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jmoodie_ed_ac_uk/Documents/Clean Paper 2/submission/Coauthors_FirstRound/"/>
    </mc:Choice>
  </mc:AlternateContent>
  <xr:revisionPtr revIDLastSave="212" documentId="8_{2A866B43-617E-4BAF-92D6-F0333E660F99}" xr6:coauthVersionLast="47" xr6:coauthVersionMax="47" xr10:uidLastSave="{D5CB1628-A307-49A8-BFBD-3702A820EAD2}"/>
  <bookViews>
    <workbookView xWindow="-108" yWindow="-108" windowWidth="23256" windowHeight="12456" xr2:uid="{2A79E4E9-E05F-48AA-A817-9617241DE303}"/>
  </bookViews>
  <sheets>
    <sheet name="Correlations" sheetId="17" r:id="rId1"/>
    <sheet name="p_spin" sheetId="2" r:id="rId2"/>
    <sheet name="g_age" sheetId="3" r:id="rId3"/>
    <sheet name="g_sex" sheetId="4" r:id="rId4"/>
    <sheet name="g_vol_g" sheetId="5" r:id="rId5"/>
    <sheet name="g_area_g" sheetId="6" r:id="rId6"/>
    <sheet name="g_thk_g" sheetId="7" r:id="rId7"/>
    <sheet name="g_curv_g" sheetId="8" r:id="rId8"/>
    <sheet name="g_sulc_g" sheetId="9" r:id="rId9"/>
    <sheet name="age_vol_age" sheetId="10" r:id="rId10"/>
    <sheet name="age_area_age" sheetId="11" r:id="rId11"/>
    <sheet name="age_thk_age" sheetId="12" r:id="rId12"/>
    <sheet name="age_curv_age" sheetId="13" r:id="rId13"/>
    <sheet name="age_sulc_age" sheetId="14" r:id="rId14"/>
    <sheet name="g_PCs" sheetId="15" r:id="rId15"/>
    <sheet name="g_neuro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76" uniqueCount="4699">
  <si>
    <t>g_Volume</t>
  </si>
  <si>
    <t>g_Surfacearea</t>
  </si>
  <si>
    <t>g_Thickness</t>
  </si>
  <si>
    <t>g_Curvature</t>
  </si>
  <si>
    <t>g_Sulcaldepth</t>
  </si>
  <si>
    <t>Age_Volume</t>
  </si>
  <si>
    <t>Age_Surfacearea</t>
  </si>
  <si>
    <t>Age_Thickness</t>
  </si>
  <si>
    <t>Age_Curvature</t>
  </si>
  <si>
    <t>Age_Sulcaldepth</t>
  </si>
  <si>
    <t>Sex_Volume</t>
  </si>
  <si>
    <t>Sex_Surfacearea</t>
  </si>
  <si>
    <t>Sex_Thickness</t>
  </si>
  <si>
    <t>Sex_Curvature</t>
  </si>
  <si>
    <t>Sex_Sulcaldepth</t>
  </si>
  <si>
    <t>PC1</t>
  </si>
  <si>
    <t>PC2</t>
  </si>
  <si>
    <t>PC3</t>
  </si>
  <si>
    <t>PC4</t>
  </si>
  <si>
    <t>GeneexpressionPC1</t>
  </si>
  <si>
    <t>MicroqT1sim1</t>
  </si>
  <si>
    <t>MicroqT1sim2</t>
  </si>
  <si>
    <t>CytoStainingsim1</t>
  </si>
  <si>
    <t>CytoStainingsim2</t>
  </si>
  <si>
    <t>Myelination</t>
  </si>
  <si>
    <t>Allometricscaling</t>
  </si>
  <si>
    <t>Meansurfaceareaadult</t>
  </si>
  <si>
    <t>Meanthicknessadult</t>
  </si>
  <si>
    <t>Intersubjectvariability</t>
  </si>
  <si>
    <t>FCsim1</t>
  </si>
  <si>
    <t>FCsim2</t>
  </si>
  <si>
    <t>CogPC1Neurosynth</t>
  </si>
  <si>
    <t>Metabolism</t>
  </si>
  <si>
    <t>X5HT1a</t>
  </si>
  <si>
    <t>X5HT1b</t>
  </si>
  <si>
    <t>X5HT2a</t>
  </si>
  <si>
    <t>X5HT4</t>
  </si>
  <si>
    <t>X5HT6</t>
  </si>
  <si>
    <t>X5HTT</t>
  </si>
  <si>
    <t>D1</t>
  </si>
  <si>
    <t>D2</t>
  </si>
  <si>
    <t>DAT</t>
  </si>
  <si>
    <t>NAT</t>
  </si>
  <si>
    <t>H3</t>
  </si>
  <si>
    <t>A4B2</t>
  </si>
  <si>
    <t>M1</t>
  </si>
  <si>
    <t>VAChT</t>
  </si>
  <si>
    <t>CB1</t>
  </si>
  <si>
    <t>MU</t>
  </si>
  <si>
    <t>NMDA</t>
  </si>
  <si>
    <t>mGluR5</t>
  </si>
  <si>
    <t>GABAabz</t>
  </si>
  <si>
    <t>Age ~ Sulcal depth</t>
  </si>
  <si>
    <t>g ~ Sulcal depth</t>
  </si>
  <si>
    <t>insula</t>
  </si>
  <si>
    <t>transversetemporal</t>
  </si>
  <si>
    <t>temporalpole</t>
  </si>
  <si>
    <t>1.53984737325142e-54</t>
  </si>
  <si>
    <t>frontalpole</t>
  </si>
  <si>
    <t>supramarginal</t>
  </si>
  <si>
    <t>superiortemporal</t>
  </si>
  <si>
    <t>superiorparietal</t>
  </si>
  <si>
    <t>superiorfrontal</t>
  </si>
  <si>
    <t>1.38451611502077e-31</t>
  </si>
  <si>
    <t>rostralmiddlefrontal</t>
  </si>
  <si>
    <t>rostralanteriorcingulate</t>
  </si>
  <si>
    <t>8.79581861504658e-191</t>
  </si>
  <si>
    <t>precuneus</t>
  </si>
  <si>
    <t>1.87058841138231e-119</t>
  </si>
  <si>
    <t>precentral</t>
  </si>
  <si>
    <t>2.84524753432174e-254</t>
  </si>
  <si>
    <t>posteriorcingulate</t>
  </si>
  <si>
    <t>postcentral</t>
  </si>
  <si>
    <t>1.32282584478537e-104</t>
  </si>
  <si>
    <t>pericalcarine</t>
  </si>
  <si>
    <t>parstriangularis</t>
  </si>
  <si>
    <t>1.4406004870974e-258</t>
  </si>
  <si>
    <t>parsorbitalis</t>
  </si>
  <si>
    <t>3.80017662068937e-103</t>
  </si>
  <si>
    <t>parsopercularis</t>
  </si>
  <si>
    <t>paracentral</t>
  </si>
  <si>
    <t>1.15628487861774e-256</t>
  </si>
  <si>
    <t>parahippocampal</t>
  </si>
  <si>
    <t>middletemporal</t>
  </si>
  <si>
    <t>1.01441184941058e-127</t>
  </si>
  <si>
    <t>medialorbitofrontal</t>
  </si>
  <si>
    <t>9.63311665198559e-07</t>
  </si>
  <si>
    <t>lingual</t>
  </si>
  <si>
    <t>lateralorbitofrontal</t>
  </si>
  <si>
    <t>lateraloccipital</t>
  </si>
  <si>
    <t>6.41236891287348e-140</t>
  </si>
  <si>
    <t>isthmuscingulate</t>
  </si>
  <si>
    <t>3.03751592250441e-133</t>
  </si>
  <si>
    <t>inferiortemporal</t>
  </si>
  <si>
    <t>1.29080969751227e-58</t>
  </si>
  <si>
    <t>inferiorparietal</t>
  </si>
  <si>
    <t>fusiform</t>
  </si>
  <si>
    <t>5.62015945776705e-181</t>
  </si>
  <si>
    <t>entorhinal</t>
  </si>
  <si>
    <t>cuneus</t>
  </si>
  <si>
    <t>7.42666870167114e-76</t>
  </si>
  <si>
    <t>caudalmiddlefrontal</t>
  </si>
  <si>
    <t>caudalanteriorcingulate</t>
  </si>
  <si>
    <t>bankssts</t>
  </si>
  <si>
    <t>Age ~ Curvature</t>
  </si>
  <si>
    <t>g ~ Curvature</t>
  </si>
  <si>
    <t>2.60584581773841e-122</t>
  </si>
  <si>
    <t>2.76194745178444e-16</t>
  </si>
  <si>
    <t>1.4882301615431e-13</t>
  </si>
  <si>
    <t>5.28464043360498e-20</t>
  </si>
  <si>
    <t>4.26042649133258e-279</t>
  </si>
  <si>
    <t>1.14454539741674e-180</t>
  </si>
  <si>
    <t>3.42083650585231e-50</t>
  </si>
  <si>
    <t>3.64436960587877e-25</t>
  </si>
  <si>
    <t>1.29069639711814e-263</t>
  </si>
  <si>
    <t>1.77033577180498e-10</t>
  </si>
  <si>
    <t>7.1671897965764e-44</t>
  </si>
  <si>
    <t>7.38189216057544e-124</t>
  </si>
  <si>
    <t>9.17742976555691e-19</t>
  </si>
  <si>
    <t>2.10723190753297e-229</t>
  </si>
  <si>
    <t>1.23908236125074e-15</t>
  </si>
  <si>
    <t>3.71015113326793e-24</t>
  </si>
  <si>
    <t>9.52968331850894e-33</t>
  </si>
  <si>
    <t>4.15798335497034e-62</t>
  </si>
  <si>
    <t>2.02270968724078e-23</t>
  </si>
  <si>
    <t>2.37637725948463e-140</t>
  </si>
  <si>
    <t>5.48246181658383e-117</t>
  </si>
  <si>
    <t>2.77263813068298e-229</t>
  </si>
  <si>
    <t>Age ~ Thickness</t>
  </si>
  <si>
    <t>g ~ Thickness</t>
  </si>
  <si>
    <t>3.36292506873576e-82</t>
  </si>
  <si>
    <t>3.51927862657139e-187</t>
  </si>
  <si>
    <t>2.3316613767513e-37</t>
  </si>
  <si>
    <t>1.12117643720565e-193</t>
  </si>
  <si>
    <t>1.38217899786291e-85</t>
  </si>
  <si>
    <t>4.32862321805868e-282</t>
  </si>
  <si>
    <t>1.42416382766228e-44</t>
  </si>
  <si>
    <t>2.66954886231034e-214</t>
  </si>
  <si>
    <t>3.70903727419895e-87</t>
  </si>
  <si>
    <t>6.6204796542727e-322</t>
  </si>
  <si>
    <t>3.53183463518998e-76</t>
  </si>
  <si>
    <t>3.78162023001217e-82</t>
  </si>
  <si>
    <t>1.81765556367772e-31</t>
  </si>
  <si>
    <t>7.70019890946524e-10</t>
  </si>
  <si>
    <t>1.15221128209691e-55</t>
  </si>
  <si>
    <t>5.39206954075105e-260</t>
  </si>
  <si>
    <t>Age ~ Surface area</t>
  </si>
  <si>
    <t>g ~ Surface area</t>
  </si>
  <si>
    <t>2.58653571945444e-07</t>
  </si>
  <si>
    <t>2.12824148480603e-227</t>
  </si>
  <si>
    <t>1.10817830175848e-71</t>
  </si>
  <si>
    <t>3.83643608364752e-124</t>
  </si>
  <si>
    <t>1.62424698709414e-05</t>
  </si>
  <si>
    <t>2.17476470648848e-75</t>
  </si>
  <si>
    <t>2.63854771397021e-274</t>
  </si>
  <si>
    <t>1.33624293409598e-165</t>
  </si>
  <si>
    <t>1.66701698774932e-168</t>
  </si>
  <si>
    <t>3.50954678281223e-200</t>
  </si>
  <si>
    <t>5.39697992433741e-66</t>
  </si>
  <si>
    <t>8.53952739437034e-302</t>
  </si>
  <si>
    <t>6.23612826857662e-08</t>
  </si>
  <si>
    <t>6.71950795571345e-191</t>
  </si>
  <si>
    <t>2.00998820284603e-193</t>
  </si>
  <si>
    <t>3.14800855850896e-07</t>
  </si>
  <si>
    <t>Age ~ Volume</t>
  </si>
  <si>
    <t>g ~ Volume</t>
  </si>
  <si>
    <t>1.27666983972852e-257</t>
  </si>
  <si>
    <t>5.70792321875447e-190</t>
  </si>
  <si>
    <t>6.82988682814724e-104</t>
  </si>
  <si>
    <t>1.63889225455355e-281</t>
  </si>
  <si>
    <t>1.58114648280289e-70</t>
  </si>
  <si>
    <t>1.99978394469501e-56</t>
  </si>
  <si>
    <t>1.67540211559239e-29</t>
  </si>
  <si>
    <t>6.03277855752451e-39</t>
  </si>
  <si>
    <t>2.0978145446902e-45</t>
  </si>
  <si>
    <t>1.13325790330005e-155</t>
  </si>
  <si>
    <t>6.6737959305484e-56</t>
  </si>
  <si>
    <t>1.99655609898657e-38</t>
  </si>
  <si>
    <t>2.69923015353165e-21</t>
  </si>
  <si>
    <t>4.02285499876902e-199</t>
  </si>
  <si>
    <t>7.93582913147066e-294</t>
  </si>
  <si>
    <t>5.08896399080085e-33</t>
  </si>
  <si>
    <t>2.62366874612812e-135</t>
  </si>
  <si>
    <t>1.2462383001174e-196</t>
  </si>
  <si>
    <t>6.31650862174004e-298</t>
  </si>
  <si>
    <t>1.45877310901393e-110</t>
  </si>
  <si>
    <t>y</t>
  </si>
  <si>
    <t>x</t>
  </si>
  <si>
    <t>p</t>
  </si>
  <si>
    <t>r</t>
  </si>
  <si>
    <t>region</t>
  </si>
  <si>
    <t>Sex ~ Sulcal depth</t>
  </si>
  <si>
    <t>1.95093648406778e-43</t>
  </si>
  <si>
    <t>1.40506207527905e-26</t>
  </si>
  <si>
    <t>8.92139190256664e-253</t>
  </si>
  <si>
    <t>7.01572458994314e-312</t>
  </si>
  <si>
    <t>2.03494015188377e-200</t>
  </si>
  <si>
    <t>1.31873409350512e-148</t>
  </si>
  <si>
    <t>9.50732392929325e-273</t>
  </si>
  <si>
    <t>2.84889494639833e-167</t>
  </si>
  <si>
    <t>2.35881016815707e-87</t>
  </si>
  <si>
    <t>1.33722532089244e-252</t>
  </si>
  <si>
    <t>2.62048599009299e-183</t>
  </si>
  <si>
    <t>5.81926980375966e-100</t>
  </si>
  <si>
    <t>7.33583596612932e-163</t>
  </si>
  <si>
    <t>6.62478694252349e-92</t>
  </si>
  <si>
    <t>1.04651130803893e-276</t>
  </si>
  <si>
    <t>Sex ~ Curvature</t>
  </si>
  <si>
    <t>2.56474704337494e-123</t>
  </si>
  <si>
    <t>1.153003747441e-67</t>
  </si>
  <si>
    <t>2.90541564420486e-45</t>
  </si>
  <si>
    <t>7.41487050530079e-11</t>
  </si>
  <si>
    <t>6.21089959024458e-195</t>
  </si>
  <si>
    <t>1.60507261216368e-271</t>
  </si>
  <si>
    <t>1.00434703000126e-310</t>
  </si>
  <si>
    <t>6.8291106171195e-31</t>
  </si>
  <si>
    <t>7.79026506116465e-266</t>
  </si>
  <si>
    <t>6.94783936990655e-07</t>
  </si>
  <si>
    <t>5.79867004458043e-167</t>
  </si>
  <si>
    <t>1.98208718234379e-117</t>
  </si>
  <si>
    <t>3.04484636278693e-54</t>
  </si>
  <si>
    <t>Sex ~ Thickness</t>
  </si>
  <si>
    <t>8.32377217339438e-41</t>
  </si>
  <si>
    <t>3.23723847761271e-16</t>
  </si>
  <si>
    <t>2.80428990500654e-92</t>
  </si>
  <si>
    <t>2.84747624043121e-49</t>
  </si>
  <si>
    <t>5.3284191649408e-26</t>
  </si>
  <si>
    <t>2.17575072178432e-151</t>
  </si>
  <si>
    <t>2.296225965469e-75</t>
  </si>
  <si>
    <t>1.29146932043635e-268</t>
  </si>
  <si>
    <t>1.91978413429383e-239</t>
  </si>
  <si>
    <t>5.93339259569371e-38</t>
  </si>
  <si>
    <t>2.77532048895309e-53</t>
  </si>
  <si>
    <t>8.6999469448606e-181</t>
  </si>
  <si>
    <t>5.99130970561821e-10</t>
  </si>
  <si>
    <t>6.87592632054465e-65</t>
  </si>
  <si>
    <t>1.40804637594682e-17</t>
  </si>
  <si>
    <t>7.30871843055071e-224</t>
  </si>
  <si>
    <t>5.52382873847137e-308</t>
  </si>
  <si>
    <t>6.60071702843905e-321</t>
  </si>
  <si>
    <t>1.26493236978023e-07</t>
  </si>
  <si>
    <t>1.1792433612704e-07</t>
  </si>
  <si>
    <t>3.57611792263544e-48</t>
  </si>
  <si>
    <t>7.80909626226446e-36</t>
  </si>
  <si>
    <t>7.22854043756376e-39</t>
  </si>
  <si>
    <t>Sex ~ Surface area</t>
  </si>
  <si>
    <t>2.35753657086129e-159</t>
  </si>
  <si>
    <t>8.13936256746857e-74</t>
  </si>
  <si>
    <t>1.2247037505759e-189</t>
  </si>
  <si>
    <t>1.3347245058541e-20</t>
  </si>
  <si>
    <t>1.36569550975901e-07</t>
  </si>
  <si>
    <t>1.06584919549585e-37</t>
  </si>
  <si>
    <t>1.25407246224243e-193</t>
  </si>
  <si>
    <t>2.58391489632539e-143</t>
  </si>
  <si>
    <t>2.67864725470258e-172</t>
  </si>
  <si>
    <t>2.08298139655969e-266</t>
  </si>
  <si>
    <t>5.73924440572442e-317</t>
  </si>
  <si>
    <t>1.71127434139311e-89</t>
  </si>
  <si>
    <t>8.36253112073939e-102</t>
  </si>
  <si>
    <t>1.83951042081292e-77</t>
  </si>
  <si>
    <t>5.06131816096606e-117</t>
  </si>
  <si>
    <t>6.77751354219716e-26</t>
  </si>
  <si>
    <t>2.94770553350909e-51</t>
  </si>
  <si>
    <t>9.24389310363322e-05</t>
  </si>
  <si>
    <t>1.29071015140469e-32</t>
  </si>
  <si>
    <t>Sex ~ Volume</t>
  </si>
  <si>
    <t>1.98173039711782e-131</t>
  </si>
  <si>
    <t>4.37661639430265e-165</t>
  </si>
  <si>
    <t>1.82749889285762e-70</t>
  </si>
  <si>
    <t>2.96581627942103e-243</t>
  </si>
  <si>
    <t>2.6686887861625e-10</t>
  </si>
  <si>
    <t>7.62637180304876e-76</t>
  </si>
  <si>
    <t>3.55849012255343e-42</t>
  </si>
  <si>
    <t>4.89163116911196e-195</t>
  </si>
  <si>
    <t>7.16436697144143e-19</t>
  </si>
  <si>
    <t>1.45764977997576e-317</t>
  </si>
  <si>
    <t>4.50873836791976e-171</t>
  </si>
  <si>
    <t>1.94044478827073e-34</t>
  </si>
  <si>
    <t>8.3415026309889e-08</t>
  </si>
  <si>
    <t>1.15044579152802e-279</t>
  </si>
  <si>
    <t>2.26004107958759e-137</t>
  </si>
  <si>
    <t>1.22833320777847e-308</t>
  </si>
  <si>
    <t>1.39216098587356e-10</t>
  </si>
  <si>
    <t>2.89659946902849e-137</t>
  </si>
  <si>
    <t>7.27009765946465e-178</t>
  </si>
  <si>
    <t>2.22821098856748e-129</t>
  </si>
  <si>
    <t>1.99341107227796e-16</t>
  </si>
  <si>
    <t>9.04017406673782e-140</t>
  </si>
  <si>
    <t>2.7807795019634e-291</t>
  </si>
  <si>
    <t>1.42606213832236e-08</t>
  </si>
  <si>
    <t>1.86425008599297e-285</t>
  </si>
  <si>
    <t>2.39973709680215e-126</t>
  </si>
  <si>
    <t>1.62929454739219e-166</t>
  </si>
  <si>
    <t>2.13747754541717e-246</t>
  </si>
  <si>
    <t>2.98569613092295e-117</t>
  </si>
  <si>
    <t>3.7059871273323e-131</t>
  </si>
  <si>
    <t>2.72480743911774e-66</t>
  </si>
  <si>
    <t>1.7538636071408e-126</t>
  </si>
  <si>
    <t>3.17318347483468e-120</t>
  </si>
  <si>
    <t>3.0838252056757e-107</t>
  </si>
  <si>
    <t>9.84719850695807e-176</t>
  </si>
  <si>
    <t>5.33897580001796e-154</t>
  </si>
  <si>
    <t>4.43717369146102e-183</t>
  </si>
  <si>
    <t>7.27879259027684e-271</t>
  </si>
  <si>
    <t>2.70992756645273e-268</t>
  </si>
  <si>
    <t>3.12268377844455e-13</t>
  </si>
  <si>
    <t>7.47696990204847e-97</t>
  </si>
  <si>
    <t>9.39473465639361e-64</t>
  </si>
  <si>
    <t>3.33199059878626e-249</t>
  </si>
  <si>
    <t>3.57544445099668e-32</t>
  </si>
  <si>
    <t>3.4763720480615e-19</t>
  </si>
  <si>
    <t>2.66693373333848e-238</t>
  </si>
  <si>
    <t>1.4145717939182e-242</t>
  </si>
  <si>
    <t>4.80447974858192e-197</t>
  </si>
  <si>
    <t>2.18004121393576e-174</t>
  </si>
  <si>
    <t>1.02835564132622e-84</t>
  </si>
  <si>
    <t>1.47877878105413e-123</t>
  </si>
  <si>
    <t>1.45559055109647e-31</t>
  </si>
  <si>
    <t>1.89135737177938e-37</t>
  </si>
  <si>
    <t>2.14018546213204e-129</t>
  </si>
  <si>
    <t>3.75656642274798e-90</t>
  </si>
  <si>
    <t>1.67712690797395e-18</t>
  </si>
  <si>
    <t>1.18775544495277e-304</t>
  </si>
  <si>
    <t>8.50732246569973e-125</t>
  </si>
  <si>
    <t>1.0685904177961e-39</t>
  </si>
  <si>
    <t>9.5688783866826e-75</t>
  </si>
  <si>
    <t>6.83447735698605e-40</t>
  </si>
  <si>
    <t>9.65891983464473e-179</t>
  </si>
  <si>
    <t>7.28474914328015e-167</t>
  </si>
  <si>
    <t>6.33936220546084e-43</t>
  </si>
  <si>
    <t>1.16878218795249e-228</t>
  </si>
  <si>
    <t>5.55651308120616e-07</t>
  </si>
  <si>
    <t>1.30733085241873e-189</t>
  </si>
  <si>
    <t>4.6548646652061e-104</t>
  </si>
  <si>
    <t>4.68527412964328e-78</t>
  </si>
  <si>
    <t>4.43529166072578e-268</t>
  </si>
  <si>
    <t>2.54470035547095e-05</t>
  </si>
  <si>
    <t>1.05555802903571e-140</t>
  </si>
  <si>
    <t>1.00380848058601e-160</t>
  </si>
  <si>
    <t>4.1578299805896e-98</t>
  </si>
  <si>
    <t>1.89916652057823e-151</t>
  </si>
  <si>
    <t>7.43566816455491e-111</t>
  </si>
  <si>
    <t>4.15735694117044e-84</t>
  </si>
  <si>
    <t>1.26093718342884e-10</t>
  </si>
  <si>
    <t>2.568730655727e-16</t>
  </si>
  <si>
    <t>3.92902670402857e-136</t>
  </si>
  <si>
    <t>1.37256783821962e-34</t>
  </si>
  <si>
    <t>1.36478516991791e-209</t>
  </si>
  <si>
    <t>2.04975937064788e-94</t>
  </si>
  <si>
    <t>5.91999862568345e-40</t>
  </si>
  <si>
    <t>2.67738576678376e-290</t>
  </si>
  <si>
    <t>4.85725793027035e-145</t>
  </si>
  <si>
    <t>6.97195367881989e-27</t>
  </si>
  <si>
    <t>1.12956833886022e-129</t>
  </si>
  <si>
    <t>7.20856259078476e-43</t>
  </si>
  <si>
    <t>5.1964858159991e-132</t>
  </si>
  <si>
    <t>8.22E-47</t>
  </si>
  <si>
    <t>2.58E-101</t>
  </si>
  <si>
    <t>1.07E-198</t>
  </si>
  <si>
    <t>1.11E-108</t>
  </si>
  <si>
    <t>7.78548644716636e-320</t>
  </si>
  <si>
    <t>2.24E-202</t>
  </si>
  <si>
    <t>5.01E-93</t>
  </si>
  <si>
    <t>2.02E-214</t>
  </si>
  <si>
    <t>2.52E-71</t>
  </si>
  <si>
    <t>4.49E-41</t>
  </si>
  <si>
    <t>1.09E-167</t>
  </si>
  <si>
    <t>1.75E-171</t>
  </si>
  <si>
    <t>5.09E-54</t>
  </si>
  <si>
    <t>5.36E-06</t>
  </si>
  <si>
    <t>9.62E-10</t>
  </si>
  <si>
    <t>1.48E-09</t>
  </si>
  <si>
    <t>1.28E-34</t>
  </si>
  <si>
    <t>6.95E-160</t>
  </si>
  <si>
    <t>1.08E-115</t>
  </si>
  <si>
    <t>2.86E-116</t>
  </si>
  <si>
    <t>3.71E-217</t>
  </si>
  <si>
    <t>3.22E-135</t>
  </si>
  <si>
    <t>6.63402634531649e-310</t>
  </si>
  <si>
    <t>3.31890753560573e-41</t>
  </si>
  <si>
    <t>3.16616958314633e-71</t>
  </si>
  <si>
    <t>1.8382149602241e-222</t>
  </si>
  <si>
    <t>5.01922592542489e-15</t>
  </si>
  <si>
    <t>2.66114118825521e-20</t>
  </si>
  <si>
    <t>4.00531981581049e-10</t>
  </si>
  <si>
    <t>9.92848895798413e-108</t>
  </si>
  <si>
    <t>1.99312512351652e-56</t>
  </si>
  <si>
    <t>4.77702899071368e-146</t>
  </si>
  <si>
    <t>5.26619735053422e-32</t>
  </si>
  <si>
    <t>1.04469187818076e-26</t>
  </si>
  <si>
    <t>7.13851303026019e-11</t>
  </si>
  <si>
    <t>4.92880040429936e-73</t>
  </si>
  <si>
    <t>1.96921392605656e-246</t>
  </si>
  <si>
    <t>1.44876307987272e-05</t>
  </si>
  <si>
    <t>1.11965065900836e-13</t>
  </si>
  <si>
    <t>5.265202490364e-17</t>
  </si>
  <si>
    <t>3.09666407869492e-08</t>
  </si>
  <si>
    <t>7.06842276405904e-46</t>
  </si>
  <si>
    <t>6.88243799028211e-288</t>
  </si>
  <si>
    <t>2.56914135837448e-322</t>
  </si>
  <si>
    <t>1.31495319164882e-114</t>
  </si>
  <si>
    <t>9.72696005737743e-07</t>
  </si>
  <si>
    <t>6.81056925756561e-135</t>
  </si>
  <si>
    <t>3.51114669271119e-61</t>
  </si>
  <si>
    <t>2.38352468417834e-75</t>
  </si>
  <si>
    <t>7.01391329614336e-60</t>
  </si>
  <si>
    <t>2.15999642204241e-15</t>
  </si>
  <si>
    <t>3.818029514953e-270</t>
  </si>
  <si>
    <t>1.7089219888626e-10</t>
  </si>
  <si>
    <t>3.26990561650602e-102</t>
  </si>
  <si>
    <t>1.22728626989158e-131</t>
  </si>
  <si>
    <t>4.51338147136059e-10</t>
  </si>
  <si>
    <t>3.30727919590448e-16</t>
  </si>
  <si>
    <t>1.52876349989438e-65</t>
  </si>
  <si>
    <t>1.31666349651427e-53</t>
  </si>
  <si>
    <t>1.07610034471795e-161</t>
  </si>
  <si>
    <t>1.03456662902819e-41</t>
  </si>
  <si>
    <t>9.83211002422503e-232</t>
  </si>
  <si>
    <t>2.48471615026792e-27</t>
  </si>
  <si>
    <t>1.87699169629285e-33</t>
  </si>
  <si>
    <t>1.1976143688914e-87</t>
  </si>
  <si>
    <t>8.59738335620033e-84</t>
  </si>
  <si>
    <t>1.38307359416952e-72</t>
  </si>
  <si>
    <t>3.6545686946461e-12</t>
  </si>
  <si>
    <t>5.34184384992354e-07</t>
  </si>
  <si>
    <t>2.26475932380425e-249</t>
  </si>
  <si>
    <t>5.31536789414727e-213</t>
  </si>
  <si>
    <t>2.75335178413548e-06</t>
  </si>
  <si>
    <t>7.77640048237645e-17</t>
  </si>
  <si>
    <t>6.85883075923518e-77</t>
  </si>
  <si>
    <t>1.41150663017284e-11</t>
  </si>
  <si>
    <t>6.75526883741011e-13</t>
  </si>
  <si>
    <t>3.70963859000927e-93</t>
  </si>
  <si>
    <t>2.12179818133091e-36</t>
  </si>
  <si>
    <t>4.99756332061861e-131</t>
  </si>
  <si>
    <t>9.68067218611744e-20</t>
  </si>
  <si>
    <t>1.4896222160043e-174</t>
  </si>
  <si>
    <t>1.32779703578959e-61</t>
  </si>
  <si>
    <t>5.30323365073745e-300</t>
  </si>
  <si>
    <t>1.70981076289044e-128</t>
  </si>
  <si>
    <t>3.54414697674657e-43</t>
  </si>
  <si>
    <t>2.63375085993647e-97</t>
  </si>
  <si>
    <t>1.82753439129414e-244</t>
  </si>
  <si>
    <t>5.0323021713591e-92</t>
  </si>
  <si>
    <t>5.09047448262693e-83</t>
  </si>
  <si>
    <t>4.49373453484054e-23</t>
  </si>
  <si>
    <t>2.07366677578036e-51</t>
  </si>
  <si>
    <t>3.97407659173045e-94</t>
  </si>
  <si>
    <t>6.34402543538034e-70</t>
  </si>
  <si>
    <t>1.42907778172426e-111</t>
  </si>
  <si>
    <t>3.08617600320057e-07</t>
  </si>
  <si>
    <t>3.86765503893578e-74</t>
  </si>
  <si>
    <t>3.38363407938953e-20</t>
  </si>
  <si>
    <t>1.0343229611166e-115</t>
  </si>
  <si>
    <t>3.14630790445738e-43</t>
  </si>
  <si>
    <t>5.57272391159549e-166</t>
  </si>
  <si>
    <t>2.23722820560962e-43</t>
  </si>
  <si>
    <t>1.85988262472039e-19</t>
  </si>
  <si>
    <t>8.50523387504447e-76</t>
  </si>
  <si>
    <t>5.23223176042104e-167</t>
  </si>
  <si>
    <t>5.69569566998516e-63</t>
  </si>
  <si>
    <t>9.7845177251706e-09</t>
  </si>
  <si>
    <t>2.54092112575553e-191</t>
  </si>
  <si>
    <t>1.55901576552698e-196</t>
  </si>
  <si>
    <t>1.65546129424078e-142</t>
  </si>
  <si>
    <t>3.53990661809555e-315</t>
  </si>
  <si>
    <t>3.27965810590923e-20</t>
  </si>
  <si>
    <t>5.52468783242098e-92</t>
  </si>
  <si>
    <t>9.88484757855713e-302</t>
  </si>
  <si>
    <t>4.50013863734765e-64</t>
  </si>
  <si>
    <t>8.77836026664606e-89</t>
  </si>
  <si>
    <t>1.71751914225315e-102</t>
  </si>
  <si>
    <t>1.04456500282538e-71</t>
  </si>
  <si>
    <t>2.34242540914481e-104</t>
  </si>
  <si>
    <t>1.17907016786578e-19</t>
  </si>
  <si>
    <t>3.12653928021286e-168</t>
  </si>
  <si>
    <t>4.13074836976438e-10</t>
  </si>
  <si>
    <t>1.49581736286737e-160</t>
  </si>
  <si>
    <t>1.75117986880919e-08</t>
  </si>
  <si>
    <t>3.14392047559635e-119</t>
  </si>
  <si>
    <t>5.34347629995411e-97</t>
  </si>
  <si>
    <t>3.01104154950786e-229</t>
  </si>
  <si>
    <t>2.44866173495474e-172</t>
  </si>
  <si>
    <t>1.487749072971e-63</t>
  </si>
  <si>
    <t>8.72636568753627e-99</t>
  </si>
  <si>
    <t>1.29625010633057e-109</t>
  </si>
  <si>
    <t>2.65137563200818e-146</t>
  </si>
  <si>
    <t>7.11306217512857e-26</t>
  </si>
  <si>
    <t>1.55483045930543e-179</t>
  </si>
  <si>
    <t>3.07313812809301e-213</t>
  </si>
  <si>
    <t>5.36849315966229e-205</t>
  </si>
  <si>
    <t>3.33058202474974e-17</t>
  </si>
  <si>
    <t>3.20072152412374e-65</t>
  </si>
  <si>
    <t>5.39322943259724e-68</t>
  </si>
  <si>
    <t>9.84895587762309e-248</t>
  </si>
  <si>
    <t>1.08892612038741e-311</t>
  </si>
  <si>
    <t>4.25166454472944e-18</t>
  </si>
  <si>
    <t>3.03645084326517e-36</t>
  </si>
  <si>
    <t>1.28369762356748e-189</t>
  </si>
  <si>
    <t>5.55097479031323e-226</t>
  </si>
  <si>
    <t>1.66560148945068e-31</t>
  </si>
  <si>
    <t>6.97050313081246e-60</t>
  </si>
  <si>
    <t>3.09419948334802e-43</t>
  </si>
  <si>
    <t>1.10791540654135e-183</t>
  </si>
  <si>
    <t>7.6201753977992e-07</t>
  </si>
  <si>
    <t>3.71814649885231e-47</t>
  </si>
  <si>
    <t>2.28685589543716e-176</t>
  </si>
  <si>
    <t>6.50072787587281e-126</t>
  </si>
  <si>
    <t>1.21866260488854e-139</t>
  </si>
  <si>
    <t>5.72727749812275e-57</t>
  </si>
  <si>
    <t>2.26133499712918e-19</t>
  </si>
  <si>
    <t>7.01999975926824e-05</t>
  </si>
  <si>
    <t>1.78833539849205e-12</t>
  </si>
  <si>
    <t>1.29843772959638e-280</t>
  </si>
  <si>
    <t>2.98739456066751e-192</t>
  </si>
  <si>
    <t>2.35033907253799e-06</t>
  </si>
  <si>
    <t>1.96677532554677e-45</t>
  </si>
  <si>
    <t>3.05981440450437e-104</t>
  </si>
  <si>
    <t>5.33978827598906e-78</t>
  </si>
  <si>
    <t>2.0291153347002e-08</t>
  </si>
  <si>
    <t>7.51524933116155e-09</t>
  </si>
  <si>
    <t>8.37439915754883e-65</t>
  </si>
  <si>
    <t>2.59490094139915e-51</t>
  </si>
  <si>
    <t>1.61495128478703e-293</t>
  </si>
  <si>
    <t>2.35154726336997e-83</t>
  </si>
  <si>
    <t>1.0191216569727e-161</t>
  </si>
  <si>
    <t>8.53273942203951e-10</t>
  </si>
  <si>
    <t>4.63932015353857e-31</t>
  </si>
  <si>
    <t>1.11910389102878e-17</t>
  </si>
  <si>
    <t>2.66990668355516e-139</t>
  </si>
  <si>
    <t>1.03638250286748e-05</t>
  </si>
  <si>
    <t>7.12796445151752e-62</t>
  </si>
  <si>
    <t>7.18937356196764e-194</t>
  </si>
  <si>
    <t>1.08628464185992e-22</t>
  </si>
  <si>
    <t>7.95858733301406e-86</t>
  </si>
  <si>
    <t>1.94204355635592e-115</t>
  </si>
  <si>
    <t>9.6389602708285e-58</t>
  </si>
  <si>
    <t>2.75408523164441e-120</t>
  </si>
  <si>
    <t>3.04173830022558e-68</t>
  </si>
  <si>
    <t>3.63154964008859e-309</t>
  </si>
  <si>
    <t>8.52368367285571e-301</t>
  </si>
  <si>
    <t>8.31412500386777e-28</t>
  </si>
  <si>
    <t>1.20454999150757e-26</t>
  </si>
  <si>
    <t>2.3614777329495e-172</t>
  </si>
  <si>
    <t>4.20728685912793e-65</t>
  </si>
  <si>
    <t>8.43087652766963e-15</t>
  </si>
  <si>
    <t>3.06374148330183e-198</t>
  </si>
  <si>
    <t>1.4715797927085e-235</t>
  </si>
  <si>
    <t>3.03564942057467e-33</t>
  </si>
  <si>
    <t>1.53800924094079e-243</t>
  </si>
  <si>
    <t>5.35539585930647e-114</t>
  </si>
  <si>
    <t>1.23860363474658e-115</t>
  </si>
  <si>
    <t>6.95680066560859e-53</t>
  </si>
  <si>
    <t>2.99274498846178e-106</t>
  </si>
  <si>
    <t>2.43588397988152e-12</t>
  </si>
  <si>
    <t>1.06439565517143e-120</t>
  </si>
  <si>
    <t>7.61062490814819e-104</t>
  </si>
  <si>
    <t>6.06209051438525e-18</t>
  </si>
  <si>
    <t>6.29565758199472e-229</t>
  </si>
  <si>
    <t>4.83896145194522e-44</t>
  </si>
  <si>
    <t>1.2527672904283e-173</t>
  </si>
  <si>
    <t>2.50821250550559e-123</t>
  </si>
  <si>
    <t>7.22257468801495e-17</t>
  </si>
  <si>
    <t>3.74049701566578e-70</t>
  </si>
  <si>
    <t>1.12128718742741e-18</t>
  </si>
  <si>
    <t>3.92090058579918e-21</t>
  </si>
  <si>
    <t>1.96892564166305e-30</t>
  </si>
  <si>
    <t>2.50432458330096e-260</t>
  </si>
  <si>
    <t>5.78726114027611e-186</t>
  </si>
  <si>
    <t>2.71546222104099e-08</t>
  </si>
  <si>
    <t>7.58963882515489e-319</t>
  </si>
  <si>
    <t>1.02850173765145e-117</t>
  </si>
  <si>
    <t>2.82111256582495e-141</t>
  </si>
  <si>
    <t>5.30107740602136e-12</t>
  </si>
  <si>
    <t>2.19868765296522e-57</t>
  </si>
  <si>
    <t>5.31936505714232e-273</t>
  </si>
  <si>
    <t>1.02513016817693e-116</t>
  </si>
  <si>
    <t>1.06692181229957e-41</t>
  </si>
  <si>
    <t>7.2915026650275e-131</t>
  </si>
  <si>
    <t>2.03110764060585e-43</t>
  </si>
  <si>
    <t>2.05883707412693e-56</t>
  </si>
  <si>
    <t>1.91991628182559e-72</t>
  </si>
  <si>
    <t>2.19149251288099e-165</t>
  </si>
  <si>
    <t>1.00844265373055e-61</t>
  </si>
  <si>
    <t>1.73560931213176e-18</t>
  </si>
  <si>
    <t>5.64928416792803e-05</t>
  </si>
  <si>
    <t>1.26374283617848e-99</t>
  </si>
  <si>
    <t>3.77736456361319e-171</t>
  </si>
  <si>
    <t>1.03356091288215e-101</t>
  </si>
  <si>
    <t>3.36678838202348e-147</t>
  </si>
  <si>
    <t>3.20384839224125e-31</t>
  </si>
  <si>
    <t>2.47773041963131e-278</t>
  </si>
  <si>
    <t>2.31144641544407e-307</t>
  </si>
  <si>
    <t>9.27412046660692e-102</t>
  </si>
  <si>
    <t>8.13640587919742e-11</t>
  </si>
  <si>
    <t>4.59935065181056e-06</t>
  </si>
  <si>
    <t>1.42660119683027e-08</t>
  </si>
  <si>
    <t>2.6814064736915e-94</t>
  </si>
  <si>
    <t>1.15036734759247e-142</t>
  </si>
  <si>
    <t>2.46514820609686e-47</t>
  </si>
  <si>
    <t>3.47017127369329e-235</t>
  </si>
  <si>
    <t>1.22098187462656e-21</t>
  </si>
  <si>
    <t>5.54076129619628e-210</t>
  </si>
  <si>
    <t>1.30230183874016e-23</t>
  </si>
  <si>
    <t>1.57796981258319e-116</t>
  </si>
  <si>
    <t>6.68371615980698e-34</t>
  </si>
  <si>
    <t>1.66985526480661e-248</t>
  </si>
  <si>
    <t>1.12014873032918e-54</t>
  </si>
  <si>
    <t>1.59684623435604e-258</t>
  </si>
  <si>
    <t>6.29630404804941e-19</t>
  </si>
  <si>
    <t>7.71025888712217e-204</t>
  </si>
  <si>
    <t>3.41413242675688e-267</t>
  </si>
  <si>
    <t>4.96603025324396e-48</t>
  </si>
  <si>
    <t>3.73671276399679e-59</t>
  </si>
  <si>
    <t>6.33969099736541e-250</t>
  </si>
  <si>
    <t>5.30751944280812e-109</t>
  </si>
  <si>
    <t>4.24183650538962e-06</t>
  </si>
  <si>
    <t>7.75597931415486e-75</t>
  </si>
  <si>
    <t>6.05663510112198e-31</t>
  </si>
  <si>
    <t>6.24515414847176e-20</t>
  </si>
  <si>
    <t>7.56570903445144e-110</t>
  </si>
  <si>
    <t>4.91686397638281e-47</t>
  </si>
  <si>
    <t>2.92567710474213e-87</t>
  </si>
  <si>
    <t>1.05740375370381e-105</t>
  </si>
  <si>
    <t>8.12209943249464e-93</t>
  </si>
  <si>
    <t>4.7569066144443e-96</t>
  </si>
  <si>
    <t>3.3773005228234e-07</t>
  </si>
  <si>
    <t>3.48057307565827e-257</t>
  </si>
  <si>
    <t>6.25395667145482e-90</t>
  </si>
  <si>
    <t>7.48570144473424e-316</t>
  </si>
  <si>
    <t>1.43661050493238e-09</t>
  </si>
  <si>
    <t>3.89162732243366e-152</t>
  </si>
  <si>
    <t>3.58614569880623e-258</t>
  </si>
  <si>
    <t>3.15971143498707e-42</t>
  </si>
  <si>
    <t>6.2652620704447e-57</t>
  </si>
  <si>
    <t>1.64677671572963e-22</t>
  </si>
  <si>
    <t>3.59856516606904e-37</t>
  </si>
  <si>
    <t>1.7963916324025e-123</t>
  </si>
  <si>
    <t>4.34760183441158e-135</t>
  </si>
  <si>
    <t>5.30257453588607e-13</t>
  </si>
  <si>
    <t>7.36951925503795e-13</t>
  </si>
  <si>
    <t>1.39507164617876e-59</t>
  </si>
  <si>
    <t>9.86860597704142e-31</t>
  </si>
  <si>
    <t>4.52157178592275e-129</t>
  </si>
  <si>
    <t>1.03791053464835e-148</t>
  </si>
  <si>
    <t>4.02755617180835e-21</t>
  </si>
  <si>
    <t>3.00158303674605e-08</t>
  </si>
  <si>
    <t>3.57769179592948e-118</t>
  </si>
  <si>
    <t>1.32741727983026e-266</t>
  </si>
  <si>
    <t>8.00513585497401e-121</t>
  </si>
  <si>
    <t>2.60708126261541e-118</t>
  </si>
  <si>
    <t>4.15728491205145e-138</t>
  </si>
  <si>
    <t>1.56436268612508e-21</t>
  </si>
  <si>
    <t>4.94143108441206e-34</t>
  </si>
  <si>
    <t>2.01090888480356e-255</t>
  </si>
  <si>
    <t>9.79220617277214e-09</t>
  </si>
  <si>
    <t>6.97263978112947e-34</t>
  </si>
  <si>
    <t>2.92721265447785e-189</t>
  </si>
  <si>
    <t>2.65897974255552e-59</t>
  </si>
  <si>
    <t>5.82689578728945e-185</t>
  </si>
  <si>
    <t>4.89503475167917e-172</t>
  </si>
  <si>
    <t>6.29829088942031e-45</t>
  </si>
  <si>
    <t>5.49959052298334e-46</t>
  </si>
  <si>
    <t>1.90702100116803e-12</t>
  </si>
  <si>
    <t>2.70671142156171e-244</t>
  </si>
  <si>
    <t>6.89204067751446e-35</t>
  </si>
  <si>
    <t>1.03315410434404e-05</t>
  </si>
  <si>
    <t>4.31004227427765e-234</t>
  </si>
  <si>
    <t>3.35062698934003e-94</t>
  </si>
  <si>
    <t>4.61509875936898e-06</t>
  </si>
  <si>
    <t>1.48885905956046e-82</t>
  </si>
  <si>
    <t>1.37986773020359e-256</t>
  </si>
  <si>
    <t>7.62657424735684e-38</t>
  </si>
  <si>
    <t>9.40584951430344e-105</t>
  </si>
  <si>
    <t>5.95656636965075e-34</t>
  </si>
  <si>
    <t>7.58226413761223e-47</t>
  </si>
  <si>
    <t>4.87375563121354e-152</t>
  </si>
  <si>
    <t>3.07789665819485e-23</t>
  </si>
  <si>
    <t>8.4407964989039e-18</t>
  </si>
  <si>
    <t>2.71438530600001e-28</t>
  </si>
  <si>
    <t>1.26055941598955e-186</t>
  </si>
  <si>
    <t>2.98808627474512e-15</t>
  </si>
  <si>
    <t>1.02260804982779e-21</t>
  </si>
  <si>
    <t>3.61960246074312e-233</t>
  </si>
  <si>
    <t>9.48198800725538e-211</t>
  </si>
  <si>
    <t>7.67903379653051e-71</t>
  </si>
  <si>
    <t>7.98368537185052e-09</t>
  </si>
  <si>
    <t>1.17150742526231e-46</t>
  </si>
  <si>
    <t>2.09492362756054e-47</t>
  </si>
  <si>
    <t>5.16878284645825e-32</t>
  </si>
  <si>
    <t>7.48593051091155e-153</t>
  </si>
  <si>
    <t>7.28485553043814e-160</t>
  </si>
  <si>
    <t>8.03177783756835e-90</t>
  </si>
  <si>
    <t>2.28540797761486e-18</t>
  </si>
  <si>
    <t>7.41112347601595e-20</t>
  </si>
  <si>
    <t>5.8274893256113e-224</t>
  </si>
  <si>
    <t>4.03974364648757e-273</t>
  </si>
  <si>
    <t>7.67139808115088e-29</t>
  </si>
  <si>
    <t>6.94214098178671e-211</t>
  </si>
  <si>
    <t>3.07330544420853e-57</t>
  </si>
  <si>
    <t>2.1596760108859e-42</t>
  </si>
  <si>
    <t>2.20653419048377e-189</t>
  </si>
  <si>
    <t>3.42238517653871e-33</t>
  </si>
  <si>
    <t>1.26232632404934e-39</t>
  </si>
  <si>
    <t>5.18825485883995e-22</t>
  </si>
  <si>
    <t>4.37039037917447e-160</t>
  </si>
  <si>
    <t>2.02750304491656e-158</t>
  </si>
  <si>
    <t>1.13831276545009e-203</t>
  </si>
  <si>
    <t>4.17825124080221e-12</t>
  </si>
  <si>
    <t>3.45592827752163e-47</t>
  </si>
  <si>
    <t>8.42129577989263e-147</t>
  </si>
  <si>
    <t>2.1384560207325e-79</t>
  </si>
  <si>
    <t>3.76650210372223e-299</t>
  </si>
  <si>
    <t>2.90930727305994e-18</t>
  </si>
  <si>
    <t>1.84771913274733e-11</t>
  </si>
  <si>
    <t>1.29516602960002e-32</t>
  </si>
  <si>
    <t>4.04712952939691e-72</t>
  </si>
  <si>
    <t>8.16611350556438e-16</t>
  </si>
  <si>
    <t>2.77759293286178e-14</t>
  </si>
  <si>
    <t>7.07359599352097e-235</t>
  </si>
  <si>
    <t>7.97605801995783e-196</t>
  </si>
  <si>
    <t>2.46347567193253e-46</t>
  </si>
  <si>
    <t>1.87422426634903e-28</t>
  </si>
  <si>
    <t>1.1353098750223e-156</t>
  </si>
  <si>
    <t>2.07341888876127e-73</t>
  </si>
  <si>
    <t>3.39800007472872e-127</t>
  </si>
  <si>
    <t>7.22122158342118e-85</t>
  </si>
  <si>
    <t>1.33877130191365e-07</t>
  </si>
  <si>
    <t>9.08635839295403e-06</t>
  </si>
  <si>
    <t>1.78055918001977e-05</t>
  </si>
  <si>
    <t>1.07503376236034e-36</t>
  </si>
  <si>
    <t>3.12445478113101e-29</t>
  </si>
  <si>
    <t>3.05311555248469e-119</t>
  </si>
  <si>
    <t>5.5619683095743e-132</t>
  </si>
  <si>
    <t>6.52558557384532e-13</t>
  </si>
  <si>
    <t>1.83328581028684e-25</t>
  </si>
  <si>
    <t>2.29886697937152e-94</t>
  </si>
  <si>
    <t>3.1352232526384e-15</t>
  </si>
  <si>
    <t>1.26849661848162e-46</t>
  </si>
  <si>
    <t>4.93367992438346e-304</t>
  </si>
  <si>
    <t>3.46715044075499e-149</t>
  </si>
  <si>
    <t>7.46102436183123e-279</t>
  </si>
  <si>
    <t>3.1509409805687e-124</t>
  </si>
  <si>
    <t>2.33150823572637e-54</t>
  </si>
  <si>
    <t>4.70678753970453e-26</t>
  </si>
  <si>
    <t>2.42615859362943e-96</t>
  </si>
  <si>
    <t>3.83573752886369e-146</t>
  </si>
  <si>
    <t>2.33489221851675e-181</t>
  </si>
  <si>
    <t>6.84877466236831e-26</t>
  </si>
  <si>
    <t>1.5068875606079e-18</t>
  </si>
  <si>
    <t>2.76056179544812e-18</t>
  </si>
  <si>
    <t>1.22343552339234e-99</t>
  </si>
  <si>
    <t>8.76517868844048e-22</t>
  </si>
  <si>
    <t>4.00915936338756e-17</t>
  </si>
  <si>
    <t>2.96871013263361e-72</t>
  </si>
  <si>
    <t>2.76905063184147e-23</t>
  </si>
  <si>
    <t>1.5449365847738e-10</t>
  </si>
  <si>
    <t>3.48330589349971e-255</t>
  </si>
  <si>
    <t>7.88862595991919e-28</t>
  </si>
  <si>
    <t>1.29256611869564e-226</t>
  </si>
  <si>
    <t>9.06387528177597e-23</t>
  </si>
  <si>
    <t>4.81619449834939e-59</t>
  </si>
  <si>
    <t>1.28009504838522e-234</t>
  </si>
  <si>
    <t>2.29570871827149e-17</t>
  </si>
  <si>
    <t>2.06837200482831e-141</t>
  </si>
  <si>
    <t>1.09765803728126e-113</t>
  </si>
  <si>
    <t>1.97478301027892e-05</t>
  </si>
  <si>
    <t>2.7383897123639e-269</t>
  </si>
  <si>
    <t>1.32576853322163e-26</t>
  </si>
  <si>
    <t>3.31454852041294e-165</t>
  </si>
  <si>
    <t>3.76005186336932e-52</t>
  </si>
  <si>
    <t>4.39564997810654e-30</t>
  </si>
  <si>
    <t>1.71966073748008e-111</t>
  </si>
  <si>
    <t>6.85888001009074e-56</t>
  </si>
  <si>
    <t>5.94430878820696e-182</t>
  </si>
  <si>
    <t>1.68319764099914e-12</t>
  </si>
  <si>
    <t>6.18385680426993e-93</t>
  </si>
  <si>
    <t>1.34541200252731e-179</t>
  </si>
  <si>
    <t>9.06340505436966e-29</t>
  </si>
  <si>
    <t>7.30492811722825e-121</t>
  </si>
  <si>
    <t>6.79596667659096e-177</t>
  </si>
  <si>
    <t>5.22271664110634e-122</t>
  </si>
  <si>
    <t>1.81306224716302e-238</t>
  </si>
  <si>
    <t>2.87235921645955e-56</t>
  </si>
  <si>
    <t>8.64189705927899e-47</t>
  </si>
  <si>
    <t>6.66501934395756e-163</t>
  </si>
  <si>
    <t>2.0749045648123e-17</t>
  </si>
  <si>
    <t>9.0045899485951e-133</t>
  </si>
  <si>
    <t>2.43747597451783e-130</t>
  </si>
  <si>
    <t>3.22787551920888e-291</t>
  </si>
  <si>
    <t>4.69803767699512e-226</t>
  </si>
  <si>
    <t>1.26269726637587e-111</t>
  </si>
  <si>
    <t>1.27412846222693e-116</t>
  </si>
  <si>
    <t>7.49194960576822e-47</t>
  </si>
  <si>
    <t>1.8419618606733e-65</t>
  </si>
  <si>
    <t>9.68774010612235e-119</t>
  </si>
  <si>
    <t>1.218830054056e-280</t>
  </si>
  <si>
    <t>5.66176555039947e-67</t>
  </si>
  <si>
    <t>1.34460901627912e-59</t>
  </si>
  <si>
    <t>1.15273942884741e-63</t>
  </si>
  <si>
    <t>9.82135934115335e-226</t>
  </si>
  <si>
    <t>2.1407968707086e-39</t>
  </si>
  <si>
    <t>1.86726344532138e-234</t>
  </si>
  <si>
    <t>3.79503657690061e-14</t>
  </si>
  <si>
    <t>7.65241105485841e-11</t>
  </si>
  <si>
    <t>5.49995474777363e-56</t>
  </si>
  <si>
    <t>8.35134801771099e-24</t>
  </si>
  <si>
    <t>1.56969496747566e-251</t>
  </si>
  <si>
    <t>6.06709246726057e-168</t>
  </si>
  <si>
    <t>4.88160448281603e-155</t>
  </si>
  <si>
    <t>1.38717959174769e-116</t>
  </si>
  <si>
    <t>2.19411191179725e-11</t>
  </si>
  <si>
    <t>1.15280113866215e-77</t>
  </si>
  <si>
    <t>4.92845552233404e-30</t>
  </si>
  <si>
    <t>2.46677396451768e-109</t>
  </si>
  <si>
    <t>6.32957355077874e-17</t>
  </si>
  <si>
    <t>9.28687364101611e-140</t>
  </si>
  <si>
    <t>1.65540476029849e-230</t>
  </si>
  <si>
    <t>9.79476915991859e-165</t>
  </si>
  <si>
    <t>8.97877878461035e-118</t>
  </si>
  <si>
    <t>1.33627920027539e-44</t>
  </si>
  <si>
    <t>3.74964122182736e-213</t>
  </si>
  <si>
    <t>8.290033508126e-98</t>
  </si>
  <si>
    <t>2.25056349877331e-246</t>
  </si>
  <si>
    <t>5.4001593582318e-235</t>
  </si>
  <si>
    <t>6.48684170505692e-15</t>
  </si>
  <si>
    <t>2.8291913514218e-64</t>
  </si>
  <si>
    <t>1.97758491227766e-58</t>
  </si>
  <si>
    <t>5.66950261919202e-81</t>
  </si>
  <si>
    <t>1.05633157155319e-51</t>
  </si>
  <si>
    <t>2.10304042198378e-08</t>
  </si>
  <si>
    <t>2.62230059371173e-140</t>
  </si>
  <si>
    <t>1.03865699403687e-98</t>
  </si>
  <si>
    <t>3.14992133309923e-15</t>
  </si>
  <si>
    <t>3.6105404838689e-139</t>
  </si>
  <si>
    <t>1.03025266425124e-61</t>
  </si>
  <si>
    <t>1.38497385359607e-74</t>
  </si>
  <si>
    <t>1.24177492540082e-169</t>
  </si>
  <si>
    <t>2.17979805699581e-252</t>
  </si>
  <si>
    <t>3.15946492487662e-06</t>
  </si>
  <si>
    <t>1.12549569234845e-146</t>
  </si>
  <si>
    <t>8.25373063781085e-57</t>
  </si>
  <si>
    <t>1.16201287351967e-23</t>
  </si>
  <si>
    <t>2.2838372033933e-24</t>
  </si>
  <si>
    <t>4.44256463252414e-33</t>
  </si>
  <si>
    <t>3.32644611646731e-25</t>
  </si>
  <si>
    <t>5.47929199841886e-37</t>
  </si>
  <si>
    <t>2.62794826483059e-12</t>
  </si>
  <si>
    <t>2.46926360965846e-74</t>
  </si>
  <si>
    <t>2.51720213577333e-21</t>
  </si>
  <si>
    <t>8.50504625950789e-91</t>
  </si>
  <si>
    <t>7.48125865203188e-19</t>
  </si>
  <si>
    <t>1.67647774716293e-148</t>
  </si>
  <si>
    <t>7.08381118644374e-154</t>
  </si>
  <si>
    <t>2.0565855706815e-43</t>
  </si>
  <si>
    <t>6.62530809016128e-77</t>
  </si>
  <si>
    <t>9.07995206696247e-133</t>
  </si>
  <si>
    <t>2.21763106625296e-121</t>
  </si>
  <si>
    <t>1.77273104823525e-52</t>
  </si>
  <si>
    <t>1.41727477476335e-152</t>
  </si>
  <si>
    <t>1.81655414530199e-248</t>
  </si>
  <si>
    <t>2.45962317913151e-10</t>
  </si>
  <si>
    <t>2.07331430962355e-148</t>
  </si>
  <si>
    <t>1.55774015676407e-168</t>
  </si>
  <si>
    <t>1.15193958017461e-30</t>
  </si>
  <si>
    <t>1.23713409505183e-90</t>
  </si>
  <si>
    <t>7.09398150199702e-40</t>
  </si>
  <si>
    <t>6.16422442813206e-40</t>
  </si>
  <si>
    <t>2.68067405766068e-115</t>
  </si>
  <si>
    <t>5.40603398477284e-130</t>
  </si>
  <si>
    <t>9.68988532536705e-168</t>
  </si>
  <si>
    <t>2.54901790627922e-205</t>
  </si>
  <si>
    <t>8.88801374332708e-159</t>
  </si>
  <si>
    <t>2.23779166965665e-272</t>
  </si>
  <si>
    <t>8.763588499644e-24</t>
  </si>
  <si>
    <t>1.77948232004531e-114</t>
  </si>
  <si>
    <t>2.00938585036225e-113</t>
  </si>
  <si>
    <t>5.61852047783608e-24</t>
  </si>
  <si>
    <t>5.03328180417911e-85</t>
  </si>
  <si>
    <t>1.65237160184628e-50</t>
  </si>
  <si>
    <t>6.75967770933202e-318</t>
  </si>
  <si>
    <t>1.03522354362594e-90</t>
  </si>
  <si>
    <t>1.27656536308896e-133</t>
  </si>
  <si>
    <t>7.7539567497845e-93</t>
  </si>
  <si>
    <t>1.10728745823901e-18</t>
  </si>
  <si>
    <t>3.13396421300331e-123</t>
  </si>
  <si>
    <t>5.05879108187635e-106</t>
  </si>
  <si>
    <t>5.41365886946483e-61</t>
  </si>
  <si>
    <t>2.94511828320333e-12</t>
  </si>
  <si>
    <t>4.08204142750016e-12</t>
  </si>
  <si>
    <t>6.48414230894896e-39</t>
  </si>
  <si>
    <t>1.6337029897261e-309</t>
  </si>
  <si>
    <t>5.36754428797913e-35</t>
  </si>
  <si>
    <t>2.97543765602934e-08</t>
  </si>
  <si>
    <t>2.18027064111925e-77</t>
  </si>
  <si>
    <t>6.11844997482905e-09</t>
  </si>
  <si>
    <t>1.94174479177606e-159</t>
  </si>
  <si>
    <t>2.67354516835689e-177</t>
  </si>
  <si>
    <t>5.71486016483738e-84</t>
  </si>
  <si>
    <t>1.37428907986113e-05</t>
  </si>
  <si>
    <t>1.92216301963431e-65</t>
  </si>
  <si>
    <t>1.47322774881899e-131</t>
  </si>
  <si>
    <t>2.82543812506227e-194</t>
  </si>
  <si>
    <t>3.30653838063425e-10</t>
  </si>
  <si>
    <t>5.51014976795627e-125</t>
  </si>
  <si>
    <t>8.7014770794446e-84</t>
  </si>
  <si>
    <t>6.9150522246049e-23</t>
  </si>
  <si>
    <t>1.26468322909899e-31</t>
  </si>
  <si>
    <t>1.43801298234583e-129</t>
  </si>
  <si>
    <t>2.92244929897742e-16</t>
  </si>
  <si>
    <t>1.71959732358221e-203</t>
  </si>
  <si>
    <t>7.41121159719203e-88</t>
  </si>
  <si>
    <t>8.24326654021986e-10</t>
  </si>
  <si>
    <t>5.5584671548541e-26</t>
  </si>
  <si>
    <t>2.35184680208999e-59</t>
  </si>
  <si>
    <t>5.8444497749208e-18</t>
  </si>
  <si>
    <t>8.77825592309082e-89</t>
  </si>
  <si>
    <t>6.19316788794052e-66</t>
  </si>
  <si>
    <t>3.96678515861129e-81</t>
  </si>
  <si>
    <t>9.47485544872385e-09</t>
  </si>
  <si>
    <t>3.18387673382629e-10</t>
  </si>
  <si>
    <t>4.45059332745819e-27</t>
  </si>
  <si>
    <t>1.65845933255669e-21</t>
  </si>
  <si>
    <t>1.95517157175546e-21</t>
  </si>
  <si>
    <t>7.92854387996293e-97</t>
  </si>
  <si>
    <t>4.95397634938199e-07</t>
  </si>
  <si>
    <t>2.25353378018314e-15</t>
  </si>
  <si>
    <t>2.16221320449679e-135</t>
  </si>
  <si>
    <t>1.2639847009762e-220</t>
  </si>
  <si>
    <t>2.63105132055999e-28</t>
  </si>
  <si>
    <t>9.89869715337728e-27</t>
  </si>
  <si>
    <t>2.06406567208987e-101</t>
  </si>
  <si>
    <t>6.37212833119083e-11</t>
  </si>
  <si>
    <t>1.4866685209131e-71</t>
  </si>
  <si>
    <t>1.01556796229213e-81</t>
  </si>
  <si>
    <t>3.69206848102426e-187</t>
  </si>
  <si>
    <t>4.78002683241628e-54</t>
  </si>
  <si>
    <t>2.55830296225849e-180</t>
  </si>
  <si>
    <t>3.7177388282763e-168</t>
  </si>
  <si>
    <t>7.18462145076264e-37</t>
  </si>
  <si>
    <t>2.86017863745895e-44</t>
  </si>
  <si>
    <t>9.31842339658832e-157</t>
  </si>
  <si>
    <t>2.19126600487011e-107</t>
  </si>
  <si>
    <t>5.09264110140693e-143</t>
  </si>
  <si>
    <t>8.8267206463531e-119</t>
  </si>
  <si>
    <t>5.42614704571097e-20</t>
  </si>
  <si>
    <t>9.17834463753826e-12</t>
  </si>
  <si>
    <t>9.44403711012496e-20</t>
  </si>
  <si>
    <t>3.02365815241045e-12</t>
  </si>
  <si>
    <t>8.39933879872819e-257</t>
  </si>
  <si>
    <t>2.6415742215911e-182</t>
  </si>
  <si>
    <t>3.92326100267433e-19</t>
  </si>
  <si>
    <t>8.65568378454463e-73</t>
  </si>
  <si>
    <t>8.56476230109656e-88</t>
  </si>
  <si>
    <t>3.83459971858882e-284</t>
  </si>
  <si>
    <t>2.75408368489759e-74</t>
  </si>
  <si>
    <t>2.43772380672633e-45</t>
  </si>
  <si>
    <t>7.99650240229599e-69</t>
  </si>
  <si>
    <t>5.96920162551342e-239</t>
  </si>
  <si>
    <t>4.45281016334777e-154</t>
  </si>
  <si>
    <t>1.32830353618532e-23</t>
  </si>
  <si>
    <t>9.32968714987864e-73</t>
  </si>
  <si>
    <t>2.36519844362139e-07</t>
  </si>
  <si>
    <t>1.04761930684357e-35</t>
  </si>
  <si>
    <t>2.40611042060007e-90</t>
  </si>
  <si>
    <t>6.05739135193015e-70</t>
  </si>
  <si>
    <t>6.62330826822638e-143</t>
  </si>
  <si>
    <t>2.22565709506371e-34</t>
  </si>
  <si>
    <t>1.77158286357554e-140</t>
  </si>
  <si>
    <t>1.9270770251652e-110</t>
  </si>
  <si>
    <t>1.79197771417052e-165</t>
  </si>
  <si>
    <t>5.1499248193764e-254</t>
  </si>
  <si>
    <t>4.53042660682248e-71</t>
  </si>
  <si>
    <t>3.7477092384431e-19</t>
  </si>
  <si>
    <t>8.22810703993385e-36</t>
  </si>
  <si>
    <t>4.11355180675505e-203</t>
  </si>
  <si>
    <t>9.45467559571757e-169</t>
  </si>
  <si>
    <t>3.50725276902124e-18</t>
  </si>
  <si>
    <t>2.154737005726e-65</t>
  </si>
  <si>
    <t>7.64137693972066e-226</t>
  </si>
  <si>
    <t>7.41921905976445e-184</t>
  </si>
  <si>
    <t>1.33402533757318e-47</t>
  </si>
  <si>
    <t>5.86685384319123e-100</t>
  </si>
  <si>
    <t>4.88511015006931e-06</t>
  </si>
  <si>
    <t>3.52943241888663e-112</t>
  </si>
  <si>
    <t>7.67226472261286e-94</t>
  </si>
  <si>
    <t>1.22523437455178e-198</t>
  </si>
  <si>
    <t>1.27368008928505e-42</t>
  </si>
  <si>
    <t>1.36301872531644e-14</t>
  </si>
  <si>
    <t>1.58014740239805e-06</t>
  </si>
  <si>
    <t>5.02899470895909e-18</t>
  </si>
  <si>
    <t>8.42181216346726e-09</t>
  </si>
  <si>
    <t>3.8249772058986e-225</t>
  </si>
  <si>
    <t>9.1041361766342e-11</t>
  </si>
  <si>
    <t>1.27704764036047e-63</t>
  </si>
  <si>
    <t>7.65922705085385e-56</t>
  </si>
  <si>
    <t>3.45714995525586e-116</t>
  </si>
  <si>
    <t>7.30689075730772e-11</t>
  </si>
  <si>
    <t>6.56004738879358e-13</t>
  </si>
  <si>
    <t>3.01122248465136e-44</t>
  </si>
  <si>
    <t>2.37094731860156e-17</t>
  </si>
  <si>
    <t>1.1045138494685e-79</t>
  </si>
  <si>
    <t>5.79244503155063e-10</t>
  </si>
  <si>
    <t>5.60044352360808e-45</t>
  </si>
  <si>
    <t>6.27921923044237e-37</t>
  </si>
  <si>
    <t>6.13095056333561e-182</t>
  </si>
  <si>
    <t>1.96089840797418e-92</t>
  </si>
  <si>
    <t>3.32895128988259e-190</t>
  </si>
  <si>
    <t>9.03246839589692e-281</t>
  </si>
  <si>
    <t>4.89593135033512e-20</t>
  </si>
  <si>
    <t>2.46050586113773e-77</t>
  </si>
  <si>
    <t>2.50816269473296e-06</t>
  </si>
  <si>
    <t>1.7475663391517e-19</t>
  </si>
  <si>
    <t>1.74151978170309e-29</t>
  </si>
  <si>
    <t>8.09607514820154e-06</t>
  </si>
  <si>
    <t>7.0752412824137e-28</t>
  </si>
  <si>
    <t>7.95929822284175e-170</t>
  </si>
  <si>
    <t>3.1556305341522e-21</t>
  </si>
  <si>
    <t>6.68238667634366e-190</t>
  </si>
  <si>
    <t>4.31864187459767e-17</t>
  </si>
  <si>
    <t>9.20859773987987e-21</t>
  </si>
  <si>
    <t>2.98340317675949e-45</t>
  </si>
  <si>
    <t>2.98183599074084e-14</t>
  </si>
  <si>
    <t>4.07736615473566e-229</t>
  </si>
  <si>
    <t>6.3952816556139e-281</t>
  </si>
  <si>
    <t>1.36192283756232e-113</t>
  </si>
  <si>
    <t>3.3625665036577e-65</t>
  </si>
  <si>
    <t>2.49465817298311e-64</t>
  </si>
  <si>
    <t>3.12169299547767e-113</t>
  </si>
  <si>
    <t>6.73487679994764e-289</t>
  </si>
  <si>
    <t>1.04933738571161e-10</t>
  </si>
  <si>
    <t>3.1014778318518e-30</t>
  </si>
  <si>
    <t>6.6035848031165e-86</t>
  </si>
  <si>
    <t>6.09604121993603e-51</t>
  </si>
  <si>
    <t>7.21173042518412e-308</t>
  </si>
  <si>
    <t>1.19740176748281e-144</t>
  </si>
  <si>
    <t>4.26723799752e-21</t>
  </si>
  <si>
    <t>7.81024764874001e-46</t>
  </si>
  <si>
    <t>2.59761041886401e-29</t>
  </si>
  <si>
    <t>2.44135571985985e-09</t>
  </si>
  <si>
    <t>1.44014321394875e-135</t>
  </si>
  <si>
    <t>2.27513265382985e-94</t>
  </si>
  <si>
    <t>1.93682336797019e-180</t>
  </si>
  <si>
    <t>3.09762537757427e-34</t>
  </si>
  <si>
    <t>2.67091058774612e-172</t>
  </si>
  <si>
    <t>1.98522618708996e-173</t>
  </si>
  <si>
    <t>9.6706307211661e-227</t>
  </si>
  <si>
    <t>2.47469703625625e-09</t>
  </si>
  <si>
    <t>1.41998450818143e-08</t>
  </si>
  <si>
    <t>7.47562699562e-57</t>
  </si>
  <si>
    <t>8.48143160796121e-44</t>
  </si>
  <si>
    <t>1.38071650208207e-314</t>
  </si>
  <si>
    <t>2.88270473443427e-282</t>
  </si>
  <si>
    <t>1.22180924128507e-46</t>
  </si>
  <si>
    <t>1.72589572282615e-44</t>
  </si>
  <si>
    <t>1.08081215574421e-101</t>
  </si>
  <si>
    <t>4.98354441382989e-83</t>
  </si>
  <si>
    <t>3.62637551260213e-37</t>
  </si>
  <si>
    <t>4.80402065053486e-12</t>
  </si>
  <si>
    <t>1.27694098023272e-256</t>
  </si>
  <si>
    <t>4.98845751014488e-48</t>
  </si>
  <si>
    <t>4.92042359662313e-157</t>
  </si>
  <si>
    <t>3.48244938603254e-17</t>
  </si>
  <si>
    <t>2.80651243505288e-105</t>
  </si>
  <si>
    <t>1.01267386871168e-159</t>
  </si>
  <si>
    <t>3.70008586324278e-224</t>
  </si>
  <si>
    <t>3.43532867527888e-17</t>
  </si>
  <si>
    <t>2.03994112606009e-266</t>
  </si>
  <si>
    <t>1.6418432760856e-23</t>
  </si>
  <si>
    <t>7.09169015712808e-312</t>
  </si>
  <si>
    <t>9.19453113290767e-56</t>
  </si>
  <si>
    <t>3.90890135274654e-127</t>
  </si>
  <si>
    <t>2.91428081456863e-95</t>
  </si>
  <si>
    <t>1.28210599614364e-105</t>
  </si>
  <si>
    <t>7.54939429005799e-149</t>
  </si>
  <si>
    <t>5.61516805375479e-22</t>
  </si>
  <si>
    <t>4.80433112353092e-138</t>
  </si>
  <si>
    <t>2.40834012006795e-128</t>
  </si>
  <si>
    <t>4.60396193720159e-31</t>
  </si>
  <si>
    <t>9.90667243664087e-20</t>
  </si>
  <si>
    <t>5.46690882517778e-18</t>
  </si>
  <si>
    <t>1.81685920971182e-127</t>
  </si>
  <si>
    <t>8.08828824219027e-273</t>
  </si>
  <si>
    <t>3.01687529053235e-72</t>
  </si>
  <si>
    <t>5.85495959918949e-222</t>
  </si>
  <si>
    <t>5.71877770533545e-41</t>
  </si>
  <si>
    <t>4.43660996474403e-25</t>
  </si>
  <si>
    <t>8.37560180030804e-241</t>
  </si>
  <si>
    <t>7.91619793911216e-181</t>
  </si>
  <si>
    <t>1.2565877676569e-143</t>
  </si>
  <si>
    <t>3.06300450430555e-105</t>
  </si>
  <si>
    <t>2.63955202182531e-99</t>
  </si>
  <si>
    <t>7.29443354363448e-44</t>
  </si>
  <si>
    <t>9.93009253108577e-214</t>
  </si>
  <si>
    <t>8.47925122694132e-17</t>
  </si>
  <si>
    <t>1.08031632323876e-08</t>
  </si>
  <si>
    <t>2.1869272630718e-65</t>
  </si>
  <si>
    <t>Gene expression PC1</t>
  </si>
  <si>
    <t>3.98883673921366e-120</t>
  </si>
  <si>
    <t>7.31453939887497e-220</t>
  </si>
  <si>
    <t>2.01731493177912e-192</t>
  </si>
  <si>
    <t>3.95706974144088e-20</t>
  </si>
  <si>
    <t>3.65179926949155e-110</t>
  </si>
  <si>
    <t>7.06566254586838e-35</t>
  </si>
  <si>
    <t>2.29822703794215e-110</t>
  </si>
  <si>
    <t>3.08475814768732e-317</t>
  </si>
  <si>
    <t>9.60482551424392e-125</t>
  </si>
  <si>
    <t>1.96613282552787e-178</t>
  </si>
  <si>
    <t>2.22109937261472e-261</t>
  </si>
  <si>
    <t>6.7923856545784e-152</t>
  </si>
  <si>
    <t>6.41877513719384e-14</t>
  </si>
  <si>
    <t>1.06766884386603e-77</t>
  </si>
  <si>
    <t>1.14086167263764e-07</t>
  </si>
  <si>
    <t>1.07377645838728e-117</t>
  </si>
  <si>
    <t>3.83268513691232e-206</t>
  </si>
  <si>
    <t>1.14631153874549e-125</t>
  </si>
  <si>
    <t>Micro qT1 sim1</t>
  </si>
  <si>
    <t>6.0339762946413e-271</t>
  </si>
  <si>
    <t>5.52846386391759e-125</t>
  </si>
  <si>
    <t>1.8149857226981e-93</t>
  </si>
  <si>
    <t>5.56414718725273e-19</t>
  </si>
  <si>
    <t>1.49826119805762e-131</t>
  </si>
  <si>
    <t>8.64073504252908e-143</t>
  </si>
  <si>
    <t>1.16876169180205e-319</t>
  </si>
  <si>
    <t>9.34883162050492e-119</t>
  </si>
  <si>
    <t>7.99323894832939e-47</t>
  </si>
  <si>
    <t>1.81921848616308e-58</t>
  </si>
  <si>
    <t>9.51405207185474e-41</t>
  </si>
  <si>
    <t>1.01546123652111e-87</t>
  </si>
  <si>
    <t>2.89722064692914e-09</t>
  </si>
  <si>
    <t>5.45258116051076e-206</t>
  </si>
  <si>
    <t>2.0655827697925e-05</t>
  </si>
  <si>
    <t>3.70730985104132e-157</t>
  </si>
  <si>
    <t>1.80676357998566e-130</t>
  </si>
  <si>
    <t>2.43853419324085e-221</t>
  </si>
  <si>
    <t>9.34742618719167e-06</t>
  </si>
  <si>
    <t>3.04586983435808e-195</t>
  </si>
  <si>
    <t>1.91304686107095e-56</t>
  </si>
  <si>
    <t>1.4336185055362e-55</t>
  </si>
  <si>
    <t>1.07434608511103e-253</t>
  </si>
  <si>
    <t>2.525307330921e-121</t>
  </si>
  <si>
    <t>Micro qT1 sim2</t>
  </si>
  <si>
    <t>3.97905453024629e-30</t>
  </si>
  <si>
    <t>1.1054262861656e-131</t>
  </si>
  <si>
    <t>3.02881929712213e-250</t>
  </si>
  <si>
    <t>8.16593645954859e-41</t>
  </si>
  <si>
    <t>1.71245805154735e-241</t>
  </si>
  <si>
    <t>5.9027615664471e-229</t>
  </si>
  <si>
    <t>1.5621409506404e-78</t>
  </si>
  <si>
    <t>3.53052685767916e-292</t>
  </si>
  <si>
    <t>5.59218077235511e-178</t>
  </si>
  <si>
    <t>3.8526087529206e-18</t>
  </si>
  <si>
    <t>9.22962481045527e-166</t>
  </si>
  <si>
    <t>1.12118894464568e-126</t>
  </si>
  <si>
    <t>3.19794701739645e-33</t>
  </si>
  <si>
    <t>5.59103873835495e-126</t>
  </si>
  <si>
    <t>1.425237474776e-23</t>
  </si>
  <si>
    <t>8.49875919070601e-20</t>
  </si>
  <si>
    <t>1.00797831940143e-16</t>
  </si>
  <si>
    <t>3.08483902650488e-28</t>
  </si>
  <si>
    <t>9.0823216552522e-119</t>
  </si>
  <si>
    <t>1.41723335404937e-117</t>
  </si>
  <si>
    <t>2.57854642769024e-16</t>
  </si>
  <si>
    <t>7.95795286388211e-287</t>
  </si>
  <si>
    <t>CytoStaining sim1</t>
  </si>
  <si>
    <t>1.02762342467146e-108</t>
  </si>
  <si>
    <t>2.46901155381083e-22</t>
  </si>
  <si>
    <t>3.41011257683577e-43</t>
  </si>
  <si>
    <t>1.83730355318747e-53</t>
  </si>
  <si>
    <t>1.51568476475812e-217</t>
  </si>
  <si>
    <t>4.90266970093522e-59</t>
  </si>
  <si>
    <t>2.33613177048768e-200</t>
  </si>
  <si>
    <t>2.27404159489746e-136</t>
  </si>
  <si>
    <t>2.0480171152126e-34</t>
  </si>
  <si>
    <t>3.38665097552667e-310</t>
  </si>
  <si>
    <t>2.89443192395653e-13</t>
  </si>
  <si>
    <t>4.818703515278e-231</t>
  </si>
  <si>
    <t>7.29286847513115e-06</t>
  </si>
  <si>
    <t>4.05409632930085e-74</t>
  </si>
  <si>
    <t>3.58296406364072e-320</t>
  </si>
  <si>
    <t>9.65975293827143e-78</t>
  </si>
  <si>
    <t>3.42151161566957e-260</t>
  </si>
  <si>
    <t>1.0798006722166e-81</t>
  </si>
  <si>
    <t>9.91366373698377e-16</t>
  </si>
  <si>
    <t>1.75611941820364e-15</t>
  </si>
  <si>
    <t>3.26288563529911e-14</t>
  </si>
  <si>
    <t>1.65277381750966e-11</t>
  </si>
  <si>
    <t>3.32108297715305e-168</t>
  </si>
  <si>
    <t>4.10999322489061e-302</t>
  </si>
  <si>
    <t>1.62492423151803e-11</t>
  </si>
  <si>
    <t>2.09981429334372e-07</t>
  </si>
  <si>
    <t>CytoStaining sim2</t>
  </si>
  <si>
    <t>4.71981064176731e-85</t>
  </si>
  <si>
    <t>8.11563384424247e-113</t>
  </si>
  <si>
    <t>1.78309404577322e-35</t>
  </si>
  <si>
    <t>1.01762696415528e-71</t>
  </si>
  <si>
    <t>1.43331322839775e-191</t>
  </si>
  <si>
    <t>4.43346458769184e-164</t>
  </si>
  <si>
    <t>3.39893379898898e-197</t>
  </si>
  <si>
    <t>1.35606000007598e-236</t>
  </si>
  <si>
    <t>7.77908779612783e-33</t>
  </si>
  <si>
    <t>7.36494519348368e-31</t>
  </si>
  <si>
    <t>3.46982558919922e-21</t>
  </si>
  <si>
    <t>6.7626956989279e-79</t>
  </si>
  <si>
    <t>3.71535127748215e-28</t>
  </si>
  <si>
    <t>4.03332214517852e-16</t>
  </si>
  <si>
    <t>1.02272395408041e-128</t>
  </si>
  <si>
    <t>7.74882041671826e-38</t>
  </si>
  <si>
    <t>2.75720269013191e-48</t>
  </si>
  <si>
    <t>3.60705983527584e-11</t>
  </si>
  <si>
    <t>7.2642183883737e-08</t>
  </si>
  <si>
    <t>3.39020279950741e-05</t>
  </si>
  <si>
    <t>4.47201107195086e-61</t>
  </si>
  <si>
    <t>1.82165601800209e-30</t>
  </si>
  <si>
    <t>4.12945599562907e-84</t>
  </si>
  <si>
    <t>1.52492678845802e-46</t>
  </si>
  <si>
    <t>3.07906789226104e-47</t>
  </si>
  <si>
    <t>4.84775467546564e-50</t>
  </si>
  <si>
    <t>1.31708442488342e-168</t>
  </si>
  <si>
    <t>2.37695770552702e-88</t>
  </si>
  <si>
    <t>1.19762639625845e-26</t>
  </si>
  <si>
    <t>4.22582969774977e-186</t>
  </si>
  <si>
    <t>1.97626258336499e-322</t>
  </si>
  <si>
    <t>1.69160663833353e-20</t>
  </si>
  <si>
    <t>4.57061606539811e-224</t>
  </si>
  <si>
    <t>1.93493383576783e-07</t>
  </si>
  <si>
    <t>1.18257314691588e-62</t>
  </si>
  <si>
    <t>5.83068346752258e-69</t>
  </si>
  <si>
    <t>2.03589837082832e-27</t>
  </si>
  <si>
    <t>1.72157049319426e-86</t>
  </si>
  <si>
    <t>6.80015329970449e-08</t>
  </si>
  <si>
    <t>1.84318801852095e-305</t>
  </si>
  <si>
    <t>7.75818729213485e-09</t>
  </si>
  <si>
    <t>5.30477394961318e-82</t>
  </si>
  <si>
    <t>7.9538443356322e-82</t>
  </si>
  <si>
    <t>5.87206401699914e-39</t>
  </si>
  <si>
    <t>Allometric scaling</t>
  </si>
  <si>
    <t>4.98473446442514e-16</t>
  </si>
  <si>
    <t>4.18035570693555e-50</t>
  </si>
  <si>
    <t>4.20500451645722e-302</t>
  </si>
  <si>
    <t>7.18686561150573e-118</t>
  </si>
  <si>
    <t>9.50817512927029e-48</t>
  </si>
  <si>
    <t>6.20523224245959e-207</t>
  </si>
  <si>
    <t>9.15221473767884e-05</t>
  </si>
  <si>
    <t>7.04406701445189e-05</t>
  </si>
  <si>
    <t>4.46930911820595e-188</t>
  </si>
  <si>
    <t>4.71570895151531e-37</t>
  </si>
  <si>
    <t>5.72533694097532e-200</t>
  </si>
  <si>
    <t>5.07924461975445e-45</t>
  </si>
  <si>
    <t>1.91659445501426e-283</t>
  </si>
  <si>
    <t>1.83163295552515e-09</t>
  </si>
  <si>
    <t>1.33432810350163e-314</t>
  </si>
  <si>
    <t>3.06624627025432e-51</t>
  </si>
  <si>
    <t>1.23695045320676e-28</t>
  </si>
  <si>
    <t>8.26340716768469e-308</t>
  </si>
  <si>
    <t>Mean surface area adult</t>
  </si>
  <si>
    <t>2.4560871512118e-274</t>
  </si>
  <si>
    <t>2.99900283525241e-53</t>
  </si>
  <si>
    <t>5.36303858654307e-183</t>
  </si>
  <si>
    <t>1.94526126385812e-07</t>
  </si>
  <si>
    <t>1.17272172389865e-12</t>
  </si>
  <si>
    <t>1.21212552541156e-21</t>
  </si>
  <si>
    <t>4.8030716588603e-69</t>
  </si>
  <si>
    <t>5.75140624909196e-92</t>
  </si>
  <si>
    <t>9.44647651268108e-82</t>
  </si>
  <si>
    <t>3.18624704599087e-14</t>
  </si>
  <si>
    <t>4.79871518573467e-11</t>
  </si>
  <si>
    <t>9.19315430269323e-39</t>
  </si>
  <si>
    <t>1.2517232197629e-55</t>
  </si>
  <si>
    <t>5.96595531996205e-106</t>
  </si>
  <si>
    <t>3.30925169584467e-320</t>
  </si>
  <si>
    <t>2.03398761151743e-54</t>
  </si>
  <si>
    <t>Mean thickness adult</t>
  </si>
  <si>
    <t>5.07724440636346e-41</t>
  </si>
  <si>
    <t>2.39521173463888e-232</t>
  </si>
  <si>
    <t>2.42246813148983e-201</t>
  </si>
  <si>
    <t>1.41723720617116e-315</t>
  </si>
  <si>
    <t>3.78162500895961e-12</t>
  </si>
  <si>
    <t>1.8343016833724e-213</t>
  </si>
  <si>
    <t>7.38305694483191e-136</t>
  </si>
  <si>
    <t>2.1734406788666e-111</t>
  </si>
  <si>
    <t>4.2578142620353e-242</t>
  </si>
  <si>
    <t>7.11752068348594e-11</t>
  </si>
  <si>
    <t>4.10578598926661e-12</t>
  </si>
  <si>
    <t>9.7978164987495e-123</t>
  </si>
  <si>
    <t>9.92848605111149e-09</t>
  </si>
  <si>
    <t>1.72399784551774e-145</t>
  </si>
  <si>
    <t>2.22578290630285e-16</t>
  </si>
  <si>
    <t>8.68961111985204e-17</t>
  </si>
  <si>
    <t>2.54917668405375e-99</t>
  </si>
  <si>
    <t>Intersubject variability</t>
  </si>
  <si>
    <t>7.80072910557928e-85</t>
  </si>
  <si>
    <t>4.99493012952592e-218</t>
  </si>
  <si>
    <t>5.38616237588228e-65</t>
  </si>
  <si>
    <t>1.16388285379617e-53</t>
  </si>
  <si>
    <t>2.98018267151983e-231</t>
  </si>
  <si>
    <t>6.11771463753436e-56</t>
  </si>
  <si>
    <t>1.78432463591482e-93</t>
  </si>
  <si>
    <t>1.88792627912892e-295</t>
  </si>
  <si>
    <t>5.38789806243128e-29</t>
  </si>
  <si>
    <t>1.61047753802379e-55</t>
  </si>
  <si>
    <t>1.72769512552496e-276</t>
  </si>
  <si>
    <t>1.86152765558399e-30</t>
  </si>
  <si>
    <t>3.64764863715454e-43</t>
  </si>
  <si>
    <t>2.4875309371005e-31</t>
  </si>
  <si>
    <t>2.75825982427103e-272</t>
  </si>
  <si>
    <t>1.44823206749673e-146</t>
  </si>
  <si>
    <t>1.60192991966535e-81</t>
  </si>
  <si>
    <t>1.50552284227737e-70</t>
  </si>
  <si>
    <t>1.2487480761989e-111</t>
  </si>
  <si>
    <t>2.30542011507055e-273</t>
  </si>
  <si>
    <t>2.51670526795606e-297</t>
  </si>
  <si>
    <t>FC sim1</t>
  </si>
  <si>
    <t>1.13201053988585e-129</t>
  </si>
  <si>
    <t>4.76806452722459e-09</t>
  </si>
  <si>
    <t>5.49585785762977e-26</t>
  </si>
  <si>
    <t>5.35945583063488e-34</t>
  </si>
  <si>
    <t>3.89232238441275e-208</t>
  </si>
  <si>
    <t>2.23587358795326e-24</t>
  </si>
  <si>
    <t>5.71311737137243e-269</t>
  </si>
  <si>
    <t>5.8347068681301e-09</t>
  </si>
  <si>
    <t>3.39959286799518e-218</t>
  </si>
  <si>
    <t>1.12867140313238e-136</t>
  </si>
  <si>
    <t>2.78413754733466e-240</t>
  </si>
  <si>
    <t>3.41134046440418e-52</t>
  </si>
  <si>
    <t>4.35660259796943e-05</t>
  </si>
  <si>
    <t>5.8411199912344e-112</t>
  </si>
  <si>
    <t>1.41950424692792e-94</t>
  </si>
  <si>
    <t>6.24209732374518e-301</t>
  </si>
  <si>
    <t>4.00899989281986e-07</t>
  </si>
  <si>
    <t>2.69741438289815e-117</t>
  </si>
  <si>
    <t>2.37865681148664e-137</t>
  </si>
  <si>
    <t>2.06781884061242e-178</t>
  </si>
  <si>
    <t>FC sim2</t>
  </si>
  <si>
    <t>2.37125727945517e-141</t>
  </si>
  <si>
    <t>2.65342230290934e-36</t>
  </si>
  <si>
    <t>6.7116873139453e-310</t>
  </si>
  <si>
    <t>2.59303207262301e-33</t>
  </si>
  <si>
    <t>4.44789866710718e-126</t>
  </si>
  <si>
    <t>4.52168792057388e-281</t>
  </si>
  <si>
    <t>4.4775571484224e-165</t>
  </si>
  <si>
    <t>1.07014540627781e-10</t>
  </si>
  <si>
    <t>7.95406865379779e-132</t>
  </si>
  <si>
    <t>4.29274993194202e-31</t>
  </si>
  <si>
    <t>2.85624300883205e-109</t>
  </si>
  <si>
    <t>2.35695654743152e-276</t>
  </si>
  <si>
    <t>4.47489245124785e-23</t>
  </si>
  <si>
    <t>4.39759569505578e-182</t>
  </si>
  <si>
    <t>1.8472562731145e-26</t>
  </si>
  <si>
    <t>8.29602613824835e-22</t>
  </si>
  <si>
    <t>3.81664159448775e-149</t>
  </si>
  <si>
    <t>8.20233436294967e-72</t>
  </si>
  <si>
    <t>9.24769454087182e-81</t>
  </si>
  <si>
    <t>5.81221114139829e-06</t>
  </si>
  <si>
    <t>4.73334985885089e-222</t>
  </si>
  <si>
    <t>CogPC1 Neurosynth</t>
  </si>
  <si>
    <t>3.13298962948308e-236</t>
  </si>
  <si>
    <t>1.66962305583231e-23</t>
  </si>
  <si>
    <t>1.03197114105491e-72</t>
  </si>
  <si>
    <t>2.53940618114872e-25</t>
  </si>
  <si>
    <t>4.68419884105144e-243</t>
  </si>
  <si>
    <t>5.82240530606922e-07</t>
  </si>
  <si>
    <t>8.65733642600218e-266</t>
  </si>
  <si>
    <t>1.95837862231703e-19</t>
  </si>
  <si>
    <t>3.83432654104784e-05</t>
  </si>
  <si>
    <t>1.15931698030591e-166</t>
  </si>
  <si>
    <t>1.05072815462728e-169</t>
  </si>
  <si>
    <t>1.00106870821148e-15</t>
  </si>
  <si>
    <t>2.44592449280534e-12</t>
  </si>
  <si>
    <t>3.95997823656699e-145</t>
  </si>
  <si>
    <t>3.2689591815061e-121</t>
  </si>
  <si>
    <t>7.90029570694371e-60</t>
  </si>
  <si>
    <t>1.60067655593854e-23</t>
  </si>
  <si>
    <t>5.09245924489998e-121</t>
  </si>
  <si>
    <t>7.63646596056719e-127</t>
  </si>
  <si>
    <t>2.02129539219661e-06</t>
  </si>
  <si>
    <t>7.19498932288306e-13</t>
  </si>
  <si>
    <t>3.5022826271279e-10</t>
  </si>
  <si>
    <t>7.09527483559402e-46</t>
  </si>
  <si>
    <t>1.15382238553863e-135</t>
  </si>
  <si>
    <t>2.03699886483824e-26</t>
  </si>
  <si>
    <t>9.76491087876606e-19</t>
  </si>
  <si>
    <t>1.70161910876246e-62</t>
  </si>
  <si>
    <t>5.35449527214293e-31</t>
  </si>
  <si>
    <t>8.40140657735779e-49</t>
  </si>
  <si>
    <t>3.53768462731992e-103</t>
  </si>
  <si>
    <t>1.90527282820027e-258</t>
  </si>
  <si>
    <t>1.60688147302335e-05</t>
  </si>
  <si>
    <t>1.5574711511911e-72</t>
  </si>
  <si>
    <t>1.74584364813908e-05</t>
  </si>
  <si>
    <t>2.13112106416927e-83</t>
  </si>
  <si>
    <t>2.86029826451196e-141</t>
  </si>
  <si>
    <t>3.44789561974571e-156</t>
  </si>
  <si>
    <t>3.75035054005786e-317</t>
  </si>
  <si>
    <t>2.43819212835815e-17</t>
  </si>
  <si>
    <t>3.57272301162076e-80</t>
  </si>
  <si>
    <t>1.30758169132362e-124</t>
  </si>
  <si>
    <t>5.81405084503718e-33</t>
  </si>
  <si>
    <t>1.02656425404587e-44</t>
  </si>
  <si>
    <t>1.52230279739353e-24</t>
  </si>
  <si>
    <t>5HT1a</t>
  </si>
  <si>
    <t>2.85132322295853e-44</t>
  </si>
  <si>
    <t>9.82606171170046e-199</t>
  </si>
  <si>
    <t>9.61896844626604e-164</t>
  </si>
  <si>
    <t>1.09978067515468e-180</t>
  </si>
  <si>
    <t>1.98831633694453e-278</t>
  </si>
  <si>
    <t>2.45459664992126e-72</t>
  </si>
  <si>
    <t>1.13675709623376e-10</t>
  </si>
  <si>
    <t>2.51515840592966e-122</t>
  </si>
  <si>
    <t>3.67965683902587e-182</t>
  </si>
  <si>
    <t>1.0674095087745e-145</t>
  </si>
  <si>
    <t>4.46422020897183e-06</t>
  </si>
  <si>
    <t>6.59389577511564e-90</t>
  </si>
  <si>
    <t>1.62591698770873e-36</t>
  </si>
  <si>
    <t>2.97315489782304e-82</t>
  </si>
  <si>
    <t>2.39063415567517e-209</t>
  </si>
  <si>
    <t>1.43046270530367e-42</t>
  </si>
  <si>
    <t>3.39539806018627e-49</t>
  </si>
  <si>
    <t>1.21022850638191e-05</t>
  </si>
  <si>
    <t>4.9393319023619e-162</t>
  </si>
  <si>
    <t>2.86786167237109e-241</t>
  </si>
  <si>
    <t>5.4866099597841e-106</t>
  </si>
  <si>
    <t>1.23790155447322e-20</t>
  </si>
  <si>
    <t>5HT1b</t>
  </si>
  <si>
    <t>3.10353023053693e-187</t>
  </si>
  <si>
    <t>7.63531347910819e-258</t>
  </si>
  <si>
    <t>6.38444805398621e-238</t>
  </si>
  <si>
    <t>5.5728571667973e-09</t>
  </si>
  <si>
    <t>6.19094725544397e-263</t>
  </si>
  <si>
    <t>1.00253513903197e-24</t>
  </si>
  <si>
    <t>6.5600831963169e-19</t>
  </si>
  <si>
    <t>6.3785605863212e-105</t>
  </si>
  <si>
    <t>1.09591545052826e-103</t>
  </si>
  <si>
    <t>9.62838047703137e-86</t>
  </si>
  <si>
    <t>1.12678974315052e-80</t>
  </si>
  <si>
    <t>1.8658972944005e-185</t>
  </si>
  <si>
    <t>2.57475890729684e-230</t>
  </si>
  <si>
    <t>1.29620699650222e-169</t>
  </si>
  <si>
    <t>1.89964752881388e-284</t>
  </si>
  <si>
    <t>1.22704345794795e-20</t>
  </si>
  <si>
    <t>1.26140047315488e-204</t>
  </si>
  <si>
    <t>2.31355652856352e-127</t>
  </si>
  <si>
    <t>5HT2a</t>
  </si>
  <si>
    <t>2.68193031326936e-122</t>
  </si>
  <si>
    <t>1.36874900713376e-74</t>
  </si>
  <si>
    <t>3.29507737772522e-127</t>
  </si>
  <si>
    <t>1.98927914699714e-104</t>
  </si>
  <si>
    <t>9.38614491545473e-17</t>
  </si>
  <si>
    <t>3.68555082823331e-267</t>
  </si>
  <si>
    <t>1.61268212879729e-168</t>
  </si>
  <si>
    <t>5.66957882294184e-276</t>
  </si>
  <si>
    <t>1.16206746949283e-131</t>
  </si>
  <si>
    <t>1.26471625310143e-242</t>
  </si>
  <si>
    <t>9.52832914471835e-17</t>
  </si>
  <si>
    <t>1.64852591249946e-70</t>
  </si>
  <si>
    <t>4.18341437461069e-272</t>
  </si>
  <si>
    <t>6.73817741606214e-126</t>
  </si>
  <si>
    <t>2.86322338142662e-220</t>
  </si>
  <si>
    <t>2.53974098238656e-108</t>
  </si>
  <si>
    <t>1.23617149479215e-88</t>
  </si>
  <si>
    <t>7.64160507900506e-20</t>
  </si>
  <si>
    <t>2.88984203111644e-282</t>
  </si>
  <si>
    <t>1.42198032663569e-07</t>
  </si>
  <si>
    <t>1.20856372404598e-69</t>
  </si>
  <si>
    <t>6.31391166592392e-32</t>
  </si>
  <si>
    <t>2.76266607061889e-214</t>
  </si>
  <si>
    <t>5.43885700156493e-104</t>
  </si>
  <si>
    <t>5HT4</t>
  </si>
  <si>
    <t>3.66360311340337e-110</t>
  </si>
  <si>
    <t>2.56435452950182e-12</t>
  </si>
  <si>
    <t>3.02931347880695e-103</t>
  </si>
  <si>
    <t>1.30053611310502e-52</t>
  </si>
  <si>
    <t>1.32730660611795e-113</t>
  </si>
  <si>
    <t>5.32165115756713e-100</t>
  </si>
  <si>
    <t>1.83252517746859e-235</t>
  </si>
  <si>
    <t>1.77328743675804e-30</t>
  </si>
  <si>
    <t>3.46610260758262e-63</t>
  </si>
  <si>
    <t>2.46159410633205e-241</t>
  </si>
  <si>
    <t>1.47833846242892e-233</t>
  </si>
  <si>
    <t>4.48548289938926e-69</t>
  </si>
  <si>
    <t>6.14385882578641e-48</t>
  </si>
  <si>
    <t>1.03221900788119e-126</t>
  </si>
  <si>
    <t>2.23402266663802e-261</t>
  </si>
  <si>
    <t>1.7048914995144e-58</t>
  </si>
  <si>
    <t>3.55260250801893e-95</t>
  </si>
  <si>
    <t>4.40518503195941e-54</t>
  </si>
  <si>
    <t>3.31489685363656e-120</t>
  </si>
  <si>
    <t>4.98788277959561e-74</t>
  </si>
  <si>
    <t>5.24594990767001e-54</t>
  </si>
  <si>
    <t>5HT6</t>
  </si>
  <si>
    <t>7.79758632583285e-278</t>
  </si>
  <si>
    <t>1.24141648197563e-151</t>
  </si>
  <si>
    <t>9.85351739957395e-37</t>
  </si>
  <si>
    <t>6.29905970913554e-93</t>
  </si>
  <si>
    <t>4.23737905589663e-12</t>
  </si>
  <si>
    <t>5.90737559795115e-144</t>
  </si>
  <si>
    <t>3.42414283388854e-52</t>
  </si>
  <si>
    <t>6.5406037753277e-50</t>
  </si>
  <si>
    <t>3.95185626862725e-232</t>
  </si>
  <si>
    <t>1.96636069052029e-77</t>
  </si>
  <si>
    <t>1.20683666431825e-50</t>
  </si>
  <si>
    <t>4.88020369889558e-26</t>
  </si>
  <si>
    <t>1.94710763292667e-275</t>
  </si>
  <si>
    <t>1.14694520874864e-52</t>
  </si>
  <si>
    <t>5.60099350552162e-288</t>
  </si>
  <si>
    <t>4.93329984943574e-08</t>
  </si>
  <si>
    <t>3.38357554501442e-126</t>
  </si>
  <si>
    <t>4.43717420927161e-109</t>
  </si>
  <si>
    <t>6.76264996088158e-56</t>
  </si>
  <si>
    <t>2.05845765128628e-15</t>
  </si>
  <si>
    <t>9.40574699320595e-38</t>
  </si>
  <si>
    <t>4.31507227885833e-107</t>
  </si>
  <si>
    <t>5HTT</t>
  </si>
  <si>
    <t>9.68509673368381e-40</t>
  </si>
  <si>
    <t>1.31139349516739e-25</t>
  </si>
  <si>
    <t>6.11685411692577e-85</t>
  </si>
  <si>
    <t>3.90902997263297e-39</t>
  </si>
  <si>
    <t>4.26246535329969e-71</t>
  </si>
  <si>
    <t>2.24862416272964e-68</t>
  </si>
  <si>
    <t>4.30397226972499e-30</t>
  </si>
  <si>
    <t>4.06933190068497e-80</t>
  </si>
  <si>
    <t>4.91536540447599e-117</t>
  </si>
  <si>
    <t>1.39433876557401e-291</t>
  </si>
  <si>
    <t>9.85098865868378e-44</t>
  </si>
  <si>
    <t>9.36136852872463e-139</t>
  </si>
  <si>
    <t>1.69424562632544e-90</t>
  </si>
  <si>
    <t>1.0047485397755e-83</t>
  </si>
  <si>
    <t>4.5675109169213e-182</t>
  </si>
  <si>
    <t>2.15153096757294e-105</t>
  </si>
  <si>
    <t>1.68294299521233e-298</t>
  </si>
  <si>
    <t>6.87287499160555e-08</t>
  </si>
  <si>
    <t>4.78250251134163e-18</t>
  </si>
  <si>
    <t>2.84601224263675e-103</t>
  </si>
  <si>
    <t>2.89605989182664e-121</t>
  </si>
  <si>
    <t>1.07968775001679e-29</t>
  </si>
  <si>
    <t>1.91422010287373e-36</t>
  </si>
  <si>
    <t>4.10679742850205e-278</t>
  </si>
  <si>
    <t>9.16777144226394e-20</t>
  </si>
  <si>
    <t>1.88971874318994e-139</t>
  </si>
  <si>
    <t>1.14726875731469e-67</t>
  </si>
  <si>
    <t>4.23780439834932e-05</t>
  </si>
  <si>
    <t>3.14216723881421e-105</t>
  </si>
  <si>
    <t>3.67328352237367e-178</t>
  </si>
  <si>
    <t>2.73855618567367e-64</t>
  </si>
  <si>
    <t>3.98989486729608e-314</t>
  </si>
  <si>
    <t>4.4671612282832e-30</t>
  </si>
  <si>
    <t>7.13353687919417e-41</t>
  </si>
  <si>
    <t>1.43786941919914e-97</t>
  </si>
  <si>
    <t>3.99259195666788e-53</t>
  </si>
  <si>
    <t>5.73901993744872e-119</t>
  </si>
  <si>
    <t>8.09059349147457e-240</t>
  </si>
  <si>
    <t>5.07032559074279e-36</t>
  </si>
  <si>
    <t>9.59214574384657e-29</t>
  </si>
  <si>
    <t>7.93394129933306e-101</t>
  </si>
  <si>
    <t>1.44272780547981e-183</t>
  </si>
  <si>
    <t>2.25801120090218e-36</t>
  </si>
  <si>
    <t>1.82661310036331e-44</t>
  </si>
  <si>
    <t>7.41768318938941e-54</t>
  </si>
  <si>
    <t>1.48784591100291e-39</t>
  </si>
  <si>
    <t>1.10919437485801e-107</t>
  </si>
  <si>
    <t>2.74735880877013e-124</t>
  </si>
  <si>
    <t>1.66240043494734e-161</t>
  </si>
  <si>
    <t>9.34874164952661e-50</t>
  </si>
  <si>
    <t>5.96610365069087e-292</t>
  </si>
  <si>
    <t>7.98633266277521e-129</t>
  </si>
  <si>
    <t>3.02495088842784e-204</t>
  </si>
  <si>
    <t>8.24637081598038e-11</t>
  </si>
  <si>
    <t>3.45215784941154e-170</t>
  </si>
  <si>
    <t>1.68634733959705e-142</t>
  </si>
  <si>
    <t>2.14324767366531e-47</t>
  </si>
  <si>
    <t>5.29423948821389e-46</t>
  </si>
  <si>
    <t>2.3955789675449e-24</t>
  </si>
  <si>
    <t>6.87874087874551e-34</t>
  </si>
  <si>
    <t>3.27950818737999e-34</t>
  </si>
  <si>
    <t>3.65331602199775e-38</t>
  </si>
  <si>
    <t>3.27629934912764e-25</t>
  </si>
  <si>
    <t>3.47883961677919e-124</t>
  </si>
  <si>
    <t>1.89198848056383e-247</t>
  </si>
  <si>
    <t>1.9574017002672e-262</t>
  </si>
  <si>
    <t>3.25861041447934e-132</t>
  </si>
  <si>
    <t>7.18388685904602e-42</t>
  </si>
  <si>
    <t>4.24825928728882e-245</t>
  </si>
  <si>
    <t>1.13486712034795e-102</t>
  </si>
  <si>
    <t>4.98893945413526e-73</t>
  </si>
  <si>
    <t>1.81686930670085e-132</t>
  </si>
  <si>
    <t>5.97010755052871e-17</t>
  </si>
  <si>
    <t>2.59973318115479e-148</t>
  </si>
  <si>
    <t>4.44716628616861e-128</t>
  </si>
  <si>
    <t>2.23112225194303e-52</t>
  </si>
  <si>
    <t>1.43913320984705e-14</t>
  </si>
  <si>
    <t>2.70491841488187e-161</t>
  </si>
  <si>
    <t>2.92035745160912e-70</t>
  </si>
  <si>
    <t>1.27010720624129e-46</t>
  </si>
  <si>
    <t>3.01626063850242e-10</t>
  </si>
  <si>
    <t>1.32047998847368e-75</t>
  </si>
  <si>
    <t>3.85153010948985e-25</t>
  </si>
  <si>
    <t>4.7474200891437e-158</t>
  </si>
  <si>
    <t>5.16951657831665e-264</t>
  </si>
  <si>
    <t>2.07661834750747e-21</t>
  </si>
  <si>
    <t>1.10724235258359e-13</t>
  </si>
  <si>
    <t>6.82517727890287e-133</t>
  </si>
  <si>
    <t>1.02773876107953e-89</t>
  </si>
  <si>
    <t>4.07703451682882e-77</t>
  </si>
  <si>
    <t>5.77676772128589e-98</t>
  </si>
  <si>
    <t>1.32865716762345e-83</t>
  </si>
  <si>
    <t>1.37945148125194e-41</t>
  </si>
  <si>
    <t>3.17265413173268e-111</t>
  </si>
  <si>
    <t>2.31078147345822e-05</t>
  </si>
  <si>
    <t>8.92295879582222e-51</t>
  </si>
  <si>
    <t>3.04287570568967e-11</t>
  </si>
  <si>
    <t>6.67622337258281e-115</t>
  </si>
  <si>
    <t>3.18272728987522e-08</t>
  </si>
  <si>
    <t>6.98257832309886e-47</t>
  </si>
  <si>
    <t>9.26675995877028e-131</t>
  </si>
  <si>
    <t>7.03002831091604e-64</t>
  </si>
  <si>
    <t>2.74270834493039e-14</t>
  </si>
  <si>
    <t>1.56062356763861e-68</t>
  </si>
  <si>
    <t>1.6804838566636e-179</t>
  </si>
  <si>
    <t>5.58459270186067e-32</t>
  </si>
  <si>
    <t>4.68273541799294e-73</t>
  </si>
  <si>
    <t>2.67239385902077e-73</t>
  </si>
  <si>
    <t>5.30297946931277e-26</t>
  </si>
  <si>
    <t>1.15709629166919e-72</t>
  </si>
  <si>
    <t>1.33605839581436e-24</t>
  </si>
  <si>
    <t>2.1049283040215e-23</t>
  </si>
  <si>
    <t>1.21933500748529e-191</t>
  </si>
  <si>
    <t>2.32665551930722e-08</t>
  </si>
  <si>
    <t>2.17535014937468e-207</t>
  </si>
  <si>
    <t>3.17628672083413e-59</t>
  </si>
  <si>
    <t>8.62596514799304e-165</t>
  </si>
  <si>
    <t>2.52486497782998e-111</t>
  </si>
  <si>
    <t>8.5307492852259e-29</t>
  </si>
  <si>
    <t>3.72033962549456e-12</t>
  </si>
  <si>
    <t>1.02529043131119e-33</t>
  </si>
  <si>
    <t>9.97372391815528e-24</t>
  </si>
  <si>
    <t>4.31393375949939e-231</t>
  </si>
  <si>
    <t>1.287193215102e-55</t>
  </si>
  <si>
    <t>3.11511935170841e-71</t>
  </si>
  <si>
    <t>2.76670724581542e-115</t>
  </si>
  <si>
    <t>5.12270043673688e-26</t>
  </si>
  <si>
    <t>7.29554157248336e-47</t>
  </si>
  <si>
    <t>3.97980899841118e-261</t>
  </si>
  <si>
    <t>2.07532203603311e-42</t>
  </si>
  <si>
    <t>2.88186663134083e-24</t>
  </si>
  <si>
    <t>1.71061427228995e-38</t>
  </si>
  <si>
    <t>1.2762995273503e-68</t>
  </si>
  <si>
    <t>8.47262516981561e-242</t>
  </si>
  <si>
    <t>1.58491392288613e-08</t>
  </si>
  <si>
    <t>3.89200494195955e-165</t>
  </si>
  <si>
    <t>3.00243961432186e-287</t>
  </si>
  <si>
    <t>4.74022665817982e-78</t>
  </si>
  <si>
    <t>6.54332980992155e-11</t>
  </si>
  <si>
    <t>8.25976701376264e-45</t>
  </si>
  <si>
    <t>6.19082068915255e-25</t>
  </si>
  <si>
    <t>1.86455602713768e-05</t>
  </si>
  <si>
    <t>9.1582241898285e-111</t>
  </si>
  <si>
    <t>6.82099942633722e-06</t>
  </si>
  <si>
    <t>5.63632380075766e-46</t>
  </si>
  <si>
    <t>1.00288426368877e-53</t>
  </si>
  <si>
    <t>1.63386794793034e-227</t>
  </si>
  <si>
    <t>1.3870940792023e-287</t>
  </si>
  <si>
    <t>9.0267492402222e-135</t>
  </si>
  <si>
    <t>2.77511957189526e-270</t>
  </si>
  <si>
    <t>8.32394682791147e-116</t>
  </si>
  <si>
    <t>1.40912938931761e-124</t>
  </si>
  <si>
    <t>3.45364814663551e-203</t>
  </si>
  <si>
    <t>3.34427320322524e-06</t>
  </si>
  <si>
    <t>1.98841037223504e-313</t>
  </si>
  <si>
    <t>1.22320670751077e-160</t>
  </si>
  <si>
    <t>5.68423261869084e-06</t>
  </si>
  <si>
    <t>8.81469902050729e-266</t>
  </si>
  <si>
    <t>5.34862848964509e-05</t>
  </si>
  <si>
    <t>1.05583990188505e-73</t>
  </si>
  <si>
    <t>2.79802456307444e-80</t>
  </si>
  <si>
    <t>4.76342058914038e-110</t>
  </si>
  <si>
    <t>1.86070003547062e-41</t>
  </si>
  <si>
    <t>5.43099871385188e-84</t>
  </si>
  <si>
    <t>2.07857049965623e-124</t>
  </si>
  <si>
    <t>1.72890042101056e-86</t>
  </si>
  <si>
    <t>9.09898207270476e-92</t>
  </si>
  <si>
    <t>1.27644889983259e-55</t>
  </si>
  <si>
    <t>4.76147149188273e-58</t>
  </si>
  <si>
    <t>3.04041374690056e-07</t>
  </si>
  <si>
    <t>1.22898010236686e-07</t>
  </si>
  <si>
    <t>1.58590150668975e-05</t>
  </si>
  <si>
    <t>2.03010573205479e-197</t>
  </si>
  <si>
    <t>6.39909152621097e-174</t>
  </si>
  <si>
    <t>1.18198655592037e-08</t>
  </si>
  <si>
    <t>7.27944261524538e-12</t>
  </si>
  <si>
    <t>5.38288010195349e-30</t>
  </si>
  <si>
    <t>7.78364781389773e-179</t>
  </si>
  <si>
    <t>7.99977630486931e-19</t>
  </si>
  <si>
    <t>3.48208580087042e-22</t>
  </si>
  <si>
    <t>6.40247249628872e-52</t>
  </si>
  <si>
    <t>1.53122067167758e-141</t>
  </si>
  <si>
    <t>8.40049138183396e-192</t>
  </si>
  <si>
    <t>7.99923166123397e-49</t>
  </si>
  <si>
    <t>1.74584840921937e-29</t>
  </si>
  <si>
    <t>8.82776950485995e-53</t>
  </si>
  <si>
    <t>7.57622996769934e-139</t>
  </si>
  <si>
    <t>2.26161408724507e-149</t>
  </si>
  <si>
    <t>1.7518042480779e-13</t>
  </si>
  <si>
    <t>2.35175531140963e-119</t>
  </si>
  <si>
    <t>6.21814009589301e-88</t>
  </si>
  <si>
    <t>1.13725411814374e-132</t>
  </si>
  <si>
    <t>2.93807970313737e-63</t>
  </si>
  <si>
    <t>5.66313456758158e-222</t>
  </si>
  <si>
    <t>6.95106836209206e-72</t>
  </si>
  <si>
    <t>2.91688062800999e-169</t>
  </si>
  <si>
    <t>7.13017307393228e-243</t>
  </si>
  <si>
    <t>6.36263034510781e-97</t>
  </si>
  <si>
    <t>4.06918424946704e-58</t>
  </si>
  <si>
    <t>6.99626371157655e-30</t>
  </si>
  <si>
    <t>1.02910798430958e-86</t>
  </si>
  <si>
    <t>2.15354570629295e-82</t>
  </si>
  <si>
    <t>8.63384682051375e-16</t>
  </si>
  <si>
    <t>5.57192723578408e-267</t>
  </si>
  <si>
    <t>4.70770074381895e-05</t>
  </si>
  <si>
    <t>2.75771685995212e-101</t>
  </si>
  <si>
    <t>1.5243431449936e-76</t>
  </si>
  <si>
    <t>4.74354882190065e-111</t>
  </si>
  <si>
    <t>6.34401479908628e-208</t>
  </si>
  <si>
    <t>1.84111295124278e-56</t>
  </si>
  <si>
    <t>6.7000885595574e-55</t>
  </si>
  <si>
    <t>2.46121892461998e-121</t>
  </si>
  <si>
    <t>1.76196134777326e-211</t>
  </si>
  <si>
    <t>2.41088208545507e-40</t>
  </si>
  <si>
    <t>1.7786132013787e-42</t>
  </si>
  <si>
    <t>3.08054512320521e-197</t>
  </si>
  <si>
    <t>4.13495054714065e-44</t>
  </si>
  <si>
    <t>3.07427528737572e-237</t>
  </si>
  <si>
    <t>7.71272630084282e-212</t>
  </si>
  <si>
    <t>3.20761495028228e-236</t>
  </si>
  <si>
    <t>1.73939532516798e-58</t>
  </si>
  <si>
    <t>4.69995779863685e-186</t>
  </si>
  <si>
    <t>1.46589577760707e-43</t>
  </si>
  <si>
    <t>4.97550422773427e-31</t>
  </si>
  <si>
    <t>4.4162141898513e-66</t>
  </si>
  <si>
    <t>6.90819003765626e-05</t>
  </si>
  <si>
    <t>3.42204742390107e-23</t>
  </si>
  <si>
    <t>1.65049163292124e-07</t>
  </si>
  <si>
    <t>1.47156583033951e-222</t>
  </si>
  <si>
    <t>4.26861322275577e-171</t>
  </si>
  <si>
    <t>7.38930751429397e-151</t>
  </si>
  <si>
    <t>1.77967958674593e-310</t>
  </si>
  <si>
    <t>6.48679138410751e-25</t>
  </si>
  <si>
    <t>7.13595393728113e-38</t>
  </si>
  <si>
    <t>2.39172661809081e-44</t>
  </si>
  <si>
    <t>3.55874348608108e-158</t>
  </si>
  <si>
    <t>3.02051268977117e-52</t>
  </si>
  <si>
    <t>5.32877648371074e-54</t>
  </si>
  <si>
    <t>2.95552651450133e-144</t>
  </si>
  <si>
    <t>3.60559555076196e-31</t>
  </si>
  <si>
    <t>6.39387554250883e-20</t>
  </si>
  <si>
    <t>5.97192712357621e-140</t>
  </si>
  <si>
    <t>1.69362319206115e-136</t>
  </si>
  <si>
    <t>2.29816860659398e-13</t>
  </si>
  <si>
    <t>4.84577135074477e-81</t>
  </si>
  <si>
    <t>7.62013592224917e-89</t>
  </si>
  <si>
    <t>1.88559312540228e-80</t>
  </si>
  <si>
    <t>1.2451887029801e-186</t>
  </si>
  <si>
    <t>1.25026313526876e-154</t>
  </si>
  <si>
    <t>7.50750662752997e-267</t>
  </si>
  <si>
    <t>6.67251524654493e-55</t>
  </si>
  <si>
    <t>9.1813024319426e-05</t>
  </si>
  <si>
    <t>1.95322060067552e-92</t>
  </si>
  <si>
    <t>3.4165632978395e-08</t>
  </si>
  <si>
    <t>3.27097503905491e-20</t>
  </si>
  <si>
    <t>6.75394441426464e-278</t>
  </si>
  <si>
    <t>3.12849737441464e-158</t>
  </si>
  <si>
    <t>1.67772553461916e-38</t>
  </si>
  <si>
    <t>1.28764971150962e-104</t>
  </si>
  <si>
    <t>1.61209489648996e-60</t>
  </si>
  <si>
    <t>2.07570167590617e-281</t>
  </si>
  <si>
    <t>3.53098636067338e-109</t>
  </si>
  <si>
    <t>3.05668261424273e-101</t>
  </si>
  <si>
    <t>2.63890570789886e-224</t>
  </si>
  <si>
    <t>6.25858342227156e-06</t>
  </si>
  <si>
    <t>5.63955608149909e-14</t>
  </si>
  <si>
    <t>4.43805686018782e-190</t>
  </si>
  <si>
    <t>1.19385140432121e-44</t>
  </si>
  <si>
    <t>6.2652841578328e-133</t>
  </si>
  <si>
    <t>1.85174642722171e-38</t>
  </si>
  <si>
    <t>4.73842997953541e-89</t>
  </si>
  <si>
    <t>2.30464882471834e-42</t>
  </si>
  <si>
    <t>1.29032094882271e-28</t>
  </si>
  <si>
    <t>7.85535584523371e-05</t>
  </si>
  <si>
    <t>6.48057883406369e-263</t>
  </si>
  <si>
    <t>1.45502203323411e-05</t>
  </si>
  <si>
    <t>1.44865216619112e-61</t>
  </si>
  <si>
    <t>5.35585127353718e-270</t>
  </si>
  <si>
    <t>2.25757520799034e-24</t>
  </si>
  <si>
    <t>8.36986200448672e-169</t>
  </si>
  <si>
    <t>7.71738389028429e-136</t>
  </si>
  <si>
    <t>1.97561154804397e-05</t>
  </si>
  <si>
    <t>9.32262160741879e-11</t>
  </si>
  <si>
    <t>1.44507803729573e-148</t>
  </si>
  <si>
    <t>3.33535664295406e-111</t>
  </si>
  <si>
    <t>1.07856776398393e-106</t>
  </si>
  <si>
    <t>1.81631269344064e-306</t>
  </si>
  <si>
    <t>1.22844958085812e-66</t>
  </si>
  <si>
    <t>4.96000056602503e-48</t>
  </si>
  <si>
    <t>2.2628981298875e-197</t>
  </si>
  <si>
    <t>1.46866108079553e-14</t>
  </si>
  <si>
    <t>GABAa-bz</t>
  </si>
  <si>
    <t>2.50868485787686e-11</t>
  </si>
  <si>
    <t>2.45655643078753e-28</t>
  </si>
  <si>
    <t>2.66424108452224e-190</t>
  </si>
  <si>
    <t>2.69024401260195e-66</t>
  </si>
  <si>
    <t>4.32668500760112e-60</t>
  </si>
  <si>
    <t>1.57499515430991e-77</t>
  </si>
  <si>
    <t>3.20922089683701e-29</t>
  </si>
  <si>
    <t>9.98890460190006e-81</t>
  </si>
  <si>
    <t>6.49906127306021e-31</t>
  </si>
  <si>
    <t>3.30186813672426e-10</t>
  </si>
  <si>
    <t>5.14258486611947e-07</t>
  </si>
  <si>
    <t>2.24805945566981e-110</t>
  </si>
  <si>
    <t>3.40178688454506e-24</t>
  </si>
  <si>
    <t>1.50519629900204e-190</t>
  </si>
  <si>
    <t>7.56251052508561e-115</t>
  </si>
  <si>
    <t>7.4058431536875e-46</t>
  </si>
  <si>
    <t>7.30834760060883e-07</t>
  </si>
  <si>
    <t>1.28309580582664e-119</t>
  </si>
  <si>
    <t>2.68747958365626e-99</t>
  </si>
  <si>
    <t>2.71367886751227e-169</t>
  </si>
  <si>
    <t>2.24780117352904e-157</t>
  </si>
  <si>
    <t>5.64084094319897e-97</t>
  </si>
  <si>
    <t>6.19053172299164e-201</t>
  </si>
  <si>
    <t>1.49592030387848e-278</t>
  </si>
  <si>
    <t>3.72846495412803e-66</t>
  </si>
  <si>
    <t>2.4307741875721e-45</t>
  </si>
  <si>
    <t>2.94612598137007e-08</t>
  </si>
  <si>
    <t>8.02900075354908e-49</t>
  </si>
  <si>
    <t>2.7659477335666e-32</t>
  </si>
  <si>
    <t>1.41504731119007e-37</t>
  </si>
  <si>
    <t>1.0385458769287e-20</t>
  </si>
  <si>
    <t>1.13275615031223e-223</t>
  </si>
  <si>
    <t>1.58499620250105e-157</t>
  </si>
  <si>
    <t>1.98151755921617e-10</t>
  </si>
  <si>
    <t>2.87512915151602e-66</t>
  </si>
  <si>
    <t>6.08969676398009e-08</t>
  </si>
  <si>
    <t>4.81180094192148e-281</t>
  </si>
  <si>
    <t>2.16310963973453e-105</t>
  </si>
  <si>
    <t>3.30021921336761e-65</t>
  </si>
  <si>
    <t>1.65857958908062e-73</t>
  </si>
  <si>
    <t>1.11314238634183e-151</t>
  </si>
  <si>
    <t>4.97036112514076e-224</t>
  </si>
  <si>
    <t>2.36759421824227e-52</t>
  </si>
  <si>
    <t>8.73322355053104e-06</t>
  </si>
  <si>
    <t>1.70030970538085e-293</t>
  </si>
  <si>
    <t>1.59045507940811e-271</t>
  </si>
  <si>
    <t>2.12918136809176e-235</t>
  </si>
  <si>
    <t>4.72386373908072e-41</t>
  </si>
  <si>
    <t>1.02241636797094e-193</t>
  </si>
  <si>
    <t>3.92297804776889e-108</t>
  </si>
  <si>
    <t>3.34780343762909e-15</t>
  </si>
  <si>
    <t>1.18573720534465e-54</t>
  </si>
  <si>
    <t>6.91670501129156e-66</t>
  </si>
  <si>
    <t>1.47251644038429e-38</t>
  </si>
  <si>
    <t>9.88071421003764e-99</t>
  </si>
  <si>
    <t>2.01731351307311e-06</t>
  </si>
  <si>
    <t>8.28389403527013e-34</t>
  </si>
  <si>
    <t>4.29076843043197e-268</t>
  </si>
  <si>
    <t>2.49314446779648e-127</t>
  </si>
  <si>
    <t>1.23950172809251e-05</t>
  </si>
  <si>
    <t>8.36205201450311e-273</t>
  </si>
  <si>
    <t>4.75166501844034e-14</t>
  </si>
  <si>
    <t>7.8265878346334e-102</t>
  </si>
  <si>
    <t>7.2213565232829e-155</t>
  </si>
  <si>
    <t>9.43247948573364e-63</t>
  </si>
  <si>
    <t>1.13722742419663e-154</t>
  </si>
  <si>
    <t>4.8593535971725e-169</t>
  </si>
  <si>
    <t>2.58483621060706e-08</t>
  </si>
  <si>
    <t>2.04525187806299e-86</t>
  </si>
  <si>
    <t>9.35936778883742e-22</t>
  </si>
  <si>
    <t>1.11039844134528e-30</t>
  </si>
  <si>
    <t>1.75773990367565e-123</t>
  </si>
  <si>
    <t>3.06520986933474e-193</t>
  </si>
  <si>
    <t>8.66407538530898e-55</t>
  </si>
  <si>
    <t>1.09094508639563e-190</t>
  </si>
  <si>
    <t>2.98528172602558e-248</t>
  </si>
  <si>
    <t>1.6378219878031e-281</t>
  </si>
  <si>
    <t>1.00492139286071e-102</t>
  </si>
  <si>
    <t>2.17158949976005e-235</t>
  </si>
  <si>
    <t>9.05540313652349e-209</t>
  </si>
  <si>
    <t>8.20315712405622e-87</t>
  </si>
  <si>
    <t>9.22707982367309e-255</t>
  </si>
  <si>
    <t>2.19537564846853e-21</t>
  </si>
  <si>
    <t>4.72975933875028e-308</t>
  </si>
  <si>
    <t>1.30074221005643e-126</t>
  </si>
  <si>
    <t>1.83324794951178e-74</t>
  </si>
  <si>
    <t>4.45118030279088e-23</t>
  </si>
  <si>
    <t>1.58629058818324e-10</t>
  </si>
  <si>
    <t>1.44072913304123e-204</t>
  </si>
  <si>
    <t>1.40534301413861e-43</t>
  </si>
  <si>
    <t>2.14709628523701e-104</t>
  </si>
  <si>
    <t>1.61779404813397e-131</t>
  </si>
  <si>
    <t>2.14699963751278e-09</t>
  </si>
  <si>
    <t>2.49336636666927e-13</t>
  </si>
  <si>
    <t>1.74671003302249e-44</t>
  </si>
  <si>
    <t>2.99498449766608e-211</t>
  </si>
  <si>
    <t>7.87352800011963e-23</t>
  </si>
  <si>
    <t>3.76899065883498e-75</t>
  </si>
  <si>
    <t>7.43782555633156e-148</t>
  </si>
  <si>
    <t>4.27261604656586e-34</t>
  </si>
  <si>
    <t>1.66682807519989e-130</t>
  </si>
  <si>
    <t>2.98448201986608e-05</t>
  </si>
  <si>
    <t>2.33498418251759e-198</t>
  </si>
  <si>
    <t>2.33422228816298e-61</t>
  </si>
  <si>
    <t>2.90979854790191e-17</t>
  </si>
  <si>
    <t>1.38917368942339e-33</t>
  </si>
  <si>
    <t>1.8313211774834e-192</t>
  </si>
  <si>
    <t>4.07812761363169e-270</t>
  </si>
  <si>
    <t>6.37567772059106e-30</t>
  </si>
  <si>
    <t>2.1091170038411e-07</t>
  </si>
  <si>
    <t>3.67365999794791e-134</t>
  </si>
  <si>
    <t>1.84513949037496e-306</t>
  </si>
  <si>
    <t>1.59842256081235e-11</t>
  </si>
  <si>
    <t>3.49982974616499e-183</t>
  </si>
  <si>
    <t>4.83711386665986e-275</t>
  </si>
  <si>
    <t>1.33787416690998e-197</t>
  </si>
  <si>
    <t>2.70395424555847e-10</t>
  </si>
  <si>
    <t>3.57512099527614e-125</t>
  </si>
  <si>
    <t>1.2633309265574e-190</t>
  </si>
  <si>
    <t>2.02154490676855e-151</t>
  </si>
  <si>
    <t>2.46703069958121e-08</t>
  </si>
  <si>
    <t>3.66184329307759e-19</t>
  </si>
  <si>
    <t>2.68463337141879e-123</t>
  </si>
  <si>
    <t>7.38926727149897e-104</t>
  </si>
  <si>
    <t>1.93086015516499e-05</t>
  </si>
  <si>
    <t>2.69649372558126e-282</t>
  </si>
  <si>
    <t>1.00924843631295e-266</t>
  </si>
  <si>
    <t>1.91567032939677e-141</t>
  </si>
  <si>
    <t>1.2558298609378e-136</t>
  </si>
  <si>
    <t>1.87760697761951e-09</t>
  </si>
  <si>
    <t>3.26009943383441e-135</t>
  </si>
  <si>
    <t>4.16320787914756e-74</t>
  </si>
  <si>
    <t>2.63446699541815e-40</t>
  </si>
  <si>
    <t>1.69024283851742e-14</t>
  </si>
  <si>
    <t>3.99871100290924e-05</t>
  </si>
  <si>
    <t>1.20166282716929e-69</t>
  </si>
  <si>
    <t>3.83881109654037e-36</t>
  </si>
  <si>
    <t>4.62710135393326e-17</t>
  </si>
  <si>
    <t>7.30844934451089e-62</t>
  </si>
  <si>
    <t>1.14046762818181e-128</t>
  </si>
  <si>
    <t>6.79888503211569e-26</t>
  </si>
  <si>
    <t>1.49130315652695e-299</t>
  </si>
  <si>
    <t>4.72544324890505e-50</t>
  </si>
  <si>
    <t>5.8354754294081e-43</t>
  </si>
  <si>
    <t>6.61018799694532e-196</t>
  </si>
  <si>
    <t>3.75599205666546e-58</t>
  </si>
  <si>
    <t>4.82708487124057e-23</t>
  </si>
  <si>
    <t>3.85989314213158e-42</t>
  </si>
  <si>
    <t>6.99147016520955e-309</t>
  </si>
  <si>
    <t>3.00805402964161e-283</t>
  </si>
  <si>
    <t>8.79749917106018e-92</t>
  </si>
  <si>
    <t>5.45769472523005e-145</t>
  </si>
  <si>
    <t>1.73176778621917e-129</t>
  </si>
  <si>
    <t>1.03096430372169e-108</t>
  </si>
  <si>
    <t>6.73332473629876e-151</t>
  </si>
  <si>
    <t>1.20334047565879e-05</t>
  </si>
  <si>
    <t>2.04301342390825e-57</t>
  </si>
  <si>
    <t>7.19961140224587e-148</t>
  </si>
  <si>
    <t>2.85856214695416e-11</t>
  </si>
  <si>
    <t>5.53984088686889e-49</t>
  </si>
  <si>
    <t>1.63834081578305e-05</t>
  </si>
  <si>
    <t>9.00943967479275e-207</t>
  </si>
  <si>
    <t>4.12389684231673e-171</t>
  </si>
  <si>
    <t>2.70045275676012e-103</t>
  </si>
  <si>
    <t>1.45224315959109e-95</t>
  </si>
  <si>
    <t>6.92470289955187e-96</t>
  </si>
  <si>
    <t>1.43726695875347e-274</t>
  </si>
  <si>
    <t>1.12533795403701e-255</t>
  </si>
  <si>
    <t>1.07281010890296e-06</t>
  </si>
  <si>
    <t>4.04601819590921e-09</t>
  </si>
  <si>
    <t>2.57720613831334e-212</t>
  </si>
  <si>
    <t>2.23975080405714e-211</t>
  </si>
  <si>
    <t>3.95252516672997e-323</t>
  </si>
  <si>
    <t>9.55897362129034e-212</t>
  </si>
  <si>
    <t>4.38432509054842e-202</t>
  </si>
  <si>
    <t>5.76521601798632e-58</t>
  </si>
  <si>
    <t>5.11192590998727e-211</t>
  </si>
  <si>
    <t>3.05542474265194e-195</t>
  </si>
  <si>
    <t>7.15700156996754e-302</t>
  </si>
  <si>
    <t>4.14762027619403e-07</t>
  </si>
  <si>
    <t>1.0754725420666e-172</t>
  </si>
  <si>
    <t>2.46482486802462e-262</t>
  </si>
  <si>
    <t>3.36670045837695e-250</t>
  </si>
  <si>
    <t>2.62000778369206e-232</t>
  </si>
  <si>
    <t>1.61656666246189e-166</t>
  </si>
  <si>
    <t>1.48932931278267e-23</t>
  </si>
  <si>
    <t>1.78467354427146e-246</t>
  </si>
  <si>
    <t>2.19715442404498e-17</t>
  </si>
  <si>
    <t>3.22732692545909e-12</t>
  </si>
  <si>
    <t>6.95161796438582e-162</t>
  </si>
  <si>
    <t>1.18638705800423e-258</t>
  </si>
  <si>
    <t>1.27793982471615e-151</t>
  </si>
  <si>
    <t>3.48775575115377e-41</t>
  </si>
  <si>
    <t>7.88089736663772e-271</t>
  </si>
  <si>
    <t>5.69793295645987e-106</t>
  </si>
  <si>
    <t>3.16590567980789e-21</t>
  </si>
  <si>
    <t>1.83314422499505e-26</t>
  </si>
  <si>
    <t>4.24840276582803e-07</t>
  </si>
  <si>
    <t>3.17269864187726e-10</t>
  </si>
  <si>
    <t>3.67157846197975e-89</t>
  </si>
  <si>
    <t>4.7911422457602e-104</t>
  </si>
  <si>
    <t>7.54771497313817e-161</t>
  </si>
  <si>
    <t>6.12178823039699e-139</t>
  </si>
  <si>
    <t>4.29966554996662e-250</t>
  </si>
  <si>
    <t>2.17752878397174e-44</t>
  </si>
  <si>
    <t>6.93782872129172e-203</t>
  </si>
  <si>
    <t>6.40719797573786e-51</t>
  </si>
  <si>
    <t>1.26071519886474e-39</t>
  </si>
  <si>
    <t>1.05910498179384e-205</t>
  </si>
  <si>
    <t>4.97195546699385e-232</t>
  </si>
  <si>
    <t>3.321452995726e-16</t>
  </si>
  <si>
    <t>8.15463359570214e-31</t>
  </si>
  <si>
    <t>9.27494668400212e-155</t>
  </si>
  <si>
    <t>4.27783749803252e-06</t>
  </si>
  <si>
    <t>5.87264641259756e-241</t>
  </si>
  <si>
    <t>4.49214511354931e-122</t>
  </si>
  <si>
    <t>5.89453319629736e-08</t>
  </si>
  <si>
    <t>7.7199816865462e-90</t>
  </si>
  <si>
    <t>5.67145124802923e-66</t>
  </si>
  <si>
    <t>1.60157921588738e-05</t>
  </si>
  <si>
    <t>3.90791670162788e-60</t>
  </si>
  <si>
    <t>2.71815582813065e-06</t>
  </si>
  <si>
    <t>1.70045749872666e-291</t>
  </si>
  <si>
    <t>7.52317254160907e-16</t>
  </si>
  <si>
    <t>1.50962423890809e-304</t>
  </si>
  <si>
    <t>2.41773229800016e-63</t>
  </si>
  <si>
    <t>1.64203530441129e-302</t>
  </si>
  <si>
    <t>2.83958208468761e-20</t>
  </si>
  <si>
    <t>1.85536290600462e-188</t>
  </si>
  <si>
    <t>1.48149936689735e-191</t>
  </si>
  <si>
    <t>1.27825785032396e-193</t>
  </si>
  <si>
    <t>5.01997232101005e-173</t>
  </si>
  <si>
    <t>4.63563642340674e-05</t>
  </si>
  <si>
    <t>1.01446602291825e-27</t>
  </si>
  <si>
    <t>1.79235789548044e-23</t>
  </si>
  <si>
    <t>6.87659340017321e-130</t>
  </si>
  <si>
    <t>1.59842533155677e-29</t>
  </si>
  <si>
    <t>3.80724369537004e-136</t>
  </si>
  <si>
    <t>2.84680096613379e-196</t>
  </si>
  <si>
    <t>3.32120861402013e-160</t>
  </si>
  <si>
    <t>1.61146365962904e-45</t>
  </si>
  <si>
    <t>3.63586377169911e-232</t>
  </si>
  <si>
    <t>1.39419402199998e-120</t>
  </si>
  <si>
    <t>4.60668630473971e-166</t>
  </si>
  <si>
    <t>9.82566712305934e-256</t>
  </si>
  <si>
    <t>2.2665755568613e-319</t>
  </si>
  <si>
    <t>6.32854241082157e-109</t>
  </si>
  <si>
    <t>6.04644590423611e-08</t>
  </si>
  <si>
    <t>1.43014754801379e-144</t>
  </si>
  <si>
    <t>1.52985550230621e-24</t>
  </si>
  <si>
    <t>1.16119272055905e-27</t>
  </si>
  <si>
    <t>9.78908905271775e-312</t>
  </si>
  <si>
    <t>1.21099434550812e-16</t>
  </si>
  <si>
    <t>1.74954283413508e-74</t>
  </si>
  <si>
    <t>1.08653749955673e-253</t>
  </si>
  <si>
    <t>9.48875074109413e-114</t>
  </si>
  <si>
    <t>6.98548271959655e-08</t>
  </si>
  <si>
    <t>4.51284030526679e-06</t>
  </si>
  <si>
    <t>5.89441053678088e-204</t>
  </si>
  <si>
    <t>2.01217492752575e-06</t>
  </si>
  <si>
    <t>3.55094311989318e-274</t>
  </si>
  <si>
    <t>8.0243088362421e-190</t>
  </si>
  <si>
    <t>3.09399064409257e-25</t>
  </si>
  <si>
    <t>1.52636569246076e-56</t>
  </si>
  <si>
    <t>9.88728582149277e-152</t>
  </si>
  <si>
    <t>3.65891852420239e-97</t>
  </si>
  <si>
    <t>9.60282739755247e-166</t>
  </si>
  <si>
    <t>2.83476281206998e-119</t>
  </si>
  <si>
    <t>1.00861347974432e-07</t>
  </si>
  <si>
    <t>6.52039093075752e-13</t>
  </si>
  <si>
    <t>8.72448993940903e-111</t>
  </si>
  <si>
    <t>8.21754767870041e-171</t>
  </si>
  <si>
    <t>8.99965280146719e-67</t>
  </si>
  <si>
    <t>4.98220203056952e-47</t>
  </si>
  <si>
    <t>9.3607977494685e-17</t>
  </si>
  <si>
    <t>1.87800164765746e-276</t>
  </si>
  <si>
    <t>1.42739910517819e-80</t>
  </si>
  <si>
    <t>7.44635357864165e-24</t>
  </si>
  <si>
    <t>1.87525502907116e-228</t>
  </si>
  <si>
    <t>1.28734973851356e-56</t>
  </si>
  <si>
    <t>1.09913436122582e-262</t>
  </si>
  <si>
    <t>4.78824787961668e-143</t>
  </si>
  <si>
    <t>1.16766494425841e-22</t>
  </si>
  <si>
    <t>1.11004831469241e-25</t>
  </si>
  <si>
    <t>2.53449414082106e-294</t>
  </si>
  <si>
    <t>4.12935157725198e-62</t>
  </si>
  <si>
    <t>1.99170240585031e-175</t>
  </si>
  <si>
    <t>3.88582308786488e-05</t>
  </si>
  <si>
    <t>1.04994220458508e-46</t>
  </si>
  <si>
    <t>5.54514812799951e-182</t>
  </si>
  <si>
    <t>3.12375005642143e-64</t>
  </si>
  <si>
    <t>3.95245228035687e-134</t>
  </si>
  <si>
    <t>4.21789158145283e-147</t>
  </si>
  <si>
    <t>2.93759324360789e-22</t>
  </si>
  <si>
    <t>1.19661056280063e-203</t>
  </si>
  <si>
    <t>1.56111123760329e-17</t>
  </si>
  <si>
    <t>8.03175035513135e-184</t>
  </si>
  <si>
    <t>1.02107062201612e-151</t>
  </si>
  <si>
    <t>8.80577935333147e-53</t>
  </si>
  <si>
    <t>2.77143210607925e-139</t>
  </si>
  <si>
    <t>1.83096238758005e-286</t>
  </si>
  <si>
    <t>5.90772021734547e-10</t>
  </si>
  <si>
    <t>6.23979536891252e-21</t>
  </si>
  <si>
    <t>6.17632616605463e-218</t>
  </si>
  <si>
    <t>3.34022010667797e-30</t>
  </si>
  <si>
    <t>7.74531994095274e-133</t>
  </si>
  <si>
    <t>8.43503129587281e-276</t>
  </si>
  <si>
    <t>6.3511520189917e-20</t>
  </si>
  <si>
    <t>2.98756221375351e-52</t>
  </si>
  <si>
    <t>6.12781032710112e-16</t>
  </si>
  <si>
    <t>1.09884291570192e-144</t>
  </si>
  <si>
    <t>4.63885922334175e-231</t>
  </si>
  <si>
    <t>5.48799248001295e-158</t>
  </si>
  <si>
    <t>7.35409676091061e-29</t>
  </si>
  <si>
    <t>5.91844481225459e-23</t>
  </si>
  <si>
    <t>2.20232991157109e-194</t>
  </si>
  <si>
    <t>5.73991374384682e-103</t>
  </si>
  <si>
    <t>1.01049742087569e-14</t>
  </si>
  <si>
    <t>1.16271489543389e-165</t>
  </si>
  <si>
    <t>2.80339219047411e-214</t>
  </si>
  <si>
    <t>2.5741033404952e-43</t>
  </si>
  <si>
    <t>2.4932546584441e-27</t>
  </si>
  <si>
    <t>1.57290139713744e-52</t>
  </si>
  <si>
    <t>7.79883195107289e-248</t>
  </si>
  <si>
    <t>1.67321181030788e-298</t>
  </si>
  <si>
    <t>2.61102476111278e-79</t>
  </si>
  <si>
    <t>1.0412855467835e-26</t>
  </si>
  <si>
    <t>2.63162323947294e-245</t>
  </si>
  <si>
    <t>3.18874167004908e-07</t>
  </si>
  <si>
    <t>1.95615667878159e-134</t>
  </si>
  <si>
    <t>9.76765322287529e-159</t>
  </si>
  <si>
    <t>6.95463824200701e-18</t>
  </si>
  <si>
    <t>2.1261361149489e-121</t>
  </si>
  <si>
    <t>2.04057550776106e-64</t>
  </si>
  <si>
    <t>7.57457786586496e-222</t>
  </si>
  <si>
    <t>2.66840625558163e-186</t>
  </si>
  <si>
    <t>9.91090457370256e-116</t>
  </si>
  <si>
    <t>2.2492379493847e-19</t>
  </si>
  <si>
    <t>3.41180134263911e-104</t>
  </si>
  <si>
    <t>9.64769035575541e-31</t>
  </si>
  <si>
    <t>2.30209230555411e-70</t>
  </si>
  <si>
    <t>2.03117986919566e-35</t>
  </si>
  <si>
    <t>2.71581961097764e-92</t>
  </si>
  <si>
    <t>7.16755413861274e-166</t>
  </si>
  <si>
    <t>3.14038180577333e-292</t>
  </si>
  <si>
    <t>1.72256595007587e-193</t>
  </si>
  <si>
    <t>2.82858921253842e-20</t>
  </si>
  <si>
    <t>1.07866880541818e-15</t>
  </si>
  <si>
    <t>3.07548631843977e-07</t>
  </si>
  <si>
    <t>1.45258112989274e-152</t>
  </si>
  <si>
    <t>3.13199763356614e-127</t>
  </si>
  <si>
    <t>3.36582937608549e-283</t>
  </si>
  <si>
    <t>2.32998415791309e-61</t>
  </si>
  <si>
    <t>2.00614930467238e-234</t>
  </si>
  <si>
    <t>3.1603995772692e-11</t>
  </si>
  <si>
    <t>3.51099477297347e-137</t>
  </si>
  <si>
    <t>2.62794092274486e-92</t>
  </si>
  <si>
    <t>1.56302269318443e-55</t>
  </si>
  <si>
    <t>1.0614751087967e-114</t>
  </si>
  <si>
    <t>1.47497088460338e-67</t>
  </si>
  <si>
    <t>3.33300533059049e-34</t>
  </si>
  <si>
    <t>6.71582929296816e-05</t>
  </si>
  <si>
    <t>1.216671106507e-92</t>
  </si>
  <si>
    <t>3.65683485263505e-248</t>
  </si>
  <si>
    <t>8.00355142262454e-103</t>
  </si>
  <si>
    <t>1.31732946131708e-82</t>
  </si>
  <si>
    <t>5.66426773971578e-183</t>
  </si>
  <si>
    <t>2.40148238409614e-60</t>
  </si>
  <si>
    <t>1.06130397827248e-39</t>
  </si>
  <si>
    <t>5.33843973405033e-227</t>
  </si>
  <si>
    <t>9.84789148909465e-21</t>
  </si>
  <si>
    <t>5.5222816926474e-100</t>
  </si>
  <si>
    <t>9.7003007755537e-235</t>
  </si>
  <si>
    <t>8.70622627992647e-83</t>
  </si>
  <si>
    <t>1.89826525101913e-06</t>
  </si>
  <si>
    <t>1.11317054137121e-253</t>
  </si>
  <si>
    <t>2.8156117447737e-97</t>
  </si>
  <si>
    <t>3.13502152072224e-149</t>
  </si>
  <si>
    <t>2.04547233798494e-73</t>
  </si>
  <si>
    <t>4.62070755209014e-104</t>
  </si>
  <si>
    <t>7.74606164295395e-61</t>
  </si>
  <si>
    <t>6.36858202503026e-151</t>
  </si>
  <si>
    <t>3.05391762010368e-54</t>
  </si>
  <si>
    <t>2.82531936171261e-66</t>
  </si>
  <si>
    <t>2.32004450324657e-86</t>
  </si>
  <si>
    <t>4.6901856059612e-09</t>
  </si>
  <si>
    <t>5.01494772293581e-156</t>
  </si>
  <si>
    <t>4.43671964792359e-71</t>
  </si>
  <si>
    <t>2.27065539174331e-173</t>
  </si>
  <si>
    <t>1.3735225112663e-96</t>
  </si>
  <si>
    <t>1.47198710189406e-80</t>
  </si>
  <si>
    <t>3.23826781474363e-09</t>
  </si>
  <si>
    <t>7.53786768882394e-291</t>
  </si>
  <si>
    <t>9.69496015681352e-72</t>
  </si>
  <si>
    <t>4.7614155707289e-28</t>
  </si>
  <si>
    <t>1.3609339033437e-94</t>
  </si>
  <si>
    <t>5.5618223382807e-284</t>
  </si>
  <si>
    <t>5.61893788596386e-166</t>
  </si>
  <si>
    <t>1.2102553218857e-13</t>
  </si>
  <si>
    <t>7.2210588114731e-101</t>
  </si>
  <si>
    <t>9.22161465037857e-269</t>
  </si>
  <si>
    <t>1.09614295673992e-127</t>
  </si>
  <si>
    <t>9.94998186184486e-211</t>
  </si>
  <si>
    <t>1.07754958973157e-17</t>
  </si>
  <si>
    <t>8.13647992103231e-200</t>
  </si>
  <si>
    <t>1.09817928997527e-134</t>
  </si>
  <si>
    <t>2.19757536815349e-18</t>
  </si>
  <si>
    <t>8.69663877124229e-19</t>
  </si>
  <si>
    <t>3.23266844934774e-85</t>
  </si>
  <si>
    <t>6.08441831467803e-226</t>
  </si>
  <si>
    <t>1.45810826997646e-219</t>
  </si>
  <si>
    <t>1.00271080795813e-173</t>
  </si>
  <si>
    <t>4.05672528423674e-276</t>
  </si>
  <si>
    <t>1.92205439919575e-16</t>
  </si>
  <si>
    <t>2.81718097380111e-170</t>
  </si>
  <si>
    <t>7.02686325982339e-76</t>
  </si>
  <si>
    <t>6.67397627932812e-58</t>
  </si>
  <si>
    <t>4.19178006607132e-146</t>
  </si>
  <si>
    <t>2.11678171325811e-87</t>
  </si>
  <si>
    <t>2.25483499463187e-34</t>
  </si>
  <si>
    <t>5.44216533730326e-183</t>
  </si>
  <si>
    <t>5.69552379967108e-05</t>
  </si>
  <si>
    <t>1.48139403449065e-226</t>
  </si>
  <si>
    <t>7.38767550275717e-42</t>
  </si>
  <si>
    <t>4.19675488081442e-201</t>
  </si>
  <si>
    <t>2.04181805116827e-314</t>
  </si>
  <si>
    <t>3.06646184622247e-60</t>
  </si>
  <si>
    <t>4.9413043696727e-91</t>
  </si>
  <si>
    <t>1.62506329769759e-200</t>
  </si>
  <si>
    <t>1.6094357639651e-27</t>
  </si>
  <si>
    <t>6.72272782429541e-11</t>
  </si>
  <si>
    <t>3.11302168149801e-271</t>
  </si>
  <si>
    <t>2.57281190318448e-63</t>
  </si>
  <si>
    <t>4.09369990639568e-53</t>
  </si>
  <si>
    <t>2.55180309926611e-304</t>
  </si>
  <si>
    <t>3.16104031669015e-21</t>
  </si>
  <si>
    <t>2.10697609493041e-183</t>
  </si>
  <si>
    <t>1.56053724174957e-242</t>
  </si>
  <si>
    <t>4.50003233827421e-278</t>
  </si>
  <si>
    <t>3.11801827765276e-267</t>
  </si>
  <si>
    <t>2.86959906276891e-124</t>
  </si>
  <si>
    <t>2.74214444553059e-82</t>
  </si>
  <si>
    <t>3.44018928253604e-18</t>
  </si>
  <si>
    <t>5.75623738092326e-170</t>
  </si>
  <si>
    <t>3.79628524795808e-222</t>
  </si>
  <si>
    <t>9.26876162041412e-95</t>
  </si>
  <si>
    <t>2.51635581467513e-311</t>
  </si>
  <si>
    <t>4.66842089507581e-264</t>
  </si>
  <si>
    <t>1.53714259555099e-17</t>
  </si>
  <si>
    <t>6.34943189105423e-152</t>
  </si>
  <si>
    <t>3.86562279816304e-96</t>
  </si>
  <si>
    <t>7.51603617685284e-168</t>
  </si>
  <si>
    <t>7.04948974614538e-100</t>
  </si>
  <si>
    <t>2.57657501243028e-142</t>
  </si>
  <si>
    <t>2.77216747863427e-91</t>
  </si>
  <si>
    <t>2.6037803069265e-151</t>
  </si>
  <si>
    <t>8.70049262074853e-40</t>
  </si>
  <si>
    <t>1.22224670919116e-134</t>
  </si>
  <si>
    <t>3.38778098189457e-67</t>
  </si>
  <si>
    <t>1.47110851287568e-219</t>
  </si>
  <si>
    <t>2.89776202711085e-115</t>
  </si>
  <si>
    <t>3.20977784909865e-291</t>
  </si>
  <si>
    <t>8.54138699875396e-51</t>
  </si>
  <si>
    <t>1.3469210867922e-185</t>
  </si>
  <si>
    <t>1.03934709117433e-156</t>
  </si>
  <si>
    <t>1.11037532876319e-130</t>
  </si>
  <si>
    <t>1.86194945232804e-40</t>
  </si>
  <si>
    <t>9.92196249348689e-79</t>
  </si>
  <si>
    <t>6.22849928487014e-27</t>
  </si>
  <si>
    <t>5.64009968301359e-243</t>
  </si>
  <si>
    <t>1.18678894417636e-69</t>
  </si>
  <si>
    <t>4.20297206010392e-100</t>
  </si>
  <si>
    <t>3.51847898231073e-144</t>
  </si>
  <si>
    <t>3.55819727346827e-05</t>
  </si>
  <si>
    <t>4.75826942210013e-139</t>
  </si>
  <si>
    <t>1.35617239853056e-21</t>
  </si>
  <si>
    <t>2.91953673592779e-153</t>
  </si>
  <si>
    <t>4.62356613150266e-65</t>
  </si>
  <si>
    <t>9.65601554505331e-142</t>
  </si>
  <si>
    <t>1.72575293514059e-63</t>
  </si>
  <si>
    <t>7.53018011310847e-187</t>
  </si>
  <si>
    <t>1.00990032537662e-269</t>
  </si>
  <si>
    <t>6.85756198089411e-222</t>
  </si>
  <si>
    <t>4.72492205314207e-160</t>
  </si>
  <si>
    <t>3.14220626464783e-257</t>
  </si>
  <si>
    <t>7.51552916761842e-65</t>
  </si>
  <si>
    <t>3.35249389032995e-47</t>
  </si>
  <si>
    <t>5.16456597389592e-180</t>
  </si>
  <si>
    <t>1.20421355283368e-57</t>
  </si>
  <si>
    <t>1.19490499097639e-38</t>
  </si>
  <si>
    <t>1.82831970038633e-61</t>
  </si>
  <si>
    <t>5.09889689203618e-72</t>
  </si>
  <si>
    <t>2.12619960229615e-56</t>
  </si>
  <si>
    <t>9.50634786502777e-39</t>
  </si>
  <si>
    <t>2.23570299889194e-206</t>
  </si>
  <si>
    <t>9.25402512689912e-159</t>
  </si>
  <si>
    <t>2.36361380013577e-234</t>
  </si>
  <si>
    <t>1.47473045739552e-75</t>
  </si>
  <si>
    <t>7.66424423013579e-100</t>
  </si>
  <si>
    <t>1.01372047434519e-234</t>
  </si>
  <si>
    <t>2.31467479402288e-88</t>
  </si>
  <si>
    <t>4.72440453069213e-32</t>
  </si>
  <si>
    <t>4.81898525735171e-106</t>
  </si>
  <si>
    <t>1.92288551341496e-226</t>
  </si>
  <si>
    <t>1.34390266400686e-35</t>
  </si>
  <si>
    <t>4.34359657960701e-181</t>
  </si>
  <si>
    <t>1.50007459153811e-22</t>
  </si>
  <si>
    <t>6.55358211540089e-50</t>
  </si>
  <si>
    <t>9.59156025677931e-117</t>
  </si>
  <si>
    <t>9.33924249933148e-16</t>
  </si>
  <si>
    <t>7.41256322597717e-157</t>
  </si>
  <si>
    <t>3.26295820900834e-09</t>
  </si>
  <si>
    <t>1.17228207333433e-291</t>
  </si>
  <si>
    <t>3.36180886659269e-86</t>
  </si>
  <si>
    <t>1.54474629952775e-149</t>
  </si>
  <si>
    <t>7.20939888246611e-15</t>
  </si>
  <si>
    <t>3.94692193418963e-76</t>
  </si>
  <si>
    <t>7.65886397883696e-222</t>
  </si>
  <si>
    <t>8.70905197660554e-05</t>
  </si>
  <si>
    <t>9.96255648190302e-19</t>
  </si>
  <si>
    <t>3.94329249504583e-79</t>
  </si>
  <si>
    <t>5.34502884157084e-280</t>
  </si>
  <si>
    <t>1.04616170997291e-08</t>
  </si>
  <si>
    <t>3.84490957958874e-43</t>
  </si>
  <si>
    <t>7.58522386709522e-241</t>
  </si>
  <si>
    <t>1.13846901250782e-205</t>
  </si>
  <si>
    <t>6.03832004484767e-166</t>
  </si>
  <si>
    <t>4.15759715292292e-277</t>
  </si>
  <si>
    <t>6.91062169498816e-118</t>
  </si>
  <si>
    <t>1.0226080739096e-11</t>
  </si>
  <si>
    <t>8.52974817061583e-109</t>
  </si>
  <si>
    <t>1.97049314644984e-40</t>
  </si>
  <si>
    <t>1.42171012290467e-33</t>
  </si>
  <si>
    <t>2.20918563319044e-249</t>
  </si>
  <si>
    <t>2.94680174672576e-92</t>
  </si>
  <si>
    <t>3.90923734598039e-35</t>
  </si>
  <si>
    <t>1.0077124604893e-212</t>
  </si>
  <si>
    <t>1.66408739250497e-12</t>
  </si>
  <si>
    <t>1.76208472908692e-07</t>
  </si>
  <si>
    <t>3.12468060737116e-205</t>
  </si>
  <si>
    <t>3.24984086271407e-84</t>
  </si>
  <si>
    <t>1.32193027106293e-73</t>
  </si>
  <si>
    <t>2.58524652327667e-103</t>
  </si>
  <si>
    <t>5.43710438724542e-22</t>
  </si>
  <si>
    <t>1.69734141539036e-249</t>
  </si>
  <si>
    <t>7.50849669432094e-40</t>
  </si>
  <si>
    <t>7.79297937907176e-78</t>
  </si>
  <si>
    <t>1.13626882114606e-168</t>
  </si>
  <si>
    <t>2.03680218376886e-231</t>
  </si>
  <si>
    <t>1.52373223646867e-115</t>
  </si>
  <si>
    <t>1.0420670977451e-20</t>
  </si>
  <si>
    <t>3.0021555361457e-267</t>
  </si>
  <si>
    <t>7.31234409696581e-15</t>
  </si>
  <si>
    <t>8.6199343619418e-93</t>
  </si>
  <si>
    <t>6.78563028291833e-94</t>
  </si>
  <si>
    <t>2.62677020957434e-55</t>
  </si>
  <si>
    <t>3.55602651252216e-200</t>
  </si>
  <si>
    <t>8.78124900127487e-70</t>
  </si>
  <si>
    <t>1.17822762933981e-192</t>
  </si>
  <si>
    <t>9.4628863551087e-242</t>
  </si>
  <si>
    <t>1.93871068971908e-124</t>
  </si>
  <si>
    <t>6.9039760293002e-244</t>
  </si>
  <si>
    <t>1.11815474762669e-25</t>
  </si>
  <si>
    <t>2.05949377544555e-17</t>
  </si>
  <si>
    <t>7.50352361882939e-28</t>
  </si>
  <si>
    <t>4.34018600649492e-65</t>
  </si>
  <si>
    <t>3.16520998889757e-52</t>
  </si>
  <si>
    <t>3.60588703993362e-73</t>
  </si>
  <si>
    <t>1.05024925187587e-249</t>
  </si>
  <si>
    <t>1.65774735336024e-08</t>
  </si>
  <si>
    <t>2.98293894892254e-176</t>
  </si>
  <si>
    <t>7.50978742375362e-24</t>
  </si>
  <si>
    <t>7.94614942077428e-14</t>
  </si>
  <si>
    <t>2.31853852664622e-21</t>
  </si>
  <si>
    <t>9.63077692717861e-132</t>
  </si>
  <si>
    <t>1.29463754242403e-19</t>
  </si>
  <si>
    <t>4.46364032049627e-241</t>
  </si>
  <si>
    <t>2.84771495805643e-126</t>
  </si>
  <si>
    <t>1.94401953109337e-196</t>
  </si>
  <si>
    <t>1.73072260648734e-29</t>
  </si>
  <si>
    <t>4.68274600546822e-13</t>
  </si>
  <si>
    <t>2.3275761691739e-162</t>
  </si>
  <si>
    <t>7.08120740265719e-08</t>
  </si>
  <si>
    <t>3.22610210888469e-230</t>
  </si>
  <si>
    <t>2.33441808924484e-36</t>
  </si>
  <si>
    <t>2.52122922577526e-07</t>
  </si>
  <si>
    <t>1.10828640417705e-140</t>
  </si>
  <si>
    <t>5.6846979579672e-238</t>
  </si>
  <si>
    <t>1.8517593704468e-119</t>
  </si>
  <si>
    <t>4.29415948262578e-239</t>
  </si>
  <si>
    <t>1.57534643764704e-35</t>
  </si>
  <si>
    <t>1.3490817377266e-221</t>
  </si>
  <si>
    <t>1.34331549076549e-12</t>
  </si>
  <si>
    <t>1.13196417806829e-94</t>
  </si>
  <si>
    <t>1.13334855884501e-204</t>
  </si>
  <si>
    <t>1.78307369955062e-87</t>
  </si>
  <si>
    <t>2.72334670925778e-46</t>
  </si>
  <si>
    <t>3.07621186746395e-150</t>
  </si>
  <si>
    <t>2.51328041180164e-262</t>
  </si>
  <si>
    <t>5.07667345838581e-73</t>
  </si>
  <si>
    <t>5.99594176959533e-253</t>
  </si>
  <si>
    <t>5.46796963936229e-185</t>
  </si>
  <si>
    <t>5.12649433849577e-44</t>
  </si>
  <si>
    <t>6.3957300468869e-243</t>
  </si>
  <si>
    <t>1.52184997160136e-249</t>
  </si>
  <si>
    <t>2.83069801987795e-244</t>
  </si>
  <si>
    <t>2.49421997750206e-126</t>
  </si>
  <si>
    <t>6.43989046747828e-139</t>
  </si>
  <si>
    <t>3.08419022324368e-97</t>
  </si>
  <si>
    <t>1.69183211036852e-92</t>
  </si>
  <si>
    <t>1.84083730482249e-174</t>
  </si>
  <si>
    <t>6.56451158275318e-85</t>
  </si>
  <si>
    <t>2.91040544435256e-25</t>
  </si>
  <si>
    <t>4.36110374941465e-88</t>
  </si>
  <si>
    <t>1.17729969577616e-300</t>
  </si>
  <si>
    <t>5.05217741587715e-44</t>
  </si>
  <si>
    <t>1.35729713307525e-224</t>
  </si>
  <si>
    <t>4.93375913194591e-112</t>
  </si>
  <si>
    <t>4.0764000535471e-43</t>
  </si>
  <si>
    <t>1.24894386313889e-170</t>
  </si>
  <si>
    <t>6.04272639739223e-52</t>
  </si>
  <si>
    <t>1.33739342430308e-145</t>
  </si>
  <si>
    <t>5.56056486370011e-31</t>
  </si>
  <si>
    <t>2.19301764096094e-110</t>
  </si>
  <si>
    <t>1.7828124205817e-17</t>
  </si>
  <si>
    <t>7.48356301511997e-204</t>
  </si>
  <si>
    <t>8.03263310281179e-316</t>
  </si>
  <si>
    <t>1.50184910932003e-257</t>
  </si>
  <si>
    <t>2.35074820763268e-117</t>
  </si>
  <si>
    <t>1.04984346857112e-295</t>
  </si>
  <si>
    <t>1.69333658685505e-15</t>
  </si>
  <si>
    <t>5.97678384923037e-197</t>
  </si>
  <si>
    <t>4.04463587671089e-135</t>
  </si>
  <si>
    <t>8.94085048581362e-176</t>
  </si>
  <si>
    <t>2.20170124253594e-251</t>
  </si>
  <si>
    <t>9.904342469217e-283</t>
  </si>
  <si>
    <t>7.89483731546086e-35</t>
  </si>
  <si>
    <t>4.73789254544076e-42</t>
  </si>
  <si>
    <t>4.29619203566161e-237</t>
  </si>
  <si>
    <t>1.44180816028415e-44</t>
  </si>
  <si>
    <t>2.35017261407156e-19</t>
  </si>
  <si>
    <t>3.49915007019083e-149</t>
  </si>
  <si>
    <t>1.22351425051096e-35</t>
  </si>
  <si>
    <t>5.19696160824271e-19</t>
  </si>
  <si>
    <t>1.31139082707266e-246</t>
  </si>
  <si>
    <t>1.29934424387652e-104</t>
  </si>
  <si>
    <t>5.49117860984183e-35</t>
  </si>
  <si>
    <t>1.91204050263944e-187</t>
  </si>
  <si>
    <t>9.7423739070177e-169</t>
  </si>
  <si>
    <t>2.51970720943803e-138</t>
  </si>
  <si>
    <t>5.53472408759515e-206</t>
  </si>
  <si>
    <t>2.26913966438326e-235</t>
  </si>
  <si>
    <t>3.05986910892475e-142</t>
  </si>
  <si>
    <t>6.95639699658819e-45</t>
  </si>
  <si>
    <t>6.53983061590576e-181</t>
  </si>
  <si>
    <t>8.56806522734476e-06</t>
  </si>
  <si>
    <t>1.99575815722913e-283</t>
  </si>
  <si>
    <t>8.44733738957059e-81</t>
  </si>
  <si>
    <t>2.27104946972614e-300</t>
  </si>
  <si>
    <t>5.52519347583766e-111</t>
  </si>
  <si>
    <t>2.1623778345456e-30</t>
  </si>
  <si>
    <t>6.09041818173606e-87</t>
  </si>
  <si>
    <t>2.8880447989721e-18</t>
  </si>
  <si>
    <t>1.59436319693278e-37</t>
  </si>
  <si>
    <t>7.16015083092429e-165</t>
  </si>
  <si>
    <t>1.03339855235074e-66</t>
  </si>
  <si>
    <t>5.06627589927325e-17</t>
  </si>
  <si>
    <t>3.22251306436234e-110</t>
  </si>
  <si>
    <t>8.17745588473083e-83</t>
  </si>
  <si>
    <t>5.19192353618909e-129</t>
  </si>
  <si>
    <t>1.13068480567004e-57</t>
  </si>
  <si>
    <t>2.87283049013045e-66</t>
  </si>
  <si>
    <t>1.97555805119356e-81</t>
  </si>
  <si>
    <t>1.46224718638469e-182</t>
  </si>
  <si>
    <t>9.60566627229617e-55</t>
  </si>
  <si>
    <t>4.61056637950818e-45</t>
  </si>
  <si>
    <t>1.45800298554621e-38</t>
  </si>
  <si>
    <t>2.82121371881908e-299</t>
  </si>
  <si>
    <t>1.13429407777061e-137</t>
  </si>
  <si>
    <t>2.00001762168909e-08</t>
  </si>
  <si>
    <t>3.92859533883938e-20</t>
  </si>
  <si>
    <t>9.24390558282005e-07</t>
  </si>
  <si>
    <t>5.08712579588713e-279</t>
  </si>
  <si>
    <t>1.08037658124035e-29</t>
  </si>
  <si>
    <t>7.1209216698908e-43</t>
  </si>
  <si>
    <t>9.92948330185236e-61</t>
  </si>
  <si>
    <t>2.2575306218571e-163</t>
  </si>
  <si>
    <t>1.76042420674127e-08</t>
  </si>
  <si>
    <t>2.33623455877808e-19</t>
  </si>
  <si>
    <t>1.25002604449913e-245</t>
  </si>
  <si>
    <t>1.23627331237263e-221</t>
  </si>
  <si>
    <t>5.16291017516901e-230</t>
  </si>
  <si>
    <t>1.05996487905144e-109</t>
  </si>
  <si>
    <t>1.42840301309035e-114</t>
  </si>
  <si>
    <t>1.3804397127905e-265</t>
  </si>
  <si>
    <t>6.89861121791872e-83</t>
  </si>
  <si>
    <t>2.33224607354489e-05</t>
  </si>
  <si>
    <t>1.72493296798186e-20</t>
  </si>
  <si>
    <t>3.98763889552403e-06</t>
  </si>
  <si>
    <t>4.50434467788933e-72</t>
  </si>
  <si>
    <t>8.83121117812145e-112</t>
  </si>
  <si>
    <t>3.13683215133074e-193</t>
  </si>
  <si>
    <t>1.20233842525236e-74</t>
  </si>
  <si>
    <t>4.92812385950487e-248</t>
  </si>
  <si>
    <t>1.68765255660778e-70</t>
  </si>
  <si>
    <t>1.81957465719776e-107</t>
  </si>
  <si>
    <t>2.75220977671636e-52</t>
  </si>
  <si>
    <t>1.50482562668071e-210</t>
  </si>
  <si>
    <t>2.41183146626322e-199</t>
  </si>
  <si>
    <t>2.12972385618802e-162</t>
  </si>
  <si>
    <t>2.99189660965875e-05</t>
  </si>
  <si>
    <t>6.66189194792713e-205</t>
  </si>
  <si>
    <t>2.03001692563251e-319</t>
  </si>
  <si>
    <t>1.44725700703887e-20</t>
  </si>
  <si>
    <t>1.00465034823103e-56</t>
  </si>
  <si>
    <t>8.2971609888228e-85</t>
  </si>
  <si>
    <t>1.04916118093803e-146</t>
  </si>
  <si>
    <t>4.74707649927023e-66</t>
  </si>
  <si>
    <t>1.89532478264575e-07</t>
  </si>
  <si>
    <t>4.8723539437693e-60</t>
  </si>
  <si>
    <t>3.73246059992797e-50</t>
  </si>
  <si>
    <t>1.63495925789105e-180</t>
  </si>
  <si>
    <t>1.44956149290278e-135</t>
  </si>
  <si>
    <t>4.84708994762096e-07</t>
  </si>
  <si>
    <t>3.49855512731725e-40</t>
  </si>
  <si>
    <t>3.05898085779312e-159</t>
  </si>
  <si>
    <t>7.85113282600119e-29</t>
  </si>
  <si>
    <t>9.78877319398166e-104</t>
  </si>
  <si>
    <t>8.16545664789418e-277</t>
  </si>
  <si>
    <t>1.30544387624531e-25</t>
  </si>
  <si>
    <t>2.92244167594047e-138</t>
  </si>
  <si>
    <t>6.02117822298884e-29</t>
  </si>
  <si>
    <t>9.71032478498698e-10</t>
  </si>
  <si>
    <t>2.1677385918912e-29</t>
  </si>
  <si>
    <t>8.87779524127023e-255</t>
  </si>
  <si>
    <t>8.16141797623438e-143</t>
  </si>
  <si>
    <t>1.78112738870249e-259</t>
  </si>
  <si>
    <t>2.52542499625878e-23</t>
  </si>
  <si>
    <t>1.26678473419279e-55</t>
  </si>
  <si>
    <t>2.73723197379851e-109</t>
  </si>
  <si>
    <t>9.27776378217736e-11</t>
  </si>
  <si>
    <t>8.19876088259231e-107</t>
  </si>
  <si>
    <t>8.77069099000327e-16</t>
  </si>
  <si>
    <t>2.29950615065563e-39</t>
  </si>
  <si>
    <t>2.42280223442953e-275</t>
  </si>
  <si>
    <t>1.46924168253627e-09</t>
  </si>
  <si>
    <t>9.10182015757514e-06</t>
  </si>
  <si>
    <t>1.83369898883707e-41</t>
  </si>
  <si>
    <t>3.85024626212419e-37</t>
  </si>
  <si>
    <t>1.89592509541649e-69</t>
  </si>
  <si>
    <t>1.02052634879517e-82</t>
  </si>
  <si>
    <t>4.228745748882e-87</t>
  </si>
  <si>
    <t>5.19594066312525e-252</t>
  </si>
  <si>
    <t>1.7844875161261e-206</t>
  </si>
  <si>
    <t>1.71752114533719e-56</t>
  </si>
  <si>
    <t>5.87766803038183e-33</t>
  </si>
  <si>
    <t>8.19953126587191e-296</t>
  </si>
  <si>
    <t>7.27059700241983e-66</t>
  </si>
  <si>
    <t>7.19028235169589e-37</t>
  </si>
  <si>
    <t>6.39268492922704e-96</t>
  </si>
  <si>
    <t>1.29140655607655e-102</t>
  </si>
  <si>
    <t>2.03248996297331e-254</t>
  </si>
  <si>
    <t>1.96803959347099e-166</t>
  </si>
  <si>
    <t>3.38625003405968e-220</t>
  </si>
  <si>
    <t>4.34026929837939e-16</t>
  </si>
  <si>
    <t>1.03453697230225e-24</t>
  </si>
  <si>
    <t>2.75128244600235e-133</t>
  </si>
  <si>
    <t>2.75255878148904e-39</t>
  </si>
  <si>
    <t>8.71752244535689e-282</t>
  </si>
  <si>
    <t>7.25420713472438e-41</t>
  </si>
  <si>
    <t>1.90984562258429e-41</t>
  </si>
  <si>
    <t>4.15858426798229e-106</t>
  </si>
  <si>
    <t>1.33220737691193e-153</t>
  </si>
  <si>
    <t>1.41647780848123e-161</t>
  </si>
  <si>
    <t>3.362607601066e-37</t>
  </si>
  <si>
    <t>1.76895882101211e-125</t>
  </si>
  <si>
    <t>1.06550260325333e-05</t>
  </si>
  <si>
    <t>2.45912665124362e-248</t>
  </si>
  <si>
    <t>3.23648283344373e-05</t>
  </si>
  <si>
    <t>9.47923525531087e-135</t>
  </si>
  <si>
    <t>5.13935422661832e-278</t>
  </si>
  <si>
    <t>7.75588454120883e-118</t>
  </si>
  <si>
    <t>1.96680167105012e-31</t>
  </si>
  <si>
    <t>6.38249781915746e-10</t>
  </si>
  <si>
    <t>4.20977408059811e-221</t>
  </si>
  <si>
    <t>1.11600359412945e-52</t>
  </si>
  <si>
    <t>2.76841822702741e-48</t>
  </si>
  <si>
    <t>7.46464719546614e-28</t>
  </si>
  <si>
    <t>8.91562098273166e-63</t>
  </si>
  <si>
    <t>1.39643476972956e-38</t>
  </si>
  <si>
    <t>2.14676982809358e-125</t>
  </si>
  <si>
    <t>2.26293213913343e-289</t>
  </si>
  <si>
    <t>2.13502234877014e-116</t>
  </si>
  <si>
    <t>5.16086263655033e-64</t>
  </si>
  <si>
    <t>6.09851124774906e-24</t>
  </si>
  <si>
    <t>1.47883629245347e-93</t>
  </si>
  <si>
    <t>9.4337859306181e-37</t>
  </si>
  <si>
    <t>1.22957991848592e-114</t>
  </si>
  <si>
    <t>2.05288859611104e-40</t>
  </si>
  <si>
    <t>1.42423829977842e-19</t>
  </si>
  <si>
    <t>7.2957235740258e-92</t>
  </si>
  <si>
    <t>6.71679920335472e-18</t>
  </si>
  <si>
    <t>4.26939534802304e-06</t>
  </si>
  <si>
    <t>6.37061801184179e-212</t>
  </si>
  <si>
    <t>8.46726571059406e-07</t>
  </si>
  <si>
    <t>1.52507507671509e-115</t>
  </si>
  <si>
    <t>8.33398368771516e-309</t>
  </si>
  <si>
    <t>2.38228266576346e-08</t>
  </si>
  <si>
    <t>7.0799224823625e-05</t>
  </si>
  <si>
    <t>6.14833847398789e-07</t>
  </si>
  <si>
    <t>3.75685601777958e-126</t>
  </si>
  <si>
    <t>1.28941484086547e-22</t>
  </si>
  <si>
    <t>8.63267826403067e-118</t>
  </si>
  <si>
    <t>8.85438043325402e-12</t>
  </si>
  <si>
    <t>7.1160552085333e-67</t>
  </si>
  <si>
    <t>3.95119852586422e-73</t>
  </si>
  <si>
    <t>4.15263187550519e-10</t>
  </si>
  <si>
    <t>1.04676075631122e-75</t>
  </si>
  <si>
    <t>1.51502610387519e-122</t>
  </si>
  <si>
    <t>1.24458762418834e-52</t>
  </si>
  <si>
    <t>3.23684715771769e-13</t>
  </si>
  <si>
    <t>8.01454625170985e-98</t>
  </si>
  <si>
    <t>7.36687494748774e-09</t>
  </si>
  <si>
    <t>3.95950775747633e-122</t>
  </si>
  <si>
    <t>1.02742645962894e-40</t>
  </si>
  <si>
    <t>1.48123732680566e-06</t>
  </si>
  <si>
    <t>2.21567632058722e-20</t>
  </si>
  <si>
    <t>1.03731027066159e-256</t>
  </si>
  <si>
    <t>2.35306996959956e-204</t>
  </si>
  <si>
    <t>1.67764479941587e-81</t>
  </si>
  <si>
    <t>4.42077949046024e-28</t>
  </si>
  <si>
    <t>5.663976970622e-18</t>
  </si>
  <si>
    <t>1.54006601480258e-78</t>
  </si>
  <si>
    <t>2.60875077748042e-12</t>
  </si>
  <si>
    <t>9.97238746878268e-49</t>
  </si>
  <si>
    <t>1.05554631297047e-05</t>
  </si>
  <si>
    <t>1.44793362262861e-184</t>
  </si>
  <si>
    <t>2.59022734567577e-141</t>
  </si>
  <si>
    <t>4.62492304419326e-90</t>
  </si>
  <si>
    <t>3.67606798162561e-08</t>
  </si>
  <si>
    <t>2.75577047798266e-147</t>
  </si>
  <si>
    <t>3.37469199613471e-201</t>
  </si>
  <si>
    <t>1.9129715177406e-34</t>
  </si>
  <si>
    <t>3.82078294570234e-17</t>
  </si>
  <si>
    <t>5.29690581920556e-05</t>
  </si>
  <si>
    <t>2.22607373998026e-84</t>
  </si>
  <si>
    <t>7.16086781183942e-87</t>
  </si>
  <si>
    <t>1.92795925487982e-47</t>
  </si>
  <si>
    <t>4.12528733080282e-54</t>
  </si>
  <si>
    <t>4.09729078462771e-164</t>
  </si>
  <si>
    <t>4.10104757452922e-309</t>
  </si>
  <si>
    <t>3.10827584915222e-31</t>
  </si>
  <si>
    <t>6.80620026341361e-253</t>
  </si>
  <si>
    <t>2.37454423272456e-10</t>
  </si>
  <si>
    <t>1.50186854886722e-198</t>
  </si>
  <si>
    <t>6.76803451710789e-34</t>
  </si>
  <si>
    <t>8.48029920018291e-26</t>
  </si>
  <si>
    <t>3.03880495403249e-32</t>
  </si>
  <si>
    <t>3.65890684960458e-21</t>
  </si>
  <si>
    <t>1.02540613530267e-249</t>
  </si>
  <si>
    <t>1.10631027859976e-262</t>
  </si>
  <si>
    <t>4.23026290696438e-220</t>
  </si>
  <si>
    <t>2.00727005554048e-274</t>
  </si>
  <si>
    <t>9.84313251368582e-72</t>
  </si>
  <si>
    <t>4.0837954446723e-37</t>
  </si>
  <si>
    <t>1.7075943899289e-11</t>
  </si>
  <si>
    <t>8.02713235325087e-23</t>
  </si>
  <si>
    <t>9.06452929782736e-29</t>
  </si>
  <si>
    <t>9.49661344759705e-16</t>
  </si>
  <si>
    <t>8.84770448965479e-15</t>
  </si>
  <si>
    <t>5.20819335947348e-104</t>
  </si>
  <si>
    <t>4.38983284072979e-100</t>
  </si>
  <si>
    <t>1.98652760746663e-16</t>
  </si>
  <si>
    <t>2.66448891107883e-110</t>
  </si>
  <si>
    <t>4.75667779761593e-42</t>
  </si>
  <si>
    <t>7.02656430514199e-09</t>
  </si>
  <si>
    <t>3.39630940094336e-203</t>
  </si>
  <si>
    <t>3.18003657945699e-93</t>
  </si>
  <si>
    <t>6.60189800028181e-14</t>
  </si>
  <si>
    <t>3.05622951016382e-254</t>
  </si>
  <si>
    <t>2.79640303836147e-17</t>
  </si>
  <si>
    <t>4.11705133793201e-18</t>
  </si>
  <si>
    <t>1.663595792192e-54</t>
  </si>
  <si>
    <t>8.53628036461492e-253</t>
  </si>
  <si>
    <t>6.03364671567155e-218</t>
  </si>
  <si>
    <t>2.77429155759522e-49</t>
  </si>
  <si>
    <t>9.38701258361112e-144</t>
  </si>
  <si>
    <t>9.01059369492043e-200</t>
  </si>
  <si>
    <t>1.04045159658108e-139</t>
  </si>
  <si>
    <t>8.22599975053683e-38</t>
  </si>
  <si>
    <t>2.39049743088034e-25</t>
  </si>
  <si>
    <t>6.73444779538104e-40</t>
  </si>
  <si>
    <t>3.43735144293214e-158</t>
  </si>
  <si>
    <t>8.24180575517662e-23</t>
  </si>
  <si>
    <t>9.98753810655903e-05</t>
  </si>
  <si>
    <t>4.50239733229793e-71</t>
  </si>
  <si>
    <t>1.63076192107586e-53</t>
  </si>
  <si>
    <t>8.54206533402497e-122</t>
  </si>
  <si>
    <t>3.83850690882225e-209</t>
  </si>
  <si>
    <t>6.55810405759126e-126</t>
  </si>
  <si>
    <t>7.48458260281392e-86</t>
  </si>
  <si>
    <t>1.94217784580811e-302</t>
  </si>
  <si>
    <t>2.26479933389942e-227</t>
  </si>
  <si>
    <t>1.55803142663625e-30</t>
  </si>
  <si>
    <t>5.29724893823105e-33</t>
  </si>
  <si>
    <t>5.75847372814103e-84</t>
  </si>
  <si>
    <t>2.3281770592582e-122</t>
  </si>
  <si>
    <t>2.95407368096666e-07</t>
  </si>
  <si>
    <t>1.29245469641725e-40</t>
  </si>
  <si>
    <t>2.54549007881859e-187</t>
  </si>
  <si>
    <t>2.274166399808e-30</t>
  </si>
  <si>
    <t>5.36664048329523e-256</t>
  </si>
  <si>
    <t>2.41975882293727e-12</t>
  </si>
  <si>
    <t>1.06104009877261e-76</t>
  </si>
  <si>
    <t>1.75838359907283e-212</t>
  </si>
  <si>
    <t>1.83315617756875e-13</t>
  </si>
  <si>
    <t>1.10598590215506e-243</t>
  </si>
  <si>
    <t>3.43685456919412e-29</t>
  </si>
  <si>
    <t>5.33901015332288e-306</t>
  </si>
  <si>
    <t>1.35992586106752e-185</t>
  </si>
  <si>
    <t>9.07717182332658e-101</t>
  </si>
  <si>
    <t>6.12503712581527e-14</t>
  </si>
  <si>
    <t>2.55497097183236e-40</t>
  </si>
  <si>
    <t>2.27284673442055e-45</t>
  </si>
  <si>
    <t>5.32220729790539e-95</t>
  </si>
  <si>
    <t>2.30892593144904e-109</t>
  </si>
  <si>
    <t>2.09559631058848e-143</t>
  </si>
  <si>
    <t>7.50053033340749e-90</t>
  </si>
  <si>
    <t>5.22217076893631e-224</t>
  </si>
  <si>
    <t>3.09953726059383e-14</t>
  </si>
  <si>
    <t>3.54038627740151e-36</t>
  </si>
  <si>
    <t>2.01531590352738e-315</t>
  </si>
  <si>
    <t>4.73831840357968e-158</t>
  </si>
  <si>
    <t>6.51647596994907e-125</t>
  </si>
  <si>
    <t>6.16213989946221e-157</t>
  </si>
  <si>
    <t>6.75576148042019e-197</t>
  </si>
  <si>
    <t>2.51653614361334e-285</t>
  </si>
  <si>
    <t>4.14719358931054e-112</t>
  </si>
  <si>
    <t>1.84984393009785e-142</t>
  </si>
  <si>
    <t>1.56834249303341e-76</t>
  </si>
  <si>
    <t>2.5509932904086e-127</t>
  </si>
  <si>
    <t>3.81507610405694e-318</t>
  </si>
  <si>
    <t>8.58847094688062e-113</t>
  </si>
  <si>
    <t>6.84652161989379e-62</t>
  </si>
  <si>
    <t>1.77518145027301e-13</t>
  </si>
  <si>
    <t>8.49983995662556e-244</t>
  </si>
  <si>
    <t>8.16694893588622e-10</t>
  </si>
  <si>
    <t>3.69847394948147e-06</t>
  </si>
  <si>
    <t>1.23483911678502e-17</t>
  </si>
  <si>
    <t>4.39169162299765e-26</t>
  </si>
  <si>
    <t>5.36580396379064e-87</t>
  </si>
  <si>
    <t>1.9498077963722e-52</t>
  </si>
  <si>
    <t>1.09110288433234e-06</t>
  </si>
  <si>
    <t>4.70485142756367e-44</t>
  </si>
  <si>
    <t>7.19105783416854e-95</t>
  </si>
  <si>
    <t>2.63324948654875e-12</t>
  </si>
  <si>
    <t>2.29089645873542e-13</t>
  </si>
  <si>
    <t>3.14230751498683e-12</t>
  </si>
  <si>
    <t>1.12369788182872e-63</t>
  </si>
  <si>
    <t>1.78320461013137e-46</t>
  </si>
  <si>
    <t>1.56576928473715e-265</t>
  </si>
  <si>
    <t>9.98018549398291e-51</t>
  </si>
  <si>
    <t>1.6150770236618e-203</t>
  </si>
  <si>
    <t>1.54639961809963e-32</t>
  </si>
  <si>
    <t>2.06779913931267e-27</t>
  </si>
  <si>
    <t>7.5060116352847e-69</t>
  </si>
  <si>
    <t>9.67300070969328e-13</t>
  </si>
  <si>
    <t>1.59138544525466e-317</t>
  </si>
  <si>
    <t>2.14747564405108e-167</t>
  </si>
  <si>
    <t>6.33066797485972e-05</t>
  </si>
  <si>
    <t>3.37754952070082e-106</t>
  </si>
  <si>
    <t>2.12664681332725e-10</t>
  </si>
  <si>
    <t>4.30230612461682e-24</t>
  </si>
  <si>
    <t>4.40392931107428e-200</t>
  </si>
  <si>
    <t>1.07494762775194e-83</t>
  </si>
  <si>
    <t>1.44372765663622e-146</t>
  </si>
  <si>
    <t>1.19943948833659e-150</t>
  </si>
  <si>
    <t>5.18256417490135e-78</t>
  </si>
  <si>
    <t>7.19503121018829e-119</t>
  </si>
  <si>
    <t>3.17270158180108e-105</t>
  </si>
  <si>
    <t>6.99008822208838e-241</t>
  </si>
  <si>
    <t>1.09297670457131e-264</t>
  </si>
  <si>
    <t>7.48035162558214e-45</t>
  </si>
  <si>
    <t>7.56341505821276e-74</t>
  </si>
  <si>
    <t>6.6187540823029e-63</t>
  </si>
  <si>
    <t>2.74441115305924e-21</t>
  </si>
  <si>
    <t>1.16022116921132e-281</t>
  </si>
  <si>
    <t>3.24963786164148e-11</t>
  </si>
  <si>
    <t>1.63867652634656e-309</t>
  </si>
  <si>
    <t>9.29937830799232e-54</t>
  </si>
  <si>
    <t>2.32422544217413e-193</t>
  </si>
  <si>
    <t>7.64601604006573e-229</t>
  </si>
  <si>
    <t>5.38445273986165e-246</t>
  </si>
  <si>
    <t>5.74933765780218e-19</t>
  </si>
  <si>
    <t>2.5231774849099e-16</t>
  </si>
  <si>
    <t>3.70182955729854e-08</t>
  </si>
  <si>
    <t>5.76358992367446e-193</t>
  </si>
  <si>
    <t>6.46478860551582e-12</t>
  </si>
  <si>
    <t>6.32505267660532e-91</t>
  </si>
  <si>
    <t>2.44936664057897e-35</t>
  </si>
  <si>
    <t>5.70862413521788e-16</t>
  </si>
  <si>
    <t>1.2409325474934e-89</t>
  </si>
  <si>
    <t>4.16753377112684e-288</t>
  </si>
  <si>
    <t>2.3370004639383e-09</t>
  </si>
  <si>
    <t>5.39677989704989e-96</t>
  </si>
  <si>
    <t>2.6226011921581e-44</t>
  </si>
  <si>
    <t>2.21767252467148e-121</t>
  </si>
  <si>
    <t>1.44259181392543e-08</t>
  </si>
  <si>
    <t>6.90773102021311e-22</t>
  </si>
  <si>
    <t>1.33502504555003e-272</t>
  </si>
  <si>
    <t>1.23921517543839e-10</t>
  </si>
  <si>
    <t>2.1080324480063e-60</t>
  </si>
  <si>
    <t>4.68823120992526e-11</t>
  </si>
  <si>
    <t>4.99617465665194e-91</t>
  </si>
  <si>
    <t>1.68434295072718e-225</t>
  </si>
  <si>
    <t>7.3600056637867e-58</t>
  </si>
  <si>
    <t>1.41692333564105e-48</t>
  </si>
  <si>
    <t>1.10689199489593e-06</t>
  </si>
  <si>
    <t>4.81487176576475e-08</t>
  </si>
  <si>
    <t>3.45107852638937e-18</t>
  </si>
  <si>
    <t>4.56166307969505e-19</t>
  </si>
  <si>
    <t>4.54540394173947e-322</t>
  </si>
  <si>
    <t>6.59818859216374e-39</t>
  </si>
  <si>
    <t>3.77548228765092e-210</t>
  </si>
  <si>
    <t>4.17556453703861e-101</t>
  </si>
  <si>
    <t>3.05296432369431e-67</t>
  </si>
  <si>
    <t>2.31184781676036e-98</t>
  </si>
  <si>
    <t>6.10252339660699e-307</t>
  </si>
  <si>
    <t>1.0350239710788e-73</t>
  </si>
  <si>
    <t>7.91055413029292e-55</t>
  </si>
  <si>
    <t>2.06011310091173e-35</t>
  </si>
  <si>
    <t>7.93362888036062e-77</t>
  </si>
  <si>
    <t>6.54049672104368e-58</t>
  </si>
  <si>
    <t>1.06471180246506e-92</t>
  </si>
  <si>
    <t>3.23761611607536e-08</t>
  </si>
  <si>
    <t>4.79220100477e-58</t>
  </si>
  <si>
    <t>1.15307771895524e-18</t>
  </si>
  <si>
    <t>8.47086314034076e-116</t>
  </si>
  <si>
    <t>6.62268280393593e-39</t>
  </si>
  <si>
    <t>1.70473639117929e-56</t>
  </si>
  <si>
    <t>2.75725745384577e-16</t>
  </si>
  <si>
    <t>1.12292623289555e-41</t>
  </si>
  <si>
    <t>8.01257124186802e-140</t>
  </si>
  <si>
    <t>9.49905717451218e-124</t>
  </si>
  <si>
    <t>2.8914277118544e-115</t>
  </si>
  <si>
    <t>2.14351903212512e-117</t>
  </si>
  <si>
    <t>1.3314470568273e-129</t>
  </si>
  <si>
    <t>4.48208698380796e-50</t>
  </si>
  <si>
    <t>6.04973077012745e-26</t>
  </si>
  <si>
    <t>1.35775804942744e-35</t>
  </si>
  <si>
    <t>7.52354330062134e-110</t>
  </si>
  <si>
    <t>7.72518809944603e-248</t>
  </si>
  <si>
    <t>3.81782090549e-93</t>
  </si>
  <si>
    <t>1.08347018830632e-107</t>
  </si>
  <si>
    <t>4.06233065520278e-196</t>
  </si>
  <si>
    <t>1.45824273690344e-158</t>
  </si>
  <si>
    <t>1.87182785416345e-234</t>
  </si>
  <si>
    <t>1.00322150799098e-29</t>
  </si>
  <si>
    <t>1.87954152523529e-294</t>
  </si>
  <si>
    <t>1.74008784334696e-60</t>
  </si>
  <si>
    <t>5.33561248291886e-21</t>
  </si>
  <si>
    <t>3.82554697466226e-49</t>
  </si>
  <si>
    <t>1.30905037468278e-43</t>
  </si>
  <si>
    <t>3.9891173630842e-30</t>
  </si>
  <si>
    <t>3.03635526508403e-50</t>
  </si>
  <si>
    <t>2.13149628345803e-98</t>
  </si>
  <si>
    <t>8.66606269427365e-13</t>
  </si>
  <si>
    <t>6.77009909877761e-09</t>
  </si>
  <si>
    <t>4.76956191850282e-06</t>
  </si>
  <si>
    <t>2.19380100195001e-39</t>
  </si>
  <si>
    <t>2.68645881334159e-36</t>
  </si>
  <si>
    <t>3.23385881131235e-87</t>
  </si>
  <si>
    <t>1.31389752337331e-32</t>
  </si>
  <si>
    <t>7.44170127306975e-72</t>
  </si>
  <si>
    <t>1.47415613637211e-74</t>
  </si>
  <si>
    <t>3.03174190297555e-88</t>
  </si>
  <si>
    <t>3.54264388822429e-19</t>
  </si>
  <si>
    <t>1.22616531084201e-08</t>
  </si>
  <si>
    <t>2.93454994693425e-70</t>
  </si>
  <si>
    <t>9.75533971629861e-203</t>
  </si>
  <si>
    <t>6.87215913728114e-195</t>
  </si>
  <si>
    <t>1.43563652543819e-08</t>
  </si>
  <si>
    <t>1.58669606392294e-58</t>
  </si>
  <si>
    <t>6.48636055973559e-37</t>
  </si>
  <si>
    <t>4.04286952977792e-234</t>
  </si>
  <si>
    <t>1.5771533307888e-280</t>
  </si>
  <si>
    <t>4.50745380704467e-14</t>
  </si>
  <si>
    <t>1.36524163623049e-18</t>
  </si>
  <si>
    <t>1.92026169981629e-26</t>
  </si>
  <si>
    <t>1.33922920580138e-55</t>
  </si>
  <si>
    <t>1.17544621048364e-35</t>
  </si>
  <si>
    <t>6.51418840336165e-106</t>
  </si>
  <si>
    <t>1.06891182014399e-81</t>
  </si>
  <si>
    <t>2.26857180490525e-127</t>
  </si>
  <si>
    <t>1.12963656722494e-13</t>
  </si>
  <si>
    <t>1.72342678538701e-177</t>
  </si>
  <si>
    <t>2.64794495198905e-99</t>
  </si>
  <si>
    <t>7.92837333148693e-46</t>
  </si>
  <si>
    <t>2.98732041205477e-177</t>
  </si>
  <si>
    <t>8.89705773236699e-42</t>
  </si>
  <si>
    <t>3.15619711583774e-31</t>
  </si>
  <si>
    <t>1.1193238133114e-79</t>
  </si>
  <si>
    <t>2.21483464651305e-278</t>
  </si>
  <si>
    <t>5.83830922893265e-219</t>
  </si>
  <si>
    <t>7.34399225517257e-21</t>
  </si>
  <si>
    <t>9.03532953665834e-77</t>
  </si>
  <si>
    <t>1.27032441693192e-116</t>
  </si>
  <si>
    <t>3.80330221250771e-10</t>
  </si>
  <si>
    <t>2.87467127177201e-267</t>
  </si>
  <si>
    <t>4.03039161800999e-29</t>
  </si>
  <si>
    <t>1.08192193877463e-05</t>
  </si>
  <si>
    <t>6.48703623942078e-12</t>
  </si>
  <si>
    <t>9.07020431648427e-62</t>
  </si>
  <si>
    <t>3.6169457913051e-98</t>
  </si>
  <si>
    <t>1.02006983580642e-68</t>
  </si>
  <si>
    <t>3.28888811241445e-08</t>
  </si>
  <si>
    <t>1.64845676502134e-313</t>
  </si>
  <si>
    <t>1.64933424563519e-07</t>
  </si>
  <si>
    <t>4.23763329712183e-103</t>
  </si>
  <si>
    <t>2.02470852436962e-105</t>
  </si>
  <si>
    <t>1.17373057705512e-245</t>
  </si>
  <si>
    <t>3.04633258197069e-66</t>
  </si>
  <si>
    <t>4.96714252237831e-05</t>
  </si>
  <si>
    <t>9.30095611763556e-09</t>
  </si>
  <si>
    <t>2.19350945307721e-295</t>
  </si>
  <si>
    <t>5.03273076513792e-245</t>
  </si>
  <si>
    <t>2.65667754367297e-176</t>
  </si>
  <si>
    <t>3.53761670551117e-58</t>
  </si>
  <si>
    <t>3.60745225797894e-29</t>
  </si>
  <si>
    <t>2.19303162128682e-73</t>
  </si>
  <si>
    <t>7.22970588977717e-10</t>
  </si>
  <si>
    <t>3.50259771920492e-243</t>
  </si>
  <si>
    <t>2.62333869729889e-25</t>
  </si>
  <si>
    <t>7.49461091699194e-19</t>
  </si>
  <si>
    <t>2.51777228137419e-63</t>
  </si>
  <si>
    <t>1.65227110121159e-77</t>
  </si>
  <si>
    <t>5.73597454419765e-22</t>
  </si>
  <si>
    <t>1.93953108102959e-202</t>
  </si>
  <si>
    <t>2.38274209829726e-19</t>
  </si>
  <si>
    <t>2.93768363737934e-09</t>
  </si>
  <si>
    <t>1.2542711303052e-306</t>
  </si>
  <si>
    <t>8.30416610045743e-255</t>
  </si>
  <si>
    <t>7.45869704199395e-07</t>
  </si>
  <si>
    <t>4.37477030879549e-30</t>
  </si>
  <si>
    <t>9.34660308092313e-81</t>
  </si>
  <si>
    <t>4.33839017180533e-49</t>
  </si>
  <si>
    <t>2.42382154482597e-77</t>
  </si>
  <si>
    <t>1.33789474877061e-100</t>
  </si>
  <si>
    <t>2.78708871787447e-82</t>
  </si>
  <si>
    <t>2.60785787779495e-306</t>
  </si>
  <si>
    <t>6.73481164823404e-152</t>
  </si>
  <si>
    <t>1.91538188100707e-31</t>
  </si>
  <si>
    <t>3.84529986830012e-48</t>
  </si>
  <si>
    <t>4.39771077555279e-05</t>
  </si>
  <si>
    <t>5.62024151653854e-42</t>
  </si>
  <si>
    <t>6.77088817803904e-89</t>
  </si>
  <si>
    <t>1.55551741343607e-158</t>
  </si>
  <si>
    <t>2.17161715152913e-20</t>
  </si>
  <si>
    <t>1.37253569680192e-137</t>
  </si>
  <si>
    <t>1.5255246931847e-127</t>
  </si>
  <si>
    <t>4.93564925298401e-199</t>
  </si>
  <si>
    <t>5.74554413247481e-68</t>
  </si>
  <si>
    <t>8.39237640196167e-95</t>
  </si>
  <si>
    <t>1.43444171142787e-76</t>
  </si>
  <si>
    <t>4.78004281727155e-190</t>
  </si>
  <si>
    <t>4.15500688635033e-48</t>
  </si>
  <si>
    <t>1.47193221868074e-162</t>
  </si>
  <si>
    <t>2.9573851117826e-72</t>
  </si>
  <si>
    <t>4.06458733042672e-12</t>
  </si>
  <si>
    <t>3.63952341303142e-259</t>
  </si>
  <si>
    <t>9.90793902682227e-286</t>
  </si>
  <si>
    <t>5.83190524325977e-115</t>
  </si>
  <si>
    <t>1.95452369494797e-320</t>
  </si>
  <si>
    <t>3.45159162271229e-30</t>
  </si>
  <si>
    <t>1.90216655526543e-34</t>
  </si>
  <si>
    <t>2.05403667281609e-20</t>
  </si>
  <si>
    <t>1.43868467427885e-29</t>
  </si>
  <si>
    <t>7.60378449480733e-248</t>
  </si>
  <si>
    <t>6.85816014601651e-60</t>
  </si>
  <si>
    <t>1.3590760870081e-174</t>
  </si>
  <si>
    <t>9.99742270636747e-53</t>
  </si>
  <si>
    <t>1.64963080108534e-84</t>
  </si>
  <si>
    <t>8.50063024502614e-152</t>
  </si>
  <si>
    <t>2.818782328085e-10</t>
  </si>
  <si>
    <t>1.07523558401922e-89</t>
  </si>
  <si>
    <t>1.08961473097943e-94</t>
  </si>
  <si>
    <t>1.32766311976574e-20</t>
  </si>
  <si>
    <t>4.81647701850943e-89</t>
  </si>
  <si>
    <t>3.97710050682539e-146</t>
  </si>
  <si>
    <t>3.47035004762963e-47</t>
  </si>
  <si>
    <t>2.55508558013675e-06</t>
  </si>
  <si>
    <t>5.36404742513074e-247</t>
  </si>
  <si>
    <t>9.21998376448368e-74</t>
  </si>
  <si>
    <t>3.64131883666926e-175</t>
  </si>
  <si>
    <t>2.8854362560543e-317</t>
  </si>
  <si>
    <t>5.11389371166705e-05</t>
  </si>
  <si>
    <t>3.09063452165997e-103</t>
  </si>
  <si>
    <t>3.52142142804028e-313</t>
  </si>
  <si>
    <t>2.08349818432637e-53</t>
  </si>
  <si>
    <t>3.46243213660852e-24</t>
  </si>
  <si>
    <t>3.32787179550836e-63</t>
  </si>
  <si>
    <t>2.272956403682e-07</t>
  </si>
  <si>
    <t>4.96908393318788e-09</t>
  </si>
  <si>
    <t>4.74000650116701e-275</t>
  </si>
  <si>
    <t>9.11064423155065e-161</t>
  </si>
  <si>
    <t>1.12467603710726e-33</t>
  </si>
  <si>
    <t>8.94880216744963e-81</t>
  </si>
  <si>
    <t>1.6615729282895e-237</t>
  </si>
  <si>
    <t>5.43527004282923e-147</t>
  </si>
  <si>
    <t>3.87526463353003e-10</t>
  </si>
  <si>
    <t>2.10942256625033e-68</t>
  </si>
  <si>
    <t>2.25960805213713e-245</t>
  </si>
  <si>
    <t>8.83299993649784e-07</t>
  </si>
  <si>
    <t>3.18204709725661e-303</t>
  </si>
  <si>
    <t>3.09563938189222e-154</t>
  </si>
  <si>
    <t>7.08235696302365e-272</t>
  </si>
  <si>
    <t>1.67623624252263e-155</t>
  </si>
  <si>
    <t>2.92764842191314e-140</t>
  </si>
  <si>
    <t>9.36699234047063e-52</t>
  </si>
  <si>
    <t>2.21349546960248e-83</t>
  </si>
  <si>
    <t>3.44575980331777e-121</t>
  </si>
  <si>
    <t>1.99403890681302e-17</t>
  </si>
  <si>
    <t>1.05650454503368e-241</t>
  </si>
  <si>
    <t>4.37882375360292e-24</t>
  </si>
  <si>
    <t>3.2845557924265e-73</t>
  </si>
  <si>
    <t>2.19144608914127e-09</t>
  </si>
  <si>
    <t>7.94695318601607e-13</t>
  </si>
  <si>
    <t>7.1208405841435e-263</t>
  </si>
  <si>
    <t>1.57128571053998e-34</t>
  </si>
  <si>
    <t>1.58417170932647e-09</t>
  </si>
  <si>
    <t>2.61723065729356e-29</t>
  </si>
  <si>
    <t>9.32008188913663e-226</t>
  </si>
  <si>
    <t>2.67817012403064e-64</t>
  </si>
  <si>
    <t>3.82949114401066e-51</t>
  </si>
  <si>
    <t>3.67893989454135e-114</t>
  </si>
  <si>
    <t>4.25225276384041e-06</t>
  </si>
  <si>
    <t>1.01556389193075e-37</t>
  </si>
  <si>
    <t>3.04202440012402e-96</t>
  </si>
  <si>
    <t>1.76476621087366e-74</t>
  </si>
  <si>
    <t>7.59192293777975e-111</t>
  </si>
  <si>
    <t>2.32463631276588e-44</t>
  </si>
  <si>
    <t>4.43048718512224e-78</t>
  </si>
  <si>
    <t>3.90330625936752e-26</t>
  </si>
  <si>
    <t>2.79381424483039e-50</t>
  </si>
  <si>
    <t>9.92891646063143e-189</t>
  </si>
  <si>
    <t>3.03694262862479e-51</t>
  </si>
  <si>
    <t>4.57345145346601e-160</t>
  </si>
  <si>
    <t>6.40846545629613e-11</t>
  </si>
  <si>
    <t>5.64531230101711e-74</t>
  </si>
  <si>
    <t>5.47114995844961e-80</t>
  </si>
  <si>
    <t>6.72791277216842e-11</t>
  </si>
  <si>
    <t>4.10349449711101e-15</t>
  </si>
  <si>
    <t>1.50579169136992e-84</t>
  </si>
  <si>
    <t>1.69994009928391e-28</t>
  </si>
  <si>
    <t>7.85584853942818e-94</t>
  </si>
  <si>
    <t>4.81056752369104e-281</t>
  </si>
  <si>
    <t>7.22662209750022e-57</t>
  </si>
  <si>
    <t>3.52997355660594e-37</t>
  </si>
  <si>
    <t>2.44090686629281e-28</t>
  </si>
  <si>
    <t>3.57556854200163e-12</t>
  </si>
  <si>
    <t>2.07391788535303e-22</t>
  </si>
  <si>
    <t>6.23681069452836e-30</t>
  </si>
  <si>
    <t>4.11987298892519e-14</t>
  </si>
  <si>
    <t>6.99178419261752e-14</t>
  </si>
  <si>
    <t>9.60460398548794e-219</t>
  </si>
  <si>
    <t>1.84405972247855e-147</t>
  </si>
  <si>
    <t>1.38471907210786e-21</t>
  </si>
  <si>
    <t>9.03845519638808e-206</t>
  </si>
  <si>
    <t>1.00092048081913e-140</t>
  </si>
  <si>
    <t>1.55104968372045e-28</t>
  </si>
  <si>
    <t>3.49665531045404e-101</t>
  </si>
  <si>
    <t>7.66574785827468e-201</t>
  </si>
  <si>
    <t>8.28622663177842e-130</t>
  </si>
  <si>
    <t>4.28520746778413e-24</t>
  </si>
  <si>
    <t>2.830630162718e-40</t>
  </si>
  <si>
    <t>1.15983692044335e-131</t>
  </si>
  <si>
    <t>4.12089917508847e-69</t>
  </si>
  <si>
    <t>7.56024369523966e-88</t>
  </si>
  <si>
    <t>6.22841572377815e-94</t>
  </si>
  <si>
    <t>4.07966224562858e-159</t>
  </si>
  <si>
    <t>1.80172623648718e-183</t>
  </si>
  <si>
    <t>3.49236229596678e-17</t>
  </si>
  <si>
    <t>1.21154603831222e-109</t>
  </si>
  <si>
    <t>2.49606998720401e-49</t>
  </si>
  <si>
    <t>2.61854356691166e-47</t>
  </si>
  <si>
    <t>8.64132756950523e-24</t>
  </si>
  <si>
    <t>5.22406534632834e-173</t>
  </si>
  <si>
    <t>9.58935709786077e-13</t>
  </si>
  <si>
    <t>1.48169036939384e-148</t>
  </si>
  <si>
    <t>4.85127546811435e-85</t>
  </si>
  <si>
    <t>9.35969525507093e-51</t>
  </si>
  <si>
    <t>7.28204525074662e-81</t>
  </si>
  <si>
    <t>1.56290063491982e-53</t>
  </si>
  <si>
    <t>9.37126246676653e-10</t>
  </si>
  <si>
    <t>1.96064991036095e-56</t>
  </si>
  <si>
    <t>3.443195052924e-17</t>
  </si>
  <si>
    <t>1.26168446896555e-28</t>
  </si>
  <si>
    <t>3.79926141751468e-143</t>
  </si>
  <si>
    <t>5.02897432255651e-13</t>
  </si>
  <si>
    <t>1.25454059571687e-14</t>
  </si>
  <si>
    <t>1.49444602595961e-33</t>
  </si>
  <si>
    <t>2.27013989790928e-162</t>
  </si>
  <si>
    <t>1.91855606724686e-163</t>
  </si>
  <si>
    <t>1.09149467081322e-77</t>
  </si>
  <si>
    <t>5.33807058748799e-278</t>
  </si>
  <si>
    <t>2.46432291208613e-44</t>
  </si>
  <si>
    <t>5.68130219094646e-287</t>
  </si>
  <si>
    <t>1.87491768409098e-85</t>
  </si>
  <si>
    <t>1.70364329185598e-66</t>
  </si>
  <si>
    <t>2.56901114113196e-134</t>
  </si>
  <si>
    <t>1.44035540449136e-146</t>
  </si>
  <si>
    <t>1.82471829291076e-204</t>
  </si>
  <si>
    <t>4.62310040248213e-187</t>
  </si>
  <si>
    <t>7.51201734052153e-62</t>
  </si>
  <si>
    <t>1.68942919856489e-239</t>
  </si>
  <si>
    <t>4.85967306552823e-144</t>
  </si>
  <si>
    <t>1.24426971422042e-07</t>
  </si>
  <si>
    <t>9.76212767234107e-59</t>
  </si>
  <si>
    <t>4.98208484028232e-08</t>
  </si>
  <si>
    <t>4.66554763051214e-17</t>
  </si>
  <si>
    <t>5.01026615437903e-153</t>
  </si>
  <si>
    <t>9.82845173586525e-53</t>
  </si>
  <si>
    <t>1.86798609238605e-109</t>
  </si>
  <si>
    <t>1.15349716294287e-06</t>
  </si>
  <si>
    <t>2.73012754436024e-218</t>
  </si>
  <si>
    <t>8.0498709429636e-10</t>
  </si>
  <si>
    <t>9.02079055739441e-88</t>
  </si>
  <si>
    <t>7.34164176357506e-174</t>
  </si>
  <si>
    <t>1.53171341698849e-22</t>
  </si>
  <si>
    <t>1.32779367928491e-19</t>
  </si>
  <si>
    <t>3.8483249626421e-65</t>
  </si>
  <si>
    <t>1.93288640199253e-79</t>
  </si>
  <si>
    <t>4.15550636258691e-109</t>
  </si>
  <si>
    <t>8.15659741510271e-43</t>
  </si>
  <si>
    <t>1.23448499915835e-66</t>
  </si>
  <si>
    <t>2.40535563943835e-57</t>
  </si>
  <si>
    <t>5.62817017051201e-49</t>
  </si>
  <si>
    <t>3.40443613505394e-113</t>
  </si>
  <si>
    <t>9.80543219150467e-14</t>
  </si>
  <si>
    <t>6.33712995777372e-24</t>
  </si>
  <si>
    <t>9.35934822621776e-242</t>
  </si>
  <si>
    <t>1.5239426544205e-59</t>
  </si>
  <si>
    <t>6.61393553578158e-34</t>
  </si>
  <si>
    <t>6.27493614492761e-73</t>
  </si>
  <si>
    <t>1.13154687533809e-06</t>
  </si>
  <si>
    <t>2.31577828251049e-151</t>
  </si>
  <si>
    <t>7.347644997377e-237</t>
  </si>
  <si>
    <t>1.2324908095683e-177</t>
  </si>
  <si>
    <t>2.07255235495554e-176</t>
  </si>
  <si>
    <t>5.80943831087771e-99</t>
  </si>
  <si>
    <t>3.99342149672637e-85</t>
  </si>
  <si>
    <t>7.25825684100271e-264</t>
  </si>
  <si>
    <t>7.563267126812e-103</t>
  </si>
  <si>
    <t>1.07241022355911e-49</t>
  </si>
  <si>
    <t>1.35428923099027e-59</t>
  </si>
  <si>
    <t>1.83507065456343e-130</t>
  </si>
  <si>
    <t>2.76222848934894e-27</t>
  </si>
  <si>
    <t>8.56919925954493e-93</t>
  </si>
  <si>
    <t>1.85061534951558e-26</t>
  </si>
  <si>
    <t>3.61522835893309e-136</t>
  </si>
  <si>
    <t>3.02282118522793e-187</t>
  </si>
  <si>
    <t>6.57733633337898e-125</t>
  </si>
  <si>
    <t>5.06742374927131e-08</t>
  </si>
  <si>
    <t>2.25688654206043e-23</t>
  </si>
  <si>
    <t>2.17577645948528e-42</t>
  </si>
  <si>
    <t>1.78715750115677e-171</t>
  </si>
  <si>
    <t>2.78113293938698e-275</t>
  </si>
  <si>
    <t>1.88030745184087e-11</t>
  </si>
  <si>
    <t>1.06211148858482e-78</t>
  </si>
  <si>
    <t>7.72062834157024e-31</t>
  </si>
  <si>
    <t>2.65768108383377e-105</t>
  </si>
  <si>
    <t>1.88998652176384e-69</t>
  </si>
  <si>
    <t>4.10925140271455e-90</t>
  </si>
  <si>
    <t>8.86253633716222e-26</t>
  </si>
  <si>
    <t>3.2129806901027e-290</t>
  </si>
  <si>
    <t>7.38962288531776e-47</t>
  </si>
  <si>
    <t>1.37131511536394e-64</t>
  </si>
  <si>
    <t>7.51933774944408e-45</t>
  </si>
  <si>
    <t>7.19254770776576e-187</t>
  </si>
  <si>
    <t>2.02378145464093e-213</t>
  </si>
  <si>
    <t>4.59360500811463e-123</t>
  </si>
  <si>
    <t>2.16193557426928e-219</t>
  </si>
  <si>
    <t>1.71374917050426e-106</t>
  </si>
  <si>
    <t>1.28223034113451e-08</t>
  </si>
  <si>
    <t>9.37176177915688e-05</t>
  </si>
  <si>
    <t>1.66995186771485e-151</t>
  </si>
  <si>
    <t>5.31953178594192e-139</t>
  </si>
  <si>
    <t>9.19570889836278e-42</t>
  </si>
  <si>
    <t>8.98235150899363e-06</t>
  </si>
  <si>
    <t>4.47687468819545e-194</t>
  </si>
  <si>
    <t>1.40356297258169e-52</t>
  </si>
  <si>
    <t>3.60609888354631e-87</t>
  </si>
  <si>
    <t>6.58148295269217e-100</t>
  </si>
  <si>
    <t>3.60485204085648e-27</t>
  </si>
  <si>
    <t>8.19181877468591e-07</t>
  </si>
  <si>
    <t>8.43768370648435e-76</t>
  </si>
  <si>
    <t>5.62378805785829e-164</t>
  </si>
  <si>
    <t>4.65385235414e-298</t>
  </si>
  <si>
    <t>2.05828356107634e-262</t>
  </si>
  <si>
    <t>9.6657508043969e-122</t>
  </si>
  <si>
    <t>2.21471379712832e-20</t>
  </si>
  <si>
    <t>3.69650934820067e-11</t>
  </si>
  <si>
    <t>1.20681933306229e-06</t>
  </si>
  <si>
    <t>4.9581389313024e-05</t>
  </si>
  <si>
    <t>5.28226718437632e-152</t>
  </si>
  <si>
    <t>3.70792390138443e-12</t>
  </si>
  <si>
    <t>2.91287549466096e-21</t>
  </si>
  <si>
    <t>1.62129463273995e-23</t>
  </si>
  <si>
    <t>3.99372254236929e-148</t>
  </si>
  <si>
    <t>9.99395813324629e-240</t>
  </si>
  <si>
    <t>7.89287885780628e-105</t>
  </si>
  <si>
    <t>4.81277626205856e-65</t>
  </si>
  <si>
    <t>5.36451711463089e-12</t>
  </si>
  <si>
    <t>3.4342848946441e-110</t>
  </si>
  <si>
    <t>3.43944493579568e-42</t>
  </si>
  <si>
    <t>3.69113402804693e-05</t>
  </si>
  <si>
    <t>9.43641948633932e-79</t>
  </si>
  <si>
    <t>5.27882869939828e-108</t>
  </si>
  <si>
    <t>6.41632981245049e-120</t>
  </si>
  <si>
    <t>8.63684483980415e-36</t>
  </si>
  <si>
    <t>1.11477169042199e-179</t>
  </si>
  <si>
    <t>2.27784288748121e-55</t>
  </si>
  <si>
    <t>3.85368647143116e-271</t>
  </si>
  <si>
    <t>3.97547146034862e-227</t>
  </si>
  <si>
    <t>1.84448972196104e-30</t>
  </si>
  <si>
    <t>4.39176476985771e-262</t>
  </si>
  <si>
    <t>2.9456108054253e-33</t>
  </si>
  <si>
    <t>3.50416156083927e-217</t>
  </si>
  <si>
    <t>6.43013933615249e-49</t>
  </si>
  <si>
    <t>8.25903189502776e-20</t>
  </si>
  <si>
    <t>1.47971803614922e-06</t>
  </si>
  <si>
    <t>1.28667055422592e-213</t>
  </si>
  <si>
    <t>1.09124248507395e-43</t>
  </si>
  <si>
    <t>1.06119919922066e-139</t>
  </si>
  <si>
    <t>4.0445989523714e-16</t>
  </si>
  <si>
    <t>1.72183172115396e-29</t>
  </si>
  <si>
    <t>7.33641743344814e-08</t>
  </si>
  <si>
    <t>1.57814674513634e-87</t>
  </si>
  <si>
    <t>8.06424084950708e-25</t>
  </si>
  <si>
    <t>2.14390324309324e-05</t>
  </si>
  <si>
    <t>1.77622381571624e-54</t>
  </si>
  <si>
    <t>1.9213275559228e-72</t>
  </si>
  <si>
    <t>8.89225433134596e-31</t>
  </si>
  <si>
    <t>8.90536411349574e-165</t>
  </si>
  <si>
    <t>4.26118496506037e-90</t>
  </si>
  <si>
    <t>8.28386561830623e-209</t>
  </si>
  <si>
    <t>2.41437286116243e-190</t>
  </si>
  <si>
    <t>9.37610014116423e-83</t>
  </si>
  <si>
    <t>2.6415139044532e-85</t>
  </si>
  <si>
    <t>2.98447932339699e-58</t>
  </si>
  <si>
    <t>2.21234028298508e-268</t>
  </si>
  <si>
    <t>7.61641579760926e-116</t>
  </si>
  <si>
    <t>8.16388211934615e-19</t>
  </si>
  <si>
    <t>1.81785499710768e-13</t>
  </si>
  <si>
    <t>1.00282355118847e-63</t>
  </si>
  <si>
    <t>1.99891859300983e-73</t>
  </si>
  <si>
    <t>8.81817042408738e-244</t>
  </si>
  <si>
    <t>5.13588934544226e-37</t>
  </si>
  <si>
    <t>3.55579945351257e-241</t>
  </si>
  <si>
    <t>6.17970752999675e-73</t>
  </si>
  <si>
    <t>4.90194639711991e-34</t>
  </si>
  <si>
    <t>8.53629950506208e-104</t>
  </si>
  <si>
    <t>1.93219283939364e-119</t>
  </si>
  <si>
    <t>1.05651183092199e-100</t>
  </si>
  <si>
    <t>3.02499246895966e-22</t>
  </si>
  <si>
    <t>9.97535770894675e-05</t>
  </si>
  <si>
    <t>5.18006250531319e-145</t>
  </si>
  <si>
    <t>1.84751688912507e-08</t>
  </si>
  <si>
    <t>7.33535519466729e-06</t>
  </si>
  <si>
    <t>2.99985884133543e-175</t>
  </si>
  <si>
    <t>1.41427585858672e-75</t>
  </si>
  <si>
    <t>1.73431222484068e-06</t>
  </si>
  <si>
    <t>1.45902527917121e-60</t>
  </si>
  <si>
    <t>6.82318667104726e-265</t>
  </si>
  <si>
    <t>1.23502519050797e-51</t>
  </si>
  <si>
    <t>2.60591477391832e-299</t>
  </si>
  <si>
    <t>5.20472961894041e-27</t>
  </si>
  <si>
    <t>4.46374235956983e-88</t>
  </si>
  <si>
    <t>8.52245590255357e-13</t>
  </si>
  <si>
    <t>2.05557792536248e-34</t>
  </si>
  <si>
    <t>1.13292361543639e-272</t>
  </si>
  <si>
    <t>2.4198314396796e-16</t>
  </si>
  <si>
    <t>1.74257820246486e-157</t>
  </si>
  <si>
    <t>2.15104690710102e-129</t>
  </si>
  <si>
    <t>2.39461082879263e-150</t>
  </si>
  <si>
    <t>1.7119823623939e-123</t>
  </si>
  <si>
    <t>3.20363039425143e-277</t>
  </si>
  <si>
    <t>8.57709742696831e-55</t>
  </si>
  <si>
    <t>4.65284931015595e-64</t>
  </si>
  <si>
    <t>1.84299480545902e-42</t>
  </si>
  <si>
    <t>4.07344184169243e-91</t>
  </si>
  <si>
    <t>1.60396109946178e-203</t>
  </si>
  <si>
    <t>1.53722097497897e-09</t>
  </si>
  <si>
    <t>1.58887921373703e-226</t>
  </si>
  <si>
    <t>6.15415680577124e-66</t>
  </si>
  <si>
    <t>2.41247800802983e-125</t>
  </si>
  <si>
    <t>2.26601576574218e-41</t>
  </si>
  <si>
    <t>4.38381508989273e-71</t>
  </si>
  <si>
    <t>8.92268385184568e-110</t>
  </si>
  <si>
    <t>1.20273589480668e-89</t>
  </si>
  <si>
    <t>2.79746580476999e-214</t>
  </si>
  <si>
    <t>4.35195368888312e-63</t>
  </si>
  <si>
    <t>2.55364425447709e-79</t>
  </si>
  <si>
    <t>1.74058615290972e-56</t>
  </si>
  <si>
    <t>1.9801439499237e-19</t>
  </si>
  <si>
    <t>8.90640119736486e-189</t>
  </si>
  <si>
    <t>1.85555060595774e-11</t>
  </si>
  <si>
    <t>4.31078354885521e-32</t>
  </si>
  <si>
    <t>1.76395508780699e-209</t>
  </si>
  <si>
    <t>4.47780546056114e-80</t>
  </si>
  <si>
    <t>4.62788391792259e-62</t>
  </si>
  <si>
    <t>6.17763770472861e-86</t>
  </si>
  <si>
    <t>1.49945466587419e-35</t>
  </si>
  <si>
    <t>2.72059982896884e-151</t>
  </si>
  <si>
    <t>1.15910526681605e-45</t>
  </si>
  <si>
    <t>2.03019686563487e-284</t>
  </si>
  <si>
    <t>1.61719091479866e-142</t>
  </si>
  <si>
    <t>1.33442461321149e-74</t>
  </si>
  <si>
    <t>2.95568617376849e-35</t>
  </si>
  <si>
    <t>9.79908077685723e-100</t>
  </si>
  <si>
    <t>1.17400544328748e-24</t>
  </si>
  <si>
    <t>4.36738243056809e-24</t>
  </si>
  <si>
    <t>2.17064967431484e-95</t>
  </si>
  <si>
    <t>8.17052881506792e-216</t>
  </si>
  <si>
    <t>6.69451248745483e-137</t>
  </si>
  <si>
    <t>7.4887710703289e-130</t>
  </si>
  <si>
    <t>3.07103194217209e-64</t>
  </si>
  <si>
    <t>1.5629764354947e-219</t>
  </si>
  <si>
    <t>1.07945248364493e-09</t>
  </si>
  <si>
    <t>3.14749440389961e-154</t>
  </si>
  <si>
    <t>1.07732772518437e-10</t>
  </si>
  <si>
    <t>2.26419724923038e-17</t>
  </si>
  <si>
    <t>2.8359839070849e-63</t>
  </si>
  <si>
    <t>2.25654251280406e-13</t>
  </si>
  <si>
    <t>6.02028637733017e-57</t>
  </si>
  <si>
    <t>7.98247506765907e-72</t>
  </si>
  <si>
    <t>5.1296219515147e-47</t>
  </si>
  <si>
    <t>1.1504293836995e-11</t>
  </si>
  <si>
    <t>8.94421697617004e-173</t>
  </si>
  <si>
    <t>1.90565748766571e-05</t>
  </si>
  <si>
    <t>7.64571243728039e-21</t>
  </si>
  <si>
    <t>3.31489996456397e-117</t>
  </si>
  <si>
    <t>3.45178035256782e-105</t>
  </si>
  <si>
    <t>8.79384105865217e-254</t>
  </si>
  <si>
    <t>1.39610539094092e-11</t>
  </si>
  <si>
    <t>4.29758093969151e-100</t>
  </si>
  <si>
    <t>1.0501779202122e-22</t>
  </si>
  <si>
    <t>1.73797644340932e-99</t>
  </si>
  <si>
    <t>1.85339017043396e-33</t>
  </si>
  <si>
    <t>3.74709413462654e-149</t>
  </si>
  <si>
    <t>3.42354693389807e-43</t>
  </si>
  <si>
    <t>1.11585039320333e-47</t>
  </si>
  <si>
    <t>7.61057935205493e-70</t>
  </si>
  <si>
    <t>5.54790293786465e-07</t>
  </si>
  <si>
    <t>2.63891854425647e-85</t>
  </si>
  <si>
    <t>1.74699606722271e-05</t>
  </si>
  <si>
    <t>3.91397274490705e-57</t>
  </si>
  <si>
    <t>1.09154514849114e-05</t>
  </si>
  <si>
    <t>1.3240896143562e-238</t>
  </si>
  <si>
    <t>1.03925664033415e-83</t>
  </si>
  <si>
    <t>8.20918992134786e-27</t>
  </si>
  <si>
    <t>4.80626023668071e-12</t>
  </si>
  <si>
    <t>3.22381513609274e-05</t>
  </si>
  <si>
    <t>8.57905952899758e-153</t>
  </si>
  <si>
    <t>2.57733933993093e-69</t>
  </si>
  <si>
    <t>1.24261723349788e-206</t>
  </si>
  <si>
    <t>2.13698527152869e-11</t>
  </si>
  <si>
    <t>6.37721864453074e-55</t>
  </si>
  <si>
    <t>1.82459349447586e-100</t>
  </si>
  <si>
    <t>7.7064909181267e-20</t>
  </si>
  <si>
    <t>6.32250368269255e-153</t>
  </si>
  <si>
    <t>7.15629243433132e-159</t>
  </si>
  <si>
    <t>1.8920247912889e-30</t>
  </si>
  <si>
    <t>1.06729313972729e-48</t>
  </si>
  <si>
    <t>2.4033804696884e-12</t>
  </si>
  <si>
    <t>1.65165858146516e-56</t>
  </si>
  <si>
    <t>3.52480946560156e-17</t>
  </si>
  <si>
    <t>5.655109375231e-06</t>
  </si>
  <si>
    <t>9.48953600143654e-278</t>
  </si>
  <si>
    <t>8.62238513379572e-13</t>
  </si>
  <si>
    <t>1.67247872197041e-52</t>
  </si>
  <si>
    <t>1.57919428804934e-246</t>
  </si>
  <si>
    <t>6.23830348081898e-311</t>
  </si>
  <si>
    <t>5.39158463283077e-49</t>
  </si>
  <si>
    <t>1.60977048625848e-08</t>
  </si>
  <si>
    <t>2.93507553470403e-83</t>
  </si>
  <si>
    <t>4.342676971664e-58</t>
  </si>
  <si>
    <t>1.08387785991496e-162</t>
  </si>
  <si>
    <t>3.53267481254295e-82</t>
  </si>
  <si>
    <t>4.12157111799287e-42</t>
  </si>
  <si>
    <t>5.79465090571301e-108</t>
  </si>
  <si>
    <t>5.01058286266775e-178</t>
  </si>
  <si>
    <t>2.86080983685849e-264</t>
  </si>
  <si>
    <t>5.16376731184328e-09</t>
  </si>
  <si>
    <t>5.35058647851441e-08</t>
  </si>
  <si>
    <t>1.5641585582313e-14</t>
  </si>
  <si>
    <t>6.4884961479529e-18</t>
  </si>
  <si>
    <t>2.45122751695325e-41</t>
  </si>
  <si>
    <t>8.45863874410898e-72</t>
  </si>
  <si>
    <t>1.60956599228177e-71</t>
  </si>
  <si>
    <t>3.77116376971646e-105</t>
  </si>
  <si>
    <t>3.67149824660199e-40</t>
  </si>
  <si>
    <t>2.83375275796004e-28</t>
  </si>
  <si>
    <t>6.99853902414348e-42</t>
  </si>
  <si>
    <t>1.36451805052912e-215</t>
  </si>
  <si>
    <t>1.12265523822126e-28</t>
  </si>
  <si>
    <t>1.54378441861884e-99</t>
  </si>
  <si>
    <t>7.87265205435775e-132</t>
  </si>
  <si>
    <t>9.00141890605412e-26</t>
  </si>
  <si>
    <t>4.52103810552405e-256</t>
  </si>
  <si>
    <t>8.65103095113784e-07</t>
  </si>
  <si>
    <t>8.75752352192517e-89</t>
  </si>
  <si>
    <t>2.39794469797553e-51</t>
  </si>
  <si>
    <t>9.84164977701214e-17</t>
  </si>
  <si>
    <t>2.1827610068889e-194</t>
  </si>
  <si>
    <t>2.14155972574504e-60</t>
  </si>
  <si>
    <t>4.64397684841982e-38</t>
  </si>
  <si>
    <t>6.08743002957046e-123</t>
  </si>
  <si>
    <t>3.55846778315106e-05</t>
  </si>
  <si>
    <t>2.99427570576387e-28</t>
  </si>
  <si>
    <t>9.53107907978862e-36</t>
  </si>
  <si>
    <t>8.51511386184819e-61</t>
  </si>
  <si>
    <t>2.13550441300535e-204</t>
  </si>
  <si>
    <t>4.78908803579125e-55</t>
  </si>
  <si>
    <t>3.18890273484723e-52</t>
  </si>
  <si>
    <t>1.96347935053342e-122</t>
  </si>
  <si>
    <t>7.94850790475857e-24</t>
  </si>
  <si>
    <t>2.05910114924307e-33</t>
  </si>
  <si>
    <t>5.88387343917462e-42</t>
  </si>
  <si>
    <t>5.91670977613341e-13</t>
  </si>
  <si>
    <t>7.26332437837923e-09</t>
  </si>
  <si>
    <t>6.73943641720362e-05</t>
  </si>
  <si>
    <t>8.95181713509869e-60</t>
  </si>
  <si>
    <t>9.54043684493968e-299</t>
  </si>
  <si>
    <t>4.06182015455428e-13</t>
  </si>
  <si>
    <t>6.84265769311634e-114</t>
  </si>
  <si>
    <t>9.85411592080908e-12</t>
  </si>
  <si>
    <t>3.97875813619262e-09</t>
  </si>
  <si>
    <t>4.00153966637183e-252</t>
  </si>
  <si>
    <t>4.79771091696328e-58</t>
  </si>
  <si>
    <t>3.44406838166472e-39</t>
  </si>
  <si>
    <t>3.43458794959635e-45</t>
  </si>
  <si>
    <t>3.95939563132514e-219</t>
  </si>
  <si>
    <t>3.66297002286484e-120</t>
  </si>
  <si>
    <t>5.8134778641654e-183</t>
  </si>
  <si>
    <t>1.79511513834846e-46</t>
  </si>
  <si>
    <t>6.72958409818302e-98</t>
  </si>
  <si>
    <t>6.32526237051831e-103</t>
  </si>
  <si>
    <t>1.26372962162293e-24</t>
  </si>
  <si>
    <t>1.74064776438215e-05</t>
  </si>
  <si>
    <t>5.64342318061237e-35</t>
  </si>
  <si>
    <t>3.69169162955874e-136</t>
  </si>
  <si>
    <t>2.58837684419622e-55</t>
  </si>
  <si>
    <t>1.26937308707806e-11</t>
  </si>
  <si>
    <t>1.99793519400796e-43</t>
  </si>
  <si>
    <t>1.51283335557627e-121</t>
  </si>
  <si>
    <t>8.72119467858231e-32</t>
  </si>
  <si>
    <t>2.84311267637137e-44</t>
  </si>
  <si>
    <t>2.25792792818734e-128</t>
  </si>
  <si>
    <t>1.60663813680021e-144</t>
  </si>
  <si>
    <t>3.5291725817955e-25</t>
  </si>
  <si>
    <t>1.44150951519148e-17</t>
  </si>
  <si>
    <t>3.64794135838679e-56</t>
  </si>
  <si>
    <t>2.33128994696011e-174</t>
  </si>
  <si>
    <t>1.16757991611651e-131</t>
  </si>
  <si>
    <t>1.42103831836298e-86</t>
  </si>
  <si>
    <t>3.00325536730357e-20</t>
  </si>
  <si>
    <t>8.29688386517513e-171</t>
  </si>
  <si>
    <t>1.3340749611516e-28</t>
  </si>
  <si>
    <t>2.33277173553532e-18</t>
  </si>
  <si>
    <t>3.46604862682029e-08</t>
  </si>
  <si>
    <t>1.05882501102032e-206</t>
  </si>
  <si>
    <t>1.10089097697988e-83</t>
  </si>
  <si>
    <t>1.5802404764075e-96</t>
  </si>
  <si>
    <t>1.15728627355862e-158</t>
  </si>
  <si>
    <t>1.3017993523057e-164</t>
  </si>
  <si>
    <t>5.58978052368803e-14</t>
  </si>
  <si>
    <t>2.42136194538864e-18</t>
  </si>
  <si>
    <t>3.14322138544631e-308</t>
  </si>
  <si>
    <t>6.80618878901265e-96</t>
  </si>
  <si>
    <t>5.61196843008968e-198</t>
  </si>
  <si>
    <t>5.65826549091399e-92</t>
  </si>
  <si>
    <t>6.51260446630261e-76</t>
  </si>
  <si>
    <t>1.69947483460897e-12</t>
  </si>
  <si>
    <t>1.58565971930374e-51</t>
  </si>
  <si>
    <t>1.03756480294748e-154</t>
  </si>
  <si>
    <t>1.22645502631257e-29</t>
  </si>
  <si>
    <t>3.50267109795834e-40</t>
  </si>
  <si>
    <t>1.17652217052868e-183</t>
  </si>
  <si>
    <t>2.15462179370561e-59</t>
  </si>
  <si>
    <t>2.7794164018863e-18</t>
  </si>
  <si>
    <t>2.27945110714793e-69</t>
  </si>
  <si>
    <t>2.60783955031387e-12</t>
  </si>
  <si>
    <t>1.29570683781774e-314</t>
  </si>
  <si>
    <t>4.2959930774161e-09</t>
  </si>
  <si>
    <t>5.68567726771104e-05</t>
  </si>
  <si>
    <t>2.76425532919164e-154</t>
  </si>
  <si>
    <t>4.95446849290692e-37</t>
  </si>
  <si>
    <t>8.83286704218055e-32</t>
  </si>
  <si>
    <t>2.86779420437511e-181</t>
  </si>
  <si>
    <t>7.46111284544936e-14</t>
  </si>
  <si>
    <t>1.36873571806737e-22</t>
  </si>
  <si>
    <t>1.58132679729159e-169</t>
  </si>
  <si>
    <t>3.16948100666288e-08</t>
  </si>
  <si>
    <t>4.24763819656914e-68</t>
  </si>
  <si>
    <t>2.13687973202111e-193</t>
  </si>
  <si>
    <t>4.99226994753959e-99</t>
  </si>
  <si>
    <t>8.5821518815882e-07</t>
  </si>
  <si>
    <t>2.35622878114067e-27</t>
  </si>
  <si>
    <t>1.21139547868878e-22</t>
  </si>
  <si>
    <t>5.27460770631543e-50</t>
  </si>
  <si>
    <t>3.04717204642635e-210</t>
  </si>
  <si>
    <t>1.34215430648572e-50</t>
  </si>
  <si>
    <t>1.43128286835848e-216</t>
  </si>
  <si>
    <t>1.490991691086e-17</t>
  </si>
  <si>
    <t>1.25617161259034e-37</t>
  </si>
  <si>
    <t>7.16277171558657e-278</t>
  </si>
  <si>
    <t>1.40404259674447e-62</t>
  </si>
  <si>
    <t>2.61599016705679e-114</t>
  </si>
  <si>
    <t>1.40134469350102e-99</t>
  </si>
  <si>
    <t>3.64073011690288e-62</t>
  </si>
  <si>
    <t>2.48101434493021e-187</t>
  </si>
  <si>
    <t>9.35040237383448e-53</t>
  </si>
  <si>
    <t>3.74913262898986e-37</t>
  </si>
  <si>
    <t>3.89239874992452e-299</t>
  </si>
  <si>
    <t>6.59966920483101e-20</t>
  </si>
  <si>
    <t>1.63795827663306e-229</t>
  </si>
  <si>
    <t>3.84879756924899e-08</t>
  </si>
  <si>
    <t>1.21330881343189e-149</t>
  </si>
  <si>
    <t>2.99632352560484e-33</t>
  </si>
  <si>
    <t>4.21927769939752e-302</t>
  </si>
  <si>
    <t>4.9153131013402e-202</t>
  </si>
  <si>
    <t>3.64163039434206e-75</t>
  </si>
  <si>
    <t>1.79607951369046e-75</t>
  </si>
  <si>
    <t>2.09672776494521e-05</t>
  </si>
  <si>
    <t>5.18274404837949e-164</t>
  </si>
  <si>
    <t>1.56034843050291e-28</t>
  </si>
  <si>
    <t>2.61019134913302e-37</t>
  </si>
  <si>
    <t>5.58055803894791e-11</t>
  </si>
  <si>
    <t>4.22878786810963e-82</t>
  </si>
  <si>
    <t>2.02653190408493e-34</t>
  </si>
  <si>
    <t>3.74055157184399e-157</t>
  </si>
  <si>
    <t>8.80454558298197e-181</t>
  </si>
  <si>
    <t>2.36721236657321e-12</t>
  </si>
  <si>
    <t>2.62722069077175e-56</t>
  </si>
  <si>
    <t>2.83872640832258e-22</t>
  </si>
  <si>
    <t>8.04855386118021e-06</t>
  </si>
  <si>
    <t>7.00537029292466e-240</t>
  </si>
  <si>
    <t>1.16579423864594e-87</t>
  </si>
  <si>
    <t>5.56683388973577e-15</t>
  </si>
  <si>
    <t>3.83789224423366e-84</t>
  </si>
  <si>
    <t>4.12676124133374e-12</t>
  </si>
  <si>
    <t>8.40196014734539e-35</t>
  </si>
  <si>
    <t>1.20357428963641e-269</t>
  </si>
  <si>
    <t>2.87458304192908e-45</t>
  </si>
  <si>
    <t>1.21078396922069e-139</t>
  </si>
  <si>
    <t>4.57025725134962e-301</t>
  </si>
  <si>
    <t>4.54051493841014e-131</t>
  </si>
  <si>
    <t>1.21556507702312e-10</t>
  </si>
  <si>
    <t>1.53087318753307e-300</t>
  </si>
  <si>
    <t>2.63143543328525e-305</t>
  </si>
  <si>
    <t>1.35571791356625e-05</t>
  </si>
  <si>
    <t>1.2765572390497e-261</t>
  </si>
  <si>
    <t>1.91868438036471e-158</t>
  </si>
  <si>
    <t>1.81265115119298e-296</t>
  </si>
  <si>
    <t>2.45681217938906e-07</t>
  </si>
  <si>
    <t>1.3042426007184e-10</t>
  </si>
  <si>
    <t>9.22629765109845e-85</t>
  </si>
  <si>
    <t>4.85694397358096e-36</t>
  </si>
  <si>
    <t>5.70027099035522e-178</t>
  </si>
  <si>
    <t>1.66975816758873e-06</t>
  </si>
  <si>
    <t>5.5782186743401e-143</t>
  </si>
  <si>
    <t>8.36618246863685e-56</t>
  </si>
  <si>
    <t>4.33767420246701e-05</t>
  </si>
  <si>
    <t>3.17552717532067e-116</t>
  </si>
  <si>
    <t>1.05223731158135e-78</t>
  </si>
  <si>
    <t>1.34828743395273e-186</t>
  </si>
  <si>
    <t>2.2482771433263e-08</t>
  </si>
  <si>
    <t>2.8426769725803e-249</t>
  </si>
  <si>
    <t>2.33658866235564e-19</t>
  </si>
  <si>
    <t>1.89032638003294e-254</t>
  </si>
  <si>
    <t>1.25264670008461e-137</t>
  </si>
  <si>
    <t>2.74826873401311e-119</t>
  </si>
  <si>
    <t>4.87971260958786e-123</t>
  </si>
  <si>
    <t>4.47973454753595e-28</t>
  </si>
  <si>
    <t>1.02336618801608e-99</t>
  </si>
  <si>
    <t>2.18216372726115e-34</t>
  </si>
  <si>
    <t>2.82950576180137e-25</t>
  </si>
  <si>
    <t>5.75493162659431e-164</t>
  </si>
  <si>
    <t>1.4238069418115e-09</t>
  </si>
  <si>
    <t>5.07243642173072e-127</t>
  </si>
  <si>
    <t>1.2581408544161e-97</t>
  </si>
  <si>
    <t>6.21291997391324e-302</t>
  </si>
  <si>
    <t>1.293569440473e-189</t>
  </si>
  <si>
    <t>2.98638303164135e-64</t>
  </si>
  <si>
    <t>9.34111525194676e-110</t>
  </si>
  <si>
    <t>2.41561831739344e-57</t>
  </si>
  <si>
    <t>7.45557939369044e-225</t>
  </si>
  <si>
    <t>3.29725980122275e-149</t>
  </si>
  <si>
    <t>2.69315086711197e-315</t>
  </si>
  <si>
    <t>1.30708310952211e-92</t>
  </si>
  <si>
    <t>4.70113536326605e-105</t>
  </si>
  <si>
    <t>3.48468909008732e-296</t>
  </si>
  <si>
    <t>6.80802127645556e-05</t>
  </si>
  <si>
    <t>6.82048243596207e-173</t>
  </si>
  <si>
    <t>3.77636658227095e-28</t>
  </si>
  <si>
    <t>3.12609991940156e-15</t>
  </si>
  <si>
    <t>7.48045269559817e-166</t>
  </si>
  <si>
    <t>1.18970544546656e-92</t>
  </si>
  <si>
    <t>2.17672490625938e-204</t>
  </si>
  <si>
    <t>1.2394549421109e-271</t>
  </si>
  <si>
    <t>2.86543286651478e-116</t>
  </si>
  <si>
    <t>2.7377380469758e-89</t>
  </si>
  <si>
    <t>1.65096931586613e-25</t>
  </si>
  <si>
    <t>6.88440120033768e-75</t>
  </si>
  <si>
    <t>2.26750015036851e-11</t>
  </si>
  <si>
    <t>6.22571269293917e-18</t>
  </si>
  <si>
    <t>3.16802850622744e-108</t>
  </si>
  <si>
    <t>9.94997673910447e-61</t>
  </si>
  <si>
    <t>2.74203807537414e-89</t>
  </si>
  <si>
    <t>2.11362400583474e-301</t>
  </si>
  <si>
    <t>3.48166577188067e-29</t>
  </si>
  <si>
    <t>8.45199396464874e-129</t>
  </si>
  <si>
    <t>9.65476382763856e-133</t>
  </si>
  <si>
    <t>9.95173751109332e-21</t>
  </si>
  <si>
    <t>1.48552733180546e-208</t>
  </si>
  <si>
    <t>2.11540711250141e-06</t>
  </si>
  <si>
    <t>5.07450574371964e-182</t>
  </si>
  <si>
    <t>4.93108721908265e-13</t>
  </si>
  <si>
    <t>2.68094309217519e-05</t>
  </si>
  <si>
    <t>1.38666639505598e-22</t>
  </si>
  <si>
    <t>3.80966675911228e-68</t>
  </si>
  <si>
    <t>2.90001529589261e-293</t>
  </si>
  <si>
    <t>4.95982365711108e-104</t>
  </si>
  <si>
    <t>1.04012443861526e-172</t>
  </si>
  <si>
    <t>1.91602379294923e-10</t>
  </si>
  <si>
    <t>1.5854173297137e-29</t>
  </si>
  <si>
    <t>2.44221454518145e-174</t>
  </si>
  <si>
    <t>3.60197085987016e-05</t>
  </si>
  <si>
    <t>2.96890447263593e-239</t>
  </si>
  <si>
    <t>3.5560817619895e-251</t>
  </si>
  <si>
    <t>2.04765747936249e-38</t>
  </si>
  <si>
    <t>1.3045749390225e-50</t>
  </si>
  <si>
    <t>2.94450906591825e-87</t>
  </si>
  <si>
    <t>8.41037370664868e-171</t>
  </si>
  <si>
    <t>6.59717338067039e-11</t>
  </si>
  <si>
    <t>3.42799413011943e-23</t>
  </si>
  <si>
    <t>3.55435949362791e-36</t>
  </si>
  <si>
    <t>9.94990048699457e-95</t>
  </si>
  <si>
    <t>2.76319966714338e-28</t>
  </si>
  <si>
    <t>3.61468253537308e-07</t>
  </si>
  <si>
    <t>1.33296525803938e-12</t>
  </si>
  <si>
    <t>1.97626258336499e-323</t>
  </si>
  <si>
    <t>1.00091268306468e-15</t>
  </si>
  <si>
    <t>9.43796602868461e-17</t>
  </si>
  <si>
    <t>9.55972893413116e-26</t>
  </si>
  <si>
    <t>3.3927496766414e-47</t>
  </si>
  <si>
    <t>5.12235344789817e-21</t>
  </si>
  <si>
    <t>3.31372030923431e-10</t>
  </si>
  <si>
    <t>6.65031508986631e-20</t>
  </si>
  <si>
    <t>7.40521633769259e-05</t>
  </si>
  <si>
    <t>3.51264343651534e-125</t>
  </si>
  <si>
    <t>3.94649801564294e-46</t>
  </si>
  <si>
    <t>1.99700841223365e-222</t>
  </si>
  <si>
    <t>1.20820889069899e-05</t>
  </si>
  <si>
    <t>8.63496081575862e-77</t>
  </si>
  <si>
    <t>4.05695530658794e-05</t>
  </si>
  <si>
    <t>1.36406771056179e-209</t>
  </si>
  <si>
    <t>4.56608641378478e-262</t>
  </si>
  <si>
    <t>8.54924074490003e-39</t>
  </si>
  <si>
    <t>1.09122075730658e-27</t>
  </si>
  <si>
    <t>3.21512690549114e-07</t>
  </si>
  <si>
    <t>5.59542208681768e-08</t>
  </si>
  <si>
    <t>2.66881220544403e-34</t>
  </si>
  <si>
    <t>4.1429369789289e-70</t>
  </si>
  <si>
    <t>1.29699398763544e-21</t>
  </si>
  <si>
    <t>8.87177540417472e-284</t>
  </si>
  <si>
    <t>6.85695715781786e-15</t>
  </si>
  <si>
    <t>1.08792638800725e-18</t>
  </si>
  <si>
    <t>8.17399780900792e-17</t>
  </si>
  <si>
    <t>1.14399594419123e-61</t>
  </si>
  <si>
    <t>1.99054263357743e-34</t>
  </si>
  <si>
    <t>3.57048752353104e-193</t>
  </si>
  <si>
    <t>4.11463152626857e-06</t>
  </si>
  <si>
    <t>7.63026341898903e-27</t>
  </si>
  <si>
    <t>4.67851080795671e-82</t>
  </si>
  <si>
    <t>1.30286095021463e-20</t>
  </si>
  <si>
    <t>5.05382753310322e-199</t>
  </si>
  <si>
    <t>4.40469446800921e-38</t>
  </si>
  <si>
    <t>7.19094242744238e-89</t>
  </si>
  <si>
    <t>2.25351016228045e-34</t>
  </si>
  <si>
    <t>1.0329521404678e-35</t>
  </si>
  <si>
    <t>3.52519427018036e-13</t>
  </si>
  <si>
    <t>9.1413354031883e-179</t>
  </si>
  <si>
    <t>1.15107436191454e-98</t>
  </si>
  <si>
    <t>1.30649228893688e-298</t>
  </si>
  <si>
    <t>3.05327354761643e-13</t>
  </si>
  <si>
    <t>1.65311489536752e-49</t>
  </si>
  <si>
    <t>3.57964453767359e-90</t>
  </si>
  <si>
    <t>5.29643064297785e-50</t>
  </si>
  <si>
    <t>1.52970630430782e-21</t>
  </si>
  <si>
    <t>1.42520599101776e-50</t>
  </si>
  <si>
    <t>2.35305825783142e-10</t>
  </si>
  <si>
    <t>1.04673012955593e-52</t>
  </si>
  <si>
    <t>2.67960144147854e-08</t>
  </si>
  <si>
    <t>1.01028361160128e-70</t>
  </si>
  <si>
    <t>1.16956093294057e-81</t>
  </si>
  <si>
    <t>3.50996927583642e-135</t>
  </si>
  <si>
    <t>2.37052621146656e-21</t>
  </si>
  <si>
    <t>2.2982302683762e-45</t>
  </si>
  <si>
    <t>6.15841338703546e-11</t>
  </si>
  <si>
    <t>1.2403207701102e-252</t>
  </si>
  <si>
    <t>7.01027166135271e-148</t>
  </si>
  <si>
    <t>9.9737476165919e-63</t>
  </si>
  <si>
    <t>1.33229607176046e-194</t>
  </si>
  <si>
    <t>2.56996819261213e-34</t>
  </si>
  <si>
    <t>8.52717844081165e-17</t>
  </si>
  <si>
    <t>6.13581573607029e-45</t>
  </si>
  <si>
    <t>2.15424126044799e-164</t>
  </si>
  <si>
    <t>4.00828121199784e-27</t>
  </si>
  <si>
    <t>4.42905921677492e-07</t>
  </si>
  <si>
    <t>3.90898104142965e-35</t>
  </si>
  <si>
    <t>2.09911527222822e-101</t>
  </si>
  <si>
    <t>6.05679891462713e-161</t>
  </si>
  <si>
    <t>8.36570217428414e-10</t>
  </si>
  <si>
    <t>1.90023692437858e-55</t>
  </si>
  <si>
    <t>3.51796174065103e-08</t>
  </si>
  <si>
    <t>9.25350360029949e-60</t>
  </si>
  <si>
    <t>2.84149819048054e-06</t>
  </si>
  <si>
    <t>7.99279883148704e-50</t>
  </si>
  <si>
    <t>1.83213590005045e-271</t>
  </si>
  <si>
    <t>1.45193249031542e-11</t>
  </si>
  <si>
    <t>3.65264546931524e-148</t>
  </si>
  <si>
    <t>2.67166874547136e-222</t>
  </si>
  <si>
    <t>1.67403740519207e-11</t>
  </si>
  <si>
    <t>1.19212996338876e-52</t>
  </si>
  <si>
    <t>2.93111483853561e-149</t>
  </si>
  <si>
    <t>2.91108411021018e-200</t>
  </si>
  <si>
    <t>6.55809033858441e-219</t>
  </si>
  <si>
    <t>6.34527275028452e-43</t>
  </si>
  <si>
    <t>1.75264321517165e-129</t>
  </si>
  <si>
    <t>6.40191825137272e-18</t>
  </si>
  <si>
    <t>5.60839626127549e-38</t>
  </si>
  <si>
    <t>1.20062868798969e-149</t>
  </si>
  <si>
    <t>2.28814905136794e-29</t>
  </si>
  <si>
    <t>1.48049876721157e-101</t>
  </si>
  <si>
    <t>6.6133204803558e-06</t>
  </si>
  <si>
    <t>5.15583561507584e-48</t>
  </si>
  <si>
    <t>1.16090467431198e-38</t>
  </si>
  <si>
    <t>1.18343553726301e-310</t>
  </si>
  <si>
    <t>4.49432883601529e-06</t>
  </si>
  <si>
    <t>9.40316087902325e-240</t>
  </si>
  <si>
    <t>1.34447945708205e-10</t>
  </si>
  <si>
    <t>1.35441464114234e-55</t>
  </si>
  <si>
    <t>6.31815100426953e-318</t>
  </si>
  <si>
    <t>4.43153244945141e-84</t>
  </si>
  <si>
    <t>4.85297122723091e-06</t>
  </si>
  <si>
    <t>1.38592135687814e-25</t>
  </si>
  <si>
    <t>2.14313462592157e-219</t>
  </si>
  <si>
    <t>1.12906842673465e-303</t>
  </si>
  <si>
    <t>1.16467058044005e-27</t>
  </si>
  <si>
    <t>7.86968126158782e-21</t>
  </si>
  <si>
    <t>4.41939380350094e-68</t>
  </si>
  <si>
    <t>1.76892652261842e-96</t>
  </si>
  <si>
    <t>3.14454197150881e-194</t>
  </si>
  <si>
    <t>1.63007943279956e-42</t>
  </si>
  <si>
    <t>1.25542815931552e-23</t>
  </si>
  <si>
    <t>2.75612404894741e-100</t>
  </si>
  <si>
    <t>3.65109834690793e-62</t>
  </si>
  <si>
    <t>1.70563958303796e-10</t>
  </si>
  <si>
    <t>1.62165613430042e-56</t>
  </si>
  <si>
    <t>2.44901613279353e-29</t>
  </si>
  <si>
    <t>7.0377267004856e-29</t>
  </si>
  <si>
    <t>1.24790741314001e-48</t>
  </si>
  <si>
    <t>8.91774911595896e-79</t>
  </si>
  <si>
    <t>1.92506673849585e-199</t>
  </si>
  <si>
    <t>2.95338719117031e-28</t>
  </si>
  <si>
    <t>9.9758064082777e-37</t>
  </si>
  <si>
    <t>4.51020981857124e-260</t>
  </si>
  <si>
    <t>1.23594445803129e-93</t>
  </si>
  <si>
    <t>7.67269648011646e-196</t>
  </si>
  <si>
    <t>3.95299537765073e-131</t>
  </si>
  <si>
    <t>3.35203160495395e-314</t>
  </si>
  <si>
    <t>4.93452545577906e-189</t>
  </si>
  <si>
    <t>1.03616465640705e-09</t>
  </si>
  <si>
    <t>4.50169828455831e-27</t>
  </si>
  <si>
    <t>1.71782948892499e-112</t>
  </si>
  <si>
    <t>1.3592757797802e-89</t>
  </si>
  <si>
    <t>2.12436345159082e-08</t>
  </si>
  <si>
    <t>2.56078965590572e-68</t>
  </si>
  <si>
    <t>3.7770927473235e-30</t>
  </si>
  <si>
    <t>1.79687683755698e-71</t>
  </si>
  <si>
    <t>1.18416263190529e-269</t>
  </si>
  <si>
    <t>2.55179351850123e-92</t>
  </si>
  <si>
    <t>7.12513099915777e-228</t>
  </si>
  <si>
    <t>6.33550035516356e-23</t>
  </si>
  <si>
    <t>1.80675653243719e-42</t>
  </si>
  <si>
    <t>1.7017476844017e-61</t>
  </si>
  <si>
    <t>8.5037688193988e-96</t>
  </si>
  <si>
    <t>3.87851206291578e-124</t>
  </si>
  <si>
    <t>6.48788861316223e-20</t>
  </si>
  <si>
    <t>5.27116540122723e-12</t>
  </si>
  <si>
    <t>3.6804702675283e-78</t>
  </si>
  <si>
    <t>1.6273499367604e-142</t>
  </si>
  <si>
    <t>6.63959859781808e-199</t>
  </si>
  <si>
    <t>2.71525924616161e-24</t>
  </si>
  <si>
    <t>9.23474574050482e-06</t>
  </si>
  <si>
    <t>2.76081569859205e-204</t>
  </si>
  <si>
    <t>1.2238167637124e-23</t>
  </si>
  <si>
    <t>2.66246085685318e-228</t>
  </si>
  <si>
    <t>1.39252370058579e-160</t>
  </si>
  <si>
    <t>1.06229693965114e-237</t>
  </si>
  <si>
    <t>2.29419924585808e-76</t>
  </si>
  <si>
    <t>1.26671383527118e-16</t>
  </si>
  <si>
    <t>3.49235092599659e-121</t>
  </si>
  <si>
    <t>9.08288377379584e-23</t>
  </si>
  <si>
    <t>1.60035789684545e-67</t>
  </si>
  <si>
    <t>7.34982509532784e-28</t>
  </si>
  <si>
    <t>1.5983034740321e-50</t>
  </si>
  <si>
    <t>1.44722125603118e-62</t>
  </si>
  <si>
    <t>1.77231496909546e-255</t>
  </si>
  <si>
    <t>1.13902988843368e-05</t>
  </si>
  <si>
    <t>1.82922362193497e-129</t>
  </si>
  <si>
    <t>3.64097948602996e-305</t>
  </si>
  <si>
    <t>4.10657836883332e-100</t>
  </si>
  <si>
    <t>4.02887353375835e-06</t>
  </si>
  <si>
    <t>1.03111130631093e-16</t>
  </si>
  <si>
    <t>1.61600988421995e-08</t>
  </si>
  <si>
    <t>1.04095465859563e-295</t>
  </si>
  <si>
    <t>9.97994231150972e-142</t>
  </si>
  <si>
    <t>7.96411672185242e-159</t>
  </si>
  <si>
    <t>9.33618062890773e-113</t>
  </si>
  <si>
    <t>1.37264678071558e-159</t>
  </si>
  <si>
    <t>1.28292722532073e-81</t>
  </si>
  <si>
    <t>1.85697193098407e-139</t>
  </si>
  <si>
    <t>3.47038117490676e-311</t>
  </si>
  <si>
    <t>2.90688433346183e-11</t>
  </si>
  <si>
    <t>7.71328136816861e-242</t>
  </si>
  <si>
    <t>1.2447058793453e-199</t>
  </si>
  <si>
    <t>1.67698805258963e-122</t>
  </si>
  <si>
    <t>2.11027483816569e-24</t>
  </si>
  <si>
    <t>6.74517231567589e-06</t>
  </si>
  <si>
    <t>2.78890219763557e-110</t>
  </si>
  <si>
    <t>2.46490526877598e-60</t>
  </si>
  <si>
    <t>1.1945355850594e-85</t>
  </si>
  <si>
    <t>4.55397617795249e-254</t>
  </si>
  <si>
    <t>4.00702084388342e-74</t>
  </si>
  <si>
    <t>9.94144593442808e-09</t>
  </si>
  <si>
    <t>1.86473154485479e-127</t>
  </si>
  <si>
    <t>3.25081268174673e-286</t>
  </si>
  <si>
    <t>6.13823062430125e-10</t>
  </si>
  <si>
    <t>7.24770124807577e-56</t>
  </si>
  <si>
    <t>2.88800942948936e-143</t>
  </si>
  <si>
    <t>5.15235666824093e-101</t>
  </si>
  <si>
    <t>2.2377895495205e-09</t>
  </si>
  <si>
    <t>4.33168588134844e-121</t>
  </si>
  <si>
    <t>4.96326598391252e-13</t>
  </si>
  <si>
    <t>4.63344066332412e-283</t>
  </si>
  <si>
    <t>4.53682796830838e-53</t>
  </si>
  <si>
    <t>2.54246607797872e-55</t>
  </si>
  <si>
    <t>3.81124916285421e-24</t>
  </si>
  <si>
    <t>1.0376809075287e-147</t>
  </si>
  <si>
    <t>2.82283258980926e-57</t>
  </si>
  <si>
    <t>1.6968745808937e-121</t>
  </si>
  <si>
    <t>3.03179410572171e-189</t>
  </si>
  <si>
    <t>4.81603746783537e-10</t>
  </si>
  <si>
    <t>3.25990537987454e-226</t>
  </si>
  <si>
    <t>2.91425223383329e-99</t>
  </si>
  <si>
    <t>8.05611345184574e-28</t>
  </si>
  <si>
    <t>1.01641814711703e-19</t>
  </si>
  <si>
    <t>2.03894808683164e-27</t>
  </si>
  <si>
    <t>9.27417435519712e-162</t>
  </si>
  <si>
    <t>8.66955214030539e-16</t>
  </si>
  <si>
    <t>2.81758811541798e-234</t>
  </si>
  <si>
    <t>5.58441101755631e-91</t>
  </si>
  <si>
    <t>1.29678682987229e-266</t>
  </si>
  <si>
    <t>5.01145942538099e-282</t>
  </si>
  <si>
    <t>1.18094962722543e-26</t>
  </si>
  <si>
    <t>5.77453760350836e-174</t>
  </si>
  <si>
    <t>1.58942523330364e-73</t>
  </si>
  <si>
    <t>1.02534350162817e-39</t>
  </si>
  <si>
    <t>1.78927834900112e-59</t>
  </si>
  <si>
    <t>1.80665566677886e-31</t>
  </si>
  <si>
    <t>3.9741384755449e-33</t>
  </si>
  <si>
    <t>3.77835147975638e-41</t>
  </si>
  <si>
    <t>1.85377466325538e-143</t>
  </si>
  <si>
    <t>3.65521388096276e-154</t>
  </si>
  <si>
    <t>4.25325987258893e-47</t>
  </si>
  <si>
    <t>3.40023684410517e-06</t>
  </si>
  <si>
    <t>5.09119717821061e-114</t>
  </si>
  <si>
    <t>7.98691734420789e-112</t>
  </si>
  <si>
    <t>4.71056949085076e-14</t>
  </si>
  <si>
    <t>7.22152614415156e-260</t>
  </si>
  <si>
    <t>2.14138468815375e-188</t>
  </si>
  <si>
    <t>8.59252101513641e-102</t>
  </si>
  <si>
    <t>9.63379892596835e-77</t>
  </si>
  <si>
    <t>3.31778291242879e-246</t>
  </si>
  <si>
    <t>1.49576710177066e-07</t>
  </si>
  <si>
    <t>8.80327383943774e-14</t>
  </si>
  <si>
    <t>2.83385270557574e-127</t>
  </si>
  <si>
    <t>1.1801033418604e-113</t>
  </si>
  <si>
    <t>2.83591181982024e-170</t>
  </si>
  <si>
    <t>1.42897556926207e-82</t>
  </si>
  <si>
    <t>4.45219405025989e-113</t>
  </si>
  <si>
    <t>9.11813352081501e-210</t>
  </si>
  <si>
    <t>2.55566349097982e-15</t>
  </si>
  <si>
    <t>8.98175054273306e-08</t>
  </si>
  <si>
    <t>1.15373931084049e-09</t>
  </si>
  <si>
    <t>1.34552668447434e-15</t>
  </si>
  <si>
    <t>2.89900005328282e-89</t>
  </si>
  <si>
    <t>2.35018768959161e-87</t>
  </si>
  <si>
    <t>5.64089839329612e-193</t>
  </si>
  <si>
    <t>7.13099926157441e-66</t>
  </si>
  <si>
    <t>6.09133589372627e-19</t>
  </si>
  <si>
    <t>1.79803141285574e-13</t>
  </si>
  <si>
    <t>1.2975721292649e-27</t>
  </si>
  <si>
    <t>4.56198180750811e-16</t>
  </si>
  <si>
    <t>2.19791323745841e-147</t>
  </si>
  <si>
    <t>6.06849171854567e-250</t>
  </si>
  <si>
    <t>2.99322267834303e-16</t>
  </si>
  <si>
    <t>1.58081834082834e-20</t>
  </si>
  <si>
    <t>1.28649354190879e-14</t>
  </si>
  <si>
    <t>1.06489727754607e-16</t>
  </si>
  <si>
    <t>1.71416819250188e-204</t>
  </si>
  <si>
    <t>2.2446012548872e-25</t>
  </si>
  <si>
    <t>1.46747598764279e-26</t>
  </si>
  <si>
    <t>5.17113716278157e-17</t>
  </si>
  <si>
    <t>5.67072896830746e-51</t>
  </si>
  <si>
    <t>1.03237522687898e-07</t>
  </si>
  <si>
    <t>7.97782291529446e-137</t>
  </si>
  <si>
    <t>2.91389642463166e-41</t>
  </si>
  <si>
    <t>3.80065382711781e-160</t>
  </si>
  <si>
    <t>4.38705087398796e-140</t>
  </si>
  <si>
    <t>7.97983685087882e-27</t>
  </si>
  <si>
    <t>5.88150512164046e-241</t>
  </si>
  <si>
    <t>4.20444613246405e-43</t>
  </si>
  <si>
    <t>3.76536261248707e-167</t>
  </si>
  <si>
    <t>1.00925191886578e-13</t>
  </si>
  <si>
    <t>1.17943362830304e-10</t>
  </si>
  <si>
    <t>1.20175349453312e-288</t>
  </si>
  <si>
    <t>1.92182745887211e-29</t>
  </si>
  <si>
    <t>7.24699215115611e-06</t>
  </si>
  <si>
    <t>2.88005056745514e-15</t>
  </si>
  <si>
    <t>4.17898258874032e-193</t>
  </si>
  <si>
    <t>8.57016787214489e-30</t>
  </si>
  <si>
    <t>2.15209933489185e-33</t>
  </si>
  <si>
    <t>8.64941095284879e-10</t>
  </si>
  <si>
    <t>1.99033306568928e-74</t>
  </si>
  <si>
    <t>1.1010182980586e-310</t>
  </si>
  <si>
    <t>9.47180772683749e-41</t>
  </si>
  <si>
    <t>1.17813566892155e-180</t>
  </si>
  <si>
    <t>6.78034546137441e-35</t>
  </si>
  <si>
    <t>2.72225893922964e-219</t>
  </si>
  <si>
    <t>3.34140472277575e-211</t>
  </si>
  <si>
    <t>2.1950929940915e-33</t>
  </si>
  <si>
    <t>1.28379456643689e-16</t>
  </si>
  <si>
    <t>9.5653593079963e-156</t>
  </si>
  <si>
    <t>4.92269149958496e-08</t>
  </si>
  <si>
    <t>6.19270621581e-58</t>
  </si>
  <si>
    <t>1.9269207287827e-294</t>
  </si>
  <si>
    <t>4.13937925237494e-32</t>
  </si>
  <si>
    <t>8.63104280063885e-204</t>
  </si>
  <si>
    <t>2.64832448216334e-34</t>
  </si>
  <si>
    <t>3.17368511879701e-153</t>
  </si>
  <si>
    <t>1.54373772863566e-12</t>
  </si>
  <si>
    <t>4.04879484745158e-32</t>
  </si>
  <si>
    <t>1.17515177826944e-213</t>
  </si>
  <si>
    <t>5.27418228470134e-117</t>
  </si>
  <si>
    <t>3.24341867877955e-69</t>
  </si>
  <si>
    <t>1.33438705599369e-250</t>
  </si>
  <si>
    <t>3.04948746907397e-181</t>
  </si>
  <si>
    <t>6.01880786889734e-18</t>
  </si>
  <si>
    <t>1.87761310042681e-220</t>
  </si>
  <si>
    <t>7.15636097668821e-59</t>
  </si>
  <si>
    <t>3.62267166749599e-07</t>
  </si>
  <si>
    <t>8.54666597479543e-258</t>
  </si>
  <si>
    <t>4.15359544999954e-104</t>
  </si>
  <si>
    <t>2.98744677971523e-102</t>
  </si>
  <si>
    <t>9.8657797731754e-29</t>
  </si>
  <si>
    <t>2.56330696358077e-07</t>
  </si>
  <si>
    <t>6.49490996500934e-31</t>
  </si>
  <si>
    <t>5.85169830512536e-30</t>
  </si>
  <si>
    <t>4.18316127712834e-238</t>
  </si>
  <si>
    <t>4.1239795890662e-69</t>
  </si>
  <si>
    <t>2.76229478455605e-85</t>
  </si>
  <si>
    <t>1.93748567171254e-132</t>
  </si>
  <si>
    <t>1.5392035164287e-82</t>
  </si>
  <si>
    <t>1.14878141067916e-29</t>
  </si>
  <si>
    <t>1.74540369687398e-136</t>
  </si>
  <si>
    <t>7.27087637667561e-264</t>
  </si>
  <si>
    <t>1.68943519455159e-39</t>
  </si>
  <si>
    <t>2.0595999702304e-07</t>
  </si>
  <si>
    <t>3.88464514757997e-30</t>
  </si>
  <si>
    <t>1.57505445587838e-20</t>
  </si>
  <si>
    <t>1.00769817440047e-45</t>
  </si>
  <si>
    <t>2.14448706353765e-26</t>
  </si>
  <si>
    <t>4.94339459496623e-29</t>
  </si>
  <si>
    <t>4.34035262551047e-307</t>
  </si>
  <si>
    <t>3.06839390021082e-197</t>
  </si>
  <si>
    <t>1.27589839019317e-41</t>
  </si>
  <si>
    <t>1.0339966195977e-25</t>
  </si>
  <si>
    <t>5.69358844592483e-117</t>
  </si>
  <si>
    <t>5.72334579220892e-314</t>
  </si>
  <si>
    <t>4.38837375182632e-64</t>
  </si>
  <si>
    <t>2.54106336990352e-270</t>
  </si>
  <si>
    <t>3.2688499762237e-107</t>
  </si>
  <si>
    <t>3.30161635287134e-05</t>
  </si>
  <si>
    <t>8.29109914550268e-05</t>
  </si>
  <si>
    <t>1.33360456865768e-139</t>
  </si>
  <si>
    <t>3.47418974864776e-255</t>
  </si>
  <si>
    <t>7.78879542411089e-21</t>
  </si>
  <si>
    <t>3.99894451194154e-93</t>
  </si>
  <si>
    <t>1.44872137493361e-283</t>
  </si>
  <si>
    <t>8.51008923651298e-19</t>
  </si>
  <si>
    <t>2.41779418209702e-31</t>
  </si>
  <si>
    <t>2.70026669204239e-132</t>
  </si>
  <si>
    <t>4.8212261187578e-240</t>
  </si>
  <si>
    <t>1.51215602499914e-14</t>
  </si>
  <si>
    <t>1.39086284255572e-12</t>
  </si>
  <si>
    <t>1.04546481974147e-10</t>
  </si>
  <si>
    <t>1.04429317063802e-183</t>
  </si>
  <si>
    <t>4.89408063019634e-272</t>
  </si>
  <si>
    <t>3.51425506293454e-58</t>
  </si>
  <si>
    <t>1.6311508075197e-10</t>
  </si>
  <si>
    <t>4.46506087942659e-12</t>
  </si>
  <si>
    <t>8.61792078271718e-14</t>
  </si>
  <si>
    <t>1.0258933653231e-181</t>
  </si>
  <si>
    <t>1.15491173868394e-229</t>
  </si>
  <si>
    <t>2.46975811176973e-214</t>
  </si>
  <si>
    <t>2.26117213038653e-77</t>
  </si>
  <si>
    <t>1.51437639621324e-08</t>
  </si>
  <si>
    <t>1.75497471368033e-261</t>
  </si>
  <si>
    <t>2.01092475855346e-23</t>
  </si>
  <si>
    <t>2.90361133038728e-16</t>
  </si>
  <si>
    <t>1.73435417610538e-308</t>
  </si>
  <si>
    <t>3.97523239081706e-05</t>
  </si>
  <si>
    <t>1.0903816898466e-171</t>
  </si>
  <si>
    <t>3.63473782090577e-165</t>
  </si>
  <si>
    <t>1.53895990304369e-117</t>
  </si>
  <si>
    <t>3.86757230289684e-58</t>
  </si>
  <si>
    <t>1.95830909187349e-20</t>
  </si>
  <si>
    <t>1.26608931076258e-176</t>
  </si>
  <si>
    <t>1.20641385629876e-39</t>
  </si>
  <si>
    <t>7.20893994774265e-12</t>
  </si>
  <si>
    <t>3.30363799368015e-16</t>
  </si>
  <si>
    <t>7.18363910537992e-242</t>
  </si>
  <si>
    <t>9.38349626168222e-30</t>
  </si>
  <si>
    <t>2.63435215412565e-315</t>
  </si>
  <si>
    <t>1.02123479690322e-259</t>
  </si>
  <si>
    <t>1.415454145365e-285</t>
  </si>
  <si>
    <t>6.07704855067638e-136</t>
  </si>
  <si>
    <t>9.16638608270072e-59</t>
  </si>
  <si>
    <t>1.03736781400492e-14</t>
  </si>
  <si>
    <t>1.89073842450442e-08</t>
  </si>
  <si>
    <t>9.37131953901749e-24</t>
  </si>
  <si>
    <t>6.16601411970227e-170</t>
  </si>
  <si>
    <t>4.7044603599922e-102</t>
  </si>
  <si>
    <t>5.6301110659498e-202</t>
  </si>
  <si>
    <t>6.83435829518838e-301</t>
  </si>
  <si>
    <t>1.23831771248469e-183</t>
  </si>
  <si>
    <t>4.29807235864526e-51</t>
  </si>
  <si>
    <t>2.38212442539907e-83</t>
  </si>
  <si>
    <t>3.34609515183609e-261</t>
  </si>
  <si>
    <t>1.05512542989676e-26</t>
  </si>
  <si>
    <t>9.36878534698787e-186</t>
  </si>
  <si>
    <t>3.44463951664325e-317</t>
  </si>
  <si>
    <t>5.23740539673283e-106</t>
  </si>
  <si>
    <t>7.27046018367414e-35</t>
  </si>
  <si>
    <t>1.0007747850451e-218</t>
  </si>
  <si>
    <t>6.12523681473882e-13</t>
  </si>
  <si>
    <t>7.43143835007246e-99</t>
  </si>
  <si>
    <t>3.18682808357765e-229</t>
  </si>
  <si>
    <t>1.50830274901174e-05</t>
  </si>
  <si>
    <t>1.2905860410737e-294</t>
  </si>
  <si>
    <t>1.10465909335435e-150</t>
  </si>
  <si>
    <t>4.5245148462333e-318</t>
  </si>
  <si>
    <t>7.79300370747082e-195</t>
  </si>
  <si>
    <t>8.98593713232288e-259</t>
  </si>
  <si>
    <t>1.05403338730251e-202</t>
  </si>
  <si>
    <t>3.08652394117582e-74</t>
  </si>
  <si>
    <t>7.9064044023405e-64</t>
  </si>
  <si>
    <t>5.59612766207873e-204</t>
  </si>
  <si>
    <t>3.7542610012882e-190</t>
  </si>
  <si>
    <t>4.53943489595373e-09</t>
  </si>
  <si>
    <t>2.05728934928295e-320</t>
  </si>
  <si>
    <t>6.04336417030899e-31</t>
  </si>
  <si>
    <t>5.71557672091229e-101</t>
  </si>
  <si>
    <t>6.96927136394673e-09</t>
  </si>
  <si>
    <t>2.43827283570671e-76</t>
  </si>
  <si>
    <t>2.50683491864618e-07</t>
  </si>
  <si>
    <t>1.45810902518504e-39</t>
  </si>
  <si>
    <t>2.85062592426875e-209</t>
  </si>
  <si>
    <t>2.68094070044685e-263</t>
  </si>
  <si>
    <t>4.83596125946216e-48</t>
  </si>
  <si>
    <t>9.35992419123749e-235</t>
  </si>
  <si>
    <t>8.33973295452005e-255</t>
  </si>
  <si>
    <t>8.55328818600062e-99</t>
  </si>
  <si>
    <t>2.93276769827131e-256</t>
  </si>
  <si>
    <t>7.25107229723657e-247</t>
  </si>
  <si>
    <t>4.09030547829125e-93</t>
  </si>
  <si>
    <t>8.36713393448631e-237</t>
  </si>
  <si>
    <t>9.75623094906158e-07</t>
  </si>
  <si>
    <t>5.77357948529342e-15</t>
  </si>
  <si>
    <t>1.93081282258299e-186</t>
  </si>
  <si>
    <t>1.03738267346397e-19</t>
  </si>
  <si>
    <t>1.61608253694941e-15</t>
  </si>
  <si>
    <t>1.19673841892721e-06</t>
  </si>
  <si>
    <t>2.34717552035159e-272</t>
  </si>
  <si>
    <t>3.31292925441016e-133</t>
  </si>
  <si>
    <t>2.55423181507495e-15</t>
  </si>
  <si>
    <t>1.54572626687229e-60</t>
  </si>
  <si>
    <t>1.96107442842718e-213</t>
  </si>
  <si>
    <t>1.59402180041184e-23</t>
  </si>
  <si>
    <t>5.3804960899136e-42</t>
  </si>
  <si>
    <t>1.21248183987948e-107</t>
  </si>
  <si>
    <t>5.43951686086927e-89</t>
  </si>
  <si>
    <t>2.31018967779743e-05</t>
  </si>
  <si>
    <t>1.78659626777202e-32</t>
  </si>
  <si>
    <t>6.58876545990617e-149</t>
  </si>
  <si>
    <t>5.647399440007e-19</t>
  </si>
  <si>
    <t>6.27753293545179e-10</t>
  </si>
  <si>
    <t>6.46125156067129e-13</t>
  </si>
  <si>
    <t>3.50280848986881e-35</t>
  </si>
  <si>
    <t>1.13370146662394e-142</t>
  </si>
  <si>
    <t>1.21855262336465e-199</t>
  </si>
  <si>
    <t>2.01294153112423e-100</t>
  </si>
  <si>
    <t>1.18384437536419e-47</t>
  </si>
  <si>
    <t>4.59327477946828e-82</t>
  </si>
  <si>
    <t>1.00478575862829e-141</t>
  </si>
  <si>
    <t>5.19493962598458e-116</t>
  </si>
  <si>
    <t>4.2234566868935e-85</t>
  </si>
  <si>
    <t>1.52230475205543e-238</t>
  </si>
  <si>
    <t>2.65753670163984e-227</t>
  </si>
  <si>
    <t>1.37332935824213e-138</t>
  </si>
  <si>
    <t>5.40758273195303e-29</t>
  </si>
  <si>
    <t>2.21630875474744e-08</t>
  </si>
  <si>
    <t>7.00824784960404e-43</t>
  </si>
  <si>
    <t>2.64541132718194e-49</t>
  </si>
  <si>
    <t>1.44050712740763e-141</t>
  </si>
  <si>
    <t>2.8582490921877e-89</t>
  </si>
  <si>
    <t>4.24299630602574e-05</t>
  </si>
  <si>
    <t>4.27219506753257e-05</t>
  </si>
  <si>
    <t>7.97848815039671e-73</t>
  </si>
  <si>
    <t>8.21944902548274e-21</t>
  </si>
  <si>
    <t>1.83097560707916e-41</t>
  </si>
  <si>
    <t>1.3110286365291e-171</t>
  </si>
  <si>
    <t>3.98602905118169e-08</t>
  </si>
  <si>
    <t>7.62101325742365e-21</t>
  </si>
  <si>
    <t>3.92670280699752e-48</t>
  </si>
  <si>
    <t>5.35836535100043e-07</t>
  </si>
  <si>
    <t>1.08604613858574e-211</t>
  </si>
  <si>
    <t>1.77174779168487e-34</t>
  </si>
  <si>
    <t>1.06117554693791e-100</t>
  </si>
  <si>
    <t>1.31761779298413e-307</t>
  </si>
  <si>
    <t>4.39569720161708e-198</t>
  </si>
  <si>
    <t>1.51861586832086e-240</t>
  </si>
  <si>
    <t>1.43605165300956e-67</t>
  </si>
  <si>
    <t>9.86342826117944e-18</t>
  </si>
  <si>
    <t>4.11102211376366e-197</t>
  </si>
  <si>
    <t>5.20793491962856e-05</t>
  </si>
  <si>
    <t>8.52208197187759e-05</t>
  </si>
  <si>
    <t>4.28474627873366e-49</t>
  </si>
  <si>
    <t>6.04776017952255e-34</t>
  </si>
  <si>
    <t>6.37661948893862e-218</t>
  </si>
  <si>
    <t>8.20113011322132e-90</t>
  </si>
  <si>
    <t>3.48162313011365e-173</t>
  </si>
  <si>
    <t>6.45449632056049e-21</t>
  </si>
  <si>
    <t>6.16912504875248e-09</t>
  </si>
  <si>
    <t>2.80524392751601e-51</t>
  </si>
  <si>
    <t>2.78072190606732e-07</t>
  </si>
  <si>
    <t>1.05393726852912e-291</t>
  </si>
  <si>
    <t>1.05651524861447e-51</t>
  </si>
  <si>
    <t>4.91308270329098e-52</t>
  </si>
  <si>
    <t>3.95854477156278e-08</t>
  </si>
  <si>
    <t>1.93610321409693e-121</t>
  </si>
  <si>
    <t>3.71884297016804e-252</t>
  </si>
  <si>
    <t>7.28737813565429e-43</t>
  </si>
  <si>
    <t>3.6772708152582e-108</t>
  </si>
  <si>
    <t>1.42121790131025e-57</t>
  </si>
  <si>
    <t>1.34282693709946e-56</t>
  </si>
  <si>
    <t>7.35746370121943e-255</t>
  </si>
  <si>
    <t>1.97670629589344e-23</t>
  </si>
  <si>
    <t>3.98477258987519e-10</t>
  </si>
  <si>
    <t>3.83538389360095e-197</t>
  </si>
  <si>
    <t>1.19012160515832e-23</t>
  </si>
  <si>
    <t>1.23861337137829e-261</t>
  </si>
  <si>
    <t>6.94551363409786e-37</t>
  </si>
  <si>
    <t>1.40224034791753e-151</t>
  </si>
  <si>
    <t>9.15111211409593e-89</t>
  </si>
  <si>
    <t>7.24493387792369e-87</t>
  </si>
  <si>
    <t>3.18318815556854e-62</t>
  </si>
  <si>
    <t>1.71626370718666e-14</t>
  </si>
  <si>
    <t>8.35344054763439e-219</t>
  </si>
  <si>
    <t>2.6431291182701e-84</t>
  </si>
  <si>
    <t>5.83390531559473e-68</t>
  </si>
  <si>
    <t>1.30146222289157e-72</t>
  </si>
  <si>
    <t>9.83692940619643e-159</t>
  </si>
  <si>
    <t>2.13171292418532e-79</t>
  </si>
  <si>
    <t>1.79035764002513e-17</t>
  </si>
  <si>
    <t>2.6066650590421e-22</t>
  </si>
  <si>
    <t>1.94604809700641e-216</t>
  </si>
  <si>
    <t>4.63183452974521e-167</t>
  </si>
  <si>
    <t>4.61200624315265e-92</t>
  </si>
  <si>
    <t>6.14990598613036e-57</t>
  </si>
  <si>
    <t>2.42079852500472e-307</t>
  </si>
  <si>
    <t>1.5335506961483e-81</t>
  </si>
  <si>
    <t>5.39490594447608e-211</t>
  </si>
  <si>
    <t>2.10145030632955e-140</t>
  </si>
  <si>
    <t>2.31787786969778e-58</t>
  </si>
  <si>
    <t>8.31378824317579e-32</t>
  </si>
  <si>
    <t>2.33255683048597e-10</t>
  </si>
  <si>
    <t>5.09634863309453e-19</t>
  </si>
  <si>
    <t>9.45103737030399e-38</t>
  </si>
  <si>
    <t>1.19855010798564e-204</t>
  </si>
  <si>
    <t>5.25950930677136e-50</t>
  </si>
  <si>
    <t>4.54004290562557e-44</t>
  </si>
  <si>
    <t>7.83935632946131e-09</t>
  </si>
  <si>
    <t>1.39667433977133e-261</t>
  </si>
  <si>
    <t>4.37938402818454e-199</t>
  </si>
  <si>
    <t>1.39324594877936e-199</t>
  </si>
  <si>
    <t>1.59752679395205e-118</t>
  </si>
  <si>
    <t>4.06414143485927e-39</t>
  </si>
  <si>
    <t>9.42189864588906e-251</t>
  </si>
  <si>
    <t>1.35807408899872e-123</t>
  </si>
  <si>
    <t>1.29954235113368e-196</t>
  </si>
  <si>
    <t>3.78973029211794e-22</t>
  </si>
  <si>
    <t>8.45511048920971e-87</t>
  </si>
  <si>
    <t>1.81679725864539e-14</t>
  </si>
  <si>
    <t>2.58951036615893e-27</t>
  </si>
  <si>
    <t>5.1670629807711e-15</t>
  </si>
  <si>
    <t>3.98074144095319e-50</t>
  </si>
  <si>
    <t>1.73048737858421e-09</t>
  </si>
  <si>
    <t>3.9569134535946e-80</t>
  </si>
  <si>
    <t>1.02272303369673e-29</t>
  </si>
  <si>
    <t>2.87916439839054e-170</t>
  </si>
  <si>
    <t>4.31803673172045e-05</t>
  </si>
  <si>
    <t>6.21438394081013e-66</t>
  </si>
  <si>
    <t>2.79641155546146e-320</t>
  </si>
  <si>
    <t>1.77422873112885e-185</t>
  </si>
  <si>
    <t>1.50857222656228e-06</t>
  </si>
  <si>
    <t>1.07042807245289e-60</t>
  </si>
  <si>
    <t>3.58512517715201e-301</t>
  </si>
  <si>
    <t>1.52074772310048e-08</t>
  </si>
  <si>
    <t>9.67937346540024e-317</t>
  </si>
  <si>
    <t>1.69051578577628e-64</t>
  </si>
  <si>
    <t>4.06419838005075e-11</t>
  </si>
  <si>
    <t>1.35056284332518e-41</t>
  </si>
  <si>
    <t>1.3713571920645e-249</t>
  </si>
  <si>
    <t>1.92289048191356e-114</t>
  </si>
  <si>
    <t>6.10511193227133e-07</t>
  </si>
  <si>
    <t>7.412153005474e-282</t>
  </si>
  <si>
    <t>8.1314794349678e-12</t>
  </si>
  <si>
    <t>9.18898733856774e-136</t>
  </si>
  <si>
    <t>2.16305330728189e-138</t>
  </si>
  <si>
    <t>1.8804150039696e-111</t>
  </si>
  <si>
    <t>4.86948393580281e-57</t>
  </si>
  <si>
    <t>1.46767422291968e-313</t>
  </si>
  <si>
    <t>6.7495900827252e-18</t>
  </si>
  <si>
    <t>2.47831877064567e-61</t>
  </si>
  <si>
    <t>9.77947000163373e-307</t>
  </si>
  <si>
    <t>2.90039748998364e-229</t>
  </si>
  <si>
    <t>1.08378813482628e-162</t>
  </si>
  <si>
    <t>4.60300846310022e-88</t>
  </si>
  <si>
    <t>3.15857548954413e-117</t>
  </si>
  <si>
    <t>3.70023317099043e-182</t>
  </si>
  <si>
    <t>5.75381636629081e-186</t>
  </si>
  <si>
    <t>7.01776833189732e-26</t>
  </si>
  <si>
    <t>2.57844547313391e-62</t>
  </si>
  <si>
    <t>2.71145134856968e-133</t>
  </si>
  <si>
    <t>4.24894266258718e-88</t>
  </si>
  <si>
    <t>1.38116150077744e-08</t>
  </si>
  <si>
    <t>1.23995846139136e-37</t>
  </si>
  <si>
    <t>5.02343080597332e-115</t>
  </si>
  <si>
    <t>5.54185835329183e-53</t>
  </si>
  <si>
    <t>2.76091714774824e-12</t>
  </si>
  <si>
    <t>3.49011458113457e-52</t>
  </si>
  <si>
    <t>9.9911269399577e-116</t>
  </si>
  <si>
    <t>1.16176769851952e-317</t>
  </si>
  <si>
    <t>9.09931550193156e-63</t>
  </si>
  <si>
    <t>1.74559051271472e-72</t>
  </si>
  <si>
    <t>3.92224614109613e-43</t>
  </si>
  <si>
    <t>4.26760574827155e-102</t>
  </si>
  <si>
    <t>1.39600153818349e-271</t>
  </si>
  <si>
    <t>2.59387680934189e-33</t>
  </si>
  <si>
    <t>4.13842593115592e-99</t>
  </si>
  <si>
    <t>2.27987810356505e-06</t>
  </si>
  <si>
    <t>1.30082016598279e-193</t>
  </si>
  <si>
    <t>6.7506446727867e-59</t>
  </si>
  <si>
    <t>1.82767783170637e-40</t>
  </si>
  <si>
    <t>1.55905697684828e-07</t>
  </si>
  <si>
    <t>2.2952571327758e-98</t>
  </si>
  <si>
    <t>3.67420134333252e-303</t>
  </si>
  <si>
    <t>3.10998770276976e-15</t>
  </si>
  <si>
    <t>1.02755071796831e-147</t>
  </si>
  <si>
    <t>1.21376925679258e-54</t>
  </si>
  <si>
    <t>8.44109681978191e-05</t>
  </si>
  <si>
    <t>5.16971517169824e-80</t>
  </si>
  <si>
    <t>2.57099221415494e-09</t>
  </si>
  <si>
    <t>8.14739547457616e-311</t>
  </si>
  <si>
    <t>7.23451133293418e-15</t>
  </si>
  <si>
    <t>1.26675785047582e-20</t>
  </si>
  <si>
    <t>5.0027602290639e-61</t>
  </si>
  <si>
    <t>4.70063294449976e-121</t>
  </si>
  <si>
    <t>3.96114143778173e-162</t>
  </si>
  <si>
    <t>2.37412136262289e-58</t>
  </si>
  <si>
    <t>4.43612346730319e-61</t>
  </si>
  <si>
    <t>1.00961994435437e-07</t>
  </si>
  <si>
    <t>1.10727846838728e-283</t>
  </si>
  <si>
    <t>1.13132335451657e-14</t>
  </si>
  <si>
    <t>2.34728606451802e-118</t>
  </si>
  <si>
    <t>1.25003137917073e-220</t>
  </si>
  <si>
    <t>1.16243210907296e-19</t>
  </si>
  <si>
    <t>1.88316875463788e-26</t>
  </si>
  <si>
    <t>6.42579643504084e-200</t>
  </si>
  <si>
    <t>6.02760087926321e-320</t>
  </si>
  <si>
    <t>1.41992032965167e-273</t>
  </si>
  <si>
    <t>9.20718175110686e-79</t>
  </si>
  <si>
    <t>3.64185612955953e-05</t>
  </si>
  <si>
    <t>2.30692768594613e-153</t>
  </si>
  <si>
    <t>6.21842141829709e-123</t>
  </si>
  <si>
    <t>2.28058948229543e-283</t>
  </si>
  <si>
    <t>4.21246736813482e-125</t>
  </si>
  <si>
    <t>2.62678043328657e-17</t>
  </si>
  <si>
    <t>3.19730260603835e-49</t>
  </si>
  <si>
    <t>8.116797351377e-74</t>
  </si>
  <si>
    <t>1.32241713163583e-147</t>
  </si>
  <si>
    <t>8.87042004341117e-28</t>
  </si>
  <si>
    <t>1.14199153078325e-195</t>
  </si>
  <si>
    <t>4.93395574946736e-08</t>
  </si>
  <si>
    <t>4.20390924270298e-49</t>
  </si>
  <si>
    <t>1.17738020636518e-34</t>
  </si>
  <si>
    <t>1.55036448551232e-27</t>
  </si>
  <si>
    <t>5.86317532440518e-263</t>
  </si>
  <si>
    <t>1.93135837891501e-116</t>
  </si>
  <si>
    <t>1.46291876456904e-13</t>
  </si>
  <si>
    <t>1.82914793294716e-19</t>
  </si>
  <si>
    <t>4.14125805650708e-164</t>
  </si>
  <si>
    <t>1.3930294956989e-10</t>
  </si>
  <si>
    <t>9.76626907957376e-284</t>
  </si>
  <si>
    <t>3.1501317293766e-10</t>
  </si>
  <si>
    <t>2.44441274256128e-235</t>
  </si>
  <si>
    <t>1.72410429868503e-17</t>
  </si>
  <si>
    <t>4.13034938782153e-244</t>
  </si>
  <si>
    <t>1.60486365429355e-247</t>
  </si>
  <si>
    <t>3.84134330848822e-06</t>
  </si>
  <si>
    <t>3.05067555673583e-66</t>
  </si>
  <si>
    <t>3.69967578614056e-110</t>
  </si>
  <si>
    <t>6.52472531962806e-31</t>
  </si>
  <si>
    <t>3.32704869716793e-09</t>
  </si>
  <si>
    <t>1.86991940840122e-28</t>
  </si>
  <si>
    <t>1.39288421182689e-80</t>
  </si>
  <si>
    <t>3.90494202147722e-68</t>
  </si>
  <si>
    <t>1.83790355636965e-26</t>
  </si>
  <si>
    <t>7.280462620198e-08</t>
  </si>
  <si>
    <t>2.21723398277529e-96</t>
  </si>
  <si>
    <t>5.39562364463839e-22</t>
  </si>
  <si>
    <t>1.12654706422697e-196</t>
  </si>
  <si>
    <t>5.15411722740519e-26</t>
  </si>
  <si>
    <t>8.76054459399609e-306</t>
  </si>
  <si>
    <t>4.11296102999827e-22</t>
  </si>
  <si>
    <t>3.72257384638733e-236</t>
  </si>
  <si>
    <t>7.64098271335223e-29</t>
  </si>
  <si>
    <t>4.37915284643025e-37</t>
  </si>
  <si>
    <t>2.28063130238691e-282</t>
  </si>
  <si>
    <t>6.68746567117137e-131</t>
  </si>
  <si>
    <t>3.43382885818639e-05</t>
  </si>
  <si>
    <t>1.7139578099536e-66</t>
  </si>
  <si>
    <t>6.72149923807737e-258</t>
  </si>
  <si>
    <t>3.74574868198171e-25</t>
  </si>
  <si>
    <t>1.68310417114278e-67</t>
  </si>
  <si>
    <t>6.74709554318761e-217</t>
  </si>
  <si>
    <t>8.12207474103272e-124</t>
  </si>
  <si>
    <t>4.19092122357175e-78</t>
  </si>
  <si>
    <t>4.43577996796112e-18</t>
  </si>
  <si>
    <t>1.51289615939842e-17</t>
  </si>
  <si>
    <t>2.73268130430395e-80</t>
  </si>
  <si>
    <t>2.5308963464543e-152</t>
  </si>
  <si>
    <t>1.05567725652623e-35</t>
  </si>
  <si>
    <t>2.53993517003465e-06</t>
  </si>
  <si>
    <t>2.61369159540326e-199</t>
  </si>
  <si>
    <t>1.08651239200623e-229</t>
  </si>
  <si>
    <t>3.74263459680578e-98</t>
  </si>
  <si>
    <t>6.36569165157221e-39</t>
  </si>
  <si>
    <t>2.74925696890332e-09</t>
  </si>
  <si>
    <t>1.10544580834546e-204</t>
  </si>
  <si>
    <t>6.8543261542209e-15</t>
  </si>
  <si>
    <t>7.86973704073396e-19</t>
  </si>
  <si>
    <t>1.0308959474702e-111</t>
  </si>
  <si>
    <t>1.12593114671932e-61</t>
  </si>
  <si>
    <t>7.35225538242774e-103</t>
  </si>
  <si>
    <t>1.19466457840355e-188</t>
  </si>
  <si>
    <t>3.28225085844704e-103</t>
  </si>
  <si>
    <t>6.88971818649507e-33</t>
  </si>
  <si>
    <t>1.09441768359566e-267</t>
  </si>
  <si>
    <t>1.27408634049934e-231</t>
  </si>
  <si>
    <t>6.55416824874741e-43</t>
  </si>
  <si>
    <t>2.97820162555482e-48</t>
  </si>
  <si>
    <t>1.49202754326652e-173</t>
  </si>
  <si>
    <t>2.81263820782713e-37</t>
  </si>
  <si>
    <t>3.51715906331429e-63</t>
  </si>
  <si>
    <t>6.12622820540169e-48</t>
  </si>
  <si>
    <t>1.42119955290124e-129</t>
  </si>
  <si>
    <t>1.21106360990995e-19</t>
  </si>
  <si>
    <t>7.38961522293178e-05</t>
  </si>
  <si>
    <t>5.69177759253379e-34</t>
  </si>
  <si>
    <t>2.60082314077932e-88</t>
  </si>
  <si>
    <t>9.26584328703341e-94</t>
  </si>
  <si>
    <t>2.09096225126443e-138</t>
  </si>
  <si>
    <t>7.31067892466141e-137</t>
  </si>
  <si>
    <t>4.66502523263897e-241</t>
  </si>
  <si>
    <t>3.01627395412275e-291</t>
  </si>
  <si>
    <t>1.40974554098367e-10</t>
  </si>
  <si>
    <t>1.34260339275331e-125</t>
  </si>
  <si>
    <t>4.7830209428866e-16</t>
  </si>
  <si>
    <t>4.36600753584808e-11</t>
  </si>
  <si>
    <t>4.5169544043808e-106</t>
  </si>
  <si>
    <t>1.4793610197341e-16</t>
  </si>
  <si>
    <t>3.51512099764154e-76</t>
  </si>
  <si>
    <t>1.76990312588829e-10</t>
  </si>
  <si>
    <t>2.49295378663624e-125</t>
  </si>
  <si>
    <t>1.60444038288821e-235</t>
  </si>
  <si>
    <t>1.64549001493741e-148</t>
  </si>
  <si>
    <t>4.17219757449198e-132</t>
  </si>
  <si>
    <t>3.66786117557855e-217</t>
  </si>
  <si>
    <t>1.67536355596472e-101</t>
  </si>
  <si>
    <t>1.00716476518972e-178</t>
  </si>
  <si>
    <t>5.87003811506054e-31</t>
  </si>
  <si>
    <t>8.25779462195335e-81</t>
  </si>
  <si>
    <t>8.58251909912406e-50</t>
  </si>
  <si>
    <t>9.52671166583257e-161</t>
  </si>
  <si>
    <t>1.85071558094322e-97</t>
  </si>
  <si>
    <t>6.6287907493433e-14</t>
  </si>
  <si>
    <t>1.92567782144638e-62</t>
  </si>
  <si>
    <t>7.76170481751244e-31</t>
  </si>
  <si>
    <t>2.39601735700637e-59</t>
  </si>
  <si>
    <t>9.81386772977003e-68</t>
  </si>
  <si>
    <t>1.82893631317039e-140</t>
  </si>
  <si>
    <t>2.57417047509032e-158</t>
  </si>
  <si>
    <t>5.89068584783897e-126</t>
  </si>
  <si>
    <t>3.13827058454508e-94</t>
  </si>
  <si>
    <t>7.61047581190167e-289</t>
  </si>
  <si>
    <t>1.34232639630141e-260</t>
  </si>
  <si>
    <t>1.5196721404018e-140</t>
  </si>
  <si>
    <t>7.02782451327236e-75</t>
  </si>
  <si>
    <t>1.89321146516356e-133</t>
  </si>
  <si>
    <t>2.9539453382207e-113</t>
  </si>
  <si>
    <t>5.61459840478274e-125</t>
  </si>
  <si>
    <t>1.58643874827164e-100</t>
  </si>
  <si>
    <t>1.88794419351293e-13</t>
  </si>
  <si>
    <t>6.39388281014055e-45</t>
  </si>
  <si>
    <t>1.05594047673593e-63</t>
  </si>
  <si>
    <t>3.38780030921967e-173</t>
  </si>
  <si>
    <t>8.55478727362756e-156</t>
  </si>
  <si>
    <t>1.22652878318782e-95</t>
  </si>
  <si>
    <t>1.67885300718367e-95</t>
  </si>
  <si>
    <t>3.31109156000843e-251</t>
  </si>
  <si>
    <t>5.61802035479653e-136</t>
  </si>
  <si>
    <t>2.6099243877988e-50</t>
  </si>
  <si>
    <t>1.53525685908113e-22</t>
  </si>
  <si>
    <t>1.88095866880794e-269</t>
  </si>
  <si>
    <t>1.15475030163772e-274</t>
  </si>
  <si>
    <t>8.35231347351308e-181</t>
  </si>
  <si>
    <t>1.26951768067393e-05</t>
  </si>
  <si>
    <t>4.97270214122846e-10</t>
  </si>
  <si>
    <t>2.68741262486934e-69</t>
  </si>
  <si>
    <t>6.65315231090763e-53</t>
  </si>
  <si>
    <t>2.65374140266942e-286</t>
  </si>
  <si>
    <t>1.58226502632976e-42</t>
  </si>
  <si>
    <t>2.1009146880816e-47</t>
  </si>
  <si>
    <t>4.02899492684133e-06</t>
  </si>
  <si>
    <t>1.75945685475397e-141</t>
  </si>
  <si>
    <t>3.7939582705973e-113</t>
  </si>
  <si>
    <t>1.07424496575391e-302</t>
  </si>
  <si>
    <t>1.20656542133589e-77</t>
  </si>
  <si>
    <t>2.43584068243838e-245</t>
  </si>
  <si>
    <t>8.7484996475027e-145</t>
  </si>
  <si>
    <t>1.57445506124458e-291</t>
  </si>
  <si>
    <t>3.06624861066991e-315</t>
  </si>
  <si>
    <t>1.38781139864237e-145</t>
  </si>
  <si>
    <t>9.44127599802093e-66</t>
  </si>
  <si>
    <t>2.68025764185881e-169</t>
  </si>
  <si>
    <t>1.06844046080737e-25</t>
  </si>
  <si>
    <t>2.46725661689586e-208</t>
  </si>
  <si>
    <t>5.51248324623727e-06</t>
  </si>
  <si>
    <t>2.87318026788532e-150</t>
  </si>
  <si>
    <t>4.2931917720762e-85</t>
  </si>
  <si>
    <t>4.22053290844347e-120</t>
  </si>
  <si>
    <t>1.01002987759422e-165</t>
  </si>
  <si>
    <t>6.87229961461617e-62</t>
  </si>
  <si>
    <t>1.43144980176625e-246</t>
  </si>
  <si>
    <t>4.78900760688203e-55</t>
  </si>
  <si>
    <t>1.46898556481837e-05</t>
  </si>
  <si>
    <t>8.1216092189586e-16</t>
  </si>
  <si>
    <t>1.68706133847557e-88</t>
  </si>
  <si>
    <t>1.93922260061697e-27</t>
  </si>
  <si>
    <t>4.86697946899845e-23</t>
  </si>
  <si>
    <t>2.85158004229032e-225</t>
  </si>
  <si>
    <t>1.64124745882319e-207</t>
  </si>
  <si>
    <t>2.63346741838278e-208</t>
  </si>
  <si>
    <t>4.93377454153215e-178</t>
  </si>
  <si>
    <t>2.785154208482e-19</t>
  </si>
  <si>
    <t>1.7051273455425e-29</t>
  </si>
  <si>
    <t>2.276778197046e-195</t>
  </si>
  <si>
    <t>4.00931727515505e-24</t>
  </si>
  <si>
    <t>9.63410037424131e-301</t>
  </si>
  <si>
    <t>1.850163436307e-285</t>
  </si>
  <si>
    <t>3.3090800203435e-14</t>
  </si>
  <si>
    <t>6.11528747459915e-209</t>
  </si>
  <si>
    <t>2.72693112693157e-11</t>
  </si>
  <si>
    <t>1.32971147374645e-25</t>
  </si>
  <si>
    <t>2.93919504152986e-118</t>
  </si>
  <si>
    <t>9.36374991948149e-298</t>
  </si>
  <si>
    <t>3.19391931953378e-230</t>
  </si>
  <si>
    <t>3.50326633851742e-18</t>
  </si>
  <si>
    <t>1.12321122268916e-228</t>
  </si>
  <si>
    <t>3.82848304206133e-310</t>
  </si>
  <si>
    <t>1.27959097839364e-45</t>
  </si>
  <si>
    <t>1.20081509803068e-124</t>
  </si>
  <si>
    <t>4.50620827211011e-124</t>
  </si>
  <si>
    <t>3.79954111862189e-67</t>
  </si>
  <si>
    <t>2.80283067793902e-155</t>
  </si>
  <si>
    <t>1.01394870061659e-05</t>
  </si>
  <si>
    <t>3.55709561339167e-08</t>
  </si>
  <si>
    <t>1.27406079618684e-144</t>
  </si>
  <si>
    <t>2.27693052795529e-166</t>
  </si>
  <si>
    <t>3.26519790507457e-215</t>
  </si>
  <si>
    <t>3.25654644752746e-196</t>
  </si>
  <si>
    <t>8.24501929343539e-12</t>
  </si>
  <si>
    <t>6.71803650808411e-07</t>
  </si>
  <si>
    <t>2.61715879897351e-195</t>
  </si>
  <si>
    <t>1.01367295740486e-182</t>
  </si>
  <si>
    <t>1.28888297519037e-11</t>
  </si>
  <si>
    <t>8.47263978602326e-139</t>
  </si>
  <si>
    <t>1.54308528236414e-05</t>
  </si>
  <si>
    <t>2.26226438203853e-118</t>
  </si>
  <si>
    <t>2.50193675728015e-05</t>
  </si>
  <si>
    <t>1.08729229749516e-14</t>
  </si>
  <si>
    <t>7.14034078612459e-56</t>
  </si>
  <si>
    <t>1.15853781844769e-253</t>
  </si>
  <si>
    <t>6.98742678318526e-61</t>
  </si>
  <si>
    <t>1.46894674651748e-10</t>
  </si>
  <si>
    <t>4.06882128292964e-162</t>
  </si>
  <si>
    <t>7.34840709186127e-154</t>
  </si>
  <si>
    <t>3.51903633555346e-22</t>
  </si>
  <si>
    <t>1.12474469683447e-11</t>
  </si>
  <si>
    <t>1.22008842218547e-14</t>
  </si>
  <si>
    <t>1.84175025869569e-254</t>
  </si>
  <si>
    <t>1.52489014135913e-263</t>
  </si>
  <si>
    <t>1.58693012778236e-60</t>
  </si>
  <si>
    <t>3.76566277660296e-128</t>
  </si>
  <si>
    <t>5.14147542886326e-237</t>
  </si>
  <si>
    <t>1.18633626343533e-20</t>
  </si>
  <si>
    <t>6.30720344728522e-23</t>
  </si>
  <si>
    <t>8.4163716007019e-40</t>
  </si>
  <si>
    <t>2.27384286700546e-43</t>
  </si>
  <si>
    <t>4.91607010051024e-115</t>
  </si>
  <si>
    <t>4.01420894145958e-142</t>
  </si>
  <si>
    <t>1.40044162960135e-11</t>
  </si>
  <si>
    <t>1.37691264635126e-38</t>
  </si>
  <si>
    <t>1.17846349335683e-224</t>
  </si>
  <si>
    <t>9.44805354220167e-245</t>
  </si>
  <si>
    <t>2.14941134070165e-45</t>
  </si>
  <si>
    <t>2.05723242397394e-286</t>
  </si>
  <si>
    <t>4.2191057039651e-55</t>
  </si>
  <si>
    <t>6.55068699111109e-126</t>
  </si>
  <si>
    <t>7.84326746658021e-231</t>
  </si>
  <si>
    <t>1.66685143370316e-296</t>
  </si>
  <si>
    <t>4.37954248963495e-14</t>
  </si>
  <si>
    <t>2.8800679845302e-29</t>
  </si>
  <si>
    <t>3.51220022416977e-143</t>
  </si>
  <si>
    <t>2.60026899713979e-14</t>
  </si>
  <si>
    <t>3.53401859904609e-111</t>
  </si>
  <si>
    <t>1.7359630835636e-21</t>
  </si>
  <si>
    <t>5.36833037452429e-49</t>
  </si>
  <si>
    <t>4.46970759955453e-261</t>
  </si>
  <si>
    <t>4.35030605766571e-175</t>
  </si>
  <si>
    <t>3.38680068232611e-269</t>
  </si>
  <si>
    <t>9.14246395874361e-53</t>
  </si>
  <si>
    <t>1.32249481280941e-37</t>
  </si>
  <si>
    <t>6.55092790869252e-279</t>
  </si>
  <si>
    <t>9.73822674516079e-255</t>
  </si>
  <si>
    <t>1.19188944960652e-24</t>
  </si>
  <si>
    <t>1.20100532216624e-19</t>
  </si>
  <si>
    <t>4.51019336658304e-296</t>
  </si>
  <si>
    <t>6.15126497364757e-206</t>
  </si>
  <si>
    <t>1.0623615431411e-105</t>
  </si>
  <si>
    <t>7.1640395112637e-238</t>
  </si>
  <si>
    <t>1.09035860052523e-229</t>
  </si>
  <si>
    <t>5.77720614511526e-25</t>
  </si>
  <si>
    <t>3.20429386844082e-242</t>
  </si>
  <si>
    <t>2.06000781300797e-85</t>
  </si>
  <si>
    <t>1.3965677728313e-65</t>
  </si>
  <si>
    <t>2.26068549361274e-11</t>
  </si>
  <si>
    <t>9.25354234119427e-119</t>
  </si>
  <si>
    <t>5.685498671242e-73</t>
  </si>
  <si>
    <t>5.28761092289703e-74</t>
  </si>
  <si>
    <t>1.25780274546335e-86</t>
  </si>
  <si>
    <t>7.31060726752051e-16</t>
  </si>
  <si>
    <t>1.54947702078485e-17</t>
  </si>
  <si>
    <t>3.96682704052843e-32</t>
  </si>
  <si>
    <t>2.01553945869612e-106</t>
  </si>
  <si>
    <t>8.0167339961548e-137</t>
  </si>
  <si>
    <t>1.7762747967814e-135</t>
  </si>
  <si>
    <t>6.17580980619201e-47</t>
  </si>
  <si>
    <t>2.92375356783255e-30</t>
  </si>
  <si>
    <t>1.5623090214925e-149</t>
  </si>
  <si>
    <t>1.8841055864189e-133</t>
  </si>
  <si>
    <t>1.73763529458757e-40</t>
  </si>
  <si>
    <t>5.89262795610362e-95</t>
  </si>
  <si>
    <t>2.81647979865491e-171</t>
  </si>
  <si>
    <t>9.22659953197638e-116</t>
  </si>
  <si>
    <t>5.06701624914673e-184</t>
  </si>
  <si>
    <t>1.59527718021383e-27</t>
  </si>
  <si>
    <t>6.59559625487831e-18</t>
  </si>
  <si>
    <t>3.49423672702632e-06</t>
  </si>
  <si>
    <t>2.49277790334595e-11</t>
  </si>
  <si>
    <t>7.16292566496957e-248</t>
  </si>
  <si>
    <t>2.10938316261051e-219</t>
  </si>
  <si>
    <t>5.19877898766614e-48</t>
  </si>
  <si>
    <t>5.79799009469871e-113</t>
  </si>
  <si>
    <t>4.19904663554193e-197</t>
  </si>
  <si>
    <t>2.26095489564824e-08</t>
  </si>
  <si>
    <t>7.53630667503873e-15</t>
  </si>
  <si>
    <t>6.7153296593659e-09</t>
  </si>
  <si>
    <t>4.29060159574769e-57</t>
  </si>
  <si>
    <t>2.15248690797629e-93</t>
  </si>
  <si>
    <t>1.45423780610911e-122</t>
  </si>
  <si>
    <t>3.4456168698104e-07</t>
  </si>
  <si>
    <t>1.26820154593961e-50</t>
  </si>
  <si>
    <t>2.38258394660017e-227</t>
  </si>
  <si>
    <t>4.72921153657644e-26</t>
  </si>
  <si>
    <t>2.75040219050686e-71</t>
  </si>
  <si>
    <t>2.83062024404593e-65</t>
  </si>
  <si>
    <t>1.57431112118215e-138</t>
  </si>
  <si>
    <t>2.81041602927359e-44</t>
  </si>
  <si>
    <t>9.03245924575552e-05</t>
  </si>
  <si>
    <t>8.25605220105738e-104</t>
  </si>
  <si>
    <t>5.24156062156677e-06</t>
  </si>
  <si>
    <t>7.52435032469594e-35</t>
  </si>
  <si>
    <t>4.22697326553369e-226</t>
  </si>
  <si>
    <t>1.76820803261756e-58</t>
  </si>
  <si>
    <t>4.80055639090338e-209</t>
  </si>
  <si>
    <t>1.41359697141042e-39</t>
  </si>
  <si>
    <t>6.05963495190298e-305</t>
  </si>
  <si>
    <t>3.06639564685613e-44</t>
  </si>
  <si>
    <t>1.17989869383597e-56</t>
  </si>
  <si>
    <t>3.22491405677847e-143</t>
  </si>
  <si>
    <t>1.81940399829118e-99</t>
  </si>
  <si>
    <t>8.74392084250444e-62</t>
  </si>
  <si>
    <t>5.63949304505534e-57</t>
  </si>
  <si>
    <t>6.04416239615435e-68</t>
  </si>
  <si>
    <t>2.67368731556052e-47</t>
  </si>
  <si>
    <t>6.29357542907691e-257</t>
  </si>
  <si>
    <t>5.22447410690921e-96</t>
  </si>
  <si>
    <t>2.78469070457487e-23</t>
  </si>
  <si>
    <t>6.54156598134048e-42</t>
  </si>
  <si>
    <t>1.9793712411018e-91</t>
  </si>
  <si>
    <t>5.1708930570458e-16</t>
  </si>
  <si>
    <t>6.27650488066507e-96</t>
  </si>
  <si>
    <t>8.2366264250001e-226</t>
  </si>
  <si>
    <t>1.89207296029722e-210</t>
  </si>
  <si>
    <t>6.05393218711606e-207</t>
  </si>
  <si>
    <t>2.19184654340045e-196</t>
  </si>
  <si>
    <t>2.79129267910405e-256</t>
  </si>
  <si>
    <t>2.16465748786729e-61</t>
  </si>
  <si>
    <t>1.38334590812445e-92</t>
  </si>
  <si>
    <t>9.37264464064743e-47</t>
  </si>
  <si>
    <t>4.03029970830527e-283</t>
  </si>
  <si>
    <t>1.03907376238501e-115</t>
  </si>
  <si>
    <t>2.33476834384857e-17</t>
  </si>
  <si>
    <t>3.82032894937932e-158</t>
  </si>
  <si>
    <t>2.46806244981327e-83</t>
  </si>
  <si>
    <t>3.26276028701332e-143</t>
  </si>
  <si>
    <t>5.60138238878904e-64</t>
  </si>
  <si>
    <t>8.52480266900722e-18</t>
  </si>
  <si>
    <t>1.28735418052834e-173</t>
  </si>
  <si>
    <t>2.18060897556134e-111</t>
  </si>
  <si>
    <t>Spatial correlations (Pearson's r) between all cortical profiles (p_spin values are presented on next sheet)</t>
  </si>
  <si>
    <t>p_spin values for spatial correlations between all cortical profiles (rs are presented on previous sheet)</t>
  </si>
  <si>
    <t xml:space="preserve"> </t>
  </si>
  <si>
    <t>Within-region spatial correlation results between cortical g profiles and cortical sex profiles (matched for morphometry measure)</t>
  </si>
  <si>
    <t>Within-region spatial correlation results between cortical g profiles and cortical age profiles (matched for morphometry measure)</t>
  </si>
  <si>
    <t>Within-region spatial correlation results between cortical g-volume profiles and those for the other g-morphometry profiles</t>
  </si>
  <si>
    <t>Within-region spatial correlation results between cortical g-surface area profiles and those for the other g-morphometry profiles</t>
  </si>
  <si>
    <t>Within-region spatial correlation results between cortical g-thickness profiles and those for the other g-morphometry profiles</t>
  </si>
  <si>
    <t>Within-region spatial correlation results between cortical g-curvature profiles and those for the other g-morphometry profiles</t>
  </si>
  <si>
    <t>Within-region spatial correlation results between cortical g-sulcal depth profiles and those for the other g-morphometry profiles</t>
  </si>
  <si>
    <t>Within-region spatial correlation results between cortical age-volume profiles and those for the other age-morphometry profiles</t>
  </si>
  <si>
    <t>Within-region spatial correlation results between cortical age-surface area profiles and those for the other age-morphometry profiles</t>
  </si>
  <si>
    <t>Within-region spatial correlation results between cortical age-thickness profiles and those for the other age-morphometry profiles</t>
  </si>
  <si>
    <t>Within-region spatial correlation results between cortical age-curvature profiles and those for the other age-morphometry profiles</t>
  </si>
  <si>
    <t>Within-region spatial correlation results between cortical age-sulcal depth profiles and those for the other age-morphometry profiles</t>
  </si>
  <si>
    <t>Within-region spatial correlation results between cortical g profiles and those for the 33 maps of neurobiological cortical organisation</t>
  </si>
  <si>
    <t>Within-region spatial correlation results between cortical g profiles and those for the 4 principal components of neurobiological cortical organ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quotePrefix="1"/>
    <xf numFmtId="11" fontId="0" fillId="0" borderId="0" xfId="0" applyNumberFormat="1"/>
    <xf numFmtId="0" fontId="1" fillId="0" borderId="0" xfId="0" applyFont="1"/>
    <xf numFmtId="164" fontId="0" fillId="0" borderId="0" xfId="0" applyNumberFormat="1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3BACD-46AC-4AB6-9C15-D928E6025283}">
  <dimension ref="A1:BA54"/>
  <sheetViews>
    <sheetView tabSelected="1" workbookViewId="0">
      <selection activeCell="R10" sqref="R10"/>
    </sheetView>
  </sheetViews>
  <sheetFormatPr defaultRowHeight="15" x14ac:dyDescent="0.25"/>
  <sheetData>
    <row r="1" spans="1:53" x14ac:dyDescent="0.25">
      <c r="A1" s="4" t="s">
        <v>4682</v>
      </c>
    </row>
    <row r="2" spans="1:53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</row>
    <row r="3" spans="1:53" x14ac:dyDescent="0.25">
      <c r="A3" s="1" t="s">
        <v>0</v>
      </c>
      <c r="B3" s="1">
        <v>1</v>
      </c>
      <c r="C3" s="1">
        <v>0.65606357764147205</v>
      </c>
      <c r="D3" s="1">
        <v>0.44230238162364199</v>
      </c>
      <c r="E3" s="1">
        <v>-0.23043493238934401</v>
      </c>
      <c r="F3" s="1">
        <v>-0.12160597441469199</v>
      </c>
      <c r="G3" s="1">
        <v>-0.31077375325030898</v>
      </c>
      <c r="H3" s="1">
        <v>-0.24508826102642101</v>
      </c>
      <c r="I3" s="1">
        <v>-0.117887612045805</v>
      </c>
      <c r="J3" s="1">
        <v>5.3566869031288301E-2</v>
      </c>
      <c r="K3" s="1">
        <v>-5.4370609582270399E-2</v>
      </c>
      <c r="L3" s="1">
        <v>0.31591265166446503</v>
      </c>
      <c r="M3" s="1">
        <v>0.25126004329844998</v>
      </c>
      <c r="N3" s="1">
        <v>0.24761404100423601</v>
      </c>
      <c r="O3" s="1">
        <v>5.88959323332666E-2</v>
      </c>
      <c r="P3" s="1">
        <v>-2.7975388610573099E-2</v>
      </c>
      <c r="Q3" s="1">
        <v>0.394964304449824</v>
      </c>
      <c r="R3" s="1">
        <v>1.00029497913452E-2</v>
      </c>
      <c r="S3" s="1">
        <v>-0.122996044573181</v>
      </c>
      <c r="T3" s="1">
        <v>0.43373738876748502</v>
      </c>
      <c r="U3" s="1">
        <v>-0.43686035021341402</v>
      </c>
      <c r="V3" s="1">
        <v>-0.34829927943827199</v>
      </c>
      <c r="W3" s="1">
        <v>0.36265711529746503</v>
      </c>
      <c r="X3" s="1">
        <v>-6.1355570390668697E-2</v>
      </c>
      <c r="Y3" s="1">
        <v>-0.38371432487081902</v>
      </c>
      <c r="Z3" s="1">
        <v>-0.35126616333816202</v>
      </c>
      <c r="AA3" s="1">
        <v>0.151774053238103</v>
      </c>
      <c r="AB3" s="1">
        <v>-2.22206586378886E-2</v>
      </c>
      <c r="AC3" s="1">
        <v>0.55677914444821797</v>
      </c>
      <c r="AD3" s="1">
        <v>0.20819164151035699</v>
      </c>
      <c r="AE3" s="1">
        <v>-0.20222489803051399</v>
      </c>
      <c r="AF3" s="1">
        <v>0.12954169324104001</v>
      </c>
      <c r="AG3" s="1">
        <v>-0.19634855522633199</v>
      </c>
      <c r="AH3" s="1">
        <v>-0.40710620566733502</v>
      </c>
      <c r="AI3" s="1">
        <v>0.59516113760453404</v>
      </c>
      <c r="AJ3" s="1">
        <v>-0.23144537261846501</v>
      </c>
      <c r="AK3" s="1">
        <v>0.38918266639744498</v>
      </c>
      <c r="AL3" s="1">
        <v>0.52812310576662702</v>
      </c>
      <c r="AM3" s="1">
        <v>0.25436541223820303</v>
      </c>
      <c r="AN3" s="1">
        <v>0.31377123333337498</v>
      </c>
      <c r="AO3" s="1">
        <v>0.30859876585918899</v>
      </c>
      <c r="AP3" s="1">
        <v>0.57668264446872597</v>
      </c>
      <c r="AQ3" s="1">
        <v>0.30142936979052198</v>
      </c>
      <c r="AR3" s="1">
        <v>-0.181040135715162</v>
      </c>
      <c r="AS3" s="1">
        <v>0.110610861714172</v>
      </c>
      <c r="AT3" s="1">
        <v>-0.13994707821780999</v>
      </c>
      <c r="AU3" s="1">
        <v>0.193485726212722</v>
      </c>
      <c r="AV3" s="1">
        <v>0.33757399709972402</v>
      </c>
      <c r="AW3" s="1">
        <v>0.39453060683775398</v>
      </c>
      <c r="AX3" s="1">
        <v>0.34405475243330003</v>
      </c>
      <c r="AY3" s="1">
        <v>0.27778519065636798</v>
      </c>
      <c r="AZ3" s="1">
        <v>0.28845471365574399</v>
      </c>
      <c r="BA3" s="1">
        <v>-0.119689683359402</v>
      </c>
    </row>
    <row r="4" spans="1:53" x14ac:dyDescent="0.25">
      <c r="A4" s="1" t="s">
        <v>1</v>
      </c>
      <c r="B4" s="1">
        <v>0.65606357764147205</v>
      </c>
      <c r="C4" s="1">
        <v>1</v>
      </c>
      <c r="D4" s="1">
        <v>-0.18198273050240099</v>
      </c>
      <c r="E4" s="1">
        <v>-0.16312162395520199</v>
      </c>
      <c r="F4" s="1">
        <v>8.5301041731789901E-2</v>
      </c>
      <c r="G4" s="1">
        <v>-0.34323893202740302</v>
      </c>
      <c r="H4" s="1">
        <v>-0.57506988601287601</v>
      </c>
      <c r="I4" s="1">
        <v>0.24242120186799401</v>
      </c>
      <c r="J4" s="1">
        <v>6.6286216363747902E-2</v>
      </c>
      <c r="K4" s="1">
        <v>-0.236780678541851</v>
      </c>
      <c r="L4" s="1">
        <v>0.46556042448670998</v>
      </c>
      <c r="M4" s="1">
        <v>0.35467309740832198</v>
      </c>
      <c r="N4" s="1">
        <v>0.40041758280387502</v>
      </c>
      <c r="O4" s="1">
        <v>-0.114190636503626</v>
      </c>
      <c r="P4" s="1">
        <v>1.37661790913171E-2</v>
      </c>
      <c r="Q4" s="1">
        <v>0.55971658595231</v>
      </c>
      <c r="R4" s="1">
        <v>-0.139306173241108</v>
      </c>
      <c r="S4" s="1">
        <v>0.126561400132954</v>
      </c>
      <c r="T4" s="1">
        <v>0.38244072317271399</v>
      </c>
      <c r="U4" s="1">
        <v>-0.48200389136287503</v>
      </c>
      <c r="V4" s="1">
        <v>-0.58818448628917497</v>
      </c>
      <c r="W4" s="1">
        <v>4.1549461322912901E-2</v>
      </c>
      <c r="X4" s="1">
        <v>-5.4069696575076397E-2</v>
      </c>
      <c r="Y4" s="1">
        <v>-0.48218490972218597</v>
      </c>
      <c r="Z4" s="1">
        <v>-0.47407817973522598</v>
      </c>
      <c r="AA4" s="1">
        <v>0.18535049726505901</v>
      </c>
      <c r="AB4" s="1">
        <v>0.29475860343563998</v>
      </c>
      <c r="AC4" s="1">
        <v>0.38808180467866399</v>
      </c>
      <c r="AD4" s="1">
        <v>0.23391033195729899</v>
      </c>
      <c r="AE4" s="1">
        <v>-0.43584228588413698</v>
      </c>
      <c r="AF4" s="1">
        <v>-7.0937564568401501E-2</v>
      </c>
      <c r="AG4" s="1">
        <v>-0.41759428979006402</v>
      </c>
      <c r="AH4" s="1">
        <v>-0.29082188762679101</v>
      </c>
      <c r="AI4" s="1">
        <v>0.57261907680258695</v>
      </c>
      <c r="AJ4" s="1">
        <v>-4.5162200165853102E-2</v>
      </c>
      <c r="AK4" s="1">
        <v>0.43001577330558299</v>
      </c>
      <c r="AL4" s="1">
        <v>0.49868084599080797</v>
      </c>
      <c r="AM4" s="1">
        <v>0.32786282028286301</v>
      </c>
      <c r="AN4" s="1">
        <v>0.21532413846335599</v>
      </c>
      <c r="AO4" s="1">
        <v>0.52827069267626103</v>
      </c>
      <c r="AP4" s="1">
        <v>0.51221054147178902</v>
      </c>
      <c r="AQ4" s="1">
        <v>0.319578523403662</v>
      </c>
      <c r="AR4" s="1">
        <v>-0.35723357903812097</v>
      </c>
      <c r="AS4" s="1">
        <v>0.15860884055889099</v>
      </c>
      <c r="AT4" s="1">
        <v>-0.13005390287691199</v>
      </c>
      <c r="AU4" s="1">
        <v>0.29999342196255602</v>
      </c>
      <c r="AV4" s="1">
        <v>0.42357699684869898</v>
      </c>
      <c r="AW4" s="1">
        <v>0.45710906011397501</v>
      </c>
      <c r="AX4" s="1">
        <v>0.40722458702504899</v>
      </c>
      <c r="AY4" s="1">
        <v>0.248941240955735</v>
      </c>
      <c r="AZ4" s="1">
        <v>0.194123011737104</v>
      </c>
      <c r="BA4" s="1">
        <v>-8.2092968375591199E-2</v>
      </c>
    </row>
    <row r="5" spans="1:53" x14ac:dyDescent="0.25">
      <c r="A5" s="1" t="s">
        <v>2</v>
      </c>
      <c r="B5" s="1">
        <v>0.44230238162364199</v>
      </c>
      <c r="C5" s="1">
        <v>-0.18198273050240099</v>
      </c>
      <c r="D5" s="1">
        <v>1</v>
      </c>
      <c r="E5" s="1">
        <v>-6.9148192894256402E-2</v>
      </c>
      <c r="F5" s="1">
        <v>-0.109444152730063</v>
      </c>
      <c r="G5" s="1">
        <v>4.49163604687952E-2</v>
      </c>
      <c r="H5" s="1">
        <v>0.26501718894961102</v>
      </c>
      <c r="I5" s="1">
        <v>-0.444792951143889</v>
      </c>
      <c r="J5" s="1">
        <v>-0.18333336261126801</v>
      </c>
      <c r="K5" s="1">
        <v>0.14800919505558399</v>
      </c>
      <c r="L5" s="1">
        <v>-0.14867407885356401</v>
      </c>
      <c r="M5" s="1">
        <v>-8.3933917972643199E-2</v>
      </c>
      <c r="N5" s="1">
        <v>2.37362503829581E-2</v>
      </c>
      <c r="O5" s="1">
        <v>0.16819047448539301</v>
      </c>
      <c r="P5" s="1">
        <v>-1.7981224246857701E-2</v>
      </c>
      <c r="Q5" s="1">
        <v>-3.7723703613588101E-2</v>
      </c>
      <c r="R5" s="1">
        <v>0.286071425848268</v>
      </c>
      <c r="S5" s="1">
        <v>-0.27955653919837697</v>
      </c>
      <c r="T5" s="1">
        <v>0.175276362958561</v>
      </c>
      <c r="U5" s="1">
        <v>-0.109287412746657</v>
      </c>
      <c r="V5" s="1">
        <v>0.17366913880617099</v>
      </c>
      <c r="W5" s="1">
        <v>0.48494869038503702</v>
      </c>
      <c r="X5" s="1">
        <v>-5.0872488475326001E-2</v>
      </c>
      <c r="Y5" s="1">
        <v>-5.07828545444114E-2</v>
      </c>
      <c r="Z5" s="1">
        <v>-5.3398417516878805E-4</v>
      </c>
      <c r="AA5" s="1">
        <v>-0.13794051500141299</v>
      </c>
      <c r="AB5" s="1">
        <v>-0.30670058930497401</v>
      </c>
      <c r="AC5" s="1">
        <v>0.30474002173829001</v>
      </c>
      <c r="AD5" s="1">
        <v>4.4818450237212502E-2</v>
      </c>
      <c r="AE5" s="1">
        <v>0.20265173972699699</v>
      </c>
      <c r="AF5" s="1">
        <v>0.29064329417682799</v>
      </c>
      <c r="AG5" s="1">
        <v>0.21387044187068999</v>
      </c>
      <c r="AH5" s="1">
        <v>-0.29262133064679102</v>
      </c>
      <c r="AI5" s="1">
        <v>0.19329519926792199</v>
      </c>
      <c r="AJ5" s="1">
        <v>-0.33862509922441802</v>
      </c>
      <c r="AK5" s="1">
        <v>0.109323209418519</v>
      </c>
      <c r="AL5" s="1">
        <v>0.22667130342537101</v>
      </c>
      <c r="AM5" s="1">
        <v>-0.108962808812322</v>
      </c>
      <c r="AN5" s="1">
        <v>0.24093062708492999</v>
      </c>
      <c r="AO5" s="1">
        <v>-0.14918459114745999</v>
      </c>
      <c r="AP5" s="1">
        <v>0.19409989557478999</v>
      </c>
      <c r="AQ5" s="1">
        <v>5.4298407476629E-2</v>
      </c>
      <c r="AR5" s="1">
        <v>1.5203475575142801E-2</v>
      </c>
      <c r="AS5" s="1">
        <v>-0.15781851937833</v>
      </c>
      <c r="AT5" s="1">
        <v>-0.117812202893194</v>
      </c>
      <c r="AU5" s="1">
        <v>-0.16736811463616699</v>
      </c>
      <c r="AV5" s="1">
        <v>-7.8247214999100895E-2</v>
      </c>
      <c r="AW5" s="1">
        <v>-1.94948881960657E-2</v>
      </c>
      <c r="AX5" s="1">
        <v>1.80762368695934E-2</v>
      </c>
      <c r="AY5" s="1">
        <v>6.5488650268766005E-2</v>
      </c>
      <c r="AZ5" s="1">
        <v>7.7947006450315506E-2</v>
      </c>
      <c r="BA5" s="1">
        <v>-0.102148380487888</v>
      </c>
    </row>
    <row r="6" spans="1:53" x14ac:dyDescent="0.25">
      <c r="A6" s="1" t="s">
        <v>3</v>
      </c>
      <c r="B6" s="1">
        <v>-0.23043493238934401</v>
      </c>
      <c r="C6" s="1">
        <v>-0.16312162395520199</v>
      </c>
      <c r="D6" s="1">
        <v>-6.9148192894256402E-2</v>
      </c>
      <c r="E6" s="1">
        <v>1</v>
      </c>
      <c r="F6" s="1">
        <v>0.175515431202697</v>
      </c>
      <c r="G6" s="1">
        <v>-4.1340533416345401E-2</v>
      </c>
      <c r="H6" s="1">
        <v>7.1269917836710495E-2</v>
      </c>
      <c r="I6" s="1">
        <v>-0.16468948077757101</v>
      </c>
      <c r="J6" s="1">
        <v>-0.38238834608930899</v>
      </c>
      <c r="K6" s="1">
        <v>0.126115548034862</v>
      </c>
      <c r="L6" s="1">
        <v>-3.1937717721572098E-2</v>
      </c>
      <c r="M6" s="1">
        <v>0.11909758724061301</v>
      </c>
      <c r="N6" s="1">
        <v>-9.3160854024194995E-2</v>
      </c>
      <c r="O6" s="1">
        <v>0.48582211377180801</v>
      </c>
      <c r="P6" s="1">
        <v>0.31317718692051499</v>
      </c>
      <c r="Q6" s="1">
        <v>-0.28741961461322502</v>
      </c>
      <c r="R6" s="1">
        <v>-7.1337576590734794E-2</v>
      </c>
      <c r="S6" s="1">
        <v>0.14906499959587199</v>
      </c>
      <c r="T6" s="1">
        <v>4.1166684055147E-2</v>
      </c>
      <c r="U6" s="1">
        <v>0.32766717546435897</v>
      </c>
      <c r="V6" s="1">
        <v>0.24291616962561299</v>
      </c>
      <c r="W6" s="1">
        <v>6.4534302794894503E-3</v>
      </c>
      <c r="X6" s="1">
        <v>0.11054631833612399</v>
      </c>
      <c r="Y6" s="1">
        <v>0.20609617247648801</v>
      </c>
      <c r="Z6" s="1">
        <v>0.24609182748710101</v>
      </c>
      <c r="AA6" s="1">
        <v>-0.210183114701923</v>
      </c>
      <c r="AB6" s="1">
        <v>9.8270394295581903E-2</v>
      </c>
      <c r="AC6" s="1">
        <v>-0.12685877024976699</v>
      </c>
      <c r="AD6" s="1">
        <v>-0.243512131281169</v>
      </c>
      <c r="AE6" s="1">
        <v>6.8388475964271306E-2</v>
      </c>
      <c r="AF6" s="1">
        <v>-0.111040182317363</v>
      </c>
      <c r="AG6" s="1">
        <v>5.1336807753413802E-2</v>
      </c>
      <c r="AH6" s="1">
        <v>0.122043066182123</v>
      </c>
      <c r="AI6" s="1">
        <v>-0.24068781332366801</v>
      </c>
      <c r="AJ6" s="1">
        <v>0.12747978901270901</v>
      </c>
      <c r="AK6" s="1">
        <v>7.5358443465679395E-2</v>
      </c>
      <c r="AL6" s="1">
        <v>-8.7736878610822008E-3</v>
      </c>
      <c r="AM6" s="1">
        <v>2.4110874614360001E-2</v>
      </c>
      <c r="AN6" s="1">
        <v>5.7097399296341798E-2</v>
      </c>
      <c r="AO6" s="1">
        <v>-0.24861023563029899</v>
      </c>
      <c r="AP6" s="1">
        <v>-0.15552319902504899</v>
      </c>
      <c r="AQ6" s="1">
        <v>-0.235085329269902</v>
      </c>
      <c r="AR6" s="1">
        <v>0.151604109806281</v>
      </c>
      <c r="AS6" s="1">
        <v>-1.2782272824665099E-2</v>
      </c>
      <c r="AT6" s="1">
        <v>3.7550403116066E-2</v>
      </c>
      <c r="AU6" s="1">
        <v>0.12195053144816199</v>
      </c>
      <c r="AV6" s="1">
        <v>-8.7999923482477496E-2</v>
      </c>
      <c r="AW6" s="1">
        <v>-0.125503023219913</v>
      </c>
      <c r="AX6" s="1">
        <v>-0.31007774352345802</v>
      </c>
      <c r="AY6" s="1">
        <v>-5.2910456179810203E-2</v>
      </c>
      <c r="AZ6" s="1">
        <v>-0.108510710946746</v>
      </c>
      <c r="BA6" s="1">
        <v>0.29309607973618901</v>
      </c>
    </row>
    <row r="7" spans="1:53" x14ac:dyDescent="0.25">
      <c r="A7" s="1" t="s">
        <v>4</v>
      </c>
      <c r="B7" s="1">
        <v>-0.12160597441469199</v>
      </c>
      <c r="C7" s="1">
        <v>8.5301041731789901E-2</v>
      </c>
      <c r="D7" s="1">
        <v>-0.109444152730063</v>
      </c>
      <c r="E7" s="1">
        <v>0.175515431202697</v>
      </c>
      <c r="F7" s="5">
        <v>1</v>
      </c>
      <c r="G7" s="5">
        <v>6.3300053102198606E-2</v>
      </c>
      <c r="H7" s="5">
        <v>-7.6911356924993804E-2</v>
      </c>
      <c r="I7" s="5">
        <v>0.31067196682086501</v>
      </c>
      <c r="J7" s="5">
        <v>-6.6758795742550697E-2</v>
      </c>
      <c r="K7" s="5">
        <v>-0.40542194773562901</v>
      </c>
      <c r="L7" s="5">
        <v>0.134002187750073</v>
      </c>
      <c r="M7" s="5">
        <v>0.21869790856906701</v>
      </c>
      <c r="N7" s="5">
        <v>-2.2862804234888099E-3</v>
      </c>
      <c r="O7" s="5">
        <v>0.108011299042545</v>
      </c>
      <c r="P7" s="1">
        <v>0.43986016220985202</v>
      </c>
      <c r="Q7" s="1">
        <v>0.12915258502438201</v>
      </c>
      <c r="R7" s="1">
        <v>0.13736988230991601</v>
      </c>
      <c r="S7" s="1">
        <v>0.21078077935915501</v>
      </c>
      <c r="T7" s="1">
        <v>-0.182505594724376</v>
      </c>
      <c r="U7" s="1">
        <v>-1.6052306373311401E-2</v>
      </c>
      <c r="V7" s="1">
        <v>-1.3643540980844001E-2</v>
      </c>
      <c r="W7" s="1">
        <v>-0.25592437628403197</v>
      </c>
      <c r="X7" s="1">
        <v>-5.1507297793037803E-2</v>
      </c>
      <c r="Y7" s="1">
        <v>-3.5505333978325497E-2</v>
      </c>
      <c r="Z7" s="1">
        <v>-5.4938266403230601E-2</v>
      </c>
      <c r="AA7" s="1">
        <v>-0.16282168589938001</v>
      </c>
      <c r="AB7" s="1">
        <v>0.26378398160030497</v>
      </c>
      <c r="AC7" s="1">
        <v>-2.05039019916432E-2</v>
      </c>
      <c r="AD7" s="1">
        <v>-0.11820883923022001</v>
      </c>
      <c r="AE7" s="1">
        <v>-0.282531410931954</v>
      </c>
      <c r="AF7" s="1">
        <v>-6.3067497410773707E-2</v>
      </c>
      <c r="AG7" s="1">
        <v>-7.1871717204914601E-2</v>
      </c>
      <c r="AH7" s="1">
        <v>-0.152142637984505</v>
      </c>
      <c r="AI7" s="1">
        <v>-1.7348405905928999E-2</v>
      </c>
      <c r="AJ7" s="1">
        <v>-6.5599982930773695E-2</v>
      </c>
      <c r="AK7" s="1">
        <v>1.3052311380755299E-2</v>
      </c>
      <c r="AL7" s="1">
        <v>-5.0061119296788397E-3</v>
      </c>
      <c r="AM7" s="1">
        <v>-0.11435991946403801</v>
      </c>
      <c r="AN7" s="1">
        <v>-0.14195303435183901</v>
      </c>
      <c r="AO7" s="1">
        <v>-0.20437672824148601</v>
      </c>
      <c r="AP7" s="1">
        <v>-9.4979804476685595E-2</v>
      </c>
      <c r="AQ7" s="1">
        <v>-0.270574259159088</v>
      </c>
      <c r="AR7" s="1">
        <v>-0.116379361426241</v>
      </c>
      <c r="AS7" s="1">
        <v>-0.21851721087096301</v>
      </c>
      <c r="AT7" s="1">
        <v>-0.16766403941529801</v>
      </c>
      <c r="AU7" s="1">
        <v>-9.3141618805574797E-2</v>
      </c>
      <c r="AV7" s="1">
        <v>-0.30747841056370601</v>
      </c>
      <c r="AW7" s="1">
        <v>-4.6055983664672101E-4</v>
      </c>
      <c r="AX7" s="1">
        <v>-6.8934142907260798E-2</v>
      </c>
      <c r="AY7" s="1">
        <v>-0.190102168455245</v>
      </c>
      <c r="AZ7" s="1">
        <v>-0.305047966263508</v>
      </c>
      <c r="BA7" s="1">
        <v>7.8542901330936499E-2</v>
      </c>
    </row>
    <row r="8" spans="1:53" x14ac:dyDescent="0.25">
      <c r="A8" s="1" t="s">
        <v>5</v>
      </c>
      <c r="B8" s="1">
        <v>-0.31077375325030898</v>
      </c>
      <c r="C8" s="1">
        <v>-0.34323893202740302</v>
      </c>
      <c r="D8" s="1">
        <v>4.49163604687952E-2</v>
      </c>
      <c r="E8" s="1">
        <v>-4.1340533416345401E-2</v>
      </c>
      <c r="F8" s="5">
        <v>6.3300053102198606E-2</v>
      </c>
      <c r="G8" s="5">
        <v>1</v>
      </c>
      <c r="H8" s="5">
        <v>0.60169543247253898</v>
      </c>
      <c r="I8" s="5">
        <v>0.34454438622140698</v>
      </c>
      <c r="J8" s="5">
        <v>-0.26602336454707098</v>
      </c>
      <c r="K8" s="5">
        <v>0.19425051722745901</v>
      </c>
      <c r="L8" s="5">
        <v>-0.20181336335997699</v>
      </c>
      <c r="M8" s="5">
        <v>-0.21202077330900301</v>
      </c>
      <c r="N8" s="5">
        <v>-4.4385529352250201E-2</v>
      </c>
      <c r="O8" s="5">
        <v>-0.18231693891356601</v>
      </c>
      <c r="P8" s="1">
        <v>-0.122181922366031</v>
      </c>
      <c r="Q8" s="1">
        <v>-0.38691052812577797</v>
      </c>
      <c r="R8" s="1">
        <v>0.32182699558455502</v>
      </c>
      <c r="S8" s="1">
        <v>1.1932806372544E-2</v>
      </c>
      <c r="T8" s="1">
        <v>-3.6748911346621303E-2</v>
      </c>
      <c r="U8" s="1">
        <v>0.34379366212343099</v>
      </c>
      <c r="V8" s="1">
        <v>0.41840884366940501</v>
      </c>
      <c r="W8" s="1">
        <v>-0.21984562805195801</v>
      </c>
      <c r="X8" s="1">
        <v>0.120275712135126</v>
      </c>
      <c r="Y8" s="1">
        <v>0.33983440985801899</v>
      </c>
      <c r="Z8" s="1">
        <v>0.37474178393371499</v>
      </c>
      <c r="AA8" s="1">
        <v>-0.19464679581239799</v>
      </c>
      <c r="AB8" s="1">
        <v>-0.17876794656300199</v>
      </c>
      <c r="AC8" s="1">
        <v>-0.30062211304630398</v>
      </c>
      <c r="AD8" s="1">
        <v>-0.26583981991258199</v>
      </c>
      <c r="AE8" s="1">
        <v>0.33699806093201901</v>
      </c>
      <c r="AF8" s="1">
        <v>8.3391317535611905E-3</v>
      </c>
      <c r="AG8" s="1">
        <v>0.31537852641167802</v>
      </c>
      <c r="AH8" s="1">
        <v>0.14391484356558401</v>
      </c>
      <c r="AI8" s="1">
        <v>-0.30000261226577402</v>
      </c>
      <c r="AJ8" s="1">
        <v>-0.134097745613564</v>
      </c>
      <c r="AK8" s="1">
        <v>-0.25101317999237399</v>
      </c>
      <c r="AL8" s="1">
        <v>-0.25457441632538402</v>
      </c>
      <c r="AM8" s="1">
        <v>-0.32993298521762598</v>
      </c>
      <c r="AN8" s="1">
        <v>9.9360144569135098E-2</v>
      </c>
      <c r="AO8" s="1">
        <v>-0.18037203449672201</v>
      </c>
      <c r="AP8" s="1">
        <v>-0.162656138819048</v>
      </c>
      <c r="AQ8" s="1">
        <v>0.1205543088844</v>
      </c>
      <c r="AR8" s="1">
        <v>-2.84047344635436E-2</v>
      </c>
      <c r="AS8" s="1">
        <v>-0.29210149315602901</v>
      </c>
      <c r="AT8" s="1">
        <v>-0.19878424760272601</v>
      </c>
      <c r="AU8" s="1">
        <v>-0.288471484635068</v>
      </c>
      <c r="AV8" s="1">
        <v>-0.33788748183163803</v>
      </c>
      <c r="AW8" s="1">
        <v>-0.47300308677590802</v>
      </c>
      <c r="AX8" s="1">
        <v>-0.36905291031835302</v>
      </c>
      <c r="AY8" s="1">
        <v>-0.159108746732918</v>
      </c>
      <c r="AZ8" s="1">
        <v>3.9179047061305698E-2</v>
      </c>
      <c r="BA8" s="1">
        <v>3.2808895743927403E-2</v>
      </c>
    </row>
    <row r="9" spans="1:53" x14ac:dyDescent="0.25">
      <c r="A9" s="1" t="s">
        <v>6</v>
      </c>
      <c r="B9" s="1">
        <v>-0.24508826102642101</v>
      </c>
      <c r="C9" s="1">
        <v>-0.57506988601287601</v>
      </c>
      <c r="D9" s="1">
        <v>0.26501718894961102</v>
      </c>
      <c r="E9" s="1">
        <v>7.1269917836710495E-2</v>
      </c>
      <c r="F9" s="5">
        <v>-7.6911356924993804E-2</v>
      </c>
      <c r="G9" s="5">
        <v>0.60169543247253898</v>
      </c>
      <c r="H9" s="5">
        <v>1</v>
      </c>
      <c r="I9" s="5">
        <v>-0.309179834635465</v>
      </c>
      <c r="J9" s="5">
        <v>-0.10538762958624499</v>
      </c>
      <c r="K9" s="5">
        <v>0.4522452320964</v>
      </c>
      <c r="L9" s="5">
        <v>-0.34501174621893599</v>
      </c>
      <c r="M9" s="5">
        <v>-0.20282900429575901</v>
      </c>
      <c r="N9" s="5">
        <v>-0.31345076597624899</v>
      </c>
      <c r="O9" s="5">
        <v>5.0369880244137299E-2</v>
      </c>
      <c r="P9" s="1">
        <v>4.9273156689991E-2</v>
      </c>
      <c r="Q9" s="1">
        <v>-0.55689672337320195</v>
      </c>
      <c r="R9" s="1">
        <v>0.20655673503567101</v>
      </c>
      <c r="S9" s="1">
        <v>-0.445574919597436</v>
      </c>
      <c r="T9" s="1">
        <v>-0.12519821457299299</v>
      </c>
      <c r="U9" s="1">
        <v>0.28693269528765197</v>
      </c>
      <c r="V9" s="1">
        <v>0.60714610020937998</v>
      </c>
      <c r="W9" s="1">
        <v>0.124457402287076</v>
      </c>
      <c r="X9" s="1">
        <v>-6.9030669504412001E-2</v>
      </c>
      <c r="Y9" s="1">
        <v>0.411849019219582</v>
      </c>
      <c r="Z9" s="1">
        <v>0.41533014618128999</v>
      </c>
      <c r="AA9" s="1">
        <v>-0.234775271648137</v>
      </c>
      <c r="AB9" s="1">
        <v>-0.59159592531060401</v>
      </c>
      <c r="AC9" s="1">
        <v>-0.19092030813581201</v>
      </c>
      <c r="AD9" s="1">
        <v>-0.19051725068842801</v>
      </c>
      <c r="AE9" s="1">
        <v>0.36769260472501902</v>
      </c>
      <c r="AF9" s="1">
        <v>0.37862570014221503</v>
      </c>
      <c r="AG9" s="1">
        <v>0.46578243390205698</v>
      </c>
      <c r="AH9" s="1">
        <v>0.20780934433207701</v>
      </c>
      <c r="AI9" s="1">
        <v>-0.43871743966723997</v>
      </c>
      <c r="AJ9" s="1">
        <v>-0.11960541619197999</v>
      </c>
      <c r="AK9" s="1">
        <v>-0.30160372071576602</v>
      </c>
      <c r="AL9" s="1">
        <v>-0.30930325643107198</v>
      </c>
      <c r="AM9" s="1">
        <v>-0.34250494635753898</v>
      </c>
      <c r="AN9" s="1">
        <v>5.5250818100539202E-2</v>
      </c>
      <c r="AO9" s="1">
        <v>-0.37716920758977102</v>
      </c>
      <c r="AP9" s="1">
        <v>-0.28514047808568399</v>
      </c>
      <c r="AQ9" s="1">
        <v>-0.113964990425201</v>
      </c>
      <c r="AR9" s="1">
        <v>0.40560447651961701</v>
      </c>
      <c r="AS9" s="1">
        <v>6.3165815783939996E-2</v>
      </c>
      <c r="AT9" s="1">
        <v>0.100944238485002</v>
      </c>
      <c r="AU9" s="1">
        <v>-0.304630081884318</v>
      </c>
      <c r="AV9" s="1">
        <v>-0.22158402674295799</v>
      </c>
      <c r="AW9" s="1">
        <v>-0.35052884268804602</v>
      </c>
      <c r="AX9" s="1">
        <v>-0.210545380919652</v>
      </c>
      <c r="AY9" s="1">
        <v>-4.8335100675915302E-2</v>
      </c>
      <c r="AZ9" s="1">
        <v>0.21026212423230101</v>
      </c>
      <c r="BA9" s="1">
        <v>-8.9877283847377504E-2</v>
      </c>
    </row>
    <row r="10" spans="1:53" x14ac:dyDescent="0.25">
      <c r="A10" s="1" t="s">
        <v>7</v>
      </c>
      <c r="B10" s="1">
        <v>-0.117887612045805</v>
      </c>
      <c r="C10" s="1">
        <v>0.24242120186799401</v>
      </c>
      <c r="D10" s="1">
        <v>-0.444792951143889</v>
      </c>
      <c r="E10" s="1">
        <v>-0.16468948077757101</v>
      </c>
      <c r="F10" s="5">
        <v>0.31067196682086501</v>
      </c>
      <c r="G10" s="5">
        <v>0.34454438622140698</v>
      </c>
      <c r="H10" s="5">
        <v>-0.309179834635465</v>
      </c>
      <c r="I10" s="5">
        <v>1</v>
      </c>
      <c r="J10" s="5">
        <v>1.9580275331102799E-2</v>
      </c>
      <c r="K10" s="5">
        <v>-0.34164105451520999</v>
      </c>
      <c r="L10" s="5">
        <v>0.15112076073618599</v>
      </c>
      <c r="M10" s="5">
        <v>0.11170533461509299</v>
      </c>
      <c r="N10" s="5">
        <v>0.19593186018464701</v>
      </c>
      <c r="O10" s="5">
        <v>-0.133548566304484</v>
      </c>
      <c r="P10" s="1">
        <v>-0.104806603460792</v>
      </c>
      <c r="Q10" s="1">
        <v>0.16060020038168499</v>
      </c>
      <c r="R10" s="1">
        <v>0.21395885134516601</v>
      </c>
      <c r="S10" s="1">
        <v>0.38753644921250402</v>
      </c>
      <c r="T10" s="1">
        <v>1.2956322036222901E-2</v>
      </c>
      <c r="U10" s="1">
        <v>9.6642688497576307E-3</v>
      </c>
      <c r="V10" s="1">
        <v>-0.10054168140195301</v>
      </c>
      <c r="W10" s="1">
        <v>-0.55685322383264402</v>
      </c>
      <c r="X10" s="1">
        <v>0.128622303050373</v>
      </c>
      <c r="Y10" s="1">
        <v>-0.100727299999116</v>
      </c>
      <c r="Z10" s="1">
        <v>8.8613933035339796E-3</v>
      </c>
      <c r="AA10" s="1">
        <v>-6.3492387830547198E-2</v>
      </c>
      <c r="AB10" s="1">
        <v>0.39127353834254502</v>
      </c>
      <c r="AC10" s="1">
        <v>-0.12410155912882199</v>
      </c>
      <c r="AD10" s="1">
        <v>-0.2457301527197</v>
      </c>
      <c r="AE10" s="1">
        <v>-0.163910705118165</v>
      </c>
      <c r="AF10" s="1">
        <v>-0.310432182781674</v>
      </c>
      <c r="AG10" s="1">
        <v>-0.17935686812002899</v>
      </c>
      <c r="AH10" s="1">
        <v>-6.05936215356822E-2</v>
      </c>
      <c r="AI10" s="1">
        <v>7.8144135088082503E-2</v>
      </c>
      <c r="AJ10" s="1">
        <v>-8.5793035921794394E-2</v>
      </c>
      <c r="AK10" s="1">
        <v>-2.0907101886993101E-2</v>
      </c>
      <c r="AL10" s="1">
        <v>-1.2626510146868299E-2</v>
      </c>
      <c r="AM10" s="1">
        <v>-0.17933017718962199</v>
      </c>
      <c r="AN10" s="1">
        <v>3.2944609056257297E-2</v>
      </c>
      <c r="AO10" s="1">
        <v>0.114924628728753</v>
      </c>
      <c r="AP10" s="1">
        <v>9.2585302741320596E-2</v>
      </c>
      <c r="AQ10" s="1">
        <v>0.15490144501651601</v>
      </c>
      <c r="AR10" s="1">
        <v>-0.31634939708679899</v>
      </c>
      <c r="AS10" s="1">
        <v>-0.20731447281090801</v>
      </c>
      <c r="AT10" s="1">
        <v>-0.37930194686935198</v>
      </c>
      <c r="AU10" s="1">
        <v>-6.9595476938801706E-2</v>
      </c>
      <c r="AV10" s="1">
        <v>-0.19613322702504299</v>
      </c>
      <c r="AW10" s="1">
        <v>-6.2919575102302103E-2</v>
      </c>
      <c r="AX10" s="1">
        <v>-0.15433213255594899</v>
      </c>
      <c r="AY10" s="1">
        <v>-0.28757236062335101</v>
      </c>
      <c r="AZ10" s="1">
        <v>-8.1022377798806999E-2</v>
      </c>
      <c r="BA10" s="1">
        <v>4.3854999023486101E-2</v>
      </c>
    </row>
    <row r="11" spans="1:53" x14ac:dyDescent="0.25">
      <c r="A11" s="1" t="s">
        <v>8</v>
      </c>
      <c r="B11" s="1">
        <v>5.3566869031288301E-2</v>
      </c>
      <c r="C11" s="1">
        <v>6.6286216363747902E-2</v>
      </c>
      <c r="D11" s="1">
        <v>-0.18333336261126801</v>
      </c>
      <c r="E11" s="1">
        <v>-0.38238834608930899</v>
      </c>
      <c r="F11" s="5">
        <v>-6.6758795742550697E-2</v>
      </c>
      <c r="G11" s="5">
        <v>-0.26602336454707098</v>
      </c>
      <c r="H11" s="5">
        <v>-0.10538762958624499</v>
      </c>
      <c r="I11" s="5">
        <v>1.9580275331102799E-2</v>
      </c>
      <c r="J11" s="5">
        <v>1</v>
      </c>
      <c r="K11" s="5">
        <v>-0.111278132965348</v>
      </c>
      <c r="L11" s="5">
        <v>6.5471155250713203E-2</v>
      </c>
      <c r="M11" s="5">
        <v>-1.18738585316202E-2</v>
      </c>
      <c r="N11" s="5">
        <v>-0.104456875110273</v>
      </c>
      <c r="O11" s="5">
        <v>-0.10159924948644</v>
      </c>
      <c r="P11" s="1">
        <v>-0.22716739917495499</v>
      </c>
      <c r="Q11" s="1">
        <v>0.22946298991084599</v>
      </c>
      <c r="R11" s="1">
        <v>-0.164887574358204</v>
      </c>
      <c r="S11" s="1">
        <v>-0.11824335004601599</v>
      </c>
      <c r="T11" s="1">
        <v>-7.1691420838530098E-2</v>
      </c>
      <c r="U11" s="1">
        <v>-0.23979405968703399</v>
      </c>
      <c r="V11" s="1">
        <v>-0.25353949421361399</v>
      </c>
      <c r="W11" s="1">
        <v>9.3793448898301005E-2</v>
      </c>
      <c r="X11" s="1">
        <v>-0.124218049051118</v>
      </c>
      <c r="Y11" s="1">
        <v>-0.15845675821855601</v>
      </c>
      <c r="Z11" s="1">
        <v>-0.29440193061482001</v>
      </c>
      <c r="AA11" s="1">
        <v>0.27472602253067002</v>
      </c>
      <c r="AB11" s="1">
        <v>-3.20738688039185E-2</v>
      </c>
      <c r="AC11" s="1">
        <v>0.22555864227861</v>
      </c>
      <c r="AD11" s="1">
        <v>0.178312811901402</v>
      </c>
      <c r="AE11" s="1">
        <v>-2.5750153270628202E-2</v>
      </c>
      <c r="AF11" s="1">
        <v>-9.1653627296860996E-3</v>
      </c>
      <c r="AG11" s="1">
        <v>-6.5509669986522898E-2</v>
      </c>
      <c r="AH11" s="1">
        <v>-2.5705668489995399E-2</v>
      </c>
      <c r="AI11" s="1">
        <v>0.136224251146322</v>
      </c>
      <c r="AJ11" s="1">
        <v>7.0872787835606202E-2</v>
      </c>
      <c r="AK11" s="1">
        <v>-6.6907898490339193E-2</v>
      </c>
      <c r="AL11" s="1">
        <v>-3.0746233753838E-2</v>
      </c>
      <c r="AM11" s="1">
        <v>0.119144447281337</v>
      </c>
      <c r="AN11" s="1">
        <v>-0.13017699679066599</v>
      </c>
      <c r="AO11" s="1">
        <v>0.15027743251570699</v>
      </c>
      <c r="AP11" s="1">
        <v>0.106071693069945</v>
      </c>
      <c r="AQ11" s="1">
        <v>-3.3582102486456001E-3</v>
      </c>
      <c r="AR11" s="1">
        <v>-2.3070399010959301E-2</v>
      </c>
      <c r="AS11" s="1">
        <v>0.27929615523742202</v>
      </c>
      <c r="AT11" s="1">
        <v>8.0313236678646205E-2</v>
      </c>
      <c r="AU11" s="1">
        <v>8.2597883148932599E-2</v>
      </c>
      <c r="AV11" s="1">
        <v>0.141153607110407</v>
      </c>
      <c r="AW11" s="1">
        <v>0.25636093443867097</v>
      </c>
      <c r="AX11" s="1">
        <v>0.31833545205832398</v>
      </c>
      <c r="AY11" s="1">
        <v>9.5287979630139005E-2</v>
      </c>
      <c r="AZ11" s="1">
        <v>5.98960353017109E-2</v>
      </c>
      <c r="BA11" s="1">
        <v>-6.1815066638288098E-2</v>
      </c>
    </row>
    <row r="12" spans="1:53" x14ac:dyDescent="0.25">
      <c r="A12" s="1" t="s">
        <v>9</v>
      </c>
      <c r="B12" s="1">
        <v>-5.4370609582270399E-2</v>
      </c>
      <c r="C12" s="1">
        <v>-0.236780678541851</v>
      </c>
      <c r="D12" s="1">
        <v>0.14800919505558399</v>
      </c>
      <c r="E12" s="1">
        <v>0.126115548034862</v>
      </c>
      <c r="F12" s="5">
        <v>-0.40542194773562901</v>
      </c>
      <c r="G12" s="5">
        <v>0.19425051722745901</v>
      </c>
      <c r="H12" s="5">
        <v>0.4522452320964</v>
      </c>
      <c r="I12" s="5">
        <v>-0.34164105451520999</v>
      </c>
      <c r="J12" s="5">
        <v>-0.111278132965348</v>
      </c>
      <c r="K12" s="5">
        <v>1</v>
      </c>
      <c r="L12" s="5">
        <v>-0.23341633858182601</v>
      </c>
      <c r="M12" s="5">
        <v>-0.12981515493808901</v>
      </c>
      <c r="N12" s="5">
        <v>-0.21930157179576901</v>
      </c>
      <c r="O12" s="5">
        <v>4.8085312247251898E-2</v>
      </c>
      <c r="P12" s="1">
        <v>2.2188793126656201E-2</v>
      </c>
      <c r="Q12" s="1">
        <v>-0.34506754833485098</v>
      </c>
      <c r="R12" s="1">
        <v>-0.172312279193264</v>
      </c>
      <c r="S12" s="1">
        <v>-0.40152689102924599</v>
      </c>
      <c r="T12" s="1">
        <v>1.7883573646653401E-2</v>
      </c>
      <c r="U12" s="1">
        <v>0.105178545837286</v>
      </c>
      <c r="V12" s="1">
        <v>0.30660587006126899</v>
      </c>
      <c r="W12" s="1">
        <v>0.21684860311277701</v>
      </c>
      <c r="X12" s="1">
        <v>-9.8104950685573705E-2</v>
      </c>
      <c r="Y12" s="1">
        <v>0.21842245039418001</v>
      </c>
      <c r="Z12" s="1">
        <v>0.128816470101798</v>
      </c>
      <c r="AA12" s="1">
        <v>-1.1651977031784101E-2</v>
      </c>
      <c r="AB12" s="1">
        <v>-0.33198962934549697</v>
      </c>
      <c r="AC12" s="1">
        <v>-5.1766717351889403E-2</v>
      </c>
      <c r="AD12" s="1">
        <v>-1.25499510021063E-2</v>
      </c>
      <c r="AE12" s="1">
        <v>0.32244253710008403</v>
      </c>
      <c r="AF12" s="1">
        <v>0.35042272170247502</v>
      </c>
      <c r="AG12" s="1">
        <v>0.36306962537693099</v>
      </c>
      <c r="AH12" s="1">
        <v>0.18876358755428099</v>
      </c>
      <c r="AI12" s="1">
        <v>-0.14028826866076799</v>
      </c>
      <c r="AJ12" s="1">
        <v>0.14440325714895599</v>
      </c>
      <c r="AK12" s="1">
        <v>-9.2407699753738706E-2</v>
      </c>
      <c r="AL12" s="1">
        <v>-0.112813065881309</v>
      </c>
      <c r="AM12" s="1">
        <v>7.2714556458313401E-2</v>
      </c>
      <c r="AN12" s="1">
        <v>1.17100555344022E-2</v>
      </c>
      <c r="AO12" s="1">
        <v>-0.12738348974150199</v>
      </c>
      <c r="AP12" s="1">
        <v>-5.7953047895452199E-2</v>
      </c>
      <c r="AQ12" s="1">
        <v>-2.7902175878092399E-2</v>
      </c>
      <c r="AR12" s="1">
        <v>0.38118028771513701</v>
      </c>
      <c r="AS12" s="1">
        <v>0.29552519458815102</v>
      </c>
      <c r="AT12" s="1">
        <v>0.31528400781858601</v>
      </c>
      <c r="AU12" s="1">
        <v>6.7808063591918405E-2</v>
      </c>
      <c r="AV12" s="1">
        <v>0.155060268508174</v>
      </c>
      <c r="AW12" s="1">
        <v>-2.2622193173555301E-2</v>
      </c>
      <c r="AX12" s="1">
        <v>2.58208044936633E-2</v>
      </c>
      <c r="AY12" s="1">
        <v>0.14422072613853301</v>
      </c>
      <c r="AZ12" s="1">
        <v>0.25629114418393001</v>
      </c>
      <c r="BA12" s="1">
        <v>-4.9265181497926802E-2</v>
      </c>
    </row>
    <row r="13" spans="1:53" x14ac:dyDescent="0.25">
      <c r="A13" s="1" t="s">
        <v>10</v>
      </c>
      <c r="B13" s="1">
        <v>0.31591265166446503</v>
      </c>
      <c r="C13" s="1">
        <v>0.46556042448670998</v>
      </c>
      <c r="D13" s="1">
        <v>-0.14867407885356401</v>
      </c>
      <c r="E13" s="1">
        <v>-3.1937717721572098E-2</v>
      </c>
      <c r="F13" s="5">
        <v>0.134002187750073</v>
      </c>
      <c r="G13" s="5">
        <v>-0.20181336335997699</v>
      </c>
      <c r="H13" s="5">
        <v>-0.34501174621893599</v>
      </c>
      <c r="I13" s="5">
        <v>0.15112076073618599</v>
      </c>
      <c r="J13" s="5">
        <v>6.5471155250713203E-2</v>
      </c>
      <c r="K13" s="5">
        <v>-0.23341633858182601</v>
      </c>
      <c r="L13" s="5">
        <v>1</v>
      </c>
      <c r="M13" s="5">
        <v>0.77062271112333003</v>
      </c>
      <c r="N13" s="5">
        <v>0.60020835815761198</v>
      </c>
      <c r="O13" s="5">
        <v>-0.17409557992111099</v>
      </c>
      <c r="P13" s="1">
        <v>4.1489026739854697E-2</v>
      </c>
      <c r="Q13" s="1">
        <v>0.40113316654805597</v>
      </c>
      <c r="R13" s="1">
        <v>-0.151779013576188</v>
      </c>
      <c r="S13" s="1">
        <v>0.11101390580603</v>
      </c>
      <c r="T13" s="1">
        <v>0.45411445004186801</v>
      </c>
      <c r="U13" s="1">
        <v>-0.35166486995056601</v>
      </c>
      <c r="V13" s="1">
        <v>-0.49036399891586702</v>
      </c>
      <c r="W13" s="1">
        <v>-4.4897675062364001E-2</v>
      </c>
      <c r="X13" s="1">
        <v>-0.23297244550280999</v>
      </c>
      <c r="Y13" s="1">
        <v>-0.339675864807641</v>
      </c>
      <c r="Z13" s="1">
        <v>-0.342062822314538</v>
      </c>
      <c r="AA13" s="1">
        <v>0.15984508458041399</v>
      </c>
      <c r="AB13" s="1">
        <v>0.35261917848348101</v>
      </c>
      <c r="AC13" s="1">
        <v>0.42897553340106098</v>
      </c>
      <c r="AD13" s="1">
        <v>9.00287111572389E-2</v>
      </c>
      <c r="AE13" s="1">
        <v>-0.337197797454585</v>
      </c>
      <c r="AF13" s="1">
        <v>-4.4105843370418202E-2</v>
      </c>
      <c r="AG13" s="1">
        <v>-0.43740935109863599</v>
      </c>
      <c r="AH13" s="1">
        <v>-0.180288579242803</v>
      </c>
      <c r="AI13" s="1">
        <v>0.38381737898552898</v>
      </c>
      <c r="AJ13" s="1">
        <v>9.4848794918668503E-2</v>
      </c>
      <c r="AK13" s="1">
        <v>0.43048217780145498</v>
      </c>
      <c r="AL13" s="1">
        <v>0.43853817147331398</v>
      </c>
      <c r="AM13" s="1">
        <v>0.247487379236703</v>
      </c>
      <c r="AN13" s="1">
        <v>0.369179029205225</v>
      </c>
      <c r="AO13" s="1">
        <v>0.51556654323440598</v>
      </c>
      <c r="AP13" s="1">
        <v>0.38922035608371303</v>
      </c>
      <c r="AQ13" s="1">
        <v>0.44110602496504803</v>
      </c>
      <c r="AR13" s="1">
        <v>-0.36683974797851499</v>
      </c>
      <c r="AS13" s="1">
        <v>0.26850631171674999</v>
      </c>
      <c r="AT13" s="1">
        <v>-0.103250562677469</v>
      </c>
      <c r="AU13" s="1">
        <v>0.16918227054215099</v>
      </c>
      <c r="AV13" s="1">
        <v>0.412933554535032</v>
      </c>
      <c r="AW13" s="1">
        <v>0.346890474744529</v>
      </c>
      <c r="AX13" s="1">
        <v>0.32631601873562599</v>
      </c>
      <c r="AY13" s="1">
        <v>0.33302566626542002</v>
      </c>
      <c r="AZ13" s="1">
        <v>0.25115886339427002</v>
      </c>
      <c r="BA13" s="1">
        <v>3.6593222775082999E-2</v>
      </c>
    </row>
    <row r="14" spans="1:53" x14ac:dyDescent="0.25">
      <c r="A14" s="1" t="s">
        <v>11</v>
      </c>
      <c r="B14" s="1">
        <v>0.25126004329844998</v>
      </c>
      <c r="C14" s="1">
        <v>0.35467309740832198</v>
      </c>
      <c r="D14" s="1">
        <v>-8.3933917972643199E-2</v>
      </c>
      <c r="E14" s="1">
        <v>0.11909758724061301</v>
      </c>
      <c r="F14" s="5">
        <v>0.21869790856906701</v>
      </c>
      <c r="G14" s="5">
        <v>-0.21202077330900301</v>
      </c>
      <c r="H14" s="5">
        <v>-0.20282900429575901</v>
      </c>
      <c r="I14" s="5">
        <v>0.11170533461509299</v>
      </c>
      <c r="J14" s="5">
        <v>-1.18738585316202E-2</v>
      </c>
      <c r="K14" s="5">
        <v>-0.12981515493808901</v>
      </c>
      <c r="L14" s="5">
        <v>0.77062271112333003</v>
      </c>
      <c r="M14" s="5">
        <v>1</v>
      </c>
      <c r="N14" s="5">
        <v>0.16860361682071001</v>
      </c>
      <c r="O14" s="5">
        <v>0.13936518971252099</v>
      </c>
      <c r="P14" s="1">
        <v>0.23714398912764001</v>
      </c>
      <c r="Q14" s="1">
        <v>0.24461929092498699</v>
      </c>
      <c r="R14" s="1">
        <v>-8.9295978971105194E-2</v>
      </c>
      <c r="S14" s="1">
        <v>-1.16338672309312E-2</v>
      </c>
      <c r="T14" s="1">
        <v>0.32276550957359001</v>
      </c>
      <c r="U14" s="1">
        <v>-0.258547701871088</v>
      </c>
      <c r="V14" s="1">
        <v>-0.26238537105072202</v>
      </c>
      <c r="W14" s="1">
        <v>-9.00550614242384E-2</v>
      </c>
      <c r="X14" s="1">
        <v>-0.23489467767150901</v>
      </c>
      <c r="Y14" s="1">
        <v>-0.21491546054482599</v>
      </c>
      <c r="Z14" s="1">
        <v>-0.219398473779225</v>
      </c>
      <c r="AA14" s="1">
        <v>-1.34292571143737E-2</v>
      </c>
      <c r="AB14" s="1">
        <v>0.25710790752101398</v>
      </c>
      <c r="AC14" s="1">
        <v>0.382985916612817</v>
      </c>
      <c r="AD14" s="1">
        <v>-7.8133441539483997E-2</v>
      </c>
      <c r="AE14" s="1">
        <v>-0.28853326580224098</v>
      </c>
      <c r="AF14" s="1">
        <v>0.10626328225868099</v>
      </c>
      <c r="AG14" s="1">
        <v>-0.252453935631754</v>
      </c>
      <c r="AH14" s="1">
        <v>-0.23670533009636599</v>
      </c>
      <c r="AI14" s="1">
        <v>0.30269363751343797</v>
      </c>
      <c r="AJ14" s="1">
        <v>1.8423923075519402E-2</v>
      </c>
      <c r="AK14" s="1">
        <v>0.30707986493720202</v>
      </c>
      <c r="AL14" s="1">
        <v>0.33526664761285302</v>
      </c>
      <c r="AM14" s="1">
        <v>0.158671013079693</v>
      </c>
      <c r="AN14" s="1">
        <v>0.292808226975664</v>
      </c>
      <c r="AO14" s="1">
        <v>0.22564083136971899</v>
      </c>
      <c r="AP14" s="1">
        <v>0.31462308916541798</v>
      </c>
      <c r="AQ14" s="1">
        <v>0.19200143783083201</v>
      </c>
      <c r="AR14" s="1">
        <v>-9.9603696260583394E-2</v>
      </c>
      <c r="AS14" s="1">
        <v>0.26477360911594899</v>
      </c>
      <c r="AT14" s="1">
        <v>-6.0578547461651401E-2</v>
      </c>
      <c r="AU14" s="1">
        <v>0.15595080235466499</v>
      </c>
      <c r="AV14" s="1">
        <v>0.29214770895057002</v>
      </c>
      <c r="AW14" s="1">
        <v>0.36167090587806699</v>
      </c>
      <c r="AX14" s="1">
        <v>0.229716454166246</v>
      </c>
      <c r="AY14" s="1">
        <v>0.166097163750692</v>
      </c>
      <c r="AZ14" s="1">
        <v>0.22525187882574199</v>
      </c>
      <c r="BA14" s="1">
        <v>3.8786608826326799E-2</v>
      </c>
    </row>
    <row r="15" spans="1:53" x14ac:dyDescent="0.25">
      <c r="A15" s="1" t="s">
        <v>12</v>
      </c>
      <c r="B15" s="1">
        <v>0.24761404100423601</v>
      </c>
      <c r="C15" s="1">
        <v>0.40041758280387502</v>
      </c>
      <c r="D15" s="1">
        <v>2.37362503829581E-2</v>
      </c>
      <c r="E15" s="1">
        <v>-9.3160854024194995E-2</v>
      </c>
      <c r="F15" s="5">
        <v>-2.2862804234888099E-3</v>
      </c>
      <c r="G15" s="5">
        <v>-4.4385529352250201E-2</v>
      </c>
      <c r="H15" s="5">
        <v>-0.31345076597624899</v>
      </c>
      <c r="I15" s="5">
        <v>0.19593186018464701</v>
      </c>
      <c r="J15" s="5">
        <v>-0.104456875110273</v>
      </c>
      <c r="K15" s="5">
        <v>-0.21930157179576801</v>
      </c>
      <c r="L15" s="5">
        <v>0.60020835815761198</v>
      </c>
      <c r="M15" s="5">
        <v>0.16860361682071001</v>
      </c>
      <c r="N15" s="5">
        <v>1</v>
      </c>
      <c r="O15" s="5">
        <v>-0.29797098179764198</v>
      </c>
      <c r="P15" s="1">
        <v>-0.104711629011441</v>
      </c>
      <c r="Q15" s="1">
        <v>0.29594284552670702</v>
      </c>
      <c r="R15" s="1">
        <v>8.0181942660980804E-2</v>
      </c>
      <c r="S15" s="1">
        <v>0.15634263618122801</v>
      </c>
      <c r="T15" s="1">
        <v>0.48982661786741699</v>
      </c>
      <c r="U15" s="1">
        <v>-0.27841908275838201</v>
      </c>
      <c r="V15" s="1">
        <v>-0.332364906332486</v>
      </c>
      <c r="W15" s="1">
        <v>1.4770418448619099E-3</v>
      </c>
      <c r="X15" s="1">
        <v>-2.8744173065351399E-2</v>
      </c>
      <c r="Y15" s="1">
        <v>-0.31517286138916301</v>
      </c>
      <c r="Z15" s="1">
        <v>-0.225448846538125</v>
      </c>
      <c r="AA15" s="1">
        <v>-6.0630131937105501E-2</v>
      </c>
      <c r="AB15" s="1">
        <v>0.25041922622510798</v>
      </c>
      <c r="AC15" s="1">
        <v>0.196815405751393</v>
      </c>
      <c r="AD15" s="1">
        <v>7.2343747245978696E-2</v>
      </c>
      <c r="AE15" s="1">
        <v>-0.153988032012041</v>
      </c>
      <c r="AF15" s="1">
        <v>-0.122023136346818</v>
      </c>
      <c r="AG15" s="1">
        <v>-0.38162576490377997</v>
      </c>
      <c r="AH15" s="1">
        <v>-0.17609840990748901</v>
      </c>
      <c r="AI15" s="1">
        <v>0.30531374932157102</v>
      </c>
      <c r="AJ15" s="1">
        <v>-6.1841283230340799E-2</v>
      </c>
      <c r="AK15" s="1">
        <v>0.35751135423306901</v>
      </c>
      <c r="AL15" s="1">
        <v>0.390821412696783</v>
      </c>
      <c r="AM15" s="1">
        <v>9.6458651819463601E-2</v>
      </c>
      <c r="AN15" s="1">
        <v>0.45142971501082002</v>
      </c>
      <c r="AO15" s="1">
        <v>0.503517746715899</v>
      </c>
      <c r="AP15" s="1">
        <v>0.38531381549149402</v>
      </c>
      <c r="AQ15" s="1">
        <v>0.57978253375444</v>
      </c>
      <c r="AR15" s="1">
        <v>-0.44523484411700198</v>
      </c>
      <c r="AS15" s="1">
        <v>6.3892992798449705E-2</v>
      </c>
      <c r="AT15" s="1">
        <v>-0.27773367869020099</v>
      </c>
      <c r="AU15" s="1">
        <v>4.8605011252560198E-2</v>
      </c>
      <c r="AV15" s="1">
        <v>0.28845102086602098</v>
      </c>
      <c r="AW15" s="1">
        <v>0.121679396293084</v>
      </c>
      <c r="AX15" s="1">
        <v>0.135973082748167</v>
      </c>
      <c r="AY15" s="1">
        <v>0.21547274989964299</v>
      </c>
      <c r="AZ15" s="1">
        <v>0.271125664570466</v>
      </c>
      <c r="BA15" s="1">
        <v>-5.6059469126582197E-2</v>
      </c>
    </row>
    <row r="16" spans="1:53" x14ac:dyDescent="0.25">
      <c r="A16" s="1" t="s">
        <v>13</v>
      </c>
      <c r="B16" s="1">
        <v>5.88959323332666E-2</v>
      </c>
      <c r="C16" s="1">
        <v>-0.114190636503626</v>
      </c>
      <c r="D16" s="1">
        <v>0.16819047448539301</v>
      </c>
      <c r="E16" s="1">
        <v>0.48582211377180801</v>
      </c>
      <c r="F16" s="5">
        <v>0.108011299042545</v>
      </c>
      <c r="G16" s="5">
        <v>-0.18231693891356601</v>
      </c>
      <c r="H16" s="5">
        <v>5.0369880244137299E-2</v>
      </c>
      <c r="I16" s="5">
        <v>-0.133548566304484</v>
      </c>
      <c r="J16" s="5">
        <v>-0.10159924948644</v>
      </c>
      <c r="K16" s="5">
        <v>4.8085312247251898E-2</v>
      </c>
      <c r="L16" s="5">
        <v>-0.17409557992111099</v>
      </c>
      <c r="M16" s="5">
        <v>0.13936518971252099</v>
      </c>
      <c r="N16" s="5">
        <v>-0.29797098179764198</v>
      </c>
      <c r="O16" s="5">
        <v>1</v>
      </c>
      <c r="P16" s="1">
        <v>0.40968749215663702</v>
      </c>
      <c r="Q16" s="1">
        <v>-0.170098921035407</v>
      </c>
      <c r="R16" s="1">
        <v>-0.130396649164358</v>
      </c>
      <c r="S16" s="1">
        <v>1.7650872180004801E-2</v>
      </c>
      <c r="T16" s="1">
        <v>1.2346984038681401E-3</v>
      </c>
      <c r="U16" s="1">
        <v>0.169622137965947</v>
      </c>
      <c r="V16" s="1">
        <v>0.24791645405283799</v>
      </c>
      <c r="W16" s="1">
        <v>0.13896527513104101</v>
      </c>
      <c r="X16" s="1">
        <v>3.95500136020406E-2</v>
      </c>
      <c r="Y16" s="1">
        <v>4.7916509302296302E-2</v>
      </c>
      <c r="Z16" s="1">
        <v>7.9604839448161199E-2</v>
      </c>
      <c r="AA16" s="1">
        <v>-0.118063081002828</v>
      </c>
      <c r="AB16" s="1">
        <v>9.5047205279520597E-2</v>
      </c>
      <c r="AC16" s="1">
        <v>0.110018664410394</v>
      </c>
      <c r="AD16" s="1">
        <v>-0.18446679488100401</v>
      </c>
      <c r="AE16" s="1">
        <v>2.9022168725024701E-2</v>
      </c>
      <c r="AF16" s="1">
        <v>1.42712839788466E-2</v>
      </c>
      <c r="AG16" s="1">
        <v>0.107850777519247</v>
      </c>
      <c r="AH16" s="1">
        <v>-2.54182146356648E-2</v>
      </c>
      <c r="AI16" s="1">
        <v>-5.2216105800265297E-2</v>
      </c>
      <c r="AJ16" s="1">
        <v>0.119022646911147</v>
      </c>
      <c r="AK16" s="1">
        <v>9.5542310778761394E-2</v>
      </c>
      <c r="AL16" s="1">
        <v>7.1063032119207004E-2</v>
      </c>
      <c r="AM16" s="1">
        <v>6.0333393216560498E-2</v>
      </c>
      <c r="AN16" s="1">
        <v>-7.0305340946752396E-3</v>
      </c>
      <c r="AO16" s="1">
        <v>-0.34921152788853899</v>
      </c>
      <c r="AP16" s="1">
        <v>-1.08650986708485E-2</v>
      </c>
      <c r="AQ16" s="1">
        <v>-0.40539346305241902</v>
      </c>
      <c r="AR16" s="1">
        <v>0.31081506950691201</v>
      </c>
      <c r="AS16" s="1">
        <v>7.5141621090837996E-2</v>
      </c>
      <c r="AT16" s="1">
        <v>5.7263348796712903E-2</v>
      </c>
      <c r="AU16" s="1">
        <v>0.23056890986291501</v>
      </c>
      <c r="AV16" s="1">
        <v>-6.5585108851510296E-2</v>
      </c>
      <c r="AW16" s="1">
        <v>0.144901266436962</v>
      </c>
      <c r="AX16" s="1">
        <v>-0.14720769760070099</v>
      </c>
      <c r="AY16" s="1">
        <v>-9.1379548107372602E-2</v>
      </c>
      <c r="AZ16" s="1">
        <v>-9.2852769839750299E-2</v>
      </c>
      <c r="BA16" s="1">
        <v>0.29186329374807102</v>
      </c>
    </row>
    <row r="17" spans="1:53" x14ac:dyDescent="0.25">
      <c r="A17" s="1" t="s">
        <v>14</v>
      </c>
      <c r="B17" s="1">
        <v>-2.7975388610573099E-2</v>
      </c>
      <c r="C17" s="1">
        <v>1.37661790913171E-2</v>
      </c>
      <c r="D17" s="1">
        <v>-1.7981224246857701E-2</v>
      </c>
      <c r="E17" s="1">
        <v>0.31317718692051499</v>
      </c>
      <c r="F17" s="1">
        <v>0.43986016220985202</v>
      </c>
      <c r="G17" s="1">
        <v>-0.122181922366031</v>
      </c>
      <c r="H17" s="1">
        <v>4.9273156689991E-2</v>
      </c>
      <c r="I17" s="1">
        <v>-0.104806603460792</v>
      </c>
      <c r="J17" s="1">
        <v>-0.22716739917495499</v>
      </c>
      <c r="K17" s="1">
        <v>2.2188793126656201E-2</v>
      </c>
      <c r="L17" s="1">
        <v>4.1489026739854697E-2</v>
      </c>
      <c r="M17" s="1">
        <v>0.23714398912764001</v>
      </c>
      <c r="N17" s="1">
        <v>-0.104711629011441</v>
      </c>
      <c r="O17" s="1">
        <v>0.40968749215663702</v>
      </c>
      <c r="P17" s="1">
        <v>1</v>
      </c>
      <c r="Q17" s="1">
        <v>-5.7412462381284599E-2</v>
      </c>
      <c r="R17" s="1">
        <v>-0.117192929940274</v>
      </c>
      <c r="S17" s="1">
        <v>4.5719091972877698E-2</v>
      </c>
      <c r="T17" s="1">
        <v>-2.8368894697894401E-2</v>
      </c>
      <c r="U17" s="1">
        <v>5.7656513267772401E-2</v>
      </c>
      <c r="V17" s="1">
        <v>0.11856371974949</v>
      </c>
      <c r="W17" s="1">
        <v>5.8801778790649696E-3</v>
      </c>
      <c r="X17" s="1">
        <v>-1.45857449982075E-2</v>
      </c>
      <c r="Y17" s="1">
        <v>-1.6610044042375899E-2</v>
      </c>
      <c r="Z17" s="1">
        <v>-3.9518628641342798E-2</v>
      </c>
      <c r="AA17" s="1">
        <v>-8.9444241462091498E-2</v>
      </c>
      <c r="AB17" s="1">
        <v>0.16303851961351401</v>
      </c>
      <c r="AC17" s="1">
        <v>-2.93561509016507E-2</v>
      </c>
      <c r="AD17" s="1">
        <v>-0.13613298675275001</v>
      </c>
      <c r="AE17" s="1">
        <v>-0.10794261491569999</v>
      </c>
      <c r="AF17" s="1">
        <v>5.4679394771440203E-2</v>
      </c>
      <c r="AG17" s="1">
        <v>1.2504515577740301E-2</v>
      </c>
      <c r="AH17" s="1">
        <v>-1.9583746210391401E-2</v>
      </c>
      <c r="AI17" s="1">
        <v>-8.21051885003799E-2</v>
      </c>
      <c r="AJ17" s="1">
        <v>0.11393414045869101</v>
      </c>
      <c r="AK17" s="1">
        <v>0.10424654892164301</v>
      </c>
      <c r="AL17" s="1">
        <v>6.0524770109372801E-2</v>
      </c>
      <c r="AM17" s="1">
        <v>8.6931671286220299E-2</v>
      </c>
      <c r="AN17" s="1">
        <v>-3.3580358011916299E-2</v>
      </c>
      <c r="AO17" s="1">
        <v>-0.19659361005881601</v>
      </c>
      <c r="AP17" s="1">
        <v>-7.9623421423825599E-2</v>
      </c>
      <c r="AQ17" s="1">
        <v>-0.29269871046045698</v>
      </c>
      <c r="AR17" s="1">
        <v>0.147212368393948</v>
      </c>
      <c r="AS17" s="1">
        <v>0.108392843259215</v>
      </c>
      <c r="AT17" s="1">
        <v>2.19574577327704E-2</v>
      </c>
      <c r="AU17" s="1">
        <v>0.13229422621110401</v>
      </c>
      <c r="AV17" s="1">
        <v>-3.0958092268890201E-2</v>
      </c>
      <c r="AW17" s="1">
        <v>0.110774076033943</v>
      </c>
      <c r="AX17" s="1">
        <v>-3.1454297324754001E-2</v>
      </c>
      <c r="AY17" s="1">
        <v>-2.46718406840718E-2</v>
      </c>
      <c r="AZ17" s="1">
        <v>-0.107623762473379</v>
      </c>
      <c r="BA17" s="1">
        <v>0.16684924458475001</v>
      </c>
    </row>
    <row r="18" spans="1:53" x14ac:dyDescent="0.25">
      <c r="A18" s="1" t="s">
        <v>15</v>
      </c>
      <c r="B18" s="1">
        <v>0.394964304449824</v>
      </c>
      <c r="C18" s="1">
        <v>0.55971658595231</v>
      </c>
      <c r="D18" s="1">
        <v>-3.7723703613588101E-2</v>
      </c>
      <c r="E18" s="1">
        <v>-0.28741961461322502</v>
      </c>
      <c r="F18" s="1">
        <v>0.12915258502438201</v>
      </c>
      <c r="G18" s="1">
        <v>-0.38691052812577897</v>
      </c>
      <c r="H18" s="1">
        <v>-0.55689672337320195</v>
      </c>
      <c r="I18" s="1">
        <v>0.16060020038168499</v>
      </c>
      <c r="J18" s="1">
        <v>0.22946298991084599</v>
      </c>
      <c r="K18" s="1">
        <v>-0.34506754833485098</v>
      </c>
      <c r="L18" s="1">
        <v>0.40113316654805597</v>
      </c>
      <c r="M18" s="1">
        <v>0.24461929092498699</v>
      </c>
      <c r="N18" s="1">
        <v>0.29594284552670702</v>
      </c>
      <c r="O18" s="1">
        <v>-0.170098921035407</v>
      </c>
      <c r="P18" s="1">
        <v>-5.7412462381284599E-2</v>
      </c>
      <c r="Q18" s="1">
        <v>1</v>
      </c>
      <c r="R18" s="1">
        <v>5.6599428055490002E-3</v>
      </c>
      <c r="S18" s="1">
        <v>-2.39961084504673E-3</v>
      </c>
      <c r="T18" s="1">
        <v>2.8068438273604599E-4</v>
      </c>
      <c r="U18" s="1">
        <v>-0.78663741774038398</v>
      </c>
      <c r="V18" s="1">
        <v>-0.87038828561099102</v>
      </c>
      <c r="W18" s="1">
        <v>0.171613482376546</v>
      </c>
      <c r="X18" s="1">
        <v>-0.21609999648609499</v>
      </c>
      <c r="Y18" s="1">
        <v>-0.806406606133245</v>
      </c>
      <c r="Z18" s="1">
        <v>-0.81727667204092802</v>
      </c>
      <c r="AA18" s="1">
        <v>0.30502310053778797</v>
      </c>
      <c r="AB18" s="1">
        <v>0.22024127148237599</v>
      </c>
      <c r="AC18" s="1">
        <v>0.636459084857804</v>
      </c>
      <c r="AD18" s="1">
        <v>0.49366210417468698</v>
      </c>
      <c r="AE18" s="1">
        <v>-0.63897507736478398</v>
      </c>
      <c r="AF18" s="1">
        <v>-1.90934112466262E-2</v>
      </c>
      <c r="AG18" s="1">
        <v>-0.64407949373953299</v>
      </c>
      <c r="AH18" s="1">
        <v>-0.54649297632268801</v>
      </c>
      <c r="AI18" s="1">
        <v>0.742586356069042</v>
      </c>
      <c r="AJ18" s="1">
        <v>-0.17211134652520399</v>
      </c>
      <c r="AK18" s="1">
        <v>8.4703720992102396E-2</v>
      </c>
      <c r="AL18" s="1">
        <v>0.26116250898424098</v>
      </c>
      <c r="AM18" s="1">
        <v>0.22129639010931099</v>
      </c>
      <c r="AN18" s="1">
        <v>-7.0575790952322097E-3</v>
      </c>
      <c r="AO18" s="1">
        <v>0.45483277920935</v>
      </c>
      <c r="AP18" s="1">
        <v>0.57895220872581099</v>
      </c>
      <c r="AQ18" s="1">
        <v>0.25143727947146899</v>
      </c>
      <c r="AR18" s="1">
        <v>-0.57120002145260795</v>
      </c>
      <c r="AS18" s="1">
        <v>0.180146717961051</v>
      </c>
      <c r="AT18" s="1">
        <v>-2.3603905327233402E-2</v>
      </c>
      <c r="AU18" s="1">
        <v>0.120465256309967</v>
      </c>
      <c r="AV18" s="1">
        <v>0.32003609294933599</v>
      </c>
      <c r="AW18" s="1">
        <v>0.59675286417533702</v>
      </c>
      <c r="AX18" s="1">
        <v>0.68304005953067104</v>
      </c>
      <c r="AY18" s="1">
        <v>-3.5926675023461301E-2</v>
      </c>
      <c r="AZ18" s="1">
        <v>3.78480057681383E-2</v>
      </c>
      <c r="BA18" s="1">
        <v>-0.39313808872578898</v>
      </c>
    </row>
    <row r="19" spans="1:53" x14ac:dyDescent="0.25">
      <c r="A19" s="1" t="s">
        <v>16</v>
      </c>
      <c r="B19" s="1">
        <v>1.00029497913452E-2</v>
      </c>
      <c r="C19" s="1">
        <v>-0.139306173241108</v>
      </c>
      <c r="D19" s="1">
        <v>0.286071425848268</v>
      </c>
      <c r="E19" s="1">
        <v>-7.1337576590734794E-2</v>
      </c>
      <c r="F19" s="1">
        <v>0.13736988230991601</v>
      </c>
      <c r="G19" s="1">
        <v>0.32182699558455502</v>
      </c>
      <c r="H19" s="1">
        <v>0.20655673503567101</v>
      </c>
      <c r="I19" s="1">
        <v>0.21395885134516601</v>
      </c>
      <c r="J19" s="1">
        <v>-0.164887574358204</v>
      </c>
      <c r="K19" s="1">
        <v>-0.172312279193264</v>
      </c>
      <c r="L19" s="1">
        <v>-0.151779013576188</v>
      </c>
      <c r="M19" s="1">
        <v>-8.9295978971105194E-2</v>
      </c>
      <c r="N19" s="1">
        <v>8.0181942660980804E-2</v>
      </c>
      <c r="O19" s="1">
        <v>-0.130396649164358</v>
      </c>
      <c r="P19" s="1">
        <v>-0.117192929940274</v>
      </c>
      <c r="Q19" s="1">
        <v>5.6599428055490002E-3</v>
      </c>
      <c r="R19" s="1">
        <v>1</v>
      </c>
      <c r="S19" s="1">
        <v>-5.8897930360006503E-3</v>
      </c>
      <c r="T19" s="1">
        <v>-1.6387677136125999E-2</v>
      </c>
      <c r="U19" s="1">
        <v>1.70441939009679E-2</v>
      </c>
      <c r="V19" s="1">
        <v>0.22342364891390901</v>
      </c>
      <c r="W19" s="1">
        <v>-9.3265662873116707E-3</v>
      </c>
      <c r="X19" s="1">
        <v>0.179431441385212</v>
      </c>
      <c r="Y19" s="1">
        <v>-5.7258351114655902E-2</v>
      </c>
      <c r="Z19" s="1">
        <v>0.22167363454963601</v>
      </c>
      <c r="AA19" s="1">
        <v>-0.463221910914836</v>
      </c>
      <c r="AB19" s="1">
        <v>-0.29296005711793199</v>
      </c>
      <c r="AC19" s="1">
        <v>-1.2927720848456699E-2</v>
      </c>
      <c r="AD19" s="1">
        <v>-0.40783198297641599</v>
      </c>
      <c r="AE19" s="1">
        <v>9.0087315527930797E-2</v>
      </c>
      <c r="AF19" s="1">
        <v>5.2341697779769896E-3</v>
      </c>
      <c r="AG19" s="1">
        <v>4.0582244399952902E-3</v>
      </c>
      <c r="AH19" s="1">
        <v>-0.42845106963627599</v>
      </c>
      <c r="AI19" s="1">
        <v>-7.1416449312985103E-2</v>
      </c>
      <c r="AJ19" s="1">
        <v>-0.860833483964482</v>
      </c>
      <c r="AK19" s="1">
        <v>-0.173327812055768</v>
      </c>
      <c r="AL19" s="1">
        <v>-5.8529438158061602E-2</v>
      </c>
      <c r="AM19" s="1">
        <v>-0.792378133486356</v>
      </c>
      <c r="AN19" s="1">
        <v>0.28997232992867999</v>
      </c>
      <c r="AO19" s="1">
        <v>-0.23726176754887901</v>
      </c>
      <c r="AP19" s="1">
        <v>-3.0430484536404099E-2</v>
      </c>
      <c r="AQ19" s="1">
        <v>0.19063745375125801</v>
      </c>
      <c r="AR19" s="1">
        <v>-0.41018823657002801</v>
      </c>
      <c r="AS19" s="1">
        <v>-0.47080216191910701</v>
      </c>
      <c r="AT19" s="1">
        <v>-0.66077830177028796</v>
      </c>
      <c r="AU19" s="1">
        <v>-0.70784783001938401</v>
      </c>
      <c r="AV19" s="1">
        <v>-0.57900251329889896</v>
      </c>
      <c r="AW19" s="1">
        <v>-0.50639797862912705</v>
      </c>
      <c r="AX19" s="1">
        <v>-0.32244241042985899</v>
      </c>
      <c r="AY19" s="1">
        <v>-0.45410525838749899</v>
      </c>
      <c r="AZ19" s="1">
        <v>-3.5036709143697102E-2</v>
      </c>
      <c r="BA19" s="1">
        <v>-0.35404634991735401</v>
      </c>
    </row>
    <row r="20" spans="1:53" x14ac:dyDescent="0.25">
      <c r="A20" s="1" t="s">
        <v>17</v>
      </c>
      <c r="B20" s="1">
        <v>-0.122996044573181</v>
      </c>
      <c r="C20" s="1">
        <v>0.126561400132954</v>
      </c>
      <c r="D20" s="1">
        <v>-0.27955653919837697</v>
      </c>
      <c r="E20" s="1">
        <v>0.14906499959587199</v>
      </c>
      <c r="F20" s="1">
        <v>0.21078077935915501</v>
      </c>
      <c r="G20" s="1">
        <v>1.1932806372544E-2</v>
      </c>
      <c r="H20" s="1">
        <v>-0.445574919597436</v>
      </c>
      <c r="I20" s="1">
        <v>0.38753644921250402</v>
      </c>
      <c r="J20" s="1">
        <v>-0.11824335004601599</v>
      </c>
      <c r="K20" s="1">
        <v>-0.40152689102924599</v>
      </c>
      <c r="L20" s="1">
        <v>0.11101390580603</v>
      </c>
      <c r="M20" s="1">
        <v>-1.16338672309312E-2</v>
      </c>
      <c r="N20" s="1">
        <v>0.15634263618122801</v>
      </c>
      <c r="O20" s="1">
        <v>1.7650872180004801E-2</v>
      </c>
      <c r="P20" s="1">
        <v>4.5719091972877698E-2</v>
      </c>
      <c r="Q20" s="1">
        <v>-2.39961084504673E-3</v>
      </c>
      <c r="R20" s="1">
        <v>-5.8897930360006503E-3</v>
      </c>
      <c r="S20" s="1">
        <v>1</v>
      </c>
      <c r="T20" s="1">
        <v>-1.8902846466203999E-3</v>
      </c>
      <c r="U20" s="1">
        <v>0.487510032109017</v>
      </c>
      <c r="V20" s="1">
        <v>-2.1880585462079199E-2</v>
      </c>
      <c r="W20" s="1">
        <v>-0.43395294096501202</v>
      </c>
      <c r="X20" s="1">
        <v>0.60258361785713299</v>
      </c>
      <c r="Y20" s="1">
        <v>0.104523838659224</v>
      </c>
      <c r="Z20" s="1">
        <v>0.25719873708012603</v>
      </c>
      <c r="AA20" s="1">
        <v>2.8755248451253399E-3</v>
      </c>
      <c r="AB20" s="1">
        <v>0.75119365314450903</v>
      </c>
      <c r="AC20" s="1">
        <v>-0.391162259211493</v>
      </c>
      <c r="AD20" s="1">
        <v>-0.17129424600427201</v>
      </c>
      <c r="AE20" s="1">
        <v>-0.12661110704196199</v>
      </c>
      <c r="AF20" s="1">
        <v>-0.89427318002220502</v>
      </c>
      <c r="AG20" s="1">
        <v>-0.37347809329534698</v>
      </c>
      <c r="AH20" s="1">
        <v>0.16758744418459101</v>
      </c>
      <c r="AI20" s="1">
        <v>-0.15803526618705599</v>
      </c>
      <c r="AJ20" s="1">
        <v>7.4409170414706696E-2</v>
      </c>
      <c r="AK20" s="1">
        <v>9.95906777080873E-2</v>
      </c>
      <c r="AL20" s="1">
        <v>-1.0945790070792801E-2</v>
      </c>
      <c r="AM20" s="1">
        <v>0.113035364820078</v>
      </c>
      <c r="AN20" s="1">
        <v>-0.113661673164032</v>
      </c>
      <c r="AO20" s="1">
        <v>1.1191180123567001E-2</v>
      </c>
      <c r="AP20" s="1">
        <v>-0.17799944826839001</v>
      </c>
      <c r="AQ20" s="1">
        <v>-0.13901675286933901</v>
      </c>
      <c r="AR20" s="1">
        <v>-0.39800715378585599</v>
      </c>
      <c r="AS20" s="1">
        <v>-0.53896254360776696</v>
      </c>
      <c r="AT20" s="1">
        <v>-0.39262737593575903</v>
      </c>
      <c r="AU20" s="1">
        <v>0.145587835547968</v>
      </c>
      <c r="AV20" s="1">
        <v>-0.36858979959233801</v>
      </c>
      <c r="AW20" s="1">
        <v>-0.33249210877860103</v>
      </c>
      <c r="AX20" s="1">
        <v>-0.59047262945605805</v>
      </c>
      <c r="AY20" s="1">
        <v>-0.140989825371996</v>
      </c>
      <c r="AZ20" s="1">
        <v>-0.59835161229015799</v>
      </c>
      <c r="BA20" s="1">
        <v>0.56050477141492305</v>
      </c>
    </row>
    <row r="21" spans="1:53" x14ac:dyDescent="0.25">
      <c r="A21" s="1" t="s">
        <v>18</v>
      </c>
      <c r="B21" s="1">
        <v>0.43373738876748502</v>
      </c>
      <c r="C21" s="1">
        <v>0.38244072317271399</v>
      </c>
      <c r="D21" s="1">
        <v>0.175276362958561</v>
      </c>
      <c r="E21" s="1">
        <v>4.1166684055147E-2</v>
      </c>
      <c r="F21" s="1">
        <v>-0.182505594724376</v>
      </c>
      <c r="G21" s="1">
        <v>-3.6748911346621303E-2</v>
      </c>
      <c r="H21" s="1">
        <v>-0.12519821457299299</v>
      </c>
      <c r="I21" s="1">
        <v>1.2956322036222901E-2</v>
      </c>
      <c r="J21" s="1">
        <v>-7.1691420838530098E-2</v>
      </c>
      <c r="K21" s="1">
        <v>1.7883573646653401E-2</v>
      </c>
      <c r="L21" s="1">
        <v>0.45411445004186801</v>
      </c>
      <c r="M21" s="1">
        <v>0.32276550957359001</v>
      </c>
      <c r="N21" s="1">
        <v>0.48982661786741699</v>
      </c>
      <c r="O21" s="1">
        <v>1.2346984038681401E-3</v>
      </c>
      <c r="P21" s="1">
        <v>-2.8368894697894401E-2</v>
      </c>
      <c r="Q21" s="1">
        <v>2.8068438273604599E-4</v>
      </c>
      <c r="R21" s="1">
        <v>-1.6387677136125999E-2</v>
      </c>
      <c r="S21" s="1">
        <v>-1.8902846466203999E-3</v>
      </c>
      <c r="T21" s="1">
        <v>1</v>
      </c>
      <c r="U21" s="1">
        <v>-0.18706611516726299</v>
      </c>
      <c r="V21" s="1">
        <v>-0.131759680226743</v>
      </c>
      <c r="W21" s="1">
        <v>0.22717187079373599</v>
      </c>
      <c r="X21" s="1">
        <v>-1.6779193636895201E-2</v>
      </c>
      <c r="Y21" s="1">
        <v>-0.20066930666476601</v>
      </c>
      <c r="Z21" s="1">
        <v>-8.4619846890536199E-2</v>
      </c>
      <c r="AA21" s="1">
        <v>-0.15787560133758899</v>
      </c>
      <c r="AB21" s="1">
        <v>-2.2251247614544999E-3</v>
      </c>
      <c r="AC21" s="1">
        <v>0.37861833334943401</v>
      </c>
      <c r="AD21" s="1">
        <v>-0.107849017983944</v>
      </c>
      <c r="AE21" s="1">
        <v>-3.0014926279722199E-3</v>
      </c>
      <c r="AF21" s="1">
        <v>5.6218340707511E-2</v>
      </c>
      <c r="AG21" s="1">
        <v>-0.15373662839846899</v>
      </c>
      <c r="AH21" s="1">
        <v>-0.107376272094468</v>
      </c>
      <c r="AI21" s="1">
        <v>0.41864259393780201</v>
      </c>
      <c r="AJ21" s="1">
        <v>-0.14082537070848</v>
      </c>
      <c r="AK21" s="1">
        <v>0.79399321391450495</v>
      </c>
      <c r="AL21" s="1">
        <v>0.83011788200370895</v>
      </c>
      <c r="AM21" s="1">
        <v>0.245003205583462</v>
      </c>
      <c r="AN21" s="1">
        <v>0.86258973733746003</v>
      </c>
      <c r="AO21" s="1">
        <v>0.56726356717995796</v>
      </c>
      <c r="AP21" s="1">
        <v>0.55913878858081001</v>
      </c>
      <c r="AQ21" s="1">
        <v>0.63336645897007005</v>
      </c>
      <c r="AR21" s="1">
        <v>-0.230238347547669</v>
      </c>
      <c r="AS21" s="1">
        <v>0.20863533045709401</v>
      </c>
      <c r="AT21" s="1">
        <v>-0.276254929406751</v>
      </c>
      <c r="AU21" s="1">
        <v>0.258672678039021</v>
      </c>
      <c r="AV21" s="1">
        <v>0.50177804064364395</v>
      </c>
      <c r="AW21" s="1">
        <v>0.20967362238896101</v>
      </c>
      <c r="AX21" s="1">
        <v>0.115983731698003</v>
      </c>
      <c r="AY21" s="1">
        <v>0.55090231205993401</v>
      </c>
      <c r="AZ21" s="1">
        <v>0.56891783184957301</v>
      </c>
      <c r="BA21" s="1">
        <v>0.23292312646161401</v>
      </c>
    </row>
    <row r="22" spans="1:53" x14ac:dyDescent="0.25">
      <c r="A22" s="1" t="s">
        <v>19</v>
      </c>
      <c r="B22" s="1">
        <v>-0.43686035021341402</v>
      </c>
      <c r="C22" s="1">
        <v>-0.48200389136287503</v>
      </c>
      <c r="D22" s="1">
        <v>-0.109287412746657</v>
      </c>
      <c r="E22" s="1">
        <v>0.32766717546435897</v>
      </c>
      <c r="F22" s="1">
        <v>-1.6052306373311401E-2</v>
      </c>
      <c r="G22" s="1">
        <v>0.34379366212343099</v>
      </c>
      <c r="H22" s="1">
        <v>0.28693269528765197</v>
      </c>
      <c r="I22" s="1">
        <v>9.6642688497576307E-3</v>
      </c>
      <c r="J22" s="1">
        <v>-0.23979405968703399</v>
      </c>
      <c r="K22" s="1">
        <v>0.105178545837286</v>
      </c>
      <c r="L22" s="1">
        <v>-0.35166486995056601</v>
      </c>
      <c r="M22" s="1">
        <v>-0.258547701871088</v>
      </c>
      <c r="N22" s="1">
        <v>-0.27841908275838201</v>
      </c>
      <c r="O22" s="1">
        <v>0.169622137965947</v>
      </c>
      <c r="P22" s="1">
        <v>5.7656513267772401E-2</v>
      </c>
      <c r="Q22" s="1">
        <v>-0.78663741774038398</v>
      </c>
      <c r="R22" s="1">
        <v>1.70441939009679E-2</v>
      </c>
      <c r="S22" s="1">
        <v>0.487510032109017</v>
      </c>
      <c r="T22" s="1">
        <v>-0.18706611516726299</v>
      </c>
      <c r="U22" s="1">
        <v>1</v>
      </c>
      <c r="V22" s="1">
        <v>0.68508888778215904</v>
      </c>
      <c r="W22" s="1">
        <v>-0.33113746151003998</v>
      </c>
      <c r="X22" s="1">
        <v>0.53156318543507397</v>
      </c>
      <c r="Y22" s="1">
        <v>0.68264250467281895</v>
      </c>
      <c r="Z22" s="1">
        <v>0.79020471016010996</v>
      </c>
      <c r="AA22" s="1">
        <v>-0.21481379735466599</v>
      </c>
      <c r="AB22" s="1">
        <v>0.12661001125266999</v>
      </c>
      <c r="AC22" s="1">
        <v>-0.75499480088719095</v>
      </c>
      <c r="AD22" s="1">
        <v>-0.43543733850087801</v>
      </c>
      <c r="AE22" s="1">
        <v>0.47383706934700898</v>
      </c>
      <c r="AF22" s="1">
        <v>-0.45212916919199703</v>
      </c>
      <c r="AG22" s="1">
        <v>0.33598887130702798</v>
      </c>
      <c r="AH22" s="1">
        <v>0.47960830143628203</v>
      </c>
      <c r="AI22" s="1">
        <v>-0.73427852106299196</v>
      </c>
      <c r="AJ22" s="1">
        <v>0.15135175466999601</v>
      </c>
      <c r="AK22" s="1">
        <v>-0.22782186702499799</v>
      </c>
      <c r="AL22" s="1">
        <v>-0.39591124059649102</v>
      </c>
      <c r="AM22" s="1">
        <v>-0.151968782905716</v>
      </c>
      <c r="AN22" s="1">
        <v>-0.20894928347389899</v>
      </c>
      <c r="AO22" s="1">
        <v>-0.44718920421238501</v>
      </c>
      <c r="AP22" s="1">
        <v>-0.606450527199906</v>
      </c>
      <c r="AQ22" s="1">
        <v>-0.36573305209739898</v>
      </c>
      <c r="AR22" s="1">
        <v>0.31440624096799602</v>
      </c>
      <c r="AS22" s="1">
        <v>-0.47298298108280001</v>
      </c>
      <c r="AT22" s="1">
        <v>-0.12828206493095501</v>
      </c>
      <c r="AU22" s="1">
        <v>-3.2409054434459003E-2</v>
      </c>
      <c r="AV22" s="1">
        <v>-0.49591001170336702</v>
      </c>
      <c r="AW22" s="1">
        <v>-0.66353081451958895</v>
      </c>
      <c r="AX22" s="1">
        <v>-0.88431825150670795</v>
      </c>
      <c r="AY22" s="1">
        <v>-0.174570388148824</v>
      </c>
      <c r="AZ22" s="1">
        <v>-0.39966485475135899</v>
      </c>
      <c r="BA22" s="1">
        <v>0.51182014579839497</v>
      </c>
    </row>
    <row r="23" spans="1:53" x14ac:dyDescent="0.25">
      <c r="A23" s="1" t="s">
        <v>20</v>
      </c>
      <c r="B23" s="1">
        <v>-0.34829927943827199</v>
      </c>
      <c r="C23" s="1">
        <v>-0.58818448628917497</v>
      </c>
      <c r="D23" s="1">
        <v>0.17366913880617099</v>
      </c>
      <c r="E23" s="1">
        <v>0.24291616962561299</v>
      </c>
      <c r="F23" s="1">
        <v>-1.3643540980844001E-2</v>
      </c>
      <c r="G23" s="1">
        <v>0.41840884366940501</v>
      </c>
      <c r="H23" s="1">
        <v>0.60714610020937998</v>
      </c>
      <c r="I23" s="1">
        <v>-0.10054168140195301</v>
      </c>
      <c r="J23" s="1">
        <v>-0.25353949421361399</v>
      </c>
      <c r="K23" s="1">
        <v>0.30660587006126899</v>
      </c>
      <c r="L23" s="1">
        <v>-0.49036399891586702</v>
      </c>
      <c r="M23" s="1">
        <v>-0.26238537105072202</v>
      </c>
      <c r="N23" s="1">
        <v>-0.332364906332486</v>
      </c>
      <c r="O23" s="1">
        <v>0.24791645405283799</v>
      </c>
      <c r="P23" s="1">
        <v>0.11856371974949</v>
      </c>
      <c r="Q23" s="1">
        <v>-0.87038828561099102</v>
      </c>
      <c r="R23" s="1">
        <v>0.22342364891390901</v>
      </c>
      <c r="S23" s="1">
        <v>-2.1880585462079199E-2</v>
      </c>
      <c r="T23" s="1">
        <v>-0.131759680226743</v>
      </c>
      <c r="U23" s="1">
        <v>0.68508888778215904</v>
      </c>
      <c r="V23" s="1">
        <v>1</v>
      </c>
      <c r="W23" s="1">
        <v>-8.83339623658672E-2</v>
      </c>
      <c r="X23" s="1">
        <v>0.22950690228274001</v>
      </c>
      <c r="Y23" s="1">
        <v>0.65119613381944896</v>
      </c>
      <c r="Z23" s="1">
        <v>0.74735843756436204</v>
      </c>
      <c r="AA23" s="1">
        <v>-0.36512190145725798</v>
      </c>
      <c r="AB23" s="1">
        <v>-0.23137330059470801</v>
      </c>
      <c r="AC23" s="1">
        <v>-0.58598499132303605</v>
      </c>
      <c r="AD23" s="1">
        <v>-0.56848742785114403</v>
      </c>
      <c r="AE23" s="1">
        <v>0.52456128047517703</v>
      </c>
      <c r="AF23" s="1">
        <v>5.3375933254142797E-2</v>
      </c>
      <c r="AG23" s="1">
        <v>0.57416697142101703</v>
      </c>
      <c r="AH23" s="1">
        <v>0.33061790524756501</v>
      </c>
      <c r="AI23" s="1">
        <v>-0.67406501627591298</v>
      </c>
      <c r="AJ23" s="1">
        <v>-2.8304553099636601E-2</v>
      </c>
      <c r="AK23" s="1">
        <v>-0.22299371886958899</v>
      </c>
      <c r="AL23" s="1">
        <v>-0.33930215571195799</v>
      </c>
      <c r="AM23" s="1">
        <v>-0.37099181543750198</v>
      </c>
      <c r="AN23" s="1">
        <v>4.2740401352163898E-4</v>
      </c>
      <c r="AO23" s="1">
        <v>-0.61901235099852003</v>
      </c>
      <c r="AP23" s="1">
        <v>-0.52716361115264099</v>
      </c>
      <c r="AQ23" s="1">
        <v>-0.357894172799537</v>
      </c>
      <c r="AR23" s="1">
        <v>0.48496292194722102</v>
      </c>
      <c r="AS23" s="1">
        <v>-0.21269270660853401</v>
      </c>
      <c r="AT23" s="1">
        <v>-0.14386885685349099</v>
      </c>
      <c r="AU23" s="1">
        <v>-0.208251364932486</v>
      </c>
      <c r="AV23" s="1">
        <v>-0.51756495929592805</v>
      </c>
      <c r="AW23" s="1">
        <v>-0.57536877047160395</v>
      </c>
      <c r="AX23" s="1">
        <v>-0.690963432349471</v>
      </c>
      <c r="AY23" s="1">
        <v>-0.189211205642942</v>
      </c>
      <c r="AZ23" s="1">
        <v>-0.135511319672172</v>
      </c>
      <c r="BA23" s="1">
        <v>0.24930301470490801</v>
      </c>
    </row>
    <row r="24" spans="1:53" x14ac:dyDescent="0.25">
      <c r="A24" s="1" t="s">
        <v>21</v>
      </c>
      <c r="B24" s="1">
        <v>0.36265711529746503</v>
      </c>
      <c r="C24" s="1">
        <v>4.1549461322912901E-2</v>
      </c>
      <c r="D24" s="1">
        <v>0.48494869038503702</v>
      </c>
      <c r="E24" s="1">
        <v>6.4534302794894503E-3</v>
      </c>
      <c r="F24" s="1">
        <v>-0.25592437628403197</v>
      </c>
      <c r="G24" s="1">
        <v>-0.21984562805195801</v>
      </c>
      <c r="H24" s="1">
        <v>0.124457402287076</v>
      </c>
      <c r="I24" s="1">
        <v>-0.55685322383264402</v>
      </c>
      <c r="J24" s="1">
        <v>9.3793448898301005E-2</v>
      </c>
      <c r="K24" s="1">
        <v>0.21684860311277701</v>
      </c>
      <c r="L24" s="1">
        <v>-4.4897675062364001E-2</v>
      </c>
      <c r="M24" s="1">
        <v>-9.00550614242384E-2</v>
      </c>
      <c r="N24" s="1">
        <v>1.4770418448619099E-3</v>
      </c>
      <c r="O24" s="1">
        <v>0.13896527513104101</v>
      </c>
      <c r="P24" s="1">
        <v>5.8801778790649696E-3</v>
      </c>
      <c r="Q24" s="1">
        <v>0.171613482376546</v>
      </c>
      <c r="R24" s="1">
        <v>-9.3265662873116707E-3</v>
      </c>
      <c r="S24" s="1">
        <v>-0.43395294096501202</v>
      </c>
      <c r="T24" s="1">
        <v>0.22717187079373599</v>
      </c>
      <c r="U24" s="1">
        <v>-0.33113746151003998</v>
      </c>
      <c r="V24" s="1">
        <v>-8.83339623658672E-2</v>
      </c>
      <c r="W24" s="1">
        <v>1</v>
      </c>
      <c r="X24" s="1">
        <v>-0.136079635771995</v>
      </c>
      <c r="Y24" s="1">
        <v>-0.28587531450352899</v>
      </c>
      <c r="Z24" s="1">
        <v>-0.360439301062144</v>
      </c>
      <c r="AA24" s="1">
        <v>1.7368574290275999E-2</v>
      </c>
      <c r="AB24" s="1">
        <v>-0.43064821938688902</v>
      </c>
      <c r="AC24" s="1">
        <v>0.49908078893032598</v>
      </c>
      <c r="AD24" s="1">
        <v>0.24799391132625601</v>
      </c>
      <c r="AE24" s="1">
        <v>7.4226920938363403E-2</v>
      </c>
      <c r="AF24" s="1">
        <v>0.30488754499993198</v>
      </c>
      <c r="AG24" s="1">
        <v>6.4755458504954205E-2</v>
      </c>
      <c r="AH24" s="1">
        <v>-0.23023379196617499</v>
      </c>
      <c r="AI24" s="1">
        <v>0.29218949723785598</v>
      </c>
      <c r="AJ24" s="1">
        <v>-0.16236754223654801</v>
      </c>
      <c r="AK24" s="1">
        <v>0.196047026650706</v>
      </c>
      <c r="AL24" s="1">
        <v>0.319577633066011</v>
      </c>
      <c r="AM24" s="1">
        <v>0.16236510302429699</v>
      </c>
      <c r="AN24" s="1">
        <v>0.20661166517794499</v>
      </c>
      <c r="AO24" s="1">
        <v>4.87238843537912E-2</v>
      </c>
      <c r="AP24" s="1">
        <v>0.30538779672703098</v>
      </c>
      <c r="AQ24" s="1">
        <v>2.5501826713480499E-2</v>
      </c>
      <c r="AR24" s="1">
        <v>-4.69303632728304E-2</v>
      </c>
      <c r="AS24" s="1">
        <v>0.268674006463962</v>
      </c>
      <c r="AT24" s="1">
        <v>9.0654220548918599E-2</v>
      </c>
      <c r="AU24" s="1">
        <v>0.154896174559635</v>
      </c>
      <c r="AV24" s="1">
        <v>0.258332874272381</v>
      </c>
      <c r="AW24" s="1">
        <v>0.29638178416885103</v>
      </c>
      <c r="AX24" s="1">
        <v>0.37023818779499401</v>
      </c>
      <c r="AY24" s="1">
        <v>0.20510139333829</v>
      </c>
      <c r="AZ24" s="1">
        <v>0.168418914358027</v>
      </c>
      <c r="BA24" s="1">
        <v>-0.14080634459688199</v>
      </c>
    </row>
    <row r="25" spans="1:53" x14ac:dyDescent="0.25">
      <c r="A25" s="1" t="s">
        <v>22</v>
      </c>
      <c r="B25" s="1">
        <v>-6.1355570390668697E-2</v>
      </c>
      <c r="C25" s="1">
        <v>-5.4069696575076397E-2</v>
      </c>
      <c r="D25" s="1">
        <v>-5.0872488475326001E-2</v>
      </c>
      <c r="E25" s="1">
        <v>0.11054631833612399</v>
      </c>
      <c r="F25" s="1">
        <v>-5.1507297793037803E-2</v>
      </c>
      <c r="G25" s="1">
        <v>0.120275712135126</v>
      </c>
      <c r="H25" s="1">
        <v>-6.9030669504412001E-2</v>
      </c>
      <c r="I25" s="1">
        <v>0.128622303050373</v>
      </c>
      <c r="J25" s="1">
        <v>-0.124218049051118</v>
      </c>
      <c r="K25" s="1">
        <v>-9.8104950685573705E-2</v>
      </c>
      <c r="L25" s="1">
        <v>-0.23297244550280899</v>
      </c>
      <c r="M25" s="1">
        <v>-0.23489467767150901</v>
      </c>
      <c r="N25" s="1">
        <v>-2.8744173065351399E-2</v>
      </c>
      <c r="O25" s="1">
        <v>3.95500136020406E-2</v>
      </c>
      <c r="P25" s="1">
        <v>-1.45857449982075E-2</v>
      </c>
      <c r="Q25" s="1">
        <v>-0.21609999648609499</v>
      </c>
      <c r="R25" s="1">
        <v>0.179431441385212</v>
      </c>
      <c r="S25" s="1">
        <v>0.60258361785713299</v>
      </c>
      <c r="T25" s="1">
        <v>-1.6779193636895201E-2</v>
      </c>
      <c r="U25" s="1">
        <v>0.53156318543507397</v>
      </c>
      <c r="V25" s="1">
        <v>0.22950690228274001</v>
      </c>
      <c r="W25" s="1">
        <v>-0.136079635771995</v>
      </c>
      <c r="X25" s="1">
        <v>1</v>
      </c>
      <c r="Y25" s="1">
        <v>0.12509751949162401</v>
      </c>
      <c r="Z25" s="1">
        <v>0.353638824015089</v>
      </c>
      <c r="AA25" s="1">
        <v>-0.14225773623438401</v>
      </c>
      <c r="AB25" s="1">
        <v>0.19391337015073701</v>
      </c>
      <c r="AC25" s="1">
        <v>-0.42597535130395803</v>
      </c>
      <c r="AD25" s="1">
        <v>-0.22769337187253</v>
      </c>
      <c r="AE25" s="1">
        <v>0.28127743617862799</v>
      </c>
      <c r="AF25" s="1">
        <v>-0.61847713426969497</v>
      </c>
      <c r="AG25" s="1">
        <v>1.36281615204674E-2</v>
      </c>
      <c r="AH25" s="1">
        <v>1.4127509825074601E-2</v>
      </c>
      <c r="AI25" s="1">
        <v>-0.182171077139056</v>
      </c>
      <c r="AJ25" s="1">
        <v>-0.23210536232808701</v>
      </c>
      <c r="AK25" s="1">
        <v>-0.15461705239665899</v>
      </c>
      <c r="AL25" s="1">
        <v>-0.12643753052554699</v>
      </c>
      <c r="AM25" s="1">
        <v>1.8406564927510799E-3</v>
      </c>
      <c r="AN25" s="1">
        <v>-0.113229182270429</v>
      </c>
      <c r="AO25" s="1">
        <v>-0.18889881519525201</v>
      </c>
      <c r="AP25" s="1">
        <v>-5.0823162245669899E-2</v>
      </c>
      <c r="AQ25" s="1">
        <v>-0.131610979031832</v>
      </c>
      <c r="AR25" s="1">
        <v>-4.5011669642528902E-2</v>
      </c>
      <c r="AS25" s="1">
        <v>-0.50745897671984797</v>
      </c>
      <c r="AT25" s="1">
        <v>-0.34830029815082297</v>
      </c>
      <c r="AU25" s="1">
        <v>0.15677308260249401</v>
      </c>
      <c r="AV25" s="1">
        <v>-0.316646202680616</v>
      </c>
      <c r="AW25" s="1">
        <v>-0.30292827274419398</v>
      </c>
      <c r="AX25" s="1">
        <v>-0.62572795031004802</v>
      </c>
      <c r="AY25" s="1">
        <v>-0.205090562068239</v>
      </c>
      <c r="AZ25" s="1">
        <v>-0.32275700422140302</v>
      </c>
      <c r="BA25" s="1">
        <v>0.26486962894041499</v>
      </c>
    </row>
    <row r="26" spans="1:53" x14ac:dyDescent="0.25">
      <c r="A26" s="1" t="s">
        <v>23</v>
      </c>
      <c r="B26" s="1">
        <v>-0.38371432487081902</v>
      </c>
      <c r="C26" s="1">
        <v>-0.48218490972218597</v>
      </c>
      <c r="D26" s="1">
        <v>-5.07828545444114E-2</v>
      </c>
      <c r="E26" s="1">
        <v>0.20609617247648801</v>
      </c>
      <c r="F26" s="1">
        <v>-3.5505333978325497E-2</v>
      </c>
      <c r="G26" s="1">
        <v>0.33983440985801899</v>
      </c>
      <c r="H26" s="1">
        <v>0.411849019219582</v>
      </c>
      <c r="I26" s="1">
        <v>-0.100727299999116</v>
      </c>
      <c r="J26" s="1">
        <v>-0.15845675821855601</v>
      </c>
      <c r="K26" s="1">
        <v>0.21842245039418001</v>
      </c>
      <c r="L26" s="1">
        <v>-0.339675864807641</v>
      </c>
      <c r="M26" s="1">
        <v>-0.21491546054482599</v>
      </c>
      <c r="N26" s="1">
        <v>-0.31517286138916301</v>
      </c>
      <c r="O26" s="1">
        <v>4.7916509302296302E-2</v>
      </c>
      <c r="P26" s="1">
        <v>-1.6610044042375899E-2</v>
      </c>
      <c r="Q26" s="1">
        <v>-0.806406606133245</v>
      </c>
      <c r="R26" s="1">
        <v>-5.7258351114655902E-2</v>
      </c>
      <c r="S26" s="1">
        <v>0.104523838659224</v>
      </c>
      <c r="T26" s="1">
        <v>-0.20066930666476601</v>
      </c>
      <c r="U26" s="1">
        <v>0.68264250467281895</v>
      </c>
      <c r="V26" s="1">
        <v>0.65119613381944896</v>
      </c>
      <c r="W26" s="1">
        <v>-0.28587531450352899</v>
      </c>
      <c r="X26" s="1">
        <v>0.12509751949162401</v>
      </c>
      <c r="Y26" s="1">
        <v>1</v>
      </c>
      <c r="Z26" s="1">
        <v>0.71230984787831397</v>
      </c>
      <c r="AA26" s="1">
        <v>-0.17730520608644099</v>
      </c>
      <c r="AB26" s="1">
        <v>-7.5824334658797607E-2</v>
      </c>
      <c r="AC26" s="1">
        <v>-0.56481997092039704</v>
      </c>
      <c r="AD26" s="1">
        <v>-0.29409710926675098</v>
      </c>
      <c r="AE26" s="1">
        <v>0.42947316071144498</v>
      </c>
      <c r="AF26" s="1">
        <v>-9.93818092513956E-2</v>
      </c>
      <c r="AG26" s="1">
        <v>0.482517352319068</v>
      </c>
      <c r="AH26" s="1">
        <v>0.51263388995931303</v>
      </c>
      <c r="AI26" s="1">
        <v>-0.69648846133699605</v>
      </c>
      <c r="AJ26" s="1">
        <v>0.21761352259620001</v>
      </c>
      <c r="AK26" s="1">
        <v>-0.20295965489071599</v>
      </c>
      <c r="AL26" s="1">
        <v>-0.37283320925850399</v>
      </c>
      <c r="AM26" s="1">
        <v>-0.146652710623494</v>
      </c>
      <c r="AN26" s="1">
        <v>-0.22956631417967699</v>
      </c>
      <c r="AO26" s="1">
        <v>-0.44103261131167298</v>
      </c>
      <c r="AP26" s="1">
        <v>-0.60878790530748705</v>
      </c>
      <c r="AQ26" s="1">
        <v>-0.27941030800795502</v>
      </c>
      <c r="AR26" s="1">
        <v>0.429608303597182</v>
      </c>
      <c r="AS26" s="1">
        <v>-0.27815528240915399</v>
      </c>
      <c r="AT26" s="1">
        <v>7.7811414288115596E-2</v>
      </c>
      <c r="AU26" s="1">
        <v>-0.18311415550032201</v>
      </c>
      <c r="AV26" s="1">
        <v>-0.35287167061639901</v>
      </c>
      <c r="AW26" s="1">
        <v>-0.61831986852962095</v>
      </c>
      <c r="AX26" s="1">
        <v>-0.59706894198369498</v>
      </c>
      <c r="AY26" s="1">
        <v>4.2132977792514299E-2</v>
      </c>
      <c r="AZ26" s="1">
        <v>-0.208980879054673</v>
      </c>
      <c r="BA26" s="1">
        <v>0.29580950555330998</v>
      </c>
    </row>
    <row r="27" spans="1:53" x14ac:dyDescent="0.25">
      <c r="A27" s="1" t="s">
        <v>24</v>
      </c>
      <c r="B27" s="1">
        <v>-0.35126616333816202</v>
      </c>
      <c r="C27" s="1">
        <v>-0.47407817973522598</v>
      </c>
      <c r="D27" s="1">
        <v>-5.3398417516878805E-4</v>
      </c>
      <c r="E27" s="1">
        <v>0.24609182748710101</v>
      </c>
      <c r="F27" s="1">
        <v>-5.4938266403230601E-2</v>
      </c>
      <c r="G27" s="1">
        <v>0.37474178393371499</v>
      </c>
      <c r="H27" s="1">
        <v>0.41533014618128999</v>
      </c>
      <c r="I27" s="1">
        <v>8.86139330353399E-3</v>
      </c>
      <c r="J27" s="1">
        <v>-0.29440193061482001</v>
      </c>
      <c r="K27" s="1">
        <v>0.128816470101798</v>
      </c>
      <c r="L27" s="1">
        <v>-0.342062822314538</v>
      </c>
      <c r="M27" s="1">
        <v>-0.219398473779225</v>
      </c>
      <c r="N27" s="1">
        <v>-0.225448846538125</v>
      </c>
      <c r="O27" s="1">
        <v>7.9604839448161199E-2</v>
      </c>
      <c r="P27" s="1">
        <v>-3.9518628641342798E-2</v>
      </c>
      <c r="Q27" s="1">
        <v>-0.81727667204092802</v>
      </c>
      <c r="R27" s="1">
        <v>0.22167363454963601</v>
      </c>
      <c r="S27" s="1">
        <v>0.25719873708012603</v>
      </c>
      <c r="T27" s="1">
        <v>-8.4619846890536199E-2</v>
      </c>
      <c r="U27" s="1">
        <v>0.79020471016010996</v>
      </c>
      <c r="V27" s="1">
        <v>0.74735843756436204</v>
      </c>
      <c r="W27" s="1">
        <v>-0.360439301062144</v>
      </c>
      <c r="X27" s="1">
        <v>0.353638824015089</v>
      </c>
      <c r="Y27" s="1">
        <v>0.71230984787831397</v>
      </c>
      <c r="Z27" s="1">
        <v>1</v>
      </c>
      <c r="AA27" s="1">
        <v>-0.28183115317181601</v>
      </c>
      <c r="AB27" s="1">
        <v>-7.4431681101877201E-2</v>
      </c>
      <c r="AC27" s="1">
        <v>-0.64740322566479402</v>
      </c>
      <c r="AD27" s="1">
        <v>-0.480308229727542</v>
      </c>
      <c r="AE27" s="1">
        <v>0.39831560155302698</v>
      </c>
      <c r="AF27" s="1">
        <v>-0.23290378625262301</v>
      </c>
      <c r="AG27" s="1">
        <v>0.36193919163482002</v>
      </c>
      <c r="AH27" s="1">
        <v>0.448687123855117</v>
      </c>
      <c r="AI27" s="1">
        <v>-0.68824864112040596</v>
      </c>
      <c r="AJ27" s="1">
        <v>-4.0604840795167699E-2</v>
      </c>
      <c r="AK27" s="1">
        <v>-0.176324622975845</v>
      </c>
      <c r="AL27" s="1">
        <v>-0.32877493717030198</v>
      </c>
      <c r="AM27" s="1">
        <v>-0.36897043994011802</v>
      </c>
      <c r="AN27" s="1">
        <v>-3.9091490510038102E-2</v>
      </c>
      <c r="AO27" s="1">
        <v>-0.41140217090158099</v>
      </c>
      <c r="AP27" s="1">
        <v>-0.56358917014021803</v>
      </c>
      <c r="AQ27" s="1">
        <v>-0.15375527072262801</v>
      </c>
      <c r="AR27" s="1">
        <v>0.312856742276648</v>
      </c>
      <c r="AS27" s="1">
        <v>-0.42646906038440302</v>
      </c>
      <c r="AT27" s="1">
        <v>-0.150690833023294</v>
      </c>
      <c r="AU27" s="1">
        <v>-0.29118209209687801</v>
      </c>
      <c r="AV27" s="1">
        <v>-0.48504680557301499</v>
      </c>
      <c r="AW27" s="1">
        <v>-0.73551634238803498</v>
      </c>
      <c r="AX27" s="1">
        <v>-0.80613972422205304</v>
      </c>
      <c r="AY27" s="1">
        <v>-0.13439037092452899</v>
      </c>
      <c r="AZ27" s="1">
        <v>-0.16671705359345501</v>
      </c>
      <c r="BA27" s="1">
        <v>0.30265791172136097</v>
      </c>
    </row>
    <row r="28" spans="1:53" x14ac:dyDescent="0.25">
      <c r="A28" s="1" t="s">
        <v>25</v>
      </c>
      <c r="B28" s="1">
        <v>0.151774053238103</v>
      </c>
      <c r="C28" s="1">
        <v>0.18535049726505901</v>
      </c>
      <c r="D28" s="1">
        <v>-0.13794051500141299</v>
      </c>
      <c r="E28" s="1">
        <v>-0.210183114701923</v>
      </c>
      <c r="F28" s="1">
        <v>-0.16282168589938001</v>
      </c>
      <c r="G28" s="1">
        <v>-0.19464679581239799</v>
      </c>
      <c r="H28" s="1">
        <v>-0.234775271648137</v>
      </c>
      <c r="I28" s="1">
        <v>-6.3492387830547198E-2</v>
      </c>
      <c r="J28" s="1">
        <v>0.27472602253067002</v>
      </c>
      <c r="K28" s="1">
        <v>-1.1651977031784101E-2</v>
      </c>
      <c r="L28" s="1">
        <v>0.15984508458041399</v>
      </c>
      <c r="M28" s="1">
        <v>-1.34292571143737E-2</v>
      </c>
      <c r="N28" s="1">
        <v>-6.0630131937105501E-2</v>
      </c>
      <c r="O28" s="1">
        <v>-0.118063081002828</v>
      </c>
      <c r="P28" s="1">
        <v>-8.9444241462091401E-2</v>
      </c>
      <c r="Q28" s="1">
        <v>0.30502310053778797</v>
      </c>
      <c r="R28" s="1">
        <v>-0.463221910914836</v>
      </c>
      <c r="S28" s="1">
        <v>2.8755248451253399E-3</v>
      </c>
      <c r="T28" s="1">
        <v>-0.15787560133758899</v>
      </c>
      <c r="U28" s="1">
        <v>-0.21481379735466599</v>
      </c>
      <c r="V28" s="1">
        <v>-0.36512190145725798</v>
      </c>
      <c r="W28" s="1">
        <v>1.7368574290275999E-2</v>
      </c>
      <c r="X28" s="1">
        <v>-0.14225773623438401</v>
      </c>
      <c r="Y28" s="1">
        <v>-0.17730520608644099</v>
      </c>
      <c r="Z28" s="1">
        <v>-0.28183115317181601</v>
      </c>
      <c r="AA28" s="1">
        <v>1</v>
      </c>
      <c r="AB28" s="1">
        <v>0.154153600939271</v>
      </c>
      <c r="AC28" s="1">
        <v>0.16441428940709801</v>
      </c>
      <c r="AD28" s="1">
        <v>0.33255443376271299</v>
      </c>
      <c r="AE28" s="1">
        <v>-0.20180116540333201</v>
      </c>
      <c r="AF28" s="1">
        <v>-2.1582198954064099E-2</v>
      </c>
      <c r="AG28" s="1">
        <v>-0.10944979957225399</v>
      </c>
      <c r="AH28" s="1">
        <v>8.2054511576456199E-2</v>
      </c>
      <c r="AI28" s="1">
        <v>0.173277762891276</v>
      </c>
      <c r="AJ28" s="1">
        <v>0.33788759905086801</v>
      </c>
      <c r="AK28" s="1">
        <v>3.2502091456261997E-2</v>
      </c>
      <c r="AL28" s="1">
        <v>1.96819752791869E-2</v>
      </c>
      <c r="AM28" s="1">
        <v>0.28883465872559</v>
      </c>
      <c r="AN28" s="1">
        <v>-0.241579783189669</v>
      </c>
      <c r="AO28" s="1">
        <v>0.21685225212186601</v>
      </c>
      <c r="AP28" s="1">
        <v>8.0870750825110301E-3</v>
      </c>
      <c r="AQ28" s="1">
        <v>-5.2348238074294201E-2</v>
      </c>
      <c r="AR28" s="1">
        <v>4.1100373249710498E-2</v>
      </c>
      <c r="AS28" s="1">
        <v>0.23774684172836</v>
      </c>
      <c r="AT28" s="1">
        <v>0.25461901182903901</v>
      </c>
      <c r="AU28" s="1">
        <v>0.204487045740951</v>
      </c>
      <c r="AV28" s="1">
        <v>0.26565795703923101</v>
      </c>
      <c r="AW28" s="1">
        <v>0.32072824756940999</v>
      </c>
      <c r="AX28" s="1">
        <v>0.36942622168804701</v>
      </c>
      <c r="AY28" s="1">
        <v>0.135614283740707</v>
      </c>
      <c r="AZ28" s="1">
        <v>-6.1273235641560599E-2</v>
      </c>
      <c r="BA28" s="1">
        <v>2.4461958012792301E-2</v>
      </c>
    </row>
    <row r="29" spans="1:53" x14ac:dyDescent="0.25">
      <c r="A29" s="1" t="s">
        <v>26</v>
      </c>
      <c r="B29" s="1">
        <v>-2.22206586378886E-2</v>
      </c>
      <c r="C29" s="1">
        <v>0.29475860343563998</v>
      </c>
      <c r="D29" s="1">
        <v>-0.30670058930497401</v>
      </c>
      <c r="E29" s="1">
        <v>9.8270394295581903E-2</v>
      </c>
      <c r="F29" s="1">
        <v>0.26378398160030497</v>
      </c>
      <c r="G29" s="1">
        <v>-0.17876794656300199</v>
      </c>
      <c r="H29" s="1">
        <v>-0.59159592531060401</v>
      </c>
      <c r="I29" s="1">
        <v>0.39127353834254502</v>
      </c>
      <c r="J29" s="1">
        <v>-3.20738688039185E-2</v>
      </c>
      <c r="K29" s="1">
        <v>-0.33198962934549697</v>
      </c>
      <c r="L29" s="1">
        <v>0.35261917848348101</v>
      </c>
      <c r="M29" s="1">
        <v>0.25710790752101398</v>
      </c>
      <c r="N29" s="1">
        <v>0.25041922622510798</v>
      </c>
      <c r="O29" s="1">
        <v>9.5047205279520597E-2</v>
      </c>
      <c r="P29" s="1">
        <v>0.16303851961351401</v>
      </c>
      <c r="Q29" s="1">
        <v>0.22024127148237599</v>
      </c>
      <c r="R29" s="1">
        <v>-0.29296005711793299</v>
      </c>
      <c r="S29" s="1">
        <v>0.75119365314450903</v>
      </c>
      <c r="T29" s="1">
        <v>-2.2251247614544999E-3</v>
      </c>
      <c r="U29" s="1">
        <v>0.12661001125266999</v>
      </c>
      <c r="V29" s="1">
        <v>-0.23137330059470801</v>
      </c>
      <c r="W29" s="1">
        <v>-0.43064821938688902</v>
      </c>
      <c r="X29" s="1">
        <v>0.19391337015073701</v>
      </c>
      <c r="Y29" s="1">
        <v>-7.5824334658797607E-2</v>
      </c>
      <c r="Z29" s="1">
        <v>-7.4431681101877201E-2</v>
      </c>
      <c r="AA29" s="1">
        <v>0.154153600939271</v>
      </c>
      <c r="AB29" s="1">
        <v>1</v>
      </c>
      <c r="AC29" s="1">
        <v>-0.120802732881556</v>
      </c>
      <c r="AD29" s="1">
        <v>2.4301026897472098E-3</v>
      </c>
      <c r="AE29" s="1">
        <v>-0.24336420182087901</v>
      </c>
      <c r="AF29" s="1">
        <v>-0.60137454307410698</v>
      </c>
      <c r="AG29" s="1">
        <v>-0.367443637147987</v>
      </c>
      <c r="AH29" s="1">
        <v>5.3638631418805302E-2</v>
      </c>
      <c r="AI29" s="1">
        <v>7.0195760645780494E-2</v>
      </c>
      <c r="AJ29" s="1">
        <v>0.35335688301000001</v>
      </c>
      <c r="AK29" s="1">
        <v>0.155860302199129</v>
      </c>
      <c r="AL29" s="1">
        <v>4.9728558508385999E-2</v>
      </c>
      <c r="AM29" s="1">
        <v>0.31015131730207601</v>
      </c>
      <c r="AN29" s="1">
        <v>-0.13613999874760699</v>
      </c>
      <c r="AO29" s="1">
        <v>0.12077358016411099</v>
      </c>
      <c r="AP29" s="1">
        <v>1.5491785321883601E-2</v>
      </c>
      <c r="AQ29" s="1">
        <v>-0.10522029073774899</v>
      </c>
      <c r="AR29" s="1">
        <v>-0.29954840577596298</v>
      </c>
      <c r="AS29" s="1">
        <v>-0.17274922816031399</v>
      </c>
      <c r="AT29" s="1">
        <v>-0.110523912559088</v>
      </c>
      <c r="AU29" s="1">
        <v>0.26526579091383901</v>
      </c>
      <c r="AV29" s="1">
        <v>-8.2954813151570994E-2</v>
      </c>
      <c r="AW29" s="1">
        <v>6.6981357057490698E-2</v>
      </c>
      <c r="AX29" s="1">
        <v>-0.17889838466479999</v>
      </c>
      <c r="AY29" s="1">
        <v>-3.67877642414845E-2</v>
      </c>
      <c r="AZ29" s="1">
        <v>-0.37230505289407401</v>
      </c>
      <c r="BA29" s="1">
        <v>0.47755012592733498</v>
      </c>
    </row>
    <row r="30" spans="1:53" x14ac:dyDescent="0.25">
      <c r="A30" s="1" t="s">
        <v>27</v>
      </c>
      <c r="B30" s="1">
        <v>0.55677914444821797</v>
      </c>
      <c r="C30" s="1">
        <v>0.38808180467866399</v>
      </c>
      <c r="D30" s="1">
        <v>0.30474002173829001</v>
      </c>
      <c r="E30" s="1">
        <v>-0.12685877024976699</v>
      </c>
      <c r="F30" s="1">
        <v>-2.05039019916432E-2</v>
      </c>
      <c r="G30" s="1">
        <v>-0.30062211304630398</v>
      </c>
      <c r="H30" s="1">
        <v>-0.19092030813581201</v>
      </c>
      <c r="I30" s="1">
        <v>-0.12410155912882199</v>
      </c>
      <c r="J30" s="1">
        <v>0.22555864227861</v>
      </c>
      <c r="K30" s="1">
        <v>-5.1766717351889403E-2</v>
      </c>
      <c r="L30" s="1">
        <v>0.42897553340106098</v>
      </c>
      <c r="M30" s="1">
        <v>0.382985916612817</v>
      </c>
      <c r="N30" s="1">
        <v>0.196815405751393</v>
      </c>
      <c r="O30" s="1">
        <v>0.110018664410394</v>
      </c>
      <c r="P30" s="1">
        <v>-2.93561509016507E-2</v>
      </c>
      <c r="Q30" s="1">
        <v>0.636459084857804</v>
      </c>
      <c r="R30" s="1">
        <v>-1.2927720848456699E-2</v>
      </c>
      <c r="S30" s="1">
        <v>-0.391162259211493</v>
      </c>
      <c r="T30" s="1">
        <v>0.37861833334943401</v>
      </c>
      <c r="U30" s="1">
        <v>-0.75499480088719095</v>
      </c>
      <c r="V30" s="1">
        <v>-0.58598499132303605</v>
      </c>
      <c r="W30" s="1">
        <v>0.49908078893032698</v>
      </c>
      <c r="X30" s="1">
        <v>-0.42597535130395803</v>
      </c>
      <c r="Y30" s="1">
        <v>-0.56481997092039704</v>
      </c>
      <c r="Z30" s="1">
        <v>-0.64740322566479402</v>
      </c>
      <c r="AA30" s="1">
        <v>0.16441428940709801</v>
      </c>
      <c r="AB30" s="1">
        <v>-0.120802732881556</v>
      </c>
      <c r="AC30" s="1">
        <v>1</v>
      </c>
      <c r="AD30" s="1">
        <v>0.31609855034420198</v>
      </c>
      <c r="AE30" s="1">
        <v>-0.35970199291173799</v>
      </c>
      <c r="AF30" s="1">
        <v>0.32705632406845198</v>
      </c>
      <c r="AG30" s="1">
        <v>-0.26386036114378503</v>
      </c>
      <c r="AH30" s="1">
        <v>-0.537507779030165</v>
      </c>
      <c r="AI30" s="1">
        <v>0.70521264001411899</v>
      </c>
      <c r="AJ30" s="1">
        <v>-0.19313930465309401</v>
      </c>
      <c r="AK30" s="1">
        <v>0.375869119121301</v>
      </c>
      <c r="AL30" s="1">
        <v>0.55375442221151605</v>
      </c>
      <c r="AM30" s="1">
        <v>0.202232462523424</v>
      </c>
      <c r="AN30" s="1">
        <v>0.35407106568441599</v>
      </c>
      <c r="AO30" s="1">
        <v>0.33241597146629098</v>
      </c>
      <c r="AP30" s="1">
        <v>0.66849097159972404</v>
      </c>
      <c r="AQ30" s="1">
        <v>0.30450412885452899</v>
      </c>
      <c r="AR30" s="1">
        <v>-0.26536973147708298</v>
      </c>
      <c r="AS30" s="1">
        <v>0.39293774923823099</v>
      </c>
      <c r="AT30" s="1">
        <v>4.4691668167225501E-2</v>
      </c>
      <c r="AU30" s="1">
        <v>0.13427747287792199</v>
      </c>
      <c r="AV30" s="1">
        <v>0.45502009901754398</v>
      </c>
      <c r="AW30" s="1">
        <v>0.60879068572846595</v>
      </c>
      <c r="AX30" s="1">
        <v>0.70493132068714404</v>
      </c>
      <c r="AY30" s="1">
        <v>0.27560254815690999</v>
      </c>
      <c r="AZ30" s="1">
        <v>0.37304883079226298</v>
      </c>
      <c r="BA30" s="1">
        <v>-0.242632097587545</v>
      </c>
    </row>
    <row r="31" spans="1:53" x14ac:dyDescent="0.25">
      <c r="A31" s="1" t="s">
        <v>28</v>
      </c>
      <c r="B31" s="1">
        <v>0.20819164151035699</v>
      </c>
      <c r="C31" s="1">
        <v>0.23391033195729899</v>
      </c>
      <c r="D31" s="1">
        <v>4.4818450237212502E-2</v>
      </c>
      <c r="E31" s="1">
        <v>-0.243512131281169</v>
      </c>
      <c r="F31" s="1">
        <v>-0.11820883923022001</v>
      </c>
      <c r="G31" s="1">
        <v>-0.26583981991258199</v>
      </c>
      <c r="H31" s="1">
        <v>-0.19051725068842801</v>
      </c>
      <c r="I31" s="1">
        <v>-0.2457301527197</v>
      </c>
      <c r="J31" s="1">
        <v>0.178312811901402</v>
      </c>
      <c r="K31" s="1">
        <v>-1.25499510021063E-2</v>
      </c>
      <c r="L31" s="1">
        <v>9.00287111572389E-2</v>
      </c>
      <c r="M31" s="1">
        <v>-7.8133441539483997E-2</v>
      </c>
      <c r="N31" s="1">
        <v>7.2343747245978696E-2</v>
      </c>
      <c r="O31" s="1">
        <v>-0.18446679488100401</v>
      </c>
      <c r="P31" s="1">
        <v>-0.13613298675275001</v>
      </c>
      <c r="Q31" s="1">
        <v>0.49366210417468698</v>
      </c>
      <c r="R31" s="1">
        <v>-0.40783198297641599</v>
      </c>
      <c r="S31" s="1">
        <v>-0.17129424600427201</v>
      </c>
      <c r="T31" s="1">
        <v>-0.107849017983944</v>
      </c>
      <c r="U31" s="1">
        <v>-0.43543733850087801</v>
      </c>
      <c r="V31" s="1">
        <v>-0.56848742785114403</v>
      </c>
      <c r="W31" s="1">
        <v>0.24799391132625601</v>
      </c>
      <c r="X31" s="1">
        <v>-0.22769337187253</v>
      </c>
      <c r="Y31" s="1">
        <v>-0.29409710926675098</v>
      </c>
      <c r="Z31" s="1">
        <v>-0.480308229727542</v>
      </c>
      <c r="AA31" s="1">
        <v>0.33255443376271299</v>
      </c>
      <c r="AB31" s="1">
        <v>2.4301026897472098E-3</v>
      </c>
      <c r="AC31" s="1">
        <v>0.31609855034420098</v>
      </c>
      <c r="AD31" s="1">
        <v>1</v>
      </c>
      <c r="AE31" s="1">
        <v>-0.22029496776034899</v>
      </c>
      <c r="AF31" s="1">
        <v>0.13838595651547</v>
      </c>
      <c r="AG31" s="1">
        <v>-0.19399366376242699</v>
      </c>
      <c r="AH31" s="1">
        <v>-1.52948307744294E-2</v>
      </c>
      <c r="AI31" s="1">
        <v>0.37348878021968901</v>
      </c>
      <c r="AJ31" s="1">
        <v>0.238477126823748</v>
      </c>
      <c r="AK31" s="1">
        <v>3.7578787576380099E-2</v>
      </c>
      <c r="AL31" s="1">
        <v>0.109162364544198</v>
      </c>
      <c r="AM31" s="1">
        <v>0.42142453805751001</v>
      </c>
      <c r="AN31" s="1">
        <v>-0.246318744014041</v>
      </c>
      <c r="AO31" s="1">
        <v>0.29070687796105499</v>
      </c>
      <c r="AP31" s="1">
        <v>0.25942406334154899</v>
      </c>
      <c r="AQ31" s="1">
        <v>8.7923384958222606E-2</v>
      </c>
      <c r="AR31" s="1">
        <v>-0.121541510049781</v>
      </c>
      <c r="AS31" s="1">
        <v>0.142297376650381</v>
      </c>
      <c r="AT31" s="1">
        <v>0.39813355433096398</v>
      </c>
      <c r="AU31" s="1">
        <v>0.175736665233236</v>
      </c>
      <c r="AV31" s="1">
        <v>0.41209418583426399</v>
      </c>
      <c r="AW31" s="1">
        <v>0.39359802895638901</v>
      </c>
      <c r="AX31" s="1">
        <v>0.56806375648103902</v>
      </c>
      <c r="AY31" s="1">
        <v>0.27208538788366399</v>
      </c>
      <c r="AZ31" s="1">
        <v>4.2842402233074998E-2</v>
      </c>
      <c r="BA31" s="1">
        <v>-0.184603671870298</v>
      </c>
    </row>
    <row r="32" spans="1:53" x14ac:dyDescent="0.25">
      <c r="A32" s="1" t="s">
        <v>29</v>
      </c>
      <c r="B32" s="1">
        <v>-0.20222489803051399</v>
      </c>
      <c r="C32" s="1">
        <v>-0.43584228588413698</v>
      </c>
      <c r="D32" s="1">
        <v>0.20265173972699699</v>
      </c>
      <c r="E32" s="1">
        <v>6.8388475964271306E-2</v>
      </c>
      <c r="F32" s="1">
        <v>-0.282531410931954</v>
      </c>
      <c r="G32" s="1">
        <v>0.33699806093201801</v>
      </c>
      <c r="H32" s="1">
        <v>0.36769260472501902</v>
      </c>
      <c r="I32" s="1">
        <v>-0.163910705118165</v>
      </c>
      <c r="J32" s="1">
        <v>-2.5750153270628202E-2</v>
      </c>
      <c r="K32" s="1">
        <v>0.32244253710008403</v>
      </c>
      <c r="L32" s="1">
        <v>-0.337197797454585</v>
      </c>
      <c r="M32" s="1">
        <v>-0.28853326580224098</v>
      </c>
      <c r="N32" s="1">
        <v>-0.153988032012041</v>
      </c>
      <c r="O32" s="1">
        <v>2.9022168725024701E-2</v>
      </c>
      <c r="P32" s="1">
        <v>-0.10794261491569999</v>
      </c>
      <c r="Q32" s="1">
        <v>-0.63897507736478398</v>
      </c>
      <c r="R32" s="1">
        <v>9.0087315527930797E-2</v>
      </c>
      <c r="S32" s="1">
        <v>-0.12661110704196199</v>
      </c>
      <c r="T32" s="1">
        <v>-3.0014926279722199E-3</v>
      </c>
      <c r="U32" s="1">
        <v>0.47383706934700898</v>
      </c>
      <c r="V32" s="1">
        <v>0.52456128047517703</v>
      </c>
      <c r="W32" s="1">
        <v>7.4226920938363403E-2</v>
      </c>
      <c r="X32" s="1">
        <v>0.28127743617862799</v>
      </c>
      <c r="Y32" s="1">
        <v>0.42947316071144498</v>
      </c>
      <c r="Z32" s="1">
        <v>0.39831560155302698</v>
      </c>
      <c r="AA32" s="1">
        <v>-0.20180116540333201</v>
      </c>
      <c r="AB32" s="1">
        <v>-0.24336420182087901</v>
      </c>
      <c r="AC32" s="1">
        <v>-0.35970199291173799</v>
      </c>
      <c r="AD32" s="1">
        <v>-0.22029496776034899</v>
      </c>
      <c r="AE32" s="1">
        <v>1</v>
      </c>
      <c r="AF32" s="1">
        <v>4.2859094481999302E-2</v>
      </c>
      <c r="AG32" s="1">
        <v>0.68624817697351403</v>
      </c>
      <c r="AH32" s="1">
        <v>0.150898191437429</v>
      </c>
      <c r="AI32" s="1">
        <v>-0.33504461547421599</v>
      </c>
      <c r="AJ32" s="1">
        <v>2.4808684685555498E-4</v>
      </c>
      <c r="AK32" s="1">
        <v>-0.21647023997943399</v>
      </c>
      <c r="AL32" s="1">
        <v>-0.23980063009413199</v>
      </c>
      <c r="AM32" s="1">
        <v>-0.123824491221265</v>
      </c>
      <c r="AN32" s="1">
        <v>-1.9960100694940801E-2</v>
      </c>
      <c r="AO32" s="1">
        <v>-0.31524146620840099</v>
      </c>
      <c r="AP32" s="1">
        <v>-0.19708185224621899</v>
      </c>
      <c r="AQ32" s="1">
        <v>-3.2514348101877498E-2</v>
      </c>
      <c r="AR32" s="1">
        <v>0.34629412175998697</v>
      </c>
      <c r="AS32" s="1">
        <v>-0.21827856864042799</v>
      </c>
      <c r="AT32" s="1">
        <v>-2.40501628811313E-3</v>
      </c>
      <c r="AU32" s="1">
        <v>-4.5586174746022799E-2</v>
      </c>
      <c r="AV32" s="1">
        <v>-0.18564902513628401</v>
      </c>
      <c r="AW32" s="1">
        <v>-0.35633192803375402</v>
      </c>
      <c r="AX32" s="1">
        <v>-0.41923086584215702</v>
      </c>
      <c r="AY32" s="1">
        <v>-7.1325336243986598E-2</v>
      </c>
      <c r="AZ32" s="1">
        <v>3.7055574903079098E-2</v>
      </c>
      <c r="BA32" s="1">
        <v>0.15175296088837001</v>
      </c>
    </row>
    <row r="33" spans="1:53" x14ac:dyDescent="0.25">
      <c r="A33" s="1" t="s">
        <v>30</v>
      </c>
      <c r="B33" s="1">
        <v>0.12954169324104001</v>
      </c>
      <c r="C33" s="1">
        <v>-7.0937564568401501E-2</v>
      </c>
      <c r="D33" s="1">
        <v>0.29064329417682799</v>
      </c>
      <c r="E33" s="1">
        <v>-0.111040182317363</v>
      </c>
      <c r="F33" s="1">
        <v>-6.3067497410773707E-2</v>
      </c>
      <c r="G33" s="1">
        <v>8.3391317535611905E-3</v>
      </c>
      <c r="H33" s="1">
        <v>0.37862570014221503</v>
      </c>
      <c r="I33" s="1">
        <v>-0.310432182781674</v>
      </c>
      <c r="J33" s="1">
        <v>-9.1653627296860996E-3</v>
      </c>
      <c r="K33" s="1">
        <v>0.35042272170247502</v>
      </c>
      <c r="L33" s="1">
        <v>-4.4105843370418202E-2</v>
      </c>
      <c r="M33" s="1">
        <v>0.10626328225868099</v>
      </c>
      <c r="N33" s="1">
        <v>-0.122023136346818</v>
      </c>
      <c r="O33" s="1">
        <v>1.42712839788466E-2</v>
      </c>
      <c r="P33" s="1">
        <v>5.4679394771440203E-2</v>
      </c>
      <c r="Q33" s="1">
        <v>-1.90934112466262E-2</v>
      </c>
      <c r="R33" s="1">
        <v>5.2341697779769896E-3</v>
      </c>
      <c r="S33" s="1">
        <v>-0.89427318002220502</v>
      </c>
      <c r="T33" s="1">
        <v>5.6218340707511E-2</v>
      </c>
      <c r="U33" s="1">
        <v>-0.45212916919199703</v>
      </c>
      <c r="V33" s="1">
        <v>5.3375933254142797E-2</v>
      </c>
      <c r="W33" s="1">
        <v>0.30488754499993198</v>
      </c>
      <c r="X33" s="1">
        <v>-0.61847713426969497</v>
      </c>
      <c r="Y33" s="1">
        <v>-9.93818092513956E-2</v>
      </c>
      <c r="Z33" s="1">
        <v>-0.23290378625262301</v>
      </c>
      <c r="AA33" s="1">
        <v>-2.1582198954064099E-2</v>
      </c>
      <c r="AB33" s="1">
        <v>-0.60137454307410698</v>
      </c>
      <c r="AC33" s="1">
        <v>0.32705632406845198</v>
      </c>
      <c r="AD33" s="1">
        <v>0.13838595651547</v>
      </c>
      <c r="AE33" s="1">
        <v>4.2859094481999302E-2</v>
      </c>
      <c r="AF33" s="1">
        <v>1</v>
      </c>
      <c r="AG33" s="1">
        <v>0.34975137784893301</v>
      </c>
      <c r="AH33" s="1">
        <v>-0.15601000882323199</v>
      </c>
      <c r="AI33" s="1">
        <v>0.16489469085324099</v>
      </c>
      <c r="AJ33" s="1">
        <v>-1.8747890090777E-2</v>
      </c>
      <c r="AK33" s="1">
        <v>4.5840966114491503E-2</v>
      </c>
      <c r="AL33" s="1">
        <v>0.117309435086161</v>
      </c>
      <c r="AM33" s="1">
        <v>-0.10326571174051299</v>
      </c>
      <c r="AN33" s="1">
        <v>0.15451877318909599</v>
      </c>
      <c r="AO33" s="1">
        <v>-4.1295438392944597E-2</v>
      </c>
      <c r="AP33" s="1">
        <v>0.14255344970266601</v>
      </c>
      <c r="AQ33" s="1">
        <v>7.35859353464553E-2</v>
      </c>
      <c r="AR33" s="1">
        <v>0.36564706799680202</v>
      </c>
      <c r="AS33" s="1">
        <v>0.41818379869575301</v>
      </c>
      <c r="AT33" s="1">
        <v>0.25868778975864398</v>
      </c>
      <c r="AU33" s="1">
        <v>-0.188906363406112</v>
      </c>
      <c r="AV33" s="1">
        <v>0.318088299182609</v>
      </c>
      <c r="AW33" s="1">
        <v>0.30897882037326302</v>
      </c>
      <c r="AX33" s="1">
        <v>0.55389885109204895</v>
      </c>
      <c r="AY33" s="1">
        <v>0.176749396845022</v>
      </c>
      <c r="AZ33" s="1">
        <v>0.51700780761392695</v>
      </c>
      <c r="BA33" s="1">
        <v>-0.404255937584935</v>
      </c>
    </row>
    <row r="34" spans="1:53" x14ac:dyDescent="0.25">
      <c r="A34" s="1" t="s">
        <v>31</v>
      </c>
      <c r="B34" s="1">
        <v>-0.19634855522633199</v>
      </c>
      <c r="C34" s="1">
        <v>-0.41759428979006402</v>
      </c>
      <c r="D34" s="1">
        <v>0.21387044187068999</v>
      </c>
      <c r="E34" s="1">
        <v>5.1336807753413802E-2</v>
      </c>
      <c r="F34" s="1">
        <v>-7.1871717204914601E-2</v>
      </c>
      <c r="G34" s="1">
        <v>0.31537852641167702</v>
      </c>
      <c r="H34" s="1">
        <v>0.46578243390205698</v>
      </c>
      <c r="I34" s="1">
        <v>-0.17935686812002899</v>
      </c>
      <c r="J34" s="1">
        <v>-6.5509669986522898E-2</v>
      </c>
      <c r="K34" s="1">
        <v>0.36306962537693099</v>
      </c>
      <c r="L34" s="1">
        <v>-0.43740935109863599</v>
      </c>
      <c r="M34" s="1">
        <v>-0.252453935631754</v>
      </c>
      <c r="N34" s="1">
        <v>-0.38162576490377997</v>
      </c>
      <c r="O34" s="1">
        <v>0.107850777519247</v>
      </c>
      <c r="P34" s="1">
        <v>1.2504515577740301E-2</v>
      </c>
      <c r="Q34" s="1">
        <v>-0.64407949373953299</v>
      </c>
      <c r="R34" s="1">
        <v>4.0582244399952902E-3</v>
      </c>
      <c r="S34" s="1">
        <v>-0.37347809329534698</v>
      </c>
      <c r="T34" s="1">
        <v>-0.15373662839846899</v>
      </c>
      <c r="U34" s="1">
        <v>0.33598887130702798</v>
      </c>
      <c r="V34" s="1">
        <v>0.57416697142101703</v>
      </c>
      <c r="W34" s="1">
        <v>6.4755458504954205E-2</v>
      </c>
      <c r="X34" s="1">
        <v>1.36281615204674E-2</v>
      </c>
      <c r="Y34" s="1">
        <v>0.482517352319068</v>
      </c>
      <c r="Z34" s="1">
        <v>0.36193919163482002</v>
      </c>
      <c r="AA34" s="1">
        <v>-0.10944979957225399</v>
      </c>
      <c r="AB34" s="1">
        <v>-0.367443637147987</v>
      </c>
      <c r="AC34" s="1">
        <v>-0.26386036114378503</v>
      </c>
      <c r="AD34" s="1">
        <v>-0.19399366376242699</v>
      </c>
      <c r="AE34" s="1">
        <v>0.68624817697351403</v>
      </c>
      <c r="AF34" s="1">
        <v>0.34975137784893301</v>
      </c>
      <c r="AG34" s="1">
        <v>1</v>
      </c>
      <c r="AH34" s="1">
        <v>0.15533286693926901</v>
      </c>
      <c r="AI34" s="1">
        <v>-0.35708983381144899</v>
      </c>
      <c r="AJ34" s="1">
        <v>6.40438846471654E-2</v>
      </c>
      <c r="AK34" s="1">
        <v>-0.17852611946605401</v>
      </c>
      <c r="AL34" s="1">
        <v>-0.21913826866406899</v>
      </c>
      <c r="AM34" s="1">
        <v>-0.165060202784825</v>
      </c>
      <c r="AN34" s="1">
        <v>-0.17436950312367699</v>
      </c>
      <c r="AO34" s="1">
        <v>-0.43530672630211098</v>
      </c>
      <c r="AP34" s="1">
        <v>-0.29513083271977603</v>
      </c>
      <c r="AQ34" s="1">
        <v>-0.30113641268602698</v>
      </c>
      <c r="AR34" s="1">
        <v>0.53475867340283401</v>
      </c>
      <c r="AS34" s="1">
        <v>-9.0913105394429206E-2</v>
      </c>
      <c r="AT34" s="1">
        <v>0.124804651952116</v>
      </c>
      <c r="AU34" s="1">
        <v>-8.5901237449629395E-2</v>
      </c>
      <c r="AV34" s="1">
        <v>-0.18372163943935699</v>
      </c>
      <c r="AW34" s="1">
        <v>-0.246161296759389</v>
      </c>
      <c r="AX34" s="1">
        <v>-0.22245392105574699</v>
      </c>
      <c r="AY34" s="1">
        <v>-3.66697473350166E-2</v>
      </c>
      <c r="AZ34" s="1">
        <v>1.7733580999222998E-2</v>
      </c>
      <c r="BA34" s="1">
        <v>7.0793806418791502E-2</v>
      </c>
    </row>
    <row r="35" spans="1:53" x14ac:dyDescent="0.25">
      <c r="A35" s="1" t="s">
        <v>32</v>
      </c>
      <c r="B35" s="1">
        <v>-0.40710620566733502</v>
      </c>
      <c r="C35" s="1">
        <v>-0.29082188762679101</v>
      </c>
      <c r="D35" s="1">
        <v>-0.29262133064679102</v>
      </c>
      <c r="E35" s="1">
        <v>0.122043066182123</v>
      </c>
      <c r="F35" s="1">
        <v>-0.152142637984505</v>
      </c>
      <c r="G35" s="1">
        <v>0.14391484356558401</v>
      </c>
      <c r="H35" s="1">
        <v>0.20780934433207701</v>
      </c>
      <c r="I35" s="1">
        <v>-6.05936215356822E-2</v>
      </c>
      <c r="J35" s="1">
        <v>-2.5705668489995399E-2</v>
      </c>
      <c r="K35" s="1">
        <v>0.18876358755428099</v>
      </c>
      <c r="L35" s="1">
        <v>-0.180288579242803</v>
      </c>
      <c r="M35" s="1">
        <v>-0.23670533009636599</v>
      </c>
      <c r="N35" s="1">
        <v>-0.17609840990748901</v>
      </c>
      <c r="O35" s="1">
        <v>-2.54182146356648E-2</v>
      </c>
      <c r="P35" s="1">
        <v>-1.9583746210391401E-2</v>
      </c>
      <c r="Q35" s="1">
        <v>-0.54649297632268801</v>
      </c>
      <c r="R35" s="1">
        <v>-0.42845106963627499</v>
      </c>
      <c r="S35" s="1">
        <v>0.16758744418459101</v>
      </c>
      <c r="T35" s="1">
        <v>-0.107376272094468</v>
      </c>
      <c r="U35" s="1">
        <v>0.47960830143628203</v>
      </c>
      <c r="V35" s="1">
        <v>0.33061790524756501</v>
      </c>
      <c r="W35" s="1">
        <v>-0.23023379196617499</v>
      </c>
      <c r="X35" s="1">
        <v>1.4127509825074601E-2</v>
      </c>
      <c r="Y35" s="1">
        <v>0.51263388995931303</v>
      </c>
      <c r="Z35" s="1">
        <v>0.448687123855117</v>
      </c>
      <c r="AA35" s="1">
        <v>8.2054511576456199E-2</v>
      </c>
      <c r="AB35" s="1">
        <v>5.3638631418805302E-2</v>
      </c>
      <c r="AC35" s="1">
        <v>-0.537507779030165</v>
      </c>
      <c r="AD35" s="1">
        <v>-1.52948307744294E-2</v>
      </c>
      <c r="AE35" s="1">
        <v>0.150898191437429</v>
      </c>
      <c r="AF35" s="1">
        <v>-0.15601000882323199</v>
      </c>
      <c r="AG35" s="1">
        <v>0.15533286693926901</v>
      </c>
      <c r="AH35" s="1">
        <v>1</v>
      </c>
      <c r="AI35" s="1">
        <v>-0.52609374170345702</v>
      </c>
      <c r="AJ35" s="1">
        <v>0.52828494068606502</v>
      </c>
      <c r="AK35" s="1">
        <v>-2.7988328105393E-2</v>
      </c>
      <c r="AL35" s="1">
        <v>-0.26058380230482597</v>
      </c>
      <c r="AM35" s="1">
        <v>9.0830405731904804E-2</v>
      </c>
      <c r="AN35" s="1">
        <v>-0.218368329636977</v>
      </c>
      <c r="AO35" s="1">
        <v>3.6287035336746702E-2</v>
      </c>
      <c r="AP35" s="1">
        <v>-0.56996872989042102</v>
      </c>
      <c r="AQ35" s="1">
        <v>-0.14972655495155801</v>
      </c>
      <c r="AR35" s="1">
        <v>0.270424838639369</v>
      </c>
      <c r="AS35" s="1">
        <v>5.6857105755572498E-2</v>
      </c>
      <c r="AT35" s="1">
        <v>0.28043739469529</v>
      </c>
      <c r="AU35" s="1">
        <v>4.7916395143935402E-3</v>
      </c>
      <c r="AV35" s="1">
        <v>-3.9603737370398198E-2</v>
      </c>
      <c r="AW35" s="1">
        <v>-0.34954549536520402</v>
      </c>
      <c r="AX35" s="1">
        <v>-0.27134352954208402</v>
      </c>
      <c r="AY35" s="1">
        <v>0.22031098503579299</v>
      </c>
      <c r="AZ35" s="1">
        <v>-0.138575941824188</v>
      </c>
      <c r="BA35" s="1">
        <v>0.335568342897343</v>
      </c>
    </row>
    <row r="36" spans="1:53" x14ac:dyDescent="0.25">
      <c r="A36" s="1" t="s">
        <v>33</v>
      </c>
      <c r="B36" s="1">
        <v>0.59516113760453404</v>
      </c>
      <c r="C36" s="1">
        <v>0.57261907680258695</v>
      </c>
      <c r="D36" s="1">
        <v>0.19329519926792199</v>
      </c>
      <c r="E36" s="1">
        <v>-0.24068781332366801</v>
      </c>
      <c r="F36" s="1">
        <v>-1.7348405905928999E-2</v>
      </c>
      <c r="G36" s="1">
        <v>-0.30000261226577402</v>
      </c>
      <c r="H36" s="1">
        <v>-0.43871743966723997</v>
      </c>
      <c r="I36" s="1">
        <v>7.8144135088082503E-2</v>
      </c>
      <c r="J36" s="1">
        <v>0.136224251146322</v>
      </c>
      <c r="K36" s="1">
        <v>-0.14028826866076799</v>
      </c>
      <c r="L36" s="1">
        <v>0.38381737898552898</v>
      </c>
      <c r="M36" s="1">
        <v>0.30269363751343797</v>
      </c>
      <c r="N36" s="1">
        <v>0.30531374932157102</v>
      </c>
      <c r="O36" s="1">
        <v>-5.2216105800265297E-2</v>
      </c>
      <c r="P36" s="1">
        <v>-8.21051885003799E-2</v>
      </c>
      <c r="Q36" s="1">
        <v>0.742586356069042</v>
      </c>
      <c r="R36" s="1">
        <v>-7.1416449312985103E-2</v>
      </c>
      <c r="S36" s="1">
        <v>-0.15803526618705599</v>
      </c>
      <c r="T36" s="1">
        <v>0.41864259393780201</v>
      </c>
      <c r="U36" s="1">
        <v>-0.73427852106299196</v>
      </c>
      <c r="V36" s="1">
        <v>-0.67406501627591298</v>
      </c>
      <c r="W36" s="1">
        <v>0.29218949723785598</v>
      </c>
      <c r="X36" s="1">
        <v>-0.182171077139056</v>
      </c>
      <c r="Y36" s="1">
        <v>-0.69648846133699605</v>
      </c>
      <c r="Z36" s="1">
        <v>-0.68824864112040596</v>
      </c>
      <c r="AA36" s="1">
        <v>0.173277762891276</v>
      </c>
      <c r="AB36" s="1">
        <v>7.0195760645780494E-2</v>
      </c>
      <c r="AC36" s="1">
        <v>0.70521264001411899</v>
      </c>
      <c r="AD36" s="1">
        <v>0.37348878021968901</v>
      </c>
      <c r="AE36" s="1">
        <v>-0.33504461547421599</v>
      </c>
      <c r="AF36" s="1">
        <v>0.16489469085324099</v>
      </c>
      <c r="AG36" s="1">
        <v>-0.35708983381144899</v>
      </c>
      <c r="AH36" s="1">
        <v>-0.52609374170345702</v>
      </c>
      <c r="AI36" s="1">
        <v>1</v>
      </c>
      <c r="AJ36" s="1">
        <v>-0.18336167095278899</v>
      </c>
      <c r="AK36" s="1">
        <v>0.323405219639119</v>
      </c>
      <c r="AL36" s="1">
        <v>0.53222040417171201</v>
      </c>
      <c r="AM36" s="1">
        <v>0.40832344518462099</v>
      </c>
      <c r="AN36" s="1">
        <v>0.29917914166933801</v>
      </c>
      <c r="AO36" s="1">
        <v>0.53728479654100403</v>
      </c>
      <c r="AP36" s="1">
        <v>0.81206592855734006</v>
      </c>
      <c r="AQ36" s="1">
        <v>0.41577383925779798</v>
      </c>
      <c r="AR36" s="1">
        <v>-0.34632855695060399</v>
      </c>
      <c r="AS36" s="1">
        <v>0.218959767860646</v>
      </c>
      <c r="AT36" s="1">
        <v>-6.6038287125311096E-2</v>
      </c>
      <c r="AU36" s="1">
        <v>0.31542780775021101</v>
      </c>
      <c r="AV36" s="1">
        <v>0.552099987397767</v>
      </c>
      <c r="AW36" s="1">
        <v>0.67831351981687205</v>
      </c>
      <c r="AX36" s="1">
        <v>0.63525498755924303</v>
      </c>
      <c r="AY36" s="1">
        <v>0.208007180887571</v>
      </c>
      <c r="AZ36" s="1">
        <v>0.35018325146748203</v>
      </c>
      <c r="BA36" s="1">
        <v>-0.23571660288252599</v>
      </c>
    </row>
    <row r="37" spans="1:53" x14ac:dyDescent="0.25">
      <c r="A37" s="1" t="s">
        <v>34</v>
      </c>
      <c r="B37" s="1">
        <v>-0.23144537261846501</v>
      </c>
      <c r="C37" s="1">
        <v>-4.5162200165853102E-2</v>
      </c>
      <c r="D37" s="1">
        <v>-0.33862509922441802</v>
      </c>
      <c r="E37" s="1">
        <v>0.12747978901270901</v>
      </c>
      <c r="F37" s="1">
        <v>-6.5599982930773695E-2</v>
      </c>
      <c r="G37" s="1">
        <v>-0.134097745613564</v>
      </c>
      <c r="H37" s="1">
        <v>-0.11960541619197999</v>
      </c>
      <c r="I37" s="1">
        <v>-8.5793035921794394E-2</v>
      </c>
      <c r="J37" s="1">
        <v>7.0872787835606202E-2</v>
      </c>
      <c r="K37" s="1">
        <v>0.14440325714895599</v>
      </c>
      <c r="L37" s="1">
        <v>9.4848794918668503E-2</v>
      </c>
      <c r="M37" s="1">
        <v>1.8423923075519402E-2</v>
      </c>
      <c r="N37" s="1">
        <v>-6.1841283230340799E-2</v>
      </c>
      <c r="O37" s="1">
        <v>0.119022646911147</v>
      </c>
      <c r="P37" s="1">
        <v>0.11393414045869101</v>
      </c>
      <c r="Q37" s="1">
        <v>-0.17211134652520399</v>
      </c>
      <c r="R37" s="1">
        <v>-0.860833483964482</v>
      </c>
      <c r="S37" s="1">
        <v>7.4409170414706696E-2</v>
      </c>
      <c r="T37" s="1">
        <v>-0.14082537070848</v>
      </c>
      <c r="U37" s="1">
        <v>0.15135175466999601</v>
      </c>
      <c r="V37" s="1">
        <v>-2.8304553099636601E-2</v>
      </c>
      <c r="W37" s="1">
        <v>-0.16236754223654801</v>
      </c>
      <c r="X37" s="1">
        <v>-0.23210536232808701</v>
      </c>
      <c r="Y37" s="1">
        <v>0.21761352259620001</v>
      </c>
      <c r="Z37" s="1">
        <v>-4.0604840795167699E-2</v>
      </c>
      <c r="AA37" s="1">
        <v>0.33788759905086801</v>
      </c>
      <c r="AB37" s="1">
        <v>0.35335688301000001</v>
      </c>
      <c r="AC37" s="1">
        <v>-0.19313930465309401</v>
      </c>
      <c r="AD37" s="1">
        <v>0.238477126823748</v>
      </c>
      <c r="AE37" s="1">
        <v>2.4808684685555498E-4</v>
      </c>
      <c r="AF37" s="1">
        <v>-1.8747890090777E-2</v>
      </c>
      <c r="AG37" s="1">
        <v>6.40438846471654E-2</v>
      </c>
      <c r="AH37" s="1">
        <v>0.52828494068606502</v>
      </c>
      <c r="AI37" s="1">
        <v>-0.18336167095278899</v>
      </c>
      <c r="AJ37" s="1">
        <v>1</v>
      </c>
      <c r="AK37" s="1">
        <v>5.7360245373711698E-2</v>
      </c>
      <c r="AL37" s="1">
        <v>-0.142091218858614</v>
      </c>
      <c r="AM37" s="1">
        <v>0.53930713856936197</v>
      </c>
      <c r="AN37" s="1">
        <v>-0.325421494982084</v>
      </c>
      <c r="AO37" s="1">
        <v>5.52882735004162E-2</v>
      </c>
      <c r="AP37" s="1">
        <v>-0.22342096198829001</v>
      </c>
      <c r="AQ37" s="1">
        <v>-0.24684051507232799</v>
      </c>
      <c r="AR37" s="1">
        <v>0.37064763962369901</v>
      </c>
      <c r="AS37" s="1">
        <v>0.34297384761099903</v>
      </c>
      <c r="AT37" s="1">
        <v>0.57048941631815597</v>
      </c>
      <c r="AU37" s="1">
        <v>0.46779817052098499</v>
      </c>
      <c r="AV37" s="1">
        <v>0.31854106798193099</v>
      </c>
      <c r="AW37" s="1">
        <v>0.24381306164184499</v>
      </c>
      <c r="AX37" s="1">
        <v>0.13138524566833601</v>
      </c>
      <c r="AY37" s="1">
        <v>0.266279752627885</v>
      </c>
      <c r="AZ37" s="1">
        <v>-0.104581816388745</v>
      </c>
      <c r="BA37" s="1">
        <v>0.37143989537077199</v>
      </c>
    </row>
    <row r="38" spans="1:53" x14ac:dyDescent="0.25">
      <c r="A38" s="1" t="s">
        <v>35</v>
      </c>
      <c r="B38" s="1">
        <v>0.38918266639744498</v>
      </c>
      <c r="C38" s="1">
        <v>0.43001577330558399</v>
      </c>
      <c r="D38" s="1">
        <v>0.109323209418519</v>
      </c>
      <c r="E38" s="1">
        <v>7.5358443465679298E-2</v>
      </c>
      <c r="F38" s="1">
        <v>1.3052311380755299E-2</v>
      </c>
      <c r="G38" s="1">
        <v>-0.25101317999237399</v>
      </c>
      <c r="H38" s="1">
        <v>-0.30160372071576702</v>
      </c>
      <c r="I38" s="1">
        <v>-2.0907101886993101E-2</v>
      </c>
      <c r="J38" s="1">
        <v>-6.6907898490339193E-2</v>
      </c>
      <c r="K38" s="1">
        <v>-9.2407699753738706E-2</v>
      </c>
      <c r="L38" s="1">
        <v>0.43048217780145498</v>
      </c>
      <c r="M38" s="1">
        <v>0.30707986493720202</v>
      </c>
      <c r="N38" s="1">
        <v>0.35751135423306901</v>
      </c>
      <c r="O38" s="1">
        <v>9.5542310778761394E-2</v>
      </c>
      <c r="P38" s="1">
        <v>0.10424654892164301</v>
      </c>
      <c r="Q38" s="1">
        <v>8.4703720992102396E-2</v>
      </c>
      <c r="R38" s="1">
        <v>-0.173327812055768</v>
      </c>
      <c r="S38" s="1">
        <v>9.95906777080873E-2</v>
      </c>
      <c r="T38" s="1">
        <v>0.79399321391450495</v>
      </c>
      <c r="U38" s="1">
        <v>-0.22782186702499799</v>
      </c>
      <c r="V38" s="1">
        <v>-0.22299371886958899</v>
      </c>
      <c r="W38" s="1">
        <v>0.196047026650706</v>
      </c>
      <c r="X38" s="1">
        <v>-0.15461705239665899</v>
      </c>
      <c r="Y38" s="1">
        <v>-0.20295965489071599</v>
      </c>
      <c r="Z38" s="1">
        <v>-0.176324622975845</v>
      </c>
      <c r="AA38" s="1">
        <v>3.2502091456261997E-2</v>
      </c>
      <c r="AB38" s="1">
        <v>0.155860302199129</v>
      </c>
      <c r="AC38" s="1">
        <v>0.375869119121301</v>
      </c>
      <c r="AD38" s="1">
        <v>3.7578787576380099E-2</v>
      </c>
      <c r="AE38" s="1">
        <v>-0.21647023997943399</v>
      </c>
      <c r="AF38" s="1">
        <v>4.5840966114491503E-2</v>
      </c>
      <c r="AG38" s="1">
        <v>-0.17852611946605401</v>
      </c>
      <c r="AH38" s="1">
        <v>-2.7988328105393E-2</v>
      </c>
      <c r="AI38" s="1">
        <v>0.323405219639118</v>
      </c>
      <c r="AJ38" s="1">
        <v>5.7360245373711698E-2</v>
      </c>
      <c r="AK38" s="1">
        <v>1</v>
      </c>
      <c r="AL38" s="1">
        <v>0.93373085668911704</v>
      </c>
      <c r="AM38" s="1">
        <v>0.231760696612065</v>
      </c>
      <c r="AN38" s="1">
        <v>0.63949600625948699</v>
      </c>
      <c r="AO38" s="1">
        <v>0.41129201545799898</v>
      </c>
      <c r="AP38" s="1">
        <v>0.30868944094401601</v>
      </c>
      <c r="AQ38" s="1">
        <v>0.273017529292716</v>
      </c>
      <c r="AR38" s="1">
        <v>-0.21412698980928499</v>
      </c>
      <c r="AS38" s="1">
        <v>0.17868354101300499</v>
      </c>
      <c r="AT38" s="1">
        <v>-0.149196201843145</v>
      </c>
      <c r="AU38" s="1">
        <v>0.234169429667899</v>
      </c>
      <c r="AV38" s="1">
        <v>0.37717812756682201</v>
      </c>
      <c r="AW38" s="1">
        <v>0.24907181995463801</v>
      </c>
      <c r="AX38" s="1">
        <v>0.19830667360895099</v>
      </c>
      <c r="AY38" s="1">
        <v>0.49921329754552202</v>
      </c>
      <c r="AZ38" s="1">
        <v>0.208208693738655</v>
      </c>
      <c r="BA38" s="1">
        <v>0.33171360446735698</v>
      </c>
    </row>
    <row r="39" spans="1:53" x14ac:dyDescent="0.25">
      <c r="A39" s="1" t="s">
        <v>36</v>
      </c>
      <c r="B39" s="1">
        <v>0.52812310576662702</v>
      </c>
      <c r="C39" s="1">
        <v>0.49868084599080797</v>
      </c>
      <c r="D39" s="1">
        <v>0.22667130342537101</v>
      </c>
      <c r="E39" s="1">
        <v>-8.7736878610822008E-3</v>
      </c>
      <c r="F39" s="1">
        <v>-5.0061119296788397E-3</v>
      </c>
      <c r="G39" s="1">
        <v>-0.25457441632538402</v>
      </c>
      <c r="H39" s="1">
        <v>-0.30930325643107198</v>
      </c>
      <c r="I39" s="1">
        <v>-1.2626510146868299E-2</v>
      </c>
      <c r="J39" s="1">
        <v>-3.0746233753838E-2</v>
      </c>
      <c r="K39" s="1">
        <v>-0.112813065881309</v>
      </c>
      <c r="L39" s="1">
        <v>0.43853817147331398</v>
      </c>
      <c r="M39" s="1">
        <v>0.33526664761285302</v>
      </c>
      <c r="N39" s="1">
        <v>0.390821412696783</v>
      </c>
      <c r="O39" s="1">
        <v>7.1063032119207004E-2</v>
      </c>
      <c r="P39" s="1">
        <v>6.0524770109372801E-2</v>
      </c>
      <c r="Q39" s="1">
        <v>0.26116250898424098</v>
      </c>
      <c r="R39" s="1">
        <v>-5.8529438158061602E-2</v>
      </c>
      <c r="S39" s="1">
        <v>-1.0945790070792801E-2</v>
      </c>
      <c r="T39" s="1">
        <v>0.83011788200370895</v>
      </c>
      <c r="U39" s="1">
        <v>-0.39591124059649102</v>
      </c>
      <c r="V39" s="1">
        <v>-0.33930215571195799</v>
      </c>
      <c r="W39" s="1">
        <v>0.319577633066011</v>
      </c>
      <c r="X39" s="1">
        <v>-0.12643753052554699</v>
      </c>
      <c r="Y39" s="1">
        <v>-0.37283320925850399</v>
      </c>
      <c r="Z39" s="1">
        <v>-0.32877493717030198</v>
      </c>
      <c r="AA39" s="1">
        <v>1.96819752791869E-2</v>
      </c>
      <c r="AB39" s="1">
        <v>4.9728558508385999E-2</v>
      </c>
      <c r="AC39" s="1">
        <v>0.55375442221151605</v>
      </c>
      <c r="AD39" s="1">
        <v>0.109162364544198</v>
      </c>
      <c r="AE39" s="1">
        <v>-0.23980063009413199</v>
      </c>
      <c r="AF39" s="1">
        <v>0.117309435086161</v>
      </c>
      <c r="AG39" s="1">
        <v>-0.21913826866406899</v>
      </c>
      <c r="AH39" s="1">
        <v>-0.26058380230482597</v>
      </c>
      <c r="AI39" s="1">
        <v>0.53222040417171201</v>
      </c>
      <c r="AJ39" s="1">
        <v>-0.142091218858614</v>
      </c>
      <c r="AK39" s="1">
        <v>0.93373085668911704</v>
      </c>
      <c r="AL39" s="1">
        <v>1</v>
      </c>
      <c r="AM39" s="1">
        <v>0.240997323956684</v>
      </c>
      <c r="AN39" s="1">
        <v>0.69914979632729501</v>
      </c>
      <c r="AO39" s="1">
        <v>0.454974432045535</v>
      </c>
      <c r="AP39" s="1">
        <v>0.54003256038335901</v>
      </c>
      <c r="AQ39" s="1">
        <v>0.37052280444781799</v>
      </c>
      <c r="AR39" s="1">
        <v>-0.260948386719282</v>
      </c>
      <c r="AS39" s="1">
        <v>0.17483932600823099</v>
      </c>
      <c r="AT39" s="1">
        <v>-0.197597329900293</v>
      </c>
      <c r="AU39" s="1">
        <v>0.25259791861627601</v>
      </c>
      <c r="AV39" s="1">
        <v>0.44182445200147102</v>
      </c>
      <c r="AW39" s="1">
        <v>0.38898888016684802</v>
      </c>
      <c r="AX39" s="1">
        <v>0.32380048786752402</v>
      </c>
      <c r="AY39" s="1">
        <v>0.44627285649745702</v>
      </c>
      <c r="AZ39" s="1">
        <v>0.313662988028514</v>
      </c>
      <c r="BA39" s="1">
        <v>0.171029493254794</v>
      </c>
    </row>
    <row r="40" spans="1:53" x14ac:dyDescent="0.25">
      <c r="A40" s="1" t="s">
        <v>37</v>
      </c>
      <c r="B40" s="1">
        <v>0.25436541223820303</v>
      </c>
      <c r="C40" s="1">
        <v>0.32786282028286301</v>
      </c>
      <c r="D40" s="1">
        <v>-0.108962808812322</v>
      </c>
      <c r="E40" s="1">
        <v>2.4110874614360001E-2</v>
      </c>
      <c r="F40" s="1">
        <v>-0.11435991946403801</v>
      </c>
      <c r="G40" s="1">
        <v>-0.32993298521762598</v>
      </c>
      <c r="H40" s="1">
        <v>-0.34250494635753898</v>
      </c>
      <c r="I40" s="1">
        <v>-0.17933017718962199</v>
      </c>
      <c r="J40" s="1">
        <v>0.119144447281337</v>
      </c>
      <c r="K40" s="1">
        <v>7.2714556458313401E-2</v>
      </c>
      <c r="L40" s="1">
        <v>0.247487379236703</v>
      </c>
      <c r="M40" s="1">
        <v>0.158671013079693</v>
      </c>
      <c r="N40" s="1">
        <v>9.6458651819463601E-2</v>
      </c>
      <c r="O40" s="1">
        <v>6.0333393216560498E-2</v>
      </c>
      <c r="P40" s="1">
        <v>8.6931671286220299E-2</v>
      </c>
      <c r="Q40" s="1">
        <v>0.22129639010931099</v>
      </c>
      <c r="R40" s="1">
        <v>-0.792378133486356</v>
      </c>
      <c r="S40" s="1">
        <v>0.113035364820078</v>
      </c>
      <c r="T40" s="1">
        <v>0.245003205583462</v>
      </c>
      <c r="U40" s="1">
        <v>-0.151968782905716</v>
      </c>
      <c r="V40" s="1">
        <v>-0.37099181543750198</v>
      </c>
      <c r="W40" s="1">
        <v>0.16236510302429699</v>
      </c>
      <c r="X40" s="1">
        <v>1.8406564927510799E-3</v>
      </c>
      <c r="Y40" s="1">
        <v>-0.146652710623494</v>
      </c>
      <c r="Z40" s="1">
        <v>-0.36897043994011802</v>
      </c>
      <c r="AA40" s="1">
        <v>0.28883465872559</v>
      </c>
      <c r="AB40" s="1">
        <v>0.31015131730207601</v>
      </c>
      <c r="AC40" s="1">
        <v>0.202232462523424</v>
      </c>
      <c r="AD40" s="1">
        <v>0.42142453805751001</v>
      </c>
      <c r="AE40" s="1">
        <v>-0.123824491221265</v>
      </c>
      <c r="AF40" s="1">
        <v>-0.10326571174051299</v>
      </c>
      <c r="AG40" s="1">
        <v>-0.165060202784825</v>
      </c>
      <c r="AH40" s="1">
        <v>9.0830405731904804E-2</v>
      </c>
      <c r="AI40" s="1">
        <v>0.40832344518462099</v>
      </c>
      <c r="AJ40" s="1">
        <v>0.53930713856936296</v>
      </c>
      <c r="AK40" s="1">
        <v>0.231760696612065</v>
      </c>
      <c r="AL40" s="1">
        <v>0.240997323956684</v>
      </c>
      <c r="AM40" s="1">
        <v>1</v>
      </c>
      <c r="AN40" s="1">
        <v>-0.114681623703974</v>
      </c>
      <c r="AO40" s="1">
        <v>0.35268708884807198</v>
      </c>
      <c r="AP40" s="1">
        <v>0.42286330307216302</v>
      </c>
      <c r="AQ40" s="1">
        <v>1.8623197510120201E-2</v>
      </c>
      <c r="AR40" s="1">
        <v>0.126598182025216</v>
      </c>
      <c r="AS40" s="1">
        <v>0.28247964672396703</v>
      </c>
      <c r="AT40" s="1">
        <v>0.37380096061610701</v>
      </c>
      <c r="AU40" s="1">
        <v>0.77129409573653895</v>
      </c>
      <c r="AV40" s="1">
        <v>0.63032588966164405</v>
      </c>
      <c r="AW40" s="1">
        <v>0.564260118122207</v>
      </c>
      <c r="AX40" s="1">
        <v>0.32694313732326002</v>
      </c>
      <c r="AY40" s="1">
        <v>0.48310467627276699</v>
      </c>
      <c r="AZ40" s="1">
        <v>0.114191087897587</v>
      </c>
      <c r="BA40" s="1">
        <v>0.28882362521939298</v>
      </c>
    </row>
    <row r="41" spans="1:53" x14ac:dyDescent="0.25">
      <c r="A41" s="1" t="s">
        <v>38</v>
      </c>
      <c r="B41" s="1">
        <v>0.31377123333337498</v>
      </c>
      <c r="C41" s="1">
        <v>0.21532413846335599</v>
      </c>
      <c r="D41" s="1">
        <v>0.24093062708492999</v>
      </c>
      <c r="E41" s="1">
        <v>5.7097399296341798E-2</v>
      </c>
      <c r="F41" s="1">
        <v>-0.14195303435183901</v>
      </c>
      <c r="G41" s="1">
        <v>9.9360144569135098E-2</v>
      </c>
      <c r="H41" s="1">
        <v>5.5250818100539202E-2</v>
      </c>
      <c r="I41" s="1">
        <v>3.2944609056257297E-2</v>
      </c>
      <c r="J41" s="1">
        <v>-0.13017699679066599</v>
      </c>
      <c r="K41" s="1">
        <v>1.17100555344022E-2</v>
      </c>
      <c r="L41" s="1">
        <v>0.369179029205225</v>
      </c>
      <c r="M41" s="1">
        <v>0.292808226975664</v>
      </c>
      <c r="N41" s="1">
        <v>0.45142971501082002</v>
      </c>
      <c r="O41" s="1">
        <v>-7.0305340946752396E-3</v>
      </c>
      <c r="P41" s="1">
        <v>-3.3580358011916299E-2</v>
      </c>
      <c r="Q41" s="1">
        <v>-7.0575790952322097E-3</v>
      </c>
      <c r="R41" s="1">
        <v>0.28997232992867999</v>
      </c>
      <c r="S41" s="1">
        <v>-0.113661673164032</v>
      </c>
      <c r="T41" s="1">
        <v>0.86258973733746003</v>
      </c>
      <c r="U41" s="1">
        <v>-0.20894928347389899</v>
      </c>
      <c r="V41" s="1">
        <v>4.2740401352163898E-4</v>
      </c>
      <c r="W41" s="1">
        <v>0.20661166517794499</v>
      </c>
      <c r="X41" s="1">
        <v>-0.113229182270429</v>
      </c>
      <c r="Y41" s="1">
        <v>-0.22956631417967699</v>
      </c>
      <c r="Z41" s="1">
        <v>-3.9091490510038102E-2</v>
      </c>
      <c r="AA41" s="1">
        <v>-0.241579783189669</v>
      </c>
      <c r="AB41" s="1">
        <v>-0.13613999874760699</v>
      </c>
      <c r="AC41" s="1">
        <v>0.35407106568441599</v>
      </c>
      <c r="AD41" s="1">
        <v>-0.246318744014041</v>
      </c>
      <c r="AE41" s="1">
        <v>-1.9960100694940801E-2</v>
      </c>
      <c r="AF41" s="1">
        <v>0.15451877318909599</v>
      </c>
      <c r="AG41" s="1">
        <v>-0.17436950312367699</v>
      </c>
      <c r="AH41" s="1">
        <v>-0.218368329636977</v>
      </c>
      <c r="AI41" s="1">
        <v>0.29917914166933801</v>
      </c>
      <c r="AJ41" s="1">
        <v>-0.325421494982084</v>
      </c>
      <c r="AK41" s="1">
        <v>0.63949600625948699</v>
      </c>
      <c r="AL41" s="1">
        <v>0.69914979632729501</v>
      </c>
      <c r="AM41" s="1">
        <v>-0.114681623703974</v>
      </c>
      <c r="AN41" s="1">
        <v>1</v>
      </c>
      <c r="AO41" s="1">
        <v>0.38980396114638699</v>
      </c>
      <c r="AP41" s="1">
        <v>0.434829522340134</v>
      </c>
      <c r="AQ41" s="1">
        <v>0.609709128682143</v>
      </c>
      <c r="AR41" s="1">
        <v>-0.27225249911462601</v>
      </c>
      <c r="AS41" s="1">
        <v>0.21358655859539499</v>
      </c>
      <c r="AT41" s="1">
        <v>-0.37412540662459698</v>
      </c>
      <c r="AU41" s="1">
        <v>-2.7241061665444499E-2</v>
      </c>
      <c r="AV41" s="1">
        <v>0.24337815302968599</v>
      </c>
      <c r="AW41" s="1">
        <v>8.1019115109501993E-2</v>
      </c>
      <c r="AX41" s="1">
        <v>6.4303420414345697E-2</v>
      </c>
      <c r="AY41" s="1">
        <v>0.26197141678354502</v>
      </c>
      <c r="AZ41" s="1">
        <v>0.54504670512928399</v>
      </c>
      <c r="BA41" s="1">
        <v>7.3314262239873904E-2</v>
      </c>
    </row>
    <row r="42" spans="1:53" x14ac:dyDescent="0.25">
      <c r="A42" s="1" t="s">
        <v>39</v>
      </c>
      <c r="B42" s="1">
        <v>0.30859876585918899</v>
      </c>
      <c r="C42" s="1">
        <v>0.52827069267626103</v>
      </c>
      <c r="D42" s="1">
        <v>-0.14918459114745999</v>
      </c>
      <c r="E42" s="1">
        <v>-0.24861023563029899</v>
      </c>
      <c r="F42" s="1">
        <v>-0.20437672824148601</v>
      </c>
      <c r="G42" s="1">
        <v>-0.18037203449672201</v>
      </c>
      <c r="H42" s="1">
        <v>-0.37716920758977102</v>
      </c>
      <c r="I42" s="1">
        <v>0.114924628728753</v>
      </c>
      <c r="J42" s="1">
        <v>0.15027743251570699</v>
      </c>
      <c r="K42" s="1">
        <v>-0.12738348974150199</v>
      </c>
      <c r="L42" s="1">
        <v>0.51556654323440598</v>
      </c>
      <c r="M42" s="1">
        <v>0.22564083136971899</v>
      </c>
      <c r="N42" s="1">
        <v>0.503517746715899</v>
      </c>
      <c r="O42" s="1">
        <v>-0.34921152788853899</v>
      </c>
      <c r="P42" s="1">
        <v>-0.19659361005881601</v>
      </c>
      <c r="Q42" s="1">
        <v>0.45483277920935</v>
      </c>
      <c r="R42" s="1">
        <v>-0.23726176754887901</v>
      </c>
      <c r="S42" s="1">
        <v>1.1191180123567001E-2</v>
      </c>
      <c r="T42" s="1">
        <v>0.56726356717995796</v>
      </c>
      <c r="U42" s="1">
        <v>-0.44718920421238501</v>
      </c>
      <c r="V42" s="1">
        <v>-0.61901235099852003</v>
      </c>
      <c r="W42" s="1">
        <v>4.87238843537912E-2</v>
      </c>
      <c r="X42" s="1">
        <v>-0.18889881519525201</v>
      </c>
      <c r="Y42" s="1">
        <v>-0.44103261131167298</v>
      </c>
      <c r="Z42" s="1">
        <v>-0.41140217090158099</v>
      </c>
      <c r="AA42" s="1">
        <v>0.21685225212186601</v>
      </c>
      <c r="AB42" s="1">
        <v>0.12077358016411099</v>
      </c>
      <c r="AC42" s="1">
        <v>0.33241597146629098</v>
      </c>
      <c r="AD42" s="1">
        <v>0.29070687796105499</v>
      </c>
      <c r="AE42" s="1">
        <v>-0.31524146620840099</v>
      </c>
      <c r="AF42" s="1">
        <v>-4.1295438392944597E-2</v>
      </c>
      <c r="AG42" s="1">
        <v>-0.43530672630211098</v>
      </c>
      <c r="AH42" s="1">
        <v>3.6287035336746702E-2</v>
      </c>
      <c r="AI42" s="1">
        <v>0.53728479654100403</v>
      </c>
      <c r="AJ42" s="1">
        <v>5.52882735004162E-2</v>
      </c>
      <c r="AK42" s="1">
        <v>0.41129201545799898</v>
      </c>
      <c r="AL42" s="1">
        <v>0.454974432045535</v>
      </c>
      <c r="AM42" s="1">
        <v>0.35268708884807198</v>
      </c>
      <c r="AN42" s="1">
        <v>0.38980396114638699</v>
      </c>
      <c r="AO42" s="1">
        <v>1</v>
      </c>
      <c r="AP42" s="1">
        <v>0.48125459809160098</v>
      </c>
      <c r="AQ42" s="1">
        <v>0.690500814035095</v>
      </c>
      <c r="AR42" s="1">
        <v>-0.40499388232981998</v>
      </c>
      <c r="AS42" s="1">
        <v>0.31598153139049501</v>
      </c>
      <c r="AT42" s="1">
        <v>3.81507303664345E-3</v>
      </c>
      <c r="AU42" s="1">
        <v>0.27045499423459202</v>
      </c>
      <c r="AV42" s="1">
        <v>0.66184898229624201</v>
      </c>
      <c r="AW42" s="1">
        <v>0.358500913663654</v>
      </c>
      <c r="AX42" s="1">
        <v>0.48233591502500101</v>
      </c>
      <c r="AY42" s="1">
        <v>0.44977311561077998</v>
      </c>
      <c r="AZ42" s="1">
        <v>0.44848004067240999</v>
      </c>
      <c r="BA42" s="1">
        <v>-0.142974811402103</v>
      </c>
    </row>
    <row r="43" spans="1:53" x14ac:dyDescent="0.25">
      <c r="A43" s="1" t="s">
        <v>40</v>
      </c>
      <c r="B43" s="1">
        <v>0.57668264446872597</v>
      </c>
      <c r="C43" s="1">
        <v>0.51221054147178902</v>
      </c>
      <c r="D43" s="1">
        <v>0.19409989557478999</v>
      </c>
      <c r="E43" s="1">
        <v>-0.15552319902504899</v>
      </c>
      <c r="F43" s="1">
        <v>-9.4979804476685595E-2</v>
      </c>
      <c r="G43" s="1">
        <v>-0.162656138819048</v>
      </c>
      <c r="H43" s="1">
        <v>-0.28514047808568399</v>
      </c>
      <c r="I43" s="1">
        <v>9.2585302741320499E-2</v>
      </c>
      <c r="J43" s="1">
        <v>0.106071693069945</v>
      </c>
      <c r="K43" s="1">
        <v>-5.7953047895452199E-2</v>
      </c>
      <c r="L43" s="1">
        <v>0.38922035608371303</v>
      </c>
      <c r="M43" s="1">
        <v>0.31462308916541698</v>
      </c>
      <c r="N43" s="1">
        <v>0.38531381549149402</v>
      </c>
      <c r="O43" s="1">
        <v>-1.08650986708485E-2</v>
      </c>
      <c r="P43" s="1">
        <v>-7.9623421423825599E-2</v>
      </c>
      <c r="Q43" s="1">
        <v>0.57895220872581099</v>
      </c>
      <c r="R43" s="1">
        <v>-3.0430484536404099E-2</v>
      </c>
      <c r="S43" s="1">
        <v>-0.17799944826839001</v>
      </c>
      <c r="T43" s="1">
        <v>0.55913878858081001</v>
      </c>
      <c r="U43" s="1">
        <v>-0.606450527199906</v>
      </c>
      <c r="V43" s="1">
        <v>-0.52716361115264099</v>
      </c>
      <c r="W43" s="1">
        <v>0.30538779672703098</v>
      </c>
      <c r="X43" s="1">
        <v>-5.0823162245669899E-2</v>
      </c>
      <c r="Y43" s="1">
        <v>-0.60878790530748705</v>
      </c>
      <c r="Z43" s="1">
        <v>-0.56358917014021803</v>
      </c>
      <c r="AA43" s="1">
        <v>8.0870750825110301E-3</v>
      </c>
      <c r="AB43" s="1">
        <v>1.5491785321883601E-2</v>
      </c>
      <c r="AC43" s="1">
        <v>0.66849097159972404</v>
      </c>
      <c r="AD43" s="1">
        <v>0.25942406334154899</v>
      </c>
      <c r="AE43" s="1">
        <v>-0.19708185224621899</v>
      </c>
      <c r="AF43" s="1">
        <v>0.14255344970266601</v>
      </c>
      <c r="AG43" s="1">
        <v>-0.29513083271977603</v>
      </c>
      <c r="AH43" s="1">
        <v>-0.56996872989042102</v>
      </c>
      <c r="AI43" s="1">
        <v>0.81206592855734006</v>
      </c>
      <c r="AJ43" s="1">
        <v>-0.22342096198829001</v>
      </c>
      <c r="AK43" s="1">
        <v>0.30868944094401601</v>
      </c>
      <c r="AL43" s="1">
        <v>0.54003256038335901</v>
      </c>
      <c r="AM43" s="1">
        <v>0.42286330307216302</v>
      </c>
      <c r="AN43" s="1">
        <v>0.434829522340134</v>
      </c>
      <c r="AO43" s="1">
        <v>0.48125459809160098</v>
      </c>
      <c r="AP43" s="1">
        <v>1</v>
      </c>
      <c r="AQ43" s="1">
        <v>0.54891336959884196</v>
      </c>
      <c r="AR43" s="1">
        <v>-0.280242556958612</v>
      </c>
      <c r="AS43" s="1">
        <v>0.250283433688954</v>
      </c>
      <c r="AT43" s="1">
        <v>-4.7304198217918203E-2</v>
      </c>
      <c r="AU43" s="1">
        <v>0.38295524518304902</v>
      </c>
      <c r="AV43" s="1">
        <v>0.54521618658775906</v>
      </c>
      <c r="AW43" s="1">
        <v>0.62592067851937505</v>
      </c>
      <c r="AX43" s="1">
        <v>0.50450236302345697</v>
      </c>
      <c r="AY43" s="1">
        <v>0.224080536998229</v>
      </c>
      <c r="AZ43" s="1">
        <v>0.52846195423154496</v>
      </c>
      <c r="BA43" s="1">
        <v>-0.174749746841076</v>
      </c>
    </row>
    <row r="44" spans="1:53" x14ac:dyDescent="0.25">
      <c r="A44" s="1" t="s">
        <v>41</v>
      </c>
      <c r="B44" s="1">
        <v>0.30142936979052198</v>
      </c>
      <c r="C44" s="1">
        <v>0.319578523403662</v>
      </c>
      <c r="D44" s="1">
        <v>5.4298407476629E-2</v>
      </c>
      <c r="E44" s="1">
        <v>-0.235085329269902</v>
      </c>
      <c r="F44" s="1">
        <v>-0.270574259159088</v>
      </c>
      <c r="G44" s="1">
        <v>0.1205543088844</v>
      </c>
      <c r="H44" s="1">
        <v>-0.113964990425201</v>
      </c>
      <c r="I44" s="1">
        <v>0.15490144501651601</v>
      </c>
      <c r="J44" s="1">
        <v>-3.3582102486456001E-3</v>
      </c>
      <c r="K44" s="1">
        <v>-2.7902175878092399E-2</v>
      </c>
      <c r="L44" s="1">
        <v>0.44110602496504803</v>
      </c>
      <c r="M44" s="1">
        <v>0.19200143783083201</v>
      </c>
      <c r="N44" s="1">
        <v>0.57978253375444</v>
      </c>
      <c r="O44" s="1">
        <v>-0.40539346305241902</v>
      </c>
      <c r="P44" s="1">
        <v>-0.29269871046045698</v>
      </c>
      <c r="Q44" s="1">
        <v>0.25143727947146899</v>
      </c>
      <c r="R44" s="1">
        <v>0.19063745375125801</v>
      </c>
      <c r="S44" s="1">
        <v>-0.13901675286933901</v>
      </c>
      <c r="T44" s="1">
        <v>0.63336645897007005</v>
      </c>
      <c r="U44" s="1">
        <v>-0.36573305209739898</v>
      </c>
      <c r="V44" s="1">
        <v>-0.357894172799537</v>
      </c>
      <c r="W44" s="1">
        <v>2.5501826713480499E-2</v>
      </c>
      <c r="X44" s="1">
        <v>-0.131610979031832</v>
      </c>
      <c r="Y44" s="1">
        <v>-0.27941030800795502</v>
      </c>
      <c r="Z44" s="1">
        <v>-0.15375527072262801</v>
      </c>
      <c r="AA44" s="1">
        <v>-5.2348238074294201E-2</v>
      </c>
      <c r="AB44" s="1">
        <v>-0.10522029073774899</v>
      </c>
      <c r="AC44" s="1">
        <v>0.30450412885452899</v>
      </c>
      <c r="AD44" s="1">
        <v>8.7923384958222606E-2</v>
      </c>
      <c r="AE44" s="1">
        <v>-3.2514348101877498E-2</v>
      </c>
      <c r="AF44" s="1">
        <v>7.35859353464553E-2</v>
      </c>
      <c r="AG44" s="1">
        <v>-0.30113641268602698</v>
      </c>
      <c r="AH44" s="1">
        <v>-0.14972655495155801</v>
      </c>
      <c r="AI44" s="1">
        <v>0.41577383925779798</v>
      </c>
      <c r="AJ44" s="1">
        <v>-0.24684051507232799</v>
      </c>
      <c r="AK44" s="1">
        <v>0.273017529292716</v>
      </c>
      <c r="AL44" s="1">
        <v>0.37052280444781799</v>
      </c>
      <c r="AM44" s="1">
        <v>1.8623197510120201E-2</v>
      </c>
      <c r="AN44" s="1">
        <v>0.609709128682143</v>
      </c>
      <c r="AO44" s="1">
        <v>0.690500814035095</v>
      </c>
      <c r="AP44" s="1">
        <v>0.54891336959884196</v>
      </c>
      <c r="AQ44" s="1">
        <v>1</v>
      </c>
      <c r="AR44" s="1">
        <v>-0.43430074241310701</v>
      </c>
      <c r="AS44" s="1">
        <v>0.15918805678265299</v>
      </c>
      <c r="AT44" s="1">
        <v>-0.14428690897250601</v>
      </c>
      <c r="AU44" s="1">
        <v>-8.5026673078623799E-2</v>
      </c>
      <c r="AV44" s="1">
        <v>0.43257000777260801</v>
      </c>
      <c r="AW44" s="1">
        <v>9.0919005315617599E-2</v>
      </c>
      <c r="AX44" s="1">
        <v>0.24957858598125901</v>
      </c>
      <c r="AY44" s="1">
        <v>0.31774687506027599</v>
      </c>
      <c r="AZ44" s="1">
        <v>0.63397851782169301</v>
      </c>
      <c r="BA44" s="1">
        <v>-0.27614445043038499</v>
      </c>
    </row>
    <row r="45" spans="1:53" x14ac:dyDescent="0.25">
      <c r="A45" s="1" t="s">
        <v>42</v>
      </c>
      <c r="B45" s="1">
        <v>-0.181040135715162</v>
      </c>
      <c r="C45" s="1">
        <v>-0.35723357903812097</v>
      </c>
      <c r="D45" s="1">
        <v>1.5203475575142801E-2</v>
      </c>
      <c r="E45" s="1">
        <v>0.151604109806281</v>
      </c>
      <c r="F45" s="1">
        <v>-0.116379361426241</v>
      </c>
      <c r="G45" s="1">
        <v>-2.84047344635436E-2</v>
      </c>
      <c r="H45" s="1">
        <v>0.40560447651961701</v>
      </c>
      <c r="I45" s="1">
        <v>-0.31634939708679899</v>
      </c>
      <c r="J45" s="1">
        <v>-2.3070399010959301E-2</v>
      </c>
      <c r="K45" s="1">
        <v>0.38118028771513701</v>
      </c>
      <c r="L45" s="1">
        <v>-0.36683974797851499</v>
      </c>
      <c r="M45" s="1">
        <v>-9.9603696260583394E-2</v>
      </c>
      <c r="N45" s="1">
        <v>-0.44523484411700198</v>
      </c>
      <c r="O45" s="1">
        <v>0.31081506950691201</v>
      </c>
      <c r="P45" s="1">
        <v>0.147212368393948</v>
      </c>
      <c r="Q45" s="1">
        <v>-0.57120002145260795</v>
      </c>
      <c r="R45" s="1">
        <v>-0.41018823657002801</v>
      </c>
      <c r="S45" s="1">
        <v>-0.39800715378585599</v>
      </c>
      <c r="T45" s="1">
        <v>-0.230238347547669</v>
      </c>
      <c r="U45" s="1">
        <v>0.31440624096799602</v>
      </c>
      <c r="V45" s="1">
        <v>0.48496292194722102</v>
      </c>
      <c r="W45" s="1">
        <v>-4.69303632728304E-2</v>
      </c>
      <c r="X45" s="1">
        <v>-4.5011669642528902E-2</v>
      </c>
      <c r="Y45" s="1">
        <v>0.429608303597182</v>
      </c>
      <c r="Z45" s="1">
        <v>0.312856742276648</v>
      </c>
      <c r="AA45" s="1">
        <v>4.1100373249710498E-2</v>
      </c>
      <c r="AB45" s="1">
        <v>-0.29954840577596298</v>
      </c>
      <c r="AC45" s="1">
        <v>-0.26536973147708298</v>
      </c>
      <c r="AD45" s="1">
        <v>-0.121541510049781</v>
      </c>
      <c r="AE45" s="1">
        <v>0.34629412175998697</v>
      </c>
      <c r="AF45" s="1">
        <v>0.36564706799680202</v>
      </c>
      <c r="AG45" s="1">
        <v>0.53475867340283401</v>
      </c>
      <c r="AH45" s="1">
        <v>0.270424838639369</v>
      </c>
      <c r="AI45" s="1">
        <v>-0.34632855695060399</v>
      </c>
      <c r="AJ45" s="1">
        <v>0.37064763962369901</v>
      </c>
      <c r="AK45" s="1">
        <v>-0.21412698980928499</v>
      </c>
      <c r="AL45" s="1">
        <v>-0.260948386719282</v>
      </c>
      <c r="AM45" s="1">
        <v>0.126598182025216</v>
      </c>
      <c r="AN45" s="1">
        <v>-0.27225249911462501</v>
      </c>
      <c r="AO45" s="1">
        <v>-0.40499388232981998</v>
      </c>
      <c r="AP45" s="1">
        <v>-0.280242556958612</v>
      </c>
      <c r="AQ45" s="1">
        <v>-0.43430074241310701</v>
      </c>
      <c r="AR45" s="1">
        <v>1</v>
      </c>
      <c r="AS45" s="1">
        <v>0.242970343157383</v>
      </c>
      <c r="AT45" s="1">
        <v>0.48694354125964101</v>
      </c>
      <c r="AU45" s="1">
        <v>0.25242665214701099</v>
      </c>
      <c r="AV45" s="1">
        <v>8.9839918434162794E-2</v>
      </c>
      <c r="AW45" s="1">
        <v>0.106665910182335</v>
      </c>
      <c r="AX45" s="1">
        <v>-0.10133380822718201</v>
      </c>
      <c r="AY45" s="1">
        <v>4.5775193254597299E-3</v>
      </c>
      <c r="AZ45" s="1">
        <v>0.126833828694629</v>
      </c>
      <c r="BA45" s="1">
        <v>9.2485191213120294E-2</v>
      </c>
    </row>
    <row r="46" spans="1:53" x14ac:dyDescent="0.25">
      <c r="A46" s="1" t="s">
        <v>43</v>
      </c>
      <c r="B46" s="1">
        <v>0.110610861714172</v>
      </c>
      <c r="C46" s="1">
        <v>0.15860884055889099</v>
      </c>
      <c r="D46" s="1">
        <v>-0.15781851937833</v>
      </c>
      <c r="E46" s="1">
        <v>-1.2782272824665099E-2</v>
      </c>
      <c r="F46" s="1">
        <v>-0.21851721087096301</v>
      </c>
      <c r="G46" s="1">
        <v>-0.29210149315602901</v>
      </c>
      <c r="H46" s="1">
        <v>6.3165815783939996E-2</v>
      </c>
      <c r="I46" s="1">
        <v>-0.20731447281090701</v>
      </c>
      <c r="J46" s="1">
        <v>0.27929615523742202</v>
      </c>
      <c r="K46" s="1">
        <v>0.29552519458815102</v>
      </c>
      <c r="L46" s="1">
        <v>0.26850631171674999</v>
      </c>
      <c r="M46" s="1">
        <v>0.26477360911594899</v>
      </c>
      <c r="N46" s="1">
        <v>6.3892992798449705E-2</v>
      </c>
      <c r="O46" s="1">
        <v>7.5141621090837996E-2</v>
      </c>
      <c r="P46" s="1">
        <v>0.108392843259215</v>
      </c>
      <c r="Q46" s="1">
        <v>0.180146717961051</v>
      </c>
      <c r="R46" s="1">
        <v>-0.47080216191910701</v>
      </c>
      <c r="S46" s="1">
        <v>-0.53896254360776696</v>
      </c>
      <c r="T46" s="1">
        <v>0.20863533045709401</v>
      </c>
      <c r="U46" s="1">
        <v>-0.47298298108280001</v>
      </c>
      <c r="V46" s="1">
        <v>-0.21269270660853401</v>
      </c>
      <c r="W46" s="1">
        <v>0.268674006463962</v>
      </c>
      <c r="X46" s="1">
        <v>-0.50745897671984797</v>
      </c>
      <c r="Y46" s="1">
        <v>-0.27815528240915399</v>
      </c>
      <c r="Z46" s="1">
        <v>-0.42646906038440302</v>
      </c>
      <c r="AA46" s="1">
        <v>0.23774684172836</v>
      </c>
      <c r="AB46" s="1">
        <v>-0.17274922816031399</v>
      </c>
      <c r="AC46" s="1">
        <v>0.39293774923823099</v>
      </c>
      <c r="AD46" s="1">
        <v>0.142297376650381</v>
      </c>
      <c r="AE46" s="1">
        <v>-0.21827856864042799</v>
      </c>
      <c r="AF46" s="1">
        <v>0.41818379869575301</v>
      </c>
      <c r="AG46" s="1">
        <v>-9.0913105394429206E-2</v>
      </c>
      <c r="AH46" s="1">
        <v>5.6857105755572498E-2</v>
      </c>
      <c r="AI46" s="1">
        <v>0.218959767860646</v>
      </c>
      <c r="AJ46" s="1">
        <v>0.34297384761099903</v>
      </c>
      <c r="AK46" s="1">
        <v>0.17868354101300499</v>
      </c>
      <c r="AL46" s="1">
        <v>0.17483932600823099</v>
      </c>
      <c r="AM46" s="1">
        <v>0.28247964672396703</v>
      </c>
      <c r="AN46" s="1">
        <v>0.21358655859539499</v>
      </c>
      <c r="AO46" s="1">
        <v>0.31598153139049501</v>
      </c>
      <c r="AP46" s="1">
        <v>0.250283433688954</v>
      </c>
      <c r="AQ46" s="1">
        <v>0.15918805678265299</v>
      </c>
      <c r="AR46" s="1">
        <v>0.242970343157383</v>
      </c>
      <c r="AS46" s="1">
        <v>1</v>
      </c>
      <c r="AT46" s="1">
        <v>0.42225794335893002</v>
      </c>
      <c r="AU46" s="1">
        <v>0.37597273969441097</v>
      </c>
      <c r="AV46" s="1">
        <v>0.59118920105022699</v>
      </c>
      <c r="AW46" s="1">
        <v>0.62886430866589005</v>
      </c>
      <c r="AX46" s="1">
        <v>0.60831024791722299</v>
      </c>
      <c r="AY46" s="1">
        <v>0.26173467784584398</v>
      </c>
      <c r="AZ46" s="1">
        <v>0.50378210488536601</v>
      </c>
      <c r="BA46" s="1">
        <v>-0.16337645587223301</v>
      </c>
    </row>
    <row r="47" spans="1:53" x14ac:dyDescent="0.25">
      <c r="A47" s="1" t="s">
        <v>44</v>
      </c>
      <c r="B47" s="1">
        <v>-0.13994707821780999</v>
      </c>
      <c r="C47" s="1">
        <v>-0.13005390287691199</v>
      </c>
      <c r="D47" s="1">
        <v>-0.117812202893194</v>
      </c>
      <c r="E47" s="1">
        <v>3.7550403116066E-2</v>
      </c>
      <c r="F47" s="1">
        <v>-0.16766403941529801</v>
      </c>
      <c r="G47" s="1">
        <v>-0.19878424760272601</v>
      </c>
      <c r="H47" s="1">
        <v>0.100944238485002</v>
      </c>
      <c r="I47" s="1">
        <v>-0.37930194686935198</v>
      </c>
      <c r="J47" s="1">
        <v>8.0313236678646205E-2</v>
      </c>
      <c r="K47" s="1">
        <v>0.31528400781858601</v>
      </c>
      <c r="L47" s="1">
        <v>-0.103250562677469</v>
      </c>
      <c r="M47" s="1">
        <v>-6.0578547461651401E-2</v>
      </c>
      <c r="N47" s="1">
        <v>-0.27773367869020099</v>
      </c>
      <c r="O47" s="1">
        <v>5.7263348796712903E-2</v>
      </c>
      <c r="P47" s="1">
        <v>2.19574577327704E-2</v>
      </c>
      <c r="Q47" s="1">
        <v>-2.3603905327233402E-2</v>
      </c>
      <c r="R47" s="1">
        <v>-0.66077830177028796</v>
      </c>
      <c r="S47" s="1">
        <v>-0.39262737593575903</v>
      </c>
      <c r="T47" s="1">
        <v>-0.276254929406751</v>
      </c>
      <c r="U47" s="1">
        <v>-0.12828206493095501</v>
      </c>
      <c r="V47" s="1">
        <v>-0.14386885685349099</v>
      </c>
      <c r="W47" s="1">
        <v>9.0654220548918599E-2</v>
      </c>
      <c r="X47" s="1">
        <v>-0.34830029815082297</v>
      </c>
      <c r="Y47" s="1">
        <v>7.7811414288115596E-2</v>
      </c>
      <c r="Z47" s="1">
        <v>-0.150690833023294</v>
      </c>
      <c r="AA47" s="1">
        <v>0.25461901182903901</v>
      </c>
      <c r="AB47" s="1">
        <v>-0.110523912559088</v>
      </c>
      <c r="AC47" s="1">
        <v>4.4691668167225501E-2</v>
      </c>
      <c r="AD47" s="1">
        <v>0.39813355433096398</v>
      </c>
      <c r="AE47" s="1">
        <v>-2.40501628811313E-3</v>
      </c>
      <c r="AF47" s="1">
        <v>0.25868778975864398</v>
      </c>
      <c r="AG47" s="1">
        <v>0.124804651952116</v>
      </c>
      <c r="AH47" s="1">
        <v>0.28043739469529</v>
      </c>
      <c r="AI47" s="1">
        <v>-6.6038287125311096E-2</v>
      </c>
      <c r="AJ47" s="1">
        <v>0.57048941631815597</v>
      </c>
      <c r="AK47" s="1">
        <v>-0.149196201843145</v>
      </c>
      <c r="AL47" s="1">
        <v>-0.197597329900293</v>
      </c>
      <c r="AM47" s="1">
        <v>0.37380096061610701</v>
      </c>
      <c r="AN47" s="1">
        <v>-0.37412540662459698</v>
      </c>
      <c r="AO47" s="1">
        <v>3.81507303664345E-3</v>
      </c>
      <c r="AP47" s="1">
        <v>-4.7304198217918203E-2</v>
      </c>
      <c r="AQ47" s="1">
        <v>-0.14428690897250601</v>
      </c>
      <c r="AR47" s="1">
        <v>0.48694354125964101</v>
      </c>
      <c r="AS47" s="1">
        <v>0.42225794335893002</v>
      </c>
      <c r="AT47" s="1">
        <v>1</v>
      </c>
      <c r="AU47" s="1">
        <v>0.26649081038941702</v>
      </c>
      <c r="AV47" s="1">
        <v>0.36274533777333001</v>
      </c>
      <c r="AW47" s="1">
        <v>0.33729511891330999</v>
      </c>
      <c r="AX47" s="1">
        <v>0.38968061276753302</v>
      </c>
      <c r="AY47" s="1">
        <v>0.19428267869294899</v>
      </c>
      <c r="AZ47" s="1">
        <v>0.13592505566997601</v>
      </c>
      <c r="BA47" s="1">
        <v>-5.8206627811737598E-2</v>
      </c>
    </row>
    <row r="48" spans="1:53" x14ac:dyDescent="0.25">
      <c r="A48" s="1" t="s">
        <v>45</v>
      </c>
      <c r="B48" s="1">
        <v>0.193485726212722</v>
      </c>
      <c r="C48" s="1">
        <v>0.29999342196255602</v>
      </c>
      <c r="D48" s="1">
        <v>-0.16736811463616699</v>
      </c>
      <c r="E48" s="1">
        <v>0.12195053144816199</v>
      </c>
      <c r="F48" s="1">
        <v>-9.3141618805574797E-2</v>
      </c>
      <c r="G48" s="1">
        <v>-0.288471484635068</v>
      </c>
      <c r="H48" s="1">
        <v>-0.304630081884318</v>
      </c>
      <c r="I48" s="1">
        <v>-6.9595476938801706E-2</v>
      </c>
      <c r="J48" s="1">
        <v>8.2597883148932599E-2</v>
      </c>
      <c r="K48" s="1">
        <v>6.7808063591918405E-2</v>
      </c>
      <c r="L48" s="1">
        <v>0.16918227054215099</v>
      </c>
      <c r="M48" s="1">
        <v>0.15595080235466499</v>
      </c>
      <c r="N48" s="1">
        <v>4.8605011252560198E-2</v>
      </c>
      <c r="O48" s="1">
        <v>0.23056890986291501</v>
      </c>
      <c r="P48" s="1">
        <v>0.13229422621110401</v>
      </c>
      <c r="Q48" s="1">
        <v>0.120465256309967</v>
      </c>
      <c r="R48" s="1">
        <v>-0.70784783001938401</v>
      </c>
      <c r="S48" s="1">
        <v>0.145587835547968</v>
      </c>
      <c r="T48" s="1">
        <v>0.258672678039021</v>
      </c>
      <c r="U48" s="1">
        <v>-3.2409054434459003E-2</v>
      </c>
      <c r="V48" s="1">
        <v>-0.208251364932486</v>
      </c>
      <c r="W48" s="1">
        <v>0.154896174559635</v>
      </c>
      <c r="X48" s="1">
        <v>0.15677308260249401</v>
      </c>
      <c r="Y48" s="1">
        <v>-0.18311415550032201</v>
      </c>
      <c r="Z48" s="1">
        <v>-0.29118209209687801</v>
      </c>
      <c r="AA48" s="1">
        <v>0.204487045740951</v>
      </c>
      <c r="AB48" s="1">
        <v>0.26526579091383901</v>
      </c>
      <c r="AC48" s="1">
        <v>0.13427747287792199</v>
      </c>
      <c r="AD48" s="1">
        <v>0.175736665233236</v>
      </c>
      <c r="AE48" s="1">
        <v>-4.5586174746022799E-2</v>
      </c>
      <c r="AF48" s="1">
        <v>-0.188906363406112</v>
      </c>
      <c r="AG48" s="1">
        <v>-8.5901237449629395E-2</v>
      </c>
      <c r="AH48" s="1">
        <v>4.7916395143935402E-3</v>
      </c>
      <c r="AI48" s="1">
        <v>0.31542780775021101</v>
      </c>
      <c r="AJ48" s="1">
        <v>0.46779817052098499</v>
      </c>
      <c r="AK48" s="1">
        <v>0.234169429667899</v>
      </c>
      <c r="AL48" s="1">
        <v>0.25259791861627601</v>
      </c>
      <c r="AM48" s="1">
        <v>0.77129409573653895</v>
      </c>
      <c r="AN48" s="1">
        <v>-2.7241061665444499E-2</v>
      </c>
      <c r="AO48" s="1">
        <v>0.27045499423459202</v>
      </c>
      <c r="AP48" s="1">
        <v>0.38295524518304902</v>
      </c>
      <c r="AQ48" s="1">
        <v>-8.5026673078623799E-2</v>
      </c>
      <c r="AR48" s="1">
        <v>0.25242665214701099</v>
      </c>
      <c r="AS48" s="1">
        <v>0.37597273969441097</v>
      </c>
      <c r="AT48" s="1">
        <v>0.26649081038941602</v>
      </c>
      <c r="AU48" s="1">
        <v>1</v>
      </c>
      <c r="AV48" s="1">
        <v>0.54004873831219102</v>
      </c>
      <c r="AW48" s="1">
        <v>0.61101825755188099</v>
      </c>
      <c r="AX48" s="1">
        <v>0.16648625304960299</v>
      </c>
      <c r="AY48" s="1">
        <v>0.25880410593943398</v>
      </c>
      <c r="AZ48" s="1">
        <v>3.70749275968087E-2</v>
      </c>
      <c r="BA48" s="1">
        <v>0.28800699421382903</v>
      </c>
    </row>
    <row r="49" spans="1:53" x14ac:dyDescent="0.25">
      <c r="A49" s="1" t="s">
        <v>46</v>
      </c>
      <c r="B49" s="1">
        <v>0.33757399709972402</v>
      </c>
      <c r="C49" s="1">
        <v>0.42357699684869898</v>
      </c>
      <c r="D49" s="1">
        <v>-7.8247214999100895E-2</v>
      </c>
      <c r="E49" s="1">
        <v>-8.7999923482477496E-2</v>
      </c>
      <c r="F49" s="1">
        <v>-0.30747841056370601</v>
      </c>
      <c r="G49" s="1">
        <v>-0.33788748183163803</v>
      </c>
      <c r="H49" s="1">
        <v>-0.22158402674295799</v>
      </c>
      <c r="I49" s="1">
        <v>-0.19613322702504299</v>
      </c>
      <c r="J49" s="1">
        <v>0.141153607110407</v>
      </c>
      <c r="K49" s="1">
        <v>0.155060268508174</v>
      </c>
      <c r="L49" s="1">
        <v>0.412933554535032</v>
      </c>
      <c r="M49" s="1">
        <v>0.29214770895057002</v>
      </c>
      <c r="N49" s="1">
        <v>0.28845102086602098</v>
      </c>
      <c r="O49" s="1">
        <v>-6.5585108851510296E-2</v>
      </c>
      <c r="P49" s="1">
        <v>-3.0958092268890101E-2</v>
      </c>
      <c r="Q49" s="1">
        <v>0.32003609294933599</v>
      </c>
      <c r="R49" s="1">
        <v>-0.57900251329889896</v>
      </c>
      <c r="S49" s="1">
        <v>-0.36858979959233801</v>
      </c>
      <c r="T49" s="1">
        <v>0.50177804064364395</v>
      </c>
      <c r="U49" s="1">
        <v>-0.49591001170336702</v>
      </c>
      <c r="V49" s="1">
        <v>-0.51756495929592805</v>
      </c>
      <c r="W49" s="1">
        <v>0.258332874272381</v>
      </c>
      <c r="X49" s="1">
        <v>-0.316646202680616</v>
      </c>
      <c r="Y49" s="1">
        <v>-0.35287167061639901</v>
      </c>
      <c r="Z49" s="1">
        <v>-0.48504680557301499</v>
      </c>
      <c r="AA49" s="1">
        <v>0.26565795703923101</v>
      </c>
      <c r="AB49" s="1">
        <v>-8.2954813151570897E-2</v>
      </c>
      <c r="AC49" s="1">
        <v>0.45502009901754398</v>
      </c>
      <c r="AD49" s="1">
        <v>0.41209418583426399</v>
      </c>
      <c r="AE49" s="1">
        <v>-0.18564902513628401</v>
      </c>
      <c r="AF49" s="1">
        <v>0.318088299182609</v>
      </c>
      <c r="AG49" s="1">
        <v>-0.18372163943935699</v>
      </c>
      <c r="AH49" s="1">
        <v>-3.9603737370398198E-2</v>
      </c>
      <c r="AI49" s="1">
        <v>0.552099987397767</v>
      </c>
      <c r="AJ49" s="1">
        <v>0.31854106798192999</v>
      </c>
      <c r="AK49" s="1">
        <v>0.37717812756682201</v>
      </c>
      <c r="AL49" s="1">
        <v>0.44182445200147202</v>
      </c>
      <c r="AM49" s="1">
        <v>0.63032588966164405</v>
      </c>
      <c r="AN49" s="1">
        <v>0.24337815302968599</v>
      </c>
      <c r="AO49" s="1">
        <v>0.66184898229624201</v>
      </c>
      <c r="AP49" s="1">
        <v>0.54521618658775906</v>
      </c>
      <c r="AQ49" s="1">
        <v>0.43257000777260801</v>
      </c>
      <c r="AR49" s="1">
        <v>8.9839918434162794E-2</v>
      </c>
      <c r="AS49" s="1">
        <v>0.59118920105022699</v>
      </c>
      <c r="AT49" s="1">
        <v>0.36274533777333001</v>
      </c>
      <c r="AU49" s="1">
        <v>0.54004873831219102</v>
      </c>
      <c r="AV49" s="1">
        <v>1</v>
      </c>
      <c r="AW49" s="1">
        <v>0.68771622298819002</v>
      </c>
      <c r="AX49" s="1">
        <v>0.66081373239841201</v>
      </c>
      <c r="AY49" s="1">
        <v>0.57949488831548901</v>
      </c>
      <c r="AZ49" s="1">
        <v>0.64587584095791295</v>
      </c>
      <c r="BA49" s="1">
        <v>-0.126115228890158</v>
      </c>
    </row>
    <row r="50" spans="1:53" x14ac:dyDescent="0.25">
      <c r="A50" s="1" t="s">
        <v>47</v>
      </c>
      <c r="B50" s="1">
        <v>0.39453060683775398</v>
      </c>
      <c r="C50" s="1">
        <v>0.45710906011397501</v>
      </c>
      <c r="D50" s="1">
        <v>-1.94948881960656E-2</v>
      </c>
      <c r="E50" s="1">
        <v>-0.125503023219913</v>
      </c>
      <c r="F50" s="1">
        <v>-4.6055983664672101E-4</v>
      </c>
      <c r="G50" s="1">
        <v>-0.47300308677590802</v>
      </c>
      <c r="H50" s="1">
        <v>-0.35052884268804602</v>
      </c>
      <c r="I50" s="1">
        <v>-6.2919575102302103E-2</v>
      </c>
      <c r="J50" s="1">
        <v>0.25636093443867097</v>
      </c>
      <c r="K50" s="1">
        <v>-2.2622193173555301E-2</v>
      </c>
      <c r="L50" s="1">
        <v>0.346890474744529</v>
      </c>
      <c r="M50" s="1">
        <v>0.36167090587806699</v>
      </c>
      <c r="N50" s="1">
        <v>0.121679396293084</v>
      </c>
      <c r="O50" s="1">
        <v>0.144901266436962</v>
      </c>
      <c r="P50" s="1">
        <v>0.110774076033943</v>
      </c>
      <c r="Q50" s="1">
        <v>0.59675286417533702</v>
      </c>
      <c r="R50" s="1">
        <v>-0.50639797862912705</v>
      </c>
      <c r="S50" s="1">
        <v>-0.33249210877860103</v>
      </c>
      <c r="T50" s="1">
        <v>0.20967362238896101</v>
      </c>
      <c r="U50" s="1">
        <v>-0.66353081451958895</v>
      </c>
      <c r="V50" s="1">
        <v>-0.57536877047160395</v>
      </c>
      <c r="W50" s="1">
        <v>0.29638178416885103</v>
      </c>
      <c r="X50" s="1">
        <v>-0.30292827274419398</v>
      </c>
      <c r="Y50" s="1">
        <v>-0.61831986852962095</v>
      </c>
      <c r="Z50" s="1">
        <v>-0.73551634238803498</v>
      </c>
      <c r="AA50" s="1">
        <v>0.32072824756940999</v>
      </c>
      <c r="AB50" s="1">
        <v>6.6981357057490698E-2</v>
      </c>
      <c r="AC50" s="1">
        <v>0.60879068572846595</v>
      </c>
      <c r="AD50" s="1">
        <v>0.39359802895638901</v>
      </c>
      <c r="AE50" s="1">
        <v>-0.35633192803375402</v>
      </c>
      <c r="AF50" s="1">
        <v>0.30897882037326302</v>
      </c>
      <c r="AG50" s="1">
        <v>-0.246161296759389</v>
      </c>
      <c r="AH50" s="1">
        <v>-0.34954549536520402</v>
      </c>
      <c r="AI50" s="1">
        <v>0.67831351981687205</v>
      </c>
      <c r="AJ50" s="1">
        <v>0.24381306164184499</v>
      </c>
      <c r="AK50" s="1">
        <v>0.24907181995463801</v>
      </c>
      <c r="AL50" s="1">
        <v>0.38898888016684802</v>
      </c>
      <c r="AM50" s="1">
        <v>0.564260118122207</v>
      </c>
      <c r="AN50" s="1">
        <v>8.1019115109501993E-2</v>
      </c>
      <c r="AO50" s="1">
        <v>0.358500913663654</v>
      </c>
      <c r="AP50" s="1">
        <v>0.62592067851937505</v>
      </c>
      <c r="AQ50" s="1">
        <v>9.0919005315617696E-2</v>
      </c>
      <c r="AR50" s="1">
        <v>0.106665910182335</v>
      </c>
      <c r="AS50" s="1">
        <v>0.62886430866589005</v>
      </c>
      <c r="AT50" s="1">
        <v>0.33729511891330999</v>
      </c>
      <c r="AU50" s="1">
        <v>0.61101825755188099</v>
      </c>
      <c r="AV50" s="1">
        <v>0.68771622298819002</v>
      </c>
      <c r="AW50" s="1">
        <v>1</v>
      </c>
      <c r="AX50" s="1">
        <v>0.75346245711425897</v>
      </c>
      <c r="AY50" s="1">
        <v>0.21757409208620199</v>
      </c>
      <c r="AZ50" s="1">
        <v>0.33527900689668899</v>
      </c>
      <c r="BA50" s="1">
        <v>-0.150340975600051</v>
      </c>
    </row>
    <row r="51" spans="1:53" x14ac:dyDescent="0.25">
      <c r="A51" s="1" t="s">
        <v>48</v>
      </c>
      <c r="B51" s="1">
        <v>0.34405475243330003</v>
      </c>
      <c r="C51" s="1">
        <v>0.40722458702504899</v>
      </c>
      <c r="D51" s="1">
        <v>1.80762368695934E-2</v>
      </c>
      <c r="E51" s="1">
        <v>-0.31007774352345802</v>
      </c>
      <c r="F51" s="1">
        <v>-6.8934142907260798E-2</v>
      </c>
      <c r="G51" s="1">
        <v>-0.36905291031835302</v>
      </c>
      <c r="H51" s="1">
        <v>-0.210545380919652</v>
      </c>
      <c r="I51" s="1">
        <v>-0.15433213255594899</v>
      </c>
      <c r="J51" s="1">
        <v>0.31833545205832398</v>
      </c>
      <c r="K51" s="1">
        <v>2.58208044936633E-2</v>
      </c>
      <c r="L51" s="1">
        <v>0.32631601873562599</v>
      </c>
      <c r="M51" s="1">
        <v>0.229716454166246</v>
      </c>
      <c r="N51" s="1">
        <v>0.135973082748167</v>
      </c>
      <c r="O51" s="1">
        <v>-0.14720769760070099</v>
      </c>
      <c r="P51" s="1">
        <v>-3.1454297324754001E-2</v>
      </c>
      <c r="Q51" s="1">
        <v>0.68304005953067104</v>
      </c>
      <c r="R51" s="1">
        <v>-0.32244241042985899</v>
      </c>
      <c r="S51" s="1">
        <v>-0.59047262945605805</v>
      </c>
      <c r="T51" s="1">
        <v>0.115983731698003</v>
      </c>
      <c r="U51" s="1">
        <v>-0.88431825150670795</v>
      </c>
      <c r="V51" s="1">
        <v>-0.690963432349471</v>
      </c>
      <c r="W51" s="1">
        <v>0.37023818779499401</v>
      </c>
      <c r="X51" s="1">
        <v>-0.62572795031004802</v>
      </c>
      <c r="Y51" s="1">
        <v>-0.59706894198369498</v>
      </c>
      <c r="Z51" s="1">
        <v>-0.80613972422205304</v>
      </c>
      <c r="AA51" s="1">
        <v>0.36942622168804601</v>
      </c>
      <c r="AB51" s="1">
        <v>-0.17889838466479999</v>
      </c>
      <c r="AC51" s="1">
        <v>0.70493132068714404</v>
      </c>
      <c r="AD51" s="1">
        <v>0.56806375648103902</v>
      </c>
      <c r="AE51" s="1">
        <v>-0.41923086584215702</v>
      </c>
      <c r="AF51" s="1">
        <v>0.55389885109204895</v>
      </c>
      <c r="AG51" s="1">
        <v>-0.22245392105574699</v>
      </c>
      <c r="AH51" s="1">
        <v>-0.27134352954208402</v>
      </c>
      <c r="AI51" s="1">
        <v>0.63525498755924303</v>
      </c>
      <c r="AJ51" s="1">
        <v>0.13138524566833601</v>
      </c>
      <c r="AK51" s="1">
        <v>0.19830667360895099</v>
      </c>
      <c r="AL51" s="1">
        <v>0.32380048786752402</v>
      </c>
      <c r="AM51" s="1">
        <v>0.32694313732326002</v>
      </c>
      <c r="AN51" s="1">
        <v>6.4303420414345697E-2</v>
      </c>
      <c r="AO51" s="1">
        <v>0.48233591502500101</v>
      </c>
      <c r="AP51" s="1">
        <v>0.50450236302345697</v>
      </c>
      <c r="AQ51" s="1">
        <v>0.24957858598125901</v>
      </c>
      <c r="AR51" s="1">
        <v>-0.10133380822718201</v>
      </c>
      <c r="AS51" s="1">
        <v>0.60831024791722299</v>
      </c>
      <c r="AT51" s="1">
        <v>0.38968061276753302</v>
      </c>
      <c r="AU51" s="1">
        <v>0.16648625304960299</v>
      </c>
      <c r="AV51" s="1">
        <v>0.66081373239841201</v>
      </c>
      <c r="AW51" s="1">
        <v>0.75346245711425897</v>
      </c>
      <c r="AX51" s="1">
        <v>1</v>
      </c>
      <c r="AY51" s="1">
        <v>0.30885244055591898</v>
      </c>
      <c r="AZ51" s="1">
        <v>0.43056875538346301</v>
      </c>
      <c r="BA51" s="1">
        <v>-0.42805118926199998</v>
      </c>
    </row>
    <row r="52" spans="1:53" x14ac:dyDescent="0.25">
      <c r="A52" s="1" t="s">
        <v>49</v>
      </c>
      <c r="B52" s="1">
        <v>0.27778519065636798</v>
      </c>
      <c r="C52" s="1">
        <v>0.248941240955735</v>
      </c>
      <c r="D52" s="1">
        <v>6.5488650268766005E-2</v>
      </c>
      <c r="E52" s="1">
        <v>-5.2910456179810203E-2</v>
      </c>
      <c r="F52" s="1">
        <v>-0.190102168455245</v>
      </c>
      <c r="G52" s="1">
        <v>-0.159108746732918</v>
      </c>
      <c r="H52" s="1">
        <v>-4.8335100675915302E-2</v>
      </c>
      <c r="I52" s="1">
        <v>-0.28757236062335101</v>
      </c>
      <c r="J52" s="1">
        <v>9.5287979630139005E-2</v>
      </c>
      <c r="K52" s="1">
        <v>0.14422072613853301</v>
      </c>
      <c r="L52" s="1">
        <v>0.33302566626542002</v>
      </c>
      <c r="M52" s="1">
        <v>0.166097163750692</v>
      </c>
      <c r="N52" s="1">
        <v>0.21547274989964299</v>
      </c>
      <c r="O52" s="1">
        <v>-9.1379548107372602E-2</v>
      </c>
      <c r="P52" s="1">
        <v>-2.46718406840718E-2</v>
      </c>
      <c r="Q52" s="1">
        <v>-3.5926675023461301E-2</v>
      </c>
      <c r="R52" s="1">
        <v>-0.45410525838749899</v>
      </c>
      <c r="S52" s="1">
        <v>-0.140989825371996</v>
      </c>
      <c r="T52" s="1">
        <v>0.55090231205993401</v>
      </c>
      <c r="U52" s="1">
        <v>-0.174570388148824</v>
      </c>
      <c r="V52" s="1">
        <v>-0.189211205642942</v>
      </c>
      <c r="W52" s="1">
        <v>0.20510139333829</v>
      </c>
      <c r="X52" s="1">
        <v>-0.205090562068239</v>
      </c>
      <c r="Y52" s="1">
        <v>4.2132977792514299E-2</v>
      </c>
      <c r="Z52" s="1">
        <v>-0.13439037092452899</v>
      </c>
      <c r="AA52" s="1">
        <v>0.135614283740707</v>
      </c>
      <c r="AB52" s="1">
        <v>-3.67877642414845E-2</v>
      </c>
      <c r="AC52" s="1">
        <v>0.27560254815690999</v>
      </c>
      <c r="AD52" s="1">
        <v>0.27208538788366399</v>
      </c>
      <c r="AE52" s="1">
        <v>-7.1325336243986598E-2</v>
      </c>
      <c r="AF52" s="1">
        <v>0.176749396845022</v>
      </c>
      <c r="AG52" s="1">
        <v>-3.66697473350166E-2</v>
      </c>
      <c r="AH52" s="1">
        <v>0.22031098503579299</v>
      </c>
      <c r="AI52" s="1">
        <v>0.208007180887571</v>
      </c>
      <c r="AJ52" s="1">
        <v>0.266279752627885</v>
      </c>
      <c r="AK52" s="1">
        <v>0.49921329754552202</v>
      </c>
      <c r="AL52" s="1">
        <v>0.44627285649745702</v>
      </c>
      <c r="AM52" s="1">
        <v>0.48310467627276699</v>
      </c>
      <c r="AN52" s="1">
        <v>0.26197141678354502</v>
      </c>
      <c r="AO52" s="1">
        <v>0.44977311561077998</v>
      </c>
      <c r="AP52" s="1">
        <v>0.224080536998229</v>
      </c>
      <c r="AQ52" s="1">
        <v>0.31774687506027599</v>
      </c>
      <c r="AR52" s="1">
        <v>4.5775193254597299E-3</v>
      </c>
      <c r="AS52" s="1">
        <v>0.26173467784584398</v>
      </c>
      <c r="AT52" s="1">
        <v>0.19428267869294899</v>
      </c>
      <c r="AU52" s="1">
        <v>0.25880410593943398</v>
      </c>
      <c r="AV52" s="1">
        <v>0.57949488831548901</v>
      </c>
      <c r="AW52" s="1">
        <v>0.21757409208620199</v>
      </c>
      <c r="AX52" s="1">
        <v>0.30885244055591898</v>
      </c>
      <c r="AY52" s="1">
        <v>1</v>
      </c>
      <c r="AZ52" s="1">
        <v>0.35047454920955901</v>
      </c>
      <c r="BA52" s="1">
        <v>0.13655260868528299</v>
      </c>
    </row>
    <row r="53" spans="1:53" x14ac:dyDescent="0.25">
      <c r="A53" s="1" t="s">
        <v>50</v>
      </c>
      <c r="B53" s="1">
        <v>0.28845471365574399</v>
      </c>
      <c r="C53" s="1">
        <v>0.194123011737104</v>
      </c>
      <c r="D53" s="1">
        <v>7.7947006450315506E-2</v>
      </c>
      <c r="E53" s="1">
        <v>-0.108510710946746</v>
      </c>
      <c r="F53" s="1">
        <v>-0.305047966263508</v>
      </c>
      <c r="G53" s="1">
        <v>3.9179047061305698E-2</v>
      </c>
      <c r="H53" s="1">
        <v>0.21026212423230101</v>
      </c>
      <c r="I53" s="1">
        <v>-8.1022377798806999E-2</v>
      </c>
      <c r="J53" s="1">
        <v>5.98960353017109E-2</v>
      </c>
      <c r="K53" s="1">
        <v>0.25629114418393001</v>
      </c>
      <c r="L53" s="1">
        <v>0.25115886339427002</v>
      </c>
      <c r="M53" s="1">
        <v>0.22525187882574199</v>
      </c>
      <c r="N53" s="1">
        <v>0.271125664570466</v>
      </c>
      <c r="O53" s="1">
        <v>-9.2852769839750299E-2</v>
      </c>
      <c r="P53" s="1">
        <v>-0.107623762473379</v>
      </c>
      <c r="Q53" s="1">
        <v>3.78480057681383E-2</v>
      </c>
      <c r="R53" s="1">
        <v>-3.5036709143697102E-2</v>
      </c>
      <c r="S53" s="1">
        <v>-0.59835161229015799</v>
      </c>
      <c r="T53" s="1">
        <v>0.56891783184957301</v>
      </c>
      <c r="U53" s="1">
        <v>-0.39966485475135899</v>
      </c>
      <c r="V53" s="1">
        <v>-0.135511319672172</v>
      </c>
      <c r="W53" s="1">
        <v>0.168418914358027</v>
      </c>
      <c r="X53" s="1">
        <v>-0.32275700422140302</v>
      </c>
      <c r="Y53" s="1">
        <v>-0.208980879054673</v>
      </c>
      <c r="Z53" s="1">
        <v>-0.16671705359345501</v>
      </c>
      <c r="AA53" s="1">
        <v>-6.1273235641560599E-2</v>
      </c>
      <c r="AB53" s="1">
        <v>-0.37230505289407401</v>
      </c>
      <c r="AC53" s="1">
        <v>0.37304883079226298</v>
      </c>
      <c r="AD53" s="1">
        <v>4.2842402233074998E-2</v>
      </c>
      <c r="AE53" s="1">
        <v>3.7055574903079098E-2</v>
      </c>
      <c r="AF53" s="1">
        <v>0.51700780761392695</v>
      </c>
      <c r="AG53" s="1">
        <v>1.7733580999222998E-2</v>
      </c>
      <c r="AH53" s="1">
        <v>-0.138575941824188</v>
      </c>
      <c r="AI53" s="1">
        <v>0.35018325146748203</v>
      </c>
      <c r="AJ53" s="1">
        <v>-0.104581816388745</v>
      </c>
      <c r="AK53" s="1">
        <v>0.208208693738655</v>
      </c>
      <c r="AL53" s="1">
        <v>0.313662988028514</v>
      </c>
      <c r="AM53" s="1">
        <v>0.114191087897587</v>
      </c>
      <c r="AN53" s="1">
        <v>0.54504670512928399</v>
      </c>
      <c r="AO53" s="1">
        <v>0.44848004067240999</v>
      </c>
      <c r="AP53" s="1">
        <v>0.52846195423154496</v>
      </c>
      <c r="AQ53" s="1">
        <v>0.63397851782169301</v>
      </c>
      <c r="AR53" s="1">
        <v>0.126833828694629</v>
      </c>
      <c r="AS53" s="1">
        <v>0.50378210488536601</v>
      </c>
      <c r="AT53" s="1">
        <v>0.13592505566997601</v>
      </c>
      <c r="AU53" s="1">
        <v>3.7074927596808797E-2</v>
      </c>
      <c r="AV53" s="1">
        <v>0.64587584095791295</v>
      </c>
      <c r="AW53" s="1">
        <v>0.33527900689668899</v>
      </c>
      <c r="AX53" s="1">
        <v>0.43056875538346301</v>
      </c>
      <c r="AY53" s="1">
        <v>0.35047454920955901</v>
      </c>
      <c r="AZ53" s="1">
        <v>1</v>
      </c>
      <c r="BA53" s="1">
        <v>-0.26170550145025001</v>
      </c>
    </row>
    <row r="54" spans="1:53" x14ac:dyDescent="0.25">
      <c r="A54" s="1" t="s">
        <v>51</v>
      </c>
      <c r="B54" s="1">
        <v>-0.119689683359402</v>
      </c>
      <c r="C54" s="1">
        <v>-8.2092968375591199E-2</v>
      </c>
      <c r="D54" s="1">
        <v>-0.102148380487888</v>
      </c>
      <c r="E54" s="1">
        <v>0.29309607973618901</v>
      </c>
      <c r="F54" s="1">
        <v>7.8542901330936402E-2</v>
      </c>
      <c r="G54" s="1">
        <v>3.2808895743927403E-2</v>
      </c>
      <c r="H54" s="1">
        <v>-8.9877283847377504E-2</v>
      </c>
      <c r="I54" s="1">
        <v>4.3854999023486101E-2</v>
      </c>
      <c r="J54" s="1">
        <v>-6.1815066638288098E-2</v>
      </c>
      <c r="K54" s="1">
        <v>-4.9265181497926802E-2</v>
      </c>
      <c r="L54" s="1">
        <v>3.6593222775082999E-2</v>
      </c>
      <c r="M54" s="1">
        <v>3.8786608826326799E-2</v>
      </c>
      <c r="N54" s="1">
        <v>-5.6059469126582197E-2</v>
      </c>
      <c r="O54" s="1">
        <v>0.29186329374807102</v>
      </c>
      <c r="P54" s="1">
        <v>0.16684924458475001</v>
      </c>
      <c r="Q54" s="1">
        <v>-0.39313808872578898</v>
      </c>
      <c r="R54" s="1">
        <v>-0.35404634991735401</v>
      </c>
      <c r="S54" s="1">
        <v>0.56050477141492305</v>
      </c>
      <c r="T54" s="1">
        <v>0.23292312646161401</v>
      </c>
      <c r="U54" s="1">
        <v>0.51182014579839497</v>
      </c>
      <c r="V54" s="1">
        <v>0.24930301470490801</v>
      </c>
      <c r="W54" s="1">
        <v>-0.14080634459688199</v>
      </c>
      <c r="X54" s="1">
        <v>0.26486962894041499</v>
      </c>
      <c r="Y54" s="1">
        <v>0.29580950555330998</v>
      </c>
      <c r="Z54" s="1">
        <v>0.30265791172136097</v>
      </c>
      <c r="AA54" s="1">
        <v>2.4461958012792301E-2</v>
      </c>
      <c r="AB54" s="1">
        <v>0.47755012592733498</v>
      </c>
      <c r="AC54" s="1">
        <v>-0.242632097587545</v>
      </c>
      <c r="AD54" s="1">
        <v>-0.184603671870298</v>
      </c>
      <c r="AE54" s="1">
        <v>0.15175296088837001</v>
      </c>
      <c r="AF54" s="1">
        <v>-0.404255937584935</v>
      </c>
      <c r="AG54" s="1">
        <v>7.0793806418791502E-2</v>
      </c>
      <c r="AH54" s="1">
        <v>0.335568342897343</v>
      </c>
      <c r="AI54" s="1">
        <v>-0.23571660288252599</v>
      </c>
      <c r="AJ54" s="1">
        <v>0.37143989537077199</v>
      </c>
      <c r="AK54" s="1">
        <v>0.33171360446735698</v>
      </c>
      <c r="AL54" s="1">
        <v>0.171029493254794</v>
      </c>
      <c r="AM54" s="1">
        <v>0.28882362521939298</v>
      </c>
      <c r="AN54" s="1">
        <v>7.3314262239873904E-2</v>
      </c>
      <c r="AO54" s="1">
        <v>-0.142974811402103</v>
      </c>
      <c r="AP54" s="1">
        <v>-0.174749746841076</v>
      </c>
      <c r="AQ54" s="1">
        <v>-0.27614445043038499</v>
      </c>
      <c r="AR54" s="1">
        <v>9.2485191213120294E-2</v>
      </c>
      <c r="AS54" s="1">
        <v>-0.16337645587223301</v>
      </c>
      <c r="AT54" s="1">
        <v>-5.8206627811737598E-2</v>
      </c>
      <c r="AU54" s="1">
        <v>0.28800699421382903</v>
      </c>
      <c r="AV54" s="1">
        <v>-0.126115228890158</v>
      </c>
      <c r="AW54" s="1">
        <v>-0.150340975600051</v>
      </c>
      <c r="AX54" s="1">
        <v>-0.42805118926199998</v>
      </c>
      <c r="AY54" s="1">
        <v>0.13655260868528299</v>
      </c>
      <c r="AZ54" s="1">
        <v>-0.26170550145025001</v>
      </c>
      <c r="BA54" s="1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EE830-54B3-4414-AC2C-321A1F0361D0}">
  <dimension ref="A1:E172"/>
  <sheetViews>
    <sheetView workbookViewId="0"/>
  </sheetViews>
  <sheetFormatPr defaultRowHeight="15" x14ac:dyDescent="0.25"/>
  <sheetData>
    <row r="1" spans="1:5" x14ac:dyDescent="0.25">
      <c r="A1" s="4" t="s">
        <v>4692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1</v>
      </c>
      <c r="C3">
        <v>0</v>
      </c>
      <c r="D3" t="s">
        <v>164</v>
      </c>
      <c r="E3" t="s">
        <v>164</v>
      </c>
    </row>
    <row r="4" spans="1:5" x14ac:dyDescent="0.25">
      <c r="A4" t="s">
        <v>102</v>
      </c>
      <c r="B4">
        <v>1</v>
      </c>
      <c r="C4">
        <v>0</v>
      </c>
      <c r="D4" t="s">
        <v>164</v>
      </c>
      <c r="E4" t="s">
        <v>164</v>
      </c>
    </row>
    <row r="5" spans="1:5" x14ac:dyDescent="0.25">
      <c r="A5" t="s">
        <v>101</v>
      </c>
      <c r="B5">
        <v>1</v>
      </c>
      <c r="C5">
        <v>0</v>
      </c>
      <c r="D5" t="s">
        <v>164</v>
      </c>
      <c r="E5" t="s">
        <v>164</v>
      </c>
    </row>
    <row r="6" spans="1:5" x14ac:dyDescent="0.25">
      <c r="A6" t="s">
        <v>99</v>
      </c>
      <c r="B6">
        <v>1</v>
      </c>
      <c r="C6">
        <v>0</v>
      </c>
      <c r="D6" t="s">
        <v>164</v>
      </c>
      <c r="E6" t="s">
        <v>164</v>
      </c>
    </row>
    <row r="7" spans="1:5" x14ac:dyDescent="0.25">
      <c r="A7" t="s">
        <v>98</v>
      </c>
      <c r="B7">
        <v>1</v>
      </c>
      <c r="C7">
        <v>0</v>
      </c>
      <c r="D7" t="s">
        <v>164</v>
      </c>
      <c r="E7" t="s">
        <v>164</v>
      </c>
    </row>
    <row r="8" spans="1:5" x14ac:dyDescent="0.25">
      <c r="A8" t="s">
        <v>96</v>
      </c>
      <c r="B8">
        <v>1</v>
      </c>
      <c r="C8">
        <v>0</v>
      </c>
      <c r="D8" t="s">
        <v>164</v>
      </c>
      <c r="E8" t="s">
        <v>164</v>
      </c>
    </row>
    <row r="9" spans="1:5" x14ac:dyDescent="0.25">
      <c r="A9" t="s">
        <v>95</v>
      </c>
      <c r="B9">
        <v>1</v>
      </c>
      <c r="C9">
        <v>0</v>
      </c>
      <c r="D9" t="s">
        <v>164</v>
      </c>
      <c r="E9" t="s">
        <v>164</v>
      </c>
    </row>
    <row r="10" spans="1:5" x14ac:dyDescent="0.25">
      <c r="A10" t="s">
        <v>93</v>
      </c>
      <c r="B10">
        <v>1</v>
      </c>
      <c r="C10">
        <v>0</v>
      </c>
      <c r="D10" t="s">
        <v>164</v>
      </c>
      <c r="E10" t="s">
        <v>164</v>
      </c>
    </row>
    <row r="11" spans="1:5" x14ac:dyDescent="0.25">
      <c r="A11" t="s">
        <v>91</v>
      </c>
      <c r="B11">
        <v>1</v>
      </c>
      <c r="C11">
        <v>0</v>
      </c>
      <c r="D11" t="s">
        <v>164</v>
      </c>
      <c r="E11" t="s">
        <v>164</v>
      </c>
    </row>
    <row r="12" spans="1:5" x14ac:dyDescent="0.25">
      <c r="A12" t="s">
        <v>89</v>
      </c>
      <c r="B12">
        <v>1</v>
      </c>
      <c r="C12">
        <v>0</v>
      </c>
      <c r="D12" t="s">
        <v>164</v>
      </c>
      <c r="E12" t="s">
        <v>164</v>
      </c>
    </row>
    <row r="13" spans="1:5" x14ac:dyDescent="0.25">
      <c r="A13" t="s">
        <v>88</v>
      </c>
      <c r="B13">
        <v>1</v>
      </c>
      <c r="C13">
        <v>0</v>
      </c>
      <c r="D13" t="s">
        <v>164</v>
      </c>
      <c r="E13" t="s">
        <v>164</v>
      </c>
    </row>
    <row r="14" spans="1:5" x14ac:dyDescent="0.25">
      <c r="A14" t="s">
        <v>87</v>
      </c>
      <c r="B14">
        <v>1</v>
      </c>
      <c r="C14">
        <v>0</v>
      </c>
      <c r="D14" t="s">
        <v>164</v>
      </c>
      <c r="E14" t="s">
        <v>164</v>
      </c>
    </row>
    <row r="15" spans="1:5" x14ac:dyDescent="0.25">
      <c r="A15" t="s">
        <v>85</v>
      </c>
      <c r="B15">
        <v>1</v>
      </c>
      <c r="C15">
        <v>0</v>
      </c>
      <c r="D15" t="s">
        <v>164</v>
      </c>
      <c r="E15" t="s">
        <v>164</v>
      </c>
    </row>
    <row r="16" spans="1:5" x14ac:dyDescent="0.25">
      <c r="A16" t="s">
        <v>83</v>
      </c>
      <c r="B16">
        <v>1</v>
      </c>
      <c r="C16">
        <v>0</v>
      </c>
      <c r="D16" t="s">
        <v>164</v>
      </c>
      <c r="E16" t="s">
        <v>164</v>
      </c>
    </row>
    <row r="17" spans="1:5" x14ac:dyDescent="0.25">
      <c r="A17" t="s">
        <v>82</v>
      </c>
      <c r="B17">
        <v>1</v>
      </c>
      <c r="C17">
        <v>0</v>
      </c>
      <c r="D17" t="s">
        <v>164</v>
      </c>
      <c r="E17" t="s">
        <v>164</v>
      </c>
    </row>
    <row r="18" spans="1:5" x14ac:dyDescent="0.25">
      <c r="A18" t="s">
        <v>80</v>
      </c>
      <c r="B18">
        <v>1</v>
      </c>
      <c r="C18">
        <v>0</v>
      </c>
      <c r="D18" t="s">
        <v>164</v>
      </c>
      <c r="E18" t="s">
        <v>164</v>
      </c>
    </row>
    <row r="19" spans="1:5" x14ac:dyDescent="0.25">
      <c r="A19" t="s">
        <v>79</v>
      </c>
      <c r="B19">
        <v>1</v>
      </c>
      <c r="C19">
        <v>0</v>
      </c>
      <c r="D19" t="s">
        <v>164</v>
      </c>
      <c r="E19" t="s">
        <v>164</v>
      </c>
    </row>
    <row r="20" spans="1:5" x14ac:dyDescent="0.25">
      <c r="A20" t="s">
        <v>77</v>
      </c>
      <c r="B20">
        <v>1</v>
      </c>
      <c r="C20">
        <v>0</v>
      </c>
      <c r="D20" t="s">
        <v>164</v>
      </c>
      <c r="E20" t="s">
        <v>164</v>
      </c>
    </row>
    <row r="21" spans="1:5" x14ac:dyDescent="0.25">
      <c r="A21" t="s">
        <v>75</v>
      </c>
      <c r="B21">
        <v>1</v>
      </c>
      <c r="C21">
        <v>0</v>
      </c>
      <c r="D21" t="s">
        <v>164</v>
      </c>
      <c r="E21" t="s">
        <v>164</v>
      </c>
    </row>
    <row r="22" spans="1:5" x14ac:dyDescent="0.25">
      <c r="A22" t="s">
        <v>74</v>
      </c>
      <c r="B22">
        <v>1</v>
      </c>
      <c r="C22">
        <v>0</v>
      </c>
      <c r="D22" t="s">
        <v>164</v>
      </c>
      <c r="E22" t="s">
        <v>164</v>
      </c>
    </row>
    <row r="23" spans="1:5" x14ac:dyDescent="0.25">
      <c r="A23" t="s">
        <v>72</v>
      </c>
      <c r="B23">
        <v>1</v>
      </c>
      <c r="C23">
        <v>0</v>
      </c>
      <c r="D23" t="s">
        <v>164</v>
      </c>
      <c r="E23" t="s">
        <v>164</v>
      </c>
    </row>
    <row r="24" spans="1:5" x14ac:dyDescent="0.25">
      <c r="A24" t="s">
        <v>71</v>
      </c>
      <c r="B24">
        <v>1</v>
      </c>
      <c r="C24">
        <v>0</v>
      </c>
      <c r="D24" t="s">
        <v>164</v>
      </c>
      <c r="E24" t="s">
        <v>164</v>
      </c>
    </row>
    <row r="25" spans="1:5" x14ac:dyDescent="0.25">
      <c r="A25" t="s">
        <v>69</v>
      </c>
      <c r="B25">
        <v>1</v>
      </c>
      <c r="C25">
        <v>0</v>
      </c>
      <c r="D25" t="s">
        <v>164</v>
      </c>
      <c r="E25" t="s">
        <v>164</v>
      </c>
    </row>
    <row r="26" spans="1:5" x14ac:dyDescent="0.25">
      <c r="A26" t="s">
        <v>67</v>
      </c>
      <c r="B26">
        <v>1</v>
      </c>
      <c r="C26">
        <v>0</v>
      </c>
      <c r="D26" t="s">
        <v>164</v>
      </c>
      <c r="E26" t="s">
        <v>164</v>
      </c>
    </row>
    <row r="27" spans="1:5" x14ac:dyDescent="0.25">
      <c r="A27" t="s">
        <v>65</v>
      </c>
      <c r="B27">
        <v>1</v>
      </c>
      <c r="C27">
        <v>0</v>
      </c>
      <c r="D27" t="s">
        <v>164</v>
      </c>
      <c r="E27" t="s">
        <v>164</v>
      </c>
    </row>
    <row r="28" spans="1:5" x14ac:dyDescent="0.25">
      <c r="A28" t="s">
        <v>64</v>
      </c>
      <c r="B28">
        <v>1</v>
      </c>
      <c r="C28">
        <v>0</v>
      </c>
      <c r="D28" t="s">
        <v>164</v>
      </c>
      <c r="E28" t="s">
        <v>164</v>
      </c>
    </row>
    <row r="29" spans="1:5" x14ac:dyDescent="0.25">
      <c r="A29" t="s">
        <v>62</v>
      </c>
      <c r="B29">
        <v>1</v>
      </c>
      <c r="C29">
        <v>0</v>
      </c>
      <c r="D29" t="s">
        <v>164</v>
      </c>
      <c r="E29" t="s">
        <v>164</v>
      </c>
    </row>
    <row r="30" spans="1:5" x14ac:dyDescent="0.25">
      <c r="A30" t="s">
        <v>61</v>
      </c>
      <c r="B30">
        <v>1</v>
      </c>
      <c r="C30">
        <v>0</v>
      </c>
      <c r="D30" t="s">
        <v>164</v>
      </c>
      <c r="E30" t="s">
        <v>164</v>
      </c>
    </row>
    <row r="31" spans="1:5" x14ac:dyDescent="0.25">
      <c r="A31" t="s">
        <v>60</v>
      </c>
      <c r="B31">
        <v>1</v>
      </c>
      <c r="C31">
        <v>0</v>
      </c>
      <c r="D31" t="s">
        <v>164</v>
      </c>
      <c r="E31" t="s">
        <v>164</v>
      </c>
    </row>
    <row r="32" spans="1:5" x14ac:dyDescent="0.25">
      <c r="A32" t="s">
        <v>59</v>
      </c>
      <c r="B32">
        <v>1</v>
      </c>
      <c r="C32">
        <v>0</v>
      </c>
      <c r="D32" t="s">
        <v>164</v>
      </c>
      <c r="E32" t="s">
        <v>164</v>
      </c>
    </row>
    <row r="33" spans="1:5" x14ac:dyDescent="0.25">
      <c r="A33" t="s">
        <v>58</v>
      </c>
      <c r="B33">
        <v>1</v>
      </c>
      <c r="C33">
        <v>0</v>
      </c>
      <c r="D33" t="s">
        <v>164</v>
      </c>
      <c r="E33" t="s">
        <v>164</v>
      </c>
    </row>
    <row r="34" spans="1:5" x14ac:dyDescent="0.25">
      <c r="A34" t="s">
        <v>56</v>
      </c>
      <c r="B34">
        <v>1</v>
      </c>
      <c r="C34">
        <v>0</v>
      </c>
      <c r="D34" t="s">
        <v>164</v>
      </c>
      <c r="E34" t="s">
        <v>164</v>
      </c>
    </row>
    <row r="35" spans="1:5" x14ac:dyDescent="0.25">
      <c r="A35" t="s">
        <v>55</v>
      </c>
      <c r="B35">
        <v>1</v>
      </c>
      <c r="C35">
        <v>0</v>
      </c>
      <c r="D35" t="s">
        <v>164</v>
      </c>
      <c r="E35" t="s">
        <v>164</v>
      </c>
    </row>
    <row r="36" spans="1:5" x14ac:dyDescent="0.25">
      <c r="A36" t="s">
        <v>54</v>
      </c>
      <c r="B36">
        <v>1</v>
      </c>
      <c r="C36">
        <v>0</v>
      </c>
      <c r="D36" t="s">
        <v>164</v>
      </c>
      <c r="E36" t="s">
        <v>164</v>
      </c>
    </row>
    <row r="37" spans="1:5" x14ac:dyDescent="0.25">
      <c r="A37" t="s">
        <v>103</v>
      </c>
      <c r="B37">
        <v>0.83388601532587903</v>
      </c>
      <c r="C37">
        <v>0</v>
      </c>
      <c r="D37" t="s">
        <v>164</v>
      </c>
      <c r="E37" t="s">
        <v>146</v>
      </c>
    </row>
    <row r="38" spans="1:5" x14ac:dyDescent="0.25">
      <c r="A38" t="s">
        <v>102</v>
      </c>
      <c r="B38">
        <v>0.83797859822283605</v>
      </c>
      <c r="C38">
        <v>0</v>
      </c>
      <c r="D38" t="s">
        <v>164</v>
      </c>
      <c r="E38" t="s">
        <v>146</v>
      </c>
    </row>
    <row r="39" spans="1:5" x14ac:dyDescent="0.25">
      <c r="A39" t="s">
        <v>101</v>
      </c>
      <c r="B39">
        <v>0.66210328214254599</v>
      </c>
      <c r="C39">
        <v>0</v>
      </c>
      <c r="D39" t="s">
        <v>164</v>
      </c>
      <c r="E39" t="s">
        <v>146</v>
      </c>
    </row>
    <row r="40" spans="1:5" x14ac:dyDescent="0.25">
      <c r="A40" t="s">
        <v>99</v>
      </c>
      <c r="B40">
        <v>0.62176651180393605</v>
      </c>
      <c r="C40">
        <v>0</v>
      </c>
      <c r="D40" t="s">
        <v>164</v>
      </c>
      <c r="E40" t="s">
        <v>146</v>
      </c>
    </row>
    <row r="41" spans="1:5" x14ac:dyDescent="0.25">
      <c r="A41" t="s">
        <v>98</v>
      </c>
      <c r="B41">
        <v>0.93497827073950801</v>
      </c>
      <c r="C41">
        <v>0</v>
      </c>
      <c r="D41" t="s">
        <v>164</v>
      </c>
      <c r="E41" t="s">
        <v>146</v>
      </c>
    </row>
    <row r="42" spans="1:5" x14ac:dyDescent="0.25">
      <c r="A42" t="s">
        <v>96</v>
      </c>
      <c r="B42">
        <v>0.313761193709575</v>
      </c>
      <c r="C42" s="2" t="s">
        <v>489</v>
      </c>
      <c r="D42" t="s">
        <v>164</v>
      </c>
      <c r="E42" t="s">
        <v>146</v>
      </c>
    </row>
    <row r="43" spans="1:5" x14ac:dyDescent="0.25">
      <c r="A43" t="s">
        <v>95</v>
      </c>
      <c r="B43">
        <v>0.77252415934038099</v>
      </c>
      <c r="C43">
        <v>0</v>
      </c>
      <c r="D43" t="s">
        <v>164</v>
      </c>
      <c r="E43" t="s">
        <v>146</v>
      </c>
    </row>
    <row r="44" spans="1:5" x14ac:dyDescent="0.25">
      <c r="A44" t="s">
        <v>93</v>
      </c>
      <c r="B44">
        <v>0.56634176472353404</v>
      </c>
      <c r="C44">
        <v>0</v>
      </c>
      <c r="D44" t="s">
        <v>164</v>
      </c>
      <c r="E44" t="s">
        <v>146</v>
      </c>
    </row>
    <row r="45" spans="1:5" x14ac:dyDescent="0.25">
      <c r="A45" t="s">
        <v>91</v>
      </c>
      <c r="B45">
        <v>0.94659686085795602</v>
      </c>
      <c r="C45">
        <v>0</v>
      </c>
      <c r="D45" t="s">
        <v>164</v>
      </c>
      <c r="E45" t="s">
        <v>146</v>
      </c>
    </row>
    <row r="46" spans="1:5" x14ac:dyDescent="0.25">
      <c r="A46" t="s">
        <v>89</v>
      </c>
      <c r="B46">
        <v>0.56057246985305498</v>
      </c>
      <c r="C46">
        <v>0</v>
      </c>
      <c r="D46" t="s">
        <v>164</v>
      </c>
      <c r="E46" t="s">
        <v>146</v>
      </c>
    </row>
    <row r="47" spans="1:5" x14ac:dyDescent="0.25">
      <c r="A47" t="s">
        <v>88</v>
      </c>
      <c r="B47">
        <v>0.47472948236253298</v>
      </c>
      <c r="C47">
        <v>0</v>
      </c>
      <c r="D47" t="s">
        <v>164</v>
      </c>
      <c r="E47" t="s">
        <v>146</v>
      </c>
    </row>
    <row r="48" spans="1:5" x14ac:dyDescent="0.25">
      <c r="A48" t="s">
        <v>87</v>
      </c>
      <c r="B48">
        <v>0.48431702596767701</v>
      </c>
      <c r="C48">
        <v>0</v>
      </c>
      <c r="D48" t="s">
        <v>164</v>
      </c>
      <c r="E48" t="s">
        <v>146</v>
      </c>
    </row>
    <row r="49" spans="1:5" x14ac:dyDescent="0.25">
      <c r="A49" t="s">
        <v>85</v>
      </c>
      <c r="B49">
        <v>0.87633628513543704</v>
      </c>
      <c r="C49">
        <v>0</v>
      </c>
      <c r="D49" t="s">
        <v>164</v>
      </c>
      <c r="E49" t="s">
        <v>146</v>
      </c>
    </row>
    <row r="50" spans="1:5" x14ac:dyDescent="0.25">
      <c r="A50" t="s">
        <v>83</v>
      </c>
      <c r="B50">
        <v>0.73813193819537604</v>
      </c>
      <c r="C50">
        <v>0</v>
      </c>
      <c r="D50" t="s">
        <v>164</v>
      </c>
      <c r="E50" t="s">
        <v>146</v>
      </c>
    </row>
    <row r="51" spans="1:5" x14ac:dyDescent="0.25">
      <c r="A51" t="s">
        <v>82</v>
      </c>
      <c r="B51">
        <v>0.47921737462243602</v>
      </c>
      <c r="C51" s="2" t="s">
        <v>490</v>
      </c>
      <c r="D51" t="s">
        <v>164</v>
      </c>
      <c r="E51" t="s">
        <v>146</v>
      </c>
    </row>
    <row r="52" spans="1:5" x14ac:dyDescent="0.25">
      <c r="A52" t="s">
        <v>80</v>
      </c>
      <c r="B52">
        <v>-9.9690022261200897E-2</v>
      </c>
      <c r="C52" s="2" t="s">
        <v>491</v>
      </c>
      <c r="D52" t="s">
        <v>164</v>
      </c>
      <c r="E52" t="s">
        <v>146</v>
      </c>
    </row>
    <row r="53" spans="1:5" x14ac:dyDescent="0.25">
      <c r="A53" t="s">
        <v>79</v>
      </c>
      <c r="B53">
        <v>0.86196174093982003</v>
      </c>
      <c r="C53">
        <v>0</v>
      </c>
      <c r="D53" t="s">
        <v>164</v>
      </c>
      <c r="E53" t="s">
        <v>146</v>
      </c>
    </row>
    <row r="54" spans="1:5" x14ac:dyDescent="0.25">
      <c r="A54" t="s">
        <v>77</v>
      </c>
      <c r="B54">
        <v>-0.37680870682071499</v>
      </c>
      <c r="C54" s="2" t="s">
        <v>492</v>
      </c>
      <c r="D54" t="s">
        <v>164</v>
      </c>
      <c r="E54" t="s">
        <v>146</v>
      </c>
    </row>
    <row r="55" spans="1:5" x14ac:dyDescent="0.25">
      <c r="A55" t="s">
        <v>75</v>
      </c>
      <c r="B55">
        <v>0.72432067408115897</v>
      </c>
      <c r="C55">
        <v>0</v>
      </c>
      <c r="D55" t="s">
        <v>164</v>
      </c>
      <c r="E55" t="s">
        <v>146</v>
      </c>
    </row>
    <row r="56" spans="1:5" x14ac:dyDescent="0.25">
      <c r="A56" t="s">
        <v>74</v>
      </c>
      <c r="B56">
        <v>-2.6444865418366902E-2</v>
      </c>
      <c r="C56">
        <v>0.106113728605664</v>
      </c>
      <c r="D56" t="s">
        <v>164</v>
      </c>
      <c r="E56" t="s">
        <v>146</v>
      </c>
    </row>
    <row r="57" spans="1:5" x14ac:dyDescent="0.25">
      <c r="A57" t="s">
        <v>72</v>
      </c>
      <c r="B57">
        <v>0.80428720782939001</v>
      </c>
      <c r="C57">
        <v>0</v>
      </c>
      <c r="D57" t="s">
        <v>164</v>
      </c>
      <c r="E57" t="s">
        <v>146</v>
      </c>
    </row>
    <row r="58" spans="1:5" x14ac:dyDescent="0.25">
      <c r="A58" t="s">
        <v>71</v>
      </c>
      <c r="B58">
        <v>0.73616549989422697</v>
      </c>
      <c r="C58">
        <v>0</v>
      </c>
      <c r="D58" t="s">
        <v>164</v>
      </c>
      <c r="E58" t="s">
        <v>146</v>
      </c>
    </row>
    <row r="59" spans="1:5" x14ac:dyDescent="0.25">
      <c r="A59" t="s">
        <v>69</v>
      </c>
      <c r="B59">
        <v>0.63082748640545105</v>
      </c>
      <c r="C59">
        <v>0</v>
      </c>
      <c r="D59" t="s">
        <v>164</v>
      </c>
      <c r="E59" t="s">
        <v>146</v>
      </c>
    </row>
    <row r="60" spans="1:5" x14ac:dyDescent="0.25">
      <c r="A60" t="s">
        <v>67</v>
      </c>
      <c r="B60">
        <v>0.75231886725555297</v>
      </c>
      <c r="C60">
        <v>0</v>
      </c>
      <c r="D60" t="s">
        <v>164</v>
      </c>
      <c r="E60" t="s">
        <v>146</v>
      </c>
    </row>
    <row r="61" spans="1:5" x14ac:dyDescent="0.25">
      <c r="A61" t="s">
        <v>65</v>
      </c>
      <c r="B61">
        <v>0.83546908841457501</v>
      </c>
      <c r="C61">
        <v>0</v>
      </c>
      <c r="D61" t="s">
        <v>164</v>
      </c>
      <c r="E61" t="s">
        <v>146</v>
      </c>
    </row>
    <row r="62" spans="1:5" x14ac:dyDescent="0.25">
      <c r="A62" t="s">
        <v>64</v>
      </c>
      <c r="B62">
        <v>0.712383874861793</v>
      </c>
      <c r="C62">
        <v>0</v>
      </c>
      <c r="D62" t="s">
        <v>164</v>
      </c>
      <c r="E62" t="s">
        <v>146</v>
      </c>
    </row>
    <row r="63" spans="1:5" x14ac:dyDescent="0.25">
      <c r="A63" t="s">
        <v>62</v>
      </c>
      <c r="B63">
        <v>0.73068366975351495</v>
      </c>
      <c r="C63">
        <v>0</v>
      </c>
      <c r="D63" t="s">
        <v>164</v>
      </c>
      <c r="E63" t="s">
        <v>146</v>
      </c>
    </row>
    <row r="64" spans="1:5" x14ac:dyDescent="0.25">
      <c r="A64" t="s">
        <v>61</v>
      </c>
      <c r="B64">
        <v>0.79540257885822896</v>
      </c>
      <c r="C64">
        <v>0</v>
      </c>
      <c r="D64" t="s">
        <v>164</v>
      </c>
      <c r="E64" t="s">
        <v>146</v>
      </c>
    </row>
    <row r="65" spans="1:5" x14ac:dyDescent="0.25">
      <c r="A65" t="s">
        <v>60</v>
      </c>
      <c r="B65">
        <v>0.66039634856328999</v>
      </c>
      <c r="C65">
        <v>0</v>
      </c>
      <c r="D65" t="s">
        <v>164</v>
      </c>
      <c r="E65" t="s">
        <v>146</v>
      </c>
    </row>
    <row r="66" spans="1:5" x14ac:dyDescent="0.25">
      <c r="A66" t="s">
        <v>59</v>
      </c>
      <c r="B66">
        <v>0.66965518744693397</v>
      </c>
      <c r="C66">
        <v>0</v>
      </c>
      <c r="D66" t="s">
        <v>164</v>
      </c>
      <c r="E66" t="s">
        <v>146</v>
      </c>
    </row>
    <row r="67" spans="1:5" x14ac:dyDescent="0.25">
      <c r="A67" t="s">
        <v>58</v>
      </c>
      <c r="B67">
        <v>0.61515626329290496</v>
      </c>
      <c r="C67" s="2" t="s">
        <v>493</v>
      </c>
      <c r="D67" t="s">
        <v>164</v>
      </c>
      <c r="E67" t="s">
        <v>146</v>
      </c>
    </row>
    <row r="68" spans="1:5" x14ac:dyDescent="0.25">
      <c r="A68" t="s">
        <v>56</v>
      </c>
      <c r="B68">
        <v>0.70363586772325204</v>
      </c>
      <c r="C68" s="2" t="s">
        <v>494</v>
      </c>
      <c r="D68" t="s">
        <v>164</v>
      </c>
      <c r="E68" t="s">
        <v>146</v>
      </c>
    </row>
    <row r="69" spans="1:5" x14ac:dyDescent="0.25">
      <c r="A69" t="s">
        <v>55</v>
      </c>
      <c r="B69">
        <v>0.733747476381852</v>
      </c>
      <c r="C69" s="3" t="s">
        <v>495</v>
      </c>
      <c r="D69" t="s">
        <v>164</v>
      </c>
      <c r="E69" t="s">
        <v>146</v>
      </c>
    </row>
    <row r="70" spans="1:5" x14ac:dyDescent="0.25">
      <c r="A70" t="s">
        <v>54</v>
      </c>
      <c r="B70">
        <v>0.48001639876554297</v>
      </c>
      <c r="C70">
        <v>0</v>
      </c>
      <c r="D70" t="s">
        <v>164</v>
      </c>
      <c r="E70" t="s">
        <v>146</v>
      </c>
    </row>
    <row r="71" spans="1:5" x14ac:dyDescent="0.25">
      <c r="A71" t="s">
        <v>103</v>
      </c>
      <c r="B71">
        <v>4.6320123762721398E-2</v>
      </c>
      <c r="C71">
        <v>2.2899092539597501E-3</v>
      </c>
      <c r="D71" t="s">
        <v>164</v>
      </c>
      <c r="E71" t="s">
        <v>128</v>
      </c>
    </row>
    <row r="72" spans="1:5" x14ac:dyDescent="0.25">
      <c r="A72" t="s">
        <v>102</v>
      </c>
      <c r="B72">
        <v>0.92781952831034697</v>
      </c>
      <c r="C72">
        <v>0</v>
      </c>
      <c r="D72" t="s">
        <v>164</v>
      </c>
      <c r="E72" t="s">
        <v>128</v>
      </c>
    </row>
    <row r="73" spans="1:5" x14ac:dyDescent="0.25">
      <c r="A73" t="s">
        <v>101</v>
      </c>
      <c r="B73">
        <v>0.53194682050083197</v>
      </c>
      <c r="C73">
        <v>0</v>
      </c>
      <c r="D73" t="s">
        <v>164</v>
      </c>
      <c r="E73" t="s">
        <v>128</v>
      </c>
    </row>
    <row r="74" spans="1:5" x14ac:dyDescent="0.25">
      <c r="A74" t="s">
        <v>99</v>
      </c>
      <c r="B74">
        <v>0.70754799069422503</v>
      </c>
      <c r="C74">
        <v>0</v>
      </c>
      <c r="D74" t="s">
        <v>164</v>
      </c>
      <c r="E74" t="s">
        <v>128</v>
      </c>
    </row>
    <row r="75" spans="1:5" x14ac:dyDescent="0.25">
      <c r="A75" t="s">
        <v>98</v>
      </c>
      <c r="B75">
        <v>0.81835814793751505</v>
      </c>
      <c r="C75">
        <v>0</v>
      </c>
      <c r="D75" t="s">
        <v>164</v>
      </c>
      <c r="E75" t="s">
        <v>128</v>
      </c>
    </row>
    <row r="76" spans="1:5" x14ac:dyDescent="0.25">
      <c r="A76" t="s">
        <v>96</v>
      </c>
      <c r="B76">
        <v>0.83437244294805801</v>
      </c>
      <c r="C76">
        <v>0</v>
      </c>
      <c r="D76" t="s">
        <v>164</v>
      </c>
      <c r="E76" t="s">
        <v>128</v>
      </c>
    </row>
    <row r="77" spans="1:5" x14ac:dyDescent="0.25">
      <c r="A77" t="s">
        <v>95</v>
      </c>
      <c r="B77">
        <v>0.61372902557820397</v>
      </c>
      <c r="C77">
        <v>0</v>
      </c>
      <c r="D77" t="s">
        <v>164</v>
      </c>
      <c r="E77" t="s">
        <v>128</v>
      </c>
    </row>
    <row r="78" spans="1:5" x14ac:dyDescent="0.25">
      <c r="A78" t="s">
        <v>93</v>
      </c>
      <c r="B78">
        <v>9.3250219628112294E-2</v>
      </c>
      <c r="C78" s="2" t="s">
        <v>496</v>
      </c>
      <c r="D78" t="s">
        <v>164</v>
      </c>
      <c r="E78" t="s">
        <v>128</v>
      </c>
    </row>
    <row r="79" spans="1:5" x14ac:dyDescent="0.25">
      <c r="A79" t="s">
        <v>91</v>
      </c>
      <c r="B79">
        <v>0.63303901013458097</v>
      </c>
      <c r="C79">
        <v>0</v>
      </c>
      <c r="D79" t="s">
        <v>164</v>
      </c>
      <c r="E79" t="s">
        <v>128</v>
      </c>
    </row>
    <row r="80" spans="1:5" x14ac:dyDescent="0.25">
      <c r="A80" t="s">
        <v>89</v>
      </c>
      <c r="B80">
        <v>0.51121726536276701</v>
      </c>
      <c r="C80">
        <v>0</v>
      </c>
      <c r="D80" t="s">
        <v>164</v>
      </c>
      <c r="E80" t="s">
        <v>128</v>
      </c>
    </row>
    <row r="81" spans="1:5" x14ac:dyDescent="0.25">
      <c r="A81" t="s">
        <v>88</v>
      </c>
      <c r="B81">
        <v>0.49203204927133398</v>
      </c>
      <c r="C81">
        <v>0</v>
      </c>
      <c r="D81" t="s">
        <v>164</v>
      </c>
      <c r="E81" t="s">
        <v>128</v>
      </c>
    </row>
    <row r="82" spans="1:5" x14ac:dyDescent="0.25">
      <c r="A82" t="s">
        <v>87</v>
      </c>
      <c r="B82">
        <v>0.66258219285300901</v>
      </c>
      <c r="C82">
        <v>0</v>
      </c>
      <c r="D82" t="s">
        <v>164</v>
      </c>
      <c r="E82" t="s">
        <v>128</v>
      </c>
    </row>
    <row r="83" spans="1:5" x14ac:dyDescent="0.25">
      <c r="A83" t="s">
        <v>85</v>
      </c>
      <c r="B83">
        <v>0.51545894305517304</v>
      </c>
      <c r="C83">
        <v>0</v>
      </c>
      <c r="D83" t="s">
        <v>164</v>
      </c>
      <c r="E83" t="s">
        <v>128</v>
      </c>
    </row>
    <row r="84" spans="1:5" x14ac:dyDescent="0.25">
      <c r="A84" t="s">
        <v>83</v>
      </c>
      <c r="B84">
        <v>3.3949056949874198E-2</v>
      </c>
      <c r="C84">
        <v>9.2952933488234604E-4</v>
      </c>
      <c r="D84" t="s">
        <v>164</v>
      </c>
      <c r="E84" t="s">
        <v>128</v>
      </c>
    </row>
    <row r="85" spans="1:5" x14ac:dyDescent="0.25">
      <c r="A85" t="s">
        <v>82</v>
      </c>
      <c r="B85">
        <v>0.83235970172290596</v>
      </c>
      <c r="C85">
        <v>0</v>
      </c>
      <c r="D85" t="s">
        <v>164</v>
      </c>
      <c r="E85" t="s">
        <v>128</v>
      </c>
    </row>
    <row r="86" spans="1:5" x14ac:dyDescent="0.25">
      <c r="A86" t="s">
        <v>80</v>
      </c>
      <c r="B86">
        <v>0.14813568513549799</v>
      </c>
      <c r="C86" s="2" t="s">
        <v>497</v>
      </c>
      <c r="D86" t="s">
        <v>164</v>
      </c>
      <c r="E86" t="s">
        <v>128</v>
      </c>
    </row>
    <row r="87" spans="1:5" x14ac:dyDescent="0.25">
      <c r="A87" t="s">
        <v>79</v>
      </c>
      <c r="B87">
        <v>0.53376896486092595</v>
      </c>
      <c r="C87">
        <v>0</v>
      </c>
      <c r="D87" t="s">
        <v>164</v>
      </c>
      <c r="E87" t="s">
        <v>128</v>
      </c>
    </row>
    <row r="88" spans="1:5" x14ac:dyDescent="0.25">
      <c r="A88" t="s">
        <v>77</v>
      </c>
      <c r="B88">
        <v>0.77498117849099701</v>
      </c>
      <c r="C88">
        <v>0</v>
      </c>
      <c r="D88" t="s">
        <v>164</v>
      </c>
      <c r="E88" t="s">
        <v>128</v>
      </c>
    </row>
    <row r="89" spans="1:5" x14ac:dyDescent="0.25">
      <c r="A89" t="s">
        <v>75</v>
      </c>
      <c r="B89">
        <v>0.42092773840966202</v>
      </c>
      <c r="C89" s="2" t="s">
        <v>498</v>
      </c>
      <c r="D89" t="s">
        <v>164</v>
      </c>
      <c r="E89" t="s">
        <v>128</v>
      </c>
    </row>
    <row r="90" spans="1:5" x14ac:dyDescent="0.25">
      <c r="A90" t="s">
        <v>74</v>
      </c>
      <c r="B90">
        <v>0.491061748403263</v>
      </c>
      <c r="C90" s="2" t="s">
        <v>499</v>
      </c>
      <c r="D90" t="s">
        <v>164</v>
      </c>
      <c r="E90" t="s">
        <v>128</v>
      </c>
    </row>
    <row r="91" spans="1:5" x14ac:dyDescent="0.25">
      <c r="A91" t="s">
        <v>72</v>
      </c>
      <c r="B91">
        <v>0.80337479962549396</v>
      </c>
      <c r="C91">
        <v>0</v>
      </c>
      <c r="D91" t="s">
        <v>164</v>
      </c>
      <c r="E91" t="s">
        <v>128</v>
      </c>
    </row>
    <row r="92" spans="1:5" x14ac:dyDescent="0.25">
      <c r="A92" t="s">
        <v>71</v>
      </c>
      <c r="B92">
        <v>0.61530807233440199</v>
      </c>
      <c r="C92">
        <v>0</v>
      </c>
      <c r="D92" t="s">
        <v>164</v>
      </c>
      <c r="E92" t="s">
        <v>128</v>
      </c>
    </row>
    <row r="93" spans="1:5" x14ac:dyDescent="0.25">
      <c r="A93" t="s">
        <v>69</v>
      </c>
      <c r="B93">
        <v>0.83438646080856305</v>
      </c>
      <c r="C93">
        <v>0</v>
      </c>
      <c r="D93" t="s">
        <v>164</v>
      </c>
      <c r="E93" t="s">
        <v>128</v>
      </c>
    </row>
    <row r="94" spans="1:5" x14ac:dyDescent="0.25">
      <c r="A94" t="s">
        <v>67</v>
      </c>
      <c r="B94">
        <v>0.31706128629213798</v>
      </c>
      <c r="C94">
        <v>0</v>
      </c>
      <c r="D94" t="s">
        <v>164</v>
      </c>
      <c r="E94" t="s">
        <v>128</v>
      </c>
    </row>
    <row r="95" spans="1:5" x14ac:dyDescent="0.25">
      <c r="A95" t="s">
        <v>65</v>
      </c>
      <c r="B95">
        <v>0.83322742846235198</v>
      </c>
      <c r="C95">
        <v>0</v>
      </c>
      <c r="D95" t="s">
        <v>164</v>
      </c>
      <c r="E95" t="s">
        <v>128</v>
      </c>
    </row>
    <row r="96" spans="1:5" x14ac:dyDescent="0.25">
      <c r="A96" t="s">
        <v>64</v>
      </c>
      <c r="B96">
        <v>-9.4800077609572E-2</v>
      </c>
      <c r="C96" s="2" t="s">
        <v>500</v>
      </c>
      <c r="D96" t="s">
        <v>164</v>
      </c>
      <c r="E96" t="s">
        <v>128</v>
      </c>
    </row>
    <row r="97" spans="1:5" x14ac:dyDescent="0.25">
      <c r="A97" t="s">
        <v>62</v>
      </c>
      <c r="B97">
        <v>-0.104943062570666</v>
      </c>
      <c r="C97" s="2" t="s">
        <v>501</v>
      </c>
      <c r="D97" t="s">
        <v>164</v>
      </c>
      <c r="E97" t="s">
        <v>128</v>
      </c>
    </row>
    <row r="98" spans="1:5" x14ac:dyDescent="0.25">
      <c r="A98" t="s">
        <v>61</v>
      </c>
      <c r="B98">
        <v>0.48583839902230602</v>
      </c>
      <c r="C98">
        <v>0</v>
      </c>
      <c r="D98" t="s">
        <v>164</v>
      </c>
      <c r="E98" t="s">
        <v>128</v>
      </c>
    </row>
    <row r="99" spans="1:5" x14ac:dyDescent="0.25">
      <c r="A99" t="s">
        <v>60</v>
      </c>
      <c r="B99">
        <v>0.11556051719129699</v>
      </c>
      <c r="C99" s="2" t="s">
        <v>502</v>
      </c>
      <c r="D99" t="s">
        <v>164</v>
      </c>
      <c r="E99" t="s">
        <v>128</v>
      </c>
    </row>
    <row r="100" spans="1:5" x14ac:dyDescent="0.25">
      <c r="A100" t="s">
        <v>59</v>
      </c>
      <c r="B100">
        <v>0.46696435161419497</v>
      </c>
      <c r="C100">
        <v>0</v>
      </c>
      <c r="D100" t="s">
        <v>164</v>
      </c>
      <c r="E100" t="s">
        <v>128</v>
      </c>
    </row>
    <row r="101" spans="1:5" x14ac:dyDescent="0.25">
      <c r="A101" t="s">
        <v>58</v>
      </c>
      <c r="B101">
        <v>0.97640218336689999</v>
      </c>
      <c r="C101">
        <v>0</v>
      </c>
      <c r="D101" t="s">
        <v>164</v>
      </c>
      <c r="E101" t="s">
        <v>128</v>
      </c>
    </row>
    <row r="102" spans="1:5" x14ac:dyDescent="0.25">
      <c r="A102" t="s">
        <v>56</v>
      </c>
      <c r="B102">
        <v>0.62977400450776999</v>
      </c>
      <c r="C102" s="2" t="s">
        <v>503</v>
      </c>
      <c r="D102" t="s">
        <v>164</v>
      </c>
      <c r="E102" t="s">
        <v>128</v>
      </c>
    </row>
    <row r="103" spans="1:5" x14ac:dyDescent="0.25">
      <c r="A103" t="s">
        <v>55</v>
      </c>
      <c r="B103">
        <v>-0.114818058880329</v>
      </c>
      <c r="C103" s="2" t="s">
        <v>504</v>
      </c>
      <c r="D103" t="s">
        <v>164</v>
      </c>
      <c r="E103" t="s">
        <v>128</v>
      </c>
    </row>
    <row r="104" spans="1:5" x14ac:dyDescent="0.25">
      <c r="A104" t="s">
        <v>54</v>
      </c>
      <c r="B104">
        <v>0.14128580324599399</v>
      </c>
      <c r="C104" s="2" t="s">
        <v>505</v>
      </c>
      <c r="D104" t="s">
        <v>164</v>
      </c>
      <c r="E104" t="s">
        <v>128</v>
      </c>
    </row>
    <row r="105" spans="1:5" x14ac:dyDescent="0.25">
      <c r="A105" t="s">
        <v>103</v>
      </c>
      <c r="B105">
        <v>0.41110249830442502</v>
      </c>
      <c r="C105" s="2" t="s">
        <v>506</v>
      </c>
      <c r="D105" t="s">
        <v>164</v>
      </c>
      <c r="E105" t="s">
        <v>104</v>
      </c>
    </row>
    <row r="106" spans="1:5" x14ac:dyDescent="0.25">
      <c r="A106" t="s">
        <v>102</v>
      </c>
      <c r="B106">
        <v>-0.42156851965861197</v>
      </c>
      <c r="C106" s="2" t="s">
        <v>507</v>
      </c>
      <c r="D106" t="s">
        <v>164</v>
      </c>
      <c r="E106" t="s">
        <v>104</v>
      </c>
    </row>
    <row r="107" spans="1:5" x14ac:dyDescent="0.25">
      <c r="A107" t="s">
        <v>101</v>
      </c>
      <c r="B107">
        <v>-0.28953982924559502</v>
      </c>
      <c r="C107" s="2" t="s">
        <v>508</v>
      </c>
      <c r="D107" t="s">
        <v>164</v>
      </c>
      <c r="E107" t="s">
        <v>104</v>
      </c>
    </row>
    <row r="108" spans="1:5" x14ac:dyDescent="0.25">
      <c r="A108" t="s">
        <v>99</v>
      </c>
      <c r="B108">
        <v>-0.273046732910246</v>
      </c>
      <c r="C108" s="2" t="s">
        <v>509</v>
      </c>
      <c r="D108" t="s">
        <v>164</v>
      </c>
      <c r="E108" t="s">
        <v>104</v>
      </c>
    </row>
    <row r="109" spans="1:5" x14ac:dyDescent="0.25">
      <c r="A109" t="s">
        <v>98</v>
      </c>
      <c r="B109">
        <v>-0.199147956095414</v>
      </c>
      <c r="C109" s="2" t="s">
        <v>510</v>
      </c>
      <c r="D109" t="s">
        <v>164</v>
      </c>
      <c r="E109" t="s">
        <v>104</v>
      </c>
    </row>
    <row r="110" spans="1:5" x14ac:dyDescent="0.25">
      <c r="A110" t="s">
        <v>96</v>
      </c>
      <c r="B110">
        <v>-0.43410738494240397</v>
      </c>
      <c r="C110">
        <v>0</v>
      </c>
      <c r="D110" t="s">
        <v>164</v>
      </c>
      <c r="E110" t="s">
        <v>104</v>
      </c>
    </row>
    <row r="111" spans="1:5" x14ac:dyDescent="0.25">
      <c r="A111" t="s">
        <v>95</v>
      </c>
      <c r="B111">
        <v>-0.38570085712211799</v>
      </c>
      <c r="C111">
        <v>0</v>
      </c>
      <c r="D111" t="s">
        <v>164</v>
      </c>
      <c r="E111" t="s">
        <v>104</v>
      </c>
    </row>
    <row r="112" spans="1:5" x14ac:dyDescent="0.25">
      <c r="A112" t="s">
        <v>93</v>
      </c>
      <c r="B112">
        <v>-4.2824271297876602E-2</v>
      </c>
      <c r="C112" s="2" t="s">
        <v>511</v>
      </c>
      <c r="D112" t="s">
        <v>164</v>
      </c>
      <c r="E112" t="s">
        <v>104</v>
      </c>
    </row>
    <row r="113" spans="1:5" x14ac:dyDescent="0.25">
      <c r="A113" t="s">
        <v>91</v>
      </c>
      <c r="B113">
        <v>0.101978042270879</v>
      </c>
      <c r="C113" s="2" t="s">
        <v>512</v>
      </c>
      <c r="D113" t="s">
        <v>164</v>
      </c>
      <c r="E113" t="s">
        <v>104</v>
      </c>
    </row>
    <row r="114" spans="1:5" x14ac:dyDescent="0.25">
      <c r="A114" t="s">
        <v>89</v>
      </c>
      <c r="B114">
        <v>-0.60258802420749502</v>
      </c>
      <c r="C114">
        <v>0</v>
      </c>
      <c r="D114" t="s">
        <v>164</v>
      </c>
      <c r="E114" t="s">
        <v>104</v>
      </c>
    </row>
    <row r="115" spans="1:5" x14ac:dyDescent="0.25">
      <c r="A115" t="s">
        <v>88</v>
      </c>
      <c r="B115">
        <v>-0.373271204669614</v>
      </c>
      <c r="C115" s="2" t="s">
        <v>513</v>
      </c>
      <c r="D115" t="s">
        <v>164</v>
      </c>
      <c r="E115" t="s">
        <v>104</v>
      </c>
    </row>
    <row r="116" spans="1:5" x14ac:dyDescent="0.25">
      <c r="A116" t="s">
        <v>87</v>
      </c>
      <c r="B116">
        <v>-0.78749485419309395</v>
      </c>
      <c r="C116">
        <v>0</v>
      </c>
      <c r="D116" t="s">
        <v>164</v>
      </c>
      <c r="E116" t="s">
        <v>104</v>
      </c>
    </row>
    <row r="117" spans="1:5" x14ac:dyDescent="0.25">
      <c r="A117" t="s">
        <v>85</v>
      </c>
      <c r="B117">
        <v>0.39008137190770098</v>
      </c>
      <c r="C117" s="2" t="s">
        <v>514</v>
      </c>
      <c r="D117" t="s">
        <v>164</v>
      </c>
      <c r="E117" t="s">
        <v>104</v>
      </c>
    </row>
    <row r="118" spans="1:5" x14ac:dyDescent="0.25">
      <c r="A118" t="s">
        <v>83</v>
      </c>
      <c r="B118">
        <v>0.52217510425332603</v>
      </c>
      <c r="C118">
        <v>0</v>
      </c>
      <c r="D118" t="s">
        <v>164</v>
      </c>
      <c r="E118" t="s">
        <v>104</v>
      </c>
    </row>
    <row r="119" spans="1:5" x14ac:dyDescent="0.25">
      <c r="A119" t="s">
        <v>82</v>
      </c>
      <c r="B119">
        <v>-7.8802613850264602E-2</v>
      </c>
      <c r="C119" s="2" t="s">
        <v>515</v>
      </c>
      <c r="D119" t="s">
        <v>164</v>
      </c>
      <c r="E119" t="s">
        <v>104</v>
      </c>
    </row>
    <row r="120" spans="1:5" x14ac:dyDescent="0.25">
      <c r="A120" t="s">
        <v>80</v>
      </c>
      <c r="B120">
        <v>-0.53907994299844697</v>
      </c>
      <c r="C120">
        <v>0</v>
      </c>
      <c r="D120" t="s">
        <v>164</v>
      </c>
      <c r="E120" t="s">
        <v>104</v>
      </c>
    </row>
    <row r="121" spans="1:5" x14ac:dyDescent="0.25">
      <c r="A121" t="s">
        <v>79</v>
      </c>
      <c r="B121">
        <v>0.18755156341016299</v>
      </c>
      <c r="C121" s="2" t="s">
        <v>516</v>
      </c>
      <c r="D121" t="s">
        <v>164</v>
      </c>
      <c r="E121" t="s">
        <v>104</v>
      </c>
    </row>
    <row r="122" spans="1:5" x14ac:dyDescent="0.25">
      <c r="A122" t="s">
        <v>77</v>
      </c>
      <c r="B122">
        <v>0.46822510373634701</v>
      </c>
      <c r="C122" s="2" t="s">
        <v>517</v>
      </c>
      <c r="D122" t="s">
        <v>164</v>
      </c>
      <c r="E122" t="s">
        <v>104</v>
      </c>
    </row>
    <row r="123" spans="1:5" x14ac:dyDescent="0.25">
      <c r="A123" t="s">
        <v>75</v>
      </c>
      <c r="B123">
        <v>0.275639727034869</v>
      </c>
      <c r="C123" s="2" t="s">
        <v>518</v>
      </c>
      <c r="D123" t="s">
        <v>164</v>
      </c>
      <c r="E123" t="s">
        <v>104</v>
      </c>
    </row>
    <row r="124" spans="1:5" x14ac:dyDescent="0.25">
      <c r="A124" t="s">
        <v>74</v>
      </c>
      <c r="B124">
        <v>-9.1624069201780997E-2</v>
      </c>
      <c r="C124" s="2" t="s">
        <v>519</v>
      </c>
      <c r="D124" t="s">
        <v>164</v>
      </c>
      <c r="E124" t="s">
        <v>104</v>
      </c>
    </row>
    <row r="125" spans="1:5" x14ac:dyDescent="0.25">
      <c r="A125" t="s">
        <v>72</v>
      </c>
      <c r="B125">
        <v>-0.68621295519719305</v>
      </c>
      <c r="C125">
        <v>0</v>
      </c>
      <c r="D125" t="s">
        <v>164</v>
      </c>
      <c r="E125" t="s">
        <v>104</v>
      </c>
    </row>
    <row r="126" spans="1:5" x14ac:dyDescent="0.25">
      <c r="A126" t="s">
        <v>71</v>
      </c>
      <c r="B126">
        <v>-7.4767213445240496E-2</v>
      </c>
      <c r="C126" s="2" t="s">
        <v>520</v>
      </c>
      <c r="D126" t="s">
        <v>164</v>
      </c>
      <c r="E126" t="s">
        <v>104</v>
      </c>
    </row>
    <row r="127" spans="1:5" x14ac:dyDescent="0.25">
      <c r="A127" t="s">
        <v>69</v>
      </c>
      <c r="B127">
        <v>-0.71802889185098395</v>
      </c>
      <c r="C127">
        <v>0</v>
      </c>
      <c r="D127" t="s">
        <v>164</v>
      </c>
      <c r="E127" t="s">
        <v>104</v>
      </c>
    </row>
    <row r="128" spans="1:5" x14ac:dyDescent="0.25">
      <c r="A128" t="s">
        <v>67</v>
      </c>
      <c r="B128">
        <v>-0.40205043199718898</v>
      </c>
      <c r="C128">
        <v>0</v>
      </c>
      <c r="D128" t="s">
        <v>164</v>
      </c>
      <c r="E128" t="s">
        <v>104</v>
      </c>
    </row>
    <row r="129" spans="1:5" x14ac:dyDescent="0.25">
      <c r="A129" t="s">
        <v>65</v>
      </c>
      <c r="B129">
        <v>-0.36205742947992597</v>
      </c>
      <c r="C129" s="2" t="s">
        <v>521</v>
      </c>
      <c r="D129" t="s">
        <v>164</v>
      </c>
      <c r="E129" t="s">
        <v>104</v>
      </c>
    </row>
    <row r="130" spans="1:5" x14ac:dyDescent="0.25">
      <c r="A130" t="s">
        <v>64</v>
      </c>
      <c r="B130">
        <v>-0.122151131666488</v>
      </c>
      <c r="C130" s="2" t="s">
        <v>522</v>
      </c>
      <c r="D130" t="s">
        <v>164</v>
      </c>
      <c r="E130" t="s">
        <v>104</v>
      </c>
    </row>
    <row r="131" spans="1:5" x14ac:dyDescent="0.25">
      <c r="A131" t="s">
        <v>62</v>
      </c>
      <c r="B131">
        <v>0.404458487091097</v>
      </c>
      <c r="C131">
        <v>0</v>
      </c>
      <c r="D131" t="s">
        <v>164</v>
      </c>
      <c r="E131" t="s">
        <v>104</v>
      </c>
    </row>
    <row r="132" spans="1:5" x14ac:dyDescent="0.25">
      <c r="A132" t="s">
        <v>61</v>
      </c>
      <c r="B132">
        <v>0.25057383427770802</v>
      </c>
      <c r="C132" s="2" t="s">
        <v>523</v>
      </c>
      <c r="D132" t="s">
        <v>164</v>
      </c>
      <c r="E132" t="s">
        <v>104</v>
      </c>
    </row>
    <row r="133" spans="1:5" x14ac:dyDescent="0.25">
      <c r="A133" t="s">
        <v>60</v>
      </c>
      <c r="B133">
        <v>-0.339939368956795</v>
      </c>
      <c r="C133">
        <v>0</v>
      </c>
      <c r="D133" t="s">
        <v>164</v>
      </c>
      <c r="E133" t="s">
        <v>104</v>
      </c>
    </row>
    <row r="134" spans="1:5" x14ac:dyDescent="0.25">
      <c r="A134" t="s">
        <v>59</v>
      </c>
      <c r="B134">
        <v>-0.44202554664850802</v>
      </c>
      <c r="C134">
        <v>0</v>
      </c>
      <c r="D134" t="s">
        <v>164</v>
      </c>
      <c r="E134" t="s">
        <v>104</v>
      </c>
    </row>
    <row r="135" spans="1:5" x14ac:dyDescent="0.25">
      <c r="A135" t="s">
        <v>58</v>
      </c>
      <c r="B135">
        <v>0.66589632428830703</v>
      </c>
      <c r="C135" s="2" t="s">
        <v>524</v>
      </c>
      <c r="D135" t="s">
        <v>164</v>
      </c>
      <c r="E135" t="s">
        <v>104</v>
      </c>
    </row>
    <row r="136" spans="1:5" x14ac:dyDescent="0.25">
      <c r="A136" t="s">
        <v>56</v>
      </c>
      <c r="B136">
        <v>-0.59883555406855704</v>
      </c>
      <c r="C136" s="2" t="s">
        <v>525</v>
      </c>
      <c r="D136" t="s">
        <v>164</v>
      </c>
      <c r="E136" t="s">
        <v>104</v>
      </c>
    </row>
    <row r="137" spans="1:5" x14ac:dyDescent="0.25">
      <c r="A137" t="s">
        <v>55</v>
      </c>
      <c r="B137">
        <v>-0.87965394123631002</v>
      </c>
      <c r="C137">
        <v>0</v>
      </c>
      <c r="D137" t="s">
        <v>164</v>
      </c>
      <c r="E137" t="s">
        <v>104</v>
      </c>
    </row>
    <row r="138" spans="1:5" x14ac:dyDescent="0.25">
      <c r="A138" t="s">
        <v>54</v>
      </c>
      <c r="B138">
        <v>-0.40734150426904397</v>
      </c>
      <c r="C138">
        <v>0</v>
      </c>
      <c r="D138" t="s">
        <v>164</v>
      </c>
      <c r="E138" t="s">
        <v>104</v>
      </c>
    </row>
    <row r="139" spans="1:5" x14ac:dyDescent="0.25">
      <c r="A139" t="s">
        <v>103</v>
      </c>
      <c r="B139">
        <v>9.3020879078578506E-2</v>
      </c>
      <c r="C139" s="2" t="s">
        <v>526</v>
      </c>
      <c r="D139" t="s">
        <v>164</v>
      </c>
      <c r="E139" t="s">
        <v>52</v>
      </c>
    </row>
    <row r="140" spans="1:5" x14ac:dyDescent="0.25">
      <c r="A140" t="s">
        <v>102</v>
      </c>
      <c r="B140">
        <v>-0.67145442493154095</v>
      </c>
      <c r="C140">
        <v>0</v>
      </c>
      <c r="D140" t="s">
        <v>164</v>
      </c>
      <c r="E140" t="s">
        <v>52</v>
      </c>
    </row>
    <row r="141" spans="1:5" x14ac:dyDescent="0.25">
      <c r="A141" t="s">
        <v>101</v>
      </c>
      <c r="B141">
        <v>-0.6298898711523</v>
      </c>
      <c r="C141">
        <v>0</v>
      </c>
      <c r="D141" t="s">
        <v>164</v>
      </c>
      <c r="E141" t="s">
        <v>52</v>
      </c>
    </row>
    <row r="142" spans="1:5" x14ac:dyDescent="0.25">
      <c r="A142" t="s">
        <v>99</v>
      </c>
      <c r="B142">
        <v>-1.8954723447666601E-2</v>
      </c>
      <c r="C142">
        <v>0.27869457581442197</v>
      </c>
      <c r="D142" t="s">
        <v>164</v>
      </c>
      <c r="E142" t="s">
        <v>52</v>
      </c>
    </row>
    <row r="143" spans="1:5" x14ac:dyDescent="0.25">
      <c r="A143" t="s">
        <v>98</v>
      </c>
      <c r="B143">
        <v>-0.25477332794334301</v>
      </c>
      <c r="C143" s="2" t="s">
        <v>527</v>
      </c>
      <c r="D143" t="s">
        <v>164</v>
      </c>
      <c r="E143" t="s">
        <v>52</v>
      </c>
    </row>
    <row r="144" spans="1:5" x14ac:dyDescent="0.25">
      <c r="A144" t="s">
        <v>96</v>
      </c>
      <c r="B144">
        <v>0.40723941548860598</v>
      </c>
      <c r="C144">
        <v>0</v>
      </c>
      <c r="D144" t="s">
        <v>164</v>
      </c>
      <c r="E144" t="s">
        <v>52</v>
      </c>
    </row>
    <row r="145" spans="1:5" x14ac:dyDescent="0.25">
      <c r="A145" t="s">
        <v>95</v>
      </c>
      <c r="B145">
        <v>-0.44422417798823799</v>
      </c>
      <c r="C145">
        <v>0</v>
      </c>
      <c r="D145" t="s">
        <v>164</v>
      </c>
      <c r="E145" t="s">
        <v>52</v>
      </c>
    </row>
    <row r="146" spans="1:5" x14ac:dyDescent="0.25">
      <c r="A146" t="s">
        <v>93</v>
      </c>
      <c r="B146">
        <v>9.2063160985851003E-2</v>
      </c>
      <c r="C146" s="2" t="s">
        <v>528</v>
      </c>
      <c r="D146" t="s">
        <v>164</v>
      </c>
      <c r="E146" t="s">
        <v>52</v>
      </c>
    </row>
    <row r="147" spans="1:5" x14ac:dyDescent="0.25">
      <c r="A147" t="s">
        <v>91</v>
      </c>
      <c r="B147">
        <v>0.35260866237956801</v>
      </c>
      <c r="C147" s="2" t="s">
        <v>529</v>
      </c>
      <c r="D147" t="s">
        <v>164</v>
      </c>
      <c r="E147" t="s">
        <v>52</v>
      </c>
    </row>
    <row r="148" spans="1:5" x14ac:dyDescent="0.25">
      <c r="A148" t="s">
        <v>89</v>
      </c>
      <c r="B148">
        <v>-0.44083942186240999</v>
      </c>
      <c r="C148">
        <v>0</v>
      </c>
      <c r="D148" t="s">
        <v>164</v>
      </c>
      <c r="E148" t="s">
        <v>52</v>
      </c>
    </row>
    <row r="149" spans="1:5" x14ac:dyDescent="0.25">
      <c r="A149" t="s">
        <v>88</v>
      </c>
      <c r="B149">
        <v>-4.7689202259497597E-2</v>
      </c>
      <c r="C149" s="2" t="s">
        <v>530</v>
      </c>
      <c r="D149" t="s">
        <v>164</v>
      </c>
      <c r="E149" t="s">
        <v>52</v>
      </c>
    </row>
    <row r="150" spans="1:5" x14ac:dyDescent="0.25">
      <c r="A150" t="s">
        <v>87</v>
      </c>
      <c r="B150">
        <v>0.71559732084850003</v>
      </c>
      <c r="C150">
        <v>0</v>
      </c>
      <c r="D150" t="s">
        <v>164</v>
      </c>
      <c r="E150" t="s">
        <v>52</v>
      </c>
    </row>
    <row r="151" spans="1:5" x14ac:dyDescent="0.25">
      <c r="A151" t="s">
        <v>85</v>
      </c>
      <c r="B151">
        <v>-0.58212767331944903</v>
      </c>
      <c r="C151">
        <v>0</v>
      </c>
      <c r="D151" t="s">
        <v>164</v>
      </c>
      <c r="E151" t="s">
        <v>52</v>
      </c>
    </row>
    <row r="152" spans="1:5" x14ac:dyDescent="0.25">
      <c r="A152" t="s">
        <v>83</v>
      </c>
      <c r="B152">
        <v>0.169014233113709</v>
      </c>
      <c r="C152" s="2" t="s">
        <v>531</v>
      </c>
      <c r="D152" t="s">
        <v>164</v>
      </c>
      <c r="E152" t="s">
        <v>52</v>
      </c>
    </row>
    <row r="153" spans="1:5" x14ac:dyDescent="0.25">
      <c r="A153" t="s">
        <v>82</v>
      </c>
      <c r="B153">
        <v>0.60260413650473998</v>
      </c>
      <c r="C153">
        <v>0</v>
      </c>
      <c r="D153" t="s">
        <v>164</v>
      </c>
      <c r="E153" t="s">
        <v>52</v>
      </c>
    </row>
    <row r="154" spans="1:5" x14ac:dyDescent="0.25">
      <c r="A154" t="s">
        <v>80</v>
      </c>
      <c r="B154">
        <v>0.60317561946057496</v>
      </c>
      <c r="C154">
        <v>0</v>
      </c>
      <c r="D154" t="s">
        <v>164</v>
      </c>
      <c r="E154" t="s">
        <v>52</v>
      </c>
    </row>
    <row r="155" spans="1:5" x14ac:dyDescent="0.25">
      <c r="A155" t="s">
        <v>79</v>
      </c>
      <c r="B155">
        <v>-0.38214356851965098</v>
      </c>
      <c r="C155" s="2" t="s">
        <v>532</v>
      </c>
      <c r="D155" t="s">
        <v>164</v>
      </c>
      <c r="E155" t="s">
        <v>52</v>
      </c>
    </row>
    <row r="156" spans="1:5" x14ac:dyDescent="0.25">
      <c r="A156" t="s">
        <v>77</v>
      </c>
      <c r="B156">
        <v>-0.22212418702790199</v>
      </c>
      <c r="C156" s="2" t="s">
        <v>533</v>
      </c>
      <c r="D156" t="s">
        <v>164</v>
      </c>
      <c r="E156" t="s">
        <v>52</v>
      </c>
    </row>
    <row r="157" spans="1:5" x14ac:dyDescent="0.25">
      <c r="A157" t="s">
        <v>75</v>
      </c>
      <c r="B157">
        <v>-0.28888671946182498</v>
      </c>
      <c r="C157" s="2" t="s">
        <v>534</v>
      </c>
      <c r="D157" t="s">
        <v>164</v>
      </c>
      <c r="E157" t="s">
        <v>52</v>
      </c>
    </row>
    <row r="158" spans="1:5" x14ac:dyDescent="0.25">
      <c r="A158" t="s">
        <v>74</v>
      </c>
      <c r="B158">
        <v>-0.36112291954634002</v>
      </c>
      <c r="C158" s="2" t="s">
        <v>535</v>
      </c>
      <c r="D158" t="s">
        <v>164</v>
      </c>
      <c r="E158" t="s">
        <v>52</v>
      </c>
    </row>
    <row r="159" spans="1:5" x14ac:dyDescent="0.25">
      <c r="A159" t="s">
        <v>72</v>
      </c>
      <c r="B159">
        <v>0.63246703606765198</v>
      </c>
      <c r="C159">
        <v>0</v>
      </c>
      <c r="D159" t="s">
        <v>164</v>
      </c>
      <c r="E159" t="s">
        <v>52</v>
      </c>
    </row>
    <row r="160" spans="1:5" x14ac:dyDescent="0.25">
      <c r="A160" t="s">
        <v>71</v>
      </c>
      <c r="B160">
        <v>-0.20530746342735701</v>
      </c>
      <c r="C160" s="2" t="s">
        <v>536</v>
      </c>
      <c r="D160" t="s">
        <v>164</v>
      </c>
      <c r="E160" t="s">
        <v>52</v>
      </c>
    </row>
    <row r="161" spans="1:5" x14ac:dyDescent="0.25">
      <c r="A161" t="s">
        <v>69</v>
      </c>
      <c r="B161">
        <v>0.588353393477685</v>
      </c>
      <c r="C161">
        <v>0</v>
      </c>
      <c r="D161" t="s">
        <v>164</v>
      </c>
      <c r="E161" t="s">
        <v>52</v>
      </c>
    </row>
    <row r="162" spans="1:5" x14ac:dyDescent="0.25">
      <c r="A162" t="s">
        <v>67</v>
      </c>
      <c r="B162">
        <v>0.18698819270105199</v>
      </c>
      <c r="C162" s="2" t="s">
        <v>537</v>
      </c>
      <c r="D162" t="s">
        <v>164</v>
      </c>
      <c r="E162" t="s">
        <v>52</v>
      </c>
    </row>
    <row r="163" spans="1:5" x14ac:dyDescent="0.25">
      <c r="A163" t="s">
        <v>65</v>
      </c>
      <c r="B163">
        <v>-0.37112104997885897</v>
      </c>
      <c r="C163" s="2" t="s">
        <v>538</v>
      </c>
      <c r="D163" t="s">
        <v>164</v>
      </c>
      <c r="E163" t="s">
        <v>52</v>
      </c>
    </row>
    <row r="164" spans="1:5" x14ac:dyDescent="0.25">
      <c r="A164" t="s">
        <v>64</v>
      </c>
      <c r="B164">
        <v>0.29881192421942598</v>
      </c>
      <c r="C164" s="2" t="s">
        <v>539</v>
      </c>
      <c r="D164" t="s">
        <v>164</v>
      </c>
      <c r="E164" t="s">
        <v>52</v>
      </c>
    </row>
    <row r="165" spans="1:5" x14ac:dyDescent="0.25">
      <c r="A165" t="s">
        <v>62</v>
      </c>
      <c r="B165">
        <v>-0.23564183992958301</v>
      </c>
      <c r="C165" s="2" t="s">
        <v>540</v>
      </c>
      <c r="D165" t="s">
        <v>164</v>
      </c>
      <c r="E165" t="s">
        <v>52</v>
      </c>
    </row>
    <row r="166" spans="1:5" x14ac:dyDescent="0.25">
      <c r="A166" t="s">
        <v>61</v>
      </c>
      <c r="B166">
        <v>1.5477869983994299E-2</v>
      </c>
      <c r="C166">
        <v>2.6034766407566599E-2</v>
      </c>
      <c r="D166" t="s">
        <v>164</v>
      </c>
      <c r="E166" t="s">
        <v>52</v>
      </c>
    </row>
    <row r="167" spans="1:5" x14ac:dyDescent="0.25">
      <c r="A167" t="s">
        <v>60</v>
      </c>
      <c r="B167">
        <v>9.1731743992186199E-2</v>
      </c>
      <c r="C167" s="2" t="s">
        <v>541</v>
      </c>
      <c r="D167" t="s">
        <v>164</v>
      </c>
      <c r="E167" t="s">
        <v>52</v>
      </c>
    </row>
    <row r="168" spans="1:5" x14ac:dyDescent="0.25">
      <c r="A168" t="s">
        <v>59</v>
      </c>
      <c r="B168">
        <v>8.2420369927928103E-2</v>
      </c>
      <c r="C168" s="2" t="s">
        <v>542</v>
      </c>
      <c r="D168" t="s">
        <v>164</v>
      </c>
      <c r="E168" t="s">
        <v>52</v>
      </c>
    </row>
    <row r="169" spans="1:5" x14ac:dyDescent="0.25">
      <c r="A169" t="s">
        <v>58</v>
      </c>
      <c r="B169">
        <v>-0.84066347948750197</v>
      </c>
      <c r="C169" s="2" t="s">
        <v>543</v>
      </c>
      <c r="D169" t="s">
        <v>164</v>
      </c>
      <c r="E169" t="s">
        <v>52</v>
      </c>
    </row>
    <row r="170" spans="1:5" x14ac:dyDescent="0.25">
      <c r="A170" t="s">
        <v>56</v>
      </c>
      <c r="B170">
        <v>7.7732683037744402E-2</v>
      </c>
      <c r="C170">
        <v>1.54734516296146E-3</v>
      </c>
      <c r="D170" t="s">
        <v>164</v>
      </c>
      <c r="E170" t="s">
        <v>52</v>
      </c>
    </row>
    <row r="171" spans="1:5" x14ac:dyDescent="0.25">
      <c r="A171" t="s">
        <v>55</v>
      </c>
      <c r="B171">
        <v>-0.38182097337061499</v>
      </c>
      <c r="C171" s="2" t="s">
        <v>544</v>
      </c>
      <c r="D171" t="s">
        <v>164</v>
      </c>
      <c r="E171" t="s">
        <v>52</v>
      </c>
    </row>
    <row r="172" spans="1:5" x14ac:dyDescent="0.25">
      <c r="A172" t="s">
        <v>54</v>
      </c>
      <c r="B172">
        <v>-7.6298146277780796E-2</v>
      </c>
      <c r="C172" s="2" t="s">
        <v>545</v>
      </c>
      <c r="D172" t="s">
        <v>164</v>
      </c>
      <c r="E172" t="s">
        <v>5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6024B-CD14-43EB-8554-796E5A843A12}">
  <dimension ref="A1:E172"/>
  <sheetViews>
    <sheetView workbookViewId="0"/>
  </sheetViews>
  <sheetFormatPr defaultRowHeight="15" x14ac:dyDescent="0.25"/>
  <sheetData>
    <row r="1" spans="1:5" x14ac:dyDescent="0.25">
      <c r="A1" s="4" t="s">
        <v>4693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0.83388601532587903</v>
      </c>
      <c r="C3">
        <v>0</v>
      </c>
      <c r="D3" t="s">
        <v>146</v>
      </c>
      <c r="E3" t="s">
        <v>164</v>
      </c>
    </row>
    <row r="4" spans="1:5" x14ac:dyDescent="0.25">
      <c r="A4" t="s">
        <v>102</v>
      </c>
      <c r="B4">
        <v>0.83797859822283605</v>
      </c>
      <c r="C4">
        <v>0</v>
      </c>
      <c r="D4" t="s">
        <v>146</v>
      </c>
      <c r="E4" t="s">
        <v>164</v>
      </c>
    </row>
    <row r="5" spans="1:5" x14ac:dyDescent="0.25">
      <c r="A5" t="s">
        <v>101</v>
      </c>
      <c r="B5">
        <v>0.66210328214254599</v>
      </c>
      <c r="C5">
        <v>0</v>
      </c>
      <c r="D5" t="s">
        <v>146</v>
      </c>
      <c r="E5" t="s">
        <v>164</v>
      </c>
    </row>
    <row r="6" spans="1:5" x14ac:dyDescent="0.25">
      <c r="A6" t="s">
        <v>99</v>
      </c>
      <c r="B6">
        <v>0.62176651180393605</v>
      </c>
      <c r="C6">
        <v>0</v>
      </c>
      <c r="D6" t="s">
        <v>146</v>
      </c>
      <c r="E6" t="s">
        <v>164</v>
      </c>
    </row>
    <row r="7" spans="1:5" x14ac:dyDescent="0.25">
      <c r="A7" t="s">
        <v>98</v>
      </c>
      <c r="B7">
        <v>0.93497827073950801</v>
      </c>
      <c r="C7">
        <v>0</v>
      </c>
      <c r="D7" t="s">
        <v>146</v>
      </c>
      <c r="E7" t="s">
        <v>164</v>
      </c>
    </row>
    <row r="8" spans="1:5" x14ac:dyDescent="0.25">
      <c r="A8" t="s">
        <v>96</v>
      </c>
      <c r="B8">
        <v>0.313761193709575</v>
      </c>
      <c r="C8" s="2" t="s">
        <v>489</v>
      </c>
      <c r="D8" t="s">
        <v>146</v>
      </c>
      <c r="E8" t="s">
        <v>164</v>
      </c>
    </row>
    <row r="9" spans="1:5" x14ac:dyDescent="0.25">
      <c r="A9" t="s">
        <v>95</v>
      </c>
      <c r="B9">
        <v>0.77252415934038099</v>
      </c>
      <c r="C9">
        <v>0</v>
      </c>
      <c r="D9" t="s">
        <v>146</v>
      </c>
      <c r="E9" t="s">
        <v>164</v>
      </c>
    </row>
    <row r="10" spans="1:5" x14ac:dyDescent="0.25">
      <c r="A10" t="s">
        <v>93</v>
      </c>
      <c r="B10">
        <v>0.56634176472353404</v>
      </c>
      <c r="C10">
        <v>0</v>
      </c>
      <c r="D10" t="s">
        <v>146</v>
      </c>
      <c r="E10" t="s">
        <v>164</v>
      </c>
    </row>
    <row r="11" spans="1:5" x14ac:dyDescent="0.25">
      <c r="A11" t="s">
        <v>91</v>
      </c>
      <c r="B11">
        <v>0.94659686085795602</v>
      </c>
      <c r="C11">
        <v>0</v>
      </c>
      <c r="D11" t="s">
        <v>146</v>
      </c>
      <c r="E11" t="s">
        <v>164</v>
      </c>
    </row>
    <row r="12" spans="1:5" x14ac:dyDescent="0.25">
      <c r="A12" t="s">
        <v>89</v>
      </c>
      <c r="B12">
        <v>0.56057246985305498</v>
      </c>
      <c r="C12">
        <v>0</v>
      </c>
      <c r="D12" t="s">
        <v>146</v>
      </c>
      <c r="E12" t="s">
        <v>164</v>
      </c>
    </row>
    <row r="13" spans="1:5" x14ac:dyDescent="0.25">
      <c r="A13" t="s">
        <v>88</v>
      </c>
      <c r="B13">
        <v>0.47472948236253298</v>
      </c>
      <c r="C13">
        <v>0</v>
      </c>
      <c r="D13" t="s">
        <v>146</v>
      </c>
      <c r="E13" t="s">
        <v>164</v>
      </c>
    </row>
    <row r="14" spans="1:5" x14ac:dyDescent="0.25">
      <c r="A14" t="s">
        <v>87</v>
      </c>
      <c r="B14">
        <v>0.48431702596767701</v>
      </c>
      <c r="C14">
        <v>0</v>
      </c>
      <c r="D14" t="s">
        <v>146</v>
      </c>
      <c r="E14" t="s">
        <v>164</v>
      </c>
    </row>
    <row r="15" spans="1:5" x14ac:dyDescent="0.25">
      <c r="A15" t="s">
        <v>85</v>
      </c>
      <c r="B15">
        <v>0.87633628513543704</v>
      </c>
      <c r="C15">
        <v>0</v>
      </c>
      <c r="D15" t="s">
        <v>146</v>
      </c>
      <c r="E15" t="s">
        <v>164</v>
      </c>
    </row>
    <row r="16" spans="1:5" x14ac:dyDescent="0.25">
      <c r="A16" t="s">
        <v>83</v>
      </c>
      <c r="B16">
        <v>0.73813193819537604</v>
      </c>
      <c r="C16">
        <v>0</v>
      </c>
      <c r="D16" t="s">
        <v>146</v>
      </c>
      <c r="E16" t="s">
        <v>164</v>
      </c>
    </row>
    <row r="17" spans="1:5" x14ac:dyDescent="0.25">
      <c r="A17" t="s">
        <v>82</v>
      </c>
      <c r="B17">
        <v>0.47921737462243602</v>
      </c>
      <c r="C17" s="2" t="s">
        <v>490</v>
      </c>
      <c r="D17" t="s">
        <v>146</v>
      </c>
      <c r="E17" t="s">
        <v>164</v>
      </c>
    </row>
    <row r="18" spans="1:5" x14ac:dyDescent="0.25">
      <c r="A18" t="s">
        <v>80</v>
      </c>
      <c r="B18">
        <v>-9.9690022261200897E-2</v>
      </c>
      <c r="C18" s="2" t="s">
        <v>491</v>
      </c>
      <c r="D18" t="s">
        <v>146</v>
      </c>
      <c r="E18" t="s">
        <v>164</v>
      </c>
    </row>
    <row r="19" spans="1:5" x14ac:dyDescent="0.25">
      <c r="A19" t="s">
        <v>79</v>
      </c>
      <c r="B19">
        <v>0.86196174093982003</v>
      </c>
      <c r="C19">
        <v>0</v>
      </c>
      <c r="D19" t="s">
        <v>146</v>
      </c>
      <c r="E19" t="s">
        <v>164</v>
      </c>
    </row>
    <row r="20" spans="1:5" x14ac:dyDescent="0.25">
      <c r="A20" t="s">
        <v>77</v>
      </c>
      <c r="B20">
        <v>-0.37680870682071499</v>
      </c>
      <c r="C20" s="2" t="s">
        <v>492</v>
      </c>
      <c r="D20" t="s">
        <v>146</v>
      </c>
      <c r="E20" t="s">
        <v>164</v>
      </c>
    </row>
    <row r="21" spans="1:5" x14ac:dyDescent="0.25">
      <c r="A21" t="s">
        <v>75</v>
      </c>
      <c r="B21">
        <v>0.72432067408115897</v>
      </c>
      <c r="C21">
        <v>0</v>
      </c>
      <c r="D21" t="s">
        <v>146</v>
      </c>
      <c r="E21" t="s">
        <v>164</v>
      </c>
    </row>
    <row r="22" spans="1:5" x14ac:dyDescent="0.25">
      <c r="A22" t="s">
        <v>74</v>
      </c>
      <c r="B22">
        <v>-2.6444865418366902E-2</v>
      </c>
      <c r="C22">
        <v>0.106113728605664</v>
      </c>
      <c r="D22" t="s">
        <v>146</v>
      </c>
      <c r="E22" t="s">
        <v>164</v>
      </c>
    </row>
    <row r="23" spans="1:5" x14ac:dyDescent="0.25">
      <c r="A23" t="s">
        <v>72</v>
      </c>
      <c r="B23">
        <v>0.80428720782939001</v>
      </c>
      <c r="C23">
        <v>0</v>
      </c>
      <c r="D23" t="s">
        <v>146</v>
      </c>
      <c r="E23" t="s">
        <v>164</v>
      </c>
    </row>
    <row r="24" spans="1:5" x14ac:dyDescent="0.25">
      <c r="A24" t="s">
        <v>71</v>
      </c>
      <c r="B24">
        <v>0.73616549989422697</v>
      </c>
      <c r="C24">
        <v>0</v>
      </c>
      <c r="D24" t="s">
        <v>146</v>
      </c>
      <c r="E24" t="s">
        <v>164</v>
      </c>
    </row>
    <row r="25" spans="1:5" x14ac:dyDescent="0.25">
      <c r="A25" t="s">
        <v>69</v>
      </c>
      <c r="B25">
        <v>0.63082748640545105</v>
      </c>
      <c r="C25">
        <v>0</v>
      </c>
      <c r="D25" t="s">
        <v>146</v>
      </c>
      <c r="E25" t="s">
        <v>164</v>
      </c>
    </row>
    <row r="26" spans="1:5" x14ac:dyDescent="0.25">
      <c r="A26" t="s">
        <v>67</v>
      </c>
      <c r="B26">
        <v>0.75231886725555297</v>
      </c>
      <c r="C26">
        <v>0</v>
      </c>
      <c r="D26" t="s">
        <v>146</v>
      </c>
      <c r="E26" t="s">
        <v>164</v>
      </c>
    </row>
    <row r="27" spans="1:5" x14ac:dyDescent="0.25">
      <c r="A27" t="s">
        <v>65</v>
      </c>
      <c r="B27">
        <v>0.83546908841457501</v>
      </c>
      <c r="C27">
        <v>0</v>
      </c>
      <c r="D27" t="s">
        <v>146</v>
      </c>
      <c r="E27" t="s">
        <v>164</v>
      </c>
    </row>
    <row r="28" spans="1:5" x14ac:dyDescent="0.25">
      <c r="A28" t="s">
        <v>64</v>
      </c>
      <c r="B28">
        <v>0.712383874861793</v>
      </c>
      <c r="C28">
        <v>0</v>
      </c>
      <c r="D28" t="s">
        <v>146</v>
      </c>
      <c r="E28" t="s">
        <v>164</v>
      </c>
    </row>
    <row r="29" spans="1:5" x14ac:dyDescent="0.25">
      <c r="A29" t="s">
        <v>62</v>
      </c>
      <c r="B29">
        <v>0.73068366975351495</v>
      </c>
      <c r="C29">
        <v>0</v>
      </c>
      <c r="D29" t="s">
        <v>146</v>
      </c>
      <c r="E29" t="s">
        <v>164</v>
      </c>
    </row>
    <row r="30" spans="1:5" x14ac:dyDescent="0.25">
      <c r="A30" t="s">
        <v>61</v>
      </c>
      <c r="B30">
        <v>0.79540257885822896</v>
      </c>
      <c r="C30">
        <v>0</v>
      </c>
      <c r="D30" t="s">
        <v>146</v>
      </c>
      <c r="E30" t="s">
        <v>164</v>
      </c>
    </row>
    <row r="31" spans="1:5" x14ac:dyDescent="0.25">
      <c r="A31" t="s">
        <v>60</v>
      </c>
      <c r="B31">
        <v>0.66039634856328999</v>
      </c>
      <c r="C31">
        <v>0</v>
      </c>
      <c r="D31" t="s">
        <v>146</v>
      </c>
      <c r="E31" t="s">
        <v>164</v>
      </c>
    </row>
    <row r="32" spans="1:5" x14ac:dyDescent="0.25">
      <c r="A32" t="s">
        <v>59</v>
      </c>
      <c r="B32">
        <v>0.66965518744693397</v>
      </c>
      <c r="C32">
        <v>0</v>
      </c>
      <c r="D32" t="s">
        <v>146</v>
      </c>
      <c r="E32" t="s">
        <v>164</v>
      </c>
    </row>
    <row r="33" spans="1:5" x14ac:dyDescent="0.25">
      <c r="A33" t="s">
        <v>58</v>
      </c>
      <c r="B33">
        <v>0.61515626329290496</v>
      </c>
      <c r="C33" s="2" t="s">
        <v>493</v>
      </c>
      <c r="D33" t="s">
        <v>146</v>
      </c>
      <c r="E33" t="s">
        <v>164</v>
      </c>
    </row>
    <row r="34" spans="1:5" x14ac:dyDescent="0.25">
      <c r="A34" t="s">
        <v>56</v>
      </c>
      <c r="B34">
        <v>0.70363586772325204</v>
      </c>
      <c r="C34" s="2" t="s">
        <v>494</v>
      </c>
      <c r="D34" t="s">
        <v>146</v>
      </c>
      <c r="E34" t="s">
        <v>164</v>
      </c>
    </row>
    <row r="35" spans="1:5" x14ac:dyDescent="0.25">
      <c r="A35" t="s">
        <v>55</v>
      </c>
      <c r="B35">
        <v>0.733747476381852</v>
      </c>
      <c r="C35" s="3" t="s">
        <v>495</v>
      </c>
      <c r="D35" t="s">
        <v>146</v>
      </c>
      <c r="E35" t="s">
        <v>164</v>
      </c>
    </row>
    <row r="36" spans="1:5" x14ac:dyDescent="0.25">
      <c r="A36" t="s">
        <v>54</v>
      </c>
      <c r="B36">
        <v>0.48001639876554297</v>
      </c>
      <c r="C36">
        <v>0</v>
      </c>
      <c r="D36" t="s">
        <v>146</v>
      </c>
      <c r="E36" t="s">
        <v>164</v>
      </c>
    </row>
    <row r="37" spans="1:5" x14ac:dyDescent="0.25">
      <c r="A37" t="s">
        <v>103</v>
      </c>
      <c r="B37">
        <v>1</v>
      </c>
      <c r="C37">
        <v>0</v>
      </c>
      <c r="D37" t="s">
        <v>146</v>
      </c>
      <c r="E37" t="s">
        <v>146</v>
      </c>
    </row>
    <row r="38" spans="1:5" x14ac:dyDescent="0.25">
      <c r="A38" t="s">
        <v>102</v>
      </c>
      <c r="B38">
        <v>1</v>
      </c>
      <c r="C38">
        <v>0</v>
      </c>
      <c r="D38" t="s">
        <v>146</v>
      </c>
      <c r="E38" t="s">
        <v>146</v>
      </c>
    </row>
    <row r="39" spans="1:5" x14ac:dyDescent="0.25">
      <c r="A39" t="s">
        <v>101</v>
      </c>
      <c r="B39">
        <v>1</v>
      </c>
      <c r="C39">
        <v>0</v>
      </c>
      <c r="D39" t="s">
        <v>146</v>
      </c>
      <c r="E39" t="s">
        <v>146</v>
      </c>
    </row>
    <row r="40" spans="1:5" x14ac:dyDescent="0.25">
      <c r="A40" t="s">
        <v>99</v>
      </c>
      <c r="B40">
        <v>1</v>
      </c>
      <c r="C40">
        <v>0</v>
      </c>
      <c r="D40" t="s">
        <v>146</v>
      </c>
      <c r="E40" t="s">
        <v>146</v>
      </c>
    </row>
    <row r="41" spans="1:5" x14ac:dyDescent="0.25">
      <c r="A41" t="s">
        <v>98</v>
      </c>
      <c r="B41">
        <v>1</v>
      </c>
      <c r="C41">
        <v>0</v>
      </c>
      <c r="D41" t="s">
        <v>146</v>
      </c>
      <c r="E41" t="s">
        <v>146</v>
      </c>
    </row>
    <row r="42" spans="1:5" x14ac:dyDescent="0.25">
      <c r="A42" t="s">
        <v>96</v>
      </c>
      <c r="B42">
        <v>1</v>
      </c>
      <c r="C42">
        <v>0</v>
      </c>
      <c r="D42" t="s">
        <v>146</v>
      </c>
      <c r="E42" t="s">
        <v>146</v>
      </c>
    </row>
    <row r="43" spans="1:5" x14ac:dyDescent="0.25">
      <c r="A43" t="s">
        <v>95</v>
      </c>
      <c r="B43">
        <v>1</v>
      </c>
      <c r="C43">
        <v>0</v>
      </c>
      <c r="D43" t="s">
        <v>146</v>
      </c>
      <c r="E43" t="s">
        <v>146</v>
      </c>
    </row>
    <row r="44" spans="1:5" x14ac:dyDescent="0.25">
      <c r="A44" t="s">
        <v>93</v>
      </c>
      <c r="B44">
        <v>1</v>
      </c>
      <c r="C44">
        <v>0</v>
      </c>
      <c r="D44" t="s">
        <v>146</v>
      </c>
      <c r="E44" t="s">
        <v>146</v>
      </c>
    </row>
    <row r="45" spans="1:5" x14ac:dyDescent="0.25">
      <c r="A45" t="s">
        <v>91</v>
      </c>
      <c r="B45">
        <v>1</v>
      </c>
      <c r="C45">
        <v>0</v>
      </c>
      <c r="D45" t="s">
        <v>146</v>
      </c>
      <c r="E45" t="s">
        <v>146</v>
      </c>
    </row>
    <row r="46" spans="1:5" x14ac:dyDescent="0.25">
      <c r="A46" t="s">
        <v>89</v>
      </c>
      <c r="B46">
        <v>1</v>
      </c>
      <c r="C46">
        <v>0</v>
      </c>
      <c r="D46" t="s">
        <v>146</v>
      </c>
      <c r="E46" t="s">
        <v>146</v>
      </c>
    </row>
    <row r="47" spans="1:5" x14ac:dyDescent="0.25">
      <c r="A47" t="s">
        <v>88</v>
      </c>
      <c r="B47">
        <v>1</v>
      </c>
      <c r="C47">
        <v>0</v>
      </c>
      <c r="D47" t="s">
        <v>146</v>
      </c>
      <c r="E47" t="s">
        <v>146</v>
      </c>
    </row>
    <row r="48" spans="1:5" x14ac:dyDescent="0.25">
      <c r="A48" t="s">
        <v>87</v>
      </c>
      <c r="B48">
        <v>1</v>
      </c>
      <c r="C48">
        <v>0</v>
      </c>
      <c r="D48" t="s">
        <v>146</v>
      </c>
      <c r="E48" t="s">
        <v>146</v>
      </c>
    </row>
    <row r="49" spans="1:5" x14ac:dyDescent="0.25">
      <c r="A49" t="s">
        <v>85</v>
      </c>
      <c r="B49">
        <v>1</v>
      </c>
      <c r="C49">
        <v>0</v>
      </c>
      <c r="D49" t="s">
        <v>146</v>
      </c>
      <c r="E49" t="s">
        <v>146</v>
      </c>
    </row>
    <row r="50" spans="1:5" x14ac:dyDescent="0.25">
      <c r="A50" t="s">
        <v>83</v>
      </c>
      <c r="B50">
        <v>1</v>
      </c>
      <c r="C50">
        <v>0</v>
      </c>
      <c r="D50" t="s">
        <v>146</v>
      </c>
      <c r="E50" t="s">
        <v>146</v>
      </c>
    </row>
    <row r="51" spans="1:5" x14ac:dyDescent="0.25">
      <c r="A51" t="s">
        <v>82</v>
      </c>
      <c r="B51">
        <v>1</v>
      </c>
      <c r="C51">
        <v>0</v>
      </c>
      <c r="D51" t="s">
        <v>146</v>
      </c>
      <c r="E51" t="s">
        <v>146</v>
      </c>
    </row>
    <row r="52" spans="1:5" x14ac:dyDescent="0.25">
      <c r="A52" t="s">
        <v>80</v>
      </c>
      <c r="B52">
        <v>1</v>
      </c>
      <c r="C52">
        <v>0</v>
      </c>
      <c r="D52" t="s">
        <v>146</v>
      </c>
      <c r="E52" t="s">
        <v>146</v>
      </c>
    </row>
    <row r="53" spans="1:5" x14ac:dyDescent="0.25">
      <c r="A53" t="s">
        <v>79</v>
      </c>
      <c r="B53">
        <v>1</v>
      </c>
      <c r="C53">
        <v>0</v>
      </c>
      <c r="D53" t="s">
        <v>146</v>
      </c>
      <c r="E53" t="s">
        <v>146</v>
      </c>
    </row>
    <row r="54" spans="1:5" x14ac:dyDescent="0.25">
      <c r="A54" t="s">
        <v>77</v>
      </c>
      <c r="B54">
        <v>1</v>
      </c>
      <c r="C54">
        <v>0</v>
      </c>
      <c r="D54" t="s">
        <v>146</v>
      </c>
      <c r="E54" t="s">
        <v>146</v>
      </c>
    </row>
    <row r="55" spans="1:5" x14ac:dyDescent="0.25">
      <c r="A55" t="s">
        <v>75</v>
      </c>
      <c r="B55">
        <v>1</v>
      </c>
      <c r="C55">
        <v>0</v>
      </c>
      <c r="D55" t="s">
        <v>146</v>
      </c>
      <c r="E55" t="s">
        <v>146</v>
      </c>
    </row>
    <row r="56" spans="1:5" x14ac:dyDescent="0.25">
      <c r="A56" t="s">
        <v>74</v>
      </c>
      <c r="B56">
        <v>1</v>
      </c>
      <c r="C56">
        <v>0</v>
      </c>
      <c r="D56" t="s">
        <v>146</v>
      </c>
      <c r="E56" t="s">
        <v>146</v>
      </c>
    </row>
    <row r="57" spans="1:5" x14ac:dyDescent="0.25">
      <c r="A57" t="s">
        <v>72</v>
      </c>
      <c r="B57">
        <v>1</v>
      </c>
      <c r="C57">
        <v>0</v>
      </c>
      <c r="D57" t="s">
        <v>146</v>
      </c>
      <c r="E57" t="s">
        <v>146</v>
      </c>
    </row>
    <row r="58" spans="1:5" x14ac:dyDescent="0.25">
      <c r="A58" t="s">
        <v>71</v>
      </c>
      <c r="B58">
        <v>1</v>
      </c>
      <c r="C58">
        <v>0</v>
      </c>
      <c r="D58" t="s">
        <v>146</v>
      </c>
      <c r="E58" t="s">
        <v>146</v>
      </c>
    </row>
    <row r="59" spans="1:5" x14ac:dyDescent="0.25">
      <c r="A59" t="s">
        <v>69</v>
      </c>
      <c r="B59">
        <v>1</v>
      </c>
      <c r="C59">
        <v>0</v>
      </c>
      <c r="D59" t="s">
        <v>146</v>
      </c>
      <c r="E59" t="s">
        <v>146</v>
      </c>
    </row>
    <row r="60" spans="1:5" x14ac:dyDescent="0.25">
      <c r="A60" t="s">
        <v>67</v>
      </c>
      <c r="B60">
        <v>1</v>
      </c>
      <c r="C60">
        <v>0</v>
      </c>
      <c r="D60" t="s">
        <v>146</v>
      </c>
      <c r="E60" t="s">
        <v>146</v>
      </c>
    </row>
    <row r="61" spans="1:5" x14ac:dyDescent="0.25">
      <c r="A61" t="s">
        <v>65</v>
      </c>
      <c r="B61">
        <v>1</v>
      </c>
      <c r="C61">
        <v>0</v>
      </c>
      <c r="D61" t="s">
        <v>146</v>
      </c>
      <c r="E61" t="s">
        <v>146</v>
      </c>
    </row>
    <row r="62" spans="1:5" x14ac:dyDescent="0.25">
      <c r="A62" t="s">
        <v>64</v>
      </c>
      <c r="B62">
        <v>1</v>
      </c>
      <c r="C62">
        <v>0</v>
      </c>
      <c r="D62" t="s">
        <v>146</v>
      </c>
      <c r="E62" t="s">
        <v>146</v>
      </c>
    </row>
    <row r="63" spans="1:5" x14ac:dyDescent="0.25">
      <c r="A63" t="s">
        <v>62</v>
      </c>
      <c r="B63">
        <v>1</v>
      </c>
      <c r="C63">
        <v>0</v>
      </c>
      <c r="D63" t="s">
        <v>146</v>
      </c>
      <c r="E63" t="s">
        <v>146</v>
      </c>
    </row>
    <row r="64" spans="1:5" x14ac:dyDescent="0.25">
      <c r="A64" t="s">
        <v>61</v>
      </c>
      <c r="B64">
        <v>1</v>
      </c>
      <c r="C64">
        <v>0</v>
      </c>
      <c r="D64" t="s">
        <v>146</v>
      </c>
      <c r="E64" t="s">
        <v>146</v>
      </c>
    </row>
    <row r="65" spans="1:5" x14ac:dyDescent="0.25">
      <c r="A65" t="s">
        <v>60</v>
      </c>
      <c r="B65">
        <v>1</v>
      </c>
      <c r="C65">
        <v>0</v>
      </c>
      <c r="D65" t="s">
        <v>146</v>
      </c>
      <c r="E65" t="s">
        <v>146</v>
      </c>
    </row>
    <row r="66" spans="1:5" x14ac:dyDescent="0.25">
      <c r="A66" t="s">
        <v>59</v>
      </c>
      <c r="B66">
        <v>1</v>
      </c>
      <c r="C66">
        <v>0</v>
      </c>
      <c r="D66" t="s">
        <v>146</v>
      </c>
      <c r="E66" t="s">
        <v>146</v>
      </c>
    </row>
    <row r="67" spans="1:5" x14ac:dyDescent="0.25">
      <c r="A67" t="s">
        <v>58</v>
      </c>
      <c r="B67">
        <v>1</v>
      </c>
      <c r="C67">
        <v>0</v>
      </c>
      <c r="D67" t="s">
        <v>146</v>
      </c>
      <c r="E67" t="s">
        <v>146</v>
      </c>
    </row>
    <row r="68" spans="1:5" x14ac:dyDescent="0.25">
      <c r="A68" t="s">
        <v>56</v>
      </c>
      <c r="B68">
        <v>1</v>
      </c>
      <c r="C68">
        <v>0</v>
      </c>
      <c r="D68" t="s">
        <v>146</v>
      </c>
      <c r="E68" t="s">
        <v>146</v>
      </c>
    </row>
    <row r="69" spans="1:5" x14ac:dyDescent="0.25">
      <c r="A69" t="s">
        <v>55</v>
      </c>
      <c r="B69">
        <v>1</v>
      </c>
      <c r="C69">
        <v>0</v>
      </c>
      <c r="D69" t="s">
        <v>146</v>
      </c>
      <c r="E69" t="s">
        <v>146</v>
      </c>
    </row>
    <row r="70" spans="1:5" x14ac:dyDescent="0.25">
      <c r="A70" t="s">
        <v>54</v>
      </c>
      <c r="B70">
        <v>1</v>
      </c>
      <c r="C70">
        <v>0</v>
      </c>
      <c r="D70" t="s">
        <v>146</v>
      </c>
      <c r="E70" t="s">
        <v>146</v>
      </c>
    </row>
    <row r="71" spans="1:5" x14ac:dyDescent="0.25">
      <c r="A71" t="s">
        <v>103</v>
      </c>
      <c r="B71">
        <v>-0.433692536485144</v>
      </c>
      <c r="C71" s="2" t="s">
        <v>546</v>
      </c>
      <c r="D71" t="s">
        <v>146</v>
      </c>
      <c r="E71" t="s">
        <v>128</v>
      </c>
    </row>
    <row r="72" spans="1:5" x14ac:dyDescent="0.25">
      <c r="A72" t="s">
        <v>102</v>
      </c>
      <c r="B72">
        <v>0.68725350749842096</v>
      </c>
      <c r="C72">
        <v>0</v>
      </c>
      <c r="D72" t="s">
        <v>146</v>
      </c>
      <c r="E72" t="s">
        <v>128</v>
      </c>
    </row>
    <row r="73" spans="1:5" x14ac:dyDescent="0.25">
      <c r="A73" t="s">
        <v>101</v>
      </c>
      <c r="B73">
        <v>4.4841270244354699E-2</v>
      </c>
      <c r="C73">
        <v>1.3668798847294201E-4</v>
      </c>
      <c r="D73" t="s">
        <v>146</v>
      </c>
      <c r="E73" t="s">
        <v>128</v>
      </c>
    </row>
    <row r="74" spans="1:5" x14ac:dyDescent="0.25">
      <c r="A74" t="s">
        <v>99</v>
      </c>
      <c r="B74">
        <v>3.7699284614340203E-2</v>
      </c>
      <c r="C74">
        <v>3.1155976986895699E-2</v>
      </c>
      <c r="D74" t="s">
        <v>146</v>
      </c>
      <c r="E74" t="s">
        <v>128</v>
      </c>
    </row>
    <row r="75" spans="1:5" x14ac:dyDescent="0.25">
      <c r="A75" t="s">
        <v>98</v>
      </c>
      <c r="B75">
        <v>0.64441053292752204</v>
      </c>
      <c r="C75" s="2" t="s">
        <v>547</v>
      </c>
      <c r="D75" t="s">
        <v>146</v>
      </c>
      <c r="E75" t="s">
        <v>128</v>
      </c>
    </row>
    <row r="76" spans="1:5" x14ac:dyDescent="0.25">
      <c r="A76" t="s">
        <v>96</v>
      </c>
      <c r="B76">
        <v>-0.12361032153933001</v>
      </c>
      <c r="C76" s="2" t="s">
        <v>548</v>
      </c>
      <c r="D76" t="s">
        <v>146</v>
      </c>
      <c r="E76" t="s">
        <v>128</v>
      </c>
    </row>
    <row r="77" spans="1:5" x14ac:dyDescent="0.25">
      <c r="A77" t="s">
        <v>95</v>
      </c>
      <c r="B77">
        <v>0.247682953622781</v>
      </c>
      <c r="C77" s="2" t="s">
        <v>549</v>
      </c>
      <c r="D77" t="s">
        <v>146</v>
      </c>
      <c r="E77" t="s">
        <v>128</v>
      </c>
    </row>
    <row r="78" spans="1:5" x14ac:dyDescent="0.25">
      <c r="A78" t="s">
        <v>93</v>
      </c>
      <c r="B78">
        <v>-0.68660182017837601</v>
      </c>
      <c r="C78">
        <v>0</v>
      </c>
      <c r="D78" t="s">
        <v>146</v>
      </c>
      <c r="E78" t="s">
        <v>128</v>
      </c>
    </row>
    <row r="79" spans="1:5" x14ac:dyDescent="0.25">
      <c r="A79" t="s">
        <v>91</v>
      </c>
      <c r="B79">
        <v>0.59115543853706598</v>
      </c>
      <c r="C79">
        <v>0</v>
      </c>
      <c r="D79" t="s">
        <v>146</v>
      </c>
      <c r="E79" t="s">
        <v>128</v>
      </c>
    </row>
    <row r="80" spans="1:5" x14ac:dyDescent="0.25">
      <c r="A80" t="s">
        <v>89</v>
      </c>
      <c r="B80">
        <v>-0.36784928553359397</v>
      </c>
      <c r="C80">
        <v>0</v>
      </c>
      <c r="D80" t="s">
        <v>146</v>
      </c>
      <c r="E80" t="s">
        <v>128</v>
      </c>
    </row>
    <row r="81" spans="1:5" x14ac:dyDescent="0.25">
      <c r="A81" t="s">
        <v>88</v>
      </c>
      <c r="B81">
        <v>-0.48038921583651101</v>
      </c>
      <c r="C81">
        <v>0</v>
      </c>
      <c r="D81" t="s">
        <v>146</v>
      </c>
      <c r="E81" t="s">
        <v>128</v>
      </c>
    </row>
    <row r="82" spans="1:5" x14ac:dyDescent="0.25">
      <c r="A82" t="s">
        <v>87</v>
      </c>
      <c r="B82">
        <v>-0.24823230171063401</v>
      </c>
      <c r="C82" s="2" t="s">
        <v>550</v>
      </c>
      <c r="D82" t="s">
        <v>146</v>
      </c>
      <c r="E82" t="s">
        <v>128</v>
      </c>
    </row>
    <row r="83" spans="1:5" x14ac:dyDescent="0.25">
      <c r="A83" t="s">
        <v>85</v>
      </c>
      <c r="B83">
        <v>0.306400900840548</v>
      </c>
      <c r="C83" s="2" t="s">
        <v>551</v>
      </c>
      <c r="D83" t="s">
        <v>146</v>
      </c>
      <c r="E83" t="s">
        <v>128</v>
      </c>
    </row>
    <row r="84" spans="1:5" x14ac:dyDescent="0.25">
      <c r="A84" t="s">
        <v>83</v>
      </c>
      <c r="B84">
        <v>-0.50597447309604704</v>
      </c>
      <c r="C84">
        <v>0</v>
      </c>
      <c r="D84" t="s">
        <v>146</v>
      </c>
      <c r="E84" t="s">
        <v>128</v>
      </c>
    </row>
    <row r="85" spans="1:5" x14ac:dyDescent="0.25">
      <c r="A85" t="s">
        <v>82</v>
      </c>
      <c r="B85">
        <v>4.0564209777648498E-2</v>
      </c>
      <c r="C85">
        <v>1.5214444776364499E-2</v>
      </c>
      <c r="D85" t="s">
        <v>146</v>
      </c>
      <c r="E85" t="s">
        <v>128</v>
      </c>
    </row>
    <row r="86" spans="1:5" x14ac:dyDescent="0.25">
      <c r="A86" t="s">
        <v>80</v>
      </c>
      <c r="B86">
        <v>0.55985108476906797</v>
      </c>
      <c r="C86">
        <v>0</v>
      </c>
      <c r="D86" t="s">
        <v>146</v>
      </c>
      <c r="E86" t="s">
        <v>128</v>
      </c>
    </row>
    <row r="87" spans="1:5" x14ac:dyDescent="0.25">
      <c r="A87" t="s">
        <v>79</v>
      </c>
      <c r="B87">
        <v>0.202620057356833</v>
      </c>
      <c r="C87" s="2" t="s">
        <v>552</v>
      </c>
      <c r="D87" t="s">
        <v>146</v>
      </c>
      <c r="E87" t="s">
        <v>128</v>
      </c>
    </row>
    <row r="88" spans="1:5" x14ac:dyDescent="0.25">
      <c r="A88" t="s">
        <v>77</v>
      </c>
      <c r="B88">
        <v>-0.78945763352606102</v>
      </c>
      <c r="C88">
        <v>0</v>
      </c>
      <c r="D88" t="s">
        <v>146</v>
      </c>
      <c r="E88" t="s">
        <v>128</v>
      </c>
    </row>
    <row r="89" spans="1:5" x14ac:dyDescent="0.25">
      <c r="A89" t="s">
        <v>75</v>
      </c>
      <c r="B89">
        <v>0.320460292605805</v>
      </c>
      <c r="C89" s="2" t="s">
        <v>553</v>
      </c>
      <c r="D89" t="s">
        <v>146</v>
      </c>
      <c r="E89" t="s">
        <v>128</v>
      </c>
    </row>
    <row r="90" spans="1:5" x14ac:dyDescent="0.25">
      <c r="A90" t="s">
        <v>74</v>
      </c>
      <c r="B90">
        <v>-0.77148814901601503</v>
      </c>
      <c r="C90">
        <v>0</v>
      </c>
      <c r="D90" t="s">
        <v>146</v>
      </c>
      <c r="E90" t="s">
        <v>128</v>
      </c>
    </row>
    <row r="91" spans="1:5" x14ac:dyDescent="0.25">
      <c r="A91" t="s">
        <v>72</v>
      </c>
      <c r="B91">
        <v>0.63003391163524203</v>
      </c>
      <c r="C91">
        <v>0</v>
      </c>
      <c r="D91" t="s">
        <v>146</v>
      </c>
      <c r="E91" t="s">
        <v>128</v>
      </c>
    </row>
    <row r="92" spans="1:5" x14ac:dyDescent="0.25">
      <c r="A92" t="s">
        <v>71</v>
      </c>
      <c r="B92">
        <v>9.0594562321134303E-2</v>
      </c>
      <c r="C92" s="2" t="s">
        <v>554</v>
      </c>
      <c r="D92" t="s">
        <v>146</v>
      </c>
      <c r="E92" t="s">
        <v>128</v>
      </c>
    </row>
    <row r="93" spans="1:5" x14ac:dyDescent="0.25">
      <c r="A93" t="s">
        <v>69</v>
      </c>
      <c r="B93">
        <v>0.53468438829460496</v>
      </c>
      <c r="C93">
        <v>0</v>
      </c>
      <c r="D93" t="s">
        <v>146</v>
      </c>
      <c r="E93" t="s">
        <v>128</v>
      </c>
    </row>
    <row r="94" spans="1:5" x14ac:dyDescent="0.25">
      <c r="A94" t="s">
        <v>67</v>
      </c>
      <c r="B94">
        <v>0.187308401100616</v>
      </c>
      <c r="C94" s="2" t="s">
        <v>555</v>
      </c>
      <c r="D94" t="s">
        <v>146</v>
      </c>
      <c r="E94" t="s">
        <v>128</v>
      </c>
    </row>
    <row r="95" spans="1:5" x14ac:dyDescent="0.25">
      <c r="A95" t="s">
        <v>65</v>
      </c>
      <c r="B95">
        <v>0.45126420714895199</v>
      </c>
      <c r="C95" s="2" t="s">
        <v>556</v>
      </c>
      <c r="D95" t="s">
        <v>146</v>
      </c>
      <c r="E95" t="s">
        <v>128</v>
      </c>
    </row>
    <row r="96" spans="1:5" x14ac:dyDescent="0.25">
      <c r="A96" t="s">
        <v>64</v>
      </c>
      <c r="B96">
        <v>-0.64335917619451599</v>
      </c>
      <c r="C96">
        <v>0</v>
      </c>
      <c r="D96" t="s">
        <v>146</v>
      </c>
      <c r="E96" t="s">
        <v>128</v>
      </c>
    </row>
    <row r="97" spans="1:5" x14ac:dyDescent="0.25">
      <c r="A97" t="s">
        <v>62</v>
      </c>
      <c r="B97">
        <v>-0.53557141568775002</v>
      </c>
      <c r="C97">
        <v>0</v>
      </c>
      <c r="D97" t="s">
        <v>146</v>
      </c>
      <c r="E97" t="s">
        <v>128</v>
      </c>
    </row>
    <row r="98" spans="1:5" x14ac:dyDescent="0.25">
      <c r="A98" t="s">
        <v>61</v>
      </c>
      <c r="B98">
        <v>5.9973675224695301E-2</v>
      </c>
      <c r="C98" s="2" t="s">
        <v>557</v>
      </c>
      <c r="D98" t="s">
        <v>146</v>
      </c>
      <c r="E98" t="s">
        <v>128</v>
      </c>
    </row>
    <row r="99" spans="1:5" x14ac:dyDescent="0.25">
      <c r="A99" t="s">
        <v>60</v>
      </c>
      <c r="B99">
        <v>-0.49154278598280299</v>
      </c>
      <c r="C99">
        <v>0</v>
      </c>
      <c r="D99" t="s">
        <v>146</v>
      </c>
      <c r="E99" t="s">
        <v>128</v>
      </c>
    </row>
    <row r="100" spans="1:5" x14ac:dyDescent="0.25">
      <c r="A100" t="s">
        <v>59</v>
      </c>
      <c r="B100">
        <v>-0.24577710611779399</v>
      </c>
      <c r="C100" s="2" t="s">
        <v>558</v>
      </c>
      <c r="D100" t="s">
        <v>146</v>
      </c>
      <c r="E100" t="s">
        <v>128</v>
      </c>
    </row>
    <row r="101" spans="1:5" x14ac:dyDescent="0.25">
      <c r="A101" t="s">
        <v>58</v>
      </c>
      <c r="B101">
        <v>0.511586292751396</v>
      </c>
      <c r="C101" s="2" t="s">
        <v>559</v>
      </c>
      <c r="D101" t="s">
        <v>146</v>
      </c>
      <c r="E101" t="s">
        <v>128</v>
      </c>
    </row>
    <row r="102" spans="1:5" x14ac:dyDescent="0.25">
      <c r="A102" t="s">
        <v>56</v>
      </c>
      <c r="B102">
        <v>-3.7417168105897403E-2</v>
      </c>
      <c r="C102">
        <v>0.127999881211247</v>
      </c>
      <c r="D102" t="s">
        <v>146</v>
      </c>
      <c r="E102" t="s">
        <v>128</v>
      </c>
    </row>
    <row r="103" spans="1:5" x14ac:dyDescent="0.25">
      <c r="A103" t="s">
        <v>55</v>
      </c>
      <c r="B103">
        <v>-0.59023121478771501</v>
      </c>
      <c r="C103" s="2" t="s">
        <v>560</v>
      </c>
      <c r="D103" t="s">
        <v>146</v>
      </c>
      <c r="E103" t="s">
        <v>128</v>
      </c>
    </row>
    <row r="104" spans="1:5" x14ac:dyDescent="0.25">
      <c r="A104" t="s">
        <v>54</v>
      </c>
      <c r="B104">
        <v>-0.22942233782640301</v>
      </c>
      <c r="C104" s="2" t="s">
        <v>561</v>
      </c>
      <c r="D104" t="s">
        <v>146</v>
      </c>
      <c r="E104" t="s">
        <v>128</v>
      </c>
    </row>
    <row r="105" spans="1:5" x14ac:dyDescent="0.25">
      <c r="A105" t="s">
        <v>103</v>
      </c>
      <c r="B105">
        <v>0.12627795776081599</v>
      </c>
      <c r="C105" s="2" t="s">
        <v>562</v>
      </c>
      <c r="D105" t="s">
        <v>146</v>
      </c>
      <c r="E105" t="s">
        <v>104</v>
      </c>
    </row>
    <row r="106" spans="1:5" x14ac:dyDescent="0.25">
      <c r="A106" t="s">
        <v>102</v>
      </c>
      <c r="B106">
        <v>-6.4973620465458196E-2</v>
      </c>
      <c r="C106">
        <v>4.4882192388742101E-4</v>
      </c>
      <c r="D106" t="s">
        <v>146</v>
      </c>
      <c r="E106" t="s">
        <v>104</v>
      </c>
    </row>
    <row r="107" spans="1:5" x14ac:dyDescent="0.25">
      <c r="A107" t="s">
        <v>101</v>
      </c>
      <c r="B107">
        <v>-0.20603651921652499</v>
      </c>
      <c r="C107" s="2" t="s">
        <v>563</v>
      </c>
      <c r="D107" t="s">
        <v>146</v>
      </c>
      <c r="E107" t="s">
        <v>104</v>
      </c>
    </row>
    <row r="108" spans="1:5" x14ac:dyDescent="0.25">
      <c r="A108" t="s">
        <v>99</v>
      </c>
      <c r="B108">
        <v>-0.15347031392426599</v>
      </c>
      <c r="C108" s="2" t="s">
        <v>564</v>
      </c>
      <c r="D108" t="s">
        <v>146</v>
      </c>
      <c r="E108" t="s">
        <v>104</v>
      </c>
    </row>
    <row r="109" spans="1:5" x14ac:dyDescent="0.25">
      <c r="A109" t="s">
        <v>98</v>
      </c>
      <c r="B109">
        <v>-0.20856414324040701</v>
      </c>
      <c r="C109" s="2" t="s">
        <v>565</v>
      </c>
      <c r="D109" t="s">
        <v>146</v>
      </c>
      <c r="E109" t="s">
        <v>104</v>
      </c>
    </row>
    <row r="110" spans="1:5" x14ac:dyDescent="0.25">
      <c r="A110" t="s">
        <v>96</v>
      </c>
      <c r="B110">
        <v>-0.118015676162294</v>
      </c>
      <c r="C110" s="2" t="s">
        <v>566</v>
      </c>
      <c r="D110" t="s">
        <v>146</v>
      </c>
      <c r="E110" t="s">
        <v>104</v>
      </c>
    </row>
    <row r="111" spans="1:5" x14ac:dyDescent="0.25">
      <c r="A111" t="s">
        <v>95</v>
      </c>
      <c r="B111">
        <v>-0.25587204634907801</v>
      </c>
      <c r="C111" s="2" t="s">
        <v>567</v>
      </c>
      <c r="D111" t="s">
        <v>146</v>
      </c>
      <c r="E111" t="s">
        <v>104</v>
      </c>
    </row>
    <row r="112" spans="1:5" x14ac:dyDescent="0.25">
      <c r="A112" t="s">
        <v>93</v>
      </c>
      <c r="B112">
        <v>-0.30588309537441999</v>
      </c>
      <c r="C112" s="2" t="s">
        <v>568</v>
      </c>
      <c r="D112" t="s">
        <v>146</v>
      </c>
      <c r="E112" t="s">
        <v>104</v>
      </c>
    </row>
    <row r="113" spans="1:5" x14ac:dyDescent="0.25">
      <c r="A113" t="s">
        <v>91</v>
      </c>
      <c r="B113">
        <v>8.0487388220536998E-2</v>
      </c>
      <c r="C113" s="2" t="s">
        <v>569</v>
      </c>
      <c r="D113" t="s">
        <v>146</v>
      </c>
      <c r="E113" t="s">
        <v>104</v>
      </c>
    </row>
    <row r="114" spans="1:5" x14ac:dyDescent="0.25">
      <c r="A114" t="s">
        <v>89</v>
      </c>
      <c r="B114">
        <v>-2.8286410070832001E-2</v>
      </c>
      <c r="C114">
        <v>1.6735349133393E-3</v>
      </c>
      <c r="D114" t="s">
        <v>146</v>
      </c>
      <c r="E114" t="s">
        <v>104</v>
      </c>
    </row>
    <row r="115" spans="1:5" x14ac:dyDescent="0.25">
      <c r="A115" t="s">
        <v>88</v>
      </c>
      <c r="B115">
        <v>-0.42978375517054501</v>
      </c>
      <c r="C115">
        <v>0</v>
      </c>
      <c r="D115" t="s">
        <v>146</v>
      </c>
      <c r="E115" t="s">
        <v>104</v>
      </c>
    </row>
    <row r="116" spans="1:5" x14ac:dyDescent="0.25">
      <c r="A116" t="s">
        <v>87</v>
      </c>
      <c r="B116">
        <v>-0.40585482670925699</v>
      </c>
      <c r="C116" s="3" t="s">
        <v>570</v>
      </c>
      <c r="D116" t="s">
        <v>146</v>
      </c>
      <c r="E116" t="s">
        <v>104</v>
      </c>
    </row>
    <row r="117" spans="1:5" x14ac:dyDescent="0.25">
      <c r="A117" t="s">
        <v>85</v>
      </c>
      <c r="B117">
        <v>0.53788504198709997</v>
      </c>
      <c r="C117">
        <v>0</v>
      </c>
      <c r="D117" t="s">
        <v>146</v>
      </c>
      <c r="E117" t="s">
        <v>104</v>
      </c>
    </row>
    <row r="118" spans="1:5" x14ac:dyDescent="0.25">
      <c r="A118" t="s">
        <v>83</v>
      </c>
      <c r="B118">
        <v>0.73016924237190195</v>
      </c>
      <c r="C118">
        <v>0</v>
      </c>
      <c r="D118" t="s">
        <v>146</v>
      </c>
      <c r="E118" t="s">
        <v>104</v>
      </c>
    </row>
    <row r="119" spans="1:5" x14ac:dyDescent="0.25">
      <c r="A119" t="s">
        <v>82</v>
      </c>
      <c r="B119">
        <v>0.37172890675922698</v>
      </c>
      <c r="C119" s="2" t="s">
        <v>571</v>
      </c>
      <c r="D119" t="s">
        <v>146</v>
      </c>
      <c r="E119" t="s">
        <v>104</v>
      </c>
    </row>
    <row r="120" spans="1:5" x14ac:dyDescent="0.25">
      <c r="A120" t="s">
        <v>80</v>
      </c>
      <c r="B120">
        <v>0.60000531338381902</v>
      </c>
      <c r="C120">
        <v>0</v>
      </c>
      <c r="D120" t="s">
        <v>146</v>
      </c>
      <c r="E120" t="s">
        <v>104</v>
      </c>
    </row>
    <row r="121" spans="1:5" x14ac:dyDescent="0.25">
      <c r="A121" t="s">
        <v>79</v>
      </c>
      <c r="B121">
        <v>-1.7470797616027298E-2</v>
      </c>
      <c r="C121">
        <v>0.19150109110650099</v>
      </c>
      <c r="D121" t="s">
        <v>146</v>
      </c>
      <c r="E121" t="s">
        <v>104</v>
      </c>
    </row>
    <row r="122" spans="1:5" x14ac:dyDescent="0.25">
      <c r="A122" t="s">
        <v>77</v>
      </c>
      <c r="B122">
        <v>-0.53494578899362599</v>
      </c>
      <c r="C122" s="2" t="s">
        <v>572</v>
      </c>
      <c r="D122" t="s">
        <v>146</v>
      </c>
      <c r="E122" t="s">
        <v>104</v>
      </c>
    </row>
    <row r="123" spans="1:5" x14ac:dyDescent="0.25">
      <c r="A123" t="s">
        <v>75</v>
      </c>
      <c r="B123">
        <v>0.103425513231499</v>
      </c>
      <c r="C123" s="2" t="s">
        <v>573</v>
      </c>
      <c r="D123" t="s">
        <v>146</v>
      </c>
      <c r="E123" t="s">
        <v>104</v>
      </c>
    </row>
    <row r="124" spans="1:5" x14ac:dyDescent="0.25">
      <c r="A124" t="s">
        <v>74</v>
      </c>
      <c r="B124">
        <v>0.256937626168454</v>
      </c>
      <c r="C124" s="2" t="s">
        <v>574</v>
      </c>
      <c r="D124" t="s">
        <v>146</v>
      </c>
      <c r="E124" t="s">
        <v>104</v>
      </c>
    </row>
    <row r="125" spans="1:5" x14ac:dyDescent="0.25">
      <c r="A125" t="s">
        <v>72</v>
      </c>
      <c r="B125">
        <v>-0.58218566636985203</v>
      </c>
      <c r="C125">
        <v>0</v>
      </c>
      <c r="D125" t="s">
        <v>146</v>
      </c>
      <c r="E125" t="s">
        <v>104</v>
      </c>
    </row>
    <row r="126" spans="1:5" x14ac:dyDescent="0.25">
      <c r="A126" t="s">
        <v>71</v>
      </c>
      <c r="B126">
        <v>-3.6757994912440098E-2</v>
      </c>
      <c r="C126">
        <v>4.5380239574098697E-3</v>
      </c>
      <c r="D126" t="s">
        <v>146</v>
      </c>
      <c r="E126" t="s">
        <v>104</v>
      </c>
    </row>
    <row r="127" spans="1:5" x14ac:dyDescent="0.25">
      <c r="A127" t="s">
        <v>69</v>
      </c>
      <c r="B127">
        <v>-0.237624614983375</v>
      </c>
      <c r="C127" s="2" t="s">
        <v>575</v>
      </c>
      <c r="D127" t="s">
        <v>146</v>
      </c>
      <c r="E127" t="s">
        <v>104</v>
      </c>
    </row>
    <row r="128" spans="1:5" x14ac:dyDescent="0.25">
      <c r="A128" t="s">
        <v>67</v>
      </c>
      <c r="B128">
        <v>-0.18419400208259301</v>
      </c>
      <c r="C128" s="2" t="s">
        <v>576</v>
      </c>
      <c r="D128" t="s">
        <v>146</v>
      </c>
      <c r="E128" t="s">
        <v>104</v>
      </c>
    </row>
    <row r="129" spans="1:5" x14ac:dyDescent="0.25">
      <c r="A129" t="s">
        <v>65</v>
      </c>
      <c r="B129">
        <v>-0.29179834747690803</v>
      </c>
      <c r="C129" s="2" t="s">
        <v>577</v>
      </c>
      <c r="D129" t="s">
        <v>146</v>
      </c>
      <c r="E129" t="s">
        <v>104</v>
      </c>
    </row>
    <row r="130" spans="1:5" x14ac:dyDescent="0.25">
      <c r="A130" t="s">
        <v>64</v>
      </c>
      <c r="B130">
        <v>9.2514284928442297E-3</v>
      </c>
      <c r="C130">
        <v>0.25552646386348998</v>
      </c>
      <c r="D130" t="s">
        <v>146</v>
      </c>
      <c r="E130" t="s">
        <v>104</v>
      </c>
    </row>
    <row r="131" spans="1:5" x14ac:dyDescent="0.25">
      <c r="A131" t="s">
        <v>62</v>
      </c>
      <c r="B131">
        <v>0.46879195955164499</v>
      </c>
      <c r="C131">
        <v>0</v>
      </c>
      <c r="D131" t="s">
        <v>146</v>
      </c>
      <c r="E131" t="s">
        <v>104</v>
      </c>
    </row>
    <row r="132" spans="1:5" x14ac:dyDescent="0.25">
      <c r="A132" t="s">
        <v>61</v>
      </c>
      <c r="B132">
        <v>0.50155072860437799</v>
      </c>
      <c r="C132">
        <v>0</v>
      </c>
      <c r="D132" t="s">
        <v>146</v>
      </c>
      <c r="E132" t="s">
        <v>104</v>
      </c>
    </row>
    <row r="133" spans="1:5" x14ac:dyDescent="0.25">
      <c r="A133" t="s">
        <v>60</v>
      </c>
      <c r="B133">
        <v>-0.20259362896834099</v>
      </c>
      <c r="C133" s="2" t="s">
        <v>578</v>
      </c>
      <c r="D133" t="s">
        <v>146</v>
      </c>
      <c r="E133" t="s">
        <v>104</v>
      </c>
    </row>
    <row r="134" spans="1:5" x14ac:dyDescent="0.25">
      <c r="A134" t="s">
        <v>59</v>
      </c>
      <c r="B134">
        <v>-0.67927830342576401</v>
      </c>
      <c r="C134">
        <v>0</v>
      </c>
      <c r="D134" t="s">
        <v>146</v>
      </c>
      <c r="E134" t="s">
        <v>104</v>
      </c>
    </row>
    <row r="135" spans="1:5" x14ac:dyDescent="0.25">
      <c r="A135" t="s">
        <v>58</v>
      </c>
      <c r="B135">
        <v>0.110790874182187</v>
      </c>
      <c r="C135">
        <v>4.9823064733012703E-3</v>
      </c>
      <c r="D135" t="s">
        <v>146</v>
      </c>
      <c r="E135" t="s">
        <v>104</v>
      </c>
    </row>
    <row r="136" spans="1:5" x14ac:dyDescent="0.25">
      <c r="A136" t="s">
        <v>56</v>
      </c>
      <c r="B136">
        <v>-0.33019971998520398</v>
      </c>
      <c r="C136" s="2" t="s">
        <v>579</v>
      </c>
      <c r="D136" t="s">
        <v>146</v>
      </c>
      <c r="E136" t="s">
        <v>104</v>
      </c>
    </row>
    <row r="137" spans="1:5" x14ac:dyDescent="0.25">
      <c r="A137" t="s">
        <v>55</v>
      </c>
      <c r="B137">
        <v>-0.80750755427569199</v>
      </c>
      <c r="C137">
        <v>0</v>
      </c>
      <c r="D137" t="s">
        <v>146</v>
      </c>
      <c r="E137" t="s">
        <v>104</v>
      </c>
    </row>
    <row r="138" spans="1:5" x14ac:dyDescent="0.25">
      <c r="A138" t="s">
        <v>54</v>
      </c>
      <c r="B138">
        <v>-0.15487256728048299</v>
      </c>
      <c r="C138" s="2" t="s">
        <v>580</v>
      </c>
      <c r="D138" t="s">
        <v>146</v>
      </c>
      <c r="E138" t="s">
        <v>104</v>
      </c>
    </row>
    <row r="139" spans="1:5" x14ac:dyDescent="0.25">
      <c r="A139" t="s">
        <v>103</v>
      </c>
      <c r="B139">
        <v>0.26850322867599402</v>
      </c>
      <c r="C139" s="2" t="s">
        <v>581</v>
      </c>
      <c r="D139" t="s">
        <v>146</v>
      </c>
      <c r="E139" t="s">
        <v>52</v>
      </c>
    </row>
    <row r="140" spans="1:5" x14ac:dyDescent="0.25">
      <c r="A140" t="s">
        <v>102</v>
      </c>
      <c r="B140">
        <v>-0.63767298217231105</v>
      </c>
      <c r="C140">
        <v>0</v>
      </c>
      <c r="D140" t="s">
        <v>146</v>
      </c>
      <c r="E140" t="s">
        <v>52</v>
      </c>
    </row>
    <row r="141" spans="1:5" x14ac:dyDescent="0.25">
      <c r="A141" t="s">
        <v>101</v>
      </c>
      <c r="B141">
        <v>-0.31419465676411501</v>
      </c>
      <c r="C141" s="2" t="s">
        <v>582</v>
      </c>
      <c r="D141" t="s">
        <v>146</v>
      </c>
      <c r="E141" t="s">
        <v>52</v>
      </c>
    </row>
    <row r="142" spans="1:5" x14ac:dyDescent="0.25">
      <c r="A142" t="s">
        <v>99</v>
      </c>
      <c r="B142">
        <v>0.284104771735254</v>
      </c>
      <c r="C142" s="2" t="s">
        <v>583</v>
      </c>
      <c r="D142" t="s">
        <v>146</v>
      </c>
      <c r="E142" t="s">
        <v>52</v>
      </c>
    </row>
    <row r="143" spans="1:5" x14ac:dyDescent="0.25">
      <c r="A143" t="s">
        <v>98</v>
      </c>
      <c r="B143">
        <v>-0.19423221235569299</v>
      </c>
      <c r="C143" s="2" t="s">
        <v>584</v>
      </c>
      <c r="D143" t="s">
        <v>146</v>
      </c>
      <c r="E143" t="s">
        <v>52</v>
      </c>
    </row>
    <row r="144" spans="1:5" x14ac:dyDescent="0.25">
      <c r="A144" t="s">
        <v>96</v>
      </c>
      <c r="B144">
        <v>0.46848642422124498</v>
      </c>
      <c r="C144">
        <v>0</v>
      </c>
      <c r="D144" t="s">
        <v>146</v>
      </c>
      <c r="E144" t="s">
        <v>52</v>
      </c>
    </row>
    <row r="145" spans="1:5" x14ac:dyDescent="0.25">
      <c r="A145" t="s">
        <v>95</v>
      </c>
      <c r="B145">
        <v>-3.0395610299134401E-2</v>
      </c>
      <c r="C145" s="2" t="s">
        <v>585</v>
      </c>
      <c r="D145" t="s">
        <v>146</v>
      </c>
      <c r="E145" t="s">
        <v>52</v>
      </c>
    </row>
    <row r="146" spans="1:5" x14ac:dyDescent="0.25">
      <c r="A146" t="s">
        <v>93</v>
      </c>
      <c r="B146">
        <v>-0.225380212603814</v>
      </c>
      <c r="C146" s="2" t="s">
        <v>586</v>
      </c>
      <c r="D146" t="s">
        <v>146</v>
      </c>
      <c r="E146" t="s">
        <v>52</v>
      </c>
    </row>
    <row r="147" spans="1:5" x14ac:dyDescent="0.25">
      <c r="A147" t="s">
        <v>91</v>
      </c>
      <c r="B147">
        <v>0.38845420008899101</v>
      </c>
      <c r="C147" s="2" t="s">
        <v>587</v>
      </c>
      <c r="D147" t="s">
        <v>146</v>
      </c>
      <c r="E147" t="s">
        <v>52</v>
      </c>
    </row>
    <row r="148" spans="1:5" x14ac:dyDescent="0.25">
      <c r="A148" t="s">
        <v>89</v>
      </c>
      <c r="B148">
        <v>0.19097926519796801</v>
      </c>
      <c r="C148" s="2" t="s">
        <v>588</v>
      </c>
      <c r="D148" t="s">
        <v>146</v>
      </c>
      <c r="E148" t="s">
        <v>52</v>
      </c>
    </row>
    <row r="149" spans="1:5" x14ac:dyDescent="0.25">
      <c r="A149" t="s">
        <v>88</v>
      </c>
      <c r="B149">
        <v>0.62570293279088196</v>
      </c>
      <c r="C149">
        <v>0</v>
      </c>
      <c r="D149" t="s">
        <v>146</v>
      </c>
      <c r="E149" t="s">
        <v>52</v>
      </c>
    </row>
    <row r="150" spans="1:5" x14ac:dyDescent="0.25">
      <c r="A150" t="s">
        <v>87</v>
      </c>
      <c r="B150">
        <v>0.28132627577983299</v>
      </c>
      <c r="C150" s="2" t="s">
        <v>589</v>
      </c>
      <c r="D150" t="s">
        <v>146</v>
      </c>
      <c r="E150" t="s">
        <v>52</v>
      </c>
    </row>
    <row r="151" spans="1:5" x14ac:dyDescent="0.25">
      <c r="A151" t="s">
        <v>85</v>
      </c>
      <c r="B151">
        <v>-0.71336329612356097</v>
      </c>
      <c r="C151">
        <v>0</v>
      </c>
      <c r="D151" t="s">
        <v>146</v>
      </c>
      <c r="E151" t="s">
        <v>52</v>
      </c>
    </row>
    <row r="152" spans="1:5" x14ac:dyDescent="0.25">
      <c r="A152" t="s">
        <v>83</v>
      </c>
      <c r="B152">
        <v>0.57178676640352799</v>
      </c>
      <c r="C152">
        <v>0</v>
      </c>
      <c r="D152" t="s">
        <v>146</v>
      </c>
      <c r="E152" t="s">
        <v>52</v>
      </c>
    </row>
    <row r="153" spans="1:5" x14ac:dyDescent="0.25">
      <c r="A153" t="s">
        <v>82</v>
      </c>
      <c r="B153">
        <v>0.192480607822446</v>
      </c>
      <c r="C153" s="2" t="s">
        <v>590</v>
      </c>
      <c r="D153" t="s">
        <v>146</v>
      </c>
      <c r="E153" t="s">
        <v>52</v>
      </c>
    </row>
    <row r="154" spans="1:5" x14ac:dyDescent="0.25">
      <c r="A154" t="s">
        <v>80</v>
      </c>
      <c r="B154">
        <v>-0.577188333145912</v>
      </c>
      <c r="C154">
        <v>0</v>
      </c>
      <c r="D154" t="s">
        <v>146</v>
      </c>
      <c r="E154" t="s">
        <v>52</v>
      </c>
    </row>
    <row r="155" spans="1:5" x14ac:dyDescent="0.25">
      <c r="A155" t="s">
        <v>79</v>
      </c>
      <c r="B155">
        <v>-0.45099579682254798</v>
      </c>
      <c r="C155" s="2" t="s">
        <v>591</v>
      </c>
      <c r="D155" t="s">
        <v>146</v>
      </c>
      <c r="E155" t="s">
        <v>52</v>
      </c>
    </row>
    <row r="156" spans="1:5" x14ac:dyDescent="0.25">
      <c r="A156" t="s">
        <v>77</v>
      </c>
      <c r="B156">
        <v>0.72289288230607796</v>
      </c>
      <c r="C156" s="2" t="s">
        <v>592</v>
      </c>
      <c r="D156" t="s">
        <v>146</v>
      </c>
      <c r="E156" t="s">
        <v>52</v>
      </c>
    </row>
    <row r="157" spans="1:5" x14ac:dyDescent="0.25">
      <c r="A157" t="s">
        <v>75</v>
      </c>
      <c r="B157">
        <v>-0.31384459116223801</v>
      </c>
      <c r="C157" s="2" t="s">
        <v>593</v>
      </c>
      <c r="D157" t="s">
        <v>146</v>
      </c>
      <c r="E157" t="s">
        <v>52</v>
      </c>
    </row>
    <row r="158" spans="1:5" x14ac:dyDescent="0.25">
      <c r="A158" t="s">
        <v>74</v>
      </c>
      <c r="B158">
        <v>0.10606118225524799</v>
      </c>
      <c r="C158" s="2" t="s">
        <v>594</v>
      </c>
      <c r="D158" t="s">
        <v>146</v>
      </c>
      <c r="E158" t="s">
        <v>52</v>
      </c>
    </row>
    <row r="159" spans="1:5" x14ac:dyDescent="0.25">
      <c r="A159" t="s">
        <v>72</v>
      </c>
      <c r="B159">
        <v>0.47615356991295499</v>
      </c>
      <c r="C159">
        <v>0</v>
      </c>
      <c r="D159" t="s">
        <v>146</v>
      </c>
      <c r="E159" t="s">
        <v>52</v>
      </c>
    </row>
    <row r="160" spans="1:5" x14ac:dyDescent="0.25">
      <c r="A160" t="s">
        <v>71</v>
      </c>
      <c r="B160">
        <v>5.9315332142081699E-2</v>
      </c>
      <c r="C160" s="2" t="s">
        <v>595</v>
      </c>
      <c r="D160" t="s">
        <v>146</v>
      </c>
      <c r="E160" t="s">
        <v>52</v>
      </c>
    </row>
    <row r="161" spans="1:5" x14ac:dyDescent="0.25">
      <c r="A161" t="s">
        <v>69</v>
      </c>
      <c r="B161">
        <v>3.8707507531009502E-2</v>
      </c>
      <c r="C161" s="2" t="s">
        <v>596</v>
      </c>
      <c r="D161" t="s">
        <v>146</v>
      </c>
      <c r="E161" t="s">
        <v>52</v>
      </c>
    </row>
    <row r="162" spans="1:5" x14ac:dyDescent="0.25">
      <c r="A162" t="s">
        <v>67</v>
      </c>
      <c r="B162">
        <v>0.32244443614726498</v>
      </c>
      <c r="C162">
        <v>0</v>
      </c>
      <c r="D162" t="s">
        <v>146</v>
      </c>
      <c r="E162" t="s">
        <v>52</v>
      </c>
    </row>
    <row r="163" spans="1:5" x14ac:dyDescent="0.25">
      <c r="A163" t="s">
        <v>65</v>
      </c>
      <c r="B163">
        <v>-0.43182152711701199</v>
      </c>
      <c r="C163" s="2" t="s">
        <v>597</v>
      </c>
      <c r="D163" t="s">
        <v>146</v>
      </c>
      <c r="E163" t="s">
        <v>52</v>
      </c>
    </row>
    <row r="164" spans="1:5" x14ac:dyDescent="0.25">
      <c r="A164" t="s">
        <v>64</v>
      </c>
      <c r="B164">
        <v>0.37746725520287</v>
      </c>
      <c r="C164">
        <v>0</v>
      </c>
      <c r="D164" t="s">
        <v>146</v>
      </c>
      <c r="E164" t="s">
        <v>52</v>
      </c>
    </row>
    <row r="165" spans="1:5" x14ac:dyDescent="0.25">
      <c r="A165" t="s">
        <v>62</v>
      </c>
      <c r="B165">
        <v>0.16287330047309501</v>
      </c>
      <c r="C165" s="2" t="s">
        <v>598</v>
      </c>
      <c r="D165" t="s">
        <v>146</v>
      </c>
      <c r="E165" t="s">
        <v>52</v>
      </c>
    </row>
    <row r="166" spans="1:5" x14ac:dyDescent="0.25">
      <c r="A166" t="s">
        <v>61</v>
      </c>
      <c r="B166">
        <v>0.10024871675230999</v>
      </c>
      <c r="C166" s="2" t="s">
        <v>599</v>
      </c>
      <c r="D166" t="s">
        <v>146</v>
      </c>
      <c r="E166" t="s">
        <v>52</v>
      </c>
    </row>
    <row r="167" spans="1:5" x14ac:dyDescent="0.25">
      <c r="A167" t="s">
        <v>60</v>
      </c>
      <c r="B167">
        <v>0.67449537229905399</v>
      </c>
      <c r="C167">
        <v>0</v>
      </c>
      <c r="D167" t="s">
        <v>146</v>
      </c>
      <c r="E167" t="s">
        <v>52</v>
      </c>
    </row>
    <row r="168" spans="1:5" x14ac:dyDescent="0.25">
      <c r="A168" t="s">
        <v>59</v>
      </c>
      <c r="B168">
        <v>0.24903916809748899</v>
      </c>
      <c r="C168" s="2" t="s">
        <v>600</v>
      </c>
      <c r="D168" t="s">
        <v>146</v>
      </c>
      <c r="E168" t="s">
        <v>52</v>
      </c>
    </row>
    <row r="169" spans="1:5" x14ac:dyDescent="0.25">
      <c r="A169" t="s">
        <v>58</v>
      </c>
      <c r="B169">
        <v>-0.36505763616838799</v>
      </c>
      <c r="C169" s="2" t="s">
        <v>601</v>
      </c>
      <c r="D169" t="s">
        <v>146</v>
      </c>
      <c r="E169" t="s">
        <v>52</v>
      </c>
    </row>
    <row r="170" spans="1:5" x14ac:dyDescent="0.25">
      <c r="A170" t="s">
        <v>56</v>
      </c>
      <c r="B170">
        <v>0.66271176349630201</v>
      </c>
      <c r="C170" s="2" t="s">
        <v>602</v>
      </c>
      <c r="D170" t="s">
        <v>146</v>
      </c>
      <c r="E170" t="s">
        <v>52</v>
      </c>
    </row>
    <row r="171" spans="1:5" x14ac:dyDescent="0.25">
      <c r="A171" t="s">
        <v>55</v>
      </c>
      <c r="B171">
        <v>-0.23019013096504501</v>
      </c>
      <c r="C171" s="2" t="s">
        <v>603</v>
      </c>
      <c r="D171" t="s">
        <v>146</v>
      </c>
      <c r="E171" t="s">
        <v>52</v>
      </c>
    </row>
    <row r="172" spans="1:5" x14ac:dyDescent="0.25">
      <c r="A172" t="s">
        <v>54</v>
      </c>
      <c r="B172">
        <v>0.64856914635927698</v>
      </c>
      <c r="C172">
        <v>0</v>
      </c>
      <c r="D172" t="s">
        <v>146</v>
      </c>
      <c r="E172" t="s">
        <v>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17ACA-B15A-45AF-8A8D-E9719A8739E4}">
  <dimension ref="A1:E172"/>
  <sheetViews>
    <sheetView workbookViewId="0"/>
  </sheetViews>
  <sheetFormatPr defaultRowHeight="15" x14ac:dyDescent="0.25"/>
  <sheetData>
    <row r="1" spans="1:5" x14ac:dyDescent="0.25">
      <c r="A1" s="4" t="s">
        <v>4694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4.6320123762721398E-2</v>
      </c>
      <c r="C3">
        <v>2.2899092539597501E-3</v>
      </c>
      <c r="D3" t="s">
        <v>128</v>
      </c>
      <c r="E3" t="s">
        <v>164</v>
      </c>
    </row>
    <row r="4" spans="1:5" x14ac:dyDescent="0.25">
      <c r="A4" t="s">
        <v>102</v>
      </c>
      <c r="B4">
        <v>0.92781952831034697</v>
      </c>
      <c r="C4">
        <v>0</v>
      </c>
      <c r="D4" t="s">
        <v>128</v>
      </c>
      <c r="E4" t="s">
        <v>164</v>
      </c>
    </row>
    <row r="5" spans="1:5" x14ac:dyDescent="0.25">
      <c r="A5" t="s">
        <v>101</v>
      </c>
      <c r="B5">
        <v>0.53194682050083197</v>
      </c>
      <c r="C5">
        <v>0</v>
      </c>
      <c r="D5" t="s">
        <v>128</v>
      </c>
      <c r="E5" t="s">
        <v>164</v>
      </c>
    </row>
    <row r="6" spans="1:5" x14ac:dyDescent="0.25">
      <c r="A6" t="s">
        <v>99</v>
      </c>
      <c r="B6">
        <v>0.70754799069422503</v>
      </c>
      <c r="C6">
        <v>0</v>
      </c>
      <c r="D6" t="s">
        <v>128</v>
      </c>
      <c r="E6" t="s">
        <v>164</v>
      </c>
    </row>
    <row r="7" spans="1:5" x14ac:dyDescent="0.25">
      <c r="A7" t="s">
        <v>98</v>
      </c>
      <c r="B7">
        <v>0.81835814793751505</v>
      </c>
      <c r="C7">
        <v>0</v>
      </c>
      <c r="D7" t="s">
        <v>128</v>
      </c>
      <c r="E7" t="s">
        <v>164</v>
      </c>
    </row>
    <row r="8" spans="1:5" x14ac:dyDescent="0.25">
      <c r="A8" t="s">
        <v>96</v>
      </c>
      <c r="B8">
        <v>0.83437244294805801</v>
      </c>
      <c r="C8">
        <v>0</v>
      </c>
      <c r="D8" t="s">
        <v>128</v>
      </c>
      <c r="E8" t="s">
        <v>164</v>
      </c>
    </row>
    <row r="9" spans="1:5" x14ac:dyDescent="0.25">
      <c r="A9" t="s">
        <v>95</v>
      </c>
      <c r="B9">
        <v>0.61372902557820397</v>
      </c>
      <c r="C9">
        <v>0</v>
      </c>
      <c r="D9" t="s">
        <v>128</v>
      </c>
      <c r="E9" t="s">
        <v>164</v>
      </c>
    </row>
    <row r="10" spans="1:5" x14ac:dyDescent="0.25">
      <c r="A10" t="s">
        <v>93</v>
      </c>
      <c r="B10">
        <v>9.3250219628112294E-2</v>
      </c>
      <c r="C10" s="2" t="s">
        <v>496</v>
      </c>
      <c r="D10" t="s">
        <v>128</v>
      </c>
      <c r="E10" t="s">
        <v>164</v>
      </c>
    </row>
    <row r="11" spans="1:5" x14ac:dyDescent="0.25">
      <c r="A11" t="s">
        <v>91</v>
      </c>
      <c r="B11">
        <v>0.63303901013458097</v>
      </c>
      <c r="C11">
        <v>0</v>
      </c>
      <c r="D11" t="s">
        <v>128</v>
      </c>
      <c r="E11" t="s">
        <v>164</v>
      </c>
    </row>
    <row r="12" spans="1:5" x14ac:dyDescent="0.25">
      <c r="A12" t="s">
        <v>89</v>
      </c>
      <c r="B12">
        <v>0.51121726536276701</v>
      </c>
      <c r="C12">
        <v>0</v>
      </c>
      <c r="D12" t="s">
        <v>128</v>
      </c>
      <c r="E12" t="s">
        <v>164</v>
      </c>
    </row>
    <row r="13" spans="1:5" x14ac:dyDescent="0.25">
      <c r="A13" t="s">
        <v>88</v>
      </c>
      <c r="B13">
        <v>0.49203204927133398</v>
      </c>
      <c r="C13">
        <v>0</v>
      </c>
      <c r="D13" t="s">
        <v>128</v>
      </c>
      <c r="E13" t="s">
        <v>164</v>
      </c>
    </row>
    <row r="14" spans="1:5" x14ac:dyDescent="0.25">
      <c r="A14" t="s">
        <v>87</v>
      </c>
      <c r="B14">
        <v>0.66258219285300901</v>
      </c>
      <c r="C14">
        <v>0</v>
      </c>
      <c r="D14" t="s">
        <v>128</v>
      </c>
      <c r="E14" t="s">
        <v>164</v>
      </c>
    </row>
    <row r="15" spans="1:5" x14ac:dyDescent="0.25">
      <c r="A15" t="s">
        <v>85</v>
      </c>
      <c r="B15">
        <v>0.51545894305517304</v>
      </c>
      <c r="C15">
        <v>0</v>
      </c>
      <c r="D15" t="s">
        <v>128</v>
      </c>
      <c r="E15" t="s">
        <v>164</v>
      </c>
    </row>
    <row r="16" spans="1:5" x14ac:dyDescent="0.25">
      <c r="A16" t="s">
        <v>83</v>
      </c>
      <c r="B16">
        <v>3.3949056949874198E-2</v>
      </c>
      <c r="C16">
        <v>9.2952933488234604E-4</v>
      </c>
      <c r="D16" t="s">
        <v>128</v>
      </c>
      <c r="E16" t="s">
        <v>164</v>
      </c>
    </row>
    <row r="17" spans="1:5" x14ac:dyDescent="0.25">
      <c r="A17" t="s">
        <v>82</v>
      </c>
      <c r="B17">
        <v>0.83235970172290596</v>
      </c>
      <c r="C17">
        <v>0</v>
      </c>
      <c r="D17" t="s">
        <v>128</v>
      </c>
      <c r="E17" t="s">
        <v>164</v>
      </c>
    </row>
    <row r="18" spans="1:5" x14ac:dyDescent="0.25">
      <c r="A18" t="s">
        <v>80</v>
      </c>
      <c r="B18">
        <v>0.14813568513549799</v>
      </c>
      <c r="C18" s="2" t="s">
        <v>497</v>
      </c>
      <c r="D18" t="s">
        <v>128</v>
      </c>
      <c r="E18" t="s">
        <v>164</v>
      </c>
    </row>
    <row r="19" spans="1:5" x14ac:dyDescent="0.25">
      <c r="A19" t="s">
        <v>79</v>
      </c>
      <c r="B19">
        <v>0.53376896486092595</v>
      </c>
      <c r="C19">
        <v>0</v>
      </c>
      <c r="D19" t="s">
        <v>128</v>
      </c>
      <c r="E19" t="s">
        <v>164</v>
      </c>
    </row>
    <row r="20" spans="1:5" x14ac:dyDescent="0.25">
      <c r="A20" t="s">
        <v>77</v>
      </c>
      <c r="B20">
        <v>0.77498117849099701</v>
      </c>
      <c r="C20">
        <v>0</v>
      </c>
      <c r="D20" t="s">
        <v>128</v>
      </c>
      <c r="E20" t="s">
        <v>164</v>
      </c>
    </row>
    <row r="21" spans="1:5" x14ac:dyDescent="0.25">
      <c r="A21" t="s">
        <v>75</v>
      </c>
      <c r="B21">
        <v>0.42092773840966202</v>
      </c>
      <c r="C21" s="2" t="s">
        <v>498</v>
      </c>
      <c r="D21" t="s">
        <v>128</v>
      </c>
      <c r="E21" t="s">
        <v>164</v>
      </c>
    </row>
    <row r="22" spans="1:5" x14ac:dyDescent="0.25">
      <c r="A22" t="s">
        <v>74</v>
      </c>
      <c r="B22">
        <v>0.491061748403263</v>
      </c>
      <c r="C22" s="2" t="s">
        <v>499</v>
      </c>
      <c r="D22" t="s">
        <v>128</v>
      </c>
      <c r="E22" t="s">
        <v>164</v>
      </c>
    </row>
    <row r="23" spans="1:5" x14ac:dyDescent="0.25">
      <c r="A23" t="s">
        <v>72</v>
      </c>
      <c r="B23">
        <v>0.80337479962549396</v>
      </c>
      <c r="C23">
        <v>0</v>
      </c>
      <c r="D23" t="s">
        <v>128</v>
      </c>
      <c r="E23" t="s">
        <v>164</v>
      </c>
    </row>
    <row r="24" spans="1:5" x14ac:dyDescent="0.25">
      <c r="A24" t="s">
        <v>71</v>
      </c>
      <c r="B24">
        <v>0.61530807233440199</v>
      </c>
      <c r="C24">
        <v>0</v>
      </c>
      <c r="D24" t="s">
        <v>128</v>
      </c>
      <c r="E24" t="s">
        <v>164</v>
      </c>
    </row>
    <row r="25" spans="1:5" x14ac:dyDescent="0.25">
      <c r="A25" t="s">
        <v>69</v>
      </c>
      <c r="B25">
        <v>0.83438646080856305</v>
      </c>
      <c r="C25">
        <v>0</v>
      </c>
      <c r="D25" t="s">
        <v>128</v>
      </c>
      <c r="E25" t="s">
        <v>164</v>
      </c>
    </row>
    <row r="26" spans="1:5" x14ac:dyDescent="0.25">
      <c r="A26" t="s">
        <v>67</v>
      </c>
      <c r="B26">
        <v>0.31706128629213798</v>
      </c>
      <c r="C26">
        <v>0</v>
      </c>
      <c r="D26" t="s">
        <v>128</v>
      </c>
      <c r="E26" t="s">
        <v>164</v>
      </c>
    </row>
    <row r="27" spans="1:5" x14ac:dyDescent="0.25">
      <c r="A27" t="s">
        <v>65</v>
      </c>
      <c r="B27">
        <v>0.83322742846235198</v>
      </c>
      <c r="C27">
        <v>0</v>
      </c>
      <c r="D27" t="s">
        <v>128</v>
      </c>
      <c r="E27" t="s">
        <v>164</v>
      </c>
    </row>
    <row r="28" spans="1:5" x14ac:dyDescent="0.25">
      <c r="A28" t="s">
        <v>64</v>
      </c>
      <c r="B28">
        <v>-9.4800077609572E-2</v>
      </c>
      <c r="C28" s="2" t="s">
        <v>500</v>
      </c>
      <c r="D28" t="s">
        <v>128</v>
      </c>
      <c r="E28" t="s">
        <v>164</v>
      </c>
    </row>
    <row r="29" spans="1:5" x14ac:dyDescent="0.25">
      <c r="A29" t="s">
        <v>62</v>
      </c>
      <c r="B29">
        <v>-0.104943062570666</v>
      </c>
      <c r="C29" s="2" t="s">
        <v>501</v>
      </c>
      <c r="D29" t="s">
        <v>128</v>
      </c>
      <c r="E29" t="s">
        <v>164</v>
      </c>
    </row>
    <row r="30" spans="1:5" x14ac:dyDescent="0.25">
      <c r="A30" t="s">
        <v>61</v>
      </c>
      <c r="B30">
        <v>0.48583839902230602</v>
      </c>
      <c r="C30">
        <v>0</v>
      </c>
      <c r="D30" t="s">
        <v>128</v>
      </c>
      <c r="E30" t="s">
        <v>164</v>
      </c>
    </row>
    <row r="31" spans="1:5" x14ac:dyDescent="0.25">
      <c r="A31" t="s">
        <v>60</v>
      </c>
      <c r="B31">
        <v>0.11556051719129699</v>
      </c>
      <c r="C31" s="2" t="s">
        <v>502</v>
      </c>
      <c r="D31" t="s">
        <v>128</v>
      </c>
      <c r="E31" t="s">
        <v>164</v>
      </c>
    </row>
    <row r="32" spans="1:5" x14ac:dyDescent="0.25">
      <c r="A32" t="s">
        <v>59</v>
      </c>
      <c r="B32">
        <v>0.46696435161419497</v>
      </c>
      <c r="C32">
        <v>0</v>
      </c>
      <c r="D32" t="s">
        <v>128</v>
      </c>
      <c r="E32" t="s">
        <v>164</v>
      </c>
    </row>
    <row r="33" spans="1:5" x14ac:dyDescent="0.25">
      <c r="A33" t="s">
        <v>58</v>
      </c>
      <c r="B33">
        <v>0.97640218336689999</v>
      </c>
      <c r="C33">
        <v>0</v>
      </c>
      <c r="D33" t="s">
        <v>128</v>
      </c>
      <c r="E33" t="s">
        <v>164</v>
      </c>
    </row>
    <row r="34" spans="1:5" x14ac:dyDescent="0.25">
      <c r="A34" t="s">
        <v>56</v>
      </c>
      <c r="B34">
        <v>0.62977400450776999</v>
      </c>
      <c r="C34" s="2" t="s">
        <v>503</v>
      </c>
      <c r="D34" t="s">
        <v>128</v>
      </c>
      <c r="E34" t="s">
        <v>164</v>
      </c>
    </row>
    <row r="35" spans="1:5" x14ac:dyDescent="0.25">
      <c r="A35" t="s">
        <v>55</v>
      </c>
      <c r="B35">
        <v>-0.114818058880329</v>
      </c>
      <c r="C35" s="2" t="s">
        <v>504</v>
      </c>
      <c r="D35" t="s">
        <v>128</v>
      </c>
      <c r="E35" t="s">
        <v>164</v>
      </c>
    </row>
    <row r="36" spans="1:5" x14ac:dyDescent="0.25">
      <c r="A36" t="s">
        <v>54</v>
      </c>
      <c r="B36">
        <v>0.14128580324599399</v>
      </c>
      <c r="C36" s="2" t="s">
        <v>505</v>
      </c>
      <c r="D36" t="s">
        <v>128</v>
      </c>
      <c r="E36" t="s">
        <v>164</v>
      </c>
    </row>
    <row r="37" spans="1:5" x14ac:dyDescent="0.25">
      <c r="A37" t="s">
        <v>103</v>
      </c>
      <c r="B37">
        <v>-0.433692536485144</v>
      </c>
      <c r="C37" s="2" t="s">
        <v>546</v>
      </c>
      <c r="D37" t="s">
        <v>128</v>
      </c>
      <c r="E37" t="s">
        <v>146</v>
      </c>
    </row>
    <row r="38" spans="1:5" x14ac:dyDescent="0.25">
      <c r="A38" t="s">
        <v>102</v>
      </c>
      <c r="B38">
        <v>0.68725350749842096</v>
      </c>
      <c r="C38">
        <v>0</v>
      </c>
      <c r="D38" t="s">
        <v>128</v>
      </c>
      <c r="E38" t="s">
        <v>146</v>
      </c>
    </row>
    <row r="39" spans="1:5" x14ac:dyDescent="0.25">
      <c r="A39" t="s">
        <v>101</v>
      </c>
      <c r="B39">
        <v>4.4841270244354699E-2</v>
      </c>
      <c r="C39">
        <v>1.3668798847294201E-4</v>
      </c>
      <c r="D39" t="s">
        <v>128</v>
      </c>
      <c r="E39" t="s">
        <v>146</v>
      </c>
    </row>
    <row r="40" spans="1:5" x14ac:dyDescent="0.25">
      <c r="A40" t="s">
        <v>99</v>
      </c>
      <c r="B40">
        <v>3.7699284614340203E-2</v>
      </c>
      <c r="C40">
        <v>3.1155976986895699E-2</v>
      </c>
      <c r="D40" t="s">
        <v>128</v>
      </c>
      <c r="E40" t="s">
        <v>146</v>
      </c>
    </row>
    <row r="41" spans="1:5" x14ac:dyDescent="0.25">
      <c r="A41" t="s">
        <v>98</v>
      </c>
      <c r="B41">
        <v>0.64441053292752204</v>
      </c>
      <c r="C41" s="2" t="s">
        <v>547</v>
      </c>
      <c r="D41" t="s">
        <v>128</v>
      </c>
      <c r="E41" t="s">
        <v>146</v>
      </c>
    </row>
    <row r="42" spans="1:5" x14ac:dyDescent="0.25">
      <c r="A42" t="s">
        <v>96</v>
      </c>
      <c r="B42">
        <v>-0.12361032153933001</v>
      </c>
      <c r="C42" s="2" t="s">
        <v>548</v>
      </c>
      <c r="D42" t="s">
        <v>128</v>
      </c>
      <c r="E42" t="s">
        <v>146</v>
      </c>
    </row>
    <row r="43" spans="1:5" x14ac:dyDescent="0.25">
      <c r="A43" t="s">
        <v>95</v>
      </c>
      <c r="B43">
        <v>0.247682953622781</v>
      </c>
      <c r="C43" s="2" t="s">
        <v>549</v>
      </c>
      <c r="D43" t="s">
        <v>128</v>
      </c>
      <c r="E43" t="s">
        <v>146</v>
      </c>
    </row>
    <row r="44" spans="1:5" x14ac:dyDescent="0.25">
      <c r="A44" t="s">
        <v>93</v>
      </c>
      <c r="B44">
        <v>-0.68660182017837601</v>
      </c>
      <c r="C44">
        <v>0</v>
      </c>
      <c r="D44" t="s">
        <v>128</v>
      </c>
      <c r="E44" t="s">
        <v>146</v>
      </c>
    </row>
    <row r="45" spans="1:5" x14ac:dyDescent="0.25">
      <c r="A45" t="s">
        <v>91</v>
      </c>
      <c r="B45">
        <v>0.59115543853706598</v>
      </c>
      <c r="C45">
        <v>0</v>
      </c>
      <c r="D45" t="s">
        <v>128</v>
      </c>
      <c r="E45" t="s">
        <v>146</v>
      </c>
    </row>
    <row r="46" spans="1:5" x14ac:dyDescent="0.25">
      <c r="A46" t="s">
        <v>89</v>
      </c>
      <c r="B46">
        <v>-0.36784928553359397</v>
      </c>
      <c r="C46">
        <v>0</v>
      </c>
      <c r="D46" t="s">
        <v>128</v>
      </c>
      <c r="E46" t="s">
        <v>146</v>
      </c>
    </row>
    <row r="47" spans="1:5" x14ac:dyDescent="0.25">
      <c r="A47" t="s">
        <v>88</v>
      </c>
      <c r="B47">
        <v>-0.48038921583651101</v>
      </c>
      <c r="C47">
        <v>0</v>
      </c>
      <c r="D47" t="s">
        <v>128</v>
      </c>
      <c r="E47" t="s">
        <v>146</v>
      </c>
    </row>
    <row r="48" spans="1:5" x14ac:dyDescent="0.25">
      <c r="A48" t="s">
        <v>87</v>
      </c>
      <c r="B48">
        <v>-0.24823230171063401</v>
      </c>
      <c r="C48" s="2" t="s">
        <v>550</v>
      </c>
      <c r="D48" t="s">
        <v>128</v>
      </c>
      <c r="E48" t="s">
        <v>146</v>
      </c>
    </row>
    <row r="49" spans="1:5" x14ac:dyDescent="0.25">
      <c r="A49" t="s">
        <v>85</v>
      </c>
      <c r="B49">
        <v>0.306400900840548</v>
      </c>
      <c r="C49" s="2" t="s">
        <v>551</v>
      </c>
      <c r="D49" t="s">
        <v>128</v>
      </c>
      <c r="E49" t="s">
        <v>146</v>
      </c>
    </row>
    <row r="50" spans="1:5" x14ac:dyDescent="0.25">
      <c r="A50" t="s">
        <v>83</v>
      </c>
      <c r="B50">
        <v>-0.50597447309604704</v>
      </c>
      <c r="C50">
        <v>0</v>
      </c>
      <c r="D50" t="s">
        <v>128</v>
      </c>
      <c r="E50" t="s">
        <v>146</v>
      </c>
    </row>
    <row r="51" spans="1:5" x14ac:dyDescent="0.25">
      <c r="A51" t="s">
        <v>82</v>
      </c>
      <c r="B51">
        <v>4.0564209777648498E-2</v>
      </c>
      <c r="C51">
        <v>1.5214444776364499E-2</v>
      </c>
      <c r="D51" t="s">
        <v>128</v>
      </c>
      <c r="E51" t="s">
        <v>146</v>
      </c>
    </row>
    <row r="52" spans="1:5" x14ac:dyDescent="0.25">
      <c r="A52" t="s">
        <v>80</v>
      </c>
      <c r="B52">
        <v>0.55985108476906797</v>
      </c>
      <c r="C52">
        <v>0</v>
      </c>
      <c r="D52" t="s">
        <v>128</v>
      </c>
      <c r="E52" t="s">
        <v>146</v>
      </c>
    </row>
    <row r="53" spans="1:5" x14ac:dyDescent="0.25">
      <c r="A53" t="s">
        <v>79</v>
      </c>
      <c r="B53">
        <v>0.202620057356833</v>
      </c>
      <c r="C53" s="2" t="s">
        <v>552</v>
      </c>
      <c r="D53" t="s">
        <v>128</v>
      </c>
      <c r="E53" t="s">
        <v>146</v>
      </c>
    </row>
    <row r="54" spans="1:5" x14ac:dyDescent="0.25">
      <c r="A54" t="s">
        <v>77</v>
      </c>
      <c r="B54">
        <v>-0.78945763352606102</v>
      </c>
      <c r="C54">
        <v>0</v>
      </c>
      <c r="D54" t="s">
        <v>128</v>
      </c>
      <c r="E54" t="s">
        <v>146</v>
      </c>
    </row>
    <row r="55" spans="1:5" x14ac:dyDescent="0.25">
      <c r="A55" t="s">
        <v>75</v>
      </c>
      <c r="B55">
        <v>0.320460292605805</v>
      </c>
      <c r="C55" s="2" t="s">
        <v>553</v>
      </c>
      <c r="D55" t="s">
        <v>128</v>
      </c>
      <c r="E55" t="s">
        <v>146</v>
      </c>
    </row>
    <row r="56" spans="1:5" x14ac:dyDescent="0.25">
      <c r="A56" t="s">
        <v>74</v>
      </c>
      <c r="B56">
        <v>-0.77148814901601503</v>
      </c>
      <c r="C56">
        <v>0</v>
      </c>
      <c r="D56" t="s">
        <v>128</v>
      </c>
      <c r="E56" t="s">
        <v>146</v>
      </c>
    </row>
    <row r="57" spans="1:5" x14ac:dyDescent="0.25">
      <c r="A57" t="s">
        <v>72</v>
      </c>
      <c r="B57">
        <v>0.63003391163524203</v>
      </c>
      <c r="C57">
        <v>0</v>
      </c>
      <c r="D57" t="s">
        <v>128</v>
      </c>
      <c r="E57" t="s">
        <v>146</v>
      </c>
    </row>
    <row r="58" spans="1:5" x14ac:dyDescent="0.25">
      <c r="A58" t="s">
        <v>71</v>
      </c>
      <c r="B58">
        <v>9.0594562321134303E-2</v>
      </c>
      <c r="C58" s="2" t="s">
        <v>554</v>
      </c>
      <c r="D58" t="s">
        <v>128</v>
      </c>
      <c r="E58" t="s">
        <v>146</v>
      </c>
    </row>
    <row r="59" spans="1:5" x14ac:dyDescent="0.25">
      <c r="A59" t="s">
        <v>69</v>
      </c>
      <c r="B59">
        <v>0.53468438829460496</v>
      </c>
      <c r="C59">
        <v>0</v>
      </c>
      <c r="D59" t="s">
        <v>128</v>
      </c>
      <c r="E59" t="s">
        <v>146</v>
      </c>
    </row>
    <row r="60" spans="1:5" x14ac:dyDescent="0.25">
      <c r="A60" t="s">
        <v>67</v>
      </c>
      <c r="B60">
        <v>0.187308401100616</v>
      </c>
      <c r="C60" s="2" t="s">
        <v>555</v>
      </c>
      <c r="D60" t="s">
        <v>128</v>
      </c>
      <c r="E60" t="s">
        <v>146</v>
      </c>
    </row>
    <row r="61" spans="1:5" x14ac:dyDescent="0.25">
      <c r="A61" t="s">
        <v>65</v>
      </c>
      <c r="B61">
        <v>0.45126420714895199</v>
      </c>
      <c r="C61" s="2" t="s">
        <v>556</v>
      </c>
      <c r="D61" t="s">
        <v>128</v>
      </c>
      <c r="E61" t="s">
        <v>146</v>
      </c>
    </row>
    <row r="62" spans="1:5" x14ac:dyDescent="0.25">
      <c r="A62" t="s">
        <v>64</v>
      </c>
      <c r="B62">
        <v>-0.64335917619451599</v>
      </c>
      <c r="C62">
        <v>0</v>
      </c>
      <c r="D62" t="s">
        <v>128</v>
      </c>
      <c r="E62" t="s">
        <v>146</v>
      </c>
    </row>
    <row r="63" spans="1:5" x14ac:dyDescent="0.25">
      <c r="A63" t="s">
        <v>62</v>
      </c>
      <c r="B63">
        <v>-0.53557141568775002</v>
      </c>
      <c r="C63">
        <v>0</v>
      </c>
      <c r="D63" t="s">
        <v>128</v>
      </c>
      <c r="E63" t="s">
        <v>146</v>
      </c>
    </row>
    <row r="64" spans="1:5" x14ac:dyDescent="0.25">
      <c r="A64" t="s">
        <v>61</v>
      </c>
      <c r="B64">
        <v>5.9973675224695301E-2</v>
      </c>
      <c r="C64" s="2" t="s">
        <v>557</v>
      </c>
      <c r="D64" t="s">
        <v>128</v>
      </c>
      <c r="E64" t="s">
        <v>146</v>
      </c>
    </row>
    <row r="65" spans="1:5" x14ac:dyDescent="0.25">
      <c r="A65" t="s">
        <v>60</v>
      </c>
      <c r="B65">
        <v>-0.49154278598280299</v>
      </c>
      <c r="C65">
        <v>0</v>
      </c>
      <c r="D65" t="s">
        <v>128</v>
      </c>
      <c r="E65" t="s">
        <v>146</v>
      </c>
    </row>
    <row r="66" spans="1:5" x14ac:dyDescent="0.25">
      <c r="A66" t="s">
        <v>59</v>
      </c>
      <c r="B66">
        <v>-0.24577710611779399</v>
      </c>
      <c r="C66" s="2" t="s">
        <v>558</v>
      </c>
      <c r="D66" t="s">
        <v>128</v>
      </c>
      <c r="E66" t="s">
        <v>146</v>
      </c>
    </row>
    <row r="67" spans="1:5" x14ac:dyDescent="0.25">
      <c r="A67" t="s">
        <v>58</v>
      </c>
      <c r="B67">
        <v>0.511586292751396</v>
      </c>
      <c r="C67" s="2" t="s">
        <v>559</v>
      </c>
      <c r="D67" t="s">
        <v>128</v>
      </c>
      <c r="E67" t="s">
        <v>146</v>
      </c>
    </row>
    <row r="68" spans="1:5" x14ac:dyDescent="0.25">
      <c r="A68" t="s">
        <v>56</v>
      </c>
      <c r="B68">
        <v>-3.7417168105897403E-2</v>
      </c>
      <c r="C68">
        <v>0.127999881211247</v>
      </c>
      <c r="D68" t="s">
        <v>128</v>
      </c>
      <c r="E68" t="s">
        <v>146</v>
      </c>
    </row>
    <row r="69" spans="1:5" x14ac:dyDescent="0.25">
      <c r="A69" t="s">
        <v>55</v>
      </c>
      <c r="B69">
        <v>-0.59023121478771501</v>
      </c>
      <c r="C69" s="2" t="s">
        <v>560</v>
      </c>
      <c r="D69" t="s">
        <v>128</v>
      </c>
      <c r="E69" t="s">
        <v>146</v>
      </c>
    </row>
    <row r="70" spans="1:5" x14ac:dyDescent="0.25">
      <c r="A70" t="s">
        <v>54</v>
      </c>
      <c r="B70">
        <v>-0.22942233782640301</v>
      </c>
      <c r="C70" s="2" t="s">
        <v>561</v>
      </c>
      <c r="D70" t="s">
        <v>128</v>
      </c>
      <c r="E70" t="s">
        <v>146</v>
      </c>
    </row>
    <row r="71" spans="1:5" x14ac:dyDescent="0.25">
      <c r="A71" t="s">
        <v>103</v>
      </c>
      <c r="B71">
        <v>1</v>
      </c>
      <c r="C71">
        <v>0</v>
      </c>
      <c r="D71" t="s">
        <v>128</v>
      </c>
      <c r="E71" t="s">
        <v>128</v>
      </c>
    </row>
    <row r="72" spans="1:5" x14ac:dyDescent="0.25">
      <c r="A72" t="s">
        <v>102</v>
      </c>
      <c r="B72">
        <v>1</v>
      </c>
      <c r="C72">
        <v>0</v>
      </c>
      <c r="D72" t="s">
        <v>128</v>
      </c>
      <c r="E72" t="s">
        <v>128</v>
      </c>
    </row>
    <row r="73" spans="1:5" x14ac:dyDescent="0.25">
      <c r="A73" t="s">
        <v>101</v>
      </c>
      <c r="B73">
        <v>1</v>
      </c>
      <c r="C73">
        <v>0</v>
      </c>
      <c r="D73" t="s">
        <v>128</v>
      </c>
      <c r="E73" t="s">
        <v>128</v>
      </c>
    </row>
    <row r="74" spans="1:5" x14ac:dyDescent="0.25">
      <c r="A74" t="s">
        <v>99</v>
      </c>
      <c r="B74">
        <v>1</v>
      </c>
      <c r="C74">
        <v>0</v>
      </c>
      <c r="D74" t="s">
        <v>128</v>
      </c>
      <c r="E74" t="s">
        <v>128</v>
      </c>
    </row>
    <row r="75" spans="1:5" x14ac:dyDescent="0.25">
      <c r="A75" t="s">
        <v>98</v>
      </c>
      <c r="B75">
        <v>1</v>
      </c>
      <c r="C75">
        <v>0</v>
      </c>
      <c r="D75" t="s">
        <v>128</v>
      </c>
      <c r="E75" t="s">
        <v>128</v>
      </c>
    </row>
    <row r="76" spans="1:5" x14ac:dyDescent="0.25">
      <c r="A76" t="s">
        <v>96</v>
      </c>
      <c r="B76">
        <v>1</v>
      </c>
      <c r="C76">
        <v>0</v>
      </c>
      <c r="D76" t="s">
        <v>128</v>
      </c>
      <c r="E76" t="s">
        <v>128</v>
      </c>
    </row>
    <row r="77" spans="1:5" x14ac:dyDescent="0.25">
      <c r="A77" t="s">
        <v>95</v>
      </c>
      <c r="B77">
        <v>1</v>
      </c>
      <c r="C77">
        <v>0</v>
      </c>
      <c r="D77" t="s">
        <v>128</v>
      </c>
      <c r="E77" t="s">
        <v>128</v>
      </c>
    </row>
    <row r="78" spans="1:5" x14ac:dyDescent="0.25">
      <c r="A78" t="s">
        <v>93</v>
      </c>
      <c r="B78">
        <v>1</v>
      </c>
      <c r="C78">
        <v>0</v>
      </c>
      <c r="D78" t="s">
        <v>128</v>
      </c>
      <c r="E78" t="s">
        <v>128</v>
      </c>
    </row>
    <row r="79" spans="1:5" x14ac:dyDescent="0.25">
      <c r="A79" t="s">
        <v>91</v>
      </c>
      <c r="B79">
        <v>1</v>
      </c>
      <c r="C79">
        <v>0</v>
      </c>
      <c r="D79" t="s">
        <v>128</v>
      </c>
      <c r="E79" t="s">
        <v>128</v>
      </c>
    </row>
    <row r="80" spans="1:5" x14ac:dyDescent="0.25">
      <c r="A80" t="s">
        <v>89</v>
      </c>
      <c r="B80">
        <v>1</v>
      </c>
      <c r="C80">
        <v>0</v>
      </c>
      <c r="D80" t="s">
        <v>128</v>
      </c>
      <c r="E80" t="s">
        <v>128</v>
      </c>
    </row>
    <row r="81" spans="1:5" x14ac:dyDescent="0.25">
      <c r="A81" t="s">
        <v>88</v>
      </c>
      <c r="B81">
        <v>1</v>
      </c>
      <c r="C81">
        <v>0</v>
      </c>
      <c r="D81" t="s">
        <v>128</v>
      </c>
      <c r="E81" t="s">
        <v>128</v>
      </c>
    </row>
    <row r="82" spans="1:5" x14ac:dyDescent="0.25">
      <c r="A82" t="s">
        <v>87</v>
      </c>
      <c r="B82">
        <v>1</v>
      </c>
      <c r="C82">
        <v>0</v>
      </c>
      <c r="D82" t="s">
        <v>128</v>
      </c>
      <c r="E82" t="s">
        <v>128</v>
      </c>
    </row>
    <row r="83" spans="1:5" x14ac:dyDescent="0.25">
      <c r="A83" t="s">
        <v>85</v>
      </c>
      <c r="B83">
        <v>1</v>
      </c>
      <c r="C83">
        <v>0</v>
      </c>
      <c r="D83" t="s">
        <v>128</v>
      </c>
      <c r="E83" t="s">
        <v>128</v>
      </c>
    </row>
    <row r="84" spans="1:5" x14ac:dyDescent="0.25">
      <c r="A84" t="s">
        <v>83</v>
      </c>
      <c r="B84">
        <v>1</v>
      </c>
      <c r="C84">
        <v>0</v>
      </c>
      <c r="D84" t="s">
        <v>128</v>
      </c>
      <c r="E84" t="s">
        <v>128</v>
      </c>
    </row>
    <row r="85" spans="1:5" x14ac:dyDescent="0.25">
      <c r="A85" t="s">
        <v>82</v>
      </c>
      <c r="B85">
        <v>1</v>
      </c>
      <c r="C85">
        <v>0</v>
      </c>
      <c r="D85" t="s">
        <v>128</v>
      </c>
      <c r="E85" t="s">
        <v>128</v>
      </c>
    </row>
    <row r="86" spans="1:5" x14ac:dyDescent="0.25">
      <c r="A86" t="s">
        <v>80</v>
      </c>
      <c r="B86">
        <v>1</v>
      </c>
      <c r="C86">
        <v>0</v>
      </c>
      <c r="D86" t="s">
        <v>128</v>
      </c>
      <c r="E86" t="s">
        <v>128</v>
      </c>
    </row>
    <row r="87" spans="1:5" x14ac:dyDescent="0.25">
      <c r="A87" t="s">
        <v>79</v>
      </c>
      <c r="B87">
        <v>1</v>
      </c>
      <c r="C87">
        <v>0</v>
      </c>
      <c r="D87" t="s">
        <v>128</v>
      </c>
      <c r="E87" t="s">
        <v>128</v>
      </c>
    </row>
    <row r="88" spans="1:5" x14ac:dyDescent="0.25">
      <c r="A88" t="s">
        <v>77</v>
      </c>
      <c r="B88">
        <v>1</v>
      </c>
      <c r="C88">
        <v>0</v>
      </c>
      <c r="D88" t="s">
        <v>128</v>
      </c>
      <c r="E88" t="s">
        <v>128</v>
      </c>
    </row>
    <row r="89" spans="1:5" x14ac:dyDescent="0.25">
      <c r="A89" t="s">
        <v>75</v>
      </c>
      <c r="B89">
        <v>1</v>
      </c>
      <c r="C89">
        <v>0</v>
      </c>
      <c r="D89" t="s">
        <v>128</v>
      </c>
      <c r="E89" t="s">
        <v>128</v>
      </c>
    </row>
    <row r="90" spans="1:5" x14ac:dyDescent="0.25">
      <c r="A90" t="s">
        <v>74</v>
      </c>
      <c r="B90">
        <v>1</v>
      </c>
      <c r="C90">
        <v>0</v>
      </c>
      <c r="D90" t="s">
        <v>128</v>
      </c>
      <c r="E90" t="s">
        <v>128</v>
      </c>
    </row>
    <row r="91" spans="1:5" x14ac:dyDescent="0.25">
      <c r="A91" t="s">
        <v>72</v>
      </c>
      <c r="B91">
        <v>1</v>
      </c>
      <c r="C91">
        <v>0</v>
      </c>
      <c r="D91" t="s">
        <v>128</v>
      </c>
      <c r="E91" t="s">
        <v>128</v>
      </c>
    </row>
    <row r="92" spans="1:5" x14ac:dyDescent="0.25">
      <c r="A92" t="s">
        <v>71</v>
      </c>
      <c r="B92">
        <v>1</v>
      </c>
      <c r="C92">
        <v>0</v>
      </c>
      <c r="D92" t="s">
        <v>128</v>
      </c>
      <c r="E92" t="s">
        <v>128</v>
      </c>
    </row>
    <row r="93" spans="1:5" x14ac:dyDescent="0.25">
      <c r="A93" t="s">
        <v>69</v>
      </c>
      <c r="B93">
        <v>1</v>
      </c>
      <c r="C93">
        <v>0</v>
      </c>
      <c r="D93" t="s">
        <v>128</v>
      </c>
      <c r="E93" t="s">
        <v>128</v>
      </c>
    </row>
    <row r="94" spans="1:5" x14ac:dyDescent="0.25">
      <c r="A94" t="s">
        <v>67</v>
      </c>
      <c r="B94">
        <v>1</v>
      </c>
      <c r="C94">
        <v>0</v>
      </c>
      <c r="D94" t="s">
        <v>128</v>
      </c>
      <c r="E94" t="s">
        <v>128</v>
      </c>
    </row>
    <row r="95" spans="1:5" x14ac:dyDescent="0.25">
      <c r="A95" t="s">
        <v>65</v>
      </c>
      <c r="B95">
        <v>1</v>
      </c>
      <c r="C95">
        <v>0</v>
      </c>
      <c r="D95" t="s">
        <v>128</v>
      </c>
      <c r="E95" t="s">
        <v>128</v>
      </c>
    </row>
    <row r="96" spans="1:5" x14ac:dyDescent="0.25">
      <c r="A96" t="s">
        <v>64</v>
      </c>
      <c r="B96">
        <v>1</v>
      </c>
      <c r="C96">
        <v>0</v>
      </c>
      <c r="D96" t="s">
        <v>128</v>
      </c>
      <c r="E96" t="s">
        <v>128</v>
      </c>
    </row>
    <row r="97" spans="1:5" x14ac:dyDescent="0.25">
      <c r="A97" t="s">
        <v>62</v>
      </c>
      <c r="B97">
        <v>1</v>
      </c>
      <c r="C97">
        <v>0</v>
      </c>
      <c r="D97" t="s">
        <v>128</v>
      </c>
      <c r="E97" t="s">
        <v>128</v>
      </c>
    </row>
    <row r="98" spans="1:5" x14ac:dyDescent="0.25">
      <c r="A98" t="s">
        <v>61</v>
      </c>
      <c r="B98">
        <v>1</v>
      </c>
      <c r="C98">
        <v>0</v>
      </c>
      <c r="D98" t="s">
        <v>128</v>
      </c>
      <c r="E98" t="s">
        <v>128</v>
      </c>
    </row>
    <row r="99" spans="1:5" x14ac:dyDescent="0.25">
      <c r="A99" t="s">
        <v>60</v>
      </c>
      <c r="B99">
        <v>1</v>
      </c>
      <c r="C99">
        <v>0</v>
      </c>
      <c r="D99" t="s">
        <v>128</v>
      </c>
      <c r="E99" t="s">
        <v>128</v>
      </c>
    </row>
    <row r="100" spans="1:5" x14ac:dyDescent="0.25">
      <c r="A100" t="s">
        <v>59</v>
      </c>
      <c r="B100">
        <v>1</v>
      </c>
      <c r="C100">
        <v>0</v>
      </c>
      <c r="D100" t="s">
        <v>128</v>
      </c>
      <c r="E100" t="s">
        <v>128</v>
      </c>
    </row>
    <row r="101" spans="1:5" x14ac:dyDescent="0.25">
      <c r="A101" t="s">
        <v>58</v>
      </c>
      <c r="B101">
        <v>1</v>
      </c>
      <c r="C101">
        <v>0</v>
      </c>
      <c r="D101" t="s">
        <v>128</v>
      </c>
      <c r="E101" t="s">
        <v>128</v>
      </c>
    </row>
    <row r="102" spans="1:5" x14ac:dyDescent="0.25">
      <c r="A102" t="s">
        <v>56</v>
      </c>
      <c r="B102">
        <v>1</v>
      </c>
      <c r="C102">
        <v>0</v>
      </c>
      <c r="D102" t="s">
        <v>128</v>
      </c>
      <c r="E102" t="s">
        <v>128</v>
      </c>
    </row>
    <row r="103" spans="1:5" x14ac:dyDescent="0.25">
      <c r="A103" t="s">
        <v>55</v>
      </c>
      <c r="B103">
        <v>1</v>
      </c>
      <c r="C103">
        <v>0</v>
      </c>
      <c r="D103" t="s">
        <v>128</v>
      </c>
      <c r="E103" t="s">
        <v>128</v>
      </c>
    </row>
    <row r="104" spans="1:5" x14ac:dyDescent="0.25">
      <c r="A104" t="s">
        <v>54</v>
      </c>
      <c r="B104">
        <v>1</v>
      </c>
      <c r="C104">
        <v>0</v>
      </c>
      <c r="D104" t="s">
        <v>128</v>
      </c>
      <c r="E104" t="s">
        <v>128</v>
      </c>
    </row>
    <row r="105" spans="1:5" x14ac:dyDescent="0.25">
      <c r="A105" t="s">
        <v>103</v>
      </c>
      <c r="B105">
        <v>0.60775959221500797</v>
      </c>
      <c r="C105">
        <v>0</v>
      </c>
      <c r="D105" t="s">
        <v>128</v>
      </c>
      <c r="E105" t="s">
        <v>104</v>
      </c>
    </row>
    <row r="106" spans="1:5" x14ac:dyDescent="0.25">
      <c r="A106" t="s">
        <v>102</v>
      </c>
      <c r="B106">
        <v>-0.40674940535034698</v>
      </c>
      <c r="C106" s="2" t="s">
        <v>604</v>
      </c>
      <c r="D106" t="s">
        <v>128</v>
      </c>
      <c r="E106" t="s">
        <v>104</v>
      </c>
    </row>
    <row r="107" spans="1:5" x14ac:dyDescent="0.25">
      <c r="A107" t="s">
        <v>101</v>
      </c>
      <c r="B107">
        <v>0.142044967968044</v>
      </c>
      <c r="C107" s="2" t="s">
        <v>605</v>
      </c>
      <c r="D107" t="s">
        <v>128</v>
      </c>
      <c r="E107" t="s">
        <v>104</v>
      </c>
    </row>
    <row r="108" spans="1:5" x14ac:dyDescent="0.25">
      <c r="A108" t="s">
        <v>99</v>
      </c>
      <c r="B108">
        <v>1.68674853278643E-2</v>
      </c>
      <c r="C108">
        <v>0.33506924159416601</v>
      </c>
      <c r="D108" t="s">
        <v>128</v>
      </c>
      <c r="E108" t="s">
        <v>104</v>
      </c>
    </row>
    <row r="109" spans="1:5" x14ac:dyDescent="0.25">
      <c r="A109" t="s">
        <v>98</v>
      </c>
      <c r="B109">
        <v>6.5704983887986707E-2</v>
      </c>
      <c r="C109">
        <v>3.2536553391735099E-3</v>
      </c>
      <c r="D109" t="s">
        <v>128</v>
      </c>
      <c r="E109" t="s">
        <v>104</v>
      </c>
    </row>
    <row r="110" spans="1:5" x14ac:dyDescent="0.25">
      <c r="A110" t="s">
        <v>96</v>
      </c>
      <c r="B110">
        <v>-0.33751815063609097</v>
      </c>
      <c r="C110" s="2" t="s">
        <v>606</v>
      </c>
      <c r="D110" t="s">
        <v>128</v>
      </c>
      <c r="E110" t="s">
        <v>104</v>
      </c>
    </row>
    <row r="111" spans="1:5" x14ac:dyDescent="0.25">
      <c r="A111" t="s">
        <v>95</v>
      </c>
      <c r="B111">
        <v>-0.39751103108057101</v>
      </c>
      <c r="C111">
        <v>0</v>
      </c>
      <c r="D111" t="s">
        <v>128</v>
      </c>
      <c r="E111" t="s">
        <v>104</v>
      </c>
    </row>
    <row r="112" spans="1:5" x14ac:dyDescent="0.25">
      <c r="A112" t="s">
        <v>93</v>
      </c>
      <c r="B112">
        <v>0.166645034609713</v>
      </c>
      <c r="C112" s="2" t="s">
        <v>607</v>
      </c>
      <c r="D112" t="s">
        <v>128</v>
      </c>
      <c r="E112" t="s">
        <v>104</v>
      </c>
    </row>
    <row r="113" spans="1:5" x14ac:dyDescent="0.25">
      <c r="A113" t="s">
        <v>91</v>
      </c>
      <c r="B113">
        <v>-0.46875453868227801</v>
      </c>
      <c r="C113" s="2" t="s">
        <v>608</v>
      </c>
      <c r="D113" t="s">
        <v>128</v>
      </c>
      <c r="E113" t="s">
        <v>104</v>
      </c>
    </row>
    <row r="114" spans="1:5" x14ac:dyDescent="0.25">
      <c r="A114" t="s">
        <v>89</v>
      </c>
      <c r="B114">
        <v>-0.61057470510983203</v>
      </c>
      <c r="C114">
        <v>0</v>
      </c>
      <c r="D114" t="s">
        <v>128</v>
      </c>
      <c r="E114" t="s">
        <v>104</v>
      </c>
    </row>
    <row r="115" spans="1:5" x14ac:dyDescent="0.25">
      <c r="A115" t="s">
        <v>88</v>
      </c>
      <c r="B115">
        <v>9.5944461539395301E-2</v>
      </c>
      <c r="C115" s="2" t="s">
        <v>609</v>
      </c>
      <c r="D115" t="s">
        <v>128</v>
      </c>
      <c r="E115" t="s">
        <v>104</v>
      </c>
    </row>
    <row r="116" spans="1:5" x14ac:dyDescent="0.25">
      <c r="A116" t="s">
        <v>87</v>
      </c>
      <c r="B116">
        <v>-0.42189438364550802</v>
      </c>
      <c r="C116">
        <v>0</v>
      </c>
      <c r="D116" t="s">
        <v>128</v>
      </c>
      <c r="E116" t="s">
        <v>104</v>
      </c>
    </row>
    <row r="117" spans="1:5" x14ac:dyDescent="0.25">
      <c r="A117" t="s">
        <v>85</v>
      </c>
      <c r="B117">
        <v>0.40081035541384702</v>
      </c>
      <c r="C117" s="2" t="s">
        <v>610</v>
      </c>
      <c r="D117" t="s">
        <v>128</v>
      </c>
      <c r="E117" t="s">
        <v>104</v>
      </c>
    </row>
    <row r="118" spans="1:5" x14ac:dyDescent="0.25">
      <c r="A118" t="s">
        <v>83</v>
      </c>
      <c r="B118">
        <v>-0.34698628103417301</v>
      </c>
      <c r="C118" s="2" t="s">
        <v>611</v>
      </c>
      <c r="D118" t="s">
        <v>128</v>
      </c>
      <c r="E118" t="s">
        <v>104</v>
      </c>
    </row>
    <row r="119" spans="1:5" x14ac:dyDescent="0.25">
      <c r="A119" t="s">
        <v>82</v>
      </c>
      <c r="B119">
        <v>-0.239883793718844</v>
      </c>
      <c r="C119" s="2" t="s">
        <v>612</v>
      </c>
      <c r="D119" t="s">
        <v>128</v>
      </c>
      <c r="E119" t="s">
        <v>104</v>
      </c>
    </row>
    <row r="120" spans="1:5" x14ac:dyDescent="0.25">
      <c r="A120" t="s">
        <v>80</v>
      </c>
      <c r="B120">
        <v>0.1904122966289</v>
      </c>
      <c r="C120" s="2" t="s">
        <v>613</v>
      </c>
      <c r="D120" t="s">
        <v>128</v>
      </c>
      <c r="E120" t="s">
        <v>104</v>
      </c>
    </row>
    <row r="121" spans="1:5" x14ac:dyDescent="0.25">
      <c r="A121" t="s">
        <v>79</v>
      </c>
      <c r="B121">
        <v>0.42958708263116202</v>
      </c>
      <c r="C121" s="2" t="s">
        <v>614</v>
      </c>
      <c r="D121" t="s">
        <v>128</v>
      </c>
      <c r="E121" t="s">
        <v>104</v>
      </c>
    </row>
    <row r="122" spans="1:5" x14ac:dyDescent="0.25">
      <c r="A122" t="s">
        <v>77</v>
      </c>
      <c r="B122">
        <v>0.47767786327565098</v>
      </c>
      <c r="C122" s="2" t="s">
        <v>615</v>
      </c>
      <c r="D122" t="s">
        <v>128</v>
      </c>
      <c r="E122" t="s">
        <v>104</v>
      </c>
    </row>
    <row r="123" spans="1:5" x14ac:dyDescent="0.25">
      <c r="A123" t="s">
        <v>75</v>
      </c>
      <c r="B123">
        <v>0.53797246792490805</v>
      </c>
      <c r="C123">
        <v>0</v>
      </c>
      <c r="D123" t="s">
        <v>128</v>
      </c>
      <c r="E123" t="s">
        <v>104</v>
      </c>
    </row>
    <row r="124" spans="1:5" x14ac:dyDescent="0.25">
      <c r="A124" t="s">
        <v>74</v>
      </c>
      <c r="B124">
        <v>7.5173410130522006E-2</v>
      </c>
      <c r="C124" s="2" t="s">
        <v>616</v>
      </c>
      <c r="D124" t="s">
        <v>128</v>
      </c>
      <c r="E124" t="s">
        <v>104</v>
      </c>
    </row>
    <row r="125" spans="1:5" x14ac:dyDescent="0.25">
      <c r="A125" t="s">
        <v>72</v>
      </c>
      <c r="B125">
        <v>-0.57651882122531395</v>
      </c>
      <c r="C125">
        <v>0</v>
      </c>
      <c r="D125" t="s">
        <v>128</v>
      </c>
      <c r="E125" t="s">
        <v>104</v>
      </c>
    </row>
    <row r="126" spans="1:5" x14ac:dyDescent="0.25">
      <c r="A126" t="s">
        <v>71</v>
      </c>
      <c r="B126">
        <v>-0.233843708673865</v>
      </c>
      <c r="C126" s="2" t="s">
        <v>617</v>
      </c>
      <c r="D126" t="s">
        <v>128</v>
      </c>
      <c r="E126" t="s">
        <v>104</v>
      </c>
    </row>
    <row r="127" spans="1:5" x14ac:dyDescent="0.25">
      <c r="A127" t="s">
        <v>69</v>
      </c>
      <c r="B127">
        <v>-0.71082001858321697</v>
      </c>
      <c r="C127">
        <v>0</v>
      </c>
      <c r="D127" t="s">
        <v>128</v>
      </c>
      <c r="E127" t="s">
        <v>104</v>
      </c>
    </row>
    <row r="128" spans="1:5" x14ac:dyDescent="0.25">
      <c r="A128" t="s">
        <v>67</v>
      </c>
      <c r="B128">
        <v>-9.3368809447625795E-2</v>
      </c>
      <c r="C128" s="2" t="s">
        <v>618</v>
      </c>
      <c r="D128" t="s">
        <v>128</v>
      </c>
      <c r="E128" t="s">
        <v>104</v>
      </c>
    </row>
    <row r="129" spans="1:5" x14ac:dyDescent="0.25">
      <c r="A129" t="s">
        <v>65</v>
      </c>
      <c r="B129">
        <v>-0.19951986827753401</v>
      </c>
      <c r="C129" s="2" t="s">
        <v>619</v>
      </c>
      <c r="D129" t="s">
        <v>128</v>
      </c>
      <c r="E129" t="s">
        <v>104</v>
      </c>
    </row>
    <row r="130" spans="1:5" x14ac:dyDescent="0.25">
      <c r="A130" t="s">
        <v>64</v>
      </c>
      <c r="B130">
        <v>-0.34186586096841698</v>
      </c>
      <c r="C130">
        <v>0</v>
      </c>
      <c r="D130" t="s">
        <v>128</v>
      </c>
      <c r="E130" t="s">
        <v>104</v>
      </c>
    </row>
    <row r="131" spans="1:5" x14ac:dyDescent="0.25">
      <c r="A131" t="s">
        <v>62</v>
      </c>
      <c r="B131">
        <v>-0.14283902818498601</v>
      </c>
      <c r="C131" s="2" t="s">
        <v>620</v>
      </c>
      <c r="D131" t="s">
        <v>128</v>
      </c>
      <c r="E131" t="s">
        <v>104</v>
      </c>
    </row>
    <row r="132" spans="1:5" x14ac:dyDescent="0.25">
      <c r="A132" t="s">
        <v>61</v>
      </c>
      <c r="B132">
        <v>-9.9919973888176306E-2</v>
      </c>
      <c r="C132" s="2" t="s">
        <v>621</v>
      </c>
      <c r="D132" t="s">
        <v>128</v>
      </c>
      <c r="E132" t="s">
        <v>104</v>
      </c>
    </row>
    <row r="133" spans="1:5" x14ac:dyDescent="0.25">
      <c r="A133" t="s">
        <v>60</v>
      </c>
      <c r="B133">
        <v>0.165389942026783</v>
      </c>
      <c r="C133" s="2" t="s">
        <v>622</v>
      </c>
      <c r="D133" t="s">
        <v>128</v>
      </c>
      <c r="E133" t="s">
        <v>104</v>
      </c>
    </row>
    <row r="134" spans="1:5" x14ac:dyDescent="0.25">
      <c r="A134" t="s">
        <v>59</v>
      </c>
      <c r="B134">
        <v>0.36321466342169101</v>
      </c>
      <c r="C134">
        <v>0</v>
      </c>
      <c r="D134" t="s">
        <v>128</v>
      </c>
      <c r="E134" t="s">
        <v>104</v>
      </c>
    </row>
    <row r="135" spans="1:5" x14ac:dyDescent="0.25">
      <c r="A135" t="s">
        <v>58</v>
      </c>
      <c r="B135">
        <v>0.72531702630127104</v>
      </c>
      <c r="C135" s="2" t="s">
        <v>623</v>
      </c>
      <c r="D135" t="s">
        <v>128</v>
      </c>
      <c r="E135" t="s">
        <v>104</v>
      </c>
    </row>
    <row r="136" spans="1:5" x14ac:dyDescent="0.25">
      <c r="A136" t="s">
        <v>56</v>
      </c>
      <c r="B136">
        <v>-0.47242540926974502</v>
      </c>
      <c r="C136" s="2" t="s">
        <v>624</v>
      </c>
      <c r="D136" t="s">
        <v>128</v>
      </c>
      <c r="E136" t="s">
        <v>104</v>
      </c>
    </row>
    <row r="137" spans="1:5" x14ac:dyDescent="0.25">
      <c r="A137" t="s">
        <v>55</v>
      </c>
      <c r="B137">
        <v>0.45738182897117902</v>
      </c>
      <c r="C137" s="2" t="s">
        <v>625</v>
      </c>
      <c r="D137" t="s">
        <v>128</v>
      </c>
      <c r="E137" t="s">
        <v>104</v>
      </c>
    </row>
    <row r="138" spans="1:5" x14ac:dyDescent="0.25">
      <c r="A138" t="s">
        <v>54</v>
      </c>
      <c r="B138">
        <v>0.63843539360339197</v>
      </c>
      <c r="C138">
        <v>0</v>
      </c>
      <c r="D138" t="s">
        <v>128</v>
      </c>
      <c r="E138" t="s">
        <v>104</v>
      </c>
    </row>
    <row r="139" spans="1:5" x14ac:dyDescent="0.25">
      <c r="A139" t="s">
        <v>103</v>
      </c>
      <c r="B139">
        <v>-7.7399933788495898E-2</v>
      </c>
      <c r="C139" s="2" t="s">
        <v>626</v>
      </c>
      <c r="D139" t="s">
        <v>128</v>
      </c>
      <c r="E139" t="s">
        <v>52</v>
      </c>
    </row>
    <row r="140" spans="1:5" x14ac:dyDescent="0.25">
      <c r="A140" t="s">
        <v>102</v>
      </c>
      <c r="B140">
        <v>-0.575957799444483</v>
      </c>
      <c r="C140" s="2" t="s">
        <v>627</v>
      </c>
      <c r="D140" t="s">
        <v>128</v>
      </c>
      <c r="E140" t="s">
        <v>52</v>
      </c>
    </row>
    <row r="141" spans="1:5" x14ac:dyDescent="0.25">
      <c r="A141" t="s">
        <v>101</v>
      </c>
      <c r="B141">
        <v>-0.23325636705302399</v>
      </c>
      <c r="C141" s="2" t="s">
        <v>628</v>
      </c>
      <c r="D141" t="s">
        <v>128</v>
      </c>
      <c r="E141" t="s">
        <v>52</v>
      </c>
    </row>
    <row r="142" spans="1:5" x14ac:dyDescent="0.25">
      <c r="A142" t="s">
        <v>99</v>
      </c>
      <c r="B142">
        <v>-0.59772414560088905</v>
      </c>
      <c r="C142" s="3" t="s">
        <v>629</v>
      </c>
      <c r="D142" t="s">
        <v>128</v>
      </c>
      <c r="E142" t="s">
        <v>52</v>
      </c>
    </row>
    <row r="143" spans="1:5" x14ac:dyDescent="0.25">
      <c r="A143" t="s">
        <v>98</v>
      </c>
      <c r="B143">
        <v>-0.134644639194508</v>
      </c>
      <c r="C143" s="2" t="s">
        <v>630</v>
      </c>
      <c r="D143" t="s">
        <v>128</v>
      </c>
      <c r="E143" t="s">
        <v>52</v>
      </c>
    </row>
    <row r="144" spans="1:5" x14ac:dyDescent="0.25">
      <c r="A144" t="s">
        <v>96</v>
      </c>
      <c r="B144">
        <v>0.26646275787332702</v>
      </c>
      <c r="C144" s="2" t="s">
        <v>631</v>
      </c>
      <c r="D144" t="s">
        <v>128</v>
      </c>
      <c r="E144" t="s">
        <v>52</v>
      </c>
    </row>
    <row r="145" spans="1:5" x14ac:dyDescent="0.25">
      <c r="A145" t="s">
        <v>95</v>
      </c>
      <c r="B145">
        <v>-0.254837103182247</v>
      </c>
      <c r="C145" s="2" t="s">
        <v>632</v>
      </c>
      <c r="D145" t="s">
        <v>128</v>
      </c>
      <c r="E145" t="s">
        <v>52</v>
      </c>
    </row>
    <row r="146" spans="1:5" x14ac:dyDescent="0.25">
      <c r="A146" t="s">
        <v>93</v>
      </c>
      <c r="B146">
        <v>0.145963172850852</v>
      </c>
      <c r="C146" s="2" t="s">
        <v>633</v>
      </c>
      <c r="D146" t="s">
        <v>128</v>
      </c>
      <c r="E146" t="s">
        <v>52</v>
      </c>
    </row>
    <row r="147" spans="1:5" x14ac:dyDescent="0.25">
      <c r="A147" t="s">
        <v>91</v>
      </c>
      <c r="B147">
        <v>-0.22757043894030701</v>
      </c>
      <c r="C147" s="2" t="s">
        <v>634</v>
      </c>
      <c r="D147" t="s">
        <v>128</v>
      </c>
      <c r="E147" t="s">
        <v>52</v>
      </c>
    </row>
    <row r="148" spans="1:5" x14ac:dyDescent="0.25">
      <c r="A148" t="s">
        <v>89</v>
      </c>
      <c r="B148">
        <v>-0.70819456697616501</v>
      </c>
      <c r="C148">
        <v>0</v>
      </c>
      <c r="D148" t="s">
        <v>128</v>
      </c>
      <c r="E148" t="s">
        <v>52</v>
      </c>
    </row>
    <row r="149" spans="1:5" x14ac:dyDescent="0.25">
      <c r="A149" t="s">
        <v>88</v>
      </c>
      <c r="B149">
        <v>-0.71152646907623296</v>
      </c>
      <c r="C149">
        <v>0</v>
      </c>
      <c r="D149" t="s">
        <v>128</v>
      </c>
      <c r="E149" t="s">
        <v>52</v>
      </c>
    </row>
    <row r="150" spans="1:5" x14ac:dyDescent="0.25">
      <c r="A150" t="s">
        <v>87</v>
      </c>
      <c r="B150">
        <v>0.52508012090851697</v>
      </c>
      <c r="C150">
        <v>0</v>
      </c>
      <c r="D150" t="s">
        <v>128</v>
      </c>
      <c r="E150" t="s">
        <v>52</v>
      </c>
    </row>
    <row r="151" spans="1:5" x14ac:dyDescent="0.25">
      <c r="A151" t="s">
        <v>85</v>
      </c>
      <c r="B151">
        <v>-0.13349052549308801</v>
      </c>
      <c r="C151" s="2" t="s">
        <v>635</v>
      </c>
      <c r="D151" t="s">
        <v>128</v>
      </c>
      <c r="E151" t="s">
        <v>52</v>
      </c>
    </row>
    <row r="152" spans="1:5" x14ac:dyDescent="0.25">
      <c r="A152" t="s">
        <v>83</v>
      </c>
      <c r="B152">
        <v>-0.67876425119425998</v>
      </c>
      <c r="C152">
        <v>0</v>
      </c>
      <c r="D152" t="s">
        <v>128</v>
      </c>
      <c r="E152" t="s">
        <v>52</v>
      </c>
    </row>
    <row r="153" spans="1:5" x14ac:dyDescent="0.25">
      <c r="A153" t="s">
        <v>82</v>
      </c>
      <c r="B153">
        <v>0.72676848684107098</v>
      </c>
      <c r="C153">
        <v>0</v>
      </c>
      <c r="D153" t="s">
        <v>128</v>
      </c>
      <c r="E153" t="s">
        <v>52</v>
      </c>
    </row>
    <row r="154" spans="1:5" x14ac:dyDescent="0.25">
      <c r="A154" t="s">
        <v>80</v>
      </c>
      <c r="B154">
        <v>-0.46422421127520003</v>
      </c>
      <c r="C154">
        <v>0</v>
      </c>
      <c r="D154" t="s">
        <v>128</v>
      </c>
      <c r="E154" t="s">
        <v>52</v>
      </c>
    </row>
    <row r="155" spans="1:5" x14ac:dyDescent="0.25">
      <c r="A155" t="s">
        <v>79</v>
      </c>
      <c r="B155">
        <v>-0.169174918218157</v>
      </c>
      <c r="C155" s="2" t="s">
        <v>636</v>
      </c>
      <c r="D155" t="s">
        <v>128</v>
      </c>
      <c r="E155" t="s">
        <v>52</v>
      </c>
    </row>
    <row r="156" spans="1:5" x14ac:dyDescent="0.25">
      <c r="A156" t="s">
        <v>77</v>
      </c>
      <c r="B156">
        <v>-0.50471204788851698</v>
      </c>
      <c r="C156" s="2" t="s">
        <v>637</v>
      </c>
      <c r="D156" t="s">
        <v>128</v>
      </c>
      <c r="E156" t="s">
        <v>52</v>
      </c>
    </row>
    <row r="157" spans="1:5" x14ac:dyDescent="0.25">
      <c r="A157" t="s">
        <v>75</v>
      </c>
      <c r="B157">
        <v>-0.54779805493114397</v>
      </c>
      <c r="C157">
        <v>0</v>
      </c>
      <c r="D157" t="s">
        <v>128</v>
      </c>
      <c r="E157" t="s">
        <v>52</v>
      </c>
    </row>
    <row r="158" spans="1:5" x14ac:dyDescent="0.25">
      <c r="A158" t="s">
        <v>74</v>
      </c>
      <c r="B158">
        <v>-0.38884770988628797</v>
      </c>
      <c r="C158" s="2" t="s">
        <v>638</v>
      </c>
      <c r="D158" t="s">
        <v>128</v>
      </c>
      <c r="E158" t="s">
        <v>52</v>
      </c>
    </row>
    <row r="159" spans="1:5" x14ac:dyDescent="0.25">
      <c r="A159" t="s">
        <v>72</v>
      </c>
      <c r="B159">
        <v>0.51441932816171398</v>
      </c>
      <c r="C159">
        <v>0</v>
      </c>
      <c r="D159" t="s">
        <v>128</v>
      </c>
      <c r="E159" t="s">
        <v>52</v>
      </c>
    </row>
    <row r="160" spans="1:5" x14ac:dyDescent="0.25">
      <c r="A160" t="s">
        <v>71</v>
      </c>
      <c r="B160">
        <v>-0.66350224913500799</v>
      </c>
      <c r="C160">
        <v>0</v>
      </c>
      <c r="D160" t="s">
        <v>128</v>
      </c>
      <c r="E160" t="s">
        <v>52</v>
      </c>
    </row>
    <row r="161" spans="1:5" x14ac:dyDescent="0.25">
      <c r="A161" t="s">
        <v>69</v>
      </c>
      <c r="B161">
        <v>0.65290591744285997</v>
      </c>
      <c r="C161">
        <v>0</v>
      </c>
      <c r="D161" t="s">
        <v>128</v>
      </c>
      <c r="E161" t="s">
        <v>52</v>
      </c>
    </row>
    <row r="162" spans="1:5" x14ac:dyDescent="0.25">
      <c r="A162" t="s">
        <v>67</v>
      </c>
      <c r="B162">
        <v>5.8335994292150001E-2</v>
      </c>
      <c r="C162" s="2" t="s">
        <v>639</v>
      </c>
      <c r="D162" t="s">
        <v>128</v>
      </c>
      <c r="E162" t="s">
        <v>52</v>
      </c>
    </row>
    <row r="163" spans="1:5" x14ac:dyDescent="0.25">
      <c r="A163" t="s">
        <v>65</v>
      </c>
      <c r="B163">
        <v>-0.157177225531101</v>
      </c>
      <c r="C163" s="2" t="s">
        <v>640</v>
      </c>
      <c r="D163" t="s">
        <v>128</v>
      </c>
      <c r="E163" t="s">
        <v>52</v>
      </c>
    </row>
    <row r="164" spans="1:5" x14ac:dyDescent="0.25">
      <c r="A164" t="s">
        <v>64</v>
      </c>
      <c r="B164">
        <v>-0.13187666695129899</v>
      </c>
      <c r="C164" s="2" t="s">
        <v>641</v>
      </c>
      <c r="D164" t="s">
        <v>128</v>
      </c>
      <c r="E164" t="s">
        <v>52</v>
      </c>
    </row>
    <row r="165" spans="1:5" x14ac:dyDescent="0.25">
      <c r="A165" t="s">
        <v>62</v>
      </c>
      <c r="B165">
        <v>-0.41486239160505001</v>
      </c>
      <c r="C165">
        <v>0</v>
      </c>
      <c r="D165" t="s">
        <v>128</v>
      </c>
      <c r="E165" t="s">
        <v>52</v>
      </c>
    </row>
    <row r="166" spans="1:5" x14ac:dyDescent="0.25">
      <c r="A166" t="s">
        <v>61</v>
      </c>
      <c r="B166">
        <v>-0.45532662052540801</v>
      </c>
      <c r="C166">
        <v>0</v>
      </c>
      <c r="D166" t="s">
        <v>128</v>
      </c>
      <c r="E166" t="s">
        <v>52</v>
      </c>
    </row>
    <row r="167" spans="1:5" x14ac:dyDescent="0.25">
      <c r="A167" t="s">
        <v>60</v>
      </c>
      <c r="B167">
        <v>-0.65634842119720005</v>
      </c>
      <c r="C167">
        <v>0</v>
      </c>
      <c r="D167" t="s">
        <v>128</v>
      </c>
      <c r="E167" t="s">
        <v>52</v>
      </c>
    </row>
    <row r="168" spans="1:5" x14ac:dyDescent="0.25">
      <c r="A168" t="s">
        <v>59</v>
      </c>
      <c r="B168">
        <v>-8.88804524366794E-2</v>
      </c>
      <c r="C168" s="2" t="s">
        <v>642</v>
      </c>
      <c r="D168" t="s">
        <v>128</v>
      </c>
      <c r="E168" t="s">
        <v>52</v>
      </c>
    </row>
    <row r="169" spans="1:5" x14ac:dyDescent="0.25">
      <c r="A169" t="s">
        <v>58</v>
      </c>
      <c r="B169">
        <v>-0.77424757836551406</v>
      </c>
      <c r="C169" s="2" t="s">
        <v>643</v>
      </c>
      <c r="D169" t="s">
        <v>128</v>
      </c>
      <c r="E169" t="s">
        <v>52</v>
      </c>
    </row>
    <row r="170" spans="1:5" x14ac:dyDescent="0.25">
      <c r="A170" t="s">
        <v>56</v>
      </c>
      <c r="B170">
        <v>-0.578770925714438</v>
      </c>
      <c r="C170" s="2" t="s">
        <v>644</v>
      </c>
      <c r="D170" t="s">
        <v>128</v>
      </c>
      <c r="E170" t="s">
        <v>52</v>
      </c>
    </row>
    <row r="171" spans="1:5" x14ac:dyDescent="0.25">
      <c r="A171" t="s">
        <v>55</v>
      </c>
      <c r="B171">
        <v>-0.21710695393915</v>
      </c>
      <c r="C171" s="2" t="s">
        <v>645</v>
      </c>
      <c r="D171" t="s">
        <v>128</v>
      </c>
      <c r="E171" t="s">
        <v>52</v>
      </c>
    </row>
    <row r="172" spans="1:5" x14ac:dyDescent="0.25">
      <c r="A172" t="s">
        <v>54</v>
      </c>
      <c r="B172">
        <v>-5.4516235831150298E-2</v>
      </c>
      <c r="C172" s="2" t="s">
        <v>646</v>
      </c>
      <c r="D172" t="s">
        <v>128</v>
      </c>
      <c r="E172" t="s">
        <v>5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52A69-865C-4F8E-BB0A-85C5C77F50FB}">
  <dimension ref="A1:E172"/>
  <sheetViews>
    <sheetView workbookViewId="0"/>
  </sheetViews>
  <sheetFormatPr defaultRowHeight="15" x14ac:dyDescent="0.25"/>
  <sheetData>
    <row r="1" spans="1:5" x14ac:dyDescent="0.25">
      <c r="A1" s="4" t="s">
        <v>4695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0.41110249830442502</v>
      </c>
      <c r="C3" s="2" t="s">
        <v>506</v>
      </c>
      <c r="D3" t="s">
        <v>104</v>
      </c>
      <c r="E3" t="s">
        <v>164</v>
      </c>
    </row>
    <row r="4" spans="1:5" x14ac:dyDescent="0.25">
      <c r="A4" t="s">
        <v>102</v>
      </c>
      <c r="B4">
        <v>-0.42156851965861197</v>
      </c>
      <c r="C4" s="2" t="s">
        <v>507</v>
      </c>
      <c r="D4" t="s">
        <v>104</v>
      </c>
      <c r="E4" t="s">
        <v>164</v>
      </c>
    </row>
    <row r="5" spans="1:5" x14ac:dyDescent="0.25">
      <c r="A5" t="s">
        <v>101</v>
      </c>
      <c r="B5">
        <v>-0.28953982924559502</v>
      </c>
      <c r="C5" s="2" t="s">
        <v>508</v>
      </c>
      <c r="D5" t="s">
        <v>104</v>
      </c>
      <c r="E5" t="s">
        <v>164</v>
      </c>
    </row>
    <row r="6" spans="1:5" x14ac:dyDescent="0.25">
      <c r="A6" t="s">
        <v>99</v>
      </c>
      <c r="B6">
        <v>-0.273046732910246</v>
      </c>
      <c r="C6" s="2" t="s">
        <v>509</v>
      </c>
      <c r="D6" t="s">
        <v>104</v>
      </c>
      <c r="E6" t="s">
        <v>164</v>
      </c>
    </row>
    <row r="7" spans="1:5" x14ac:dyDescent="0.25">
      <c r="A7" t="s">
        <v>98</v>
      </c>
      <c r="B7">
        <v>-0.199147956095414</v>
      </c>
      <c r="C7" s="2" t="s">
        <v>510</v>
      </c>
      <c r="D7" t="s">
        <v>104</v>
      </c>
      <c r="E7" t="s">
        <v>164</v>
      </c>
    </row>
    <row r="8" spans="1:5" x14ac:dyDescent="0.25">
      <c r="A8" t="s">
        <v>96</v>
      </c>
      <c r="B8">
        <v>-0.43410738494240397</v>
      </c>
      <c r="C8">
        <v>0</v>
      </c>
      <c r="D8" t="s">
        <v>104</v>
      </c>
      <c r="E8" t="s">
        <v>164</v>
      </c>
    </row>
    <row r="9" spans="1:5" x14ac:dyDescent="0.25">
      <c r="A9" t="s">
        <v>95</v>
      </c>
      <c r="B9">
        <v>-0.38570085712211799</v>
      </c>
      <c r="C9">
        <v>0</v>
      </c>
      <c r="D9" t="s">
        <v>104</v>
      </c>
      <c r="E9" t="s">
        <v>164</v>
      </c>
    </row>
    <row r="10" spans="1:5" x14ac:dyDescent="0.25">
      <c r="A10" t="s">
        <v>93</v>
      </c>
      <c r="B10">
        <v>-4.2824271297876602E-2</v>
      </c>
      <c r="C10" s="2" t="s">
        <v>511</v>
      </c>
      <c r="D10" t="s">
        <v>104</v>
      </c>
      <c r="E10" t="s">
        <v>164</v>
      </c>
    </row>
    <row r="11" spans="1:5" x14ac:dyDescent="0.25">
      <c r="A11" t="s">
        <v>91</v>
      </c>
      <c r="B11">
        <v>0.101978042270879</v>
      </c>
      <c r="C11" s="2" t="s">
        <v>512</v>
      </c>
      <c r="D11" t="s">
        <v>104</v>
      </c>
      <c r="E11" t="s">
        <v>164</v>
      </c>
    </row>
    <row r="12" spans="1:5" x14ac:dyDescent="0.25">
      <c r="A12" t="s">
        <v>89</v>
      </c>
      <c r="B12">
        <v>-0.60258802420749502</v>
      </c>
      <c r="C12">
        <v>0</v>
      </c>
      <c r="D12" t="s">
        <v>104</v>
      </c>
      <c r="E12" t="s">
        <v>164</v>
      </c>
    </row>
    <row r="13" spans="1:5" x14ac:dyDescent="0.25">
      <c r="A13" t="s">
        <v>88</v>
      </c>
      <c r="B13">
        <v>-0.373271204669614</v>
      </c>
      <c r="C13" s="2" t="s">
        <v>513</v>
      </c>
      <c r="D13" t="s">
        <v>104</v>
      </c>
      <c r="E13" t="s">
        <v>164</v>
      </c>
    </row>
    <row r="14" spans="1:5" x14ac:dyDescent="0.25">
      <c r="A14" t="s">
        <v>87</v>
      </c>
      <c r="B14">
        <v>-0.78749485419309395</v>
      </c>
      <c r="C14">
        <v>0</v>
      </c>
      <c r="D14" t="s">
        <v>104</v>
      </c>
      <c r="E14" t="s">
        <v>164</v>
      </c>
    </row>
    <row r="15" spans="1:5" x14ac:dyDescent="0.25">
      <c r="A15" t="s">
        <v>85</v>
      </c>
      <c r="B15">
        <v>0.39008137190770098</v>
      </c>
      <c r="C15" s="2" t="s">
        <v>514</v>
      </c>
      <c r="D15" t="s">
        <v>104</v>
      </c>
      <c r="E15" t="s">
        <v>164</v>
      </c>
    </row>
    <row r="16" spans="1:5" x14ac:dyDescent="0.25">
      <c r="A16" t="s">
        <v>83</v>
      </c>
      <c r="B16">
        <v>0.52217510425332603</v>
      </c>
      <c r="C16">
        <v>0</v>
      </c>
      <c r="D16" t="s">
        <v>104</v>
      </c>
      <c r="E16" t="s">
        <v>164</v>
      </c>
    </row>
    <row r="17" spans="1:5" x14ac:dyDescent="0.25">
      <c r="A17" t="s">
        <v>82</v>
      </c>
      <c r="B17">
        <v>-7.8802613850264602E-2</v>
      </c>
      <c r="C17" s="2" t="s">
        <v>515</v>
      </c>
      <c r="D17" t="s">
        <v>104</v>
      </c>
      <c r="E17" t="s">
        <v>164</v>
      </c>
    </row>
    <row r="18" spans="1:5" x14ac:dyDescent="0.25">
      <c r="A18" t="s">
        <v>80</v>
      </c>
      <c r="B18">
        <v>-0.53907994299844697</v>
      </c>
      <c r="C18">
        <v>0</v>
      </c>
      <c r="D18" t="s">
        <v>104</v>
      </c>
      <c r="E18" t="s">
        <v>164</v>
      </c>
    </row>
    <row r="19" spans="1:5" x14ac:dyDescent="0.25">
      <c r="A19" t="s">
        <v>79</v>
      </c>
      <c r="B19">
        <v>0.18755156341016299</v>
      </c>
      <c r="C19" s="2" t="s">
        <v>516</v>
      </c>
      <c r="D19" t="s">
        <v>104</v>
      </c>
      <c r="E19" t="s">
        <v>164</v>
      </c>
    </row>
    <row r="20" spans="1:5" x14ac:dyDescent="0.25">
      <c r="A20" t="s">
        <v>77</v>
      </c>
      <c r="B20">
        <v>0.46822510373634701</v>
      </c>
      <c r="C20" s="2" t="s">
        <v>517</v>
      </c>
      <c r="D20" t="s">
        <v>104</v>
      </c>
      <c r="E20" t="s">
        <v>164</v>
      </c>
    </row>
    <row r="21" spans="1:5" x14ac:dyDescent="0.25">
      <c r="A21" t="s">
        <v>75</v>
      </c>
      <c r="B21">
        <v>0.275639727034869</v>
      </c>
      <c r="C21" s="2" t="s">
        <v>518</v>
      </c>
      <c r="D21" t="s">
        <v>104</v>
      </c>
      <c r="E21" t="s">
        <v>164</v>
      </c>
    </row>
    <row r="22" spans="1:5" x14ac:dyDescent="0.25">
      <c r="A22" t="s">
        <v>74</v>
      </c>
      <c r="B22">
        <v>-9.1624069201780997E-2</v>
      </c>
      <c r="C22" s="2" t="s">
        <v>519</v>
      </c>
      <c r="D22" t="s">
        <v>104</v>
      </c>
      <c r="E22" t="s">
        <v>164</v>
      </c>
    </row>
    <row r="23" spans="1:5" x14ac:dyDescent="0.25">
      <c r="A23" t="s">
        <v>72</v>
      </c>
      <c r="B23">
        <v>-0.68621295519719305</v>
      </c>
      <c r="C23">
        <v>0</v>
      </c>
      <c r="D23" t="s">
        <v>104</v>
      </c>
      <c r="E23" t="s">
        <v>164</v>
      </c>
    </row>
    <row r="24" spans="1:5" x14ac:dyDescent="0.25">
      <c r="A24" t="s">
        <v>71</v>
      </c>
      <c r="B24">
        <v>-7.4767213445240496E-2</v>
      </c>
      <c r="C24" s="2" t="s">
        <v>520</v>
      </c>
      <c r="D24" t="s">
        <v>104</v>
      </c>
      <c r="E24" t="s">
        <v>164</v>
      </c>
    </row>
    <row r="25" spans="1:5" x14ac:dyDescent="0.25">
      <c r="A25" t="s">
        <v>69</v>
      </c>
      <c r="B25">
        <v>-0.71802889185098395</v>
      </c>
      <c r="C25">
        <v>0</v>
      </c>
      <c r="D25" t="s">
        <v>104</v>
      </c>
      <c r="E25" t="s">
        <v>164</v>
      </c>
    </row>
    <row r="26" spans="1:5" x14ac:dyDescent="0.25">
      <c r="A26" t="s">
        <v>67</v>
      </c>
      <c r="B26">
        <v>-0.40205043199718898</v>
      </c>
      <c r="C26">
        <v>0</v>
      </c>
      <c r="D26" t="s">
        <v>104</v>
      </c>
      <c r="E26" t="s">
        <v>164</v>
      </c>
    </row>
    <row r="27" spans="1:5" x14ac:dyDescent="0.25">
      <c r="A27" t="s">
        <v>65</v>
      </c>
      <c r="B27">
        <v>-0.36205742947992597</v>
      </c>
      <c r="C27" s="2" t="s">
        <v>521</v>
      </c>
      <c r="D27" t="s">
        <v>104</v>
      </c>
      <c r="E27" t="s">
        <v>164</v>
      </c>
    </row>
    <row r="28" spans="1:5" x14ac:dyDescent="0.25">
      <c r="A28" t="s">
        <v>64</v>
      </c>
      <c r="B28">
        <v>-0.122151131666488</v>
      </c>
      <c r="C28" s="2" t="s">
        <v>522</v>
      </c>
      <c r="D28" t="s">
        <v>104</v>
      </c>
      <c r="E28" t="s">
        <v>164</v>
      </c>
    </row>
    <row r="29" spans="1:5" x14ac:dyDescent="0.25">
      <c r="A29" t="s">
        <v>62</v>
      </c>
      <c r="B29">
        <v>0.404458487091097</v>
      </c>
      <c r="C29">
        <v>0</v>
      </c>
      <c r="D29" t="s">
        <v>104</v>
      </c>
      <c r="E29" t="s">
        <v>164</v>
      </c>
    </row>
    <row r="30" spans="1:5" x14ac:dyDescent="0.25">
      <c r="A30" t="s">
        <v>61</v>
      </c>
      <c r="B30">
        <v>0.25057383427770802</v>
      </c>
      <c r="C30" s="2" t="s">
        <v>523</v>
      </c>
      <c r="D30" t="s">
        <v>104</v>
      </c>
      <c r="E30" t="s">
        <v>164</v>
      </c>
    </row>
    <row r="31" spans="1:5" x14ac:dyDescent="0.25">
      <c r="A31" t="s">
        <v>60</v>
      </c>
      <c r="B31">
        <v>-0.339939368956795</v>
      </c>
      <c r="C31">
        <v>0</v>
      </c>
      <c r="D31" t="s">
        <v>104</v>
      </c>
      <c r="E31" t="s">
        <v>164</v>
      </c>
    </row>
    <row r="32" spans="1:5" x14ac:dyDescent="0.25">
      <c r="A32" t="s">
        <v>59</v>
      </c>
      <c r="B32">
        <v>-0.44202554664850802</v>
      </c>
      <c r="C32">
        <v>0</v>
      </c>
      <c r="D32" t="s">
        <v>104</v>
      </c>
      <c r="E32" t="s">
        <v>164</v>
      </c>
    </row>
    <row r="33" spans="1:5" x14ac:dyDescent="0.25">
      <c r="A33" t="s">
        <v>58</v>
      </c>
      <c r="B33">
        <v>0.66589632428830703</v>
      </c>
      <c r="C33" s="2" t="s">
        <v>524</v>
      </c>
      <c r="D33" t="s">
        <v>104</v>
      </c>
      <c r="E33" t="s">
        <v>164</v>
      </c>
    </row>
    <row r="34" spans="1:5" x14ac:dyDescent="0.25">
      <c r="A34" t="s">
        <v>56</v>
      </c>
      <c r="B34">
        <v>-0.59883555406855704</v>
      </c>
      <c r="C34" s="2" t="s">
        <v>525</v>
      </c>
      <c r="D34" t="s">
        <v>104</v>
      </c>
      <c r="E34" t="s">
        <v>164</v>
      </c>
    </row>
    <row r="35" spans="1:5" x14ac:dyDescent="0.25">
      <c r="A35" t="s">
        <v>55</v>
      </c>
      <c r="B35">
        <v>-0.87965394123631002</v>
      </c>
      <c r="C35">
        <v>0</v>
      </c>
      <c r="D35" t="s">
        <v>104</v>
      </c>
      <c r="E35" t="s">
        <v>164</v>
      </c>
    </row>
    <row r="36" spans="1:5" x14ac:dyDescent="0.25">
      <c r="A36" t="s">
        <v>54</v>
      </c>
      <c r="B36">
        <v>-0.40734150426904397</v>
      </c>
      <c r="C36">
        <v>0</v>
      </c>
      <c r="D36" t="s">
        <v>104</v>
      </c>
      <c r="E36" t="s">
        <v>164</v>
      </c>
    </row>
    <row r="37" spans="1:5" x14ac:dyDescent="0.25">
      <c r="A37" t="s">
        <v>103</v>
      </c>
      <c r="B37">
        <v>0.12627795776081599</v>
      </c>
      <c r="C37" s="2" t="s">
        <v>562</v>
      </c>
      <c r="D37" t="s">
        <v>104</v>
      </c>
      <c r="E37" t="s">
        <v>146</v>
      </c>
    </row>
    <row r="38" spans="1:5" x14ac:dyDescent="0.25">
      <c r="A38" t="s">
        <v>102</v>
      </c>
      <c r="B38">
        <v>-6.4973620465458196E-2</v>
      </c>
      <c r="C38">
        <v>4.4882192388742101E-4</v>
      </c>
      <c r="D38" t="s">
        <v>104</v>
      </c>
      <c r="E38" t="s">
        <v>146</v>
      </c>
    </row>
    <row r="39" spans="1:5" x14ac:dyDescent="0.25">
      <c r="A39" t="s">
        <v>101</v>
      </c>
      <c r="B39">
        <v>-0.20603651921652499</v>
      </c>
      <c r="C39" s="2" t="s">
        <v>563</v>
      </c>
      <c r="D39" t="s">
        <v>104</v>
      </c>
      <c r="E39" t="s">
        <v>146</v>
      </c>
    </row>
    <row r="40" spans="1:5" x14ac:dyDescent="0.25">
      <c r="A40" t="s">
        <v>99</v>
      </c>
      <c r="B40">
        <v>-0.15347031392426599</v>
      </c>
      <c r="C40" s="2" t="s">
        <v>564</v>
      </c>
      <c r="D40" t="s">
        <v>104</v>
      </c>
      <c r="E40" t="s">
        <v>146</v>
      </c>
    </row>
    <row r="41" spans="1:5" x14ac:dyDescent="0.25">
      <c r="A41" t="s">
        <v>98</v>
      </c>
      <c r="B41">
        <v>-0.20856414324040701</v>
      </c>
      <c r="C41" s="2" t="s">
        <v>565</v>
      </c>
      <c r="D41" t="s">
        <v>104</v>
      </c>
      <c r="E41" t="s">
        <v>146</v>
      </c>
    </row>
    <row r="42" spans="1:5" x14ac:dyDescent="0.25">
      <c r="A42" t="s">
        <v>96</v>
      </c>
      <c r="B42">
        <v>-0.118015676162294</v>
      </c>
      <c r="C42" s="2" t="s">
        <v>566</v>
      </c>
      <c r="D42" t="s">
        <v>104</v>
      </c>
      <c r="E42" t="s">
        <v>146</v>
      </c>
    </row>
    <row r="43" spans="1:5" x14ac:dyDescent="0.25">
      <c r="A43" t="s">
        <v>95</v>
      </c>
      <c r="B43">
        <v>-0.25587204634907801</v>
      </c>
      <c r="C43" s="2" t="s">
        <v>567</v>
      </c>
      <c r="D43" t="s">
        <v>104</v>
      </c>
      <c r="E43" t="s">
        <v>146</v>
      </c>
    </row>
    <row r="44" spans="1:5" x14ac:dyDescent="0.25">
      <c r="A44" t="s">
        <v>93</v>
      </c>
      <c r="B44">
        <v>-0.30588309537441999</v>
      </c>
      <c r="C44" s="2" t="s">
        <v>568</v>
      </c>
      <c r="D44" t="s">
        <v>104</v>
      </c>
      <c r="E44" t="s">
        <v>146</v>
      </c>
    </row>
    <row r="45" spans="1:5" x14ac:dyDescent="0.25">
      <c r="A45" t="s">
        <v>91</v>
      </c>
      <c r="B45">
        <v>8.0487388220536998E-2</v>
      </c>
      <c r="C45" s="2" t="s">
        <v>569</v>
      </c>
      <c r="D45" t="s">
        <v>104</v>
      </c>
      <c r="E45" t="s">
        <v>146</v>
      </c>
    </row>
    <row r="46" spans="1:5" x14ac:dyDescent="0.25">
      <c r="A46" t="s">
        <v>89</v>
      </c>
      <c r="B46">
        <v>-2.8286410070832001E-2</v>
      </c>
      <c r="C46">
        <v>1.6735349133393E-3</v>
      </c>
      <c r="D46" t="s">
        <v>104</v>
      </c>
      <c r="E46" t="s">
        <v>146</v>
      </c>
    </row>
    <row r="47" spans="1:5" x14ac:dyDescent="0.25">
      <c r="A47" t="s">
        <v>88</v>
      </c>
      <c r="B47">
        <v>-0.42978375517054501</v>
      </c>
      <c r="C47">
        <v>0</v>
      </c>
      <c r="D47" t="s">
        <v>104</v>
      </c>
      <c r="E47" t="s">
        <v>146</v>
      </c>
    </row>
    <row r="48" spans="1:5" x14ac:dyDescent="0.25">
      <c r="A48" t="s">
        <v>87</v>
      </c>
      <c r="B48">
        <v>-0.40585482670925699</v>
      </c>
      <c r="C48" s="3" t="s">
        <v>570</v>
      </c>
      <c r="D48" t="s">
        <v>104</v>
      </c>
      <c r="E48" t="s">
        <v>146</v>
      </c>
    </row>
    <row r="49" spans="1:5" x14ac:dyDescent="0.25">
      <c r="A49" t="s">
        <v>85</v>
      </c>
      <c r="B49">
        <v>0.53788504198709997</v>
      </c>
      <c r="C49">
        <v>0</v>
      </c>
      <c r="D49" t="s">
        <v>104</v>
      </c>
      <c r="E49" t="s">
        <v>146</v>
      </c>
    </row>
    <row r="50" spans="1:5" x14ac:dyDescent="0.25">
      <c r="A50" t="s">
        <v>83</v>
      </c>
      <c r="B50">
        <v>0.73016924237190195</v>
      </c>
      <c r="C50">
        <v>0</v>
      </c>
      <c r="D50" t="s">
        <v>104</v>
      </c>
      <c r="E50" t="s">
        <v>146</v>
      </c>
    </row>
    <row r="51" spans="1:5" x14ac:dyDescent="0.25">
      <c r="A51" t="s">
        <v>82</v>
      </c>
      <c r="B51">
        <v>0.37172890675922698</v>
      </c>
      <c r="C51" s="2" t="s">
        <v>571</v>
      </c>
      <c r="D51" t="s">
        <v>104</v>
      </c>
      <c r="E51" t="s">
        <v>146</v>
      </c>
    </row>
    <row r="52" spans="1:5" x14ac:dyDescent="0.25">
      <c r="A52" t="s">
        <v>80</v>
      </c>
      <c r="B52">
        <v>0.60000531338381902</v>
      </c>
      <c r="C52">
        <v>0</v>
      </c>
      <c r="D52" t="s">
        <v>104</v>
      </c>
      <c r="E52" t="s">
        <v>146</v>
      </c>
    </row>
    <row r="53" spans="1:5" x14ac:dyDescent="0.25">
      <c r="A53" t="s">
        <v>79</v>
      </c>
      <c r="B53">
        <v>-1.7470797616027298E-2</v>
      </c>
      <c r="C53">
        <v>0.19150109110650099</v>
      </c>
      <c r="D53" t="s">
        <v>104</v>
      </c>
      <c r="E53" t="s">
        <v>146</v>
      </c>
    </row>
    <row r="54" spans="1:5" x14ac:dyDescent="0.25">
      <c r="A54" t="s">
        <v>77</v>
      </c>
      <c r="B54">
        <v>-0.53494578899362599</v>
      </c>
      <c r="C54" s="2" t="s">
        <v>572</v>
      </c>
      <c r="D54" t="s">
        <v>104</v>
      </c>
      <c r="E54" t="s">
        <v>146</v>
      </c>
    </row>
    <row r="55" spans="1:5" x14ac:dyDescent="0.25">
      <c r="A55" t="s">
        <v>75</v>
      </c>
      <c r="B55">
        <v>0.103425513231499</v>
      </c>
      <c r="C55" s="2" t="s">
        <v>573</v>
      </c>
      <c r="D55" t="s">
        <v>104</v>
      </c>
      <c r="E55" t="s">
        <v>146</v>
      </c>
    </row>
    <row r="56" spans="1:5" x14ac:dyDescent="0.25">
      <c r="A56" t="s">
        <v>74</v>
      </c>
      <c r="B56">
        <v>0.256937626168454</v>
      </c>
      <c r="C56" s="2" t="s">
        <v>574</v>
      </c>
      <c r="D56" t="s">
        <v>104</v>
      </c>
      <c r="E56" t="s">
        <v>146</v>
      </c>
    </row>
    <row r="57" spans="1:5" x14ac:dyDescent="0.25">
      <c r="A57" t="s">
        <v>72</v>
      </c>
      <c r="B57">
        <v>-0.58218566636985203</v>
      </c>
      <c r="C57">
        <v>0</v>
      </c>
      <c r="D57" t="s">
        <v>104</v>
      </c>
      <c r="E57" t="s">
        <v>146</v>
      </c>
    </row>
    <row r="58" spans="1:5" x14ac:dyDescent="0.25">
      <c r="A58" t="s">
        <v>71</v>
      </c>
      <c r="B58">
        <v>-3.6757994912440098E-2</v>
      </c>
      <c r="C58">
        <v>4.5380239574098697E-3</v>
      </c>
      <c r="D58" t="s">
        <v>104</v>
      </c>
      <c r="E58" t="s">
        <v>146</v>
      </c>
    </row>
    <row r="59" spans="1:5" x14ac:dyDescent="0.25">
      <c r="A59" t="s">
        <v>69</v>
      </c>
      <c r="B59">
        <v>-0.237624614983375</v>
      </c>
      <c r="C59" s="2" t="s">
        <v>575</v>
      </c>
      <c r="D59" t="s">
        <v>104</v>
      </c>
      <c r="E59" t="s">
        <v>146</v>
      </c>
    </row>
    <row r="60" spans="1:5" x14ac:dyDescent="0.25">
      <c r="A60" t="s">
        <v>67</v>
      </c>
      <c r="B60">
        <v>-0.18419400208259301</v>
      </c>
      <c r="C60" s="2" t="s">
        <v>576</v>
      </c>
      <c r="D60" t="s">
        <v>104</v>
      </c>
      <c r="E60" t="s">
        <v>146</v>
      </c>
    </row>
    <row r="61" spans="1:5" x14ac:dyDescent="0.25">
      <c r="A61" t="s">
        <v>65</v>
      </c>
      <c r="B61">
        <v>-0.29179834747690803</v>
      </c>
      <c r="C61" s="2" t="s">
        <v>577</v>
      </c>
      <c r="D61" t="s">
        <v>104</v>
      </c>
      <c r="E61" t="s">
        <v>146</v>
      </c>
    </row>
    <row r="62" spans="1:5" x14ac:dyDescent="0.25">
      <c r="A62" t="s">
        <v>64</v>
      </c>
      <c r="B62">
        <v>9.2514284928442297E-3</v>
      </c>
      <c r="C62">
        <v>0.25552646386348998</v>
      </c>
      <c r="D62" t="s">
        <v>104</v>
      </c>
      <c r="E62" t="s">
        <v>146</v>
      </c>
    </row>
    <row r="63" spans="1:5" x14ac:dyDescent="0.25">
      <c r="A63" t="s">
        <v>62</v>
      </c>
      <c r="B63">
        <v>0.46879195955164499</v>
      </c>
      <c r="C63">
        <v>0</v>
      </c>
      <c r="D63" t="s">
        <v>104</v>
      </c>
      <c r="E63" t="s">
        <v>146</v>
      </c>
    </row>
    <row r="64" spans="1:5" x14ac:dyDescent="0.25">
      <c r="A64" t="s">
        <v>61</v>
      </c>
      <c r="B64">
        <v>0.50155072860437799</v>
      </c>
      <c r="C64">
        <v>0</v>
      </c>
      <c r="D64" t="s">
        <v>104</v>
      </c>
      <c r="E64" t="s">
        <v>146</v>
      </c>
    </row>
    <row r="65" spans="1:5" x14ac:dyDescent="0.25">
      <c r="A65" t="s">
        <v>60</v>
      </c>
      <c r="B65">
        <v>-0.20259362896834099</v>
      </c>
      <c r="C65" s="2" t="s">
        <v>578</v>
      </c>
      <c r="D65" t="s">
        <v>104</v>
      </c>
      <c r="E65" t="s">
        <v>146</v>
      </c>
    </row>
    <row r="66" spans="1:5" x14ac:dyDescent="0.25">
      <c r="A66" t="s">
        <v>59</v>
      </c>
      <c r="B66">
        <v>-0.67927830342576401</v>
      </c>
      <c r="C66">
        <v>0</v>
      </c>
      <c r="D66" t="s">
        <v>104</v>
      </c>
      <c r="E66" t="s">
        <v>146</v>
      </c>
    </row>
    <row r="67" spans="1:5" x14ac:dyDescent="0.25">
      <c r="A67" t="s">
        <v>58</v>
      </c>
      <c r="B67">
        <v>0.110790874182187</v>
      </c>
      <c r="C67">
        <v>4.9823064733012703E-3</v>
      </c>
      <c r="D67" t="s">
        <v>104</v>
      </c>
      <c r="E67" t="s">
        <v>146</v>
      </c>
    </row>
    <row r="68" spans="1:5" x14ac:dyDescent="0.25">
      <c r="A68" t="s">
        <v>56</v>
      </c>
      <c r="B68">
        <v>-0.33019971998520398</v>
      </c>
      <c r="C68" s="2" t="s">
        <v>579</v>
      </c>
      <c r="D68" t="s">
        <v>104</v>
      </c>
      <c r="E68" t="s">
        <v>146</v>
      </c>
    </row>
    <row r="69" spans="1:5" x14ac:dyDescent="0.25">
      <c r="A69" t="s">
        <v>55</v>
      </c>
      <c r="B69">
        <v>-0.80750755427569199</v>
      </c>
      <c r="C69">
        <v>0</v>
      </c>
      <c r="D69" t="s">
        <v>104</v>
      </c>
      <c r="E69" t="s">
        <v>146</v>
      </c>
    </row>
    <row r="70" spans="1:5" x14ac:dyDescent="0.25">
      <c r="A70" t="s">
        <v>54</v>
      </c>
      <c r="B70">
        <v>-0.15487256728048299</v>
      </c>
      <c r="C70" s="2" t="s">
        <v>580</v>
      </c>
      <c r="D70" t="s">
        <v>104</v>
      </c>
      <c r="E70" t="s">
        <v>146</v>
      </c>
    </row>
    <row r="71" spans="1:5" x14ac:dyDescent="0.25">
      <c r="A71" t="s">
        <v>103</v>
      </c>
      <c r="B71">
        <v>0.60775959221500797</v>
      </c>
      <c r="C71">
        <v>0</v>
      </c>
      <c r="D71" t="s">
        <v>104</v>
      </c>
      <c r="E71" t="s">
        <v>128</v>
      </c>
    </row>
    <row r="72" spans="1:5" x14ac:dyDescent="0.25">
      <c r="A72" t="s">
        <v>102</v>
      </c>
      <c r="B72">
        <v>-0.40674940535034698</v>
      </c>
      <c r="C72" s="2" t="s">
        <v>604</v>
      </c>
      <c r="D72" t="s">
        <v>104</v>
      </c>
      <c r="E72" t="s">
        <v>128</v>
      </c>
    </row>
    <row r="73" spans="1:5" x14ac:dyDescent="0.25">
      <c r="A73" t="s">
        <v>101</v>
      </c>
      <c r="B73">
        <v>0.142044967968044</v>
      </c>
      <c r="C73" s="2" t="s">
        <v>605</v>
      </c>
      <c r="D73" t="s">
        <v>104</v>
      </c>
      <c r="E73" t="s">
        <v>128</v>
      </c>
    </row>
    <row r="74" spans="1:5" x14ac:dyDescent="0.25">
      <c r="A74" t="s">
        <v>99</v>
      </c>
      <c r="B74">
        <v>1.68674853278643E-2</v>
      </c>
      <c r="C74">
        <v>0.33506924159416601</v>
      </c>
      <c r="D74" t="s">
        <v>104</v>
      </c>
      <c r="E74" t="s">
        <v>128</v>
      </c>
    </row>
    <row r="75" spans="1:5" x14ac:dyDescent="0.25">
      <c r="A75" t="s">
        <v>98</v>
      </c>
      <c r="B75">
        <v>6.5704983887986707E-2</v>
      </c>
      <c r="C75">
        <v>3.2536553391735099E-3</v>
      </c>
      <c r="D75" t="s">
        <v>104</v>
      </c>
      <c r="E75" t="s">
        <v>128</v>
      </c>
    </row>
    <row r="76" spans="1:5" x14ac:dyDescent="0.25">
      <c r="A76" t="s">
        <v>96</v>
      </c>
      <c r="B76">
        <v>-0.33751815063609097</v>
      </c>
      <c r="C76" s="2" t="s">
        <v>606</v>
      </c>
      <c r="D76" t="s">
        <v>104</v>
      </c>
      <c r="E76" t="s">
        <v>128</v>
      </c>
    </row>
    <row r="77" spans="1:5" x14ac:dyDescent="0.25">
      <c r="A77" t="s">
        <v>95</v>
      </c>
      <c r="B77">
        <v>-0.39751103108057101</v>
      </c>
      <c r="C77">
        <v>0</v>
      </c>
      <c r="D77" t="s">
        <v>104</v>
      </c>
      <c r="E77" t="s">
        <v>128</v>
      </c>
    </row>
    <row r="78" spans="1:5" x14ac:dyDescent="0.25">
      <c r="A78" t="s">
        <v>93</v>
      </c>
      <c r="B78">
        <v>0.166645034609713</v>
      </c>
      <c r="C78" s="2" t="s">
        <v>607</v>
      </c>
      <c r="D78" t="s">
        <v>104</v>
      </c>
      <c r="E78" t="s">
        <v>128</v>
      </c>
    </row>
    <row r="79" spans="1:5" x14ac:dyDescent="0.25">
      <c r="A79" t="s">
        <v>91</v>
      </c>
      <c r="B79">
        <v>-0.46875453868227801</v>
      </c>
      <c r="C79" s="2" t="s">
        <v>608</v>
      </c>
      <c r="D79" t="s">
        <v>104</v>
      </c>
      <c r="E79" t="s">
        <v>128</v>
      </c>
    </row>
    <row r="80" spans="1:5" x14ac:dyDescent="0.25">
      <c r="A80" t="s">
        <v>89</v>
      </c>
      <c r="B80">
        <v>-0.61057470510983203</v>
      </c>
      <c r="C80">
        <v>0</v>
      </c>
      <c r="D80" t="s">
        <v>104</v>
      </c>
      <c r="E80" t="s">
        <v>128</v>
      </c>
    </row>
    <row r="81" spans="1:5" x14ac:dyDescent="0.25">
      <c r="A81" t="s">
        <v>88</v>
      </c>
      <c r="B81">
        <v>9.5944461539395301E-2</v>
      </c>
      <c r="C81" s="2" t="s">
        <v>609</v>
      </c>
      <c r="D81" t="s">
        <v>104</v>
      </c>
      <c r="E81" t="s">
        <v>128</v>
      </c>
    </row>
    <row r="82" spans="1:5" x14ac:dyDescent="0.25">
      <c r="A82" t="s">
        <v>87</v>
      </c>
      <c r="B82">
        <v>-0.42189438364550802</v>
      </c>
      <c r="C82">
        <v>0</v>
      </c>
      <c r="D82" t="s">
        <v>104</v>
      </c>
      <c r="E82" t="s">
        <v>128</v>
      </c>
    </row>
    <row r="83" spans="1:5" x14ac:dyDescent="0.25">
      <c r="A83" t="s">
        <v>85</v>
      </c>
      <c r="B83">
        <v>0.40081035541384702</v>
      </c>
      <c r="C83" s="2" t="s">
        <v>610</v>
      </c>
      <c r="D83" t="s">
        <v>104</v>
      </c>
      <c r="E83" t="s">
        <v>128</v>
      </c>
    </row>
    <row r="84" spans="1:5" x14ac:dyDescent="0.25">
      <c r="A84" t="s">
        <v>83</v>
      </c>
      <c r="B84">
        <v>-0.34698628103417301</v>
      </c>
      <c r="C84" s="2" t="s">
        <v>611</v>
      </c>
      <c r="D84" t="s">
        <v>104</v>
      </c>
      <c r="E84" t="s">
        <v>128</v>
      </c>
    </row>
    <row r="85" spans="1:5" x14ac:dyDescent="0.25">
      <c r="A85" t="s">
        <v>82</v>
      </c>
      <c r="B85">
        <v>-0.239883793718844</v>
      </c>
      <c r="C85" s="2" t="s">
        <v>612</v>
      </c>
      <c r="D85" t="s">
        <v>104</v>
      </c>
      <c r="E85" t="s">
        <v>128</v>
      </c>
    </row>
    <row r="86" spans="1:5" x14ac:dyDescent="0.25">
      <c r="A86" t="s">
        <v>80</v>
      </c>
      <c r="B86">
        <v>0.1904122966289</v>
      </c>
      <c r="C86" s="2" t="s">
        <v>613</v>
      </c>
      <c r="D86" t="s">
        <v>104</v>
      </c>
      <c r="E86" t="s">
        <v>128</v>
      </c>
    </row>
    <row r="87" spans="1:5" x14ac:dyDescent="0.25">
      <c r="A87" t="s">
        <v>79</v>
      </c>
      <c r="B87">
        <v>0.42958708263116202</v>
      </c>
      <c r="C87" s="2" t="s">
        <v>614</v>
      </c>
      <c r="D87" t="s">
        <v>104</v>
      </c>
      <c r="E87" t="s">
        <v>128</v>
      </c>
    </row>
    <row r="88" spans="1:5" x14ac:dyDescent="0.25">
      <c r="A88" t="s">
        <v>77</v>
      </c>
      <c r="B88">
        <v>0.47767786327565098</v>
      </c>
      <c r="C88" s="2" t="s">
        <v>615</v>
      </c>
      <c r="D88" t="s">
        <v>104</v>
      </c>
      <c r="E88" t="s">
        <v>128</v>
      </c>
    </row>
    <row r="89" spans="1:5" x14ac:dyDescent="0.25">
      <c r="A89" t="s">
        <v>75</v>
      </c>
      <c r="B89">
        <v>0.53797246792490805</v>
      </c>
      <c r="C89">
        <v>0</v>
      </c>
      <c r="D89" t="s">
        <v>104</v>
      </c>
      <c r="E89" t="s">
        <v>128</v>
      </c>
    </row>
    <row r="90" spans="1:5" x14ac:dyDescent="0.25">
      <c r="A90" t="s">
        <v>74</v>
      </c>
      <c r="B90">
        <v>7.5173410130522006E-2</v>
      </c>
      <c r="C90" s="2" t="s">
        <v>616</v>
      </c>
      <c r="D90" t="s">
        <v>104</v>
      </c>
      <c r="E90" t="s">
        <v>128</v>
      </c>
    </row>
    <row r="91" spans="1:5" x14ac:dyDescent="0.25">
      <c r="A91" t="s">
        <v>72</v>
      </c>
      <c r="B91">
        <v>-0.57651882122531395</v>
      </c>
      <c r="C91">
        <v>0</v>
      </c>
      <c r="D91" t="s">
        <v>104</v>
      </c>
      <c r="E91" t="s">
        <v>128</v>
      </c>
    </row>
    <row r="92" spans="1:5" x14ac:dyDescent="0.25">
      <c r="A92" t="s">
        <v>71</v>
      </c>
      <c r="B92">
        <v>-0.233843708673865</v>
      </c>
      <c r="C92" s="2" t="s">
        <v>617</v>
      </c>
      <c r="D92" t="s">
        <v>104</v>
      </c>
      <c r="E92" t="s">
        <v>128</v>
      </c>
    </row>
    <row r="93" spans="1:5" x14ac:dyDescent="0.25">
      <c r="A93" t="s">
        <v>69</v>
      </c>
      <c r="B93">
        <v>-0.71082001858321697</v>
      </c>
      <c r="C93">
        <v>0</v>
      </c>
      <c r="D93" t="s">
        <v>104</v>
      </c>
      <c r="E93" t="s">
        <v>128</v>
      </c>
    </row>
    <row r="94" spans="1:5" x14ac:dyDescent="0.25">
      <c r="A94" t="s">
        <v>67</v>
      </c>
      <c r="B94">
        <v>-9.3368809447625795E-2</v>
      </c>
      <c r="C94" s="2" t="s">
        <v>618</v>
      </c>
      <c r="D94" t="s">
        <v>104</v>
      </c>
      <c r="E94" t="s">
        <v>128</v>
      </c>
    </row>
    <row r="95" spans="1:5" x14ac:dyDescent="0.25">
      <c r="A95" t="s">
        <v>65</v>
      </c>
      <c r="B95">
        <v>-0.19951986827753401</v>
      </c>
      <c r="C95" s="2" t="s">
        <v>619</v>
      </c>
      <c r="D95" t="s">
        <v>104</v>
      </c>
      <c r="E95" t="s">
        <v>128</v>
      </c>
    </row>
    <row r="96" spans="1:5" x14ac:dyDescent="0.25">
      <c r="A96" t="s">
        <v>64</v>
      </c>
      <c r="B96">
        <v>-0.34186586096841698</v>
      </c>
      <c r="C96">
        <v>0</v>
      </c>
      <c r="D96" t="s">
        <v>104</v>
      </c>
      <c r="E96" t="s">
        <v>128</v>
      </c>
    </row>
    <row r="97" spans="1:5" x14ac:dyDescent="0.25">
      <c r="A97" t="s">
        <v>62</v>
      </c>
      <c r="B97">
        <v>-0.14283902818498601</v>
      </c>
      <c r="C97" s="2" t="s">
        <v>620</v>
      </c>
      <c r="D97" t="s">
        <v>104</v>
      </c>
      <c r="E97" t="s">
        <v>128</v>
      </c>
    </row>
    <row r="98" spans="1:5" x14ac:dyDescent="0.25">
      <c r="A98" t="s">
        <v>61</v>
      </c>
      <c r="B98">
        <v>-9.9919973888176306E-2</v>
      </c>
      <c r="C98" s="2" t="s">
        <v>621</v>
      </c>
      <c r="D98" t="s">
        <v>104</v>
      </c>
      <c r="E98" t="s">
        <v>128</v>
      </c>
    </row>
    <row r="99" spans="1:5" x14ac:dyDescent="0.25">
      <c r="A99" t="s">
        <v>60</v>
      </c>
      <c r="B99">
        <v>0.165389942026783</v>
      </c>
      <c r="C99" s="2" t="s">
        <v>622</v>
      </c>
      <c r="D99" t="s">
        <v>104</v>
      </c>
      <c r="E99" t="s">
        <v>128</v>
      </c>
    </row>
    <row r="100" spans="1:5" x14ac:dyDescent="0.25">
      <c r="A100" t="s">
        <v>59</v>
      </c>
      <c r="B100">
        <v>0.36321466342169101</v>
      </c>
      <c r="C100">
        <v>0</v>
      </c>
      <c r="D100" t="s">
        <v>104</v>
      </c>
      <c r="E100" t="s">
        <v>128</v>
      </c>
    </row>
    <row r="101" spans="1:5" x14ac:dyDescent="0.25">
      <c r="A101" t="s">
        <v>58</v>
      </c>
      <c r="B101">
        <v>0.72531702630127104</v>
      </c>
      <c r="C101" s="2" t="s">
        <v>623</v>
      </c>
      <c r="D101" t="s">
        <v>104</v>
      </c>
      <c r="E101" t="s">
        <v>128</v>
      </c>
    </row>
    <row r="102" spans="1:5" x14ac:dyDescent="0.25">
      <c r="A102" t="s">
        <v>56</v>
      </c>
      <c r="B102">
        <v>-0.47242540926974502</v>
      </c>
      <c r="C102" s="2" t="s">
        <v>624</v>
      </c>
      <c r="D102" t="s">
        <v>104</v>
      </c>
      <c r="E102" t="s">
        <v>128</v>
      </c>
    </row>
    <row r="103" spans="1:5" x14ac:dyDescent="0.25">
      <c r="A103" t="s">
        <v>55</v>
      </c>
      <c r="B103">
        <v>0.45738182897117902</v>
      </c>
      <c r="C103" s="2" t="s">
        <v>625</v>
      </c>
      <c r="D103" t="s">
        <v>104</v>
      </c>
      <c r="E103" t="s">
        <v>128</v>
      </c>
    </row>
    <row r="104" spans="1:5" x14ac:dyDescent="0.25">
      <c r="A104" t="s">
        <v>54</v>
      </c>
      <c r="B104">
        <v>0.63843539360339197</v>
      </c>
      <c r="C104">
        <v>0</v>
      </c>
      <c r="D104" t="s">
        <v>104</v>
      </c>
      <c r="E104" t="s">
        <v>128</v>
      </c>
    </row>
    <row r="105" spans="1:5" x14ac:dyDescent="0.25">
      <c r="A105" t="s">
        <v>103</v>
      </c>
      <c r="B105">
        <v>1</v>
      </c>
      <c r="C105">
        <v>0</v>
      </c>
      <c r="D105" t="s">
        <v>104</v>
      </c>
      <c r="E105" t="s">
        <v>104</v>
      </c>
    </row>
    <row r="106" spans="1:5" x14ac:dyDescent="0.25">
      <c r="A106" t="s">
        <v>102</v>
      </c>
      <c r="B106">
        <v>1</v>
      </c>
      <c r="C106">
        <v>0</v>
      </c>
      <c r="D106" t="s">
        <v>104</v>
      </c>
      <c r="E106" t="s">
        <v>104</v>
      </c>
    </row>
    <row r="107" spans="1:5" x14ac:dyDescent="0.25">
      <c r="A107" t="s">
        <v>101</v>
      </c>
      <c r="B107">
        <v>1</v>
      </c>
      <c r="C107">
        <v>0</v>
      </c>
      <c r="D107" t="s">
        <v>104</v>
      </c>
      <c r="E107" t="s">
        <v>104</v>
      </c>
    </row>
    <row r="108" spans="1:5" x14ac:dyDescent="0.25">
      <c r="A108" t="s">
        <v>99</v>
      </c>
      <c r="B108">
        <v>1</v>
      </c>
      <c r="C108">
        <v>0</v>
      </c>
      <c r="D108" t="s">
        <v>104</v>
      </c>
      <c r="E108" t="s">
        <v>104</v>
      </c>
    </row>
    <row r="109" spans="1:5" x14ac:dyDescent="0.25">
      <c r="A109" t="s">
        <v>98</v>
      </c>
      <c r="B109">
        <v>1</v>
      </c>
      <c r="C109">
        <v>0</v>
      </c>
      <c r="D109" t="s">
        <v>104</v>
      </c>
      <c r="E109" t="s">
        <v>104</v>
      </c>
    </row>
    <row r="110" spans="1:5" x14ac:dyDescent="0.25">
      <c r="A110" t="s">
        <v>96</v>
      </c>
      <c r="B110">
        <v>1</v>
      </c>
      <c r="C110">
        <v>0</v>
      </c>
      <c r="D110" t="s">
        <v>104</v>
      </c>
      <c r="E110" t="s">
        <v>104</v>
      </c>
    </row>
    <row r="111" spans="1:5" x14ac:dyDescent="0.25">
      <c r="A111" t="s">
        <v>95</v>
      </c>
      <c r="B111">
        <v>1</v>
      </c>
      <c r="C111">
        <v>0</v>
      </c>
      <c r="D111" t="s">
        <v>104</v>
      </c>
      <c r="E111" t="s">
        <v>104</v>
      </c>
    </row>
    <row r="112" spans="1:5" x14ac:dyDescent="0.25">
      <c r="A112" t="s">
        <v>93</v>
      </c>
      <c r="B112">
        <v>1</v>
      </c>
      <c r="C112">
        <v>0</v>
      </c>
      <c r="D112" t="s">
        <v>104</v>
      </c>
      <c r="E112" t="s">
        <v>104</v>
      </c>
    </row>
    <row r="113" spans="1:5" x14ac:dyDescent="0.25">
      <c r="A113" t="s">
        <v>91</v>
      </c>
      <c r="B113">
        <v>1</v>
      </c>
      <c r="C113">
        <v>0</v>
      </c>
      <c r="D113" t="s">
        <v>104</v>
      </c>
      <c r="E113" t="s">
        <v>104</v>
      </c>
    </row>
    <row r="114" spans="1:5" x14ac:dyDescent="0.25">
      <c r="A114" t="s">
        <v>89</v>
      </c>
      <c r="B114">
        <v>1</v>
      </c>
      <c r="C114">
        <v>0</v>
      </c>
      <c r="D114" t="s">
        <v>104</v>
      </c>
      <c r="E114" t="s">
        <v>104</v>
      </c>
    </row>
    <row r="115" spans="1:5" x14ac:dyDescent="0.25">
      <c r="A115" t="s">
        <v>88</v>
      </c>
      <c r="B115">
        <v>1</v>
      </c>
      <c r="C115">
        <v>0</v>
      </c>
      <c r="D115" t="s">
        <v>104</v>
      </c>
      <c r="E115" t="s">
        <v>104</v>
      </c>
    </row>
    <row r="116" spans="1:5" x14ac:dyDescent="0.25">
      <c r="A116" t="s">
        <v>87</v>
      </c>
      <c r="B116">
        <v>1</v>
      </c>
      <c r="C116">
        <v>0</v>
      </c>
      <c r="D116" t="s">
        <v>104</v>
      </c>
      <c r="E116" t="s">
        <v>104</v>
      </c>
    </row>
    <row r="117" spans="1:5" x14ac:dyDescent="0.25">
      <c r="A117" t="s">
        <v>85</v>
      </c>
      <c r="B117">
        <v>1</v>
      </c>
      <c r="C117">
        <v>0</v>
      </c>
      <c r="D117" t="s">
        <v>104</v>
      </c>
      <c r="E117" t="s">
        <v>104</v>
      </c>
    </row>
    <row r="118" spans="1:5" x14ac:dyDescent="0.25">
      <c r="A118" t="s">
        <v>83</v>
      </c>
      <c r="B118">
        <v>1</v>
      </c>
      <c r="C118">
        <v>0</v>
      </c>
      <c r="D118" t="s">
        <v>104</v>
      </c>
      <c r="E118" t="s">
        <v>104</v>
      </c>
    </row>
    <row r="119" spans="1:5" x14ac:dyDescent="0.25">
      <c r="A119" t="s">
        <v>82</v>
      </c>
      <c r="B119">
        <v>1</v>
      </c>
      <c r="C119">
        <v>0</v>
      </c>
      <c r="D119" t="s">
        <v>104</v>
      </c>
      <c r="E119" t="s">
        <v>104</v>
      </c>
    </row>
    <row r="120" spans="1:5" x14ac:dyDescent="0.25">
      <c r="A120" t="s">
        <v>80</v>
      </c>
      <c r="B120">
        <v>1</v>
      </c>
      <c r="C120">
        <v>0</v>
      </c>
      <c r="D120" t="s">
        <v>104</v>
      </c>
      <c r="E120" t="s">
        <v>104</v>
      </c>
    </row>
    <row r="121" spans="1:5" x14ac:dyDescent="0.25">
      <c r="A121" t="s">
        <v>79</v>
      </c>
      <c r="B121">
        <v>1</v>
      </c>
      <c r="C121">
        <v>0</v>
      </c>
      <c r="D121" t="s">
        <v>104</v>
      </c>
      <c r="E121" t="s">
        <v>104</v>
      </c>
    </row>
    <row r="122" spans="1:5" x14ac:dyDescent="0.25">
      <c r="A122" t="s">
        <v>77</v>
      </c>
      <c r="B122">
        <v>1</v>
      </c>
      <c r="C122">
        <v>0</v>
      </c>
      <c r="D122" t="s">
        <v>104</v>
      </c>
      <c r="E122" t="s">
        <v>104</v>
      </c>
    </row>
    <row r="123" spans="1:5" x14ac:dyDescent="0.25">
      <c r="A123" t="s">
        <v>75</v>
      </c>
      <c r="B123">
        <v>1</v>
      </c>
      <c r="C123">
        <v>0</v>
      </c>
      <c r="D123" t="s">
        <v>104</v>
      </c>
      <c r="E123" t="s">
        <v>104</v>
      </c>
    </row>
    <row r="124" spans="1:5" x14ac:dyDescent="0.25">
      <c r="A124" t="s">
        <v>74</v>
      </c>
      <c r="B124">
        <v>1</v>
      </c>
      <c r="C124">
        <v>0</v>
      </c>
      <c r="D124" t="s">
        <v>104</v>
      </c>
      <c r="E124" t="s">
        <v>104</v>
      </c>
    </row>
    <row r="125" spans="1:5" x14ac:dyDescent="0.25">
      <c r="A125" t="s">
        <v>72</v>
      </c>
      <c r="B125">
        <v>1</v>
      </c>
      <c r="C125">
        <v>0</v>
      </c>
      <c r="D125" t="s">
        <v>104</v>
      </c>
      <c r="E125" t="s">
        <v>104</v>
      </c>
    </row>
    <row r="126" spans="1:5" x14ac:dyDescent="0.25">
      <c r="A126" t="s">
        <v>71</v>
      </c>
      <c r="B126">
        <v>1</v>
      </c>
      <c r="C126">
        <v>0</v>
      </c>
      <c r="D126" t="s">
        <v>104</v>
      </c>
      <c r="E126" t="s">
        <v>104</v>
      </c>
    </row>
    <row r="127" spans="1:5" x14ac:dyDescent="0.25">
      <c r="A127" t="s">
        <v>69</v>
      </c>
      <c r="B127">
        <v>1</v>
      </c>
      <c r="C127">
        <v>0</v>
      </c>
      <c r="D127" t="s">
        <v>104</v>
      </c>
      <c r="E127" t="s">
        <v>104</v>
      </c>
    </row>
    <row r="128" spans="1:5" x14ac:dyDescent="0.25">
      <c r="A128" t="s">
        <v>67</v>
      </c>
      <c r="B128">
        <v>1</v>
      </c>
      <c r="C128">
        <v>0</v>
      </c>
      <c r="D128" t="s">
        <v>104</v>
      </c>
      <c r="E128" t="s">
        <v>104</v>
      </c>
    </row>
    <row r="129" spans="1:5" x14ac:dyDescent="0.25">
      <c r="A129" t="s">
        <v>65</v>
      </c>
      <c r="B129">
        <v>1</v>
      </c>
      <c r="C129">
        <v>0</v>
      </c>
      <c r="D129" t="s">
        <v>104</v>
      </c>
      <c r="E129" t="s">
        <v>104</v>
      </c>
    </row>
    <row r="130" spans="1:5" x14ac:dyDescent="0.25">
      <c r="A130" t="s">
        <v>64</v>
      </c>
      <c r="B130">
        <v>1</v>
      </c>
      <c r="C130">
        <v>0</v>
      </c>
      <c r="D130" t="s">
        <v>104</v>
      </c>
      <c r="E130" t="s">
        <v>104</v>
      </c>
    </row>
    <row r="131" spans="1:5" x14ac:dyDescent="0.25">
      <c r="A131" t="s">
        <v>62</v>
      </c>
      <c r="B131">
        <v>1</v>
      </c>
      <c r="C131">
        <v>0</v>
      </c>
      <c r="D131" t="s">
        <v>104</v>
      </c>
      <c r="E131" t="s">
        <v>104</v>
      </c>
    </row>
    <row r="132" spans="1:5" x14ac:dyDescent="0.25">
      <c r="A132" t="s">
        <v>61</v>
      </c>
      <c r="B132">
        <v>1</v>
      </c>
      <c r="C132">
        <v>0</v>
      </c>
      <c r="D132" t="s">
        <v>104</v>
      </c>
      <c r="E132" t="s">
        <v>104</v>
      </c>
    </row>
    <row r="133" spans="1:5" x14ac:dyDescent="0.25">
      <c r="A133" t="s">
        <v>60</v>
      </c>
      <c r="B133">
        <v>1</v>
      </c>
      <c r="C133">
        <v>0</v>
      </c>
      <c r="D133" t="s">
        <v>104</v>
      </c>
      <c r="E133" t="s">
        <v>104</v>
      </c>
    </row>
    <row r="134" spans="1:5" x14ac:dyDescent="0.25">
      <c r="A134" t="s">
        <v>59</v>
      </c>
      <c r="B134">
        <v>1</v>
      </c>
      <c r="C134">
        <v>0</v>
      </c>
      <c r="D134" t="s">
        <v>104</v>
      </c>
      <c r="E134" t="s">
        <v>104</v>
      </c>
    </row>
    <row r="135" spans="1:5" x14ac:dyDescent="0.25">
      <c r="A135" t="s">
        <v>58</v>
      </c>
      <c r="B135">
        <v>1</v>
      </c>
      <c r="C135">
        <v>0</v>
      </c>
      <c r="D135" t="s">
        <v>104</v>
      </c>
      <c r="E135" t="s">
        <v>104</v>
      </c>
    </row>
    <row r="136" spans="1:5" x14ac:dyDescent="0.25">
      <c r="A136" t="s">
        <v>56</v>
      </c>
      <c r="B136">
        <v>1</v>
      </c>
      <c r="C136">
        <v>0</v>
      </c>
      <c r="D136" t="s">
        <v>104</v>
      </c>
      <c r="E136" t="s">
        <v>104</v>
      </c>
    </row>
    <row r="137" spans="1:5" x14ac:dyDescent="0.25">
      <c r="A137" t="s">
        <v>55</v>
      </c>
      <c r="B137">
        <v>1</v>
      </c>
      <c r="C137">
        <v>0</v>
      </c>
      <c r="D137" t="s">
        <v>104</v>
      </c>
      <c r="E137" t="s">
        <v>104</v>
      </c>
    </row>
    <row r="138" spans="1:5" x14ac:dyDescent="0.25">
      <c r="A138" t="s">
        <v>54</v>
      </c>
      <c r="B138">
        <v>1</v>
      </c>
      <c r="C138">
        <v>0</v>
      </c>
      <c r="D138" t="s">
        <v>104</v>
      </c>
      <c r="E138" t="s">
        <v>104</v>
      </c>
    </row>
    <row r="139" spans="1:5" x14ac:dyDescent="0.25">
      <c r="A139" t="s">
        <v>103</v>
      </c>
      <c r="B139">
        <v>0.34064200674846701</v>
      </c>
      <c r="C139" s="2" t="s">
        <v>647</v>
      </c>
      <c r="D139" t="s">
        <v>104</v>
      </c>
      <c r="E139" t="s">
        <v>52</v>
      </c>
    </row>
    <row r="140" spans="1:5" x14ac:dyDescent="0.25">
      <c r="A140" t="s">
        <v>102</v>
      </c>
      <c r="B140">
        <v>0.58446640018402796</v>
      </c>
      <c r="C140" s="2" t="s">
        <v>648</v>
      </c>
      <c r="D140" t="s">
        <v>104</v>
      </c>
      <c r="E140" t="s">
        <v>52</v>
      </c>
    </row>
    <row r="141" spans="1:5" x14ac:dyDescent="0.25">
      <c r="A141" t="s">
        <v>101</v>
      </c>
      <c r="B141">
        <v>0.62585223087042297</v>
      </c>
      <c r="C141">
        <v>0</v>
      </c>
      <c r="D141" t="s">
        <v>104</v>
      </c>
      <c r="E141" t="s">
        <v>52</v>
      </c>
    </row>
    <row r="142" spans="1:5" x14ac:dyDescent="0.25">
      <c r="A142" t="s">
        <v>99</v>
      </c>
      <c r="B142">
        <v>-0.39249334120705598</v>
      </c>
      <c r="C142" s="2" t="s">
        <v>649</v>
      </c>
      <c r="D142" t="s">
        <v>104</v>
      </c>
      <c r="E142" t="s">
        <v>52</v>
      </c>
    </row>
    <row r="143" spans="1:5" x14ac:dyDescent="0.25">
      <c r="A143" t="s">
        <v>98</v>
      </c>
      <c r="B143">
        <v>0.48421272360944201</v>
      </c>
      <c r="C143" s="2" t="s">
        <v>650</v>
      </c>
      <c r="D143" t="s">
        <v>104</v>
      </c>
      <c r="E143" t="s">
        <v>52</v>
      </c>
    </row>
    <row r="144" spans="1:5" x14ac:dyDescent="0.25">
      <c r="A144" t="s">
        <v>96</v>
      </c>
      <c r="B144">
        <v>-0.25413871284934197</v>
      </c>
      <c r="C144" s="2" t="s">
        <v>651</v>
      </c>
      <c r="D144" t="s">
        <v>104</v>
      </c>
      <c r="E144" t="s">
        <v>52</v>
      </c>
    </row>
    <row r="145" spans="1:5" x14ac:dyDescent="0.25">
      <c r="A145" t="s">
        <v>95</v>
      </c>
      <c r="B145">
        <v>0.38071820585878002</v>
      </c>
      <c r="C145">
        <v>0</v>
      </c>
      <c r="D145" t="s">
        <v>104</v>
      </c>
      <c r="E145" t="s">
        <v>52</v>
      </c>
    </row>
    <row r="146" spans="1:5" x14ac:dyDescent="0.25">
      <c r="A146" t="s">
        <v>93</v>
      </c>
      <c r="B146">
        <v>0.84198318700075403</v>
      </c>
      <c r="C146">
        <v>0</v>
      </c>
      <c r="D146" t="s">
        <v>104</v>
      </c>
      <c r="E146" t="s">
        <v>52</v>
      </c>
    </row>
    <row r="147" spans="1:5" x14ac:dyDescent="0.25">
      <c r="A147" t="s">
        <v>91</v>
      </c>
      <c r="B147">
        <v>0.74711104889831803</v>
      </c>
      <c r="C147">
        <v>0</v>
      </c>
      <c r="D147" t="s">
        <v>104</v>
      </c>
      <c r="E147" t="s">
        <v>52</v>
      </c>
    </row>
    <row r="148" spans="1:5" x14ac:dyDescent="0.25">
      <c r="A148" t="s">
        <v>89</v>
      </c>
      <c r="B148">
        <v>0.59080772757186995</v>
      </c>
      <c r="C148">
        <v>0</v>
      </c>
      <c r="D148" t="s">
        <v>104</v>
      </c>
      <c r="E148" t="s">
        <v>52</v>
      </c>
    </row>
    <row r="149" spans="1:5" x14ac:dyDescent="0.25">
      <c r="A149" t="s">
        <v>88</v>
      </c>
      <c r="B149">
        <v>-0.102860439504474</v>
      </c>
      <c r="C149" s="2" t="s">
        <v>652</v>
      </c>
      <c r="D149" t="s">
        <v>104</v>
      </c>
      <c r="E149" t="s">
        <v>52</v>
      </c>
    </row>
    <row r="150" spans="1:5" x14ac:dyDescent="0.25">
      <c r="A150" t="s">
        <v>87</v>
      </c>
      <c r="B150">
        <v>-0.46245531952617203</v>
      </c>
      <c r="C150">
        <v>0</v>
      </c>
      <c r="D150" t="s">
        <v>104</v>
      </c>
      <c r="E150" t="s">
        <v>52</v>
      </c>
    </row>
    <row r="151" spans="1:5" x14ac:dyDescent="0.25">
      <c r="A151" t="s">
        <v>85</v>
      </c>
      <c r="B151">
        <v>-0.16590937915100401</v>
      </c>
      <c r="C151" s="2" t="s">
        <v>653</v>
      </c>
      <c r="D151" t="s">
        <v>104</v>
      </c>
      <c r="E151" t="s">
        <v>52</v>
      </c>
    </row>
    <row r="152" spans="1:5" x14ac:dyDescent="0.25">
      <c r="A152" t="s">
        <v>83</v>
      </c>
      <c r="B152">
        <v>0.543886595584129</v>
      </c>
      <c r="C152">
        <v>0</v>
      </c>
      <c r="D152" t="s">
        <v>104</v>
      </c>
      <c r="E152" t="s">
        <v>52</v>
      </c>
    </row>
    <row r="153" spans="1:5" x14ac:dyDescent="0.25">
      <c r="A153" t="s">
        <v>82</v>
      </c>
      <c r="B153">
        <v>-0.52727678362485897</v>
      </c>
      <c r="C153" s="2" t="s">
        <v>654</v>
      </c>
      <c r="D153" t="s">
        <v>104</v>
      </c>
      <c r="E153" t="s">
        <v>52</v>
      </c>
    </row>
    <row r="154" spans="1:5" x14ac:dyDescent="0.25">
      <c r="A154" t="s">
        <v>80</v>
      </c>
      <c r="B154">
        <v>-0.65949164294804297</v>
      </c>
      <c r="C154">
        <v>0</v>
      </c>
      <c r="D154" t="s">
        <v>104</v>
      </c>
      <c r="E154" t="s">
        <v>52</v>
      </c>
    </row>
    <row r="155" spans="1:5" x14ac:dyDescent="0.25">
      <c r="A155" t="s">
        <v>79</v>
      </c>
      <c r="B155">
        <v>7.6593769151285698E-2</v>
      </c>
      <c r="C155" s="2" t="s">
        <v>655</v>
      </c>
      <c r="D155" t="s">
        <v>104</v>
      </c>
      <c r="E155" t="s">
        <v>52</v>
      </c>
    </row>
    <row r="156" spans="1:5" x14ac:dyDescent="0.25">
      <c r="A156" t="s">
        <v>77</v>
      </c>
      <c r="B156">
        <v>-0.27310133191594399</v>
      </c>
      <c r="C156" s="2" t="s">
        <v>656</v>
      </c>
      <c r="D156" t="s">
        <v>104</v>
      </c>
      <c r="E156" t="s">
        <v>52</v>
      </c>
    </row>
    <row r="157" spans="1:5" x14ac:dyDescent="0.25">
      <c r="A157" t="s">
        <v>75</v>
      </c>
      <c r="B157">
        <v>-0.42056366893965302</v>
      </c>
      <c r="C157" s="2" t="s">
        <v>657</v>
      </c>
      <c r="D157" t="s">
        <v>104</v>
      </c>
      <c r="E157" t="s">
        <v>52</v>
      </c>
    </row>
    <row r="158" spans="1:5" x14ac:dyDescent="0.25">
      <c r="A158" t="s">
        <v>74</v>
      </c>
      <c r="B158">
        <v>-5.7271097050872598E-2</v>
      </c>
      <c r="C158">
        <v>4.6211674481349603E-4</v>
      </c>
      <c r="D158" t="s">
        <v>104</v>
      </c>
      <c r="E158" t="s">
        <v>52</v>
      </c>
    </row>
    <row r="159" spans="1:5" x14ac:dyDescent="0.25">
      <c r="A159" t="s">
        <v>72</v>
      </c>
      <c r="B159">
        <v>-0.677348449352566</v>
      </c>
      <c r="C159">
        <v>0</v>
      </c>
      <c r="D159" t="s">
        <v>104</v>
      </c>
      <c r="E159" t="s">
        <v>52</v>
      </c>
    </row>
    <row r="160" spans="1:5" x14ac:dyDescent="0.25">
      <c r="A160" t="s">
        <v>71</v>
      </c>
      <c r="B160">
        <v>0.67991193450487197</v>
      </c>
      <c r="C160">
        <v>0</v>
      </c>
      <c r="D160" t="s">
        <v>104</v>
      </c>
      <c r="E160" t="s">
        <v>52</v>
      </c>
    </row>
    <row r="161" spans="1:5" x14ac:dyDescent="0.25">
      <c r="A161" t="s">
        <v>69</v>
      </c>
      <c r="B161">
        <v>-0.754443438386601</v>
      </c>
      <c r="C161">
        <v>0</v>
      </c>
      <c r="D161" t="s">
        <v>104</v>
      </c>
      <c r="E161" t="s">
        <v>52</v>
      </c>
    </row>
    <row r="162" spans="1:5" x14ac:dyDescent="0.25">
      <c r="A162" t="s">
        <v>67</v>
      </c>
      <c r="B162">
        <v>-0.34596039886235802</v>
      </c>
      <c r="C162">
        <v>0</v>
      </c>
      <c r="D162" t="s">
        <v>104</v>
      </c>
      <c r="E162" t="s">
        <v>52</v>
      </c>
    </row>
    <row r="163" spans="1:5" x14ac:dyDescent="0.25">
      <c r="A163" t="s">
        <v>65</v>
      </c>
      <c r="B163">
        <v>0.81041611861344798</v>
      </c>
      <c r="C163">
        <v>0</v>
      </c>
      <c r="D163" t="s">
        <v>104</v>
      </c>
      <c r="E163" t="s">
        <v>52</v>
      </c>
    </row>
    <row r="164" spans="1:5" x14ac:dyDescent="0.25">
      <c r="A164" t="s">
        <v>64</v>
      </c>
      <c r="B164">
        <v>0.131559288460146</v>
      </c>
      <c r="C164" s="2" t="s">
        <v>658</v>
      </c>
      <c r="D164" t="s">
        <v>104</v>
      </c>
      <c r="E164" t="s">
        <v>52</v>
      </c>
    </row>
    <row r="165" spans="1:5" x14ac:dyDescent="0.25">
      <c r="A165" t="s">
        <v>62</v>
      </c>
      <c r="B165">
        <v>0.44017664514598598</v>
      </c>
      <c r="C165">
        <v>0</v>
      </c>
      <c r="D165" t="s">
        <v>104</v>
      </c>
      <c r="E165" t="s">
        <v>52</v>
      </c>
    </row>
    <row r="166" spans="1:5" x14ac:dyDescent="0.25">
      <c r="A166" t="s">
        <v>61</v>
      </c>
      <c r="B166">
        <v>0.199677884820125</v>
      </c>
      <c r="C166" s="2" t="s">
        <v>659</v>
      </c>
      <c r="D166" t="s">
        <v>104</v>
      </c>
      <c r="E166" t="s">
        <v>52</v>
      </c>
    </row>
    <row r="167" spans="1:5" x14ac:dyDescent="0.25">
      <c r="A167" t="s">
        <v>60</v>
      </c>
      <c r="B167">
        <v>1.9583500209965701E-2</v>
      </c>
      <c r="C167">
        <v>1.9877986228224599E-2</v>
      </c>
      <c r="D167" t="s">
        <v>104</v>
      </c>
      <c r="E167" t="s">
        <v>52</v>
      </c>
    </row>
    <row r="168" spans="1:5" x14ac:dyDescent="0.25">
      <c r="A168" t="s">
        <v>59</v>
      </c>
      <c r="B168">
        <v>-0.21356169309266301</v>
      </c>
      <c r="C168" s="2" t="s">
        <v>660</v>
      </c>
      <c r="D168" t="s">
        <v>104</v>
      </c>
      <c r="E168" t="s">
        <v>52</v>
      </c>
    </row>
    <row r="169" spans="1:5" x14ac:dyDescent="0.25">
      <c r="A169" t="s">
        <v>58</v>
      </c>
      <c r="B169">
        <v>-0.516136646302916</v>
      </c>
      <c r="C169" s="2" t="s">
        <v>661</v>
      </c>
      <c r="D169" t="s">
        <v>104</v>
      </c>
      <c r="E169" t="s">
        <v>52</v>
      </c>
    </row>
    <row r="170" spans="1:5" x14ac:dyDescent="0.25">
      <c r="A170" t="s">
        <v>56</v>
      </c>
      <c r="B170">
        <v>0.33962960715884699</v>
      </c>
      <c r="C170" s="2" t="s">
        <v>662</v>
      </c>
      <c r="D170" t="s">
        <v>104</v>
      </c>
      <c r="E170" t="s">
        <v>52</v>
      </c>
    </row>
    <row r="171" spans="1:5" x14ac:dyDescent="0.25">
      <c r="A171" t="s">
        <v>55</v>
      </c>
      <c r="B171">
        <v>0.16293818881165401</v>
      </c>
      <c r="C171" s="2" t="s">
        <v>663</v>
      </c>
      <c r="D171" t="s">
        <v>104</v>
      </c>
      <c r="E171" t="s">
        <v>52</v>
      </c>
    </row>
    <row r="172" spans="1:5" x14ac:dyDescent="0.25">
      <c r="A172" t="s">
        <v>54</v>
      </c>
      <c r="B172">
        <v>0.31995936630828298</v>
      </c>
      <c r="C172" s="2" t="s">
        <v>664</v>
      </c>
      <c r="D172" t="s">
        <v>104</v>
      </c>
      <c r="E172" t="s">
        <v>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49C1C-3DEA-4A18-93EB-DE41A39517BB}">
  <dimension ref="A1:E172"/>
  <sheetViews>
    <sheetView workbookViewId="0"/>
  </sheetViews>
  <sheetFormatPr defaultRowHeight="15" x14ac:dyDescent="0.25"/>
  <sheetData>
    <row r="1" spans="1:5" x14ac:dyDescent="0.25">
      <c r="A1" s="4" t="s">
        <v>4696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9.3020879078578506E-2</v>
      </c>
      <c r="C3" s="2" t="s">
        <v>526</v>
      </c>
      <c r="D3" t="s">
        <v>52</v>
      </c>
      <c r="E3" t="s">
        <v>164</v>
      </c>
    </row>
    <row r="4" spans="1:5" x14ac:dyDescent="0.25">
      <c r="A4" t="s">
        <v>102</v>
      </c>
      <c r="B4">
        <v>-0.67145442493154095</v>
      </c>
      <c r="C4">
        <v>0</v>
      </c>
      <c r="D4" t="s">
        <v>52</v>
      </c>
      <c r="E4" t="s">
        <v>164</v>
      </c>
    </row>
    <row r="5" spans="1:5" x14ac:dyDescent="0.25">
      <c r="A5" t="s">
        <v>101</v>
      </c>
      <c r="B5">
        <v>-0.6298898711523</v>
      </c>
      <c r="C5">
        <v>0</v>
      </c>
      <c r="D5" t="s">
        <v>52</v>
      </c>
      <c r="E5" t="s">
        <v>164</v>
      </c>
    </row>
    <row r="6" spans="1:5" x14ac:dyDescent="0.25">
      <c r="A6" t="s">
        <v>99</v>
      </c>
      <c r="B6">
        <v>-1.8954723447666601E-2</v>
      </c>
      <c r="C6">
        <v>0.27869457581442197</v>
      </c>
      <c r="D6" t="s">
        <v>52</v>
      </c>
      <c r="E6" t="s">
        <v>164</v>
      </c>
    </row>
    <row r="7" spans="1:5" x14ac:dyDescent="0.25">
      <c r="A7" t="s">
        <v>98</v>
      </c>
      <c r="B7">
        <v>-0.25477332794334301</v>
      </c>
      <c r="C7" s="2" t="s">
        <v>527</v>
      </c>
      <c r="D7" t="s">
        <v>52</v>
      </c>
      <c r="E7" t="s">
        <v>164</v>
      </c>
    </row>
    <row r="8" spans="1:5" x14ac:dyDescent="0.25">
      <c r="A8" t="s">
        <v>96</v>
      </c>
      <c r="B8">
        <v>0.40723941548860598</v>
      </c>
      <c r="C8">
        <v>0</v>
      </c>
      <c r="D8" t="s">
        <v>52</v>
      </c>
      <c r="E8" t="s">
        <v>164</v>
      </c>
    </row>
    <row r="9" spans="1:5" x14ac:dyDescent="0.25">
      <c r="A9" t="s">
        <v>95</v>
      </c>
      <c r="B9">
        <v>-0.44422417798823799</v>
      </c>
      <c r="C9">
        <v>0</v>
      </c>
      <c r="D9" t="s">
        <v>52</v>
      </c>
      <c r="E9" t="s">
        <v>164</v>
      </c>
    </row>
    <row r="10" spans="1:5" x14ac:dyDescent="0.25">
      <c r="A10" t="s">
        <v>93</v>
      </c>
      <c r="B10">
        <v>9.2063160985851003E-2</v>
      </c>
      <c r="C10" s="2" t="s">
        <v>528</v>
      </c>
      <c r="D10" t="s">
        <v>52</v>
      </c>
      <c r="E10" t="s">
        <v>164</v>
      </c>
    </row>
    <row r="11" spans="1:5" x14ac:dyDescent="0.25">
      <c r="A11" t="s">
        <v>91</v>
      </c>
      <c r="B11">
        <v>0.35260866237956801</v>
      </c>
      <c r="C11" s="2" t="s">
        <v>529</v>
      </c>
      <c r="D11" t="s">
        <v>52</v>
      </c>
      <c r="E11" t="s">
        <v>164</v>
      </c>
    </row>
    <row r="12" spans="1:5" x14ac:dyDescent="0.25">
      <c r="A12" t="s">
        <v>89</v>
      </c>
      <c r="B12">
        <v>-0.44083942186240999</v>
      </c>
      <c r="C12">
        <v>0</v>
      </c>
      <c r="D12" t="s">
        <v>52</v>
      </c>
      <c r="E12" t="s">
        <v>164</v>
      </c>
    </row>
    <row r="13" spans="1:5" x14ac:dyDescent="0.25">
      <c r="A13" t="s">
        <v>88</v>
      </c>
      <c r="B13">
        <v>-4.7689202259497597E-2</v>
      </c>
      <c r="C13" s="2" t="s">
        <v>530</v>
      </c>
      <c r="D13" t="s">
        <v>52</v>
      </c>
      <c r="E13" t="s">
        <v>164</v>
      </c>
    </row>
    <row r="14" spans="1:5" x14ac:dyDescent="0.25">
      <c r="A14" t="s">
        <v>87</v>
      </c>
      <c r="B14">
        <v>0.71559732084850003</v>
      </c>
      <c r="C14">
        <v>0</v>
      </c>
      <c r="D14" t="s">
        <v>52</v>
      </c>
      <c r="E14" t="s">
        <v>164</v>
      </c>
    </row>
    <row r="15" spans="1:5" x14ac:dyDescent="0.25">
      <c r="A15" t="s">
        <v>85</v>
      </c>
      <c r="B15">
        <v>-0.58212767331944903</v>
      </c>
      <c r="C15">
        <v>0</v>
      </c>
      <c r="D15" t="s">
        <v>52</v>
      </c>
      <c r="E15" t="s">
        <v>164</v>
      </c>
    </row>
    <row r="16" spans="1:5" x14ac:dyDescent="0.25">
      <c r="A16" t="s">
        <v>83</v>
      </c>
      <c r="B16">
        <v>0.169014233113709</v>
      </c>
      <c r="C16" s="2" t="s">
        <v>531</v>
      </c>
      <c r="D16" t="s">
        <v>52</v>
      </c>
      <c r="E16" t="s">
        <v>164</v>
      </c>
    </row>
    <row r="17" spans="1:5" x14ac:dyDescent="0.25">
      <c r="A17" t="s">
        <v>82</v>
      </c>
      <c r="B17">
        <v>0.60260413650473998</v>
      </c>
      <c r="C17">
        <v>0</v>
      </c>
      <c r="D17" t="s">
        <v>52</v>
      </c>
      <c r="E17" t="s">
        <v>164</v>
      </c>
    </row>
    <row r="18" spans="1:5" x14ac:dyDescent="0.25">
      <c r="A18" t="s">
        <v>80</v>
      </c>
      <c r="B18">
        <v>0.60317561946057496</v>
      </c>
      <c r="C18">
        <v>0</v>
      </c>
      <c r="D18" t="s">
        <v>52</v>
      </c>
      <c r="E18" t="s">
        <v>164</v>
      </c>
    </row>
    <row r="19" spans="1:5" x14ac:dyDescent="0.25">
      <c r="A19" t="s">
        <v>79</v>
      </c>
      <c r="B19">
        <v>-0.38214356851965098</v>
      </c>
      <c r="C19" s="2" t="s">
        <v>532</v>
      </c>
      <c r="D19" t="s">
        <v>52</v>
      </c>
      <c r="E19" t="s">
        <v>164</v>
      </c>
    </row>
    <row r="20" spans="1:5" x14ac:dyDescent="0.25">
      <c r="A20" t="s">
        <v>77</v>
      </c>
      <c r="B20">
        <v>-0.22212418702790199</v>
      </c>
      <c r="C20" s="2" t="s">
        <v>533</v>
      </c>
      <c r="D20" t="s">
        <v>52</v>
      </c>
      <c r="E20" t="s">
        <v>164</v>
      </c>
    </row>
    <row r="21" spans="1:5" x14ac:dyDescent="0.25">
      <c r="A21" t="s">
        <v>75</v>
      </c>
      <c r="B21">
        <v>-0.28888671946182498</v>
      </c>
      <c r="C21" s="2" t="s">
        <v>534</v>
      </c>
      <c r="D21" t="s">
        <v>52</v>
      </c>
      <c r="E21" t="s">
        <v>164</v>
      </c>
    </row>
    <row r="22" spans="1:5" x14ac:dyDescent="0.25">
      <c r="A22" t="s">
        <v>74</v>
      </c>
      <c r="B22">
        <v>-0.36112291954634002</v>
      </c>
      <c r="C22" s="2" t="s">
        <v>535</v>
      </c>
      <c r="D22" t="s">
        <v>52</v>
      </c>
      <c r="E22" t="s">
        <v>164</v>
      </c>
    </row>
    <row r="23" spans="1:5" x14ac:dyDescent="0.25">
      <c r="A23" t="s">
        <v>72</v>
      </c>
      <c r="B23">
        <v>0.63246703606765198</v>
      </c>
      <c r="C23">
        <v>0</v>
      </c>
      <c r="D23" t="s">
        <v>52</v>
      </c>
      <c r="E23" t="s">
        <v>164</v>
      </c>
    </row>
    <row r="24" spans="1:5" x14ac:dyDescent="0.25">
      <c r="A24" t="s">
        <v>71</v>
      </c>
      <c r="B24">
        <v>-0.20530746342735701</v>
      </c>
      <c r="C24" s="2" t="s">
        <v>536</v>
      </c>
      <c r="D24" t="s">
        <v>52</v>
      </c>
      <c r="E24" t="s">
        <v>164</v>
      </c>
    </row>
    <row r="25" spans="1:5" x14ac:dyDescent="0.25">
      <c r="A25" t="s">
        <v>69</v>
      </c>
      <c r="B25">
        <v>0.588353393477685</v>
      </c>
      <c r="C25">
        <v>0</v>
      </c>
      <c r="D25" t="s">
        <v>52</v>
      </c>
      <c r="E25" t="s">
        <v>164</v>
      </c>
    </row>
    <row r="26" spans="1:5" x14ac:dyDescent="0.25">
      <c r="A26" t="s">
        <v>67</v>
      </c>
      <c r="B26">
        <v>0.18698819270105199</v>
      </c>
      <c r="C26" s="2" t="s">
        <v>537</v>
      </c>
      <c r="D26" t="s">
        <v>52</v>
      </c>
      <c r="E26" t="s">
        <v>164</v>
      </c>
    </row>
    <row r="27" spans="1:5" x14ac:dyDescent="0.25">
      <c r="A27" t="s">
        <v>65</v>
      </c>
      <c r="B27">
        <v>-0.37112104997885897</v>
      </c>
      <c r="C27" s="2" t="s">
        <v>538</v>
      </c>
      <c r="D27" t="s">
        <v>52</v>
      </c>
      <c r="E27" t="s">
        <v>164</v>
      </c>
    </row>
    <row r="28" spans="1:5" x14ac:dyDescent="0.25">
      <c r="A28" t="s">
        <v>64</v>
      </c>
      <c r="B28">
        <v>0.29881192421942598</v>
      </c>
      <c r="C28" s="2" t="s">
        <v>539</v>
      </c>
      <c r="D28" t="s">
        <v>52</v>
      </c>
      <c r="E28" t="s">
        <v>164</v>
      </c>
    </row>
    <row r="29" spans="1:5" x14ac:dyDescent="0.25">
      <c r="A29" t="s">
        <v>62</v>
      </c>
      <c r="B29">
        <v>-0.23564183992958301</v>
      </c>
      <c r="C29" s="2" t="s">
        <v>540</v>
      </c>
      <c r="D29" t="s">
        <v>52</v>
      </c>
      <c r="E29" t="s">
        <v>164</v>
      </c>
    </row>
    <row r="30" spans="1:5" x14ac:dyDescent="0.25">
      <c r="A30" t="s">
        <v>61</v>
      </c>
      <c r="B30">
        <v>1.5477869983994299E-2</v>
      </c>
      <c r="C30">
        <v>2.6034766407566599E-2</v>
      </c>
      <c r="D30" t="s">
        <v>52</v>
      </c>
      <c r="E30" t="s">
        <v>164</v>
      </c>
    </row>
    <row r="31" spans="1:5" x14ac:dyDescent="0.25">
      <c r="A31" t="s">
        <v>60</v>
      </c>
      <c r="B31">
        <v>9.1731743992186199E-2</v>
      </c>
      <c r="C31" s="2" t="s">
        <v>541</v>
      </c>
      <c r="D31" t="s">
        <v>52</v>
      </c>
      <c r="E31" t="s">
        <v>164</v>
      </c>
    </row>
    <row r="32" spans="1:5" x14ac:dyDescent="0.25">
      <c r="A32" t="s">
        <v>59</v>
      </c>
      <c r="B32">
        <v>8.2420369927928103E-2</v>
      </c>
      <c r="C32" s="2" t="s">
        <v>542</v>
      </c>
      <c r="D32" t="s">
        <v>52</v>
      </c>
      <c r="E32" t="s">
        <v>164</v>
      </c>
    </row>
    <row r="33" spans="1:5" x14ac:dyDescent="0.25">
      <c r="A33" t="s">
        <v>58</v>
      </c>
      <c r="B33">
        <v>-0.84066347948750197</v>
      </c>
      <c r="C33" s="2" t="s">
        <v>543</v>
      </c>
      <c r="D33" t="s">
        <v>52</v>
      </c>
      <c r="E33" t="s">
        <v>164</v>
      </c>
    </row>
    <row r="34" spans="1:5" x14ac:dyDescent="0.25">
      <c r="A34" t="s">
        <v>56</v>
      </c>
      <c r="B34">
        <v>7.7732683037744402E-2</v>
      </c>
      <c r="C34">
        <v>1.54734516296146E-3</v>
      </c>
      <c r="D34" t="s">
        <v>52</v>
      </c>
      <c r="E34" t="s">
        <v>164</v>
      </c>
    </row>
    <row r="35" spans="1:5" x14ac:dyDescent="0.25">
      <c r="A35" t="s">
        <v>55</v>
      </c>
      <c r="B35">
        <v>-0.38182097337061499</v>
      </c>
      <c r="C35" s="2" t="s">
        <v>544</v>
      </c>
      <c r="D35" t="s">
        <v>52</v>
      </c>
      <c r="E35" t="s">
        <v>164</v>
      </c>
    </row>
    <row r="36" spans="1:5" x14ac:dyDescent="0.25">
      <c r="A36" t="s">
        <v>54</v>
      </c>
      <c r="B36">
        <v>-7.6298146277780796E-2</v>
      </c>
      <c r="C36" s="2" t="s">
        <v>545</v>
      </c>
      <c r="D36" t="s">
        <v>52</v>
      </c>
      <c r="E36" t="s">
        <v>164</v>
      </c>
    </row>
    <row r="37" spans="1:5" x14ac:dyDescent="0.25">
      <c r="A37" t="s">
        <v>103</v>
      </c>
      <c r="B37">
        <v>0.26850322867599402</v>
      </c>
      <c r="C37" s="2" t="s">
        <v>581</v>
      </c>
      <c r="D37" t="s">
        <v>52</v>
      </c>
      <c r="E37" t="s">
        <v>146</v>
      </c>
    </row>
    <row r="38" spans="1:5" x14ac:dyDescent="0.25">
      <c r="A38" t="s">
        <v>102</v>
      </c>
      <c r="B38">
        <v>-0.63767298217231105</v>
      </c>
      <c r="C38">
        <v>0</v>
      </c>
      <c r="D38" t="s">
        <v>52</v>
      </c>
      <c r="E38" t="s">
        <v>146</v>
      </c>
    </row>
    <row r="39" spans="1:5" x14ac:dyDescent="0.25">
      <c r="A39" t="s">
        <v>101</v>
      </c>
      <c r="B39">
        <v>-0.31419465676411501</v>
      </c>
      <c r="C39" s="2" t="s">
        <v>582</v>
      </c>
      <c r="D39" t="s">
        <v>52</v>
      </c>
      <c r="E39" t="s">
        <v>146</v>
      </c>
    </row>
    <row r="40" spans="1:5" x14ac:dyDescent="0.25">
      <c r="A40" t="s">
        <v>99</v>
      </c>
      <c r="B40">
        <v>0.284104771735254</v>
      </c>
      <c r="C40" s="2" t="s">
        <v>583</v>
      </c>
      <c r="D40" t="s">
        <v>52</v>
      </c>
      <c r="E40" t="s">
        <v>146</v>
      </c>
    </row>
    <row r="41" spans="1:5" x14ac:dyDescent="0.25">
      <c r="A41" t="s">
        <v>98</v>
      </c>
      <c r="B41">
        <v>-0.19423221235569299</v>
      </c>
      <c r="C41" s="2" t="s">
        <v>584</v>
      </c>
      <c r="D41" t="s">
        <v>52</v>
      </c>
      <c r="E41" t="s">
        <v>146</v>
      </c>
    </row>
    <row r="42" spans="1:5" x14ac:dyDescent="0.25">
      <c r="A42" t="s">
        <v>96</v>
      </c>
      <c r="B42">
        <v>0.46848642422124498</v>
      </c>
      <c r="C42">
        <v>0</v>
      </c>
      <c r="D42" t="s">
        <v>52</v>
      </c>
      <c r="E42" t="s">
        <v>146</v>
      </c>
    </row>
    <row r="43" spans="1:5" x14ac:dyDescent="0.25">
      <c r="A43" t="s">
        <v>95</v>
      </c>
      <c r="B43">
        <v>-3.0395610299134401E-2</v>
      </c>
      <c r="C43" s="2" t="s">
        <v>585</v>
      </c>
      <c r="D43" t="s">
        <v>52</v>
      </c>
      <c r="E43" t="s">
        <v>146</v>
      </c>
    </row>
    <row r="44" spans="1:5" x14ac:dyDescent="0.25">
      <c r="A44" t="s">
        <v>93</v>
      </c>
      <c r="B44">
        <v>-0.225380212603814</v>
      </c>
      <c r="C44" s="2" t="s">
        <v>586</v>
      </c>
      <c r="D44" t="s">
        <v>52</v>
      </c>
      <c r="E44" t="s">
        <v>146</v>
      </c>
    </row>
    <row r="45" spans="1:5" x14ac:dyDescent="0.25">
      <c r="A45" t="s">
        <v>91</v>
      </c>
      <c r="B45">
        <v>0.38845420008899101</v>
      </c>
      <c r="C45" s="2" t="s">
        <v>587</v>
      </c>
      <c r="D45" t="s">
        <v>52</v>
      </c>
      <c r="E45" t="s">
        <v>146</v>
      </c>
    </row>
    <row r="46" spans="1:5" x14ac:dyDescent="0.25">
      <c r="A46" t="s">
        <v>89</v>
      </c>
      <c r="B46">
        <v>0.19097926519796801</v>
      </c>
      <c r="C46" s="2" t="s">
        <v>588</v>
      </c>
      <c r="D46" t="s">
        <v>52</v>
      </c>
      <c r="E46" t="s">
        <v>146</v>
      </c>
    </row>
    <row r="47" spans="1:5" x14ac:dyDescent="0.25">
      <c r="A47" t="s">
        <v>88</v>
      </c>
      <c r="B47">
        <v>0.62570293279088196</v>
      </c>
      <c r="C47">
        <v>0</v>
      </c>
      <c r="D47" t="s">
        <v>52</v>
      </c>
      <c r="E47" t="s">
        <v>146</v>
      </c>
    </row>
    <row r="48" spans="1:5" x14ac:dyDescent="0.25">
      <c r="A48" t="s">
        <v>87</v>
      </c>
      <c r="B48">
        <v>0.28132627577983299</v>
      </c>
      <c r="C48" s="2" t="s">
        <v>589</v>
      </c>
      <c r="D48" t="s">
        <v>52</v>
      </c>
      <c r="E48" t="s">
        <v>146</v>
      </c>
    </row>
    <row r="49" spans="1:5" x14ac:dyDescent="0.25">
      <c r="A49" t="s">
        <v>85</v>
      </c>
      <c r="B49">
        <v>-0.71336329612356097</v>
      </c>
      <c r="C49">
        <v>0</v>
      </c>
      <c r="D49" t="s">
        <v>52</v>
      </c>
      <c r="E49" t="s">
        <v>146</v>
      </c>
    </row>
    <row r="50" spans="1:5" x14ac:dyDescent="0.25">
      <c r="A50" t="s">
        <v>83</v>
      </c>
      <c r="B50">
        <v>0.57178676640352799</v>
      </c>
      <c r="C50">
        <v>0</v>
      </c>
      <c r="D50" t="s">
        <v>52</v>
      </c>
      <c r="E50" t="s">
        <v>146</v>
      </c>
    </row>
    <row r="51" spans="1:5" x14ac:dyDescent="0.25">
      <c r="A51" t="s">
        <v>82</v>
      </c>
      <c r="B51">
        <v>0.192480607822446</v>
      </c>
      <c r="C51" s="2" t="s">
        <v>590</v>
      </c>
      <c r="D51" t="s">
        <v>52</v>
      </c>
      <c r="E51" t="s">
        <v>146</v>
      </c>
    </row>
    <row r="52" spans="1:5" x14ac:dyDescent="0.25">
      <c r="A52" t="s">
        <v>80</v>
      </c>
      <c r="B52">
        <v>-0.577188333145912</v>
      </c>
      <c r="C52">
        <v>0</v>
      </c>
      <c r="D52" t="s">
        <v>52</v>
      </c>
      <c r="E52" t="s">
        <v>146</v>
      </c>
    </row>
    <row r="53" spans="1:5" x14ac:dyDescent="0.25">
      <c r="A53" t="s">
        <v>79</v>
      </c>
      <c r="B53">
        <v>-0.45099579682254798</v>
      </c>
      <c r="C53" s="2" t="s">
        <v>591</v>
      </c>
      <c r="D53" t="s">
        <v>52</v>
      </c>
      <c r="E53" t="s">
        <v>146</v>
      </c>
    </row>
    <row r="54" spans="1:5" x14ac:dyDescent="0.25">
      <c r="A54" t="s">
        <v>77</v>
      </c>
      <c r="B54">
        <v>0.72289288230607796</v>
      </c>
      <c r="C54" s="2" t="s">
        <v>592</v>
      </c>
      <c r="D54" t="s">
        <v>52</v>
      </c>
      <c r="E54" t="s">
        <v>146</v>
      </c>
    </row>
    <row r="55" spans="1:5" x14ac:dyDescent="0.25">
      <c r="A55" t="s">
        <v>75</v>
      </c>
      <c r="B55">
        <v>-0.31384459116223801</v>
      </c>
      <c r="C55" s="2" t="s">
        <v>593</v>
      </c>
      <c r="D55" t="s">
        <v>52</v>
      </c>
      <c r="E55" t="s">
        <v>146</v>
      </c>
    </row>
    <row r="56" spans="1:5" x14ac:dyDescent="0.25">
      <c r="A56" t="s">
        <v>74</v>
      </c>
      <c r="B56">
        <v>0.10606118225524799</v>
      </c>
      <c r="C56" s="2" t="s">
        <v>594</v>
      </c>
      <c r="D56" t="s">
        <v>52</v>
      </c>
      <c r="E56" t="s">
        <v>146</v>
      </c>
    </row>
    <row r="57" spans="1:5" x14ac:dyDescent="0.25">
      <c r="A57" t="s">
        <v>72</v>
      </c>
      <c r="B57">
        <v>0.47615356991295499</v>
      </c>
      <c r="C57">
        <v>0</v>
      </c>
      <c r="D57" t="s">
        <v>52</v>
      </c>
      <c r="E57" t="s">
        <v>146</v>
      </c>
    </row>
    <row r="58" spans="1:5" x14ac:dyDescent="0.25">
      <c r="A58" t="s">
        <v>71</v>
      </c>
      <c r="B58">
        <v>5.9315332142081699E-2</v>
      </c>
      <c r="C58" s="2" t="s">
        <v>595</v>
      </c>
      <c r="D58" t="s">
        <v>52</v>
      </c>
      <c r="E58" t="s">
        <v>146</v>
      </c>
    </row>
    <row r="59" spans="1:5" x14ac:dyDescent="0.25">
      <c r="A59" t="s">
        <v>69</v>
      </c>
      <c r="B59">
        <v>3.8707507531009502E-2</v>
      </c>
      <c r="C59" s="2" t="s">
        <v>596</v>
      </c>
      <c r="D59" t="s">
        <v>52</v>
      </c>
      <c r="E59" t="s">
        <v>146</v>
      </c>
    </row>
    <row r="60" spans="1:5" x14ac:dyDescent="0.25">
      <c r="A60" t="s">
        <v>67</v>
      </c>
      <c r="B60">
        <v>0.32244443614726498</v>
      </c>
      <c r="C60">
        <v>0</v>
      </c>
      <c r="D60" t="s">
        <v>52</v>
      </c>
      <c r="E60" t="s">
        <v>146</v>
      </c>
    </row>
    <row r="61" spans="1:5" x14ac:dyDescent="0.25">
      <c r="A61" t="s">
        <v>65</v>
      </c>
      <c r="B61">
        <v>-0.43182152711701199</v>
      </c>
      <c r="C61" s="2" t="s">
        <v>597</v>
      </c>
      <c r="D61" t="s">
        <v>52</v>
      </c>
      <c r="E61" t="s">
        <v>146</v>
      </c>
    </row>
    <row r="62" spans="1:5" x14ac:dyDescent="0.25">
      <c r="A62" t="s">
        <v>64</v>
      </c>
      <c r="B62">
        <v>0.37746725520287</v>
      </c>
      <c r="C62">
        <v>0</v>
      </c>
      <c r="D62" t="s">
        <v>52</v>
      </c>
      <c r="E62" t="s">
        <v>146</v>
      </c>
    </row>
    <row r="63" spans="1:5" x14ac:dyDescent="0.25">
      <c r="A63" t="s">
        <v>62</v>
      </c>
      <c r="B63">
        <v>0.16287330047309501</v>
      </c>
      <c r="C63" s="2" t="s">
        <v>598</v>
      </c>
      <c r="D63" t="s">
        <v>52</v>
      </c>
      <c r="E63" t="s">
        <v>146</v>
      </c>
    </row>
    <row r="64" spans="1:5" x14ac:dyDescent="0.25">
      <c r="A64" t="s">
        <v>61</v>
      </c>
      <c r="B64">
        <v>0.10024871675230999</v>
      </c>
      <c r="C64" s="2" t="s">
        <v>599</v>
      </c>
      <c r="D64" t="s">
        <v>52</v>
      </c>
      <c r="E64" t="s">
        <v>146</v>
      </c>
    </row>
    <row r="65" spans="1:5" x14ac:dyDescent="0.25">
      <c r="A65" t="s">
        <v>60</v>
      </c>
      <c r="B65">
        <v>0.67449537229905399</v>
      </c>
      <c r="C65">
        <v>0</v>
      </c>
      <c r="D65" t="s">
        <v>52</v>
      </c>
      <c r="E65" t="s">
        <v>146</v>
      </c>
    </row>
    <row r="66" spans="1:5" x14ac:dyDescent="0.25">
      <c r="A66" t="s">
        <v>59</v>
      </c>
      <c r="B66">
        <v>0.24903916809748899</v>
      </c>
      <c r="C66" s="2" t="s">
        <v>600</v>
      </c>
      <c r="D66" t="s">
        <v>52</v>
      </c>
      <c r="E66" t="s">
        <v>146</v>
      </c>
    </row>
    <row r="67" spans="1:5" x14ac:dyDescent="0.25">
      <c r="A67" t="s">
        <v>58</v>
      </c>
      <c r="B67">
        <v>-0.36505763616838799</v>
      </c>
      <c r="C67" s="2" t="s">
        <v>601</v>
      </c>
      <c r="D67" t="s">
        <v>52</v>
      </c>
      <c r="E67" t="s">
        <v>146</v>
      </c>
    </row>
    <row r="68" spans="1:5" x14ac:dyDescent="0.25">
      <c r="A68" t="s">
        <v>56</v>
      </c>
      <c r="B68">
        <v>0.66271176349630201</v>
      </c>
      <c r="C68" s="2" t="s">
        <v>602</v>
      </c>
      <c r="D68" t="s">
        <v>52</v>
      </c>
      <c r="E68" t="s">
        <v>146</v>
      </c>
    </row>
    <row r="69" spans="1:5" x14ac:dyDescent="0.25">
      <c r="A69" t="s">
        <v>55</v>
      </c>
      <c r="B69">
        <v>-0.23019013096504501</v>
      </c>
      <c r="C69" s="2" t="s">
        <v>603</v>
      </c>
      <c r="D69" t="s">
        <v>52</v>
      </c>
      <c r="E69" t="s">
        <v>146</v>
      </c>
    </row>
    <row r="70" spans="1:5" x14ac:dyDescent="0.25">
      <c r="A70" t="s">
        <v>54</v>
      </c>
      <c r="B70">
        <v>0.64856914635927698</v>
      </c>
      <c r="C70">
        <v>0</v>
      </c>
      <c r="D70" t="s">
        <v>52</v>
      </c>
      <c r="E70" t="s">
        <v>146</v>
      </c>
    </row>
    <row r="71" spans="1:5" x14ac:dyDescent="0.25">
      <c r="A71" t="s">
        <v>103</v>
      </c>
      <c r="B71">
        <v>-7.7399933788495898E-2</v>
      </c>
      <c r="C71" s="2" t="s">
        <v>626</v>
      </c>
      <c r="D71" t="s">
        <v>52</v>
      </c>
      <c r="E71" t="s">
        <v>128</v>
      </c>
    </row>
    <row r="72" spans="1:5" x14ac:dyDescent="0.25">
      <c r="A72" t="s">
        <v>102</v>
      </c>
      <c r="B72">
        <v>-0.575957799444483</v>
      </c>
      <c r="C72" s="2" t="s">
        <v>627</v>
      </c>
      <c r="D72" t="s">
        <v>52</v>
      </c>
      <c r="E72" t="s">
        <v>128</v>
      </c>
    </row>
    <row r="73" spans="1:5" x14ac:dyDescent="0.25">
      <c r="A73" t="s">
        <v>101</v>
      </c>
      <c r="B73">
        <v>-0.23325636705302399</v>
      </c>
      <c r="C73" s="2" t="s">
        <v>628</v>
      </c>
      <c r="D73" t="s">
        <v>52</v>
      </c>
      <c r="E73" t="s">
        <v>128</v>
      </c>
    </row>
    <row r="74" spans="1:5" x14ac:dyDescent="0.25">
      <c r="A74" t="s">
        <v>99</v>
      </c>
      <c r="B74">
        <v>-0.59772414560088905</v>
      </c>
      <c r="C74" s="3" t="s">
        <v>629</v>
      </c>
      <c r="D74" t="s">
        <v>52</v>
      </c>
      <c r="E74" t="s">
        <v>128</v>
      </c>
    </row>
    <row r="75" spans="1:5" x14ac:dyDescent="0.25">
      <c r="A75" t="s">
        <v>98</v>
      </c>
      <c r="B75">
        <v>-0.134644639194508</v>
      </c>
      <c r="C75" s="2" t="s">
        <v>630</v>
      </c>
      <c r="D75" t="s">
        <v>52</v>
      </c>
      <c r="E75" t="s">
        <v>128</v>
      </c>
    </row>
    <row r="76" spans="1:5" x14ac:dyDescent="0.25">
      <c r="A76" t="s">
        <v>96</v>
      </c>
      <c r="B76">
        <v>0.26646275787332702</v>
      </c>
      <c r="C76" s="2" t="s">
        <v>631</v>
      </c>
      <c r="D76" t="s">
        <v>52</v>
      </c>
      <c r="E76" t="s">
        <v>128</v>
      </c>
    </row>
    <row r="77" spans="1:5" x14ac:dyDescent="0.25">
      <c r="A77" t="s">
        <v>95</v>
      </c>
      <c r="B77">
        <v>-0.254837103182247</v>
      </c>
      <c r="C77" s="2" t="s">
        <v>632</v>
      </c>
      <c r="D77" t="s">
        <v>52</v>
      </c>
      <c r="E77" t="s">
        <v>128</v>
      </c>
    </row>
    <row r="78" spans="1:5" x14ac:dyDescent="0.25">
      <c r="A78" t="s">
        <v>93</v>
      </c>
      <c r="B78">
        <v>0.145963172850852</v>
      </c>
      <c r="C78" s="2" t="s">
        <v>633</v>
      </c>
      <c r="D78" t="s">
        <v>52</v>
      </c>
      <c r="E78" t="s">
        <v>128</v>
      </c>
    </row>
    <row r="79" spans="1:5" x14ac:dyDescent="0.25">
      <c r="A79" t="s">
        <v>91</v>
      </c>
      <c r="B79">
        <v>-0.22757043894030701</v>
      </c>
      <c r="C79" s="2" t="s">
        <v>634</v>
      </c>
      <c r="D79" t="s">
        <v>52</v>
      </c>
      <c r="E79" t="s">
        <v>128</v>
      </c>
    </row>
    <row r="80" spans="1:5" x14ac:dyDescent="0.25">
      <c r="A80" t="s">
        <v>89</v>
      </c>
      <c r="B80">
        <v>-0.70819456697616501</v>
      </c>
      <c r="C80">
        <v>0</v>
      </c>
      <c r="D80" t="s">
        <v>52</v>
      </c>
      <c r="E80" t="s">
        <v>128</v>
      </c>
    </row>
    <row r="81" spans="1:5" x14ac:dyDescent="0.25">
      <c r="A81" t="s">
        <v>88</v>
      </c>
      <c r="B81">
        <v>-0.71152646907623296</v>
      </c>
      <c r="C81">
        <v>0</v>
      </c>
      <c r="D81" t="s">
        <v>52</v>
      </c>
      <c r="E81" t="s">
        <v>128</v>
      </c>
    </row>
    <row r="82" spans="1:5" x14ac:dyDescent="0.25">
      <c r="A82" t="s">
        <v>87</v>
      </c>
      <c r="B82">
        <v>0.52508012090851697</v>
      </c>
      <c r="C82">
        <v>0</v>
      </c>
      <c r="D82" t="s">
        <v>52</v>
      </c>
      <c r="E82" t="s">
        <v>128</v>
      </c>
    </row>
    <row r="83" spans="1:5" x14ac:dyDescent="0.25">
      <c r="A83" t="s">
        <v>85</v>
      </c>
      <c r="B83">
        <v>-0.13349052549308801</v>
      </c>
      <c r="C83" s="2" t="s">
        <v>635</v>
      </c>
      <c r="D83" t="s">
        <v>52</v>
      </c>
      <c r="E83" t="s">
        <v>128</v>
      </c>
    </row>
    <row r="84" spans="1:5" x14ac:dyDescent="0.25">
      <c r="A84" t="s">
        <v>83</v>
      </c>
      <c r="B84">
        <v>-0.67876425119425998</v>
      </c>
      <c r="C84">
        <v>0</v>
      </c>
      <c r="D84" t="s">
        <v>52</v>
      </c>
      <c r="E84" t="s">
        <v>128</v>
      </c>
    </row>
    <row r="85" spans="1:5" x14ac:dyDescent="0.25">
      <c r="A85" t="s">
        <v>82</v>
      </c>
      <c r="B85">
        <v>0.72676848684107098</v>
      </c>
      <c r="C85">
        <v>0</v>
      </c>
      <c r="D85" t="s">
        <v>52</v>
      </c>
      <c r="E85" t="s">
        <v>128</v>
      </c>
    </row>
    <row r="86" spans="1:5" x14ac:dyDescent="0.25">
      <c r="A86" t="s">
        <v>80</v>
      </c>
      <c r="B86">
        <v>-0.46422421127520003</v>
      </c>
      <c r="C86">
        <v>0</v>
      </c>
      <c r="D86" t="s">
        <v>52</v>
      </c>
      <c r="E86" t="s">
        <v>128</v>
      </c>
    </row>
    <row r="87" spans="1:5" x14ac:dyDescent="0.25">
      <c r="A87" t="s">
        <v>79</v>
      </c>
      <c r="B87">
        <v>-0.169174918218157</v>
      </c>
      <c r="C87" s="2" t="s">
        <v>636</v>
      </c>
      <c r="D87" t="s">
        <v>52</v>
      </c>
      <c r="E87" t="s">
        <v>128</v>
      </c>
    </row>
    <row r="88" spans="1:5" x14ac:dyDescent="0.25">
      <c r="A88" t="s">
        <v>77</v>
      </c>
      <c r="B88">
        <v>-0.50471204788851698</v>
      </c>
      <c r="C88" s="2" t="s">
        <v>637</v>
      </c>
      <c r="D88" t="s">
        <v>52</v>
      </c>
      <c r="E88" t="s">
        <v>128</v>
      </c>
    </row>
    <row r="89" spans="1:5" x14ac:dyDescent="0.25">
      <c r="A89" t="s">
        <v>75</v>
      </c>
      <c r="B89">
        <v>-0.54779805493114397</v>
      </c>
      <c r="C89">
        <v>0</v>
      </c>
      <c r="D89" t="s">
        <v>52</v>
      </c>
      <c r="E89" t="s">
        <v>128</v>
      </c>
    </row>
    <row r="90" spans="1:5" x14ac:dyDescent="0.25">
      <c r="A90" t="s">
        <v>74</v>
      </c>
      <c r="B90">
        <v>-0.38884770988628797</v>
      </c>
      <c r="C90" s="2" t="s">
        <v>638</v>
      </c>
      <c r="D90" t="s">
        <v>52</v>
      </c>
      <c r="E90" t="s">
        <v>128</v>
      </c>
    </row>
    <row r="91" spans="1:5" x14ac:dyDescent="0.25">
      <c r="A91" t="s">
        <v>72</v>
      </c>
      <c r="B91">
        <v>0.51441932816171398</v>
      </c>
      <c r="C91">
        <v>0</v>
      </c>
      <c r="D91" t="s">
        <v>52</v>
      </c>
      <c r="E91" t="s">
        <v>128</v>
      </c>
    </row>
    <row r="92" spans="1:5" x14ac:dyDescent="0.25">
      <c r="A92" t="s">
        <v>71</v>
      </c>
      <c r="B92">
        <v>-0.66350224913500799</v>
      </c>
      <c r="C92">
        <v>0</v>
      </c>
      <c r="D92" t="s">
        <v>52</v>
      </c>
      <c r="E92" t="s">
        <v>128</v>
      </c>
    </row>
    <row r="93" spans="1:5" x14ac:dyDescent="0.25">
      <c r="A93" t="s">
        <v>69</v>
      </c>
      <c r="B93">
        <v>0.65290591744285997</v>
      </c>
      <c r="C93">
        <v>0</v>
      </c>
      <c r="D93" t="s">
        <v>52</v>
      </c>
      <c r="E93" t="s">
        <v>128</v>
      </c>
    </row>
    <row r="94" spans="1:5" x14ac:dyDescent="0.25">
      <c r="A94" t="s">
        <v>67</v>
      </c>
      <c r="B94">
        <v>5.8335994292150001E-2</v>
      </c>
      <c r="C94" s="2" t="s">
        <v>639</v>
      </c>
      <c r="D94" t="s">
        <v>52</v>
      </c>
      <c r="E94" t="s">
        <v>128</v>
      </c>
    </row>
    <row r="95" spans="1:5" x14ac:dyDescent="0.25">
      <c r="A95" t="s">
        <v>65</v>
      </c>
      <c r="B95">
        <v>-0.157177225531101</v>
      </c>
      <c r="C95" s="2" t="s">
        <v>640</v>
      </c>
      <c r="D95" t="s">
        <v>52</v>
      </c>
      <c r="E95" t="s">
        <v>128</v>
      </c>
    </row>
    <row r="96" spans="1:5" x14ac:dyDescent="0.25">
      <c r="A96" t="s">
        <v>64</v>
      </c>
      <c r="B96">
        <v>-0.13187666695129899</v>
      </c>
      <c r="C96" s="2" t="s">
        <v>641</v>
      </c>
      <c r="D96" t="s">
        <v>52</v>
      </c>
      <c r="E96" t="s">
        <v>128</v>
      </c>
    </row>
    <row r="97" spans="1:5" x14ac:dyDescent="0.25">
      <c r="A97" t="s">
        <v>62</v>
      </c>
      <c r="B97">
        <v>-0.41486239160505001</v>
      </c>
      <c r="C97">
        <v>0</v>
      </c>
      <c r="D97" t="s">
        <v>52</v>
      </c>
      <c r="E97" t="s">
        <v>128</v>
      </c>
    </row>
    <row r="98" spans="1:5" x14ac:dyDescent="0.25">
      <c r="A98" t="s">
        <v>61</v>
      </c>
      <c r="B98">
        <v>-0.45532662052540801</v>
      </c>
      <c r="C98">
        <v>0</v>
      </c>
      <c r="D98" t="s">
        <v>52</v>
      </c>
      <c r="E98" t="s">
        <v>128</v>
      </c>
    </row>
    <row r="99" spans="1:5" x14ac:dyDescent="0.25">
      <c r="A99" t="s">
        <v>60</v>
      </c>
      <c r="B99">
        <v>-0.65634842119720005</v>
      </c>
      <c r="C99">
        <v>0</v>
      </c>
      <c r="D99" t="s">
        <v>52</v>
      </c>
      <c r="E99" t="s">
        <v>128</v>
      </c>
    </row>
    <row r="100" spans="1:5" x14ac:dyDescent="0.25">
      <c r="A100" t="s">
        <v>59</v>
      </c>
      <c r="B100">
        <v>-8.88804524366794E-2</v>
      </c>
      <c r="C100" s="2" t="s">
        <v>642</v>
      </c>
      <c r="D100" t="s">
        <v>52</v>
      </c>
      <c r="E100" t="s">
        <v>128</v>
      </c>
    </row>
    <row r="101" spans="1:5" x14ac:dyDescent="0.25">
      <c r="A101" t="s">
        <v>58</v>
      </c>
      <c r="B101">
        <v>-0.77424757836551406</v>
      </c>
      <c r="C101" s="2" t="s">
        <v>643</v>
      </c>
      <c r="D101" t="s">
        <v>52</v>
      </c>
      <c r="E101" t="s">
        <v>128</v>
      </c>
    </row>
    <row r="102" spans="1:5" x14ac:dyDescent="0.25">
      <c r="A102" t="s">
        <v>56</v>
      </c>
      <c r="B102">
        <v>-0.578770925714438</v>
      </c>
      <c r="C102" s="2" t="s">
        <v>644</v>
      </c>
      <c r="D102" t="s">
        <v>52</v>
      </c>
      <c r="E102" t="s">
        <v>128</v>
      </c>
    </row>
    <row r="103" spans="1:5" x14ac:dyDescent="0.25">
      <c r="A103" t="s">
        <v>55</v>
      </c>
      <c r="B103">
        <v>-0.21710695393915</v>
      </c>
      <c r="C103" s="2" t="s">
        <v>645</v>
      </c>
      <c r="D103" t="s">
        <v>52</v>
      </c>
      <c r="E103" t="s">
        <v>128</v>
      </c>
    </row>
    <row r="104" spans="1:5" x14ac:dyDescent="0.25">
      <c r="A104" t="s">
        <v>54</v>
      </c>
      <c r="B104">
        <v>-5.4516235831150298E-2</v>
      </c>
      <c r="C104" s="2" t="s">
        <v>646</v>
      </c>
      <c r="D104" t="s">
        <v>52</v>
      </c>
      <c r="E104" t="s">
        <v>128</v>
      </c>
    </row>
    <row r="105" spans="1:5" x14ac:dyDescent="0.25">
      <c r="A105" t="s">
        <v>103</v>
      </c>
      <c r="B105">
        <v>0.34064200674846701</v>
      </c>
      <c r="C105" s="2" t="s">
        <v>647</v>
      </c>
      <c r="D105" t="s">
        <v>52</v>
      </c>
      <c r="E105" t="s">
        <v>104</v>
      </c>
    </row>
    <row r="106" spans="1:5" x14ac:dyDescent="0.25">
      <c r="A106" t="s">
        <v>102</v>
      </c>
      <c r="B106">
        <v>0.58446640018402796</v>
      </c>
      <c r="C106" s="2" t="s">
        <v>648</v>
      </c>
      <c r="D106" t="s">
        <v>52</v>
      </c>
      <c r="E106" t="s">
        <v>104</v>
      </c>
    </row>
    <row r="107" spans="1:5" x14ac:dyDescent="0.25">
      <c r="A107" t="s">
        <v>101</v>
      </c>
      <c r="B107">
        <v>0.62585223087042297</v>
      </c>
      <c r="C107">
        <v>0</v>
      </c>
      <c r="D107" t="s">
        <v>52</v>
      </c>
      <c r="E107" t="s">
        <v>104</v>
      </c>
    </row>
    <row r="108" spans="1:5" x14ac:dyDescent="0.25">
      <c r="A108" t="s">
        <v>99</v>
      </c>
      <c r="B108">
        <v>-0.39249334120705598</v>
      </c>
      <c r="C108" s="2" t="s">
        <v>649</v>
      </c>
      <c r="D108" t="s">
        <v>52</v>
      </c>
      <c r="E108" t="s">
        <v>104</v>
      </c>
    </row>
    <row r="109" spans="1:5" x14ac:dyDescent="0.25">
      <c r="A109" t="s">
        <v>98</v>
      </c>
      <c r="B109">
        <v>0.48421272360944201</v>
      </c>
      <c r="C109" s="2" t="s">
        <v>650</v>
      </c>
      <c r="D109" t="s">
        <v>52</v>
      </c>
      <c r="E109" t="s">
        <v>104</v>
      </c>
    </row>
    <row r="110" spans="1:5" x14ac:dyDescent="0.25">
      <c r="A110" t="s">
        <v>96</v>
      </c>
      <c r="B110">
        <v>-0.25413871284934197</v>
      </c>
      <c r="C110" s="2" t="s">
        <v>651</v>
      </c>
      <c r="D110" t="s">
        <v>52</v>
      </c>
      <c r="E110" t="s">
        <v>104</v>
      </c>
    </row>
    <row r="111" spans="1:5" x14ac:dyDescent="0.25">
      <c r="A111" t="s">
        <v>95</v>
      </c>
      <c r="B111">
        <v>0.38071820585878002</v>
      </c>
      <c r="C111">
        <v>0</v>
      </c>
      <c r="D111" t="s">
        <v>52</v>
      </c>
      <c r="E111" t="s">
        <v>104</v>
      </c>
    </row>
    <row r="112" spans="1:5" x14ac:dyDescent="0.25">
      <c r="A112" t="s">
        <v>93</v>
      </c>
      <c r="B112">
        <v>0.84198318700075403</v>
      </c>
      <c r="C112">
        <v>0</v>
      </c>
      <c r="D112" t="s">
        <v>52</v>
      </c>
      <c r="E112" t="s">
        <v>104</v>
      </c>
    </row>
    <row r="113" spans="1:5" x14ac:dyDescent="0.25">
      <c r="A113" t="s">
        <v>91</v>
      </c>
      <c r="B113">
        <v>0.74711104889831803</v>
      </c>
      <c r="C113">
        <v>0</v>
      </c>
      <c r="D113" t="s">
        <v>52</v>
      </c>
      <c r="E113" t="s">
        <v>104</v>
      </c>
    </row>
    <row r="114" spans="1:5" x14ac:dyDescent="0.25">
      <c r="A114" t="s">
        <v>89</v>
      </c>
      <c r="B114">
        <v>0.59080772757186995</v>
      </c>
      <c r="C114">
        <v>0</v>
      </c>
      <c r="D114" t="s">
        <v>52</v>
      </c>
      <c r="E114" t="s">
        <v>104</v>
      </c>
    </row>
    <row r="115" spans="1:5" x14ac:dyDescent="0.25">
      <c r="A115" t="s">
        <v>88</v>
      </c>
      <c r="B115">
        <v>-0.102860439504474</v>
      </c>
      <c r="C115" s="2" t="s">
        <v>652</v>
      </c>
      <c r="D115" t="s">
        <v>52</v>
      </c>
      <c r="E115" t="s">
        <v>104</v>
      </c>
    </row>
    <row r="116" spans="1:5" x14ac:dyDescent="0.25">
      <c r="A116" t="s">
        <v>87</v>
      </c>
      <c r="B116">
        <v>-0.46245531952617203</v>
      </c>
      <c r="C116">
        <v>0</v>
      </c>
      <c r="D116" t="s">
        <v>52</v>
      </c>
      <c r="E116" t="s">
        <v>104</v>
      </c>
    </row>
    <row r="117" spans="1:5" x14ac:dyDescent="0.25">
      <c r="A117" t="s">
        <v>85</v>
      </c>
      <c r="B117">
        <v>-0.16590937915100401</v>
      </c>
      <c r="C117" s="2" t="s">
        <v>653</v>
      </c>
      <c r="D117" t="s">
        <v>52</v>
      </c>
      <c r="E117" t="s">
        <v>104</v>
      </c>
    </row>
    <row r="118" spans="1:5" x14ac:dyDescent="0.25">
      <c r="A118" t="s">
        <v>83</v>
      </c>
      <c r="B118">
        <v>0.543886595584129</v>
      </c>
      <c r="C118">
        <v>0</v>
      </c>
      <c r="D118" t="s">
        <v>52</v>
      </c>
      <c r="E118" t="s">
        <v>104</v>
      </c>
    </row>
    <row r="119" spans="1:5" x14ac:dyDescent="0.25">
      <c r="A119" t="s">
        <v>82</v>
      </c>
      <c r="B119">
        <v>-0.52727678362485897</v>
      </c>
      <c r="C119" s="2" t="s">
        <v>654</v>
      </c>
      <c r="D119" t="s">
        <v>52</v>
      </c>
      <c r="E119" t="s">
        <v>104</v>
      </c>
    </row>
    <row r="120" spans="1:5" x14ac:dyDescent="0.25">
      <c r="A120" t="s">
        <v>80</v>
      </c>
      <c r="B120">
        <v>-0.65949164294804297</v>
      </c>
      <c r="C120">
        <v>0</v>
      </c>
      <c r="D120" t="s">
        <v>52</v>
      </c>
      <c r="E120" t="s">
        <v>104</v>
      </c>
    </row>
    <row r="121" spans="1:5" x14ac:dyDescent="0.25">
      <c r="A121" t="s">
        <v>79</v>
      </c>
      <c r="B121">
        <v>7.6593769151285698E-2</v>
      </c>
      <c r="C121" s="2" t="s">
        <v>655</v>
      </c>
      <c r="D121" t="s">
        <v>52</v>
      </c>
      <c r="E121" t="s">
        <v>104</v>
      </c>
    </row>
    <row r="122" spans="1:5" x14ac:dyDescent="0.25">
      <c r="A122" t="s">
        <v>77</v>
      </c>
      <c r="B122">
        <v>-0.27310133191594399</v>
      </c>
      <c r="C122" s="2" t="s">
        <v>656</v>
      </c>
      <c r="D122" t="s">
        <v>52</v>
      </c>
      <c r="E122" t="s">
        <v>104</v>
      </c>
    </row>
    <row r="123" spans="1:5" x14ac:dyDescent="0.25">
      <c r="A123" t="s">
        <v>75</v>
      </c>
      <c r="B123">
        <v>-0.42056366893965302</v>
      </c>
      <c r="C123" s="2" t="s">
        <v>657</v>
      </c>
      <c r="D123" t="s">
        <v>52</v>
      </c>
      <c r="E123" t="s">
        <v>104</v>
      </c>
    </row>
    <row r="124" spans="1:5" x14ac:dyDescent="0.25">
      <c r="A124" t="s">
        <v>74</v>
      </c>
      <c r="B124">
        <v>-5.7271097050872598E-2</v>
      </c>
      <c r="C124">
        <v>4.6211674481349603E-4</v>
      </c>
      <c r="D124" t="s">
        <v>52</v>
      </c>
      <c r="E124" t="s">
        <v>104</v>
      </c>
    </row>
    <row r="125" spans="1:5" x14ac:dyDescent="0.25">
      <c r="A125" t="s">
        <v>72</v>
      </c>
      <c r="B125">
        <v>-0.677348449352566</v>
      </c>
      <c r="C125">
        <v>0</v>
      </c>
      <c r="D125" t="s">
        <v>52</v>
      </c>
      <c r="E125" t="s">
        <v>104</v>
      </c>
    </row>
    <row r="126" spans="1:5" x14ac:dyDescent="0.25">
      <c r="A126" t="s">
        <v>71</v>
      </c>
      <c r="B126">
        <v>0.67991193450487197</v>
      </c>
      <c r="C126">
        <v>0</v>
      </c>
      <c r="D126" t="s">
        <v>52</v>
      </c>
      <c r="E126" t="s">
        <v>104</v>
      </c>
    </row>
    <row r="127" spans="1:5" x14ac:dyDescent="0.25">
      <c r="A127" t="s">
        <v>69</v>
      </c>
      <c r="B127">
        <v>-0.754443438386601</v>
      </c>
      <c r="C127">
        <v>0</v>
      </c>
      <c r="D127" t="s">
        <v>52</v>
      </c>
      <c r="E127" t="s">
        <v>104</v>
      </c>
    </row>
    <row r="128" spans="1:5" x14ac:dyDescent="0.25">
      <c r="A128" t="s">
        <v>67</v>
      </c>
      <c r="B128">
        <v>-0.34596039886235802</v>
      </c>
      <c r="C128">
        <v>0</v>
      </c>
      <c r="D128" t="s">
        <v>52</v>
      </c>
      <c r="E128" t="s">
        <v>104</v>
      </c>
    </row>
    <row r="129" spans="1:5" x14ac:dyDescent="0.25">
      <c r="A129" t="s">
        <v>65</v>
      </c>
      <c r="B129">
        <v>0.81041611861344798</v>
      </c>
      <c r="C129">
        <v>0</v>
      </c>
      <c r="D129" t="s">
        <v>52</v>
      </c>
      <c r="E129" t="s">
        <v>104</v>
      </c>
    </row>
    <row r="130" spans="1:5" x14ac:dyDescent="0.25">
      <c r="A130" t="s">
        <v>64</v>
      </c>
      <c r="B130">
        <v>0.131559288460146</v>
      </c>
      <c r="C130" s="2" t="s">
        <v>658</v>
      </c>
      <c r="D130" t="s">
        <v>52</v>
      </c>
      <c r="E130" t="s">
        <v>104</v>
      </c>
    </row>
    <row r="131" spans="1:5" x14ac:dyDescent="0.25">
      <c r="A131" t="s">
        <v>62</v>
      </c>
      <c r="B131">
        <v>0.44017664514598598</v>
      </c>
      <c r="C131">
        <v>0</v>
      </c>
      <c r="D131" t="s">
        <v>52</v>
      </c>
      <c r="E131" t="s">
        <v>104</v>
      </c>
    </row>
    <row r="132" spans="1:5" x14ac:dyDescent="0.25">
      <c r="A132" t="s">
        <v>61</v>
      </c>
      <c r="B132">
        <v>0.199677884820125</v>
      </c>
      <c r="C132" s="2" t="s">
        <v>659</v>
      </c>
      <c r="D132" t="s">
        <v>52</v>
      </c>
      <c r="E132" t="s">
        <v>104</v>
      </c>
    </row>
    <row r="133" spans="1:5" x14ac:dyDescent="0.25">
      <c r="A133" t="s">
        <v>60</v>
      </c>
      <c r="B133">
        <v>1.9583500209965701E-2</v>
      </c>
      <c r="C133">
        <v>1.9877986228224599E-2</v>
      </c>
      <c r="D133" t="s">
        <v>52</v>
      </c>
      <c r="E133" t="s">
        <v>104</v>
      </c>
    </row>
    <row r="134" spans="1:5" x14ac:dyDescent="0.25">
      <c r="A134" t="s">
        <v>59</v>
      </c>
      <c r="B134">
        <v>-0.21356169309266301</v>
      </c>
      <c r="C134" s="2" t="s">
        <v>660</v>
      </c>
      <c r="D134" t="s">
        <v>52</v>
      </c>
      <c r="E134" t="s">
        <v>104</v>
      </c>
    </row>
    <row r="135" spans="1:5" x14ac:dyDescent="0.25">
      <c r="A135" t="s">
        <v>58</v>
      </c>
      <c r="B135">
        <v>-0.516136646302916</v>
      </c>
      <c r="C135" s="2" t="s">
        <v>661</v>
      </c>
      <c r="D135" t="s">
        <v>52</v>
      </c>
      <c r="E135" t="s">
        <v>104</v>
      </c>
    </row>
    <row r="136" spans="1:5" x14ac:dyDescent="0.25">
      <c r="A136" t="s">
        <v>56</v>
      </c>
      <c r="B136">
        <v>0.33962960715884699</v>
      </c>
      <c r="C136" s="2" t="s">
        <v>662</v>
      </c>
      <c r="D136" t="s">
        <v>52</v>
      </c>
      <c r="E136" t="s">
        <v>104</v>
      </c>
    </row>
    <row r="137" spans="1:5" x14ac:dyDescent="0.25">
      <c r="A137" t="s">
        <v>55</v>
      </c>
      <c r="B137">
        <v>0.16293818881165401</v>
      </c>
      <c r="C137" s="2" t="s">
        <v>663</v>
      </c>
      <c r="D137" t="s">
        <v>52</v>
      </c>
      <c r="E137" t="s">
        <v>104</v>
      </c>
    </row>
    <row r="138" spans="1:5" x14ac:dyDescent="0.25">
      <c r="A138" t="s">
        <v>54</v>
      </c>
      <c r="B138">
        <v>0.31995936630828298</v>
      </c>
      <c r="C138" s="2" t="s">
        <v>664</v>
      </c>
      <c r="D138" t="s">
        <v>52</v>
      </c>
      <c r="E138" t="s">
        <v>104</v>
      </c>
    </row>
    <row r="139" spans="1:5" x14ac:dyDescent="0.25">
      <c r="A139" t="s">
        <v>103</v>
      </c>
      <c r="B139">
        <v>1</v>
      </c>
      <c r="C139">
        <v>0</v>
      </c>
      <c r="D139" t="s">
        <v>52</v>
      </c>
      <c r="E139" t="s">
        <v>52</v>
      </c>
    </row>
    <row r="140" spans="1:5" x14ac:dyDescent="0.25">
      <c r="A140" t="s">
        <v>102</v>
      </c>
      <c r="B140">
        <v>1</v>
      </c>
      <c r="C140">
        <v>0</v>
      </c>
      <c r="D140" t="s">
        <v>52</v>
      </c>
      <c r="E140" t="s">
        <v>52</v>
      </c>
    </row>
    <row r="141" spans="1:5" x14ac:dyDescent="0.25">
      <c r="A141" t="s">
        <v>101</v>
      </c>
      <c r="B141">
        <v>1</v>
      </c>
      <c r="C141">
        <v>0</v>
      </c>
      <c r="D141" t="s">
        <v>52</v>
      </c>
      <c r="E141" t="s">
        <v>52</v>
      </c>
    </row>
    <row r="142" spans="1:5" x14ac:dyDescent="0.25">
      <c r="A142" t="s">
        <v>99</v>
      </c>
      <c r="B142">
        <v>1</v>
      </c>
      <c r="C142">
        <v>0</v>
      </c>
      <c r="D142" t="s">
        <v>52</v>
      </c>
      <c r="E142" t="s">
        <v>52</v>
      </c>
    </row>
    <row r="143" spans="1:5" x14ac:dyDescent="0.25">
      <c r="A143" t="s">
        <v>98</v>
      </c>
      <c r="B143">
        <v>1</v>
      </c>
      <c r="C143">
        <v>0</v>
      </c>
      <c r="D143" t="s">
        <v>52</v>
      </c>
      <c r="E143" t="s">
        <v>52</v>
      </c>
    </row>
    <row r="144" spans="1:5" x14ac:dyDescent="0.25">
      <c r="A144" t="s">
        <v>96</v>
      </c>
      <c r="B144">
        <v>1</v>
      </c>
      <c r="C144">
        <v>0</v>
      </c>
      <c r="D144" t="s">
        <v>52</v>
      </c>
      <c r="E144" t="s">
        <v>52</v>
      </c>
    </row>
    <row r="145" spans="1:5" x14ac:dyDescent="0.25">
      <c r="A145" t="s">
        <v>95</v>
      </c>
      <c r="B145">
        <v>1</v>
      </c>
      <c r="C145">
        <v>0</v>
      </c>
      <c r="D145" t="s">
        <v>52</v>
      </c>
      <c r="E145" t="s">
        <v>52</v>
      </c>
    </row>
    <row r="146" spans="1:5" x14ac:dyDescent="0.25">
      <c r="A146" t="s">
        <v>93</v>
      </c>
      <c r="B146">
        <v>1</v>
      </c>
      <c r="C146">
        <v>0</v>
      </c>
      <c r="D146" t="s">
        <v>52</v>
      </c>
      <c r="E146" t="s">
        <v>52</v>
      </c>
    </row>
    <row r="147" spans="1:5" x14ac:dyDescent="0.25">
      <c r="A147" t="s">
        <v>91</v>
      </c>
      <c r="B147">
        <v>1</v>
      </c>
      <c r="C147">
        <v>0</v>
      </c>
      <c r="D147" t="s">
        <v>52</v>
      </c>
      <c r="E147" t="s">
        <v>52</v>
      </c>
    </row>
    <row r="148" spans="1:5" x14ac:dyDescent="0.25">
      <c r="A148" t="s">
        <v>89</v>
      </c>
      <c r="B148">
        <v>1</v>
      </c>
      <c r="C148">
        <v>0</v>
      </c>
      <c r="D148" t="s">
        <v>52</v>
      </c>
      <c r="E148" t="s">
        <v>52</v>
      </c>
    </row>
    <row r="149" spans="1:5" x14ac:dyDescent="0.25">
      <c r="A149" t="s">
        <v>88</v>
      </c>
      <c r="B149">
        <v>1</v>
      </c>
      <c r="C149">
        <v>0</v>
      </c>
      <c r="D149" t="s">
        <v>52</v>
      </c>
      <c r="E149" t="s">
        <v>52</v>
      </c>
    </row>
    <row r="150" spans="1:5" x14ac:dyDescent="0.25">
      <c r="A150" t="s">
        <v>87</v>
      </c>
      <c r="B150">
        <v>1</v>
      </c>
      <c r="C150">
        <v>0</v>
      </c>
      <c r="D150" t="s">
        <v>52</v>
      </c>
      <c r="E150" t="s">
        <v>52</v>
      </c>
    </row>
    <row r="151" spans="1:5" x14ac:dyDescent="0.25">
      <c r="A151" t="s">
        <v>85</v>
      </c>
      <c r="B151">
        <v>1</v>
      </c>
      <c r="C151">
        <v>0</v>
      </c>
      <c r="D151" t="s">
        <v>52</v>
      </c>
      <c r="E151" t="s">
        <v>52</v>
      </c>
    </row>
    <row r="152" spans="1:5" x14ac:dyDescent="0.25">
      <c r="A152" t="s">
        <v>83</v>
      </c>
      <c r="B152">
        <v>1</v>
      </c>
      <c r="C152">
        <v>0</v>
      </c>
      <c r="D152" t="s">
        <v>52</v>
      </c>
      <c r="E152" t="s">
        <v>52</v>
      </c>
    </row>
    <row r="153" spans="1:5" x14ac:dyDescent="0.25">
      <c r="A153" t="s">
        <v>82</v>
      </c>
      <c r="B153">
        <v>1</v>
      </c>
      <c r="C153">
        <v>0</v>
      </c>
      <c r="D153" t="s">
        <v>52</v>
      </c>
      <c r="E153" t="s">
        <v>52</v>
      </c>
    </row>
    <row r="154" spans="1:5" x14ac:dyDescent="0.25">
      <c r="A154" t="s">
        <v>80</v>
      </c>
      <c r="B154">
        <v>1</v>
      </c>
      <c r="C154">
        <v>0</v>
      </c>
      <c r="D154" t="s">
        <v>52</v>
      </c>
      <c r="E154" t="s">
        <v>52</v>
      </c>
    </row>
    <row r="155" spans="1:5" x14ac:dyDescent="0.25">
      <c r="A155" t="s">
        <v>79</v>
      </c>
      <c r="B155">
        <v>1</v>
      </c>
      <c r="C155">
        <v>0</v>
      </c>
      <c r="D155" t="s">
        <v>52</v>
      </c>
      <c r="E155" t="s">
        <v>52</v>
      </c>
    </row>
    <row r="156" spans="1:5" x14ac:dyDescent="0.25">
      <c r="A156" t="s">
        <v>77</v>
      </c>
      <c r="B156">
        <v>1</v>
      </c>
      <c r="C156">
        <v>0</v>
      </c>
      <c r="D156" t="s">
        <v>52</v>
      </c>
      <c r="E156" t="s">
        <v>52</v>
      </c>
    </row>
    <row r="157" spans="1:5" x14ac:dyDescent="0.25">
      <c r="A157" t="s">
        <v>75</v>
      </c>
      <c r="B157">
        <v>1</v>
      </c>
      <c r="C157">
        <v>0</v>
      </c>
      <c r="D157" t="s">
        <v>52</v>
      </c>
      <c r="E157" t="s">
        <v>52</v>
      </c>
    </row>
    <row r="158" spans="1:5" x14ac:dyDescent="0.25">
      <c r="A158" t="s">
        <v>74</v>
      </c>
      <c r="B158">
        <v>1</v>
      </c>
      <c r="C158">
        <v>0</v>
      </c>
      <c r="D158" t="s">
        <v>52</v>
      </c>
      <c r="E158" t="s">
        <v>52</v>
      </c>
    </row>
    <row r="159" spans="1:5" x14ac:dyDescent="0.25">
      <c r="A159" t="s">
        <v>72</v>
      </c>
      <c r="B159">
        <v>1</v>
      </c>
      <c r="C159">
        <v>0</v>
      </c>
      <c r="D159" t="s">
        <v>52</v>
      </c>
      <c r="E159" t="s">
        <v>52</v>
      </c>
    </row>
    <row r="160" spans="1:5" x14ac:dyDescent="0.25">
      <c r="A160" t="s">
        <v>71</v>
      </c>
      <c r="B160">
        <v>1</v>
      </c>
      <c r="C160">
        <v>0</v>
      </c>
      <c r="D160" t="s">
        <v>52</v>
      </c>
      <c r="E160" t="s">
        <v>52</v>
      </c>
    </row>
    <row r="161" spans="1:5" x14ac:dyDescent="0.25">
      <c r="A161" t="s">
        <v>69</v>
      </c>
      <c r="B161">
        <v>1</v>
      </c>
      <c r="C161">
        <v>0</v>
      </c>
      <c r="D161" t="s">
        <v>52</v>
      </c>
      <c r="E161" t="s">
        <v>52</v>
      </c>
    </row>
    <row r="162" spans="1:5" x14ac:dyDescent="0.25">
      <c r="A162" t="s">
        <v>67</v>
      </c>
      <c r="B162">
        <v>1</v>
      </c>
      <c r="C162">
        <v>0</v>
      </c>
      <c r="D162" t="s">
        <v>52</v>
      </c>
      <c r="E162" t="s">
        <v>52</v>
      </c>
    </row>
    <row r="163" spans="1:5" x14ac:dyDescent="0.25">
      <c r="A163" t="s">
        <v>65</v>
      </c>
      <c r="B163">
        <v>1</v>
      </c>
      <c r="C163">
        <v>0</v>
      </c>
      <c r="D163" t="s">
        <v>52</v>
      </c>
      <c r="E163" t="s">
        <v>52</v>
      </c>
    </row>
    <row r="164" spans="1:5" x14ac:dyDescent="0.25">
      <c r="A164" t="s">
        <v>64</v>
      </c>
      <c r="B164">
        <v>1</v>
      </c>
      <c r="C164">
        <v>0</v>
      </c>
      <c r="D164" t="s">
        <v>52</v>
      </c>
      <c r="E164" t="s">
        <v>52</v>
      </c>
    </row>
    <row r="165" spans="1:5" x14ac:dyDescent="0.25">
      <c r="A165" t="s">
        <v>62</v>
      </c>
      <c r="B165">
        <v>1</v>
      </c>
      <c r="C165">
        <v>0</v>
      </c>
      <c r="D165" t="s">
        <v>52</v>
      </c>
      <c r="E165" t="s">
        <v>52</v>
      </c>
    </row>
    <row r="166" spans="1:5" x14ac:dyDescent="0.25">
      <c r="A166" t="s">
        <v>61</v>
      </c>
      <c r="B166">
        <v>1</v>
      </c>
      <c r="C166">
        <v>0</v>
      </c>
      <c r="D166" t="s">
        <v>52</v>
      </c>
      <c r="E166" t="s">
        <v>52</v>
      </c>
    </row>
    <row r="167" spans="1:5" x14ac:dyDescent="0.25">
      <c r="A167" t="s">
        <v>60</v>
      </c>
      <c r="B167">
        <v>1</v>
      </c>
      <c r="C167">
        <v>0</v>
      </c>
      <c r="D167" t="s">
        <v>52</v>
      </c>
      <c r="E167" t="s">
        <v>52</v>
      </c>
    </row>
    <row r="168" spans="1:5" x14ac:dyDescent="0.25">
      <c r="A168" t="s">
        <v>59</v>
      </c>
      <c r="B168">
        <v>1</v>
      </c>
      <c r="C168">
        <v>0</v>
      </c>
      <c r="D168" t="s">
        <v>52</v>
      </c>
      <c r="E168" t="s">
        <v>52</v>
      </c>
    </row>
    <row r="169" spans="1:5" x14ac:dyDescent="0.25">
      <c r="A169" t="s">
        <v>58</v>
      </c>
      <c r="B169">
        <v>1</v>
      </c>
      <c r="C169">
        <v>0</v>
      </c>
      <c r="D169" t="s">
        <v>52</v>
      </c>
      <c r="E169" t="s">
        <v>52</v>
      </c>
    </row>
    <row r="170" spans="1:5" x14ac:dyDescent="0.25">
      <c r="A170" t="s">
        <v>56</v>
      </c>
      <c r="B170">
        <v>1</v>
      </c>
      <c r="C170">
        <v>0</v>
      </c>
      <c r="D170" t="s">
        <v>52</v>
      </c>
      <c r="E170" t="s">
        <v>52</v>
      </c>
    </row>
    <row r="171" spans="1:5" x14ac:dyDescent="0.25">
      <c r="A171" t="s">
        <v>55</v>
      </c>
      <c r="B171">
        <v>1</v>
      </c>
      <c r="C171">
        <v>0</v>
      </c>
      <c r="D171" t="s">
        <v>52</v>
      </c>
      <c r="E171" t="s">
        <v>52</v>
      </c>
    </row>
    <row r="172" spans="1:5" x14ac:dyDescent="0.25">
      <c r="A172" t="s">
        <v>54</v>
      </c>
      <c r="B172">
        <v>1</v>
      </c>
      <c r="C172">
        <v>0</v>
      </c>
      <c r="D172" t="s">
        <v>52</v>
      </c>
      <c r="E172" t="s">
        <v>5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D6581-2913-4384-8FA3-0948813CE192}">
  <dimension ref="A1:E682"/>
  <sheetViews>
    <sheetView workbookViewId="0"/>
  </sheetViews>
  <sheetFormatPr defaultRowHeight="15" x14ac:dyDescent="0.25"/>
  <sheetData>
    <row r="1" spans="1:5" x14ac:dyDescent="0.25">
      <c r="A1" s="4" t="s">
        <v>4698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0.18561720780795901</v>
      </c>
      <c r="C3" s="2" t="s">
        <v>665</v>
      </c>
      <c r="D3" t="s">
        <v>165</v>
      </c>
      <c r="E3" t="s">
        <v>15</v>
      </c>
    </row>
    <row r="4" spans="1:5" x14ac:dyDescent="0.25">
      <c r="A4" t="s">
        <v>102</v>
      </c>
      <c r="B4">
        <v>-9.5105698938845101E-2</v>
      </c>
      <c r="C4" s="2" t="s">
        <v>666</v>
      </c>
      <c r="D4" t="s">
        <v>165</v>
      </c>
      <c r="E4" t="s">
        <v>15</v>
      </c>
    </row>
    <row r="5" spans="1:5" x14ac:dyDescent="0.25">
      <c r="A5" t="s">
        <v>101</v>
      </c>
      <c r="B5">
        <v>0.37051497377343101</v>
      </c>
      <c r="C5" s="2" t="s">
        <v>667</v>
      </c>
      <c r="D5" t="s">
        <v>165</v>
      </c>
      <c r="E5" t="s">
        <v>15</v>
      </c>
    </row>
    <row r="6" spans="1:5" x14ac:dyDescent="0.25">
      <c r="A6" t="s">
        <v>99</v>
      </c>
      <c r="B6">
        <v>0.34893496065399998</v>
      </c>
      <c r="C6" s="2" t="s">
        <v>668</v>
      </c>
      <c r="D6" t="s">
        <v>165</v>
      </c>
      <c r="E6" t="s">
        <v>15</v>
      </c>
    </row>
    <row r="7" spans="1:5" x14ac:dyDescent="0.25">
      <c r="A7" t="s">
        <v>98</v>
      </c>
      <c r="B7">
        <v>-0.124878444587426</v>
      </c>
      <c r="C7" s="2" t="s">
        <v>669</v>
      </c>
      <c r="D7" t="s">
        <v>165</v>
      </c>
      <c r="E7" t="s">
        <v>15</v>
      </c>
    </row>
    <row r="8" spans="1:5" x14ac:dyDescent="0.25">
      <c r="A8" t="s">
        <v>96</v>
      </c>
      <c r="B8">
        <v>0.66328943408376195</v>
      </c>
      <c r="C8">
        <v>0</v>
      </c>
      <c r="D8" t="s">
        <v>165</v>
      </c>
      <c r="E8" t="s">
        <v>15</v>
      </c>
    </row>
    <row r="9" spans="1:5" x14ac:dyDescent="0.25">
      <c r="A9" t="s">
        <v>95</v>
      </c>
      <c r="B9">
        <v>-0.14454711670723799</v>
      </c>
      <c r="C9" s="2" t="s">
        <v>670</v>
      </c>
      <c r="D9" t="s">
        <v>165</v>
      </c>
      <c r="E9" t="s">
        <v>15</v>
      </c>
    </row>
    <row r="10" spans="1:5" x14ac:dyDescent="0.25">
      <c r="A10" t="s">
        <v>93</v>
      </c>
      <c r="B10">
        <v>0.35655323947235701</v>
      </c>
      <c r="C10" s="2" t="s">
        <v>671</v>
      </c>
      <c r="D10" t="s">
        <v>165</v>
      </c>
      <c r="E10" t="s">
        <v>15</v>
      </c>
    </row>
    <row r="11" spans="1:5" x14ac:dyDescent="0.25">
      <c r="A11" t="s">
        <v>91</v>
      </c>
      <c r="B11">
        <v>0.216871414372063</v>
      </c>
      <c r="C11" s="2" t="s">
        <v>672</v>
      </c>
      <c r="D11" t="s">
        <v>165</v>
      </c>
      <c r="E11" t="s">
        <v>15</v>
      </c>
    </row>
    <row r="12" spans="1:5" x14ac:dyDescent="0.25">
      <c r="A12" t="s">
        <v>89</v>
      </c>
      <c r="B12">
        <v>0.606676254289096</v>
      </c>
      <c r="C12">
        <v>0</v>
      </c>
      <c r="D12" t="s">
        <v>165</v>
      </c>
      <c r="E12" t="s">
        <v>15</v>
      </c>
    </row>
    <row r="13" spans="1:5" x14ac:dyDescent="0.25">
      <c r="A13" t="s">
        <v>88</v>
      </c>
      <c r="B13">
        <v>-0.23956438047456</v>
      </c>
      <c r="C13" s="2" t="s">
        <v>673</v>
      </c>
      <c r="D13" t="s">
        <v>165</v>
      </c>
      <c r="E13" t="s">
        <v>15</v>
      </c>
    </row>
    <row r="14" spans="1:5" x14ac:dyDescent="0.25">
      <c r="A14" t="s">
        <v>87</v>
      </c>
      <c r="B14">
        <v>0.134382273598423</v>
      </c>
      <c r="C14" s="2" t="s">
        <v>674</v>
      </c>
      <c r="D14" t="s">
        <v>165</v>
      </c>
      <c r="E14" t="s">
        <v>15</v>
      </c>
    </row>
    <row r="15" spans="1:5" x14ac:dyDescent="0.25">
      <c r="A15" t="s">
        <v>85</v>
      </c>
      <c r="B15">
        <v>0.20469979074369599</v>
      </c>
      <c r="C15" s="2" t="s">
        <v>675</v>
      </c>
      <c r="D15" t="s">
        <v>165</v>
      </c>
      <c r="E15" t="s">
        <v>15</v>
      </c>
    </row>
    <row r="16" spans="1:5" x14ac:dyDescent="0.25">
      <c r="A16" t="s">
        <v>83</v>
      </c>
      <c r="B16">
        <v>0.63233268013238297</v>
      </c>
      <c r="C16">
        <v>0</v>
      </c>
      <c r="D16" t="s">
        <v>165</v>
      </c>
      <c r="E16" t="s">
        <v>15</v>
      </c>
    </row>
    <row r="17" spans="1:5" x14ac:dyDescent="0.25">
      <c r="A17" t="s">
        <v>82</v>
      </c>
      <c r="B17">
        <v>0.46376528846330101</v>
      </c>
      <c r="C17" s="2" t="s">
        <v>676</v>
      </c>
      <c r="D17" t="s">
        <v>165</v>
      </c>
      <c r="E17" t="s">
        <v>15</v>
      </c>
    </row>
    <row r="18" spans="1:5" x14ac:dyDescent="0.25">
      <c r="A18" t="s">
        <v>80</v>
      </c>
      <c r="B18">
        <v>0.117256837652276</v>
      </c>
      <c r="C18" s="2" t="s">
        <v>677</v>
      </c>
      <c r="D18" t="s">
        <v>165</v>
      </c>
      <c r="E18" t="s">
        <v>15</v>
      </c>
    </row>
    <row r="19" spans="1:5" x14ac:dyDescent="0.25">
      <c r="A19" t="s">
        <v>79</v>
      </c>
      <c r="B19">
        <v>-0.114573972820322</v>
      </c>
      <c r="C19" s="2" t="s">
        <v>678</v>
      </c>
      <c r="D19" t="s">
        <v>165</v>
      </c>
      <c r="E19" t="s">
        <v>15</v>
      </c>
    </row>
    <row r="20" spans="1:5" x14ac:dyDescent="0.25">
      <c r="A20" t="s">
        <v>77</v>
      </c>
      <c r="B20">
        <v>0.24909738482294899</v>
      </c>
      <c r="C20" s="2" t="s">
        <v>679</v>
      </c>
      <c r="D20" t="s">
        <v>165</v>
      </c>
      <c r="E20" t="s">
        <v>15</v>
      </c>
    </row>
    <row r="21" spans="1:5" x14ac:dyDescent="0.25">
      <c r="A21" t="s">
        <v>75</v>
      </c>
      <c r="B21">
        <v>0.41787090996864801</v>
      </c>
      <c r="C21" s="2" t="s">
        <v>680</v>
      </c>
      <c r="D21" t="s">
        <v>165</v>
      </c>
      <c r="E21" t="s">
        <v>15</v>
      </c>
    </row>
    <row r="22" spans="1:5" x14ac:dyDescent="0.25">
      <c r="A22" t="s">
        <v>74</v>
      </c>
      <c r="B22">
        <v>-0.12863089751163301</v>
      </c>
      <c r="C22" s="2" t="s">
        <v>681</v>
      </c>
      <c r="D22" t="s">
        <v>165</v>
      </c>
      <c r="E22" t="s">
        <v>15</v>
      </c>
    </row>
    <row r="23" spans="1:5" x14ac:dyDescent="0.25">
      <c r="A23" t="s">
        <v>72</v>
      </c>
      <c r="B23">
        <v>0.51881920700897799</v>
      </c>
      <c r="C23">
        <v>0</v>
      </c>
      <c r="D23" t="s">
        <v>165</v>
      </c>
      <c r="E23" t="s">
        <v>15</v>
      </c>
    </row>
    <row r="24" spans="1:5" x14ac:dyDescent="0.25">
      <c r="A24" t="s">
        <v>71</v>
      </c>
      <c r="B24">
        <v>-0.13628734593068101</v>
      </c>
      <c r="C24" s="2" t="s">
        <v>682</v>
      </c>
      <c r="D24" t="s">
        <v>165</v>
      </c>
      <c r="E24" t="s">
        <v>15</v>
      </c>
    </row>
    <row r="25" spans="1:5" x14ac:dyDescent="0.25">
      <c r="A25" t="s">
        <v>69</v>
      </c>
      <c r="B25">
        <v>0.37907200231905702</v>
      </c>
      <c r="C25">
        <v>0</v>
      </c>
      <c r="D25" t="s">
        <v>165</v>
      </c>
      <c r="E25" t="s">
        <v>15</v>
      </c>
    </row>
    <row r="26" spans="1:5" x14ac:dyDescent="0.25">
      <c r="A26" t="s">
        <v>67</v>
      </c>
      <c r="B26">
        <v>0.25923311556012302</v>
      </c>
      <c r="C26" s="2" t="s">
        <v>683</v>
      </c>
      <c r="D26" t="s">
        <v>165</v>
      </c>
      <c r="E26" t="s">
        <v>15</v>
      </c>
    </row>
    <row r="27" spans="1:5" x14ac:dyDescent="0.25">
      <c r="A27" t="s">
        <v>65</v>
      </c>
      <c r="B27">
        <v>-3.9060291622234997E-2</v>
      </c>
      <c r="C27">
        <v>9.7121561738532605E-2</v>
      </c>
      <c r="D27" t="s">
        <v>165</v>
      </c>
      <c r="E27" t="s">
        <v>15</v>
      </c>
    </row>
    <row r="28" spans="1:5" x14ac:dyDescent="0.25">
      <c r="A28" t="s">
        <v>64</v>
      </c>
      <c r="B28">
        <v>0.24813623832347401</v>
      </c>
      <c r="C28" s="2" t="s">
        <v>684</v>
      </c>
      <c r="D28" t="s">
        <v>165</v>
      </c>
      <c r="E28" t="s">
        <v>15</v>
      </c>
    </row>
    <row r="29" spans="1:5" x14ac:dyDescent="0.25">
      <c r="A29" t="s">
        <v>62</v>
      </c>
      <c r="B29">
        <v>-1.1274655202557099E-2</v>
      </c>
      <c r="C29">
        <v>8.03429396601959E-2</v>
      </c>
      <c r="D29" t="s">
        <v>165</v>
      </c>
      <c r="E29" t="s">
        <v>15</v>
      </c>
    </row>
    <row r="30" spans="1:5" x14ac:dyDescent="0.25">
      <c r="A30" t="s">
        <v>61</v>
      </c>
      <c r="B30">
        <v>0.12328709142635</v>
      </c>
      <c r="C30" s="2" t="s">
        <v>685</v>
      </c>
      <c r="D30" t="s">
        <v>165</v>
      </c>
      <c r="E30" t="s">
        <v>15</v>
      </c>
    </row>
    <row r="31" spans="1:5" x14ac:dyDescent="0.25">
      <c r="A31" t="s">
        <v>60</v>
      </c>
      <c r="B31">
        <v>0.53171273239365302</v>
      </c>
      <c r="C31">
        <v>0</v>
      </c>
      <c r="D31" t="s">
        <v>165</v>
      </c>
      <c r="E31" t="s">
        <v>15</v>
      </c>
    </row>
    <row r="32" spans="1:5" x14ac:dyDescent="0.25">
      <c r="A32" t="s">
        <v>59</v>
      </c>
      <c r="B32">
        <v>-2.5900286504313801E-2</v>
      </c>
      <c r="C32">
        <v>8.0121808817601599E-4</v>
      </c>
      <c r="D32" t="s">
        <v>165</v>
      </c>
      <c r="E32" t="s">
        <v>15</v>
      </c>
    </row>
    <row r="33" spans="1:5" x14ac:dyDescent="0.25">
      <c r="A33" t="s">
        <v>58</v>
      </c>
      <c r="B33">
        <v>-0.22535649029094901</v>
      </c>
      <c r="C33" s="2" t="s">
        <v>686</v>
      </c>
      <c r="D33" t="s">
        <v>165</v>
      </c>
      <c r="E33" t="s">
        <v>15</v>
      </c>
    </row>
    <row r="34" spans="1:5" x14ac:dyDescent="0.25">
      <c r="A34" t="s">
        <v>56</v>
      </c>
      <c r="B34">
        <v>0.386092116000537</v>
      </c>
      <c r="C34" s="2" t="s">
        <v>687</v>
      </c>
      <c r="D34" t="s">
        <v>165</v>
      </c>
      <c r="E34" t="s">
        <v>15</v>
      </c>
    </row>
    <row r="35" spans="1:5" x14ac:dyDescent="0.25">
      <c r="A35" t="s">
        <v>55</v>
      </c>
      <c r="B35">
        <v>0.32758666320996599</v>
      </c>
      <c r="C35" s="2" t="s">
        <v>688</v>
      </c>
      <c r="D35" t="s">
        <v>165</v>
      </c>
      <c r="E35" t="s">
        <v>15</v>
      </c>
    </row>
    <row r="36" spans="1:5" x14ac:dyDescent="0.25">
      <c r="A36" t="s">
        <v>54</v>
      </c>
      <c r="B36">
        <v>0.58719045316712604</v>
      </c>
      <c r="C36">
        <v>0</v>
      </c>
      <c r="D36" t="s">
        <v>165</v>
      </c>
      <c r="E36" t="s">
        <v>15</v>
      </c>
    </row>
    <row r="37" spans="1:5" x14ac:dyDescent="0.25">
      <c r="A37" t="s">
        <v>103</v>
      </c>
      <c r="B37">
        <v>0.177530748596711</v>
      </c>
      <c r="C37" s="2" t="s">
        <v>689</v>
      </c>
      <c r="D37" t="s">
        <v>165</v>
      </c>
      <c r="E37" t="s">
        <v>16</v>
      </c>
    </row>
    <row r="38" spans="1:5" x14ac:dyDescent="0.25">
      <c r="A38" t="s">
        <v>102</v>
      </c>
      <c r="B38">
        <v>-0.52608368861705102</v>
      </c>
      <c r="C38" s="2" t="s">
        <v>690</v>
      </c>
      <c r="D38" t="s">
        <v>165</v>
      </c>
      <c r="E38" t="s">
        <v>16</v>
      </c>
    </row>
    <row r="39" spans="1:5" x14ac:dyDescent="0.25">
      <c r="A39" t="s">
        <v>101</v>
      </c>
      <c r="B39">
        <v>-0.30910522939285101</v>
      </c>
      <c r="C39" s="2" t="s">
        <v>691</v>
      </c>
      <c r="D39" t="s">
        <v>165</v>
      </c>
      <c r="E39" t="s">
        <v>16</v>
      </c>
    </row>
    <row r="40" spans="1:5" x14ac:dyDescent="0.25">
      <c r="A40" t="s">
        <v>99</v>
      </c>
      <c r="B40">
        <v>0.34106817535311301</v>
      </c>
      <c r="C40" s="2" t="s">
        <v>692</v>
      </c>
      <c r="D40" t="s">
        <v>165</v>
      </c>
      <c r="E40" t="s">
        <v>16</v>
      </c>
    </row>
    <row r="41" spans="1:5" x14ac:dyDescent="0.25">
      <c r="A41" t="s">
        <v>98</v>
      </c>
      <c r="B41">
        <v>-0.235839469525738</v>
      </c>
      <c r="C41" s="2" t="s">
        <v>693</v>
      </c>
      <c r="D41" t="s">
        <v>165</v>
      </c>
      <c r="E41" t="s">
        <v>16</v>
      </c>
    </row>
    <row r="42" spans="1:5" x14ac:dyDescent="0.25">
      <c r="A42" t="s">
        <v>96</v>
      </c>
      <c r="B42">
        <v>0.47201361404966302</v>
      </c>
      <c r="C42">
        <v>0</v>
      </c>
      <c r="D42" t="s">
        <v>165</v>
      </c>
      <c r="E42" t="s">
        <v>16</v>
      </c>
    </row>
    <row r="43" spans="1:5" x14ac:dyDescent="0.25">
      <c r="A43" t="s">
        <v>95</v>
      </c>
      <c r="B43">
        <v>-6.87827780466891E-2</v>
      </c>
      <c r="C43" s="2" t="s">
        <v>694</v>
      </c>
      <c r="D43" t="s">
        <v>165</v>
      </c>
      <c r="E43" t="s">
        <v>16</v>
      </c>
    </row>
    <row r="44" spans="1:5" x14ac:dyDescent="0.25">
      <c r="A44" t="s">
        <v>93</v>
      </c>
      <c r="B44">
        <v>0.33433484640104399</v>
      </c>
      <c r="C44" s="2" t="s">
        <v>695</v>
      </c>
      <c r="D44" t="s">
        <v>165</v>
      </c>
      <c r="E44" t="s">
        <v>16</v>
      </c>
    </row>
    <row r="45" spans="1:5" x14ac:dyDescent="0.25">
      <c r="A45" t="s">
        <v>91</v>
      </c>
      <c r="B45">
        <v>-0.91098880036867502</v>
      </c>
      <c r="C45">
        <v>0</v>
      </c>
      <c r="D45" t="s">
        <v>165</v>
      </c>
      <c r="E45" t="s">
        <v>16</v>
      </c>
    </row>
    <row r="46" spans="1:5" x14ac:dyDescent="0.25">
      <c r="A46" t="s">
        <v>89</v>
      </c>
      <c r="B46">
        <v>-0.31001142310326801</v>
      </c>
      <c r="C46" s="2" t="s">
        <v>696</v>
      </c>
      <c r="D46" t="s">
        <v>165</v>
      </c>
      <c r="E46" t="s">
        <v>16</v>
      </c>
    </row>
    <row r="47" spans="1:5" x14ac:dyDescent="0.25">
      <c r="A47" t="s">
        <v>88</v>
      </c>
      <c r="B47">
        <v>0.124160323030477</v>
      </c>
      <c r="C47" s="2" t="s">
        <v>697</v>
      </c>
      <c r="D47" t="s">
        <v>165</v>
      </c>
      <c r="E47" t="s">
        <v>16</v>
      </c>
    </row>
    <row r="48" spans="1:5" x14ac:dyDescent="0.25">
      <c r="A48" t="s">
        <v>87</v>
      </c>
      <c r="B48">
        <v>3.5388360624796202E-2</v>
      </c>
      <c r="C48">
        <v>1.4462305506912599E-3</v>
      </c>
      <c r="D48" t="s">
        <v>165</v>
      </c>
      <c r="E48" t="s">
        <v>16</v>
      </c>
    </row>
    <row r="49" spans="1:5" x14ac:dyDescent="0.25">
      <c r="A49" t="s">
        <v>85</v>
      </c>
      <c r="B49">
        <v>0.59638493176712204</v>
      </c>
      <c r="C49">
        <v>0</v>
      </c>
      <c r="D49" t="s">
        <v>165</v>
      </c>
      <c r="E49" t="s">
        <v>16</v>
      </c>
    </row>
    <row r="50" spans="1:5" x14ac:dyDescent="0.25">
      <c r="A50" t="s">
        <v>83</v>
      </c>
      <c r="B50">
        <v>0.309998504292472</v>
      </c>
      <c r="C50" s="2" t="s">
        <v>698</v>
      </c>
      <c r="D50" t="s">
        <v>165</v>
      </c>
      <c r="E50" t="s">
        <v>16</v>
      </c>
    </row>
    <row r="51" spans="1:5" x14ac:dyDescent="0.25">
      <c r="A51" t="s">
        <v>82</v>
      </c>
      <c r="B51">
        <v>-0.29221626416705299</v>
      </c>
      <c r="C51" s="2" t="s">
        <v>699</v>
      </c>
      <c r="D51" t="s">
        <v>165</v>
      </c>
      <c r="E51" t="s">
        <v>16</v>
      </c>
    </row>
    <row r="52" spans="1:5" x14ac:dyDescent="0.25">
      <c r="A52" t="s">
        <v>80</v>
      </c>
      <c r="B52">
        <v>-0.54220253275364605</v>
      </c>
      <c r="C52">
        <v>0</v>
      </c>
      <c r="D52" t="s">
        <v>165</v>
      </c>
      <c r="E52" t="s">
        <v>16</v>
      </c>
    </row>
    <row r="53" spans="1:5" x14ac:dyDescent="0.25">
      <c r="A53" t="s">
        <v>79</v>
      </c>
      <c r="B53">
        <v>0.181017793786447</v>
      </c>
      <c r="C53" s="2" t="s">
        <v>700</v>
      </c>
      <c r="D53" t="s">
        <v>165</v>
      </c>
      <c r="E53" t="s">
        <v>16</v>
      </c>
    </row>
    <row r="54" spans="1:5" x14ac:dyDescent="0.25">
      <c r="A54" t="s">
        <v>77</v>
      </c>
      <c r="B54">
        <v>0.60386236708502605</v>
      </c>
      <c r="C54" s="2" t="s">
        <v>701</v>
      </c>
      <c r="D54" t="s">
        <v>165</v>
      </c>
      <c r="E54" t="s">
        <v>16</v>
      </c>
    </row>
    <row r="55" spans="1:5" x14ac:dyDescent="0.25">
      <c r="A55" t="s">
        <v>75</v>
      </c>
      <c r="B55">
        <v>0.70951078355492203</v>
      </c>
      <c r="C55">
        <v>0</v>
      </c>
      <c r="D55" t="s">
        <v>165</v>
      </c>
      <c r="E55" t="s">
        <v>16</v>
      </c>
    </row>
    <row r="56" spans="1:5" x14ac:dyDescent="0.25">
      <c r="A56" t="s">
        <v>74</v>
      </c>
      <c r="B56">
        <v>-0.194587939613799</v>
      </c>
      <c r="C56" s="2" t="s">
        <v>702</v>
      </c>
      <c r="D56" t="s">
        <v>165</v>
      </c>
      <c r="E56" t="s">
        <v>16</v>
      </c>
    </row>
    <row r="57" spans="1:5" x14ac:dyDescent="0.25">
      <c r="A57" t="s">
        <v>72</v>
      </c>
      <c r="B57">
        <v>-0.63550584730930604</v>
      </c>
      <c r="C57">
        <v>0</v>
      </c>
      <c r="D57" t="s">
        <v>165</v>
      </c>
      <c r="E57" t="s">
        <v>16</v>
      </c>
    </row>
    <row r="58" spans="1:5" x14ac:dyDescent="0.25">
      <c r="A58" t="s">
        <v>71</v>
      </c>
      <c r="B58">
        <v>-0.18672242712628301</v>
      </c>
      <c r="C58" s="2" t="s">
        <v>703</v>
      </c>
      <c r="D58" t="s">
        <v>165</v>
      </c>
      <c r="E58" t="s">
        <v>16</v>
      </c>
    </row>
    <row r="59" spans="1:5" x14ac:dyDescent="0.25">
      <c r="A59" t="s">
        <v>69</v>
      </c>
      <c r="B59">
        <v>-0.41659201277795399</v>
      </c>
      <c r="C59">
        <v>0</v>
      </c>
      <c r="D59" t="s">
        <v>165</v>
      </c>
      <c r="E59" t="s">
        <v>16</v>
      </c>
    </row>
    <row r="60" spans="1:5" x14ac:dyDescent="0.25">
      <c r="A60" t="s">
        <v>67</v>
      </c>
      <c r="B60">
        <v>-0.36441956579255502</v>
      </c>
      <c r="C60">
        <v>0</v>
      </c>
      <c r="D60" t="s">
        <v>165</v>
      </c>
      <c r="E60" t="s">
        <v>16</v>
      </c>
    </row>
    <row r="61" spans="1:5" x14ac:dyDescent="0.25">
      <c r="A61" t="s">
        <v>65</v>
      </c>
      <c r="B61">
        <v>-0.22426494878754599</v>
      </c>
      <c r="C61" s="2" t="s">
        <v>704</v>
      </c>
      <c r="D61" t="s">
        <v>165</v>
      </c>
      <c r="E61" t="s">
        <v>16</v>
      </c>
    </row>
    <row r="62" spans="1:5" x14ac:dyDescent="0.25">
      <c r="A62" t="s">
        <v>64</v>
      </c>
      <c r="B62">
        <v>0.21675089880250301</v>
      </c>
      <c r="C62" s="2" t="s">
        <v>705</v>
      </c>
      <c r="D62" t="s">
        <v>165</v>
      </c>
      <c r="E62" t="s">
        <v>16</v>
      </c>
    </row>
    <row r="63" spans="1:5" x14ac:dyDescent="0.25">
      <c r="A63" t="s">
        <v>62</v>
      </c>
      <c r="B63">
        <v>-0.440209198616483</v>
      </c>
      <c r="C63">
        <v>0</v>
      </c>
      <c r="D63" t="s">
        <v>165</v>
      </c>
      <c r="E63" t="s">
        <v>16</v>
      </c>
    </row>
    <row r="64" spans="1:5" x14ac:dyDescent="0.25">
      <c r="A64" t="s">
        <v>61</v>
      </c>
      <c r="B64">
        <v>-0.184893803981107</v>
      </c>
      <c r="C64" s="2" t="s">
        <v>706</v>
      </c>
      <c r="D64" t="s">
        <v>165</v>
      </c>
      <c r="E64" t="s">
        <v>16</v>
      </c>
    </row>
    <row r="65" spans="1:5" x14ac:dyDescent="0.25">
      <c r="A65" t="s">
        <v>60</v>
      </c>
      <c r="B65">
        <v>0.25269355298454099</v>
      </c>
      <c r="C65" s="2" t="s">
        <v>707</v>
      </c>
      <c r="D65" t="s">
        <v>165</v>
      </c>
      <c r="E65" t="s">
        <v>16</v>
      </c>
    </row>
    <row r="66" spans="1:5" x14ac:dyDescent="0.25">
      <c r="A66" t="s">
        <v>59</v>
      </c>
      <c r="B66">
        <v>-0.292134070590785</v>
      </c>
      <c r="C66">
        <v>0</v>
      </c>
      <c r="D66" t="s">
        <v>165</v>
      </c>
      <c r="E66" t="s">
        <v>16</v>
      </c>
    </row>
    <row r="67" spans="1:5" x14ac:dyDescent="0.25">
      <c r="A67" t="s">
        <v>58</v>
      </c>
      <c r="B67">
        <v>0.26921414102922903</v>
      </c>
      <c r="C67" s="2" t="s">
        <v>708</v>
      </c>
      <c r="D67" t="s">
        <v>165</v>
      </c>
      <c r="E67" t="s">
        <v>16</v>
      </c>
    </row>
    <row r="68" spans="1:5" x14ac:dyDescent="0.25">
      <c r="A68" t="s">
        <v>56</v>
      </c>
      <c r="B68">
        <v>-0.38818543630444602</v>
      </c>
      <c r="C68" s="2" t="s">
        <v>709</v>
      </c>
      <c r="D68" t="s">
        <v>165</v>
      </c>
      <c r="E68" t="s">
        <v>16</v>
      </c>
    </row>
    <row r="69" spans="1:5" x14ac:dyDescent="0.25">
      <c r="A69" t="s">
        <v>55</v>
      </c>
      <c r="B69">
        <v>-0.75435034168213799</v>
      </c>
      <c r="C69">
        <v>0</v>
      </c>
      <c r="D69" t="s">
        <v>165</v>
      </c>
      <c r="E69" t="s">
        <v>16</v>
      </c>
    </row>
    <row r="70" spans="1:5" x14ac:dyDescent="0.25">
      <c r="A70" t="s">
        <v>54</v>
      </c>
      <c r="B70">
        <v>-0.40760810360294403</v>
      </c>
      <c r="C70">
        <v>0</v>
      </c>
      <c r="D70" t="s">
        <v>165</v>
      </c>
      <c r="E70" t="s">
        <v>16</v>
      </c>
    </row>
    <row r="71" spans="1:5" x14ac:dyDescent="0.25">
      <c r="A71" t="s">
        <v>103</v>
      </c>
      <c r="B71">
        <v>0.37749080425186599</v>
      </c>
      <c r="C71" s="2" t="s">
        <v>710</v>
      </c>
      <c r="D71" t="s">
        <v>165</v>
      </c>
      <c r="E71" t="s">
        <v>17</v>
      </c>
    </row>
    <row r="72" spans="1:5" x14ac:dyDescent="0.25">
      <c r="A72" t="s">
        <v>102</v>
      </c>
      <c r="B72">
        <v>4.4165807725684403E-2</v>
      </c>
      <c r="C72">
        <v>4.0918743636340099E-2</v>
      </c>
      <c r="D72" t="s">
        <v>165</v>
      </c>
      <c r="E72" t="s">
        <v>17</v>
      </c>
    </row>
    <row r="73" spans="1:5" x14ac:dyDescent="0.25">
      <c r="A73" t="s">
        <v>101</v>
      </c>
      <c r="B73">
        <v>0.219219357616697</v>
      </c>
      <c r="C73" s="2" t="s">
        <v>711</v>
      </c>
      <c r="D73" t="s">
        <v>165</v>
      </c>
      <c r="E73" t="s">
        <v>17</v>
      </c>
    </row>
    <row r="74" spans="1:5" x14ac:dyDescent="0.25">
      <c r="A74" t="s">
        <v>99</v>
      </c>
      <c r="B74">
        <v>-0.58477957592999297</v>
      </c>
      <c r="C74" s="2" t="s">
        <v>712</v>
      </c>
      <c r="D74" t="s">
        <v>165</v>
      </c>
      <c r="E74" t="s">
        <v>17</v>
      </c>
    </row>
    <row r="75" spans="1:5" x14ac:dyDescent="0.25">
      <c r="A75" t="s">
        <v>98</v>
      </c>
      <c r="B75">
        <v>0.23512368629886499</v>
      </c>
      <c r="C75" s="2" t="s">
        <v>713</v>
      </c>
      <c r="D75" t="s">
        <v>165</v>
      </c>
      <c r="E75" t="s">
        <v>17</v>
      </c>
    </row>
    <row r="76" spans="1:5" x14ac:dyDescent="0.25">
      <c r="A76" t="s">
        <v>96</v>
      </c>
      <c r="B76">
        <v>-0.68083741056943803</v>
      </c>
      <c r="C76">
        <v>0</v>
      </c>
      <c r="D76" t="s">
        <v>165</v>
      </c>
      <c r="E76" t="s">
        <v>17</v>
      </c>
    </row>
    <row r="77" spans="1:5" x14ac:dyDescent="0.25">
      <c r="A77" t="s">
        <v>95</v>
      </c>
      <c r="B77">
        <v>0.31087553882833702</v>
      </c>
      <c r="C77">
        <v>0</v>
      </c>
      <c r="D77" t="s">
        <v>165</v>
      </c>
      <c r="E77" t="s">
        <v>17</v>
      </c>
    </row>
    <row r="78" spans="1:5" x14ac:dyDescent="0.25">
      <c r="A78" t="s">
        <v>93</v>
      </c>
      <c r="B78">
        <v>-0.452729335693551</v>
      </c>
      <c r="C78">
        <v>0</v>
      </c>
      <c r="D78" t="s">
        <v>165</v>
      </c>
      <c r="E78" t="s">
        <v>17</v>
      </c>
    </row>
    <row r="79" spans="1:5" x14ac:dyDescent="0.25">
      <c r="A79" t="s">
        <v>91</v>
      </c>
      <c r="B79">
        <v>-0.11428296243227599</v>
      </c>
      <c r="C79" s="2" t="s">
        <v>714</v>
      </c>
      <c r="D79" t="s">
        <v>165</v>
      </c>
      <c r="E79" t="s">
        <v>17</v>
      </c>
    </row>
    <row r="80" spans="1:5" x14ac:dyDescent="0.25">
      <c r="A80" t="s">
        <v>89</v>
      </c>
      <c r="B80">
        <v>-0.70282957961135395</v>
      </c>
      <c r="C80">
        <v>0</v>
      </c>
      <c r="D80" t="s">
        <v>165</v>
      </c>
      <c r="E80" t="s">
        <v>17</v>
      </c>
    </row>
    <row r="81" spans="1:5" x14ac:dyDescent="0.25">
      <c r="A81" t="s">
        <v>88</v>
      </c>
      <c r="B81">
        <v>-0.132429706885972</v>
      </c>
      <c r="C81" s="2" t="s">
        <v>715</v>
      </c>
      <c r="D81" t="s">
        <v>165</v>
      </c>
      <c r="E81" t="s">
        <v>17</v>
      </c>
    </row>
    <row r="82" spans="1:5" x14ac:dyDescent="0.25">
      <c r="A82" t="s">
        <v>87</v>
      </c>
      <c r="B82">
        <v>-0.19762127538289001</v>
      </c>
      <c r="C82" s="2" t="s">
        <v>716</v>
      </c>
      <c r="D82" t="s">
        <v>165</v>
      </c>
      <c r="E82" t="s">
        <v>17</v>
      </c>
    </row>
    <row r="83" spans="1:5" x14ac:dyDescent="0.25">
      <c r="A83" t="s">
        <v>85</v>
      </c>
      <c r="B83">
        <v>-0.71402964907658495</v>
      </c>
      <c r="C83">
        <v>0</v>
      </c>
      <c r="D83" t="s">
        <v>165</v>
      </c>
      <c r="E83" t="s">
        <v>17</v>
      </c>
    </row>
    <row r="84" spans="1:5" x14ac:dyDescent="0.25">
      <c r="A84" t="s">
        <v>83</v>
      </c>
      <c r="B84">
        <v>8.2439719187262103E-2</v>
      </c>
      <c r="C84" s="2" t="s">
        <v>717</v>
      </c>
      <c r="D84" t="s">
        <v>165</v>
      </c>
      <c r="E84" t="s">
        <v>17</v>
      </c>
    </row>
    <row r="85" spans="1:5" x14ac:dyDescent="0.25">
      <c r="A85" t="s">
        <v>82</v>
      </c>
      <c r="B85">
        <v>0.141832539262956</v>
      </c>
      <c r="C85" s="2" t="s">
        <v>718</v>
      </c>
      <c r="D85" t="s">
        <v>165</v>
      </c>
      <c r="E85" t="s">
        <v>17</v>
      </c>
    </row>
    <row r="86" spans="1:5" x14ac:dyDescent="0.25">
      <c r="A86" t="s">
        <v>80</v>
      </c>
      <c r="B86">
        <v>-0.373622366870074</v>
      </c>
      <c r="C86" s="2" t="s">
        <v>719</v>
      </c>
      <c r="D86" t="s">
        <v>165</v>
      </c>
      <c r="E86" t="s">
        <v>17</v>
      </c>
    </row>
    <row r="87" spans="1:5" x14ac:dyDescent="0.25">
      <c r="A87" t="s">
        <v>79</v>
      </c>
      <c r="B87">
        <v>-0.38393583969896999</v>
      </c>
      <c r="C87" s="2" t="s">
        <v>720</v>
      </c>
      <c r="D87" t="s">
        <v>165</v>
      </c>
      <c r="E87" t="s">
        <v>17</v>
      </c>
    </row>
    <row r="88" spans="1:5" x14ac:dyDescent="0.25">
      <c r="A88" t="s">
        <v>77</v>
      </c>
      <c r="B88">
        <v>0.31929700661928001</v>
      </c>
      <c r="C88" s="2" t="s">
        <v>721</v>
      </c>
      <c r="D88" t="s">
        <v>165</v>
      </c>
      <c r="E88" t="s">
        <v>17</v>
      </c>
    </row>
    <row r="89" spans="1:5" x14ac:dyDescent="0.25">
      <c r="A89" t="s">
        <v>75</v>
      </c>
      <c r="B89">
        <v>-0.165208992698088</v>
      </c>
      <c r="C89" s="2" t="s">
        <v>722</v>
      </c>
      <c r="D89" t="s">
        <v>165</v>
      </c>
      <c r="E89" t="s">
        <v>17</v>
      </c>
    </row>
    <row r="90" spans="1:5" x14ac:dyDescent="0.25">
      <c r="A90" t="s">
        <v>74</v>
      </c>
      <c r="B90">
        <v>0.41650196899410202</v>
      </c>
      <c r="C90" s="2" t="s">
        <v>723</v>
      </c>
      <c r="D90" t="s">
        <v>165</v>
      </c>
      <c r="E90" t="s">
        <v>17</v>
      </c>
    </row>
    <row r="91" spans="1:5" x14ac:dyDescent="0.25">
      <c r="A91" t="s">
        <v>72</v>
      </c>
      <c r="B91">
        <v>-0.74064906082471804</v>
      </c>
      <c r="C91">
        <v>0</v>
      </c>
      <c r="D91" t="s">
        <v>165</v>
      </c>
      <c r="E91" t="s">
        <v>17</v>
      </c>
    </row>
    <row r="92" spans="1:5" x14ac:dyDescent="0.25">
      <c r="A92" t="s">
        <v>71</v>
      </c>
      <c r="B92">
        <v>0.25489456186543802</v>
      </c>
      <c r="C92" s="2" t="s">
        <v>724</v>
      </c>
      <c r="D92" t="s">
        <v>165</v>
      </c>
      <c r="E92" t="s">
        <v>17</v>
      </c>
    </row>
    <row r="93" spans="1:5" x14ac:dyDescent="0.25">
      <c r="A93" t="s">
        <v>69</v>
      </c>
      <c r="B93">
        <v>-0.511832312211984</v>
      </c>
      <c r="C93">
        <v>0</v>
      </c>
      <c r="D93" t="s">
        <v>165</v>
      </c>
      <c r="E93" t="s">
        <v>17</v>
      </c>
    </row>
    <row r="94" spans="1:5" x14ac:dyDescent="0.25">
      <c r="A94" t="s">
        <v>67</v>
      </c>
      <c r="B94">
        <v>0.19227131428550601</v>
      </c>
      <c r="C94" s="2" t="s">
        <v>725</v>
      </c>
      <c r="D94" t="s">
        <v>165</v>
      </c>
      <c r="E94" t="s">
        <v>17</v>
      </c>
    </row>
    <row r="95" spans="1:5" x14ac:dyDescent="0.25">
      <c r="A95" t="s">
        <v>65</v>
      </c>
      <c r="B95">
        <v>0.436538193305753</v>
      </c>
      <c r="C95" s="2" t="s">
        <v>726</v>
      </c>
      <c r="D95" t="s">
        <v>165</v>
      </c>
      <c r="E95" t="s">
        <v>17</v>
      </c>
    </row>
    <row r="96" spans="1:5" x14ac:dyDescent="0.25">
      <c r="A96" t="s">
        <v>64</v>
      </c>
      <c r="B96">
        <v>0.51714717683459799</v>
      </c>
      <c r="C96">
        <v>0</v>
      </c>
      <c r="D96" t="s">
        <v>165</v>
      </c>
      <c r="E96" t="s">
        <v>17</v>
      </c>
    </row>
    <row r="97" spans="1:5" x14ac:dyDescent="0.25">
      <c r="A97" t="s">
        <v>62</v>
      </c>
      <c r="B97">
        <v>1.5854150449165501E-2</v>
      </c>
      <c r="C97">
        <v>1.39302850493618E-2</v>
      </c>
      <c r="D97" t="s">
        <v>165</v>
      </c>
      <c r="E97" t="s">
        <v>17</v>
      </c>
    </row>
    <row r="98" spans="1:5" x14ac:dyDescent="0.25">
      <c r="A98" t="s">
        <v>61</v>
      </c>
      <c r="B98">
        <v>-3.6662445911746298E-2</v>
      </c>
      <c r="C98" s="2" t="s">
        <v>727</v>
      </c>
      <c r="D98" t="s">
        <v>165</v>
      </c>
      <c r="E98" t="s">
        <v>17</v>
      </c>
    </row>
    <row r="99" spans="1:5" x14ac:dyDescent="0.25">
      <c r="A99" t="s">
        <v>60</v>
      </c>
      <c r="B99">
        <v>3.7422073037826097E-2</v>
      </c>
      <c r="C99" s="2" t="s">
        <v>728</v>
      </c>
      <c r="D99" t="s">
        <v>165</v>
      </c>
      <c r="E99" t="s">
        <v>17</v>
      </c>
    </row>
    <row r="100" spans="1:5" x14ac:dyDescent="0.25">
      <c r="A100" t="s">
        <v>59</v>
      </c>
      <c r="B100">
        <v>-0.56177307531891696</v>
      </c>
      <c r="C100">
        <v>0</v>
      </c>
      <c r="D100" t="s">
        <v>165</v>
      </c>
      <c r="E100" t="s">
        <v>17</v>
      </c>
    </row>
    <row r="101" spans="1:5" x14ac:dyDescent="0.25">
      <c r="A101" t="s">
        <v>58</v>
      </c>
      <c r="B101">
        <v>0.16858969933643</v>
      </c>
      <c r="C101" s="2" t="s">
        <v>729</v>
      </c>
      <c r="D101" t="s">
        <v>165</v>
      </c>
      <c r="E101" t="s">
        <v>17</v>
      </c>
    </row>
    <row r="102" spans="1:5" x14ac:dyDescent="0.25">
      <c r="A102" t="s">
        <v>56</v>
      </c>
      <c r="B102">
        <v>0.34358251781415899</v>
      </c>
      <c r="C102" s="2" t="s">
        <v>730</v>
      </c>
      <c r="D102" t="s">
        <v>165</v>
      </c>
      <c r="E102" t="s">
        <v>17</v>
      </c>
    </row>
    <row r="103" spans="1:5" x14ac:dyDescent="0.25">
      <c r="A103" t="s">
        <v>55</v>
      </c>
      <c r="B103">
        <v>0.25706665700168502</v>
      </c>
      <c r="C103" s="2" t="s">
        <v>731</v>
      </c>
      <c r="D103" t="s">
        <v>165</v>
      </c>
      <c r="E103" t="s">
        <v>17</v>
      </c>
    </row>
    <row r="104" spans="1:5" x14ac:dyDescent="0.25">
      <c r="A104" t="s">
        <v>54</v>
      </c>
      <c r="B104">
        <v>-0.41933524129338201</v>
      </c>
      <c r="C104">
        <v>0</v>
      </c>
      <c r="D104" t="s">
        <v>165</v>
      </c>
      <c r="E104" t="s">
        <v>17</v>
      </c>
    </row>
    <row r="105" spans="1:5" x14ac:dyDescent="0.25">
      <c r="A105" t="s">
        <v>103</v>
      </c>
      <c r="B105">
        <v>0.342110075459922</v>
      </c>
      <c r="C105" s="2" t="s">
        <v>732</v>
      </c>
      <c r="D105" t="s">
        <v>165</v>
      </c>
      <c r="E105" t="s">
        <v>18</v>
      </c>
    </row>
    <row r="106" spans="1:5" x14ac:dyDescent="0.25">
      <c r="A106" t="s">
        <v>102</v>
      </c>
      <c r="B106">
        <v>0.49355997064016499</v>
      </c>
      <c r="C106" s="2" t="s">
        <v>733</v>
      </c>
      <c r="D106" t="s">
        <v>165</v>
      </c>
      <c r="E106" t="s">
        <v>18</v>
      </c>
    </row>
    <row r="107" spans="1:5" x14ac:dyDescent="0.25">
      <c r="A107" t="s">
        <v>101</v>
      </c>
      <c r="B107">
        <v>-0.56759070511510301</v>
      </c>
      <c r="C107">
        <v>0</v>
      </c>
      <c r="D107" t="s">
        <v>165</v>
      </c>
      <c r="E107" t="s">
        <v>18</v>
      </c>
    </row>
    <row r="108" spans="1:5" x14ac:dyDescent="0.25">
      <c r="A108" t="s">
        <v>99</v>
      </c>
      <c r="B108">
        <v>-4.9381526084010703E-2</v>
      </c>
      <c r="C108">
        <v>4.7486436861867301E-3</v>
      </c>
      <c r="D108" t="s">
        <v>165</v>
      </c>
      <c r="E108" t="s">
        <v>18</v>
      </c>
    </row>
    <row r="109" spans="1:5" x14ac:dyDescent="0.25">
      <c r="A109" t="s">
        <v>98</v>
      </c>
      <c r="B109">
        <v>0.194831709713258</v>
      </c>
      <c r="C109" s="2" t="s">
        <v>734</v>
      </c>
      <c r="D109" t="s">
        <v>165</v>
      </c>
      <c r="E109" t="s">
        <v>18</v>
      </c>
    </row>
    <row r="110" spans="1:5" x14ac:dyDescent="0.25">
      <c r="A110" t="s">
        <v>96</v>
      </c>
      <c r="B110">
        <v>0.107410040212585</v>
      </c>
      <c r="C110" s="2" t="s">
        <v>735</v>
      </c>
      <c r="D110" t="s">
        <v>165</v>
      </c>
      <c r="E110" t="s">
        <v>18</v>
      </c>
    </row>
    <row r="111" spans="1:5" x14ac:dyDescent="0.25">
      <c r="A111" t="s">
        <v>95</v>
      </c>
      <c r="B111">
        <v>0.15465162597648599</v>
      </c>
      <c r="C111" s="2" t="s">
        <v>736</v>
      </c>
      <c r="D111" t="s">
        <v>165</v>
      </c>
      <c r="E111" t="s">
        <v>18</v>
      </c>
    </row>
    <row r="112" spans="1:5" x14ac:dyDescent="0.25">
      <c r="A112" t="s">
        <v>93</v>
      </c>
      <c r="B112">
        <v>-8.4825439024836496E-2</v>
      </c>
      <c r="C112" s="2" t="s">
        <v>737</v>
      </c>
      <c r="D112" t="s">
        <v>165</v>
      </c>
      <c r="E112" t="s">
        <v>18</v>
      </c>
    </row>
    <row r="113" spans="1:5" x14ac:dyDescent="0.25">
      <c r="A113" t="s">
        <v>91</v>
      </c>
      <c r="B113">
        <v>0.669816264928629</v>
      </c>
      <c r="C113">
        <v>0</v>
      </c>
      <c r="D113" t="s">
        <v>165</v>
      </c>
      <c r="E113" t="s">
        <v>18</v>
      </c>
    </row>
    <row r="114" spans="1:5" x14ac:dyDescent="0.25">
      <c r="A114" t="s">
        <v>89</v>
      </c>
      <c r="B114">
        <v>0.55202620735852204</v>
      </c>
      <c r="C114">
        <v>0</v>
      </c>
      <c r="D114" t="s">
        <v>165</v>
      </c>
      <c r="E114" t="s">
        <v>18</v>
      </c>
    </row>
    <row r="115" spans="1:5" x14ac:dyDescent="0.25">
      <c r="A115" t="s">
        <v>88</v>
      </c>
      <c r="B115">
        <v>0.15934208885263099</v>
      </c>
      <c r="C115" s="2" t="s">
        <v>738</v>
      </c>
      <c r="D115" t="s">
        <v>165</v>
      </c>
      <c r="E115" t="s">
        <v>18</v>
      </c>
    </row>
    <row r="116" spans="1:5" x14ac:dyDescent="0.25">
      <c r="A116" t="s">
        <v>87</v>
      </c>
      <c r="B116">
        <v>0.39705897213354902</v>
      </c>
      <c r="C116" s="2" t="s">
        <v>739</v>
      </c>
      <c r="D116" t="s">
        <v>165</v>
      </c>
      <c r="E116" t="s">
        <v>18</v>
      </c>
    </row>
    <row r="117" spans="1:5" x14ac:dyDescent="0.25">
      <c r="A117" t="s">
        <v>85</v>
      </c>
      <c r="B117">
        <v>0.361693330317093</v>
      </c>
      <c r="C117" s="2" t="s">
        <v>740</v>
      </c>
      <c r="D117" t="s">
        <v>165</v>
      </c>
      <c r="E117" t="s">
        <v>18</v>
      </c>
    </row>
    <row r="118" spans="1:5" x14ac:dyDescent="0.25">
      <c r="A118" t="s">
        <v>83</v>
      </c>
      <c r="B118">
        <v>0.44575754564426101</v>
      </c>
      <c r="C118">
        <v>0</v>
      </c>
      <c r="D118" t="s">
        <v>165</v>
      </c>
      <c r="E118" t="s">
        <v>18</v>
      </c>
    </row>
    <row r="119" spans="1:5" x14ac:dyDescent="0.25">
      <c r="A119" t="s">
        <v>82</v>
      </c>
      <c r="B119">
        <v>6.3224073262681203E-4</v>
      </c>
      <c r="C119">
        <v>0.973081659521006</v>
      </c>
      <c r="D119" t="s">
        <v>165</v>
      </c>
      <c r="E119" t="s">
        <v>18</v>
      </c>
    </row>
    <row r="120" spans="1:5" x14ac:dyDescent="0.25">
      <c r="A120" t="s">
        <v>80</v>
      </c>
      <c r="B120">
        <v>0.40459059901367</v>
      </c>
      <c r="C120" s="2" t="s">
        <v>741</v>
      </c>
      <c r="D120" t="s">
        <v>165</v>
      </c>
      <c r="E120" t="s">
        <v>18</v>
      </c>
    </row>
    <row r="121" spans="1:5" x14ac:dyDescent="0.25">
      <c r="A121" t="s">
        <v>79</v>
      </c>
      <c r="B121">
        <v>0.63522636122315701</v>
      </c>
      <c r="C121">
        <v>0</v>
      </c>
      <c r="D121" t="s">
        <v>165</v>
      </c>
      <c r="E121" t="s">
        <v>18</v>
      </c>
    </row>
    <row r="122" spans="1:5" x14ac:dyDescent="0.25">
      <c r="A122" t="s">
        <v>77</v>
      </c>
      <c r="B122">
        <v>0.50605973496693102</v>
      </c>
      <c r="C122" s="2" t="s">
        <v>742</v>
      </c>
      <c r="D122" t="s">
        <v>165</v>
      </c>
      <c r="E122" t="s">
        <v>18</v>
      </c>
    </row>
    <row r="123" spans="1:5" x14ac:dyDescent="0.25">
      <c r="A123" t="s">
        <v>75</v>
      </c>
      <c r="B123">
        <v>0.230289034420466</v>
      </c>
      <c r="C123" s="2" t="s">
        <v>743</v>
      </c>
      <c r="D123" t="s">
        <v>165</v>
      </c>
      <c r="E123" t="s">
        <v>18</v>
      </c>
    </row>
    <row r="124" spans="1:5" x14ac:dyDescent="0.25">
      <c r="A124" t="s">
        <v>74</v>
      </c>
      <c r="B124">
        <v>-0.17151938688277099</v>
      </c>
      <c r="C124" s="2" t="s">
        <v>744</v>
      </c>
      <c r="D124" t="s">
        <v>165</v>
      </c>
      <c r="E124" t="s">
        <v>18</v>
      </c>
    </row>
    <row r="125" spans="1:5" x14ac:dyDescent="0.25">
      <c r="A125" t="s">
        <v>72</v>
      </c>
      <c r="B125">
        <v>0.72591355377105404</v>
      </c>
      <c r="C125">
        <v>0</v>
      </c>
      <c r="D125" t="s">
        <v>165</v>
      </c>
      <c r="E125" t="s">
        <v>18</v>
      </c>
    </row>
    <row r="126" spans="1:5" x14ac:dyDescent="0.25">
      <c r="A126" t="s">
        <v>71</v>
      </c>
      <c r="B126">
        <v>0.29137244010843499</v>
      </c>
      <c r="C126" s="2" t="s">
        <v>745</v>
      </c>
      <c r="D126" t="s">
        <v>165</v>
      </c>
      <c r="E126" t="s">
        <v>18</v>
      </c>
    </row>
    <row r="127" spans="1:5" x14ac:dyDescent="0.25">
      <c r="A127" t="s">
        <v>69</v>
      </c>
      <c r="B127">
        <v>0.43305533372344301</v>
      </c>
      <c r="C127">
        <v>0</v>
      </c>
      <c r="D127" t="s">
        <v>165</v>
      </c>
      <c r="E127" t="s">
        <v>18</v>
      </c>
    </row>
    <row r="128" spans="1:5" x14ac:dyDescent="0.25">
      <c r="A128" t="s">
        <v>67</v>
      </c>
      <c r="B128">
        <v>0.49662812531157702</v>
      </c>
      <c r="C128">
        <v>0</v>
      </c>
      <c r="D128" t="s">
        <v>165</v>
      </c>
      <c r="E128" t="s">
        <v>18</v>
      </c>
    </row>
    <row r="129" spans="1:5" x14ac:dyDescent="0.25">
      <c r="A129" t="s">
        <v>65</v>
      </c>
      <c r="B129">
        <v>0.55466059495020203</v>
      </c>
      <c r="C129" s="2" t="s">
        <v>746</v>
      </c>
      <c r="D129" t="s">
        <v>165</v>
      </c>
      <c r="E129" t="s">
        <v>18</v>
      </c>
    </row>
    <row r="130" spans="1:5" x14ac:dyDescent="0.25">
      <c r="A130" t="s">
        <v>64</v>
      </c>
      <c r="B130">
        <v>0.23050811724105499</v>
      </c>
      <c r="C130" s="2" t="s">
        <v>747</v>
      </c>
      <c r="D130" t="s">
        <v>165</v>
      </c>
      <c r="E130" t="s">
        <v>18</v>
      </c>
    </row>
    <row r="131" spans="1:5" x14ac:dyDescent="0.25">
      <c r="A131" t="s">
        <v>62</v>
      </c>
      <c r="B131">
        <v>6.7763520894472601E-2</v>
      </c>
      <c r="C131" s="2" t="s">
        <v>748</v>
      </c>
      <c r="D131" t="s">
        <v>165</v>
      </c>
      <c r="E131" t="s">
        <v>18</v>
      </c>
    </row>
    <row r="132" spans="1:5" x14ac:dyDescent="0.25">
      <c r="A132" t="s">
        <v>61</v>
      </c>
      <c r="B132">
        <v>6.1067984676123101E-2</v>
      </c>
      <c r="C132" s="2" t="s">
        <v>749</v>
      </c>
      <c r="D132" t="s">
        <v>165</v>
      </c>
      <c r="E132" t="s">
        <v>18</v>
      </c>
    </row>
    <row r="133" spans="1:5" x14ac:dyDescent="0.25">
      <c r="A133" t="s">
        <v>60</v>
      </c>
      <c r="B133">
        <v>7.3465016874425401E-2</v>
      </c>
      <c r="C133" s="2" t="s">
        <v>750</v>
      </c>
      <c r="D133" t="s">
        <v>165</v>
      </c>
      <c r="E133" t="s">
        <v>18</v>
      </c>
    </row>
    <row r="134" spans="1:5" x14ac:dyDescent="0.25">
      <c r="A134" t="s">
        <v>59</v>
      </c>
      <c r="B134">
        <v>0.16263643821965401</v>
      </c>
      <c r="C134" s="2" t="s">
        <v>751</v>
      </c>
      <c r="D134" t="s">
        <v>165</v>
      </c>
      <c r="E134" t="s">
        <v>18</v>
      </c>
    </row>
    <row r="135" spans="1:5" x14ac:dyDescent="0.25">
      <c r="A135" t="s">
        <v>58</v>
      </c>
      <c r="B135">
        <v>-0.36627442518009501</v>
      </c>
      <c r="C135" s="2" t="s">
        <v>752</v>
      </c>
      <c r="D135" t="s">
        <v>165</v>
      </c>
      <c r="E135" t="s">
        <v>18</v>
      </c>
    </row>
    <row r="136" spans="1:5" x14ac:dyDescent="0.25">
      <c r="A136" t="s">
        <v>56</v>
      </c>
      <c r="B136">
        <v>0.23241296996261501</v>
      </c>
      <c r="C136" s="2" t="s">
        <v>753</v>
      </c>
      <c r="D136" t="s">
        <v>165</v>
      </c>
      <c r="E136" t="s">
        <v>18</v>
      </c>
    </row>
    <row r="137" spans="1:5" x14ac:dyDescent="0.25">
      <c r="A137" t="s">
        <v>55</v>
      </c>
      <c r="B137">
        <v>0.40108796980216799</v>
      </c>
      <c r="C137" s="2" t="s">
        <v>754</v>
      </c>
      <c r="D137" t="s">
        <v>165</v>
      </c>
      <c r="E137" t="s">
        <v>18</v>
      </c>
    </row>
    <row r="138" spans="1:5" x14ac:dyDescent="0.25">
      <c r="A138" t="s">
        <v>54</v>
      </c>
      <c r="B138">
        <v>0.44276836847229201</v>
      </c>
      <c r="C138">
        <v>0</v>
      </c>
      <c r="D138" t="s">
        <v>165</v>
      </c>
      <c r="E138" t="s">
        <v>18</v>
      </c>
    </row>
    <row r="139" spans="1:5" x14ac:dyDescent="0.25">
      <c r="A139" t="s">
        <v>103</v>
      </c>
      <c r="B139">
        <v>0.15020161349990899</v>
      </c>
      <c r="C139" s="2" t="s">
        <v>755</v>
      </c>
      <c r="D139" t="s">
        <v>147</v>
      </c>
      <c r="E139" t="s">
        <v>15</v>
      </c>
    </row>
    <row r="140" spans="1:5" x14ac:dyDescent="0.25">
      <c r="A140" t="s">
        <v>102</v>
      </c>
      <c r="B140">
        <v>-0.13769128357689001</v>
      </c>
      <c r="C140" s="2" t="s">
        <v>756</v>
      </c>
      <c r="D140" t="s">
        <v>147</v>
      </c>
      <c r="E140" t="s">
        <v>15</v>
      </c>
    </row>
    <row r="141" spans="1:5" x14ac:dyDescent="0.25">
      <c r="A141" t="s">
        <v>101</v>
      </c>
      <c r="B141">
        <v>0.385730602768808</v>
      </c>
      <c r="C141" s="2" t="s">
        <v>757</v>
      </c>
      <c r="D141" t="s">
        <v>147</v>
      </c>
      <c r="E141" t="s">
        <v>15</v>
      </c>
    </row>
    <row r="142" spans="1:5" x14ac:dyDescent="0.25">
      <c r="A142" t="s">
        <v>99</v>
      </c>
      <c r="B142">
        <v>-0.189608885569584</v>
      </c>
      <c r="C142" s="2" t="s">
        <v>758</v>
      </c>
      <c r="D142" t="s">
        <v>147</v>
      </c>
      <c r="E142" t="s">
        <v>15</v>
      </c>
    </row>
    <row r="143" spans="1:5" x14ac:dyDescent="0.25">
      <c r="A143" t="s">
        <v>98</v>
      </c>
      <c r="B143">
        <v>5.0089337824500202E-2</v>
      </c>
      <c r="C143">
        <v>6.7005174044797403E-2</v>
      </c>
      <c r="D143" t="s">
        <v>147</v>
      </c>
      <c r="E143" t="s">
        <v>15</v>
      </c>
    </row>
    <row r="144" spans="1:5" x14ac:dyDescent="0.25">
      <c r="A144" t="s">
        <v>96</v>
      </c>
      <c r="B144">
        <v>0.59003842497343395</v>
      </c>
      <c r="C144">
        <v>0</v>
      </c>
      <c r="D144" t="s">
        <v>147</v>
      </c>
      <c r="E144" t="s">
        <v>15</v>
      </c>
    </row>
    <row r="145" spans="1:5" x14ac:dyDescent="0.25">
      <c r="A145" t="s">
        <v>95</v>
      </c>
      <c r="B145">
        <v>1.86896258911881E-2</v>
      </c>
      <c r="C145">
        <v>1.32951866825627E-2</v>
      </c>
      <c r="D145" t="s">
        <v>147</v>
      </c>
      <c r="E145" t="s">
        <v>15</v>
      </c>
    </row>
    <row r="146" spans="1:5" x14ac:dyDescent="0.25">
      <c r="A146" t="s">
        <v>93</v>
      </c>
      <c r="B146">
        <v>0.33621193229959101</v>
      </c>
      <c r="C146" s="2" t="s">
        <v>759</v>
      </c>
      <c r="D146" t="s">
        <v>147</v>
      </c>
      <c r="E146" t="s">
        <v>15</v>
      </c>
    </row>
    <row r="147" spans="1:5" x14ac:dyDescent="0.25">
      <c r="A147" t="s">
        <v>91</v>
      </c>
      <c r="B147">
        <v>0.16647342696843401</v>
      </c>
      <c r="C147" s="2" t="s">
        <v>760</v>
      </c>
      <c r="D147" t="s">
        <v>147</v>
      </c>
      <c r="E147" t="s">
        <v>15</v>
      </c>
    </row>
    <row r="148" spans="1:5" x14ac:dyDescent="0.25">
      <c r="A148" t="s">
        <v>89</v>
      </c>
      <c r="B148">
        <v>0.145089534631302</v>
      </c>
      <c r="C148" s="2" t="s">
        <v>761</v>
      </c>
      <c r="D148" t="s">
        <v>147</v>
      </c>
      <c r="E148" t="s">
        <v>15</v>
      </c>
    </row>
    <row r="149" spans="1:5" x14ac:dyDescent="0.25">
      <c r="A149" t="s">
        <v>88</v>
      </c>
      <c r="B149">
        <v>0.69303800286777195</v>
      </c>
      <c r="C149">
        <v>0</v>
      </c>
      <c r="D149" t="s">
        <v>147</v>
      </c>
      <c r="E149" t="s">
        <v>15</v>
      </c>
    </row>
    <row r="150" spans="1:5" x14ac:dyDescent="0.25">
      <c r="A150" t="s">
        <v>87</v>
      </c>
      <c r="B150">
        <v>-0.46732619398270298</v>
      </c>
      <c r="C150">
        <v>0</v>
      </c>
      <c r="D150" t="s">
        <v>147</v>
      </c>
      <c r="E150" t="s">
        <v>15</v>
      </c>
    </row>
    <row r="151" spans="1:5" x14ac:dyDescent="0.25">
      <c r="A151" t="s">
        <v>85</v>
      </c>
      <c r="B151">
        <v>-0.44585454255713702</v>
      </c>
      <c r="C151" s="2" t="s">
        <v>762</v>
      </c>
      <c r="D151" t="s">
        <v>147</v>
      </c>
      <c r="E151" t="s">
        <v>15</v>
      </c>
    </row>
    <row r="152" spans="1:5" x14ac:dyDescent="0.25">
      <c r="A152" t="s">
        <v>83</v>
      </c>
      <c r="B152">
        <v>0.450663312207431</v>
      </c>
      <c r="C152">
        <v>0</v>
      </c>
      <c r="D152" t="s">
        <v>147</v>
      </c>
      <c r="E152" t="s">
        <v>15</v>
      </c>
    </row>
    <row r="153" spans="1:5" x14ac:dyDescent="0.25">
      <c r="A153" t="s">
        <v>82</v>
      </c>
      <c r="B153">
        <v>0.85941391746738705</v>
      </c>
      <c r="C153">
        <v>0</v>
      </c>
      <c r="D153" t="s">
        <v>147</v>
      </c>
      <c r="E153" t="s">
        <v>15</v>
      </c>
    </row>
    <row r="154" spans="1:5" x14ac:dyDescent="0.25">
      <c r="A154" t="s">
        <v>80</v>
      </c>
      <c r="B154">
        <v>0.60892752423736596</v>
      </c>
      <c r="C154">
        <v>0</v>
      </c>
      <c r="D154" t="s">
        <v>147</v>
      </c>
      <c r="E154" t="s">
        <v>15</v>
      </c>
    </row>
    <row r="155" spans="1:5" x14ac:dyDescent="0.25">
      <c r="A155" t="s">
        <v>79</v>
      </c>
      <c r="B155">
        <v>0.11304168587941101</v>
      </c>
      <c r="C155" s="2" t="s">
        <v>763</v>
      </c>
      <c r="D155" t="s">
        <v>147</v>
      </c>
      <c r="E155" t="s">
        <v>15</v>
      </c>
    </row>
    <row r="156" spans="1:5" x14ac:dyDescent="0.25">
      <c r="A156" t="s">
        <v>77</v>
      </c>
      <c r="B156">
        <v>0.53516340243762806</v>
      </c>
      <c r="C156" s="2" t="s">
        <v>764</v>
      </c>
      <c r="D156" t="s">
        <v>147</v>
      </c>
      <c r="E156" t="s">
        <v>15</v>
      </c>
    </row>
    <row r="157" spans="1:5" x14ac:dyDescent="0.25">
      <c r="A157" t="s">
        <v>75</v>
      </c>
      <c r="B157">
        <v>0.33105918215387198</v>
      </c>
      <c r="C157" s="2" t="s">
        <v>765</v>
      </c>
      <c r="D157" t="s">
        <v>147</v>
      </c>
      <c r="E157" t="s">
        <v>15</v>
      </c>
    </row>
    <row r="158" spans="1:5" x14ac:dyDescent="0.25">
      <c r="A158" t="s">
        <v>74</v>
      </c>
      <c r="B158">
        <v>-6.9769677185682694E-2</v>
      </c>
      <c r="C158" s="2" t="s">
        <v>766</v>
      </c>
      <c r="D158" t="s">
        <v>147</v>
      </c>
      <c r="E158" t="s">
        <v>15</v>
      </c>
    </row>
    <row r="159" spans="1:5" x14ac:dyDescent="0.25">
      <c r="A159" t="s">
        <v>72</v>
      </c>
      <c r="B159">
        <v>0.51132072978866705</v>
      </c>
      <c r="C159">
        <v>0</v>
      </c>
      <c r="D159" t="s">
        <v>147</v>
      </c>
      <c r="E159" t="s">
        <v>15</v>
      </c>
    </row>
    <row r="160" spans="1:5" x14ac:dyDescent="0.25">
      <c r="A160" t="s">
        <v>71</v>
      </c>
      <c r="B160">
        <v>-1.81421687680214E-3</v>
      </c>
      <c r="C160">
        <v>0.89905188141289805</v>
      </c>
      <c r="D160" t="s">
        <v>147</v>
      </c>
      <c r="E160" t="s">
        <v>15</v>
      </c>
    </row>
    <row r="161" spans="1:5" x14ac:dyDescent="0.25">
      <c r="A161" t="s">
        <v>69</v>
      </c>
      <c r="B161">
        <v>0.52639915283716499</v>
      </c>
      <c r="C161">
        <v>0</v>
      </c>
      <c r="D161" t="s">
        <v>147</v>
      </c>
      <c r="E161" t="s">
        <v>15</v>
      </c>
    </row>
    <row r="162" spans="1:5" x14ac:dyDescent="0.25">
      <c r="A162" t="s">
        <v>67</v>
      </c>
      <c r="B162">
        <v>0.27801520429113102</v>
      </c>
      <c r="C162" s="2" t="s">
        <v>767</v>
      </c>
      <c r="D162" t="s">
        <v>147</v>
      </c>
      <c r="E162" t="s">
        <v>15</v>
      </c>
    </row>
    <row r="163" spans="1:5" x14ac:dyDescent="0.25">
      <c r="A163" t="s">
        <v>65</v>
      </c>
      <c r="B163">
        <v>-0.24752593955958199</v>
      </c>
      <c r="C163" s="2" t="s">
        <v>768</v>
      </c>
      <c r="D163" t="s">
        <v>147</v>
      </c>
      <c r="E163" t="s">
        <v>15</v>
      </c>
    </row>
    <row r="164" spans="1:5" x14ac:dyDescent="0.25">
      <c r="A164" t="s">
        <v>64</v>
      </c>
      <c r="B164">
        <v>0.44847027951948698</v>
      </c>
      <c r="C164">
        <v>0</v>
      </c>
      <c r="D164" t="s">
        <v>147</v>
      </c>
      <c r="E164" t="s">
        <v>15</v>
      </c>
    </row>
    <row r="165" spans="1:5" x14ac:dyDescent="0.25">
      <c r="A165" t="s">
        <v>62</v>
      </c>
      <c r="B165">
        <v>0.59602854609681899</v>
      </c>
      <c r="C165">
        <v>0</v>
      </c>
      <c r="D165" t="s">
        <v>147</v>
      </c>
      <c r="E165" t="s">
        <v>15</v>
      </c>
    </row>
    <row r="166" spans="1:5" x14ac:dyDescent="0.25">
      <c r="A166" t="s">
        <v>61</v>
      </c>
      <c r="B166">
        <v>-0.188792393361186</v>
      </c>
      <c r="C166" s="2" t="s">
        <v>769</v>
      </c>
      <c r="D166" t="s">
        <v>147</v>
      </c>
      <c r="E166" t="s">
        <v>15</v>
      </c>
    </row>
    <row r="167" spans="1:5" x14ac:dyDescent="0.25">
      <c r="A167" t="s">
        <v>60</v>
      </c>
      <c r="B167">
        <v>0.36777809313918602</v>
      </c>
      <c r="C167">
        <v>0</v>
      </c>
      <c r="D167" t="s">
        <v>147</v>
      </c>
      <c r="E167" t="s">
        <v>15</v>
      </c>
    </row>
    <row r="168" spans="1:5" x14ac:dyDescent="0.25">
      <c r="A168" t="s">
        <v>59</v>
      </c>
      <c r="B168">
        <v>-0.117019533699804</v>
      </c>
      <c r="C168" s="2" t="s">
        <v>770</v>
      </c>
      <c r="D168" t="s">
        <v>147</v>
      </c>
      <c r="E168" t="s">
        <v>15</v>
      </c>
    </row>
    <row r="169" spans="1:5" x14ac:dyDescent="0.25">
      <c r="A169" t="s">
        <v>58</v>
      </c>
      <c r="B169">
        <v>9.1198178803999705E-2</v>
      </c>
      <c r="C169">
        <v>2.0929118932943701E-2</v>
      </c>
      <c r="D169" t="s">
        <v>147</v>
      </c>
      <c r="E169" t="s">
        <v>15</v>
      </c>
    </row>
    <row r="170" spans="1:5" x14ac:dyDescent="0.25">
      <c r="A170" t="s">
        <v>56</v>
      </c>
      <c r="B170">
        <v>0.31124290994342302</v>
      </c>
      <c r="C170" s="2" t="s">
        <v>771</v>
      </c>
      <c r="D170" t="s">
        <v>147</v>
      </c>
      <c r="E170" t="s">
        <v>15</v>
      </c>
    </row>
    <row r="171" spans="1:5" x14ac:dyDescent="0.25">
      <c r="A171" t="s">
        <v>55</v>
      </c>
      <c r="B171">
        <v>0.488953312621277</v>
      </c>
      <c r="C171" s="2" t="s">
        <v>772</v>
      </c>
      <c r="D171" t="s">
        <v>147</v>
      </c>
      <c r="E171" t="s">
        <v>15</v>
      </c>
    </row>
    <row r="172" spans="1:5" x14ac:dyDescent="0.25">
      <c r="A172" t="s">
        <v>54</v>
      </c>
      <c r="B172">
        <v>0.15751618720831501</v>
      </c>
      <c r="C172" s="2" t="s">
        <v>773</v>
      </c>
      <c r="D172" t="s">
        <v>147</v>
      </c>
      <c r="E172" t="s">
        <v>15</v>
      </c>
    </row>
    <row r="173" spans="1:5" x14ac:dyDescent="0.25">
      <c r="A173" t="s">
        <v>103</v>
      </c>
      <c r="B173">
        <v>2.84824090737133E-2</v>
      </c>
      <c r="C173">
        <v>6.0832774133858097E-2</v>
      </c>
      <c r="D173" t="s">
        <v>147</v>
      </c>
      <c r="E173" t="s">
        <v>16</v>
      </c>
    </row>
    <row r="174" spans="1:5" x14ac:dyDescent="0.25">
      <c r="A174" t="s">
        <v>102</v>
      </c>
      <c r="B174">
        <v>-0.79619763962908396</v>
      </c>
      <c r="C174">
        <v>0</v>
      </c>
      <c r="D174" t="s">
        <v>147</v>
      </c>
      <c r="E174" t="s">
        <v>16</v>
      </c>
    </row>
    <row r="175" spans="1:5" x14ac:dyDescent="0.25">
      <c r="A175" t="s">
        <v>101</v>
      </c>
      <c r="B175">
        <v>-0.32889224775729298</v>
      </c>
      <c r="C175" s="2" t="s">
        <v>774</v>
      </c>
      <c r="D175" t="s">
        <v>147</v>
      </c>
      <c r="E175" t="s">
        <v>16</v>
      </c>
    </row>
    <row r="176" spans="1:5" x14ac:dyDescent="0.25">
      <c r="A176" t="s">
        <v>99</v>
      </c>
      <c r="B176">
        <v>-0.12305027494475899</v>
      </c>
      <c r="C176" s="2" t="s">
        <v>775</v>
      </c>
      <c r="D176" t="s">
        <v>147</v>
      </c>
      <c r="E176" t="s">
        <v>16</v>
      </c>
    </row>
    <row r="177" spans="1:5" x14ac:dyDescent="0.25">
      <c r="A177" t="s">
        <v>98</v>
      </c>
      <c r="B177">
        <v>-0.51847932385565798</v>
      </c>
      <c r="C177" s="2" t="s">
        <v>776</v>
      </c>
      <c r="D177" t="s">
        <v>147</v>
      </c>
      <c r="E177" t="s">
        <v>16</v>
      </c>
    </row>
    <row r="178" spans="1:5" x14ac:dyDescent="0.25">
      <c r="A178" t="s">
        <v>96</v>
      </c>
      <c r="B178">
        <v>0.28885437560003902</v>
      </c>
      <c r="C178" s="2" t="s">
        <v>777</v>
      </c>
      <c r="D178" t="s">
        <v>147</v>
      </c>
      <c r="E178" t="s">
        <v>16</v>
      </c>
    </row>
    <row r="179" spans="1:5" x14ac:dyDescent="0.25">
      <c r="A179" t="s">
        <v>95</v>
      </c>
      <c r="B179">
        <v>-8.3872599691029198E-2</v>
      </c>
      <c r="C179" s="2" t="s">
        <v>778</v>
      </c>
      <c r="D179" t="s">
        <v>147</v>
      </c>
      <c r="E179" t="s">
        <v>16</v>
      </c>
    </row>
    <row r="180" spans="1:5" x14ac:dyDescent="0.25">
      <c r="A180" t="s">
        <v>93</v>
      </c>
      <c r="B180">
        <v>0.24798320785700001</v>
      </c>
      <c r="C180" s="2" t="s">
        <v>779</v>
      </c>
      <c r="D180" t="s">
        <v>147</v>
      </c>
      <c r="E180" t="s">
        <v>16</v>
      </c>
    </row>
    <row r="181" spans="1:5" x14ac:dyDescent="0.25">
      <c r="A181" t="s">
        <v>91</v>
      </c>
      <c r="B181">
        <v>-0.84540884130642702</v>
      </c>
      <c r="C181">
        <v>0</v>
      </c>
      <c r="D181" t="s">
        <v>147</v>
      </c>
      <c r="E181" t="s">
        <v>16</v>
      </c>
    </row>
    <row r="182" spans="1:5" x14ac:dyDescent="0.25">
      <c r="A182" t="s">
        <v>89</v>
      </c>
      <c r="B182">
        <v>-0.25117681534469899</v>
      </c>
      <c r="C182" s="2" t="s">
        <v>780</v>
      </c>
      <c r="D182" t="s">
        <v>147</v>
      </c>
      <c r="E182" t="s">
        <v>16</v>
      </c>
    </row>
    <row r="183" spans="1:5" x14ac:dyDescent="0.25">
      <c r="A183" t="s">
        <v>88</v>
      </c>
      <c r="B183">
        <v>0.25825805700938698</v>
      </c>
      <c r="C183" s="2" t="s">
        <v>781</v>
      </c>
      <c r="D183" t="s">
        <v>147</v>
      </c>
      <c r="E183" t="s">
        <v>16</v>
      </c>
    </row>
    <row r="184" spans="1:5" x14ac:dyDescent="0.25">
      <c r="A184" t="s">
        <v>87</v>
      </c>
      <c r="B184">
        <v>-0.45419919527331698</v>
      </c>
      <c r="C184">
        <v>0</v>
      </c>
      <c r="D184" t="s">
        <v>147</v>
      </c>
      <c r="E184" t="s">
        <v>16</v>
      </c>
    </row>
    <row r="185" spans="1:5" x14ac:dyDescent="0.25">
      <c r="A185" t="s">
        <v>85</v>
      </c>
      <c r="B185">
        <v>0.44913303015691602</v>
      </c>
      <c r="C185" s="2" t="s">
        <v>782</v>
      </c>
      <c r="D185" t="s">
        <v>147</v>
      </c>
      <c r="E185" t="s">
        <v>16</v>
      </c>
    </row>
    <row r="186" spans="1:5" x14ac:dyDescent="0.25">
      <c r="A186" t="s">
        <v>83</v>
      </c>
      <c r="B186">
        <v>0.16104171028749101</v>
      </c>
      <c r="C186" s="2" t="s">
        <v>783</v>
      </c>
      <c r="D186" t="s">
        <v>147</v>
      </c>
      <c r="E186" t="s">
        <v>16</v>
      </c>
    </row>
    <row r="187" spans="1:5" x14ac:dyDescent="0.25">
      <c r="A187" t="s">
        <v>82</v>
      </c>
      <c r="B187">
        <v>-0.26434131138067801</v>
      </c>
      <c r="C187" s="2" t="s">
        <v>784</v>
      </c>
      <c r="D187" t="s">
        <v>147</v>
      </c>
      <c r="E187" t="s">
        <v>16</v>
      </c>
    </row>
    <row r="188" spans="1:5" x14ac:dyDescent="0.25">
      <c r="A188" t="s">
        <v>80</v>
      </c>
      <c r="B188">
        <v>-0.31409269892924002</v>
      </c>
      <c r="C188" s="2" t="s">
        <v>785</v>
      </c>
      <c r="D188" t="s">
        <v>147</v>
      </c>
      <c r="E188" t="s">
        <v>16</v>
      </c>
    </row>
    <row r="189" spans="1:5" x14ac:dyDescent="0.25">
      <c r="A189" t="s">
        <v>79</v>
      </c>
      <c r="B189">
        <v>0.113197497828669</v>
      </c>
      <c r="C189" s="2" t="s">
        <v>786</v>
      </c>
      <c r="D189" t="s">
        <v>147</v>
      </c>
      <c r="E189" t="s">
        <v>16</v>
      </c>
    </row>
    <row r="190" spans="1:5" x14ac:dyDescent="0.25">
      <c r="A190" t="s">
        <v>77</v>
      </c>
      <c r="B190">
        <v>0.52088504480656395</v>
      </c>
      <c r="C190" s="2" t="s">
        <v>787</v>
      </c>
      <c r="D190" t="s">
        <v>147</v>
      </c>
      <c r="E190" t="s">
        <v>16</v>
      </c>
    </row>
    <row r="191" spans="1:5" x14ac:dyDescent="0.25">
      <c r="A191" t="s">
        <v>75</v>
      </c>
      <c r="B191">
        <v>0.77573391850547202</v>
      </c>
      <c r="C191">
        <v>0</v>
      </c>
      <c r="D191" t="s">
        <v>147</v>
      </c>
      <c r="E191" t="s">
        <v>16</v>
      </c>
    </row>
    <row r="192" spans="1:5" x14ac:dyDescent="0.25">
      <c r="A192" t="s">
        <v>74</v>
      </c>
      <c r="B192">
        <v>-0.382391402312735</v>
      </c>
      <c r="C192" s="2" t="s">
        <v>788</v>
      </c>
      <c r="D192" t="s">
        <v>147</v>
      </c>
      <c r="E192" t="s">
        <v>16</v>
      </c>
    </row>
    <row r="193" spans="1:5" x14ac:dyDescent="0.25">
      <c r="A193" t="s">
        <v>72</v>
      </c>
      <c r="B193">
        <v>-0.58250651031236</v>
      </c>
      <c r="C193">
        <v>0</v>
      </c>
      <c r="D193" t="s">
        <v>147</v>
      </c>
      <c r="E193" t="s">
        <v>16</v>
      </c>
    </row>
    <row r="194" spans="1:5" x14ac:dyDescent="0.25">
      <c r="A194" t="s">
        <v>71</v>
      </c>
      <c r="B194">
        <v>-3.3636203089462698E-2</v>
      </c>
      <c r="C194">
        <v>1.86388750146326E-2</v>
      </c>
      <c r="D194" t="s">
        <v>147</v>
      </c>
      <c r="E194" t="s">
        <v>16</v>
      </c>
    </row>
    <row r="195" spans="1:5" x14ac:dyDescent="0.25">
      <c r="A195" t="s">
        <v>69</v>
      </c>
      <c r="B195">
        <v>-0.480465274374691</v>
      </c>
      <c r="C195">
        <v>0</v>
      </c>
      <c r="D195" t="s">
        <v>147</v>
      </c>
      <c r="E195" t="s">
        <v>16</v>
      </c>
    </row>
    <row r="196" spans="1:5" x14ac:dyDescent="0.25">
      <c r="A196" t="s">
        <v>67</v>
      </c>
      <c r="B196">
        <v>-0.28873093630451802</v>
      </c>
      <c r="C196" s="2" t="s">
        <v>789</v>
      </c>
      <c r="D196" t="s">
        <v>147</v>
      </c>
      <c r="E196" t="s">
        <v>16</v>
      </c>
    </row>
    <row r="197" spans="1:5" x14ac:dyDescent="0.25">
      <c r="A197" t="s">
        <v>65</v>
      </c>
      <c r="B197">
        <v>-0.65982292268701803</v>
      </c>
      <c r="C197" s="2" t="s">
        <v>790</v>
      </c>
      <c r="D197" t="s">
        <v>147</v>
      </c>
      <c r="E197" t="s">
        <v>16</v>
      </c>
    </row>
    <row r="198" spans="1:5" x14ac:dyDescent="0.25">
      <c r="A198" t="s">
        <v>64</v>
      </c>
      <c r="B198">
        <v>0.18115974178878499</v>
      </c>
      <c r="C198" s="2" t="s">
        <v>791</v>
      </c>
      <c r="D198" t="s">
        <v>147</v>
      </c>
      <c r="E198" t="s">
        <v>16</v>
      </c>
    </row>
    <row r="199" spans="1:5" x14ac:dyDescent="0.25">
      <c r="A199" t="s">
        <v>62</v>
      </c>
      <c r="B199">
        <v>-0.52360020685683495</v>
      </c>
      <c r="C199">
        <v>0</v>
      </c>
      <c r="D199" t="s">
        <v>147</v>
      </c>
      <c r="E199" t="s">
        <v>16</v>
      </c>
    </row>
    <row r="200" spans="1:5" x14ac:dyDescent="0.25">
      <c r="A200" t="s">
        <v>61</v>
      </c>
      <c r="B200">
        <v>-0.48438246440617899</v>
      </c>
      <c r="C200">
        <v>0</v>
      </c>
      <c r="D200" t="s">
        <v>147</v>
      </c>
      <c r="E200" t="s">
        <v>16</v>
      </c>
    </row>
    <row r="201" spans="1:5" x14ac:dyDescent="0.25">
      <c r="A201" t="s">
        <v>60</v>
      </c>
      <c r="B201">
        <v>0.19184537396163201</v>
      </c>
      <c r="C201" s="2" t="s">
        <v>792</v>
      </c>
      <c r="D201" t="s">
        <v>147</v>
      </c>
      <c r="E201" t="s">
        <v>16</v>
      </c>
    </row>
    <row r="202" spans="1:5" x14ac:dyDescent="0.25">
      <c r="A202" t="s">
        <v>59</v>
      </c>
      <c r="B202">
        <v>-0.110732852023396</v>
      </c>
      <c r="C202" s="2" t="s">
        <v>793</v>
      </c>
      <c r="D202" t="s">
        <v>147</v>
      </c>
      <c r="E202" t="s">
        <v>16</v>
      </c>
    </row>
    <row r="203" spans="1:5" x14ac:dyDescent="0.25">
      <c r="A203" t="s">
        <v>58</v>
      </c>
      <c r="B203">
        <v>0.60580048221523397</v>
      </c>
      <c r="C203" s="2" t="s">
        <v>794</v>
      </c>
      <c r="D203" t="s">
        <v>147</v>
      </c>
      <c r="E203" t="s">
        <v>16</v>
      </c>
    </row>
    <row r="204" spans="1:5" x14ac:dyDescent="0.25">
      <c r="A204" t="s">
        <v>56</v>
      </c>
      <c r="B204">
        <v>-0.58625311725353302</v>
      </c>
      <c r="C204" s="2" t="s">
        <v>795</v>
      </c>
      <c r="D204" t="s">
        <v>147</v>
      </c>
      <c r="E204" t="s">
        <v>16</v>
      </c>
    </row>
    <row r="205" spans="1:5" x14ac:dyDescent="0.25">
      <c r="A205" t="s">
        <v>55</v>
      </c>
      <c r="B205">
        <v>-0.70793030165515702</v>
      </c>
      <c r="C205" s="2" t="s">
        <v>796</v>
      </c>
      <c r="D205" t="s">
        <v>147</v>
      </c>
      <c r="E205" t="s">
        <v>16</v>
      </c>
    </row>
    <row r="206" spans="1:5" x14ac:dyDescent="0.25">
      <c r="A206" t="s">
        <v>54</v>
      </c>
      <c r="B206">
        <v>-0.58396199412431204</v>
      </c>
      <c r="C206">
        <v>0</v>
      </c>
      <c r="D206" t="s">
        <v>147</v>
      </c>
      <c r="E206" t="s">
        <v>16</v>
      </c>
    </row>
    <row r="207" spans="1:5" x14ac:dyDescent="0.25">
      <c r="A207" t="s">
        <v>103</v>
      </c>
      <c r="B207">
        <v>0.258260110440858</v>
      </c>
      <c r="C207" s="2" t="s">
        <v>797</v>
      </c>
      <c r="D207" t="s">
        <v>147</v>
      </c>
      <c r="E207" t="s">
        <v>17</v>
      </c>
    </row>
    <row r="208" spans="1:5" x14ac:dyDescent="0.25">
      <c r="A208" t="s">
        <v>102</v>
      </c>
      <c r="B208">
        <v>-2.5063689786513899E-2</v>
      </c>
      <c r="C208">
        <v>0.24614356715517199</v>
      </c>
      <c r="D208" t="s">
        <v>147</v>
      </c>
      <c r="E208" t="s">
        <v>17</v>
      </c>
    </row>
    <row r="209" spans="1:5" x14ac:dyDescent="0.25">
      <c r="A209" t="s">
        <v>101</v>
      </c>
      <c r="B209">
        <v>0.18976645065436901</v>
      </c>
      <c r="C209" s="2" t="s">
        <v>798</v>
      </c>
      <c r="D209" t="s">
        <v>147</v>
      </c>
      <c r="E209" t="s">
        <v>17</v>
      </c>
    </row>
    <row r="210" spans="1:5" x14ac:dyDescent="0.25">
      <c r="A210" t="s">
        <v>99</v>
      </c>
      <c r="B210">
        <v>0.28848001871103601</v>
      </c>
      <c r="C210" s="2" t="s">
        <v>799</v>
      </c>
      <c r="D210" t="s">
        <v>147</v>
      </c>
      <c r="E210" t="s">
        <v>17</v>
      </c>
    </row>
    <row r="211" spans="1:5" x14ac:dyDescent="0.25">
      <c r="A211" t="s">
        <v>98</v>
      </c>
      <c r="B211">
        <v>0.73290034410328797</v>
      </c>
      <c r="C211" s="2" t="s">
        <v>800</v>
      </c>
      <c r="D211" t="s">
        <v>147</v>
      </c>
      <c r="E211" t="s">
        <v>17</v>
      </c>
    </row>
    <row r="212" spans="1:5" x14ac:dyDescent="0.25">
      <c r="A212" t="s">
        <v>96</v>
      </c>
      <c r="B212">
        <v>-0.49717508251063203</v>
      </c>
      <c r="C212">
        <v>0</v>
      </c>
      <c r="D212" t="s">
        <v>147</v>
      </c>
      <c r="E212" t="s">
        <v>17</v>
      </c>
    </row>
    <row r="213" spans="1:5" x14ac:dyDescent="0.25">
      <c r="A213" t="s">
        <v>95</v>
      </c>
      <c r="B213">
        <v>0.38683145075901298</v>
      </c>
      <c r="C213">
        <v>0</v>
      </c>
      <c r="D213" t="s">
        <v>147</v>
      </c>
      <c r="E213" t="s">
        <v>17</v>
      </c>
    </row>
    <row r="214" spans="1:5" x14ac:dyDescent="0.25">
      <c r="A214" t="s">
        <v>93</v>
      </c>
      <c r="B214">
        <v>-0.14082071625266401</v>
      </c>
      <c r="C214" s="2" t="s">
        <v>801</v>
      </c>
      <c r="D214" t="s">
        <v>147</v>
      </c>
      <c r="E214" t="s">
        <v>17</v>
      </c>
    </row>
    <row r="215" spans="1:5" x14ac:dyDescent="0.25">
      <c r="A215" t="s">
        <v>91</v>
      </c>
      <c r="B215">
        <v>-5.2896092806417203E-2</v>
      </c>
      <c r="C215">
        <v>1.92722981715512E-3</v>
      </c>
      <c r="D215" t="s">
        <v>147</v>
      </c>
      <c r="E215" t="s">
        <v>17</v>
      </c>
    </row>
    <row r="216" spans="1:5" x14ac:dyDescent="0.25">
      <c r="A216" t="s">
        <v>89</v>
      </c>
      <c r="B216">
        <v>-0.288063939223282</v>
      </c>
      <c r="C216" s="2" t="s">
        <v>802</v>
      </c>
      <c r="D216" t="s">
        <v>147</v>
      </c>
      <c r="E216" t="s">
        <v>17</v>
      </c>
    </row>
    <row r="217" spans="1:5" x14ac:dyDescent="0.25">
      <c r="A217" t="s">
        <v>88</v>
      </c>
      <c r="B217">
        <v>0.52547947091321301</v>
      </c>
      <c r="C217">
        <v>0</v>
      </c>
      <c r="D217" t="s">
        <v>147</v>
      </c>
      <c r="E217" t="s">
        <v>17</v>
      </c>
    </row>
    <row r="218" spans="1:5" x14ac:dyDescent="0.25">
      <c r="A218" t="s">
        <v>87</v>
      </c>
      <c r="B218">
        <v>0.45406271537014198</v>
      </c>
      <c r="C218">
        <v>0</v>
      </c>
      <c r="D218" t="s">
        <v>147</v>
      </c>
      <c r="E218" t="s">
        <v>17</v>
      </c>
    </row>
    <row r="219" spans="1:5" x14ac:dyDescent="0.25">
      <c r="A219" t="s">
        <v>85</v>
      </c>
      <c r="B219">
        <v>0.108609605896441</v>
      </c>
      <c r="C219" s="2" t="s">
        <v>803</v>
      </c>
      <c r="D219" t="s">
        <v>147</v>
      </c>
      <c r="E219" t="s">
        <v>17</v>
      </c>
    </row>
    <row r="220" spans="1:5" x14ac:dyDescent="0.25">
      <c r="A220" t="s">
        <v>83</v>
      </c>
      <c r="B220">
        <v>6.6666195432633898E-2</v>
      </c>
      <c r="C220" s="2" t="s">
        <v>804</v>
      </c>
      <c r="D220" t="s">
        <v>147</v>
      </c>
      <c r="E220" t="s">
        <v>17</v>
      </c>
    </row>
    <row r="221" spans="1:5" x14ac:dyDescent="0.25">
      <c r="A221" t="s">
        <v>82</v>
      </c>
      <c r="B221">
        <v>0.28903872970757699</v>
      </c>
      <c r="C221" s="2" t="s">
        <v>805</v>
      </c>
      <c r="D221" t="s">
        <v>147</v>
      </c>
      <c r="E221" t="s">
        <v>17</v>
      </c>
    </row>
    <row r="222" spans="1:5" x14ac:dyDescent="0.25">
      <c r="A222" t="s">
        <v>80</v>
      </c>
      <c r="B222">
        <v>-0.11877217936086901</v>
      </c>
      <c r="C222" s="2" t="s">
        <v>806</v>
      </c>
      <c r="D222" t="s">
        <v>147</v>
      </c>
      <c r="E222" t="s">
        <v>17</v>
      </c>
    </row>
    <row r="223" spans="1:5" x14ac:dyDescent="0.25">
      <c r="A223" t="s">
        <v>79</v>
      </c>
      <c r="B223">
        <v>-0.43083959810190903</v>
      </c>
      <c r="C223" s="2" t="s">
        <v>807</v>
      </c>
      <c r="D223" t="s">
        <v>147</v>
      </c>
      <c r="E223" t="s">
        <v>17</v>
      </c>
    </row>
    <row r="224" spans="1:5" x14ac:dyDescent="0.25">
      <c r="A224" t="s">
        <v>77</v>
      </c>
      <c r="B224">
        <v>0.57514851648540999</v>
      </c>
      <c r="C224" s="2" t="s">
        <v>808</v>
      </c>
      <c r="D224" t="s">
        <v>147</v>
      </c>
      <c r="E224" t="s">
        <v>17</v>
      </c>
    </row>
    <row r="225" spans="1:5" x14ac:dyDescent="0.25">
      <c r="A225" t="s">
        <v>75</v>
      </c>
      <c r="B225">
        <v>-0.38348149947695398</v>
      </c>
      <c r="C225" s="2" t="s">
        <v>809</v>
      </c>
      <c r="D225" t="s">
        <v>147</v>
      </c>
      <c r="E225" t="s">
        <v>17</v>
      </c>
    </row>
    <row r="226" spans="1:5" x14ac:dyDescent="0.25">
      <c r="A226" t="s">
        <v>74</v>
      </c>
      <c r="B226">
        <v>0.68665188157871604</v>
      </c>
      <c r="C226">
        <v>0</v>
      </c>
      <c r="D226" t="s">
        <v>147</v>
      </c>
      <c r="E226" t="s">
        <v>17</v>
      </c>
    </row>
    <row r="227" spans="1:5" x14ac:dyDescent="0.25">
      <c r="A227" t="s">
        <v>72</v>
      </c>
      <c r="B227">
        <v>-0.72416247590070104</v>
      </c>
      <c r="C227">
        <v>0</v>
      </c>
      <c r="D227" t="s">
        <v>147</v>
      </c>
      <c r="E227" t="s">
        <v>17</v>
      </c>
    </row>
    <row r="228" spans="1:5" x14ac:dyDescent="0.25">
      <c r="A228" t="s">
        <v>71</v>
      </c>
      <c r="B228">
        <v>-0.31959988508237702</v>
      </c>
      <c r="C228" s="2" t="s">
        <v>810</v>
      </c>
      <c r="D228" t="s">
        <v>147</v>
      </c>
      <c r="E228" t="s">
        <v>17</v>
      </c>
    </row>
    <row r="229" spans="1:5" x14ac:dyDescent="0.25">
      <c r="A229" t="s">
        <v>69</v>
      </c>
      <c r="B229">
        <v>-0.433930750830677</v>
      </c>
      <c r="C229">
        <v>0</v>
      </c>
      <c r="D229" t="s">
        <v>147</v>
      </c>
      <c r="E229" t="s">
        <v>17</v>
      </c>
    </row>
    <row r="230" spans="1:5" x14ac:dyDescent="0.25">
      <c r="A230" t="s">
        <v>67</v>
      </c>
      <c r="B230">
        <v>-5.4100403011078303E-2</v>
      </c>
      <c r="C230" s="2" t="s">
        <v>811</v>
      </c>
      <c r="D230" t="s">
        <v>147</v>
      </c>
      <c r="E230" t="s">
        <v>17</v>
      </c>
    </row>
    <row r="231" spans="1:5" x14ac:dyDescent="0.25">
      <c r="A231" t="s">
        <v>65</v>
      </c>
      <c r="B231">
        <v>0.41901429529654799</v>
      </c>
      <c r="C231" s="2" t="s">
        <v>812</v>
      </c>
      <c r="D231" t="s">
        <v>147</v>
      </c>
      <c r="E231" t="s">
        <v>17</v>
      </c>
    </row>
    <row r="232" spans="1:5" x14ac:dyDescent="0.25">
      <c r="A232" t="s">
        <v>64</v>
      </c>
      <c r="B232">
        <v>0.77129278967098203</v>
      </c>
      <c r="C232">
        <v>0</v>
      </c>
      <c r="D232" t="s">
        <v>147</v>
      </c>
      <c r="E232" t="s">
        <v>17</v>
      </c>
    </row>
    <row r="233" spans="1:5" x14ac:dyDescent="0.25">
      <c r="A233" t="s">
        <v>62</v>
      </c>
      <c r="B233">
        <v>0.40626706384257699</v>
      </c>
      <c r="C233">
        <v>0</v>
      </c>
      <c r="D233" t="s">
        <v>147</v>
      </c>
      <c r="E233" t="s">
        <v>17</v>
      </c>
    </row>
    <row r="234" spans="1:5" x14ac:dyDescent="0.25">
      <c r="A234" t="s">
        <v>61</v>
      </c>
      <c r="B234">
        <v>0.355416521378283</v>
      </c>
      <c r="C234">
        <v>0</v>
      </c>
      <c r="D234" t="s">
        <v>147</v>
      </c>
      <c r="E234" t="s">
        <v>17</v>
      </c>
    </row>
    <row r="235" spans="1:5" x14ac:dyDescent="0.25">
      <c r="A235" t="s">
        <v>60</v>
      </c>
      <c r="B235">
        <v>0.38444634563946301</v>
      </c>
      <c r="C235">
        <v>0</v>
      </c>
      <c r="D235" t="s">
        <v>147</v>
      </c>
      <c r="E235" t="s">
        <v>17</v>
      </c>
    </row>
    <row r="236" spans="1:5" x14ac:dyDescent="0.25">
      <c r="A236" t="s">
        <v>59</v>
      </c>
      <c r="B236">
        <v>-0.54595142455193901</v>
      </c>
      <c r="C236">
        <v>0</v>
      </c>
      <c r="D236" t="s">
        <v>147</v>
      </c>
      <c r="E236" t="s">
        <v>17</v>
      </c>
    </row>
    <row r="237" spans="1:5" x14ac:dyDescent="0.25">
      <c r="A237" t="s">
        <v>58</v>
      </c>
      <c r="B237">
        <v>0.42865216127698202</v>
      </c>
      <c r="C237" s="2" t="s">
        <v>813</v>
      </c>
      <c r="D237" t="s">
        <v>147</v>
      </c>
      <c r="E237" t="s">
        <v>17</v>
      </c>
    </row>
    <row r="238" spans="1:5" x14ac:dyDescent="0.25">
      <c r="A238" t="s">
        <v>56</v>
      </c>
      <c r="B238">
        <v>0.56661179339074497</v>
      </c>
      <c r="C238" s="2" t="s">
        <v>814</v>
      </c>
      <c r="D238" t="s">
        <v>147</v>
      </c>
      <c r="E238" t="s">
        <v>17</v>
      </c>
    </row>
    <row r="239" spans="1:5" x14ac:dyDescent="0.25">
      <c r="A239" t="s">
        <v>55</v>
      </c>
      <c r="B239">
        <v>0.19290426447530701</v>
      </c>
      <c r="C239" s="2" t="s">
        <v>815</v>
      </c>
      <c r="D239" t="s">
        <v>147</v>
      </c>
      <c r="E239" t="s">
        <v>17</v>
      </c>
    </row>
    <row r="240" spans="1:5" x14ac:dyDescent="0.25">
      <c r="A240" t="s">
        <v>54</v>
      </c>
      <c r="B240">
        <v>-0.63109992112527402</v>
      </c>
      <c r="C240">
        <v>0</v>
      </c>
      <c r="D240" t="s">
        <v>147</v>
      </c>
      <c r="E240" t="s">
        <v>17</v>
      </c>
    </row>
    <row r="241" spans="1:5" x14ac:dyDescent="0.25">
      <c r="A241" t="s">
        <v>103</v>
      </c>
      <c r="B241">
        <v>0.36886740675398</v>
      </c>
      <c r="C241" s="2" t="s">
        <v>816</v>
      </c>
      <c r="D241" t="s">
        <v>147</v>
      </c>
      <c r="E241" t="s">
        <v>18</v>
      </c>
    </row>
    <row r="242" spans="1:5" x14ac:dyDescent="0.25">
      <c r="A242" t="s">
        <v>102</v>
      </c>
      <c r="B242">
        <v>0.62283345819110403</v>
      </c>
      <c r="C242" s="2" t="s">
        <v>817</v>
      </c>
      <c r="D242" t="s">
        <v>147</v>
      </c>
      <c r="E242" t="s">
        <v>18</v>
      </c>
    </row>
    <row r="243" spans="1:5" x14ac:dyDescent="0.25">
      <c r="A243" t="s">
        <v>101</v>
      </c>
      <c r="B243">
        <v>-0.31360050782749999</v>
      </c>
      <c r="C243" s="2" t="s">
        <v>818</v>
      </c>
      <c r="D243" t="s">
        <v>147</v>
      </c>
      <c r="E243" t="s">
        <v>18</v>
      </c>
    </row>
    <row r="244" spans="1:5" x14ac:dyDescent="0.25">
      <c r="A244" t="s">
        <v>99</v>
      </c>
      <c r="B244">
        <v>1.8860502422113502E-2</v>
      </c>
      <c r="C244">
        <v>0.281091389564042</v>
      </c>
      <c r="D244" t="s">
        <v>147</v>
      </c>
      <c r="E244" t="s">
        <v>18</v>
      </c>
    </row>
    <row r="245" spans="1:5" x14ac:dyDescent="0.25">
      <c r="A245" t="s">
        <v>98</v>
      </c>
      <c r="B245">
        <v>0.57333774439877006</v>
      </c>
      <c r="C245" s="2" t="s">
        <v>819</v>
      </c>
      <c r="D245" t="s">
        <v>147</v>
      </c>
      <c r="E245" t="s">
        <v>18</v>
      </c>
    </row>
    <row r="246" spans="1:5" x14ac:dyDescent="0.25">
      <c r="A246" t="s">
        <v>96</v>
      </c>
      <c r="B246">
        <v>0.14396912809049001</v>
      </c>
      <c r="C246" s="2" t="s">
        <v>820</v>
      </c>
      <c r="D246" t="s">
        <v>147</v>
      </c>
      <c r="E246" t="s">
        <v>18</v>
      </c>
    </row>
    <row r="247" spans="1:5" x14ac:dyDescent="0.25">
      <c r="A247" t="s">
        <v>95</v>
      </c>
      <c r="B247">
        <v>0.23202870226757899</v>
      </c>
      <c r="C247" s="2" t="s">
        <v>821</v>
      </c>
      <c r="D247" t="s">
        <v>147</v>
      </c>
      <c r="E247" t="s">
        <v>18</v>
      </c>
    </row>
    <row r="248" spans="1:5" x14ac:dyDescent="0.25">
      <c r="A248" t="s">
        <v>93</v>
      </c>
      <c r="B248">
        <v>-0.22332818990732101</v>
      </c>
      <c r="C248" s="2" t="s">
        <v>822</v>
      </c>
      <c r="D248" t="s">
        <v>147</v>
      </c>
      <c r="E248" t="s">
        <v>18</v>
      </c>
    </row>
    <row r="249" spans="1:5" x14ac:dyDescent="0.25">
      <c r="A249" t="s">
        <v>91</v>
      </c>
      <c r="B249">
        <v>0.52839156460279302</v>
      </c>
      <c r="C249" s="2" t="s">
        <v>823</v>
      </c>
      <c r="D249" t="s">
        <v>147</v>
      </c>
      <c r="E249" t="s">
        <v>18</v>
      </c>
    </row>
    <row r="250" spans="1:5" x14ac:dyDescent="0.25">
      <c r="A250" t="s">
        <v>89</v>
      </c>
      <c r="B250">
        <v>0.36805173168136601</v>
      </c>
      <c r="C250">
        <v>0</v>
      </c>
      <c r="D250" t="s">
        <v>147</v>
      </c>
      <c r="E250" t="s">
        <v>18</v>
      </c>
    </row>
    <row r="251" spans="1:5" x14ac:dyDescent="0.25">
      <c r="A251" t="s">
        <v>88</v>
      </c>
      <c r="B251">
        <v>-0.354176244313189</v>
      </c>
      <c r="C251" s="2" t="s">
        <v>824</v>
      </c>
      <c r="D251" t="s">
        <v>147</v>
      </c>
      <c r="E251" t="s">
        <v>18</v>
      </c>
    </row>
    <row r="252" spans="1:5" x14ac:dyDescent="0.25">
      <c r="A252" t="s">
        <v>87</v>
      </c>
      <c r="B252">
        <v>0.46991301693175902</v>
      </c>
      <c r="C252">
        <v>0</v>
      </c>
      <c r="D252" t="s">
        <v>147</v>
      </c>
      <c r="E252" t="s">
        <v>18</v>
      </c>
    </row>
    <row r="253" spans="1:5" x14ac:dyDescent="0.25">
      <c r="A253" t="s">
        <v>85</v>
      </c>
      <c r="B253">
        <v>0.51680618761097896</v>
      </c>
      <c r="C253">
        <v>0</v>
      </c>
      <c r="D253" t="s">
        <v>147</v>
      </c>
      <c r="E253" t="s">
        <v>18</v>
      </c>
    </row>
    <row r="254" spans="1:5" x14ac:dyDescent="0.25">
      <c r="A254" t="s">
        <v>83</v>
      </c>
      <c r="B254">
        <v>0.58846508081872995</v>
      </c>
      <c r="C254">
        <v>0</v>
      </c>
      <c r="D254" t="s">
        <v>147</v>
      </c>
      <c r="E254" t="s">
        <v>18</v>
      </c>
    </row>
    <row r="255" spans="1:5" x14ac:dyDescent="0.25">
      <c r="A255" t="s">
        <v>82</v>
      </c>
      <c r="B255">
        <v>0.14526015774008899</v>
      </c>
      <c r="C255" s="2" t="s">
        <v>825</v>
      </c>
      <c r="D255" t="s">
        <v>147</v>
      </c>
      <c r="E255" t="s">
        <v>18</v>
      </c>
    </row>
    <row r="256" spans="1:5" x14ac:dyDescent="0.25">
      <c r="A256" t="s">
        <v>80</v>
      </c>
      <c r="B256">
        <v>0.198572451980044</v>
      </c>
      <c r="C256" s="2" t="s">
        <v>826</v>
      </c>
      <c r="D256" t="s">
        <v>147</v>
      </c>
      <c r="E256" t="s">
        <v>18</v>
      </c>
    </row>
    <row r="257" spans="1:5" x14ac:dyDescent="0.25">
      <c r="A257" t="s">
        <v>79</v>
      </c>
      <c r="B257">
        <v>0.61589459584929196</v>
      </c>
      <c r="C257">
        <v>0</v>
      </c>
      <c r="D257" t="s">
        <v>147</v>
      </c>
      <c r="E257" t="s">
        <v>18</v>
      </c>
    </row>
    <row r="258" spans="1:5" x14ac:dyDescent="0.25">
      <c r="A258" t="s">
        <v>77</v>
      </c>
      <c r="B258">
        <v>0.35748194589350901</v>
      </c>
      <c r="C258" s="2" t="s">
        <v>827</v>
      </c>
      <c r="D258" t="s">
        <v>147</v>
      </c>
      <c r="E258" t="s">
        <v>18</v>
      </c>
    </row>
    <row r="259" spans="1:5" x14ac:dyDescent="0.25">
      <c r="A259" t="s">
        <v>75</v>
      </c>
      <c r="B259">
        <v>0.28075928609057099</v>
      </c>
      <c r="C259" s="2" t="s">
        <v>828</v>
      </c>
      <c r="D259" t="s">
        <v>147</v>
      </c>
      <c r="E259" t="s">
        <v>18</v>
      </c>
    </row>
    <row r="260" spans="1:5" x14ac:dyDescent="0.25">
      <c r="A260" t="s">
        <v>74</v>
      </c>
      <c r="B260">
        <v>-0.24387222434202999</v>
      </c>
      <c r="C260" s="2" t="s">
        <v>829</v>
      </c>
      <c r="D260" t="s">
        <v>147</v>
      </c>
      <c r="E260" t="s">
        <v>18</v>
      </c>
    </row>
    <row r="261" spans="1:5" x14ac:dyDescent="0.25">
      <c r="A261" t="s">
        <v>72</v>
      </c>
      <c r="B261">
        <v>0.726576185012211</v>
      </c>
      <c r="C261">
        <v>0</v>
      </c>
      <c r="D261" t="s">
        <v>147</v>
      </c>
      <c r="E261" t="s">
        <v>18</v>
      </c>
    </row>
    <row r="262" spans="1:5" x14ac:dyDescent="0.25">
      <c r="A262" t="s">
        <v>71</v>
      </c>
      <c r="B262">
        <v>8.0004630854907902E-2</v>
      </c>
      <c r="C262" s="2" t="s">
        <v>830</v>
      </c>
      <c r="D262" t="s">
        <v>147</v>
      </c>
      <c r="E262" t="s">
        <v>18</v>
      </c>
    </row>
    <row r="263" spans="1:5" x14ac:dyDescent="0.25">
      <c r="A263" t="s">
        <v>69</v>
      </c>
      <c r="B263">
        <v>0.74335492423485605</v>
      </c>
      <c r="C263">
        <v>0</v>
      </c>
      <c r="D263" t="s">
        <v>147</v>
      </c>
      <c r="E263" t="s">
        <v>18</v>
      </c>
    </row>
    <row r="264" spans="1:5" x14ac:dyDescent="0.25">
      <c r="A264" t="s">
        <v>67</v>
      </c>
      <c r="B264">
        <v>0.20189161535317901</v>
      </c>
      <c r="C264" s="2" t="s">
        <v>831</v>
      </c>
      <c r="D264" t="s">
        <v>147</v>
      </c>
      <c r="E264" t="s">
        <v>18</v>
      </c>
    </row>
    <row r="265" spans="1:5" x14ac:dyDescent="0.25">
      <c r="A265" t="s">
        <v>65</v>
      </c>
      <c r="B265">
        <v>0.46757257404341801</v>
      </c>
      <c r="C265" s="2" t="s">
        <v>832</v>
      </c>
      <c r="D265" t="s">
        <v>147</v>
      </c>
      <c r="E265" t="s">
        <v>18</v>
      </c>
    </row>
    <row r="266" spans="1:5" x14ac:dyDescent="0.25">
      <c r="A266" t="s">
        <v>64</v>
      </c>
      <c r="B266">
        <v>0.54353927957854697</v>
      </c>
      <c r="C266">
        <v>0</v>
      </c>
      <c r="D266" t="s">
        <v>147</v>
      </c>
      <c r="E266" t="s">
        <v>18</v>
      </c>
    </row>
    <row r="267" spans="1:5" x14ac:dyDescent="0.25">
      <c r="A267" t="s">
        <v>62</v>
      </c>
      <c r="B267">
        <v>5.0805765220039802E-2</v>
      </c>
      <c r="C267" s="2" t="s">
        <v>833</v>
      </c>
      <c r="D267" t="s">
        <v>147</v>
      </c>
      <c r="E267" t="s">
        <v>18</v>
      </c>
    </row>
    <row r="268" spans="1:5" x14ac:dyDescent="0.25">
      <c r="A268" t="s">
        <v>61</v>
      </c>
      <c r="B268">
        <v>0.26541873015749101</v>
      </c>
      <c r="C268">
        <v>0</v>
      </c>
      <c r="D268" t="s">
        <v>147</v>
      </c>
      <c r="E268" t="s">
        <v>18</v>
      </c>
    </row>
    <row r="269" spans="1:5" x14ac:dyDescent="0.25">
      <c r="A269" t="s">
        <v>60</v>
      </c>
      <c r="B269">
        <v>1.49320489041622E-2</v>
      </c>
      <c r="C269">
        <v>7.6684647923993293E-2</v>
      </c>
      <c r="D269" t="s">
        <v>147</v>
      </c>
      <c r="E269" t="s">
        <v>18</v>
      </c>
    </row>
    <row r="270" spans="1:5" x14ac:dyDescent="0.25">
      <c r="A270" t="s">
        <v>59</v>
      </c>
      <c r="B270">
        <v>0.19223981604570001</v>
      </c>
      <c r="C270" s="2" t="s">
        <v>834</v>
      </c>
      <c r="D270" t="s">
        <v>147</v>
      </c>
      <c r="E270" t="s">
        <v>18</v>
      </c>
    </row>
    <row r="271" spans="1:5" x14ac:dyDescent="0.25">
      <c r="A271" t="s">
        <v>58</v>
      </c>
      <c r="B271">
        <v>-6.5234263251507302E-2</v>
      </c>
      <c r="C271">
        <v>9.8915544291372295E-2</v>
      </c>
      <c r="D271" t="s">
        <v>147</v>
      </c>
      <c r="E271" t="s">
        <v>18</v>
      </c>
    </row>
    <row r="272" spans="1:5" x14ac:dyDescent="0.25">
      <c r="A272" t="s">
        <v>56</v>
      </c>
      <c r="B272">
        <v>0.44038658522541202</v>
      </c>
      <c r="C272" s="2" t="s">
        <v>835</v>
      </c>
      <c r="D272" t="s">
        <v>147</v>
      </c>
      <c r="E272" t="s">
        <v>18</v>
      </c>
    </row>
    <row r="273" spans="1:5" x14ac:dyDescent="0.25">
      <c r="A273" t="s">
        <v>55</v>
      </c>
      <c r="B273">
        <v>0.40710168211258901</v>
      </c>
      <c r="C273" s="2" t="s">
        <v>836</v>
      </c>
      <c r="D273" t="s">
        <v>147</v>
      </c>
      <c r="E273" t="s">
        <v>18</v>
      </c>
    </row>
    <row r="274" spans="1:5" x14ac:dyDescent="0.25">
      <c r="A274" t="s">
        <v>54</v>
      </c>
      <c r="B274">
        <v>0.50120558859352904</v>
      </c>
      <c r="C274">
        <v>0</v>
      </c>
      <c r="D274" t="s">
        <v>147</v>
      </c>
      <c r="E274" t="s">
        <v>18</v>
      </c>
    </row>
    <row r="275" spans="1:5" x14ac:dyDescent="0.25">
      <c r="A275" t="s">
        <v>103</v>
      </c>
      <c r="B275">
        <v>-0.59182105421349795</v>
      </c>
      <c r="C275">
        <v>0</v>
      </c>
      <c r="D275" t="s">
        <v>129</v>
      </c>
      <c r="E275" t="s">
        <v>15</v>
      </c>
    </row>
    <row r="276" spans="1:5" x14ac:dyDescent="0.25">
      <c r="A276" t="s">
        <v>102</v>
      </c>
      <c r="B276">
        <v>-0.54988524504703495</v>
      </c>
      <c r="C276" s="2" t="s">
        <v>837</v>
      </c>
      <c r="D276" t="s">
        <v>129</v>
      </c>
      <c r="E276" t="s">
        <v>15</v>
      </c>
    </row>
    <row r="277" spans="1:5" x14ac:dyDescent="0.25">
      <c r="A277" t="s">
        <v>101</v>
      </c>
      <c r="B277">
        <v>-0.49620032123435298</v>
      </c>
      <c r="C277">
        <v>0</v>
      </c>
      <c r="D277" t="s">
        <v>129</v>
      </c>
      <c r="E277" t="s">
        <v>15</v>
      </c>
    </row>
    <row r="278" spans="1:5" x14ac:dyDescent="0.25">
      <c r="A278" t="s">
        <v>99</v>
      </c>
      <c r="B278">
        <v>0.54511138482701105</v>
      </c>
      <c r="C278" s="2" t="s">
        <v>838</v>
      </c>
      <c r="D278" t="s">
        <v>129</v>
      </c>
      <c r="E278" t="s">
        <v>15</v>
      </c>
    </row>
    <row r="279" spans="1:5" x14ac:dyDescent="0.25">
      <c r="A279" t="s">
        <v>98</v>
      </c>
      <c r="B279">
        <v>0.12700377394427501</v>
      </c>
      <c r="C279" s="2" t="s">
        <v>839</v>
      </c>
      <c r="D279" t="s">
        <v>129</v>
      </c>
      <c r="E279" t="s">
        <v>15</v>
      </c>
    </row>
    <row r="280" spans="1:5" x14ac:dyDescent="0.25">
      <c r="A280" t="s">
        <v>96</v>
      </c>
      <c r="B280">
        <v>0.39689467161405001</v>
      </c>
      <c r="C280">
        <v>0</v>
      </c>
      <c r="D280" t="s">
        <v>129</v>
      </c>
      <c r="E280" t="s">
        <v>15</v>
      </c>
    </row>
    <row r="281" spans="1:5" x14ac:dyDescent="0.25">
      <c r="A281" t="s">
        <v>95</v>
      </c>
      <c r="B281">
        <v>-0.192881440370547</v>
      </c>
      <c r="C281" s="2" t="s">
        <v>840</v>
      </c>
      <c r="D281" t="s">
        <v>129</v>
      </c>
      <c r="E281" t="s">
        <v>15</v>
      </c>
    </row>
    <row r="282" spans="1:5" x14ac:dyDescent="0.25">
      <c r="A282" t="s">
        <v>93</v>
      </c>
      <c r="B282">
        <v>0.39754345946151398</v>
      </c>
      <c r="C282">
        <v>0</v>
      </c>
      <c r="D282" t="s">
        <v>129</v>
      </c>
      <c r="E282" t="s">
        <v>15</v>
      </c>
    </row>
    <row r="283" spans="1:5" x14ac:dyDescent="0.25">
      <c r="A283" t="s">
        <v>91</v>
      </c>
      <c r="B283">
        <v>0.26619981214727001</v>
      </c>
      <c r="C283" s="2" t="s">
        <v>841</v>
      </c>
      <c r="D283" t="s">
        <v>129</v>
      </c>
      <c r="E283" t="s">
        <v>15</v>
      </c>
    </row>
    <row r="284" spans="1:5" x14ac:dyDescent="0.25">
      <c r="A284" t="s">
        <v>89</v>
      </c>
      <c r="B284">
        <v>0.54566362399053803</v>
      </c>
      <c r="C284">
        <v>0</v>
      </c>
      <c r="D284" t="s">
        <v>129</v>
      </c>
      <c r="E284" t="s">
        <v>15</v>
      </c>
    </row>
    <row r="285" spans="1:5" x14ac:dyDescent="0.25">
      <c r="A285" t="s">
        <v>88</v>
      </c>
      <c r="B285">
        <v>-0.59116147794224705</v>
      </c>
      <c r="C285">
        <v>0</v>
      </c>
      <c r="D285" t="s">
        <v>129</v>
      </c>
      <c r="E285" t="s">
        <v>15</v>
      </c>
    </row>
    <row r="286" spans="1:5" x14ac:dyDescent="0.25">
      <c r="A286" t="s">
        <v>87</v>
      </c>
      <c r="B286">
        <v>0.66327764386622101</v>
      </c>
      <c r="C286">
        <v>0</v>
      </c>
      <c r="D286" t="s">
        <v>129</v>
      </c>
      <c r="E286" t="s">
        <v>15</v>
      </c>
    </row>
    <row r="287" spans="1:5" x14ac:dyDescent="0.25">
      <c r="A287" t="s">
        <v>85</v>
      </c>
      <c r="B287">
        <v>0.14357844442197701</v>
      </c>
      <c r="C287" s="2" t="s">
        <v>842</v>
      </c>
      <c r="D287" t="s">
        <v>129</v>
      </c>
      <c r="E287" t="s">
        <v>15</v>
      </c>
    </row>
    <row r="288" spans="1:5" x14ac:dyDescent="0.25">
      <c r="A288" t="s">
        <v>83</v>
      </c>
      <c r="B288">
        <v>0.56052458003834904</v>
      </c>
      <c r="C288">
        <v>0</v>
      </c>
      <c r="D288" t="s">
        <v>129</v>
      </c>
      <c r="E288" t="s">
        <v>15</v>
      </c>
    </row>
    <row r="289" spans="1:5" x14ac:dyDescent="0.25">
      <c r="A289" t="s">
        <v>82</v>
      </c>
      <c r="B289">
        <v>-0.189131375702704</v>
      </c>
      <c r="C289" s="2" t="s">
        <v>843</v>
      </c>
      <c r="D289" t="s">
        <v>129</v>
      </c>
      <c r="E289" t="s">
        <v>15</v>
      </c>
    </row>
    <row r="290" spans="1:5" x14ac:dyDescent="0.25">
      <c r="A290" t="s">
        <v>80</v>
      </c>
      <c r="B290">
        <v>-0.141257001230222</v>
      </c>
      <c r="C290" s="2" t="s">
        <v>844</v>
      </c>
      <c r="D290" t="s">
        <v>129</v>
      </c>
      <c r="E290" t="s">
        <v>15</v>
      </c>
    </row>
    <row r="291" spans="1:5" x14ac:dyDescent="0.25">
      <c r="A291" t="s">
        <v>79</v>
      </c>
      <c r="B291">
        <v>-0.71580322696740195</v>
      </c>
      <c r="C291">
        <v>0</v>
      </c>
      <c r="D291" t="s">
        <v>129</v>
      </c>
      <c r="E291" t="s">
        <v>15</v>
      </c>
    </row>
    <row r="292" spans="1:5" x14ac:dyDescent="0.25">
      <c r="A292" t="s">
        <v>77</v>
      </c>
      <c r="B292">
        <v>-0.234650101229188</v>
      </c>
      <c r="C292" s="2" t="s">
        <v>845</v>
      </c>
      <c r="D292" t="s">
        <v>129</v>
      </c>
      <c r="E292" t="s">
        <v>15</v>
      </c>
    </row>
    <row r="293" spans="1:5" x14ac:dyDescent="0.25">
      <c r="A293" t="s">
        <v>75</v>
      </c>
      <c r="B293">
        <v>0.18931015287476599</v>
      </c>
      <c r="C293" s="2" t="s">
        <v>846</v>
      </c>
      <c r="D293" t="s">
        <v>129</v>
      </c>
      <c r="E293" t="s">
        <v>15</v>
      </c>
    </row>
    <row r="294" spans="1:5" x14ac:dyDescent="0.25">
      <c r="A294" t="s">
        <v>74</v>
      </c>
      <c r="B294">
        <v>0.114142324454378</v>
      </c>
      <c r="C294" s="2" t="s">
        <v>847</v>
      </c>
      <c r="D294" t="s">
        <v>129</v>
      </c>
      <c r="E294" t="s">
        <v>15</v>
      </c>
    </row>
    <row r="295" spans="1:5" x14ac:dyDescent="0.25">
      <c r="A295" t="s">
        <v>72</v>
      </c>
      <c r="B295">
        <v>0.298605028955781</v>
      </c>
      <c r="C295">
        <v>0</v>
      </c>
      <c r="D295" t="s">
        <v>129</v>
      </c>
      <c r="E295" t="s">
        <v>15</v>
      </c>
    </row>
    <row r="296" spans="1:5" x14ac:dyDescent="0.25">
      <c r="A296" t="s">
        <v>71</v>
      </c>
      <c r="B296">
        <v>-0.25648055731453101</v>
      </c>
      <c r="C296" s="2" t="s">
        <v>848</v>
      </c>
      <c r="D296" t="s">
        <v>129</v>
      </c>
      <c r="E296" t="s">
        <v>15</v>
      </c>
    </row>
    <row r="297" spans="1:5" x14ac:dyDescent="0.25">
      <c r="A297" t="s">
        <v>69</v>
      </c>
      <c r="B297">
        <v>6.4679111650812096E-2</v>
      </c>
      <c r="C297" s="2" t="s">
        <v>849</v>
      </c>
      <c r="D297" t="s">
        <v>129</v>
      </c>
      <c r="E297" t="s">
        <v>15</v>
      </c>
    </row>
    <row r="298" spans="1:5" x14ac:dyDescent="0.25">
      <c r="A298" t="s">
        <v>67</v>
      </c>
      <c r="B298">
        <v>0.162381695473334</v>
      </c>
      <c r="C298" s="2" t="s">
        <v>850</v>
      </c>
      <c r="D298" t="s">
        <v>129</v>
      </c>
      <c r="E298" t="s">
        <v>15</v>
      </c>
    </row>
    <row r="299" spans="1:5" x14ac:dyDescent="0.25">
      <c r="A299" t="s">
        <v>65</v>
      </c>
      <c r="B299">
        <v>-0.20660635689861401</v>
      </c>
      <c r="C299" s="2" t="s">
        <v>851</v>
      </c>
      <c r="D299" t="s">
        <v>129</v>
      </c>
      <c r="E299" t="s">
        <v>15</v>
      </c>
    </row>
    <row r="300" spans="1:5" x14ac:dyDescent="0.25">
      <c r="A300" t="s">
        <v>64</v>
      </c>
      <c r="B300">
        <v>-0.208839548853506</v>
      </c>
      <c r="C300" s="2" t="s">
        <v>852</v>
      </c>
      <c r="D300" t="s">
        <v>129</v>
      </c>
      <c r="E300" t="s">
        <v>15</v>
      </c>
    </row>
    <row r="301" spans="1:5" x14ac:dyDescent="0.25">
      <c r="A301" t="s">
        <v>62</v>
      </c>
      <c r="B301">
        <v>-0.58719781488455003</v>
      </c>
      <c r="C301">
        <v>0</v>
      </c>
      <c r="D301" t="s">
        <v>129</v>
      </c>
      <c r="E301" t="s">
        <v>15</v>
      </c>
    </row>
    <row r="302" spans="1:5" x14ac:dyDescent="0.25">
      <c r="A302" t="s">
        <v>61</v>
      </c>
      <c r="B302">
        <v>0.182234018339856</v>
      </c>
      <c r="C302" s="2" t="s">
        <v>853</v>
      </c>
      <c r="D302" t="s">
        <v>129</v>
      </c>
      <c r="E302" t="s">
        <v>15</v>
      </c>
    </row>
    <row r="303" spans="1:5" x14ac:dyDescent="0.25">
      <c r="A303" t="s">
        <v>60</v>
      </c>
      <c r="B303">
        <v>0.56209693870633903</v>
      </c>
      <c r="C303">
        <v>0</v>
      </c>
      <c r="D303" t="s">
        <v>129</v>
      </c>
      <c r="E303" t="s">
        <v>15</v>
      </c>
    </row>
    <row r="304" spans="1:5" x14ac:dyDescent="0.25">
      <c r="A304" t="s">
        <v>59</v>
      </c>
      <c r="B304">
        <v>-0.10645201778707999</v>
      </c>
      <c r="C304" s="2" t="s">
        <v>854</v>
      </c>
      <c r="D304" t="s">
        <v>129</v>
      </c>
      <c r="E304" t="s">
        <v>15</v>
      </c>
    </row>
    <row r="305" spans="1:5" x14ac:dyDescent="0.25">
      <c r="A305" t="s">
        <v>58</v>
      </c>
      <c r="B305">
        <v>0.12995240684936399</v>
      </c>
      <c r="C305">
        <v>9.7478835180936395E-4</v>
      </c>
      <c r="D305" t="s">
        <v>129</v>
      </c>
      <c r="E305" t="s">
        <v>15</v>
      </c>
    </row>
    <row r="306" spans="1:5" x14ac:dyDescent="0.25">
      <c r="A306" t="s">
        <v>56</v>
      </c>
      <c r="B306">
        <v>-0.48668193557036998</v>
      </c>
      <c r="C306" s="2" t="s">
        <v>855</v>
      </c>
      <c r="D306" t="s">
        <v>129</v>
      </c>
      <c r="E306" t="s">
        <v>15</v>
      </c>
    </row>
    <row r="307" spans="1:5" x14ac:dyDescent="0.25">
      <c r="A307" t="s">
        <v>55</v>
      </c>
      <c r="B307">
        <v>0.52765046761401502</v>
      </c>
      <c r="C307" s="2" t="s">
        <v>856</v>
      </c>
      <c r="D307" t="s">
        <v>129</v>
      </c>
      <c r="E307" t="s">
        <v>15</v>
      </c>
    </row>
    <row r="308" spans="1:5" x14ac:dyDescent="0.25">
      <c r="A308" t="s">
        <v>54</v>
      </c>
      <c r="B308">
        <v>0.23253660240032401</v>
      </c>
      <c r="C308" s="2" t="s">
        <v>857</v>
      </c>
      <c r="D308" t="s">
        <v>129</v>
      </c>
      <c r="E308" t="s">
        <v>15</v>
      </c>
    </row>
    <row r="309" spans="1:5" x14ac:dyDescent="0.25">
      <c r="A309" t="s">
        <v>103</v>
      </c>
      <c r="B309">
        <v>-4.7465058919671899E-2</v>
      </c>
      <c r="C309">
        <v>1.7764041545449999E-3</v>
      </c>
      <c r="D309" t="s">
        <v>129</v>
      </c>
      <c r="E309" t="s">
        <v>16</v>
      </c>
    </row>
    <row r="310" spans="1:5" x14ac:dyDescent="0.25">
      <c r="A310" t="s">
        <v>102</v>
      </c>
      <c r="B310">
        <v>-0.32076867053467001</v>
      </c>
      <c r="C310" s="2" t="s">
        <v>858</v>
      </c>
      <c r="D310" t="s">
        <v>129</v>
      </c>
      <c r="E310" t="s">
        <v>16</v>
      </c>
    </row>
    <row r="311" spans="1:5" x14ac:dyDescent="0.25">
      <c r="A311" t="s">
        <v>101</v>
      </c>
      <c r="B311">
        <v>0.30222769596566801</v>
      </c>
      <c r="C311" s="2" t="s">
        <v>859</v>
      </c>
      <c r="D311" t="s">
        <v>129</v>
      </c>
      <c r="E311" t="s">
        <v>16</v>
      </c>
    </row>
    <row r="312" spans="1:5" x14ac:dyDescent="0.25">
      <c r="A312" t="s">
        <v>99</v>
      </c>
      <c r="B312">
        <v>0.54152818892185695</v>
      </c>
      <c r="C312" s="2" t="s">
        <v>860</v>
      </c>
      <c r="D312" t="s">
        <v>129</v>
      </c>
      <c r="E312" t="s">
        <v>16</v>
      </c>
    </row>
    <row r="313" spans="1:5" x14ac:dyDescent="0.25">
      <c r="A313" t="s">
        <v>98</v>
      </c>
      <c r="B313">
        <v>0.17190881383418999</v>
      </c>
      <c r="C313" s="2" t="s">
        <v>861</v>
      </c>
      <c r="D313" t="s">
        <v>129</v>
      </c>
      <c r="E313" t="s">
        <v>16</v>
      </c>
    </row>
    <row r="314" spans="1:5" x14ac:dyDescent="0.25">
      <c r="A314" t="s">
        <v>96</v>
      </c>
      <c r="B314">
        <v>0.51895202734828205</v>
      </c>
      <c r="C314">
        <v>0</v>
      </c>
      <c r="D314" t="s">
        <v>129</v>
      </c>
      <c r="E314" t="s">
        <v>16</v>
      </c>
    </row>
    <row r="315" spans="1:5" x14ac:dyDescent="0.25">
      <c r="A315" t="s">
        <v>95</v>
      </c>
      <c r="B315">
        <v>0.30274960778318599</v>
      </c>
      <c r="C315">
        <v>0</v>
      </c>
      <c r="D315" t="s">
        <v>129</v>
      </c>
      <c r="E315" t="s">
        <v>16</v>
      </c>
    </row>
    <row r="316" spans="1:5" x14ac:dyDescent="0.25">
      <c r="A316" t="s">
        <v>93</v>
      </c>
      <c r="B316">
        <v>0.27422429506614399</v>
      </c>
      <c r="C316" s="2" t="s">
        <v>862</v>
      </c>
      <c r="D316" t="s">
        <v>129</v>
      </c>
      <c r="E316" t="s">
        <v>16</v>
      </c>
    </row>
    <row r="317" spans="1:5" x14ac:dyDescent="0.25">
      <c r="A317" t="s">
        <v>91</v>
      </c>
      <c r="B317">
        <v>5.5411696922389397E-2</v>
      </c>
      <c r="C317">
        <v>1.15839441280735E-3</v>
      </c>
      <c r="D317" t="s">
        <v>129</v>
      </c>
      <c r="E317" t="s">
        <v>16</v>
      </c>
    </row>
    <row r="318" spans="1:5" x14ac:dyDescent="0.25">
      <c r="A318" t="s">
        <v>89</v>
      </c>
      <c r="B318">
        <v>-0.24528698984177599</v>
      </c>
      <c r="C318" s="2" t="s">
        <v>863</v>
      </c>
      <c r="D318" t="s">
        <v>129</v>
      </c>
      <c r="E318" t="s">
        <v>16</v>
      </c>
    </row>
    <row r="319" spans="1:5" x14ac:dyDescent="0.25">
      <c r="A319" t="s">
        <v>88</v>
      </c>
      <c r="B319">
        <v>-0.12822515105642299</v>
      </c>
      <c r="C319" s="2" t="s">
        <v>864</v>
      </c>
      <c r="D319" t="s">
        <v>129</v>
      </c>
      <c r="E319" t="s">
        <v>16</v>
      </c>
    </row>
    <row r="320" spans="1:5" x14ac:dyDescent="0.25">
      <c r="A320" t="s">
        <v>87</v>
      </c>
      <c r="B320">
        <v>0.53310712500748403</v>
      </c>
      <c r="C320">
        <v>0</v>
      </c>
      <c r="D320" t="s">
        <v>129</v>
      </c>
      <c r="E320" t="s">
        <v>16</v>
      </c>
    </row>
    <row r="321" spans="1:5" x14ac:dyDescent="0.25">
      <c r="A321" t="s">
        <v>85</v>
      </c>
      <c r="B321">
        <v>0.28456563357440601</v>
      </c>
      <c r="C321" s="2" t="s">
        <v>865</v>
      </c>
      <c r="D321" t="s">
        <v>129</v>
      </c>
      <c r="E321" t="s">
        <v>16</v>
      </c>
    </row>
    <row r="322" spans="1:5" x14ac:dyDescent="0.25">
      <c r="A322" t="s">
        <v>83</v>
      </c>
      <c r="B322">
        <v>0.38604711031342298</v>
      </c>
      <c r="C322">
        <v>0</v>
      </c>
      <c r="D322" t="s">
        <v>129</v>
      </c>
      <c r="E322" t="s">
        <v>16</v>
      </c>
    </row>
    <row r="323" spans="1:5" x14ac:dyDescent="0.25">
      <c r="A323" t="s">
        <v>82</v>
      </c>
      <c r="B323">
        <v>0.24387551671697399</v>
      </c>
      <c r="C323" s="2" t="s">
        <v>866</v>
      </c>
      <c r="D323" t="s">
        <v>129</v>
      </c>
      <c r="E323" t="s">
        <v>16</v>
      </c>
    </row>
    <row r="324" spans="1:5" x14ac:dyDescent="0.25">
      <c r="A324" t="s">
        <v>80</v>
      </c>
      <c r="B324">
        <v>-1.997375595726E-2</v>
      </c>
      <c r="C324">
        <v>9.1824423919250997E-2</v>
      </c>
      <c r="D324" t="s">
        <v>129</v>
      </c>
      <c r="E324" t="s">
        <v>16</v>
      </c>
    </row>
    <row r="325" spans="1:5" x14ac:dyDescent="0.25">
      <c r="A325" t="s">
        <v>79</v>
      </c>
      <c r="B325">
        <v>-0.17555346946523201</v>
      </c>
      <c r="C325" s="2" t="s">
        <v>867</v>
      </c>
      <c r="D325" t="s">
        <v>129</v>
      </c>
      <c r="E325" t="s">
        <v>16</v>
      </c>
    </row>
    <row r="326" spans="1:5" x14ac:dyDescent="0.25">
      <c r="A326" t="s">
        <v>77</v>
      </c>
      <c r="B326">
        <v>0.48974089997398801</v>
      </c>
      <c r="C326" s="2" t="s">
        <v>868</v>
      </c>
      <c r="D326" t="s">
        <v>129</v>
      </c>
      <c r="E326" t="s">
        <v>16</v>
      </c>
    </row>
    <row r="327" spans="1:5" x14ac:dyDescent="0.25">
      <c r="A327" t="s">
        <v>75</v>
      </c>
      <c r="B327">
        <v>-0.35293383538314399</v>
      </c>
      <c r="C327" s="2" t="s">
        <v>869</v>
      </c>
      <c r="D327" t="s">
        <v>129</v>
      </c>
      <c r="E327" t="s">
        <v>16</v>
      </c>
    </row>
    <row r="328" spans="1:5" x14ac:dyDescent="0.25">
      <c r="A328" t="s">
        <v>74</v>
      </c>
      <c r="B328">
        <v>0.58558254262560905</v>
      </c>
      <c r="C328">
        <v>0</v>
      </c>
      <c r="D328" t="s">
        <v>129</v>
      </c>
      <c r="E328" t="s">
        <v>16</v>
      </c>
    </row>
    <row r="329" spans="1:5" x14ac:dyDescent="0.25">
      <c r="A329" t="s">
        <v>72</v>
      </c>
      <c r="B329">
        <v>-0.20006718014465799</v>
      </c>
      <c r="C329" s="2" t="s">
        <v>870</v>
      </c>
      <c r="D329" t="s">
        <v>129</v>
      </c>
      <c r="E329" t="s">
        <v>16</v>
      </c>
    </row>
    <row r="330" spans="1:5" x14ac:dyDescent="0.25">
      <c r="A330" t="s">
        <v>71</v>
      </c>
      <c r="B330">
        <v>-0.41717630204053802</v>
      </c>
      <c r="C330" s="2" t="s">
        <v>871</v>
      </c>
      <c r="D330" t="s">
        <v>129</v>
      </c>
      <c r="E330" t="s">
        <v>16</v>
      </c>
    </row>
    <row r="331" spans="1:5" x14ac:dyDescent="0.25">
      <c r="A331" t="s">
        <v>69</v>
      </c>
      <c r="B331">
        <v>-0.181817399770062</v>
      </c>
      <c r="C331" s="2" t="s">
        <v>872</v>
      </c>
      <c r="D331" t="s">
        <v>129</v>
      </c>
      <c r="E331" t="s">
        <v>16</v>
      </c>
    </row>
    <row r="332" spans="1:5" x14ac:dyDescent="0.25">
      <c r="A332" t="s">
        <v>67</v>
      </c>
      <c r="B332">
        <v>0.27955319265565298</v>
      </c>
      <c r="C332" s="2" t="s">
        <v>873</v>
      </c>
      <c r="D332" t="s">
        <v>129</v>
      </c>
      <c r="E332" t="s">
        <v>16</v>
      </c>
    </row>
    <row r="333" spans="1:5" x14ac:dyDescent="0.25">
      <c r="A333" t="s">
        <v>65</v>
      </c>
      <c r="B333">
        <v>8.3677465218599797E-2</v>
      </c>
      <c r="C333">
        <v>3.7249422002156202E-4</v>
      </c>
      <c r="D333" t="s">
        <v>129</v>
      </c>
      <c r="E333" t="s">
        <v>16</v>
      </c>
    </row>
    <row r="334" spans="1:5" x14ac:dyDescent="0.25">
      <c r="A334" t="s">
        <v>64</v>
      </c>
      <c r="B334">
        <v>8.1674655722957304E-2</v>
      </c>
      <c r="C334" s="2" t="s">
        <v>874</v>
      </c>
      <c r="D334" t="s">
        <v>129</v>
      </c>
      <c r="E334" t="s">
        <v>16</v>
      </c>
    </row>
    <row r="335" spans="1:5" x14ac:dyDescent="0.25">
      <c r="A335" t="s">
        <v>62</v>
      </c>
      <c r="B335">
        <v>0.37888843644507098</v>
      </c>
      <c r="C335">
        <v>0</v>
      </c>
      <c r="D335" t="s">
        <v>129</v>
      </c>
      <c r="E335" t="s">
        <v>16</v>
      </c>
    </row>
    <row r="336" spans="1:5" x14ac:dyDescent="0.25">
      <c r="A336" t="s">
        <v>61</v>
      </c>
      <c r="B336">
        <v>0.15716764490850901</v>
      </c>
      <c r="C336" s="2" t="s">
        <v>875</v>
      </c>
      <c r="D336" t="s">
        <v>129</v>
      </c>
      <c r="E336" t="s">
        <v>16</v>
      </c>
    </row>
    <row r="337" spans="1:5" x14ac:dyDescent="0.25">
      <c r="A337" t="s">
        <v>60</v>
      </c>
      <c r="B337">
        <v>0.48998084875456199</v>
      </c>
      <c r="C337">
        <v>0</v>
      </c>
      <c r="D337" t="s">
        <v>129</v>
      </c>
      <c r="E337" t="s">
        <v>16</v>
      </c>
    </row>
    <row r="338" spans="1:5" x14ac:dyDescent="0.25">
      <c r="A338" t="s">
        <v>59</v>
      </c>
      <c r="B338">
        <v>0.17356893070638901</v>
      </c>
      <c r="C338" s="2" t="s">
        <v>876</v>
      </c>
      <c r="D338" t="s">
        <v>129</v>
      </c>
      <c r="E338" t="s">
        <v>16</v>
      </c>
    </row>
    <row r="339" spans="1:5" x14ac:dyDescent="0.25">
      <c r="A339" t="s">
        <v>58</v>
      </c>
      <c r="B339">
        <v>0.38420017622353198</v>
      </c>
      <c r="C339" s="2" t="s">
        <v>877</v>
      </c>
      <c r="D339" t="s">
        <v>129</v>
      </c>
      <c r="E339" t="s">
        <v>16</v>
      </c>
    </row>
    <row r="340" spans="1:5" x14ac:dyDescent="0.25">
      <c r="A340" t="s">
        <v>56</v>
      </c>
      <c r="B340">
        <v>0.50878590397724899</v>
      </c>
      <c r="C340" s="2" t="s">
        <v>878</v>
      </c>
      <c r="D340" t="s">
        <v>129</v>
      </c>
      <c r="E340" t="s">
        <v>16</v>
      </c>
    </row>
    <row r="341" spans="1:5" x14ac:dyDescent="0.25">
      <c r="A341" t="s">
        <v>55</v>
      </c>
      <c r="B341">
        <v>-0.33790292983909198</v>
      </c>
      <c r="C341" s="2" t="s">
        <v>879</v>
      </c>
      <c r="D341" t="s">
        <v>129</v>
      </c>
      <c r="E341" t="s">
        <v>16</v>
      </c>
    </row>
    <row r="342" spans="1:5" x14ac:dyDescent="0.25">
      <c r="A342" t="s">
        <v>54</v>
      </c>
      <c r="B342">
        <v>0.73129830611379898</v>
      </c>
      <c r="C342">
        <v>0</v>
      </c>
      <c r="D342" t="s">
        <v>129</v>
      </c>
      <c r="E342" t="s">
        <v>16</v>
      </c>
    </row>
    <row r="343" spans="1:5" x14ac:dyDescent="0.25">
      <c r="A343" t="s">
        <v>103</v>
      </c>
      <c r="B343">
        <v>-0.53387224028527203</v>
      </c>
      <c r="C343" s="3" t="s">
        <v>880</v>
      </c>
      <c r="D343" t="s">
        <v>129</v>
      </c>
      <c r="E343" t="s">
        <v>17</v>
      </c>
    </row>
    <row r="344" spans="1:5" x14ac:dyDescent="0.25">
      <c r="A344" t="s">
        <v>102</v>
      </c>
      <c r="B344">
        <v>-0.41655336149584599</v>
      </c>
      <c r="C344" s="2" t="s">
        <v>881</v>
      </c>
      <c r="D344" t="s">
        <v>129</v>
      </c>
      <c r="E344" t="s">
        <v>17</v>
      </c>
    </row>
    <row r="345" spans="1:5" x14ac:dyDescent="0.25">
      <c r="A345" t="s">
        <v>101</v>
      </c>
      <c r="B345">
        <v>-0.28340418159674502</v>
      </c>
      <c r="C345" s="2" t="s">
        <v>882</v>
      </c>
      <c r="D345" t="s">
        <v>129</v>
      </c>
      <c r="E345" t="s">
        <v>17</v>
      </c>
    </row>
    <row r="346" spans="1:5" x14ac:dyDescent="0.25">
      <c r="A346" t="s">
        <v>99</v>
      </c>
      <c r="B346">
        <v>-0.86178807307413297</v>
      </c>
      <c r="C346">
        <v>0</v>
      </c>
      <c r="D346" t="s">
        <v>129</v>
      </c>
      <c r="E346" t="s">
        <v>17</v>
      </c>
    </row>
    <row r="347" spans="1:5" x14ac:dyDescent="0.25">
      <c r="A347" t="s">
        <v>98</v>
      </c>
      <c r="B347">
        <v>-0.51824087780168104</v>
      </c>
      <c r="C347" s="2" t="s">
        <v>883</v>
      </c>
      <c r="D347" t="s">
        <v>129</v>
      </c>
      <c r="E347" t="s">
        <v>17</v>
      </c>
    </row>
    <row r="348" spans="1:5" x14ac:dyDescent="0.25">
      <c r="A348" t="s">
        <v>96</v>
      </c>
      <c r="B348">
        <v>-0.53468260121403099</v>
      </c>
      <c r="C348">
        <v>0</v>
      </c>
      <c r="D348" t="s">
        <v>129</v>
      </c>
      <c r="E348" t="s">
        <v>17</v>
      </c>
    </row>
    <row r="349" spans="1:5" x14ac:dyDescent="0.25">
      <c r="A349" t="s">
        <v>95</v>
      </c>
      <c r="B349">
        <v>2.1871923225735099E-2</v>
      </c>
      <c r="C349">
        <v>3.7626194865063201E-3</v>
      </c>
      <c r="D349" t="s">
        <v>129</v>
      </c>
      <c r="E349" t="s">
        <v>17</v>
      </c>
    </row>
    <row r="350" spans="1:5" x14ac:dyDescent="0.25">
      <c r="A350" t="s">
        <v>93</v>
      </c>
      <c r="B350">
        <v>-0.69415032863077297</v>
      </c>
      <c r="C350">
        <v>0</v>
      </c>
      <c r="D350" t="s">
        <v>129</v>
      </c>
      <c r="E350" t="s">
        <v>17</v>
      </c>
    </row>
    <row r="351" spans="1:5" x14ac:dyDescent="0.25">
      <c r="A351" t="s">
        <v>91</v>
      </c>
      <c r="B351">
        <v>-0.14975723754183601</v>
      </c>
      <c r="C351" s="2" t="s">
        <v>884</v>
      </c>
      <c r="D351" t="s">
        <v>129</v>
      </c>
      <c r="E351" t="s">
        <v>17</v>
      </c>
    </row>
    <row r="352" spans="1:5" x14ac:dyDescent="0.25">
      <c r="A352" t="s">
        <v>89</v>
      </c>
      <c r="B352">
        <v>-0.64738888635965897</v>
      </c>
      <c r="C352">
        <v>0</v>
      </c>
      <c r="D352" t="s">
        <v>129</v>
      </c>
      <c r="E352" t="s">
        <v>17</v>
      </c>
    </row>
    <row r="353" spans="1:5" x14ac:dyDescent="0.25">
      <c r="A353" t="s">
        <v>88</v>
      </c>
      <c r="B353">
        <v>-0.45802532895831</v>
      </c>
      <c r="C353">
        <v>0</v>
      </c>
      <c r="D353" t="s">
        <v>129</v>
      </c>
      <c r="E353" t="s">
        <v>17</v>
      </c>
    </row>
    <row r="354" spans="1:5" x14ac:dyDescent="0.25">
      <c r="A354" t="s">
        <v>87</v>
      </c>
      <c r="B354">
        <v>-0.69834390766082899</v>
      </c>
      <c r="C354">
        <v>0</v>
      </c>
      <c r="D354" t="s">
        <v>129</v>
      </c>
      <c r="E354" t="s">
        <v>17</v>
      </c>
    </row>
    <row r="355" spans="1:5" x14ac:dyDescent="0.25">
      <c r="A355" t="s">
        <v>85</v>
      </c>
      <c r="B355">
        <v>-0.33024705416983802</v>
      </c>
      <c r="C355" s="2" t="s">
        <v>885</v>
      </c>
      <c r="D355" t="s">
        <v>129</v>
      </c>
      <c r="E355" t="s">
        <v>17</v>
      </c>
    </row>
    <row r="356" spans="1:5" x14ac:dyDescent="0.25">
      <c r="A356" t="s">
        <v>83</v>
      </c>
      <c r="B356">
        <v>-0.22150887934309499</v>
      </c>
      <c r="C356" s="2" t="s">
        <v>886</v>
      </c>
      <c r="D356" t="s">
        <v>129</v>
      </c>
      <c r="E356" t="s">
        <v>17</v>
      </c>
    </row>
    <row r="357" spans="1:5" x14ac:dyDescent="0.25">
      <c r="A357" t="s">
        <v>82</v>
      </c>
      <c r="B357">
        <v>-0.30150253181161801</v>
      </c>
      <c r="C357" s="2" t="s">
        <v>887</v>
      </c>
      <c r="D357" t="s">
        <v>129</v>
      </c>
      <c r="E357" t="s">
        <v>17</v>
      </c>
    </row>
    <row r="358" spans="1:5" x14ac:dyDescent="0.25">
      <c r="A358" t="s">
        <v>80</v>
      </c>
      <c r="B358">
        <v>-8.2568932301894105E-2</v>
      </c>
      <c r="C358" s="2" t="s">
        <v>888</v>
      </c>
      <c r="D358" t="s">
        <v>129</v>
      </c>
      <c r="E358" t="s">
        <v>17</v>
      </c>
    </row>
    <row r="359" spans="1:5" x14ac:dyDescent="0.25">
      <c r="A359" t="s">
        <v>79</v>
      </c>
      <c r="B359">
        <v>9.2559752913462107E-2</v>
      </c>
      <c r="C359" s="2" t="s">
        <v>889</v>
      </c>
      <c r="D359" t="s">
        <v>129</v>
      </c>
      <c r="E359" t="s">
        <v>17</v>
      </c>
    </row>
    <row r="360" spans="1:5" x14ac:dyDescent="0.25">
      <c r="A360" t="s">
        <v>77</v>
      </c>
      <c r="B360">
        <v>-0.29280600727321598</v>
      </c>
      <c r="C360" s="2" t="s">
        <v>890</v>
      </c>
      <c r="D360" t="s">
        <v>129</v>
      </c>
      <c r="E360" t="s">
        <v>17</v>
      </c>
    </row>
    <row r="361" spans="1:5" x14ac:dyDescent="0.25">
      <c r="A361" t="s">
        <v>75</v>
      </c>
      <c r="B361">
        <v>0.523116964784342</v>
      </c>
      <c r="C361" s="2" t="s">
        <v>891</v>
      </c>
      <c r="D361" t="s">
        <v>129</v>
      </c>
      <c r="E361" t="s">
        <v>17</v>
      </c>
    </row>
    <row r="362" spans="1:5" x14ac:dyDescent="0.25">
      <c r="A362" t="s">
        <v>74</v>
      </c>
      <c r="B362">
        <v>-0.74434514746241098</v>
      </c>
      <c r="C362">
        <v>0</v>
      </c>
      <c r="D362" t="s">
        <v>129</v>
      </c>
      <c r="E362" t="s">
        <v>17</v>
      </c>
    </row>
    <row r="363" spans="1:5" x14ac:dyDescent="0.25">
      <c r="A363" t="s">
        <v>72</v>
      </c>
      <c r="B363">
        <v>-0.28479084476243499</v>
      </c>
      <c r="C363">
        <v>0</v>
      </c>
      <c r="D363" t="s">
        <v>129</v>
      </c>
      <c r="E363" t="s">
        <v>17</v>
      </c>
    </row>
    <row r="364" spans="1:5" x14ac:dyDescent="0.25">
      <c r="A364" t="s">
        <v>71</v>
      </c>
      <c r="B364">
        <v>0.175140341151025</v>
      </c>
      <c r="C364" s="2" t="s">
        <v>892</v>
      </c>
      <c r="D364" t="s">
        <v>129</v>
      </c>
      <c r="E364" t="s">
        <v>17</v>
      </c>
    </row>
    <row r="365" spans="1:5" x14ac:dyDescent="0.25">
      <c r="A365" t="s">
        <v>69</v>
      </c>
      <c r="B365">
        <v>-3.78391955873916E-2</v>
      </c>
      <c r="C365" s="2" t="s">
        <v>893</v>
      </c>
      <c r="D365" t="s">
        <v>129</v>
      </c>
      <c r="E365" t="s">
        <v>17</v>
      </c>
    </row>
    <row r="366" spans="1:5" x14ac:dyDescent="0.25">
      <c r="A366" t="s">
        <v>67</v>
      </c>
      <c r="B366">
        <v>0.14978557655256999</v>
      </c>
      <c r="C366" s="2" t="s">
        <v>894</v>
      </c>
      <c r="D366" t="s">
        <v>129</v>
      </c>
      <c r="E366" t="s">
        <v>17</v>
      </c>
    </row>
    <row r="367" spans="1:5" x14ac:dyDescent="0.25">
      <c r="A367" t="s">
        <v>65</v>
      </c>
      <c r="B367">
        <v>0.13629077253607899</v>
      </c>
      <c r="C367" s="2" t="s">
        <v>895</v>
      </c>
      <c r="D367" t="s">
        <v>129</v>
      </c>
      <c r="E367" t="s">
        <v>17</v>
      </c>
    </row>
    <row r="368" spans="1:5" x14ac:dyDescent="0.25">
      <c r="A368" t="s">
        <v>64</v>
      </c>
      <c r="B368">
        <v>-0.54567986897658805</v>
      </c>
      <c r="C368">
        <v>0</v>
      </c>
      <c r="D368" t="s">
        <v>129</v>
      </c>
      <c r="E368" t="s">
        <v>17</v>
      </c>
    </row>
    <row r="369" spans="1:5" x14ac:dyDescent="0.25">
      <c r="A369" t="s">
        <v>62</v>
      </c>
      <c r="B369">
        <v>-0.34028728574519601</v>
      </c>
      <c r="C369">
        <v>0</v>
      </c>
      <c r="D369" t="s">
        <v>129</v>
      </c>
      <c r="E369" t="s">
        <v>17</v>
      </c>
    </row>
    <row r="370" spans="1:5" x14ac:dyDescent="0.25">
      <c r="A370" t="s">
        <v>61</v>
      </c>
      <c r="B370">
        <v>-0.37205249113218503</v>
      </c>
      <c r="C370">
        <v>0</v>
      </c>
      <c r="D370" t="s">
        <v>129</v>
      </c>
      <c r="E370" t="s">
        <v>17</v>
      </c>
    </row>
    <row r="371" spans="1:5" x14ac:dyDescent="0.25">
      <c r="A371" t="s">
        <v>60</v>
      </c>
      <c r="B371">
        <v>-0.224060591766193</v>
      </c>
      <c r="C371" s="2" t="s">
        <v>896</v>
      </c>
      <c r="D371" t="s">
        <v>129</v>
      </c>
      <c r="E371" t="s">
        <v>17</v>
      </c>
    </row>
    <row r="372" spans="1:5" x14ac:dyDescent="0.25">
      <c r="A372" t="s">
        <v>59</v>
      </c>
      <c r="B372">
        <v>-0.21676479572732801</v>
      </c>
      <c r="C372" s="2" t="s">
        <v>897</v>
      </c>
      <c r="D372" t="s">
        <v>129</v>
      </c>
      <c r="E372" t="s">
        <v>17</v>
      </c>
    </row>
    <row r="373" spans="1:5" x14ac:dyDescent="0.25">
      <c r="A373" t="s">
        <v>58</v>
      </c>
      <c r="B373">
        <v>5.9145002856970399E-2</v>
      </c>
      <c r="C373">
        <v>0.134700884088406</v>
      </c>
      <c r="D373" t="s">
        <v>129</v>
      </c>
      <c r="E373" t="s">
        <v>17</v>
      </c>
    </row>
    <row r="374" spans="1:5" x14ac:dyDescent="0.25">
      <c r="A374" t="s">
        <v>56</v>
      </c>
      <c r="B374">
        <v>-0.50600347194156803</v>
      </c>
      <c r="C374" s="2" t="s">
        <v>898</v>
      </c>
      <c r="D374" t="s">
        <v>129</v>
      </c>
      <c r="E374" t="s">
        <v>17</v>
      </c>
    </row>
    <row r="375" spans="1:5" x14ac:dyDescent="0.25">
      <c r="A375" t="s">
        <v>55</v>
      </c>
      <c r="B375">
        <v>-0.101033552834877</v>
      </c>
      <c r="C375" s="2" t="s">
        <v>899</v>
      </c>
      <c r="D375" t="s">
        <v>129</v>
      </c>
      <c r="E375" t="s">
        <v>17</v>
      </c>
    </row>
    <row r="376" spans="1:5" x14ac:dyDescent="0.25">
      <c r="A376" t="s">
        <v>54</v>
      </c>
      <c r="B376">
        <v>0.53995133851675603</v>
      </c>
      <c r="C376">
        <v>0</v>
      </c>
      <c r="D376" t="s">
        <v>129</v>
      </c>
      <c r="E376" t="s">
        <v>17</v>
      </c>
    </row>
    <row r="377" spans="1:5" x14ac:dyDescent="0.25">
      <c r="A377" t="s">
        <v>103</v>
      </c>
      <c r="B377">
        <v>0.25530921537308798</v>
      </c>
      <c r="C377" s="2" t="s">
        <v>900</v>
      </c>
      <c r="D377" t="s">
        <v>129</v>
      </c>
      <c r="E377" t="s">
        <v>18</v>
      </c>
    </row>
    <row r="378" spans="1:5" x14ac:dyDescent="0.25">
      <c r="A378" t="s">
        <v>102</v>
      </c>
      <c r="B378">
        <v>0.49286291319797998</v>
      </c>
      <c r="C378" s="2" t="s">
        <v>901</v>
      </c>
      <c r="D378" t="s">
        <v>129</v>
      </c>
      <c r="E378" t="s">
        <v>18</v>
      </c>
    </row>
    <row r="379" spans="1:5" x14ac:dyDescent="0.25">
      <c r="A379" t="s">
        <v>101</v>
      </c>
      <c r="B379">
        <v>0.339318646462201</v>
      </c>
      <c r="C379" s="2" t="s">
        <v>902</v>
      </c>
      <c r="D379" t="s">
        <v>129</v>
      </c>
      <c r="E379" t="s">
        <v>18</v>
      </c>
    </row>
    <row r="380" spans="1:5" x14ac:dyDescent="0.25">
      <c r="A380" t="s">
        <v>99</v>
      </c>
      <c r="B380">
        <v>4.3479356896559303E-2</v>
      </c>
      <c r="C380">
        <v>1.2926641780708599E-2</v>
      </c>
      <c r="D380" t="s">
        <v>129</v>
      </c>
      <c r="E380" t="s">
        <v>18</v>
      </c>
    </row>
    <row r="381" spans="1:5" x14ac:dyDescent="0.25">
      <c r="A381" t="s">
        <v>98</v>
      </c>
      <c r="B381">
        <v>-0.170682773969348</v>
      </c>
      <c r="C381" s="2" t="s">
        <v>903</v>
      </c>
      <c r="D381" t="s">
        <v>129</v>
      </c>
      <c r="E381" t="s">
        <v>18</v>
      </c>
    </row>
    <row r="382" spans="1:5" x14ac:dyDescent="0.25">
      <c r="A382" t="s">
        <v>96</v>
      </c>
      <c r="B382">
        <v>0.24196265524767999</v>
      </c>
      <c r="C382" s="2" t="s">
        <v>904</v>
      </c>
      <c r="D382" t="s">
        <v>129</v>
      </c>
      <c r="E382" t="s">
        <v>18</v>
      </c>
    </row>
    <row r="383" spans="1:5" x14ac:dyDescent="0.25">
      <c r="A383" t="s">
        <v>95</v>
      </c>
      <c r="B383">
        <v>0.145636274636496</v>
      </c>
      <c r="C383" s="2" t="s">
        <v>905</v>
      </c>
      <c r="D383" t="s">
        <v>129</v>
      </c>
      <c r="E383" t="s">
        <v>18</v>
      </c>
    </row>
    <row r="384" spans="1:5" x14ac:dyDescent="0.25">
      <c r="A384" t="s">
        <v>93</v>
      </c>
      <c r="B384">
        <v>0.105842711316875</v>
      </c>
      <c r="C384" s="2" t="s">
        <v>906</v>
      </c>
      <c r="D384" t="s">
        <v>129</v>
      </c>
      <c r="E384" t="s">
        <v>18</v>
      </c>
    </row>
    <row r="385" spans="1:5" x14ac:dyDescent="0.25">
      <c r="A385" t="s">
        <v>91</v>
      </c>
      <c r="B385">
        <v>0.19773741579981699</v>
      </c>
      <c r="C385" s="2" t="s">
        <v>907</v>
      </c>
      <c r="D385" t="s">
        <v>129</v>
      </c>
      <c r="E385" t="s">
        <v>18</v>
      </c>
    </row>
    <row r="386" spans="1:5" x14ac:dyDescent="0.25">
      <c r="A386" t="s">
        <v>89</v>
      </c>
      <c r="B386">
        <v>0.58766850252317104</v>
      </c>
      <c r="C386">
        <v>0</v>
      </c>
      <c r="D386" t="s">
        <v>129</v>
      </c>
      <c r="E386" t="s">
        <v>18</v>
      </c>
    </row>
    <row r="387" spans="1:5" x14ac:dyDescent="0.25">
      <c r="A387" t="s">
        <v>88</v>
      </c>
      <c r="B387">
        <v>0.26598177866718198</v>
      </c>
      <c r="C387" s="2" t="s">
        <v>908</v>
      </c>
      <c r="D387" t="s">
        <v>129</v>
      </c>
      <c r="E387" t="s">
        <v>18</v>
      </c>
    </row>
    <row r="388" spans="1:5" x14ac:dyDescent="0.25">
      <c r="A388" t="s">
        <v>87</v>
      </c>
      <c r="B388">
        <v>9.0682200073131602E-2</v>
      </c>
      <c r="C388" s="2" t="s">
        <v>909</v>
      </c>
      <c r="D388" t="s">
        <v>129</v>
      </c>
      <c r="E388" t="s">
        <v>18</v>
      </c>
    </row>
    <row r="389" spans="1:5" x14ac:dyDescent="0.25">
      <c r="A389" t="s">
        <v>85</v>
      </c>
      <c r="B389">
        <v>1.8338715447759699E-2</v>
      </c>
      <c r="C389">
        <v>0.20260919085418999</v>
      </c>
      <c r="D389" t="s">
        <v>129</v>
      </c>
      <c r="E389" t="s">
        <v>18</v>
      </c>
    </row>
    <row r="390" spans="1:5" x14ac:dyDescent="0.25">
      <c r="A390" t="s">
        <v>83</v>
      </c>
      <c r="B390">
        <v>0.30472793943281801</v>
      </c>
      <c r="C390" s="2" t="s">
        <v>910</v>
      </c>
      <c r="D390" t="s">
        <v>129</v>
      </c>
      <c r="E390" t="s">
        <v>18</v>
      </c>
    </row>
    <row r="391" spans="1:5" x14ac:dyDescent="0.25">
      <c r="A391" t="s">
        <v>82</v>
      </c>
      <c r="B391">
        <v>-0.35975990339112102</v>
      </c>
      <c r="C391" s="2" t="s">
        <v>911</v>
      </c>
      <c r="D391" t="s">
        <v>129</v>
      </c>
      <c r="E391" t="s">
        <v>18</v>
      </c>
    </row>
    <row r="392" spans="1:5" x14ac:dyDescent="0.25">
      <c r="A392" t="s">
        <v>80</v>
      </c>
      <c r="B392">
        <v>-7.2659059513530605E-2</v>
      </c>
      <c r="C392" s="2" t="s">
        <v>912</v>
      </c>
      <c r="D392" t="s">
        <v>129</v>
      </c>
      <c r="E392" t="s">
        <v>18</v>
      </c>
    </row>
    <row r="393" spans="1:5" x14ac:dyDescent="0.25">
      <c r="A393" t="s">
        <v>79</v>
      </c>
      <c r="B393">
        <v>0.14031393828597299</v>
      </c>
      <c r="C393" s="2" t="s">
        <v>913</v>
      </c>
      <c r="D393" t="s">
        <v>129</v>
      </c>
      <c r="E393" t="s">
        <v>18</v>
      </c>
    </row>
    <row r="394" spans="1:5" x14ac:dyDescent="0.25">
      <c r="A394" t="s">
        <v>77</v>
      </c>
      <c r="B394">
        <v>0.36019326292169102</v>
      </c>
      <c r="C394" s="2" t="s">
        <v>914</v>
      </c>
      <c r="D394" t="s">
        <v>129</v>
      </c>
      <c r="E394" t="s">
        <v>18</v>
      </c>
    </row>
    <row r="395" spans="1:5" x14ac:dyDescent="0.25">
      <c r="A395" t="s">
        <v>75</v>
      </c>
      <c r="B395">
        <v>-0.12929425242275899</v>
      </c>
      <c r="C395" s="2" t="s">
        <v>915</v>
      </c>
      <c r="D395" t="s">
        <v>129</v>
      </c>
      <c r="E395" t="s">
        <v>18</v>
      </c>
    </row>
    <row r="396" spans="1:5" x14ac:dyDescent="0.25">
      <c r="A396" t="s">
        <v>74</v>
      </c>
      <c r="B396">
        <v>0.31843391414844202</v>
      </c>
      <c r="C396" s="2" t="s">
        <v>916</v>
      </c>
      <c r="D396" t="s">
        <v>129</v>
      </c>
      <c r="E396" t="s">
        <v>18</v>
      </c>
    </row>
    <row r="397" spans="1:5" x14ac:dyDescent="0.25">
      <c r="A397" t="s">
        <v>72</v>
      </c>
      <c r="B397">
        <v>0.297006180565627</v>
      </c>
      <c r="C397">
        <v>0</v>
      </c>
      <c r="D397" t="s">
        <v>129</v>
      </c>
      <c r="E397" t="s">
        <v>18</v>
      </c>
    </row>
    <row r="398" spans="1:5" x14ac:dyDescent="0.25">
      <c r="A398" t="s">
        <v>71</v>
      </c>
      <c r="B398">
        <v>0.527513184385898</v>
      </c>
      <c r="C398">
        <v>0</v>
      </c>
      <c r="D398" t="s">
        <v>129</v>
      </c>
      <c r="E398" t="s">
        <v>18</v>
      </c>
    </row>
    <row r="399" spans="1:5" x14ac:dyDescent="0.25">
      <c r="A399" t="s">
        <v>69</v>
      </c>
      <c r="B399">
        <v>-0.116724063352232</v>
      </c>
      <c r="C399" s="2" t="s">
        <v>917</v>
      </c>
      <c r="D399" t="s">
        <v>129</v>
      </c>
      <c r="E399" t="s">
        <v>18</v>
      </c>
    </row>
    <row r="400" spans="1:5" x14ac:dyDescent="0.25">
      <c r="A400" t="s">
        <v>67</v>
      </c>
      <c r="B400">
        <v>0.437578102929364</v>
      </c>
      <c r="C400">
        <v>0</v>
      </c>
      <c r="D400" t="s">
        <v>129</v>
      </c>
      <c r="E400" t="s">
        <v>18</v>
      </c>
    </row>
    <row r="401" spans="1:5" x14ac:dyDescent="0.25">
      <c r="A401" t="s">
        <v>65</v>
      </c>
      <c r="B401">
        <v>0.42756918674288102</v>
      </c>
      <c r="C401" s="2" t="s">
        <v>918</v>
      </c>
      <c r="D401" t="s">
        <v>129</v>
      </c>
      <c r="E401" t="s">
        <v>18</v>
      </c>
    </row>
    <row r="402" spans="1:5" x14ac:dyDescent="0.25">
      <c r="A402" t="s">
        <v>64</v>
      </c>
      <c r="B402">
        <v>-0.70144409309061695</v>
      </c>
      <c r="C402">
        <v>0</v>
      </c>
      <c r="D402" t="s">
        <v>129</v>
      </c>
      <c r="E402" t="s">
        <v>18</v>
      </c>
    </row>
    <row r="403" spans="1:5" x14ac:dyDescent="0.25">
      <c r="A403" t="s">
        <v>62</v>
      </c>
      <c r="B403">
        <v>-0.25977714366986798</v>
      </c>
      <c r="C403">
        <v>0</v>
      </c>
      <c r="D403" t="s">
        <v>129</v>
      </c>
      <c r="E403" t="s">
        <v>18</v>
      </c>
    </row>
    <row r="404" spans="1:5" x14ac:dyDescent="0.25">
      <c r="A404" t="s">
        <v>61</v>
      </c>
      <c r="B404">
        <v>-3.9902596118683901E-2</v>
      </c>
      <c r="C404" s="2" t="s">
        <v>919</v>
      </c>
      <c r="D404" t="s">
        <v>129</v>
      </c>
      <c r="E404" t="s">
        <v>18</v>
      </c>
    </row>
    <row r="405" spans="1:5" x14ac:dyDescent="0.25">
      <c r="A405" t="s">
        <v>60</v>
      </c>
      <c r="B405">
        <v>-5.3017808547435201E-2</v>
      </c>
      <c r="C405" s="2" t="s">
        <v>920</v>
      </c>
      <c r="D405" t="s">
        <v>129</v>
      </c>
      <c r="E405" t="s">
        <v>18</v>
      </c>
    </row>
    <row r="406" spans="1:5" x14ac:dyDescent="0.25">
      <c r="A406" t="s">
        <v>59</v>
      </c>
      <c r="B406">
        <v>2.46949373593363E-2</v>
      </c>
      <c r="C406">
        <v>1.3919655206924601E-3</v>
      </c>
      <c r="D406" t="s">
        <v>129</v>
      </c>
      <c r="E406" t="s">
        <v>18</v>
      </c>
    </row>
    <row r="407" spans="1:5" x14ac:dyDescent="0.25">
      <c r="A407" t="s">
        <v>58</v>
      </c>
      <c r="B407">
        <v>-0.40779498164875599</v>
      </c>
      <c r="C407" s="2" t="s">
        <v>921</v>
      </c>
      <c r="D407" t="s">
        <v>129</v>
      </c>
      <c r="E407" t="s">
        <v>18</v>
      </c>
    </row>
    <row r="408" spans="1:5" x14ac:dyDescent="0.25">
      <c r="A408" t="s">
        <v>56</v>
      </c>
      <c r="B408">
        <v>-0.26211348116549898</v>
      </c>
      <c r="C408" s="2" t="s">
        <v>922</v>
      </c>
      <c r="D408" t="s">
        <v>129</v>
      </c>
      <c r="E408" t="s">
        <v>18</v>
      </c>
    </row>
    <row r="409" spans="1:5" x14ac:dyDescent="0.25">
      <c r="A409" t="s">
        <v>55</v>
      </c>
      <c r="B409">
        <v>-0.21880254100212199</v>
      </c>
      <c r="C409" s="2" t="s">
        <v>923</v>
      </c>
      <c r="D409" t="s">
        <v>129</v>
      </c>
      <c r="E409" t="s">
        <v>18</v>
      </c>
    </row>
    <row r="410" spans="1:5" x14ac:dyDescent="0.25">
      <c r="A410" t="s">
        <v>54</v>
      </c>
      <c r="B410">
        <v>-0.53324642433194203</v>
      </c>
      <c r="C410">
        <v>0</v>
      </c>
      <c r="D410" t="s">
        <v>129</v>
      </c>
      <c r="E410" t="s">
        <v>18</v>
      </c>
    </row>
    <row r="411" spans="1:5" x14ac:dyDescent="0.25">
      <c r="A411" t="s">
        <v>103</v>
      </c>
      <c r="B411">
        <v>-0.30949030906783198</v>
      </c>
      <c r="C411" s="2" t="s">
        <v>924</v>
      </c>
      <c r="D411" t="s">
        <v>105</v>
      </c>
      <c r="E411" t="s">
        <v>15</v>
      </c>
    </row>
    <row r="412" spans="1:5" x14ac:dyDescent="0.25">
      <c r="A412" t="s">
        <v>102</v>
      </c>
      <c r="B412">
        <v>-0.70648102427354598</v>
      </c>
      <c r="C412">
        <v>0</v>
      </c>
      <c r="D412" t="s">
        <v>105</v>
      </c>
      <c r="E412" t="s">
        <v>15</v>
      </c>
    </row>
    <row r="413" spans="1:5" x14ac:dyDescent="0.25">
      <c r="A413" t="s">
        <v>101</v>
      </c>
      <c r="B413">
        <v>5.9092046862713E-2</v>
      </c>
      <c r="C413" s="2" t="s">
        <v>925</v>
      </c>
      <c r="D413" t="s">
        <v>105</v>
      </c>
      <c r="E413" t="s">
        <v>15</v>
      </c>
    </row>
    <row r="414" spans="1:5" x14ac:dyDescent="0.25">
      <c r="A414" t="s">
        <v>99</v>
      </c>
      <c r="B414">
        <v>-0.13804560085047499</v>
      </c>
      <c r="C414" s="2" t="s">
        <v>926</v>
      </c>
      <c r="D414" t="s">
        <v>105</v>
      </c>
      <c r="E414" t="s">
        <v>15</v>
      </c>
    </row>
    <row r="415" spans="1:5" x14ac:dyDescent="0.25">
      <c r="A415" t="s">
        <v>98</v>
      </c>
      <c r="B415">
        <v>-0.60680856335424305</v>
      </c>
      <c r="C415" s="2" t="s">
        <v>927</v>
      </c>
      <c r="D415" t="s">
        <v>105</v>
      </c>
      <c r="E415" t="s">
        <v>15</v>
      </c>
    </row>
    <row r="416" spans="1:5" x14ac:dyDescent="0.25">
      <c r="A416" t="s">
        <v>96</v>
      </c>
      <c r="B416">
        <v>-0.62381473515225305</v>
      </c>
      <c r="C416">
        <v>0</v>
      </c>
      <c r="D416" t="s">
        <v>105</v>
      </c>
      <c r="E416" t="s">
        <v>15</v>
      </c>
    </row>
    <row r="417" spans="1:5" x14ac:dyDescent="0.25">
      <c r="A417" t="s">
        <v>95</v>
      </c>
      <c r="B417">
        <v>0.23598599617378799</v>
      </c>
      <c r="C417" s="2" t="s">
        <v>928</v>
      </c>
      <c r="D417" t="s">
        <v>105</v>
      </c>
      <c r="E417" t="s">
        <v>15</v>
      </c>
    </row>
    <row r="418" spans="1:5" x14ac:dyDescent="0.25">
      <c r="A418" t="s">
        <v>93</v>
      </c>
      <c r="B418">
        <v>0.118486788287506</v>
      </c>
      <c r="C418" s="2" t="s">
        <v>929</v>
      </c>
      <c r="D418" t="s">
        <v>105</v>
      </c>
      <c r="E418" t="s">
        <v>15</v>
      </c>
    </row>
    <row r="419" spans="1:5" x14ac:dyDescent="0.25">
      <c r="A419" t="s">
        <v>91</v>
      </c>
      <c r="B419">
        <v>-0.181163151645232</v>
      </c>
      <c r="C419" s="2" t="s">
        <v>930</v>
      </c>
      <c r="D419" t="s">
        <v>105</v>
      </c>
      <c r="E419" t="s">
        <v>15</v>
      </c>
    </row>
    <row r="420" spans="1:5" x14ac:dyDescent="0.25">
      <c r="A420" t="s">
        <v>89</v>
      </c>
      <c r="B420">
        <v>-0.66731673170449401</v>
      </c>
      <c r="C420">
        <v>0</v>
      </c>
      <c r="D420" t="s">
        <v>105</v>
      </c>
      <c r="E420" t="s">
        <v>15</v>
      </c>
    </row>
    <row r="421" spans="1:5" x14ac:dyDescent="0.25">
      <c r="A421" t="s">
        <v>88</v>
      </c>
      <c r="B421">
        <v>3.08495368637299E-2</v>
      </c>
      <c r="C421">
        <v>5.8013698917788997E-3</v>
      </c>
      <c r="D421" t="s">
        <v>105</v>
      </c>
      <c r="E421" t="s">
        <v>15</v>
      </c>
    </row>
    <row r="422" spans="1:5" x14ac:dyDescent="0.25">
      <c r="A422" t="s">
        <v>87</v>
      </c>
      <c r="B422">
        <v>-0.43425056556229502</v>
      </c>
      <c r="C422">
        <v>0</v>
      </c>
      <c r="D422" t="s">
        <v>105</v>
      </c>
      <c r="E422" t="s">
        <v>15</v>
      </c>
    </row>
    <row r="423" spans="1:5" x14ac:dyDescent="0.25">
      <c r="A423" t="s">
        <v>85</v>
      </c>
      <c r="B423">
        <v>-0.30059669931282601</v>
      </c>
      <c r="C423" s="2" t="s">
        <v>931</v>
      </c>
      <c r="D423" t="s">
        <v>105</v>
      </c>
      <c r="E423" t="s">
        <v>15</v>
      </c>
    </row>
    <row r="424" spans="1:5" x14ac:dyDescent="0.25">
      <c r="A424" t="s">
        <v>83</v>
      </c>
      <c r="B424">
        <v>-6.6946870112524107E-2</v>
      </c>
      <c r="C424" s="2" t="s">
        <v>932</v>
      </c>
      <c r="D424" t="s">
        <v>105</v>
      </c>
      <c r="E424" t="s">
        <v>15</v>
      </c>
    </row>
    <row r="425" spans="1:5" x14ac:dyDescent="0.25">
      <c r="A425" t="s">
        <v>82</v>
      </c>
      <c r="B425">
        <v>0.32594945927638802</v>
      </c>
      <c r="C425" s="2" t="s">
        <v>933</v>
      </c>
      <c r="D425" t="s">
        <v>105</v>
      </c>
      <c r="E425" t="s">
        <v>15</v>
      </c>
    </row>
    <row r="426" spans="1:5" x14ac:dyDescent="0.25">
      <c r="A426" t="s">
        <v>80</v>
      </c>
      <c r="B426">
        <v>-0.82553167218632995</v>
      </c>
      <c r="C426">
        <v>0</v>
      </c>
      <c r="D426" t="s">
        <v>105</v>
      </c>
      <c r="E426" t="s">
        <v>15</v>
      </c>
    </row>
    <row r="427" spans="1:5" x14ac:dyDescent="0.25">
      <c r="A427" t="s">
        <v>79</v>
      </c>
      <c r="B427">
        <v>0.25198826941006502</v>
      </c>
      <c r="C427" s="2" t="s">
        <v>934</v>
      </c>
      <c r="D427" t="s">
        <v>105</v>
      </c>
      <c r="E427" t="s">
        <v>15</v>
      </c>
    </row>
    <row r="428" spans="1:5" x14ac:dyDescent="0.25">
      <c r="A428" t="s">
        <v>77</v>
      </c>
      <c r="B428">
        <v>0.60101541065696995</v>
      </c>
      <c r="C428" s="2" t="s">
        <v>935</v>
      </c>
      <c r="D428" t="s">
        <v>105</v>
      </c>
      <c r="E428" t="s">
        <v>15</v>
      </c>
    </row>
    <row r="429" spans="1:5" x14ac:dyDescent="0.25">
      <c r="A429" t="s">
        <v>75</v>
      </c>
      <c r="B429">
        <v>0.22962332092670201</v>
      </c>
      <c r="C429" s="2" t="s">
        <v>936</v>
      </c>
      <c r="D429" t="s">
        <v>105</v>
      </c>
      <c r="E429" t="s">
        <v>15</v>
      </c>
    </row>
    <row r="430" spans="1:5" x14ac:dyDescent="0.25">
      <c r="A430" t="s">
        <v>74</v>
      </c>
      <c r="B430">
        <v>0.44408281392311699</v>
      </c>
      <c r="C430" s="2" t="s">
        <v>937</v>
      </c>
      <c r="D430" t="s">
        <v>105</v>
      </c>
      <c r="E430" t="s">
        <v>15</v>
      </c>
    </row>
    <row r="431" spans="1:5" x14ac:dyDescent="0.25">
      <c r="A431" t="s">
        <v>72</v>
      </c>
      <c r="B431">
        <v>-0.20031310000605301</v>
      </c>
      <c r="C431" s="2" t="s">
        <v>938</v>
      </c>
      <c r="D431" t="s">
        <v>105</v>
      </c>
      <c r="E431" t="s">
        <v>15</v>
      </c>
    </row>
    <row r="432" spans="1:5" x14ac:dyDescent="0.25">
      <c r="A432" t="s">
        <v>71</v>
      </c>
      <c r="B432">
        <v>0.179922870888893</v>
      </c>
      <c r="C432" s="2" t="s">
        <v>939</v>
      </c>
      <c r="D432" t="s">
        <v>105</v>
      </c>
      <c r="E432" t="s">
        <v>15</v>
      </c>
    </row>
    <row r="433" spans="1:5" x14ac:dyDescent="0.25">
      <c r="A433" t="s">
        <v>69</v>
      </c>
      <c r="B433">
        <v>9.5096019748699898E-2</v>
      </c>
      <c r="C433" s="2" t="s">
        <v>940</v>
      </c>
      <c r="D433" t="s">
        <v>105</v>
      </c>
      <c r="E433" t="s">
        <v>15</v>
      </c>
    </row>
    <row r="434" spans="1:5" x14ac:dyDescent="0.25">
      <c r="A434" t="s">
        <v>67</v>
      </c>
      <c r="B434">
        <v>-0.21329983519291901</v>
      </c>
      <c r="C434" s="2" t="s">
        <v>941</v>
      </c>
      <c r="D434" t="s">
        <v>105</v>
      </c>
      <c r="E434" t="s">
        <v>15</v>
      </c>
    </row>
    <row r="435" spans="1:5" x14ac:dyDescent="0.25">
      <c r="A435" t="s">
        <v>65</v>
      </c>
      <c r="B435">
        <v>-0.48550670218796999</v>
      </c>
      <c r="C435" s="2" t="s">
        <v>942</v>
      </c>
      <c r="D435" t="s">
        <v>105</v>
      </c>
      <c r="E435" t="s">
        <v>15</v>
      </c>
    </row>
    <row r="436" spans="1:5" x14ac:dyDescent="0.25">
      <c r="A436" t="s">
        <v>64</v>
      </c>
      <c r="B436">
        <v>0.20497896881310701</v>
      </c>
      <c r="C436" s="2" t="s">
        <v>943</v>
      </c>
      <c r="D436" t="s">
        <v>105</v>
      </c>
      <c r="E436" t="s">
        <v>15</v>
      </c>
    </row>
    <row r="437" spans="1:5" x14ac:dyDescent="0.25">
      <c r="A437" t="s">
        <v>62</v>
      </c>
      <c r="B437">
        <v>0.24891751892754499</v>
      </c>
      <c r="C437">
        <v>0</v>
      </c>
      <c r="D437" t="s">
        <v>105</v>
      </c>
      <c r="E437" t="s">
        <v>15</v>
      </c>
    </row>
    <row r="438" spans="1:5" x14ac:dyDescent="0.25">
      <c r="A438" t="s">
        <v>61</v>
      </c>
      <c r="B438">
        <v>-0.29477225062638002</v>
      </c>
      <c r="C438">
        <v>0</v>
      </c>
      <c r="D438" t="s">
        <v>105</v>
      </c>
      <c r="E438" t="s">
        <v>15</v>
      </c>
    </row>
    <row r="439" spans="1:5" x14ac:dyDescent="0.25">
      <c r="A439" t="s">
        <v>60</v>
      </c>
      <c r="B439">
        <v>-0.62311998527389001</v>
      </c>
      <c r="C439">
        <v>0</v>
      </c>
      <c r="D439" t="s">
        <v>105</v>
      </c>
      <c r="E439" t="s">
        <v>15</v>
      </c>
    </row>
    <row r="440" spans="1:5" x14ac:dyDescent="0.25">
      <c r="A440" t="s">
        <v>59</v>
      </c>
      <c r="B440">
        <v>0.177626461056961</v>
      </c>
      <c r="C440" s="2" t="s">
        <v>944</v>
      </c>
      <c r="D440" t="s">
        <v>105</v>
      </c>
      <c r="E440" t="s">
        <v>15</v>
      </c>
    </row>
    <row r="441" spans="1:5" x14ac:dyDescent="0.25">
      <c r="A441" t="s">
        <v>58</v>
      </c>
      <c r="B441">
        <v>0.35074245445997299</v>
      </c>
      <c r="C441" s="2" t="s">
        <v>945</v>
      </c>
      <c r="D441" t="s">
        <v>105</v>
      </c>
      <c r="E441" t="s">
        <v>15</v>
      </c>
    </row>
    <row r="442" spans="1:5" x14ac:dyDescent="0.25">
      <c r="A442" t="s">
        <v>56</v>
      </c>
      <c r="B442">
        <v>-0.18927395891867899</v>
      </c>
      <c r="C442" s="2" t="s">
        <v>946</v>
      </c>
      <c r="D442" t="s">
        <v>105</v>
      </c>
      <c r="E442" t="s">
        <v>15</v>
      </c>
    </row>
    <row r="443" spans="1:5" x14ac:dyDescent="0.25">
      <c r="A443" t="s">
        <v>55</v>
      </c>
      <c r="B443">
        <v>-4.3257179574484701E-3</v>
      </c>
      <c r="C443">
        <v>0.85269609550144898</v>
      </c>
      <c r="D443" t="s">
        <v>105</v>
      </c>
      <c r="E443" t="s">
        <v>15</v>
      </c>
    </row>
    <row r="444" spans="1:5" x14ac:dyDescent="0.25">
      <c r="A444" t="s">
        <v>54</v>
      </c>
      <c r="B444">
        <v>-0.53332996380508502</v>
      </c>
      <c r="C444">
        <v>0</v>
      </c>
      <c r="D444" t="s">
        <v>105</v>
      </c>
      <c r="E444" t="s">
        <v>15</v>
      </c>
    </row>
    <row r="445" spans="1:5" x14ac:dyDescent="0.25">
      <c r="A445" t="s">
        <v>103</v>
      </c>
      <c r="B445">
        <v>-0.67627247699539295</v>
      </c>
      <c r="C445">
        <v>0</v>
      </c>
      <c r="D445" t="s">
        <v>105</v>
      </c>
      <c r="E445" t="s">
        <v>16</v>
      </c>
    </row>
    <row r="446" spans="1:5" x14ac:dyDescent="0.25">
      <c r="A446" t="s">
        <v>102</v>
      </c>
      <c r="B446">
        <v>0.194702040469896</v>
      </c>
      <c r="C446" s="2" t="s">
        <v>947</v>
      </c>
      <c r="D446" t="s">
        <v>105</v>
      </c>
      <c r="E446" t="s">
        <v>16</v>
      </c>
    </row>
    <row r="447" spans="1:5" x14ac:dyDescent="0.25">
      <c r="A447" t="s">
        <v>101</v>
      </c>
      <c r="B447">
        <v>-2.3571124597115599E-2</v>
      </c>
      <c r="C447">
        <v>4.50517861956439E-2</v>
      </c>
      <c r="D447" t="s">
        <v>105</v>
      </c>
      <c r="E447" t="s">
        <v>16</v>
      </c>
    </row>
    <row r="448" spans="1:5" x14ac:dyDescent="0.25">
      <c r="A448" t="s">
        <v>99</v>
      </c>
      <c r="B448">
        <v>-0.1216336887315</v>
      </c>
      <c r="C448" s="2" t="s">
        <v>948</v>
      </c>
      <c r="D448" t="s">
        <v>105</v>
      </c>
      <c r="E448" t="s">
        <v>16</v>
      </c>
    </row>
    <row r="449" spans="1:5" x14ac:dyDescent="0.25">
      <c r="A449" t="s">
        <v>98</v>
      </c>
      <c r="B449">
        <v>0.76427919517549603</v>
      </c>
      <c r="C449" s="2" t="s">
        <v>949</v>
      </c>
      <c r="D449" t="s">
        <v>105</v>
      </c>
      <c r="E449" t="s">
        <v>16</v>
      </c>
    </row>
    <row r="450" spans="1:5" x14ac:dyDescent="0.25">
      <c r="A450" t="s">
        <v>96</v>
      </c>
      <c r="B450">
        <v>-0.60904918781682005</v>
      </c>
      <c r="C450">
        <v>0</v>
      </c>
      <c r="D450" t="s">
        <v>105</v>
      </c>
      <c r="E450" t="s">
        <v>16</v>
      </c>
    </row>
    <row r="451" spans="1:5" x14ac:dyDescent="0.25">
      <c r="A451" t="s">
        <v>95</v>
      </c>
      <c r="B451">
        <v>-0.52061099476105499</v>
      </c>
      <c r="C451">
        <v>0</v>
      </c>
      <c r="D451" t="s">
        <v>105</v>
      </c>
      <c r="E451" t="s">
        <v>16</v>
      </c>
    </row>
    <row r="452" spans="1:5" x14ac:dyDescent="0.25">
      <c r="A452" t="s">
        <v>93</v>
      </c>
      <c r="B452">
        <v>1.8882837082305801E-2</v>
      </c>
      <c r="C452">
        <v>7.97141298312119E-2</v>
      </c>
      <c r="D452" t="s">
        <v>105</v>
      </c>
      <c r="E452" t="s">
        <v>16</v>
      </c>
    </row>
    <row r="453" spans="1:5" x14ac:dyDescent="0.25">
      <c r="A453" t="s">
        <v>91</v>
      </c>
      <c r="B453">
        <v>0.46321469571443802</v>
      </c>
      <c r="C453" s="2" t="s">
        <v>950</v>
      </c>
      <c r="D453" t="s">
        <v>105</v>
      </c>
      <c r="E453" t="s">
        <v>16</v>
      </c>
    </row>
    <row r="454" spans="1:5" x14ac:dyDescent="0.25">
      <c r="A454" t="s">
        <v>89</v>
      </c>
      <c r="B454">
        <v>8.03420032021364E-2</v>
      </c>
      <c r="C454" s="2" t="s">
        <v>951</v>
      </c>
      <c r="D454" t="s">
        <v>105</v>
      </c>
      <c r="E454" t="s">
        <v>16</v>
      </c>
    </row>
    <row r="455" spans="1:5" x14ac:dyDescent="0.25">
      <c r="A455" t="s">
        <v>88</v>
      </c>
      <c r="B455">
        <v>5.0844214272142601E-3</v>
      </c>
      <c r="C455">
        <v>0.64940953329420703</v>
      </c>
      <c r="D455" t="s">
        <v>105</v>
      </c>
      <c r="E455" t="s">
        <v>16</v>
      </c>
    </row>
    <row r="456" spans="1:5" x14ac:dyDescent="0.25">
      <c r="A456" t="s">
        <v>87</v>
      </c>
      <c r="B456">
        <v>-0.198542434811324</v>
      </c>
      <c r="C456" s="2" t="s">
        <v>952</v>
      </c>
      <c r="D456" t="s">
        <v>105</v>
      </c>
      <c r="E456" t="s">
        <v>16</v>
      </c>
    </row>
    <row r="457" spans="1:5" x14ac:dyDescent="0.25">
      <c r="A457" t="s">
        <v>85</v>
      </c>
      <c r="B457">
        <v>-0.28016032925325302</v>
      </c>
      <c r="C457" s="2" t="s">
        <v>953</v>
      </c>
      <c r="D457" t="s">
        <v>105</v>
      </c>
      <c r="E457" t="s">
        <v>16</v>
      </c>
    </row>
    <row r="458" spans="1:5" x14ac:dyDescent="0.25">
      <c r="A458" t="s">
        <v>83</v>
      </c>
      <c r="B458">
        <v>-0.35719240309499201</v>
      </c>
      <c r="C458" s="2" t="s">
        <v>954</v>
      </c>
      <c r="D458" t="s">
        <v>105</v>
      </c>
      <c r="E458" t="s">
        <v>16</v>
      </c>
    </row>
    <row r="459" spans="1:5" x14ac:dyDescent="0.25">
      <c r="A459" t="s">
        <v>82</v>
      </c>
      <c r="B459">
        <v>0.33191911577101502</v>
      </c>
      <c r="C459" s="2" t="s">
        <v>955</v>
      </c>
      <c r="D459" t="s">
        <v>105</v>
      </c>
      <c r="E459" t="s">
        <v>16</v>
      </c>
    </row>
    <row r="460" spans="1:5" x14ac:dyDescent="0.25">
      <c r="A460" t="s">
        <v>80</v>
      </c>
      <c r="B460">
        <v>0.16627517787093901</v>
      </c>
      <c r="C460" s="2" t="s">
        <v>956</v>
      </c>
      <c r="D460" t="s">
        <v>105</v>
      </c>
      <c r="E460" t="s">
        <v>16</v>
      </c>
    </row>
    <row r="461" spans="1:5" x14ac:dyDescent="0.25">
      <c r="A461" t="s">
        <v>79</v>
      </c>
      <c r="B461">
        <v>-0.23134920147541399</v>
      </c>
      <c r="C461" s="2" t="s">
        <v>957</v>
      </c>
      <c r="D461" t="s">
        <v>105</v>
      </c>
      <c r="E461" t="s">
        <v>16</v>
      </c>
    </row>
    <row r="462" spans="1:5" x14ac:dyDescent="0.25">
      <c r="A462" t="s">
        <v>77</v>
      </c>
      <c r="B462">
        <v>-0.66069750499007696</v>
      </c>
      <c r="C462" s="2" t="s">
        <v>958</v>
      </c>
      <c r="D462" t="s">
        <v>105</v>
      </c>
      <c r="E462" t="s">
        <v>16</v>
      </c>
    </row>
    <row r="463" spans="1:5" x14ac:dyDescent="0.25">
      <c r="A463" t="s">
        <v>75</v>
      </c>
      <c r="B463">
        <v>0.38236936577853697</v>
      </c>
      <c r="C463" s="2" t="s">
        <v>959</v>
      </c>
      <c r="D463" t="s">
        <v>105</v>
      </c>
      <c r="E463" t="s">
        <v>16</v>
      </c>
    </row>
    <row r="464" spans="1:5" x14ac:dyDescent="0.25">
      <c r="A464" t="s">
        <v>74</v>
      </c>
      <c r="B464">
        <v>0.16280958428939901</v>
      </c>
      <c r="C464" s="2" t="s">
        <v>960</v>
      </c>
      <c r="D464" t="s">
        <v>105</v>
      </c>
      <c r="E464" t="s">
        <v>16</v>
      </c>
    </row>
    <row r="465" spans="1:5" x14ac:dyDescent="0.25">
      <c r="A465" t="s">
        <v>72</v>
      </c>
      <c r="B465">
        <v>-0.13151365124035899</v>
      </c>
      <c r="C465" s="2" t="s">
        <v>961</v>
      </c>
      <c r="D465" t="s">
        <v>105</v>
      </c>
      <c r="E465" t="s">
        <v>16</v>
      </c>
    </row>
    <row r="466" spans="1:5" x14ac:dyDescent="0.25">
      <c r="A466" t="s">
        <v>71</v>
      </c>
      <c r="B466">
        <v>7.38080265774054E-2</v>
      </c>
      <c r="C466" s="2" t="s">
        <v>962</v>
      </c>
      <c r="D466" t="s">
        <v>105</v>
      </c>
      <c r="E466" t="s">
        <v>16</v>
      </c>
    </row>
    <row r="467" spans="1:5" x14ac:dyDescent="0.25">
      <c r="A467" t="s">
        <v>69</v>
      </c>
      <c r="B467">
        <v>-0.29813100224516798</v>
      </c>
      <c r="C467">
        <v>0</v>
      </c>
      <c r="D467" t="s">
        <v>105</v>
      </c>
      <c r="E467" t="s">
        <v>16</v>
      </c>
    </row>
    <row r="468" spans="1:5" x14ac:dyDescent="0.25">
      <c r="A468" t="s">
        <v>67</v>
      </c>
      <c r="B468">
        <v>0.100646522740293</v>
      </c>
      <c r="C468" s="2" t="s">
        <v>963</v>
      </c>
      <c r="D468" t="s">
        <v>105</v>
      </c>
      <c r="E468" t="s">
        <v>16</v>
      </c>
    </row>
    <row r="469" spans="1:5" x14ac:dyDescent="0.25">
      <c r="A469" t="s">
        <v>65</v>
      </c>
      <c r="B469">
        <v>-0.44920542245220002</v>
      </c>
      <c r="C469" s="2" t="s">
        <v>964</v>
      </c>
      <c r="D469" t="s">
        <v>105</v>
      </c>
      <c r="E469" t="s">
        <v>16</v>
      </c>
    </row>
    <row r="470" spans="1:5" x14ac:dyDescent="0.25">
      <c r="A470" t="s">
        <v>64</v>
      </c>
      <c r="B470">
        <v>-1.91860471525532E-2</v>
      </c>
      <c r="C470">
        <v>1.8364327520715599E-2</v>
      </c>
      <c r="D470" t="s">
        <v>105</v>
      </c>
      <c r="E470" t="s">
        <v>16</v>
      </c>
    </row>
    <row r="471" spans="1:5" x14ac:dyDescent="0.25">
      <c r="A471" t="s">
        <v>62</v>
      </c>
      <c r="B471">
        <v>-0.113620565700937</v>
      </c>
      <c r="C471" s="2" t="s">
        <v>965</v>
      </c>
      <c r="D471" t="s">
        <v>105</v>
      </c>
      <c r="E471" t="s">
        <v>16</v>
      </c>
    </row>
    <row r="472" spans="1:5" x14ac:dyDescent="0.25">
      <c r="A472" t="s">
        <v>61</v>
      </c>
      <c r="B472">
        <v>-0.175634318262748</v>
      </c>
      <c r="C472" s="2" t="s">
        <v>966</v>
      </c>
      <c r="D472" t="s">
        <v>105</v>
      </c>
      <c r="E472" t="s">
        <v>16</v>
      </c>
    </row>
    <row r="473" spans="1:5" x14ac:dyDescent="0.25">
      <c r="A473" t="s">
        <v>60</v>
      </c>
      <c r="B473">
        <v>-0.49510127761298001</v>
      </c>
      <c r="C473">
        <v>0</v>
      </c>
      <c r="D473" t="s">
        <v>105</v>
      </c>
      <c r="E473" t="s">
        <v>16</v>
      </c>
    </row>
    <row r="474" spans="1:5" x14ac:dyDescent="0.25">
      <c r="A474" t="s">
        <v>59</v>
      </c>
      <c r="B474">
        <v>-0.38783707176052301</v>
      </c>
      <c r="C474">
        <v>0</v>
      </c>
      <c r="D474" t="s">
        <v>105</v>
      </c>
      <c r="E474" t="s">
        <v>16</v>
      </c>
    </row>
    <row r="475" spans="1:5" x14ac:dyDescent="0.25">
      <c r="A475" t="s">
        <v>58</v>
      </c>
      <c r="B475">
        <v>-0.456894472570334</v>
      </c>
      <c r="C475" s="2" t="s">
        <v>967</v>
      </c>
      <c r="D475" t="s">
        <v>105</v>
      </c>
      <c r="E475" t="s">
        <v>16</v>
      </c>
    </row>
    <row r="476" spans="1:5" x14ac:dyDescent="0.25">
      <c r="A476" t="s">
        <v>56</v>
      </c>
      <c r="B476">
        <v>-5.8472821001875397E-2</v>
      </c>
      <c r="C476">
        <v>3.6682910170520298E-2</v>
      </c>
      <c r="D476" t="s">
        <v>105</v>
      </c>
      <c r="E476" t="s">
        <v>16</v>
      </c>
    </row>
    <row r="477" spans="1:5" x14ac:dyDescent="0.25">
      <c r="A477" t="s">
        <v>55</v>
      </c>
      <c r="B477">
        <v>0.54052247518921204</v>
      </c>
      <c r="C477" s="2" t="s">
        <v>968</v>
      </c>
      <c r="D477" t="s">
        <v>105</v>
      </c>
      <c r="E477" t="s">
        <v>16</v>
      </c>
    </row>
    <row r="478" spans="1:5" x14ac:dyDescent="0.25">
      <c r="A478" t="s">
        <v>54</v>
      </c>
      <c r="B478">
        <v>0.22190967649354701</v>
      </c>
      <c r="C478" s="2" t="s">
        <v>969</v>
      </c>
      <c r="D478" t="s">
        <v>105</v>
      </c>
      <c r="E478" t="s">
        <v>16</v>
      </c>
    </row>
    <row r="479" spans="1:5" x14ac:dyDescent="0.25">
      <c r="A479" t="s">
        <v>103</v>
      </c>
      <c r="B479">
        <v>-0.399167481267034</v>
      </c>
      <c r="C479" s="2" t="s">
        <v>970</v>
      </c>
      <c r="D479" t="s">
        <v>105</v>
      </c>
      <c r="E479" t="s">
        <v>17</v>
      </c>
    </row>
    <row r="480" spans="1:5" x14ac:dyDescent="0.25">
      <c r="A480" t="s">
        <v>102</v>
      </c>
      <c r="B480">
        <v>-0.64659107443672703</v>
      </c>
      <c r="C480" s="2" t="s">
        <v>971</v>
      </c>
      <c r="D480" t="s">
        <v>105</v>
      </c>
      <c r="E480" t="s">
        <v>17</v>
      </c>
    </row>
    <row r="481" spans="1:5" x14ac:dyDescent="0.25">
      <c r="A481" t="s">
        <v>101</v>
      </c>
      <c r="B481">
        <v>1.40074830863416E-2</v>
      </c>
      <c r="C481">
        <v>0.23369266438773301</v>
      </c>
      <c r="D481" t="s">
        <v>105</v>
      </c>
      <c r="E481" t="s">
        <v>17</v>
      </c>
    </row>
    <row r="482" spans="1:5" x14ac:dyDescent="0.25">
      <c r="A482" t="s">
        <v>99</v>
      </c>
      <c r="B482">
        <v>0.69565826905925399</v>
      </c>
      <c r="C482">
        <v>0</v>
      </c>
      <c r="D482" t="s">
        <v>105</v>
      </c>
      <c r="E482" t="s">
        <v>17</v>
      </c>
    </row>
    <row r="483" spans="1:5" x14ac:dyDescent="0.25">
      <c r="A483" t="s">
        <v>98</v>
      </c>
      <c r="B483">
        <v>-0.46013428705216097</v>
      </c>
      <c r="C483" s="2" t="s">
        <v>972</v>
      </c>
      <c r="D483" t="s">
        <v>105</v>
      </c>
      <c r="E483" t="s">
        <v>17</v>
      </c>
    </row>
    <row r="484" spans="1:5" x14ac:dyDescent="0.25">
      <c r="A484" t="s">
        <v>96</v>
      </c>
      <c r="B484">
        <v>0.47902345256703099</v>
      </c>
      <c r="C484">
        <v>0</v>
      </c>
      <c r="D484" t="s">
        <v>105</v>
      </c>
      <c r="E484" t="s">
        <v>17</v>
      </c>
    </row>
    <row r="485" spans="1:5" x14ac:dyDescent="0.25">
      <c r="A485" t="s">
        <v>95</v>
      </c>
      <c r="B485">
        <v>6.7448833647461501E-2</v>
      </c>
      <c r="C485" s="2" t="s">
        <v>973</v>
      </c>
      <c r="D485" t="s">
        <v>105</v>
      </c>
      <c r="E485" t="s">
        <v>17</v>
      </c>
    </row>
    <row r="486" spans="1:5" x14ac:dyDescent="0.25">
      <c r="A486" t="s">
        <v>93</v>
      </c>
      <c r="B486">
        <v>0.13401766465110501</v>
      </c>
      <c r="C486" s="2" t="s">
        <v>974</v>
      </c>
      <c r="D486" t="s">
        <v>105</v>
      </c>
      <c r="E486" t="s">
        <v>17</v>
      </c>
    </row>
    <row r="487" spans="1:5" x14ac:dyDescent="0.25">
      <c r="A487" t="s">
        <v>91</v>
      </c>
      <c r="B487">
        <v>0.485969763838351</v>
      </c>
      <c r="C487" s="2" t="s">
        <v>975</v>
      </c>
      <c r="D487" t="s">
        <v>105</v>
      </c>
      <c r="E487" t="s">
        <v>17</v>
      </c>
    </row>
    <row r="488" spans="1:5" x14ac:dyDescent="0.25">
      <c r="A488" t="s">
        <v>89</v>
      </c>
      <c r="B488">
        <v>0.67881244643125205</v>
      </c>
      <c r="C488">
        <v>0</v>
      </c>
      <c r="D488" t="s">
        <v>105</v>
      </c>
      <c r="E488" t="s">
        <v>17</v>
      </c>
    </row>
    <row r="489" spans="1:5" x14ac:dyDescent="0.25">
      <c r="A489" t="s">
        <v>88</v>
      </c>
      <c r="B489">
        <v>-0.445810540260138</v>
      </c>
      <c r="C489">
        <v>0</v>
      </c>
      <c r="D489" t="s">
        <v>105</v>
      </c>
      <c r="E489" t="s">
        <v>17</v>
      </c>
    </row>
    <row r="490" spans="1:5" x14ac:dyDescent="0.25">
      <c r="A490" t="s">
        <v>87</v>
      </c>
      <c r="B490">
        <v>0.30057960055820898</v>
      </c>
      <c r="C490" s="2" t="s">
        <v>976</v>
      </c>
      <c r="D490" t="s">
        <v>105</v>
      </c>
      <c r="E490" t="s">
        <v>17</v>
      </c>
    </row>
    <row r="491" spans="1:5" x14ac:dyDescent="0.25">
      <c r="A491" t="s">
        <v>85</v>
      </c>
      <c r="B491">
        <v>0.62679086274270801</v>
      </c>
      <c r="C491">
        <v>0</v>
      </c>
      <c r="D491" t="s">
        <v>105</v>
      </c>
      <c r="E491" t="s">
        <v>17</v>
      </c>
    </row>
    <row r="492" spans="1:5" x14ac:dyDescent="0.25">
      <c r="A492" t="s">
        <v>83</v>
      </c>
      <c r="B492">
        <v>-8.8988372245736996E-2</v>
      </c>
      <c r="C492" s="2" t="s">
        <v>977</v>
      </c>
      <c r="D492" t="s">
        <v>105</v>
      </c>
      <c r="E492" t="s">
        <v>17</v>
      </c>
    </row>
    <row r="493" spans="1:5" x14ac:dyDescent="0.25">
      <c r="A493" t="s">
        <v>82</v>
      </c>
      <c r="B493">
        <v>-0.311969894465571</v>
      </c>
      <c r="C493" s="2" t="s">
        <v>978</v>
      </c>
      <c r="D493" t="s">
        <v>105</v>
      </c>
      <c r="E493" t="s">
        <v>17</v>
      </c>
    </row>
    <row r="494" spans="1:5" x14ac:dyDescent="0.25">
      <c r="A494" t="s">
        <v>80</v>
      </c>
      <c r="B494">
        <v>0.36682193805208901</v>
      </c>
      <c r="C494" s="2" t="s">
        <v>979</v>
      </c>
      <c r="D494" t="s">
        <v>105</v>
      </c>
      <c r="E494" t="s">
        <v>17</v>
      </c>
    </row>
    <row r="495" spans="1:5" x14ac:dyDescent="0.25">
      <c r="A495" t="s">
        <v>79</v>
      </c>
      <c r="B495">
        <v>-0.372781619963438</v>
      </c>
      <c r="C495" s="2" t="s">
        <v>980</v>
      </c>
      <c r="D495" t="s">
        <v>105</v>
      </c>
      <c r="E495" t="s">
        <v>17</v>
      </c>
    </row>
    <row r="496" spans="1:5" x14ac:dyDescent="0.25">
      <c r="A496" t="s">
        <v>77</v>
      </c>
      <c r="B496">
        <v>0.323559081062124</v>
      </c>
      <c r="C496" s="2" t="s">
        <v>981</v>
      </c>
      <c r="D496" t="s">
        <v>105</v>
      </c>
      <c r="E496" t="s">
        <v>17</v>
      </c>
    </row>
    <row r="497" spans="1:5" x14ac:dyDescent="0.25">
      <c r="A497" t="s">
        <v>75</v>
      </c>
      <c r="B497">
        <v>-0.31114327469855602</v>
      </c>
      <c r="C497" s="2" t="s">
        <v>982</v>
      </c>
      <c r="D497" t="s">
        <v>105</v>
      </c>
      <c r="E497" t="s">
        <v>17</v>
      </c>
    </row>
    <row r="498" spans="1:5" x14ac:dyDescent="0.25">
      <c r="A498" t="s">
        <v>74</v>
      </c>
      <c r="B498">
        <v>-1.72347273624016E-2</v>
      </c>
      <c r="C498">
        <v>0.29233186701470498</v>
      </c>
      <c r="D498" t="s">
        <v>105</v>
      </c>
      <c r="E498" t="s">
        <v>17</v>
      </c>
    </row>
    <row r="499" spans="1:5" x14ac:dyDescent="0.25">
      <c r="A499" t="s">
        <v>72</v>
      </c>
      <c r="B499">
        <v>-3.3448046801452802E-2</v>
      </c>
      <c r="C499" s="2" t="s">
        <v>983</v>
      </c>
      <c r="D499" t="s">
        <v>105</v>
      </c>
      <c r="E499" t="s">
        <v>17</v>
      </c>
    </row>
    <row r="500" spans="1:5" x14ac:dyDescent="0.25">
      <c r="A500" t="s">
        <v>71</v>
      </c>
      <c r="B500">
        <v>0.31371643950026201</v>
      </c>
      <c r="C500" s="2" t="s">
        <v>984</v>
      </c>
      <c r="D500" t="s">
        <v>105</v>
      </c>
      <c r="E500" t="s">
        <v>17</v>
      </c>
    </row>
    <row r="501" spans="1:5" x14ac:dyDescent="0.25">
      <c r="A501" t="s">
        <v>69</v>
      </c>
      <c r="B501">
        <v>-0.33207682088317803</v>
      </c>
      <c r="C501">
        <v>0</v>
      </c>
      <c r="D501" t="s">
        <v>105</v>
      </c>
      <c r="E501" t="s">
        <v>17</v>
      </c>
    </row>
    <row r="502" spans="1:5" x14ac:dyDescent="0.25">
      <c r="A502" t="s">
        <v>67</v>
      </c>
      <c r="B502">
        <v>0.38638025408868198</v>
      </c>
      <c r="C502">
        <v>0</v>
      </c>
      <c r="D502" t="s">
        <v>105</v>
      </c>
      <c r="E502" t="s">
        <v>17</v>
      </c>
    </row>
    <row r="503" spans="1:5" x14ac:dyDescent="0.25">
      <c r="A503" t="s">
        <v>65</v>
      </c>
      <c r="B503">
        <v>-0.45701978456786402</v>
      </c>
      <c r="C503" s="2" t="s">
        <v>985</v>
      </c>
      <c r="D503" t="s">
        <v>105</v>
      </c>
      <c r="E503" t="s">
        <v>17</v>
      </c>
    </row>
    <row r="504" spans="1:5" x14ac:dyDescent="0.25">
      <c r="A504" t="s">
        <v>64</v>
      </c>
      <c r="B504">
        <v>0.241047049526315</v>
      </c>
      <c r="C504" s="2" t="s">
        <v>986</v>
      </c>
      <c r="D504" t="s">
        <v>105</v>
      </c>
      <c r="E504" t="s">
        <v>17</v>
      </c>
    </row>
    <row r="505" spans="1:5" x14ac:dyDescent="0.25">
      <c r="A505" t="s">
        <v>62</v>
      </c>
      <c r="B505">
        <v>0.43151356932096002</v>
      </c>
      <c r="C505">
        <v>0</v>
      </c>
      <c r="D505" t="s">
        <v>105</v>
      </c>
      <c r="E505" t="s">
        <v>17</v>
      </c>
    </row>
    <row r="506" spans="1:5" x14ac:dyDescent="0.25">
      <c r="A506" t="s">
        <v>61</v>
      </c>
      <c r="B506">
        <v>0.42952260243068202</v>
      </c>
      <c r="C506">
        <v>0</v>
      </c>
      <c r="D506" t="s">
        <v>105</v>
      </c>
      <c r="E506" t="s">
        <v>17</v>
      </c>
    </row>
    <row r="507" spans="1:5" x14ac:dyDescent="0.25">
      <c r="A507" t="s">
        <v>60</v>
      </c>
      <c r="B507">
        <v>-0.115043142136558</v>
      </c>
      <c r="C507" s="2" t="s">
        <v>987</v>
      </c>
      <c r="D507" t="s">
        <v>105</v>
      </c>
      <c r="E507" t="s">
        <v>17</v>
      </c>
    </row>
    <row r="508" spans="1:5" x14ac:dyDescent="0.25">
      <c r="A508" t="s">
        <v>59</v>
      </c>
      <c r="B508">
        <v>-5.9445504723745497E-2</v>
      </c>
      <c r="C508" s="2" t="s">
        <v>988</v>
      </c>
      <c r="D508" t="s">
        <v>105</v>
      </c>
      <c r="E508" t="s">
        <v>17</v>
      </c>
    </row>
    <row r="509" spans="1:5" x14ac:dyDescent="0.25">
      <c r="A509" t="s">
        <v>58</v>
      </c>
      <c r="B509">
        <v>-0.18829002153022201</v>
      </c>
      <c r="C509" s="2" t="s">
        <v>989</v>
      </c>
      <c r="D509" t="s">
        <v>105</v>
      </c>
      <c r="E509" t="s">
        <v>17</v>
      </c>
    </row>
    <row r="510" spans="1:5" x14ac:dyDescent="0.25">
      <c r="A510" t="s">
        <v>56</v>
      </c>
      <c r="B510">
        <v>6.4199058112121097E-3</v>
      </c>
      <c r="C510">
        <v>0.81871820792823202</v>
      </c>
      <c r="D510" t="s">
        <v>105</v>
      </c>
      <c r="E510" t="s">
        <v>17</v>
      </c>
    </row>
    <row r="511" spans="1:5" x14ac:dyDescent="0.25">
      <c r="A511" t="s">
        <v>55</v>
      </c>
      <c r="B511">
        <v>-0.19954983192901399</v>
      </c>
      <c r="C511" s="2" t="s">
        <v>990</v>
      </c>
      <c r="D511" t="s">
        <v>105</v>
      </c>
      <c r="E511" t="s">
        <v>17</v>
      </c>
    </row>
    <row r="512" spans="1:5" x14ac:dyDescent="0.25">
      <c r="A512" t="s">
        <v>54</v>
      </c>
      <c r="B512">
        <v>5.7917052627844703E-2</v>
      </c>
      <c r="C512" s="2" t="s">
        <v>991</v>
      </c>
      <c r="D512" t="s">
        <v>105</v>
      </c>
      <c r="E512" t="s">
        <v>17</v>
      </c>
    </row>
    <row r="513" spans="1:5" x14ac:dyDescent="0.25">
      <c r="A513" t="s">
        <v>103</v>
      </c>
      <c r="B513">
        <v>0.45930970317425301</v>
      </c>
      <c r="C513" s="2" t="s">
        <v>992</v>
      </c>
      <c r="D513" t="s">
        <v>105</v>
      </c>
      <c r="E513" t="s">
        <v>18</v>
      </c>
    </row>
    <row r="514" spans="1:5" x14ac:dyDescent="0.25">
      <c r="A514" t="s">
        <v>102</v>
      </c>
      <c r="B514">
        <v>0.139400881979272</v>
      </c>
      <c r="C514" s="2" t="s">
        <v>993</v>
      </c>
      <c r="D514" t="s">
        <v>105</v>
      </c>
      <c r="E514" t="s">
        <v>18</v>
      </c>
    </row>
    <row r="515" spans="1:5" x14ac:dyDescent="0.25">
      <c r="A515" t="s">
        <v>101</v>
      </c>
      <c r="B515">
        <v>0.196137487162101</v>
      </c>
      <c r="C515" s="2" t="s">
        <v>994</v>
      </c>
      <c r="D515" t="s">
        <v>105</v>
      </c>
      <c r="E515" t="s">
        <v>18</v>
      </c>
    </row>
    <row r="516" spans="1:5" x14ac:dyDescent="0.25">
      <c r="A516" t="s">
        <v>99</v>
      </c>
      <c r="B516">
        <v>-0.27035033077065701</v>
      </c>
      <c r="C516" s="2" t="s">
        <v>995</v>
      </c>
      <c r="D516" t="s">
        <v>105</v>
      </c>
      <c r="E516" t="s">
        <v>18</v>
      </c>
    </row>
    <row r="517" spans="1:5" x14ac:dyDescent="0.25">
      <c r="A517" t="s">
        <v>98</v>
      </c>
      <c r="B517">
        <v>-0.57012549444284999</v>
      </c>
      <c r="C517" s="2" t="s">
        <v>996</v>
      </c>
      <c r="D517" t="s">
        <v>105</v>
      </c>
      <c r="E517" t="s">
        <v>18</v>
      </c>
    </row>
    <row r="518" spans="1:5" x14ac:dyDescent="0.25">
      <c r="A518" t="s">
        <v>96</v>
      </c>
      <c r="B518">
        <v>-6.7211443202804103E-2</v>
      </c>
      <c r="C518" s="2" t="s">
        <v>997</v>
      </c>
      <c r="D518" t="s">
        <v>105</v>
      </c>
      <c r="E518" t="s">
        <v>18</v>
      </c>
    </row>
    <row r="519" spans="1:5" x14ac:dyDescent="0.25">
      <c r="A519" t="s">
        <v>95</v>
      </c>
      <c r="B519">
        <v>-5.4229589971992197E-2</v>
      </c>
      <c r="C519" s="2" t="s">
        <v>998</v>
      </c>
      <c r="D519" t="s">
        <v>105</v>
      </c>
      <c r="E519" t="s">
        <v>18</v>
      </c>
    </row>
    <row r="520" spans="1:5" x14ac:dyDescent="0.25">
      <c r="A520" t="s">
        <v>93</v>
      </c>
      <c r="B520">
        <v>-0.14952263217486</v>
      </c>
      <c r="C520" s="2" t="s">
        <v>999</v>
      </c>
      <c r="D520" t="s">
        <v>105</v>
      </c>
      <c r="E520" t="s">
        <v>18</v>
      </c>
    </row>
    <row r="521" spans="1:5" x14ac:dyDescent="0.25">
      <c r="A521" t="s">
        <v>91</v>
      </c>
      <c r="B521">
        <v>-0.143885165694044</v>
      </c>
      <c r="C521" s="2" t="s">
        <v>1000</v>
      </c>
      <c r="D521" t="s">
        <v>105</v>
      </c>
      <c r="E521" t="s">
        <v>18</v>
      </c>
    </row>
    <row r="522" spans="1:5" x14ac:dyDescent="0.25">
      <c r="A522" t="s">
        <v>89</v>
      </c>
      <c r="B522">
        <v>-0.363816226022666</v>
      </c>
      <c r="C522">
        <v>0</v>
      </c>
      <c r="D522" t="s">
        <v>105</v>
      </c>
      <c r="E522" t="s">
        <v>18</v>
      </c>
    </row>
    <row r="523" spans="1:5" x14ac:dyDescent="0.25">
      <c r="A523" t="s">
        <v>88</v>
      </c>
      <c r="B523">
        <v>0.209072770989296</v>
      </c>
      <c r="C523" s="2" t="s">
        <v>1001</v>
      </c>
      <c r="D523" t="s">
        <v>105</v>
      </c>
      <c r="E523" t="s">
        <v>18</v>
      </c>
    </row>
    <row r="524" spans="1:5" x14ac:dyDescent="0.25">
      <c r="A524" t="s">
        <v>87</v>
      </c>
      <c r="B524">
        <v>-6.8777526153397203E-2</v>
      </c>
      <c r="C524" s="2" t="s">
        <v>1002</v>
      </c>
      <c r="D524" t="s">
        <v>105</v>
      </c>
      <c r="E524" t="s">
        <v>18</v>
      </c>
    </row>
    <row r="525" spans="1:5" x14ac:dyDescent="0.25">
      <c r="A525" t="s">
        <v>85</v>
      </c>
      <c r="B525">
        <v>-0.20050131177966499</v>
      </c>
      <c r="C525" s="2" t="s">
        <v>1003</v>
      </c>
      <c r="D525" t="s">
        <v>105</v>
      </c>
      <c r="E525" t="s">
        <v>18</v>
      </c>
    </row>
    <row r="526" spans="1:5" x14ac:dyDescent="0.25">
      <c r="A526" t="s">
        <v>83</v>
      </c>
      <c r="B526">
        <v>0.12965651924806301</v>
      </c>
      <c r="C526" s="2" t="s">
        <v>1004</v>
      </c>
      <c r="D526" t="s">
        <v>105</v>
      </c>
      <c r="E526" t="s">
        <v>18</v>
      </c>
    </row>
    <row r="527" spans="1:5" x14ac:dyDescent="0.25">
      <c r="A527" t="s">
        <v>82</v>
      </c>
      <c r="B527">
        <v>-0.50206662840054705</v>
      </c>
      <c r="C527" s="2" t="s">
        <v>1005</v>
      </c>
      <c r="D527" t="s">
        <v>105</v>
      </c>
      <c r="E527" t="s">
        <v>18</v>
      </c>
    </row>
    <row r="528" spans="1:5" x14ac:dyDescent="0.25">
      <c r="A528" t="s">
        <v>80</v>
      </c>
      <c r="B528">
        <v>0.23814409364289699</v>
      </c>
      <c r="C528" s="2" t="s">
        <v>1006</v>
      </c>
      <c r="D528" t="s">
        <v>105</v>
      </c>
      <c r="E528" t="s">
        <v>18</v>
      </c>
    </row>
    <row r="529" spans="1:5" x14ac:dyDescent="0.25">
      <c r="A529" t="s">
        <v>79</v>
      </c>
      <c r="B529">
        <v>0.37875222575744599</v>
      </c>
      <c r="C529" s="2" t="s">
        <v>1007</v>
      </c>
      <c r="D529" t="s">
        <v>105</v>
      </c>
      <c r="E529" t="s">
        <v>18</v>
      </c>
    </row>
    <row r="530" spans="1:5" x14ac:dyDescent="0.25">
      <c r="A530" t="s">
        <v>77</v>
      </c>
      <c r="B530">
        <v>-0.70057558501561401</v>
      </c>
      <c r="C530" s="2" t="s">
        <v>1008</v>
      </c>
      <c r="D530" t="s">
        <v>105</v>
      </c>
      <c r="E530" t="s">
        <v>18</v>
      </c>
    </row>
    <row r="531" spans="1:5" x14ac:dyDescent="0.25">
      <c r="A531" t="s">
        <v>75</v>
      </c>
      <c r="B531">
        <v>0.137167550045839</v>
      </c>
      <c r="C531" s="2" t="s">
        <v>1009</v>
      </c>
      <c r="D531" t="s">
        <v>105</v>
      </c>
      <c r="E531" t="s">
        <v>18</v>
      </c>
    </row>
    <row r="532" spans="1:5" x14ac:dyDescent="0.25">
      <c r="A532" t="s">
        <v>74</v>
      </c>
      <c r="B532">
        <v>-0.29774574038669399</v>
      </c>
      <c r="C532" s="2" t="s">
        <v>1010</v>
      </c>
      <c r="D532" t="s">
        <v>105</v>
      </c>
      <c r="E532" t="s">
        <v>18</v>
      </c>
    </row>
    <row r="533" spans="1:5" x14ac:dyDescent="0.25">
      <c r="A533" t="s">
        <v>72</v>
      </c>
      <c r="B533">
        <v>3.44561168763345E-2</v>
      </c>
      <c r="C533" s="2" t="s">
        <v>1011</v>
      </c>
      <c r="D533" t="s">
        <v>105</v>
      </c>
      <c r="E533" t="s">
        <v>18</v>
      </c>
    </row>
    <row r="534" spans="1:5" x14ac:dyDescent="0.25">
      <c r="A534" t="s">
        <v>71</v>
      </c>
      <c r="B534">
        <v>-0.12857436304738801</v>
      </c>
      <c r="C534" s="2" t="s">
        <v>1012</v>
      </c>
      <c r="D534" t="s">
        <v>105</v>
      </c>
      <c r="E534" t="s">
        <v>18</v>
      </c>
    </row>
    <row r="535" spans="1:5" x14ac:dyDescent="0.25">
      <c r="A535" t="s">
        <v>69</v>
      </c>
      <c r="B535">
        <v>0.32676110495361899</v>
      </c>
      <c r="C535">
        <v>0</v>
      </c>
      <c r="D535" t="s">
        <v>105</v>
      </c>
      <c r="E535" t="s">
        <v>18</v>
      </c>
    </row>
    <row r="536" spans="1:5" x14ac:dyDescent="0.25">
      <c r="A536" t="s">
        <v>67</v>
      </c>
      <c r="B536">
        <v>9.1022656230629495E-2</v>
      </c>
      <c r="C536" s="2" t="s">
        <v>1013</v>
      </c>
      <c r="D536" t="s">
        <v>105</v>
      </c>
      <c r="E536" t="s">
        <v>18</v>
      </c>
    </row>
    <row r="537" spans="1:5" x14ac:dyDescent="0.25">
      <c r="A537" t="s">
        <v>65</v>
      </c>
      <c r="B537">
        <v>-0.104822485170993</v>
      </c>
      <c r="C537" s="2" t="s">
        <v>1014</v>
      </c>
      <c r="D537" t="s">
        <v>105</v>
      </c>
      <c r="E537" t="s">
        <v>18</v>
      </c>
    </row>
    <row r="538" spans="1:5" x14ac:dyDescent="0.25">
      <c r="A538" t="s">
        <v>64</v>
      </c>
      <c r="B538">
        <v>0.42834461034855398</v>
      </c>
      <c r="C538">
        <v>0</v>
      </c>
      <c r="D538" t="s">
        <v>105</v>
      </c>
      <c r="E538" t="s">
        <v>18</v>
      </c>
    </row>
    <row r="539" spans="1:5" x14ac:dyDescent="0.25">
      <c r="A539" t="s">
        <v>62</v>
      </c>
      <c r="B539">
        <v>0.26452243947647203</v>
      </c>
      <c r="C539">
        <v>0</v>
      </c>
      <c r="D539" t="s">
        <v>105</v>
      </c>
      <c r="E539" t="s">
        <v>18</v>
      </c>
    </row>
    <row r="540" spans="1:5" x14ac:dyDescent="0.25">
      <c r="A540" t="s">
        <v>61</v>
      </c>
      <c r="B540">
        <v>-6.1006239173088403E-3</v>
      </c>
      <c r="C540">
        <v>0.380369590270484</v>
      </c>
      <c r="D540" t="s">
        <v>105</v>
      </c>
      <c r="E540" t="s">
        <v>18</v>
      </c>
    </row>
    <row r="541" spans="1:5" x14ac:dyDescent="0.25">
      <c r="A541" t="s">
        <v>60</v>
      </c>
      <c r="B541">
        <v>0.437315805182457</v>
      </c>
      <c r="C541">
        <v>0</v>
      </c>
      <c r="D541" t="s">
        <v>105</v>
      </c>
      <c r="E541" t="s">
        <v>18</v>
      </c>
    </row>
    <row r="542" spans="1:5" x14ac:dyDescent="0.25">
      <c r="A542" t="s">
        <v>59</v>
      </c>
      <c r="B542">
        <v>1.8148999672842601E-3</v>
      </c>
      <c r="C542">
        <v>0.81430942663230499</v>
      </c>
      <c r="D542" t="s">
        <v>105</v>
      </c>
      <c r="E542" t="s">
        <v>18</v>
      </c>
    </row>
    <row r="543" spans="1:5" x14ac:dyDescent="0.25">
      <c r="A543" t="s">
        <v>58</v>
      </c>
      <c r="B543">
        <v>-0.1110144969142</v>
      </c>
      <c r="C543">
        <v>4.8947671029368599E-3</v>
      </c>
      <c r="D543" t="s">
        <v>105</v>
      </c>
      <c r="E543" t="s">
        <v>18</v>
      </c>
    </row>
    <row r="544" spans="1:5" x14ac:dyDescent="0.25">
      <c r="A544" t="s">
        <v>56</v>
      </c>
      <c r="B544">
        <v>-0.104688647868489</v>
      </c>
      <c r="C544">
        <v>1.78462343215717E-4</v>
      </c>
      <c r="D544" t="s">
        <v>105</v>
      </c>
      <c r="E544" t="s">
        <v>18</v>
      </c>
    </row>
    <row r="545" spans="1:5" x14ac:dyDescent="0.25">
      <c r="A545" t="s">
        <v>55</v>
      </c>
      <c r="B545">
        <v>-0.25087908670252701</v>
      </c>
      <c r="C545" s="2" t="s">
        <v>1015</v>
      </c>
      <c r="D545" t="s">
        <v>105</v>
      </c>
      <c r="E545" t="s">
        <v>18</v>
      </c>
    </row>
    <row r="546" spans="1:5" x14ac:dyDescent="0.25">
      <c r="A546" t="s">
        <v>54</v>
      </c>
      <c r="B546">
        <v>-0.27418160697249599</v>
      </c>
      <c r="C546" s="2" t="s">
        <v>1016</v>
      </c>
      <c r="D546" t="s">
        <v>105</v>
      </c>
      <c r="E546" t="s">
        <v>18</v>
      </c>
    </row>
    <row r="547" spans="1:5" x14ac:dyDescent="0.25">
      <c r="A547" t="s">
        <v>103</v>
      </c>
      <c r="B547">
        <v>5.0315104895142501E-2</v>
      </c>
      <c r="C547">
        <v>9.2247794296616598E-4</v>
      </c>
      <c r="D547" t="s">
        <v>53</v>
      </c>
      <c r="E547" t="s">
        <v>15</v>
      </c>
    </row>
    <row r="548" spans="1:5" x14ac:dyDescent="0.25">
      <c r="A548" t="s">
        <v>102</v>
      </c>
      <c r="B548">
        <v>-0.202299541361006</v>
      </c>
      <c r="C548" s="2" t="s">
        <v>1017</v>
      </c>
      <c r="D548" t="s">
        <v>53</v>
      </c>
      <c r="E548" t="s">
        <v>15</v>
      </c>
    </row>
    <row r="549" spans="1:5" x14ac:dyDescent="0.25">
      <c r="A549" t="s">
        <v>101</v>
      </c>
      <c r="B549">
        <v>-0.33566427453504599</v>
      </c>
      <c r="C549" s="2" t="s">
        <v>1018</v>
      </c>
      <c r="D549" t="s">
        <v>53</v>
      </c>
      <c r="E549" t="s">
        <v>15</v>
      </c>
    </row>
    <row r="550" spans="1:5" x14ac:dyDescent="0.25">
      <c r="A550" t="s">
        <v>99</v>
      </c>
      <c r="B550">
        <v>-0.14627239111790899</v>
      </c>
      <c r="C550" s="2" t="s">
        <v>1019</v>
      </c>
      <c r="D550" t="s">
        <v>53</v>
      </c>
      <c r="E550" t="s">
        <v>15</v>
      </c>
    </row>
    <row r="551" spans="1:5" x14ac:dyDescent="0.25">
      <c r="A551" t="s">
        <v>98</v>
      </c>
      <c r="B551">
        <v>0.25158558378389501</v>
      </c>
      <c r="C551" s="2" t="s">
        <v>1020</v>
      </c>
      <c r="D551" t="s">
        <v>53</v>
      </c>
      <c r="E551" t="s">
        <v>15</v>
      </c>
    </row>
    <row r="552" spans="1:5" x14ac:dyDescent="0.25">
      <c r="A552" t="s">
        <v>96</v>
      </c>
      <c r="B552">
        <v>0.14504767149821701</v>
      </c>
      <c r="C552" s="2" t="s">
        <v>1021</v>
      </c>
      <c r="D552" t="s">
        <v>53</v>
      </c>
      <c r="E552" t="s">
        <v>15</v>
      </c>
    </row>
    <row r="553" spans="1:5" x14ac:dyDescent="0.25">
      <c r="A553" t="s">
        <v>95</v>
      </c>
      <c r="B553">
        <v>0.32628400814516501</v>
      </c>
      <c r="C553">
        <v>0</v>
      </c>
      <c r="D553" t="s">
        <v>53</v>
      </c>
      <c r="E553" t="s">
        <v>15</v>
      </c>
    </row>
    <row r="554" spans="1:5" x14ac:dyDescent="0.25">
      <c r="A554" t="s">
        <v>93</v>
      </c>
      <c r="B554">
        <v>0.42847596291831702</v>
      </c>
      <c r="C554">
        <v>0</v>
      </c>
      <c r="D554" t="s">
        <v>53</v>
      </c>
      <c r="E554" t="s">
        <v>15</v>
      </c>
    </row>
    <row r="555" spans="1:5" x14ac:dyDescent="0.25">
      <c r="A555" t="s">
        <v>91</v>
      </c>
      <c r="B555">
        <v>0.12916152394205899</v>
      </c>
      <c r="C555" s="2" t="s">
        <v>1022</v>
      </c>
      <c r="D555" t="s">
        <v>53</v>
      </c>
      <c r="E555" t="s">
        <v>15</v>
      </c>
    </row>
    <row r="556" spans="1:5" x14ac:dyDescent="0.25">
      <c r="A556" t="s">
        <v>89</v>
      </c>
      <c r="B556">
        <v>-0.51965323061093305</v>
      </c>
      <c r="C556">
        <v>0</v>
      </c>
      <c r="D556" t="s">
        <v>53</v>
      </c>
      <c r="E556" t="s">
        <v>15</v>
      </c>
    </row>
    <row r="557" spans="1:5" x14ac:dyDescent="0.25">
      <c r="A557" t="s">
        <v>88</v>
      </c>
      <c r="B557">
        <v>0.66878830824920399</v>
      </c>
      <c r="C557">
        <v>0</v>
      </c>
      <c r="D557" t="s">
        <v>53</v>
      </c>
      <c r="E557" t="s">
        <v>15</v>
      </c>
    </row>
    <row r="558" spans="1:5" x14ac:dyDescent="0.25">
      <c r="A558" t="s">
        <v>87</v>
      </c>
      <c r="B558">
        <v>-2.6102054967947399E-2</v>
      </c>
      <c r="C558">
        <v>1.8819986368527299E-2</v>
      </c>
      <c r="D558" t="s">
        <v>53</v>
      </c>
      <c r="E558" t="s">
        <v>15</v>
      </c>
    </row>
    <row r="559" spans="1:5" x14ac:dyDescent="0.25">
      <c r="A559" t="s">
        <v>85</v>
      </c>
      <c r="B559">
        <v>-0.66725848770174601</v>
      </c>
      <c r="C559">
        <v>0</v>
      </c>
      <c r="D559" t="s">
        <v>53</v>
      </c>
      <c r="E559" t="s">
        <v>15</v>
      </c>
    </row>
    <row r="560" spans="1:5" x14ac:dyDescent="0.25">
      <c r="A560" t="s">
        <v>83</v>
      </c>
      <c r="B560">
        <v>0.61111031331259702</v>
      </c>
      <c r="C560">
        <v>0</v>
      </c>
      <c r="D560" t="s">
        <v>53</v>
      </c>
      <c r="E560" t="s">
        <v>15</v>
      </c>
    </row>
    <row r="561" spans="1:5" x14ac:dyDescent="0.25">
      <c r="A561" t="s">
        <v>82</v>
      </c>
      <c r="B561">
        <v>0.64761101070987104</v>
      </c>
      <c r="C561">
        <v>0</v>
      </c>
      <c r="D561" t="s">
        <v>53</v>
      </c>
      <c r="E561" t="s">
        <v>15</v>
      </c>
    </row>
    <row r="562" spans="1:5" x14ac:dyDescent="0.25">
      <c r="A562" t="s">
        <v>80</v>
      </c>
      <c r="B562">
        <v>-0.67072414400291802</v>
      </c>
      <c r="C562">
        <v>0</v>
      </c>
      <c r="D562" t="s">
        <v>53</v>
      </c>
      <c r="E562" t="s">
        <v>15</v>
      </c>
    </row>
    <row r="563" spans="1:5" x14ac:dyDescent="0.25">
      <c r="A563" t="s">
        <v>79</v>
      </c>
      <c r="B563">
        <v>4.9562474088116801E-2</v>
      </c>
      <c r="C563">
        <v>2.09411169211477E-4</v>
      </c>
      <c r="D563" t="s">
        <v>53</v>
      </c>
      <c r="E563" t="s">
        <v>15</v>
      </c>
    </row>
    <row r="564" spans="1:5" x14ac:dyDescent="0.25">
      <c r="A564" t="s">
        <v>77</v>
      </c>
      <c r="B564">
        <v>0.65033686786459699</v>
      </c>
      <c r="C564" s="2" t="s">
        <v>1023</v>
      </c>
      <c r="D564" t="s">
        <v>53</v>
      </c>
      <c r="E564" t="s">
        <v>15</v>
      </c>
    </row>
    <row r="565" spans="1:5" x14ac:dyDescent="0.25">
      <c r="A565" t="s">
        <v>75</v>
      </c>
      <c r="B565">
        <v>0.50171881306295896</v>
      </c>
      <c r="C565" s="2" t="s">
        <v>1024</v>
      </c>
      <c r="D565" t="s">
        <v>53</v>
      </c>
      <c r="E565" t="s">
        <v>15</v>
      </c>
    </row>
    <row r="566" spans="1:5" x14ac:dyDescent="0.25">
      <c r="A566" t="s">
        <v>74</v>
      </c>
      <c r="B566">
        <v>0.61835598028467598</v>
      </c>
      <c r="C566">
        <v>0</v>
      </c>
      <c r="D566" t="s">
        <v>53</v>
      </c>
      <c r="E566" t="s">
        <v>15</v>
      </c>
    </row>
    <row r="567" spans="1:5" x14ac:dyDescent="0.25">
      <c r="A567" t="s">
        <v>72</v>
      </c>
      <c r="B567">
        <v>-0.16470901878545199</v>
      </c>
      <c r="C567" s="2" t="s">
        <v>1025</v>
      </c>
      <c r="D567" t="s">
        <v>53</v>
      </c>
      <c r="E567" t="s">
        <v>15</v>
      </c>
    </row>
    <row r="568" spans="1:5" x14ac:dyDescent="0.25">
      <c r="A568" t="s">
        <v>71</v>
      </c>
      <c r="B568">
        <v>-0.240283969458499</v>
      </c>
      <c r="C568" s="2" t="s">
        <v>1026</v>
      </c>
      <c r="D568" t="s">
        <v>53</v>
      </c>
      <c r="E568" t="s">
        <v>15</v>
      </c>
    </row>
    <row r="569" spans="1:5" x14ac:dyDescent="0.25">
      <c r="A569" t="s">
        <v>69</v>
      </c>
      <c r="B569">
        <v>-0.38565315792758198</v>
      </c>
      <c r="C569">
        <v>0</v>
      </c>
      <c r="D569" t="s">
        <v>53</v>
      </c>
      <c r="E569" t="s">
        <v>15</v>
      </c>
    </row>
    <row r="570" spans="1:5" x14ac:dyDescent="0.25">
      <c r="A570" t="s">
        <v>67</v>
      </c>
      <c r="B570">
        <v>-0.136356286061943</v>
      </c>
      <c r="C570" s="2" t="s">
        <v>1027</v>
      </c>
      <c r="D570" t="s">
        <v>53</v>
      </c>
      <c r="E570" t="s">
        <v>15</v>
      </c>
    </row>
    <row r="571" spans="1:5" x14ac:dyDescent="0.25">
      <c r="A571" t="s">
        <v>65</v>
      </c>
      <c r="B571">
        <v>0.49701621852054501</v>
      </c>
      <c r="C571" s="2" t="s">
        <v>1028</v>
      </c>
      <c r="D571" t="s">
        <v>53</v>
      </c>
      <c r="E571" t="s">
        <v>15</v>
      </c>
    </row>
    <row r="572" spans="1:5" x14ac:dyDescent="0.25">
      <c r="A572" t="s">
        <v>64</v>
      </c>
      <c r="B572">
        <v>0.35718263760149199</v>
      </c>
      <c r="C572">
        <v>0</v>
      </c>
      <c r="D572" t="s">
        <v>53</v>
      </c>
      <c r="E572" t="s">
        <v>15</v>
      </c>
    </row>
    <row r="573" spans="1:5" x14ac:dyDescent="0.25">
      <c r="A573" t="s">
        <v>62</v>
      </c>
      <c r="B573">
        <v>0.23103012344192</v>
      </c>
      <c r="C573" s="2" t="s">
        <v>1029</v>
      </c>
      <c r="D573" t="s">
        <v>53</v>
      </c>
      <c r="E573" t="s">
        <v>15</v>
      </c>
    </row>
    <row r="574" spans="1:5" x14ac:dyDescent="0.25">
      <c r="A574" t="s">
        <v>61</v>
      </c>
      <c r="B574">
        <v>4.49017246088333E-2</v>
      </c>
      <c r="C574" s="2" t="s">
        <v>1030</v>
      </c>
      <c r="D574" t="s">
        <v>53</v>
      </c>
      <c r="E574" t="s">
        <v>15</v>
      </c>
    </row>
    <row r="575" spans="1:5" x14ac:dyDescent="0.25">
      <c r="A575" t="s">
        <v>60</v>
      </c>
      <c r="B575">
        <v>0.60719449593927599</v>
      </c>
      <c r="C575">
        <v>0</v>
      </c>
      <c r="D575" t="s">
        <v>53</v>
      </c>
      <c r="E575" t="s">
        <v>15</v>
      </c>
    </row>
    <row r="576" spans="1:5" x14ac:dyDescent="0.25">
      <c r="A576" t="s">
        <v>59</v>
      </c>
      <c r="B576">
        <v>0.61503542616398499</v>
      </c>
      <c r="C576">
        <v>0</v>
      </c>
      <c r="D576" t="s">
        <v>53</v>
      </c>
      <c r="E576" t="s">
        <v>15</v>
      </c>
    </row>
    <row r="577" spans="1:5" x14ac:dyDescent="0.25">
      <c r="A577" t="s">
        <v>58</v>
      </c>
      <c r="B577">
        <v>-0.142123227374821</v>
      </c>
      <c r="C577">
        <v>3.06683744531673E-4</v>
      </c>
      <c r="D577" t="s">
        <v>53</v>
      </c>
      <c r="E577" t="s">
        <v>15</v>
      </c>
    </row>
    <row r="578" spans="1:5" x14ac:dyDescent="0.25">
      <c r="A578" t="s">
        <v>56</v>
      </c>
      <c r="B578">
        <v>0.312029710083358</v>
      </c>
      <c r="C578" s="2" t="s">
        <v>1031</v>
      </c>
      <c r="D578" t="s">
        <v>53</v>
      </c>
      <c r="E578" t="s">
        <v>15</v>
      </c>
    </row>
    <row r="579" spans="1:5" x14ac:dyDescent="0.25">
      <c r="A579" t="s">
        <v>55</v>
      </c>
      <c r="B579">
        <v>-0.43467809611603703</v>
      </c>
      <c r="C579" s="2" t="s">
        <v>1032</v>
      </c>
      <c r="D579" t="s">
        <v>53</v>
      </c>
      <c r="E579" t="s">
        <v>15</v>
      </c>
    </row>
    <row r="580" spans="1:5" x14ac:dyDescent="0.25">
      <c r="A580" t="s">
        <v>54</v>
      </c>
      <c r="B580">
        <v>0.15022395347110401</v>
      </c>
      <c r="C580" s="2" t="s">
        <v>1033</v>
      </c>
      <c r="D580" t="s">
        <v>53</v>
      </c>
      <c r="E580" t="s">
        <v>15</v>
      </c>
    </row>
    <row r="581" spans="1:5" x14ac:dyDescent="0.25">
      <c r="A581" t="s">
        <v>103</v>
      </c>
      <c r="B581">
        <v>0.52664933946619197</v>
      </c>
      <c r="C581" s="2" t="s">
        <v>1034</v>
      </c>
      <c r="D581" t="s">
        <v>53</v>
      </c>
      <c r="E581" t="s">
        <v>16</v>
      </c>
    </row>
    <row r="582" spans="1:5" x14ac:dyDescent="0.25">
      <c r="A582" t="s">
        <v>102</v>
      </c>
      <c r="B582">
        <v>0.51371647764497397</v>
      </c>
      <c r="C582" s="2" t="s">
        <v>1035</v>
      </c>
      <c r="D582" t="s">
        <v>53</v>
      </c>
      <c r="E582" t="s">
        <v>16</v>
      </c>
    </row>
    <row r="583" spans="1:5" x14ac:dyDescent="0.25">
      <c r="A583" t="s">
        <v>101</v>
      </c>
      <c r="B583">
        <v>0.62427353231780303</v>
      </c>
      <c r="C583">
        <v>0</v>
      </c>
      <c r="D583" t="s">
        <v>53</v>
      </c>
      <c r="E583" t="s">
        <v>16</v>
      </c>
    </row>
    <row r="584" spans="1:5" x14ac:dyDescent="0.25">
      <c r="A584" t="s">
        <v>99</v>
      </c>
      <c r="B584">
        <v>-0.163831452818819</v>
      </c>
      <c r="C584" s="2" t="s">
        <v>1036</v>
      </c>
      <c r="D584" t="s">
        <v>53</v>
      </c>
      <c r="E584" t="s">
        <v>16</v>
      </c>
    </row>
    <row r="585" spans="1:5" x14ac:dyDescent="0.25">
      <c r="A585" t="s">
        <v>98</v>
      </c>
      <c r="B585">
        <v>-2.57149438016211E-2</v>
      </c>
      <c r="C585">
        <v>0.34727139883476699</v>
      </c>
      <c r="D585" t="s">
        <v>53</v>
      </c>
      <c r="E585" t="s">
        <v>16</v>
      </c>
    </row>
    <row r="586" spans="1:5" x14ac:dyDescent="0.25">
      <c r="A586" t="s">
        <v>96</v>
      </c>
      <c r="B586">
        <v>0.14600473856055601</v>
      </c>
      <c r="C586" s="2" t="s">
        <v>1037</v>
      </c>
      <c r="D586" t="s">
        <v>53</v>
      </c>
      <c r="E586" t="s">
        <v>16</v>
      </c>
    </row>
    <row r="587" spans="1:5" x14ac:dyDescent="0.25">
      <c r="A587" t="s">
        <v>95</v>
      </c>
      <c r="B587">
        <v>-8.4705085216265699E-2</v>
      </c>
      <c r="C587" s="2" t="s">
        <v>1038</v>
      </c>
      <c r="D587" t="s">
        <v>53</v>
      </c>
      <c r="E587" t="s">
        <v>16</v>
      </c>
    </row>
    <row r="588" spans="1:5" x14ac:dyDescent="0.25">
      <c r="A588" t="s">
        <v>93</v>
      </c>
      <c r="B588">
        <v>0.42761937961055402</v>
      </c>
      <c r="C588">
        <v>0</v>
      </c>
      <c r="D588" t="s">
        <v>53</v>
      </c>
      <c r="E588" t="s">
        <v>16</v>
      </c>
    </row>
    <row r="589" spans="1:5" x14ac:dyDescent="0.25">
      <c r="A589" t="s">
        <v>91</v>
      </c>
      <c r="B589">
        <v>0.10155580834370399</v>
      </c>
      <c r="C589" s="2" t="s">
        <v>1039</v>
      </c>
      <c r="D589" t="s">
        <v>53</v>
      </c>
      <c r="E589" t="s">
        <v>16</v>
      </c>
    </row>
    <row r="590" spans="1:5" x14ac:dyDescent="0.25">
      <c r="A590" t="s">
        <v>89</v>
      </c>
      <c r="B590">
        <v>0.220337044724845</v>
      </c>
      <c r="C590" s="2" t="s">
        <v>1040</v>
      </c>
      <c r="D590" t="s">
        <v>53</v>
      </c>
      <c r="E590" t="s">
        <v>16</v>
      </c>
    </row>
    <row r="591" spans="1:5" x14ac:dyDescent="0.25">
      <c r="A591" t="s">
        <v>88</v>
      </c>
      <c r="B591">
        <v>0.22748174692397799</v>
      </c>
      <c r="C591" s="2" t="s">
        <v>1041</v>
      </c>
      <c r="D591" t="s">
        <v>53</v>
      </c>
      <c r="E591" t="s">
        <v>16</v>
      </c>
    </row>
    <row r="592" spans="1:5" x14ac:dyDescent="0.25">
      <c r="A592" t="s">
        <v>87</v>
      </c>
      <c r="B592">
        <v>-0.310432128783378</v>
      </c>
      <c r="C592" s="2" t="s">
        <v>1042</v>
      </c>
      <c r="D592" t="s">
        <v>53</v>
      </c>
      <c r="E592" t="s">
        <v>16</v>
      </c>
    </row>
    <row r="593" spans="1:5" x14ac:dyDescent="0.25">
      <c r="A593" t="s">
        <v>85</v>
      </c>
      <c r="B593">
        <v>0.17426644931601001</v>
      </c>
      <c r="C593" s="2" t="s">
        <v>1043</v>
      </c>
      <c r="D593" t="s">
        <v>53</v>
      </c>
      <c r="E593" t="s">
        <v>16</v>
      </c>
    </row>
    <row r="594" spans="1:5" x14ac:dyDescent="0.25">
      <c r="A594" t="s">
        <v>83</v>
      </c>
      <c r="B594">
        <v>0.69106121680190602</v>
      </c>
      <c r="C594">
        <v>0</v>
      </c>
      <c r="D594" t="s">
        <v>53</v>
      </c>
      <c r="E594" t="s">
        <v>16</v>
      </c>
    </row>
    <row r="595" spans="1:5" x14ac:dyDescent="0.25">
      <c r="A595" t="s">
        <v>82</v>
      </c>
      <c r="B595">
        <v>-0.49024375830068501</v>
      </c>
      <c r="C595" s="2" t="s">
        <v>1044</v>
      </c>
      <c r="D595" t="s">
        <v>53</v>
      </c>
      <c r="E595" t="s">
        <v>16</v>
      </c>
    </row>
    <row r="596" spans="1:5" x14ac:dyDescent="0.25">
      <c r="A596" t="s">
        <v>80</v>
      </c>
      <c r="B596">
        <v>0.32366615491488598</v>
      </c>
      <c r="C596" s="2" t="s">
        <v>1045</v>
      </c>
      <c r="D596" t="s">
        <v>53</v>
      </c>
      <c r="E596" t="s">
        <v>16</v>
      </c>
    </row>
    <row r="597" spans="1:5" x14ac:dyDescent="0.25">
      <c r="A597" t="s">
        <v>79</v>
      </c>
      <c r="B597">
        <v>0.52744796014451101</v>
      </c>
      <c r="C597">
        <v>0</v>
      </c>
      <c r="D597" t="s">
        <v>53</v>
      </c>
      <c r="E597" t="s">
        <v>16</v>
      </c>
    </row>
    <row r="598" spans="1:5" x14ac:dyDescent="0.25">
      <c r="A598" t="s">
        <v>77</v>
      </c>
      <c r="B598">
        <v>-0.64777228176067503</v>
      </c>
      <c r="C598" s="2" t="s">
        <v>1046</v>
      </c>
      <c r="D598" t="s">
        <v>53</v>
      </c>
      <c r="E598" t="s">
        <v>16</v>
      </c>
    </row>
    <row r="599" spans="1:5" x14ac:dyDescent="0.25">
      <c r="A599" t="s">
        <v>75</v>
      </c>
      <c r="B599">
        <v>0.59009106875981598</v>
      </c>
      <c r="C599">
        <v>0</v>
      </c>
      <c r="D599" t="s">
        <v>53</v>
      </c>
      <c r="E599" t="s">
        <v>16</v>
      </c>
    </row>
    <row r="600" spans="1:5" x14ac:dyDescent="0.25">
      <c r="A600" t="s">
        <v>74</v>
      </c>
      <c r="B600">
        <v>9.7373308436854794E-2</v>
      </c>
      <c r="C600" s="2" t="s">
        <v>1047</v>
      </c>
      <c r="D600" t="s">
        <v>53</v>
      </c>
      <c r="E600" t="s">
        <v>16</v>
      </c>
    </row>
    <row r="601" spans="1:5" x14ac:dyDescent="0.25">
      <c r="A601" t="s">
        <v>72</v>
      </c>
      <c r="B601">
        <v>4.15028315407443E-2</v>
      </c>
      <c r="C601" s="2" t="s">
        <v>1048</v>
      </c>
      <c r="D601" t="s">
        <v>53</v>
      </c>
      <c r="E601" t="s">
        <v>16</v>
      </c>
    </row>
    <row r="602" spans="1:5" x14ac:dyDescent="0.25">
      <c r="A602" t="s">
        <v>71</v>
      </c>
      <c r="B602">
        <v>0.61562267942960003</v>
      </c>
      <c r="C602">
        <v>0</v>
      </c>
      <c r="D602" t="s">
        <v>53</v>
      </c>
      <c r="E602" t="s">
        <v>16</v>
      </c>
    </row>
    <row r="603" spans="1:5" x14ac:dyDescent="0.25">
      <c r="A603" t="s">
        <v>69</v>
      </c>
      <c r="B603">
        <v>0.70433780294542803</v>
      </c>
      <c r="C603">
        <v>0</v>
      </c>
      <c r="D603" t="s">
        <v>53</v>
      </c>
      <c r="E603" t="s">
        <v>16</v>
      </c>
    </row>
    <row r="604" spans="1:5" x14ac:dyDescent="0.25">
      <c r="A604" t="s">
        <v>67</v>
      </c>
      <c r="B604">
        <v>-0.12801290488948899</v>
      </c>
      <c r="C604" s="2" t="s">
        <v>1049</v>
      </c>
      <c r="D604" t="s">
        <v>53</v>
      </c>
      <c r="E604" t="s">
        <v>16</v>
      </c>
    </row>
    <row r="605" spans="1:5" x14ac:dyDescent="0.25">
      <c r="A605" t="s">
        <v>65</v>
      </c>
      <c r="B605">
        <v>0.318363397740481</v>
      </c>
      <c r="C605" s="2" t="s">
        <v>1050</v>
      </c>
      <c r="D605" t="s">
        <v>53</v>
      </c>
      <c r="E605" t="s">
        <v>16</v>
      </c>
    </row>
    <row r="606" spans="1:5" x14ac:dyDescent="0.25">
      <c r="A606" t="s">
        <v>64</v>
      </c>
      <c r="B606">
        <v>0.30131579409036202</v>
      </c>
      <c r="C606" s="3" t="s">
        <v>1051</v>
      </c>
      <c r="D606" t="s">
        <v>53</v>
      </c>
      <c r="E606" t="s">
        <v>16</v>
      </c>
    </row>
    <row r="607" spans="1:5" x14ac:dyDescent="0.25">
      <c r="A607" t="s">
        <v>62</v>
      </c>
      <c r="B607">
        <v>0.228414670521425</v>
      </c>
      <c r="C607" s="2" t="s">
        <v>1052</v>
      </c>
      <c r="D607" t="s">
        <v>53</v>
      </c>
      <c r="E607" t="s">
        <v>16</v>
      </c>
    </row>
    <row r="608" spans="1:5" x14ac:dyDescent="0.25">
      <c r="A608" t="s">
        <v>61</v>
      </c>
      <c r="B608">
        <v>0.36848169181953</v>
      </c>
      <c r="C608">
        <v>0</v>
      </c>
      <c r="D608" t="s">
        <v>53</v>
      </c>
      <c r="E608" t="s">
        <v>16</v>
      </c>
    </row>
    <row r="609" spans="1:5" x14ac:dyDescent="0.25">
      <c r="A609" t="s">
        <v>60</v>
      </c>
      <c r="B609">
        <v>0.58515984416093203</v>
      </c>
      <c r="C609">
        <v>0</v>
      </c>
      <c r="D609" t="s">
        <v>53</v>
      </c>
      <c r="E609" t="s">
        <v>16</v>
      </c>
    </row>
    <row r="610" spans="1:5" x14ac:dyDescent="0.25">
      <c r="A610" t="s">
        <v>59</v>
      </c>
      <c r="B610">
        <v>-0.40766186985965402</v>
      </c>
      <c r="C610">
        <v>0</v>
      </c>
      <c r="D610" t="s">
        <v>53</v>
      </c>
      <c r="E610" t="s">
        <v>16</v>
      </c>
    </row>
    <row r="611" spans="1:5" x14ac:dyDescent="0.25">
      <c r="A611" t="s">
        <v>58</v>
      </c>
      <c r="B611">
        <v>-0.52474446931104402</v>
      </c>
      <c r="C611" s="2" t="s">
        <v>1053</v>
      </c>
      <c r="D611" t="s">
        <v>53</v>
      </c>
      <c r="E611" t="s">
        <v>16</v>
      </c>
    </row>
    <row r="612" spans="1:5" x14ac:dyDescent="0.25">
      <c r="A612" t="s">
        <v>56</v>
      </c>
      <c r="B612">
        <v>-0.37736883719609998</v>
      </c>
      <c r="C612" s="2" t="s">
        <v>1054</v>
      </c>
      <c r="D612" t="s">
        <v>53</v>
      </c>
      <c r="E612" t="s">
        <v>16</v>
      </c>
    </row>
    <row r="613" spans="1:5" x14ac:dyDescent="0.25">
      <c r="A613" t="s">
        <v>55</v>
      </c>
      <c r="B613">
        <v>0.46930793229817602</v>
      </c>
      <c r="C613" s="2" t="s">
        <v>1055</v>
      </c>
      <c r="D613" t="s">
        <v>53</v>
      </c>
      <c r="E613" t="s">
        <v>16</v>
      </c>
    </row>
    <row r="614" spans="1:5" x14ac:dyDescent="0.25">
      <c r="A614" t="s">
        <v>54</v>
      </c>
      <c r="B614">
        <v>0.64074024085664705</v>
      </c>
      <c r="C614">
        <v>0</v>
      </c>
      <c r="D614" t="s">
        <v>53</v>
      </c>
      <c r="E614" t="s">
        <v>16</v>
      </c>
    </row>
    <row r="615" spans="1:5" x14ac:dyDescent="0.25">
      <c r="A615" t="s">
        <v>103</v>
      </c>
      <c r="B615">
        <v>-0.28714375750562698</v>
      </c>
      <c r="C615" s="2" t="s">
        <v>1056</v>
      </c>
      <c r="D615" t="s">
        <v>53</v>
      </c>
      <c r="E615" t="s">
        <v>17</v>
      </c>
    </row>
    <row r="616" spans="1:5" x14ac:dyDescent="0.25">
      <c r="A616" t="s">
        <v>102</v>
      </c>
      <c r="B616">
        <v>7.8963941289374097E-4</v>
      </c>
      <c r="C616">
        <v>0.97085728760825396</v>
      </c>
      <c r="D616" t="s">
        <v>53</v>
      </c>
      <c r="E616" t="s">
        <v>17</v>
      </c>
    </row>
    <row r="617" spans="1:5" x14ac:dyDescent="0.25">
      <c r="A617" t="s">
        <v>101</v>
      </c>
      <c r="B617">
        <v>-0.148998263318987</v>
      </c>
      <c r="C617" s="2" t="s">
        <v>1057</v>
      </c>
      <c r="D617" t="s">
        <v>53</v>
      </c>
      <c r="E617" t="s">
        <v>17</v>
      </c>
    </row>
    <row r="618" spans="1:5" x14ac:dyDescent="0.25">
      <c r="A618" t="s">
        <v>99</v>
      </c>
      <c r="B618">
        <v>0.655638667176352</v>
      </c>
      <c r="C618">
        <v>0</v>
      </c>
      <c r="D618" t="s">
        <v>53</v>
      </c>
      <c r="E618" t="s">
        <v>17</v>
      </c>
    </row>
    <row r="619" spans="1:5" x14ac:dyDescent="0.25">
      <c r="A619" t="s">
        <v>98</v>
      </c>
      <c r="B619">
        <v>-3.9789947245872398E-2</v>
      </c>
      <c r="C619">
        <v>0.145757984030397</v>
      </c>
      <c r="D619" t="s">
        <v>53</v>
      </c>
      <c r="E619" t="s">
        <v>17</v>
      </c>
    </row>
    <row r="620" spans="1:5" x14ac:dyDescent="0.25">
      <c r="A620" t="s">
        <v>96</v>
      </c>
      <c r="B620">
        <v>7.1297741291416403E-2</v>
      </c>
      <c r="C620" s="2" t="s">
        <v>1058</v>
      </c>
      <c r="D620" t="s">
        <v>53</v>
      </c>
      <c r="E620" t="s">
        <v>17</v>
      </c>
    </row>
    <row r="621" spans="1:5" x14ac:dyDescent="0.25">
      <c r="A621" t="s">
        <v>95</v>
      </c>
      <c r="B621">
        <v>-0.25408932760697001</v>
      </c>
      <c r="C621" s="2" t="s">
        <v>1059</v>
      </c>
      <c r="D621" t="s">
        <v>53</v>
      </c>
      <c r="E621" t="s">
        <v>17</v>
      </c>
    </row>
    <row r="622" spans="1:5" x14ac:dyDescent="0.25">
      <c r="A622" t="s">
        <v>93</v>
      </c>
      <c r="B622">
        <v>-0.15595616144670099</v>
      </c>
      <c r="C622" s="2" t="s">
        <v>1060</v>
      </c>
      <c r="D622" t="s">
        <v>53</v>
      </c>
      <c r="E622" t="s">
        <v>17</v>
      </c>
    </row>
    <row r="623" spans="1:5" x14ac:dyDescent="0.25">
      <c r="A623" t="s">
        <v>91</v>
      </c>
      <c r="B623">
        <v>0.43303386348974598</v>
      </c>
      <c r="C623" s="2" t="s">
        <v>1061</v>
      </c>
      <c r="D623" t="s">
        <v>53</v>
      </c>
      <c r="E623" t="s">
        <v>17</v>
      </c>
    </row>
    <row r="624" spans="1:5" x14ac:dyDescent="0.25">
      <c r="A624" t="s">
        <v>89</v>
      </c>
      <c r="B624">
        <v>0.61996583746024103</v>
      </c>
      <c r="C624">
        <v>0</v>
      </c>
      <c r="D624" t="s">
        <v>53</v>
      </c>
      <c r="E624" t="s">
        <v>17</v>
      </c>
    </row>
    <row r="625" spans="1:5" x14ac:dyDescent="0.25">
      <c r="A625" t="s">
        <v>88</v>
      </c>
      <c r="B625">
        <v>0.42148813506285898</v>
      </c>
      <c r="C625">
        <v>0</v>
      </c>
      <c r="D625" t="s">
        <v>53</v>
      </c>
      <c r="E625" t="s">
        <v>17</v>
      </c>
    </row>
    <row r="626" spans="1:5" x14ac:dyDescent="0.25">
      <c r="A626" t="s">
        <v>87</v>
      </c>
      <c r="B626">
        <v>9.3472098254963207E-2</v>
      </c>
      <c r="C626" s="2" t="s">
        <v>1062</v>
      </c>
      <c r="D626" t="s">
        <v>53</v>
      </c>
      <c r="E626" t="s">
        <v>17</v>
      </c>
    </row>
    <row r="627" spans="1:5" x14ac:dyDescent="0.25">
      <c r="A627" t="s">
        <v>85</v>
      </c>
      <c r="B627">
        <v>0.62960563831332395</v>
      </c>
      <c r="C627">
        <v>0</v>
      </c>
      <c r="D627" t="s">
        <v>53</v>
      </c>
      <c r="E627" t="s">
        <v>17</v>
      </c>
    </row>
    <row r="628" spans="1:5" x14ac:dyDescent="0.25">
      <c r="A628" t="s">
        <v>83</v>
      </c>
      <c r="B628">
        <v>0.220735259312756</v>
      </c>
      <c r="C628" s="2" t="s">
        <v>1063</v>
      </c>
      <c r="D628" t="s">
        <v>53</v>
      </c>
      <c r="E628" t="s">
        <v>17</v>
      </c>
    </row>
    <row r="629" spans="1:5" x14ac:dyDescent="0.25">
      <c r="A629" t="s">
        <v>82</v>
      </c>
      <c r="B629">
        <v>0.67586414121223604</v>
      </c>
      <c r="C629">
        <v>0</v>
      </c>
      <c r="D629" t="s">
        <v>53</v>
      </c>
      <c r="E629" t="s">
        <v>17</v>
      </c>
    </row>
    <row r="630" spans="1:5" x14ac:dyDescent="0.25">
      <c r="A630" t="s">
        <v>80</v>
      </c>
      <c r="B630">
        <v>0.31112799778793998</v>
      </c>
      <c r="C630" s="2" t="s">
        <v>1064</v>
      </c>
      <c r="D630" t="s">
        <v>53</v>
      </c>
      <c r="E630" t="s">
        <v>17</v>
      </c>
    </row>
    <row r="631" spans="1:5" x14ac:dyDescent="0.25">
      <c r="A631" t="s">
        <v>79</v>
      </c>
      <c r="B631">
        <v>5.1783208802115697E-2</v>
      </c>
      <c r="C631">
        <v>1.07187217991101E-4</v>
      </c>
      <c r="D631" t="s">
        <v>53</v>
      </c>
      <c r="E631" t="s">
        <v>17</v>
      </c>
    </row>
    <row r="632" spans="1:5" x14ac:dyDescent="0.25">
      <c r="A632" t="s">
        <v>77</v>
      </c>
      <c r="B632">
        <v>0.644954996128008</v>
      </c>
      <c r="C632" s="2" t="s">
        <v>1065</v>
      </c>
      <c r="D632" t="s">
        <v>53</v>
      </c>
      <c r="E632" t="s">
        <v>17</v>
      </c>
    </row>
    <row r="633" spans="1:5" x14ac:dyDescent="0.25">
      <c r="A633" t="s">
        <v>75</v>
      </c>
      <c r="B633">
        <v>-0.126252385859216</v>
      </c>
      <c r="C633" s="2" t="s">
        <v>1066</v>
      </c>
      <c r="D633" t="s">
        <v>53</v>
      </c>
      <c r="E633" t="s">
        <v>17</v>
      </c>
    </row>
    <row r="634" spans="1:5" x14ac:dyDescent="0.25">
      <c r="A634" t="s">
        <v>74</v>
      </c>
      <c r="B634">
        <v>-1.37844552836172E-2</v>
      </c>
      <c r="C634">
        <v>0.39968153334496598</v>
      </c>
      <c r="D634" t="s">
        <v>53</v>
      </c>
      <c r="E634" t="s">
        <v>17</v>
      </c>
    </row>
    <row r="635" spans="1:5" x14ac:dyDescent="0.25">
      <c r="A635" t="s">
        <v>72</v>
      </c>
      <c r="B635">
        <v>-1.1115871656755901E-2</v>
      </c>
      <c r="C635">
        <v>0.12894657976898899</v>
      </c>
      <c r="D635" t="s">
        <v>53</v>
      </c>
      <c r="E635" t="s">
        <v>17</v>
      </c>
    </row>
    <row r="636" spans="1:5" x14ac:dyDescent="0.25">
      <c r="A636" t="s">
        <v>71</v>
      </c>
      <c r="B636">
        <v>0.46923511898564602</v>
      </c>
      <c r="C636" s="2" t="s">
        <v>1067</v>
      </c>
      <c r="D636" t="s">
        <v>53</v>
      </c>
      <c r="E636" t="s">
        <v>17</v>
      </c>
    </row>
    <row r="637" spans="1:5" x14ac:dyDescent="0.25">
      <c r="A637" t="s">
        <v>69</v>
      </c>
      <c r="B637">
        <v>0.27922035206804102</v>
      </c>
      <c r="C637">
        <v>0</v>
      </c>
      <c r="D637" t="s">
        <v>53</v>
      </c>
      <c r="E637" t="s">
        <v>17</v>
      </c>
    </row>
    <row r="638" spans="1:5" x14ac:dyDescent="0.25">
      <c r="A638" t="s">
        <v>67</v>
      </c>
      <c r="B638">
        <v>8.0705190808326305E-2</v>
      </c>
      <c r="C638" s="2" t="s">
        <v>1068</v>
      </c>
      <c r="D638" t="s">
        <v>53</v>
      </c>
      <c r="E638" t="s">
        <v>17</v>
      </c>
    </row>
    <row r="639" spans="1:5" x14ac:dyDescent="0.25">
      <c r="A639" t="s">
        <v>65</v>
      </c>
      <c r="B639">
        <v>0.73922393474662096</v>
      </c>
      <c r="C639" s="3" t="s">
        <v>1069</v>
      </c>
      <c r="D639" t="s">
        <v>53</v>
      </c>
      <c r="E639" t="s">
        <v>17</v>
      </c>
    </row>
    <row r="640" spans="1:5" x14ac:dyDescent="0.25">
      <c r="A640" t="s">
        <v>64</v>
      </c>
      <c r="B640">
        <v>0.76451307511238598</v>
      </c>
      <c r="C640">
        <v>0</v>
      </c>
      <c r="D640" t="s">
        <v>53</v>
      </c>
      <c r="E640" t="s">
        <v>17</v>
      </c>
    </row>
    <row r="641" spans="1:5" x14ac:dyDescent="0.25">
      <c r="A641" t="s">
        <v>62</v>
      </c>
      <c r="B641">
        <v>0.61401598042066596</v>
      </c>
      <c r="C641">
        <v>0</v>
      </c>
      <c r="D641" t="s">
        <v>53</v>
      </c>
      <c r="E641" t="s">
        <v>17</v>
      </c>
    </row>
    <row r="642" spans="1:5" x14ac:dyDescent="0.25">
      <c r="A642" t="s">
        <v>61</v>
      </c>
      <c r="B642">
        <v>0.109079955791527</v>
      </c>
      <c r="C642" s="2" t="s">
        <v>1070</v>
      </c>
      <c r="D642" t="s">
        <v>53</v>
      </c>
      <c r="E642" t="s">
        <v>17</v>
      </c>
    </row>
    <row r="643" spans="1:5" x14ac:dyDescent="0.25">
      <c r="A643" t="s">
        <v>60</v>
      </c>
      <c r="B643">
        <v>0.44174885440126599</v>
      </c>
      <c r="C643">
        <v>0</v>
      </c>
      <c r="D643" t="s">
        <v>53</v>
      </c>
      <c r="E643" t="s">
        <v>17</v>
      </c>
    </row>
    <row r="644" spans="1:5" x14ac:dyDescent="0.25">
      <c r="A644" t="s">
        <v>59</v>
      </c>
      <c r="B644">
        <v>0.183764096975743</v>
      </c>
      <c r="C644" s="2" t="s">
        <v>1071</v>
      </c>
      <c r="D644" t="s">
        <v>53</v>
      </c>
      <c r="E644" t="s">
        <v>17</v>
      </c>
    </row>
    <row r="645" spans="1:5" x14ac:dyDescent="0.25">
      <c r="A645" t="s">
        <v>58</v>
      </c>
      <c r="B645">
        <v>2.68539549648696E-2</v>
      </c>
      <c r="C645">
        <v>0.49733860845862599</v>
      </c>
      <c r="D645" t="s">
        <v>53</v>
      </c>
      <c r="E645" t="s">
        <v>17</v>
      </c>
    </row>
    <row r="646" spans="1:5" x14ac:dyDescent="0.25">
      <c r="A646" t="s">
        <v>56</v>
      </c>
      <c r="B646">
        <v>0.53452039696282805</v>
      </c>
      <c r="C646" s="2" t="s">
        <v>1072</v>
      </c>
      <c r="D646" t="s">
        <v>53</v>
      </c>
      <c r="E646" t="s">
        <v>17</v>
      </c>
    </row>
    <row r="647" spans="1:5" x14ac:dyDescent="0.25">
      <c r="A647" t="s">
        <v>55</v>
      </c>
      <c r="B647">
        <v>0.47733367674153498</v>
      </c>
      <c r="C647" s="2" t="s">
        <v>1073</v>
      </c>
      <c r="D647" t="s">
        <v>53</v>
      </c>
      <c r="E647" t="s">
        <v>17</v>
      </c>
    </row>
    <row r="648" spans="1:5" x14ac:dyDescent="0.25">
      <c r="A648" t="s">
        <v>54</v>
      </c>
      <c r="B648">
        <v>0.37425132008429002</v>
      </c>
      <c r="C648">
        <v>0</v>
      </c>
      <c r="D648" t="s">
        <v>53</v>
      </c>
      <c r="E648" t="s">
        <v>17</v>
      </c>
    </row>
    <row r="649" spans="1:5" x14ac:dyDescent="0.25">
      <c r="A649" t="s">
        <v>103</v>
      </c>
      <c r="B649">
        <v>-0.37994942723157099</v>
      </c>
      <c r="C649" s="2" t="s">
        <v>1074</v>
      </c>
      <c r="D649" t="s">
        <v>53</v>
      </c>
      <c r="E649" t="s">
        <v>18</v>
      </c>
    </row>
    <row r="650" spans="1:5" x14ac:dyDescent="0.25">
      <c r="A650" t="s">
        <v>102</v>
      </c>
      <c r="B650">
        <v>-0.20604469319802399</v>
      </c>
      <c r="C650" s="2" t="s">
        <v>1075</v>
      </c>
      <c r="D650" t="s">
        <v>53</v>
      </c>
      <c r="E650" t="s">
        <v>18</v>
      </c>
    </row>
    <row r="651" spans="1:5" x14ac:dyDescent="0.25">
      <c r="A651" t="s">
        <v>101</v>
      </c>
      <c r="B651">
        <v>0.622459831849273</v>
      </c>
      <c r="C651">
        <v>0</v>
      </c>
      <c r="D651" t="s">
        <v>53</v>
      </c>
      <c r="E651" t="s">
        <v>18</v>
      </c>
    </row>
    <row r="652" spans="1:5" x14ac:dyDescent="0.25">
      <c r="A652" t="s">
        <v>99</v>
      </c>
      <c r="B652">
        <v>-0.41751030927830501</v>
      </c>
      <c r="C652" s="2" t="s">
        <v>1076</v>
      </c>
      <c r="D652" t="s">
        <v>53</v>
      </c>
      <c r="E652" t="s">
        <v>18</v>
      </c>
    </row>
    <row r="653" spans="1:5" x14ac:dyDescent="0.25">
      <c r="A653" t="s">
        <v>98</v>
      </c>
      <c r="B653">
        <v>0.59388830003290405</v>
      </c>
      <c r="C653" s="2" t="s">
        <v>1077</v>
      </c>
      <c r="D653" t="s">
        <v>53</v>
      </c>
      <c r="E653" t="s">
        <v>18</v>
      </c>
    </row>
    <row r="654" spans="1:5" x14ac:dyDescent="0.25">
      <c r="A654" t="s">
        <v>96</v>
      </c>
      <c r="B654">
        <v>-0.119294479002697</v>
      </c>
      <c r="C654" s="2" t="s">
        <v>1078</v>
      </c>
      <c r="D654" t="s">
        <v>53</v>
      </c>
      <c r="E654" t="s">
        <v>18</v>
      </c>
    </row>
    <row r="655" spans="1:5" x14ac:dyDescent="0.25">
      <c r="A655" t="s">
        <v>95</v>
      </c>
      <c r="B655">
        <v>-6.8545791310871698E-2</v>
      </c>
      <c r="C655" s="2" t="s">
        <v>1079</v>
      </c>
      <c r="D655" t="s">
        <v>53</v>
      </c>
      <c r="E655" t="s">
        <v>18</v>
      </c>
    </row>
    <row r="656" spans="1:5" x14ac:dyDescent="0.25">
      <c r="A656" t="s">
        <v>93</v>
      </c>
      <c r="B656">
        <v>9.2943307538962905E-2</v>
      </c>
      <c r="C656" s="2" t="s">
        <v>1080</v>
      </c>
      <c r="D656" t="s">
        <v>53</v>
      </c>
      <c r="E656" t="s">
        <v>18</v>
      </c>
    </row>
    <row r="657" spans="1:5" x14ac:dyDescent="0.25">
      <c r="A657" t="s">
        <v>91</v>
      </c>
      <c r="B657">
        <v>-3.1539314423787802E-2</v>
      </c>
      <c r="C657">
        <v>6.4563195950441896E-2</v>
      </c>
      <c r="D657" t="s">
        <v>53</v>
      </c>
      <c r="E657" t="s">
        <v>18</v>
      </c>
    </row>
    <row r="658" spans="1:5" x14ac:dyDescent="0.25">
      <c r="A658" t="s">
        <v>89</v>
      </c>
      <c r="B658">
        <v>-0.213710912336599</v>
      </c>
      <c r="C658" s="2" t="s">
        <v>1081</v>
      </c>
      <c r="D658" t="s">
        <v>53</v>
      </c>
      <c r="E658" t="s">
        <v>18</v>
      </c>
    </row>
    <row r="659" spans="1:5" x14ac:dyDescent="0.25">
      <c r="A659" t="s">
        <v>88</v>
      </c>
      <c r="B659">
        <v>-0.37983720800783499</v>
      </c>
      <c r="C659" s="2" t="s">
        <v>1082</v>
      </c>
      <c r="D659" t="s">
        <v>53</v>
      </c>
      <c r="E659" t="s">
        <v>18</v>
      </c>
    </row>
    <row r="660" spans="1:5" x14ac:dyDescent="0.25">
      <c r="A660" t="s">
        <v>87</v>
      </c>
      <c r="B660">
        <v>-0.19779709014174901</v>
      </c>
      <c r="C660" s="2" t="s">
        <v>1083</v>
      </c>
      <c r="D660" t="s">
        <v>53</v>
      </c>
      <c r="E660" t="s">
        <v>18</v>
      </c>
    </row>
    <row r="661" spans="1:5" x14ac:dyDescent="0.25">
      <c r="A661" t="s">
        <v>85</v>
      </c>
      <c r="B661">
        <v>0.52713904584309701</v>
      </c>
      <c r="C661">
        <v>0</v>
      </c>
      <c r="D661" t="s">
        <v>53</v>
      </c>
      <c r="E661" t="s">
        <v>18</v>
      </c>
    </row>
    <row r="662" spans="1:5" x14ac:dyDescent="0.25">
      <c r="A662" t="s">
        <v>83</v>
      </c>
      <c r="B662">
        <v>-2.8133228421381901E-2</v>
      </c>
      <c r="C662">
        <v>6.07753038407873E-3</v>
      </c>
      <c r="D662" t="s">
        <v>53</v>
      </c>
      <c r="E662" t="s">
        <v>18</v>
      </c>
    </row>
    <row r="663" spans="1:5" x14ac:dyDescent="0.25">
      <c r="A663" t="s">
        <v>82</v>
      </c>
      <c r="B663">
        <v>0.54669932867439497</v>
      </c>
      <c r="C663" s="2" t="s">
        <v>1084</v>
      </c>
      <c r="D663" t="s">
        <v>53</v>
      </c>
      <c r="E663" t="s">
        <v>18</v>
      </c>
    </row>
    <row r="664" spans="1:5" x14ac:dyDescent="0.25">
      <c r="A664" t="s">
        <v>80</v>
      </c>
      <c r="B664">
        <v>-0.15782992992047401</v>
      </c>
      <c r="C664" s="2" t="s">
        <v>1085</v>
      </c>
      <c r="D664" t="s">
        <v>53</v>
      </c>
      <c r="E664" t="s">
        <v>18</v>
      </c>
    </row>
    <row r="665" spans="1:5" x14ac:dyDescent="0.25">
      <c r="A665" t="s">
        <v>79</v>
      </c>
      <c r="B665">
        <v>-0.13771532327368699</v>
      </c>
      <c r="C665" s="2" t="s">
        <v>1086</v>
      </c>
      <c r="D665" t="s">
        <v>53</v>
      </c>
      <c r="E665" t="s">
        <v>18</v>
      </c>
    </row>
    <row r="666" spans="1:5" x14ac:dyDescent="0.25">
      <c r="A666" t="s">
        <v>77</v>
      </c>
      <c r="B666">
        <v>-0.66260426430729102</v>
      </c>
      <c r="C666" s="2" t="s">
        <v>1087</v>
      </c>
      <c r="D666" t="s">
        <v>53</v>
      </c>
      <c r="E666" t="s">
        <v>18</v>
      </c>
    </row>
    <row r="667" spans="1:5" x14ac:dyDescent="0.25">
      <c r="A667" t="s">
        <v>75</v>
      </c>
      <c r="B667">
        <v>-0.41185549696378398</v>
      </c>
      <c r="C667" s="2" t="s">
        <v>1088</v>
      </c>
      <c r="D667" t="s">
        <v>53</v>
      </c>
      <c r="E667" t="s">
        <v>18</v>
      </c>
    </row>
    <row r="668" spans="1:5" x14ac:dyDescent="0.25">
      <c r="A668" t="s">
        <v>74</v>
      </c>
      <c r="B668">
        <v>-0.73115677565742798</v>
      </c>
      <c r="C668">
        <v>0</v>
      </c>
      <c r="D668" t="s">
        <v>53</v>
      </c>
      <c r="E668" t="s">
        <v>18</v>
      </c>
    </row>
    <row r="669" spans="1:5" x14ac:dyDescent="0.25">
      <c r="A669" t="s">
        <v>72</v>
      </c>
      <c r="B669">
        <v>0.18521220351509199</v>
      </c>
      <c r="C669" s="2" t="s">
        <v>1089</v>
      </c>
      <c r="D669" t="s">
        <v>53</v>
      </c>
      <c r="E669" t="s">
        <v>18</v>
      </c>
    </row>
    <row r="670" spans="1:5" x14ac:dyDescent="0.25">
      <c r="A670" t="s">
        <v>71</v>
      </c>
      <c r="B670">
        <v>-0.30416925064347899</v>
      </c>
      <c r="C670" s="2" t="s">
        <v>1090</v>
      </c>
      <c r="D670" t="s">
        <v>53</v>
      </c>
      <c r="E670" t="s">
        <v>18</v>
      </c>
    </row>
    <row r="671" spans="1:5" x14ac:dyDescent="0.25">
      <c r="A671" t="s">
        <v>69</v>
      </c>
      <c r="B671">
        <v>-0.38776064871866101</v>
      </c>
      <c r="C671">
        <v>0</v>
      </c>
      <c r="D671" t="s">
        <v>53</v>
      </c>
      <c r="E671" t="s">
        <v>18</v>
      </c>
    </row>
    <row r="672" spans="1:5" x14ac:dyDescent="0.25">
      <c r="A672" t="s">
        <v>67</v>
      </c>
      <c r="B672">
        <v>-0.16986868459499099</v>
      </c>
      <c r="C672" s="2" t="s">
        <v>1091</v>
      </c>
      <c r="D672" t="s">
        <v>53</v>
      </c>
      <c r="E672" t="s">
        <v>18</v>
      </c>
    </row>
    <row r="673" spans="1:5" x14ac:dyDescent="0.25">
      <c r="A673" t="s">
        <v>65</v>
      </c>
      <c r="B673">
        <v>0.31859818541525903</v>
      </c>
      <c r="C673" s="2" t="s">
        <v>1092</v>
      </c>
      <c r="D673" t="s">
        <v>53</v>
      </c>
      <c r="E673" t="s">
        <v>18</v>
      </c>
    </row>
    <row r="674" spans="1:5" x14ac:dyDescent="0.25">
      <c r="A674" t="s">
        <v>64</v>
      </c>
      <c r="B674">
        <v>0.63322995454409303</v>
      </c>
      <c r="C674">
        <v>0</v>
      </c>
      <c r="D674" t="s">
        <v>53</v>
      </c>
      <c r="E674" t="s">
        <v>18</v>
      </c>
    </row>
    <row r="675" spans="1:5" x14ac:dyDescent="0.25">
      <c r="A675" t="s">
        <v>62</v>
      </c>
      <c r="B675">
        <v>-0.199162792392444</v>
      </c>
      <c r="C675" s="2" t="s">
        <v>1093</v>
      </c>
      <c r="D675" t="s">
        <v>53</v>
      </c>
      <c r="E675" t="s">
        <v>18</v>
      </c>
    </row>
    <row r="676" spans="1:5" x14ac:dyDescent="0.25">
      <c r="A676" t="s">
        <v>61</v>
      </c>
      <c r="B676">
        <v>-5.78440307304115E-2</v>
      </c>
      <c r="C676" s="2" t="s">
        <v>1094</v>
      </c>
      <c r="D676" t="s">
        <v>53</v>
      </c>
      <c r="E676" t="s">
        <v>18</v>
      </c>
    </row>
    <row r="677" spans="1:5" x14ac:dyDescent="0.25">
      <c r="A677" t="s">
        <v>60</v>
      </c>
      <c r="B677">
        <v>-0.44144414402167897</v>
      </c>
      <c r="C677">
        <v>0</v>
      </c>
      <c r="D677" t="s">
        <v>53</v>
      </c>
      <c r="E677" t="s">
        <v>18</v>
      </c>
    </row>
    <row r="678" spans="1:5" x14ac:dyDescent="0.25">
      <c r="A678" t="s">
        <v>59</v>
      </c>
      <c r="B678">
        <v>-0.59118645623218202</v>
      </c>
      <c r="C678">
        <v>0</v>
      </c>
      <c r="D678" t="s">
        <v>53</v>
      </c>
      <c r="E678" t="s">
        <v>18</v>
      </c>
    </row>
    <row r="679" spans="1:5" x14ac:dyDescent="0.25">
      <c r="A679" t="s">
        <v>58</v>
      </c>
      <c r="B679">
        <v>0.22340773537422701</v>
      </c>
      <c r="C679" s="2" t="s">
        <v>1095</v>
      </c>
      <c r="D679" t="s">
        <v>53</v>
      </c>
      <c r="E679" t="s">
        <v>18</v>
      </c>
    </row>
    <row r="680" spans="1:5" x14ac:dyDescent="0.25">
      <c r="A680" t="s">
        <v>56</v>
      </c>
      <c r="B680">
        <v>0.452250723208936</v>
      </c>
      <c r="C680" s="2" t="s">
        <v>1096</v>
      </c>
      <c r="D680" t="s">
        <v>53</v>
      </c>
      <c r="E680" t="s">
        <v>18</v>
      </c>
    </row>
    <row r="681" spans="1:5" x14ac:dyDescent="0.25">
      <c r="A681" t="s">
        <v>55</v>
      </c>
      <c r="B681">
        <v>6.8710333277436003E-2</v>
      </c>
      <c r="C681">
        <v>3.14868454745924E-3</v>
      </c>
      <c r="D681" t="s">
        <v>53</v>
      </c>
      <c r="E681" t="s">
        <v>18</v>
      </c>
    </row>
    <row r="682" spans="1:5" x14ac:dyDescent="0.25">
      <c r="A682" t="s">
        <v>54</v>
      </c>
      <c r="B682">
        <v>-0.77324182998420499</v>
      </c>
      <c r="C682">
        <v>0</v>
      </c>
      <c r="D682" t="s">
        <v>53</v>
      </c>
      <c r="E682" t="s">
        <v>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6C523-A6C8-44A9-BC14-C779AD8FA951}">
  <dimension ref="A1:E5612"/>
  <sheetViews>
    <sheetView workbookViewId="0"/>
  </sheetViews>
  <sheetFormatPr defaultRowHeight="15" x14ac:dyDescent="0.25"/>
  <sheetData>
    <row r="1" spans="1:5" x14ac:dyDescent="0.25">
      <c r="A1" s="4" t="s">
        <v>4697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-0.57800069595046</v>
      </c>
      <c r="C3">
        <v>0</v>
      </c>
      <c r="D3" t="s">
        <v>165</v>
      </c>
      <c r="E3" t="s">
        <v>1097</v>
      </c>
    </row>
    <row r="4" spans="1:5" x14ac:dyDescent="0.25">
      <c r="A4" t="s">
        <v>102</v>
      </c>
      <c r="B4">
        <v>-3.3588374023339002E-2</v>
      </c>
      <c r="C4">
        <v>0.119997080849257</v>
      </c>
      <c r="D4" t="s">
        <v>165</v>
      </c>
      <c r="E4" t="s">
        <v>1097</v>
      </c>
    </row>
    <row r="5" spans="1:5" x14ac:dyDescent="0.25">
      <c r="A5" t="s">
        <v>101</v>
      </c>
      <c r="B5">
        <v>0.26905345793593399</v>
      </c>
      <c r="C5" s="2" t="s">
        <v>1098</v>
      </c>
      <c r="D5" t="s">
        <v>165</v>
      </c>
      <c r="E5" t="s">
        <v>1097</v>
      </c>
    </row>
    <row r="6" spans="1:5" x14ac:dyDescent="0.25">
      <c r="A6" t="s">
        <v>99</v>
      </c>
      <c r="B6">
        <v>-0.51399189357356201</v>
      </c>
      <c r="C6" s="2" t="s">
        <v>1099</v>
      </c>
      <c r="D6" t="s">
        <v>165</v>
      </c>
      <c r="E6" t="s">
        <v>1097</v>
      </c>
    </row>
    <row r="7" spans="1:5" x14ac:dyDescent="0.25">
      <c r="A7" t="s">
        <v>98</v>
      </c>
      <c r="B7">
        <v>-3.8558613307247999E-3</v>
      </c>
      <c r="C7">
        <v>0.88794023015883095</v>
      </c>
      <c r="D7" t="s">
        <v>165</v>
      </c>
      <c r="E7" t="s">
        <v>1097</v>
      </c>
    </row>
    <row r="8" spans="1:5" x14ac:dyDescent="0.25">
      <c r="A8" t="s">
        <v>96</v>
      </c>
      <c r="B8">
        <v>-0.62955334314905398</v>
      </c>
      <c r="C8">
        <v>0</v>
      </c>
      <c r="D8" t="s">
        <v>165</v>
      </c>
      <c r="E8" t="s">
        <v>1097</v>
      </c>
    </row>
    <row r="9" spans="1:5" x14ac:dyDescent="0.25">
      <c r="A9" t="s">
        <v>95</v>
      </c>
      <c r="B9">
        <v>0.29759250560622502</v>
      </c>
      <c r="C9">
        <v>0</v>
      </c>
      <c r="D9" t="s">
        <v>165</v>
      </c>
      <c r="E9" t="s">
        <v>1097</v>
      </c>
    </row>
    <row r="10" spans="1:5" x14ac:dyDescent="0.25">
      <c r="A10" t="s">
        <v>93</v>
      </c>
      <c r="B10">
        <v>-0.31094386102631499</v>
      </c>
      <c r="C10" s="2" t="s">
        <v>1100</v>
      </c>
      <c r="D10" t="s">
        <v>165</v>
      </c>
      <c r="E10" t="s">
        <v>1097</v>
      </c>
    </row>
    <row r="11" spans="1:5" x14ac:dyDescent="0.25">
      <c r="A11" t="s">
        <v>91</v>
      </c>
      <c r="B11">
        <v>-0.155841377370322</v>
      </c>
      <c r="C11" s="2" t="s">
        <v>1101</v>
      </c>
      <c r="D11" t="s">
        <v>165</v>
      </c>
      <c r="E11" t="s">
        <v>1097</v>
      </c>
    </row>
    <row r="12" spans="1:5" x14ac:dyDescent="0.25">
      <c r="A12" t="s">
        <v>89</v>
      </c>
      <c r="B12">
        <v>-0.75353012868840497</v>
      </c>
      <c r="C12">
        <v>0</v>
      </c>
      <c r="D12" t="s">
        <v>165</v>
      </c>
      <c r="E12" t="s">
        <v>1097</v>
      </c>
    </row>
    <row r="13" spans="1:5" x14ac:dyDescent="0.25">
      <c r="A13" t="s">
        <v>88</v>
      </c>
      <c r="B13">
        <v>0.24559905783011801</v>
      </c>
      <c r="C13" s="2" t="s">
        <v>1102</v>
      </c>
      <c r="D13" t="s">
        <v>165</v>
      </c>
      <c r="E13" t="s">
        <v>1097</v>
      </c>
    </row>
    <row r="14" spans="1:5" x14ac:dyDescent="0.25">
      <c r="A14" t="s">
        <v>87</v>
      </c>
      <c r="B14">
        <v>-0.136279745376302</v>
      </c>
      <c r="C14" s="2" t="s">
        <v>1103</v>
      </c>
      <c r="D14" t="s">
        <v>165</v>
      </c>
      <c r="E14" t="s">
        <v>1097</v>
      </c>
    </row>
    <row r="15" spans="1:5" x14ac:dyDescent="0.25">
      <c r="A15" t="s">
        <v>85</v>
      </c>
      <c r="B15">
        <v>-0.58174034981589995</v>
      </c>
      <c r="C15">
        <v>0</v>
      </c>
      <c r="D15" t="s">
        <v>165</v>
      </c>
      <c r="E15" t="s">
        <v>1097</v>
      </c>
    </row>
    <row r="16" spans="1:5" x14ac:dyDescent="0.25">
      <c r="A16" t="s">
        <v>83</v>
      </c>
      <c r="B16">
        <v>-0.70428470791347897</v>
      </c>
      <c r="C16">
        <v>0</v>
      </c>
      <c r="D16" t="s">
        <v>165</v>
      </c>
      <c r="E16" t="s">
        <v>1097</v>
      </c>
    </row>
    <row r="17" spans="1:5" x14ac:dyDescent="0.25">
      <c r="A17" t="s">
        <v>82</v>
      </c>
      <c r="B17">
        <v>-0.40058583135870701</v>
      </c>
      <c r="C17" s="2" t="s">
        <v>1104</v>
      </c>
      <c r="D17" t="s">
        <v>165</v>
      </c>
      <c r="E17" t="s">
        <v>1097</v>
      </c>
    </row>
    <row r="18" spans="1:5" x14ac:dyDescent="0.25">
      <c r="A18" t="s">
        <v>80</v>
      </c>
      <c r="B18">
        <v>-0.46119261866706601</v>
      </c>
      <c r="C18">
        <v>0</v>
      </c>
      <c r="D18" t="s">
        <v>165</v>
      </c>
      <c r="E18" t="s">
        <v>1097</v>
      </c>
    </row>
    <row r="19" spans="1:5" x14ac:dyDescent="0.25">
      <c r="A19" t="s">
        <v>79</v>
      </c>
      <c r="B19">
        <v>-0.47802975058223701</v>
      </c>
      <c r="C19" s="3" t="s">
        <v>1105</v>
      </c>
      <c r="D19" t="s">
        <v>165</v>
      </c>
      <c r="E19" t="s">
        <v>1097</v>
      </c>
    </row>
    <row r="20" spans="1:5" x14ac:dyDescent="0.25">
      <c r="A20" t="s">
        <v>77</v>
      </c>
      <c r="B20">
        <v>8.0276033284233703E-2</v>
      </c>
      <c r="C20">
        <v>4.5772782634130599E-4</v>
      </c>
      <c r="D20" t="s">
        <v>165</v>
      </c>
      <c r="E20" t="s">
        <v>1097</v>
      </c>
    </row>
    <row r="21" spans="1:5" x14ac:dyDescent="0.25">
      <c r="A21" t="s">
        <v>75</v>
      </c>
      <c r="B21">
        <v>-0.34608244757677997</v>
      </c>
      <c r="C21" s="2" t="s">
        <v>1106</v>
      </c>
      <c r="D21" t="s">
        <v>165</v>
      </c>
      <c r="E21" t="s">
        <v>1097</v>
      </c>
    </row>
    <row r="22" spans="1:5" x14ac:dyDescent="0.25">
      <c r="A22" t="s">
        <v>74</v>
      </c>
      <c r="B22">
        <v>0.441975053563683</v>
      </c>
      <c r="C22" s="2" t="s">
        <v>1107</v>
      </c>
      <c r="D22" t="s">
        <v>165</v>
      </c>
      <c r="E22" t="s">
        <v>1097</v>
      </c>
    </row>
    <row r="23" spans="1:5" x14ac:dyDescent="0.25">
      <c r="A23" t="s">
        <v>72</v>
      </c>
      <c r="B23">
        <v>-0.57010120841668699</v>
      </c>
      <c r="C23">
        <v>0</v>
      </c>
      <c r="D23" t="s">
        <v>165</v>
      </c>
      <c r="E23" t="s">
        <v>1097</v>
      </c>
    </row>
    <row r="24" spans="1:5" x14ac:dyDescent="0.25">
      <c r="A24" t="s">
        <v>71</v>
      </c>
      <c r="B24">
        <v>0.465060340290114</v>
      </c>
      <c r="C24" s="2" t="s">
        <v>1108</v>
      </c>
      <c r="D24" t="s">
        <v>165</v>
      </c>
      <c r="E24" t="s">
        <v>1097</v>
      </c>
    </row>
    <row r="25" spans="1:5" x14ac:dyDescent="0.25">
      <c r="A25" t="s">
        <v>69</v>
      </c>
      <c r="B25">
        <v>-0.40218392751652698</v>
      </c>
      <c r="C25">
        <v>0</v>
      </c>
      <c r="D25" t="s">
        <v>165</v>
      </c>
      <c r="E25" t="s">
        <v>1097</v>
      </c>
    </row>
    <row r="26" spans="1:5" x14ac:dyDescent="0.25">
      <c r="A26" t="s">
        <v>67</v>
      </c>
      <c r="B26">
        <v>-0.20999754422383499</v>
      </c>
      <c r="C26" s="2" t="s">
        <v>1109</v>
      </c>
      <c r="D26" t="s">
        <v>165</v>
      </c>
      <c r="E26" t="s">
        <v>1097</v>
      </c>
    </row>
    <row r="27" spans="1:5" x14ac:dyDescent="0.25">
      <c r="A27" t="s">
        <v>65</v>
      </c>
      <c r="B27">
        <v>-0.175028459046356</v>
      </c>
      <c r="C27" s="2" t="s">
        <v>1110</v>
      </c>
      <c r="D27" t="s">
        <v>165</v>
      </c>
      <c r="E27" t="s">
        <v>1097</v>
      </c>
    </row>
    <row r="28" spans="1:5" x14ac:dyDescent="0.25">
      <c r="A28" t="s">
        <v>64</v>
      </c>
      <c r="B28">
        <v>0.150951245655946</v>
      </c>
      <c r="C28" s="2" t="s">
        <v>1111</v>
      </c>
      <c r="D28" t="s">
        <v>165</v>
      </c>
      <c r="E28" t="s">
        <v>1097</v>
      </c>
    </row>
    <row r="29" spans="1:5" x14ac:dyDescent="0.25">
      <c r="A29" t="s">
        <v>62</v>
      </c>
      <c r="B29">
        <v>3.4180160943344001E-2</v>
      </c>
      <c r="C29" s="2" t="s">
        <v>1112</v>
      </c>
      <c r="D29" t="s">
        <v>165</v>
      </c>
      <c r="E29" t="s">
        <v>1097</v>
      </c>
    </row>
    <row r="30" spans="1:5" x14ac:dyDescent="0.25">
      <c r="A30" t="s">
        <v>61</v>
      </c>
      <c r="B30">
        <v>-0.15937205107833199</v>
      </c>
      <c r="C30" s="2" t="s">
        <v>1113</v>
      </c>
      <c r="D30" t="s">
        <v>165</v>
      </c>
      <c r="E30" t="s">
        <v>1097</v>
      </c>
    </row>
    <row r="31" spans="1:5" x14ac:dyDescent="0.25">
      <c r="A31" t="s">
        <v>60</v>
      </c>
      <c r="B31">
        <v>-0.61043560085335802</v>
      </c>
      <c r="C31">
        <v>0</v>
      </c>
      <c r="D31" t="s">
        <v>165</v>
      </c>
      <c r="E31" t="s">
        <v>1097</v>
      </c>
    </row>
    <row r="32" spans="1:5" x14ac:dyDescent="0.25">
      <c r="A32" t="s">
        <v>59</v>
      </c>
      <c r="B32">
        <v>-2.2727683517980699E-2</v>
      </c>
      <c r="C32">
        <v>3.2650250638698E-3</v>
      </c>
      <c r="D32" t="s">
        <v>165</v>
      </c>
      <c r="E32" t="s">
        <v>1097</v>
      </c>
    </row>
    <row r="33" spans="1:5" x14ac:dyDescent="0.25">
      <c r="A33" t="s">
        <v>58</v>
      </c>
      <c r="B33">
        <v>-1.25692969170129E-2</v>
      </c>
      <c r="C33">
        <v>0.75077274750550604</v>
      </c>
      <c r="D33" t="s">
        <v>165</v>
      </c>
      <c r="E33" t="s">
        <v>1097</v>
      </c>
    </row>
    <row r="34" spans="1:5" x14ac:dyDescent="0.25">
      <c r="A34" t="s">
        <v>56</v>
      </c>
      <c r="B34">
        <v>9.8164018170228298E-4</v>
      </c>
      <c r="C34">
        <v>0.97203313513788203</v>
      </c>
      <c r="D34" t="s">
        <v>165</v>
      </c>
      <c r="E34" t="s">
        <v>1097</v>
      </c>
    </row>
    <row r="35" spans="1:5" x14ac:dyDescent="0.25">
      <c r="A35" t="s">
        <v>55</v>
      </c>
      <c r="B35">
        <v>-0.63180411242561596</v>
      </c>
      <c r="C35" s="2" t="s">
        <v>1114</v>
      </c>
      <c r="D35" t="s">
        <v>165</v>
      </c>
      <c r="E35" t="s">
        <v>1097</v>
      </c>
    </row>
    <row r="36" spans="1:5" x14ac:dyDescent="0.25">
      <c r="A36" t="s">
        <v>54</v>
      </c>
      <c r="B36">
        <v>-0.49773500633767898</v>
      </c>
      <c r="C36">
        <v>0</v>
      </c>
      <c r="D36" t="s">
        <v>165</v>
      </c>
      <c r="E36" t="s">
        <v>1097</v>
      </c>
    </row>
    <row r="37" spans="1:5" x14ac:dyDescent="0.25">
      <c r="A37" t="s">
        <v>103</v>
      </c>
      <c r="B37">
        <v>-0.35077231526478803</v>
      </c>
      <c r="C37" s="2" t="s">
        <v>1115</v>
      </c>
      <c r="D37" t="s">
        <v>165</v>
      </c>
      <c r="E37" t="s">
        <v>1116</v>
      </c>
    </row>
    <row r="38" spans="1:5" x14ac:dyDescent="0.25">
      <c r="A38" t="s">
        <v>102</v>
      </c>
      <c r="B38">
        <v>-0.58830600607182204</v>
      </c>
      <c r="C38" s="2" t="s">
        <v>1117</v>
      </c>
      <c r="D38" t="s">
        <v>165</v>
      </c>
      <c r="E38" t="s">
        <v>1116</v>
      </c>
    </row>
    <row r="39" spans="1:5" x14ac:dyDescent="0.25">
      <c r="A39" t="s">
        <v>101</v>
      </c>
      <c r="B39">
        <v>-1.17149142309494E-2</v>
      </c>
      <c r="C39">
        <v>0.31926270647665</v>
      </c>
      <c r="D39" t="s">
        <v>165</v>
      </c>
      <c r="E39" t="s">
        <v>1116</v>
      </c>
    </row>
    <row r="40" spans="1:5" x14ac:dyDescent="0.25">
      <c r="A40" t="s">
        <v>99</v>
      </c>
      <c r="B40">
        <v>0.39873728751022203</v>
      </c>
      <c r="C40" s="2" t="s">
        <v>1118</v>
      </c>
      <c r="D40" t="s">
        <v>165</v>
      </c>
      <c r="E40" t="s">
        <v>1116</v>
      </c>
    </row>
    <row r="41" spans="1:5" x14ac:dyDescent="0.25">
      <c r="A41" t="s">
        <v>98</v>
      </c>
      <c r="B41">
        <v>-0.435346588776026</v>
      </c>
      <c r="C41" s="2" t="s">
        <v>1119</v>
      </c>
      <c r="D41" t="s">
        <v>165</v>
      </c>
      <c r="E41" t="s">
        <v>1116</v>
      </c>
    </row>
    <row r="42" spans="1:5" x14ac:dyDescent="0.25">
      <c r="A42" t="s">
        <v>96</v>
      </c>
      <c r="B42">
        <v>-0.556337950697668</v>
      </c>
      <c r="C42">
        <v>0</v>
      </c>
      <c r="D42" t="s">
        <v>165</v>
      </c>
      <c r="E42" t="s">
        <v>1116</v>
      </c>
    </row>
    <row r="43" spans="1:5" x14ac:dyDescent="0.25">
      <c r="A43" t="s">
        <v>95</v>
      </c>
      <c r="B43">
        <v>6.7119605438582294E-2</v>
      </c>
      <c r="C43" s="2" t="s">
        <v>1120</v>
      </c>
      <c r="D43" t="s">
        <v>165</v>
      </c>
      <c r="E43" t="s">
        <v>1116</v>
      </c>
    </row>
    <row r="44" spans="1:5" x14ac:dyDescent="0.25">
      <c r="A44" t="s">
        <v>93</v>
      </c>
      <c r="B44">
        <v>0.41654011790322099</v>
      </c>
      <c r="C44">
        <v>0</v>
      </c>
      <c r="D44" t="s">
        <v>165</v>
      </c>
      <c r="E44" t="s">
        <v>1116</v>
      </c>
    </row>
    <row r="45" spans="1:5" x14ac:dyDescent="0.25">
      <c r="A45" t="s">
        <v>91</v>
      </c>
      <c r="B45">
        <v>-0.84961733872747103</v>
      </c>
      <c r="C45">
        <v>0</v>
      </c>
      <c r="D45" t="s">
        <v>165</v>
      </c>
      <c r="E45" t="s">
        <v>1116</v>
      </c>
    </row>
    <row r="46" spans="1:5" x14ac:dyDescent="0.25">
      <c r="A46" t="s">
        <v>89</v>
      </c>
      <c r="B46">
        <v>-0.52937082259153101</v>
      </c>
      <c r="C46">
        <v>0</v>
      </c>
      <c r="D46" t="s">
        <v>165</v>
      </c>
      <c r="E46" t="s">
        <v>1116</v>
      </c>
    </row>
    <row r="47" spans="1:5" x14ac:dyDescent="0.25">
      <c r="A47" t="s">
        <v>88</v>
      </c>
      <c r="B47">
        <v>0.25956189517744799</v>
      </c>
      <c r="C47" s="2" t="s">
        <v>1121</v>
      </c>
      <c r="D47" t="s">
        <v>165</v>
      </c>
      <c r="E47" t="s">
        <v>1116</v>
      </c>
    </row>
    <row r="48" spans="1:5" x14ac:dyDescent="0.25">
      <c r="A48" t="s">
        <v>87</v>
      </c>
      <c r="B48">
        <v>-0.27719236931535901</v>
      </c>
      <c r="C48" s="2" t="s">
        <v>1122</v>
      </c>
      <c r="D48" t="s">
        <v>165</v>
      </c>
      <c r="E48" t="s">
        <v>1116</v>
      </c>
    </row>
    <row r="49" spans="1:5" x14ac:dyDescent="0.25">
      <c r="A49" t="s">
        <v>85</v>
      </c>
      <c r="B49">
        <v>0.59649409664056197</v>
      </c>
      <c r="C49">
        <v>0</v>
      </c>
      <c r="D49" t="s">
        <v>165</v>
      </c>
      <c r="E49" t="s">
        <v>1116</v>
      </c>
    </row>
    <row r="50" spans="1:5" x14ac:dyDescent="0.25">
      <c r="A50" t="s">
        <v>83</v>
      </c>
      <c r="B50">
        <v>-0.37743475758422301</v>
      </c>
      <c r="C50" s="3" t="s">
        <v>1123</v>
      </c>
      <c r="D50" t="s">
        <v>165</v>
      </c>
      <c r="E50" t="s">
        <v>1116</v>
      </c>
    </row>
    <row r="51" spans="1:5" x14ac:dyDescent="0.25">
      <c r="A51" t="s">
        <v>82</v>
      </c>
      <c r="B51">
        <v>-0.37327579489831603</v>
      </c>
      <c r="C51" s="2" t="s">
        <v>1124</v>
      </c>
      <c r="D51" t="s">
        <v>165</v>
      </c>
      <c r="E51" t="s">
        <v>1116</v>
      </c>
    </row>
    <row r="52" spans="1:5" x14ac:dyDescent="0.25">
      <c r="A52" t="s">
        <v>80</v>
      </c>
      <c r="B52">
        <v>-0.16904320102881801</v>
      </c>
      <c r="C52" s="2" t="s">
        <v>1125</v>
      </c>
      <c r="D52" t="s">
        <v>165</v>
      </c>
      <c r="E52" t="s">
        <v>1116</v>
      </c>
    </row>
    <row r="53" spans="1:5" x14ac:dyDescent="0.25">
      <c r="A53" t="s">
        <v>79</v>
      </c>
      <c r="B53">
        <v>0.21316322645699601</v>
      </c>
      <c r="C53" s="2" t="s">
        <v>1126</v>
      </c>
      <c r="D53" t="s">
        <v>165</v>
      </c>
      <c r="E53" t="s">
        <v>1116</v>
      </c>
    </row>
    <row r="54" spans="1:5" x14ac:dyDescent="0.25">
      <c r="A54" t="s">
        <v>77</v>
      </c>
      <c r="B54">
        <v>0.299612311206572</v>
      </c>
      <c r="C54" s="2" t="s">
        <v>1127</v>
      </c>
      <c r="D54" t="s">
        <v>165</v>
      </c>
      <c r="E54" t="s">
        <v>1116</v>
      </c>
    </row>
    <row r="55" spans="1:5" x14ac:dyDescent="0.25">
      <c r="A55" t="s">
        <v>75</v>
      </c>
      <c r="B55">
        <v>0.291987250111237</v>
      </c>
      <c r="C55" s="2" t="s">
        <v>1128</v>
      </c>
      <c r="D55" t="s">
        <v>165</v>
      </c>
      <c r="E55" t="s">
        <v>1116</v>
      </c>
    </row>
    <row r="56" spans="1:5" x14ac:dyDescent="0.25">
      <c r="A56" t="s">
        <v>74</v>
      </c>
      <c r="B56">
        <v>9.6954008501070402E-2</v>
      </c>
      <c r="C56" s="2" t="s">
        <v>1129</v>
      </c>
      <c r="D56" t="s">
        <v>165</v>
      </c>
      <c r="E56" t="s">
        <v>1116</v>
      </c>
    </row>
    <row r="57" spans="1:5" x14ac:dyDescent="0.25">
      <c r="A57" t="s">
        <v>72</v>
      </c>
      <c r="B57">
        <v>-0.73546892541468001</v>
      </c>
      <c r="C57">
        <v>0</v>
      </c>
      <c r="D57" t="s">
        <v>165</v>
      </c>
      <c r="E57" t="s">
        <v>1116</v>
      </c>
    </row>
    <row r="58" spans="1:5" x14ac:dyDescent="0.25">
      <c r="A58" t="s">
        <v>71</v>
      </c>
      <c r="B58">
        <v>-0.38167473188912798</v>
      </c>
      <c r="C58" s="2" t="s">
        <v>1130</v>
      </c>
      <c r="D58" t="s">
        <v>165</v>
      </c>
      <c r="E58" t="s">
        <v>1116</v>
      </c>
    </row>
    <row r="59" spans="1:5" x14ac:dyDescent="0.25">
      <c r="A59" t="s">
        <v>69</v>
      </c>
      <c r="B59">
        <v>-0.40210514557133498</v>
      </c>
      <c r="C59">
        <v>0</v>
      </c>
      <c r="D59" t="s">
        <v>165</v>
      </c>
      <c r="E59" t="s">
        <v>1116</v>
      </c>
    </row>
    <row r="60" spans="1:5" x14ac:dyDescent="0.25">
      <c r="A60" t="s">
        <v>67</v>
      </c>
      <c r="B60">
        <v>-0.358738203173596</v>
      </c>
      <c r="C60">
        <v>0</v>
      </c>
      <c r="D60" t="s">
        <v>165</v>
      </c>
      <c r="E60" t="s">
        <v>1116</v>
      </c>
    </row>
    <row r="61" spans="1:5" x14ac:dyDescent="0.25">
      <c r="A61" t="s">
        <v>65</v>
      </c>
      <c r="B61">
        <v>-9.3681183583008296E-2</v>
      </c>
      <c r="C61" s="2" t="s">
        <v>1131</v>
      </c>
      <c r="D61" t="s">
        <v>165</v>
      </c>
      <c r="E61" t="s">
        <v>1116</v>
      </c>
    </row>
    <row r="62" spans="1:5" x14ac:dyDescent="0.25">
      <c r="A62" t="s">
        <v>64</v>
      </c>
      <c r="B62">
        <v>2.9754277492527199E-2</v>
      </c>
      <c r="C62">
        <v>2.54566743733721E-4</v>
      </c>
      <c r="D62" t="s">
        <v>165</v>
      </c>
      <c r="E62" t="s">
        <v>1116</v>
      </c>
    </row>
    <row r="63" spans="1:5" x14ac:dyDescent="0.25">
      <c r="A63" t="s">
        <v>62</v>
      </c>
      <c r="B63">
        <v>-0.170941030398952</v>
      </c>
      <c r="C63" s="2" t="s">
        <v>1132</v>
      </c>
      <c r="D63" t="s">
        <v>165</v>
      </c>
      <c r="E63" t="s">
        <v>1116</v>
      </c>
    </row>
    <row r="64" spans="1:5" x14ac:dyDescent="0.25">
      <c r="A64" t="s">
        <v>61</v>
      </c>
      <c r="B64">
        <v>-0.16782003732283399</v>
      </c>
      <c r="C64" s="2" t="s">
        <v>1133</v>
      </c>
      <c r="D64" t="s">
        <v>165</v>
      </c>
      <c r="E64" t="s">
        <v>1116</v>
      </c>
    </row>
    <row r="65" spans="1:5" x14ac:dyDescent="0.25">
      <c r="A65" t="s">
        <v>60</v>
      </c>
      <c r="B65">
        <v>-0.26241341314038102</v>
      </c>
      <c r="C65" s="2" t="s">
        <v>1134</v>
      </c>
      <c r="D65" t="s">
        <v>165</v>
      </c>
      <c r="E65" t="s">
        <v>1116</v>
      </c>
    </row>
    <row r="66" spans="1:5" x14ac:dyDescent="0.25">
      <c r="A66" t="s">
        <v>59</v>
      </c>
      <c r="B66">
        <v>-3.4235154102316201E-2</v>
      </c>
      <c r="C66" s="2" t="s">
        <v>1135</v>
      </c>
      <c r="D66" t="s">
        <v>165</v>
      </c>
      <c r="E66" t="s">
        <v>1116</v>
      </c>
    </row>
    <row r="67" spans="1:5" x14ac:dyDescent="0.25">
      <c r="A67" t="s">
        <v>58</v>
      </c>
      <c r="B67">
        <v>0.86677107801183895</v>
      </c>
      <c r="C67" s="2" t="s">
        <v>1136</v>
      </c>
      <c r="D67" t="s">
        <v>165</v>
      </c>
      <c r="E67" t="s">
        <v>1116</v>
      </c>
    </row>
    <row r="68" spans="1:5" x14ac:dyDescent="0.25">
      <c r="A68" t="s">
        <v>56</v>
      </c>
      <c r="B68">
        <v>-0.375013881961207</v>
      </c>
      <c r="C68" s="2" t="s">
        <v>1137</v>
      </c>
      <c r="D68" t="s">
        <v>165</v>
      </c>
      <c r="E68" t="s">
        <v>1116</v>
      </c>
    </row>
    <row r="69" spans="1:5" x14ac:dyDescent="0.25">
      <c r="A69" t="s">
        <v>55</v>
      </c>
      <c r="B69">
        <v>0.35393208055171499</v>
      </c>
      <c r="C69" s="2" t="s">
        <v>1138</v>
      </c>
      <c r="D69" t="s">
        <v>165</v>
      </c>
      <c r="E69" t="s">
        <v>1116</v>
      </c>
    </row>
    <row r="70" spans="1:5" x14ac:dyDescent="0.25">
      <c r="A70" t="s">
        <v>54</v>
      </c>
      <c r="B70">
        <v>-0.325775709649405</v>
      </c>
      <c r="C70" s="2" t="s">
        <v>1139</v>
      </c>
      <c r="D70" t="s">
        <v>165</v>
      </c>
      <c r="E70" t="s">
        <v>1116</v>
      </c>
    </row>
    <row r="71" spans="1:5" x14ac:dyDescent="0.25">
      <c r="A71" t="s">
        <v>103</v>
      </c>
      <c r="B71">
        <v>-0.34494766807025001</v>
      </c>
      <c r="C71" s="2" t="s">
        <v>1140</v>
      </c>
      <c r="D71" t="s">
        <v>165</v>
      </c>
      <c r="E71" t="s">
        <v>1141</v>
      </c>
    </row>
    <row r="72" spans="1:5" x14ac:dyDescent="0.25">
      <c r="A72" t="s">
        <v>102</v>
      </c>
      <c r="B72">
        <v>0.209015554615813</v>
      </c>
      <c r="C72" s="2" t="s">
        <v>1142</v>
      </c>
      <c r="D72" t="s">
        <v>165</v>
      </c>
      <c r="E72" t="s">
        <v>1141</v>
      </c>
    </row>
    <row r="73" spans="1:5" x14ac:dyDescent="0.25">
      <c r="A73" t="s">
        <v>101</v>
      </c>
      <c r="B73">
        <v>0.28139607684345502</v>
      </c>
      <c r="C73" s="2" t="s">
        <v>1143</v>
      </c>
      <c r="D73" t="s">
        <v>165</v>
      </c>
      <c r="E73" t="s">
        <v>1141</v>
      </c>
    </row>
    <row r="74" spans="1:5" x14ac:dyDescent="0.25">
      <c r="A74" t="s">
        <v>99</v>
      </c>
      <c r="B74">
        <v>0.54315843350952897</v>
      </c>
      <c r="C74" s="2" t="s">
        <v>1144</v>
      </c>
      <c r="D74" t="s">
        <v>165</v>
      </c>
      <c r="E74" t="s">
        <v>1141</v>
      </c>
    </row>
    <row r="75" spans="1:5" x14ac:dyDescent="0.25">
      <c r="A75" t="s">
        <v>98</v>
      </c>
      <c r="B75">
        <v>0.29246025363705203</v>
      </c>
      <c r="C75" s="2" t="s">
        <v>1145</v>
      </c>
      <c r="D75" t="s">
        <v>165</v>
      </c>
      <c r="E75" t="s">
        <v>1141</v>
      </c>
    </row>
    <row r="76" spans="1:5" x14ac:dyDescent="0.25">
      <c r="A76" t="s">
        <v>96</v>
      </c>
      <c r="B76">
        <v>0.51724299842367905</v>
      </c>
      <c r="C76">
        <v>0</v>
      </c>
      <c r="D76" t="s">
        <v>165</v>
      </c>
      <c r="E76" t="s">
        <v>1141</v>
      </c>
    </row>
    <row r="77" spans="1:5" x14ac:dyDescent="0.25">
      <c r="A77" t="s">
        <v>95</v>
      </c>
      <c r="B77">
        <v>0.246663543534173</v>
      </c>
      <c r="C77" s="2" t="s">
        <v>1146</v>
      </c>
      <c r="D77" t="s">
        <v>165</v>
      </c>
      <c r="E77" t="s">
        <v>1141</v>
      </c>
    </row>
    <row r="78" spans="1:5" x14ac:dyDescent="0.25">
      <c r="A78" t="s">
        <v>93</v>
      </c>
      <c r="B78">
        <v>0.56867157987141304</v>
      </c>
      <c r="C78">
        <v>0</v>
      </c>
      <c r="D78" t="s">
        <v>165</v>
      </c>
      <c r="E78" t="s">
        <v>1141</v>
      </c>
    </row>
    <row r="79" spans="1:5" x14ac:dyDescent="0.25">
      <c r="A79" t="s">
        <v>91</v>
      </c>
      <c r="B79">
        <v>-0.443939496687909</v>
      </c>
      <c r="C79" s="2" t="s">
        <v>1147</v>
      </c>
      <c r="D79" t="s">
        <v>165</v>
      </c>
      <c r="E79" t="s">
        <v>1141</v>
      </c>
    </row>
    <row r="80" spans="1:5" x14ac:dyDescent="0.25">
      <c r="A80" t="s">
        <v>89</v>
      </c>
      <c r="B80">
        <v>0.73527354401834799</v>
      </c>
      <c r="C80">
        <v>0</v>
      </c>
      <c r="D80" t="s">
        <v>165</v>
      </c>
      <c r="E80" t="s">
        <v>1141</v>
      </c>
    </row>
    <row r="81" spans="1:5" x14ac:dyDescent="0.25">
      <c r="A81" t="s">
        <v>88</v>
      </c>
      <c r="B81">
        <v>0.200950536459757</v>
      </c>
      <c r="C81" s="2" t="s">
        <v>1148</v>
      </c>
      <c r="D81" t="s">
        <v>165</v>
      </c>
      <c r="E81" t="s">
        <v>1141</v>
      </c>
    </row>
    <row r="82" spans="1:5" x14ac:dyDescent="0.25">
      <c r="A82" t="s">
        <v>87</v>
      </c>
      <c r="B82">
        <v>0.38982189556527103</v>
      </c>
      <c r="C82" s="2" t="s">
        <v>1149</v>
      </c>
      <c r="D82" t="s">
        <v>165</v>
      </c>
      <c r="E82" t="s">
        <v>1141</v>
      </c>
    </row>
    <row r="83" spans="1:5" x14ac:dyDescent="0.25">
      <c r="A83" t="s">
        <v>85</v>
      </c>
      <c r="B83">
        <v>0.58602130457017498</v>
      </c>
      <c r="C83">
        <v>0</v>
      </c>
      <c r="D83" t="s">
        <v>165</v>
      </c>
      <c r="E83" t="s">
        <v>1141</v>
      </c>
    </row>
    <row r="84" spans="1:5" x14ac:dyDescent="0.25">
      <c r="A84" t="s">
        <v>83</v>
      </c>
      <c r="B84">
        <v>0.28564234845833297</v>
      </c>
      <c r="C84" s="2" t="s">
        <v>1150</v>
      </c>
      <c r="D84" t="s">
        <v>165</v>
      </c>
      <c r="E84" t="s">
        <v>1141</v>
      </c>
    </row>
    <row r="85" spans="1:5" x14ac:dyDescent="0.25">
      <c r="A85" t="s">
        <v>82</v>
      </c>
      <c r="B85">
        <v>-0.144410498193211</v>
      </c>
      <c r="C85" s="2" t="s">
        <v>1151</v>
      </c>
      <c r="D85" t="s">
        <v>165</v>
      </c>
      <c r="E85" t="s">
        <v>1141</v>
      </c>
    </row>
    <row r="86" spans="1:5" x14ac:dyDescent="0.25">
      <c r="A86" t="s">
        <v>80</v>
      </c>
      <c r="B86">
        <v>0.31672765716852902</v>
      </c>
      <c r="C86" s="2" t="s">
        <v>1152</v>
      </c>
      <c r="D86" t="s">
        <v>165</v>
      </c>
      <c r="E86" t="s">
        <v>1141</v>
      </c>
    </row>
    <row r="87" spans="1:5" x14ac:dyDescent="0.25">
      <c r="A87" t="s">
        <v>79</v>
      </c>
      <c r="B87">
        <v>0.31222681986634099</v>
      </c>
      <c r="C87" s="2" t="s">
        <v>1153</v>
      </c>
      <c r="D87" t="s">
        <v>165</v>
      </c>
      <c r="E87" t="s">
        <v>1141</v>
      </c>
    </row>
    <row r="88" spans="1:5" x14ac:dyDescent="0.25">
      <c r="A88" t="s">
        <v>77</v>
      </c>
      <c r="B88">
        <v>0.270386896992651</v>
      </c>
      <c r="C88" s="2" t="s">
        <v>1154</v>
      </c>
      <c r="D88" t="s">
        <v>165</v>
      </c>
      <c r="E88" t="s">
        <v>1141</v>
      </c>
    </row>
    <row r="89" spans="1:5" x14ac:dyDescent="0.25">
      <c r="A89" t="s">
        <v>75</v>
      </c>
      <c r="B89">
        <v>0.34770975156065398</v>
      </c>
      <c r="C89" s="2" t="s">
        <v>1155</v>
      </c>
      <c r="D89" t="s">
        <v>165</v>
      </c>
      <c r="E89" t="s">
        <v>1141</v>
      </c>
    </row>
    <row r="90" spans="1:5" x14ac:dyDescent="0.25">
      <c r="A90" t="s">
        <v>74</v>
      </c>
      <c r="B90">
        <v>-0.16269780204447501</v>
      </c>
      <c r="C90" s="2" t="s">
        <v>1156</v>
      </c>
      <c r="D90" t="s">
        <v>165</v>
      </c>
      <c r="E90" t="s">
        <v>1141</v>
      </c>
    </row>
    <row r="91" spans="1:5" x14ac:dyDescent="0.25">
      <c r="A91" t="s">
        <v>72</v>
      </c>
      <c r="B91">
        <v>0.75708041336131204</v>
      </c>
      <c r="C91">
        <v>0</v>
      </c>
      <c r="D91" t="s">
        <v>165</v>
      </c>
      <c r="E91" t="s">
        <v>1141</v>
      </c>
    </row>
    <row r="92" spans="1:5" x14ac:dyDescent="0.25">
      <c r="A92" t="s">
        <v>71</v>
      </c>
      <c r="B92">
        <v>0.58016095582022398</v>
      </c>
      <c r="C92">
        <v>0</v>
      </c>
      <c r="D92" t="s">
        <v>165</v>
      </c>
      <c r="E92" t="s">
        <v>1141</v>
      </c>
    </row>
    <row r="93" spans="1:5" x14ac:dyDescent="0.25">
      <c r="A93" t="s">
        <v>69</v>
      </c>
      <c r="B93">
        <v>0.55565524925857601</v>
      </c>
      <c r="C93">
        <v>0</v>
      </c>
      <c r="D93" t="s">
        <v>165</v>
      </c>
      <c r="E93" t="s">
        <v>1141</v>
      </c>
    </row>
    <row r="94" spans="1:5" x14ac:dyDescent="0.25">
      <c r="A94" t="s">
        <v>67</v>
      </c>
      <c r="B94">
        <v>-7.3569786409595703E-2</v>
      </c>
      <c r="C94" s="2" t="s">
        <v>1157</v>
      </c>
      <c r="D94" t="s">
        <v>165</v>
      </c>
      <c r="E94" t="s">
        <v>1141</v>
      </c>
    </row>
    <row r="95" spans="1:5" x14ac:dyDescent="0.25">
      <c r="A95" t="s">
        <v>65</v>
      </c>
      <c r="B95">
        <v>-3.3987910472017598E-3</v>
      </c>
      <c r="C95">
        <v>0.87750642148899705</v>
      </c>
      <c r="D95" t="s">
        <v>165</v>
      </c>
      <c r="E95" t="s">
        <v>1141</v>
      </c>
    </row>
    <row r="96" spans="1:5" x14ac:dyDescent="0.25">
      <c r="A96" t="s">
        <v>64</v>
      </c>
      <c r="B96">
        <v>6.7488600880433403E-2</v>
      </c>
      <c r="C96" s="2" t="s">
        <v>1158</v>
      </c>
      <c r="D96" t="s">
        <v>165</v>
      </c>
      <c r="E96" t="s">
        <v>1141</v>
      </c>
    </row>
    <row r="97" spans="1:5" x14ac:dyDescent="0.25">
      <c r="A97" t="s">
        <v>62</v>
      </c>
      <c r="B97">
        <v>7.0959017020271506E-2</v>
      </c>
      <c r="C97" s="2" t="s">
        <v>1159</v>
      </c>
      <c r="D97" t="s">
        <v>165</v>
      </c>
      <c r="E97" t="s">
        <v>1141</v>
      </c>
    </row>
    <row r="98" spans="1:5" x14ac:dyDescent="0.25">
      <c r="A98" t="s">
        <v>61</v>
      </c>
      <c r="B98">
        <v>0.160099510079281</v>
      </c>
      <c r="C98" s="2" t="s">
        <v>1160</v>
      </c>
      <c r="D98" t="s">
        <v>165</v>
      </c>
      <c r="E98" t="s">
        <v>1141</v>
      </c>
    </row>
    <row r="99" spans="1:5" x14ac:dyDescent="0.25">
      <c r="A99" t="s">
        <v>60</v>
      </c>
      <c r="B99">
        <v>0.436672162502104</v>
      </c>
      <c r="C99">
        <v>0</v>
      </c>
      <c r="D99" t="s">
        <v>165</v>
      </c>
      <c r="E99" t="s">
        <v>1141</v>
      </c>
    </row>
    <row r="100" spans="1:5" x14ac:dyDescent="0.25">
      <c r="A100" t="s">
        <v>59</v>
      </c>
      <c r="B100">
        <v>0.31685154315887698</v>
      </c>
      <c r="C100">
        <v>0</v>
      </c>
      <c r="D100" t="s">
        <v>165</v>
      </c>
      <c r="E100" t="s">
        <v>1141</v>
      </c>
    </row>
    <row r="101" spans="1:5" x14ac:dyDescent="0.25">
      <c r="A101" t="s">
        <v>58</v>
      </c>
      <c r="B101">
        <v>0.75159888948692899</v>
      </c>
      <c r="C101" s="2" t="s">
        <v>1161</v>
      </c>
      <c r="D101" t="s">
        <v>165</v>
      </c>
      <c r="E101" t="s">
        <v>1141</v>
      </c>
    </row>
    <row r="102" spans="1:5" x14ac:dyDescent="0.25">
      <c r="A102" t="s">
        <v>56</v>
      </c>
      <c r="B102">
        <v>0.19942209480999401</v>
      </c>
      <c r="C102" s="2" t="s">
        <v>1162</v>
      </c>
      <c r="D102" t="s">
        <v>165</v>
      </c>
      <c r="E102" t="s">
        <v>1141</v>
      </c>
    </row>
    <row r="103" spans="1:5" x14ac:dyDescent="0.25">
      <c r="A103" t="s">
        <v>55</v>
      </c>
      <c r="B103">
        <v>8.9341542184163694E-2</v>
      </c>
      <c r="C103">
        <v>1.21730836938263E-4</v>
      </c>
      <c r="D103" t="s">
        <v>165</v>
      </c>
      <c r="E103" t="s">
        <v>1141</v>
      </c>
    </row>
    <row r="104" spans="1:5" x14ac:dyDescent="0.25">
      <c r="A104" t="s">
        <v>54</v>
      </c>
      <c r="B104">
        <v>0.34531354184334601</v>
      </c>
      <c r="C104" s="2" t="s">
        <v>1163</v>
      </c>
      <c r="D104" t="s">
        <v>165</v>
      </c>
      <c r="E104" t="s">
        <v>1141</v>
      </c>
    </row>
    <row r="105" spans="1:5" x14ac:dyDescent="0.25">
      <c r="A105" t="s">
        <v>103</v>
      </c>
      <c r="B105">
        <v>-5.0306796149569198E-2</v>
      </c>
      <c r="C105">
        <v>9.2428649476068898E-4</v>
      </c>
      <c r="D105" t="s">
        <v>165</v>
      </c>
      <c r="E105" t="s">
        <v>1164</v>
      </c>
    </row>
    <row r="106" spans="1:5" x14ac:dyDescent="0.25">
      <c r="A106" t="s">
        <v>102</v>
      </c>
      <c r="B106">
        <v>-0.393811101985444</v>
      </c>
      <c r="C106" s="2" t="s">
        <v>1165</v>
      </c>
      <c r="D106" t="s">
        <v>165</v>
      </c>
      <c r="E106" t="s">
        <v>1164</v>
      </c>
    </row>
    <row r="107" spans="1:5" x14ac:dyDescent="0.25">
      <c r="A107" t="s">
        <v>101</v>
      </c>
      <c r="B107">
        <v>0.113964751692016</v>
      </c>
      <c r="C107" s="2" t="s">
        <v>1166</v>
      </c>
      <c r="D107" t="s">
        <v>165</v>
      </c>
      <c r="E107" t="s">
        <v>1164</v>
      </c>
    </row>
    <row r="108" spans="1:5" x14ac:dyDescent="0.25">
      <c r="A108" t="s">
        <v>99</v>
      </c>
      <c r="B108">
        <v>-0.23766232396803599</v>
      </c>
      <c r="C108" s="2" t="s">
        <v>1167</v>
      </c>
      <c r="D108" t="s">
        <v>165</v>
      </c>
      <c r="E108" t="s">
        <v>1164</v>
      </c>
    </row>
    <row r="109" spans="1:5" x14ac:dyDescent="0.25">
      <c r="A109" t="s">
        <v>98</v>
      </c>
      <c r="B109">
        <v>-0.334122495171848</v>
      </c>
      <c r="C109" s="2" t="s">
        <v>1168</v>
      </c>
      <c r="D109" t="s">
        <v>165</v>
      </c>
      <c r="E109" t="s">
        <v>1164</v>
      </c>
    </row>
    <row r="110" spans="1:5" x14ac:dyDescent="0.25">
      <c r="A110" t="s">
        <v>96</v>
      </c>
      <c r="B110">
        <v>-0.55398810403844101</v>
      </c>
      <c r="C110">
        <v>0</v>
      </c>
      <c r="D110" t="s">
        <v>165</v>
      </c>
      <c r="E110" t="s">
        <v>1164</v>
      </c>
    </row>
    <row r="111" spans="1:5" x14ac:dyDescent="0.25">
      <c r="A111" t="s">
        <v>95</v>
      </c>
      <c r="B111">
        <v>0.23436444688270699</v>
      </c>
      <c r="C111" s="2" t="s">
        <v>1169</v>
      </c>
      <c r="D111" t="s">
        <v>165</v>
      </c>
      <c r="E111" t="s">
        <v>1164</v>
      </c>
    </row>
    <row r="112" spans="1:5" x14ac:dyDescent="0.25">
      <c r="A112" t="s">
        <v>93</v>
      </c>
      <c r="B112">
        <v>-0.17327890728384299</v>
      </c>
      <c r="C112" s="2" t="s">
        <v>1170</v>
      </c>
      <c r="D112" t="s">
        <v>165</v>
      </c>
      <c r="E112" t="s">
        <v>1164</v>
      </c>
    </row>
    <row r="113" spans="1:5" x14ac:dyDescent="0.25">
      <c r="A113" t="s">
        <v>91</v>
      </c>
      <c r="B113">
        <v>-0.77201820863479897</v>
      </c>
      <c r="C113">
        <v>0</v>
      </c>
      <c r="D113" t="s">
        <v>165</v>
      </c>
      <c r="E113" t="s">
        <v>1164</v>
      </c>
    </row>
    <row r="114" spans="1:5" x14ac:dyDescent="0.25">
      <c r="A114" t="s">
        <v>89</v>
      </c>
      <c r="B114">
        <v>0.26692480800233398</v>
      </c>
      <c r="C114" s="2" t="s">
        <v>1171</v>
      </c>
      <c r="D114" t="s">
        <v>165</v>
      </c>
      <c r="E114" t="s">
        <v>1164</v>
      </c>
    </row>
    <row r="115" spans="1:5" x14ac:dyDescent="0.25">
      <c r="A115" t="s">
        <v>88</v>
      </c>
      <c r="B115">
        <v>-0.264175804674873</v>
      </c>
      <c r="C115" s="2" t="s">
        <v>1172</v>
      </c>
      <c r="D115" t="s">
        <v>165</v>
      </c>
      <c r="E115" t="s">
        <v>1164</v>
      </c>
    </row>
    <row r="116" spans="1:5" x14ac:dyDescent="0.25">
      <c r="A116" t="s">
        <v>87</v>
      </c>
      <c r="B116">
        <v>0.13533593395723001</v>
      </c>
      <c r="C116" s="2" t="s">
        <v>1173</v>
      </c>
      <c r="D116" t="s">
        <v>165</v>
      </c>
      <c r="E116" t="s">
        <v>1164</v>
      </c>
    </row>
    <row r="117" spans="1:5" x14ac:dyDescent="0.25">
      <c r="A117" t="s">
        <v>85</v>
      </c>
      <c r="B117">
        <v>0.59905840539134303</v>
      </c>
      <c r="C117">
        <v>0</v>
      </c>
      <c r="D117" t="s">
        <v>165</v>
      </c>
      <c r="E117" t="s">
        <v>1164</v>
      </c>
    </row>
    <row r="118" spans="1:5" x14ac:dyDescent="0.25">
      <c r="A118" t="s">
        <v>83</v>
      </c>
      <c r="B118">
        <v>-0.37218283590429102</v>
      </c>
      <c r="C118" s="3" t="s">
        <v>1174</v>
      </c>
      <c r="D118" t="s">
        <v>165</v>
      </c>
      <c r="E118" t="s">
        <v>1164</v>
      </c>
    </row>
    <row r="119" spans="1:5" x14ac:dyDescent="0.25">
      <c r="A119" t="s">
        <v>82</v>
      </c>
      <c r="B119">
        <v>-0.121582642487087</v>
      </c>
      <c r="C119" s="2" t="s">
        <v>1175</v>
      </c>
      <c r="D119" t="s">
        <v>165</v>
      </c>
      <c r="E119" t="s">
        <v>1164</v>
      </c>
    </row>
    <row r="120" spans="1:5" x14ac:dyDescent="0.25">
      <c r="A120" t="s">
        <v>80</v>
      </c>
      <c r="B120">
        <v>-0.37075671517841402</v>
      </c>
      <c r="C120" s="2" t="s">
        <v>1176</v>
      </c>
      <c r="D120" t="s">
        <v>165</v>
      </c>
      <c r="E120" t="s">
        <v>1164</v>
      </c>
    </row>
    <row r="121" spans="1:5" x14ac:dyDescent="0.25">
      <c r="A121" t="s">
        <v>79</v>
      </c>
      <c r="B121">
        <v>-5.99404448728778E-2</v>
      </c>
      <c r="C121" s="2" t="s">
        <v>1177</v>
      </c>
      <c r="D121" t="s">
        <v>165</v>
      </c>
      <c r="E121" t="s">
        <v>1164</v>
      </c>
    </row>
    <row r="122" spans="1:5" x14ac:dyDescent="0.25">
      <c r="A122" t="s">
        <v>77</v>
      </c>
      <c r="B122">
        <v>-8.7144369293576704E-2</v>
      </c>
      <c r="C122">
        <v>1.41646123232316E-4</v>
      </c>
      <c r="D122" t="s">
        <v>165</v>
      </c>
      <c r="E122" t="s">
        <v>1164</v>
      </c>
    </row>
    <row r="123" spans="1:5" x14ac:dyDescent="0.25">
      <c r="A123" t="s">
        <v>75</v>
      </c>
      <c r="B123">
        <v>1.7629748363760401E-2</v>
      </c>
      <c r="C123">
        <v>0.240942176527211</v>
      </c>
      <c r="D123" t="s">
        <v>165</v>
      </c>
      <c r="E123" t="s">
        <v>1164</v>
      </c>
    </row>
    <row r="124" spans="1:5" x14ac:dyDescent="0.25">
      <c r="A124" t="s">
        <v>74</v>
      </c>
      <c r="B124">
        <v>0.29161419630402002</v>
      </c>
      <c r="C124" s="2" t="s">
        <v>1178</v>
      </c>
      <c r="D124" t="s">
        <v>165</v>
      </c>
      <c r="E124" t="s">
        <v>1164</v>
      </c>
    </row>
    <row r="125" spans="1:5" x14ac:dyDescent="0.25">
      <c r="A125" t="s">
        <v>72</v>
      </c>
      <c r="B125">
        <v>-0.41788724470514499</v>
      </c>
      <c r="C125">
        <v>0</v>
      </c>
      <c r="D125" t="s">
        <v>165</v>
      </c>
      <c r="E125" t="s">
        <v>1164</v>
      </c>
    </row>
    <row r="126" spans="1:5" x14ac:dyDescent="0.25">
      <c r="A126" t="s">
        <v>71</v>
      </c>
      <c r="B126">
        <v>-0.466680534991052</v>
      </c>
      <c r="C126" s="3" t="s">
        <v>1179</v>
      </c>
      <c r="D126" t="s">
        <v>165</v>
      </c>
      <c r="E126" t="s">
        <v>1164</v>
      </c>
    </row>
    <row r="127" spans="1:5" x14ac:dyDescent="0.25">
      <c r="A127" t="s">
        <v>69</v>
      </c>
      <c r="B127">
        <v>-0.12694422200095301</v>
      </c>
      <c r="C127" s="2" t="s">
        <v>1180</v>
      </c>
      <c r="D127" t="s">
        <v>165</v>
      </c>
      <c r="E127" t="s">
        <v>1164</v>
      </c>
    </row>
    <row r="128" spans="1:5" x14ac:dyDescent="0.25">
      <c r="A128" t="s">
        <v>67</v>
      </c>
      <c r="B128">
        <v>-0.27342539694256501</v>
      </c>
      <c r="C128" s="2" t="s">
        <v>1181</v>
      </c>
      <c r="D128" t="s">
        <v>165</v>
      </c>
      <c r="E128" t="s">
        <v>1164</v>
      </c>
    </row>
    <row r="129" spans="1:5" x14ac:dyDescent="0.25">
      <c r="A129" t="s">
        <v>65</v>
      </c>
      <c r="B129">
        <v>-8.1755898135287094E-2</v>
      </c>
      <c r="C129">
        <v>2.0422047579925101E-4</v>
      </c>
      <c r="D129" t="s">
        <v>165</v>
      </c>
      <c r="E129" t="s">
        <v>1164</v>
      </c>
    </row>
    <row r="130" spans="1:5" x14ac:dyDescent="0.25">
      <c r="A130" t="s">
        <v>64</v>
      </c>
      <c r="B130">
        <v>-0.15483071977063501</v>
      </c>
      <c r="C130" s="2" t="s">
        <v>1182</v>
      </c>
      <c r="D130" t="s">
        <v>165</v>
      </c>
      <c r="E130" t="s">
        <v>1164</v>
      </c>
    </row>
    <row r="131" spans="1:5" x14ac:dyDescent="0.25">
      <c r="A131" t="s">
        <v>62</v>
      </c>
      <c r="B131">
        <v>-0.29688257426079701</v>
      </c>
      <c r="C131">
        <v>0</v>
      </c>
      <c r="D131" t="s">
        <v>165</v>
      </c>
      <c r="E131" t="s">
        <v>1164</v>
      </c>
    </row>
    <row r="132" spans="1:5" x14ac:dyDescent="0.25">
      <c r="A132" t="s">
        <v>61</v>
      </c>
      <c r="B132">
        <v>5.5787492525561699E-2</v>
      </c>
      <c r="C132" s="2" t="s">
        <v>1183</v>
      </c>
      <c r="D132" t="s">
        <v>165</v>
      </c>
      <c r="E132" t="s">
        <v>1164</v>
      </c>
    </row>
    <row r="133" spans="1:5" x14ac:dyDescent="0.25">
      <c r="A133" t="s">
        <v>60</v>
      </c>
      <c r="B133">
        <v>6.6852425523100098E-2</v>
      </c>
      <c r="C133" s="2" t="s">
        <v>1184</v>
      </c>
      <c r="D133" t="s">
        <v>165</v>
      </c>
      <c r="E133" t="s">
        <v>1164</v>
      </c>
    </row>
    <row r="134" spans="1:5" x14ac:dyDescent="0.25">
      <c r="A134" t="s">
        <v>59</v>
      </c>
      <c r="B134">
        <v>-5.8579699577511898E-2</v>
      </c>
      <c r="C134" s="2" t="s">
        <v>1185</v>
      </c>
      <c r="D134" t="s">
        <v>165</v>
      </c>
      <c r="E134" t="s">
        <v>1164</v>
      </c>
    </row>
    <row r="135" spans="1:5" x14ac:dyDescent="0.25">
      <c r="A135" t="s">
        <v>58</v>
      </c>
      <c r="B135">
        <v>0.26182700234872203</v>
      </c>
      <c r="C135" s="2" t="s">
        <v>1186</v>
      </c>
      <c r="D135" t="s">
        <v>165</v>
      </c>
      <c r="E135" t="s">
        <v>1164</v>
      </c>
    </row>
    <row r="136" spans="1:5" x14ac:dyDescent="0.25">
      <c r="A136" t="s">
        <v>56</v>
      </c>
      <c r="B136">
        <v>-0.60833589976343005</v>
      </c>
      <c r="C136" s="2" t="s">
        <v>1187</v>
      </c>
      <c r="D136" t="s">
        <v>165</v>
      </c>
      <c r="E136" t="s">
        <v>1164</v>
      </c>
    </row>
    <row r="137" spans="1:5" x14ac:dyDescent="0.25">
      <c r="A137" t="s">
        <v>55</v>
      </c>
      <c r="B137">
        <v>0.72609300981006297</v>
      </c>
      <c r="C137" s="2" t="s">
        <v>1188</v>
      </c>
      <c r="D137" t="s">
        <v>165</v>
      </c>
      <c r="E137" t="s">
        <v>1164</v>
      </c>
    </row>
    <row r="138" spans="1:5" x14ac:dyDescent="0.25">
      <c r="A138" t="s">
        <v>54</v>
      </c>
      <c r="B138">
        <v>-6.6248580936064602E-2</v>
      </c>
      <c r="C138" s="2" t="s">
        <v>1189</v>
      </c>
      <c r="D138" t="s">
        <v>165</v>
      </c>
      <c r="E138" t="s">
        <v>1164</v>
      </c>
    </row>
    <row r="139" spans="1:5" x14ac:dyDescent="0.25">
      <c r="A139" t="s">
        <v>103</v>
      </c>
      <c r="B139">
        <v>7.8749253135861993E-2</v>
      </c>
      <c r="C139" s="2" t="s">
        <v>1190</v>
      </c>
      <c r="D139" t="s">
        <v>165</v>
      </c>
      <c r="E139" t="s">
        <v>1191</v>
      </c>
    </row>
    <row r="140" spans="1:5" x14ac:dyDescent="0.25">
      <c r="A140" t="s">
        <v>102</v>
      </c>
      <c r="B140">
        <v>-0.35062928388967701</v>
      </c>
      <c r="C140" s="2" t="s">
        <v>1192</v>
      </c>
      <c r="D140" t="s">
        <v>165</v>
      </c>
      <c r="E140" t="s">
        <v>1191</v>
      </c>
    </row>
    <row r="141" spans="1:5" x14ac:dyDescent="0.25">
      <c r="A141" t="s">
        <v>101</v>
      </c>
      <c r="B141">
        <v>-0.26089889146102202</v>
      </c>
      <c r="C141" s="2" t="s">
        <v>1193</v>
      </c>
      <c r="D141" t="s">
        <v>165</v>
      </c>
      <c r="E141" t="s">
        <v>1191</v>
      </c>
    </row>
    <row r="142" spans="1:5" x14ac:dyDescent="0.25">
      <c r="A142" t="s">
        <v>99</v>
      </c>
      <c r="B142">
        <v>0.214980719880527</v>
      </c>
      <c r="C142" s="2" t="s">
        <v>1194</v>
      </c>
      <c r="D142" t="s">
        <v>165</v>
      </c>
      <c r="E142" t="s">
        <v>1191</v>
      </c>
    </row>
    <row r="143" spans="1:5" x14ac:dyDescent="0.25">
      <c r="A143" t="s">
        <v>98</v>
      </c>
      <c r="B143">
        <v>-0.384776835034564</v>
      </c>
      <c r="C143" s="2" t="s">
        <v>1195</v>
      </c>
      <c r="D143" t="s">
        <v>165</v>
      </c>
      <c r="E143" t="s">
        <v>1191</v>
      </c>
    </row>
    <row r="144" spans="1:5" x14ac:dyDescent="0.25">
      <c r="A144" t="s">
        <v>96</v>
      </c>
      <c r="B144">
        <v>-0.61977917015319905</v>
      </c>
      <c r="C144">
        <v>0</v>
      </c>
      <c r="D144" t="s">
        <v>165</v>
      </c>
      <c r="E144" t="s">
        <v>1191</v>
      </c>
    </row>
    <row r="145" spans="1:5" x14ac:dyDescent="0.25">
      <c r="A145" t="s">
        <v>95</v>
      </c>
      <c r="B145">
        <v>0.31570563686813602</v>
      </c>
      <c r="C145">
        <v>0</v>
      </c>
      <c r="D145" t="s">
        <v>165</v>
      </c>
      <c r="E145" t="s">
        <v>1191</v>
      </c>
    </row>
    <row r="146" spans="1:5" x14ac:dyDescent="0.25">
      <c r="A146" t="s">
        <v>93</v>
      </c>
      <c r="B146">
        <v>-0.31028221148626201</v>
      </c>
      <c r="C146" s="2" t="s">
        <v>1196</v>
      </c>
      <c r="D146" t="s">
        <v>165</v>
      </c>
      <c r="E146" t="s">
        <v>1191</v>
      </c>
    </row>
    <row r="147" spans="1:5" x14ac:dyDescent="0.25">
      <c r="A147" t="s">
        <v>91</v>
      </c>
      <c r="B147">
        <v>0.68886948718010999</v>
      </c>
      <c r="C147">
        <v>0</v>
      </c>
      <c r="D147" t="s">
        <v>165</v>
      </c>
      <c r="E147" t="s">
        <v>1191</v>
      </c>
    </row>
    <row r="148" spans="1:5" x14ac:dyDescent="0.25">
      <c r="A148" t="s">
        <v>89</v>
      </c>
      <c r="B148">
        <v>-0.392531844267001</v>
      </c>
      <c r="C148">
        <v>0</v>
      </c>
      <c r="D148" t="s">
        <v>165</v>
      </c>
      <c r="E148" t="s">
        <v>1191</v>
      </c>
    </row>
    <row r="149" spans="1:5" x14ac:dyDescent="0.25">
      <c r="A149" t="s">
        <v>88</v>
      </c>
      <c r="B149">
        <v>0.28907782702163898</v>
      </c>
      <c r="C149" s="2" t="s">
        <v>1197</v>
      </c>
      <c r="D149" t="s">
        <v>165</v>
      </c>
      <c r="E149" t="s">
        <v>1191</v>
      </c>
    </row>
    <row r="150" spans="1:5" x14ac:dyDescent="0.25">
      <c r="A150" t="s">
        <v>87</v>
      </c>
      <c r="B150">
        <v>-0.32392789385533199</v>
      </c>
      <c r="C150" s="2" t="s">
        <v>1198</v>
      </c>
      <c r="D150" t="s">
        <v>165</v>
      </c>
      <c r="E150" t="s">
        <v>1191</v>
      </c>
    </row>
    <row r="151" spans="1:5" x14ac:dyDescent="0.25">
      <c r="A151" t="s">
        <v>85</v>
      </c>
      <c r="B151">
        <v>-0.429161595698272</v>
      </c>
      <c r="C151" s="2" t="s">
        <v>1199</v>
      </c>
      <c r="D151" t="s">
        <v>165</v>
      </c>
      <c r="E151" t="s">
        <v>1191</v>
      </c>
    </row>
    <row r="152" spans="1:5" x14ac:dyDescent="0.25">
      <c r="A152" t="s">
        <v>83</v>
      </c>
      <c r="B152">
        <v>-0.48859992972761601</v>
      </c>
      <c r="C152">
        <v>0</v>
      </c>
      <c r="D152" t="s">
        <v>165</v>
      </c>
      <c r="E152" t="s">
        <v>1191</v>
      </c>
    </row>
    <row r="153" spans="1:5" x14ac:dyDescent="0.25">
      <c r="A153" t="s">
        <v>82</v>
      </c>
      <c r="B153">
        <v>-0.66862942916822998</v>
      </c>
      <c r="C153">
        <v>0</v>
      </c>
      <c r="D153" t="s">
        <v>165</v>
      </c>
      <c r="E153" t="s">
        <v>1191</v>
      </c>
    </row>
    <row r="154" spans="1:5" x14ac:dyDescent="0.25">
      <c r="A154" t="s">
        <v>80</v>
      </c>
      <c r="B154">
        <v>0.140713955155752</v>
      </c>
      <c r="C154" s="2" t="s">
        <v>1200</v>
      </c>
      <c r="D154" t="s">
        <v>165</v>
      </c>
      <c r="E154" t="s">
        <v>1191</v>
      </c>
    </row>
    <row r="155" spans="1:5" x14ac:dyDescent="0.25">
      <c r="A155" t="s">
        <v>79</v>
      </c>
      <c r="B155">
        <v>-0.153587237240875</v>
      </c>
      <c r="C155" s="2" t="s">
        <v>1201</v>
      </c>
      <c r="D155" t="s">
        <v>165</v>
      </c>
      <c r="E155" t="s">
        <v>1191</v>
      </c>
    </row>
    <row r="156" spans="1:5" x14ac:dyDescent="0.25">
      <c r="A156" t="s">
        <v>77</v>
      </c>
      <c r="B156">
        <v>0.214247498064248</v>
      </c>
      <c r="C156" s="2" t="s">
        <v>1202</v>
      </c>
      <c r="D156" t="s">
        <v>165</v>
      </c>
      <c r="E156" t="s">
        <v>1191</v>
      </c>
    </row>
    <row r="157" spans="1:5" x14ac:dyDescent="0.25">
      <c r="A157" t="s">
        <v>75</v>
      </c>
      <c r="B157">
        <v>0.27719613953366401</v>
      </c>
      <c r="C157" s="2" t="s">
        <v>1203</v>
      </c>
      <c r="D157" t="s">
        <v>165</v>
      </c>
      <c r="E157" t="s">
        <v>1191</v>
      </c>
    </row>
    <row r="158" spans="1:5" x14ac:dyDescent="0.25">
      <c r="A158" t="s">
        <v>74</v>
      </c>
      <c r="B158">
        <v>0.17864092465560799</v>
      </c>
      <c r="C158" s="2" t="s">
        <v>1204</v>
      </c>
      <c r="D158" t="s">
        <v>165</v>
      </c>
      <c r="E158" t="s">
        <v>1191</v>
      </c>
    </row>
    <row r="159" spans="1:5" x14ac:dyDescent="0.25">
      <c r="A159" t="s">
        <v>72</v>
      </c>
      <c r="B159">
        <v>-0.41030163568154898</v>
      </c>
      <c r="C159">
        <v>0</v>
      </c>
      <c r="D159" t="s">
        <v>165</v>
      </c>
      <c r="E159" t="s">
        <v>1191</v>
      </c>
    </row>
    <row r="160" spans="1:5" x14ac:dyDescent="0.25">
      <c r="A160" t="s">
        <v>71</v>
      </c>
      <c r="B160">
        <v>-0.105137174871986</v>
      </c>
      <c r="C160" s="2" t="s">
        <v>1205</v>
      </c>
      <c r="D160" t="s">
        <v>165</v>
      </c>
      <c r="E160" t="s">
        <v>1191</v>
      </c>
    </row>
    <row r="161" spans="1:5" x14ac:dyDescent="0.25">
      <c r="A161" t="s">
        <v>69</v>
      </c>
      <c r="B161">
        <v>-0.42120626043001902</v>
      </c>
      <c r="C161">
        <v>0</v>
      </c>
      <c r="D161" t="s">
        <v>165</v>
      </c>
      <c r="E161" t="s">
        <v>1191</v>
      </c>
    </row>
    <row r="162" spans="1:5" x14ac:dyDescent="0.25">
      <c r="A162" t="s">
        <v>67</v>
      </c>
      <c r="B162">
        <v>0.19341401191039201</v>
      </c>
      <c r="C162" s="2" t="s">
        <v>1206</v>
      </c>
      <c r="D162" t="s">
        <v>165</v>
      </c>
      <c r="E162" t="s">
        <v>1191</v>
      </c>
    </row>
    <row r="163" spans="1:5" x14ac:dyDescent="0.25">
      <c r="A163" t="s">
        <v>65</v>
      </c>
      <c r="B163">
        <v>-0.27793348674455598</v>
      </c>
      <c r="C163" s="2" t="s">
        <v>1207</v>
      </c>
      <c r="D163" t="s">
        <v>165</v>
      </c>
      <c r="E163" t="s">
        <v>1191</v>
      </c>
    </row>
    <row r="164" spans="1:5" x14ac:dyDescent="0.25">
      <c r="A164" t="s">
        <v>64</v>
      </c>
      <c r="B164">
        <v>-0.118387630281057</v>
      </c>
      <c r="C164" s="2" t="s">
        <v>1208</v>
      </c>
      <c r="D164" t="s">
        <v>165</v>
      </c>
      <c r="E164" t="s">
        <v>1191</v>
      </c>
    </row>
    <row r="165" spans="1:5" x14ac:dyDescent="0.25">
      <c r="A165" t="s">
        <v>62</v>
      </c>
      <c r="B165">
        <v>4.26600610641409E-2</v>
      </c>
      <c r="C165" s="2" t="s">
        <v>1209</v>
      </c>
      <c r="D165" t="s">
        <v>165</v>
      </c>
      <c r="E165" t="s">
        <v>1191</v>
      </c>
    </row>
    <row r="166" spans="1:5" x14ac:dyDescent="0.25">
      <c r="A166" t="s">
        <v>61</v>
      </c>
      <c r="B166">
        <v>-2.3689296717635599E-2</v>
      </c>
      <c r="C166">
        <v>6.5739692506029798E-4</v>
      </c>
      <c r="D166" t="s">
        <v>165</v>
      </c>
      <c r="E166" t="s">
        <v>1191</v>
      </c>
    </row>
    <row r="167" spans="1:5" x14ac:dyDescent="0.25">
      <c r="A167" t="s">
        <v>60</v>
      </c>
      <c r="B167">
        <v>-0.55434572891806699</v>
      </c>
      <c r="C167">
        <v>0</v>
      </c>
      <c r="D167" t="s">
        <v>165</v>
      </c>
      <c r="E167" t="s">
        <v>1191</v>
      </c>
    </row>
    <row r="168" spans="1:5" x14ac:dyDescent="0.25">
      <c r="A168" t="s">
        <v>59</v>
      </c>
      <c r="B168">
        <v>-0.30201619964856202</v>
      </c>
      <c r="C168">
        <v>0</v>
      </c>
      <c r="D168" t="s">
        <v>165</v>
      </c>
      <c r="E168" t="s">
        <v>1191</v>
      </c>
    </row>
    <row r="169" spans="1:5" x14ac:dyDescent="0.25">
      <c r="A169" t="s">
        <v>58</v>
      </c>
      <c r="B169">
        <v>0.21069470110206201</v>
      </c>
      <c r="C169" s="2" t="s">
        <v>1210</v>
      </c>
      <c r="D169" t="s">
        <v>165</v>
      </c>
      <c r="E169" t="s">
        <v>1191</v>
      </c>
    </row>
    <row r="170" spans="1:5" x14ac:dyDescent="0.25">
      <c r="A170" t="s">
        <v>56</v>
      </c>
      <c r="B170">
        <v>-0.101683623874759</v>
      </c>
      <c r="C170" s="2" t="s">
        <v>1211</v>
      </c>
      <c r="D170" t="s">
        <v>165</v>
      </c>
      <c r="E170" t="s">
        <v>1191</v>
      </c>
    </row>
    <row r="171" spans="1:5" x14ac:dyDescent="0.25">
      <c r="A171" t="s">
        <v>55</v>
      </c>
      <c r="B171">
        <v>-0.37037519601103402</v>
      </c>
      <c r="C171" s="2" t="s">
        <v>1212</v>
      </c>
      <c r="D171" t="s">
        <v>165</v>
      </c>
      <c r="E171" t="s">
        <v>1191</v>
      </c>
    </row>
    <row r="172" spans="1:5" x14ac:dyDescent="0.25">
      <c r="A172" t="s">
        <v>54</v>
      </c>
      <c r="B172">
        <v>-0.62999129756434902</v>
      </c>
      <c r="C172">
        <v>0</v>
      </c>
      <c r="D172" t="s">
        <v>165</v>
      </c>
      <c r="E172" t="s">
        <v>1191</v>
      </c>
    </row>
    <row r="173" spans="1:5" x14ac:dyDescent="0.25">
      <c r="A173" t="s">
        <v>103</v>
      </c>
      <c r="B173">
        <v>-0.17301463183768401</v>
      </c>
      <c r="C173" s="2" t="s">
        <v>1213</v>
      </c>
      <c r="D173" t="s">
        <v>165</v>
      </c>
      <c r="E173" t="s">
        <v>24</v>
      </c>
    </row>
    <row r="174" spans="1:5" x14ac:dyDescent="0.25">
      <c r="A174" t="s">
        <v>102</v>
      </c>
      <c r="B174">
        <v>-3.9620322772860601E-2</v>
      </c>
      <c r="C174">
        <v>6.3767948542735403E-2</v>
      </c>
      <c r="D174" t="s">
        <v>165</v>
      </c>
      <c r="E174" t="s">
        <v>24</v>
      </c>
    </row>
    <row r="175" spans="1:5" x14ac:dyDescent="0.25">
      <c r="A175" t="s">
        <v>101</v>
      </c>
      <c r="B175">
        <v>-0.22562033950541399</v>
      </c>
      <c r="C175" s="2" t="s">
        <v>1214</v>
      </c>
      <c r="D175" t="s">
        <v>165</v>
      </c>
      <c r="E175" t="s">
        <v>24</v>
      </c>
    </row>
    <row r="176" spans="1:5" x14ac:dyDescent="0.25">
      <c r="A176" t="s">
        <v>99</v>
      </c>
      <c r="B176">
        <v>-5.7529575777844302E-2</v>
      </c>
      <c r="C176">
        <v>1.0010658083810799E-3</v>
      </c>
      <c r="D176" t="s">
        <v>165</v>
      </c>
      <c r="E176" t="s">
        <v>24</v>
      </c>
    </row>
    <row r="177" spans="1:5" x14ac:dyDescent="0.25">
      <c r="A177" t="s">
        <v>98</v>
      </c>
      <c r="B177">
        <v>-0.31578044804389699</v>
      </c>
      <c r="C177" s="2" t="s">
        <v>1215</v>
      </c>
      <c r="D177" t="s">
        <v>165</v>
      </c>
      <c r="E177" t="s">
        <v>24</v>
      </c>
    </row>
    <row r="178" spans="1:5" x14ac:dyDescent="0.25">
      <c r="A178" t="s">
        <v>96</v>
      </c>
      <c r="B178">
        <v>-0.47130234724065101</v>
      </c>
      <c r="C178">
        <v>0</v>
      </c>
      <c r="D178" t="s">
        <v>165</v>
      </c>
      <c r="E178" t="s">
        <v>24</v>
      </c>
    </row>
    <row r="179" spans="1:5" x14ac:dyDescent="0.25">
      <c r="A179" t="s">
        <v>95</v>
      </c>
      <c r="B179">
        <v>0.10866331786529</v>
      </c>
      <c r="C179" s="2" t="s">
        <v>1216</v>
      </c>
      <c r="D179" t="s">
        <v>165</v>
      </c>
      <c r="E179" t="s">
        <v>24</v>
      </c>
    </row>
    <row r="180" spans="1:5" x14ac:dyDescent="0.25">
      <c r="A180" t="s">
        <v>93</v>
      </c>
      <c r="B180">
        <v>-0.15927056436026199</v>
      </c>
      <c r="C180" s="2" t="s">
        <v>1217</v>
      </c>
      <c r="D180" t="s">
        <v>165</v>
      </c>
      <c r="E180" t="s">
        <v>24</v>
      </c>
    </row>
    <row r="181" spans="1:5" x14ac:dyDescent="0.25">
      <c r="A181" t="s">
        <v>91</v>
      </c>
      <c r="B181">
        <v>-0.42453761148334601</v>
      </c>
      <c r="C181" s="2" t="s">
        <v>1218</v>
      </c>
      <c r="D181" t="s">
        <v>165</v>
      </c>
      <c r="E181" t="s">
        <v>24</v>
      </c>
    </row>
    <row r="182" spans="1:5" x14ac:dyDescent="0.25">
      <c r="A182" t="s">
        <v>89</v>
      </c>
      <c r="B182">
        <v>-0.48954005348325702</v>
      </c>
      <c r="C182">
        <v>0</v>
      </c>
      <c r="D182" t="s">
        <v>165</v>
      </c>
      <c r="E182" t="s">
        <v>24</v>
      </c>
    </row>
    <row r="183" spans="1:5" x14ac:dyDescent="0.25">
      <c r="A183" t="s">
        <v>88</v>
      </c>
      <c r="B183">
        <v>0.213166986018692</v>
      </c>
      <c r="C183" s="2" t="s">
        <v>1219</v>
      </c>
      <c r="D183" t="s">
        <v>165</v>
      </c>
      <c r="E183" t="s">
        <v>24</v>
      </c>
    </row>
    <row r="184" spans="1:5" x14ac:dyDescent="0.25">
      <c r="A184" t="s">
        <v>87</v>
      </c>
      <c r="B184">
        <v>-2.5705783328206298E-2</v>
      </c>
      <c r="C184">
        <v>2.07005001338007E-2</v>
      </c>
      <c r="D184" t="s">
        <v>165</v>
      </c>
      <c r="E184" t="s">
        <v>24</v>
      </c>
    </row>
    <row r="185" spans="1:5" x14ac:dyDescent="0.25">
      <c r="A185" t="s">
        <v>85</v>
      </c>
      <c r="B185">
        <v>0.14598850308240199</v>
      </c>
      <c r="C185" s="2" t="s">
        <v>1220</v>
      </c>
      <c r="D185" t="s">
        <v>165</v>
      </c>
      <c r="E185" t="s">
        <v>24</v>
      </c>
    </row>
    <row r="186" spans="1:5" x14ac:dyDescent="0.25">
      <c r="A186" t="s">
        <v>83</v>
      </c>
      <c r="B186">
        <v>-0.66072940289303395</v>
      </c>
      <c r="C186">
        <v>0</v>
      </c>
      <c r="D186" t="s">
        <v>165</v>
      </c>
      <c r="E186" t="s">
        <v>24</v>
      </c>
    </row>
    <row r="187" spans="1:5" x14ac:dyDescent="0.25">
      <c r="A187" t="s">
        <v>82</v>
      </c>
      <c r="B187">
        <v>-0.45902402839665601</v>
      </c>
      <c r="C187" s="2" t="s">
        <v>1221</v>
      </c>
      <c r="D187" t="s">
        <v>165</v>
      </c>
      <c r="E187" t="s">
        <v>24</v>
      </c>
    </row>
    <row r="188" spans="1:5" x14ac:dyDescent="0.25">
      <c r="A188" t="s">
        <v>80</v>
      </c>
      <c r="B188">
        <v>-4.2724639963277501E-3</v>
      </c>
      <c r="C188">
        <v>0.71841655338021204</v>
      </c>
      <c r="D188" t="s">
        <v>165</v>
      </c>
      <c r="E188" t="s">
        <v>24</v>
      </c>
    </row>
    <row r="189" spans="1:5" x14ac:dyDescent="0.25">
      <c r="A189" t="s">
        <v>79</v>
      </c>
      <c r="B189">
        <v>-0.48145351349237298</v>
      </c>
      <c r="C189" s="3" t="s">
        <v>1222</v>
      </c>
      <c r="D189" t="s">
        <v>165</v>
      </c>
      <c r="E189" t="s">
        <v>24</v>
      </c>
    </row>
    <row r="190" spans="1:5" x14ac:dyDescent="0.25">
      <c r="A190" t="s">
        <v>77</v>
      </c>
      <c r="B190">
        <v>3.92795203431477E-3</v>
      </c>
      <c r="C190">
        <v>0.86407154500167604</v>
      </c>
      <c r="D190" t="s">
        <v>165</v>
      </c>
      <c r="E190" t="s">
        <v>24</v>
      </c>
    </row>
    <row r="191" spans="1:5" x14ac:dyDescent="0.25">
      <c r="A191" t="s">
        <v>75</v>
      </c>
      <c r="B191">
        <v>0.13885574945302001</v>
      </c>
      <c r="C191" s="2" t="s">
        <v>1223</v>
      </c>
      <c r="D191" t="s">
        <v>165</v>
      </c>
      <c r="E191" t="s">
        <v>24</v>
      </c>
    </row>
    <row r="192" spans="1:5" x14ac:dyDescent="0.25">
      <c r="A192" t="s">
        <v>74</v>
      </c>
      <c r="B192">
        <v>-0.48923177729568101</v>
      </c>
      <c r="C192" s="2" t="s">
        <v>1224</v>
      </c>
      <c r="D192" t="s">
        <v>165</v>
      </c>
      <c r="E192" t="s">
        <v>24</v>
      </c>
    </row>
    <row r="193" spans="1:5" x14ac:dyDescent="0.25">
      <c r="A193" t="s">
        <v>72</v>
      </c>
      <c r="B193">
        <v>-0.59616010938454</v>
      </c>
      <c r="C193">
        <v>0</v>
      </c>
      <c r="D193" t="s">
        <v>165</v>
      </c>
      <c r="E193" t="s">
        <v>24</v>
      </c>
    </row>
    <row r="194" spans="1:5" x14ac:dyDescent="0.25">
      <c r="A194" t="s">
        <v>71</v>
      </c>
      <c r="B194">
        <v>7.4250008383780902E-2</v>
      </c>
      <c r="C194" s="2" t="s">
        <v>1225</v>
      </c>
      <c r="D194" t="s">
        <v>165</v>
      </c>
      <c r="E194" t="s">
        <v>24</v>
      </c>
    </row>
    <row r="195" spans="1:5" x14ac:dyDescent="0.25">
      <c r="A195" t="s">
        <v>69</v>
      </c>
      <c r="B195">
        <v>-0.31051399422442799</v>
      </c>
      <c r="C195">
        <v>0</v>
      </c>
      <c r="D195" t="s">
        <v>165</v>
      </c>
      <c r="E195" t="s">
        <v>24</v>
      </c>
    </row>
    <row r="196" spans="1:5" x14ac:dyDescent="0.25">
      <c r="A196" t="s">
        <v>67</v>
      </c>
      <c r="B196">
        <v>0.13453247264241999</v>
      </c>
      <c r="C196" s="2" t="s">
        <v>1226</v>
      </c>
      <c r="D196" t="s">
        <v>165</v>
      </c>
      <c r="E196" t="s">
        <v>24</v>
      </c>
    </row>
    <row r="197" spans="1:5" x14ac:dyDescent="0.25">
      <c r="A197" t="s">
        <v>65</v>
      </c>
      <c r="B197">
        <v>0.38947266873450698</v>
      </c>
      <c r="C197" s="2" t="s">
        <v>1227</v>
      </c>
      <c r="D197" t="s">
        <v>165</v>
      </c>
      <c r="E197" t="s">
        <v>24</v>
      </c>
    </row>
    <row r="198" spans="1:5" x14ac:dyDescent="0.25">
      <c r="A198" t="s">
        <v>64</v>
      </c>
      <c r="B198">
        <v>-8.8095873444447304E-2</v>
      </c>
      <c r="C198" s="2" t="s">
        <v>1228</v>
      </c>
      <c r="D198" t="s">
        <v>165</v>
      </c>
      <c r="E198" t="s">
        <v>24</v>
      </c>
    </row>
    <row r="199" spans="1:5" x14ac:dyDescent="0.25">
      <c r="A199" t="s">
        <v>62</v>
      </c>
      <c r="B199">
        <v>-0.12658079131876501</v>
      </c>
      <c r="C199" s="2" t="s">
        <v>1229</v>
      </c>
      <c r="D199" t="s">
        <v>165</v>
      </c>
      <c r="E199" t="s">
        <v>24</v>
      </c>
    </row>
    <row r="200" spans="1:5" x14ac:dyDescent="0.25">
      <c r="A200" t="s">
        <v>61</v>
      </c>
      <c r="B200">
        <v>-3.75163897276658E-2</v>
      </c>
      <c r="C200" s="2" t="s">
        <v>1230</v>
      </c>
      <c r="D200" t="s">
        <v>165</v>
      </c>
      <c r="E200" t="s">
        <v>24</v>
      </c>
    </row>
    <row r="201" spans="1:5" x14ac:dyDescent="0.25">
      <c r="A201" t="s">
        <v>60</v>
      </c>
      <c r="B201">
        <v>-0.50031944830678599</v>
      </c>
      <c r="C201">
        <v>0</v>
      </c>
      <c r="D201" t="s">
        <v>165</v>
      </c>
      <c r="E201" t="s">
        <v>24</v>
      </c>
    </row>
    <row r="202" spans="1:5" x14ac:dyDescent="0.25">
      <c r="A202" t="s">
        <v>59</v>
      </c>
      <c r="B202">
        <v>-0.28276753701777702</v>
      </c>
      <c r="C202" s="2" t="s">
        <v>1231</v>
      </c>
      <c r="D202" t="s">
        <v>165</v>
      </c>
      <c r="E202" t="s">
        <v>24</v>
      </c>
    </row>
    <row r="203" spans="1:5" x14ac:dyDescent="0.25">
      <c r="A203" t="s">
        <v>58</v>
      </c>
      <c r="B203">
        <v>-0.22554018629900899</v>
      </c>
      <c r="C203" s="2" t="s">
        <v>1232</v>
      </c>
      <c r="D203" t="s">
        <v>165</v>
      </c>
      <c r="E203" t="s">
        <v>24</v>
      </c>
    </row>
    <row r="204" spans="1:5" x14ac:dyDescent="0.25">
      <c r="A204" t="s">
        <v>56</v>
      </c>
      <c r="B204">
        <v>-0.44700834049124399</v>
      </c>
      <c r="C204" s="2" t="s">
        <v>1233</v>
      </c>
      <c r="D204" t="s">
        <v>165</v>
      </c>
      <c r="E204" t="s">
        <v>24</v>
      </c>
    </row>
    <row r="205" spans="1:5" x14ac:dyDescent="0.25">
      <c r="A205" t="s">
        <v>55</v>
      </c>
      <c r="B205">
        <v>-0.42503221419800402</v>
      </c>
      <c r="C205" s="2" t="s">
        <v>1234</v>
      </c>
      <c r="D205" t="s">
        <v>165</v>
      </c>
      <c r="E205" t="s">
        <v>24</v>
      </c>
    </row>
    <row r="206" spans="1:5" x14ac:dyDescent="0.25">
      <c r="A206" t="s">
        <v>54</v>
      </c>
      <c r="B206">
        <v>-0.52661966386974601</v>
      </c>
      <c r="C206">
        <v>0</v>
      </c>
      <c r="D206" t="s">
        <v>165</v>
      </c>
      <c r="E206" t="s">
        <v>24</v>
      </c>
    </row>
    <row r="207" spans="1:5" x14ac:dyDescent="0.25">
      <c r="A207" t="s">
        <v>103</v>
      </c>
      <c r="B207">
        <v>-0.19646350325564499</v>
      </c>
      <c r="C207" s="2" t="s">
        <v>1235</v>
      </c>
      <c r="D207" t="s">
        <v>165</v>
      </c>
      <c r="E207" t="s">
        <v>1236</v>
      </c>
    </row>
    <row r="208" spans="1:5" x14ac:dyDescent="0.25">
      <c r="A208" t="s">
        <v>102</v>
      </c>
      <c r="B208">
        <v>0.14949035777465899</v>
      </c>
      <c r="C208" s="2" t="s">
        <v>1237</v>
      </c>
      <c r="D208" t="s">
        <v>165</v>
      </c>
      <c r="E208" t="s">
        <v>1236</v>
      </c>
    </row>
    <row r="209" spans="1:5" x14ac:dyDescent="0.25">
      <c r="A209" t="s">
        <v>101</v>
      </c>
      <c r="B209">
        <v>0.43764793279620201</v>
      </c>
      <c r="C209">
        <v>0</v>
      </c>
      <c r="D209" t="s">
        <v>165</v>
      </c>
      <c r="E209" t="s">
        <v>1236</v>
      </c>
    </row>
    <row r="210" spans="1:5" x14ac:dyDescent="0.25">
      <c r="A210" t="s">
        <v>99</v>
      </c>
      <c r="B210">
        <v>0.67674451410602299</v>
      </c>
      <c r="C210">
        <v>0</v>
      </c>
      <c r="D210" t="s">
        <v>165</v>
      </c>
      <c r="E210" t="s">
        <v>1236</v>
      </c>
    </row>
    <row r="211" spans="1:5" x14ac:dyDescent="0.25">
      <c r="A211" t="s">
        <v>98</v>
      </c>
      <c r="B211">
        <v>0.32369636022231502</v>
      </c>
      <c r="C211" s="2" t="s">
        <v>1238</v>
      </c>
      <c r="D211" t="s">
        <v>165</v>
      </c>
      <c r="E211" t="s">
        <v>1236</v>
      </c>
    </row>
    <row r="212" spans="1:5" x14ac:dyDescent="0.25">
      <c r="A212" t="s">
        <v>96</v>
      </c>
      <c r="B212">
        <v>0.37004246169522498</v>
      </c>
      <c r="C212" s="2" t="s">
        <v>1239</v>
      </c>
      <c r="D212" t="s">
        <v>165</v>
      </c>
      <c r="E212" t="s">
        <v>1236</v>
      </c>
    </row>
    <row r="213" spans="1:5" x14ac:dyDescent="0.25">
      <c r="A213" t="s">
        <v>95</v>
      </c>
      <c r="B213">
        <v>0.172940025392608</v>
      </c>
      <c r="C213" s="2" t="s">
        <v>1240</v>
      </c>
      <c r="D213" t="s">
        <v>165</v>
      </c>
      <c r="E213" t="s">
        <v>1236</v>
      </c>
    </row>
    <row r="214" spans="1:5" x14ac:dyDescent="0.25">
      <c r="A214" t="s">
        <v>93</v>
      </c>
      <c r="B214">
        <v>-0.15548895959020501</v>
      </c>
      <c r="C214" s="2" t="s">
        <v>1241</v>
      </c>
      <c r="D214" t="s">
        <v>165</v>
      </c>
      <c r="E214" t="s">
        <v>1236</v>
      </c>
    </row>
    <row r="215" spans="1:5" x14ac:dyDescent="0.25">
      <c r="A215" t="s">
        <v>91</v>
      </c>
      <c r="B215">
        <v>0.68092255129885704</v>
      </c>
      <c r="C215">
        <v>0</v>
      </c>
      <c r="D215" t="s">
        <v>165</v>
      </c>
      <c r="E215" t="s">
        <v>1236</v>
      </c>
    </row>
    <row r="216" spans="1:5" x14ac:dyDescent="0.25">
      <c r="A216" t="s">
        <v>89</v>
      </c>
      <c r="B216">
        <v>0.75077532241659595</v>
      </c>
      <c r="C216">
        <v>0</v>
      </c>
      <c r="D216" t="s">
        <v>165</v>
      </c>
      <c r="E216" t="s">
        <v>1236</v>
      </c>
    </row>
    <row r="217" spans="1:5" x14ac:dyDescent="0.25">
      <c r="A217" t="s">
        <v>88</v>
      </c>
      <c r="B217">
        <v>0.32322991209805702</v>
      </c>
      <c r="C217" s="2" t="s">
        <v>1242</v>
      </c>
      <c r="D217" t="s">
        <v>165</v>
      </c>
      <c r="E217" t="s">
        <v>1236</v>
      </c>
    </row>
    <row r="218" spans="1:5" x14ac:dyDescent="0.25">
      <c r="A218" t="s">
        <v>87</v>
      </c>
      <c r="B218">
        <v>-3.6253795637023099E-2</v>
      </c>
      <c r="C218">
        <v>1.1015814736360101E-3</v>
      </c>
      <c r="D218" t="s">
        <v>165</v>
      </c>
      <c r="E218" t="s">
        <v>1236</v>
      </c>
    </row>
    <row r="219" spans="1:5" x14ac:dyDescent="0.25">
      <c r="A219" t="s">
        <v>85</v>
      </c>
      <c r="B219">
        <v>0.63899409461496304</v>
      </c>
      <c r="C219">
        <v>0</v>
      </c>
      <c r="D219" t="s">
        <v>165</v>
      </c>
      <c r="E219" t="s">
        <v>1236</v>
      </c>
    </row>
    <row r="220" spans="1:5" x14ac:dyDescent="0.25">
      <c r="A220" t="s">
        <v>83</v>
      </c>
      <c r="B220">
        <v>-4.0106752004272897E-2</v>
      </c>
      <c r="C220" s="2" t="s">
        <v>1243</v>
      </c>
      <c r="D220" t="s">
        <v>165</v>
      </c>
      <c r="E220" t="s">
        <v>1236</v>
      </c>
    </row>
    <row r="221" spans="1:5" x14ac:dyDescent="0.25">
      <c r="A221" t="s">
        <v>82</v>
      </c>
      <c r="B221">
        <v>6.6381232275365104E-2</v>
      </c>
      <c r="C221" s="2" t="s">
        <v>1244</v>
      </c>
      <c r="D221" t="s">
        <v>165</v>
      </c>
      <c r="E221" t="s">
        <v>1236</v>
      </c>
    </row>
    <row r="222" spans="1:5" x14ac:dyDescent="0.25">
      <c r="A222" t="s">
        <v>80</v>
      </c>
      <c r="B222">
        <v>0.72075512316939205</v>
      </c>
      <c r="C222">
        <v>0</v>
      </c>
      <c r="D222" t="s">
        <v>165</v>
      </c>
      <c r="E222" t="s">
        <v>1236</v>
      </c>
    </row>
    <row r="223" spans="1:5" x14ac:dyDescent="0.25">
      <c r="A223" t="s">
        <v>79</v>
      </c>
      <c r="B223">
        <v>-0.37676479821325598</v>
      </c>
      <c r="C223" s="2" t="s">
        <v>1245</v>
      </c>
      <c r="D223" t="s">
        <v>165</v>
      </c>
      <c r="E223" t="s">
        <v>1236</v>
      </c>
    </row>
    <row r="224" spans="1:5" x14ac:dyDescent="0.25">
      <c r="A224" t="s">
        <v>77</v>
      </c>
      <c r="B224">
        <v>0.28569921007121102</v>
      </c>
      <c r="C224" s="2" t="s">
        <v>1246</v>
      </c>
      <c r="D224" t="s">
        <v>165</v>
      </c>
      <c r="E224" t="s">
        <v>1236</v>
      </c>
    </row>
    <row r="225" spans="1:5" x14ac:dyDescent="0.25">
      <c r="A225" t="s">
        <v>75</v>
      </c>
      <c r="B225">
        <v>-0.43126461662292198</v>
      </c>
      <c r="C225" s="2" t="s">
        <v>1247</v>
      </c>
      <c r="D225" t="s">
        <v>165</v>
      </c>
      <c r="E225" t="s">
        <v>1236</v>
      </c>
    </row>
    <row r="226" spans="1:5" x14ac:dyDescent="0.25">
      <c r="A226" t="s">
        <v>74</v>
      </c>
      <c r="B226">
        <v>-3.0971243234372298E-2</v>
      </c>
      <c r="C226">
        <v>5.8408820111501697E-2</v>
      </c>
      <c r="D226" t="s">
        <v>165</v>
      </c>
      <c r="E226" t="s">
        <v>1236</v>
      </c>
    </row>
    <row r="227" spans="1:5" x14ac:dyDescent="0.25">
      <c r="A227" t="s">
        <v>72</v>
      </c>
      <c r="B227">
        <v>0.44868390272617098</v>
      </c>
      <c r="C227">
        <v>0</v>
      </c>
      <c r="D227" t="s">
        <v>165</v>
      </c>
      <c r="E227" t="s">
        <v>1236</v>
      </c>
    </row>
    <row r="228" spans="1:5" x14ac:dyDescent="0.25">
      <c r="A228" t="s">
        <v>71</v>
      </c>
      <c r="B228">
        <v>2.8326423531935499E-2</v>
      </c>
      <c r="C228">
        <v>2.8756445777510801E-2</v>
      </c>
      <c r="D228" t="s">
        <v>165</v>
      </c>
      <c r="E228" t="s">
        <v>1236</v>
      </c>
    </row>
    <row r="229" spans="1:5" x14ac:dyDescent="0.25">
      <c r="A229" t="s">
        <v>69</v>
      </c>
      <c r="B229">
        <v>0.25947040508237801</v>
      </c>
      <c r="C229">
        <v>0</v>
      </c>
      <c r="D229" t="s">
        <v>165</v>
      </c>
      <c r="E229" t="s">
        <v>1236</v>
      </c>
    </row>
    <row r="230" spans="1:5" x14ac:dyDescent="0.25">
      <c r="A230" t="s">
        <v>67</v>
      </c>
      <c r="B230">
        <v>0.53905020450031005</v>
      </c>
      <c r="C230">
        <v>0</v>
      </c>
      <c r="D230" t="s">
        <v>165</v>
      </c>
      <c r="E230" t="s">
        <v>1236</v>
      </c>
    </row>
    <row r="231" spans="1:5" x14ac:dyDescent="0.25">
      <c r="A231" t="s">
        <v>65</v>
      </c>
      <c r="B231">
        <v>0.30313757538145802</v>
      </c>
      <c r="C231" s="2" t="s">
        <v>1248</v>
      </c>
      <c r="D231" t="s">
        <v>165</v>
      </c>
      <c r="E231" t="s">
        <v>1236</v>
      </c>
    </row>
    <row r="232" spans="1:5" x14ac:dyDescent="0.25">
      <c r="A232" t="s">
        <v>64</v>
      </c>
      <c r="B232">
        <v>-0.28657214787765101</v>
      </c>
      <c r="C232" s="2" t="s">
        <v>1249</v>
      </c>
      <c r="D232" t="s">
        <v>165</v>
      </c>
      <c r="E232" t="s">
        <v>1236</v>
      </c>
    </row>
    <row r="233" spans="1:5" x14ac:dyDescent="0.25">
      <c r="A233" t="s">
        <v>62</v>
      </c>
      <c r="B233">
        <v>0.33556787120151099</v>
      </c>
      <c r="C233">
        <v>0</v>
      </c>
      <c r="D233" t="s">
        <v>165</v>
      </c>
      <c r="E233" t="s">
        <v>1236</v>
      </c>
    </row>
    <row r="234" spans="1:5" x14ac:dyDescent="0.25">
      <c r="A234" t="s">
        <v>61</v>
      </c>
      <c r="B234">
        <v>4.1793295015617397E-2</v>
      </c>
      <c r="C234" s="2" t="s">
        <v>1250</v>
      </c>
      <c r="D234" t="s">
        <v>165</v>
      </c>
      <c r="E234" t="s">
        <v>1236</v>
      </c>
    </row>
    <row r="235" spans="1:5" x14ac:dyDescent="0.25">
      <c r="A235" t="s">
        <v>60</v>
      </c>
      <c r="B235">
        <v>0.31096957215073501</v>
      </c>
      <c r="C235" s="3" t="s">
        <v>1251</v>
      </c>
      <c r="D235" t="s">
        <v>165</v>
      </c>
      <c r="E235" t="s">
        <v>1236</v>
      </c>
    </row>
    <row r="236" spans="1:5" x14ac:dyDescent="0.25">
      <c r="A236" t="s">
        <v>59</v>
      </c>
      <c r="B236">
        <v>0.53823341261413604</v>
      </c>
      <c r="C236">
        <v>0</v>
      </c>
      <c r="D236" t="s">
        <v>165</v>
      </c>
      <c r="E236" t="s">
        <v>1236</v>
      </c>
    </row>
    <row r="237" spans="1:5" x14ac:dyDescent="0.25">
      <c r="A237" t="s">
        <v>58</v>
      </c>
      <c r="B237">
        <v>0.54671643789300295</v>
      </c>
      <c r="C237" s="2" t="s">
        <v>1252</v>
      </c>
      <c r="D237" t="s">
        <v>165</v>
      </c>
      <c r="E237" t="s">
        <v>1236</v>
      </c>
    </row>
    <row r="238" spans="1:5" x14ac:dyDescent="0.25">
      <c r="A238" t="s">
        <v>56</v>
      </c>
      <c r="B238">
        <v>0.267995601919718</v>
      </c>
      <c r="C238" s="2" t="s">
        <v>1253</v>
      </c>
      <c r="D238" t="s">
        <v>165</v>
      </c>
      <c r="E238" t="s">
        <v>1236</v>
      </c>
    </row>
    <row r="239" spans="1:5" x14ac:dyDescent="0.25">
      <c r="A239" t="s">
        <v>55</v>
      </c>
      <c r="B239">
        <v>0.73067785329053903</v>
      </c>
      <c r="C239" s="2" t="s">
        <v>1254</v>
      </c>
      <c r="D239" t="s">
        <v>165</v>
      </c>
      <c r="E239" t="s">
        <v>1236</v>
      </c>
    </row>
    <row r="240" spans="1:5" x14ac:dyDescent="0.25">
      <c r="A240" t="s">
        <v>54</v>
      </c>
      <c r="B240">
        <v>0.64564137432336999</v>
      </c>
      <c r="C240">
        <v>0</v>
      </c>
      <c r="D240" t="s">
        <v>165</v>
      </c>
      <c r="E240" t="s">
        <v>1236</v>
      </c>
    </row>
    <row r="241" spans="1:5" x14ac:dyDescent="0.25">
      <c r="A241" t="s">
        <v>103</v>
      </c>
      <c r="B241">
        <v>3.04139040668364E-2</v>
      </c>
      <c r="C241">
        <v>4.5295841243547103E-2</v>
      </c>
      <c r="D241" t="s">
        <v>165</v>
      </c>
      <c r="E241" t="s">
        <v>1255</v>
      </c>
    </row>
    <row r="242" spans="1:5" x14ac:dyDescent="0.25">
      <c r="A242" t="s">
        <v>102</v>
      </c>
      <c r="B242">
        <v>0.59126839111364404</v>
      </c>
      <c r="C242" s="2" t="s">
        <v>1256</v>
      </c>
      <c r="D242" t="s">
        <v>165</v>
      </c>
      <c r="E242" t="s">
        <v>1255</v>
      </c>
    </row>
    <row r="243" spans="1:5" x14ac:dyDescent="0.25">
      <c r="A243" t="s">
        <v>101</v>
      </c>
      <c r="B243">
        <v>0.48604742430869202</v>
      </c>
      <c r="C243">
        <v>0</v>
      </c>
      <c r="D243" t="s">
        <v>165</v>
      </c>
      <c r="E243" t="s">
        <v>1255</v>
      </c>
    </row>
    <row r="244" spans="1:5" x14ac:dyDescent="0.25">
      <c r="A244" t="s">
        <v>99</v>
      </c>
      <c r="B244">
        <v>-0.26402227907548798</v>
      </c>
      <c r="C244" s="2" t="s">
        <v>1257</v>
      </c>
      <c r="D244" t="s">
        <v>165</v>
      </c>
      <c r="E244" t="s">
        <v>1255</v>
      </c>
    </row>
    <row r="245" spans="1:5" x14ac:dyDescent="0.25">
      <c r="A245" t="s">
        <v>98</v>
      </c>
      <c r="B245">
        <v>0.58324999882675699</v>
      </c>
      <c r="C245" s="2" t="s">
        <v>1258</v>
      </c>
      <c r="D245" t="s">
        <v>165</v>
      </c>
      <c r="E245" t="s">
        <v>1255</v>
      </c>
    </row>
    <row r="246" spans="1:5" x14ac:dyDescent="0.25">
      <c r="A246" t="s">
        <v>96</v>
      </c>
      <c r="B246">
        <v>-0.48699543569043602</v>
      </c>
      <c r="C246">
        <v>0</v>
      </c>
      <c r="D246" t="s">
        <v>165</v>
      </c>
      <c r="E246" t="s">
        <v>1255</v>
      </c>
    </row>
    <row r="247" spans="1:5" x14ac:dyDescent="0.25">
      <c r="A247" t="s">
        <v>95</v>
      </c>
      <c r="B247">
        <v>0.302351805644616</v>
      </c>
      <c r="C247">
        <v>0</v>
      </c>
      <c r="D247" t="s">
        <v>165</v>
      </c>
      <c r="E247" t="s">
        <v>1255</v>
      </c>
    </row>
    <row r="248" spans="1:5" x14ac:dyDescent="0.25">
      <c r="A248" t="s">
        <v>93</v>
      </c>
      <c r="B248">
        <v>-5.6043189837850303E-2</v>
      </c>
      <c r="C248" s="2" t="s">
        <v>1259</v>
      </c>
      <c r="D248" t="s">
        <v>165</v>
      </c>
      <c r="E248" t="s">
        <v>1255</v>
      </c>
    </row>
    <row r="249" spans="1:5" x14ac:dyDescent="0.25">
      <c r="A249" t="s">
        <v>91</v>
      </c>
      <c r="B249">
        <v>0.82411463117183903</v>
      </c>
      <c r="C249">
        <v>0</v>
      </c>
      <c r="D249" t="s">
        <v>165</v>
      </c>
      <c r="E249" t="s">
        <v>1255</v>
      </c>
    </row>
    <row r="250" spans="1:5" x14ac:dyDescent="0.25">
      <c r="A250" t="s">
        <v>89</v>
      </c>
      <c r="B250">
        <v>-0.48602627013111899</v>
      </c>
      <c r="C250">
        <v>0</v>
      </c>
      <c r="D250" t="s">
        <v>165</v>
      </c>
      <c r="E250" t="s">
        <v>1255</v>
      </c>
    </row>
    <row r="251" spans="1:5" x14ac:dyDescent="0.25">
      <c r="A251" t="s">
        <v>88</v>
      </c>
      <c r="B251">
        <v>-7.68108144847304E-2</v>
      </c>
      <c r="C251" s="2" t="s">
        <v>1260</v>
      </c>
      <c r="D251" t="s">
        <v>165</v>
      </c>
      <c r="E251" t="s">
        <v>1255</v>
      </c>
    </row>
    <row r="252" spans="1:5" x14ac:dyDescent="0.25">
      <c r="A252" t="s">
        <v>87</v>
      </c>
      <c r="B252">
        <v>-0.105913061293489</v>
      </c>
      <c r="C252" s="2" t="s">
        <v>1261</v>
      </c>
      <c r="D252" t="s">
        <v>165</v>
      </c>
      <c r="E252" t="s">
        <v>1255</v>
      </c>
    </row>
    <row r="253" spans="1:5" x14ac:dyDescent="0.25">
      <c r="A253" t="s">
        <v>85</v>
      </c>
      <c r="B253">
        <v>-0.81685131103998998</v>
      </c>
      <c r="C253">
        <v>0</v>
      </c>
      <c r="D253" t="s">
        <v>165</v>
      </c>
      <c r="E253" t="s">
        <v>1255</v>
      </c>
    </row>
    <row r="254" spans="1:5" x14ac:dyDescent="0.25">
      <c r="A254" t="s">
        <v>83</v>
      </c>
      <c r="B254">
        <v>0.49723058823745597</v>
      </c>
      <c r="C254">
        <v>0</v>
      </c>
      <c r="D254" t="s">
        <v>165</v>
      </c>
      <c r="E254" t="s">
        <v>1255</v>
      </c>
    </row>
    <row r="255" spans="1:5" x14ac:dyDescent="0.25">
      <c r="A255" t="s">
        <v>82</v>
      </c>
      <c r="B255">
        <v>0.75535745558851797</v>
      </c>
      <c r="C255">
        <v>0</v>
      </c>
      <c r="D255" t="s">
        <v>165</v>
      </c>
      <c r="E255" t="s">
        <v>1255</v>
      </c>
    </row>
    <row r="256" spans="1:5" x14ac:dyDescent="0.25">
      <c r="A256" t="s">
        <v>80</v>
      </c>
      <c r="B256">
        <v>0.55330936810324605</v>
      </c>
      <c r="C256">
        <v>0</v>
      </c>
      <c r="D256" t="s">
        <v>165</v>
      </c>
      <c r="E256" t="s">
        <v>1255</v>
      </c>
    </row>
    <row r="257" spans="1:5" x14ac:dyDescent="0.25">
      <c r="A257" t="s">
        <v>79</v>
      </c>
      <c r="B257">
        <v>-0.498420142134952</v>
      </c>
      <c r="C257">
        <v>0</v>
      </c>
      <c r="D257" t="s">
        <v>165</v>
      </c>
      <c r="E257" t="s">
        <v>1255</v>
      </c>
    </row>
    <row r="258" spans="1:5" x14ac:dyDescent="0.25">
      <c r="A258" t="s">
        <v>77</v>
      </c>
      <c r="B258">
        <v>-0.38713821421120198</v>
      </c>
      <c r="C258" s="2" t="s">
        <v>1262</v>
      </c>
      <c r="D258" t="s">
        <v>165</v>
      </c>
      <c r="E258" t="s">
        <v>1255</v>
      </c>
    </row>
    <row r="259" spans="1:5" x14ac:dyDescent="0.25">
      <c r="A259" t="s">
        <v>75</v>
      </c>
      <c r="B259">
        <v>-0.29880107718489701</v>
      </c>
      <c r="C259" s="2" t="s">
        <v>1263</v>
      </c>
      <c r="D259" t="s">
        <v>165</v>
      </c>
      <c r="E259" t="s">
        <v>1255</v>
      </c>
    </row>
    <row r="260" spans="1:5" x14ac:dyDescent="0.25">
      <c r="A260" t="s">
        <v>74</v>
      </c>
      <c r="B260">
        <v>0.30592557309449803</v>
      </c>
      <c r="C260" s="2" t="s">
        <v>1264</v>
      </c>
      <c r="D260" t="s">
        <v>165</v>
      </c>
      <c r="E260" t="s">
        <v>1255</v>
      </c>
    </row>
    <row r="261" spans="1:5" x14ac:dyDescent="0.25">
      <c r="A261" t="s">
        <v>72</v>
      </c>
      <c r="B261">
        <v>-0.39467227754183698</v>
      </c>
      <c r="C261">
        <v>0</v>
      </c>
      <c r="D261" t="s">
        <v>165</v>
      </c>
      <c r="E261" t="s">
        <v>1255</v>
      </c>
    </row>
    <row r="262" spans="1:5" x14ac:dyDescent="0.25">
      <c r="A262" t="s">
        <v>71</v>
      </c>
      <c r="B262">
        <v>0.53272403663596801</v>
      </c>
      <c r="C262">
        <v>0</v>
      </c>
      <c r="D262" t="s">
        <v>165</v>
      </c>
      <c r="E262" t="s">
        <v>1255</v>
      </c>
    </row>
    <row r="263" spans="1:5" x14ac:dyDescent="0.25">
      <c r="A263" t="s">
        <v>69</v>
      </c>
      <c r="B263">
        <v>-5.1801476026229303E-2</v>
      </c>
      <c r="C263" s="2" t="s">
        <v>1265</v>
      </c>
      <c r="D263" t="s">
        <v>165</v>
      </c>
      <c r="E263" t="s">
        <v>1255</v>
      </c>
    </row>
    <row r="264" spans="1:5" x14ac:dyDescent="0.25">
      <c r="A264" t="s">
        <v>67</v>
      </c>
      <c r="B264">
        <v>5.3168585902780702E-2</v>
      </c>
      <c r="C264" s="2" t="s">
        <v>1266</v>
      </c>
      <c r="D264" t="s">
        <v>165</v>
      </c>
      <c r="E264" t="s">
        <v>1255</v>
      </c>
    </row>
    <row r="265" spans="1:5" x14ac:dyDescent="0.25">
      <c r="A265" t="s">
        <v>65</v>
      </c>
      <c r="B265">
        <v>5.7930293167470399E-2</v>
      </c>
      <c r="C265">
        <v>8.5568707903914392E-3</v>
      </c>
      <c r="D265" t="s">
        <v>165</v>
      </c>
      <c r="E265" t="s">
        <v>1255</v>
      </c>
    </row>
    <row r="266" spans="1:5" x14ac:dyDescent="0.25">
      <c r="A266" t="s">
        <v>64</v>
      </c>
      <c r="B266">
        <v>0.49517257893384198</v>
      </c>
      <c r="C266">
        <v>0</v>
      </c>
      <c r="D266" t="s">
        <v>165</v>
      </c>
      <c r="E266" t="s">
        <v>1255</v>
      </c>
    </row>
    <row r="267" spans="1:5" x14ac:dyDescent="0.25">
      <c r="A267" t="s">
        <v>62</v>
      </c>
      <c r="B267">
        <v>2.7961327374674198E-3</v>
      </c>
      <c r="C267">
        <v>0.66452996564364697</v>
      </c>
      <c r="D267" t="s">
        <v>165</v>
      </c>
      <c r="E267" t="s">
        <v>1255</v>
      </c>
    </row>
    <row r="268" spans="1:5" x14ac:dyDescent="0.25">
      <c r="A268" t="s">
        <v>61</v>
      </c>
      <c r="B268">
        <v>-9.0376270029600997E-2</v>
      </c>
      <c r="C268" s="2" t="s">
        <v>1267</v>
      </c>
      <c r="D268" t="s">
        <v>165</v>
      </c>
      <c r="E268" t="s">
        <v>1255</v>
      </c>
    </row>
    <row r="269" spans="1:5" x14ac:dyDescent="0.25">
      <c r="A269" t="s">
        <v>60</v>
      </c>
      <c r="B269">
        <v>0.49219185321734499</v>
      </c>
      <c r="C269">
        <v>0</v>
      </c>
      <c r="D269" t="s">
        <v>165</v>
      </c>
      <c r="E269" t="s">
        <v>1255</v>
      </c>
    </row>
    <row r="270" spans="1:5" x14ac:dyDescent="0.25">
      <c r="A270" t="s">
        <v>59</v>
      </c>
      <c r="B270">
        <v>-0.295019246218508</v>
      </c>
      <c r="C270">
        <v>0</v>
      </c>
      <c r="D270" t="s">
        <v>165</v>
      </c>
      <c r="E270" t="s">
        <v>1255</v>
      </c>
    </row>
    <row r="271" spans="1:5" x14ac:dyDescent="0.25">
      <c r="A271" t="s">
        <v>58</v>
      </c>
      <c r="B271">
        <v>0.56626384037544597</v>
      </c>
      <c r="C271" s="2" t="s">
        <v>1268</v>
      </c>
      <c r="D271" t="s">
        <v>165</v>
      </c>
      <c r="E271" t="s">
        <v>1255</v>
      </c>
    </row>
    <row r="272" spans="1:5" x14ac:dyDescent="0.25">
      <c r="A272" t="s">
        <v>56</v>
      </c>
      <c r="B272">
        <v>0.50102553901095903</v>
      </c>
      <c r="C272" s="2" t="s">
        <v>1269</v>
      </c>
      <c r="D272" t="s">
        <v>165</v>
      </c>
      <c r="E272" t="s">
        <v>1255</v>
      </c>
    </row>
    <row r="273" spans="1:5" x14ac:dyDescent="0.25">
      <c r="A273" t="s">
        <v>55</v>
      </c>
      <c r="B273">
        <v>0.74033871226508796</v>
      </c>
      <c r="C273" s="3" t="s">
        <v>1270</v>
      </c>
      <c r="D273" t="s">
        <v>165</v>
      </c>
      <c r="E273" t="s">
        <v>1255</v>
      </c>
    </row>
    <row r="274" spans="1:5" x14ac:dyDescent="0.25">
      <c r="A274" t="s">
        <v>54</v>
      </c>
      <c r="B274">
        <v>0.15205115787342999</v>
      </c>
      <c r="C274" s="2" t="s">
        <v>1271</v>
      </c>
      <c r="D274" t="s">
        <v>165</v>
      </c>
      <c r="E274" t="s">
        <v>1255</v>
      </c>
    </row>
    <row r="275" spans="1:5" x14ac:dyDescent="0.25">
      <c r="A275" t="s">
        <v>103</v>
      </c>
      <c r="B275">
        <v>-2.77624517259277E-2</v>
      </c>
      <c r="C275">
        <v>6.76542344791769E-2</v>
      </c>
      <c r="D275" t="s">
        <v>165</v>
      </c>
      <c r="E275" t="s">
        <v>1272</v>
      </c>
    </row>
    <row r="276" spans="1:5" x14ac:dyDescent="0.25">
      <c r="A276" t="s">
        <v>102</v>
      </c>
      <c r="B276">
        <v>0.69145848703392498</v>
      </c>
      <c r="C276">
        <v>0</v>
      </c>
      <c r="D276" t="s">
        <v>165</v>
      </c>
      <c r="E276" t="s">
        <v>1272</v>
      </c>
    </row>
    <row r="277" spans="1:5" x14ac:dyDescent="0.25">
      <c r="A277" t="s">
        <v>101</v>
      </c>
      <c r="B277">
        <v>0.156795456760528</v>
      </c>
      <c r="C277" s="2" t="s">
        <v>1273</v>
      </c>
      <c r="D277" t="s">
        <v>165</v>
      </c>
      <c r="E277" t="s">
        <v>1272</v>
      </c>
    </row>
    <row r="278" spans="1:5" x14ac:dyDescent="0.25">
      <c r="A278" t="s">
        <v>99</v>
      </c>
      <c r="B278">
        <v>0.52632415997882198</v>
      </c>
      <c r="C278" s="2" t="s">
        <v>1274</v>
      </c>
      <c r="D278" t="s">
        <v>165</v>
      </c>
      <c r="E278" t="s">
        <v>1272</v>
      </c>
    </row>
    <row r="279" spans="1:5" x14ac:dyDescent="0.25">
      <c r="A279" t="s">
        <v>98</v>
      </c>
      <c r="B279">
        <v>-7.4910881812858696E-2</v>
      </c>
      <c r="C279">
        <v>7.90531795557697E-4</v>
      </c>
      <c r="D279" t="s">
        <v>165</v>
      </c>
      <c r="E279" t="s">
        <v>1272</v>
      </c>
    </row>
    <row r="280" spans="1:5" x14ac:dyDescent="0.25">
      <c r="A280" t="s">
        <v>96</v>
      </c>
      <c r="B280">
        <v>0.55585477756494295</v>
      </c>
      <c r="C280">
        <v>0</v>
      </c>
      <c r="D280" t="s">
        <v>165</v>
      </c>
      <c r="E280" t="s">
        <v>1272</v>
      </c>
    </row>
    <row r="281" spans="1:5" x14ac:dyDescent="0.25">
      <c r="A281" t="s">
        <v>95</v>
      </c>
      <c r="B281">
        <v>2.7165953059411801E-2</v>
      </c>
      <c r="C281">
        <v>3.1950682492671299E-4</v>
      </c>
      <c r="D281" t="s">
        <v>165</v>
      </c>
      <c r="E281" t="s">
        <v>1272</v>
      </c>
    </row>
    <row r="282" spans="1:5" x14ac:dyDescent="0.25">
      <c r="A282" t="s">
        <v>93</v>
      </c>
      <c r="B282">
        <v>0.31777465898678198</v>
      </c>
      <c r="C282" s="2" t="s">
        <v>1275</v>
      </c>
      <c r="D282" t="s">
        <v>165</v>
      </c>
      <c r="E282" t="s">
        <v>1272</v>
      </c>
    </row>
    <row r="283" spans="1:5" x14ac:dyDescent="0.25">
      <c r="A283" t="s">
        <v>91</v>
      </c>
      <c r="B283">
        <v>0.51151480129299898</v>
      </c>
      <c r="C283" s="3" t="s">
        <v>1276</v>
      </c>
      <c r="D283" t="s">
        <v>165</v>
      </c>
      <c r="E283" t="s">
        <v>1272</v>
      </c>
    </row>
    <row r="284" spans="1:5" x14ac:dyDescent="0.25">
      <c r="A284" t="s">
        <v>89</v>
      </c>
      <c r="B284">
        <v>0.71538141938392497</v>
      </c>
      <c r="C284">
        <v>0</v>
      </c>
      <c r="D284" t="s">
        <v>165</v>
      </c>
      <c r="E284" t="s">
        <v>1272</v>
      </c>
    </row>
    <row r="285" spans="1:5" x14ac:dyDescent="0.25">
      <c r="A285" t="s">
        <v>88</v>
      </c>
      <c r="B285">
        <v>7.5049878357084696E-2</v>
      </c>
      <c r="C285" s="2" t="s">
        <v>1277</v>
      </c>
      <c r="D285" t="s">
        <v>165</v>
      </c>
      <c r="E285" t="s">
        <v>1272</v>
      </c>
    </row>
    <row r="286" spans="1:5" x14ac:dyDescent="0.25">
      <c r="A286" t="s">
        <v>87</v>
      </c>
      <c r="B286">
        <v>0.336399081651446</v>
      </c>
      <c r="C286" s="2" t="s">
        <v>1278</v>
      </c>
      <c r="D286" t="s">
        <v>165</v>
      </c>
      <c r="E286" t="s">
        <v>1272</v>
      </c>
    </row>
    <row r="287" spans="1:5" x14ac:dyDescent="0.25">
      <c r="A287" t="s">
        <v>85</v>
      </c>
      <c r="B287">
        <v>0.331119134660526</v>
      </c>
      <c r="C287" s="2" t="s">
        <v>1279</v>
      </c>
      <c r="D287" t="s">
        <v>165</v>
      </c>
      <c r="E287" t="s">
        <v>1272</v>
      </c>
    </row>
    <row r="288" spans="1:5" x14ac:dyDescent="0.25">
      <c r="A288" t="s">
        <v>83</v>
      </c>
      <c r="B288">
        <v>0.489531918110793</v>
      </c>
      <c r="C288">
        <v>0</v>
      </c>
      <c r="D288" t="s">
        <v>165</v>
      </c>
      <c r="E288" t="s">
        <v>1272</v>
      </c>
    </row>
    <row r="289" spans="1:5" x14ac:dyDescent="0.25">
      <c r="A289" t="s">
        <v>82</v>
      </c>
      <c r="B289">
        <v>0.36214717226804999</v>
      </c>
      <c r="C289" s="2" t="s">
        <v>1280</v>
      </c>
      <c r="D289" t="s">
        <v>165</v>
      </c>
      <c r="E289" t="s">
        <v>1272</v>
      </c>
    </row>
    <row r="290" spans="1:5" x14ac:dyDescent="0.25">
      <c r="A290" t="s">
        <v>80</v>
      </c>
      <c r="B290">
        <v>0.50615779451310206</v>
      </c>
      <c r="C290">
        <v>0</v>
      </c>
      <c r="D290" t="s">
        <v>165</v>
      </c>
      <c r="E290" t="s">
        <v>1272</v>
      </c>
    </row>
    <row r="291" spans="1:5" x14ac:dyDescent="0.25">
      <c r="A291" t="s">
        <v>79</v>
      </c>
      <c r="B291">
        <v>0.42340664770143999</v>
      </c>
      <c r="C291" s="2" t="s">
        <v>1281</v>
      </c>
      <c r="D291" t="s">
        <v>165</v>
      </c>
      <c r="E291" t="s">
        <v>1272</v>
      </c>
    </row>
    <row r="292" spans="1:5" x14ac:dyDescent="0.25">
      <c r="A292" t="s">
        <v>77</v>
      </c>
      <c r="B292">
        <v>0.14872407516592001</v>
      </c>
      <c r="C292" s="2" t="s">
        <v>1282</v>
      </c>
      <c r="D292" t="s">
        <v>165</v>
      </c>
      <c r="E292" t="s">
        <v>1272</v>
      </c>
    </row>
    <row r="293" spans="1:5" x14ac:dyDescent="0.25">
      <c r="A293" t="s">
        <v>75</v>
      </c>
      <c r="B293">
        <v>0.10396569719657001</v>
      </c>
      <c r="C293" s="2" t="s">
        <v>1283</v>
      </c>
      <c r="D293" t="s">
        <v>165</v>
      </c>
      <c r="E293" t="s">
        <v>1272</v>
      </c>
    </row>
    <row r="294" spans="1:5" x14ac:dyDescent="0.25">
      <c r="A294" t="s">
        <v>74</v>
      </c>
      <c r="B294">
        <v>-0.37173831543768598</v>
      </c>
      <c r="C294" s="2" t="s">
        <v>1284</v>
      </c>
      <c r="D294" t="s">
        <v>165</v>
      </c>
      <c r="E294" t="s">
        <v>1272</v>
      </c>
    </row>
    <row r="295" spans="1:5" x14ac:dyDescent="0.25">
      <c r="A295" t="s">
        <v>72</v>
      </c>
      <c r="B295">
        <v>0.78829454507614904</v>
      </c>
      <c r="C295">
        <v>0</v>
      </c>
      <c r="D295" t="s">
        <v>165</v>
      </c>
      <c r="E295" t="s">
        <v>1272</v>
      </c>
    </row>
    <row r="296" spans="1:5" x14ac:dyDescent="0.25">
      <c r="A296" t="s">
        <v>71</v>
      </c>
      <c r="B296">
        <v>0.79686926321073104</v>
      </c>
      <c r="C296">
        <v>0</v>
      </c>
      <c r="D296" t="s">
        <v>165</v>
      </c>
      <c r="E296" t="s">
        <v>1272</v>
      </c>
    </row>
    <row r="297" spans="1:5" x14ac:dyDescent="0.25">
      <c r="A297" t="s">
        <v>69</v>
      </c>
      <c r="B297">
        <v>0.42868267304173302</v>
      </c>
      <c r="C297">
        <v>0</v>
      </c>
      <c r="D297" t="s">
        <v>165</v>
      </c>
      <c r="E297" t="s">
        <v>1272</v>
      </c>
    </row>
    <row r="298" spans="1:5" x14ac:dyDescent="0.25">
      <c r="A298" t="s">
        <v>67</v>
      </c>
      <c r="B298">
        <v>0.46697952226179201</v>
      </c>
      <c r="C298">
        <v>0</v>
      </c>
      <c r="D298" t="s">
        <v>165</v>
      </c>
      <c r="E298" t="s">
        <v>1272</v>
      </c>
    </row>
    <row r="299" spans="1:5" x14ac:dyDescent="0.25">
      <c r="A299" t="s">
        <v>65</v>
      </c>
      <c r="B299">
        <v>0.125894097239512</v>
      </c>
      <c r="C299" s="2" t="s">
        <v>1285</v>
      </c>
      <c r="D299" t="s">
        <v>165</v>
      </c>
      <c r="E299" t="s">
        <v>1272</v>
      </c>
    </row>
    <row r="300" spans="1:5" x14ac:dyDescent="0.25">
      <c r="A300" t="s">
        <v>64</v>
      </c>
      <c r="B300">
        <v>0.20672822105376501</v>
      </c>
      <c r="C300" s="2" t="s">
        <v>1286</v>
      </c>
      <c r="D300" t="s">
        <v>165</v>
      </c>
      <c r="E300" t="s">
        <v>1272</v>
      </c>
    </row>
    <row r="301" spans="1:5" x14ac:dyDescent="0.25">
      <c r="A301" t="s">
        <v>62</v>
      </c>
      <c r="B301">
        <v>0.313921067367257</v>
      </c>
      <c r="C301">
        <v>0</v>
      </c>
      <c r="D301" t="s">
        <v>165</v>
      </c>
      <c r="E301" t="s">
        <v>1272</v>
      </c>
    </row>
    <row r="302" spans="1:5" x14ac:dyDescent="0.25">
      <c r="A302" t="s">
        <v>61</v>
      </c>
      <c r="B302">
        <v>5.7045521991607902E-2</v>
      </c>
      <c r="C302" s="2" t="s">
        <v>1287</v>
      </c>
      <c r="D302" t="s">
        <v>165</v>
      </c>
      <c r="E302" t="s">
        <v>1272</v>
      </c>
    </row>
    <row r="303" spans="1:5" x14ac:dyDescent="0.25">
      <c r="A303" t="s">
        <v>60</v>
      </c>
      <c r="B303">
        <v>0.38156184766016998</v>
      </c>
      <c r="C303">
        <v>0</v>
      </c>
      <c r="D303" t="s">
        <v>165</v>
      </c>
      <c r="E303" t="s">
        <v>1272</v>
      </c>
    </row>
    <row r="304" spans="1:5" x14ac:dyDescent="0.25">
      <c r="A304" t="s">
        <v>59</v>
      </c>
      <c r="B304">
        <v>0.40060608804066</v>
      </c>
      <c r="C304">
        <v>0</v>
      </c>
      <c r="D304" t="s">
        <v>165</v>
      </c>
      <c r="E304" t="s">
        <v>1272</v>
      </c>
    </row>
    <row r="305" spans="1:5" x14ac:dyDescent="0.25">
      <c r="A305" t="s">
        <v>58</v>
      </c>
      <c r="B305">
        <v>-0.32058874331735898</v>
      </c>
      <c r="C305" s="2" t="s">
        <v>1288</v>
      </c>
      <c r="D305" t="s">
        <v>165</v>
      </c>
      <c r="E305" t="s">
        <v>1272</v>
      </c>
    </row>
    <row r="306" spans="1:5" x14ac:dyDescent="0.25">
      <c r="A306" t="s">
        <v>56</v>
      </c>
      <c r="B306">
        <v>-0.48692614593046601</v>
      </c>
      <c r="C306" s="2" t="s">
        <v>1289</v>
      </c>
      <c r="D306" t="s">
        <v>165</v>
      </c>
      <c r="E306" t="s">
        <v>1272</v>
      </c>
    </row>
    <row r="307" spans="1:5" x14ac:dyDescent="0.25">
      <c r="A307" t="s">
        <v>55</v>
      </c>
      <c r="B307">
        <v>0.80087758749692595</v>
      </c>
      <c r="C307">
        <v>0</v>
      </c>
      <c r="D307" t="s">
        <v>165</v>
      </c>
      <c r="E307" t="s">
        <v>1272</v>
      </c>
    </row>
    <row r="308" spans="1:5" x14ac:dyDescent="0.25">
      <c r="A308" t="s">
        <v>54</v>
      </c>
      <c r="B308">
        <v>0.497406292524675</v>
      </c>
      <c r="C308">
        <v>0</v>
      </c>
      <c r="D308" t="s">
        <v>165</v>
      </c>
      <c r="E308" t="s">
        <v>1272</v>
      </c>
    </row>
    <row r="309" spans="1:5" x14ac:dyDescent="0.25">
      <c r="A309" t="s">
        <v>103</v>
      </c>
      <c r="B309">
        <v>-1.48830258616345E-3</v>
      </c>
      <c r="C309">
        <v>0.92197986559114897</v>
      </c>
      <c r="D309" t="s">
        <v>165</v>
      </c>
      <c r="E309" t="s">
        <v>1290</v>
      </c>
    </row>
    <row r="310" spans="1:5" x14ac:dyDescent="0.25">
      <c r="A310" t="s">
        <v>102</v>
      </c>
      <c r="B310">
        <v>0.39910787866569303</v>
      </c>
      <c r="C310" s="2" t="s">
        <v>1291</v>
      </c>
      <c r="D310" t="s">
        <v>165</v>
      </c>
      <c r="E310" t="s">
        <v>1290</v>
      </c>
    </row>
    <row r="311" spans="1:5" x14ac:dyDescent="0.25">
      <c r="A311" t="s">
        <v>101</v>
      </c>
      <c r="B311">
        <v>3.7156374726811797E-2</v>
      </c>
      <c r="C311">
        <v>1.5780741372794201E-3</v>
      </c>
      <c r="D311" t="s">
        <v>165</v>
      </c>
      <c r="E311" t="s">
        <v>1290</v>
      </c>
    </row>
    <row r="312" spans="1:5" x14ac:dyDescent="0.25">
      <c r="A312" t="s">
        <v>99</v>
      </c>
      <c r="B312">
        <v>0.51213637435574599</v>
      </c>
      <c r="C312" s="2" t="s">
        <v>1292</v>
      </c>
      <c r="D312" t="s">
        <v>165</v>
      </c>
      <c r="E312" t="s">
        <v>1290</v>
      </c>
    </row>
    <row r="313" spans="1:5" x14ac:dyDescent="0.25">
      <c r="A313" t="s">
        <v>98</v>
      </c>
      <c r="B313">
        <v>-8.6772913654220699E-2</v>
      </c>
      <c r="C313">
        <v>1.19383349139561E-4</v>
      </c>
      <c r="D313" t="s">
        <v>165</v>
      </c>
      <c r="E313" t="s">
        <v>1290</v>
      </c>
    </row>
    <row r="314" spans="1:5" x14ac:dyDescent="0.25">
      <c r="A314" t="s">
        <v>96</v>
      </c>
      <c r="B314">
        <v>0.39135162186717398</v>
      </c>
      <c r="C314">
        <v>0</v>
      </c>
      <c r="D314" t="s">
        <v>165</v>
      </c>
      <c r="E314" t="s">
        <v>1290</v>
      </c>
    </row>
    <row r="315" spans="1:5" x14ac:dyDescent="0.25">
      <c r="A315" t="s">
        <v>95</v>
      </c>
      <c r="B315">
        <v>0.12800234697086699</v>
      </c>
      <c r="C315" s="2" t="s">
        <v>1293</v>
      </c>
      <c r="D315" t="s">
        <v>165</v>
      </c>
      <c r="E315" t="s">
        <v>1290</v>
      </c>
    </row>
    <row r="316" spans="1:5" x14ac:dyDescent="0.25">
      <c r="A316" t="s">
        <v>93</v>
      </c>
      <c r="B316">
        <v>-0.16505747751675601</v>
      </c>
      <c r="C316" s="2" t="s">
        <v>1294</v>
      </c>
      <c r="D316" t="s">
        <v>165</v>
      </c>
      <c r="E316" t="s">
        <v>1290</v>
      </c>
    </row>
    <row r="317" spans="1:5" x14ac:dyDescent="0.25">
      <c r="A317" t="s">
        <v>91</v>
      </c>
      <c r="B317">
        <v>0.80371366271389</v>
      </c>
      <c r="C317">
        <v>0</v>
      </c>
      <c r="D317" t="s">
        <v>165</v>
      </c>
      <c r="E317" t="s">
        <v>1290</v>
      </c>
    </row>
    <row r="318" spans="1:5" x14ac:dyDescent="0.25">
      <c r="A318" t="s">
        <v>89</v>
      </c>
      <c r="B318">
        <v>0.50274297739531604</v>
      </c>
      <c r="C318">
        <v>0</v>
      </c>
      <c r="D318" t="s">
        <v>165</v>
      </c>
      <c r="E318" t="s">
        <v>1290</v>
      </c>
    </row>
    <row r="319" spans="1:5" x14ac:dyDescent="0.25">
      <c r="A319" t="s">
        <v>88</v>
      </c>
      <c r="B319">
        <v>0.340802535347284</v>
      </c>
      <c r="C319" s="2" t="s">
        <v>1295</v>
      </c>
      <c r="D319" t="s">
        <v>165</v>
      </c>
      <c r="E319" t="s">
        <v>1290</v>
      </c>
    </row>
    <row r="320" spans="1:5" x14ac:dyDescent="0.25">
      <c r="A320" t="s">
        <v>87</v>
      </c>
      <c r="B320">
        <v>0.17378506260787499</v>
      </c>
      <c r="C320" s="2" t="s">
        <v>1296</v>
      </c>
      <c r="D320" t="s">
        <v>165</v>
      </c>
      <c r="E320" t="s">
        <v>1290</v>
      </c>
    </row>
    <row r="321" spans="1:5" x14ac:dyDescent="0.25">
      <c r="A321" t="s">
        <v>85</v>
      </c>
      <c r="B321">
        <v>0.27622898190220702</v>
      </c>
      <c r="C321" s="2" t="s">
        <v>1297</v>
      </c>
      <c r="D321" t="s">
        <v>165</v>
      </c>
      <c r="E321" t="s">
        <v>1290</v>
      </c>
    </row>
    <row r="322" spans="1:5" x14ac:dyDescent="0.25">
      <c r="A322" t="s">
        <v>83</v>
      </c>
      <c r="B322">
        <v>-0.43404769925332898</v>
      </c>
      <c r="C322">
        <v>0</v>
      </c>
      <c r="D322" t="s">
        <v>165</v>
      </c>
      <c r="E322" t="s">
        <v>1290</v>
      </c>
    </row>
    <row r="323" spans="1:5" x14ac:dyDescent="0.25">
      <c r="A323" t="s">
        <v>82</v>
      </c>
      <c r="B323">
        <v>0.56058072379273405</v>
      </c>
      <c r="C323" s="2" t="s">
        <v>1298</v>
      </c>
      <c r="D323" t="s">
        <v>165</v>
      </c>
      <c r="E323" t="s">
        <v>1290</v>
      </c>
    </row>
    <row r="324" spans="1:5" x14ac:dyDescent="0.25">
      <c r="A324" t="s">
        <v>80</v>
      </c>
      <c r="B324">
        <v>-3.5399526701546599E-3</v>
      </c>
      <c r="C324">
        <v>0.765127060257624</v>
      </c>
      <c r="D324" t="s">
        <v>165</v>
      </c>
      <c r="E324" t="s">
        <v>1290</v>
      </c>
    </row>
    <row r="325" spans="1:5" x14ac:dyDescent="0.25">
      <c r="A325" t="s">
        <v>79</v>
      </c>
      <c r="B325">
        <v>-0.48896454792671801</v>
      </c>
      <c r="C325">
        <v>0</v>
      </c>
      <c r="D325" t="s">
        <v>165</v>
      </c>
      <c r="E325" t="s">
        <v>1290</v>
      </c>
    </row>
    <row r="326" spans="1:5" x14ac:dyDescent="0.25">
      <c r="A326" t="s">
        <v>77</v>
      </c>
      <c r="B326">
        <v>0.25225467414142899</v>
      </c>
      <c r="C326" s="2" t="s">
        <v>1299</v>
      </c>
      <c r="D326" t="s">
        <v>165</v>
      </c>
      <c r="E326" t="s">
        <v>1290</v>
      </c>
    </row>
    <row r="327" spans="1:5" x14ac:dyDescent="0.25">
      <c r="A327" t="s">
        <v>75</v>
      </c>
      <c r="B327">
        <v>-0.23274875308099</v>
      </c>
      <c r="C327" s="2" t="s">
        <v>1300</v>
      </c>
      <c r="D327" t="s">
        <v>165</v>
      </c>
      <c r="E327" t="s">
        <v>1290</v>
      </c>
    </row>
    <row r="328" spans="1:5" x14ac:dyDescent="0.25">
      <c r="A328" t="s">
        <v>74</v>
      </c>
      <c r="B328">
        <v>-0.53567523291609498</v>
      </c>
      <c r="C328" s="2" t="s">
        <v>1301</v>
      </c>
      <c r="D328" t="s">
        <v>165</v>
      </c>
      <c r="E328" t="s">
        <v>1290</v>
      </c>
    </row>
    <row r="329" spans="1:5" x14ac:dyDescent="0.25">
      <c r="A329" t="s">
        <v>72</v>
      </c>
      <c r="B329">
        <v>0.43102952993080201</v>
      </c>
      <c r="C329">
        <v>0</v>
      </c>
      <c r="D329" t="s">
        <v>165</v>
      </c>
      <c r="E329" t="s">
        <v>1290</v>
      </c>
    </row>
    <row r="330" spans="1:5" x14ac:dyDescent="0.25">
      <c r="A330" t="s">
        <v>71</v>
      </c>
      <c r="B330">
        <v>0.16249697550169101</v>
      </c>
      <c r="C330" s="2" t="s">
        <v>1302</v>
      </c>
      <c r="D330" t="s">
        <v>165</v>
      </c>
      <c r="E330" t="s">
        <v>1290</v>
      </c>
    </row>
    <row r="331" spans="1:5" x14ac:dyDescent="0.25">
      <c r="A331" t="s">
        <v>69</v>
      </c>
      <c r="B331">
        <v>9.3856943636362905E-2</v>
      </c>
      <c r="C331" s="2" t="s">
        <v>1303</v>
      </c>
      <c r="D331" t="s">
        <v>165</v>
      </c>
      <c r="E331" t="s">
        <v>1290</v>
      </c>
    </row>
    <row r="332" spans="1:5" x14ac:dyDescent="0.25">
      <c r="A332" t="s">
        <v>67</v>
      </c>
      <c r="B332">
        <v>-9.3980552436398607E-2</v>
      </c>
      <c r="C332" s="2" t="s">
        <v>1304</v>
      </c>
      <c r="D332" t="s">
        <v>165</v>
      </c>
      <c r="E332" t="s">
        <v>1290</v>
      </c>
    </row>
    <row r="333" spans="1:5" x14ac:dyDescent="0.25">
      <c r="A333" t="s">
        <v>65</v>
      </c>
      <c r="B333">
        <v>-1.1306472686241799E-2</v>
      </c>
      <c r="C333">
        <v>0.62418585550910999</v>
      </c>
      <c r="D333" t="s">
        <v>165</v>
      </c>
      <c r="E333" t="s">
        <v>1290</v>
      </c>
    </row>
    <row r="334" spans="1:5" x14ac:dyDescent="0.25">
      <c r="A334" t="s">
        <v>64</v>
      </c>
      <c r="B334">
        <v>-0.28106611535706699</v>
      </c>
      <c r="C334" s="2" t="s">
        <v>1305</v>
      </c>
      <c r="D334" t="s">
        <v>165</v>
      </c>
      <c r="E334" t="s">
        <v>1290</v>
      </c>
    </row>
    <row r="335" spans="1:5" x14ac:dyDescent="0.25">
      <c r="A335" t="s">
        <v>62</v>
      </c>
      <c r="B335">
        <v>0.32595199264061298</v>
      </c>
      <c r="C335">
        <v>0</v>
      </c>
      <c r="D335" t="s">
        <v>165</v>
      </c>
      <c r="E335" t="s">
        <v>1290</v>
      </c>
    </row>
    <row r="336" spans="1:5" x14ac:dyDescent="0.25">
      <c r="A336" t="s">
        <v>61</v>
      </c>
      <c r="B336">
        <v>0.303306109205977</v>
      </c>
      <c r="C336">
        <v>0</v>
      </c>
      <c r="D336" t="s">
        <v>165</v>
      </c>
      <c r="E336" t="s">
        <v>1290</v>
      </c>
    </row>
    <row r="337" spans="1:5" x14ac:dyDescent="0.25">
      <c r="A337" t="s">
        <v>60</v>
      </c>
      <c r="B337">
        <v>0.21431079782984599</v>
      </c>
      <c r="C337" s="2" t="s">
        <v>1306</v>
      </c>
      <c r="D337" t="s">
        <v>165</v>
      </c>
      <c r="E337" t="s">
        <v>1290</v>
      </c>
    </row>
    <row r="338" spans="1:5" x14ac:dyDescent="0.25">
      <c r="A338" t="s">
        <v>59</v>
      </c>
      <c r="B338">
        <v>0.14697086092023201</v>
      </c>
      <c r="C338" s="2" t="s">
        <v>1307</v>
      </c>
      <c r="D338" t="s">
        <v>165</v>
      </c>
      <c r="E338" t="s">
        <v>1290</v>
      </c>
    </row>
    <row r="339" spans="1:5" x14ac:dyDescent="0.25">
      <c r="A339" t="s">
        <v>58</v>
      </c>
      <c r="B339">
        <v>0.624280713809517</v>
      </c>
      <c r="C339" s="2" t="s">
        <v>1308</v>
      </c>
      <c r="D339" t="s">
        <v>165</v>
      </c>
      <c r="E339" t="s">
        <v>1290</v>
      </c>
    </row>
    <row r="340" spans="1:5" x14ac:dyDescent="0.25">
      <c r="A340" t="s">
        <v>56</v>
      </c>
      <c r="B340">
        <v>0.51286290836437298</v>
      </c>
      <c r="C340" s="2" t="s">
        <v>1309</v>
      </c>
      <c r="D340" t="s">
        <v>165</v>
      </c>
      <c r="E340" t="s">
        <v>1290</v>
      </c>
    </row>
    <row r="341" spans="1:5" x14ac:dyDescent="0.25">
      <c r="A341" t="s">
        <v>55</v>
      </c>
      <c r="B341">
        <v>0.70143937371213505</v>
      </c>
      <c r="C341" s="2" t="s">
        <v>1310</v>
      </c>
      <c r="D341" t="s">
        <v>165</v>
      </c>
      <c r="E341" t="s">
        <v>1290</v>
      </c>
    </row>
    <row r="342" spans="1:5" x14ac:dyDescent="0.25">
      <c r="A342" t="s">
        <v>54</v>
      </c>
      <c r="B342">
        <v>0.59522909171848004</v>
      </c>
      <c r="C342">
        <v>0</v>
      </c>
      <c r="D342" t="s">
        <v>165</v>
      </c>
      <c r="E342" t="s">
        <v>1290</v>
      </c>
    </row>
    <row r="343" spans="1:5" x14ac:dyDescent="0.25">
      <c r="A343" t="s">
        <v>103</v>
      </c>
      <c r="B343">
        <v>-0.51886224366054001</v>
      </c>
      <c r="C343" s="2" t="s">
        <v>1311</v>
      </c>
      <c r="D343" t="s">
        <v>165</v>
      </c>
      <c r="E343" t="s">
        <v>1312</v>
      </c>
    </row>
    <row r="344" spans="1:5" x14ac:dyDescent="0.25">
      <c r="A344" t="s">
        <v>102</v>
      </c>
      <c r="B344">
        <v>-5.5726556846519198E-2</v>
      </c>
      <c r="C344">
        <v>2.6189376624186299E-3</v>
      </c>
      <c r="D344" t="s">
        <v>165</v>
      </c>
      <c r="E344" t="s">
        <v>1312</v>
      </c>
    </row>
    <row r="345" spans="1:5" x14ac:dyDescent="0.25">
      <c r="A345" t="s">
        <v>101</v>
      </c>
      <c r="B345">
        <v>-0.27929462803701</v>
      </c>
      <c r="C345" s="2" t="s">
        <v>1313</v>
      </c>
      <c r="D345" t="s">
        <v>165</v>
      </c>
      <c r="E345" t="s">
        <v>1312</v>
      </c>
    </row>
    <row r="346" spans="1:5" x14ac:dyDescent="0.25">
      <c r="A346" t="s">
        <v>99</v>
      </c>
      <c r="B346">
        <v>-0.10219236637604</v>
      </c>
      <c r="C346" s="2" t="s">
        <v>1314</v>
      </c>
      <c r="D346" t="s">
        <v>165</v>
      </c>
      <c r="E346" t="s">
        <v>1312</v>
      </c>
    </row>
    <row r="347" spans="1:5" x14ac:dyDescent="0.25">
      <c r="A347" t="s">
        <v>98</v>
      </c>
      <c r="B347">
        <v>-2.3712149172655499E-2</v>
      </c>
      <c r="C347">
        <v>0.28869611568228698</v>
      </c>
      <c r="D347" t="s">
        <v>165</v>
      </c>
      <c r="E347" t="s">
        <v>1312</v>
      </c>
    </row>
    <row r="348" spans="1:5" x14ac:dyDescent="0.25">
      <c r="A348" t="s">
        <v>96</v>
      </c>
      <c r="B348">
        <v>-0.53361643819464</v>
      </c>
      <c r="C348">
        <v>0</v>
      </c>
      <c r="D348" t="s">
        <v>165</v>
      </c>
      <c r="E348" t="s">
        <v>1312</v>
      </c>
    </row>
    <row r="349" spans="1:5" x14ac:dyDescent="0.25">
      <c r="A349" t="s">
        <v>95</v>
      </c>
      <c r="B349">
        <v>7.9467533233873205E-2</v>
      </c>
      <c r="C349" s="2" t="s">
        <v>1315</v>
      </c>
      <c r="D349" t="s">
        <v>165</v>
      </c>
      <c r="E349" t="s">
        <v>1312</v>
      </c>
    </row>
    <row r="350" spans="1:5" x14ac:dyDescent="0.25">
      <c r="A350" t="s">
        <v>93</v>
      </c>
      <c r="B350">
        <v>-0.13043682573005699</v>
      </c>
      <c r="C350" s="2" t="s">
        <v>1316</v>
      </c>
      <c r="D350" t="s">
        <v>165</v>
      </c>
      <c r="E350" t="s">
        <v>1312</v>
      </c>
    </row>
    <row r="351" spans="1:5" x14ac:dyDescent="0.25">
      <c r="A351" t="s">
        <v>91</v>
      </c>
      <c r="B351">
        <v>-0.85060479496335095</v>
      </c>
      <c r="C351">
        <v>0</v>
      </c>
      <c r="D351" t="s">
        <v>165</v>
      </c>
      <c r="E351" t="s">
        <v>1312</v>
      </c>
    </row>
    <row r="352" spans="1:5" x14ac:dyDescent="0.25">
      <c r="A352" t="s">
        <v>89</v>
      </c>
      <c r="B352">
        <v>0.58969079248841605</v>
      </c>
      <c r="C352">
        <v>0</v>
      </c>
      <c r="D352" t="s">
        <v>165</v>
      </c>
      <c r="E352" t="s">
        <v>1312</v>
      </c>
    </row>
    <row r="353" spans="1:5" x14ac:dyDescent="0.25">
      <c r="A353" t="s">
        <v>88</v>
      </c>
      <c r="B353">
        <v>0.32412579270646202</v>
      </c>
      <c r="C353" s="2" t="s">
        <v>1317</v>
      </c>
      <c r="D353" t="s">
        <v>165</v>
      </c>
      <c r="E353" t="s">
        <v>1312</v>
      </c>
    </row>
    <row r="354" spans="1:5" x14ac:dyDescent="0.25">
      <c r="A354" t="s">
        <v>87</v>
      </c>
      <c r="B354">
        <v>0.11286610726910799</v>
      </c>
      <c r="C354" s="2" t="s">
        <v>1318</v>
      </c>
      <c r="D354" t="s">
        <v>165</v>
      </c>
      <c r="E354" t="s">
        <v>1312</v>
      </c>
    </row>
    <row r="355" spans="1:5" x14ac:dyDescent="0.25">
      <c r="A355" t="s">
        <v>85</v>
      </c>
      <c r="B355">
        <v>0.45474434215883203</v>
      </c>
      <c r="C355" s="2" t="s">
        <v>1319</v>
      </c>
      <c r="D355" t="s">
        <v>165</v>
      </c>
      <c r="E355" t="s">
        <v>1312</v>
      </c>
    </row>
    <row r="356" spans="1:5" x14ac:dyDescent="0.25">
      <c r="A356" t="s">
        <v>83</v>
      </c>
      <c r="B356">
        <v>-0.52801362957078801</v>
      </c>
      <c r="C356">
        <v>0</v>
      </c>
      <c r="D356" t="s">
        <v>165</v>
      </c>
      <c r="E356" t="s">
        <v>1312</v>
      </c>
    </row>
    <row r="357" spans="1:5" x14ac:dyDescent="0.25">
      <c r="A357" t="s">
        <v>82</v>
      </c>
      <c r="B357">
        <v>9.7098376650027504E-2</v>
      </c>
      <c r="C357" s="2" t="s">
        <v>1320</v>
      </c>
      <c r="D357" t="s">
        <v>165</v>
      </c>
      <c r="E357" t="s">
        <v>1312</v>
      </c>
    </row>
    <row r="358" spans="1:5" x14ac:dyDescent="0.25">
      <c r="A358" t="s">
        <v>80</v>
      </c>
      <c r="B358">
        <v>0.36093251497626699</v>
      </c>
      <c r="C358" s="2" t="s">
        <v>1321</v>
      </c>
      <c r="D358" t="s">
        <v>165</v>
      </c>
      <c r="E358" t="s">
        <v>1312</v>
      </c>
    </row>
    <row r="359" spans="1:5" x14ac:dyDescent="0.25">
      <c r="A359" t="s">
        <v>79</v>
      </c>
      <c r="B359">
        <v>0.32384825086118801</v>
      </c>
      <c r="C359" s="2" t="s">
        <v>1322</v>
      </c>
      <c r="D359" t="s">
        <v>165</v>
      </c>
      <c r="E359" t="s">
        <v>1312</v>
      </c>
    </row>
    <row r="360" spans="1:5" x14ac:dyDescent="0.25">
      <c r="A360" t="s">
        <v>77</v>
      </c>
      <c r="B360">
        <v>-0.66206884462830395</v>
      </c>
      <c r="C360" s="2" t="s">
        <v>1323</v>
      </c>
      <c r="D360" t="s">
        <v>165</v>
      </c>
      <c r="E360" t="s">
        <v>1312</v>
      </c>
    </row>
    <row r="361" spans="1:5" x14ac:dyDescent="0.25">
      <c r="A361" t="s">
        <v>75</v>
      </c>
      <c r="B361">
        <v>-0.22562118180686699</v>
      </c>
      <c r="C361" s="2" t="s">
        <v>1324</v>
      </c>
      <c r="D361" t="s">
        <v>165</v>
      </c>
      <c r="E361" t="s">
        <v>1312</v>
      </c>
    </row>
    <row r="362" spans="1:5" x14ac:dyDescent="0.25">
      <c r="A362" t="s">
        <v>74</v>
      </c>
      <c r="B362">
        <v>4.8529698341390898E-2</v>
      </c>
      <c r="C362">
        <v>3.0108251251347502E-3</v>
      </c>
      <c r="D362" t="s">
        <v>165</v>
      </c>
      <c r="E362" t="s">
        <v>1312</v>
      </c>
    </row>
    <row r="363" spans="1:5" x14ac:dyDescent="0.25">
      <c r="A363" t="s">
        <v>72</v>
      </c>
      <c r="B363">
        <v>0.57434861798196601</v>
      </c>
      <c r="C363">
        <v>0</v>
      </c>
      <c r="D363" t="s">
        <v>165</v>
      </c>
      <c r="E363" t="s">
        <v>1312</v>
      </c>
    </row>
    <row r="364" spans="1:5" x14ac:dyDescent="0.25">
      <c r="A364" t="s">
        <v>71</v>
      </c>
      <c r="B364">
        <v>-5.29228401561814E-2</v>
      </c>
      <c r="C364" s="2" t="s">
        <v>1325</v>
      </c>
      <c r="D364" t="s">
        <v>165</v>
      </c>
      <c r="E364" t="s">
        <v>1312</v>
      </c>
    </row>
    <row r="365" spans="1:5" x14ac:dyDescent="0.25">
      <c r="A365" t="s">
        <v>69</v>
      </c>
      <c r="B365">
        <v>0.38218191701801202</v>
      </c>
      <c r="C365">
        <v>0</v>
      </c>
      <c r="D365" t="s">
        <v>165</v>
      </c>
      <c r="E365" t="s">
        <v>1312</v>
      </c>
    </row>
    <row r="366" spans="1:5" x14ac:dyDescent="0.25">
      <c r="A366" t="s">
        <v>67</v>
      </c>
      <c r="B366">
        <v>-0.65149719300360898</v>
      </c>
      <c r="C366">
        <v>0</v>
      </c>
      <c r="D366" t="s">
        <v>165</v>
      </c>
      <c r="E366" t="s">
        <v>1312</v>
      </c>
    </row>
    <row r="367" spans="1:5" x14ac:dyDescent="0.25">
      <c r="A367" t="s">
        <v>65</v>
      </c>
      <c r="B367">
        <v>-0.466852176411444</v>
      </c>
      <c r="C367" s="2" t="s">
        <v>1326</v>
      </c>
      <c r="D367" t="s">
        <v>165</v>
      </c>
      <c r="E367" t="s">
        <v>1312</v>
      </c>
    </row>
    <row r="368" spans="1:5" x14ac:dyDescent="0.25">
      <c r="A368" t="s">
        <v>64</v>
      </c>
      <c r="B368">
        <v>-0.47670642805845198</v>
      </c>
      <c r="C368">
        <v>0</v>
      </c>
      <c r="D368" t="s">
        <v>165</v>
      </c>
      <c r="E368" t="s">
        <v>1312</v>
      </c>
    </row>
    <row r="369" spans="1:5" x14ac:dyDescent="0.25">
      <c r="A369" t="s">
        <v>62</v>
      </c>
      <c r="B369">
        <v>8.3204241473408703E-3</v>
      </c>
      <c r="C369">
        <v>0.19688418419002199</v>
      </c>
      <c r="D369" t="s">
        <v>165</v>
      </c>
      <c r="E369" t="s">
        <v>1312</v>
      </c>
    </row>
    <row r="370" spans="1:5" x14ac:dyDescent="0.25">
      <c r="A370" t="s">
        <v>61</v>
      </c>
      <c r="B370">
        <v>0.14275119782710399</v>
      </c>
      <c r="C370" s="2" t="s">
        <v>1327</v>
      </c>
      <c r="D370" t="s">
        <v>165</v>
      </c>
      <c r="E370" t="s">
        <v>1312</v>
      </c>
    </row>
    <row r="371" spans="1:5" x14ac:dyDescent="0.25">
      <c r="A371" t="s">
        <v>60</v>
      </c>
      <c r="B371">
        <v>-0.304423040334037</v>
      </c>
      <c r="C371" s="2" t="s">
        <v>1328</v>
      </c>
      <c r="D371" t="s">
        <v>165</v>
      </c>
      <c r="E371" t="s">
        <v>1312</v>
      </c>
    </row>
    <row r="372" spans="1:5" x14ac:dyDescent="0.25">
      <c r="A372" t="s">
        <v>59</v>
      </c>
      <c r="B372">
        <v>0.43230671317843899</v>
      </c>
      <c r="C372">
        <v>0</v>
      </c>
      <c r="D372" t="s">
        <v>165</v>
      </c>
      <c r="E372" t="s">
        <v>1312</v>
      </c>
    </row>
    <row r="373" spans="1:5" x14ac:dyDescent="0.25">
      <c r="A373" t="s">
        <v>58</v>
      </c>
      <c r="B373">
        <v>0.198585317255556</v>
      </c>
      <c r="C373" s="2" t="s">
        <v>1329</v>
      </c>
      <c r="D373" t="s">
        <v>165</v>
      </c>
      <c r="E373" t="s">
        <v>1312</v>
      </c>
    </row>
    <row r="374" spans="1:5" x14ac:dyDescent="0.25">
      <c r="A374" t="s">
        <v>56</v>
      </c>
      <c r="B374">
        <v>-0.52371345523448298</v>
      </c>
      <c r="C374" s="2" t="s">
        <v>1330</v>
      </c>
      <c r="D374" t="s">
        <v>165</v>
      </c>
      <c r="E374" t="s">
        <v>1312</v>
      </c>
    </row>
    <row r="375" spans="1:5" x14ac:dyDescent="0.25">
      <c r="A375" t="s">
        <v>55</v>
      </c>
      <c r="B375">
        <v>-0.53536701336687798</v>
      </c>
      <c r="C375" s="2" t="s">
        <v>1331</v>
      </c>
      <c r="D375" t="s">
        <v>165</v>
      </c>
      <c r="E375" t="s">
        <v>1312</v>
      </c>
    </row>
    <row r="376" spans="1:5" x14ac:dyDescent="0.25">
      <c r="A376" t="s">
        <v>54</v>
      </c>
      <c r="B376">
        <v>0.27497578818724</v>
      </c>
      <c r="C376" s="2" t="s">
        <v>1332</v>
      </c>
      <c r="D376" t="s">
        <v>165</v>
      </c>
      <c r="E376" t="s">
        <v>1312</v>
      </c>
    </row>
    <row r="377" spans="1:5" x14ac:dyDescent="0.25">
      <c r="A377" t="s">
        <v>103</v>
      </c>
      <c r="B377">
        <v>-2.9640252949556301E-2</v>
      </c>
      <c r="C377">
        <v>5.10628801851018E-2</v>
      </c>
      <c r="D377" t="s">
        <v>165</v>
      </c>
      <c r="E377" t="s">
        <v>1333</v>
      </c>
    </row>
    <row r="378" spans="1:5" x14ac:dyDescent="0.25">
      <c r="A378" t="s">
        <v>102</v>
      </c>
      <c r="B378">
        <v>0.44443598607057</v>
      </c>
      <c r="C378" s="2" t="s">
        <v>1334</v>
      </c>
      <c r="D378" t="s">
        <v>165</v>
      </c>
      <c r="E378" t="s">
        <v>1333</v>
      </c>
    </row>
    <row r="379" spans="1:5" x14ac:dyDescent="0.25">
      <c r="A379" t="s">
        <v>101</v>
      </c>
      <c r="B379">
        <v>-0.147190798367552</v>
      </c>
      <c r="C379" s="2" t="s">
        <v>1335</v>
      </c>
      <c r="D379" t="s">
        <v>165</v>
      </c>
      <c r="E379" t="s">
        <v>1333</v>
      </c>
    </row>
    <row r="380" spans="1:5" x14ac:dyDescent="0.25">
      <c r="A380" t="s">
        <v>99</v>
      </c>
      <c r="B380">
        <v>0.59317775021582797</v>
      </c>
      <c r="C380" s="3" t="s">
        <v>1336</v>
      </c>
      <c r="D380" t="s">
        <v>165</v>
      </c>
      <c r="E380" t="s">
        <v>1333</v>
      </c>
    </row>
    <row r="381" spans="1:5" x14ac:dyDescent="0.25">
      <c r="A381" t="s">
        <v>98</v>
      </c>
      <c r="B381">
        <v>-0.26402580454118202</v>
      </c>
      <c r="C381" s="2" t="s">
        <v>1337</v>
      </c>
      <c r="D381" t="s">
        <v>165</v>
      </c>
      <c r="E381" t="s">
        <v>1333</v>
      </c>
    </row>
    <row r="382" spans="1:5" x14ac:dyDescent="0.25">
      <c r="A382" t="s">
        <v>96</v>
      </c>
      <c r="B382">
        <v>0.65139684052133595</v>
      </c>
      <c r="C382">
        <v>0</v>
      </c>
      <c r="D382" t="s">
        <v>165</v>
      </c>
      <c r="E382" t="s">
        <v>1333</v>
      </c>
    </row>
    <row r="383" spans="1:5" x14ac:dyDescent="0.25">
      <c r="A383" t="s">
        <v>95</v>
      </c>
      <c r="B383">
        <v>-0.36496711243411201</v>
      </c>
      <c r="C383">
        <v>0</v>
      </c>
      <c r="D383" t="s">
        <v>165</v>
      </c>
      <c r="E383" t="s">
        <v>1333</v>
      </c>
    </row>
    <row r="384" spans="1:5" x14ac:dyDescent="0.25">
      <c r="A384" t="s">
        <v>93</v>
      </c>
      <c r="B384">
        <v>0.40123429709471597</v>
      </c>
      <c r="C384">
        <v>0</v>
      </c>
      <c r="D384" t="s">
        <v>165</v>
      </c>
      <c r="E384" t="s">
        <v>1333</v>
      </c>
    </row>
    <row r="385" spans="1:5" x14ac:dyDescent="0.25">
      <c r="A385" t="s">
        <v>91</v>
      </c>
      <c r="B385">
        <v>-0.33625209312364501</v>
      </c>
      <c r="C385" s="2" t="s">
        <v>1338</v>
      </c>
      <c r="D385" t="s">
        <v>165</v>
      </c>
      <c r="E385" t="s">
        <v>1333</v>
      </c>
    </row>
    <row r="386" spans="1:5" x14ac:dyDescent="0.25">
      <c r="A386" t="s">
        <v>89</v>
      </c>
      <c r="B386">
        <v>0.31429792782777</v>
      </c>
      <c r="C386" s="2" t="s">
        <v>1339</v>
      </c>
      <c r="D386" t="s">
        <v>165</v>
      </c>
      <c r="E386" t="s">
        <v>1333</v>
      </c>
    </row>
    <row r="387" spans="1:5" x14ac:dyDescent="0.25">
      <c r="A387" t="s">
        <v>88</v>
      </c>
      <c r="B387">
        <v>0.28992635522103999</v>
      </c>
      <c r="C387" s="2" t="s">
        <v>1340</v>
      </c>
      <c r="D387" t="s">
        <v>165</v>
      </c>
      <c r="E387" t="s">
        <v>1333</v>
      </c>
    </row>
    <row r="388" spans="1:5" x14ac:dyDescent="0.25">
      <c r="A388" t="s">
        <v>87</v>
      </c>
      <c r="B388">
        <v>7.1664285169960706E-2</v>
      </c>
      <c r="C388" s="2" t="s">
        <v>1341</v>
      </c>
      <c r="D388" t="s">
        <v>165</v>
      </c>
      <c r="E388" t="s">
        <v>1333</v>
      </c>
    </row>
    <row r="389" spans="1:5" x14ac:dyDescent="0.25">
      <c r="A389" t="s">
        <v>85</v>
      </c>
      <c r="B389">
        <v>0.56495358589779598</v>
      </c>
      <c r="C389">
        <v>0</v>
      </c>
      <c r="D389" t="s">
        <v>165</v>
      </c>
      <c r="E389" t="s">
        <v>1333</v>
      </c>
    </row>
    <row r="390" spans="1:5" x14ac:dyDescent="0.25">
      <c r="A390" t="s">
        <v>83</v>
      </c>
      <c r="B390">
        <v>0.24669185701806701</v>
      </c>
      <c r="C390" s="2" t="s">
        <v>1342</v>
      </c>
      <c r="D390" t="s">
        <v>165</v>
      </c>
      <c r="E390" t="s">
        <v>1333</v>
      </c>
    </row>
    <row r="391" spans="1:5" x14ac:dyDescent="0.25">
      <c r="A391" t="s">
        <v>82</v>
      </c>
      <c r="B391">
        <v>-1.27989441498661E-2</v>
      </c>
      <c r="C391">
        <v>0.44393550769477302</v>
      </c>
      <c r="D391" t="s">
        <v>165</v>
      </c>
      <c r="E391" t="s">
        <v>1333</v>
      </c>
    </row>
    <row r="392" spans="1:5" x14ac:dyDescent="0.25">
      <c r="A392" t="s">
        <v>80</v>
      </c>
      <c r="B392">
        <v>0.49331768900553102</v>
      </c>
      <c r="C392">
        <v>0</v>
      </c>
      <c r="D392" t="s">
        <v>165</v>
      </c>
      <c r="E392" t="s">
        <v>1333</v>
      </c>
    </row>
    <row r="393" spans="1:5" x14ac:dyDescent="0.25">
      <c r="A393" t="s">
        <v>79</v>
      </c>
      <c r="B393">
        <v>0.58280243065480097</v>
      </c>
      <c r="C393">
        <v>0</v>
      </c>
      <c r="D393" t="s">
        <v>165</v>
      </c>
      <c r="E393" t="s">
        <v>1333</v>
      </c>
    </row>
    <row r="394" spans="1:5" x14ac:dyDescent="0.25">
      <c r="A394" t="s">
        <v>77</v>
      </c>
      <c r="B394">
        <v>0.26143614917243402</v>
      </c>
      <c r="C394" s="2" t="s">
        <v>1343</v>
      </c>
      <c r="D394" t="s">
        <v>165</v>
      </c>
      <c r="E394" t="s">
        <v>1333</v>
      </c>
    </row>
    <row r="395" spans="1:5" x14ac:dyDescent="0.25">
      <c r="A395" t="s">
        <v>75</v>
      </c>
      <c r="B395">
        <v>0.62628244506391495</v>
      </c>
      <c r="C395">
        <v>0</v>
      </c>
      <c r="D395" t="s">
        <v>165</v>
      </c>
      <c r="E395" t="s">
        <v>1333</v>
      </c>
    </row>
    <row r="396" spans="1:5" x14ac:dyDescent="0.25">
      <c r="A396" t="s">
        <v>74</v>
      </c>
      <c r="B396">
        <v>-0.35182444660779599</v>
      </c>
      <c r="C396" s="2" t="s">
        <v>1344</v>
      </c>
      <c r="D396" t="s">
        <v>165</v>
      </c>
      <c r="E396" t="s">
        <v>1333</v>
      </c>
    </row>
    <row r="397" spans="1:5" x14ac:dyDescent="0.25">
      <c r="A397" t="s">
        <v>72</v>
      </c>
      <c r="B397">
        <v>0.69707310364383102</v>
      </c>
      <c r="C397">
        <v>0</v>
      </c>
      <c r="D397" t="s">
        <v>165</v>
      </c>
      <c r="E397" t="s">
        <v>1333</v>
      </c>
    </row>
    <row r="398" spans="1:5" x14ac:dyDescent="0.25">
      <c r="A398" t="s">
        <v>71</v>
      </c>
      <c r="B398">
        <v>-4.2764243738788801E-2</v>
      </c>
      <c r="C398">
        <v>9.5908422064372597E-4</v>
      </c>
      <c r="D398" t="s">
        <v>165</v>
      </c>
      <c r="E398" t="s">
        <v>1333</v>
      </c>
    </row>
    <row r="399" spans="1:5" x14ac:dyDescent="0.25">
      <c r="A399" t="s">
        <v>69</v>
      </c>
      <c r="B399">
        <v>0.51029961777803601</v>
      </c>
      <c r="C399">
        <v>0</v>
      </c>
      <c r="D399" t="s">
        <v>165</v>
      </c>
      <c r="E399" t="s">
        <v>1333</v>
      </c>
    </row>
    <row r="400" spans="1:5" x14ac:dyDescent="0.25">
      <c r="A400" t="s">
        <v>67</v>
      </c>
      <c r="B400">
        <v>-0.28151994335949598</v>
      </c>
      <c r="C400" s="2" t="s">
        <v>1345</v>
      </c>
      <c r="D400" t="s">
        <v>165</v>
      </c>
      <c r="E400" t="s">
        <v>1333</v>
      </c>
    </row>
    <row r="401" spans="1:5" x14ac:dyDescent="0.25">
      <c r="A401" t="s">
        <v>65</v>
      </c>
      <c r="B401">
        <v>-0.215579147849942</v>
      </c>
      <c r="C401" s="2" t="s">
        <v>1346</v>
      </c>
      <c r="D401" t="s">
        <v>165</v>
      </c>
      <c r="E401" t="s">
        <v>1333</v>
      </c>
    </row>
    <row r="402" spans="1:5" x14ac:dyDescent="0.25">
      <c r="A402" t="s">
        <v>64</v>
      </c>
      <c r="B402">
        <v>-0.230961100277815</v>
      </c>
      <c r="C402" s="2" t="s">
        <v>1347</v>
      </c>
      <c r="D402" t="s">
        <v>165</v>
      </c>
      <c r="E402" t="s">
        <v>1333</v>
      </c>
    </row>
    <row r="403" spans="1:5" x14ac:dyDescent="0.25">
      <c r="A403" t="s">
        <v>62</v>
      </c>
      <c r="B403">
        <v>-6.85521349171722E-2</v>
      </c>
      <c r="C403" s="2" t="s">
        <v>1348</v>
      </c>
      <c r="D403" t="s">
        <v>165</v>
      </c>
      <c r="E403" t="s">
        <v>1333</v>
      </c>
    </row>
    <row r="404" spans="1:5" x14ac:dyDescent="0.25">
      <c r="A404" t="s">
        <v>61</v>
      </c>
      <c r="B404">
        <v>-6.6663343237734901E-2</v>
      </c>
      <c r="C404" s="2" t="s">
        <v>1349</v>
      </c>
      <c r="D404" t="s">
        <v>165</v>
      </c>
      <c r="E404" t="s">
        <v>1333</v>
      </c>
    </row>
    <row r="405" spans="1:5" x14ac:dyDescent="0.25">
      <c r="A405" t="s">
        <v>60</v>
      </c>
      <c r="B405">
        <v>-0.21616937876932299</v>
      </c>
      <c r="C405" s="2" t="s">
        <v>1350</v>
      </c>
      <c r="D405" t="s">
        <v>165</v>
      </c>
      <c r="E405" t="s">
        <v>1333</v>
      </c>
    </row>
    <row r="406" spans="1:5" x14ac:dyDescent="0.25">
      <c r="A406" t="s">
        <v>59</v>
      </c>
      <c r="B406">
        <v>0.54589406760975701</v>
      </c>
      <c r="C406">
        <v>0</v>
      </c>
      <c r="D406" t="s">
        <v>165</v>
      </c>
      <c r="E406" t="s">
        <v>1333</v>
      </c>
    </row>
    <row r="407" spans="1:5" x14ac:dyDescent="0.25">
      <c r="A407" t="s">
        <v>58</v>
      </c>
      <c r="B407">
        <v>0.96077741318123699</v>
      </c>
      <c r="C407">
        <v>0</v>
      </c>
      <c r="D407" t="s">
        <v>165</v>
      </c>
      <c r="E407" t="s">
        <v>1333</v>
      </c>
    </row>
    <row r="408" spans="1:5" x14ac:dyDescent="0.25">
      <c r="A408" t="s">
        <v>56</v>
      </c>
      <c r="B408">
        <v>-0.42014047777947899</v>
      </c>
      <c r="C408" s="2" t="s">
        <v>1351</v>
      </c>
      <c r="D408" t="s">
        <v>165</v>
      </c>
      <c r="E408" t="s">
        <v>1333</v>
      </c>
    </row>
    <row r="409" spans="1:5" x14ac:dyDescent="0.25">
      <c r="A409" t="s">
        <v>55</v>
      </c>
      <c r="B409">
        <v>-0.42246125181252298</v>
      </c>
      <c r="C409" s="2" t="s">
        <v>1352</v>
      </c>
      <c r="D409" t="s">
        <v>165</v>
      </c>
      <c r="E409" t="s">
        <v>1333</v>
      </c>
    </row>
    <row r="410" spans="1:5" x14ac:dyDescent="0.25">
      <c r="A410" t="s">
        <v>54</v>
      </c>
      <c r="B410">
        <v>4.4608090511204401E-2</v>
      </c>
      <c r="C410" s="2" t="s">
        <v>1353</v>
      </c>
      <c r="D410" t="s">
        <v>165</v>
      </c>
      <c r="E410" t="s">
        <v>1333</v>
      </c>
    </row>
    <row r="411" spans="1:5" x14ac:dyDescent="0.25">
      <c r="A411" t="s">
        <v>103</v>
      </c>
      <c r="B411">
        <v>-0.45647431579355502</v>
      </c>
      <c r="C411" s="2" t="s">
        <v>1354</v>
      </c>
      <c r="D411" t="s">
        <v>165</v>
      </c>
      <c r="E411" t="s">
        <v>1355</v>
      </c>
    </row>
    <row r="412" spans="1:5" x14ac:dyDescent="0.25">
      <c r="A412" t="s">
        <v>102</v>
      </c>
      <c r="B412">
        <v>5.2391836199987198E-2</v>
      </c>
      <c r="C412">
        <v>1.40271401105223E-2</v>
      </c>
      <c r="D412" t="s">
        <v>165</v>
      </c>
      <c r="E412" t="s">
        <v>1355</v>
      </c>
    </row>
    <row r="413" spans="1:5" x14ac:dyDescent="0.25">
      <c r="A413" t="s">
        <v>101</v>
      </c>
      <c r="B413">
        <v>-0.37209541790526002</v>
      </c>
      <c r="C413" s="2" t="s">
        <v>1356</v>
      </c>
      <c r="D413" t="s">
        <v>165</v>
      </c>
      <c r="E413" t="s">
        <v>1355</v>
      </c>
    </row>
    <row r="414" spans="1:5" x14ac:dyDescent="0.25">
      <c r="A414" t="s">
        <v>99</v>
      </c>
      <c r="B414">
        <v>2.14178705542712E-3</v>
      </c>
      <c r="C414">
        <v>0.90258888585276098</v>
      </c>
      <c r="D414" t="s">
        <v>165</v>
      </c>
      <c r="E414" t="s">
        <v>1355</v>
      </c>
    </row>
    <row r="415" spans="1:5" x14ac:dyDescent="0.25">
      <c r="A415" t="s">
        <v>98</v>
      </c>
      <c r="B415">
        <v>-0.222912728469986</v>
      </c>
      <c r="C415" s="2" t="s">
        <v>1357</v>
      </c>
      <c r="D415" t="s">
        <v>165</v>
      </c>
      <c r="E415" t="s">
        <v>1355</v>
      </c>
    </row>
    <row r="416" spans="1:5" x14ac:dyDescent="0.25">
      <c r="A416" t="s">
        <v>96</v>
      </c>
      <c r="B416">
        <v>-0.53241093670104001</v>
      </c>
      <c r="C416">
        <v>0</v>
      </c>
      <c r="D416" t="s">
        <v>165</v>
      </c>
      <c r="E416" t="s">
        <v>1355</v>
      </c>
    </row>
    <row r="417" spans="1:5" x14ac:dyDescent="0.25">
      <c r="A417" t="s">
        <v>95</v>
      </c>
      <c r="B417">
        <v>1.14355251294272E-2</v>
      </c>
      <c r="C417">
        <v>0.129835860802713</v>
      </c>
      <c r="D417" t="s">
        <v>165</v>
      </c>
      <c r="E417" t="s">
        <v>1355</v>
      </c>
    </row>
    <row r="418" spans="1:5" x14ac:dyDescent="0.25">
      <c r="A418" t="s">
        <v>93</v>
      </c>
      <c r="B418">
        <v>-0.19253834724246099</v>
      </c>
      <c r="C418" s="2" t="s">
        <v>1358</v>
      </c>
      <c r="D418" t="s">
        <v>165</v>
      </c>
      <c r="E418" t="s">
        <v>1355</v>
      </c>
    </row>
    <row r="419" spans="1:5" x14ac:dyDescent="0.25">
      <c r="A419" t="s">
        <v>91</v>
      </c>
      <c r="B419">
        <v>-0.16611788429093999</v>
      </c>
      <c r="C419" s="2" t="s">
        <v>1359</v>
      </c>
      <c r="D419" t="s">
        <v>165</v>
      </c>
      <c r="E419" t="s">
        <v>1355</v>
      </c>
    </row>
    <row r="420" spans="1:5" x14ac:dyDescent="0.25">
      <c r="A420" t="s">
        <v>89</v>
      </c>
      <c r="B420">
        <v>0.57625610830716401</v>
      </c>
      <c r="C420">
        <v>0</v>
      </c>
      <c r="D420" t="s">
        <v>165</v>
      </c>
      <c r="E420" t="s">
        <v>1355</v>
      </c>
    </row>
    <row r="421" spans="1:5" x14ac:dyDescent="0.25">
      <c r="A421" t="s">
        <v>88</v>
      </c>
      <c r="B421">
        <v>-0.34892707263606298</v>
      </c>
      <c r="C421" s="2" t="s">
        <v>1360</v>
      </c>
      <c r="D421" t="s">
        <v>165</v>
      </c>
      <c r="E421" t="s">
        <v>1355</v>
      </c>
    </row>
    <row r="422" spans="1:5" x14ac:dyDescent="0.25">
      <c r="A422" t="s">
        <v>87</v>
      </c>
      <c r="B422">
        <v>5.5491615331927598E-2</v>
      </c>
      <c r="C422" s="2" t="s">
        <v>1361</v>
      </c>
      <c r="D422" t="s">
        <v>165</v>
      </c>
      <c r="E422" t="s">
        <v>1355</v>
      </c>
    </row>
    <row r="423" spans="1:5" x14ac:dyDescent="0.25">
      <c r="A423" t="s">
        <v>85</v>
      </c>
      <c r="B423">
        <v>0.45232611755917002</v>
      </c>
      <c r="C423" s="2" t="s">
        <v>1362</v>
      </c>
      <c r="D423" t="s">
        <v>165</v>
      </c>
      <c r="E423" t="s">
        <v>1355</v>
      </c>
    </row>
    <row r="424" spans="1:5" x14ac:dyDescent="0.25">
      <c r="A424" t="s">
        <v>83</v>
      </c>
      <c r="B424">
        <v>-0.56022580116063303</v>
      </c>
      <c r="C424">
        <v>0</v>
      </c>
      <c r="D424" t="s">
        <v>165</v>
      </c>
      <c r="E424" t="s">
        <v>1355</v>
      </c>
    </row>
    <row r="425" spans="1:5" x14ac:dyDescent="0.25">
      <c r="A425" t="s">
        <v>82</v>
      </c>
      <c r="B425">
        <v>-0.14987924658721999</v>
      </c>
      <c r="C425" s="2" t="s">
        <v>1363</v>
      </c>
      <c r="D425" t="s">
        <v>165</v>
      </c>
      <c r="E425" t="s">
        <v>1355</v>
      </c>
    </row>
    <row r="426" spans="1:5" x14ac:dyDescent="0.25">
      <c r="A426" t="s">
        <v>80</v>
      </c>
      <c r="B426">
        <v>4.8756424841277297E-2</v>
      </c>
      <c r="C426" s="2" t="s">
        <v>1364</v>
      </c>
      <c r="D426" t="s">
        <v>165</v>
      </c>
      <c r="E426" t="s">
        <v>1355</v>
      </c>
    </row>
    <row r="427" spans="1:5" x14ac:dyDescent="0.25">
      <c r="A427" t="s">
        <v>79</v>
      </c>
      <c r="B427">
        <v>0.35594279047884703</v>
      </c>
      <c r="C427" s="2" t="s">
        <v>1365</v>
      </c>
      <c r="D427" t="s">
        <v>165</v>
      </c>
      <c r="E427" t="s">
        <v>1355</v>
      </c>
    </row>
    <row r="428" spans="1:5" x14ac:dyDescent="0.25">
      <c r="A428" t="s">
        <v>77</v>
      </c>
      <c r="B428">
        <v>-0.57761913466973003</v>
      </c>
      <c r="C428" s="2" t="s">
        <v>1366</v>
      </c>
      <c r="D428" t="s">
        <v>165</v>
      </c>
      <c r="E428" t="s">
        <v>1355</v>
      </c>
    </row>
    <row r="429" spans="1:5" x14ac:dyDescent="0.25">
      <c r="A429" t="s">
        <v>75</v>
      </c>
      <c r="B429">
        <v>-0.12024749300996899</v>
      </c>
      <c r="C429" s="2" t="s">
        <v>1367</v>
      </c>
      <c r="D429" t="s">
        <v>165</v>
      </c>
      <c r="E429" t="s">
        <v>1355</v>
      </c>
    </row>
    <row r="430" spans="1:5" x14ac:dyDescent="0.25">
      <c r="A430" t="s">
        <v>74</v>
      </c>
      <c r="B430">
        <v>0.11430529046192101</v>
      </c>
      <c r="C430" s="2" t="s">
        <v>1368</v>
      </c>
      <c r="D430" t="s">
        <v>165</v>
      </c>
      <c r="E430" t="s">
        <v>1355</v>
      </c>
    </row>
    <row r="431" spans="1:5" x14ac:dyDescent="0.25">
      <c r="A431" t="s">
        <v>72</v>
      </c>
      <c r="B431">
        <v>-0.18617439264782101</v>
      </c>
      <c r="C431" s="2" t="s">
        <v>1369</v>
      </c>
      <c r="D431" t="s">
        <v>165</v>
      </c>
      <c r="E431" t="s">
        <v>1355</v>
      </c>
    </row>
    <row r="432" spans="1:5" x14ac:dyDescent="0.25">
      <c r="A432" t="s">
        <v>71</v>
      </c>
      <c r="B432">
        <v>-0.32479420031926698</v>
      </c>
      <c r="C432" s="2" t="s">
        <v>1370</v>
      </c>
      <c r="D432" t="s">
        <v>165</v>
      </c>
      <c r="E432" t="s">
        <v>1355</v>
      </c>
    </row>
    <row r="433" spans="1:5" x14ac:dyDescent="0.25">
      <c r="A433" t="s">
        <v>69</v>
      </c>
      <c r="B433">
        <v>-0.111062078618611</v>
      </c>
      <c r="C433" s="2" t="s">
        <v>1371</v>
      </c>
      <c r="D433" t="s">
        <v>165</v>
      </c>
      <c r="E433" t="s">
        <v>1355</v>
      </c>
    </row>
    <row r="434" spans="1:5" x14ac:dyDescent="0.25">
      <c r="A434" t="s">
        <v>67</v>
      </c>
      <c r="B434">
        <v>-0.55466627452141304</v>
      </c>
      <c r="C434">
        <v>0</v>
      </c>
      <c r="D434" t="s">
        <v>165</v>
      </c>
      <c r="E434" t="s">
        <v>1355</v>
      </c>
    </row>
    <row r="435" spans="1:5" x14ac:dyDescent="0.25">
      <c r="A435" t="s">
        <v>65</v>
      </c>
      <c r="B435">
        <v>-0.227639083698992</v>
      </c>
      <c r="C435" s="2" t="s">
        <v>1372</v>
      </c>
      <c r="D435" t="s">
        <v>165</v>
      </c>
      <c r="E435" t="s">
        <v>1355</v>
      </c>
    </row>
    <row r="436" spans="1:5" x14ac:dyDescent="0.25">
      <c r="A436" t="s">
        <v>64</v>
      </c>
      <c r="B436">
        <v>-0.18862630654088</v>
      </c>
      <c r="C436" s="2" t="s">
        <v>1373</v>
      </c>
      <c r="D436" t="s">
        <v>165</v>
      </c>
      <c r="E436" t="s">
        <v>1355</v>
      </c>
    </row>
    <row r="437" spans="1:5" x14ac:dyDescent="0.25">
      <c r="A437" t="s">
        <v>62</v>
      </c>
      <c r="B437">
        <v>2.0561280516214E-2</v>
      </c>
      <c r="C437">
        <v>1.42621911162204E-3</v>
      </c>
      <c r="D437" t="s">
        <v>165</v>
      </c>
      <c r="E437" t="s">
        <v>1355</v>
      </c>
    </row>
    <row r="438" spans="1:5" x14ac:dyDescent="0.25">
      <c r="A438" t="s">
        <v>61</v>
      </c>
      <c r="B438">
        <v>0.16546811999467601</v>
      </c>
      <c r="C438" s="2" t="s">
        <v>1374</v>
      </c>
      <c r="D438" t="s">
        <v>165</v>
      </c>
      <c r="E438" t="s">
        <v>1355</v>
      </c>
    </row>
    <row r="439" spans="1:5" x14ac:dyDescent="0.25">
      <c r="A439" t="s">
        <v>60</v>
      </c>
      <c r="B439">
        <v>-0.46555640393450898</v>
      </c>
      <c r="C439">
        <v>0</v>
      </c>
      <c r="D439" t="s">
        <v>165</v>
      </c>
      <c r="E439" t="s">
        <v>1355</v>
      </c>
    </row>
    <row r="440" spans="1:5" x14ac:dyDescent="0.25">
      <c r="A440" t="s">
        <v>59</v>
      </c>
      <c r="B440">
        <v>0.30701003266598798</v>
      </c>
      <c r="C440">
        <v>0</v>
      </c>
      <c r="D440" t="s">
        <v>165</v>
      </c>
      <c r="E440" t="s">
        <v>1355</v>
      </c>
    </row>
    <row r="441" spans="1:5" x14ac:dyDescent="0.25">
      <c r="A441" t="s">
        <v>58</v>
      </c>
      <c r="B441">
        <v>0.18638138423869299</v>
      </c>
      <c r="C441" s="2" t="s">
        <v>1375</v>
      </c>
      <c r="D441" t="s">
        <v>165</v>
      </c>
      <c r="E441" t="s">
        <v>1355</v>
      </c>
    </row>
    <row r="442" spans="1:5" x14ac:dyDescent="0.25">
      <c r="A442" t="s">
        <v>56</v>
      </c>
      <c r="B442">
        <v>0.17520526352551499</v>
      </c>
      <c r="C442" s="2" t="s">
        <v>1376</v>
      </c>
      <c r="D442" t="s">
        <v>165</v>
      </c>
      <c r="E442" t="s">
        <v>1355</v>
      </c>
    </row>
    <row r="443" spans="1:5" x14ac:dyDescent="0.25">
      <c r="A443" t="s">
        <v>55</v>
      </c>
      <c r="B443">
        <v>-0.14540375334310199</v>
      </c>
      <c r="C443" s="2" t="s">
        <v>1377</v>
      </c>
      <c r="D443" t="s">
        <v>165</v>
      </c>
      <c r="E443" t="s">
        <v>1355</v>
      </c>
    </row>
    <row r="444" spans="1:5" x14ac:dyDescent="0.25">
      <c r="A444" t="s">
        <v>54</v>
      </c>
      <c r="B444">
        <v>-0.13999182944873501</v>
      </c>
      <c r="C444" s="2" t="s">
        <v>1378</v>
      </c>
      <c r="D444" t="s">
        <v>165</v>
      </c>
      <c r="E444" t="s">
        <v>1355</v>
      </c>
    </row>
    <row r="445" spans="1:5" x14ac:dyDescent="0.25">
      <c r="A445" t="s">
        <v>103</v>
      </c>
      <c r="B445">
        <v>-0.363729922939589</v>
      </c>
      <c r="C445" s="2" t="s">
        <v>1379</v>
      </c>
      <c r="D445" t="s">
        <v>165</v>
      </c>
      <c r="E445" t="s">
        <v>32</v>
      </c>
    </row>
    <row r="446" spans="1:5" x14ac:dyDescent="0.25">
      <c r="A446" t="s">
        <v>102</v>
      </c>
      <c r="B446">
        <v>0.224089651323476</v>
      </c>
      <c r="C446" s="2" t="s">
        <v>1380</v>
      </c>
      <c r="D446" t="s">
        <v>165</v>
      </c>
      <c r="E446" t="s">
        <v>32</v>
      </c>
    </row>
    <row r="447" spans="1:5" x14ac:dyDescent="0.25">
      <c r="A447" t="s">
        <v>101</v>
      </c>
      <c r="B447">
        <v>-0.103675537091886</v>
      </c>
      <c r="C447" s="2" t="s">
        <v>1381</v>
      </c>
      <c r="D447" t="s">
        <v>165</v>
      </c>
      <c r="E447" t="s">
        <v>32</v>
      </c>
    </row>
    <row r="448" spans="1:5" x14ac:dyDescent="0.25">
      <c r="A448" t="s">
        <v>99</v>
      </c>
      <c r="B448">
        <v>-0.28585530109431401</v>
      </c>
      <c r="C448" s="2" t="s">
        <v>1382</v>
      </c>
      <c r="D448" t="s">
        <v>165</v>
      </c>
      <c r="E448" t="s">
        <v>32</v>
      </c>
    </row>
    <row r="449" spans="1:5" x14ac:dyDescent="0.25">
      <c r="A449" t="s">
        <v>98</v>
      </c>
      <c r="B449">
        <v>0.25719749887645599</v>
      </c>
      <c r="C449" s="2" t="s">
        <v>1383</v>
      </c>
      <c r="D449" t="s">
        <v>165</v>
      </c>
      <c r="E449" t="s">
        <v>32</v>
      </c>
    </row>
    <row r="450" spans="1:5" x14ac:dyDescent="0.25">
      <c r="A450" t="s">
        <v>96</v>
      </c>
      <c r="B450">
        <v>-0.50153184807222095</v>
      </c>
      <c r="C450">
        <v>0</v>
      </c>
      <c r="D450" t="s">
        <v>165</v>
      </c>
      <c r="E450" t="s">
        <v>32</v>
      </c>
    </row>
    <row r="451" spans="1:5" x14ac:dyDescent="0.25">
      <c r="A451" t="s">
        <v>95</v>
      </c>
      <c r="B451">
        <v>-0.11050539964659301</v>
      </c>
      <c r="C451" s="2" t="s">
        <v>1384</v>
      </c>
      <c r="D451" t="s">
        <v>165</v>
      </c>
      <c r="E451" t="s">
        <v>32</v>
      </c>
    </row>
    <row r="452" spans="1:5" x14ac:dyDescent="0.25">
      <c r="A452" t="s">
        <v>93</v>
      </c>
      <c r="B452">
        <v>-0.55824679852992898</v>
      </c>
      <c r="C452">
        <v>0</v>
      </c>
      <c r="D452" t="s">
        <v>165</v>
      </c>
      <c r="E452" t="s">
        <v>32</v>
      </c>
    </row>
    <row r="453" spans="1:5" x14ac:dyDescent="0.25">
      <c r="A453" t="s">
        <v>91</v>
      </c>
      <c r="B453">
        <v>0.74199040070773903</v>
      </c>
      <c r="C453">
        <v>0</v>
      </c>
      <c r="D453" t="s">
        <v>165</v>
      </c>
      <c r="E453" t="s">
        <v>32</v>
      </c>
    </row>
    <row r="454" spans="1:5" x14ac:dyDescent="0.25">
      <c r="A454" t="s">
        <v>89</v>
      </c>
      <c r="B454">
        <v>-0.53561024745854402</v>
      </c>
      <c r="C454">
        <v>0</v>
      </c>
      <c r="D454" t="s">
        <v>165</v>
      </c>
      <c r="E454" t="s">
        <v>32</v>
      </c>
    </row>
    <row r="455" spans="1:5" x14ac:dyDescent="0.25">
      <c r="A455" t="s">
        <v>88</v>
      </c>
      <c r="B455">
        <v>0.230273400129727</v>
      </c>
      <c r="C455" s="2" t="s">
        <v>1385</v>
      </c>
      <c r="D455" t="s">
        <v>165</v>
      </c>
      <c r="E455" t="s">
        <v>32</v>
      </c>
    </row>
    <row r="456" spans="1:5" x14ac:dyDescent="0.25">
      <c r="A456" t="s">
        <v>87</v>
      </c>
      <c r="B456">
        <v>-2.2034253695086201E-2</v>
      </c>
      <c r="C456">
        <v>4.7379152709230599E-2</v>
      </c>
      <c r="D456" t="s">
        <v>165</v>
      </c>
      <c r="E456" t="s">
        <v>32</v>
      </c>
    </row>
    <row r="457" spans="1:5" x14ac:dyDescent="0.25">
      <c r="A457" t="s">
        <v>85</v>
      </c>
      <c r="B457">
        <v>-0.44666750644125303</v>
      </c>
      <c r="C457" s="2" t="s">
        <v>1386</v>
      </c>
      <c r="D457" t="s">
        <v>165</v>
      </c>
      <c r="E457" t="s">
        <v>32</v>
      </c>
    </row>
    <row r="458" spans="1:5" x14ac:dyDescent="0.25">
      <c r="A458" t="s">
        <v>83</v>
      </c>
      <c r="B458">
        <v>-0.57806413058150996</v>
      </c>
      <c r="C458">
        <v>0</v>
      </c>
      <c r="D458" t="s">
        <v>165</v>
      </c>
      <c r="E458" t="s">
        <v>32</v>
      </c>
    </row>
    <row r="459" spans="1:5" x14ac:dyDescent="0.25">
      <c r="A459" t="s">
        <v>82</v>
      </c>
      <c r="B459">
        <v>-7.2023762227082497E-2</v>
      </c>
      <c r="C459" s="2" t="s">
        <v>1387</v>
      </c>
      <c r="D459" t="s">
        <v>165</v>
      </c>
      <c r="E459" t="s">
        <v>32</v>
      </c>
    </row>
    <row r="460" spans="1:5" x14ac:dyDescent="0.25">
      <c r="A460" t="s">
        <v>80</v>
      </c>
      <c r="B460">
        <v>1.41089765108073E-2</v>
      </c>
      <c r="C460">
        <v>0.233737999316732</v>
      </c>
      <c r="D460" t="s">
        <v>165</v>
      </c>
      <c r="E460" t="s">
        <v>32</v>
      </c>
    </row>
    <row r="461" spans="1:5" x14ac:dyDescent="0.25">
      <c r="A461" t="s">
        <v>79</v>
      </c>
      <c r="B461">
        <v>-0.23749301184573199</v>
      </c>
      <c r="C461" s="2" t="s">
        <v>1388</v>
      </c>
      <c r="D461" t="s">
        <v>165</v>
      </c>
      <c r="E461" t="s">
        <v>32</v>
      </c>
    </row>
    <row r="462" spans="1:5" x14ac:dyDescent="0.25">
      <c r="A462" t="s">
        <v>77</v>
      </c>
      <c r="B462">
        <v>-9.8311389380387207E-2</v>
      </c>
      <c r="C462" s="2" t="s">
        <v>1389</v>
      </c>
      <c r="D462" t="s">
        <v>165</v>
      </c>
      <c r="E462" t="s">
        <v>32</v>
      </c>
    </row>
    <row r="463" spans="1:5" x14ac:dyDescent="0.25">
      <c r="A463" t="s">
        <v>75</v>
      </c>
      <c r="B463">
        <v>-0.28485457570433098</v>
      </c>
      <c r="C463" s="2" t="s">
        <v>1390</v>
      </c>
      <c r="D463" t="s">
        <v>165</v>
      </c>
      <c r="E463" t="s">
        <v>32</v>
      </c>
    </row>
    <row r="464" spans="1:5" x14ac:dyDescent="0.25">
      <c r="A464" t="s">
        <v>74</v>
      </c>
      <c r="B464">
        <v>0.39704105648483301</v>
      </c>
      <c r="C464" s="2" t="s">
        <v>1391</v>
      </c>
      <c r="D464" t="s">
        <v>165</v>
      </c>
      <c r="E464" t="s">
        <v>32</v>
      </c>
    </row>
    <row r="465" spans="1:5" x14ac:dyDescent="0.25">
      <c r="A465" t="s">
        <v>72</v>
      </c>
      <c r="B465">
        <v>-0.49790264503623199</v>
      </c>
      <c r="C465">
        <v>0</v>
      </c>
      <c r="D465" t="s">
        <v>165</v>
      </c>
      <c r="E465" t="s">
        <v>32</v>
      </c>
    </row>
    <row r="466" spans="1:5" x14ac:dyDescent="0.25">
      <c r="A466" t="s">
        <v>71</v>
      </c>
      <c r="B466">
        <v>0.36643838181982402</v>
      </c>
      <c r="C466" s="2" t="s">
        <v>1392</v>
      </c>
      <c r="D466" t="s">
        <v>165</v>
      </c>
      <c r="E466" t="s">
        <v>32</v>
      </c>
    </row>
    <row r="467" spans="1:5" x14ac:dyDescent="0.25">
      <c r="A467" t="s">
        <v>69</v>
      </c>
      <c r="B467">
        <v>-0.31356110837859202</v>
      </c>
      <c r="C467">
        <v>0</v>
      </c>
      <c r="D467" t="s">
        <v>165</v>
      </c>
      <c r="E467" t="s">
        <v>32</v>
      </c>
    </row>
    <row r="468" spans="1:5" x14ac:dyDescent="0.25">
      <c r="A468" t="s">
        <v>67</v>
      </c>
      <c r="B468">
        <v>0.30082727645882101</v>
      </c>
      <c r="C468" s="3" t="s">
        <v>1393</v>
      </c>
      <c r="D468" t="s">
        <v>165</v>
      </c>
      <c r="E468" t="s">
        <v>32</v>
      </c>
    </row>
    <row r="469" spans="1:5" x14ac:dyDescent="0.25">
      <c r="A469" t="s">
        <v>65</v>
      </c>
      <c r="B469">
        <v>-0.193640173458794</v>
      </c>
      <c r="C469" s="2" t="s">
        <v>1394</v>
      </c>
      <c r="D469" t="s">
        <v>165</v>
      </c>
      <c r="E469" t="s">
        <v>32</v>
      </c>
    </row>
    <row r="470" spans="1:5" x14ac:dyDescent="0.25">
      <c r="A470" t="s">
        <v>64</v>
      </c>
      <c r="B470">
        <v>-0.15336709739349999</v>
      </c>
      <c r="C470" s="2" t="s">
        <v>1395</v>
      </c>
      <c r="D470" t="s">
        <v>165</v>
      </c>
      <c r="E470" t="s">
        <v>32</v>
      </c>
    </row>
    <row r="471" spans="1:5" x14ac:dyDescent="0.25">
      <c r="A471" t="s">
        <v>62</v>
      </c>
      <c r="B471">
        <v>0.38912764053763499</v>
      </c>
      <c r="C471">
        <v>0</v>
      </c>
      <c r="D471" t="s">
        <v>165</v>
      </c>
      <c r="E471" t="s">
        <v>32</v>
      </c>
    </row>
    <row r="472" spans="1:5" x14ac:dyDescent="0.25">
      <c r="A472" t="s">
        <v>61</v>
      </c>
      <c r="B472">
        <v>0.164001674774646</v>
      </c>
      <c r="C472" s="2" t="s">
        <v>1396</v>
      </c>
      <c r="D472" t="s">
        <v>165</v>
      </c>
      <c r="E472" t="s">
        <v>32</v>
      </c>
    </row>
    <row r="473" spans="1:5" x14ac:dyDescent="0.25">
      <c r="A473" t="s">
        <v>60</v>
      </c>
      <c r="B473">
        <v>-0.471454031261339</v>
      </c>
      <c r="C473">
        <v>0</v>
      </c>
      <c r="D473" t="s">
        <v>165</v>
      </c>
      <c r="E473" t="s">
        <v>32</v>
      </c>
    </row>
    <row r="474" spans="1:5" x14ac:dyDescent="0.25">
      <c r="A474" t="s">
        <v>59</v>
      </c>
      <c r="B474">
        <v>-0.31942837472607599</v>
      </c>
      <c r="C474">
        <v>0</v>
      </c>
      <c r="D474" t="s">
        <v>165</v>
      </c>
      <c r="E474" t="s">
        <v>32</v>
      </c>
    </row>
    <row r="475" spans="1:5" x14ac:dyDescent="0.25">
      <c r="A475" t="s">
        <v>58</v>
      </c>
      <c r="B475">
        <v>0.44797249734535199</v>
      </c>
      <c r="C475" s="2" t="s">
        <v>1397</v>
      </c>
      <c r="D475" t="s">
        <v>165</v>
      </c>
      <c r="E475" t="s">
        <v>32</v>
      </c>
    </row>
    <row r="476" spans="1:5" x14ac:dyDescent="0.25">
      <c r="A476" t="s">
        <v>56</v>
      </c>
      <c r="B476">
        <v>7.7425845843697105E-2</v>
      </c>
      <c r="C476">
        <v>1.62593725255044E-3</v>
      </c>
      <c r="D476" t="s">
        <v>165</v>
      </c>
      <c r="E476" t="s">
        <v>32</v>
      </c>
    </row>
    <row r="477" spans="1:5" x14ac:dyDescent="0.25">
      <c r="A477" t="s">
        <v>55</v>
      </c>
      <c r="B477">
        <v>0.31830767415734901</v>
      </c>
      <c r="C477" s="2" t="s">
        <v>1398</v>
      </c>
      <c r="D477" t="s">
        <v>165</v>
      </c>
      <c r="E477" t="s">
        <v>32</v>
      </c>
    </row>
    <row r="478" spans="1:5" x14ac:dyDescent="0.25">
      <c r="A478" t="s">
        <v>54</v>
      </c>
      <c r="B478">
        <v>-0.100923496200242</v>
      </c>
      <c r="C478" s="2" t="s">
        <v>1399</v>
      </c>
      <c r="D478" t="s">
        <v>165</v>
      </c>
      <c r="E478" t="s">
        <v>32</v>
      </c>
    </row>
    <row r="479" spans="1:5" x14ac:dyDescent="0.25">
      <c r="A479" t="s">
        <v>103</v>
      </c>
      <c r="B479">
        <v>-3.0237281580883499E-2</v>
      </c>
      <c r="C479">
        <v>4.6561665958279701E-2</v>
      </c>
      <c r="D479" t="s">
        <v>165</v>
      </c>
      <c r="E479" t="s">
        <v>1400</v>
      </c>
    </row>
    <row r="480" spans="1:5" x14ac:dyDescent="0.25">
      <c r="A480" t="s">
        <v>102</v>
      </c>
      <c r="B480">
        <v>0.29138241538922799</v>
      </c>
      <c r="C480" s="2" t="s">
        <v>1401</v>
      </c>
      <c r="D480" t="s">
        <v>165</v>
      </c>
      <c r="E480" t="s">
        <v>1400</v>
      </c>
    </row>
    <row r="481" spans="1:5" x14ac:dyDescent="0.25">
      <c r="A481" t="s">
        <v>101</v>
      </c>
      <c r="B481">
        <v>0.34299365411293797</v>
      </c>
      <c r="C481" s="2" t="s">
        <v>1402</v>
      </c>
      <c r="D481" t="s">
        <v>165</v>
      </c>
      <c r="E481" t="s">
        <v>1400</v>
      </c>
    </row>
    <row r="482" spans="1:5" x14ac:dyDescent="0.25">
      <c r="A482" t="s">
        <v>99</v>
      </c>
      <c r="B482">
        <v>0.451287918233932</v>
      </c>
      <c r="C482" s="2" t="s">
        <v>1403</v>
      </c>
      <c r="D482" t="s">
        <v>165</v>
      </c>
      <c r="E482" t="s">
        <v>1400</v>
      </c>
    </row>
    <row r="483" spans="1:5" x14ac:dyDescent="0.25">
      <c r="A483" t="s">
        <v>98</v>
      </c>
      <c r="B483">
        <v>0.58533484577285799</v>
      </c>
      <c r="C483" s="2" t="s">
        <v>1404</v>
      </c>
      <c r="D483" t="s">
        <v>165</v>
      </c>
      <c r="E483" t="s">
        <v>1400</v>
      </c>
    </row>
    <row r="484" spans="1:5" x14ac:dyDescent="0.25">
      <c r="A484" t="s">
        <v>96</v>
      </c>
      <c r="B484">
        <v>0.56737492093300101</v>
      </c>
      <c r="C484">
        <v>0</v>
      </c>
      <c r="D484" t="s">
        <v>165</v>
      </c>
      <c r="E484" t="s">
        <v>1400</v>
      </c>
    </row>
    <row r="485" spans="1:5" x14ac:dyDescent="0.25">
      <c r="A485" t="s">
        <v>95</v>
      </c>
      <c r="B485">
        <v>-0.26437921167207001</v>
      </c>
      <c r="C485" s="2" t="s">
        <v>1405</v>
      </c>
      <c r="D485" t="s">
        <v>165</v>
      </c>
      <c r="E485" t="s">
        <v>1400</v>
      </c>
    </row>
    <row r="486" spans="1:5" x14ac:dyDescent="0.25">
      <c r="A486" t="s">
        <v>93</v>
      </c>
      <c r="B486">
        <v>0.19203589481890701</v>
      </c>
      <c r="C486" s="2" t="s">
        <v>1406</v>
      </c>
      <c r="D486" t="s">
        <v>165</v>
      </c>
      <c r="E486" t="s">
        <v>1400</v>
      </c>
    </row>
    <row r="487" spans="1:5" x14ac:dyDescent="0.25">
      <c r="A487" t="s">
        <v>91</v>
      </c>
      <c r="B487">
        <v>0.91080175206342295</v>
      </c>
      <c r="C487">
        <v>0</v>
      </c>
      <c r="D487" t="s">
        <v>165</v>
      </c>
      <c r="E487" t="s">
        <v>1400</v>
      </c>
    </row>
    <row r="488" spans="1:5" x14ac:dyDescent="0.25">
      <c r="A488" t="s">
        <v>89</v>
      </c>
      <c r="B488">
        <v>0.71322824140411401</v>
      </c>
      <c r="C488">
        <v>0</v>
      </c>
      <c r="D488" t="s">
        <v>165</v>
      </c>
      <c r="E488" t="s">
        <v>1400</v>
      </c>
    </row>
    <row r="489" spans="1:5" x14ac:dyDescent="0.25">
      <c r="A489" t="s">
        <v>88</v>
      </c>
      <c r="B489">
        <v>6.9690769266743502E-2</v>
      </c>
      <c r="C489" s="2" t="s">
        <v>1407</v>
      </c>
      <c r="D489" t="s">
        <v>165</v>
      </c>
      <c r="E489" t="s">
        <v>1400</v>
      </c>
    </row>
    <row r="490" spans="1:5" x14ac:dyDescent="0.25">
      <c r="A490" t="s">
        <v>87</v>
      </c>
      <c r="B490">
        <v>0.48889292846262999</v>
      </c>
      <c r="C490">
        <v>0</v>
      </c>
      <c r="D490" t="s">
        <v>165</v>
      </c>
      <c r="E490" t="s">
        <v>1400</v>
      </c>
    </row>
    <row r="491" spans="1:5" x14ac:dyDescent="0.25">
      <c r="A491" t="s">
        <v>85</v>
      </c>
      <c r="B491">
        <v>-0.31484296890438901</v>
      </c>
      <c r="C491" s="2" t="s">
        <v>1408</v>
      </c>
      <c r="D491" t="s">
        <v>165</v>
      </c>
      <c r="E491" t="s">
        <v>1400</v>
      </c>
    </row>
    <row r="492" spans="1:5" x14ac:dyDescent="0.25">
      <c r="A492" t="s">
        <v>83</v>
      </c>
      <c r="B492">
        <v>0.47105711350596902</v>
      </c>
      <c r="C492">
        <v>0</v>
      </c>
      <c r="D492" t="s">
        <v>165</v>
      </c>
      <c r="E492" t="s">
        <v>1400</v>
      </c>
    </row>
    <row r="493" spans="1:5" x14ac:dyDescent="0.25">
      <c r="A493" t="s">
        <v>82</v>
      </c>
      <c r="B493">
        <v>0.45463683163891</v>
      </c>
      <c r="C493" s="2" t="s">
        <v>1409</v>
      </c>
      <c r="D493" t="s">
        <v>165</v>
      </c>
      <c r="E493" t="s">
        <v>1400</v>
      </c>
    </row>
    <row r="494" spans="1:5" x14ac:dyDescent="0.25">
      <c r="A494" t="s">
        <v>80</v>
      </c>
      <c r="B494">
        <v>0.53235968061033301</v>
      </c>
      <c r="C494">
        <v>0</v>
      </c>
      <c r="D494" t="s">
        <v>165</v>
      </c>
      <c r="E494" t="s">
        <v>1400</v>
      </c>
    </row>
    <row r="495" spans="1:5" x14ac:dyDescent="0.25">
      <c r="A495" t="s">
        <v>79</v>
      </c>
      <c r="B495">
        <v>0.33391491184434602</v>
      </c>
      <c r="C495" s="2" t="s">
        <v>1410</v>
      </c>
      <c r="D495" t="s">
        <v>165</v>
      </c>
      <c r="E495" t="s">
        <v>1400</v>
      </c>
    </row>
    <row r="496" spans="1:5" x14ac:dyDescent="0.25">
      <c r="A496" t="s">
        <v>77</v>
      </c>
      <c r="B496">
        <v>-0.10499039897170399</v>
      </c>
      <c r="C496" s="2" t="s">
        <v>1411</v>
      </c>
      <c r="D496" t="s">
        <v>165</v>
      </c>
      <c r="E496" t="s">
        <v>1400</v>
      </c>
    </row>
    <row r="497" spans="1:5" x14ac:dyDescent="0.25">
      <c r="A497" t="s">
        <v>75</v>
      </c>
      <c r="B497">
        <v>-0.29552024235137198</v>
      </c>
      <c r="C497" s="2" t="s">
        <v>1412</v>
      </c>
      <c r="D497" t="s">
        <v>165</v>
      </c>
      <c r="E497" t="s">
        <v>1400</v>
      </c>
    </row>
    <row r="498" spans="1:5" x14ac:dyDescent="0.25">
      <c r="A498" t="s">
        <v>74</v>
      </c>
      <c r="B498">
        <v>-0.20439158160270199</v>
      </c>
      <c r="C498" s="2" t="s">
        <v>1413</v>
      </c>
      <c r="D498" t="s">
        <v>165</v>
      </c>
      <c r="E498" t="s">
        <v>1400</v>
      </c>
    </row>
    <row r="499" spans="1:5" x14ac:dyDescent="0.25">
      <c r="A499" t="s">
        <v>72</v>
      </c>
      <c r="B499">
        <v>0.69643461489568304</v>
      </c>
      <c r="C499">
        <v>0</v>
      </c>
      <c r="D499" t="s">
        <v>165</v>
      </c>
      <c r="E499" t="s">
        <v>1400</v>
      </c>
    </row>
    <row r="500" spans="1:5" x14ac:dyDescent="0.25">
      <c r="A500" t="s">
        <v>71</v>
      </c>
      <c r="B500">
        <v>0.26892467532888997</v>
      </c>
      <c r="C500" s="2" t="s">
        <v>1414</v>
      </c>
      <c r="D500" t="s">
        <v>165</v>
      </c>
      <c r="E500" t="s">
        <v>1400</v>
      </c>
    </row>
    <row r="501" spans="1:5" x14ac:dyDescent="0.25">
      <c r="A501" t="s">
        <v>69</v>
      </c>
      <c r="B501">
        <v>0.547709219130463</v>
      </c>
      <c r="C501">
        <v>0</v>
      </c>
      <c r="D501" t="s">
        <v>165</v>
      </c>
      <c r="E501" t="s">
        <v>1400</v>
      </c>
    </row>
    <row r="502" spans="1:5" x14ac:dyDescent="0.25">
      <c r="A502" t="s">
        <v>67</v>
      </c>
      <c r="B502">
        <v>0.24594327443568301</v>
      </c>
      <c r="C502" s="2" t="s">
        <v>1415</v>
      </c>
      <c r="D502" t="s">
        <v>165</v>
      </c>
      <c r="E502" t="s">
        <v>1400</v>
      </c>
    </row>
    <row r="503" spans="1:5" x14ac:dyDescent="0.25">
      <c r="A503" t="s">
        <v>65</v>
      </c>
      <c r="B503">
        <v>0.30790362986777697</v>
      </c>
      <c r="C503" s="2" t="s">
        <v>1416</v>
      </c>
      <c r="D503" t="s">
        <v>165</v>
      </c>
      <c r="E503" t="s">
        <v>1400</v>
      </c>
    </row>
    <row r="504" spans="1:5" x14ac:dyDescent="0.25">
      <c r="A504" t="s">
        <v>64</v>
      </c>
      <c r="B504">
        <v>0.119531470947649</v>
      </c>
      <c r="C504" s="2" t="s">
        <v>1417</v>
      </c>
      <c r="D504" t="s">
        <v>165</v>
      </c>
      <c r="E504" t="s">
        <v>1400</v>
      </c>
    </row>
    <row r="505" spans="1:5" x14ac:dyDescent="0.25">
      <c r="A505" t="s">
        <v>62</v>
      </c>
      <c r="B505">
        <v>-2.8207631990415701E-2</v>
      </c>
      <c r="C505" s="2" t="s">
        <v>1418</v>
      </c>
      <c r="D505" t="s">
        <v>165</v>
      </c>
      <c r="E505" t="s">
        <v>1400</v>
      </c>
    </row>
    <row r="506" spans="1:5" x14ac:dyDescent="0.25">
      <c r="A506" t="s">
        <v>61</v>
      </c>
      <c r="B506">
        <v>0.18698031652821401</v>
      </c>
      <c r="C506" s="2" t="s">
        <v>1419</v>
      </c>
      <c r="D506" t="s">
        <v>165</v>
      </c>
      <c r="E506" t="s">
        <v>1400</v>
      </c>
    </row>
    <row r="507" spans="1:5" x14ac:dyDescent="0.25">
      <c r="A507" t="s">
        <v>60</v>
      </c>
      <c r="B507">
        <v>0.641407075663046</v>
      </c>
      <c r="C507">
        <v>0</v>
      </c>
      <c r="D507" t="s">
        <v>165</v>
      </c>
      <c r="E507" t="s">
        <v>1400</v>
      </c>
    </row>
    <row r="508" spans="1:5" x14ac:dyDescent="0.25">
      <c r="A508" t="s">
        <v>59</v>
      </c>
      <c r="B508">
        <v>0.25216392653560799</v>
      </c>
      <c r="C508" s="2" t="s">
        <v>1420</v>
      </c>
      <c r="D508" t="s">
        <v>165</v>
      </c>
      <c r="E508" t="s">
        <v>1400</v>
      </c>
    </row>
    <row r="509" spans="1:5" x14ac:dyDescent="0.25">
      <c r="A509" t="s">
        <v>58</v>
      </c>
      <c r="B509">
        <v>-4.6373045744673297E-2</v>
      </c>
      <c r="C509">
        <v>0.24103211021658699</v>
      </c>
      <c r="D509" t="s">
        <v>165</v>
      </c>
      <c r="E509" t="s">
        <v>1400</v>
      </c>
    </row>
    <row r="510" spans="1:5" x14ac:dyDescent="0.25">
      <c r="A510" t="s">
        <v>56</v>
      </c>
      <c r="B510">
        <v>0.50136264206154502</v>
      </c>
      <c r="C510" s="2" t="s">
        <v>1421</v>
      </c>
      <c r="D510" t="s">
        <v>165</v>
      </c>
      <c r="E510" t="s">
        <v>1400</v>
      </c>
    </row>
    <row r="511" spans="1:5" x14ac:dyDescent="0.25">
      <c r="A511" t="s">
        <v>55</v>
      </c>
      <c r="B511">
        <v>0.82340049877114796</v>
      </c>
      <c r="C511">
        <v>0</v>
      </c>
      <c r="D511" t="s">
        <v>165</v>
      </c>
      <c r="E511" t="s">
        <v>1400</v>
      </c>
    </row>
    <row r="512" spans="1:5" x14ac:dyDescent="0.25">
      <c r="A512" t="s">
        <v>54</v>
      </c>
      <c r="B512">
        <v>0.76964957379880405</v>
      </c>
      <c r="C512">
        <v>0</v>
      </c>
      <c r="D512" t="s">
        <v>165</v>
      </c>
      <c r="E512" t="s">
        <v>1400</v>
      </c>
    </row>
    <row r="513" spans="1:5" x14ac:dyDescent="0.25">
      <c r="A513" t="s">
        <v>103</v>
      </c>
      <c r="B513">
        <v>-0.14082140311949601</v>
      </c>
      <c r="C513" s="2" t="s">
        <v>1422</v>
      </c>
      <c r="D513" t="s">
        <v>165</v>
      </c>
      <c r="E513" t="s">
        <v>1423</v>
      </c>
    </row>
    <row r="514" spans="1:5" x14ac:dyDescent="0.25">
      <c r="A514" t="s">
        <v>102</v>
      </c>
      <c r="B514">
        <v>0.56704347949492595</v>
      </c>
      <c r="C514" s="2" t="s">
        <v>1424</v>
      </c>
      <c r="D514" t="s">
        <v>165</v>
      </c>
      <c r="E514" t="s">
        <v>1423</v>
      </c>
    </row>
    <row r="515" spans="1:5" x14ac:dyDescent="0.25">
      <c r="A515" t="s">
        <v>101</v>
      </c>
      <c r="B515">
        <v>0.38759243664034299</v>
      </c>
      <c r="C515" s="2" t="s">
        <v>1425</v>
      </c>
      <c r="D515" t="s">
        <v>165</v>
      </c>
      <c r="E515" t="s">
        <v>1423</v>
      </c>
    </row>
    <row r="516" spans="1:5" x14ac:dyDescent="0.25">
      <c r="A516" t="s">
        <v>99</v>
      </c>
      <c r="B516">
        <v>-0.53166996109798803</v>
      </c>
      <c r="C516" s="2" t="s">
        <v>1426</v>
      </c>
      <c r="D516" t="s">
        <v>165</v>
      </c>
      <c r="E516" t="s">
        <v>1423</v>
      </c>
    </row>
    <row r="517" spans="1:5" x14ac:dyDescent="0.25">
      <c r="A517" t="s">
        <v>98</v>
      </c>
      <c r="B517">
        <v>-0.13114700123047801</v>
      </c>
      <c r="C517" s="2" t="s">
        <v>1427</v>
      </c>
      <c r="D517" t="s">
        <v>165</v>
      </c>
      <c r="E517" t="s">
        <v>1423</v>
      </c>
    </row>
    <row r="518" spans="1:5" x14ac:dyDescent="0.25">
      <c r="A518" t="s">
        <v>96</v>
      </c>
      <c r="B518">
        <v>-0.57073671352347499</v>
      </c>
      <c r="C518">
        <v>0</v>
      </c>
      <c r="D518" t="s">
        <v>165</v>
      </c>
      <c r="E518" t="s">
        <v>1423</v>
      </c>
    </row>
    <row r="519" spans="1:5" x14ac:dyDescent="0.25">
      <c r="A519" t="s">
        <v>95</v>
      </c>
      <c r="B519">
        <v>-6.7004215757718397E-3</v>
      </c>
      <c r="C519">
        <v>0.37479971543489099</v>
      </c>
      <c r="D519" t="s">
        <v>165</v>
      </c>
      <c r="E519" t="s">
        <v>1423</v>
      </c>
    </row>
    <row r="520" spans="1:5" x14ac:dyDescent="0.25">
      <c r="A520" t="s">
        <v>93</v>
      </c>
      <c r="B520">
        <v>-0.36067468319454599</v>
      </c>
      <c r="C520" s="2" t="s">
        <v>1428</v>
      </c>
      <c r="D520" t="s">
        <v>165</v>
      </c>
      <c r="E520" t="s">
        <v>1423</v>
      </c>
    </row>
    <row r="521" spans="1:5" x14ac:dyDescent="0.25">
      <c r="A521" t="s">
        <v>91</v>
      </c>
      <c r="B521">
        <v>0.92297347924085105</v>
      </c>
      <c r="C521">
        <v>0</v>
      </c>
      <c r="D521" t="s">
        <v>165</v>
      </c>
      <c r="E521" t="s">
        <v>1423</v>
      </c>
    </row>
    <row r="522" spans="1:5" x14ac:dyDescent="0.25">
      <c r="A522" t="s">
        <v>89</v>
      </c>
      <c r="B522">
        <v>-0.33904875199805801</v>
      </c>
      <c r="C522">
        <v>0</v>
      </c>
      <c r="D522" t="s">
        <v>165</v>
      </c>
      <c r="E522" t="s">
        <v>1423</v>
      </c>
    </row>
    <row r="523" spans="1:5" x14ac:dyDescent="0.25">
      <c r="A523" t="s">
        <v>88</v>
      </c>
      <c r="B523">
        <v>-3.7748550704797497E-2</v>
      </c>
      <c r="C523">
        <v>4.8417712711506801E-4</v>
      </c>
      <c r="D523" t="s">
        <v>165</v>
      </c>
      <c r="E523" t="s">
        <v>1423</v>
      </c>
    </row>
    <row r="524" spans="1:5" x14ac:dyDescent="0.25">
      <c r="A524" t="s">
        <v>87</v>
      </c>
      <c r="B524">
        <v>-0.113721287371314</v>
      </c>
      <c r="C524" s="2" t="s">
        <v>1429</v>
      </c>
      <c r="D524" t="s">
        <v>165</v>
      </c>
      <c r="E524" t="s">
        <v>1423</v>
      </c>
    </row>
    <row r="525" spans="1:5" x14ac:dyDescent="0.25">
      <c r="A525" t="s">
        <v>85</v>
      </c>
      <c r="B525">
        <v>-0.82118320792661703</v>
      </c>
      <c r="C525">
        <v>0</v>
      </c>
      <c r="D525" t="s">
        <v>165</v>
      </c>
      <c r="E525" t="s">
        <v>1423</v>
      </c>
    </row>
    <row r="526" spans="1:5" x14ac:dyDescent="0.25">
      <c r="A526" t="s">
        <v>83</v>
      </c>
      <c r="B526">
        <v>-0.48283018254007498</v>
      </c>
      <c r="C526">
        <v>0</v>
      </c>
      <c r="D526" t="s">
        <v>165</v>
      </c>
      <c r="E526" t="s">
        <v>1423</v>
      </c>
    </row>
    <row r="527" spans="1:5" x14ac:dyDescent="0.25">
      <c r="A527" t="s">
        <v>82</v>
      </c>
      <c r="B527">
        <v>0.14768508262473501</v>
      </c>
      <c r="C527" s="2" t="s">
        <v>1430</v>
      </c>
      <c r="D527" t="s">
        <v>165</v>
      </c>
      <c r="E527" t="s">
        <v>1423</v>
      </c>
    </row>
    <row r="528" spans="1:5" x14ac:dyDescent="0.25">
      <c r="A528" t="s">
        <v>80</v>
      </c>
      <c r="B528">
        <v>0.59572990499702805</v>
      </c>
      <c r="C528">
        <v>0</v>
      </c>
      <c r="D528" t="s">
        <v>165</v>
      </c>
      <c r="E528" t="s">
        <v>1423</v>
      </c>
    </row>
    <row r="529" spans="1:5" x14ac:dyDescent="0.25">
      <c r="A529" t="s">
        <v>79</v>
      </c>
      <c r="B529">
        <v>-0.28494145448187103</v>
      </c>
      <c r="C529" s="2" t="s">
        <v>1431</v>
      </c>
      <c r="D529" t="s">
        <v>165</v>
      </c>
      <c r="E529" t="s">
        <v>1423</v>
      </c>
    </row>
    <row r="530" spans="1:5" x14ac:dyDescent="0.25">
      <c r="A530" t="s">
        <v>77</v>
      </c>
      <c r="B530">
        <v>-0.46710540625289998</v>
      </c>
      <c r="C530" s="2" t="s">
        <v>1432</v>
      </c>
      <c r="D530" t="s">
        <v>165</v>
      </c>
      <c r="E530" t="s">
        <v>1423</v>
      </c>
    </row>
    <row r="531" spans="1:5" x14ac:dyDescent="0.25">
      <c r="A531" t="s">
        <v>75</v>
      </c>
      <c r="B531">
        <v>-0.59514330673866001</v>
      </c>
      <c r="C531">
        <v>0</v>
      </c>
      <c r="D531" t="s">
        <v>165</v>
      </c>
      <c r="E531" t="s">
        <v>1423</v>
      </c>
    </row>
    <row r="532" spans="1:5" x14ac:dyDescent="0.25">
      <c r="A532" t="s">
        <v>74</v>
      </c>
      <c r="B532">
        <v>0.31310031346124501</v>
      </c>
      <c r="C532" s="2" t="s">
        <v>1433</v>
      </c>
      <c r="D532" t="s">
        <v>165</v>
      </c>
      <c r="E532" t="s">
        <v>1423</v>
      </c>
    </row>
    <row r="533" spans="1:5" x14ac:dyDescent="0.25">
      <c r="A533" t="s">
        <v>72</v>
      </c>
      <c r="B533">
        <v>0.483125090420917</v>
      </c>
      <c r="C533">
        <v>0</v>
      </c>
      <c r="D533" t="s">
        <v>165</v>
      </c>
      <c r="E533" t="s">
        <v>1423</v>
      </c>
    </row>
    <row r="534" spans="1:5" x14ac:dyDescent="0.25">
      <c r="A534" t="s">
        <v>71</v>
      </c>
      <c r="B534">
        <v>0.26636717699047202</v>
      </c>
      <c r="C534" s="2" t="s">
        <v>1434</v>
      </c>
      <c r="D534" t="s">
        <v>165</v>
      </c>
      <c r="E534" t="s">
        <v>1423</v>
      </c>
    </row>
    <row r="535" spans="1:5" x14ac:dyDescent="0.25">
      <c r="A535" t="s">
        <v>69</v>
      </c>
      <c r="B535">
        <v>0.31808677420930298</v>
      </c>
      <c r="C535">
        <v>0</v>
      </c>
      <c r="D535" t="s">
        <v>165</v>
      </c>
      <c r="E535" t="s">
        <v>1423</v>
      </c>
    </row>
    <row r="536" spans="1:5" x14ac:dyDescent="0.25">
      <c r="A536" t="s">
        <v>67</v>
      </c>
      <c r="B536">
        <v>0.231746024665897</v>
      </c>
      <c r="C536" s="2" t="s">
        <v>1435</v>
      </c>
      <c r="D536" t="s">
        <v>165</v>
      </c>
      <c r="E536" t="s">
        <v>1423</v>
      </c>
    </row>
    <row r="537" spans="1:5" x14ac:dyDescent="0.25">
      <c r="A537" t="s">
        <v>65</v>
      </c>
      <c r="B537">
        <v>8.6754543851921499E-3</v>
      </c>
      <c r="C537">
        <v>0.70697962025832295</v>
      </c>
      <c r="D537" t="s">
        <v>165</v>
      </c>
      <c r="E537" t="s">
        <v>1423</v>
      </c>
    </row>
    <row r="538" spans="1:5" x14ac:dyDescent="0.25">
      <c r="A538" t="s">
        <v>64</v>
      </c>
      <c r="B538">
        <v>-0.25912848483907802</v>
      </c>
      <c r="C538" s="2" t="s">
        <v>1436</v>
      </c>
      <c r="D538" t="s">
        <v>165</v>
      </c>
      <c r="E538" t="s">
        <v>1423</v>
      </c>
    </row>
    <row r="539" spans="1:5" x14ac:dyDescent="0.25">
      <c r="A539" t="s">
        <v>62</v>
      </c>
      <c r="B539">
        <v>0.35927041030745399</v>
      </c>
      <c r="C539">
        <v>0</v>
      </c>
      <c r="D539" t="s">
        <v>165</v>
      </c>
      <c r="E539" t="s">
        <v>1423</v>
      </c>
    </row>
    <row r="540" spans="1:5" x14ac:dyDescent="0.25">
      <c r="A540" t="s">
        <v>61</v>
      </c>
      <c r="B540">
        <v>0.19127894428212699</v>
      </c>
      <c r="C540" s="2" t="s">
        <v>1437</v>
      </c>
      <c r="D540" t="s">
        <v>165</v>
      </c>
      <c r="E540" t="s">
        <v>1423</v>
      </c>
    </row>
    <row r="541" spans="1:5" x14ac:dyDescent="0.25">
      <c r="A541" t="s">
        <v>60</v>
      </c>
      <c r="B541">
        <v>-0.37231590551799099</v>
      </c>
      <c r="C541">
        <v>0</v>
      </c>
      <c r="D541" t="s">
        <v>165</v>
      </c>
      <c r="E541" t="s">
        <v>1423</v>
      </c>
    </row>
    <row r="542" spans="1:5" x14ac:dyDescent="0.25">
      <c r="A542" t="s">
        <v>59</v>
      </c>
      <c r="B542">
        <v>0.27318482288632101</v>
      </c>
      <c r="C542" s="2" t="s">
        <v>1438</v>
      </c>
      <c r="D542" t="s">
        <v>165</v>
      </c>
      <c r="E542" t="s">
        <v>1423</v>
      </c>
    </row>
    <row r="543" spans="1:5" x14ac:dyDescent="0.25">
      <c r="A543" t="s">
        <v>58</v>
      </c>
      <c r="B543">
        <v>-4.9877274243082997E-2</v>
      </c>
      <c r="C543">
        <v>0.207268508573419</v>
      </c>
      <c r="D543" t="s">
        <v>165</v>
      </c>
      <c r="E543" t="s">
        <v>1423</v>
      </c>
    </row>
    <row r="544" spans="1:5" x14ac:dyDescent="0.25">
      <c r="A544" t="s">
        <v>56</v>
      </c>
      <c r="B544">
        <v>0.22622167193609799</v>
      </c>
      <c r="C544" s="2" t="s">
        <v>1439</v>
      </c>
      <c r="D544" t="s">
        <v>165</v>
      </c>
      <c r="E544" t="s">
        <v>1423</v>
      </c>
    </row>
    <row r="545" spans="1:5" x14ac:dyDescent="0.25">
      <c r="A545" t="s">
        <v>55</v>
      </c>
      <c r="B545">
        <v>0.62999681422266496</v>
      </c>
      <c r="C545" s="2" t="s">
        <v>1440</v>
      </c>
      <c r="D545" t="s">
        <v>165</v>
      </c>
      <c r="E545" t="s">
        <v>1423</v>
      </c>
    </row>
    <row r="546" spans="1:5" x14ac:dyDescent="0.25">
      <c r="A546" t="s">
        <v>54</v>
      </c>
      <c r="B546">
        <v>0.44184168159662002</v>
      </c>
      <c r="C546">
        <v>0</v>
      </c>
      <c r="D546" t="s">
        <v>165</v>
      </c>
      <c r="E546" t="s">
        <v>1423</v>
      </c>
    </row>
    <row r="547" spans="1:5" x14ac:dyDescent="0.25">
      <c r="A547" t="s">
        <v>103</v>
      </c>
      <c r="B547">
        <v>0.35301245596957598</v>
      </c>
      <c r="C547" s="2" t="s">
        <v>1441</v>
      </c>
      <c r="D547" t="s">
        <v>165</v>
      </c>
      <c r="E547" t="s">
        <v>1442</v>
      </c>
    </row>
    <row r="548" spans="1:5" x14ac:dyDescent="0.25">
      <c r="A548" t="s">
        <v>102</v>
      </c>
      <c r="B548">
        <v>0.471901415969042</v>
      </c>
      <c r="C548" s="2" t="s">
        <v>1443</v>
      </c>
      <c r="D548" t="s">
        <v>165</v>
      </c>
      <c r="E548" t="s">
        <v>1442</v>
      </c>
    </row>
    <row r="549" spans="1:5" x14ac:dyDescent="0.25">
      <c r="A549" t="s">
        <v>101</v>
      </c>
      <c r="B549">
        <v>-0.51883360382280497</v>
      </c>
      <c r="C549">
        <v>0</v>
      </c>
      <c r="D549" t="s">
        <v>165</v>
      </c>
      <c r="E549" t="s">
        <v>1442</v>
      </c>
    </row>
    <row r="550" spans="1:5" x14ac:dyDescent="0.25">
      <c r="A550" t="s">
        <v>99</v>
      </c>
      <c r="B550">
        <v>1.1997490825060299E-2</v>
      </c>
      <c r="C550">
        <v>0.49295533065748198</v>
      </c>
      <c r="D550" t="s">
        <v>165</v>
      </c>
      <c r="E550" t="s">
        <v>1442</v>
      </c>
    </row>
    <row r="551" spans="1:5" x14ac:dyDescent="0.25">
      <c r="A551" t="s">
        <v>98</v>
      </c>
      <c r="B551">
        <v>0.39590417752068502</v>
      </c>
      <c r="C551" s="2" t="s">
        <v>1444</v>
      </c>
      <c r="D551" t="s">
        <v>165</v>
      </c>
      <c r="E551" t="s">
        <v>1442</v>
      </c>
    </row>
    <row r="552" spans="1:5" x14ac:dyDescent="0.25">
      <c r="A552" t="s">
        <v>96</v>
      </c>
      <c r="B552">
        <v>-1.38768981149444E-2</v>
      </c>
      <c r="C552">
        <v>0.17910675912735299</v>
      </c>
      <c r="D552" t="s">
        <v>165</v>
      </c>
      <c r="E552" t="s">
        <v>1442</v>
      </c>
    </row>
    <row r="553" spans="1:5" x14ac:dyDescent="0.25">
      <c r="A553" t="s">
        <v>95</v>
      </c>
      <c r="B553">
        <v>0.179663659119978</v>
      </c>
      <c r="C553" s="2" t="s">
        <v>1445</v>
      </c>
      <c r="D553" t="s">
        <v>165</v>
      </c>
      <c r="E553" t="s">
        <v>1442</v>
      </c>
    </row>
    <row r="554" spans="1:5" x14ac:dyDescent="0.25">
      <c r="A554" t="s">
        <v>93</v>
      </c>
      <c r="B554">
        <v>-0.23070792934930201</v>
      </c>
      <c r="C554" s="2" t="s">
        <v>1446</v>
      </c>
      <c r="D554" t="s">
        <v>165</v>
      </c>
      <c r="E554" t="s">
        <v>1442</v>
      </c>
    </row>
    <row r="555" spans="1:5" x14ac:dyDescent="0.25">
      <c r="A555" t="s">
        <v>91</v>
      </c>
      <c r="B555">
        <v>0.68017406267875002</v>
      </c>
      <c r="C555">
        <v>0</v>
      </c>
      <c r="D555" t="s">
        <v>165</v>
      </c>
      <c r="E555" t="s">
        <v>1442</v>
      </c>
    </row>
    <row r="556" spans="1:5" x14ac:dyDescent="0.25">
      <c r="A556" t="s">
        <v>89</v>
      </c>
      <c r="B556">
        <v>0.58209921771477302</v>
      </c>
      <c r="C556">
        <v>0</v>
      </c>
      <c r="D556" t="s">
        <v>165</v>
      </c>
      <c r="E556" t="s">
        <v>1442</v>
      </c>
    </row>
    <row r="557" spans="1:5" x14ac:dyDescent="0.25">
      <c r="A557" t="s">
        <v>88</v>
      </c>
      <c r="B557">
        <v>-8.9774424841833594E-2</v>
      </c>
      <c r="C557" s="2" t="s">
        <v>1447</v>
      </c>
      <c r="D557" t="s">
        <v>165</v>
      </c>
      <c r="E557" t="s">
        <v>1442</v>
      </c>
    </row>
    <row r="558" spans="1:5" x14ac:dyDescent="0.25">
      <c r="A558" t="s">
        <v>87</v>
      </c>
      <c r="B558">
        <v>0.37392061155648498</v>
      </c>
      <c r="C558" s="2" t="s">
        <v>1448</v>
      </c>
      <c r="D558" t="s">
        <v>165</v>
      </c>
      <c r="E558" t="s">
        <v>1442</v>
      </c>
    </row>
    <row r="559" spans="1:5" x14ac:dyDescent="0.25">
      <c r="A559" t="s">
        <v>85</v>
      </c>
      <c r="B559">
        <v>-0.36676810612225802</v>
      </c>
      <c r="C559" s="2" t="s">
        <v>1449</v>
      </c>
      <c r="D559" t="s">
        <v>165</v>
      </c>
      <c r="E559" t="s">
        <v>1442</v>
      </c>
    </row>
    <row r="560" spans="1:5" x14ac:dyDescent="0.25">
      <c r="A560" t="s">
        <v>83</v>
      </c>
      <c r="B560">
        <v>0.43319441425350402</v>
      </c>
      <c r="C560">
        <v>0</v>
      </c>
      <c r="D560" t="s">
        <v>165</v>
      </c>
      <c r="E560" t="s">
        <v>1442</v>
      </c>
    </row>
    <row r="561" spans="1:5" x14ac:dyDescent="0.25">
      <c r="A561" t="s">
        <v>82</v>
      </c>
      <c r="B561">
        <v>6.0868901047225699E-2</v>
      </c>
      <c r="C561">
        <v>2.6834748871935302E-4</v>
      </c>
      <c r="D561" t="s">
        <v>165</v>
      </c>
      <c r="E561" t="s">
        <v>1442</v>
      </c>
    </row>
    <row r="562" spans="1:5" x14ac:dyDescent="0.25">
      <c r="A562" t="s">
        <v>80</v>
      </c>
      <c r="B562">
        <v>0.40266068956823298</v>
      </c>
      <c r="C562" s="2" t="s">
        <v>1450</v>
      </c>
      <c r="D562" t="s">
        <v>165</v>
      </c>
      <c r="E562" t="s">
        <v>1442</v>
      </c>
    </row>
    <row r="563" spans="1:5" x14ac:dyDescent="0.25">
      <c r="A563" t="s">
        <v>79</v>
      </c>
      <c r="B563">
        <v>0.318085974583458</v>
      </c>
      <c r="C563" s="2" t="s">
        <v>1451</v>
      </c>
      <c r="D563" t="s">
        <v>165</v>
      </c>
      <c r="E563" t="s">
        <v>1442</v>
      </c>
    </row>
    <row r="564" spans="1:5" x14ac:dyDescent="0.25">
      <c r="A564" t="s">
        <v>77</v>
      </c>
      <c r="B564">
        <v>0.66446461692708803</v>
      </c>
      <c r="C564" s="2" t="s">
        <v>1452</v>
      </c>
      <c r="D564" t="s">
        <v>165</v>
      </c>
      <c r="E564" t="s">
        <v>1442</v>
      </c>
    </row>
    <row r="565" spans="1:5" x14ac:dyDescent="0.25">
      <c r="A565" t="s">
        <v>75</v>
      </c>
      <c r="B565">
        <v>-1.37396844787342E-2</v>
      </c>
      <c r="C565">
        <v>0.360789743310234</v>
      </c>
      <c r="D565" t="s">
        <v>165</v>
      </c>
      <c r="E565" t="s">
        <v>1442</v>
      </c>
    </row>
    <row r="566" spans="1:5" x14ac:dyDescent="0.25">
      <c r="A566" t="s">
        <v>74</v>
      </c>
      <c r="B566">
        <v>-0.13540115154454699</v>
      </c>
      <c r="C566" s="2" t="s">
        <v>1453</v>
      </c>
      <c r="D566" t="s">
        <v>165</v>
      </c>
      <c r="E566" t="s">
        <v>1442</v>
      </c>
    </row>
    <row r="567" spans="1:5" x14ac:dyDescent="0.25">
      <c r="A567" t="s">
        <v>72</v>
      </c>
      <c r="B567">
        <v>0.68970317015577398</v>
      </c>
      <c r="C567">
        <v>0</v>
      </c>
      <c r="D567" t="s">
        <v>165</v>
      </c>
      <c r="E567" t="s">
        <v>1442</v>
      </c>
    </row>
    <row r="568" spans="1:5" x14ac:dyDescent="0.25">
      <c r="A568" t="s">
        <v>71</v>
      </c>
      <c r="B568">
        <v>0.24917753509544799</v>
      </c>
      <c r="C568" s="2" t="s">
        <v>1454</v>
      </c>
      <c r="D568" t="s">
        <v>165</v>
      </c>
      <c r="E568" t="s">
        <v>1442</v>
      </c>
    </row>
    <row r="569" spans="1:5" x14ac:dyDescent="0.25">
      <c r="A569" t="s">
        <v>69</v>
      </c>
      <c r="B569">
        <v>0.23724267276814101</v>
      </c>
      <c r="C569" s="2" t="s">
        <v>1455</v>
      </c>
      <c r="D569" t="s">
        <v>165</v>
      </c>
      <c r="E569" t="s">
        <v>1442</v>
      </c>
    </row>
    <row r="570" spans="1:5" x14ac:dyDescent="0.25">
      <c r="A570" t="s">
        <v>67</v>
      </c>
      <c r="B570">
        <v>0.50959122870336104</v>
      </c>
      <c r="C570">
        <v>0</v>
      </c>
      <c r="D570" t="s">
        <v>165</v>
      </c>
      <c r="E570" t="s">
        <v>1442</v>
      </c>
    </row>
    <row r="571" spans="1:5" x14ac:dyDescent="0.25">
      <c r="A571" t="s">
        <v>65</v>
      </c>
      <c r="B571">
        <v>0.51156198962482202</v>
      </c>
      <c r="C571" s="2" t="s">
        <v>1456</v>
      </c>
      <c r="D571" t="s">
        <v>165</v>
      </c>
      <c r="E571" t="s">
        <v>1442</v>
      </c>
    </row>
    <row r="572" spans="1:5" x14ac:dyDescent="0.25">
      <c r="A572" t="s">
        <v>64</v>
      </c>
      <c r="B572">
        <v>0.25355218534370999</v>
      </c>
      <c r="C572" s="2" t="s">
        <v>1457</v>
      </c>
      <c r="D572" t="s">
        <v>165</v>
      </c>
      <c r="E572" t="s">
        <v>1442</v>
      </c>
    </row>
    <row r="573" spans="1:5" x14ac:dyDescent="0.25">
      <c r="A573" t="s">
        <v>62</v>
      </c>
      <c r="B573">
        <v>0.14183563532958701</v>
      </c>
      <c r="C573" s="2" t="s">
        <v>1458</v>
      </c>
      <c r="D573" t="s">
        <v>165</v>
      </c>
      <c r="E573" t="s">
        <v>1442</v>
      </c>
    </row>
    <row r="574" spans="1:5" x14ac:dyDescent="0.25">
      <c r="A574" t="s">
        <v>61</v>
      </c>
      <c r="B574">
        <v>0.138145210254044</v>
      </c>
      <c r="C574" s="2" t="s">
        <v>1459</v>
      </c>
      <c r="D574" t="s">
        <v>165</v>
      </c>
      <c r="E574" t="s">
        <v>1442</v>
      </c>
    </row>
    <row r="575" spans="1:5" x14ac:dyDescent="0.25">
      <c r="A575" t="s">
        <v>60</v>
      </c>
      <c r="B575">
        <v>-7.6576876083118306E-2</v>
      </c>
      <c r="C575" s="2" t="s">
        <v>1460</v>
      </c>
      <c r="D575" t="s">
        <v>165</v>
      </c>
      <c r="E575" t="s">
        <v>1442</v>
      </c>
    </row>
    <row r="576" spans="1:5" x14ac:dyDescent="0.25">
      <c r="A576" t="s">
        <v>59</v>
      </c>
      <c r="B576">
        <v>0.27216711277000699</v>
      </c>
      <c r="C576" s="2" t="s">
        <v>1461</v>
      </c>
      <c r="D576" t="s">
        <v>165</v>
      </c>
      <c r="E576" t="s">
        <v>1442</v>
      </c>
    </row>
    <row r="577" spans="1:5" x14ac:dyDescent="0.25">
      <c r="A577" t="s">
        <v>58</v>
      </c>
      <c r="B577">
        <v>-0.20602009388398401</v>
      </c>
      <c r="C577" s="2" t="s">
        <v>1462</v>
      </c>
      <c r="D577" t="s">
        <v>165</v>
      </c>
      <c r="E577" t="s">
        <v>1442</v>
      </c>
    </row>
    <row r="578" spans="1:5" x14ac:dyDescent="0.25">
      <c r="A578" t="s">
        <v>56</v>
      </c>
      <c r="B578">
        <v>0.41440855956123401</v>
      </c>
      <c r="C578" s="2" t="s">
        <v>1463</v>
      </c>
      <c r="D578" t="s">
        <v>165</v>
      </c>
      <c r="E578" t="s">
        <v>1442</v>
      </c>
    </row>
    <row r="579" spans="1:5" x14ac:dyDescent="0.25">
      <c r="A579" t="s">
        <v>55</v>
      </c>
      <c r="B579">
        <v>0.26889663062583302</v>
      </c>
      <c r="C579" s="2" t="s">
        <v>1464</v>
      </c>
      <c r="D579" t="s">
        <v>165</v>
      </c>
      <c r="E579" t="s">
        <v>1442</v>
      </c>
    </row>
    <row r="580" spans="1:5" x14ac:dyDescent="0.25">
      <c r="A580" t="s">
        <v>54</v>
      </c>
      <c r="B580">
        <v>0.30190748195236</v>
      </c>
      <c r="C580" s="2" t="s">
        <v>1465</v>
      </c>
      <c r="D580" t="s">
        <v>165</v>
      </c>
      <c r="E580" t="s">
        <v>1442</v>
      </c>
    </row>
    <row r="581" spans="1:5" x14ac:dyDescent="0.25">
      <c r="A581" t="s">
        <v>103</v>
      </c>
      <c r="B581">
        <v>0.32036138509812401</v>
      </c>
      <c r="C581" s="2" t="s">
        <v>1466</v>
      </c>
      <c r="D581" t="s">
        <v>165</v>
      </c>
      <c r="E581" t="s">
        <v>1467</v>
      </c>
    </row>
    <row r="582" spans="1:5" x14ac:dyDescent="0.25">
      <c r="A582" t="s">
        <v>102</v>
      </c>
      <c r="B582">
        <v>0.45021042006755102</v>
      </c>
      <c r="C582" s="2" t="s">
        <v>1468</v>
      </c>
      <c r="D582" t="s">
        <v>165</v>
      </c>
      <c r="E582" t="s">
        <v>1467</v>
      </c>
    </row>
    <row r="583" spans="1:5" x14ac:dyDescent="0.25">
      <c r="A583" t="s">
        <v>101</v>
      </c>
      <c r="B583">
        <v>-0.54105795991063199</v>
      </c>
      <c r="C583">
        <v>0</v>
      </c>
      <c r="D583" t="s">
        <v>165</v>
      </c>
      <c r="E583" t="s">
        <v>1467</v>
      </c>
    </row>
    <row r="584" spans="1:5" x14ac:dyDescent="0.25">
      <c r="A584" t="s">
        <v>99</v>
      </c>
      <c r="B584">
        <v>0.122033783610352</v>
      </c>
      <c r="C584" s="2" t="s">
        <v>1469</v>
      </c>
      <c r="D584" t="s">
        <v>165</v>
      </c>
      <c r="E584" t="s">
        <v>1467</v>
      </c>
    </row>
    <row r="585" spans="1:5" x14ac:dyDescent="0.25">
      <c r="A585" t="s">
        <v>98</v>
      </c>
      <c r="B585">
        <v>0.45994822803646901</v>
      </c>
      <c r="C585" s="2" t="s">
        <v>1470</v>
      </c>
      <c r="D585" t="s">
        <v>165</v>
      </c>
      <c r="E585" t="s">
        <v>1467</v>
      </c>
    </row>
    <row r="586" spans="1:5" x14ac:dyDescent="0.25">
      <c r="A586" t="s">
        <v>96</v>
      </c>
      <c r="B586">
        <v>0.15670619332674501</v>
      </c>
      <c r="C586" s="2" t="s">
        <v>1471</v>
      </c>
      <c r="D586" t="s">
        <v>165</v>
      </c>
      <c r="E586" t="s">
        <v>1467</v>
      </c>
    </row>
    <row r="587" spans="1:5" x14ac:dyDescent="0.25">
      <c r="A587" t="s">
        <v>95</v>
      </c>
      <c r="B587">
        <v>0.16977435291034301</v>
      </c>
      <c r="C587" s="2" t="s">
        <v>1472</v>
      </c>
      <c r="D587" t="s">
        <v>165</v>
      </c>
      <c r="E587" t="s">
        <v>1467</v>
      </c>
    </row>
    <row r="588" spans="1:5" x14ac:dyDescent="0.25">
      <c r="A588" t="s">
        <v>93</v>
      </c>
      <c r="B588">
        <v>-0.22580187089311399</v>
      </c>
      <c r="C588" s="2" t="s">
        <v>1473</v>
      </c>
      <c r="D588" t="s">
        <v>165</v>
      </c>
      <c r="E588" t="s">
        <v>1467</v>
      </c>
    </row>
    <row r="589" spans="1:5" x14ac:dyDescent="0.25">
      <c r="A589" t="s">
        <v>91</v>
      </c>
      <c r="B589">
        <v>0.492552681276541</v>
      </c>
      <c r="C589" s="2" t="s">
        <v>1474</v>
      </c>
      <c r="D589" t="s">
        <v>165</v>
      </c>
      <c r="E589" t="s">
        <v>1467</v>
      </c>
    </row>
    <row r="590" spans="1:5" x14ac:dyDescent="0.25">
      <c r="A590" t="s">
        <v>89</v>
      </c>
      <c r="B590">
        <v>0.69387966294347603</v>
      </c>
      <c r="C590">
        <v>0</v>
      </c>
      <c r="D590" t="s">
        <v>165</v>
      </c>
      <c r="E590" t="s">
        <v>1467</v>
      </c>
    </row>
    <row r="591" spans="1:5" x14ac:dyDescent="0.25">
      <c r="A591" t="s">
        <v>88</v>
      </c>
      <c r="B591">
        <v>-0.12369966520529101</v>
      </c>
      <c r="C591" s="2" t="s">
        <v>1475</v>
      </c>
      <c r="D591" t="s">
        <v>165</v>
      </c>
      <c r="E591" t="s">
        <v>1467</v>
      </c>
    </row>
    <row r="592" spans="1:5" x14ac:dyDescent="0.25">
      <c r="A592" t="s">
        <v>87</v>
      </c>
      <c r="B592">
        <v>0.42335495073504298</v>
      </c>
      <c r="C592">
        <v>0</v>
      </c>
      <c r="D592" t="s">
        <v>165</v>
      </c>
      <c r="E592" t="s">
        <v>1467</v>
      </c>
    </row>
    <row r="593" spans="1:5" x14ac:dyDescent="0.25">
      <c r="A593" t="s">
        <v>85</v>
      </c>
      <c r="B593">
        <v>-0.22746289581533</v>
      </c>
      <c r="C593" s="2" t="s">
        <v>1476</v>
      </c>
      <c r="D593" t="s">
        <v>165</v>
      </c>
      <c r="E593" t="s">
        <v>1467</v>
      </c>
    </row>
    <row r="594" spans="1:5" x14ac:dyDescent="0.25">
      <c r="A594" t="s">
        <v>83</v>
      </c>
      <c r="B594">
        <v>0.53621943052489995</v>
      </c>
      <c r="C594">
        <v>0</v>
      </c>
      <c r="D594" t="s">
        <v>165</v>
      </c>
      <c r="E594" t="s">
        <v>1467</v>
      </c>
    </row>
    <row r="595" spans="1:5" x14ac:dyDescent="0.25">
      <c r="A595" t="s">
        <v>82</v>
      </c>
      <c r="B595">
        <v>6.3811450771576794E-2</v>
      </c>
      <c r="C595">
        <v>1.33128677402877E-4</v>
      </c>
      <c r="D595" t="s">
        <v>165</v>
      </c>
      <c r="E595" t="s">
        <v>1467</v>
      </c>
    </row>
    <row r="596" spans="1:5" x14ac:dyDescent="0.25">
      <c r="A596" t="s">
        <v>80</v>
      </c>
      <c r="B596">
        <v>0.378385748039203</v>
      </c>
      <c r="C596" s="2" t="s">
        <v>1477</v>
      </c>
      <c r="D596" t="s">
        <v>165</v>
      </c>
      <c r="E596" t="s">
        <v>1467</v>
      </c>
    </row>
    <row r="597" spans="1:5" x14ac:dyDescent="0.25">
      <c r="A597" t="s">
        <v>79</v>
      </c>
      <c r="B597">
        <v>0.41651177036157699</v>
      </c>
      <c r="C597" s="2" t="s">
        <v>1478</v>
      </c>
      <c r="D597" t="s">
        <v>165</v>
      </c>
      <c r="E597" t="s">
        <v>1467</v>
      </c>
    </row>
    <row r="598" spans="1:5" x14ac:dyDescent="0.25">
      <c r="A598" t="s">
        <v>77</v>
      </c>
      <c r="B598">
        <v>0.74354962175891803</v>
      </c>
      <c r="C598">
        <v>0</v>
      </c>
      <c r="D598" t="s">
        <v>165</v>
      </c>
      <c r="E598" t="s">
        <v>1467</v>
      </c>
    </row>
    <row r="599" spans="1:5" x14ac:dyDescent="0.25">
      <c r="A599" t="s">
        <v>75</v>
      </c>
      <c r="B599">
        <v>-1.9250076070997501E-2</v>
      </c>
      <c r="C599">
        <v>0.20039408666667199</v>
      </c>
      <c r="D599" t="s">
        <v>165</v>
      </c>
      <c r="E599" t="s">
        <v>1467</v>
      </c>
    </row>
    <row r="600" spans="1:5" x14ac:dyDescent="0.25">
      <c r="A600" t="s">
        <v>74</v>
      </c>
      <c r="B600">
        <v>-0.28168218014352298</v>
      </c>
      <c r="C600" s="2" t="s">
        <v>1479</v>
      </c>
      <c r="D600" t="s">
        <v>165</v>
      </c>
      <c r="E600" t="s">
        <v>1467</v>
      </c>
    </row>
    <row r="601" spans="1:5" x14ac:dyDescent="0.25">
      <c r="A601" t="s">
        <v>72</v>
      </c>
      <c r="B601">
        <v>0.73731163162826996</v>
      </c>
      <c r="C601">
        <v>0</v>
      </c>
      <c r="D601" t="s">
        <v>165</v>
      </c>
      <c r="E601" t="s">
        <v>1467</v>
      </c>
    </row>
    <row r="602" spans="1:5" x14ac:dyDescent="0.25">
      <c r="A602" t="s">
        <v>71</v>
      </c>
      <c r="B602">
        <v>0.20524626239775301</v>
      </c>
      <c r="C602" s="2" t="s">
        <v>1480</v>
      </c>
      <c r="D602" t="s">
        <v>165</v>
      </c>
      <c r="E602" t="s">
        <v>1467</v>
      </c>
    </row>
    <row r="603" spans="1:5" x14ac:dyDescent="0.25">
      <c r="A603" t="s">
        <v>69</v>
      </c>
      <c r="B603">
        <v>0.335309067713215</v>
      </c>
      <c r="C603">
        <v>0</v>
      </c>
      <c r="D603" t="s">
        <v>165</v>
      </c>
      <c r="E603" t="s">
        <v>1467</v>
      </c>
    </row>
    <row r="604" spans="1:5" x14ac:dyDescent="0.25">
      <c r="A604" t="s">
        <v>67</v>
      </c>
      <c r="B604">
        <v>0.54423118189397801</v>
      </c>
      <c r="C604">
        <v>0</v>
      </c>
      <c r="D604" t="s">
        <v>165</v>
      </c>
      <c r="E604" t="s">
        <v>1467</v>
      </c>
    </row>
    <row r="605" spans="1:5" x14ac:dyDescent="0.25">
      <c r="A605" t="s">
        <v>65</v>
      </c>
      <c r="B605">
        <v>0.51299815158795703</v>
      </c>
      <c r="C605" s="2" t="s">
        <v>1481</v>
      </c>
      <c r="D605" t="s">
        <v>165</v>
      </c>
      <c r="E605" t="s">
        <v>1467</v>
      </c>
    </row>
    <row r="606" spans="1:5" x14ac:dyDescent="0.25">
      <c r="A606" t="s">
        <v>64</v>
      </c>
      <c r="B606">
        <v>0.27555846594803501</v>
      </c>
      <c r="C606" s="2" t="s">
        <v>1482</v>
      </c>
      <c r="D606" t="s">
        <v>165</v>
      </c>
      <c r="E606" t="s">
        <v>1467</v>
      </c>
    </row>
    <row r="607" spans="1:5" x14ac:dyDescent="0.25">
      <c r="A607" t="s">
        <v>62</v>
      </c>
      <c r="B607">
        <v>0.103687583879449</v>
      </c>
      <c r="C607" s="2" t="s">
        <v>1483</v>
      </c>
      <c r="D607" t="s">
        <v>165</v>
      </c>
      <c r="E607" t="s">
        <v>1467</v>
      </c>
    </row>
    <row r="608" spans="1:5" x14ac:dyDescent="0.25">
      <c r="A608" t="s">
        <v>61</v>
      </c>
      <c r="B608">
        <v>0.143209131924556</v>
      </c>
      <c r="C608" s="2" t="s">
        <v>1484</v>
      </c>
      <c r="D608" t="s">
        <v>165</v>
      </c>
      <c r="E608" t="s">
        <v>1467</v>
      </c>
    </row>
    <row r="609" spans="1:5" x14ac:dyDescent="0.25">
      <c r="A609" t="s">
        <v>60</v>
      </c>
      <c r="B609">
        <v>0.12968543818225001</v>
      </c>
      <c r="C609" s="2" t="s">
        <v>1485</v>
      </c>
      <c r="D609" t="s">
        <v>165</v>
      </c>
      <c r="E609" t="s">
        <v>1467</v>
      </c>
    </row>
    <row r="610" spans="1:5" x14ac:dyDescent="0.25">
      <c r="A610" t="s">
        <v>59</v>
      </c>
      <c r="B610">
        <v>0.33035609180734898</v>
      </c>
      <c r="C610">
        <v>0</v>
      </c>
      <c r="D610" t="s">
        <v>165</v>
      </c>
      <c r="E610" t="s">
        <v>1467</v>
      </c>
    </row>
    <row r="611" spans="1:5" x14ac:dyDescent="0.25">
      <c r="A611" t="s">
        <v>58</v>
      </c>
      <c r="B611">
        <v>-2.6229445114919502E-2</v>
      </c>
      <c r="C611">
        <v>0.50739819008245501</v>
      </c>
      <c r="D611" t="s">
        <v>165</v>
      </c>
      <c r="E611" t="s">
        <v>1467</v>
      </c>
    </row>
    <row r="612" spans="1:5" x14ac:dyDescent="0.25">
      <c r="A612" t="s">
        <v>56</v>
      </c>
      <c r="B612">
        <v>0.52953779876029605</v>
      </c>
      <c r="C612" s="2" t="s">
        <v>1486</v>
      </c>
      <c r="D612" t="s">
        <v>165</v>
      </c>
      <c r="E612" t="s">
        <v>1467</v>
      </c>
    </row>
    <row r="613" spans="1:5" x14ac:dyDescent="0.25">
      <c r="A613" t="s">
        <v>55</v>
      </c>
      <c r="B613">
        <v>0.40567732708478799</v>
      </c>
      <c r="C613" s="2" t="s">
        <v>1487</v>
      </c>
      <c r="D613" t="s">
        <v>165</v>
      </c>
      <c r="E613" t="s">
        <v>1467</v>
      </c>
    </row>
    <row r="614" spans="1:5" x14ac:dyDescent="0.25">
      <c r="A614" t="s">
        <v>54</v>
      </c>
      <c r="B614">
        <v>0.54837152102711195</v>
      </c>
      <c r="C614">
        <v>0</v>
      </c>
      <c r="D614" t="s">
        <v>165</v>
      </c>
      <c r="E614" t="s">
        <v>1467</v>
      </c>
    </row>
    <row r="615" spans="1:5" x14ac:dyDescent="0.25">
      <c r="A615" t="s">
        <v>103</v>
      </c>
      <c r="B615">
        <v>-0.231921753158355</v>
      </c>
      <c r="C615" s="2" t="s">
        <v>1488</v>
      </c>
      <c r="D615" t="s">
        <v>165</v>
      </c>
      <c r="E615" t="s">
        <v>1489</v>
      </c>
    </row>
    <row r="616" spans="1:5" x14ac:dyDescent="0.25">
      <c r="A616" t="s">
        <v>102</v>
      </c>
      <c r="B616">
        <v>0.66246323569071897</v>
      </c>
      <c r="C616" s="2" t="s">
        <v>1490</v>
      </c>
      <c r="D616" t="s">
        <v>165</v>
      </c>
      <c r="E616" t="s">
        <v>1489</v>
      </c>
    </row>
    <row r="617" spans="1:5" x14ac:dyDescent="0.25">
      <c r="A617" t="s">
        <v>101</v>
      </c>
      <c r="B617">
        <v>0.301324648624827</v>
      </c>
      <c r="C617" s="2" t="s">
        <v>1491</v>
      </c>
      <c r="D617" t="s">
        <v>165</v>
      </c>
      <c r="E617" t="s">
        <v>1489</v>
      </c>
    </row>
    <row r="618" spans="1:5" x14ac:dyDescent="0.25">
      <c r="A618" t="s">
        <v>99</v>
      </c>
      <c r="B618">
        <v>-0.21885204636788899</v>
      </c>
      <c r="C618" s="2" t="s">
        <v>1492</v>
      </c>
      <c r="D618" t="s">
        <v>165</v>
      </c>
      <c r="E618" t="s">
        <v>1489</v>
      </c>
    </row>
    <row r="619" spans="1:5" x14ac:dyDescent="0.25">
      <c r="A619" t="s">
        <v>98</v>
      </c>
      <c r="B619">
        <v>0.43844490578642098</v>
      </c>
      <c r="C619" s="2" t="s">
        <v>1493</v>
      </c>
      <c r="D619" t="s">
        <v>165</v>
      </c>
      <c r="E619" t="s">
        <v>1489</v>
      </c>
    </row>
    <row r="620" spans="1:5" x14ac:dyDescent="0.25">
      <c r="A620" t="s">
        <v>96</v>
      </c>
      <c r="B620">
        <v>7.1480689081496906E-2</v>
      </c>
      <c r="C620" s="2" t="s">
        <v>1494</v>
      </c>
      <c r="D620" t="s">
        <v>165</v>
      </c>
      <c r="E620" t="s">
        <v>1489</v>
      </c>
    </row>
    <row r="621" spans="1:5" x14ac:dyDescent="0.25">
      <c r="A621" t="s">
        <v>95</v>
      </c>
      <c r="B621">
        <v>-0.19109325807935401</v>
      </c>
      <c r="C621" s="2" t="s">
        <v>1495</v>
      </c>
      <c r="D621" t="s">
        <v>165</v>
      </c>
      <c r="E621" t="s">
        <v>1489</v>
      </c>
    </row>
    <row r="622" spans="1:5" x14ac:dyDescent="0.25">
      <c r="A622" t="s">
        <v>93</v>
      </c>
      <c r="B622">
        <v>3.9754355186929803E-2</v>
      </c>
      <c r="C622">
        <v>2.2392291463141299E-4</v>
      </c>
      <c r="D622" t="s">
        <v>165</v>
      </c>
      <c r="E622" t="s">
        <v>1489</v>
      </c>
    </row>
    <row r="623" spans="1:5" x14ac:dyDescent="0.25">
      <c r="A623" t="s">
        <v>91</v>
      </c>
      <c r="B623">
        <v>0.89300223220673303</v>
      </c>
      <c r="C623">
        <v>0</v>
      </c>
      <c r="D623" t="s">
        <v>165</v>
      </c>
      <c r="E623" t="s">
        <v>1489</v>
      </c>
    </row>
    <row r="624" spans="1:5" x14ac:dyDescent="0.25">
      <c r="A624" t="s">
        <v>89</v>
      </c>
      <c r="B624">
        <v>0.53308833420789403</v>
      </c>
      <c r="C624">
        <v>0</v>
      </c>
      <c r="D624" t="s">
        <v>165</v>
      </c>
      <c r="E624" t="s">
        <v>1489</v>
      </c>
    </row>
    <row r="625" spans="1:5" x14ac:dyDescent="0.25">
      <c r="A625" t="s">
        <v>88</v>
      </c>
      <c r="B625">
        <v>0.16341089082121599</v>
      </c>
      <c r="C625" s="2" t="s">
        <v>1496</v>
      </c>
      <c r="D625" t="s">
        <v>165</v>
      </c>
      <c r="E625" t="s">
        <v>1489</v>
      </c>
    </row>
    <row r="626" spans="1:5" x14ac:dyDescent="0.25">
      <c r="A626" t="s">
        <v>87</v>
      </c>
      <c r="B626">
        <v>1.93884831856075E-3</v>
      </c>
      <c r="C626">
        <v>0.86150490003830904</v>
      </c>
      <c r="D626" t="s">
        <v>165</v>
      </c>
      <c r="E626" t="s">
        <v>1489</v>
      </c>
    </row>
    <row r="627" spans="1:5" x14ac:dyDescent="0.25">
      <c r="A627" t="s">
        <v>85</v>
      </c>
      <c r="B627">
        <v>-0.58686897483188105</v>
      </c>
      <c r="C627">
        <v>0</v>
      </c>
      <c r="D627" t="s">
        <v>165</v>
      </c>
      <c r="E627" t="s">
        <v>1489</v>
      </c>
    </row>
    <row r="628" spans="1:5" x14ac:dyDescent="0.25">
      <c r="A628" t="s">
        <v>83</v>
      </c>
      <c r="B628">
        <v>-0.15146836051926199</v>
      </c>
      <c r="C628" s="2" t="s">
        <v>1497</v>
      </c>
      <c r="D628" t="s">
        <v>165</v>
      </c>
      <c r="E628" t="s">
        <v>1489</v>
      </c>
    </row>
    <row r="629" spans="1:5" x14ac:dyDescent="0.25">
      <c r="A629" t="s">
        <v>82</v>
      </c>
      <c r="B629">
        <v>0.50602852424617295</v>
      </c>
      <c r="C629" s="2" t="s">
        <v>1498</v>
      </c>
      <c r="D629" t="s">
        <v>165</v>
      </c>
      <c r="E629" t="s">
        <v>1489</v>
      </c>
    </row>
    <row r="630" spans="1:5" x14ac:dyDescent="0.25">
      <c r="A630" t="s">
        <v>80</v>
      </c>
      <c r="B630">
        <v>0.21804355647676399</v>
      </c>
      <c r="C630" s="2" t="s">
        <v>1499</v>
      </c>
      <c r="D630" t="s">
        <v>165</v>
      </c>
      <c r="E630" t="s">
        <v>1489</v>
      </c>
    </row>
    <row r="631" spans="1:5" x14ac:dyDescent="0.25">
      <c r="A631" t="s">
        <v>79</v>
      </c>
      <c r="B631">
        <v>0.19822062928047399</v>
      </c>
      <c r="C631" s="2" t="s">
        <v>1500</v>
      </c>
      <c r="D631" t="s">
        <v>165</v>
      </c>
      <c r="E631" t="s">
        <v>1489</v>
      </c>
    </row>
    <row r="632" spans="1:5" x14ac:dyDescent="0.25">
      <c r="A632" t="s">
        <v>77</v>
      </c>
      <c r="B632">
        <v>0.23864485237046701</v>
      </c>
      <c r="C632" s="2" t="s">
        <v>1501</v>
      </c>
      <c r="D632" t="s">
        <v>165</v>
      </c>
      <c r="E632" t="s">
        <v>1489</v>
      </c>
    </row>
    <row r="633" spans="1:5" x14ac:dyDescent="0.25">
      <c r="A633" t="s">
        <v>75</v>
      </c>
      <c r="B633">
        <v>-0.49743464561862899</v>
      </c>
      <c r="C633" s="2" t="s">
        <v>1502</v>
      </c>
      <c r="D633" t="s">
        <v>165</v>
      </c>
      <c r="E633" t="s">
        <v>1489</v>
      </c>
    </row>
    <row r="634" spans="1:5" x14ac:dyDescent="0.25">
      <c r="A634" t="s">
        <v>74</v>
      </c>
      <c r="B634">
        <v>-2.1909646920728599E-2</v>
      </c>
      <c r="C634">
        <v>0.180664184056406</v>
      </c>
      <c r="D634" t="s">
        <v>165</v>
      </c>
      <c r="E634" t="s">
        <v>1489</v>
      </c>
    </row>
    <row r="635" spans="1:5" x14ac:dyDescent="0.25">
      <c r="A635" t="s">
        <v>72</v>
      </c>
      <c r="B635">
        <v>0.62083033327352599</v>
      </c>
      <c r="C635">
        <v>0</v>
      </c>
      <c r="D635" t="s">
        <v>165</v>
      </c>
      <c r="E635" t="s">
        <v>1489</v>
      </c>
    </row>
    <row r="636" spans="1:5" x14ac:dyDescent="0.25">
      <c r="A636" t="s">
        <v>71</v>
      </c>
      <c r="B636">
        <v>0.21526899793011101</v>
      </c>
      <c r="C636" s="2" t="s">
        <v>1503</v>
      </c>
      <c r="D636" t="s">
        <v>165</v>
      </c>
      <c r="E636" t="s">
        <v>1489</v>
      </c>
    </row>
    <row r="637" spans="1:5" x14ac:dyDescent="0.25">
      <c r="A637" t="s">
        <v>69</v>
      </c>
      <c r="B637">
        <v>0.519658420330257</v>
      </c>
      <c r="C637">
        <v>0</v>
      </c>
      <c r="D637" t="s">
        <v>165</v>
      </c>
      <c r="E637" t="s">
        <v>1489</v>
      </c>
    </row>
    <row r="638" spans="1:5" x14ac:dyDescent="0.25">
      <c r="A638" t="s">
        <v>67</v>
      </c>
      <c r="B638">
        <v>0.28717750373942602</v>
      </c>
      <c r="C638" s="2" t="s">
        <v>1504</v>
      </c>
      <c r="D638" t="s">
        <v>165</v>
      </c>
      <c r="E638" t="s">
        <v>1489</v>
      </c>
    </row>
    <row r="639" spans="1:5" x14ac:dyDescent="0.25">
      <c r="A639" t="s">
        <v>65</v>
      </c>
      <c r="B639">
        <v>0.12536701792316299</v>
      </c>
      <c r="C639" s="2" t="s">
        <v>1505</v>
      </c>
      <c r="D639" t="s">
        <v>165</v>
      </c>
      <c r="E639" t="s">
        <v>1489</v>
      </c>
    </row>
    <row r="640" spans="1:5" x14ac:dyDescent="0.25">
      <c r="A640" t="s">
        <v>64</v>
      </c>
      <c r="B640">
        <v>-0.192609402895735</v>
      </c>
      <c r="C640" s="2" t="s">
        <v>1506</v>
      </c>
      <c r="D640" t="s">
        <v>165</v>
      </c>
      <c r="E640" t="s">
        <v>1489</v>
      </c>
    </row>
    <row r="641" spans="1:5" x14ac:dyDescent="0.25">
      <c r="A641" t="s">
        <v>62</v>
      </c>
      <c r="B641">
        <v>0.294664470967053</v>
      </c>
      <c r="C641">
        <v>0</v>
      </c>
      <c r="D641" t="s">
        <v>165</v>
      </c>
      <c r="E641" t="s">
        <v>1489</v>
      </c>
    </row>
    <row r="642" spans="1:5" x14ac:dyDescent="0.25">
      <c r="A642" t="s">
        <v>61</v>
      </c>
      <c r="B642">
        <v>0.302945143711781</v>
      </c>
      <c r="C642">
        <v>0</v>
      </c>
      <c r="D642" t="s">
        <v>165</v>
      </c>
      <c r="E642" t="s">
        <v>1489</v>
      </c>
    </row>
    <row r="643" spans="1:5" x14ac:dyDescent="0.25">
      <c r="A643" t="s">
        <v>60</v>
      </c>
      <c r="B643">
        <v>0.185006219973297</v>
      </c>
      <c r="C643" s="2" t="s">
        <v>1507</v>
      </c>
      <c r="D643" t="s">
        <v>165</v>
      </c>
      <c r="E643" t="s">
        <v>1489</v>
      </c>
    </row>
    <row r="644" spans="1:5" x14ac:dyDescent="0.25">
      <c r="A644" t="s">
        <v>59</v>
      </c>
      <c r="B644">
        <v>0.121262396444158</v>
      </c>
      <c r="C644" s="2" t="s">
        <v>1508</v>
      </c>
      <c r="D644" t="s">
        <v>165</v>
      </c>
      <c r="E644" t="s">
        <v>1489</v>
      </c>
    </row>
    <row r="645" spans="1:5" x14ac:dyDescent="0.25">
      <c r="A645" t="s">
        <v>58</v>
      </c>
      <c r="B645">
        <v>0.30654246048355399</v>
      </c>
      <c r="C645" s="2" t="s">
        <v>1509</v>
      </c>
      <c r="D645" t="s">
        <v>165</v>
      </c>
      <c r="E645" t="s">
        <v>1489</v>
      </c>
    </row>
    <row r="646" spans="1:5" x14ac:dyDescent="0.25">
      <c r="A646" t="s">
        <v>56</v>
      </c>
      <c r="B646">
        <v>0.30830156305529899</v>
      </c>
      <c r="C646" s="2" t="s">
        <v>1510</v>
      </c>
      <c r="D646" t="s">
        <v>165</v>
      </c>
      <c r="E646" t="s">
        <v>1489</v>
      </c>
    </row>
    <row r="647" spans="1:5" x14ac:dyDescent="0.25">
      <c r="A647" t="s">
        <v>55</v>
      </c>
      <c r="B647">
        <v>0.76555825800896005</v>
      </c>
      <c r="C647">
        <v>0</v>
      </c>
      <c r="D647" t="s">
        <v>165</v>
      </c>
      <c r="E647" t="s">
        <v>1489</v>
      </c>
    </row>
    <row r="648" spans="1:5" x14ac:dyDescent="0.25">
      <c r="A648" t="s">
        <v>54</v>
      </c>
      <c r="B648">
        <v>0.44023641920797202</v>
      </c>
      <c r="C648">
        <v>0</v>
      </c>
      <c r="D648" t="s">
        <v>165</v>
      </c>
      <c r="E648" t="s">
        <v>1489</v>
      </c>
    </row>
    <row r="649" spans="1:5" x14ac:dyDescent="0.25">
      <c r="A649" t="s">
        <v>103</v>
      </c>
      <c r="B649">
        <v>0.32492947544648498</v>
      </c>
      <c r="C649" s="2" t="s">
        <v>1511</v>
      </c>
      <c r="D649" t="s">
        <v>165</v>
      </c>
      <c r="E649" t="s">
        <v>1512</v>
      </c>
    </row>
    <row r="650" spans="1:5" x14ac:dyDescent="0.25">
      <c r="A650" t="s">
        <v>102</v>
      </c>
      <c r="B650">
        <v>0.27606520762561099</v>
      </c>
      <c r="C650" s="2" t="s">
        <v>1513</v>
      </c>
      <c r="D650" t="s">
        <v>165</v>
      </c>
      <c r="E650" t="s">
        <v>1512</v>
      </c>
    </row>
    <row r="651" spans="1:5" x14ac:dyDescent="0.25">
      <c r="A651" t="s">
        <v>101</v>
      </c>
      <c r="B651">
        <v>-0.44402051579242402</v>
      </c>
      <c r="C651">
        <v>0</v>
      </c>
      <c r="D651" t="s">
        <v>165</v>
      </c>
      <c r="E651" t="s">
        <v>1512</v>
      </c>
    </row>
    <row r="652" spans="1:5" x14ac:dyDescent="0.25">
      <c r="A652" t="s">
        <v>99</v>
      </c>
      <c r="B652">
        <v>3.6881880115630199E-2</v>
      </c>
      <c r="C652">
        <v>3.5003676995182198E-2</v>
      </c>
      <c r="D652" t="s">
        <v>165</v>
      </c>
      <c r="E652" t="s">
        <v>1512</v>
      </c>
    </row>
    <row r="653" spans="1:5" x14ac:dyDescent="0.25">
      <c r="A653" t="s">
        <v>98</v>
      </c>
      <c r="B653">
        <v>0.233105889524687</v>
      </c>
      <c r="C653" s="2" t="s">
        <v>1514</v>
      </c>
      <c r="D653" t="s">
        <v>165</v>
      </c>
      <c r="E653" t="s">
        <v>1512</v>
      </c>
    </row>
    <row r="654" spans="1:5" x14ac:dyDescent="0.25">
      <c r="A654" t="s">
        <v>96</v>
      </c>
      <c r="B654">
        <v>0.199695660905022</v>
      </c>
      <c r="C654" s="2" t="s">
        <v>1515</v>
      </c>
      <c r="D654" t="s">
        <v>165</v>
      </c>
      <c r="E654" t="s">
        <v>1512</v>
      </c>
    </row>
    <row r="655" spans="1:5" x14ac:dyDescent="0.25">
      <c r="A655" t="s">
        <v>95</v>
      </c>
      <c r="B655">
        <v>9.8561999856865395E-2</v>
      </c>
      <c r="C655" s="2" t="s">
        <v>1516</v>
      </c>
      <c r="D655" t="s">
        <v>165</v>
      </c>
      <c r="E655" t="s">
        <v>1512</v>
      </c>
    </row>
    <row r="656" spans="1:5" x14ac:dyDescent="0.25">
      <c r="A656" t="s">
        <v>93</v>
      </c>
      <c r="B656">
        <v>0.190370632045644</v>
      </c>
      <c r="C656" s="2" t="s">
        <v>1517</v>
      </c>
      <c r="D656" t="s">
        <v>165</v>
      </c>
      <c r="E656" t="s">
        <v>1512</v>
      </c>
    </row>
    <row r="657" spans="1:5" x14ac:dyDescent="0.25">
      <c r="A657" t="s">
        <v>91</v>
      </c>
      <c r="B657">
        <v>-0.27566696324615197</v>
      </c>
      <c r="C657" s="2" t="s">
        <v>1518</v>
      </c>
      <c r="D657" t="s">
        <v>165</v>
      </c>
      <c r="E657" t="s">
        <v>1512</v>
      </c>
    </row>
    <row r="658" spans="1:5" x14ac:dyDescent="0.25">
      <c r="A658" t="s">
        <v>89</v>
      </c>
      <c r="B658">
        <v>0.40243188817379499</v>
      </c>
      <c r="C658">
        <v>0</v>
      </c>
      <c r="D658" t="s">
        <v>165</v>
      </c>
      <c r="E658" t="s">
        <v>1512</v>
      </c>
    </row>
    <row r="659" spans="1:5" x14ac:dyDescent="0.25">
      <c r="A659" t="s">
        <v>88</v>
      </c>
      <c r="B659">
        <v>0.122876353621131</v>
      </c>
      <c r="C659" s="2" t="s">
        <v>1519</v>
      </c>
      <c r="D659" t="s">
        <v>165</v>
      </c>
      <c r="E659" t="s">
        <v>1512</v>
      </c>
    </row>
    <row r="660" spans="1:5" x14ac:dyDescent="0.25">
      <c r="A660" t="s">
        <v>87</v>
      </c>
      <c r="B660">
        <v>0.20833350600411599</v>
      </c>
      <c r="C660" s="2" t="s">
        <v>1520</v>
      </c>
      <c r="D660" t="s">
        <v>165</v>
      </c>
      <c r="E660" t="s">
        <v>1512</v>
      </c>
    </row>
    <row r="661" spans="1:5" x14ac:dyDescent="0.25">
      <c r="A661" t="s">
        <v>85</v>
      </c>
      <c r="B661">
        <v>0.30819182145994101</v>
      </c>
      <c r="C661" s="2" t="s">
        <v>1521</v>
      </c>
      <c r="D661" t="s">
        <v>165</v>
      </c>
      <c r="E661" t="s">
        <v>1512</v>
      </c>
    </row>
    <row r="662" spans="1:5" x14ac:dyDescent="0.25">
      <c r="A662" t="s">
        <v>83</v>
      </c>
      <c r="B662">
        <v>0.47717410361138402</v>
      </c>
      <c r="C662">
        <v>0</v>
      </c>
      <c r="D662" t="s">
        <v>165</v>
      </c>
      <c r="E662" t="s">
        <v>1512</v>
      </c>
    </row>
    <row r="663" spans="1:5" x14ac:dyDescent="0.25">
      <c r="A663" t="s">
        <v>82</v>
      </c>
      <c r="B663">
        <v>-0.55752134500878403</v>
      </c>
      <c r="C663" s="2" t="s">
        <v>1522</v>
      </c>
      <c r="D663" t="s">
        <v>165</v>
      </c>
      <c r="E663" t="s">
        <v>1512</v>
      </c>
    </row>
    <row r="664" spans="1:5" x14ac:dyDescent="0.25">
      <c r="A664" t="s">
        <v>80</v>
      </c>
      <c r="B664">
        <v>0.163223783302582</v>
      </c>
      <c r="C664" s="2" t="s">
        <v>1523</v>
      </c>
      <c r="D664" t="s">
        <v>165</v>
      </c>
      <c r="E664" t="s">
        <v>1512</v>
      </c>
    </row>
    <row r="665" spans="1:5" x14ac:dyDescent="0.25">
      <c r="A665" t="s">
        <v>79</v>
      </c>
      <c r="B665">
        <v>0.53570821684123804</v>
      </c>
      <c r="C665">
        <v>0</v>
      </c>
      <c r="D665" t="s">
        <v>165</v>
      </c>
      <c r="E665" t="s">
        <v>1512</v>
      </c>
    </row>
    <row r="666" spans="1:5" x14ac:dyDescent="0.25">
      <c r="A666" t="s">
        <v>77</v>
      </c>
      <c r="B666">
        <v>0.53084632596074899</v>
      </c>
      <c r="C666" s="2" t="s">
        <v>1524</v>
      </c>
      <c r="D666" t="s">
        <v>165</v>
      </c>
      <c r="E666" t="s">
        <v>1512</v>
      </c>
    </row>
    <row r="667" spans="1:5" x14ac:dyDescent="0.25">
      <c r="A667" t="s">
        <v>75</v>
      </c>
      <c r="B667">
        <v>0.296464863084904</v>
      </c>
      <c r="C667" s="2" t="s">
        <v>1525</v>
      </c>
      <c r="D667" t="s">
        <v>165</v>
      </c>
      <c r="E667" t="s">
        <v>1512</v>
      </c>
    </row>
    <row r="668" spans="1:5" x14ac:dyDescent="0.25">
      <c r="A668" t="s">
        <v>74</v>
      </c>
      <c r="B668">
        <v>-0.30949731854397999</v>
      </c>
      <c r="C668" s="2" t="s">
        <v>1526</v>
      </c>
      <c r="D668" t="s">
        <v>165</v>
      </c>
      <c r="E668" t="s">
        <v>1512</v>
      </c>
    </row>
    <row r="669" spans="1:5" x14ac:dyDescent="0.25">
      <c r="A669" t="s">
        <v>72</v>
      </c>
      <c r="B669">
        <v>0.60237888930495398</v>
      </c>
      <c r="C669">
        <v>0</v>
      </c>
      <c r="D669" t="s">
        <v>165</v>
      </c>
      <c r="E669" t="s">
        <v>1512</v>
      </c>
    </row>
    <row r="670" spans="1:5" x14ac:dyDescent="0.25">
      <c r="A670" t="s">
        <v>71</v>
      </c>
      <c r="B670">
        <v>4.2614360199925696E-3</v>
      </c>
      <c r="C670">
        <v>0.765089829687286</v>
      </c>
      <c r="D670" t="s">
        <v>165</v>
      </c>
      <c r="E670" t="s">
        <v>1512</v>
      </c>
    </row>
    <row r="671" spans="1:5" x14ac:dyDescent="0.25">
      <c r="A671" t="s">
        <v>69</v>
      </c>
      <c r="B671">
        <v>0.26985282353163098</v>
      </c>
      <c r="C671">
        <v>0</v>
      </c>
      <c r="D671" t="s">
        <v>165</v>
      </c>
      <c r="E671" t="s">
        <v>1512</v>
      </c>
    </row>
    <row r="672" spans="1:5" x14ac:dyDescent="0.25">
      <c r="A672" t="s">
        <v>67</v>
      </c>
      <c r="B672">
        <v>0.22965284872302699</v>
      </c>
      <c r="C672" s="2" t="s">
        <v>1527</v>
      </c>
      <c r="D672" t="s">
        <v>165</v>
      </c>
      <c r="E672" t="s">
        <v>1512</v>
      </c>
    </row>
    <row r="673" spans="1:5" x14ac:dyDescent="0.25">
      <c r="A673" t="s">
        <v>65</v>
      </c>
      <c r="B673">
        <v>0.47295816945910801</v>
      </c>
      <c r="C673" s="2" t="s">
        <v>1528</v>
      </c>
      <c r="D673" t="s">
        <v>165</v>
      </c>
      <c r="E673" t="s">
        <v>1512</v>
      </c>
    </row>
    <row r="674" spans="1:5" x14ac:dyDescent="0.25">
      <c r="A674" t="s">
        <v>64</v>
      </c>
      <c r="B674">
        <v>0.293810008811551</v>
      </c>
      <c r="C674" s="2" t="s">
        <v>1529</v>
      </c>
      <c r="D674" t="s">
        <v>165</v>
      </c>
      <c r="E674" t="s">
        <v>1512</v>
      </c>
    </row>
    <row r="675" spans="1:5" x14ac:dyDescent="0.25">
      <c r="A675" t="s">
        <v>62</v>
      </c>
      <c r="B675">
        <v>3.4771123531311801E-2</v>
      </c>
      <c r="C675" s="2" t="s">
        <v>1530</v>
      </c>
      <c r="D675" t="s">
        <v>165</v>
      </c>
      <c r="E675" t="s">
        <v>1512</v>
      </c>
    </row>
    <row r="676" spans="1:5" x14ac:dyDescent="0.25">
      <c r="A676" t="s">
        <v>61</v>
      </c>
      <c r="B676">
        <v>-6.0161442664704197E-2</v>
      </c>
      <c r="C676" s="2" t="s">
        <v>1531</v>
      </c>
      <c r="D676" t="s">
        <v>165</v>
      </c>
      <c r="E676" t="s">
        <v>1512</v>
      </c>
    </row>
    <row r="677" spans="1:5" x14ac:dyDescent="0.25">
      <c r="A677" t="s">
        <v>60</v>
      </c>
      <c r="B677">
        <v>0.180006566867111</v>
      </c>
      <c r="C677" s="2" t="s">
        <v>1532</v>
      </c>
      <c r="D677" t="s">
        <v>165</v>
      </c>
      <c r="E677" t="s">
        <v>1512</v>
      </c>
    </row>
    <row r="678" spans="1:5" x14ac:dyDescent="0.25">
      <c r="A678" t="s">
        <v>59</v>
      </c>
      <c r="B678">
        <v>0.17947481994071701</v>
      </c>
      <c r="C678" s="2" t="s">
        <v>1533</v>
      </c>
      <c r="D678" t="s">
        <v>165</v>
      </c>
      <c r="E678" t="s">
        <v>1512</v>
      </c>
    </row>
    <row r="679" spans="1:5" x14ac:dyDescent="0.25">
      <c r="A679" t="s">
        <v>58</v>
      </c>
      <c r="B679">
        <v>0.42632193613531899</v>
      </c>
      <c r="C679" s="2" t="s">
        <v>1534</v>
      </c>
      <c r="D679" t="s">
        <v>165</v>
      </c>
      <c r="E679" t="s">
        <v>1512</v>
      </c>
    </row>
    <row r="680" spans="1:5" x14ac:dyDescent="0.25">
      <c r="A680" t="s">
        <v>56</v>
      </c>
      <c r="B680">
        <v>-0.30292206274688899</v>
      </c>
      <c r="C680" s="2" t="s">
        <v>1535</v>
      </c>
      <c r="D680" t="s">
        <v>165</v>
      </c>
      <c r="E680" t="s">
        <v>1512</v>
      </c>
    </row>
    <row r="681" spans="1:5" x14ac:dyDescent="0.25">
      <c r="A681" t="s">
        <v>55</v>
      </c>
      <c r="B681">
        <v>-0.70569580407837096</v>
      </c>
      <c r="C681" s="2" t="s">
        <v>1536</v>
      </c>
      <c r="D681" t="s">
        <v>165</v>
      </c>
      <c r="E681" t="s">
        <v>1512</v>
      </c>
    </row>
    <row r="682" spans="1:5" x14ac:dyDescent="0.25">
      <c r="A682" t="s">
        <v>54</v>
      </c>
      <c r="B682">
        <v>0.40652680867864899</v>
      </c>
      <c r="C682">
        <v>0</v>
      </c>
      <c r="D682" t="s">
        <v>165</v>
      </c>
      <c r="E682" t="s">
        <v>1512</v>
      </c>
    </row>
    <row r="683" spans="1:5" x14ac:dyDescent="0.25">
      <c r="A683" t="s">
        <v>103</v>
      </c>
      <c r="B683">
        <v>0.137601604514173</v>
      </c>
      <c r="C683" s="2" t="s">
        <v>1537</v>
      </c>
      <c r="D683" t="s">
        <v>165</v>
      </c>
      <c r="E683" t="s">
        <v>39</v>
      </c>
    </row>
    <row r="684" spans="1:5" x14ac:dyDescent="0.25">
      <c r="A684" t="s">
        <v>102</v>
      </c>
      <c r="B684">
        <v>0.50011366917689404</v>
      </c>
      <c r="C684" s="2" t="s">
        <v>1538</v>
      </c>
      <c r="D684" t="s">
        <v>165</v>
      </c>
      <c r="E684" t="s">
        <v>39</v>
      </c>
    </row>
    <row r="685" spans="1:5" x14ac:dyDescent="0.25">
      <c r="A685" t="s">
        <v>101</v>
      </c>
      <c r="B685">
        <v>-0.202330216725256</v>
      </c>
      <c r="C685" s="2" t="s">
        <v>1539</v>
      </c>
      <c r="D685" t="s">
        <v>165</v>
      </c>
      <c r="E685" t="s">
        <v>39</v>
      </c>
    </row>
    <row r="686" spans="1:5" x14ac:dyDescent="0.25">
      <c r="A686" t="s">
        <v>99</v>
      </c>
      <c r="B686">
        <v>-7.1553076379079303E-2</v>
      </c>
      <c r="C686" s="2" t="s">
        <v>1540</v>
      </c>
      <c r="D686" t="s">
        <v>165</v>
      </c>
      <c r="E686" t="s">
        <v>39</v>
      </c>
    </row>
    <row r="687" spans="1:5" x14ac:dyDescent="0.25">
      <c r="A687" t="s">
        <v>98</v>
      </c>
      <c r="B687">
        <v>0.46391211652750802</v>
      </c>
      <c r="C687" s="2" t="s">
        <v>1541</v>
      </c>
      <c r="D687" t="s">
        <v>165</v>
      </c>
      <c r="E687" t="s">
        <v>39</v>
      </c>
    </row>
    <row r="688" spans="1:5" x14ac:dyDescent="0.25">
      <c r="A688" t="s">
        <v>96</v>
      </c>
      <c r="B688">
        <v>0.28773359124785902</v>
      </c>
      <c r="C688" s="2" t="s">
        <v>1542</v>
      </c>
      <c r="D688" t="s">
        <v>165</v>
      </c>
      <c r="E688" t="s">
        <v>39</v>
      </c>
    </row>
    <row r="689" spans="1:5" x14ac:dyDescent="0.25">
      <c r="A689" t="s">
        <v>95</v>
      </c>
      <c r="B689">
        <v>-2.8047479933693199E-2</v>
      </c>
      <c r="C689">
        <v>2.0257922896954399E-4</v>
      </c>
      <c r="D689" t="s">
        <v>165</v>
      </c>
      <c r="E689" t="s">
        <v>39</v>
      </c>
    </row>
    <row r="690" spans="1:5" x14ac:dyDescent="0.25">
      <c r="A690" t="s">
        <v>93</v>
      </c>
      <c r="B690">
        <v>-0.180933762798313</v>
      </c>
      <c r="C690" s="2" t="s">
        <v>1543</v>
      </c>
      <c r="D690" t="s">
        <v>165</v>
      </c>
      <c r="E690" t="s">
        <v>39</v>
      </c>
    </row>
    <row r="691" spans="1:5" x14ac:dyDescent="0.25">
      <c r="A691" t="s">
        <v>91</v>
      </c>
      <c r="B691">
        <v>0.91614917247596095</v>
      </c>
      <c r="C691">
        <v>0</v>
      </c>
      <c r="D691" t="s">
        <v>165</v>
      </c>
      <c r="E691" t="s">
        <v>39</v>
      </c>
    </row>
    <row r="692" spans="1:5" x14ac:dyDescent="0.25">
      <c r="A692" t="s">
        <v>89</v>
      </c>
      <c r="B692">
        <v>0.33139747624907201</v>
      </c>
      <c r="C692" s="3" t="s">
        <v>1544</v>
      </c>
      <c r="D692" t="s">
        <v>165</v>
      </c>
      <c r="E692" t="s">
        <v>39</v>
      </c>
    </row>
    <row r="693" spans="1:5" x14ac:dyDescent="0.25">
      <c r="A693" t="s">
        <v>88</v>
      </c>
      <c r="B693">
        <v>-0.12284167682265899</v>
      </c>
      <c r="C693" s="2" t="s">
        <v>1545</v>
      </c>
      <c r="D693" t="s">
        <v>165</v>
      </c>
      <c r="E693" t="s">
        <v>39</v>
      </c>
    </row>
    <row r="694" spans="1:5" x14ac:dyDescent="0.25">
      <c r="A694" t="s">
        <v>87</v>
      </c>
      <c r="B694">
        <v>0.42174052821478603</v>
      </c>
      <c r="C694">
        <v>0</v>
      </c>
      <c r="D694" t="s">
        <v>165</v>
      </c>
      <c r="E694" t="s">
        <v>39</v>
      </c>
    </row>
    <row r="695" spans="1:5" x14ac:dyDescent="0.25">
      <c r="A695" t="s">
        <v>85</v>
      </c>
      <c r="B695">
        <v>-0.18235913514556301</v>
      </c>
      <c r="C695" s="2" t="s">
        <v>1546</v>
      </c>
      <c r="D695" t="s">
        <v>165</v>
      </c>
      <c r="E695" t="s">
        <v>39</v>
      </c>
    </row>
    <row r="696" spans="1:5" x14ac:dyDescent="0.25">
      <c r="A696" t="s">
        <v>83</v>
      </c>
      <c r="B696">
        <v>0.41282343680550299</v>
      </c>
      <c r="C696">
        <v>0</v>
      </c>
      <c r="D696" t="s">
        <v>165</v>
      </c>
      <c r="E696" t="s">
        <v>39</v>
      </c>
    </row>
    <row r="697" spans="1:5" x14ac:dyDescent="0.25">
      <c r="A697" t="s">
        <v>82</v>
      </c>
      <c r="B697">
        <v>0.339982548629084</v>
      </c>
      <c r="C697" s="2" t="s">
        <v>1547</v>
      </c>
      <c r="D697" t="s">
        <v>165</v>
      </c>
      <c r="E697" t="s">
        <v>39</v>
      </c>
    </row>
    <row r="698" spans="1:5" x14ac:dyDescent="0.25">
      <c r="A698" t="s">
        <v>80</v>
      </c>
      <c r="B698">
        <v>0.46880428959405401</v>
      </c>
      <c r="C698">
        <v>0</v>
      </c>
      <c r="D698" t="s">
        <v>165</v>
      </c>
      <c r="E698" t="s">
        <v>39</v>
      </c>
    </row>
    <row r="699" spans="1:5" x14ac:dyDescent="0.25">
      <c r="A699" t="s">
        <v>79</v>
      </c>
      <c r="B699">
        <v>-1.46467227714644E-2</v>
      </c>
      <c r="C699">
        <v>0.273519657428616</v>
      </c>
      <c r="D699" t="s">
        <v>165</v>
      </c>
      <c r="E699" t="s">
        <v>39</v>
      </c>
    </row>
    <row r="700" spans="1:5" x14ac:dyDescent="0.25">
      <c r="A700" t="s">
        <v>77</v>
      </c>
      <c r="B700">
        <v>-0.34139156848802399</v>
      </c>
      <c r="C700" s="2" t="s">
        <v>1548</v>
      </c>
      <c r="D700" t="s">
        <v>165</v>
      </c>
      <c r="E700" t="s">
        <v>39</v>
      </c>
    </row>
    <row r="701" spans="1:5" x14ac:dyDescent="0.25">
      <c r="A701" t="s">
        <v>75</v>
      </c>
      <c r="B701">
        <v>-0.33833921488080998</v>
      </c>
      <c r="C701" s="2" t="s">
        <v>1549</v>
      </c>
      <c r="D701" t="s">
        <v>165</v>
      </c>
      <c r="E701" t="s">
        <v>39</v>
      </c>
    </row>
    <row r="702" spans="1:5" x14ac:dyDescent="0.25">
      <c r="A702" t="s">
        <v>74</v>
      </c>
      <c r="B702">
        <v>3.8975777449908398E-2</v>
      </c>
      <c r="C702">
        <v>1.7214285864272899E-2</v>
      </c>
      <c r="D702" t="s">
        <v>165</v>
      </c>
      <c r="E702" t="s">
        <v>39</v>
      </c>
    </row>
    <row r="703" spans="1:5" x14ac:dyDescent="0.25">
      <c r="A703" t="s">
        <v>72</v>
      </c>
      <c r="B703">
        <v>0.45127503033250899</v>
      </c>
      <c r="C703">
        <v>0</v>
      </c>
      <c r="D703" t="s">
        <v>165</v>
      </c>
      <c r="E703" t="s">
        <v>39</v>
      </c>
    </row>
    <row r="704" spans="1:5" x14ac:dyDescent="0.25">
      <c r="A704" t="s">
        <v>71</v>
      </c>
      <c r="B704">
        <v>0.44658009419961697</v>
      </c>
      <c r="C704" s="2" t="s">
        <v>1550</v>
      </c>
      <c r="D704" t="s">
        <v>165</v>
      </c>
      <c r="E704" t="s">
        <v>39</v>
      </c>
    </row>
    <row r="705" spans="1:5" x14ac:dyDescent="0.25">
      <c r="A705" t="s">
        <v>69</v>
      </c>
      <c r="B705">
        <v>0.36873036346121302</v>
      </c>
      <c r="C705">
        <v>0</v>
      </c>
      <c r="D705" t="s">
        <v>165</v>
      </c>
      <c r="E705" t="s">
        <v>39</v>
      </c>
    </row>
    <row r="706" spans="1:5" x14ac:dyDescent="0.25">
      <c r="A706" t="s">
        <v>67</v>
      </c>
      <c r="B706">
        <v>0.62712191301846798</v>
      </c>
      <c r="C706">
        <v>0</v>
      </c>
      <c r="D706" t="s">
        <v>165</v>
      </c>
      <c r="E706" t="s">
        <v>39</v>
      </c>
    </row>
    <row r="707" spans="1:5" x14ac:dyDescent="0.25">
      <c r="A707" t="s">
        <v>65</v>
      </c>
      <c r="B707">
        <v>0.28324911613734399</v>
      </c>
      <c r="C707" s="2" t="s">
        <v>1551</v>
      </c>
      <c r="D707" t="s">
        <v>165</v>
      </c>
      <c r="E707" t="s">
        <v>39</v>
      </c>
    </row>
    <row r="708" spans="1:5" x14ac:dyDescent="0.25">
      <c r="A708" t="s">
        <v>64</v>
      </c>
      <c r="B708">
        <v>9.03269269187255E-2</v>
      </c>
      <c r="C708" s="2" t="s">
        <v>1552</v>
      </c>
      <c r="D708" t="s">
        <v>165</v>
      </c>
      <c r="E708" t="s">
        <v>39</v>
      </c>
    </row>
    <row r="709" spans="1:5" x14ac:dyDescent="0.25">
      <c r="A709" t="s">
        <v>62</v>
      </c>
      <c r="B709">
        <v>-1.7158864353266301E-2</v>
      </c>
      <c r="C709">
        <v>7.7804375187313203E-3</v>
      </c>
      <c r="D709" t="s">
        <v>165</v>
      </c>
      <c r="E709" t="s">
        <v>39</v>
      </c>
    </row>
    <row r="710" spans="1:5" x14ac:dyDescent="0.25">
      <c r="A710" t="s">
        <v>61</v>
      </c>
      <c r="B710">
        <v>0.14743875251042099</v>
      </c>
      <c r="C710" s="2" t="s">
        <v>1553</v>
      </c>
      <c r="D710" t="s">
        <v>165</v>
      </c>
      <c r="E710" t="s">
        <v>39</v>
      </c>
    </row>
    <row r="711" spans="1:5" x14ac:dyDescent="0.25">
      <c r="A711" t="s">
        <v>60</v>
      </c>
      <c r="B711">
        <v>0.37768776961051098</v>
      </c>
      <c r="C711">
        <v>0</v>
      </c>
      <c r="D711" t="s">
        <v>165</v>
      </c>
      <c r="E711" t="s">
        <v>39</v>
      </c>
    </row>
    <row r="712" spans="1:5" x14ac:dyDescent="0.25">
      <c r="A712" t="s">
        <v>59</v>
      </c>
      <c r="B712">
        <v>-0.35974324032674898</v>
      </c>
      <c r="C712">
        <v>0</v>
      </c>
      <c r="D712" t="s">
        <v>165</v>
      </c>
      <c r="E712" t="s">
        <v>39</v>
      </c>
    </row>
    <row r="713" spans="1:5" x14ac:dyDescent="0.25">
      <c r="A713" t="s">
        <v>58</v>
      </c>
      <c r="B713">
        <v>-0.85409119879831497</v>
      </c>
      <c r="C713" s="2" t="s">
        <v>1554</v>
      </c>
      <c r="D713" t="s">
        <v>165</v>
      </c>
      <c r="E713" t="s">
        <v>39</v>
      </c>
    </row>
    <row r="714" spans="1:5" x14ac:dyDescent="0.25">
      <c r="A714" t="s">
        <v>56</v>
      </c>
      <c r="B714">
        <v>0.30262387213083902</v>
      </c>
      <c r="C714" s="2" t="s">
        <v>1555</v>
      </c>
      <c r="D714" t="s">
        <v>165</v>
      </c>
      <c r="E714" t="s">
        <v>39</v>
      </c>
    </row>
    <row r="715" spans="1:5" x14ac:dyDescent="0.25">
      <c r="A715" t="s">
        <v>55</v>
      </c>
      <c r="B715">
        <v>0.31742762506912098</v>
      </c>
      <c r="C715" s="2" t="s">
        <v>1556</v>
      </c>
      <c r="D715" t="s">
        <v>165</v>
      </c>
      <c r="E715" t="s">
        <v>39</v>
      </c>
    </row>
    <row r="716" spans="1:5" x14ac:dyDescent="0.25">
      <c r="A716" t="s">
        <v>54</v>
      </c>
      <c r="B716">
        <v>0.63188095891902596</v>
      </c>
      <c r="C716">
        <v>0</v>
      </c>
      <c r="D716" t="s">
        <v>165</v>
      </c>
      <c r="E716" t="s">
        <v>39</v>
      </c>
    </row>
    <row r="717" spans="1:5" x14ac:dyDescent="0.25">
      <c r="A717" t="s">
        <v>103</v>
      </c>
      <c r="B717">
        <v>0.231596485476421</v>
      </c>
      <c r="C717" s="2" t="s">
        <v>1557</v>
      </c>
      <c r="D717" t="s">
        <v>165</v>
      </c>
      <c r="E717" t="s">
        <v>40</v>
      </c>
    </row>
    <row r="718" spans="1:5" x14ac:dyDescent="0.25">
      <c r="A718" t="s">
        <v>102</v>
      </c>
      <c r="B718">
        <v>0.275413663135607</v>
      </c>
      <c r="C718" s="2" t="s">
        <v>1558</v>
      </c>
      <c r="D718" t="s">
        <v>165</v>
      </c>
      <c r="E718" t="s">
        <v>40</v>
      </c>
    </row>
    <row r="719" spans="1:5" x14ac:dyDescent="0.25">
      <c r="A719" t="s">
        <v>101</v>
      </c>
      <c r="B719">
        <v>0.254989745412466</v>
      </c>
      <c r="C719" s="2" t="s">
        <v>1559</v>
      </c>
      <c r="D719" t="s">
        <v>165</v>
      </c>
      <c r="E719" t="s">
        <v>40</v>
      </c>
    </row>
    <row r="720" spans="1:5" x14ac:dyDescent="0.25">
      <c r="A720" t="s">
        <v>99</v>
      </c>
      <c r="B720">
        <v>0.39770168952168999</v>
      </c>
      <c r="C720" s="2" t="s">
        <v>1560</v>
      </c>
      <c r="D720" t="s">
        <v>165</v>
      </c>
      <c r="E720" t="s">
        <v>40</v>
      </c>
    </row>
    <row r="721" spans="1:5" x14ac:dyDescent="0.25">
      <c r="A721" t="s">
        <v>98</v>
      </c>
      <c r="B721">
        <v>-0.55886654700289495</v>
      </c>
      <c r="C721" s="2" t="s">
        <v>1561</v>
      </c>
      <c r="D721" t="s">
        <v>165</v>
      </c>
      <c r="E721" t="s">
        <v>40</v>
      </c>
    </row>
    <row r="722" spans="1:5" x14ac:dyDescent="0.25">
      <c r="A722" t="s">
        <v>96</v>
      </c>
      <c r="B722">
        <v>0.67346018101359695</v>
      </c>
      <c r="C722">
        <v>0</v>
      </c>
      <c r="D722" t="s">
        <v>165</v>
      </c>
      <c r="E722" t="s">
        <v>40</v>
      </c>
    </row>
    <row r="723" spans="1:5" x14ac:dyDescent="0.25">
      <c r="A723" t="s">
        <v>95</v>
      </c>
      <c r="B723">
        <v>-0.111613356589153</v>
      </c>
      <c r="C723" s="2" t="s">
        <v>1562</v>
      </c>
      <c r="D723" t="s">
        <v>165</v>
      </c>
      <c r="E723" t="s">
        <v>40</v>
      </c>
    </row>
    <row r="724" spans="1:5" x14ac:dyDescent="0.25">
      <c r="A724" t="s">
        <v>93</v>
      </c>
      <c r="B724">
        <v>0.37877627375219503</v>
      </c>
      <c r="C724" s="2" t="s">
        <v>1563</v>
      </c>
      <c r="D724" t="s">
        <v>165</v>
      </c>
      <c r="E724" t="s">
        <v>40</v>
      </c>
    </row>
    <row r="725" spans="1:5" x14ac:dyDescent="0.25">
      <c r="A725" t="s">
        <v>91</v>
      </c>
      <c r="B725">
        <v>-0.37427963140811599</v>
      </c>
      <c r="C725" s="2" t="s">
        <v>1564</v>
      </c>
      <c r="D725" t="s">
        <v>165</v>
      </c>
      <c r="E725" t="s">
        <v>40</v>
      </c>
    </row>
    <row r="726" spans="1:5" x14ac:dyDescent="0.25">
      <c r="A726" t="s">
        <v>89</v>
      </c>
      <c r="B726">
        <v>0.72669167509529298</v>
      </c>
      <c r="C726">
        <v>0</v>
      </c>
      <c r="D726" t="s">
        <v>165</v>
      </c>
      <c r="E726" t="s">
        <v>40</v>
      </c>
    </row>
    <row r="727" spans="1:5" x14ac:dyDescent="0.25">
      <c r="A727" t="s">
        <v>88</v>
      </c>
      <c r="B727">
        <v>1.2377273077810299E-2</v>
      </c>
      <c r="C727">
        <v>0.25272591967194102</v>
      </c>
      <c r="D727" t="s">
        <v>165</v>
      </c>
      <c r="E727" t="s">
        <v>40</v>
      </c>
    </row>
    <row r="728" spans="1:5" x14ac:dyDescent="0.25">
      <c r="A728" t="s">
        <v>87</v>
      </c>
      <c r="B728">
        <v>0.32940504341442001</v>
      </c>
      <c r="C728" s="2" t="s">
        <v>1565</v>
      </c>
      <c r="D728" t="s">
        <v>165</v>
      </c>
      <c r="E728" t="s">
        <v>40</v>
      </c>
    </row>
    <row r="729" spans="1:5" x14ac:dyDescent="0.25">
      <c r="A729" t="s">
        <v>85</v>
      </c>
      <c r="B729">
        <v>0.68862147418159803</v>
      </c>
      <c r="C729">
        <v>0</v>
      </c>
      <c r="D729" t="s">
        <v>165</v>
      </c>
      <c r="E729" t="s">
        <v>40</v>
      </c>
    </row>
    <row r="730" spans="1:5" x14ac:dyDescent="0.25">
      <c r="A730" t="s">
        <v>83</v>
      </c>
      <c r="B730">
        <v>0.55477098977748296</v>
      </c>
      <c r="C730">
        <v>0</v>
      </c>
      <c r="D730" t="s">
        <v>165</v>
      </c>
      <c r="E730" t="s">
        <v>40</v>
      </c>
    </row>
    <row r="731" spans="1:5" x14ac:dyDescent="0.25">
      <c r="A731" t="s">
        <v>82</v>
      </c>
      <c r="B731">
        <v>-0.108287710949466</v>
      </c>
      <c r="C731" s="2" t="s">
        <v>1566</v>
      </c>
      <c r="D731" t="s">
        <v>165</v>
      </c>
      <c r="E731" t="s">
        <v>40</v>
      </c>
    </row>
    <row r="732" spans="1:5" x14ac:dyDescent="0.25">
      <c r="A732" t="s">
        <v>80</v>
      </c>
      <c r="B732">
        <v>0.32075634837087202</v>
      </c>
      <c r="C732" s="2" t="s">
        <v>1567</v>
      </c>
      <c r="D732" t="s">
        <v>165</v>
      </c>
      <c r="E732" t="s">
        <v>40</v>
      </c>
    </row>
    <row r="733" spans="1:5" x14ac:dyDescent="0.25">
      <c r="A733" t="s">
        <v>79</v>
      </c>
      <c r="B733">
        <v>0.33039029994310898</v>
      </c>
      <c r="C733" s="2" t="s">
        <v>1568</v>
      </c>
      <c r="D733" t="s">
        <v>165</v>
      </c>
      <c r="E733" t="s">
        <v>40</v>
      </c>
    </row>
    <row r="734" spans="1:5" x14ac:dyDescent="0.25">
      <c r="A734" t="s">
        <v>77</v>
      </c>
      <c r="B734">
        <v>-0.322870762016427</v>
      </c>
      <c r="C734" s="2" t="s">
        <v>1569</v>
      </c>
      <c r="D734" t="s">
        <v>165</v>
      </c>
      <c r="E734" t="s">
        <v>40</v>
      </c>
    </row>
    <row r="735" spans="1:5" x14ac:dyDescent="0.25">
      <c r="A735" t="s">
        <v>75</v>
      </c>
      <c r="B735">
        <v>0.21165103425596499</v>
      </c>
      <c r="C735" s="2" t="s">
        <v>1570</v>
      </c>
      <c r="D735" t="s">
        <v>165</v>
      </c>
      <c r="E735" t="s">
        <v>40</v>
      </c>
    </row>
    <row r="736" spans="1:5" x14ac:dyDescent="0.25">
      <c r="A736" t="s">
        <v>74</v>
      </c>
      <c r="B736">
        <v>-0.165503844411303</v>
      </c>
      <c r="C736" s="2" t="s">
        <v>1571</v>
      </c>
      <c r="D736" t="s">
        <v>165</v>
      </c>
      <c r="E736" t="s">
        <v>40</v>
      </c>
    </row>
    <row r="737" spans="1:5" x14ac:dyDescent="0.25">
      <c r="A737" t="s">
        <v>72</v>
      </c>
      <c r="B737">
        <v>0.71346124670495104</v>
      </c>
      <c r="C737">
        <v>0</v>
      </c>
      <c r="D737" t="s">
        <v>165</v>
      </c>
      <c r="E737" t="s">
        <v>40</v>
      </c>
    </row>
    <row r="738" spans="1:5" x14ac:dyDescent="0.25">
      <c r="A738" t="s">
        <v>71</v>
      </c>
      <c r="B738">
        <v>-0.171780150668214</v>
      </c>
      <c r="C738" s="2" t="s">
        <v>1572</v>
      </c>
      <c r="D738" t="s">
        <v>165</v>
      </c>
      <c r="E738" t="s">
        <v>40</v>
      </c>
    </row>
    <row r="739" spans="1:5" x14ac:dyDescent="0.25">
      <c r="A739" t="s">
        <v>69</v>
      </c>
      <c r="B739">
        <v>0.605493460629281</v>
      </c>
      <c r="C739">
        <v>0</v>
      </c>
      <c r="D739" t="s">
        <v>165</v>
      </c>
      <c r="E739" t="s">
        <v>40</v>
      </c>
    </row>
    <row r="740" spans="1:5" x14ac:dyDescent="0.25">
      <c r="A740" t="s">
        <v>67</v>
      </c>
      <c r="B740">
        <v>9.8419139520433602E-2</v>
      </c>
      <c r="C740" s="2" t="s">
        <v>1573</v>
      </c>
      <c r="D740" t="s">
        <v>165</v>
      </c>
      <c r="E740" t="s">
        <v>40</v>
      </c>
    </row>
    <row r="741" spans="1:5" x14ac:dyDescent="0.25">
      <c r="A741" t="s">
        <v>65</v>
      </c>
      <c r="B741">
        <v>0.291584297532887</v>
      </c>
      <c r="C741" s="2" t="s">
        <v>1574</v>
      </c>
      <c r="D741" t="s">
        <v>165</v>
      </c>
      <c r="E741" t="s">
        <v>40</v>
      </c>
    </row>
    <row r="742" spans="1:5" x14ac:dyDescent="0.25">
      <c r="A742" t="s">
        <v>64</v>
      </c>
      <c r="B742">
        <v>8.4254907738871995E-2</v>
      </c>
      <c r="C742" s="2" t="s">
        <v>1575</v>
      </c>
      <c r="D742" t="s">
        <v>165</v>
      </c>
      <c r="E742" t="s">
        <v>40</v>
      </c>
    </row>
    <row r="743" spans="1:5" x14ac:dyDescent="0.25">
      <c r="A743" t="s">
        <v>62</v>
      </c>
      <c r="B743">
        <v>0.15193126353394301</v>
      </c>
      <c r="C743" s="2" t="s">
        <v>1576</v>
      </c>
      <c r="D743" t="s">
        <v>165</v>
      </c>
      <c r="E743" t="s">
        <v>40</v>
      </c>
    </row>
    <row r="744" spans="1:5" x14ac:dyDescent="0.25">
      <c r="A744" t="s">
        <v>61</v>
      </c>
      <c r="B744">
        <v>0.23049669186316599</v>
      </c>
      <c r="C744" s="2" t="s">
        <v>1577</v>
      </c>
      <c r="D744" t="s">
        <v>165</v>
      </c>
      <c r="E744" t="s">
        <v>40</v>
      </c>
    </row>
    <row r="745" spans="1:5" x14ac:dyDescent="0.25">
      <c r="A745" t="s">
        <v>60</v>
      </c>
      <c r="B745">
        <v>0.65546853556900198</v>
      </c>
      <c r="C745">
        <v>0</v>
      </c>
      <c r="D745" t="s">
        <v>165</v>
      </c>
      <c r="E745" t="s">
        <v>40</v>
      </c>
    </row>
    <row r="746" spans="1:5" x14ac:dyDescent="0.25">
      <c r="A746" t="s">
        <v>59</v>
      </c>
      <c r="B746">
        <v>0.26270924442228899</v>
      </c>
      <c r="C746" s="2" t="s">
        <v>1578</v>
      </c>
      <c r="D746" t="s">
        <v>165</v>
      </c>
      <c r="E746" t="s">
        <v>40</v>
      </c>
    </row>
    <row r="747" spans="1:5" x14ac:dyDescent="0.25">
      <c r="A747" t="s">
        <v>58</v>
      </c>
      <c r="B747">
        <v>-0.78001209929469995</v>
      </c>
      <c r="C747" s="2" t="s">
        <v>1579</v>
      </c>
      <c r="D747" t="s">
        <v>165</v>
      </c>
      <c r="E747" t="s">
        <v>40</v>
      </c>
    </row>
    <row r="748" spans="1:5" x14ac:dyDescent="0.25">
      <c r="A748" t="s">
        <v>56</v>
      </c>
      <c r="B748">
        <v>-0.32453270859328398</v>
      </c>
      <c r="C748" s="2" t="s">
        <v>1580</v>
      </c>
      <c r="D748" t="s">
        <v>165</v>
      </c>
      <c r="E748" t="s">
        <v>40</v>
      </c>
    </row>
    <row r="749" spans="1:5" x14ac:dyDescent="0.25">
      <c r="A749" t="s">
        <v>55</v>
      </c>
      <c r="B749">
        <v>0.67443698557683296</v>
      </c>
      <c r="C749" s="2" t="s">
        <v>1581</v>
      </c>
      <c r="D749" t="s">
        <v>165</v>
      </c>
      <c r="E749" t="s">
        <v>40</v>
      </c>
    </row>
    <row r="750" spans="1:5" x14ac:dyDescent="0.25">
      <c r="A750" t="s">
        <v>54</v>
      </c>
      <c r="B750">
        <v>0.47135549479088301</v>
      </c>
      <c r="C750">
        <v>0</v>
      </c>
      <c r="D750" t="s">
        <v>165</v>
      </c>
      <c r="E750" t="s">
        <v>40</v>
      </c>
    </row>
    <row r="751" spans="1:5" x14ac:dyDescent="0.25">
      <c r="A751" t="s">
        <v>103</v>
      </c>
      <c r="B751">
        <v>0.31839300323847097</v>
      </c>
      <c r="C751" s="2" t="s">
        <v>1582</v>
      </c>
      <c r="D751" t="s">
        <v>165</v>
      </c>
      <c r="E751" t="s">
        <v>41</v>
      </c>
    </row>
    <row r="752" spans="1:5" x14ac:dyDescent="0.25">
      <c r="A752" t="s">
        <v>102</v>
      </c>
      <c r="B752">
        <v>-0.37184449126290697</v>
      </c>
      <c r="C752" s="2" t="s">
        <v>1583</v>
      </c>
      <c r="D752" t="s">
        <v>165</v>
      </c>
      <c r="E752" t="s">
        <v>41</v>
      </c>
    </row>
    <row r="753" spans="1:5" x14ac:dyDescent="0.25">
      <c r="A753" t="s">
        <v>101</v>
      </c>
      <c r="B753">
        <v>-0.28221087962091401</v>
      </c>
      <c r="C753" s="2" t="s">
        <v>1584</v>
      </c>
      <c r="D753" t="s">
        <v>165</v>
      </c>
      <c r="E753" t="s">
        <v>41</v>
      </c>
    </row>
    <row r="754" spans="1:5" x14ac:dyDescent="0.25">
      <c r="A754" t="s">
        <v>99</v>
      </c>
      <c r="B754">
        <v>0.14561647307350101</v>
      </c>
      <c r="C754" s="2" t="s">
        <v>1585</v>
      </c>
      <c r="D754" t="s">
        <v>165</v>
      </c>
      <c r="E754" t="s">
        <v>41</v>
      </c>
    </row>
    <row r="755" spans="1:5" x14ac:dyDescent="0.25">
      <c r="A755" t="s">
        <v>98</v>
      </c>
      <c r="B755">
        <v>-0.53916080745142303</v>
      </c>
      <c r="C755" s="2" t="s">
        <v>1586</v>
      </c>
      <c r="D755" t="s">
        <v>165</v>
      </c>
      <c r="E755" t="s">
        <v>41</v>
      </c>
    </row>
    <row r="756" spans="1:5" x14ac:dyDescent="0.25">
      <c r="A756" t="s">
        <v>96</v>
      </c>
      <c r="B756">
        <v>0.57504743912756895</v>
      </c>
      <c r="C756">
        <v>0</v>
      </c>
      <c r="D756" t="s">
        <v>165</v>
      </c>
      <c r="E756" t="s">
        <v>41</v>
      </c>
    </row>
    <row r="757" spans="1:5" x14ac:dyDescent="0.25">
      <c r="A757" t="s">
        <v>95</v>
      </c>
      <c r="B757">
        <v>2.0755269822388199E-2</v>
      </c>
      <c r="C757">
        <v>5.9695559269671702E-3</v>
      </c>
      <c r="D757" t="s">
        <v>165</v>
      </c>
      <c r="E757" t="s">
        <v>41</v>
      </c>
    </row>
    <row r="758" spans="1:5" x14ac:dyDescent="0.25">
      <c r="A758" t="s">
        <v>93</v>
      </c>
      <c r="B758">
        <v>0.48274314545253399</v>
      </c>
      <c r="C758">
        <v>0</v>
      </c>
      <c r="D758" t="s">
        <v>165</v>
      </c>
      <c r="E758" t="s">
        <v>41</v>
      </c>
    </row>
    <row r="759" spans="1:5" x14ac:dyDescent="0.25">
      <c r="A759" t="s">
        <v>91</v>
      </c>
      <c r="B759">
        <v>-0.37325841114275599</v>
      </c>
      <c r="C759" s="2" t="s">
        <v>1587</v>
      </c>
      <c r="D759" t="s">
        <v>165</v>
      </c>
      <c r="E759" t="s">
        <v>41</v>
      </c>
    </row>
    <row r="760" spans="1:5" x14ac:dyDescent="0.25">
      <c r="A760" t="s">
        <v>89</v>
      </c>
      <c r="B760">
        <v>0.38082529621401601</v>
      </c>
      <c r="C760">
        <v>0</v>
      </c>
      <c r="D760" t="s">
        <v>165</v>
      </c>
      <c r="E760" t="s">
        <v>41</v>
      </c>
    </row>
    <row r="761" spans="1:5" x14ac:dyDescent="0.25">
      <c r="A761" t="s">
        <v>88</v>
      </c>
      <c r="B761">
        <v>0.16370812955418301</v>
      </c>
      <c r="C761" s="2" t="s">
        <v>1588</v>
      </c>
      <c r="D761" t="s">
        <v>165</v>
      </c>
      <c r="E761" t="s">
        <v>41</v>
      </c>
    </row>
    <row r="762" spans="1:5" x14ac:dyDescent="0.25">
      <c r="A762" t="s">
        <v>87</v>
      </c>
      <c r="B762">
        <v>8.5338395328276306E-2</v>
      </c>
      <c r="C762" s="2" t="s">
        <v>1589</v>
      </c>
      <c r="D762" t="s">
        <v>165</v>
      </c>
      <c r="E762" t="s">
        <v>41</v>
      </c>
    </row>
    <row r="763" spans="1:5" x14ac:dyDescent="0.25">
      <c r="A763" t="s">
        <v>85</v>
      </c>
      <c r="B763">
        <v>0.80742547729374103</v>
      </c>
      <c r="C763">
        <v>0</v>
      </c>
      <c r="D763" t="s">
        <v>165</v>
      </c>
      <c r="E763" t="s">
        <v>41</v>
      </c>
    </row>
    <row r="764" spans="1:5" x14ac:dyDescent="0.25">
      <c r="A764" t="s">
        <v>83</v>
      </c>
      <c r="B764">
        <v>0.27230170101217799</v>
      </c>
      <c r="C764" s="2" t="s">
        <v>1590</v>
      </c>
      <c r="D764" t="s">
        <v>165</v>
      </c>
      <c r="E764" t="s">
        <v>41</v>
      </c>
    </row>
    <row r="765" spans="1:5" x14ac:dyDescent="0.25">
      <c r="A765" t="s">
        <v>82</v>
      </c>
      <c r="B765">
        <v>-0.28988269079138201</v>
      </c>
      <c r="C765" s="2" t="s">
        <v>1591</v>
      </c>
      <c r="D765" t="s">
        <v>165</v>
      </c>
      <c r="E765" t="s">
        <v>41</v>
      </c>
    </row>
    <row r="766" spans="1:5" x14ac:dyDescent="0.25">
      <c r="A766" t="s">
        <v>80</v>
      </c>
      <c r="B766">
        <v>0.48788952400610902</v>
      </c>
      <c r="C766">
        <v>0</v>
      </c>
      <c r="D766" t="s">
        <v>165</v>
      </c>
      <c r="E766" t="s">
        <v>41</v>
      </c>
    </row>
    <row r="767" spans="1:5" x14ac:dyDescent="0.25">
      <c r="A767" t="s">
        <v>79</v>
      </c>
      <c r="B767">
        <v>0.19004363485648401</v>
      </c>
      <c r="C767" s="2" t="s">
        <v>1592</v>
      </c>
      <c r="D767" t="s">
        <v>165</v>
      </c>
      <c r="E767" t="s">
        <v>41</v>
      </c>
    </row>
    <row r="768" spans="1:5" x14ac:dyDescent="0.25">
      <c r="A768" t="s">
        <v>77</v>
      </c>
      <c r="B768">
        <v>-0.143752560816548</v>
      </c>
      <c r="C768" s="2" t="s">
        <v>1593</v>
      </c>
      <c r="D768" t="s">
        <v>165</v>
      </c>
      <c r="E768" t="s">
        <v>41</v>
      </c>
    </row>
    <row r="769" spans="1:5" x14ac:dyDescent="0.25">
      <c r="A769" t="s">
        <v>75</v>
      </c>
      <c r="B769">
        <v>0.27143847378959102</v>
      </c>
      <c r="C769" s="2" t="s">
        <v>1594</v>
      </c>
      <c r="D769" t="s">
        <v>165</v>
      </c>
      <c r="E769" t="s">
        <v>41</v>
      </c>
    </row>
    <row r="770" spans="1:5" x14ac:dyDescent="0.25">
      <c r="A770" t="s">
        <v>74</v>
      </c>
      <c r="B770">
        <v>-0.168329487719733</v>
      </c>
      <c r="C770" s="2" t="s">
        <v>1595</v>
      </c>
      <c r="D770" t="s">
        <v>165</v>
      </c>
      <c r="E770" t="s">
        <v>41</v>
      </c>
    </row>
    <row r="771" spans="1:5" x14ac:dyDescent="0.25">
      <c r="A771" t="s">
        <v>72</v>
      </c>
      <c r="B771">
        <v>0.49238118559372201</v>
      </c>
      <c r="C771">
        <v>0</v>
      </c>
      <c r="D771" t="s">
        <v>165</v>
      </c>
      <c r="E771" t="s">
        <v>41</v>
      </c>
    </row>
    <row r="772" spans="1:5" x14ac:dyDescent="0.25">
      <c r="A772" t="s">
        <v>71</v>
      </c>
      <c r="B772">
        <v>-0.36848722253641802</v>
      </c>
      <c r="C772" s="2" t="s">
        <v>1596</v>
      </c>
      <c r="D772" t="s">
        <v>165</v>
      </c>
      <c r="E772" t="s">
        <v>41</v>
      </c>
    </row>
    <row r="773" spans="1:5" x14ac:dyDescent="0.25">
      <c r="A773" t="s">
        <v>69</v>
      </c>
      <c r="B773">
        <v>0.23376040546634999</v>
      </c>
      <c r="C773" s="2" t="s">
        <v>1597</v>
      </c>
      <c r="D773" t="s">
        <v>165</v>
      </c>
      <c r="E773" t="s">
        <v>41</v>
      </c>
    </row>
    <row r="774" spans="1:5" x14ac:dyDescent="0.25">
      <c r="A774" t="s">
        <v>67</v>
      </c>
      <c r="B774">
        <v>0.50132482507216503</v>
      </c>
      <c r="C774">
        <v>0</v>
      </c>
      <c r="D774" t="s">
        <v>165</v>
      </c>
      <c r="E774" t="s">
        <v>41</v>
      </c>
    </row>
    <row r="775" spans="1:5" x14ac:dyDescent="0.25">
      <c r="A775" t="s">
        <v>65</v>
      </c>
      <c r="B775">
        <v>0.216663048507033</v>
      </c>
      <c r="C775" s="2" t="s">
        <v>1598</v>
      </c>
      <c r="D775" t="s">
        <v>165</v>
      </c>
      <c r="E775" t="s">
        <v>41</v>
      </c>
    </row>
    <row r="776" spans="1:5" x14ac:dyDescent="0.25">
      <c r="A776" t="s">
        <v>64</v>
      </c>
      <c r="B776">
        <v>-0.37440546087950699</v>
      </c>
      <c r="C776">
        <v>0</v>
      </c>
      <c r="D776" t="s">
        <v>165</v>
      </c>
      <c r="E776" t="s">
        <v>41</v>
      </c>
    </row>
    <row r="777" spans="1:5" x14ac:dyDescent="0.25">
      <c r="A777" t="s">
        <v>62</v>
      </c>
      <c r="B777">
        <v>-4.7862094821640298E-2</v>
      </c>
      <c r="C777" s="2" t="s">
        <v>1599</v>
      </c>
      <c r="D777" t="s">
        <v>165</v>
      </c>
      <c r="E777" t="s">
        <v>41</v>
      </c>
    </row>
    <row r="778" spans="1:5" x14ac:dyDescent="0.25">
      <c r="A778" t="s">
        <v>61</v>
      </c>
      <c r="B778">
        <v>0.16937234554047001</v>
      </c>
      <c r="C778" s="2" t="s">
        <v>1600</v>
      </c>
      <c r="D778" t="s">
        <v>165</v>
      </c>
      <c r="E778" t="s">
        <v>41</v>
      </c>
    </row>
    <row r="779" spans="1:5" x14ac:dyDescent="0.25">
      <c r="A779" t="s">
        <v>60</v>
      </c>
      <c r="B779">
        <v>0.167717769733016</v>
      </c>
      <c r="C779" s="2" t="s">
        <v>1601</v>
      </c>
      <c r="D779" t="s">
        <v>165</v>
      </c>
      <c r="E779" t="s">
        <v>41</v>
      </c>
    </row>
    <row r="780" spans="1:5" x14ac:dyDescent="0.25">
      <c r="A780" t="s">
        <v>59</v>
      </c>
      <c r="B780">
        <v>-0.142890621852757</v>
      </c>
      <c r="C780" s="2" t="s">
        <v>1602</v>
      </c>
      <c r="D780" t="s">
        <v>165</v>
      </c>
      <c r="E780" t="s">
        <v>41</v>
      </c>
    </row>
    <row r="781" spans="1:5" x14ac:dyDescent="0.25">
      <c r="A781" t="s">
        <v>58</v>
      </c>
      <c r="B781">
        <v>-0.70636298280268595</v>
      </c>
      <c r="C781" s="2" t="s">
        <v>1603</v>
      </c>
      <c r="D781" t="s">
        <v>165</v>
      </c>
      <c r="E781" t="s">
        <v>41</v>
      </c>
    </row>
    <row r="782" spans="1:5" x14ac:dyDescent="0.25">
      <c r="A782" t="s">
        <v>56</v>
      </c>
      <c r="B782">
        <v>-0.45084841203011</v>
      </c>
      <c r="C782" s="2" t="s">
        <v>1604</v>
      </c>
      <c r="D782" t="s">
        <v>165</v>
      </c>
      <c r="E782" t="s">
        <v>41</v>
      </c>
    </row>
    <row r="783" spans="1:5" x14ac:dyDescent="0.25">
      <c r="A783" t="s">
        <v>55</v>
      </c>
      <c r="B783">
        <v>-0.30708678603955503</v>
      </c>
      <c r="C783" s="2" t="s">
        <v>1605</v>
      </c>
      <c r="D783" t="s">
        <v>165</v>
      </c>
      <c r="E783" t="s">
        <v>41</v>
      </c>
    </row>
    <row r="784" spans="1:5" x14ac:dyDescent="0.25">
      <c r="A784" t="s">
        <v>54</v>
      </c>
      <c r="B784">
        <v>0.43599667765261402</v>
      </c>
      <c r="C784">
        <v>0</v>
      </c>
      <c r="D784" t="s">
        <v>165</v>
      </c>
      <c r="E784" t="s">
        <v>41</v>
      </c>
    </row>
    <row r="785" spans="1:5" x14ac:dyDescent="0.25">
      <c r="A785" t="s">
        <v>103</v>
      </c>
      <c r="B785">
        <v>-0.33089919057781603</v>
      </c>
      <c r="C785" s="2" t="s">
        <v>1606</v>
      </c>
      <c r="D785" t="s">
        <v>165</v>
      </c>
      <c r="E785" t="s">
        <v>42</v>
      </c>
    </row>
    <row r="786" spans="1:5" x14ac:dyDescent="0.25">
      <c r="A786" t="s">
        <v>102</v>
      </c>
      <c r="B786">
        <v>9.0146292205036296E-2</v>
      </c>
      <c r="C786" s="2" t="s">
        <v>1607</v>
      </c>
      <c r="D786" t="s">
        <v>165</v>
      </c>
      <c r="E786" t="s">
        <v>42</v>
      </c>
    </row>
    <row r="787" spans="1:5" x14ac:dyDescent="0.25">
      <c r="A787" t="s">
        <v>101</v>
      </c>
      <c r="B787">
        <v>0.17492690705818001</v>
      </c>
      <c r="C787" s="2" t="s">
        <v>1608</v>
      </c>
      <c r="D787" t="s">
        <v>165</v>
      </c>
      <c r="E787" t="s">
        <v>42</v>
      </c>
    </row>
    <row r="788" spans="1:5" x14ac:dyDescent="0.25">
      <c r="A788" t="s">
        <v>99</v>
      </c>
      <c r="B788">
        <v>-0.11588305240963701</v>
      </c>
      <c r="C788" s="2" t="s">
        <v>1609</v>
      </c>
      <c r="D788" t="s">
        <v>165</v>
      </c>
      <c r="E788" t="s">
        <v>42</v>
      </c>
    </row>
    <row r="789" spans="1:5" x14ac:dyDescent="0.25">
      <c r="A789" t="s">
        <v>98</v>
      </c>
      <c r="B789">
        <v>-0.482521670292691</v>
      </c>
      <c r="C789" s="2" t="s">
        <v>1610</v>
      </c>
      <c r="D789" t="s">
        <v>165</v>
      </c>
      <c r="E789" t="s">
        <v>42</v>
      </c>
    </row>
    <row r="790" spans="1:5" x14ac:dyDescent="0.25">
      <c r="A790" t="s">
        <v>96</v>
      </c>
      <c r="B790">
        <v>-0.541433862633795</v>
      </c>
      <c r="C790">
        <v>0</v>
      </c>
      <c r="D790" t="s">
        <v>165</v>
      </c>
      <c r="E790" t="s">
        <v>42</v>
      </c>
    </row>
    <row r="791" spans="1:5" x14ac:dyDescent="0.25">
      <c r="A791" t="s">
        <v>95</v>
      </c>
      <c r="B791">
        <v>4.1739747442255302E-2</v>
      </c>
      <c r="C791" s="2" t="s">
        <v>1611</v>
      </c>
      <c r="D791" t="s">
        <v>165</v>
      </c>
      <c r="E791" t="s">
        <v>42</v>
      </c>
    </row>
    <row r="792" spans="1:5" x14ac:dyDescent="0.25">
      <c r="A792" t="s">
        <v>93</v>
      </c>
      <c r="B792">
        <v>-0.154035461655782</v>
      </c>
      <c r="C792" s="2" t="s">
        <v>1612</v>
      </c>
      <c r="D792" t="s">
        <v>165</v>
      </c>
      <c r="E792" t="s">
        <v>42</v>
      </c>
    </row>
    <row r="793" spans="1:5" x14ac:dyDescent="0.25">
      <c r="A793" t="s">
        <v>91</v>
      </c>
      <c r="B793">
        <v>0.653777581209943</v>
      </c>
      <c r="C793">
        <v>0</v>
      </c>
      <c r="D793" t="s">
        <v>165</v>
      </c>
      <c r="E793" t="s">
        <v>42</v>
      </c>
    </row>
    <row r="794" spans="1:5" x14ac:dyDescent="0.25">
      <c r="A794" t="s">
        <v>89</v>
      </c>
      <c r="B794">
        <v>0.21643072737776201</v>
      </c>
      <c r="C794" s="2" t="s">
        <v>1613</v>
      </c>
      <c r="D794" t="s">
        <v>165</v>
      </c>
      <c r="E794" t="s">
        <v>42</v>
      </c>
    </row>
    <row r="795" spans="1:5" x14ac:dyDescent="0.25">
      <c r="A795" t="s">
        <v>88</v>
      </c>
      <c r="B795">
        <v>-0.18109569598175301</v>
      </c>
      <c r="C795" s="2" t="s">
        <v>1614</v>
      </c>
      <c r="D795" t="s">
        <v>165</v>
      </c>
      <c r="E795" t="s">
        <v>42</v>
      </c>
    </row>
    <row r="796" spans="1:5" x14ac:dyDescent="0.25">
      <c r="A796" t="s">
        <v>87</v>
      </c>
      <c r="B796">
        <v>8.4421908229927206E-2</v>
      </c>
      <c r="C796" s="2" t="s">
        <v>1615</v>
      </c>
      <c r="D796" t="s">
        <v>165</v>
      </c>
      <c r="E796" t="s">
        <v>42</v>
      </c>
    </row>
    <row r="797" spans="1:5" x14ac:dyDescent="0.25">
      <c r="A797" t="s">
        <v>85</v>
      </c>
      <c r="B797">
        <v>-0.56290131270500099</v>
      </c>
      <c r="C797">
        <v>0</v>
      </c>
      <c r="D797" t="s">
        <v>165</v>
      </c>
      <c r="E797" t="s">
        <v>42</v>
      </c>
    </row>
    <row r="798" spans="1:5" x14ac:dyDescent="0.25">
      <c r="A798" t="s">
        <v>83</v>
      </c>
      <c r="B798">
        <v>-0.178000166526943</v>
      </c>
      <c r="C798" s="2" t="s">
        <v>1616</v>
      </c>
      <c r="D798" t="s">
        <v>165</v>
      </c>
      <c r="E798" t="s">
        <v>42</v>
      </c>
    </row>
    <row r="799" spans="1:5" x14ac:dyDescent="0.25">
      <c r="A799" t="s">
        <v>82</v>
      </c>
      <c r="B799">
        <v>-0.45163849200969602</v>
      </c>
      <c r="C799" s="2" t="s">
        <v>1617</v>
      </c>
      <c r="D799" t="s">
        <v>165</v>
      </c>
      <c r="E799" t="s">
        <v>42</v>
      </c>
    </row>
    <row r="800" spans="1:5" x14ac:dyDescent="0.25">
      <c r="A800" t="s">
        <v>80</v>
      </c>
      <c r="B800">
        <v>-0.13878584095631799</v>
      </c>
      <c r="C800" s="2" t="s">
        <v>1618</v>
      </c>
      <c r="D800" t="s">
        <v>165</v>
      </c>
      <c r="E800" t="s">
        <v>42</v>
      </c>
    </row>
    <row r="801" spans="1:5" x14ac:dyDescent="0.25">
      <c r="A801" t="s">
        <v>79</v>
      </c>
      <c r="B801">
        <v>-0.23834310559921301</v>
      </c>
      <c r="C801" s="2" t="s">
        <v>1619</v>
      </c>
      <c r="D801" t="s">
        <v>165</v>
      </c>
      <c r="E801" t="s">
        <v>42</v>
      </c>
    </row>
    <row r="802" spans="1:5" x14ac:dyDescent="0.25">
      <c r="A802" t="s">
        <v>77</v>
      </c>
      <c r="B802">
        <v>-0.75159226849946104</v>
      </c>
      <c r="C802">
        <v>0</v>
      </c>
      <c r="D802" t="s">
        <v>165</v>
      </c>
      <c r="E802" t="s">
        <v>42</v>
      </c>
    </row>
    <row r="803" spans="1:5" x14ac:dyDescent="0.25">
      <c r="A803" t="s">
        <v>75</v>
      </c>
      <c r="B803">
        <v>-0.72146499378821005</v>
      </c>
      <c r="C803">
        <v>0</v>
      </c>
      <c r="D803" t="s">
        <v>165</v>
      </c>
      <c r="E803" t="s">
        <v>42</v>
      </c>
    </row>
    <row r="804" spans="1:5" x14ac:dyDescent="0.25">
      <c r="A804" t="s">
        <v>74</v>
      </c>
      <c r="B804">
        <v>-0.29002860765120098</v>
      </c>
      <c r="C804" s="2" t="s">
        <v>1620</v>
      </c>
      <c r="D804" t="s">
        <v>165</v>
      </c>
      <c r="E804" t="s">
        <v>42</v>
      </c>
    </row>
    <row r="805" spans="1:5" x14ac:dyDescent="0.25">
      <c r="A805" t="s">
        <v>72</v>
      </c>
      <c r="B805">
        <v>-7.7098730380142103E-2</v>
      </c>
      <c r="C805" s="2" t="s">
        <v>1621</v>
      </c>
      <c r="D805" t="s">
        <v>165</v>
      </c>
      <c r="E805" t="s">
        <v>42</v>
      </c>
    </row>
    <row r="806" spans="1:5" x14ac:dyDescent="0.25">
      <c r="A806" t="s">
        <v>71</v>
      </c>
      <c r="B806">
        <v>-3.4498168756350998E-2</v>
      </c>
      <c r="C806">
        <v>1.5535262177931001E-2</v>
      </c>
      <c r="D806" t="s">
        <v>165</v>
      </c>
      <c r="E806" t="s">
        <v>42</v>
      </c>
    </row>
    <row r="807" spans="1:5" x14ac:dyDescent="0.25">
      <c r="A807" t="s">
        <v>69</v>
      </c>
      <c r="B807">
        <v>0.122655247861594</v>
      </c>
      <c r="C807" s="2" t="s">
        <v>1622</v>
      </c>
      <c r="D807" t="s">
        <v>165</v>
      </c>
      <c r="E807" t="s">
        <v>42</v>
      </c>
    </row>
    <row r="808" spans="1:5" x14ac:dyDescent="0.25">
      <c r="A808" t="s">
        <v>67</v>
      </c>
      <c r="B808">
        <v>-8.2682454083101306E-2</v>
      </c>
      <c r="C808" s="2" t="s">
        <v>1623</v>
      </c>
      <c r="D808" t="s">
        <v>165</v>
      </c>
      <c r="E808" t="s">
        <v>42</v>
      </c>
    </row>
    <row r="809" spans="1:5" x14ac:dyDescent="0.25">
      <c r="A809" t="s">
        <v>65</v>
      </c>
      <c r="B809">
        <v>-0.22703656983203699</v>
      </c>
      <c r="C809" s="2" t="s">
        <v>1624</v>
      </c>
      <c r="D809" t="s">
        <v>165</v>
      </c>
      <c r="E809" t="s">
        <v>42</v>
      </c>
    </row>
    <row r="810" spans="1:5" x14ac:dyDescent="0.25">
      <c r="A810" t="s">
        <v>64</v>
      </c>
      <c r="B810">
        <v>-0.23684212495045301</v>
      </c>
      <c r="C810" s="2" t="s">
        <v>1625</v>
      </c>
      <c r="D810" t="s">
        <v>165</v>
      </c>
      <c r="E810" t="s">
        <v>42</v>
      </c>
    </row>
    <row r="811" spans="1:5" x14ac:dyDescent="0.25">
      <c r="A811" t="s">
        <v>62</v>
      </c>
      <c r="B811">
        <v>3.6003452687336401E-2</v>
      </c>
      <c r="C811" s="2" t="s">
        <v>1626</v>
      </c>
      <c r="D811" t="s">
        <v>165</v>
      </c>
      <c r="E811" t="s">
        <v>42</v>
      </c>
    </row>
    <row r="812" spans="1:5" x14ac:dyDescent="0.25">
      <c r="A812" t="s">
        <v>61</v>
      </c>
      <c r="B812">
        <v>-0.294985718706887</v>
      </c>
      <c r="C812">
        <v>0</v>
      </c>
      <c r="D812" t="s">
        <v>165</v>
      </c>
      <c r="E812" t="s">
        <v>42</v>
      </c>
    </row>
    <row r="813" spans="1:5" x14ac:dyDescent="0.25">
      <c r="A813" t="s">
        <v>60</v>
      </c>
      <c r="B813">
        <v>-0.25421232882001699</v>
      </c>
      <c r="C813" s="2" t="s">
        <v>1627</v>
      </c>
      <c r="D813" t="s">
        <v>165</v>
      </c>
      <c r="E813" t="s">
        <v>42</v>
      </c>
    </row>
    <row r="814" spans="1:5" x14ac:dyDescent="0.25">
      <c r="A814" t="s">
        <v>59</v>
      </c>
      <c r="B814">
        <v>0.43933316710221898</v>
      </c>
      <c r="C814">
        <v>0</v>
      </c>
      <c r="D814" t="s">
        <v>165</v>
      </c>
      <c r="E814" t="s">
        <v>42</v>
      </c>
    </row>
    <row r="815" spans="1:5" x14ac:dyDescent="0.25">
      <c r="A815" t="s">
        <v>58</v>
      </c>
      <c r="B815">
        <v>-0.58135907011381305</v>
      </c>
      <c r="C815" s="2" t="s">
        <v>1628</v>
      </c>
      <c r="D815" t="s">
        <v>165</v>
      </c>
      <c r="E815" t="s">
        <v>42</v>
      </c>
    </row>
    <row r="816" spans="1:5" x14ac:dyDescent="0.25">
      <c r="A816" t="s">
        <v>56</v>
      </c>
      <c r="B816">
        <v>-1.8709148127646302E-2</v>
      </c>
      <c r="C816">
        <v>0.447026806174322</v>
      </c>
      <c r="D816" t="s">
        <v>165</v>
      </c>
      <c r="E816" t="s">
        <v>42</v>
      </c>
    </row>
    <row r="817" spans="1:5" x14ac:dyDescent="0.25">
      <c r="A817" t="s">
        <v>55</v>
      </c>
      <c r="B817">
        <v>0.57778703042924495</v>
      </c>
      <c r="C817" s="2" t="s">
        <v>1629</v>
      </c>
      <c r="D817" t="s">
        <v>165</v>
      </c>
      <c r="E817" t="s">
        <v>42</v>
      </c>
    </row>
    <row r="818" spans="1:5" x14ac:dyDescent="0.25">
      <c r="A818" t="s">
        <v>54</v>
      </c>
      <c r="B818">
        <v>0.219140373035588</v>
      </c>
      <c r="C818" s="2" t="s">
        <v>1630</v>
      </c>
      <c r="D818" t="s">
        <v>165</v>
      </c>
      <c r="E818" t="s">
        <v>42</v>
      </c>
    </row>
    <row r="819" spans="1:5" x14ac:dyDescent="0.25">
      <c r="A819" t="s">
        <v>103</v>
      </c>
      <c r="B819">
        <v>-0.16799535736413301</v>
      </c>
      <c r="C819" s="2" t="s">
        <v>1631</v>
      </c>
      <c r="D819" t="s">
        <v>165</v>
      </c>
      <c r="E819" t="s">
        <v>43</v>
      </c>
    </row>
    <row r="820" spans="1:5" x14ac:dyDescent="0.25">
      <c r="A820" t="s">
        <v>102</v>
      </c>
      <c r="B820">
        <v>0.14745993061203799</v>
      </c>
      <c r="C820" s="2" t="s">
        <v>1632</v>
      </c>
      <c r="D820" t="s">
        <v>165</v>
      </c>
      <c r="E820" t="s">
        <v>43</v>
      </c>
    </row>
    <row r="821" spans="1:5" x14ac:dyDescent="0.25">
      <c r="A821" t="s">
        <v>101</v>
      </c>
      <c r="B821">
        <v>0.14163871003827699</v>
      </c>
      <c r="C821" s="2" t="s">
        <v>1633</v>
      </c>
      <c r="D821" t="s">
        <v>165</v>
      </c>
      <c r="E821" t="s">
        <v>43</v>
      </c>
    </row>
    <row r="822" spans="1:5" x14ac:dyDescent="0.25">
      <c r="A822" t="s">
        <v>99</v>
      </c>
      <c r="B822">
        <v>0.174380000798148</v>
      </c>
      <c r="C822" s="2" t="s">
        <v>1634</v>
      </c>
      <c r="D822" t="s">
        <v>165</v>
      </c>
      <c r="E822" t="s">
        <v>43</v>
      </c>
    </row>
    <row r="823" spans="1:5" x14ac:dyDescent="0.25">
      <c r="A823" t="s">
        <v>98</v>
      </c>
      <c r="B823">
        <v>-0.64499393526095095</v>
      </c>
      <c r="C823" s="2" t="s">
        <v>1635</v>
      </c>
      <c r="D823" t="s">
        <v>165</v>
      </c>
      <c r="E823" t="s">
        <v>43</v>
      </c>
    </row>
    <row r="824" spans="1:5" x14ac:dyDescent="0.25">
      <c r="A824" t="s">
        <v>96</v>
      </c>
      <c r="B824">
        <v>-0.16121365698562401</v>
      </c>
      <c r="C824" s="2" t="s">
        <v>1636</v>
      </c>
      <c r="D824" t="s">
        <v>165</v>
      </c>
      <c r="E824" t="s">
        <v>43</v>
      </c>
    </row>
    <row r="825" spans="1:5" x14ac:dyDescent="0.25">
      <c r="A825" t="s">
        <v>95</v>
      </c>
      <c r="B825">
        <v>1.7488221022476502E-2</v>
      </c>
      <c r="C825">
        <v>2.0526028808063201E-2</v>
      </c>
      <c r="D825" t="s">
        <v>165</v>
      </c>
      <c r="E825" t="s">
        <v>43</v>
      </c>
    </row>
    <row r="826" spans="1:5" x14ac:dyDescent="0.25">
      <c r="A826" t="s">
        <v>93</v>
      </c>
      <c r="B826">
        <v>0.19055433196607199</v>
      </c>
      <c r="C826" s="2" t="s">
        <v>1637</v>
      </c>
      <c r="D826" t="s">
        <v>165</v>
      </c>
      <c r="E826" t="s">
        <v>43</v>
      </c>
    </row>
    <row r="827" spans="1:5" x14ac:dyDescent="0.25">
      <c r="A827" t="s">
        <v>91</v>
      </c>
      <c r="B827">
        <v>0.60765549541922703</v>
      </c>
      <c r="C827">
        <v>0</v>
      </c>
      <c r="D827" t="s">
        <v>165</v>
      </c>
      <c r="E827" t="s">
        <v>43</v>
      </c>
    </row>
    <row r="828" spans="1:5" x14ac:dyDescent="0.25">
      <c r="A828" t="s">
        <v>89</v>
      </c>
      <c r="B828">
        <v>-0.20330127228685399</v>
      </c>
      <c r="C828" s="2" t="s">
        <v>1638</v>
      </c>
      <c r="D828" t="s">
        <v>165</v>
      </c>
      <c r="E828" t="s">
        <v>43</v>
      </c>
    </row>
    <row r="829" spans="1:5" x14ac:dyDescent="0.25">
      <c r="A829" t="s">
        <v>88</v>
      </c>
      <c r="B829">
        <v>-0.113792989635394</v>
      </c>
      <c r="C829" s="2" t="s">
        <v>1639</v>
      </c>
      <c r="D829" t="s">
        <v>165</v>
      </c>
      <c r="E829" t="s">
        <v>43</v>
      </c>
    </row>
    <row r="830" spans="1:5" x14ac:dyDescent="0.25">
      <c r="A830" t="s">
        <v>87</v>
      </c>
      <c r="B830">
        <v>2.4427725430183098E-2</v>
      </c>
      <c r="C830">
        <v>2.79242975793258E-2</v>
      </c>
      <c r="D830" t="s">
        <v>165</v>
      </c>
      <c r="E830" t="s">
        <v>43</v>
      </c>
    </row>
    <row r="831" spans="1:5" x14ac:dyDescent="0.25">
      <c r="A831" t="s">
        <v>85</v>
      </c>
      <c r="B831">
        <v>0.50653864362492096</v>
      </c>
      <c r="C831">
        <v>0</v>
      </c>
      <c r="D831" t="s">
        <v>165</v>
      </c>
      <c r="E831" t="s">
        <v>43</v>
      </c>
    </row>
    <row r="832" spans="1:5" x14ac:dyDescent="0.25">
      <c r="A832" t="s">
        <v>83</v>
      </c>
      <c r="B832">
        <v>2.7372280139743198E-2</v>
      </c>
      <c r="C832">
        <v>7.6002167147784802E-3</v>
      </c>
      <c r="D832" t="s">
        <v>165</v>
      </c>
      <c r="E832" t="s">
        <v>43</v>
      </c>
    </row>
    <row r="833" spans="1:5" x14ac:dyDescent="0.25">
      <c r="A833" t="s">
        <v>82</v>
      </c>
      <c r="B833">
        <v>-0.23692616108125999</v>
      </c>
      <c r="C833" s="2" t="s">
        <v>1640</v>
      </c>
      <c r="D833" t="s">
        <v>165</v>
      </c>
      <c r="E833" t="s">
        <v>43</v>
      </c>
    </row>
    <row r="834" spans="1:5" x14ac:dyDescent="0.25">
      <c r="A834" t="s">
        <v>80</v>
      </c>
      <c r="B834">
        <v>0.392505750512253</v>
      </c>
      <c r="C834" s="2" t="s">
        <v>1641</v>
      </c>
      <c r="D834" t="s">
        <v>165</v>
      </c>
      <c r="E834" t="s">
        <v>43</v>
      </c>
    </row>
    <row r="835" spans="1:5" x14ac:dyDescent="0.25">
      <c r="A835" t="s">
        <v>79</v>
      </c>
      <c r="B835">
        <v>0.18105568197695401</v>
      </c>
      <c r="C835" s="2" t="s">
        <v>1642</v>
      </c>
      <c r="D835" t="s">
        <v>165</v>
      </c>
      <c r="E835" t="s">
        <v>43</v>
      </c>
    </row>
    <row r="836" spans="1:5" x14ac:dyDescent="0.25">
      <c r="A836" t="s">
        <v>77</v>
      </c>
      <c r="B836">
        <v>-0.75938997740010405</v>
      </c>
      <c r="C836">
        <v>0</v>
      </c>
      <c r="D836" t="s">
        <v>165</v>
      </c>
      <c r="E836" t="s">
        <v>43</v>
      </c>
    </row>
    <row r="837" spans="1:5" x14ac:dyDescent="0.25">
      <c r="A837" t="s">
        <v>75</v>
      </c>
      <c r="B837">
        <v>-0.66836724740522602</v>
      </c>
      <c r="C837">
        <v>0</v>
      </c>
      <c r="D837" t="s">
        <v>165</v>
      </c>
      <c r="E837" t="s">
        <v>43</v>
      </c>
    </row>
    <row r="838" spans="1:5" x14ac:dyDescent="0.25">
      <c r="A838" t="s">
        <v>74</v>
      </c>
      <c r="B838">
        <v>-0.16521533292709301</v>
      </c>
      <c r="C838" s="2" t="s">
        <v>1643</v>
      </c>
      <c r="D838" t="s">
        <v>165</v>
      </c>
      <c r="E838" t="s">
        <v>43</v>
      </c>
    </row>
    <row r="839" spans="1:5" x14ac:dyDescent="0.25">
      <c r="A839" t="s">
        <v>72</v>
      </c>
      <c r="B839">
        <v>0.636566420203448</v>
      </c>
      <c r="C839">
        <v>0</v>
      </c>
      <c r="D839" t="s">
        <v>165</v>
      </c>
      <c r="E839" t="s">
        <v>43</v>
      </c>
    </row>
    <row r="840" spans="1:5" x14ac:dyDescent="0.25">
      <c r="A840" t="s">
        <v>71</v>
      </c>
      <c r="B840">
        <v>-0.18346381944304799</v>
      </c>
      <c r="C840" s="2" t="s">
        <v>1644</v>
      </c>
      <c r="D840" t="s">
        <v>165</v>
      </c>
      <c r="E840" t="s">
        <v>43</v>
      </c>
    </row>
    <row r="841" spans="1:5" x14ac:dyDescent="0.25">
      <c r="A841" t="s">
        <v>69</v>
      </c>
      <c r="B841">
        <v>0.48422178925768</v>
      </c>
      <c r="C841">
        <v>0</v>
      </c>
      <c r="D841" t="s">
        <v>165</v>
      </c>
      <c r="E841" t="s">
        <v>43</v>
      </c>
    </row>
    <row r="842" spans="1:5" x14ac:dyDescent="0.25">
      <c r="A842" t="s">
        <v>67</v>
      </c>
      <c r="B842">
        <v>0.31444479566928202</v>
      </c>
      <c r="C842">
        <v>0</v>
      </c>
      <c r="D842" t="s">
        <v>165</v>
      </c>
      <c r="E842" t="s">
        <v>43</v>
      </c>
    </row>
    <row r="843" spans="1:5" x14ac:dyDescent="0.25">
      <c r="A843" t="s">
        <v>65</v>
      </c>
      <c r="B843">
        <v>-8.0975146483872801E-2</v>
      </c>
      <c r="C843">
        <v>4.4068908029983701E-4</v>
      </c>
      <c r="D843" t="s">
        <v>165</v>
      </c>
      <c r="E843" t="s">
        <v>43</v>
      </c>
    </row>
    <row r="844" spans="1:5" x14ac:dyDescent="0.25">
      <c r="A844" t="s">
        <v>64</v>
      </c>
      <c r="B844">
        <v>-0.14172578815124401</v>
      </c>
      <c r="C844" s="2" t="s">
        <v>1645</v>
      </c>
      <c r="D844" t="s">
        <v>165</v>
      </c>
      <c r="E844" t="s">
        <v>43</v>
      </c>
    </row>
    <row r="845" spans="1:5" x14ac:dyDescent="0.25">
      <c r="A845" t="s">
        <v>62</v>
      </c>
      <c r="B845">
        <v>0.211678080567855</v>
      </c>
      <c r="C845" s="2" t="s">
        <v>1646</v>
      </c>
      <c r="D845" t="s">
        <v>165</v>
      </c>
      <c r="E845" t="s">
        <v>43</v>
      </c>
    </row>
    <row r="846" spans="1:5" x14ac:dyDescent="0.25">
      <c r="A846" t="s">
        <v>61</v>
      </c>
      <c r="B846">
        <v>3.9292960185683297E-2</v>
      </c>
      <c r="C846" s="2" t="s">
        <v>1647</v>
      </c>
      <c r="D846" t="s">
        <v>165</v>
      </c>
      <c r="E846" t="s">
        <v>43</v>
      </c>
    </row>
    <row r="847" spans="1:5" x14ac:dyDescent="0.25">
      <c r="A847" t="s">
        <v>60</v>
      </c>
      <c r="B847">
        <v>0.22732227068717301</v>
      </c>
      <c r="C847" s="2" t="s">
        <v>1648</v>
      </c>
      <c r="D847" t="s">
        <v>165</v>
      </c>
      <c r="E847" t="s">
        <v>43</v>
      </c>
    </row>
    <row r="848" spans="1:5" x14ac:dyDescent="0.25">
      <c r="A848" t="s">
        <v>59</v>
      </c>
      <c r="B848">
        <v>0.27448480404508202</v>
      </c>
      <c r="C848" s="2" t="s">
        <v>1649</v>
      </c>
      <c r="D848" t="s">
        <v>165</v>
      </c>
      <c r="E848" t="s">
        <v>43</v>
      </c>
    </row>
    <row r="849" spans="1:5" x14ac:dyDescent="0.25">
      <c r="A849" t="s">
        <v>58</v>
      </c>
      <c r="B849">
        <v>0.11898868744461701</v>
      </c>
      <c r="C849">
        <v>2.5495389042996001E-3</v>
      </c>
      <c r="D849" t="s">
        <v>165</v>
      </c>
      <c r="E849" t="s">
        <v>43</v>
      </c>
    </row>
    <row r="850" spans="1:5" x14ac:dyDescent="0.25">
      <c r="A850" t="s">
        <v>56</v>
      </c>
      <c r="B850">
        <v>-0.436883402299515</v>
      </c>
      <c r="C850" s="2" t="s">
        <v>1650</v>
      </c>
      <c r="D850" t="s">
        <v>165</v>
      </c>
      <c r="E850" t="s">
        <v>43</v>
      </c>
    </row>
    <row r="851" spans="1:5" x14ac:dyDescent="0.25">
      <c r="A851" t="s">
        <v>55</v>
      </c>
      <c r="B851">
        <v>0.85860775021691105</v>
      </c>
      <c r="C851">
        <v>0</v>
      </c>
      <c r="D851" t="s">
        <v>165</v>
      </c>
      <c r="E851" t="s">
        <v>43</v>
      </c>
    </row>
    <row r="852" spans="1:5" x14ac:dyDescent="0.25">
      <c r="A852" t="s">
        <v>54</v>
      </c>
      <c r="B852">
        <v>0.67557168489274699</v>
      </c>
      <c r="C852">
        <v>0</v>
      </c>
      <c r="D852" t="s">
        <v>165</v>
      </c>
      <c r="E852" t="s">
        <v>43</v>
      </c>
    </row>
    <row r="853" spans="1:5" x14ac:dyDescent="0.25">
      <c r="A853" t="s">
        <v>103</v>
      </c>
      <c r="B853">
        <v>-9.8998075368553595E-2</v>
      </c>
      <c r="C853" s="2" t="s">
        <v>1651</v>
      </c>
      <c r="D853" t="s">
        <v>165</v>
      </c>
      <c r="E853" t="s">
        <v>44</v>
      </c>
    </row>
    <row r="854" spans="1:5" x14ac:dyDescent="0.25">
      <c r="A854" t="s">
        <v>102</v>
      </c>
      <c r="B854">
        <v>0.29313949240668202</v>
      </c>
      <c r="C854" s="2" t="s">
        <v>1652</v>
      </c>
      <c r="D854" t="s">
        <v>165</v>
      </c>
      <c r="E854" t="s">
        <v>44</v>
      </c>
    </row>
    <row r="855" spans="1:5" x14ac:dyDescent="0.25">
      <c r="A855" t="s">
        <v>101</v>
      </c>
      <c r="B855">
        <v>0.120857003631411</v>
      </c>
      <c r="C855" s="2" t="s">
        <v>1653</v>
      </c>
      <c r="D855" t="s">
        <v>165</v>
      </c>
      <c r="E855" t="s">
        <v>44</v>
      </c>
    </row>
    <row r="856" spans="1:5" x14ac:dyDescent="0.25">
      <c r="A856" t="s">
        <v>99</v>
      </c>
      <c r="B856">
        <v>7.4801951225862306E-2</v>
      </c>
      <c r="C856" s="2" t="s">
        <v>1654</v>
      </c>
      <c r="D856" t="s">
        <v>165</v>
      </c>
      <c r="E856" t="s">
        <v>44</v>
      </c>
    </row>
    <row r="857" spans="1:5" x14ac:dyDescent="0.25">
      <c r="A857" t="s">
        <v>98</v>
      </c>
      <c r="B857">
        <v>-0.47470226471919003</v>
      </c>
      <c r="C857" s="2" t="s">
        <v>1655</v>
      </c>
      <c r="D857" t="s">
        <v>165</v>
      </c>
      <c r="E857" t="s">
        <v>44</v>
      </c>
    </row>
    <row r="858" spans="1:5" x14ac:dyDescent="0.25">
      <c r="A858" t="s">
        <v>96</v>
      </c>
      <c r="B858">
        <v>-0.45527366397795599</v>
      </c>
      <c r="C858">
        <v>0</v>
      </c>
      <c r="D858" t="s">
        <v>165</v>
      </c>
      <c r="E858" t="s">
        <v>44</v>
      </c>
    </row>
    <row r="859" spans="1:5" x14ac:dyDescent="0.25">
      <c r="A859" t="s">
        <v>95</v>
      </c>
      <c r="B859">
        <v>3.3957791774212903E-2</v>
      </c>
      <c r="C859" s="2" t="s">
        <v>1656</v>
      </c>
      <c r="D859" t="s">
        <v>165</v>
      </c>
      <c r="E859" t="s">
        <v>44</v>
      </c>
    </row>
    <row r="860" spans="1:5" x14ac:dyDescent="0.25">
      <c r="A860" t="s">
        <v>93</v>
      </c>
      <c r="B860">
        <v>-0.15249759998516799</v>
      </c>
      <c r="C860" s="2" t="s">
        <v>1657</v>
      </c>
      <c r="D860" t="s">
        <v>165</v>
      </c>
      <c r="E860" t="s">
        <v>44</v>
      </c>
    </row>
    <row r="861" spans="1:5" x14ac:dyDescent="0.25">
      <c r="A861" t="s">
        <v>91</v>
      </c>
      <c r="B861">
        <v>0.24449145615416401</v>
      </c>
      <c r="C861" s="2" t="s">
        <v>1658</v>
      </c>
      <c r="D861" t="s">
        <v>165</v>
      </c>
      <c r="E861" t="s">
        <v>44</v>
      </c>
    </row>
    <row r="862" spans="1:5" x14ac:dyDescent="0.25">
      <c r="A862" t="s">
        <v>89</v>
      </c>
      <c r="B862">
        <v>0.283908786890194</v>
      </c>
      <c r="C862" s="2" t="s">
        <v>1659</v>
      </c>
      <c r="D862" t="s">
        <v>165</v>
      </c>
      <c r="E862" t="s">
        <v>44</v>
      </c>
    </row>
    <row r="863" spans="1:5" x14ac:dyDescent="0.25">
      <c r="A863" t="s">
        <v>88</v>
      </c>
      <c r="B863">
        <v>-0.377589653328957</v>
      </c>
      <c r="C863" s="2" t="s">
        <v>1660</v>
      </c>
      <c r="D863" t="s">
        <v>165</v>
      </c>
      <c r="E863" t="s">
        <v>44</v>
      </c>
    </row>
    <row r="864" spans="1:5" x14ac:dyDescent="0.25">
      <c r="A864" t="s">
        <v>87</v>
      </c>
      <c r="B864">
        <v>0.26948481781606298</v>
      </c>
      <c r="C864" s="2" t="s">
        <v>1661</v>
      </c>
      <c r="D864" t="s">
        <v>165</v>
      </c>
      <c r="E864" t="s">
        <v>44</v>
      </c>
    </row>
    <row r="865" spans="1:5" x14ac:dyDescent="0.25">
      <c r="A865" t="s">
        <v>85</v>
      </c>
      <c r="B865">
        <v>-0.45573742463557798</v>
      </c>
      <c r="C865" s="2" t="s">
        <v>1662</v>
      </c>
      <c r="D865" t="s">
        <v>165</v>
      </c>
      <c r="E865" t="s">
        <v>44</v>
      </c>
    </row>
    <row r="866" spans="1:5" x14ac:dyDescent="0.25">
      <c r="A866" t="s">
        <v>83</v>
      </c>
      <c r="B866">
        <v>-0.231416337766748</v>
      </c>
      <c r="C866" s="2" t="s">
        <v>1663</v>
      </c>
      <c r="D866" t="s">
        <v>165</v>
      </c>
      <c r="E866" t="s">
        <v>44</v>
      </c>
    </row>
    <row r="867" spans="1:5" x14ac:dyDescent="0.25">
      <c r="A867" t="s">
        <v>82</v>
      </c>
      <c r="B867">
        <v>-0.381770988487037</v>
      </c>
      <c r="C867" s="2" t="s">
        <v>1664</v>
      </c>
      <c r="D867" t="s">
        <v>165</v>
      </c>
      <c r="E867" t="s">
        <v>44</v>
      </c>
    </row>
    <row r="868" spans="1:5" x14ac:dyDescent="0.25">
      <c r="A868" t="s">
        <v>80</v>
      </c>
      <c r="B868">
        <v>0.34900024459142498</v>
      </c>
      <c r="C868" s="2" t="s">
        <v>1665</v>
      </c>
      <c r="D868" t="s">
        <v>165</v>
      </c>
      <c r="E868" t="s">
        <v>44</v>
      </c>
    </row>
    <row r="869" spans="1:5" x14ac:dyDescent="0.25">
      <c r="A869" t="s">
        <v>79</v>
      </c>
      <c r="B869">
        <v>-0.61215204577333304</v>
      </c>
      <c r="C869">
        <v>0</v>
      </c>
      <c r="D869" t="s">
        <v>165</v>
      </c>
      <c r="E869" t="s">
        <v>44</v>
      </c>
    </row>
    <row r="870" spans="1:5" x14ac:dyDescent="0.25">
      <c r="A870" t="s">
        <v>77</v>
      </c>
      <c r="B870">
        <v>-0.79132377519948205</v>
      </c>
      <c r="C870">
        <v>0</v>
      </c>
      <c r="D870" t="s">
        <v>165</v>
      </c>
      <c r="E870" t="s">
        <v>44</v>
      </c>
    </row>
    <row r="871" spans="1:5" x14ac:dyDescent="0.25">
      <c r="A871" t="s">
        <v>75</v>
      </c>
      <c r="B871">
        <v>-0.856906982418291</v>
      </c>
      <c r="C871">
        <v>0</v>
      </c>
      <c r="D871" t="s">
        <v>165</v>
      </c>
      <c r="E871" t="s">
        <v>44</v>
      </c>
    </row>
    <row r="872" spans="1:5" x14ac:dyDescent="0.25">
      <c r="A872" t="s">
        <v>74</v>
      </c>
      <c r="B872">
        <v>-7.5976738009802494E-2</v>
      </c>
      <c r="C872" s="2" t="s">
        <v>1666</v>
      </c>
      <c r="D872" t="s">
        <v>165</v>
      </c>
      <c r="E872" t="s">
        <v>44</v>
      </c>
    </row>
    <row r="873" spans="1:5" x14ac:dyDescent="0.25">
      <c r="A873" t="s">
        <v>72</v>
      </c>
      <c r="B873">
        <v>0.27186018064682999</v>
      </c>
      <c r="C873" s="3" t="s">
        <v>1667</v>
      </c>
      <c r="D873" t="s">
        <v>165</v>
      </c>
      <c r="E873" t="s">
        <v>44</v>
      </c>
    </row>
    <row r="874" spans="1:5" x14ac:dyDescent="0.25">
      <c r="A874" t="s">
        <v>71</v>
      </c>
      <c r="B874">
        <v>-3.6313598393043899E-2</v>
      </c>
      <c r="C874">
        <v>1.0863221847479501E-2</v>
      </c>
      <c r="D874" t="s">
        <v>165</v>
      </c>
      <c r="E874" t="s">
        <v>44</v>
      </c>
    </row>
    <row r="875" spans="1:5" x14ac:dyDescent="0.25">
      <c r="A875" t="s">
        <v>69</v>
      </c>
      <c r="B875">
        <v>5.8533559080873405E-4</v>
      </c>
      <c r="C875">
        <v>0.93169519797116895</v>
      </c>
      <c r="D875" t="s">
        <v>165</v>
      </c>
      <c r="E875" t="s">
        <v>44</v>
      </c>
    </row>
    <row r="876" spans="1:5" x14ac:dyDescent="0.25">
      <c r="A876" t="s">
        <v>67</v>
      </c>
      <c r="B876">
        <v>0.21589648208609399</v>
      </c>
      <c r="C876" s="2" t="s">
        <v>1668</v>
      </c>
      <c r="D876" t="s">
        <v>165</v>
      </c>
      <c r="E876" t="s">
        <v>44</v>
      </c>
    </row>
    <row r="877" spans="1:5" x14ac:dyDescent="0.25">
      <c r="A877" t="s">
        <v>65</v>
      </c>
      <c r="B877">
        <v>-0.10443985353254601</v>
      </c>
      <c r="C877" s="2" t="s">
        <v>1669</v>
      </c>
      <c r="D877" t="s">
        <v>165</v>
      </c>
      <c r="E877" t="s">
        <v>44</v>
      </c>
    </row>
    <row r="878" spans="1:5" x14ac:dyDescent="0.25">
      <c r="A878" t="s">
        <v>64</v>
      </c>
      <c r="B878">
        <v>-0.27779730213794002</v>
      </c>
      <c r="C878" s="2" t="s">
        <v>1670</v>
      </c>
      <c r="D878" t="s">
        <v>165</v>
      </c>
      <c r="E878" t="s">
        <v>44</v>
      </c>
    </row>
    <row r="879" spans="1:5" x14ac:dyDescent="0.25">
      <c r="A879" t="s">
        <v>62</v>
      </c>
      <c r="B879">
        <v>0.38829599410608201</v>
      </c>
      <c r="C879">
        <v>0</v>
      </c>
      <c r="D879" t="s">
        <v>165</v>
      </c>
      <c r="E879" t="s">
        <v>44</v>
      </c>
    </row>
    <row r="880" spans="1:5" x14ac:dyDescent="0.25">
      <c r="A880" t="s">
        <v>61</v>
      </c>
      <c r="B880">
        <v>0.33503606132355601</v>
      </c>
      <c r="C880">
        <v>0</v>
      </c>
      <c r="D880" t="s">
        <v>165</v>
      </c>
      <c r="E880" t="s">
        <v>44</v>
      </c>
    </row>
    <row r="881" spans="1:5" x14ac:dyDescent="0.25">
      <c r="A881" t="s">
        <v>60</v>
      </c>
      <c r="B881">
        <v>-0.53815776084767097</v>
      </c>
      <c r="C881">
        <v>0</v>
      </c>
      <c r="D881" t="s">
        <v>165</v>
      </c>
      <c r="E881" t="s">
        <v>44</v>
      </c>
    </row>
    <row r="882" spans="1:5" x14ac:dyDescent="0.25">
      <c r="A882" t="s">
        <v>59</v>
      </c>
      <c r="B882">
        <v>3.1209300282950499E-2</v>
      </c>
      <c r="C882" s="2" t="s">
        <v>1671</v>
      </c>
      <c r="D882" t="s">
        <v>165</v>
      </c>
      <c r="E882" t="s">
        <v>44</v>
      </c>
    </row>
    <row r="883" spans="1:5" x14ac:dyDescent="0.25">
      <c r="A883" t="s">
        <v>58</v>
      </c>
      <c r="B883">
        <v>-0.63514573460726198</v>
      </c>
      <c r="C883" s="2" t="s">
        <v>1672</v>
      </c>
      <c r="D883" t="s">
        <v>165</v>
      </c>
      <c r="E883" t="s">
        <v>44</v>
      </c>
    </row>
    <row r="884" spans="1:5" x14ac:dyDescent="0.25">
      <c r="A884" t="s">
        <v>56</v>
      </c>
      <c r="B884">
        <v>-0.442568130509019</v>
      </c>
      <c r="C884" s="2" t="s">
        <v>1673</v>
      </c>
      <c r="D884" t="s">
        <v>165</v>
      </c>
      <c r="E884" t="s">
        <v>44</v>
      </c>
    </row>
    <row r="885" spans="1:5" x14ac:dyDescent="0.25">
      <c r="A885" t="s">
        <v>55</v>
      </c>
      <c r="B885">
        <v>-0.48614041314645501</v>
      </c>
      <c r="C885" s="2" t="s">
        <v>1674</v>
      </c>
      <c r="D885" t="s">
        <v>165</v>
      </c>
      <c r="E885" t="s">
        <v>44</v>
      </c>
    </row>
    <row r="886" spans="1:5" x14ac:dyDescent="0.25">
      <c r="A886" t="s">
        <v>54</v>
      </c>
      <c r="B886">
        <v>-0.55821676207938398</v>
      </c>
      <c r="C886">
        <v>0</v>
      </c>
      <c r="D886" t="s">
        <v>165</v>
      </c>
      <c r="E886" t="s">
        <v>44</v>
      </c>
    </row>
    <row r="887" spans="1:5" x14ac:dyDescent="0.25">
      <c r="A887" t="s">
        <v>103</v>
      </c>
      <c r="B887">
        <v>-0.202818469078308</v>
      </c>
      <c r="C887" s="2" t="s">
        <v>1675</v>
      </c>
      <c r="D887" t="s">
        <v>165</v>
      </c>
      <c r="E887" t="s">
        <v>45</v>
      </c>
    </row>
    <row r="888" spans="1:5" x14ac:dyDescent="0.25">
      <c r="A888" t="s">
        <v>102</v>
      </c>
      <c r="B888">
        <v>0.39724496839975998</v>
      </c>
      <c r="C888" s="2" t="s">
        <v>1676</v>
      </c>
      <c r="D888" t="s">
        <v>165</v>
      </c>
      <c r="E888" t="s">
        <v>45</v>
      </c>
    </row>
    <row r="889" spans="1:5" x14ac:dyDescent="0.25">
      <c r="A889" t="s">
        <v>101</v>
      </c>
      <c r="B889">
        <v>0.27370289915773599</v>
      </c>
      <c r="C889" s="2" t="s">
        <v>1677</v>
      </c>
      <c r="D889" t="s">
        <v>165</v>
      </c>
      <c r="E889" t="s">
        <v>45</v>
      </c>
    </row>
    <row r="890" spans="1:5" x14ac:dyDescent="0.25">
      <c r="A890" t="s">
        <v>99</v>
      </c>
      <c r="B890">
        <v>-0.33492486228967899</v>
      </c>
      <c r="C890" s="2" t="s">
        <v>1678</v>
      </c>
      <c r="D890" t="s">
        <v>165</v>
      </c>
      <c r="E890" t="s">
        <v>45</v>
      </c>
    </row>
    <row r="891" spans="1:5" x14ac:dyDescent="0.25">
      <c r="A891" t="s">
        <v>98</v>
      </c>
      <c r="B891">
        <v>0.43592832619403998</v>
      </c>
      <c r="C891" s="2" t="s">
        <v>1679</v>
      </c>
      <c r="D891" t="s">
        <v>165</v>
      </c>
      <c r="E891" t="s">
        <v>45</v>
      </c>
    </row>
    <row r="892" spans="1:5" x14ac:dyDescent="0.25">
      <c r="A892" t="s">
        <v>96</v>
      </c>
      <c r="B892">
        <v>2.88137604219743E-2</v>
      </c>
      <c r="C892">
        <v>5.2693782268721E-3</v>
      </c>
      <c r="D892" t="s">
        <v>165</v>
      </c>
      <c r="E892" t="s">
        <v>45</v>
      </c>
    </row>
    <row r="893" spans="1:5" x14ac:dyDescent="0.25">
      <c r="A893" t="s">
        <v>95</v>
      </c>
      <c r="B893">
        <v>0.118195494668919</v>
      </c>
      <c r="C893" s="2" t="s">
        <v>1680</v>
      </c>
      <c r="D893" t="s">
        <v>165</v>
      </c>
      <c r="E893" t="s">
        <v>45</v>
      </c>
    </row>
    <row r="894" spans="1:5" x14ac:dyDescent="0.25">
      <c r="A894" t="s">
        <v>93</v>
      </c>
      <c r="B894">
        <v>0.17179989037065699</v>
      </c>
      <c r="C894" s="2" t="s">
        <v>1681</v>
      </c>
      <c r="D894" t="s">
        <v>165</v>
      </c>
      <c r="E894" t="s">
        <v>45</v>
      </c>
    </row>
    <row r="895" spans="1:5" x14ac:dyDescent="0.25">
      <c r="A895" t="s">
        <v>91</v>
      </c>
      <c r="B895">
        <v>0.898854917918393</v>
      </c>
      <c r="C895">
        <v>0</v>
      </c>
      <c r="D895" t="s">
        <v>165</v>
      </c>
      <c r="E895" t="s">
        <v>45</v>
      </c>
    </row>
    <row r="896" spans="1:5" x14ac:dyDescent="0.25">
      <c r="A896" t="s">
        <v>89</v>
      </c>
      <c r="B896">
        <v>4.6075376226439001E-2</v>
      </c>
      <c r="C896" s="2" t="s">
        <v>1682</v>
      </c>
      <c r="D896" t="s">
        <v>165</v>
      </c>
      <c r="E896" t="s">
        <v>45</v>
      </c>
    </row>
    <row r="897" spans="1:5" x14ac:dyDescent="0.25">
      <c r="A897" t="s">
        <v>88</v>
      </c>
      <c r="B897">
        <v>-0.40702875354143497</v>
      </c>
      <c r="C897">
        <v>0</v>
      </c>
      <c r="D897" t="s">
        <v>165</v>
      </c>
      <c r="E897" t="s">
        <v>45</v>
      </c>
    </row>
    <row r="898" spans="1:5" x14ac:dyDescent="0.25">
      <c r="A898" t="s">
        <v>87</v>
      </c>
      <c r="B898">
        <v>-5.87300983012113E-2</v>
      </c>
      <c r="C898" s="2" t="s">
        <v>1683</v>
      </c>
      <c r="D898" t="s">
        <v>165</v>
      </c>
      <c r="E898" t="s">
        <v>45</v>
      </c>
    </row>
    <row r="899" spans="1:5" x14ac:dyDescent="0.25">
      <c r="A899" t="s">
        <v>85</v>
      </c>
      <c r="B899">
        <v>-0.66372079295258701</v>
      </c>
      <c r="C899">
        <v>0</v>
      </c>
      <c r="D899" t="s">
        <v>165</v>
      </c>
      <c r="E899" t="s">
        <v>45</v>
      </c>
    </row>
    <row r="900" spans="1:5" x14ac:dyDescent="0.25">
      <c r="A900" t="s">
        <v>83</v>
      </c>
      <c r="B900">
        <v>-4.4248566743361403E-2</v>
      </c>
      <c r="C900" s="2" t="s">
        <v>1684</v>
      </c>
      <c r="D900" t="s">
        <v>165</v>
      </c>
      <c r="E900" t="s">
        <v>45</v>
      </c>
    </row>
    <row r="901" spans="1:5" x14ac:dyDescent="0.25">
      <c r="A901" t="s">
        <v>82</v>
      </c>
      <c r="B901">
        <v>0.47128176444443998</v>
      </c>
      <c r="C901" s="2" t="s">
        <v>1685</v>
      </c>
      <c r="D901" t="s">
        <v>165</v>
      </c>
      <c r="E901" t="s">
        <v>45</v>
      </c>
    </row>
    <row r="902" spans="1:5" x14ac:dyDescent="0.25">
      <c r="A902" t="s">
        <v>80</v>
      </c>
      <c r="B902">
        <v>0.32410489382084701</v>
      </c>
      <c r="C902" s="2" t="s">
        <v>1686</v>
      </c>
      <c r="D902" t="s">
        <v>165</v>
      </c>
      <c r="E902" t="s">
        <v>45</v>
      </c>
    </row>
    <row r="903" spans="1:5" x14ac:dyDescent="0.25">
      <c r="A903" t="s">
        <v>79</v>
      </c>
      <c r="B903">
        <v>7.6167784194559204E-2</v>
      </c>
      <c r="C903" s="2" t="s">
        <v>1687</v>
      </c>
      <c r="D903" t="s">
        <v>165</v>
      </c>
      <c r="E903" t="s">
        <v>45</v>
      </c>
    </row>
    <row r="904" spans="1:5" x14ac:dyDescent="0.25">
      <c r="A904" t="s">
        <v>77</v>
      </c>
      <c r="B904">
        <v>-0.77757688058128505</v>
      </c>
      <c r="C904">
        <v>0</v>
      </c>
      <c r="D904" t="s">
        <v>165</v>
      </c>
      <c r="E904" t="s">
        <v>45</v>
      </c>
    </row>
    <row r="905" spans="1:5" x14ac:dyDescent="0.25">
      <c r="A905" t="s">
        <v>75</v>
      </c>
      <c r="B905">
        <v>-0.76685775492347197</v>
      </c>
      <c r="C905">
        <v>0</v>
      </c>
      <c r="D905" t="s">
        <v>165</v>
      </c>
      <c r="E905" t="s">
        <v>45</v>
      </c>
    </row>
    <row r="906" spans="1:5" x14ac:dyDescent="0.25">
      <c r="A906" t="s">
        <v>74</v>
      </c>
      <c r="B906">
        <v>-0.11180387622274</v>
      </c>
      <c r="C906" s="2" t="s">
        <v>1688</v>
      </c>
      <c r="D906" t="s">
        <v>165</v>
      </c>
      <c r="E906" t="s">
        <v>45</v>
      </c>
    </row>
    <row r="907" spans="1:5" x14ac:dyDescent="0.25">
      <c r="A907" t="s">
        <v>72</v>
      </c>
      <c r="B907">
        <v>0.65337618915798801</v>
      </c>
      <c r="C907">
        <v>0</v>
      </c>
      <c r="D907" t="s">
        <v>165</v>
      </c>
      <c r="E907" t="s">
        <v>45</v>
      </c>
    </row>
    <row r="908" spans="1:5" x14ac:dyDescent="0.25">
      <c r="A908" t="s">
        <v>71</v>
      </c>
      <c r="B908">
        <v>0.16120729000929099</v>
      </c>
      <c r="C908" s="2" t="s">
        <v>1689</v>
      </c>
      <c r="D908" t="s">
        <v>165</v>
      </c>
      <c r="E908" t="s">
        <v>45</v>
      </c>
    </row>
    <row r="909" spans="1:5" x14ac:dyDescent="0.25">
      <c r="A909" t="s">
        <v>69</v>
      </c>
      <c r="B909">
        <v>0.61302440406799596</v>
      </c>
      <c r="C909">
        <v>0</v>
      </c>
      <c r="D909" t="s">
        <v>165</v>
      </c>
      <c r="E909" t="s">
        <v>45</v>
      </c>
    </row>
    <row r="910" spans="1:5" x14ac:dyDescent="0.25">
      <c r="A910" t="s">
        <v>67</v>
      </c>
      <c r="B910">
        <v>0.22763692699603599</v>
      </c>
      <c r="C910" s="2" t="s">
        <v>1690</v>
      </c>
      <c r="D910" t="s">
        <v>165</v>
      </c>
      <c r="E910" t="s">
        <v>45</v>
      </c>
    </row>
    <row r="911" spans="1:5" x14ac:dyDescent="0.25">
      <c r="A911" t="s">
        <v>65</v>
      </c>
      <c r="B911">
        <v>0.202358260002521</v>
      </c>
      <c r="C911" s="2" t="s">
        <v>1691</v>
      </c>
      <c r="D911" t="s">
        <v>165</v>
      </c>
      <c r="E911" t="s">
        <v>45</v>
      </c>
    </row>
    <row r="912" spans="1:5" x14ac:dyDescent="0.25">
      <c r="A912" t="s">
        <v>64</v>
      </c>
      <c r="B912">
        <v>-7.8683858344070198E-2</v>
      </c>
      <c r="C912" s="2" t="s">
        <v>1692</v>
      </c>
      <c r="D912" t="s">
        <v>165</v>
      </c>
      <c r="E912" t="s">
        <v>45</v>
      </c>
    </row>
    <row r="913" spans="1:5" x14ac:dyDescent="0.25">
      <c r="A913" t="s">
        <v>62</v>
      </c>
      <c r="B913">
        <v>0.24854086678780099</v>
      </c>
      <c r="C913">
        <v>0</v>
      </c>
      <c r="D913" t="s">
        <v>165</v>
      </c>
      <c r="E913" t="s">
        <v>45</v>
      </c>
    </row>
    <row r="914" spans="1:5" x14ac:dyDescent="0.25">
      <c r="A914" t="s">
        <v>61</v>
      </c>
      <c r="B914">
        <v>0.105146712038235</v>
      </c>
      <c r="C914" s="2" t="s">
        <v>1693</v>
      </c>
      <c r="D914" t="s">
        <v>165</v>
      </c>
      <c r="E914" t="s">
        <v>45</v>
      </c>
    </row>
    <row r="915" spans="1:5" x14ac:dyDescent="0.25">
      <c r="A915" t="s">
        <v>60</v>
      </c>
      <c r="B915">
        <v>0.21063876789804101</v>
      </c>
      <c r="C915" s="2" t="s">
        <v>1694</v>
      </c>
      <c r="D915" t="s">
        <v>165</v>
      </c>
      <c r="E915" t="s">
        <v>45</v>
      </c>
    </row>
    <row r="916" spans="1:5" x14ac:dyDescent="0.25">
      <c r="A916" t="s">
        <v>59</v>
      </c>
      <c r="B916">
        <v>0.225334099455925</v>
      </c>
      <c r="C916" s="2" t="s">
        <v>1695</v>
      </c>
      <c r="D916" t="s">
        <v>165</v>
      </c>
      <c r="E916" t="s">
        <v>45</v>
      </c>
    </row>
    <row r="917" spans="1:5" x14ac:dyDescent="0.25">
      <c r="A917" t="s">
        <v>58</v>
      </c>
      <c r="B917">
        <v>-0.535377090379342</v>
      </c>
      <c r="C917" s="2" t="s">
        <v>1696</v>
      </c>
      <c r="D917" t="s">
        <v>165</v>
      </c>
      <c r="E917" t="s">
        <v>45</v>
      </c>
    </row>
    <row r="918" spans="1:5" x14ac:dyDescent="0.25">
      <c r="A918" t="s">
        <v>56</v>
      </c>
      <c r="B918">
        <v>0.27218804901645499</v>
      </c>
      <c r="C918" s="2" t="s">
        <v>1697</v>
      </c>
      <c r="D918" t="s">
        <v>165</v>
      </c>
      <c r="E918" t="s">
        <v>45</v>
      </c>
    </row>
    <row r="919" spans="1:5" x14ac:dyDescent="0.25">
      <c r="A919" t="s">
        <v>55</v>
      </c>
      <c r="B919">
        <v>0.82189284428316101</v>
      </c>
      <c r="C919">
        <v>0</v>
      </c>
      <c r="D919" t="s">
        <v>165</v>
      </c>
      <c r="E919" t="s">
        <v>45</v>
      </c>
    </row>
    <row r="920" spans="1:5" x14ac:dyDescent="0.25">
      <c r="A920" t="s">
        <v>54</v>
      </c>
      <c r="B920">
        <v>0.65971726044492796</v>
      </c>
      <c r="C920">
        <v>0</v>
      </c>
      <c r="D920" t="s">
        <v>165</v>
      </c>
      <c r="E920" t="s">
        <v>45</v>
      </c>
    </row>
    <row r="921" spans="1:5" x14ac:dyDescent="0.25">
      <c r="A921" t="s">
        <v>103</v>
      </c>
      <c r="B921">
        <v>-0.229256167301814</v>
      </c>
      <c r="C921" s="2" t="s">
        <v>1698</v>
      </c>
      <c r="D921" t="s">
        <v>165</v>
      </c>
      <c r="E921" t="s">
        <v>46</v>
      </c>
    </row>
    <row r="922" spans="1:5" x14ac:dyDescent="0.25">
      <c r="A922" t="s">
        <v>102</v>
      </c>
      <c r="B922">
        <v>0.49916533363151699</v>
      </c>
      <c r="C922" s="2" t="s">
        <v>1699</v>
      </c>
      <c r="D922" t="s">
        <v>165</v>
      </c>
      <c r="E922" t="s">
        <v>46</v>
      </c>
    </row>
    <row r="923" spans="1:5" x14ac:dyDescent="0.25">
      <c r="A923" t="s">
        <v>101</v>
      </c>
      <c r="B923">
        <v>0.29914538327567203</v>
      </c>
      <c r="C923" s="2" t="s">
        <v>1700</v>
      </c>
      <c r="D923" t="s">
        <v>165</v>
      </c>
      <c r="E923" t="s">
        <v>46</v>
      </c>
    </row>
    <row r="924" spans="1:5" x14ac:dyDescent="0.25">
      <c r="A924" t="s">
        <v>99</v>
      </c>
      <c r="B924">
        <v>0.12837601891571401</v>
      </c>
      <c r="C924" s="2" t="s">
        <v>1701</v>
      </c>
      <c r="D924" t="s">
        <v>165</v>
      </c>
      <c r="E924" t="s">
        <v>46</v>
      </c>
    </row>
    <row r="925" spans="1:5" x14ac:dyDescent="0.25">
      <c r="A925" t="s">
        <v>98</v>
      </c>
      <c r="B925">
        <v>0.490717122677509</v>
      </c>
      <c r="C925" s="2" t="s">
        <v>1702</v>
      </c>
      <c r="D925" t="s">
        <v>165</v>
      </c>
      <c r="E925" t="s">
        <v>46</v>
      </c>
    </row>
    <row r="926" spans="1:5" x14ac:dyDescent="0.25">
      <c r="A926" t="s">
        <v>96</v>
      </c>
      <c r="B926">
        <v>0.47319332490081201</v>
      </c>
      <c r="C926">
        <v>0</v>
      </c>
      <c r="D926" t="s">
        <v>165</v>
      </c>
      <c r="E926" t="s">
        <v>46</v>
      </c>
    </row>
    <row r="927" spans="1:5" x14ac:dyDescent="0.25">
      <c r="A927" t="s">
        <v>95</v>
      </c>
      <c r="B927">
        <v>-0.149237296193204</v>
      </c>
      <c r="C927" s="2" t="s">
        <v>1703</v>
      </c>
      <c r="D927" t="s">
        <v>165</v>
      </c>
      <c r="E927" t="s">
        <v>46</v>
      </c>
    </row>
    <row r="928" spans="1:5" x14ac:dyDescent="0.25">
      <c r="A928" t="s">
        <v>93</v>
      </c>
      <c r="B928">
        <v>-0.25960273828189301</v>
      </c>
      <c r="C928" s="2" t="s">
        <v>1704</v>
      </c>
      <c r="D928" t="s">
        <v>165</v>
      </c>
      <c r="E928" t="s">
        <v>46</v>
      </c>
    </row>
    <row r="929" spans="1:5" x14ac:dyDescent="0.25">
      <c r="A929" t="s">
        <v>91</v>
      </c>
      <c r="B929">
        <v>0.91481707913982702</v>
      </c>
      <c r="C929">
        <v>0</v>
      </c>
      <c r="D929" t="s">
        <v>165</v>
      </c>
      <c r="E929" t="s">
        <v>46</v>
      </c>
    </row>
    <row r="930" spans="1:5" x14ac:dyDescent="0.25">
      <c r="A930" t="s">
        <v>89</v>
      </c>
      <c r="B930">
        <v>0.67933866718698799</v>
      </c>
      <c r="C930">
        <v>0</v>
      </c>
      <c r="D930" t="s">
        <v>165</v>
      </c>
      <c r="E930" t="s">
        <v>46</v>
      </c>
    </row>
    <row r="931" spans="1:5" x14ac:dyDescent="0.25">
      <c r="A931" t="s">
        <v>88</v>
      </c>
      <c r="B931">
        <v>-2.4403805080601498E-2</v>
      </c>
      <c r="C931">
        <v>2.4111671950796301E-2</v>
      </c>
      <c r="D931" t="s">
        <v>165</v>
      </c>
      <c r="E931" t="s">
        <v>46</v>
      </c>
    </row>
    <row r="932" spans="1:5" x14ac:dyDescent="0.25">
      <c r="A932" t="s">
        <v>87</v>
      </c>
      <c r="B932">
        <v>0.184972405532142</v>
      </c>
      <c r="C932" s="2" t="s">
        <v>1705</v>
      </c>
      <c r="D932" t="s">
        <v>165</v>
      </c>
      <c r="E932" t="s">
        <v>46</v>
      </c>
    </row>
    <row r="933" spans="1:5" x14ac:dyDescent="0.25">
      <c r="A933" t="s">
        <v>85</v>
      </c>
      <c r="B933">
        <v>-0.41684343174091498</v>
      </c>
      <c r="C933" s="2" t="s">
        <v>1706</v>
      </c>
      <c r="D933" t="s">
        <v>165</v>
      </c>
      <c r="E933" t="s">
        <v>46</v>
      </c>
    </row>
    <row r="934" spans="1:5" x14ac:dyDescent="0.25">
      <c r="A934" t="s">
        <v>83</v>
      </c>
      <c r="B934">
        <v>-0.182345312905802</v>
      </c>
      <c r="C934" s="2" t="s">
        <v>1707</v>
      </c>
      <c r="D934" t="s">
        <v>165</v>
      </c>
      <c r="E934" t="s">
        <v>46</v>
      </c>
    </row>
    <row r="935" spans="1:5" x14ac:dyDescent="0.25">
      <c r="A935" t="s">
        <v>82</v>
      </c>
      <c r="B935">
        <v>0.43980566546226002</v>
      </c>
      <c r="C935" s="2" t="s">
        <v>1708</v>
      </c>
      <c r="D935" t="s">
        <v>165</v>
      </c>
      <c r="E935" t="s">
        <v>46</v>
      </c>
    </row>
    <row r="936" spans="1:5" x14ac:dyDescent="0.25">
      <c r="A936" t="s">
        <v>80</v>
      </c>
      <c r="B936">
        <v>0.37950848127395997</v>
      </c>
      <c r="C936" s="2" t="s">
        <v>1709</v>
      </c>
      <c r="D936" t="s">
        <v>165</v>
      </c>
      <c r="E936" t="s">
        <v>46</v>
      </c>
    </row>
    <row r="937" spans="1:5" x14ac:dyDescent="0.25">
      <c r="A937" t="s">
        <v>79</v>
      </c>
      <c r="B937">
        <v>0.27409610093938402</v>
      </c>
      <c r="C937" s="2" t="s">
        <v>1710</v>
      </c>
      <c r="D937" t="s">
        <v>165</v>
      </c>
      <c r="E937" t="s">
        <v>46</v>
      </c>
    </row>
    <row r="938" spans="1:5" x14ac:dyDescent="0.25">
      <c r="A938" t="s">
        <v>77</v>
      </c>
      <c r="B938">
        <v>-0.35655710908280303</v>
      </c>
      <c r="C938" s="2" t="s">
        <v>1711</v>
      </c>
      <c r="D938" t="s">
        <v>165</v>
      </c>
      <c r="E938" t="s">
        <v>46</v>
      </c>
    </row>
    <row r="939" spans="1:5" x14ac:dyDescent="0.25">
      <c r="A939" t="s">
        <v>75</v>
      </c>
      <c r="B939">
        <v>0.169492577915443</v>
      </c>
      <c r="C939" s="2" t="s">
        <v>1712</v>
      </c>
      <c r="D939" t="s">
        <v>165</v>
      </c>
      <c r="E939" t="s">
        <v>46</v>
      </c>
    </row>
    <row r="940" spans="1:5" x14ac:dyDescent="0.25">
      <c r="A940" t="s">
        <v>74</v>
      </c>
      <c r="B940">
        <v>-0.31481593420052101</v>
      </c>
      <c r="C940" s="2" t="s">
        <v>1713</v>
      </c>
      <c r="D940" t="s">
        <v>165</v>
      </c>
      <c r="E940" t="s">
        <v>46</v>
      </c>
    </row>
    <row r="941" spans="1:5" x14ac:dyDescent="0.25">
      <c r="A941" t="s">
        <v>72</v>
      </c>
      <c r="B941">
        <v>0.78499454286208104</v>
      </c>
      <c r="C941">
        <v>0</v>
      </c>
      <c r="D941" t="s">
        <v>165</v>
      </c>
      <c r="E941" t="s">
        <v>46</v>
      </c>
    </row>
    <row r="942" spans="1:5" x14ac:dyDescent="0.25">
      <c r="A942" t="s">
        <v>71</v>
      </c>
      <c r="B942">
        <v>0.26915024092656797</v>
      </c>
      <c r="C942" s="2" t="s">
        <v>1714</v>
      </c>
      <c r="D942" t="s">
        <v>165</v>
      </c>
      <c r="E942" t="s">
        <v>46</v>
      </c>
    </row>
    <row r="943" spans="1:5" x14ac:dyDescent="0.25">
      <c r="A943" t="s">
        <v>69</v>
      </c>
      <c r="B943">
        <v>0.52788923339689797</v>
      </c>
      <c r="C943">
        <v>0</v>
      </c>
      <c r="D943" t="s">
        <v>165</v>
      </c>
      <c r="E943" t="s">
        <v>46</v>
      </c>
    </row>
    <row r="944" spans="1:5" x14ac:dyDescent="0.25">
      <c r="A944" t="s">
        <v>67</v>
      </c>
      <c r="B944">
        <v>0.51929886037568396</v>
      </c>
      <c r="C944">
        <v>0</v>
      </c>
      <c r="D944" t="s">
        <v>165</v>
      </c>
      <c r="E944" t="s">
        <v>46</v>
      </c>
    </row>
    <row r="945" spans="1:5" x14ac:dyDescent="0.25">
      <c r="A945" t="s">
        <v>65</v>
      </c>
      <c r="B945">
        <v>0.184075865707089</v>
      </c>
      <c r="C945" s="2" t="s">
        <v>1715</v>
      </c>
      <c r="D945" t="s">
        <v>165</v>
      </c>
      <c r="E945" t="s">
        <v>46</v>
      </c>
    </row>
    <row r="946" spans="1:5" x14ac:dyDescent="0.25">
      <c r="A946" t="s">
        <v>64</v>
      </c>
      <c r="B946">
        <v>-0.27840331983635702</v>
      </c>
      <c r="C946" s="2" t="s">
        <v>1716</v>
      </c>
      <c r="D946" t="s">
        <v>165</v>
      </c>
      <c r="E946" t="s">
        <v>46</v>
      </c>
    </row>
    <row r="947" spans="1:5" x14ac:dyDescent="0.25">
      <c r="A947" t="s">
        <v>62</v>
      </c>
      <c r="B947">
        <v>-2.62354028494815E-2</v>
      </c>
      <c r="C947" s="2" t="s">
        <v>1717</v>
      </c>
      <c r="D947" t="s">
        <v>165</v>
      </c>
      <c r="E947" t="s">
        <v>46</v>
      </c>
    </row>
    <row r="948" spans="1:5" x14ac:dyDescent="0.25">
      <c r="A948" t="s">
        <v>61</v>
      </c>
      <c r="B948">
        <v>0.14777673200113201</v>
      </c>
      <c r="C948" s="2" t="s">
        <v>1718</v>
      </c>
      <c r="D948" t="s">
        <v>165</v>
      </c>
      <c r="E948" t="s">
        <v>46</v>
      </c>
    </row>
    <row r="949" spans="1:5" x14ac:dyDescent="0.25">
      <c r="A949" t="s">
        <v>60</v>
      </c>
      <c r="B949">
        <v>2.80351060165549E-2</v>
      </c>
      <c r="C949">
        <v>8.5623387278496201E-4</v>
      </c>
      <c r="D949" t="s">
        <v>165</v>
      </c>
      <c r="E949" t="s">
        <v>46</v>
      </c>
    </row>
    <row r="950" spans="1:5" x14ac:dyDescent="0.25">
      <c r="A950" t="s">
        <v>59</v>
      </c>
      <c r="B950">
        <v>0.438183068933927</v>
      </c>
      <c r="C950">
        <v>0</v>
      </c>
      <c r="D950" t="s">
        <v>165</v>
      </c>
      <c r="E950" t="s">
        <v>46</v>
      </c>
    </row>
    <row r="951" spans="1:5" x14ac:dyDescent="0.25">
      <c r="A951" t="s">
        <v>58</v>
      </c>
      <c r="B951">
        <v>-0.64457123276256301</v>
      </c>
      <c r="C951" s="2" t="s">
        <v>1719</v>
      </c>
      <c r="D951" t="s">
        <v>165</v>
      </c>
      <c r="E951" t="s">
        <v>46</v>
      </c>
    </row>
    <row r="952" spans="1:5" x14ac:dyDescent="0.25">
      <c r="A952" t="s">
        <v>56</v>
      </c>
      <c r="B952">
        <v>0.51170169427443102</v>
      </c>
      <c r="C952" s="2" t="s">
        <v>1720</v>
      </c>
      <c r="D952" t="s">
        <v>165</v>
      </c>
      <c r="E952" t="s">
        <v>46</v>
      </c>
    </row>
    <row r="953" spans="1:5" x14ac:dyDescent="0.25">
      <c r="A953" t="s">
        <v>55</v>
      </c>
      <c r="B953">
        <v>0.63391037463753197</v>
      </c>
      <c r="C953" s="2" t="s">
        <v>1721</v>
      </c>
      <c r="D953" t="s">
        <v>165</v>
      </c>
      <c r="E953" t="s">
        <v>46</v>
      </c>
    </row>
    <row r="954" spans="1:5" x14ac:dyDescent="0.25">
      <c r="A954" t="s">
        <v>54</v>
      </c>
      <c r="B954">
        <v>0.422470851630452</v>
      </c>
      <c r="C954">
        <v>0</v>
      </c>
      <c r="D954" t="s">
        <v>165</v>
      </c>
      <c r="E954" t="s">
        <v>46</v>
      </c>
    </row>
    <row r="955" spans="1:5" x14ac:dyDescent="0.25">
      <c r="A955" t="s">
        <v>103</v>
      </c>
      <c r="B955">
        <v>-0.23715938172548601</v>
      </c>
      <c r="C955" s="2" t="s">
        <v>1722</v>
      </c>
      <c r="D955" t="s">
        <v>165</v>
      </c>
      <c r="E955" t="s">
        <v>47</v>
      </c>
    </row>
    <row r="956" spans="1:5" x14ac:dyDescent="0.25">
      <c r="A956" t="s">
        <v>102</v>
      </c>
      <c r="B956">
        <v>0.32402094733991799</v>
      </c>
      <c r="C956" s="2" t="s">
        <v>1723</v>
      </c>
      <c r="D956" t="s">
        <v>165</v>
      </c>
      <c r="E956" t="s">
        <v>47</v>
      </c>
    </row>
    <row r="957" spans="1:5" x14ac:dyDescent="0.25">
      <c r="A957" t="s">
        <v>101</v>
      </c>
      <c r="B957">
        <v>0.27037598723001799</v>
      </c>
      <c r="C957" s="2" t="s">
        <v>1724</v>
      </c>
      <c r="D957" t="s">
        <v>165</v>
      </c>
      <c r="E957" t="s">
        <v>47</v>
      </c>
    </row>
    <row r="958" spans="1:5" x14ac:dyDescent="0.25">
      <c r="A958" t="s">
        <v>99</v>
      </c>
      <c r="B958">
        <v>0.50541807391934701</v>
      </c>
      <c r="C958" s="2" t="s">
        <v>1725</v>
      </c>
      <c r="D958" t="s">
        <v>165</v>
      </c>
      <c r="E958" t="s">
        <v>47</v>
      </c>
    </row>
    <row r="959" spans="1:5" x14ac:dyDescent="0.25">
      <c r="A959" t="s">
        <v>98</v>
      </c>
      <c r="B959">
        <v>0.29380687766115599</v>
      </c>
      <c r="C959" s="2" t="s">
        <v>1726</v>
      </c>
      <c r="D959" t="s">
        <v>165</v>
      </c>
      <c r="E959" t="s">
        <v>47</v>
      </c>
    </row>
    <row r="960" spans="1:5" x14ac:dyDescent="0.25">
      <c r="A960" t="s">
        <v>96</v>
      </c>
      <c r="B960">
        <v>0.60950795653825496</v>
      </c>
      <c r="C960">
        <v>0</v>
      </c>
      <c r="D960" t="s">
        <v>165</v>
      </c>
      <c r="E960" t="s">
        <v>47</v>
      </c>
    </row>
    <row r="961" spans="1:5" x14ac:dyDescent="0.25">
      <c r="A961" t="s">
        <v>95</v>
      </c>
      <c r="B961">
        <v>-0.10284946506034701</v>
      </c>
      <c r="C961" s="2" t="s">
        <v>1727</v>
      </c>
      <c r="D961" t="s">
        <v>165</v>
      </c>
      <c r="E961" t="s">
        <v>47</v>
      </c>
    </row>
    <row r="962" spans="1:5" x14ac:dyDescent="0.25">
      <c r="A962" t="s">
        <v>93</v>
      </c>
      <c r="B962">
        <v>0.39903733010546999</v>
      </c>
      <c r="C962">
        <v>0</v>
      </c>
      <c r="D962" t="s">
        <v>165</v>
      </c>
      <c r="E962" t="s">
        <v>47</v>
      </c>
    </row>
    <row r="963" spans="1:5" x14ac:dyDescent="0.25">
      <c r="A963" t="s">
        <v>91</v>
      </c>
      <c r="B963">
        <v>0.86388403441038397</v>
      </c>
      <c r="C963">
        <v>0</v>
      </c>
      <c r="D963" t="s">
        <v>165</v>
      </c>
      <c r="E963" t="s">
        <v>47</v>
      </c>
    </row>
    <row r="964" spans="1:5" x14ac:dyDescent="0.25">
      <c r="A964" t="s">
        <v>89</v>
      </c>
      <c r="B964">
        <v>0.50096128657237105</v>
      </c>
      <c r="C964">
        <v>0</v>
      </c>
      <c r="D964" t="s">
        <v>165</v>
      </c>
      <c r="E964" t="s">
        <v>47</v>
      </c>
    </row>
    <row r="965" spans="1:5" x14ac:dyDescent="0.25">
      <c r="A965" t="s">
        <v>88</v>
      </c>
      <c r="B965">
        <v>-0.31590982237604598</v>
      </c>
      <c r="C965" s="2" t="s">
        <v>1728</v>
      </c>
      <c r="D965" t="s">
        <v>165</v>
      </c>
      <c r="E965" t="s">
        <v>47</v>
      </c>
    </row>
    <row r="966" spans="1:5" x14ac:dyDescent="0.25">
      <c r="A966" t="s">
        <v>87</v>
      </c>
      <c r="B966">
        <v>0.15389363653312199</v>
      </c>
      <c r="C966" s="2" t="s">
        <v>1729</v>
      </c>
      <c r="D966" t="s">
        <v>165</v>
      </c>
      <c r="E966" t="s">
        <v>47</v>
      </c>
    </row>
    <row r="967" spans="1:5" x14ac:dyDescent="0.25">
      <c r="A967" t="s">
        <v>85</v>
      </c>
      <c r="B967">
        <v>-0.42969298028933001</v>
      </c>
      <c r="C967" s="2" t="s">
        <v>1730</v>
      </c>
      <c r="D967" t="s">
        <v>165</v>
      </c>
      <c r="E967" t="s">
        <v>47</v>
      </c>
    </row>
    <row r="968" spans="1:5" x14ac:dyDescent="0.25">
      <c r="A968" t="s">
        <v>83</v>
      </c>
      <c r="B968">
        <v>0.46684703704682401</v>
      </c>
      <c r="C968">
        <v>0</v>
      </c>
      <c r="D968" t="s">
        <v>165</v>
      </c>
      <c r="E968" t="s">
        <v>47</v>
      </c>
    </row>
    <row r="969" spans="1:5" x14ac:dyDescent="0.25">
      <c r="A969" t="s">
        <v>82</v>
      </c>
      <c r="B969">
        <v>0.48620760700017301</v>
      </c>
      <c r="C969" s="2" t="s">
        <v>1731</v>
      </c>
      <c r="D969" t="s">
        <v>165</v>
      </c>
      <c r="E969" t="s">
        <v>47</v>
      </c>
    </row>
    <row r="970" spans="1:5" x14ac:dyDescent="0.25">
      <c r="A970" t="s">
        <v>80</v>
      </c>
      <c r="B970">
        <v>0.37461985116276297</v>
      </c>
      <c r="C970" s="2" t="s">
        <v>1732</v>
      </c>
      <c r="D970" t="s">
        <v>165</v>
      </c>
      <c r="E970" t="s">
        <v>47</v>
      </c>
    </row>
    <row r="971" spans="1:5" x14ac:dyDescent="0.25">
      <c r="A971" t="s">
        <v>79</v>
      </c>
      <c r="B971">
        <v>0.213199040384348</v>
      </c>
      <c r="C971" s="2" t="s">
        <v>1733</v>
      </c>
      <c r="D971" t="s">
        <v>165</v>
      </c>
      <c r="E971" t="s">
        <v>47</v>
      </c>
    </row>
    <row r="972" spans="1:5" x14ac:dyDescent="0.25">
      <c r="A972" t="s">
        <v>77</v>
      </c>
      <c r="B972">
        <v>-8.4445315958796396E-2</v>
      </c>
      <c r="C972">
        <v>2.2692343660949999E-4</v>
      </c>
      <c r="D972" t="s">
        <v>165</v>
      </c>
      <c r="E972" t="s">
        <v>47</v>
      </c>
    </row>
    <row r="973" spans="1:5" x14ac:dyDescent="0.25">
      <c r="A973" t="s">
        <v>75</v>
      </c>
      <c r="B973">
        <v>-0.41728338673695398</v>
      </c>
      <c r="C973" s="2" t="s">
        <v>1734</v>
      </c>
      <c r="D973" t="s">
        <v>165</v>
      </c>
      <c r="E973" t="s">
        <v>47</v>
      </c>
    </row>
    <row r="974" spans="1:5" x14ac:dyDescent="0.25">
      <c r="A974" t="s">
        <v>74</v>
      </c>
      <c r="B974">
        <v>-0.223656909985682</v>
      </c>
      <c r="C974" s="2" t="s">
        <v>1735</v>
      </c>
      <c r="D974" t="s">
        <v>165</v>
      </c>
      <c r="E974" t="s">
        <v>47</v>
      </c>
    </row>
    <row r="975" spans="1:5" x14ac:dyDescent="0.25">
      <c r="A975" t="s">
        <v>72</v>
      </c>
      <c r="B975">
        <v>0.70754306975355097</v>
      </c>
      <c r="C975">
        <v>0</v>
      </c>
      <c r="D975" t="s">
        <v>165</v>
      </c>
      <c r="E975" t="s">
        <v>47</v>
      </c>
    </row>
    <row r="976" spans="1:5" x14ac:dyDescent="0.25">
      <c r="A976" t="s">
        <v>71</v>
      </c>
      <c r="B976">
        <v>-0.16408490006402299</v>
      </c>
      <c r="C976" s="2" t="s">
        <v>1736</v>
      </c>
      <c r="D976" t="s">
        <v>165</v>
      </c>
      <c r="E976" t="s">
        <v>47</v>
      </c>
    </row>
    <row r="977" spans="1:5" x14ac:dyDescent="0.25">
      <c r="A977" t="s">
        <v>69</v>
      </c>
      <c r="B977">
        <v>0.58325821548857304</v>
      </c>
      <c r="C977">
        <v>0</v>
      </c>
      <c r="D977" t="s">
        <v>165</v>
      </c>
      <c r="E977" t="s">
        <v>47</v>
      </c>
    </row>
    <row r="978" spans="1:5" x14ac:dyDescent="0.25">
      <c r="A978" t="s">
        <v>67</v>
      </c>
      <c r="B978">
        <v>0.13823645737932999</v>
      </c>
      <c r="C978" s="2" t="s">
        <v>1737</v>
      </c>
      <c r="D978" t="s">
        <v>165</v>
      </c>
      <c r="E978" t="s">
        <v>47</v>
      </c>
    </row>
    <row r="979" spans="1:5" x14ac:dyDescent="0.25">
      <c r="A979" t="s">
        <v>65</v>
      </c>
      <c r="B979">
        <v>9.1646371004055399E-2</v>
      </c>
      <c r="C979" s="2" t="s">
        <v>1738</v>
      </c>
      <c r="D979" t="s">
        <v>165</v>
      </c>
      <c r="E979" t="s">
        <v>47</v>
      </c>
    </row>
    <row r="980" spans="1:5" x14ac:dyDescent="0.25">
      <c r="A980" t="s">
        <v>64</v>
      </c>
      <c r="B980">
        <v>8.0581071341257998E-2</v>
      </c>
      <c r="C980" s="2" t="s">
        <v>1739</v>
      </c>
      <c r="D980" t="s">
        <v>165</v>
      </c>
      <c r="E980" t="s">
        <v>47</v>
      </c>
    </row>
    <row r="981" spans="1:5" x14ac:dyDescent="0.25">
      <c r="A981" t="s">
        <v>62</v>
      </c>
      <c r="B981">
        <v>3.3743401955938002E-2</v>
      </c>
      <c r="C981" s="2" t="s">
        <v>1740</v>
      </c>
      <c r="D981" t="s">
        <v>165</v>
      </c>
      <c r="E981" t="s">
        <v>47</v>
      </c>
    </row>
    <row r="982" spans="1:5" x14ac:dyDescent="0.25">
      <c r="A982" t="s">
        <v>61</v>
      </c>
      <c r="B982">
        <v>-2.03353084890825E-2</v>
      </c>
      <c r="C982">
        <v>3.4521872575801402E-3</v>
      </c>
      <c r="D982" t="s">
        <v>165</v>
      </c>
      <c r="E982" t="s">
        <v>47</v>
      </c>
    </row>
    <row r="983" spans="1:5" x14ac:dyDescent="0.25">
      <c r="A983" t="s">
        <v>60</v>
      </c>
      <c r="B983">
        <v>0.50598106171468704</v>
      </c>
      <c r="C983">
        <v>0</v>
      </c>
      <c r="D983" t="s">
        <v>165</v>
      </c>
      <c r="E983" t="s">
        <v>47</v>
      </c>
    </row>
    <row r="984" spans="1:5" x14ac:dyDescent="0.25">
      <c r="A984" t="s">
        <v>59</v>
      </c>
      <c r="B984">
        <v>0.448412906886833</v>
      </c>
      <c r="C984">
        <v>0</v>
      </c>
      <c r="D984" t="s">
        <v>165</v>
      </c>
      <c r="E984" t="s">
        <v>47</v>
      </c>
    </row>
    <row r="985" spans="1:5" x14ac:dyDescent="0.25">
      <c r="A985" t="s">
        <v>58</v>
      </c>
      <c r="B985">
        <v>-8.7222982366231994E-2</v>
      </c>
      <c r="C985">
        <v>2.7229698711479799E-2</v>
      </c>
      <c r="D985" t="s">
        <v>165</v>
      </c>
      <c r="E985" t="s">
        <v>47</v>
      </c>
    </row>
    <row r="986" spans="1:5" x14ac:dyDescent="0.25">
      <c r="A986" t="s">
        <v>56</v>
      </c>
      <c r="B986">
        <v>0.677400626156619</v>
      </c>
      <c r="C986" s="2" t="s">
        <v>1741</v>
      </c>
      <c r="D986" t="s">
        <v>165</v>
      </c>
      <c r="E986" t="s">
        <v>47</v>
      </c>
    </row>
    <row r="987" spans="1:5" x14ac:dyDescent="0.25">
      <c r="A987" t="s">
        <v>55</v>
      </c>
      <c r="B987">
        <v>0.89263799248976405</v>
      </c>
      <c r="C987">
        <v>0</v>
      </c>
      <c r="D987" t="s">
        <v>165</v>
      </c>
      <c r="E987" t="s">
        <v>47</v>
      </c>
    </row>
    <row r="988" spans="1:5" x14ac:dyDescent="0.25">
      <c r="A988" t="s">
        <v>54</v>
      </c>
      <c r="B988">
        <v>0.74929912244042396</v>
      </c>
      <c r="C988">
        <v>0</v>
      </c>
      <c r="D988" t="s">
        <v>165</v>
      </c>
      <c r="E988" t="s">
        <v>47</v>
      </c>
    </row>
    <row r="989" spans="1:5" x14ac:dyDescent="0.25">
      <c r="A989" t="s">
        <v>103</v>
      </c>
      <c r="B989">
        <v>-5.5674759050028402E-2</v>
      </c>
      <c r="C989">
        <v>2.4579017022498202E-4</v>
      </c>
      <c r="D989" t="s">
        <v>165</v>
      </c>
      <c r="E989" t="s">
        <v>48</v>
      </c>
    </row>
    <row r="990" spans="1:5" x14ac:dyDescent="0.25">
      <c r="A990" t="s">
        <v>102</v>
      </c>
      <c r="B990">
        <v>0.54608411061263096</v>
      </c>
      <c r="C990" s="2" t="s">
        <v>1742</v>
      </c>
      <c r="D990" t="s">
        <v>165</v>
      </c>
      <c r="E990" t="s">
        <v>48</v>
      </c>
    </row>
    <row r="991" spans="1:5" x14ac:dyDescent="0.25">
      <c r="A991" t="s">
        <v>101</v>
      </c>
      <c r="B991">
        <v>0.30057992902631903</v>
      </c>
      <c r="C991" s="2" t="s">
        <v>1743</v>
      </c>
      <c r="D991" t="s">
        <v>165</v>
      </c>
      <c r="E991" t="s">
        <v>48</v>
      </c>
    </row>
    <row r="992" spans="1:5" x14ac:dyDescent="0.25">
      <c r="A992" t="s">
        <v>99</v>
      </c>
      <c r="B992">
        <v>0.59362124895737201</v>
      </c>
      <c r="C992" s="3" t="s">
        <v>1744</v>
      </c>
      <c r="D992" t="s">
        <v>165</v>
      </c>
      <c r="E992" t="s">
        <v>48</v>
      </c>
    </row>
    <row r="993" spans="1:5" x14ac:dyDescent="0.25">
      <c r="A993" t="s">
        <v>98</v>
      </c>
      <c r="B993">
        <v>-0.22979820400436099</v>
      </c>
      <c r="C993" s="2" t="s">
        <v>1745</v>
      </c>
      <c r="D993" t="s">
        <v>165</v>
      </c>
      <c r="E993" t="s">
        <v>48</v>
      </c>
    </row>
    <row r="994" spans="1:5" x14ac:dyDescent="0.25">
      <c r="A994" t="s">
        <v>96</v>
      </c>
      <c r="B994">
        <v>0.76227676317958404</v>
      </c>
      <c r="C994">
        <v>0</v>
      </c>
      <c r="D994" t="s">
        <v>165</v>
      </c>
      <c r="E994" t="s">
        <v>48</v>
      </c>
    </row>
    <row r="995" spans="1:5" x14ac:dyDescent="0.25">
      <c r="A995" t="s">
        <v>95</v>
      </c>
      <c r="B995">
        <v>-0.29415691643234998</v>
      </c>
      <c r="C995">
        <v>0</v>
      </c>
      <c r="D995" t="s">
        <v>165</v>
      </c>
      <c r="E995" t="s">
        <v>48</v>
      </c>
    </row>
    <row r="996" spans="1:5" x14ac:dyDescent="0.25">
      <c r="A996" t="s">
        <v>93</v>
      </c>
      <c r="B996">
        <v>0.13797269659415701</v>
      </c>
      <c r="C996" s="2" t="s">
        <v>1746</v>
      </c>
      <c r="D996" t="s">
        <v>165</v>
      </c>
      <c r="E996" t="s">
        <v>48</v>
      </c>
    </row>
    <row r="997" spans="1:5" x14ac:dyDescent="0.25">
      <c r="A997" t="s">
        <v>91</v>
      </c>
      <c r="B997">
        <v>0.72258138421621998</v>
      </c>
      <c r="C997">
        <v>0</v>
      </c>
      <c r="D997" t="s">
        <v>165</v>
      </c>
      <c r="E997" t="s">
        <v>48</v>
      </c>
    </row>
    <row r="998" spans="1:5" x14ac:dyDescent="0.25">
      <c r="A998" t="s">
        <v>89</v>
      </c>
      <c r="B998">
        <v>0.75148390938123</v>
      </c>
      <c r="C998">
        <v>0</v>
      </c>
      <c r="D998" t="s">
        <v>165</v>
      </c>
      <c r="E998" t="s">
        <v>48</v>
      </c>
    </row>
    <row r="999" spans="1:5" x14ac:dyDescent="0.25">
      <c r="A999" t="s">
        <v>88</v>
      </c>
      <c r="B999">
        <v>-0.15031921547869601</v>
      </c>
      <c r="C999" s="2" t="s">
        <v>1747</v>
      </c>
      <c r="D999" t="s">
        <v>165</v>
      </c>
      <c r="E999" t="s">
        <v>48</v>
      </c>
    </row>
    <row r="1000" spans="1:5" x14ac:dyDescent="0.25">
      <c r="A1000" t="s">
        <v>87</v>
      </c>
      <c r="B1000">
        <v>0.291319744559912</v>
      </c>
      <c r="C1000" s="2" t="s">
        <v>1748</v>
      </c>
      <c r="D1000" t="s">
        <v>165</v>
      </c>
      <c r="E1000" t="s">
        <v>48</v>
      </c>
    </row>
    <row r="1001" spans="1:5" x14ac:dyDescent="0.25">
      <c r="A1001" t="s">
        <v>85</v>
      </c>
      <c r="B1001">
        <v>0.20667991608903799</v>
      </c>
      <c r="C1001" s="2" t="s">
        <v>1749</v>
      </c>
      <c r="D1001" t="s">
        <v>165</v>
      </c>
      <c r="E1001" t="s">
        <v>48</v>
      </c>
    </row>
    <row r="1002" spans="1:5" x14ac:dyDescent="0.25">
      <c r="A1002" t="s">
        <v>83</v>
      </c>
      <c r="B1002">
        <v>0.540394705000248</v>
      </c>
      <c r="C1002">
        <v>0</v>
      </c>
      <c r="D1002" t="s">
        <v>165</v>
      </c>
      <c r="E1002" t="s">
        <v>48</v>
      </c>
    </row>
    <row r="1003" spans="1:5" x14ac:dyDescent="0.25">
      <c r="A1003" t="s">
        <v>82</v>
      </c>
      <c r="B1003">
        <v>-0.25441495895584998</v>
      </c>
      <c r="C1003" s="2" t="s">
        <v>1750</v>
      </c>
      <c r="D1003" t="s">
        <v>165</v>
      </c>
      <c r="E1003" t="s">
        <v>48</v>
      </c>
    </row>
    <row r="1004" spans="1:5" x14ac:dyDescent="0.25">
      <c r="A1004" t="s">
        <v>80</v>
      </c>
      <c r="B1004">
        <v>0.56378549786644105</v>
      </c>
      <c r="C1004">
        <v>0</v>
      </c>
      <c r="D1004" t="s">
        <v>165</v>
      </c>
      <c r="E1004" t="s">
        <v>48</v>
      </c>
    </row>
    <row r="1005" spans="1:5" x14ac:dyDescent="0.25">
      <c r="A1005" t="s">
        <v>79</v>
      </c>
      <c r="B1005">
        <v>0.33233137202753898</v>
      </c>
      <c r="C1005" s="2" t="s">
        <v>1751</v>
      </c>
      <c r="D1005" t="s">
        <v>165</v>
      </c>
      <c r="E1005" t="s">
        <v>48</v>
      </c>
    </row>
    <row r="1006" spans="1:5" x14ac:dyDescent="0.25">
      <c r="A1006" t="s">
        <v>77</v>
      </c>
      <c r="B1006">
        <v>-0.26176080100613902</v>
      </c>
      <c r="C1006" s="2" t="s">
        <v>1752</v>
      </c>
      <c r="D1006" t="s">
        <v>165</v>
      </c>
      <c r="E1006" t="s">
        <v>48</v>
      </c>
    </row>
    <row r="1007" spans="1:5" x14ac:dyDescent="0.25">
      <c r="A1007" t="s">
        <v>75</v>
      </c>
      <c r="B1007">
        <v>0.136740179324112</v>
      </c>
      <c r="C1007" s="2" t="s">
        <v>1753</v>
      </c>
      <c r="D1007" t="s">
        <v>165</v>
      </c>
      <c r="E1007" t="s">
        <v>48</v>
      </c>
    </row>
    <row r="1008" spans="1:5" x14ac:dyDescent="0.25">
      <c r="A1008" t="s">
        <v>74</v>
      </c>
      <c r="B1008">
        <v>-0.39531134674643098</v>
      </c>
      <c r="C1008" s="2" t="s">
        <v>1754</v>
      </c>
      <c r="D1008" t="s">
        <v>165</v>
      </c>
      <c r="E1008" t="s">
        <v>48</v>
      </c>
    </row>
    <row r="1009" spans="1:5" x14ac:dyDescent="0.25">
      <c r="A1009" t="s">
        <v>72</v>
      </c>
      <c r="B1009">
        <v>0.71728245638088095</v>
      </c>
      <c r="C1009">
        <v>0</v>
      </c>
      <c r="D1009" t="s">
        <v>165</v>
      </c>
      <c r="E1009" t="s">
        <v>48</v>
      </c>
    </row>
    <row r="1010" spans="1:5" x14ac:dyDescent="0.25">
      <c r="A1010" t="s">
        <v>71</v>
      </c>
      <c r="B1010">
        <v>2.2116368106419902E-2</v>
      </c>
      <c r="C1010">
        <v>0.12091610238686901</v>
      </c>
      <c r="D1010" t="s">
        <v>165</v>
      </c>
      <c r="E1010" t="s">
        <v>48</v>
      </c>
    </row>
    <row r="1011" spans="1:5" x14ac:dyDescent="0.25">
      <c r="A1011" t="s">
        <v>69</v>
      </c>
      <c r="B1011">
        <v>0.39325150929213898</v>
      </c>
      <c r="C1011">
        <v>0</v>
      </c>
      <c r="D1011" t="s">
        <v>165</v>
      </c>
      <c r="E1011" t="s">
        <v>48</v>
      </c>
    </row>
    <row r="1012" spans="1:5" x14ac:dyDescent="0.25">
      <c r="A1012" t="s">
        <v>67</v>
      </c>
      <c r="B1012">
        <v>0.19914784643474001</v>
      </c>
      <c r="C1012" s="2" t="s">
        <v>1755</v>
      </c>
      <c r="D1012" t="s">
        <v>165</v>
      </c>
      <c r="E1012" t="s">
        <v>48</v>
      </c>
    </row>
    <row r="1013" spans="1:5" x14ac:dyDescent="0.25">
      <c r="A1013" t="s">
        <v>65</v>
      </c>
      <c r="B1013">
        <v>6.7721750983516696E-2</v>
      </c>
      <c r="C1013">
        <v>3.30587310052935E-3</v>
      </c>
      <c r="D1013" t="s">
        <v>165</v>
      </c>
      <c r="E1013" t="s">
        <v>48</v>
      </c>
    </row>
    <row r="1014" spans="1:5" x14ac:dyDescent="0.25">
      <c r="A1014" t="s">
        <v>64</v>
      </c>
      <c r="B1014">
        <v>5.9590396233774198E-2</v>
      </c>
      <c r="C1014" s="2" t="s">
        <v>1756</v>
      </c>
      <c r="D1014" t="s">
        <v>165</v>
      </c>
      <c r="E1014" t="s">
        <v>48</v>
      </c>
    </row>
    <row r="1015" spans="1:5" x14ac:dyDescent="0.25">
      <c r="A1015" t="s">
        <v>62</v>
      </c>
      <c r="B1015">
        <v>0.122467584156633</v>
      </c>
      <c r="C1015" s="2" t="s">
        <v>1757</v>
      </c>
      <c r="D1015" t="s">
        <v>165</v>
      </c>
      <c r="E1015" t="s">
        <v>48</v>
      </c>
    </row>
    <row r="1016" spans="1:5" x14ac:dyDescent="0.25">
      <c r="A1016" t="s">
        <v>61</v>
      </c>
      <c r="B1016">
        <v>0.13831084910908401</v>
      </c>
      <c r="C1016" s="2" t="s">
        <v>1758</v>
      </c>
      <c r="D1016" t="s">
        <v>165</v>
      </c>
      <c r="E1016" t="s">
        <v>48</v>
      </c>
    </row>
    <row r="1017" spans="1:5" x14ac:dyDescent="0.25">
      <c r="A1017" t="s">
        <v>60</v>
      </c>
      <c r="B1017">
        <v>0.49791075851378302</v>
      </c>
      <c r="C1017">
        <v>0</v>
      </c>
      <c r="D1017" t="s">
        <v>165</v>
      </c>
      <c r="E1017" t="s">
        <v>48</v>
      </c>
    </row>
    <row r="1018" spans="1:5" x14ac:dyDescent="0.25">
      <c r="A1018" t="s">
        <v>59</v>
      </c>
      <c r="B1018">
        <v>0.42356562166422101</v>
      </c>
      <c r="C1018">
        <v>0</v>
      </c>
      <c r="D1018" t="s">
        <v>165</v>
      </c>
      <c r="E1018" t="s">
        <v>48</v>
      </c>
    </row>
    <row r="1019" spans="1:5" x14ac:dyDescent="0.25">
      <c r="A1019" t="s">
        <v>58</v>
      </c>
      <c r="B1019">
        <v>-0.65701596306884402</v>
      </c>
      <c r="C1019" s="2" t="s">
        <v>1759</v>
      </c>
      <c r="D1019" t="s">
        <v>165</v>
      </c>
      <c r="E1019" t="s">
        <v>48</v>
      </c>
    </row>
    <row r="1020" spans="1:5" x14ac:dyDescent="0.25">
      <c r="A1020" t="s">
        <v>56</v>
      </c>
      <c r="B1020">
        <v>0.63396942676888701</v>
      </c>
      <c r="C1020" s="2" t="s">
        <v>1760</v>
      </c>
      <c r="D1020" t="s">
        <v>165</v>
      </c>
      <c r="E1020" t="s">
        <v>48</v>
      </c>
    </row>
    <row r="1021" spans="1:5" x14ac:dyDescent="0.25">
      <c r="A1021" t="s">
        <v>55</v>
      </c>
      <c r="B1021">
        <v>0.562784854687849</v>
      </c>
      <c r="C1021" s="2" t="s">
        <v>1761</v>
      </c>
      <c r="D1021" t="s">
        <v>165</v>
      </c>
      <c r="E1021" t="s">
        <v>48</v>
      </c>
    </row>
    <row r="1022" spans="1:5" x14ac:dyDescent="0.25">
      <c r="A1022" t="s">
        <v>54</v>
      </c>
      <c r="B1022">
        <v>0.58032584787479902</v>
      </c>
      <c r="C1022">
        <v>0</v>
      </c>
      <c r="D1022" t="s">
        <v>165</v>
      </c>
      <c r="E1022" t="s">
        <v>48</v>
      </c>
    </row>
    <row r="1023" spans="1:5" x14ac:dyDescent="0.25">
      <c r="A1023" t="s">
        <v>103</v>
      </c>
      <c r="B1023">
        <v>0.70155845007323003</v>
      </c>
      <c r="C1023">
        <v>0</v>
      </c>
      <c r="D1023" t="s">
        <v>165</v>
      </c>
      <c r="E1023" t="s">
        <v>49</v>
      </c>
    </row>
    <row r="1024" spans="1:5" x14ac:dyDescent="0.25">
      <c r="A1024" t="s">
        <v>102</v>
      </c>
      <c r="B1024">
        <v>0.65252623055859504</v>
      </c>
      <c r="C1024" s="2" t="s">
        <v>1762</v>
      </c>
      <c r="D1024" t="s">
        <v>165</v>
      </c>
      <c r="E1024" t="s">
        <v>49</v>
      </c>
    </row>
    <row r="1025" spans="1:5" x14ac:dyDescent="0.25">
      <c r="A1025" t="s">
        <v>101</v>
      </c>
      <c r="B1025">
        <v>-0.18202750497695699</v>
      </c>
      <c r="C1025" s="2" t="s">
        <v>1763</v>
      </c>
      <c r="D1025" t="s">
        <v>165</v>
      </c>
      <c r="E1025" t="s">
        <v>49</v>
      </c>
    </row>
    <row r="1026" spans="1:5" x14ac:dyDescent="0.25">
      <c r="A1026" t="s">
        <v>99</v>
      </c>
      <c r="B1026">
        <v>6.8365062677986796E-2</v>
      </c>
      <c r="C1026" s="2" t="s">
        <v>1764</v>
      </c>
      <c r="D1026" t="s">
        <v>165</v>
      </c>
      <c r="E1026" t="s">
        <v>49</v>
      </c>
    </row>
    <row r="1027" spans="1:5" x14ac:dyDescent="0.25">
      <c r="A1027" t="s">
        <v>98</v>
      </c>
      <c r="B1027">
        <v>0.437381000594947</v>
      </c>
      <c r="C1027" s="2" t="s">
        <v>1765</v>
      </c>
      <c r="D1027" t="s">
        <v>165</v>
      </c>
      <c r="E1027" t="s">
        <v>49</v>
      </c>
    </row>
    <row r="1028" spans="1:5" x14ac:dyDescent="0.25">
      <c r="A1028" t="s">
        <v>96</v>
      </c>
      <c r="B1028">
        <v>-5.6957470682203998E-2</v>
      </c>
      <c r="C1028" s="2" t="s">
        <v>1766</v>
      </c>
      <c r="D1028" t="s">
        <v>165</v>
      </c>
      <c r="E1028" t="s">
        <v>49</v>
      </c>
    </row>
    <row r="1029" spans="1:5" x14ac:dyDescent="0.25">
      <c r="A1029" t="s">
        <v>95</v>
      </c>
      <c r="B1029">
        <v>0.34162054001890901</v>
      </c>
      <c r="C1029">
        <v>0</v>
      </c>
      <c r="D1029" t="s">
        <v>165</v>
      </c>
      <c r="E1029" t="s">
        <v>49</v>
      </c>
    </row>
    <row r="1030" spans="1:5" x14ac:dyDescent="0.25">
      <c r="A1030" t="s">
        <v>93</v>
      </c>
      <c r="B1030">
        <v>-9.9006048765359095E-2</v>
      </c>
      <c r="C1030" s="2" t="s">
        <v>1767</v>
      </c>
      <c r="D1030" t="s">
        <v>165</v>
      </c>
      <c r="E1030" t="s">
        <v>49</v>
      </c>
    </row>
    <row r="1031" spans="1:5" x14ac:dyDescent="0.25">
      <c r="A1031" t="s">
        <v>91</v>
      </c>
      <c r="B1031">
        <v>0.85255490005832102</v>
      </c>
      <c r="C1031">
        <v>0</v>
      </c>
      <c r="D1031" t="s">
        <v>165</v>
      </c>
      <c r="E1031" t="s">
        <v>49</v>
      </c>
    </row>
    <row r="1032" spans="1:5" x14ac:dyDescent="0.25">
      <c r="A1032" t="s">
        <v>89</v>
      </c>
      <c r="B1032">
        <v>0.70143924316095096</v>
      </c>
      <c r="C1032">
        <v>0</v>
      </c>
      <c r="D1032" t="s">
        <v>165</v>
      </c>
      <c r="E1032" t="s">
        <v>49</v>
      </c>
    </row>
    <row r="1033" spans="1:5" x14ac:dyDescent="0.25">
      <c r="A1033" t="s">
        <v>88</v>
      </c>
      <c r="B1033">
        <v>0.37159896219845601</v>
      </c>
      <c r="C1033" s="2" t="s">
        <v>1768</v>
      </c>
      <c r="D1033" t="s">
        <v>165</v>
      </c>
      <c r="E1033" t="s">
        <v>49</v>
      </c>
    </row>
    <row r="1034" spans="1:5" x14ac:dyDescent="0.25">
      <c r="A1034" t="s">
        <v>87</v>
      </c>
      <c r="B1034">
        <v>0.29136966403994202</v>
      </c>
      <c r="C1034" s="2" t="s">
        <v>1769</v>
      </c>
      <c r="D1034" t="s">
        <v>165</v>
      </c>
      <c r="E1034" t="s">
        <v>49</v>
      </c>
    </row>
    <row r="1035" spans="1:5" x14ac:dyDescent="0.25">
      <c r="A1035" t="s">
        <v>85</v>
      </c>
      <c r="B1035">
        <v>-0.176838652302577</v>
      </c>
      <c r="C1035" s="2" t="s">
        <v>1770</v>
      </c>
      <c r="D1035" t="s">
        <v>165</v>
      </c>
      <c r="E1035" t="s">
        <v>49</v>
      </c>
    </row>
    <row r="1036" spans="1:5" x14ac:dyDescent="0.25">
      <c r="A1036" t="s">
        <v>83</v>
      </c>
      <c r="B1036">
        <v>0.22004488955943499</v>
      </c>
      <c r="C1036" s="2" t="s">
        <v>1771</v>
      </c>
      <c r="D1036" t="s">
        <v>165</v>
      </c>
      <c r="E1036" t="s">
        <v>49</v>
      </c>
    </row>
    <row r="1037" spans="1:5" x14ac:dyDescent="0.25">
      <c r="A1037" t="s">
        <v>82</v>
      </c>
      <c r="B1037">
        <v>0.26928163490947199</v>
      </c>
      <c r="C1037" s="2" t="s">
        <v>1772</v>
      </c>
      <c r="D1037" t="s">
        <v>165</v>
      </c>
      <c r="E1037" t="s">
        <v>49</v>
      </c>
    </row>
    <row r="1038" spans="1:5" x14ac:dyDescent="0.25">
      <c r="A1038" t="s">
        <v>80</v>
      </c>
      <c r="B1038">
        <v>0.40629205598144003</v>
      </c>
      <c r="C1038" s="2" t="s">
        <v>1773</v>
      </c>
      <c r="D1038" t="s">
        <v>165</v>
      </c>
      <c r="E1038" t="s">
        <v>49</v>
      </c>
    </row>
    <row r="1039" spans="1:5" x14ac:dyDescent="0.25">
      <c r="A1039" t="s">
        <v>79</v>
      </c>
      <c r="B1039">
        <v>0.64040484477905402</v>
      </c>
      <c r="C1039">
        <v>0</v>
      </c>
      <c r="D1039" t="s">
        <v>165</v>
      </c>
      <c r="E1039" t="s">
        <v>49</v>
      </c>
    </row>
    <row r="1040" spans="1:5" x14ac:dyDescent="0.25">
      <c r="A1040" t="s">
        <v>77</v>
      </c>
      <c r="B1040">
        <v>0.47802363473229997</v>
      </c>
      <c r="C1040" s="2" t="s">
        <v>1774</v>
      </c>
      <c r="D1040" t="s">
        <v>165</v>
      </c>
      <c r="E1040" t="s">
        <v>49</v>
      </c>
    </row>
    <row r="1041" spans="1:5" x14ac:dyDescent="0.25">
      <c r="A1041" t="s">
        <v>75</v>
      </c>
      <c r="B1041">
        <v>0.31307062821958298</v>
      </c>
      <c r="C1041" s="2" t="s">
        <v>1775</v>
      </c>
      <c r="D1041" t="s">
        <v>165</v>
      </c>
      <c r="E1041" t="s">
        <v>49</v>
      </c>
    </row>
    <row r="1042" spans="1:5" x14ac:dyDescent="0.25">
      <c r="A1042" t="s">
        <v>74</v>
      </c>
      <c r="B1042">
        <v>1.9768036089758901E-2</v>
      </c>
      <c r="C1042">
        <v>0.227112596549364</v>
      </c>
      <c r="D1042" t="s">
        <v>165</v>
      </c>
      <c r="E1042" t="s">
        <v>49</v>
      </c>
    </row>
    <row r="1043" spans="1:5" x14ac:dyDescent="0.25">
      <c r="A1043" t="s">
        <v>72</v>
      </c>
      <c r="B1043">
        <v>0.57146302724078502</v>
      </c>
      <c r="C1043">
        <v>0</v>
      </c>
      <c r="D1043" t="s">
        <v>165</v>
      </c>
      <c r="E1043" t="s">
        <v>49</v>
      </c>
    </row>
    <row r="1044" spans="1:5" x14ac:dyDescent="0.25">
      <c r="A1044" t="s">
        <v>71</v>
      </c>
      <c r="B1044">
        <v>0.43327466022863298</v>
      </c>
      <c r="C1044" s="2" t="s">
        <v>1776</v>
      </c>
      <c r="D1044" t="s">
        <v>165</v>
      </c>
      <c r="E1044" t="s">
        <v>49</v>
      </c>
    </row>
    <row r="1045" spans="1:5" x14ac:dyDescent="0.25">
      <c r="A1045" t="s">
        <v>69</v>
      </c>
      <c r="B1045">
        <v>0.28734362964964399</v>
      </c>
      <c r="C1045">
        <v>0</v>
      </c>
      <c r="D1045" t="s">
        <v>165</v>
      </c>
      <c r="E1045" t="s">
        <v>49</v>
      </c>
    </row>
    <row r="1046" spans="1:5" x14ac:dyDescent="0.25">
      <c r="A1046" t="s">
        <v>67</v>
      </c>
      <c r="B1046">
        <v>0.52490979575872998</v>
      </c>
      <c r="C1046">
        <v>0</v>
      </c>
      <c r="D1046" t="s">
        <v>165</v>
      </c>
      <c r="E1046" t="s">
        <v>49</v>
      </c>
    </row>
    <row r="1047" spans="1:5" x14ac:dyDescent="0.25">
      <c r="A1047" t="s">
        <v>65</v>
      </c>
      <c r="B1047">
        <v>0.103974111386683</v>
      </c>
      <c r="C1047" s="2" t="s">
        <v>1777</v>
      </c>
      <c r="D1047" t="s">
        <v>165</v>
      </c>
      <c r="E1047" t="s">
        <v>49</v>
      </c>
    </row>
    <row r="1048" spans="1:5" x14ac:dyDescent="0.25">
      <c r="A1048" t="s">
        <v>64</v>
      </c>
      <c r="B1048">
        <v>-0.34310484604901997</v>
      </c>
      <c r="C1048">
        <v>0</v>
      </c>
      <c r="D1048" t="s">
        <v>165</v>
      </c>
      <c r="E1048" t="s">
        <v>49</v>
      </c>
    </row>
    <row r="1049" spans="1:5" x14ac:dyDescent="0.25">
      <c r="A1049" t="s">
        <v>62</v>
      </c>
      <c r="B1049">
        <v>0.37080118371461801</v>
      </c>
      <c r="C1049">
        <v>0</v>
      </c>
      <c r="D1049" t="s">
        <v>165</v>
      </c>
      <c r="E1049" t="s">
        <v>49</v>
      </c>
    </row>
    <row r="1050" spans="1:5" x14ac:dyDescent="0.25">
      <c r="A1050" t="s">
        <v>61</v>
      </c>
      <c r="B1050">
        <v>-2.63959832828474E-2</v>
      </c>
      <c r="C1050">
        <v>1.46970121279166E-4</v>
      </c>
      <c r="D1050" t="s">
        <v>165</v>
      </c>
      <c r="E1050" t="s">
        <v>49</v>
      </c>
    </row>
    <row r="1051" spans="1:5" x14ac:dyDescent="0.25">
      <c r="A1051" t="s">
        <v>60</v>
      </c>
      <c r="B1051">
        <v>-0.532860969414652</v>
      </c>
      <c r="C1051">
        <v>0</v>
      </c>
      <c r="D1051" t="s">
        <v>165</v>
      </c>
      <c r="E1051" t="s">
        <v>49</v>
      </c>
    </row>
    <row r="1052" spans="1:5" x14ac:dyDescent="0.25">
      <c r="A1052" t="s">
        <v>59</v>
      </c>
      <c r="B1052">
        <v>-5.8030540647434702E-2</v>
      </c>
      <c r="C1052" s="2" t="s">
        <v>1778</v>
      </c>
      <c r="D1052" t="s">
        <v>165</v>
      </c>
      <c r="E1052" t="s">
        <v>49</v>
      </c>
    </row>
    <row r="1053" spans="1:5" x14ac:dyDescent="0.25">
      <c r="A1053" t="s">
        <v>58</v>
      </c>
      <c r="B1053">
        <v>-0.86131748523521001</v>
      </c>
      <c r="C1053" s="2" t="s">
        <v>1779</v>
      </c>
      <c r="D1053" t="s">
        <v>165</v>
      </c>
      <c r="E1053" t="s">
        <v>49</v>
      </c>
    </row>
    <row r="1054" spans="1:5" x14ac:dyDescent="0.25">
      <c r="A1054" t="s">
        <v>56</v>
      </c>
      <c r="B1054">
        <v>0.33495229887755001</v>
      </c>
      <c r="C1054" s="2" t="s">
        <v>1780</v>
      </c>
      <c r="D1054" t="s">
        <v>165</v>
      </c>
      <c r="E1054" t="s">
        <v>49</v>
      </c>
    </row>
    <row r="1055" spans="1:5" x14ac:dyDescent="0.25">
      <c r="A1055" t="s">
        <v>55</v>
      </c>
      <c r="B1055">
        <v>0.52792527884079399</v>
      </c>
      <c r="C1055" s="2" t="s">
        <v>1781</v>
      </c>
      <c r="D1055" t="s">
        <v>165</v>
      </c>
      <c r="E1055" t="s">
        <v>49</v>
      </c>
    </row>
    <row r="1056" spans="1:5" x14ac:dyDescent="0.25">
      <c r="A1056" t="s">
        <v>54</v>
      </c>
      <c r="B1056">
        <v>0.12779363928412099</v>
      </c>
      <c r="C1056" s="2" t="s">
        <v>1782</v>
      </c>
      <c r="D1056" t="s">
        <v>165</v>
      </c>
      <c r="E1056" t="s">
        <v>49</v>
      </c>
    </row>
    <row r="1057" spans="1:5" x14ac:dyDescent="0.25">
      <c r="A1057" t="s">
        <v>103</v>
      </c>
      <c r="B1057">
        <v>0.29714239495389799</v>
      </c>
      <c r="C1057" s="2" t="s">
        <v>1783</v>
      </c>
      <c r="D1057" t="s">
        <v>165</v>
      </c>
      <c r="E1057" t="s">
        <v>50</v>
      </c>
    </row>
    <row r="1058" spans="1:5" x14ac:dyDescent="0.25">
      <c r="A1058" t="s">
        <v>102</v>
      </c>
      <c r="B1058">
        <v>0.28505073036200901</v>
      </c>
      <c r="C1058" s="2" t="s">
        <v>1784</v>
      </c>
      <c r="D1058" t="s">
        <v>165</v>
      </c>
      <c r="E1058" t="s">
        <v>50</v>
      </c>
    </row>
    <row r="1059" spans="1:5" x14ac:dyDescent="0.25">
      <c r="A1059" t="s">
        <v>101</v>
      </c>
      <c r="B1059">
        <v>-0.129981885989605</v>
      </c>
      <c r="C1059" s="2" t="s">
        <v>1785</v>
      </c>
      <c r="D1059" t="s">
        <v>165</v>
      </c>
      <c r="E1059" t="s">
        <v>50</v>
      </c>
    </row>
    <row r="1060" spans="1:5" x14ac:dyDescent="0.25">
      <c r="A1060" t="s">
        <v>99</v>
      </c>
      <c r="B1060">
        <v>-6.9019024971762502E-2</v>
      </c>
      <c r="C1060" s="2" t="s">
        <v>1786</v>
      </c>
      <c r="D1060" t="s">
        <v>165</v>
      </c>
      <c r="E1060" t="s">
        <v>50</v>
      </c>
    </row>
    <row r="1061" spans="1:5" x14ac:dyDescent="0.25">
      <c r="A1061" t="s">
        <v>98</v>
      </c>
      <c r="B1061">
        <v>4.5876511083685803E-2</v>
      </c>
      <c r="C1061">
        <v>4.2221333244847802E-2</v>
      </c>
      <c r="D1061" t="s">
        <v>165</v>
      </c>
      <c r="E1061" t="s">
        <v>50</v>
      </c>
    </row>
    <row r="1062" spans="1:5" x14ac:dyDescent="0.25">
      <c r="A1062" t="s">
        <v>96</v>
      </c>
      <c r="B1062">
        <v>0.55980026746398104</v>
      </c>
      <c r="C1062">
        <v>0</v>
      </c>
      <c r="D1062" t="s">
        <v>165</v>
      </c>
      <c r="E1062" t="s">
        <v>50</v>
      </c>
    </row>
    <row r="1063" spans="1:5" x14ac:dyDescent="0.25">
      <c r="A1063" t="s">
        <v>95</v>
      </c>
      <c r="B1063">
        <v>-0.25710769882713702</v>
      </c>
      <c r="C1063" s="2" t="s">
        <v>1787</v>
      </c>
      <c r="D1063" t="s">
        <v>165</v>
      </c>
      <c r="E1063" t="s">
        <v>50</v>
      </c>
    </row>
    <row r="1064" spans="1:5" x14ac:dyDescent="0.25">
      <c r="A1064" t="s">
        <v>93</v>
      </c>
      <c r="B1064">
        <v>-4.6695709838608102E-2</v>
      </c>
      <c r="C1064" s="2" t="s">
        <v>1788</v>
      </c>
      <c r="D1064" t="s">
        <v>165</v>
      </c>
      <c r="E1064" t="s">
        <v>50</v>
      </c>
    </row>
    <row r="1065" spans="1:5" x14ac:dyDescent="0.25">
      <c r="A1065" t="s">
        <v>91</v>
      </c>
      <c r="B1065">
        <v>0.63444379940642703</v>
      </c>
      <c r="C1065">
        <v>0</v>
      </c>
      <c r="D1065" t="s">
        <v>165</v>
      </c>
      <c r="E1065" t="s">
        <v>50</v>
      </c>
    </row>
    <row r="1066" spans="1:5" x14ac:dyDescent="0.25">
      <c r="A1066" t="s">
        <v>89</v>
      </c>
      <c r="B1066">
        <v>0.69348812230837698</v>
      </c>
      <c r="C1066">
        <v>0</v>
      </c>
      <c r="D1066" t="s">
        <v>165</v>
      </c>
      <c r="E1066" t="s">
        <v>50</v>
      </c>
    </row>
    <row r="1067" spans="1:5" x14ac:dyDescent="0.25">
      <c r="A1067" t="s">
        <v>88</v>
      </c>
      <c r="B1067">
        <v>0.17774157615035499</v>
      </c>
      <c r="C1067" s="2" t="s">
        <v>1789</v>
      </c>
      <c r="D1067" t="s">
        <v>165</v>
      </c>
      <c r="E1067" t="s">
        <v>50</v>
      </c>
    </row>
    <row r="1068" spans="1:5" x14ac:dyDescent="0.25">
      <c r="A1068" t="s">
        <v>87</v>
      </c>
      <c r="B1068">
        <v>0.37576952140431402</v>
      </c>
      <c r="C1068" s="2" t="s">
        <v>1790</v>
      </c>
      <c r="D1068" t="s">
        <v>165</v>
      </c>
      <c r="E1068" t="s">
        <v>50</v>
      </c>
    </row>
    <row r="1069" spans="1:5" x14ac:dyDescent="0.25">
      <c r="A1069" t="s">
        <v>85</v>
      </c>
      <c r="B1069">
        <v>0.82202950314672796</v>
      </c>
      <c r="C1069">
        <v>0</v>
      </c>
      <c r="D1069" t="s">
        <v>165</v>
      </c>
      <c r="E1069" t="s">
        <v>50</v>
      </c>
    </row>
    <row r="1070" spans="1:5" x14ac:dyDescent="0.25">
      <c r="A1070" t="s">
        <v>83</v>
      </c>
      <c r="B1070">
        <v>0.38216855590903498</v>
      </c>
      <c r="C1070">
        <v>0</v>
      </c>
      <c r="D1070" t="s">
        <v>165</v>
      </c>
      <c r="E1070" t="s">
        <v>50</v>
      </c>
    </row>
    <row r="1071" spans="1:5" x14ac:dyDescent="0.25">
      <c r="A1071" t="s">
        <v>82</v>
      </c>
      <c r="B1071">
        <v>0.16909496905719401</v>
      </c>
      <c r="C1071" s="2" t="s">
        <v>1791</v>
      </c>
      <c r="D1071" t="s">
        <v>165</v>
      </c>
      <c r="E1071" t="s">
        <v>50</v>
      </c>
    </row>
    <row r="1072" spans="1:5" x14ac:dyDescent="0.25">
      <c r="A1072" t="s">
        <v>80</v>
      </c>
      <c r="B1072">
        <v>0.31950300495537498</v>
      </c>
      <c r="C1072" s="2" t="s">
        <v>1792</v>
      </c>
      <c r="D1072" t="s">
        <v>165</v>
      </c>
      <c r="E1072" t="s">
        <v>50</v>
      </c>
    </row>
    <row r="1073" spans="1:5" x14ac:dyDescent="0.25">
      <c r="A1073" t="s">
        <v>79</v>
      </c>
      <c r="B1073">
        <v>0.322897245669101</v>
      </c>
      <c r="C1073" s="2" t="s">
        <v>1793</v>
      </c>
      <c r="D1073" t="s">
        <v>165</v>
      </c>
      <c r="E1073" t="s">
        <v>50</v>
      </c>
    </row>
    <row r="1074" spans="1:5" x14ac:dyDescent="0.25">
      <c r="A1074" t="s">
        <v>77</v>
      </c>
      <c r="B1074">
        <v>-9.7684759650672595E-2</v>
      </c>
      <c r="C1074" s="2" t="s">
        <v>1794</v>
      </c>
      <c r="D1074" t="s">
        <v>165</v>
      </c>
      <c r="E1074" t="s">
        <v>50</v>
      </c>
    </row>
    <row r="1075" spans="1:5" x14ac:dyDescent="0.25">
      <c r="A1075" t="s">
        <v>75</v>
      </c>
      <c r="B1075">
        <v>-4.5046871311287201E-3</v>
      </c>
      <c r="C1075">
        <v>0.764478050705102</v>
      </c>
      <c r="D1075" t="s">
        <v>165</v>
      </c>
      <c r="E1075" t="s">
        <v>50</v>
      </c>
    </row>
    <row r="1076" spans="1:5" x14ac:dyDescent="0.25">
      <c r="A1076" t="s">
        <v>74</v>
      </c>
      <c r="B1076">
        <v>-0.105728289318558</v>
      </c>
      <c r="C1076" s="2" t="s">
        <v>1795</v>
      </c>
      <c r="D1076" t="s">
        <v>165</v>
      </c>
      <c r="E1076" t="s">
        <v>50</v>
      </c>
    </row>
    <row r="1077" spans="1:5" x14ac:dyDescent="0.25">
      <c r="A1077" t="s">
        <v>72</v>
      </c>
      <c r="B1077">
        <v>0.497412480994053</v>
      </c>
      <c r="C1077">
        <v>0</v>
      </c>
      <c r="D1077" t="s">
        <v>165</v>
      </c>
      <c r="E1077" t="s">
        <v>50</v>
      </c>
    </row>
    <row r="1078" spans="1:5" x14ac:dyDescent="0.25">
      <c r="A1078" t="s">
        <v>71</v>
      </c>
      <c r="B1078">
        <v>-3.4585471799049798E-2</v>
      </c>
      <c r="C1078">
        <v>1.52754673968014E-2</v>
      </c>
      <c r="D1078" t="s">
        <v>165</v>
      </c>
      <c r="E1078" t="s">
        <v>50</v>
      </c>
    </row>
    <row r="1079" spans="1:5" x14ac:dyDescent="0.25">
      <c r="A1079" t="s">
        <v>69</v>
      </c>
      <c r="B1079">
        <v>0.36962497339622302</v>
      </c>
      <c r="C1079">
        <v>0</v>
      </c>
      <c r="D1079" t="s">
        <v>165</v>
      </c>
      <c r="E1079" t="s">
        <v>50</v>
      </c>
    </row>
    <row r="1080" spans="1:5" x14ac:dyDescent="0.25">
      <c r="A1080" t="s">
        <v>67</v>
      </c>
      <c r="B1080">
        <v>0.409038080717259</v>
      </c>
      <c r="C1080">
        <v>0</v>
      </c>
      <c r="D1080" t="s">
        <v>165</v>
      </c>
      <c r="E1080" t="s">
        <v>50</v>
      </c>
    </row>
    <row r="1081" spans="1:5" x14ac:dyDescent="0.25">
      <c r="A1081" t="s">
        <v>65</v>
      </c>
      <c r="B1081">
        <v>0.54914814017992697</v>
      </c>
      <c r="C1081" s="2" t="s">
        <v>1796</v>
      </c>
      <c r="D1081" t="s">
        <v>165</v>
      </c>
      <c r="E1081" t="s">
        <v>50</v>
      </c>
    </row>
    <row r="1082" spans="1:5" x14ac:dyDescent="0.25">
      <c r="A1082" t="s">
        <v>64</v>
      </c>
      <c r="B1082">
        <v>-0.18081674787680399</v>
      </c>
      <c r="C1082" s="2" t="s">
        <v>1797</v>
      </c>
      <c r="D1082" t="s">
        <v>165</v>
      </c>
      <c r="E1082" t="s">
        <v>50</v>
      </c>
    </row>
    <row r="1083" spans="1:5" x14ac:dyDescent="0.25">
      <c r="A1083" t="s">
        <v>62</v>
      </c>
      <c r="B1083">
        <v>-0.14075691368078899</v>
      </c>
      <c r="C1083" s="2" t="s">
        <v>1798</v>
      </c>
      <c r="D1083" t="s">
        <v>165</v>
      </c>
      <c r="E1083" t="s">
        <v>50</v>
      </c>
    </row>
    <row r="1084" spans="1:5" x14ac:dyDescent="0.25">
      <c r="A1084" t="s">
        <v>61</v>
      </c>
      <c r="B1084">
        <v>9.6452698372311903E-3</v>
      </c>
      <c r="C1084">
        <v>0.165465103951627</v>
      </c>
      <c r="D1084" t="s">
        <v>165</v>
      </c>
      <c r="E1084" t="s">
        <v>50</v>
      </c>
    </row>
    <row r="1085" spans="1:5" x14ac:dyDescent="0.25">
      <c r="A1085" t="s">
        <v>60</v>
      </c>
      <c r="B1085">
        <v>0.30709457951331898</v>
      </c>
      <c r="C1085" s="2" t="s">
        <v>1799</v>
      </c>
      <c r="D1085" t="s">
        <v>165</v>
      </c>
      <c r="E1085" t="s">
        <v>50</v>
      </c>
    </row>
    <row r="1086" spans="1:5" x14ac:dyDescent="0.25">
      <c r="A1086" t="s">
        <v>59</v>
      </c>
      <c r="B1086">
        <v>0.34878356688124601</v>
      </c>
      <c r="C1086">
        <v>0</v>
      </c>
      <c r="D1086" t="s">
        <v>165</v>
      </c>
      <c r="E1086" t="s">
        <v>50</v>
      </c>
    </row>
    <row r="1087" spans="1:5" x14ac:dyDescent="0.25">
      <c r="A1087" t="s">
        <v>58</v>
      </c>
      <c r="B1087">
        <v>0.61018197703042598</v>
      </c>
      <c r="C1087" s="2" t="s">
        <v>1800</v>
      </c>
      <c r="D1087" t="s">
        <v>165</v>
      </c>
      <c r="E1087" t="s">
        <v>50</v>
      </c>
    </row>
    <row r="1088" spans="1:5" x14ac:dyDescent="0.25">
      <c r="A1088" t="s">
        <v>56</v>
      </c>
      <c r="B1088">
        <v>0.34710931741099499</v>
      </c>
      <c r="C1088" s="2" t="s">
        <v>1801</v>
      </c>
      <c r="D1088" t="s">
        <v>165</v>
      </c>
      <c r="E1088" t="s">
        <v>50</v>
      </c>
    </row>
    <row r="1089" spans="1:5" x14ac:dyDescent="0.25">
      <c r="A1089" t="s">
        <v>55</v>
      </c>
      <c r="B1089">
        <v>5.7998420871432997E-2</v>
      </c>
      <c r="C1089">
        <v>1.27154059052207E-2</v>
      </c>
      <c r="D1089" t="s">
        <v>165</v>
      </c>
      <c r="E1089" t="s">
        <v>50</v>
      </c>
    </row>
    <row r="1090" spans="1:5" x14ac:dyDescent="0.25">
      <c r="A1090" t="s">
        <v>54</v>
      </c>
      <c r="B1090">
        <v>0.29016910290939901</v>
      </c>
      <c r="C1090" s="2" t="s">
        <v>1802</v>
      </c>
      <c r="D1090" t="s">
        <v>165</v>
      </c>
      <c r="E1090" t="s">
        <v>50</v>
      </c>
    </row>
    <row r="1091" spans="1:5" x14ac:dyDescent="0.25">
      <c r="A1091" t="s">
        <v>103</v>
      </c>
      <c r="B1091">
        <v>0.116463396777269</v>
      </c>
      <c r="C1091" s="2" t="s">
        <v>1803</v>
      </c>
      <c r="D1091" t="s">
        <v>165</v>
      </c>
      <c r="E1091" t="s">
        <v>1804</v>
      </c>
    </row>
    <row r="1092" spans="1:5" x14ac:dyDescent="0.25">
      <c r="A1092" t="s">
        <v>102</v>
      </c>
      <c r="B1092">
        <v>0.14169249008162499</v>
      </c>
      <c r="C1092" s="2" t="s">
        <v>1805</v>
      </c>
      <c r="D1092" t="s">
        <v>165</v>
      </c>
      <c r="E1092" t="s">
        <v>1804</v>
      </c>
    </row>
    <row r="1093" spans="1:5" x14ac:dyDescent="0.25">
      <c r="A1093" t="s">
        <v>101</v>
      </c>
      <c r="B1093">
        <v>0.12931167605956501</v>
      </c>
      <c r="C1093" s="2" t="s">
        <v>1806</v>
      </c>
      <c r="D1093" t="s">
        <v>165</v>
      </c>
      <c r="E1093" t="s">
        <v>1804</v>
      </c>
    </row>
    <row r="1094" spans="1:5" x14ac:dyDescent="0.25">
      <c r="A1094" t="s">
        <v>99</v>
      </c>
      <c r="B1094">
        <v>-0.482595563834466</v>
      </c>
      <c r="C1094" s="2" t="s">
        <v>1807</v>
      </c>
      <c r="D1094" t="s">
        <v>165</v>
      </c>
      <c r="E1094" t="s">
        <v>1804</v>
      </c>
    </row>
    <row r="1095" spans="1:5" x14ac:dyDescent="0.25">
      <c r="A1095" t="s">
        <v>98</v>
      </c>
      <c r="B1095">
        <v>0.37441581101839699</v>
      </c>
      <c r="C1095" s="2" t="s">
        <v>1808</v>
      </c>
      <c r="D1095" t="s">
        <v>165</v>
      </c>
      <c r="E1095" t="s">
        <v>1804</v>
      </c>
    </row>
    <row r="1096" spans="1:5" x14ac:dyDescent="0.25">
      <c r="A1096" t="s">
        <v>96</v>
      </c>
      <c r="B1096">
        <v>-0.60195714421458801</v>
      </c>
      <c r="C1096">
        <v>0</v>
      </c>
      <c r="D1096" t="s">
        <v>165</v>
      </c>
      <c r="E1096" t="s">
        <v>1804</v>
      </c>
    </row>
    <row r="1097" spans="1:5" x14ac:dyDescent="0.25">
      <c r="A1097" t="s">
        <v>95</v>
      </c>
      <c r="B1097">
        <v>0.12297125148677999</v>
      </c>
      <c r="C1097" s="2" t="s">
        <v>1809</v>
      </c>
      <c r="D1097" t="s">
        <v>165</v>
      </c>
      <c r="E1097" t="s">
        <v>1804</v>
      </c>
    </row>
    <row r="1098" spans="1:5" x14ac:dyDescent="0.25">
      <c r="A1098" t="s">
        <v>93</v>
      </c>
      <c r="B1098">
        <v>-0.442929757183254</v>
      </c>
      <c r="C1098">
        <v>0</v>
      </c>
      <c r="D1098" t="s">
        <v>165</v>
      </c>
      <c r="E1098" t="s">
        <v>1804</v>
      </c>
    </row>
    <row r="1099" spans="1:5" x14ac:dyDescent="0.25">
      <c r="A1099" t="s">
        <v>91</v>
      </c>
      <c r="B1099">
        <v>0.29324039411275399</v>
      </c>
      <c r="C1099" s="2" t="s">
        <v>1810</v>
      </c>
      <c r="D1099" t="s">
        <v>165</v>
      </c>
      <c r="E1099" t="s">
        <v>1804</v>
      </c>
    </row>
    <row r="1100" spans="1:5" x14ac:dyDescent="0.25">
      <c r="A1100" t="s">
        <v>89</v>
      </c>
      <c r="B1100">
        <v>-0.50388112056475698</v>
      </c>
      <c r="C1100">
        <v>0</v>
      </c>
      <c r="D1100" t="s">
        <v>165</v>
      </c>
      <c r="E1100" t="s">
        <v>1804</v>
      </c>
    </row>
    <row r="1101" spans="1:5" x14ac:dyDescent="0.25">
      <c r="A1101" t="s">
        <v>88</v>
      </c>
      <c r="B1101">
        <v>-0.12098985999890501</v>
      </c>
      <c r="C1101" s="2" t="s">
        <v>1811</v>
      </c>
      <c r="D1101" t="s">
        <v>165</v>
      </c>
      <c r="E1101" t="s">
        <v>1804</v>
      </c>
    </row>
    <row r="1102" spans="1:5" x14ac:dyDescent="0.25">
      <c r="A1102" t="s">
        <v>87</v>
      </c>
      <c r="B1102">
        <v>-0.209126235776082</v>
      </c>
      <c r="C1102" s="2" t="s">
        <v>1812</v>
      </c>
      <c r="D1102" t="s">
        <v>165</v>
      </c>
      <c r="E1102" t="s">
        <v>1804</v>
      </c>
    </row>
    <row r="1103" spans="1:5" x14ac:dyDescent="0.25">
      <c r="A1103" t="s">
        <v>85</v>
      </c>
      <c r="B1103">
        <v>-0.15781318342196299</v>
      </c>
      <c r="C1103" s="2" t="s">
        <v>1813</v>
      </c>
      <c r="D1103" t="s">
        <v>165</v>
      </c>
      <c r="E1103" t="s">
        <v>1804</v>
      </c>
    </row>
    <row r="1104" spans="1:5" x14ac:dyDescent="0.25">
      <c r="A1104" t="s">
        <v>83</v>
      </c>
      <c r="B1104">
        <v>-0.42940838025422401</v>
      </c>
      <c r="C1104">
        <v>0</v>
      </c>
      <c r="D1104" t="s">
        <v>165</v>
      </c>
      <c r="E1104" t="s">
        <v>1804</v>
      </c>
    </row>
    <row r="1105" spans="1:5" x14ac:dyDescent="0.25">
      <c r="A1105" t="s">
        <v>82</v>
      </c>
      <c r="B1105">
        <v>-0.10477121821702499</v>
      </c>
      <c r="C1105" s="2" t="s">
        <v>1814</v>
      </c>
      <c r="D1105" t="s">
        <v>165</v>
      </c>
      <c r="E1105" t="s">
        <v>1804</v>
      </c>
    </row>
    <row r="1106" spans="1:5" x14ac:dyDescent="0.25">
      <c r="A1106" t="s">
        <v>80</v>
      </c>
      <c r="B1106">
        <v>-5.9440503709709699E-2</v>
      </c>
      <c r="C1106" s="2" t="s">
        <v>1815</v>
      </c>
      <c r="D1106" t="s">
        <v>165</v>
      </c>
      <c r="E1106" t="s">
        <v>1804</v>
      </c>
    </row>
    <row r="1107" spans="1:5" x14ac:dyDescent="0.25">
      <c r="A1107" t="s">
        <v>79</v>
      </c>
      <c r="B1107">
        <v>-0.29206603002148701</v>
      </c>
      <c r="C1107" s="2" t="s">
        <v>1816</v>
      </c>
      <c r="D1107" t="s">
        <v>165</v>
      </c>
      <c r="E1107" t="s">
        <v>1804</v>
      </c>
    </row>
    <row r="1108" spans="1:5" x14ac:dyDescent="0.25">
      <c r="A1108" t="s">
        <v>77</v>
      </c>
      <c r="B1108">
        <v>-0.229708657661916</v>
      </c>
      <c r="C1108" s="2" t="s">
        <v>1817</v>
      </c>
      <c r="D1108" t="s">
        <v>165</v>
      </c>
      <c r="E1108" t="s">
        <v>1804</v>
      </c>
    </row>
    <row r="1109" spans="1:5" x14ac:dyDescent="0.25">
      <c r="A1109" t="s">
        <v>75</v>
      </c>
      <c r="B1109">
        <v>-0.42187231281909199</v>
      </c>
      <c r="C1109" s="2" t="s">
        <v>1818</v>
      </c>
      <c r="D1109" t="s">
        <v>165</v>
      </c>
      <c r="E1109" t="s">
        <v>1804</v>
      </c>
    </row>
    <row r="1110" spans="1:5" x14ac:dyDescent="0.25">
      <c r="A1110" t="s">
        <v>74</v>
      </c>
      <c r="B1110">
        <v>0.36024616069727999</v>
      </c>
      <c r="C1110" s="2" t="s">
        <v>1819</v>
      </c>
      <c r="D1110" t="s">
        <v>165</v>
      </c>
      <c r="E1110" t="s">
        <v>1804</v>
      </c>
    </row>
    <row r="1111" spans="1:5" x14ac:dyDescent="0.25">
      <c r="A1111" t="s">
        <v>72</v>
      </c>
      <c r="B1111">
        <v>0.103795127091049</v>
      </c>
      <c r="C1111" s="2" t="s">
        <v>1820</v>
      </c>
      <c r="D1111" t="s">
        <v>165</v>
      </c>
      <c r="E1111" t="s">
        <v>1804</v>
      </c>
    </row>
    <row r="1112" spans="1:5" x14ac:dyDescent="0.25">
      <c r="A1112" t="s">
        <v>71</v>
      </c>
      <c r="B1112">
        <v>7.0550075531303505E-2</v>
      </c>
      <c r="C1112" s="2" t="s">
        <v>1821</v>
      </c>
      <c r="D1112" t="s">
        <v>165</v>
      </c>
      <c r="E1112" t="s">
        <v>1804</v>
      </c>
    </row>
    <row r="1113" spans="1:5" x14ac:dyDescent="0.25">
      <c r="A1113" t="s">
        <v>69</v>
      </c>
      <c r="B1113">
        <v>-0.157810369461407</v>
      </c>
      <c r="C1113" s="2" t="s">
        <v>1822</v>
      </c>
      <c r="D1113" t="s">
        <v>165</v>
      </c>
      <c r="E1113" t="s">
        <v>1804</v>
      </c>
    </row>
    <row r="1114" spans="1:5" x14ac:dyDescent="0.25">
      <c r="A1114" t="s">
        <v>67</v>
      </c>
      <c r="B1114">
        <v>-1.54187455100679E-2</v>
      </c>
      <c r="C1114">
        <v>5.66383961454879E-2</v>
      </c>
      <c r="D1114" t="s">
        <v>165</v>
      </c>
      <c r="E1114" t="s">
        <v>1804</v>
      </c>
    </row>
    <row r="1115" spans="1:5" x14ac:dyDescent="0.25">
      <c r="A1115" t="s">
        <v>65</v>
      </c>
      <c r="B1115">
        <v>0.46045506889955801</v>
      </c>
      <c r="C1115" s="2" t="s">
        <v>1823</v>
      </c>
      <c r="D1115" t="s">
        <v>165</v>
      </c>
      <c r="E1115" t="s">
        <v>1804</v>
      </c>
    </row>
    <row r="1116" spans="1:5" x14ac:dyDescent="0.25">
      <c r="A1116" t="s">
        <v>64</v>
      </c>
      <c r="B1116">
        <v>0.22282022600908999</v>
      </c>
      <c r="C1116" s="2" t="s">
        <v>1824</v>
      </c>
      <c r="D1116" t="s">
        <v>165</v>
      </c>
      <c r="E1116" t="s">
        <v>1804</v>
      </c>
    </row>
    <row r="1117" spans="1:5" x14ac:dyDescent="0.25">
      <c r="A1117" t="s">
        <v>62</v>
      </c>
      <c r="B1117">
        <v>0.171058951113713</v>
      </c>
      <c r="C1117" s="2" t="s">
        <v>1825</v>
      </c>
      <c r="D1117" t="s">
        <v>165</v>
      </c>
      <c r="E1117" t="s">
        <v>1804</v>
      </c>
    </row>
    <row r="1118" spans="1:5" x14ac:dyDescent="0.25">
      <c r="A1118" t="s">
        <v>61</v>
      </c>
      <c r="B1118">
        <v>-0.144569718823927</v>
      </c>
      <c r="C1118" s="2" t="s">
        <v>1826</v>
      </c>
      <c r="D1118" t="s">
        <v>165</v>
      </c>
      <c r="E1118" t="s">
        <v>1804</v>
      </c>
    </row>
    <row r="1119" spans="1:5" x14ac:dyDescent="0.25">
      <c r="A1119" t="s">
        <v>60</v>
      </c>
      <c r="B1119">
        <v>-0.25031436111504701</v>
      </c>
      <c r="C1119" s="2" t="s">
        <v>1827</v>
      </c>
      <c r="D1119" t="s">
        <v>165</v>
      </c>
      <c r="E1119" t="s">
        <v>1804</v>
      </c>
    </row>
    <row r="1120" spans="1:5" x14ac:dyDescent="0.25">
      <c r="A1120" t="s">
        <v>59</v>
      </c>
      <c r="B1120">
        <v>0.27042479627025601</v>
      </c>
      <c r="C1120" s="2" t="s">
        <v>1828</v>
      </c>
      <c r="D1120" t="s">
        <v>165</v>
      </c>
      <c r="E1120" t="s">
        <v>1804</v>
      </c>
    </row>
    <row r="1121" spans="1:5" x14ac:dyDescent="0.25">
      <c r="A1121" t="s">
        <v>58</v>
      </c>
      <c r="B1121">
        <v>0.60839365974377901</v>
      </c>
      <c r="C1121" s="2" t="s">
        <v>1829</v>
      </c>
      <c r="D1121" t="s">
        <v>165</v>
      </c>
      <c r="E1121" t="s">
        <v>1804</v>
      </c>
    </row>
    <row r="1122" spans="1:5" x14ac:dyDescent="0.25">
      <c r="A1122" t="s">
        <v>56</v>
      </c>
      <c r="B1122">
        <v>0.33748193991896003</v>
      </c>
      <c r="C1122" s="2" t="s">
        <v>1830</v>
      </c>
      <c r="D1122" t="s">
        <v>165</v>
      </c>
      <c r="E1122" t="s">
        <v>1804</v>
      </c>
    </row>
    <row r="1123" spans="1:5" x14ac:dyDescent="0.25">
      <c r="A1123" t="s">
        <v>55</v>
      </c>
      <c r="B1123">
        <v>0.12863465427727</v>
      </c>
      <c r="C1123" s="2" t="s">
        <v>1831</v>
      </c>
      <c r="D1123" t="s">
        <v>165</v>
      </c>
      <c r="E1123" t="s">
        <v>1804</v>
      </c>
    </row>
    <row r="1124" spans="1:5" x14ac:dyDescent="0.25">
      <c r="A1124" t="s">
        <v>54</v>
      </c>
      <c r="B1124">
        <v>0.14454457294354101</v>
      </c>
      <c r="C1124" s="2" t="s">
        <v>1832</v>
      </c>
      <c r="D1124" t="s">
        <v>165</v>
      </c>
      <c r="E1124" t="s">
        <v>1804</v>
      </c>
    </row>
    <row r="1125" spans="1:5" x14ac:dyDescent="0.25">
      <c r="A1125" t="s">
        <v>103</v>
      </c>
      <c r="B1125">
        <v>-0.53993748002845898</v>
      </c>
      <c r="C1125">
        <v>0</v>
      </c>
      <c r="D1125" t="s">
        <v>147</v>
      </c>
      <c r="E1125" t="s">
        <v>1097</v>
      </c>
    </row>
    <row r="1126" spans="1:5" x14ac:dyDescent="0.25">
      <c r="A1126" t="s">
        <v>102</v>
      </c>
      <c r="B1126">
        <v>-0.25149608379490201</v>
      </c>
      <c r="C1126" s="2" t="s">
        <v>1833</v>
      </c>
      <c r="D1126" t="s">
        <v>147</v>
      </c>
      <c r="E1126" t="s">
        <v>1097</v>
      </c>
    </row>
    <row r="1127" spans="1:5" x14ac:dyDescent="0.25">
      <c r="A1127" t="s">
        <v>101</v>
      </c>
      <c r="B1127">
        <v>-0.149845085930496</v>
      </c>
      <c r="C1127" s="2" t="s">
        <v>1834</v>
      </c>
      <c r="D1127" t="s">
        <v>147</v>
      </c>
      <c r="E1127" t="s">
        <v>1097</v>
      </c>
    </row>
    <row r="1128" spans="1:5" x14ac:dyDescent="0.25">
      <c r="A1128" t="s">
        <v>99</v>
      </c>
      <c r="B1128">
        <v>0.162223019097749</v>
      </c>
      <c r="C1128" s="2" t="s">
        <v>1835</v>
      </c>
      <c r="D1128" t="s">
        <v>147</v>
      </c>
      <c r="E1128" t="s">
        <v>1097</v>
      </c>
    </row>
    <row r="1129" spans="1:5" x14ac:dyDescent="0.25">
      <c r="A1129" t="s">
        <v>98</v>
      </c>
      <c r="B1129">
        <v>3.4827942280732598E-2</v>
      </c>
      <c r="C1129">
        <v>0.202962763918934</v>
      </c>
      <c r="D1129" t="s">
        <v>147</v>
      </c>
      <c r="E1129" t="s">
        <v>1097</v>
      </c>
    </row>
    <row r="1130" spans="1:5" x14ac:dyDescent="0.25">
      <c r="A1130" t="s">
        <v>96</v>
      </c>
      <c r="B1130">
        <v>-0.57389843566126597</v>
      </c>
      <c r="C1130">
        <v>0</v>
      </c>
      <c r="D1130" t="s">
        <v>147</v>
      </c>
      <c r="E1130" t="s">
        <v>1097</v>
      </c>
    </row>
    <row r="1131" spans="1:5" x14ac:dyDescent="0.25">
      <c r="A1131" t="s">
        <v>95</v>
      </c>
      <c r="B1131">
        <v>0.237578927872305</v>
      </c>
      <c r="C1131" s="2" t="s">
        <v>1836</v>
      </c>
      <c r="D1131" t="s">
        <v>147</v>
      </c>
      <c r="E1131" t="s">
        <v>1097</v>
      </c>
    </row>
    <row r="1132" spans="1:5" x14ac:dyDescent="0.25">
      <c r="A1132" t="s">
        <v>93</v>
      </c>
      <c r="B1132">
        <v>-0.28229550867842601</v>
      </c>
      <c r="C1132" s="2" t="s">
        <v>1837</v>
      </c>
      <c r="D1132" t="s">
        <v>147</v>
      </c>
      <c r="E1132" t="s">
        <v>1097</v>
      </c>
    </row>
    <row r="1133" spans="1:5" x14ac:dyDescent="0.25">
      <c r="A1133" t="s">
        <v>91</v>
      </c>
      <c r="B1133">
        <v>-0.108251923280376</v>
      </c>
      <c r="C1133" s="2" t="s">
        <v>1838</v>
      </c>
      <c r="D1133" t="s">
        <v>147</v>
      </c>
      <c r="E1133" t="s">
        <v>1097</v>
      </c>
    </row>
    <row r="1134" spans="1:5" x14ac:dyDescent="0.25">
      <c r="A1134" t="s">
        <v>89</v>
      </c>
      <c r="B1134">
        <v>-0.37473166335824099</v>
      </c>
      <c r="C1134">
        <v>0</v>
      </c>
      <c r="D1134" t="s">
        <v>147</v>
      </c>
      <c r="E1134" t="s">
        <v>1097</v>
      </c>
    </row>
    <row r="1135" spans="1:5" x14ac:dyDescent="0.25">
      <c r="A1135" t="s">
        <v>88</v>
      </c>
      <c r="B1135">
        <v>-0.19056350600997199</v>
      </c>
      <c r="C1135" s="2" t="s">
        <v>1839</v>
      </c>
      <c r="D1135" t="s">
        <v>147</v>
      </c>
      <c r="E1135" t="s">
        <v>1097</v>
      </c>
    </row>
    <row r="1136" spans="1:5" x14ac:dyDescent="0.25">
      <c r="A1136" t="s">
        <v>87</v>
      </c>
      <c r="B1136">
        <v>0.43569801682421899</v>
      </c>
      <c r="C1136">
        <v>0</v>
      </c>
      <c r="D1136" t="s">
        <v>147</v>
      </c>
      <c r="E1136" t="s">
        <v>1097</v>
      </c>
    </row>
    <row r="1137" spans="1:5" x14ac:dyDescent="0.25">
      <c r="A1137" t="s">
        <v>85</v>
      </c>
      <c r="B1137">
        <v>-7.7842134215146297E-2</v>
      </c>
      <c r="C1137" s="2" t="s">
        <v>1840</v>
      </c>
      <c r="D1137" t="s">
        <v>147</v>
      </c>
      <c r="E1137" t="s">
        <v>1097</v>
      </c>
    </row>
    <row r="1138" spans="1:5" x14ac:dyDescent="0.25">
      <c r="A1138" t="s">
        <v>83</v>
      </c>
      <c r="B1138">
        <v>-0.59722452010685001</v>
      </c>
      <c r="C1138">
        <v>0</v>
      </c>
      <c r="D1138" t="s">
        <v>147</v>
      </c>
      <c r="E1138" t="s">
        <v>1097</v>
      </c>
    </row>
    <row r="1139" spans="1:5" x14ac:dyDescent="0.25">
      <c r="A1139" t="s">
        <v>82</v>
      </c>
      <c r="B1139">
        <v>-0.72988205932279404</v>
      </c>
      <c r="C1139">
        <v>0</v>
      </c>
      <c r="D1139" t="s">
        <v>147</v>
      </c>
      <c r="E1139" t="s">
        <v>1097</v>
      </c>
    </row>
    <row r="1140" spans="1:5" x14ac:dyDescent="0.25">
      <c r="A1140" t="s">
        <v>80</v>
      </c>
      <c r="B1140">
        <v>-0.50355257355040095</v>
      </c>
      <c r="C1140">
        <v>0</v>
      </c>
      <c r="D1140" t="s">
        <v>147</v>
      </c>
      <c r="E1140" t="s">
        <v>1097</v>
      </c>
    </row>
    <row r="1141" spans="1:5" x14ac:dyDescent="0.25">
      <c r="A1141" t="s">
        <v>79</v>
      </c>
      <c r="B1141">
        <v>-0.50648812526823395</v>
      </c>
      <c r="C1141">
        <v>0</v>
      </c>
      <c r="D1141" t="s">
        <v>147</v>
      </c>
      <c r="E1141" t="s">
        <v>1097</v>
      </c>
    </row>
    <row r="1142" spans="1:5" x14ac:dyDescent="0.25">
      <c r="A1142" t="s">
        <v>77</v>
      </c>
      <c r="B1142">
        <v>2.2586488071405001E-3</v>
      </c>
      <c r="C1142">
        <v>0.92158339693595503</v>
      </c>
      <c r="D1142" t="s">
        <v>147</v>
      </c>
      <c r="E1142" t="s">
        <v>1097</v>
      </c>
    </row>
    <row r="1143" spans="1:5" x14ac:dyDescent="0.25">
      <c r="A1143" t="s">
        <v>75</v>
      </c>
      <c r="B1143">
        <v>-0.501814641113284</v>
      </c>
      <c r="C1143" s="2" t="s">
        <v>1841</v>
      </c>
      <c r="D1143" t="s">
        <v>147</v>
      </c>
      <c r="E1143" t="s">
        <v>1097</v>
      </c>
    </row>
    <row r="1144" spans="1:5" x14ac:dyDescent="0.25">
      <c r="A1144" t="s">
        <v>74</v>
      </c>
      <c r="B1144">
        <v>0.345810966699516</v>
      </c>
      <c r="C1144" s="2" t="s">
        <v>1842</v>
      </c>
      <c r="D1144" t="s">
        <v>147</v>
      </c>
      <c r="E1144" t="s">
        <v>1097</v>
      </c>
    </row>
    <row r="1145" spans="1:5" x14ac:dyDescent="0.25">
      <c r="A1145" t="s">
        <v>72</v>
      </c>
      <c r="B1145">
        <v>-0.57786910364117094</v>
      </c>
      <c r="C1145">
        <v>0</v>
      </c>
      <c r="D1145" t="s">
        <v>147</v>
      </c>
      <c r="E1145" t="s">
        <v>1097</v>
      </c>
    </row>
    <row r="1146" spans="1:5" x14ac:dyDescent="0.25">
      <c r="A1146" t="s">
        <v>71</v>
      </c>
      <c r="B1146">
        <v>-0.24017976971216101</v>
      </c>
      <c r="C1146" s="2" t="s">
        <v>1843</v>
      </c>
      <c r="D1146" t="s">
        <v>147</v>
      </c>
      <c r="E1146" t="s">
        <v>1097</v>
      </c>
    </row>
    <row r="1147" spans="1:5" x14ac:dyDescent="0.25">
      <c r="A1147" t="s">
        <v>69</v>
      </c>
      <c r="B1147">
        <v>-0.55467901975216705</v>
      </c>
      <c r="C1147">
        <v>0</v>
      </c>
      <c r="D1147" t="s">
        <v>147</v>
      </c>
      <c r="E1147" t="s">
        <v>1097</v>
      </c>
    </row>
    <row r="1148" spans="1:5" x14ac:dyDescent="0.25">
      <c r="A1148" t="s">
        <v>67</v>
      </c>
      <c r="B1148">
        <v>-0.359103866079166</v>
      </c>
      <c r="C1148">
        <v>0</v>
      </c>
      <c r="D1148" t="s">
        <v>147</v>
      </c>
      <c r="E1148" t="s">
        <v>1097</v>
      </c>
    </row>
    <row r="1149" spans="1:5" x14ac:dyDescent="0.25">
      <c r="A1149" t="s">
        <v>65</v>
      </c>
      <c r="B1149">
        <v>0.40788922107761899</v>
      </c>
      <c r="C1149" s="2" t="s">
        <v>1844</v>
      </c>
      <c r="D1149" t="s">
        <v>147</v>
      </c>
      <c r="E1149" t="s">
        <v>1097</v>
      </c>
    </row>
    <row r="1150" spans="1:5" x14ac:dyDescent="0.25">
      <c r="A1150" t="s">
        <v>64</v>
      </c>
      <c r="B1150">
        <v>-0.211042134981381</v>
      </c>
      <c r="C1150" s="2" t="s">
        <v>1845</v>
      </c>
      <c r="D1150" t="s">
        <v>147</v>
      </c>
      <c r="E1150" t="s">
        <v>1097</v>
      </c>
    </row>
    <row r="1151" spans="1:5" x14ac:dyDescent="0.25">
      <c r="A1151" t="s">
        <v>62</v>
      </c>
      <c r="B1151">
        <v>-0.506590289468693</v>
      </c>
      <c r="C1151">
        <v>0</v>
      </c>
      <c r="D1151" t="s">
        <v>147</v>
      </c>
      <c r="E1151" t="s">
        <v>1097</v>
      </c>
    </row>
    <row r="1152" spans="1:5" x14ac:dyDescent="0.25">
      <c r="A1152" t="s">
        <v>61</v>
      </c>
      <c r="B1152">
        <v>0.21950220880603799</v>
      </c>
      <c r="C1152" s="2" t="s">
        <v>1846</v>
      </c>
      <c r="D1152" t="s">
        <v>147</v>
      </c>
      <c r="E1152" t="s">
        <v>1097</v>
      </c>
    </row>
    <row r="1153" spans="1:5" x14ac:dyDescent="0.25">
      <c r="A1153" t="s">
        <v>60</v>
      </c>
      <c r="B1153">
        <v>-0.41625665942648199</v>
      </c>
      <c r="C1153">
        <v>0</v>
      </c>
      <c r="D1153" t="s">
        <v>147</v>
      </c>
      <c r="E1153" t="s">
        <v>1097</v>
      </c>
    </row>
    <row r="1154" spans="1:5" x14ac:dyDescent="0.25">
      <c r="A1154" t="s">
        <v>59</v>
      </c>
      <c r="B1154">
        <v>0.11725109794428699</v>
      </c>
      <c r="C1154" s="2" t="s">
        <v>1847</v>
      </c>
      <c r="D1154" t="s">
        <v>147</v>
      </c>
      <c r="E1154" t="s">
        <v>1097</v>
      </c>
    </row>
    <row r="1155" spans="1:5" x14ac:dyDescent="0.25">
      <c r="A1155" t="s">
        <v>58</v>
      </c>
      <c r="B1155">
        <v>0.17461107969694001</v>
      </c>
      <c r="C1155" s="2" t="s">
        <v>1848</v>
      </c>
      <c r="D1155" t="s">
        <v>147</v>
      </c>
      <c r="E1155" t="s">
        <v>1097</v>
      </c>
    </row>
    <row r="1156" spans="1:5" x14ac:dyDescent="0.25">
      <c r="A1156" t="s">
        <v>56</v>
      </c>
      <c r="B1156">
        <v>3.32733797078014E-2</v>
      </c>
      <c r="C1156">
        <v>0.234573720741625</v>
      </c>
      <c r="D1156" t="s">
        <v>147</v>
      </c>
      <c r="E1156" t="s">
        <v>1097</v>
      </c>
    </row>
    <row r="1157" spans="1:5" x14ac:dyDescent="0.25">
      <c r="A1157" t="s">
        <v>55</v>
      </c>
      <c r="B1157">
        <v>-0.71897586788586298</v>
      </c>
      <c r="C1157" s="2" t="s">
        <v>1849</v>
      </c>
      <c r="D1157" t="s">
        <v>147</v>
      </c>
      <c r="E1157" t="s">
        <v>1097</v>
      </c>
    </row>
    <row r="1158" spans="1:5" x14ac:dyDescent="0.25">
      <c r="A1158" t="s">
        <v>54</v>
      </c>
      <c r="B1158">
        <v>-0.34338064153307202</v>
      </c>
      <c r="C1158" s="2" t="s">
        <v>1850</v>
      </c>
      <c r="D1158" t="s">
        <v>147</v>
      </c>
      <c r="E1158" t="s">
        <v>1097</v>
      </c>
    </row>
    <row r="1159" spans="1:5" x14ac:dyDescent="0.25">
      <c r="A1159" t="s">
        <v>103</v>
      </c>
      <c r="B1159">
        <v>-0.46852408167460402</v>
      </c>
      <c r="C1159" s="2" t="s">
        <v>1851</v>
      </c>
      <c r="D1159" t="s">
        <v>147</v>
      </c>
      <c r="E1159" t="s">
        <v>1116</v>
      </c>
    </row>
    <row r="1160" spans="1:5" x14ac:dyDescent="0.25">
      <c r="A1160" t="s">
        <v>102</v>
      </c>
      <c r="B1160">
        <v>-0.806800911031616</v>
      </c>
      <c r="C1160">
        <v>0</v>
      </c>
      <c r="D1160" t="s">
        <v>147</v>
      </c>
      <c r="E1160" t="s">
        <v>1116</v>
      </c>
    </row>
    <row r="1161" spans="1:5" x14ac:dyDescent="0.25">
      <c r="A1161" t="s">
        <v>101</v>
      </c>
      <c r="B1161">
        <v>-0.56107975800841803</v>
      </c>
      <c r="C1161">
        <v>0</v>
      </c>
      <c r="D1161" t="s">
        <v>147</v>
      </c>
      <c r="E1161" t="s">
        <v>1116</v>
      </c>
    </row>
    <row r="1162" spans="1:5" x14ac:dyDescent="0.25">
      <c r="A1162" t="s">
        <v>99</v>
      </c>
      <c r="B1162">
        <v>-0.23161343723604999</v>
      </c>
      <c r="C1162" s="2" t="s">
        <v>1852</v>
      </c>
      <c r="D1162" t="s">
        <v>147</v>
      </c>
      <c r="E1162" t="s">
        <v>1116</v>
      </c>
    </row>
    <row r="1163" spans="1:5" x14ac:dyDescent="0.25">
      <c r="A1163" t="s">
        <v>98</v>
      </c>
      <c r="B1163">
        <v>-0.59685593388315406</v>
      </c>
      <c r="C1163" s="2" t="s">
        <v>1853</v>
      </c>
      <c r="D1163" t="s">
        <v>147</v>
      </c>
      <c r="E1163" t="s">
        <v>1116</v>
      </c>
    </row>
    <row r="1164" spans="1:5" x14ac:dyDescent="0.25">
      <c r="A1164" t="s">
        <v>96</v>
      </c>
      <c r="B1164">
        <v>-0.73921499705273197</v>
      </c>
      <c r="C1164">
        <v>0</v>
      </c>
      <c r="D1164" t="s">
        <v>147</v>
      </c>
      <c r="E1164" t="s">
        <v>1116</v>
      </c>
    </row>
    <row r="1165" spans="1:5" x14ac:dyDescent="0.25">
      <c r="A1165" t="s">
        <v>95</v>
      </c>
      <c r="B1165">
        <v>-0.16562164671450999</v>
      </c>
      <c r="C1165" s="2" t="s">
        <v>1854</v>
      </c>
      <c r="D1165" t="s">
        <v>147</v>
      </c>
      <c r="E1165" t="s">
        <v>1116</v>
      </c>
    </row>
    <row r="1166" spans="1:5" x14ac:dyDescent="0.25">
      <c r="A1166" t="s">
        <v>93</v>
      </c>
      <c r="B1166">
        <v>-8.4737589848179903E-2</v>
      </c>
      <c r="C1166" s="2" t="s">
        <v>1855</v>
      </c>
      <c r="D1166" t="s">
        <v>147</v>
      </c>
      <c r="E1166" t="s">
        <v>1116</v>
      </c>
    </row>
    <row r="1167" spans="1:5" x14ac:dyDescent="0.25">
      <c r="A1167" t="s">
        <v>91</v>
      </c>
      <c r="B1167">
        <v>-0.86716611471596605</v>
      </c>
      <c r="C1167">
        <v>0</v>
      </c>
      <c r="D1167" t="s">
        <v>147</v>
      </c>
      <c r="E1167" t="s">
        <v>1116</v>
      </c>
    </row>
    <row r="1168" spans="1:5" x14ac:dyDescent="0.25">
      <c r="A1168" t="s">
        <v>89</v>
      </c>
      <c r="B1168">
        <v>-0.13946899258427201</v>
      </c>
      <c r="C1168" s="2" t="s">
        <v>1856</v>
      </c>
      <c r="D1168" t="s">
        <v>147</v>
      </c>
      <c r="E1168" t="s">
        <v>1116</v>
      </c>
    </row>
    <row r="1169" spans="1:5" x14ac:dyDescent="0.25">
      <c r="A1169" t="s">
        <v>88</v>
      </c>
      <c r="B1169">
        <v>-0.54160625698764098</v>
      </c>
      <c r="C1169">
        <v>0</v>
      </c>
      <c r="D1169" t="s">
        <v>147</v>
      </c>
      <c r="E1169" t="s">
        <v>1116</v>
      </c>
    </row>
    <row r="1170" spans="1:5" x14ac:dyDescent="0.25">
      <c r="A1170" t="s">
        <v>87</v>
      </c>
      <c r="B1170">
        <v>0.188818616772882</v>
      </c>
      <c r="C1170" s="2" t="s">
        <v>1857</v>
      </c>
      <c r="D1170" t="s">
        <v>147</v>
      </c>
      <c r="E1170" t="s">
        <v>1116</v>
      </c>
    </row>
    <row r="1171" spans="1:5" x14ac:dyDescent="0.25">
      <c r="A1171" t="s">
        <v>85</v>
      </c>
      <c r="B1171">
        <v>0.176972673129075</v>
      </c>
      <c r="C1171" s="2" t="s">
        <v>1858</v>
      </c>
      <c r="D1171" t="s">
        <v>147</v>
      </c>
      <c r="E1171" t="s">
        <v>1116</v>
      </c>
    </row>
    <row r="1172" spans="1:5" x14ac:dyDescent="0.25">
      <c r="A1172" t="s">
        <v>83</v>
      </c>
      <c r="B1172">
        <v>-0.39294887900073799</v>
      </c>
      <c r="C1172">
        <v>0</v>
      </c>
      <c r="D1172" t="s">
        <v>147</v>
      </c>
      <c r="E1172" t="s">
        <v>1116</v>
      </c>
    </row>
    <row r="1173" spans="1:5" x14ac:dyDescent="0.25">
      <c r="A1173" t="s">
        <v>82</v>
      </c>
      <c r="B1173">
        <v>-0.80474177058777796</v>
      </c>
      <c r="C1173">
        <v>0</v>
      </c>
      <c r="D1173" t="s">
        <v>147</v>
      </c>
      <c r="E1173" t="s">
        <v>1116</v>
      </c>
    </row>
    <row r="1174" spans="1:5" x14ac:dyDescent="0.25">
      <c r="A1174" t="s">
        <v>80</v>
      </c>
      <c r="B1174">
        <v>-0.61736880917510695</v>
      </c>
      <c r="C1174">
        <v>0</v>
      </c>
      <c r="D1174" t="s">
        <v>147</v>
      </c>
      <c r="E1174" t="s">
        <v>1116</v>
      </c>
    </row>
    <row r="1175" spans="1:5" x14ac:dyDescent="0.25">
      <c r="A1175" t="s">
        <v>79</v>
      </c>
      <c r="B1175">
        <v>0.276591986495134</v>
      </c>
      <c r="C1175" s="2" t="s">
        <v>1859</v>
      </c>
      <c r="D1175" t="s">
        <v>147</v>
      </c>
      <c r="E1175" t="s">
        <v>1116</v>
      </c>
    </row>
    <row r="1176" spans="1:5" x14ac:dyDescent="0.25">
      <c r="A1176" t="s">
        <v>77</v>
      </c>
      <c r="B1176">
        <v>-0.10870221148221999</v>
      </c>
      <c r="C1176" s="2" t="s">
        <v>1860</v>
      </c>
      <c r="D1176" t="s">
        <v>147</v>
      </c>
      <c r="E1176" t="s">
        <v>1116</v>
      </c>
    </row>
    <row r="1177" spans="1:5" x14ac:dyDescent="0.25">
      <c r="A1177" t="s">
        <v>75</v>
      </c>
      <c r="B1177">
        <v>0.180726253610174</v>
      </c>
      <c r="C1177" s="2" t="s">
        <v>1861</v>
      </c>
      <c r="D1177" t="s">
        <v>147</v>
      </c>
      <c r="E1177" t="s">
        <v>1116</v>
      </c>
    </row>
    <row r="1178" spans="1:5" x14ac:dyDescent="0.25">
      <c r="A1178" t="s">
        <v>74</v>
      </c>
      <c r="B1178">
        <v>-2.3327248913381601E-2</v>
      </c>
      <c r="C1178">
        <v>0.154055096064939</v>
      </c>
      <c r="D1178" t="s">
        <v>147</v>
      </c>
      <c r="E1178" t="s">
        <v>1116</v>
      </c>
    </row>
    <row r="1179" spans="1:5" x14ac:dyDescent="0.25">
      <c r="A1179" t="s">
        <v>72</v>
      </c>
      <c r="B1179">
        <v>-0.74197883469386505</v>
      </c>
      <c r="C1179">
        <v>0</v>
      </c>
      <c r="D1179" t="s">
        <v>147</v>
      </c>
      <c r="E1179" t="s">
        <v>1116</v>
      </c>
    </row>
    <row r="1180" spans="1:5" x14ac:dyDescent="0.25">
      <c r="A1180" t="s">
        <v>71</v>
      </c>
      <c r="B1180">
        <v>-0.51773608259951598</v>
      </c>
      <c r="C1180">
        <v>0</v>
      </c>
      <c r="D1180" t="s">
        <v>147</v>
      </c>
      <c r="E1180" t="s">
        <v>1116</v>
      </c>
    </row>
    <row r="1181" spans="1:5" x14ac:dyDescent="0.25">
      <c r="A1181" t="s">
        <v>69</v>
      </c>
      <c r="B1181">
        <v>-0.67419680782108804</v>
      </c>
      <c r="C1181">
        <v>0</v>
      </c>
      <c r="D1181" t="s">
        <v>147</v>
      </c>
      <c r="E1181" t="s">
        <v>1116</v>
      </c>
    </row>
    <row r="1182" spans="1:5" x14ac:dyDescent="0.25">
      <c r="A1182" t="s">
        <v>67</v>
      </c>
      <c r="B1182">
        <v>-0.27741727770489999</v>
      </c>
      <c r="C1182" s="2" t="s">
        <v>1862</v>
      </c>
      <c r="D1182" t="s">
        <v>147</v>
      </c>
      <c r="E1182" t="s">
        <v>1116</v>
      </c>
    </row>
    <row r="1183" spans="1:5" x14ac:dyDescent="0.25">
      <c r="A1183" t="s">
        <v>65</v>
      </c>
      <c r="B1183">
        <v>-0.49432914704759801</v>
      </c>
      <c r="C1183" s="2" t="s">
        <v>1863</v>
      </c>
      <c r="D1183" t="s">
        <v>147</v>
      </c>
      <c r="E1183" t="s">
        <v>1116</v>
      </c>
    </row>
    <row r="1184" spans="1:5" x14ac:dyDescent="0.25">
      <c r="A1184" t="s">
        <v>64</v>
      </c>
      <c r="B1184">
        <v>-0.378674451808303</v>
      </c>
      <c r="C1184">
        <v>0</v>
      </c>
      <c r="D1184" t="s">
        <v>147</v>
      </c>
      <c r="E1184" t="s">
        <v>1116</v>
      </c>
    </row>
    <row r="1185" spans="1:5" x14ac:dyDescent="0.25">
      <c r="A1185" t="s">
        <v>62</v>
      </c>
      <c r="B1185">
        <v>-0.73519550719097804</v>
      </c>
      <c r="C1185">
        <v>0</v>
      </c>
      <c r="D1185" t="s">
        <v>147</v>
      </c>
      <c r="E1185" t="s">
        <v>1116</v>
      </c>
    </row>
    <row r="1186" spans="1:5" x14ac:dyDescent="0.25">
      <c r="A1186" t="s">
        <v>61</v>
      </c>
      <c r="B1186">
        <v>-3.03881978777557E-2</v>
      </c>
      <c r="C1186" s="2" t="s">
        <v>1864</v>
      </c>
      <c r="D1186" t="s">
        <v>147</v>
      </c>
      <c r="E1186" t="s">
        <v>1116</v>
      </c>
    </row>
    <row r="1187" spans="1:5" x14ac:dyDescent="0.25">
      <c r="A1187" t="s">
        <v>60</v>
      </c>
      <c r="B1187">
        <v>-0.29039275906115303</v>
      </c>
      <c r="C1187" s="2" t="s">
        <v>1865</v>
      </c>
      <c r="D1187" t="s">
        <v>147</v>
      </c>
      <c r="E1187" t="s">
        <v>1116</v>
      </c>
    </row>
    <row r="1188" spans="1:5" x14ac:dyDescent="0.25">
      <c r="A1188" t="s">
        <v>59</v>
      </c>
      <c r="B1188">
        <v>5.8203009137847997E-2</v>
      </c>
      <c r="C1188" s="2" t="s">
        <v>1866</v>
      </c>
      <c r="D1188" t="s">
        <v>147</v>
      </c>
      <c r="E1188" t="s">
        <v>1116</v>
      </c>
    </row>
    <row r="1189" spans="1:5" x14ac:dyDescent="0.25">
      <c r="A1189" t="s">
        <v>58</v>
      </c>
      <c r="B1189">
        <v>0.71603275174059</v>
      </c>
      <c r="C1189" s="2" t="s">
        <v>1867</v>
      </c>
      <c r="D1189" t="s">
        <v>147</v>
      </c>
      <c r="E1189" t="s">
        <v>1116</v>
      </c>
    </row>
    <row r="1190" spans="1:5" x14ac:dyDescent="0.25">
      <c r="A1190" t="s">
        <v>56</v>
      </c>
      <c r="B1190">
        <v>-0.58844444607537205</v>
      </c>
      <c r="C1190" s="2" t="s">
        <v>1868</v>
      </c>
      <c r="D1190" t="s">
        <v>147</v>
      </c>
      <c r="E1190" t="s">
        <v>1116</v>
      </c>
    </row>
    <row r="1191" spans="1:5" x14ac:dyDescent="0.25">
      <c r="A1191" t="s">
        <v>55</v>
      </c>
      <c r="B1191">
        <v>0.37519514876264098</v>
      </c>
      <c r="C1191" s="2" t="s">
        <v>1869</v>
      </c>
      <c r="D1191" t="s">
        <v>147</v>
      </c>
      <c r="E1191" t="s">
        <v>1116</v>
      </c>
    </row>
    <row r="1192" spans="1:5" x14ac:dyDescent="0.25">
      <c r="A1192" t="s">
        <v>54</v>
      </c>
      <c r="B1192">
        <v>-0.25646934686975897</v>
      </c>
      <c r="C1192" s="2" t="s">
        <v>1870</v>
      </c>
      <c r="D1192" t="s">
        <v>147</v>
      </c>
      <c r="E1192" t="s">
        <v>1116</v>
      </c>
    </row>
    <row r="1193" spans="1:5" x14ac:dyDescent="0.25">
      <c r="A1193" t="s">
        <v>103</v>
      </c>
      <c r="B1193">
        <v>-0.403129125675462</v>
      </c>
      <c r="C1193" s="2" t="s">
        <v>1871</v>
      </c>
      <c r="D1193" t="s">
        <v>147</v>
      </c>
      <c r="E1193" t="s">
        <v>1141</v>
      </c>
    </row>
    <row r="1194" spans="1:5" x14ac:dyDescent="0.25">
      <c r="A1194" t="s">
        <v>102</v>
      </c>
      <c r="B1194">
        <v>9.2212938076630807E-3</v>
      </c>
      <c r="C1194">
        <v>0.61878286793857196</v>
      </c>
      <c r="D1194" t="s">
        <v>147</v>
      </c>
      <c r="E1194" t="s">
        <v>1141</v>
      </c>
    </row>
    <row r="1195" spans="1:5" x14ac:dyDescent="0.25">
      <c r="A1195" t="s">
        <v>101</v>
      </c>
      <c r="B1195">
        <v>-6.5418013707517098E-2</v>
      </c>
      <c r="C1195" s="2" t="s">
        <v>1872</v>
      </c>
      <c r="D1195" t="s">
        <v>147</v>
      </c>
      <c r="E1195" t="s">
        <v>1141</v>
      </c>
    </row>
    <row r="1196" spans="1:5" x14ac:dyDescent="0.25">
      <c r="A1196" t="s">
        <v>99</v>
      </c>
      <c r="B1196">
        <v>-0.33478877137490798</v>
      </c>
      <c r="C1196" s="2" t="s">
        <v>1873</v>
      </c>
      <c r="D1196" t="s">
        <v>147</v>
      </c>
      <c r="E1196" t="s">
        <v>1141</v>
      </c>
    </row>
    <row r="1197" spans="1:5" x14ac:dyDescent="0.25">
      <c r="A1197" t="s">
        <v>98</v>
      </c>
      <c r="B1197">
        <v>0.211784238077904</v>
      </c>
      <c r="C1197" s="2" t="s">
        <v>1874</v>
      </c>
      <c r="D1197" t="s">
        <v>147</v>
      </c>
      <c r="E1197" t="s">
        <v>1141</v>
      </c>
    </row>
    <row r="1198" spans="1:5" x14ac:dyDescent="0.25">
      <c r="A1198" t="s">
        <v>96</v>
      </c>
      <c r="B1198">
        <v>0.118521393488303</v>
      </c>
      <c r="C1198" s="2" t="s">
        <v>1875</v>
      </c>
      <c r="D1198" t="s">
        <v>147</v>
      </c>
      <c r="E1198" t="s">
        <v>1141</v>
      </c>
    </row>
    <row r="1199" spans="1:5" x14ac:dyDescent="0.25">
      <c r="A1199" t="s">
        <v>95</v>
      </c>
      <c r="B1199">
        <v>-2.92934706366977E-2</v>
      </c>
      <c r="C1199">
        <v>1.04062688063163E-4</v>
      </c>
      <c r="D1199" t="s">
        <v>147</v>
      </c>
      <c r="E1199" t="s">
        <v>1141</v>
      </c>
    </row>
    <row r="1200" spans="1:5" x14ac:dyDescent="0.25">
      <c r="A1200" t="s">
        <v>93</v>
      </c>
      <c r="B1200">
        <v>0.25061285650147702</v>
      </c>
      <c r="C1200" s="2" t="s">
        <v>1876</v>
      </c>
      <c r="D1200" t="s">
        <v>147</v>
      </c>
      <c r="E1200" t="s">
        <v>1141</v>
      </c>
    </row>
    <row r="1201" spans="1:5" x14ac:dyDescent="0.25">
      <c r="A1201" t="s">
        <v>91</v>
      </c>
      <c r="B1201">
        <v>-0.52734145234701302</v>
      </c>
      <c r="C1201">
        <v>0</v>
      </c>
      <c r="D1201" t="s">
        <v>147</v>
      </c>
      <c r="E1201" t="s">
        <v>1141</v>
      </c>
    </row>
    <row r="1202" spans="1:5" x14ac:dyDescent="0.25">
      <c r="A1202" t="s">
        <v>89</v>
      </c>
      <c r="B1202">
        <v>0.45652994968897398</v>
      </c>
      <c r="C1202">
        <v>0</v>
      </c>
      <c r="D1202" t="s">
        <v>147</v>
      </c>
      <c r="E1202" t="s">
        <v>1141</v>
      </c>
    </row>
    <row r="1203" spans="1:5" x14ac:dyDescent="0.25">
      <c r="A1203" t="s">
        <v>88</v>
      </c>
      <c r="B1203">
        <v>-0.61410195123077504</v>
      </c>
      <c r="C1203">
        <v>0</v>
      </c>
      <c r="D1203" t="s">
        <v>147</v>
      </c>
      <c r="E1203" t="s">
        <v>1141</v>
      </c>
    </row>
    <row r="1204" spans="1:5" x14ac:dyDescent="0.25">
      <c r="A1204" t="s">
        <v>87</v>
      </c>
      <c r="B1204">
        <v>-0.32080479683663299</v>
      </c>
      <c r="C1204" s="2" t="s">
        <v>1877</v>
      </c>
      <c r="D1204" t="s">
        <v>147</v>
      </c>
      <c r="E1204" t="s">
        <v>1141</v>
      </c>
    </row>
    <row r="1205" spans="1:5" x14ac:dyDescent="0.25">
      <c r="A1205" t="s">
        <v>85</v>
      </c>
      <c r="B1205">
        <v>0.21170818303504099</v>
      </c>
      <c r="C1205" s="2" t="s">
        <v>1878</v>
      </c>
      <c r="D1205" t="s">
        <v>147</v>
      </c>
      <c r="E1205" t="s">
        <v>1141</v>
      </c>
    </row>
    <row r="1206" spans="1:5" x14ac:dyDescent="0.25">
      <c r="A1206" t="s">
        <v>83</v>
      </c>
      <c r="B1206">
        <v>0.295333800563649</v>
      </c>
      <c r="C1206" s="2" t="s">
        <v>1879</v>
      </c>
      <c r="D1206" t="s">
        <v>147</v>
      </c>
      <c r="E1206" t="s">
        <v>1141</v>
      </c>
    </row>
    <row r="1207" spans="1:5" x14ac:dyDescent="0.25">
      <c r="A1207" t="s">
        <v>82</v>
      </c>
      <c r="B1207">
        <v>-0.52089417531716198</v>
      </c>
      <c r="C1207" s="2" t="s">
        <v>1880</v>
      </c>
      <c r="D1207" t="s">
        <v>147</v>
      </c>
      <c r="E1207" t="s">
        <v>1141</v>
      </c>
    </row>
    <row r="1208" spans="1:5" x14ac:dyDescent="0.25">
      <c r="A1208" t="s">
        <v>80</v>
      </c>
      <c r="B1208">
        <v>0.497548853481175</v>
      </c>
      <c r="C1208">
        <v>0</v>
      </c>
      <c r="D1208" t="s">
        <v>147</v>
      </c>
      <c r="E1208" t="s">
        <v>1141</v>
      </c>
    </row>
    <row r="1209" spans="1:5" x14ac:dyDescent="0.25">
      <c r="A1209" t="s">
        <v>79</v>
      </c>
      <c r="B1209">
        <v>0.45329920642138</v>
      </c>
      <c r="C1209" s="2" t="s">
        <v>1881</v>
      </c>
      <c r="D1209" t="s">
        <v>147</v>
      </c>
      <c r="E1209" t="s">
        <v>1141</v>
      </c>
    </row>
    <row r="1210" spans="1:5" x14ac:dyDescent="0.25">
      <c r="A1210" t="s">
        <v>77</v>
      </c>
      <c r="B1210">
        <v>-2.7901672672958601E-2</v>
      </c>
      <c r="C1210">
        <v>0.22387733206113</v>
      </c>
      <c r="D1210" t="s">
        <v>147</v>
      </c>
      <c r="E1210" t="s">
        <v>1141</v>
      </c>
    </row>
    <row r="1211" spans="1:5" x14ac:dyDescent="0.25">
      <c r="A1211" t="s">
        <v>75</v>
      </c>
      <c r="B1211">
        <v>0.31528055643302</v>
      </c>
      <c r="C1211" s="2" t="s">
        <v>1882</v>
      </c>
      <c r="D1211" t="s">
        <v>147</v>
      </c>
      <c r="E1211" t="s">
        <v>1141</v>
      </c>
    </row>
    <row r="1212" spans="1:5" x14ac:dyDescent="0.25">
      <c r="A1212" t="s">
        <v>74</v>
      </c>
      <c r="B1212">
        <v>-0.499890552445097</v>
      </c>
      <c r="C1212" s="2" t="s">
        <v>1883</v>
      </c>
      <c r="D1212" t="s">
        <v>147</v>
      </c>
      <c r="E1212" t="s">
        <v>1141</v>
      </c>
    </row>
    <row r="1213" spans="1:5" x14ac:dyDescent="0.25">
      <c r="A1213" t="s">
        <v>72</v>
      </c>
      <c r="B1213">
        <v>0.75028479829240702</v>
      </c>
      <c r="C1213">
        <v>0</v>
      </c>
      <c r="D1213" t="s">
        <v>147</v>
      </c>
      <c r="E1213" t="s">
        <v>1141</v>
      </c>
    </row>
    <row r="1214" spans="1:5" x14ac:dyDescent="0.25">
      <c r="A1214" t="s">
        <v>71</v>
      </c>
      <c r="B1214">
        <v>0.38406691033892598</v>
      </c>
      <c r="C1214" s="2" t="s">
        <v>1884</v>
      </c>
      <c r="D1214" t="s">
        <v>147</v>
      </c>
      <c r="E1214" t="s">
        <v>1141</v>
      </c>
    </row>
    <row r="1215" spans="1:5" x14ac:dyDescent="0.25">
      <c r="A1215" t="s">
        <v>69</v>
      </c>
      <c r="B1215">
        <v>0.66786822105033194</v>
      </c>
      <c r="C1215">
        <v>0</v>
      </c>
      <c r="D1215" t="s">
        <v>147</v>
      </c>
      <c r="E1215" t="s">
        <v>1141</v>
      </c>
    </row>
    <row r="1216" spans="1:5" x14ac:dyDescent="0.25">
      <c r="A1216" t="s">
        <v>67</v>
      </c>
      <c r="B1216">
        <v>-1.3751016098690101E-2</v>
      </c>
      <c r="C1216">
        <v>8.9149198418768602E-2</v>
      </c>
      <c r="D1216" t="s">
        <v>147</v>
      </c>
      <c r="E1216" t="s">
        <v>1141</v>
      </c>
    </row>
    <row r="1217" spans="1:5" x14ac:dyDescent="0.25">
      <c r="A1217" t="s">
        <v>65</v>
      </c>
      <c r="B1217">
        <v>-0.41563427109164502</v>
      </c>
      <c r="C1217" s="2" t="s">
        <v>1885</v>
      </c>
      <c r="D1217" t="s">
        <v>147</v>
      </c>
      <c r="E1217" t="s">
        <v>1141</v>
      </c>
    </row>
    <row r="1218" spans="1:5" x14ac:dyDescent="0.25">
      <c r="A1218" t="s">
        <v>64</v>
      </c>
      <c r="B1218">
        <v>-0.27215475026757802</v>
      </c>
      <c r="C1218" s="2" t="s">
        <v>1886</v>
      </c>
      <c r="D1218" t="s">
        <v>147</v>
      </c>
      <c r="E1218" t="s">
        <v>1141</v>
      </c>
    </row>
    <row r="1219" spans="1:5" x14ac:dyDescent="0.25">
      <c r="A1219" t="s">
        <v>62</v>
      </c>
      <c r="B1219">
        <v>-0.526238485222561</v>
      </c>
      <c r="C1219">
        <v>0</v>
      </c>
      <c r="D1219" t="s">
        <v>147</v>
      </c>
      <c r="E1219" t="s">
        <v>1141</v>
      </c>
    </row>
    <row r="1220" spans="1:5" x14ac:dyDescent="0.25">
      <c r="A1220" t="s">
        <v>61</v>
      </c>
      <c r="B1220">
        <v>6.5964195112415303E-2</v>
      </c>
      <c r="C1220" s="2" t="s">
        <v>1887</v>
      </c>
      <c r="D1220" t="s">
        <v>147</v>
      </c>
      <c r="E1220" t="s">
        <v>1141</v>
      </c>
    </row>
    <row r="1221" spans="1:5" x14ac:dyDescent="0.25">
      <c r="A1221" t="s">
        <v>60</v>
      </c>
      <c r="B1221">
        <v>0.30785398981835299</v>
      </c>
      <c r="C1221" s="2" t="s">
        <v>1888</v>
      </c>
      <c r="D1221" t="s">
        <v>147</v>
      </c>
      <c r="E1221" t="s">
        <v>1141</v>
      </c>
    </row>
    <row r="1222" spans="1:5" x14ac:dyDescent="0.25">
      <c r="A1222" t="s">
        <v>59</v>
      </c>
      <c r="B1222">
        <v>0.32322896415762897</v>
      </c>
      <c r="C1222">
        <v>0</v>
      </c>
      <c r="D1222" t="s">
        <v>147</v>
      </c>
      <c r="E1222" t="s">
        <v>1141</v>
      </c>
    </row>
    <row r="1223" spans="1:5" x14ac:dyDescent="0.25">
      <c r="A1223" t="s">
        <v>58</v>
      </c>
      <c r="B1223">
        <v>0.76961400897037902</v>
      </c>
      <c r="C1223" s="2" t="s">
        <v>1889</v>
      </c>
      <c r="D1223" t="s">
        <v>147</v>
      </c>
      <c r="E1223" t="s">
        <v>1141</v>
      </c>
    </row>
    <row r="1224" spans="1:5" x14ac:dyDescent="0.25">
      <c r="A1224" t="s">
        <v>56</v>
      </c>
      <c r="B1224">
        <v>0.427266510401273</v>
      </c>
      <c r="C1224" s="2" t="s">
        <v>1890</v>
      </c>
      <c r="D1224" t="s">
        <v>147</v>
      </c>
      <c r="E1224" t="s">
        <v>1141</v>
      </c>
    </row>
    <row r="1225" spans="1:5" x14ac:dyDescent="0.25">
      <c r="A1225" t="s">
        <v>55</v>
      </c>
      <c r="B1225">
        <v>0.22745471978200901</v>
      </c>
      <c r="C1225" s="2" t="s">
        <v>1891</v>
      </c>
      <c r="D1225" t="s">
        <v>147</v>
      </c>
      <c r="E1225" t="s">
        <v>1141</v>
      </c>
    </row>
    <row r="1226" spans="1:5" x14ac:dyDescent="0.25">
      <c r="A1226" t="s">
        <v>54</v>
      </c>
      <c r="B1226">
        <v>0.37847335879662303</v>
      </c>
      <c r="C1226">
        <v>0</v>
      </c>
      <c r="D1226" t="s">
        <v>147</v>
      </c>
      <c r="E1226" t="s">
        <v>1141</v>
      </c>
    </row>
    <row r="1227" spans="1:5" x14ac:dyDescent="0.25">
      <c r="A1227" t="s">
        <v>103</v>
      </c>
      <c r="B1227">
        <v>-9.6977522671685995E-2</v>
      </c>
      <c r="C1227" s="2" t="s">
        <v>1892</v>
      </c>
      <c r="D1227" t="s">
        <v>147</v>
      </c>
      <c r="E1227" t="s">
        <v>1164</v>
      </c>
    </row>
    <row r="1228" spans="1:5" x14ac:dyDescent="0.25">
      <c r="A1228" t="s">
        <v>102</v>
      </c>
      <c r="B1228">
        <v>-0.52324806015803005</v>
      </c>
      <c r="C1228" s="2" t="s">
        <v>1893</v>
      </c>
      <c r="D1228" t="s">
        <v>147</v>
      </c>
      <c r="E1228" t="s">
        <v>1164</v>
      </c>
    </row>
    <row r="1229" spans="1:5" x14ac:dyDescent="0.25">
      <c r="A1229" t="s">
        <v>101</v>
      </c>
      <c r="B1229">
        <v>-0.16175546634467</v>
      </c>
      <c r="C1229" s="2" t="s">
        <v>1894</v>
      </c>
      <c r="D1229" t="s">
        <v>147</v>
      </c>
      <c r="E1229" t="s">
        <v>1164</v>
      </c>
    </row>
    <row r="1230" spans="1:5" x14ac:dyDescent="0.25">
      <c r="A1230" t="s">
        <v>99</v>
      </c>
      <c r="B1230">
        <v>-0.36641836054750598</v>
      </c>
      <c r="C1230" s="2" t="s">
        <v>1895</v>
      </c>
      <c r="D1230" t="s">
        <v>147</v>
      </c>
      <c r="E1230" t="s">
        <v>1164</v>
      </c>
    </row>
    <row r="1231" spans="1:5" x14ac:dyDescent="0.25">
      <c r="A1231" t="s">
        <v>98</v>
      </c>
      <c r="B1231">
        <v>7.8412577966732205E-2</v>
      </c>
      <c r="C1231">
        <v>4.4234015703774598E-4</v>
      </c>
      <c r="D1231" t="s">
        <v>147</v>
      </c>
      <c r="E1231" t="s">
        <v>1164</v>
      </c>
    </row>
    <row r="1232" spans="1:5" x14ac:dyDescent="0.25">
      <c r="A1232" t="s">
        <v>96</v>
      </c>
      <c r="B1232">
        <v>-0.51926593947686295</v>
      </c>
      <c r="C1232">
        <v>0</v>
      </c>
      <c r="D1232" t="s">
        <v>147</v>
      </c>
      <c r="E1232" t="s">
        <v>1164</v>
      </c>
    </row>
    <row r="1233" spans="1:5" x14ac:dyDescent="0.25">
      <c r="A1233" t="s">
        <v>95</v>
      </c>
      <c r="B1233">
        <v>0.18267752555862901</v>
      </c>
      <c r="C1233" s="2" t="s">
        <v>1896</v>
      </c>
      <c r="D1233" t="s">
        <v>147</v>
      </c>
      <c r="E1233" t="s">
        <v>1164</v>
      </c>
    </row>
    <row r="1234" spans="1:5" x14ac:dyDescent="0.25">
      <c r="A1234" t="s">
        <v>93</v>
      </c>
      <c r="B1234">
        <v>6.4445238444919006E-2</v>
      </c>
      <c r="C1234" s="2" t="s">
        <v>1897</v>
      </c>
      <c r="D1234" t="s">
        <v>147</v>
      </c>
      <c r="E1234" t="s">
        <v>1164</v>
      </c>
    </row>
    <row r="1235" spans="1:5" x14ac:dyDescent="0.25">
      <c r="A1235" t="s">
        <v>91</v>
      </c>
      <c r="B1235">
        <v>-0.71618539731241104</v>
      </c>
      <c r="C1235">
        <v>0</v>
      </c>
      <c r="D1235" t="s">
        <v>147</v>
      </c>
      <c r="E1235" t="s">
        <v>1164</v>
      </c>
    </row>
    <row r="1236" spans="1:5" x14ac:dyDescent="0.25">
      <c r="A1236" t="s">
        <v>89</v>
      </c>
      <c r="B1236">
        <v>-6.5818406758692993E-2</v>
      </c>
      <c r="C1236" s="2" t="s">
        <v>1898</v>
      </c>
      <c r="D1236" t="s">
        <v>147</v>
      </c>
      <c r="E1236" t="s">
        <v>1164</v>
      </c>
    </row>
    <row r="1237" spans="1:5" x14ac:dyDescent="0.25">
      <c r="A1237" t="s">
        <v>88</v>
      </c>
      <c r="B1237">
        <v>0.680312886267465</v>
      </c>
      <c r="C1237">
        <v>0</v>
      </c>
      <c r="D1237" t="s">
        <v>147</v>
      </c>
      <c r="E1237" t="s">
        <v>1164</v>
      </c>
    </row>
    <row r="1238" spans="1:5" x14ac:dyDescent="0.25">
      <c r="A1238" t="s">
        <v>87</v>
      </c>
      <c r="B1238">
        <v>0.154563920114966</v>
      </c>
      <c r="C1238" s="2" t="s">
        <v>1899</v>
      </c>
      <c r="D1238" t="s">
        <v>147</v>
      </c>
      <c r="E1238" t="s">
        <v>1164</v>
      </c>
    </row>
    <row r="1239" spans="1:5" x14ac:dyDescent="0.25">
      <c r="A1239" t="s">
        <v>85</v>
      </c>
      <c r="B1239">
        <v>0.61378356878824802</v>
      </c>
      <c r="C1239">
        <v>0</v>
      </c>
      <c r="D1239" t="s">
        <v>147</v>
      </c>
      <c r="E1239" t="s">
        <v>1164</v>
      </c>
    </row>
    <row r="1240" spans="1:5" x14ac:dyDescent="0.25">
      <c r="A1240" t="s">
        <v>83</v>
      </c>
      <c r="B1240">
        <v>-0.45408866927873798</v>
      </c>
      <c r="C1240">
        <v>0</v>
      </c>
      <c r="D1240" t="s">
        <v>147</v>
      </c>
      <c r="E1240" t="s">
        <v>1164</v>
      </c>
    </row>
    <row r="1241" spans="1:5" x14ac:dyDescent="0.25">
      <c r="A1241" t="s">
        <v>82</v>
      </c>
      <c r="B1241">
        <v>-0.48561206465568202</v>
      </c>
      <c r="C1241" s="2" t="s">
        <v>1900</v>
      </c>
      <c r="D1241" t="s">
        <v>147</v>
      </c>
      <c r="E1241" t="s">
        <v>1164</v>
      </c>
    </row>
    <row r="1242" spans="1:5" x14ac:dyDescent="0.25">
      <c r="A1242" t="s">
        <v>80</v>
      </c>
      <c r="B1242">
        <v>3.6719121048699697E-2</v>
      </c>
      <c r="C1242">
        <v>1.9355195833817499E-3</v>
      </c>
      <c r="D1242" t="s">
        <v>147</v>
      </c>
      <c r="E1242" t="s">
        <v>1164</v>
      </c>
    </row>
    <row r="1243" spans="1:5" x14ac:dyDescent="0.25">
      <c r="A1243" t="s">
        <v>79</v>
      </c>
      <c r="B1243">
        <v>-2.86004644371733E-2</v>
      </c>
      <c r="C1243">
        <v>3.2476063212424702E-2</v>
      </c>
      <c r="D1243" t="s">
        <v>147</v>
      </c>
      <c r="E1243" t="s">
        <v>1164</v>
      </c>
    </row>
    <row r="1244" spans="1:5" x14ac:dyDescent="0.25">
      <c r="A1244" t="s">
        <v>77</v>
      </c>
      <c r="B1244">
        <v>-0.222840770843973</v>
      </c>
      <c r="C1244" s="2" t="s">
        <v>1901</v>
      </c>
      <c r="D1244" t="s">
        <v>147</v>
      </c>
      <c r="E1244" t="s">
        <v>1164</v>
      </c>
    </row>
    <row r="1245" spans="1:5" x14ac:dyDescent="0.25">
      <c r="A1245" t="s">
        <v>75</v>
      </c>
      <c r="B1245">
        <v>2.8281446627555398E-2</v>
      </c>
      <c r="C1245">
        <v>5.9923197715708497E-2</v>
      </c>
      <c r="D1245" t="s">
        <v>147</v>
      </c>
      <c r="E1245" t="s">
        <v>1164</v>
      </c>
    </row>
    <row r="1246" spans="1:5" x14ac:dyDescent="0.25">
      <c r="A1246" t="s">
        <v>74</v>
      </c>
      <c r="B1246">
        <v>0.29359713546698502</v>
      </c>
      <c r="C1246" s="2" t="s">
        <v>1902</v>
      </c>
      <c r="D1246" t="s">
        <v>147</v>
      </c>
      <c r="E1246" t="s">
        <v>1164</v>
      </c>
    </row>
    <row r="1247" spans="1:5" x14ac:dyDescent="0.25">
      <c r="A1247" t="s">
        <v>72</v>
      </c>
      <c r="B1247">
        <v>-0.38759470132676499</v>
      </c>
      <c r="C1247">
        <v>0</v>
      </c>
      <c r="D1247" t="s">
        <v>147</v>
      </c>
      <c r="E1247" t="s">
        <v>1164</v>
      </c>
    </row>
    <row r="1248" spans="1:5" x14ac:dyDescent="0.25">
      <c r="A1248" t="s">
        <v>71</v>
      </c>
      <c r="B1248">
        <v>-0.32627925972669802</v>
      </c>
      <c r="C1248" s="2" t="s">
        <v>1903</v>
      </c>
      <c r="D1248" t="s">
        <v>147</v>
      </c>
      <c r="E1248" t="s">
        <v>1164</v>
      </c>
    </row>
    <row r="1249" spans="1:5" x14ac:dyDescent="0.25">
      <c r="A1249" t="s">
        <v>69</v>
      </c>
      <c r="B1249">
        <v>1.30956053780796E-2</v>
      </c>
      <c r="C1249">
        <v>5.5148365944133401E-2</v>
      </c>
      <c r="D1249" t="s">
        <v>147</v>
      </c>
      <c r="E1249" t="s">
        <v>1164</v>
      </c>
    </row>
    <row r="1250" spans="1:5" x14ac:dyDescent="0.25">
      <c r="A1250" t="s">
        <v>67</v>
      </c>
      <c r="B1250">
        <v>-9.8245939657245998E-2</v>
      </c>
      <c r="C1250" s="2" t="s">
        <v>1904</v>
      </c>
      <c r="D1250" t="s">
        <v>147</v>
      </c>
      <c r="E1250" t="s">
        <v>1164</v>
      </c>
    </row>
    <row r="1251" spans="1:5" x14ac:dyDescent="0.25">
      <c r="A1251" t="s">
        <v>65</v>
      </c>
      <c r="B1251">
        <v>-0.49970524861711102</v>
      </c>
      <c r="C1251" s="2" t="s">
        <v>1905</v>
      </c>
      <c r="D1251" t="s">
        <v>147</v>
      </c>
      <c r="E1251" t="s">
        <v>1164</v>
      </c>
    </row>
    <row r="1252" spans="1:5" x14ac:dyDescent="0.25">
      <c r="A1252" t="s">
        <v>64</v>
      </c>
      <c r="B1252">
        <v>-0.39378859523396298</v>
      </c>
      <c r="C1252">
        <v>0</v>
      </c>
      <c r="D1252" t="s">
        <v>147</v>
      </c>
      <c r="E1252" t="s">
        <v>1164</v>
      </c>
    </row>
    <row r="1253" spans="1:5" x14ac:dyDescent="0.25">
      <c r="A1253" t="s">
        <v>62</v>
      </c>
      <c r="B1253">
        <v>-2.6911812828979999E-2</v>
      </c>
      <c r="C1253" s="2" t="s">
        <v>1906</v>
      </c>
      <c r="D1253" t="s">
        <v>147</v>
      </c>
      <c r="E1253" t="s">
        <v>1164</v>
      </c>
    </row>
    <row r="1254" spans="1:5" x14ac:dyDescent="0.25">
      <c r="A1254" t="s">
        <v>61</v>
      </c>
      <c r="B1254">
        <v>0.20670937912617901</v>
      </c>
      <c r="C1254" s="2" t="s">
        <v>1907</v>
      </c>
      <c r="D1254" t="s">
        <v>147</v>
      </c>
      <c r="E1254" t="s">
        <v>1164</v>
      </c>
    </row>
    <row r="1255" spans="1:5" x14ac:dyDescent="0.25">
      <c r="A1255" t="s">
        <v>60</v>
      </c>
      <c r="B1255">
        <v>-0.13833626247707101</v>
      </c>
      <c r="C1255" s="2" t="s">
        <v>1908</v>
      </c>
      <c r="D1255" t="s">
        <v>147</v>
      </c>
      <c r="E1255" t="s">
        <v>1164</v>
      </c>
    </row>
    <row r="1256" spans="1:5" x14ac:dyDescent="0.25">
      <c r="A1256" t="s">
        <v>59</v>
      </c>
      <c r="B1256">
        <v>-6.5226731907215105E-2</v>
      </c>
      <c r="C1256" s="2" t="s">
        <v>1909</v>
      </c>
      <c r="D1256" t="s">
        <v>147</v>
      </c>
      <c r="E1256" t="s">
        <v>1164</v>
      </c>
    </row>
    <row r="1257" spans="1:5" x14ac:dyDescent="0.25">
      <c r="A1257" t="s">
        <v>58</v>
      </c>
      <c r="B1257">
        <v>0.45191957544224898</v>
      </c>
      <c r="C1257" s="2" t="s">
        <v>1910</v>
      </c>
      <c r="D1257" t="s">
        <v>147</v>
      </c>
      <c r="E1257" t="s">
        <v>1164</v>
      </c>
    </row>
    <row r="1258" spans="1:5" x14ac:dyDescent="0.25">
      <c r="A1258" t="s">
        <v>56</v>
      </c>
      <c r="B1258">
        <v>-0.64123066139454699</v>
      </c>
      <c r="C1258" s="2" t="s">
        <v>1911</v>
      </c>
      <c r="D1258" t="s">
        <v>147</v>
      </c>
      <c r="E1258" t="s">
        <v>1164</v>
      </c>
    </row>
    <row r="1259" spans="1:5" x14ac:dyDescent="0.25">
      <c r="A1259" t="s">
        <v>55</v>
      </c>
      <c r="B1259">
        <v>0.69848435655155705</v>
      </c>
      <c r="C1259" s="2" t="s">
        <v>1912</v>
      </c>
      <c r="D1259" t="s">
        <v>147</v>
      </c>
      <c r="E1259" t="s">
        <v>1164</v>
      </c>
    </row>
    <row r="1260" spans="1:5" x14ac:dyDescent="0.25">
      <c r="A1260" t="s">
        <v>54</v>
      </c>
      <c r="B1260">
        <v>-0.111526324932623</v>
      </c>
      <c r="C1260" s="2" t="s">
        <v>1913</v>
      </c>
      <c r="D1260" t="s">
        <v>147</v>
      </c>
      <c r="E1260" t="s">
        <v>1164</v>
      </c>
    </row>
    <row r="1261" spans="1:5" x14ac:dyDescent="0.25">
      <c r="A1261" t="s">
        <v>103</v>
      </c>
      <c r="B1261">
        <v>7.8736803106358902E-2</v>
      </c>
      <c r="C1261" s="2" t="s">
        <v>1914</v>
      </c>
      <c r="D1261" t="s">
        <v>147</v>
      </c>
      <c r="E1261" t="s">
        <v>1191</v>
      </c>
    </row>
    <row r="1262" spans="1:5" x14ac:dyDescent="0.25">
      <c r="A1262" t="s">
        <v>102</v>
      </c>
      <c r="B1262">
        <v>-0.43400423290110002</v>
      </c>
      <c r="C1262" s="2" t="s">
        <v>1915</v>
      </c>
      <c r="D1262" t="s">
        <v>147</v>
      </c>
      <c r="E1262" t="s">
        <v>1191</v>
      </c>
    </row>
    <row r="1263" spans="1:5" x14ac:dyDescent="0.25">
      <c r="A1263" t="s">
        <v>101</v>
      </c>
      <c r="B1263">
        <v>-0.41967625560384703</v>
      </c>
      <c r="C1263" s="2" t="s">
        <v>1916</v>
      </c>
      <c r="D1263" t="s">
        <v>147</v>
      </c>
      <c r="E1263" t="s">
        <v>1191</v>
      </c>
    </row>
    <row r="1264" spans="1:5" x14ac:dyDescent="0.25">
      <c r="A1264" t="s">
        <v>99</v>
      </c>
      <c r="B1264">
        <v>0.11751445281233</v>
      </c>
      <c r="C1264" s="2" t="s">
        <v>1917</v>
      </c>
      <c r="D1264" t="s">
        <v>147</v>
      </c>
      <c r="E1264" t="s">
        <v>1191</v>
      </c>
    </row>
    <row r="1265" spans="1:5" x14ac:dyDescent="0.25">
      <c r="A1265" t="s">
        <v>98</v>
      </c>
      <c r="B1265">
        <v>-0.58349084854926803</v>
      </c>
      <c r="C1265" s="2" t="s">
        <v>1918</v>
      </c>
      <c r="D1265" t="s">
        <v>147</v>
      </c>
      <c r="E1265" t="s">
        <v>1191</v>
      </c>
    </row>
    <row r="1266" spans="1:5" x14ac:dyDescent="0.25">
      <c r="A1266" t="s">
        <v>96</v>
      </c>
      <c r="B1266">
        <v>-0.45349225335985399</v>
      </c>
      <c r="C1266">
        <v>0</v>
      </c>
      <c r="D1266" t="s">
        <v>147</v>
      </c>
      <c r="E1266" t="s">
        <v>1191</v>
      </c>
    </row>
    <row r="1267" spans="1:5" x14ac:dyDescent="0.25">
      <c r="A1267" t="s">
        <v>95</v>
      </c>
      <c r="B1267">
        <v>0.262811675119413</v>
      </c>
      <c r="C1267" s="2" t="s">
        <v>1919</v>
      </c>
      <c r="D1267" t="s">
        <v>147</v>
      </c>
      <c r="E1267" t="s">
        <v>1191</v>
      </c>
    </row>
    <row r="1268" spans="1:5" x14ac:dyDescent="0.25">
      <c r="A1268" t="s">
        <v>93</v>
      </c>
      <c r="B1268">
        <v>-0.31493109305441103</v>
      </c>
      <c r="C1268" s="2" t="s">
        <v>1920</v>
      </c>
      <c r="D1268" t="s">
        <v>147</v>
      </c>
      <c r="E1268" t="s">
        <v>1191</v>
      </c>
    </row>
    <row r="1269" spans="1:5" x14ac:dyDescent="0.25">
      <c r="A1269" t="s">
        <v>91</v>
      </c>
      <c r="B1269">
        <v>0.78239014484394598</v>
      </c>
      <c r="C1269">
        <v>0</v>
      </c>
      <c r="D1269" t="s">
        <v>147</v>
      </c>
      <c r="E1269" t="s">
        <v>1191</v>
      </c>
    </row>
    <row r="1270" spans="1:5" x14ac:dyDescent="0.25">
      <c r="A1270" t="s">
        <v>89</v>
      </c>
      <c r="B1270">
        <v>-5.6802124900539E-2</v>
      </c>
      <c r="C1270" s="2" t="s">
        <v>1921</v>
      </c>
      <c r="D1270" t="s">
        <v>147</v>
      </c>
      <c r="E1270" t="s">
        <v>1191</v>
      </c>
    </row>
    <row r="1271" spans="1:5" x14ac:dyDescent="0.25">
      <c r="A1271" t="s">
        <v>88</v>
      </c>
      <c r="B1271">
        <v>-0.75642919207183401</v>
      </c>
      <c r="C1271">
        <v>0</v>
      </c>
      <c r="D1271" t="s">
        <v>147</v>
      </c>
      <c r="E1271" t="s">
        <v>1191</v>
      </c>
    </row>
    <row r="1272" spans="1:5" x14ac:dyDescent="0.25">
      <c r="A1272" t="s">
        <v>87</v>
      </c>
      <c r="B1272">
        <v>0.25991195247919202</v>
      </c>
      <c r="C1272" s="2" t="s">
        <v>1922</v>
      </c>
      <c r="D1272" t="s">
        <v>147</v>
      </c>
      <c r="E1272" t="s">
        <v>1191</v>
      </c>
    </row>
    <row r="1273" spans="1:5" x14ac:dyDescent="0.25">
      <c r="A1273" t="s">
        <v>85</v>
      </c>
      <c r="B1273">
        <v>-0.58117369900445504</v>
      </c>
      <c r="C1273">
        <v>0</v>
      </c>
      <c r="D1273" t="s">
        <v>147</v>
      </c>
      <c r="E1273" t="s">
        <v>1191</v>
      </c>
    </row>
    <row r="1274" spans="1:5" x14ac:dyDescent="0.25">
      <c r="A1274" t="s">
        <v>83</v>
      </c>
      <c r="B1274">
        <v>-0.393634371052836</v>
      </c>
      <c r="C1274">
        <v>0</v>
      </c>
      <c r="D1274" t="s">
        <v>147</v>
      </c>
      <c r="E1274" t="s">
        <v>1191</v>
      </c>
    </row>
    <row r="1275" spans="1:5" x14ac:dyDescent="0.25">
      <c r="A1275" t="s">
        <v>82</v>
      </c>
      <c r="B1275">
        <v>-0.60989577885412105</v>
      </c>
      <c r="C1275">
        <v>0</v>
      </c>
      <c r="D1275" t="s">
        <v>147</v>
      </c>
      <c r="E1275" t="s">
        <v>1191</v>
      </c>
    </row>
    <row r="1276" spans="1:5" x14ac:dyDescent="0.25">
      <c r="A1276" t="s">
        <v>80</v>
      </c>
      <c r="B1276">
        <v>-0.338594961327845</v>
      </c>
      <c r="C1276" s="2" t="s">
        <v>1923</v>
      </c>
      <c r="D1276" t="s">
        <v>147</v>
      </c>
      <c r="E1276" t="s">
        <v>1191</v>
      </c>
    </row>
    <row r="1277" spans="1:5" x14ac:dyDescent="0.25">
      <c r="A1277" t="s">
        <v>79</v>
      </c>
      <c r="B1277">
        <v>-0.34010741022280699</v>
      </c>
      <c r="C1277" s="2" t="s">
        <v>1924</v>
      </c>
      <c r="D1277" t="s">
        <v>147</v>
      </c>
      <c r="E1277" t="s">
        <v>1191</v>
      </c>
    </row>
    <row r="1278" spans="1:5" x14ac:dyDescent="0.25">
      <c r="A1278" t="s">
        <v>77</v>
      </c>
      <c r="B1278">
        <v>-0.12740780078899699</v>
      </c>
      <c r="C1278" s="2" t="s">
        <v>1925</v>
      </c>
      <c r="D1278" t="s">
        <v>147</v>
      </c>
      <c r="E1278" t="s">
        <v>1191</v>
      </c>
    </row>
    <row r="1279" spans="1:5" x14ac:dyDescent="0.25">
      <c r="A1279" t="s">
        <v>75</v>
      </c>
      <c r="B1279">
        <v>0.133911955546372</v>
      </c>
      <c r="C1279" s="2" t="s">
        <v>1926</v>
      </c>
      <c r="D1279" t="s">
        <v>147</v>
      </c>
      <c r="E1279" t="s">
        <v>1191</v>
      </c>
    </row>
    <row r="1280" spans="1:5" x14ac:dyDescent="0.25">
      <c r="A1280" t="s">
        <v>74</v>
      </c>
      <c r="B1280">
        <v>0.37253984329998602</v>
      </c>
      <c r="C1280" s="2" t="s">
        <v>1927</v>
      </c>
      <c r="D1280" t="s">
        <v>147</v>
      </c>
      <c r="E1280" t="s">
        <v>1191</v>
      </c>
    </row>
    <row r="1281" spans="1:5" x14ac:dyDescent="0.25">
      <c r="A1281" t="s">
        <v>72</v>
      </c>
      <c r="B1281">
        <v>-0.449445898443394</v>
      </c>
      <c r="C1281">
        <v>0</v>
      </c>
      <c r="D1281" t="s">
        <v>147</v>
      </c>
      <c r="E1281" t="s">
        <v>1191</v>
      </c>
    </row>
    <row r="1282" spans="1:5" x14ac:dyDescent="0.25">
      <c r="A1282" t="s">
        <v>71</v>
      </c>
      <c r="B1282">
        <v>-0.27495762072442997</v>
      </c>
      <c r="C1282" s="2" t="s">
        <v>1928</v>
      </c>
      <c r="D1282" t="s">
        <v>147</v>
      </c>
      <c r="E1282" t="s">
        <v>1191</v>
      </c>
    </row>
    <row r="1283" spans="1:5" x14ac:dyDescent="0.25">
      <c r="A1283" t="s">
        <v>69</v>
      </c>
      <c r="B1283">
        <v>-0.58239108154185304</v>
      </c>
      <c r="C1283">
        <v>0</v>
      </c>
      <c r="D1283" t="s">
        <v>147</v>
      </c>
      <c r="E1283" t="s">
        <v>1191</v>
      </c>
    </row>
    <row r="1284" spans="1:5" x14ac:dyDescent="0.25">
      <c r="A1284" t="s">
        <v>67</v>
      </c>
      <c r="B1284">
        <v>3.4554763402016499E-2</v>
      </c>
      <c r="C1284" s="2" t="s">
        <v>1929</v>
      </c>
      <c r="D1284" t="s">
        <v>147</v>
      </c>
      <c r="E1284" t="s">
        <v>1191</v>
      </c>
    </row>
    <row r="1285" spans="1:5" x14ac:dyDescent="0.25">
      <c r="A1285" t="s">
        <v>65</v>
      </c>
      <c r="B1285">
        <v>-1.32399532767926E-2</v>
      </c>
      <c r="C1285">
        <v>0.54821282075262401</v>
      </c>
      <c r="D1285" t="s">
        <v>147</v>
      </c>
      <c r="E1285" t="s">
        <v>1191</v>
      </c>
    </row>
    <row r="1286" spans="1:5" x14ac:dyDescent="0.25">
      <c r="A1286" t="s">
        <v>64</v>
      </c>
      <c r="B1286">
        <v>-0.28601126953625799</v>
      </c>
      <c r="C1286" s="2" t="s">
        <v>1930</v>
      </c>
      <c r="D1286" t="s">
        <v>147</v>
      </c>
      <c r="E1286" t="s">
        <v>1191</v>
      </c>
    </row>
    <row r="1287" spans="1:5" x14ac:dyDescent="0.25">
      <c r="A1287" t="s">
        <v>62</v>
      </c>
      <c r="B1287">
        <v>-0.58919202106717705</v>
      </c>
      <c r="C1287">
        <v>0</v>
      </c>
      <c r="D1287" t="s">
        <v>147</v>
      </c>
      <c r="E1287" t="s">
        <v>1191</v>
      </c>
    </row>
    <row r="1288" spans="1:5" x14ac:dyDescent="0.25">
      <c r="A1288" t="s">
        <v>61</v>
      </c>
      <c r="B1288">
        <v>0.23912604552096201</v>
      </c>
      <c r="C1288" s="2" t="s">
        <v>1931</v>
      </c>
      <c r="D1288" t="s">
        <v>147</v>
      </c>
      <c r="E1288" t="s">
        <v>1191</v>
      </c>
    </row>
    <row r="1289" spans="1:5" x14ac:dyDescent="0.25">
      <c r="A1289" t="s">
        <v>60</v>
      </c>
      <c r="B1289">
        <v>-0.21056697706725699</v>
      </c>
      <c r="C1289" s="2" t="s">
        <v>1932</v>
      </c>
      <c r="D1289" t="s">
        <v>147</v>
      </c>
      <c r="E1289" t="s">
        <v>1191</v>
      </c>
    </row>
    <row r="1290" spans="1:5" x14ac:dyDescent="0.25">
      <c r="A1290" t="s">
        <v>59</v>
      </c>
      <c r="B1290">
        <v>-0.19048358447980801</v>
      </c>
      <c r="C1290" s="2" t="s">
        <v>1933</v>
      </c>
      <c r="D1290" t="s">
        <v>147</v>
      </c>
      <c r="E1290" t="s">
        <v>1191</v>
      </c>
    </row>
    <row r="1291" spans="1:5" x14ac:dyDescent="0.25">
      <c r="A1291" t="s">
        <v>58</v>
      </c>
      <c r="B1291">
        <v>-7.0520145847915203E-2</v>
      </c>
      <c r="C1291">
        <v>7.4396962526269095E-2</v>
      </c>
      <c r="D1291" t="s">
        <v>147</v>
      </c>
      <c r="E1291" t="s">
        <v>1191</v>
      </c>
    </row>
    <row r="1292" spans="1:5" x14ac:dyDescent="0.25">
      <c r="A1292" t="s">
        <v>56</v>
      </c>
      <c r="B1292">
        <v>-0.146948737033718</v>
      </c>
      <c r="C1292" s="2" t="s">
        <v>1934</v>
      </c>
      <c r="D1292" t="s">
        <v>147</v>
      </c>
      <c r="E1292" t="s">
        <v>1191</v>
      </c>
    </row>
    <row r="1293" spans="1:5" x14ac:dyDescent="0.25">
      <c r="A1293" t="s">
        <v>55</v>
      </c>
      <c r="B1293">
        <v>-0.53179291819795105</v>
      </c>
      <c r="C1293" s="2" t="s">
        <v>1935</v>
      </c>
      <c r="D1293" t="s">
        <v>147</v>
      </c>
      <c r="E1293" t="s">
        <v>1191</v>
      </c>
    </row>
    <row r="1294" spans="1:5" x14ac:dyDescent="0.25">
      <c r="A1294" t="s">
        <v>54</v>
      </c>
      <c r="B1294">
        <v>-0.17787075978476599</v>
      </c>
      <c r="C1294" s="2" t="s">
        <v>1936</v>
      </c>
      <c r="D1294" t="s">
        <v>147</v>
      </c>
      <c r="E1294" t="s">
        <v>1191</v>
      </c>
    </row>
    <row r="1295" spans="1:5" x14ac:dyDescent="0.25">
      <c r="A1295" t="s">
        <v>103</v>
      </c>
      <c r="B1295">
        <v>-0.19991846136734601</v>
      </c>
      <c r="C1295" s="2" t="s">
        <v>1937</v>
      </c>
      <c r="D1295" t="s">
        <v>147</v>
      </c>
      <c r="E1295" t="s">
        <v>24</v>
      </c>
    </row>
    <row r="1296" spans="1:5" x14ac:dyDescent="0.25">
      <c r="A1296" t="s">
        <v>102</v>
      </c>
      <c r="B1296">
        <v>-0.16294188389011599</v>
      </c>
      <c r="C1296" s="2" t="s">
        <v>1938</v>
      </c>
      <c r="D1296" t="s">
        <v>147</v>
      </c>
      <c r="E1296" t="s">
        <v>24</v>
      </c>
    </row>
    <row r="1297" spans="1:5" x14ac:dyDescent="0.25">
      <c r="A1297" t="s">
        <v>101</v>
      </c>
      <c r="B1297">
        <v>-0.488144053677665</v>
      </c>
      <c r="C1297">
        <v>0</v>
      </c>
      <c r="D1297" t="s">
        <v>147</v>
      </c>
      <c r="E1297" t="s">
        <v>24</v>
      </c>
    </row>
    <row r="1298" spans="1:5" x14ac:dyDescent="0.25">
      <c r="A1298" t="s">
        <v>99</v>
      </c>
      <c r="B1298">
        <v>7.1787313811205802E-2</v>
      </c>
      <c r="C1298" s="2" t="s">
        <v>1939</v>
      </c>
      <c r="D1298" t="s">
        <v>147</v>
      </c>
      <c r="E1298" t="s">
        <v>24</v>
      </c>
    </row>
    <row r="1299" spans="1:5" x14ac:dyDescent="0.25">
      <c r="A1299" t="s">
        <v>98</v>
      </c>
      <c r="B1299">
        <v>-0.38374254865458002</v>
      </c>
      <c r="C1299" s="2" t="s">
        <v>1940</v>
      </c>
      <c r="D1299" t="s">
        <v>147</v>
      </c>
      <c r="E1299" t="s">
        <v>24</v>
      </c>
    </row>
    <row r="1300" spans="1:5" x14ac:dyDescent="0.25">
      <c r="A1300" t="s">
        <v>96</v>
      </c>
      <c r="B1300">
        <v>-0.47916230671718901</v>
      </c>
      <c r="C1300">
        <v>0</v>
      </c>
      <c r="D1300" t="s">
        <v>147</v>
      </c>
      <c r="E1300" t="s">
        <v>24</v>
      </c>
    </row>
    <row r="1301" spans="1:5" x14ac:dyDescent="0.25">
      <c r="A1301" t="s">
        <v>95</v>
      </c>
      <c r="B1301">
        <v>9.4557156011753796E-2</v>
      </c>
      <c r="C1301" s="2" t="s">
        <v>1941</v>
      </c>
      <c r="D1301" t="s">
        <v>147</v>
      </c>
      <c r="E1301" t="s">
        <v>24</v>
      </c>
    </row>
    <row r="1302" spans="1:5" x14ac:dyDescent="0.25">
      <c r="A1302" t="s">
        <v>93</v>
      </c>
      <c r="B1302">
        <v>-9.0294221684779102E-2</v>
      </c>
      <c r="C1302" s="2" t="s">
        <v>1942</v>
      </c>
      <c r="D1302" t="s">
        <v>147</v>
      </c>
      <c r="E1302" t="s">
        <v>24</v>
      </c>
    </row>
    <row r="1303" spans="1:5" x14ac:dyDescent="0.25">
      <c r="A1303" t="s">
        <v>91</v>
      </c>
      <c r="B1303">
        <v>-0.26262503292279898</v>
      </c>
      <c r="C1303" s="2" t="s">
        <v>1943</v>
      </c>
      <c r="D1303" t="s">
        <v>147</v>
      </c>
      <c r="E1303" t="s">
        <v>24</v>
      </c>
    </row>
    <row r="1304" spans="1:5" x14ac:dyDescent="0.25">
      <c r="A1304" t="s">
        <v>89</v>
      </c>
      <c r="B1304">
        <v>-0.21470843697678599</v>
      </c>
      <c r="C1304" s="2" t="s">
        <v>1944</v>
      </c>
      <c r="D1304" t="s">
        <v>147</v>
      </c>
      <c r="E1304" t="s">
        <v>24</v>
      </c>
    </row>
    <row r="1305" spans="1:5" x14ac:dyDescent="0.25">
      <c r="A1305" t="s">
        <v>88</v>
      </c>
      <c r="B1305">
        <v>-0.48274356368011601</v>
      </c>
      <c r="C1305">
        <v>0</v>
      </c>
      <c r="D1305" t="s">
        <v>147</v>
      </c>
      <c r="E1305" t="s">
        <v>24</v>
      </c>
    </row>
    <row r="1306" spans="1:5" x14ac:dyDescent="0.25">
      <c r="A1306" t="s">
        <v>87</v>
      </c>
      <c r="B1306">
        <v>0.11654409630942</v>
      </c>
      <c r="C1306" s="2" t="s">
        <v>1945</v>
      </c>
      <c r="D1306" t="s">
        <v>147</v>
      </c>
      <c r="E1306" t="s">
        <v>24</v>
      </c>
    </row>
    <row r="1307" spans="1:5" x14ac:dyDescent="0.25">
      <c r="A1307" t="s">
        <v>85</v>
      </c>
      <c r="B1307">
        <v>4.2363354939998703E-2</v>
      </c>
      <c r="C1307">
        <v>2.0332071541068102E-3</v>
      </c>
      <c r="D1307" t="s">
        <v>147</v>
      </c>
      <c r="E1307" t="s">
        <v>24</v>
      </c>
    </row>
    <row r="1308" spans="1:5" x14ac:dyDescent="0.25">
      <c r="A1308" t="s">
        <v>83</v>
      </c>
      <c r="B1308">
        <v>-0.40822473000766801</v>
      </c>
      <c r="C1308">
        <v>0</v>
      </c>
      <c r="D1308" t="s">
        <v>147</v>
      </c>
      <c r="E1308" t="s">
        <v>24</v>
      </c>
    </row>
    <row r="1309" spans="1:5" x14ac:dyDescent="0.25">
      <c r="A1309" t="s">
        <v>82</v>
      </c>
      <c r="B1309">
        <v>-0.70634862362349504</v>
      </c>
      <c r="C1309">
        <v>0</v>
      </c>
      <c r="D1309" t="s">
        <v>147</v>
      </c>
      <c r="E1309" t="s">
        <v>24</v>
      </c>
    </row>
    <row r="1310" spans="1:5" x14ac:dyDescent="0.25">
      <c r="A1310" t="s">
        <v>80</v>
      </c>
      <c r="B1310">
        <v>-0.58021486258199195</v>
      </c>
      <c r="C1310">
        <v>0</v>
      </c>
      <c r="D1310" t="s">
        <v>147</v>
      </c>
      <c r="E1310" t="s">
        <v>24</v>
      </c>
    </row>
    <row r="1311" spans="1:5" x14ac:dyDescent="0.25">
      <c r="A1311" t="s">
        <v>79</v>
      </c>
      <c r="B1311">
        <v>-0.46604249586191898</v>
      </c>
      <c r="C1311" s="2" t="s">
        <v>1946</v>
      </c>
      <c r="D1311" t="s">
        <v>147</v>
      </c>
      <c r="E1311" t="s">
        <v>24</v>
      </c>
    </row>
    <row r="1312" spans="1:5" x14ac:dyDescent="0.25">
      <c r="A1312" t="s">
        <v>77</v>
      </c>
      <c r="B1312">
        <v>-0.33161728468156798</v>
      </c>
      <c r="C1312" s="2" t="s">
        <v>1947</v>
      </c>
      <c r="D1312" t="s">
        <v>147</v>
      </c>
      <c r="E1312" t="s">
        <v>24</v>
      </c>
    </row>
    <row r="1313" spans="1:5" x14ac:dyDescent="0.25">
      <c r="A1313" t="s">
        <v>75</v>
      </c>
      <c r="B1313">
        <v>0.20440476239302399</v>
      </c>
      <c r="C1313" s="2" t="s">
        <v>1948</v>
      </c>
      <c r="D1313" t="s">
        <v>147</v>
      </c>
      <c r="E1313" t="s">
        <v>24</v>
      </c>
    </row>
    <row r="1314" spans="1:5" x14ac:dyDescent="0.25">
      <c r="A1314" t="s">
        <v>74</v>
      </c>
      <c r="B1314">
        <v>-0.46095957268362298</v>
      </c>
      <c r="C1314" s="2" t="s">
        <v>1949</v>
      </c>
      <c r="D1314" t="s">
        <v>147</v>
      </c>
      <c r="E1314" t="s">
        <v>24</v>
      </c>
    </row>
    <row r="1315" spans="1:5" x14ac:dyDescent="0.25">
      <c r="A1315" t="s">
        <v>72</v>
      </c>
      <c r="B1315">
        <v>-0.58741929810259796</v>
      </c>
      <c r="C1315">
        <v>0</v>
      </c>
      <c r="D1315" t="s">
        <v>147</v>
      </c>
      <c r="E1315" t="s">
        <v>24</v>
      </c>
    </row>
    <row r="1316" spans="1:5" x14ac:dyDescent="0.25">
      <c r="A1316" t="s">
        <v>71</v>
      </c>
      <c r="B1316">
        <v>-0.22662879091911201</v>
      </c>
      <c r="C1316" s="2" t="s">
        <v>1950</v>
      </c>
      <c r="D1316" t="s">
        <v>147</v>
      </c>
      <c r="E1316" t="s">
        <v>24</v>
      </c>
    </row>
    <row r="1317" spans="1:5" x14ac:dyDescent="0.25">
      <c r="A1317" t="s">
        <v>69</v>
      </c>
      <c r="B1317">
        <v>-0.47326106320607902</v>
      </c>
      <c r="C1317">
        <v>0</v>
      </c>
      <c r="D1317" t="s">
        <v>147</v>
      </c>
      <c r="E1317" t="s">
        <v>24</v>
      </c>
    </row>
    <row r="1318" spans="1:5" x14ac:dyDescent="0.25">
      <c r="A1318" t="s">
        <v>67</v>
      </c>
      <c r="B1318">
        <v>-7.9840251611243598E-2</v>
      </c>
      <c r="C1318" s="2" t="s">
        <v>1951</v>
      </c>
      <c r="D1318" t="s">
        <v>147</v>
      </c>
      <c r="E1318" t="s">
        <v>24</v>
      </c>
    </row>
    <row r="1319" spans="1:5" x14ac:dyDescent="0.25">
      <c r="A1319" t="s">
        <v>65</v>
      </c>
      <c r="B1319">
        <v>0.30674171608498702</v>
      </c>
      <c r="C1319" s="2" t="s">
        <v>1952</v>
      </c>
      <c r="D1319" t="s">
        <v>147</v>
      </c>
      <c r="E1319" t="s">
        <v>24</v>
      </c>
    </row>
    <row r="1320" spans="1:5" x14ac:dyDescent="0.25">
      <c r="A1320" t="s">
        <v>64</v>
      </c>
      <c r="B1320">
        <v>-0.41705507507915202</v>
      </c>
      <c r="C1320">
        <v>0</v>
      </c>
      <c r="D1320" t="s">
        <v>147</v>
      </c>
      <c r="E1320" t="s">
        <v>24</v>
      </c>
    </row>
    <row r="1321" spans="1:5" x14ac:dyDescent="0.25">
      <c r="A1321" t="s">
        <v>62</v>
      </c>
      <c r="B1321">
        <v>-0.57619484552317202</v>
      </c>
      <c r="C1321">
        <v>0</v>
      </c>
      <c r="D1321" t="s">
        <v>147</v>
      </c>
      <c r="E1321" t="s">
        <v>24</v>
      </c>
    </row>
    <row r="1322" spans="1:5" x14ac:dyDescent="0.25">
      <c r="A1322" t="s">
        <v>61</v>
      </c>
      <c r="B1322">
        <v>0.25687858193248397</v>
      </c>
      <c r="C1322" s="2" t="s">
        <v>1953</v>
      </c>
      <c r="D1322" t="s">
        <v>147</v>
      </c>
      <c r="E1322" t="s">
        <v>24</v>
      </c>
    </row>
    <row r="1323" spans="1:5" x14ac:dyDescent="0.25">
      <c r="A1323" t="s">
        <v>60</v>
      </c>
      <c r="B1323">
        <v>-0.29569511976645801</v>
      </c>
      <c r="C1323" s="2" t="s">
        <v>1954</v>
      </c>
      <c r="D1323" t="s">
        <v>147</v>
      </c>
      <c r="E1323" t="s">
        <v>24</v>
      </c>
    </row>
    <row r="1324" spans="1:5" x14ac:dyDescent="0.25">
      <c r="A1324" t="s">
        <v>59</v>
      </c>
      <c r="B1324">
        <v>-1.7242718674858101E-2</v>
      </c>
      <c r="C1324">
        <v>2.5642544464953398E-2</v>
      </c>
      <c r="D1324" t="s">
        <v>147</v>
      </c>
      <c r="E1324" t="s">
        <v>24</v>
      </c>
    </row>
    <row r="1325" spans="1:5" x14ac:dyDescent="0.25">
      <c r="A1325" t="s">
        <v>58</v>
      </c>
      <c r="B1325">
        <v>-0.69004078145389303</v>
      </c>
      <c r="C1325" s="2" t="s">
        <v>1955</v>
      </c>
      <c r="D1325" t="s">
        <v>147</v>
      </c>
      <c r="E1325" t="s">
        <v>24</v>
      </c>
    </row>
    <row r="1326" spans="1:5" x14ac:dyDescent="0.25">
      <c r="A1326" t="s">
        <v>56</v>
      </c>
      <c r="B1326">
        <v>-0.57318783025167797</v>
      </c>
      <c r="C1326" s="2" t="s">
        <v>1956</v>
      </c>
      <c r="D1326" t="s">
        <v>147</v>
      </c>
      <c r="E1326" t="s">
        <v>24</v>
      </c>
    </row>
    <row r="1327" spans="1:5" x14ac:dyDescent="0.25">
      <c r="A1327" t="s">
        <v>55</v>
      </c>
      <c r="B1327">
        <v>-0.52200041911900896</v>
      </c>
      <c r="C1327" s="2" t="s">
        <v>1957</v>
      </c>
      <c r="D1327" t="s">
        <v>147</v>
      </c>
      <c r="E1327" t="s">
        <v>24</v>
      </c>
    </row>
    <row r="1328" spans="1:5" x14ac:dyDescent="0.25">
      <c r="A1328" t="s">
        <v>54</v>
      </c>
      <c r="B1328">
        <v>-0.42499156447914299</v>
      </c>
      <c r="C1328">
        <v>0</v>
      </c>
      <c r="D1328" t="s">
        <v>147</v>
      </c>
      <c r="E1328" t="s">
        <v>24</v>
      </c>
    </row>
    <row r="1329" spans="1:5" x14ac:dyDescent="0.25">
      <c r="A1329" t="s">
        <v>103</v>
      </c>
      <c r="B1329">
        <v>-0.32728765973096602</v>
      </c>
      <c r="C1329" s="2" t="s">
        <v>1958</v>
      </c>
      <c r="D1329" t="s">
        <v>147</v>
      </c>
      <c r="E1329" t="s">
        <v>1236</v>
      </c>
    </row>
    <row r="1330" spans="1:5" x14ac:dyDescent="0.25">
      <c r="A1330" t="s">
        <v>102</v>
      </c>
      <c r="B1330">
        <v>4.2057184620834499E-2</v>
      </c>
      <c r="C1330">
        <v>2.3186996907921E-2</v>
      </c>
      <c r="D1330" t="s">
        <v>147</v>
      </c>
      <c r="E1330" t="s">
        <v>1236</v>
      </c>
    </row>
    <row r="1331" spans="1:5" x14ac:dyDescent="0.25">
      <c r="A1331" t="s">
        <v>101</v>
      </c>
      <c r="B1331">
        <v>0.461240889102218</v>
      </c>
      <c r="C1331">
        <v>0</v>
      </c>
      <c r="D1331" t="s">
        <v>147</v>
      </c>
      <c r="E1331" t="s">
        <v>1236</v>
      </c>
    </row>
    <row r="1332" spans="1:5" x14ac:dyDescent="0.25">
      <c r="A1332" t="s">
        <v>99</v>
      </c>
      <c r="B1332">
        <v>6.6916210367824094E-2</v>
      </c>
      <c r="C1332">
        <v>1.2909005771131701E-4</v>
      </c>
      <c r="D1332" t="s">
        <v>147</v>
      </c>
      <c r="E1332" t="s">
        <v>1236</v>
      </c>
    </row>
    <row r="1333" spans="1:5" x14ac:dyDescent="0.25">
      <c r="A1333" t="s">
        <v>98</v>
      </c>
      <c r="B1333">
        <v>0.53821463517658896</v>
      </c>
      <c r="C1333" s="2" t="s">
        <v>1959</v>
      </c>
      <c r="D1333" t="s">
        <v>147</v>
      </c>
      <c r="E1333" t="s">
        <v>1236</v>
      </c>
    </row>
    <row r="1334" spans="1:5" x14ac:dyDescent="0.25">
      <c r="A1334" t="s">
        <v>96</v>
      </c>
      <c r="B1334">
        <v>0.55010546112999403</v>
      </c>
      <c r="C1334">
        <v>0</v>
      </c>
      <c r="D1334" t="s">
        <v>147</v>
      </c>
      <c r="E1334" t="s">
        <v>1236</v>
      </c>
    </row>
    <row r="1335" spans="1:5" x14ac:dyDescent="0.25">
      <c r="A1335" t="s">
        <v>95</v>
      </c>
      <c r="B1335">
        <v>0.37111015017390497</v>
      </c>
      <c r="C1335">
        <v>0</v>
      </c>
      <c r="D1335" t="s">
        <v>147</v>
      </c>
      <c r="E1335" t="s">
        <v>1236</v>
      </c>
    </row>
    <row r="1336" spans="1:5" x14ac:dyDescent="0.25">
      <c r="A1336" t="s">
        <v>93</v>
      </c>
      <c r="B1336">
        <v>4.7143195909411503E-2</v>
      </c>
      <c r="C1336" s="2" t="s">
        <v>1960</v>
      </c>
      <c r="D1336" t="s">
        <v>147</v>
      </c>
      <c r="E1336" t="s">
        <v>1236</v>
      </c>
    </row>
    <row r="1337" spans="1:5" x14ac:dyDescent="0.25">
      <c r="A1337" t="s">
        <v>91</v>
      </c>
      <c r="B1337">
        <v>0.68231530425754305</v>
      </c>
      <c r="C1337">
        <v>0</v>
      </c>
      <c r="D1337" t="s">
        <v>147</v>
      </c>
      <c r="E1337" t="s">
        <v>1236</v>
      </c>
    </row>
    <row r="1338" spans="1:5" x14ac:dyDescent="0.25">
      <c r="A1338" t="s">
        <v>89</v>
      </c>
      <c r="B1338">
        <v>0.47588074877269898</v>
      </c>
      <c r="C1338">
        <v>0</v>
      </c>
      <c r="D1338" t="s">
        <v>147</v>
      </c>
      <c r="E1338" t="s">
        <v>1236</v>
      </c>
    </row>
    <row r="1339" spans="1:5" x14ac:dyDescent="0.25">
      <c r="A1339" t="s">
        <v>88</v>
      </c>
      <c r="B1339">
        <v>0.17154350116563</v>
      </c>
      <c r="C1339" s="2" t="s">
        <v>1961</v>
      </c>
      <c r="D1339" t="s">
        <v>147</v>
      </c>
      <c r="E1339" t="s">
        <v>1236</v>
      </c>
    </row>
    <row r="1340" spans="1:5" x14ac:dyDescent="0.25">
      <c r="A1340" t="s">
        <v>87</v>
      </c>
      <c r="B1340">
        <v>-0.28194815286263603</v>
      </c>
      <c r="C1340" s="2" t="s">
        <v>1962</v>
      </c>
      <c r="D1340" t="s">
        <v>147</v>
      </c>
      <c r="E1340" t="s">
        <v>1236</v>
      </c>
    </row>
    <row r="1341" spans="1:5" x14ac:dyDescent="0.25">
      <c r="A1341" t="s">
        <v>85</v>
      </c>
      <c r="B1341">
        <v>-9.1209061293052507E-2</v>
      </c>
      <c r="C1341" s="2" t="s">
        <v>1963</v>
      </c>
      <c r="D1341" t="s">
        <v>147</v>
      </c>
      <c r="E1341" t="s">
        <v>1236</v>
      </c>
    </row>
    <row r="1342" spans="1:5" x14ac:dyDescent="0.25">
      <c r="A1342" t="s">
        <v>83</v>
      </c>
      <c r="B1342">
        <v>-0.15001791674373499</v>
      </c>
      <c r="C1342" s="2" t="s">
        <v>1964</v>
      </c>
      <c r="D1342" t="s">
        <v>147</v>
      </c>
      <c r="E1342" t="s">
        <v>1236</v>
      </c>
    </row>
    <row r="1343" spans="1:5" x14ac:dyDescent="0.25">
      <c r="A1343" t="s">
        <v>82</v>
      </c>
      <c r="B1343">
        <v>-7.1952375860178497E-2</v>
      </c>
      <c r="C1343" s="2" t="s">
        <v>1965</v>
      </c>
      <c r="D1343" t="s">
        <v>147</v>
      </c>
      <c r="E1343" t="s">
        <v>1236</v>
      </c>
    </row>
    <row r="1344" spans="1:5" x14ac:dyDescent="0.25">
      <c r="A1344" t="s">
        <v>80</v>
      </c>
      <c r="B1344">
        <v>0.35189693215555501</v>
      </c>
      <c r="C1344" s="2" t="s">
        <v>1966</v>
      </c>
      <c r="D1344" t="s">
        <v>147</v>
      </c>
      <c r="E1344" t="s">
        <v>1236</v>
      </c>
    </row>
    <row r="1345" spans="1:5" x14ac:dyDescent="0.25">
      <c r="A1345" t="s">
        <v>79</v>
      </c>
      <c r="B1345">
        <v>-0.36039821036932801</v>
      </c>
      <c r="C1345" s="2" t="s">
        <v>1967</v>
      </c>
      <c r="D1345" t="s">
        <v>147</v>
      </c>
      <c r="E1345" t="s">
        <v>1236</v>
      </c>
    </row>
    <row r="1346" spans="1:5" x14ac:dyDescent="0.25">
      <c r="A1346" t="s">
        <v>77</v>
      </c>
      <c r="B1346">
        <v>0.46631141186032199</v>
      </c>
      <c r="C1346" s="2" t="s">
        <v>1968</v>
      </c>
      <c r="D1346" t="s">
        <v>147</v>
      </c>
      <c r="E1346" t="s">
        <v>1236</v>
      </c>
    </row>
    <row r="1347" spans="1:5" x14ac:dyDescent="0.25">
      <c r="A1347" t="s">
        <v>75</v>
      </c>
      <c r="B1347">
        <v>-0.70960177913323697</v>
      </c>
      <c r="C1347">
        <v>0</v>
      </c>
      <c r="D1347" t="s">
        <v>147</v>
      </c>
      <c r="E1347" t="s">
        <v>1236</v>
      </c>
    </row>
    <row r="1348" spans="1:5" x14ac:dyDescent="0.25">
      <c r="A1348" t="s">
        <v>74</v>
      </c>
      <c r="B1348">
        <v>-0.32995360946396701</v>
      </c>
      <c r="C1348" s="2" t="s">
        <v>1969</v>
      </c>
      <c r="D1348" t="s">
        <v>147</v>
      </c>
      <c r="E1348" t="s">
        <v>1236</v>
      </c>
    </row>
    <row r="1349" spans="1:5" x14ac:dyDescent="0.25">
      <c r="A1349" t="s">
        <v>72</v>
      </c>
      <c r="B1349">
        <v>0.33155186539793802</v>
      </c>
      <c r="C1349">
        <v>0</v>
      </c>
      <c r="D1349" t="s">
        <v>147</v>
      </c>
      <c r="E1349" t="s">
        <v>1236</v>
      </c>
    </row>
    <row r="1350" spans="1:5" x14ac:dyDescent="0.25">
      <c r="A1350" t="s">
        <v>71</v>
      </c>
      <c r="B1350">
        <v>0.26438686570093001</v>
      </c>
      <c r="C1350" s="2" t="s">
        <v>1970</v>
      </c>
      <c r="D1350" t="s">
        <v>147</v>
      </c>
      <c r="E1350" t="s">
        <v>1236</v>
      </c>
    </row>
    <row r="1351" spans="1:5" x14ac:dyDescent="0.25">
      <c r="A1351" t="s">
        <v>69</v>
      </c>
      <c r="B1351">
        <v>0.23829174858118399</v>
      </c>
      <c r="C1351" s="2" t="s">
        <v>1971</v>
      </c>
      <c r="D1351" t="s">
        <v>147</v>
      </c>
      <c r="E1351" t="s">
        <v>1236</v>
      </c>
    </row>
    <row r="1352" spans="1:5" x14ac:dyDescent="0.25">
      <c r="A1352" t="s">
        <v>67</v>
      </c>
      <c r="B1352">
        <v>0.27111270982413899</v>
      </c>
      <c r="C1352" s="2" t="s">
        <v>1972</v>
      </c>
      <c r="D1352" t="s">
        <v>147</v>
      </c>
      <c r="E1352" t="s">
        <v>1236</v>
      </c>
    </row>
    <row r="1353" spans="1:5" x14ac:dyDescent="0.25">
      <c r="A1353" t="s">
        <v>65</v>
      </c>
      <c r="B1353">
        <v>-0.107251593138546</v>
      </c>
      <c r="C1353" s="2" t="s">
        <v>1973</v>
      </c>
      <c r="D1353" t="s">
        <v>147</v>
      </c>
      <c r="E1353" t="s">
        <v>1236</v>
      </c>
    </row>
    <row r="1354" spans="1:5" x14ac:dyDescent="0.25">
      <c r="A1354" t="s">
        <v>64</v>
      </c>
      <c r="B1354">
        <v>-0.61163499276419298</v>
      </c>
      <c r="C1354">
        <v>0</v>
      </c>
      <c r="D1354" t="s">
        <v>147</v>
      </c>
      <c r="E1354" t="s">
        <v>1236</v>
      </c>
    </row>
    <row r="1355" spans="1:5" x14ac:dyDescent="0.25">
      <c r="A1355" t="s">
        <v>62</v>
      </c>
      <c r="B1355">
        <v>-3.79134155717906E-2</v>
      </c>
      <c r="C1355" s="2" t="s">
        <v>1974</v>
      </c>
      <c r="D1355" t="s">
        <v>147</v>
      </c>
      <c r="E1355" t="s">
        <v>1236</v>
      </c>
    </row>
    <row r="1356" spans="1:5" x14ac:dyDescent="0.25">
      <c r="A1356" t="s">
        <v>61</v>
      </c>
      <c r="B1356">
        <v>-0.21376833191174999</v>
      </c>
      <c r="C1356" s="2" t="s">
        <v>1975</v>
      </c>
      <c r="D1356" t="s">
        <v>147</v>
      </c>
      <c r="E1356" t="s">
        <v>1236</v>
      </c>
    </row>
    <row r="1357" spans="1:5" x14ac:dyDescent="0.25">
      <c r="A1357" t="s">
        <v>60</v>
      </c>
      <c r="B1357">
        <v>0.25658690316872601</v>
      </c>
      <c r="C1357" s="2" t="s">
        <v>1976</v>
      </c>
      <c r="D1357" t="s">
        <v>147</v>
      </c>
      <c r="E1357" t="s">
        <v>1236</v>
      </c>
    </row>
    <row r="1358" spans="1:5" x14ac:dyDescent="0.25">
      <c r="A1358" t="s">
        <v>59</v>
      </c>
      <c r="B1358">
        <v>0.444930076533537</v>
      </c>
      <c r="C1358">
        <v>0</v>
      </c>
      <c r="D1358" t="s">
        <v>147</v>
      </c>
      <c r="E1358" t="s">
        <v>1236</v>
      </c>
    </row>
    <row r="1359" spans="1:5" x14ac:dyDescent="0.25">
      <c r="A1359" t="s">
        <v>58</v>
      </c>
      <c r="B1359">
        <v>6.1590525757046197E-2</v>
      </c>
      <c r="C1359">
        <v>0.119284665424258</v>
      </c>
      <c r="D1359" t="s">
        <v>147</v>
      </c>
      <c r="E1359" t="s">
        <v>1236</v>
      </c>
    </row>
    <row r="1360" spans="1:5" x14ac:dyDescent="0.25">
      <c r="A1360" t="s">
        <v>56</v>
      </c>
      <c r="B1360">
        <v>5.5547032860212002E-2</v>
      </c>
      <c r="C1360">
        <v>2.3792200674738199E-2</v>
      </c>
      <c r="D1360" t="s">
        <v>147</v>
      </c>
      <c r="E1360" t="s">
        <v>1236</v>
      </c>
    </row>
    <row r="1361" spans="1:5" x14ac:dyDescent="0.25">
      <c r="A1361" t="s">
        <v>55</v>
      </c>
      <c r="B1361">
        <v>0.74253479912829701</v>
      </c>
      <c r="C1361" s="3" t="s">
        <v>1977</v>
      </c>
      <c r="D1361" t="s">
        <v>147</v>
      </c>
      <c r="E1361" t="s">
        <v>1236</v>
      </c>
    </row>
    <row r="1362" spans="1:5" x14ac:dyDescent="0.25">
      <c r="A1362" t="s">
        <v>54</v>
      </c>
      <c r="B1362">
        <v>0.29874716647423399</v>
      </c>
      <c r="C1362" s="2" t="s">
        <v>1978</v>
      </c>
      <c r="D1362" t="s">
        <v>147</v>
      </c>
      <c r="E1362" t="s">
        <v>1236</v>
      </c>
    </row>
    <row r="1363" spans="1:5" x14ac:dyDescent="0.25">
      <c r="A1363" t="s">
        <v>103</v>
      </c>
      <c r="B1363">
        <v>-5.3917657459144397E-2</v>
      </c>
      <c r="C1363">
        <v>3.84183234330355E-4</v>
      </c>
      <c r="D1363" t="s">
        <v>147</v>
      </c>
      <c r="E1363" t="s">
        <v>1255</v>
      </c>
    </row>
    <row r="1364" spans="1:5" x14ac:dyDescent="0.25">
      <c r="A1364" t="s">
        <v>102</v>
      </c>
      <c r="B1364">
        <v>0.52051276493924703</v>
      </c>
      <c r="C1364" s="2" t="s">
        <v>1979</v>
      </c>
      <c r="D1364" t="s">
        <v>147</v>
      </c>
      <c r="E1364" t="s">
        <v>1255</v>
      </c>
    </row>
    <row r="1365" spans="1:5" x14ac:dyDescent="0.25">
      <c r="A1365" t="s">
        <v>101</v>
      </c>
      <c r="B1365">
        <v>0.18711501082010501</v>
      </c>
      <c r="C1365" s="2" t="s">
        <v>1980</v>
      </c>
      <c r="D1365" t="s">
        <v>147</v>
      </c>
      <c r="E1365" t="s">
        <v>1255</v>
      </c>
    </row>
    <row r="1366" spans="1:5" x14ac:dyDescent="0.25">
      <c r="A1366" t="s">
        <v>99</v>
      </c>
      <c r="B1366">
        <v>0.50493767765541897</v>
      </c>
      <c r="C1366" s="2" t="s">
        <v>1981</v>
      </c>
      <c r="D1366" t="s">
        <v>147</v>
      </c>
      <c r="E1366" t="s">
        <v>1255</v>
      </c>
    </row>
    <row r="1367" spans="1:5" x14ac:dyDescent="0.25">
      <c r="A1367" t="s">
        <v>98</v>
      </c>
      <c r="B1367">
        <v>0.59873922498735599</v>
      </c>
      <c r="C1367" s="2" t="s">
        <v>1982</v>
      </c>
      <c r="D1367" t="s">
        <v>147</v>
      </c>
      <c r="E1367" t="s">
        <v>1255</v>
      </c>
    </row>
    <row r="1368" spans="1:5" x14ac:dyDescent="0.25">
      <c r="A1368" t="s">
        <v>96</v>
      </c>
      <c r="B1368">
        <v>-0.36991018389506197</v>
      </c>
      <c r="C1368" s="2" t="s">
        <v>1983</v>
      </c>
      <c r="D1368" t="s">
        <v>147</v>
      </c>
      <c r="E1368" t="s">
        <v>1255</v>
      </c>
    </row>
    <row r="1369" spans="1:5" x14ac:dyDescent="0.25">
      <c r="A1369" t="s">
        <v>95</v>
      </c>
      <c r="B1369">
        <v>0.37715193380091999</v>
      </c>
      <c r="C1369">
        <v>0</v>
      </c>
      <c r="D1369" t="s">
        <v>147</v>
      </c>
      <c r="E1369" t="s">
        <v>1255</v>
      </c>
    </row>
    <row r="1370" spans="1:5" x14ac:dyDescent="0.25">
      <c r="A1370" t="s">
        <v>93</v>
      </c>
      <c r="B1370">
        <v>5.4511685864360199E-2</v>
      </c>
      <c r="C1370" s="2" t="s">
        <v>1984</v>
      </c>
      <c r="D1370" t="s">
        <v>147</v>
      </c>
      <c r="E1370" t="s">
        <v>1255</v>
      </c>
    </row>
    <row r="1371" spans="1:5" x14ac:dyDescent="0.25">
      <c r="A1371" t="s">
        <v>91</v>
      </c>
      <c r="B1371">
        <v>0.70641954708461896</v>
      </c>
      <c r="C1371">
        <v>0</v>
      </c>
      <c r="D1371" t="s">
        <v>147</v>
      </c>
      <c r="E1371" t="s">
        <v>1255</v>
      </c>
    </row>
    <row r="1372" spans="1:5" x14ac:dyDescent="0.25">
      <c r="A1372" t="s">
        <v>89</v>
      </c>
      <c r="B1372">
        <v>-0.24823807462537401</v>
      </c>
      <c r="C1372" s="2" t="s">
        <v>1985</v>
      </c>
      <c r="D1372" t="s">
        <v>147</v>
      </c>
      <c r="E1372" t="s">
        <v>1255</v>
      </c>
    </row>
    <row r="1373" spans="1:5" x14ac:dyDescent="0.25">
      <c r="A1373" t="s">
        <v>88</v>
      </c>
      <c r="B1373">
        <v>0.36168028596325802</v>
      </c>
      <c r="C1373" s="2" t="s">
        <v>1986</v>
      </c>
      <c r="D1373" t="s">
        <v>147</v>
      </c>
      <c r="E1373" t="s">
        <v>1255</v>
      </c>
    </row>
    <row r="1374" spans="1:5" x14ac:dyDescent="0.25">
      <c r="A1374" t="s">
        <v>87</v>
      </c>
      <c r="B1374">
        <v>0.36260912346197799</v>
      </c>
      <c r="C1374" s="2" t="s">
        <v>1987</v>
      </c>
      <c r="D1374" t="s">
        <v>147</v>
      </c>
      <c r="E1374" t="s">
        <v>1255</v>
      </c>
    </row>
    <row r="1375" spans="1:5" x14ac:dyDescent="0.25">
      <c r="A1375" t="s">
        <v>85</v>
      </c>
      <c r="B1375">
        <v>-0.42560352480588098</v>
      </c>
      <c r="C1375" s="2" t="s">
        <v>1988</v>
      </c>
      <c r="D1375" t="s">
        <v>147</v>
      </c>
      <c r="E1375" t="s">
        <v>1255</v>
      </c>
    </row>
    <row r="1376" spans="1:5" x14ac:dyDescent="0.25">
      <c r="A1376" t="s">
        <v>83</v>
      </c>
      <c r="B1376">
        <v>0.276559062340203</v>
      </c>
      <c r="C1376" s="2" t="s">
        <v>1989</v>
      </c>
      <c r="D1376" t="s">
        <v>147</v>
      </c>
      <c r="E1376" t="s">
        <v>1255</v>
      </c>
    </row>
    <row r="1377" spans="1:5" x14ac:dyDescent="0.25">
      <c r="A1377" t="s">
        <v>82</v>
      </c>
      <c r="B1377">
        <v>0.73616186548415796</v>
      </c>
      <c r="C1377">
        <v>0</v>
      </c>
      <c r="D1377" t="s">
        <v>147</v>
      </c>
      <c r="E1377" t="s">
        <v>1255</v>
      </c>
    </row>
    <row r="1378" spans="1:5" x14ac:dyDescent="0.25">
      <c r="A1378" t="s">
        <v>80</v>
      </c>
      <c r="B1378">
        <v>0.118102566328149</v>
      </c>
      <c r="C1378" s="2" t="s">
        <v>1990</v>
      </c>
      <c r="D1378" t="s">
        <v>147</v>
      </c>
      <c r="E1378" t="s">
        <v>1255</v>
      </c>
    </row>
    <row r="1379" spans="1:5" x14ac:dyDescent="0.25">
      <c r="A1379" t="s">
        <v>79</v>
      </c>
      <c r="B1379">
        <v>-0.51083661328737695</v>
      </c>
      <c r="C1379">
        <v>0</v>
      </c>
      <c r="D1379" t="s">
        <v>147</v>
      </c>
      <c r="E1379" t="s">
        <v>1255</v>
      </c>
    </row>
    <row r="1380" spans="1:5" x14ac:dyDescent="0.25">
      <c r="A1380" t="s">
        <v>77</v>
      </c>
      <c r="B1380">
        <v>-2.0304524151006201E-2</v>
      </c>
      <c r="C1380">
        <v>0.376141273547767</v>
      </c>
      <c r="D1380" t="s">
        <v>147</v>
      </c>
      <c r="E1380" t="s">
        <v>1255</v>
      </c>
    </row>
    <row r="1381" spans="1:5" x14ac:dyDescent="0.25">
      <c r="A1381" t="s">
        <v>75</v>
      </c>
      <c r="B1381">
        <v>-0.473734667720693</v>
      </c>
      <c r="C1381" s="2" t="s">
        <v>1991</v>
      </c>
      <c r="D1381" t="s">
        <v>147</v>
      </c>
      <c r="E1381" t="s">
        <v>1255</v>
      </c>
    </row>
    <row r="1382" spans="1:5" x14ac:dyDescent="0.25">
      <c r="A1382" t="s">
        <v>74</v>
      </c>
      <c r="B1382">
        <v>0.76535233072381403</v>
      </c>
      <c r="C1382">
        <v>0</v>
      </c>
      <c r="D1382" t="s">
        <v>147</v>
      </c>
      <c r="E1382" t="s">
        <v>1255</v>
      </c>
    </row>
    <row r="1383" spans="1:5" x14ac:dyDescent="0.25">
      <c r="A1383" t="s">
        <v>72</v>
      </c>
      <c r="B1383">
        <v>-0.38725128995383301</v>
      </c>
      <c r="C1383">
        <v>0</v>
      </c>
      <c r="D1383" t="s">
        <v>147</v>
      </c>
      <c r="E1383" t="s">
        <v>1255</v>
      </c>
    </row>
    <row r="1384" spans="1:5" x14ac:dyDescent="0.25">
      <c r="A1384" t="s">
        <v>71</v>
      </c>
      <c r="B1384">
        <v>0.50360589803571798</v>
      </c>
      <c r="C1384">
        <v>0</v>
      </c>
      <c r="D1384" t="s">
        <v>147</v>
      </c>
      <c r="E1384" t="s">
        <v>1255</v>
      </c>
    </row>
    <row r="1385" spans="1:5" x14ac:dyDescent="0.25">
      <c r="A1385" t="s">
        <v>69</v>
      </c>
      <c r="B1385">
        <v>5.7881607813810403E-2</v>
      </c>
      <c r="C1385" s="2" t="s">
        <v>1992</v>
      </c>
      <c r="D1385" t="s">
        <v>147</v>
      </c>
      <c r="E1385" t="s">
        <v>1255</v>
      </c>
    </row>
    <row r="1386" spans="1:5" x14ac:dyDescent="0.25">
      <c r="A1386" t="s">
        <v>67</v>
      </c>
      <c r="B1386">
        <v>-5.6319702778750903E-2</v>
      </c>
      <c r="C1386" s="2" t="s">
        <v>1993</v>
      </c>
      <c r="D1386" t="s">
        <v>147</v>
      </c>
      <c r="E1386" t="s">
        <v>1255</v>
      </c>
    </row>
    <row r="1387" spans="1:5" x14ac:dyDescent="0.25">
      <c r="A1387" t="s">
        <v>65</v>
      </c>
      <c r="B1387">
        <v>0.54821866622886395</v>
      </c>
      <c r="C1387" s="2" t="s">
        <v>1994</v>
      </c>
      <c r="D1387" t="s">
        <v>147</v>
      </c>
      <c r="E1387" t="s">
        <v>1255</v>
      </c>
    </row>
    <row r="1388" spans="1:5" x14ac:dyDescent="0.25">
      <c r="A1388" t="s">
        <v>64</v>
      </c>
      <c r="B1388">
        <v>0.75121019001956502</v>
      </c>
      <c r="C1388">
        <v>0</v>
      </c>
      <c r="D1388" t="s">
        <v>147</v>
      </c>
      <c r="E1388" t="s">
        <v>1255</v>
      </c>
    </row>
    <row r="1389" spans="1:5" x14ac:dyDescent="0.25">
      <c r="A1389" t="s">
        <v>62</v>
      </c>
      <c r="B1389">
        <v>0.481072574095672</v>
      </c>
      <c r="C1389">
        <v>0</v>
      </c>
      <c r="D1389" t="s">
        <v>147</v>
      </c>
      <c r="E1389" t="s">
        <v>1255</v>
      </c>
    </row>
    <row r="1390" spans="1:5" x14ac:dyDescent="0.25">
      <c r="A1390" t="s">
        <v>61</v>
      </c>
      <c r="B1390">
        <v>0.235555539882536</v>
      </c>
      <c r="C1390" s="2" t="s">
        <v>1995</v>
      </c>
      <c r="D1390" t="s">
        <v>147</v>
      </c>
      <c r="E1390" t="s">
        <v>1255</v>
      </c>
    </row>
    <row r="1391" spans="1:5" x14ac:dyDescent="0.25">
      <c r="A1391" t="s">
        <v>60</v>
      </c>
      <c r="B1391">
        <v>0.54862440485423003</v>
      </c>
      <c r="C1391">
        <v>0</v>
      </c>
      <c r="D1391" t="s">
        <v>147</v>
      </c>
      <c r="E1391" t="s">
        <v>1255</v>
      </c>
    </row>
    <row r="1392" spans="1:5" x14ac:dyDescent="0.25">
      <c r="A1392" t="s">
        <v>59</v>
      </c>
      <c r="B1392">
        <v>-0.200605994819611</v>
      </c>
      <c r="C1392" s="2" t="s">
        <v>1996</v>
      </c>
      <c r="D1392" t="s">
        <v>147</v>
      </c>
      <c r="E1392" t="s">
        <v>1255</v>
      </c>
    </row>
    <row r="1393" spans="1:5" x14ac:dyDescent="0.25">
      <c r="A1393" t="s">
        <v>58</v>
      </c>
      <c r="B1393">
        <v>0.49641481946868699</v>
      </c>
      <c r="C1393" s="2" t="s">
        <v>1997</v>
      </c>
      <c r="D1393" t="s">
        <v>147</v>
      </c>
      <c r="E1393" t="s">
        <v>1255</v>
      </c>
    </row>
    <row r="1394" spans="1:5" x14ac:dyDescent="0.25">
      <c r="A1394" t="s">
        <v>56</v>
      </c>
      <c r="B1394">
        <v>0.72562564319601297</v>
      </c>
      <c r="C1394" s="2" t="s">
        <v>1998</v>
      </c>
      <c r="D1394" t="s">
        <v>147</v>
      </c>
      <c r="E1394" t="s">
        <v>1255</v>
      </c>
    </row>
    <row r="1395" spans="1:5" x14ac:dyDescent="0.25">
      <c r="A1395" t="s">
        <v>55</v>
      </c>
      <c r="B1395">
        <v>0.81110607951851299</v>
      </c>
      <c r="C1395">
        <v>0</v>
      </c>
      <c r="D1395" t="s">
        <v>147</v>
      </c>
      <c r="E1395" t="s">
        <v>1255</v>
      </c>
    </row>
    <row r="1396" spans="1:5" x14ac:dyDescent="0.25">
      <c r="A1396" t="s">
        <v>54</v>
      </c>
      <c r="B1396">
        <v>0.21279202765007199</v>
      </c>
      <c r="C1396" s="2" t="s">
        <v>1999</v>
      </c>
      <c r="D1396" t="s">
        <v>147</v>
      </c>
      <c r="E1396" t="s">
        <v>1255</v>
      </c>
    </row>
    <row r="1397" spans="1:5" x14ac:dyDescent="0.25">
      <c r="A1397" t="s">
        <v>103</v>
      </c>
      <c r="B1397">
        <v>0.14297187133591399</v>
      </c>
      <c r="C1397" s="2" t="s">
        <v>2000</v>
      </c>
      <c r="D1397" t="s">
        <v>147</v>
      </c>
      <c r="E1397" t="s">
        <v>1272</v>
      </c>
    </row>
    <row r="1398" spans="1:5" x14ac:dyDescent="0.25">
      <c r="A1398" t="s">
        <v>102</v>
      </c>
      <c r="B1398">
        <v>0.64866166186433305</v>
      </c>
      <c r="C1398">
        <v>0</v>
      </c>
      <c r="D1398" t="s">
        <v>147</v>
      </c>
      <c r="E1398" t="s">
        <v>1272</v>
      </c>
    </row>
    <row r="1399" spans="1:5" x14ac:dyDescent="0.25">
      <c r="A1399" t="s">
        <v>101</v>
      </c>
      <c r="B1399">
        <v>-2.2078250327675401E-2</v>
      </c>
      <c r="C1399">
        <v>6.0490039805388501E-2</v>
      </c>
      <c r="D1399" t="s">
        <v>147</v>
      </c>
      <c r="E1399" t="s">
        <v>1272</v>
      </c>
    </row>
    <row r="1400" spans="1:5" x14ac:dyDescent="0.25">
      <c r="A1400" t="s">
        <v>99</v>
      </c>
      <c r="B1400">
        <v>-0.18468330118246701</v>
      </c>
      <c r="C1400" s="2" t="s">
        <v>2001</v>
      </c>
      <c r="D1400" t="s">
        <v>147</v>
      </c>
      <c r="E1400" t="s">
        <v>1272</v>
      </c>
    </row>
    <row r="1401" spans="1:5" x14ac:dyDescent="0.25">
      <c r="A1401" t="s">
        <v>98</v>
      </c>
      <c r="B1401">
        <v>-0.112686008860233</v>
      </c>
      <c r="C1401" s="2" t="s">
        <v>2002</v>
      </c>
      <c r="D1401" t="s">
        <v>147</v>
      </c>
      <c r="E1401" t="s">
        <v>1272</v>
      </c>
    </row>
    <row r="1402" spans="1:5" x14ac:dyDescent="0.25">
      <c r="A1402" t="s">
        <v>96</v>
      </c>
      <c r="B1402">
        <v>0.55250883147140195</v>
      </c>
      <c r="C1402">
        <v>0</v>
      </c>
      <c r="D1402" t="s">
        <v>147</v>
      </c>
      <c r="E1402" t="s">
        <v>1272</v>
      </c>
    </row>
    <row r="1403" spans="1:5" x14ac:dyDescent="0.25">
      <c r="A1403" t="s">
        <v>95</v>
      </c>
      <c r="B1403">
        <v>4.7461555376155103E-2</v>
      </c>
      <c r="C1403" s="2" t="s">
        <v>2003</v>
      </c>
      <c r="D1403" t="s">
        <v>147</v>
      </c>
      <c r="E1403" t="s">
        <v>1272</v>
      </c>
    </row>
    <row r="1404" spans="1:5" x14ac:dyDescent="0.25">
      <c r="A1404" t="s">
        <v>93</v>
      </c>
      <c r="B1404">
        <v>0.21326523181245699</v>
      </c>
      <c r="C1404" s="2" t="s">
        <v>2004</v>
      </c>
      <c r="D1404" t="s">
        <v>147</v>
      </c>
      <c r="E1404" t="s">
        <v>1272</v>
      </c>
    </row>
    <row r="1405" spans="1:5" x14ac:dyDescent="0.25">
      <c r="A1405" t="s">
        <v>91</v>
      </c>
      <c r="B1405">
        <v>0.56064600094136396</v>
      </c>
      <c r="C1405">
        <v>0</v>
      </c>
      <c r="D1405" t="s">
        <v>147</v>
      </c>
      <c r="E1405" t="s">
        <v>1272</v>
      </c>
    </row>
    <row r="1406" spans="1:5" x14ac:dyDescent="0.25">
      <c r="A1406" t="s">
        <v>89</v>
      </c>
      <c r="B1406">
        <v>0.193158412382577</v>
      </c>
      <c r="C1406" s="2" t="s">
        <v>2005</v>
      </c>
      <c r="D1406" t="s">
        <v>147</v>
      </c>
      <c r="E1406" t="s">
        <v>1272</v>
      </c>
    </row>
    <row r="1407" spans="1:5" x14ac:dyDescent="0.25">
      <c r="A1407" t="s">
        <v>88</v>
      </c>
      <c r="B1407">
        <v>-0.69565578050320498</v>
      </c>
      <c r="C1407">
        <v>0</v>
      </c>
      <c r="D1407" t="s">
        <v>147</v>
      </c>
      <c r="E1407" t="s">
        <v>1272</v>
      </c>
    </row>
    <row r="1408" spans="1:5" x14ac:dyDescent="0.25">
      <c r="A1408" t="s">
        <v>87</v>
      </c>
      <c r="B1408">
        <v>-0.29369339217941598</v>
      </c>
      <c r="C1408" s="2" t="s">
        <v>2006</v>
      </c>
      <c r="D1408" t="s">
        <v>147</v>
      </c>
      <c r="E1408" t="s">
        <v>1272</v>
      </c>
    </row>
    <row r="1409" spans="1:5" x14ac:dyDescent="0.25">
      <c r="A1409" t="s">
        <v>85</v>
      </c>
      <c r="B1409">
        <v>-0.33468934027304997</v>
      </c>
      <c r="C1409" s="2" t="s">
        <v>2007</v>
      </c>
      <c r="D1409" t="s">
        <v>147</v>
      </c>
      <c r="E1409" t="s">
        <v>1272</v>
      </c>
    </row>
    <row r="1410" spans="1:5" x14ac:dyDescent="0.25">
      <c r="A1410" t="s">
        <v>83</v>
      </c>
      <c r="B1410">
        <v>0.40678545578109798</v>
      </c>
      <c r="C1410">
        <v>0</v>
      </c>
      <c r="D1410" t="s">
        <v>147</v>
      </c>
      <c r="E1410" t="s">
        <v>1272</v>
      </c>
    </row>
    <row r="1411" spans="1:5" x14ac:dyDescent="0.25">
      <c r="A1411" t="s">
        <v>82</v>
      </c>
      <c r="B1411">
        <v>0.52254618983427403</v>
      </c>
      <c r="C1411" s="2" t="s">
        <v>2008</v>
      </c>
      <c r="D1411" t="s">
        <v>147</v>
      </c>
      <c r="E1411" t="s">
        <v>1272</v>
      </c>
    </row>
    <row r="1412" spans="1:5" x14ac:dyDescent="0.25">
      <c r="A1412" t="s">
        <v>80</v>
      </c>
      <c r="B1412">
        <v>-0.16447602672716199</v>
      </c>
      <c r="C1412" s="2" t="s">
        <v>2009</v>
      </c>
      <c r="D1412" t="s">
        <v>147</v>
      </c>
      <c r="E1412" t="s">
        <v>1272</v>
      </c>
    </row>
    <row r="1413" spans="1:5" x14ac:dyDescent="0.25">
      <c r="A1413" t="s">
        <v>79</v>
      </c>
      <c r="B1413">
        <v>0.39031713876177199</v>
      </c>
      <c r="C1413" s="2" t="s">
        <v>2010</v>
      </c>
      <c r="D1413" t="s">
        <v>147</v>
      </c>
      <c r="E1413" t="s">
        <v>1272</v>
      </c>
    </row>
    <row r="1414" spans="1:5" x14ac:dyDescent="0.25">
      <c r="A1414" t="s">
        <v>77</v>
      </c>
      <c r="B1414">
        <v>0.33441332150318798</v>
      </c>
      <c r="C1414" s="2" t="s">
        <v>2011</v>
      </c>
      <c r="D1414" t="s">
        <v>147</v>
      </c>
      <c r="E1414" t="s">
        <v>1272</v>
      </c>
    </row>
    <row r="1415" spans="1:5" x14ac:dyDescent="0.25">
      <c r="A1415" t="s">
        <v>75</v>
      </c>
      <c r="B1415">
        <v>0.19613062901742601</v>
      </c>
      <c r="C1415" s="2" t="s">
        <v>2012</v>
      </c>
      <c r="D1415" t="s">
        <v>147</v>
      </c>
      <c r="E1415" t="s">
        <v>1272</v>
      </c>
    </row>
    <row r="1416" spans="1:5" x14ac:dyDescent="0.25">
      <c r="A1416" t="s">
        <v>74</v>
      </c>
      <c r="B1416">
        <v>-0.47109831443094102</v>
      </c>
      <c r="C1416" s="2" t="s">
        <v>2013</v>
      </c>
      <c r="D1416" t="s">
        <v>147</v>
      </c>
      <c r="E1416" t="s">
        <v>1272</v>
      </c>
    </row>
    <row r="1417" spans="1:5" x14ac:dyDescent="0.25">
      <c r="A1417" t="s">
        <v>72</v>
      </c>
      <c r="B1417">
        <v>0.72512236340426195</v>
      </c>
      <c r="C1417">
        <v>0</v>
      </c>
      <c r="D1417" t="s">
        <v>147</v>
      </c>
      <c r="E1417" t="s">
        <v>1272</v>
      </c>
    </row>
    <row r="1418" spans="1:5" x14ac:dyDescent="0.25">
      <c r="A1418" t="s">
        <v>71</v>
      </c>
      <c r="B1418">
        <v>0.66683120112513405</v>
      </c>
      <c r="C1418">
        <v>0</v>
      </c>
      <c r="D1418" t="s">
        <v>147</v>
      </c>
      <c r="E1418" t="s">
        <v>1272</v>
      </c>
    </row>
    <row r="1419" spans="1:5" x14ac:dyDescent="0.25">
      <c r="A1419" t="s">
        <v>69</v>
      </c>
      <c r="B1419">
        <v>0.32252432781589102</v>
      </c>
      <c r="C1419">
        <v>0</v>
      </c>
      <c r="D1419" t="s">
        <v>147</v>
      </c>
      <c r="E1419" t="s">
        <v>1272</v>
      </c>
    </row>
    <row r="1420" spans="1:5" x14ac:dyDescent="0.25">
      <c r="A1420" t="s">
        <v>67</v>
      </c>
      <c r="B1420">
        <v>0.25861588195386798</v>
      </c>
      <c r="C1420" s="2" t="s">
        <v>2014</v>
      </c>
      <c r="D1420" t="s">
        <v>147</v>
      </c>
      <c r="E1420" t="s">
        <v>1272</v>
      </c>
    </row>
    <row r="1421" spans="1:5" x14ac:dyDescent="0.25">
      <c r="A1421" t="s">
        <v>65</v>
      </c>
      <c r="B1421">
        <v>-0.178514836962469</v>
      </c>
      <c r="C1421" s="2" t="s">
        <v>2015</v>
      </c>
      <c r="D1421" t="s">
        <v>147</v>
      </c>
      <c r="E1421" t="s">
        <v>1272</v>
      </c>
    </row>
    <row r="1422" spans="1:5" x14ac:dyDescent="0.25">
      <c r="A1422" t="s">
        <v>64</v>
      </c>
      <c r="B1422">
        <v>0.314740688202574</v>
      </c>
      <c r="C1422">
        <v>0</v>
      </c>
      <c r="D1422" t="s">
        <v>147</v>
      </c>
      <c r="E1422" t="s">
        <v>1272</v>
      </c>
    </row>
    <row r="1423" spans="1:5" x14ac:dyDescent="0.25">
      <c r="A1423" t="s">
        <v>62</v>
      </c>
      <c r="B1423">
        <v>2.1476269006592299E-2</v>
      </c>
      <c r="C1423">
        <v>8.6457245039755603E-4</v>
      </c>
      <c r="D1423" t="s">
        <v>147</v>
      </c>
      <c r="E1423" t="s">
        <v>1272</v>
      </c>
    </row>
    <row r="1424" spans="1:5" x14ac:dyDescent="0.25">
      <c r="A1424" t="s">
        <v>61</v>
      </c>
      <c r="B1424">
        <v>-8.0136974891592203E-2</v>
      </c>
      <c r="C1424" s="2" t="s">
        <v>2016</v>
      </c>
      <c r="D1424" t="s">
        <v>147</v>
      </c>
      <c r="E1424" t="s">
        <v>1272</v>
      </c>
    </row>
    <row r="1425" spans="1:5" x14ac:dyDescent="0.25">
      <c r="A1425" t="s">
        <v>60</v>
      </c>
      <c r="B1425">
        <v>0.22015582963347</v>
      </c>
      <c r="C1425" s="2" t="s">
        <v>2017</v>
      </c>
      <c r="D1425" t="s">
        <v>147</v>
      </c>
      <c r="E1425" t="s">
        <v>1272</v>
      </c>
    </row>
    <row r="1426" spans="1:5" x14ac:dyDescent="0.25">
      <c r="A1426" t="s">
        <v>59</v>
      </c>
      <c r="B1426">
        <v>0.304022076569616</v>
      </c>
      <c r="C1426">
        <v>0</v>
      </c>
      <c r="D1426" t="s">
        <v>147</v>
      </c>
      <c r="E1426" t="s">
        <v>1272</v>
      </c>
    </row>
    <row r="1427" spans="1:5" x14ac:dyDescent="0.25">
      <c r="A1427" t="s">
        <v>58</v>
      </c>
      <c r="B1427">
        <v>0.180446180279073</v>
      </c>
      <c r="C1427" s="2" t="s">
        <v>2018</v>
      </c>
      <c r="D1427" t="s">
        <v>147</v>
      </c>
      <c r="E1427" t="s">
        <v>1272</v>
      </c>
    </row>
    <row r="1428" spans="1:5" x14ac:dyDescent="0.25">
      <c r="A1428" t="s">
        <v>56</v>
      </c>
      <c r="B1428">
        <v>-0.69677430348232805</v>
      </c>
      <c r="C1428" s="2" t="s">
        <v>2019</v>
      </c>
      <c r="D1428" t="s">
        <v>147</v>
      </c>
      <c r="E1428" t="s">
        <v>1272</v>
      </c>
    </row>
    <row r="1429" spans="1:5" x14ac:dyDescent="0.25">
      <c r="A1429" t="s">
        <v>55</v>
      </c>
      <c r="B1429">
        <v>0.84848262847992895</v>
      </c>
      <c r="C1429">
        <v>0</v>
      </c>
      <c r="D1429" t="s">
        <v>147</v>
      </c>
      <c r="E1429" t="s">
        <v>1272</v>
      </c>
    </row>
    <row r="1430" spans="1:5" x14ac:dyDescent="0.25">
      <c r="A1430" t="s">
        <v>54</v>
      </c>
      <c r="B1430">
        <v>3.5248956688121301E-2</v>
      </c>
      <c r="C1430">
        <v>3.4181619304407399E-4</v>
      </c>
      <c r="D1430" t="s">
        <v>147</v>
      </c>
      <c r="E1430" t="s">
        <v>1272</v>
      </c>
    </row>
    <row r="1431" spans="1:5" x14ac:dyDescent="0.25">
      <c r="A1431" t="s">
        <v>103</v>
      </c>
      <c r="B1431">
        <v>3.3404916764684302E-2</v>
      </c>
      <c r="C1431">
        <v>2.7886779286592299E-2</v>
      </c>
      <c r="D1431" t="s">
        <v>147</v>
      </c>
      <c r="E1431" t="s">
        <v>1290</v>
      </c>
    </row>
    <row r="1432" spans="1:5" x14ac:dyDescent="0.25">
      <c r="A1432" t="s">
        <v>102</v>
      </c>
      <c r="B1432">
        <v>0.471514890543271</v>
      </c>
      <c r="C1432" s="2" t="s">
        <v>2020</v>
      </c>
      <c r="D1432" t="s">
        <v>147</v>
      </c>
      <c r="E1432" t="s">
        <v>1290</v>
      </c>
    </row>
    <row r="1433" spans="1:5" x14ac:dyDescent="0.25">
      <c r="A1433" t="s">
        <v>101</v>
      </c>
      <c r="B1433">
        <v>-6.3712066290691205E-2</v>
      </c>
      <c r="C1433" s="2" t="s">
        <v>2021</v>
      </c>
      <c r="D1433" t="s">
        <v>147</v>
      </c>
      <c r="E1433" t="s">
        <v>1290</v>
      </c>
    </row>
    <row r="1434" spans="1:5" x14ac:dyDescent="0.25">
      <c r="A1434" t="s">
        <v>99</v>
      </c>
      <c r="B1434">
        <v>-0.341099510631035</v>
      </c>
      <c r="C1434" s="2" t="s">
        <v>2022</v>
      </c>
      <c r="D1434" t="s">
        <v>147</v>
      </c>
      <c r="E1434" t="s">
        <v>1290</v>
      </c>
    </row>
    <row r="1435" spans="1:5" x14ac:dyDescent="0.25">
      <c r="A1435" t="s">
        <v>98</v>
      </c>
      <c r="B1435">
        <v>-0.37354290960581799</v>
      </c>
      <c r="C1435" s="2" t="s">
        <v>2023</v>
      </c>
      <c r="D1435" t="s">
        <v>147</v>
      </c>
      <c r="E1435" t="s">
        <v>1290</v>
      </c>
    </row>
    <row r="1436" spans="1:5" x14ac:dyDescent="0.25">
      <c r="A1436" t="s">
        <v>96</v>
      </c>
      <c r="B1436">
        <v>0.44215880823950499</v>
      </c>
      <c r="C1436">
        <v>0</v>
      </c>
      <c r="D1436" t="s">
        <v>147</v>
      </c>
      <c r="E1436" t="s">
        <v>1290</v>
      </c>
    </row>
    <row r="1437" spans="1:5" x14ac:dyDescent="0.25">
      <c r="A1437" t="s">
        <v>95</v>
      </c>
      <c r="B1437">
        <v>0.28986951646291798</v>
      </c>
      <c r="C1437">
        <v>0</v>
      </c>
      <c r="D1437" t="s">
        <v>147</v>
      </c>
      <c r="E1437" t="s">
        <v>1290</v>
      </c>
    </row>
    <row r="1438" spans="1:5" x14ac:dyDescent="0.25">
      <c r="A1438" t="s">
        <v>93</v>
      </c>
      <c r="B1438">
        <v>3.09619026433696E-2</v>
      </c>
      <c r="C1438">
        <v>4.0565567219119601E-3</v>
      </c>
      <c r="D1438" t="s">
        <v>147</v>
      </c>
      <c r="E1438" t="s">
        <v>1290</v>
      </c>
    </row>
    <row r="1439" spans="1:5" x14ac:dyDescent="0.25">
      <c r="A1439" t="s">
        <v>91</v>
      </c>
      <c r="B1439">
        <v>0.76911115789786</v>
      </c>
      <c r="C1439">
        <v>0</v>
      </c>
      <c r="D1439" t="s">
        <v>147</v>
      </c>
      <c r="E1439" t="s">
        <v>1290</v>
      </c>
    </row>
    <row r="1440" spans="1:5" x14ac:dyDescent="0.25">
      <c r="A1440" t="s">
        <v>89</v>
      </c>
      <c r="B1440">
        <v>3.1594829378300902E-2</v>
      </c>
      <c r="C1440">
        <v>4.4720707268673199E-4</v>
      </c>
      <c r="D1440" t="s">
        <v>147</v>
      </c>
      <c r="E1440" t="s">
        <v>1290</v>
      </c>
    </row>
    <row r="1441" spans="1:5" x14ac:dyDescent="0.25">
      <c r="A1441" t="s">
        <v>88</v>
      </c>
      <c r="B1441">
        <v>4.6663378340639897E-2</v>
      </c>
      <c r="C1441" s="2" t="s">
        <v>2024</v>
      </c>
      <c r="D1441" t="s">
        <v>147</v>
      </c>
      <c r="E1441" t="s">
        <v>1290</v>
      </c>
    </row>
    <row r="1442" spans="1:5" x14ac:dyDescent="0.25">
      <c r="A1442" t="s">
        <v>87</v>
      </c>
      <c r="B1442">
        <v>-0.45293361786410702</v>
      </c>
      <c r="C1442">
        <v>0</v>
      </c>
      <c r="D1442" t="s">
        <v>147</v>
      </c>
      <c r="E1442" t="s">
        <v>1290</v>
      </c>
    </row>
    <row r="1443" spans="1:5" x14ac:dyDescent="0.25">
      <c r="A1443" t="s">
        <v>85</v>
      </c>
      <c r="B1443">
        <v>-0.221878620776188</v>
      </c>
      <c r="C1443" s="2" t="s">
        <v>2025</v>
      </c>
      <c r="D1443" t="s">
        <v>147</v>
      </c>
      <c r="E1443" t="s">
        <v>1290</v>
      </c>
    </row>
    <row r="1444" spans="1:5" x14ac:dyDescent="0.25">
      <c r="A1444" t="s">
        <v>83</v>
      </c>
      <c r="B1444">
        <v>-0.49447850832858797</v>
      </c>
      <c r="C1444">
        <v>0</v>
      </c>
      <c r="D1444" t="s">
        <v>147</v>
      </c>
      <c r="E1444" t="s">
        <v>1290</v>
      </c>
    </row>
    <row r="1445" spans="1:5" x14ac:dyDescent="0.25">
      <c r="A1445" t="s">
        <v>82</v>
      </c>
      <c r="B1445">
        <v>7.8309072046368194E-2</v>
      </c>
      <c r="C1445" s="2" t="s">
        <v>2026</v>
      </c>
      <c r="D1445" t="s">
        <v>147</v>
      </c>
      <c r="E1445" t="s">
        <v>1290</v>
      </c>
    </row>
    <row r="1446" spans="1:5" x14ac:dyDescent="0.25">
      <c r="A1446" t="s">
        <v>80</v>
      </c>
      <c r="B1446">
        <v>0.41291220163824399</v>
      </c>
      <c r="C1446" s="2" t="s">
        <v>2027</v>
      </c>
      <c r="D1446" t="s">
        <v>147</v>
      </c>
      <c r="E1446" t="s">
        <v>1290</v>
      </c>
    </row>
    <row r="1447" spans="1:5" x14ac:dyDescent="0.25">
      <c r="A1447" t="s">
        <v>79</v>
      </c>
      <c r="B1447">
        <v>-0.57498496174743496</v>
      </c>
      <c r="C1447">
        <v>0</v>
      </c>
      <c r="D1447" t="s">
        <v>147</v>
      </c>
      <c r="E1447" t="s">
        <v>1290</v>
      </c>
    </row>
    <row r="1448" spans="1:5" x14ac:dyDescent="0.25">
      <c r="A1448" t="s">
        <v>77</v>
      </c>
      <c r="B1448">
        <v>-1.39955949355271E-2</v>
      </c>
      <c r="C1448">
        <v>0.54185952271123505</v>
      </c>
      <c r="D1448" t="s">
        <v>147</v>
      </c>
      <c r="E1448" t="s">
        <v>1290</v>
      </c>
    </row>
    <row r="1449" spans="1:5" x14ac:dyDescent="0.25">
      <c r="A1449" t="s">
        <v>75</v>
      </c>
      <c r="B1449">
        <v>-0.12076779272993</v>
      </c>
      <c r="C1449" s="2" t="s">
        <v>2028</v>
      </c>
      <c r="D1449" t="s">
        <v>147</v>
      </c>
      <c r="E1449" t="s">
        <v>1290</v>
      </c>
    </row>
    <row r="1450" spans="1:5" x14ac:dyDescent="0.25">
      <c r="A1450" t="s">
        <v>74</v>
      </c>
      <c r="B1450">
        <v>-0.55784623707390701</v>
      </c>
      <c r="C1450" s="2" t="s">
        <v>2029</v>
      </c>
      <c r="D1450" t="s">
        <v>147</v>
      </c>
      <c r="E1450" t="s">
        <v>1290</v>
      </c>
    </row>
    <row r="1451" spans="1:5" x14ac:dyDescent="0.25">
      <c r="A1451" t="s">
        <v>72</v>
      </c>
      <c r="B1451">
        <v>0.44620234791098201</v>
      </c>
      <c r="C1451">
        <v>0</v>
      </c>
      <c r="D1451" t="s">
        <v>147</v>
      </c>
      <c r="E1451" t="s">
        <v>1290</v>
      </c>
    </row>
    <row r="1452" spans="1:5" x14ac:dyDescent="0.25">
      <c r="A1452" t="s">
        <v>71</v>
      </c>
      <c r="B1452">
        <v>1.06738327097391E-2</v>
      </c>
      <c r="C1452">
        <v>0.45419085915514001</v>
      </c>
      <c r="D1452" t="s">
        <v>147</v>
      </c>
      <c r="E1452" t="s">
        <v>1290</v>
      </c>
    </row>
    <row r="1453" spans="1:5" x14ac:dyDescent="0.25">
      <c r="A1453" t="s">
        <v>69</v>
      </c>
      <c r="B1453">
        <v>0.28683951362815202</v>
      </c>
      <c r="C1453">
        <v>0</v>
      </c>
      <c r="D1453" t="s">
        <v>147</v>
      </c>
      <c r="E1453" t="s">
        <v>1290</v>
      </c>
    </row>
    <row r="1454" spans="1:5" x14ac:dyDescent="0.25">
      <c r="A1454" t="s">
        <v>67</v>
      </c>
      <c r="B1454">
        <v>0.13528584445583999</v>
      </c>
      <c r="C1454" s="2" t="s">
        <v>2030</v>
      </c>
      <c r="D1454" t="s">
        <v>147</v>
      </c>
      <c r="E1454" t="s">
        <v>1290</v>
      </c>
    </row>
    <row r="1455" spans="1:5" x14ac:dyDescent="0.25">
      <c r="A1455" t="s">
        <v>65</v>
      </c>
      <c r="B1455">
        <v>-6.04814256997806E-2</v>
      </c>
      <c r="C1455">
        <v>8.7141510190864996E-3</v>
      </c>
      <c r="D1455" t="s">
        <v>147</v>
      </c>
      <c r="E1455" t="s">
        <v>1290</v>
      </c>
    </row>
    <row r="1456" spans="1:5" x14ac:dyDescent="0.25">
      <c r="A1456" t="s">
        <v>64</v>
      </c>
      <c r="B1456">
        <v>-0.52464684483753399</v>
      </c>
      <c r="C1456">
        <v>0</v>
      </c>
      <c r="D1456" t="s">
        <v>147</v>
      </c>
      <c r="E1456" t="s">
        <v>1290</v>
      </c>
    </row>
    <row r="1457" spans="1:5" x14ac:dyDescent="0.25">
      <c r="A1457" t="s">
        <v>62</v>
      </c>
      <c r="B1457">
        <v>0.31853386255867699</v>
      </c>
      <c r="C1457">
        <v>0</v>
      </c>
      <c r="D1457" t="s">
        <v>147</v>
      </c>
      <c r="E1457" t="s">
        <v>1290</v>
      </c>
    </row>
    <row r="1458" spans="1:5" x14ac:dyDescent="0.25">
      <c r="A1458" t="s">
        <v>61</v>
      </c>
      <c r="B1458">
        <v>0.25428574865298298</v>
      </c>
      <c r="C1458" s="2" t="s">
        <v>2031</v>
      </c>
      <c r="D1458" t="s">
        <v>147</v>
      </c>
      <c r="E1458" t="s">
        <v>1290</v>
      </c>
    </row>
    <row r="1459" spans="1:5" x14ac:dyDescent="0.25">
      <c r="A1459" t="s">
        <v>60</v>
      </c>
      <c r="B1459">
        <v>7.7470275811474101E-2</v>
      </c>
      <c r="C1459" s="2" t="s">
        <v>2032</v>
      </c>
      <c r="D1459" t="s">
        <v>147</v>
      </c>
      <c r="E1459" t="s">
        <v>1290</v>
      </c>
    </row>
    <row r="1460" spans="1:5" x14ac:dyDescent="0.25">
      <c r="A1460" t="s">
        <v>59</v>
      </c>
      <c r="B1460">
        <v>-2.4247594274331001E-3</v>
      </c>
      <c r="C1460">
        <v>0.75367769215701297</v>
      </c>
      <c r="D1460" t="s">
        <v>147</v>
      </c>
      <c r="E1460" t="s">
        <v>1290</v>
      </c>
    </row>
    <row r="1461" spans="1:5" x14ac:dyDescent="0.25">
      <c r="A1461" t="s">
        <v>58</v>
      </c>
      <c r="B1461">
        <v>0.85955556868148697</v>
      </c>
      <c r="C1461" s="2" t="s">
        <v>2033</v>
      </c>
      <c r="D1461" t="s">
        <v>147</v>
      </c>
      <c r="E1461" t="s">
        <v>1290</v>
      </c>
    </row>
    <row r="1462" spans="1:5" x14ac:dyDescent="0.25">
      <c r="A1462" t="s">
        <v>56</v>
      </c>
      <c r="B1462">
        <v>0.640362669142851</v>
      </c>
      <c r="C1462" s="2" t="s">
        <v>2034</v>
      </c>
      <c r="D1462" t="s">
        <v>147</v>
      </c>
      <c r="E1462" t="s">
        <v>1290</v>
      </c>
    </row>
    <row r="1463" spans="1:5" x14ac:dyDescent="0.25">
      <c r="A1463" t="s">
        <v>55</v>
      </c>
      <c r="B1463">
        <v>0.61651818296474603</v>
      </c>
      <c r="C1463" s="2" t="s">
        <v>2035</v>
      </c>
      <c r="D1463" t="s">
        <v>147</v>
      </c>
      <c r="E1463" t="s">
        <v>1290</v>
      </c>
    </row>
    <row r="1464" spans="1:5" x14ac:dyDescent="0.25">
      <c r="A1464" t="s">
        <v>54</v>
      </c>
      <c r="B1464">
        <v>0.41031335527158203</v>
      </c>
      <c r="C1464">
        <v>0</v>
      </c>
      <c r="D1464" t="s">
        <v>147</v>
      </c>
      <c r="E1464" t="s">
        <v>1290</v>
      </c>
    </row>
    <row r="1465" spans="1:5" x14ac:dyDescent="0.25">
      <c r="A1465" t="s">
        <v>103</v>
      </c>
      <c r="B1465">
        <v>-0.40749341408954998</v>
      </c>
      <c r="C1465" s="2" t="s">
        <v>2036</v>
      </c>
      <c r="D1465" t="s">
        <v>147</v>
      </c>
      <c r="E1465" t="s">
        <v>1312</v>
      </c>
    </row>
    <row r="1466" spans="1:5" x14ac:dyDescent="0.25">
      <c r="A1466" t="s">
        <v>102</v>
      </c>
      <c r="B1466">
        <v>7.5381891454816802E-2</v>
      </c>
      <c r="C1466" s="2" t="s">
        <v>2037</v>
      </c>
      <c r="D1466" t="s">
        <v>147</v>
      </c>
      <c r="E1466" t="s">
        <v>1312</v>
      </c>
    </row>
    <row r="1467" spans="1:5" x14ac:dyDescent="0.25">
      <c r="A1467" t="s">
        <v>101</v>
      </c>
      <c r="B1467">
        <v>-0.12782285427172299</v>
      </c>
      <c r="C1467" s="2" t="s">
        <v>2038</v>
      </c>
      <c r="D1467" t="s">
        <v>147</v>
      </c>
      <c r="E1467" t="s">
        <v>1312</v>
      </c>
    </row>
    <row r="1468" spans="1:5" x14ac:dyDescent="0.25">
      <c r="A1468" t="s">
        <v>99</v>
      </c>
      <c r="B1468">
        <v>0.17338860886191701</v>
      </c>
      <c r="C1468" s="2" t="s">
        <v>2039</v>
      </c>
      <c r="D1468" t="s">
        <v>147</v>
      </c>
      <c r="E1468" t="s">
        <v>1312</v>
      </c>
    </row>
    <row r="1469" spans="1:5" x14ac:dyDescent="0.25">
      <c r="A1469" t="s">
        <v>98</v>
      </c>
      <c r="B1469">
        <v>-0.50453151857989098</v>
      </c>
      <c r="C1469" s="2" t="s">
        <v>2040</v>
      </c>
      <c r="D1469" t="s">
        <v>147</v>
      </c>
      <c r="E1469" t="s">
        <v>1312</v>
      </c>
    </row>
    <row r="1470" spans="1:5" x14ac:dyDescent="0.25">
      <c r="A1470" t="s">
        <v>96</v>
      </c>
      <c r="B1470">
        <v>-0.52094542320391102</v>
      </c>
      <c r="C1470">
        <v>0</v>
      </c>
      <c r="D1470" t="s">
        <v>147</v>
      </c>
      <c r="E1470" t="s">
        <v>1312</v>
      </c>
    </row>
    <row r="1471" spans="1:5" x14ac:dyDescent="0.25">
      <c r="A1471" t="s">
        <v>95</v>
      </c>
      <c r="B1471">
        <v>2.9578739818791298E-3</v>
      </c>
      <c r="C1471">
        <v>0.69521487216558897</v>
      </c>
      <c r="D1471" t="s">
        <v>147</v>
      </c>
      <c r="E1471" t="s">
        <v>1312</v>
      </c>
    </row>
    <row r="1472" spans="1:5" x14ac:dyDescent="0.25">
      <c r="A1472" t="s">
        <v>93</v>
      </c>
      <c r="B1472">
        <v>-0.121141802424969</v>
      </c>
      <c r="C1472" s="2" t="s">
        <v>2041</v>
      </c>
      <c r="D1472" t="s">
        <v>147</v>
      </c>
      <c r="E1472" t="s">
        <v>1312</v>
      </c>
    </row>
    <row r="1473" spans="1:5" x14ac:dyDescent="0.25">
      <c r="A1473" t="s">
        <v>91</v>
      </c>
      <c r="B1473">
        <v>-0.84911752997326195</v>
      </c>
      <c r="C1473">
        <v>0</v>
      </c>
      <c r="D1473" t="s">
        <v>147</v>
      </c>
      <c r="E1473" t="s">
        <v>1312</v>
      </c>
    </row>
    <row r="1474" spans="1:5" x14ac:dyDescent="0.25">
      <c r="A1474" t="s">
        <v>89</v>
      </c>
      <c r="B1474">
        <v>0.47930098176798602</v>
      </c>
      <c r="C1474">
        <v>0</v>
      </c>
      <c r="D1474" t="s">
        <v>147</v>
      </c>
      <c r="E1474" t="s">
        <v>1312</v>
      </c>
    </row>
    <row r="1475" spans="1:5" x14ac:dyDescent="0.25">
      <c r="A1475" t="s">
        <v>88</v>
      </c>
      <c r="B1475">
        <v>-0.451500040085212</v>
      </c>
      <c r="C1475">
        <v>0</v>
      </c>
      <c r="D1475" t="s">
        <v>147</v>
      </c>
      <c r="E1475" t="s">
        <v>1312</v>
      </c>
    </row>
    <row r="1476" spans="1:5" x14ac:dyDescent="0.25">
      <c r="A1476" t="s">
        <v>87</v>
      </c>
      <c r="B1476">
        <v>0.270824388384308</v>
      </c>
      <c r="C1476" s="2" t="s">
        <v>2042</v>
      </c>
      <c r="D1476" t="s">
        <v>147</v>
      </c>
      <c r="E1476" t="s">
        <v>1312</v>
      </c>
    </row>
    <row r="1477" spans="1:5" x14ac:dyDescent="0.25">
      <c r="A1477" t="s">
        <v>85</v>
      </c>
      <c r="B1477">
        <v>0.39384948170204498</v>
      </c>
      <c r="C1477" s="2" t="s">
        <v>2043</v>
      </c>
      <c r="D1477" t="s">
        <v>147</v>
      </c>
      <c r="E1477" t="s">
        <v>1312</v>
      </c>
    </row>
    <row r="1478" spans="1:5" x14ac:dyDescent="0.25">
      <c r="A1478" t="s">
        <v>83</v>
      </c>
      <c r="B1478">
        <v>-0.62424379069691704</v>
      </c>
      <c r="C1478">
        <v>0</v>
      </c>
      <c r="D1478" t="s">
        <v>147</v>
      </c>
      <c r="E1478" t="s">
        <v>1312</v>
      </c>
    </row>
    <row r="1479" spans="1:5" x14ac:dyDescent="0.25">
      <c r="A1479" t="s">
        <v>82</v>
      </c>
      <c r="B1479">
        <v>-0.42893331086848302</v>
      </c>
      <c r="C1479" s="2" t="s">
        <v>2044</v>
      </c>
      <c r="D1479" t="s">
        <v>147</v>
      </c>
      <c r="E1479" t="s">
        <v>1312</v>
      </c>
    </row>
    <row r="1480" spans="1:5" x14ac:dyDescent="0.25">
      <c r="A1480" t="s">
        <v>80</v>
      </c>
      <c r="B1480">
        <v>0.77036337649562503</v>
      </c>
      <c r="C1480">
        <v>0</v>
      </c>
      <c r="D1480" t="s">
        <v>147</v>
      </c>
      <c r="E1480" t="s">
        <v>1312</v>
      </c>
    </row>
    <row r="1481" spans="1:5" x14ac:dyDescent="0.25">
      <c r="A1481" t="s">
        <v>79</v>
      </c>
      <c r="B1481">
        <v>0.187733981363081</v>
      </c>
      <c r="C1481" s="2" t="s">
        <v>2045</v>
      </c>
      <c r="D1481" t="s">
        <v>147</v>
      </c>
      <c r="E1481" t="s">
        <v>1312</v>
      </c>
    </row>
    <row r="1482" spans="1:5" x14ac:dyDescent="0.25">
      <c r="A1482" t="s">
        <v>77</v>
      </c>
      <c r="B1482">
        <v>-0.65359385527994895</v>
      </c>
      <c r="C1482" s="2" t="s">
        <v>2046</v>
      </c>
      <c r="D1482" t="s">
        <v>147</v>
      </c>
      <c r="E1482" t="s">
        <v>1312</v>
      </c>
    </row>
    <row r="1483" spans="1:5" x14ac:dyDescent="0.25">
      <c r="A1483" t="s">
        <v>75</v>
      </c>
      <c r="B1483">
        <v>-4.6536954818060403E-2</v>
      </c>
      <c r="C1483">
        <v>1.9560687423754702E-3</v>
      </c>
      <c r="D1483" t="s">
        <v>147</v>
      </c>
      <c r="E1483" t="s">
        <v>1312</v>
      </c>
    </row>
    <row r="1484" spans="1:5" x14ac:dyDescent="0.25">
      <c r="A1484" t="s">
        <v>74</v>
      </c>
      <c r="B1484">
        <v>-3.4940476576917297E-2</v>
      </c>
      <c r="C1484">
        <v>3.2735527398586602E-2</v>
      </c>
      <c r="D1484" t="s">
        <v>147</v>
      </c>
      <c r="E1484" t="s">
        <v>1312</v>
      </c>
    </row>
    <row r="1485" spans="1:5" x14ac:dyDescent="0.25">
      <c r="A1485" t="s">
        <v>72</v>
      </c>
      <c r="B1485">
        <v>0.46685654537730997</v>
      </c>
      <c r="C1485">
        <v>0</v>
      </c>
      <c r="D1485" t="s">
        <v>147</v>
      </c>
      <c r="E1485" t="s">
        <v>1312</v>
      </c>
    </row>
    <row r="1486" spans="1:5" x14ac:dyDescent="0.25">
      <c r="A1486" t="s">
        <v>71</v>
      </c>
      <c r="B1486">
        <v>0.29572306843698098</v>
      </c>
      <c r="C1486" s="2" t="s">
        <v>2047</v>
      </c>
      <c r="D1486" t="s">
        <v>147</v>
      </c>
      <c r="E1486" t="s">
        <v>1312</v>
      </c>
    </row>
    <row r="1487" spans="1:5" x14ac:dyDescent="0.25">
      <c r="A1487" t="s">
        <v>69</v>
      </c>
      <c r="B1487">
        <v>0.61499624327888802</v>
      </c>
      <c r="C1487">
        <v>0</v>
      </c>
      <c r="D1487" t="s">
        <v>147</v>
      </c>
      <c r="E1487" t="s">
        <v>1312</v>
      </c>
    </row>
    <row r="1488" spans="1:5" x14ac:dyDescent="0.25">
      <c r="A1488" t="s">
        <v>67</v>
      </c>
      <c r="B1488">
        <v>-0.34575408219584097</v>
      </c>
      <c r="C1488">
        <v>0</v>
      </c>
      <c r="D1488" t="s">
        <v>147</v>
      </c>
      <c r="E1488" t="s">
        <v>1312</v>
      </c>
    </row>
    <row r="1489" spans="1:5" x14ac:dyDescent="0.25">
      <c r="A1489" t="s">
        <v>65</v>
      </c>
      <c r="B1489">
        <v>-0.55412051355877201</v>
      </c>
      <c r="C1489" s="2" t="s">
        <v>2048</v>
      </c>
      <c r="D1489" t="s">
        <v>147</v>
      </c>
      <c r="E1489" t="s">
        <v>1312</v>
      </c>
    </row>
    <row r="1490" spans="1:5" x14ac:dyDescent="0.25">
      <c r="A1490" t="s">
        <v>64</v>
      </c>
      <c r="B1490">
        <v>-0.74507981117750499</v>
      </c>
      <c r="C1490">
        <v>0</v>
      </c>
      <c r="D1490" t="s">
        <v>147</v>
      </c>
      <c r="E1490" t="s">
        <v>1312</v>
      </c>
    </row>
    <row r="1491" spans="1:5" x14ac:dyDescent="0.25">
      <c r="A1491" t="s">
        <v>62</v>
      </c>
      <c r="B1491">
        <v>-0.52045027284898504</v>
      </c>
      <c r="C1491">
        <v>0</v>
      </c>
      <c r="D1491" t="s">
        <v>147</v>
      </c>
      <c r="E1491" t="s">
        <v>1312</v>
      </c>
    </row>
    <row r="1492" spans="1:5" x14ac:dyDescent="0.25">
      <c r="A1492" t="s">
        <v>61</v>
      </c>
      <c r="B1492">
        <v>0.23424949734904099</v>
      </c>
      <c r="C1492" s="2" t="s">
        <v>2049</v>
      </c>
      <c r="D1492" t="s">
        <v>147</v>
      </c>
      <c r="E1492" t="s">
        <v>1312</v>
      </c>
    </row>
    <row r="1493" spans="1:5" x14ac:dyDescent="0.25">
      <c r="A1493" t="s">
        <v>60</v>
      </c>
      <c r="B1493">
        <v>-0.49279819712206901</v>
      </c>
      <c r="C1493">
        <v>0</v>
      </c>
      <c r="D1493" t="s">
        <v>147</v>
      </c>
      <c r="E1493" t="s">
        <v>1312</v>
      </c>
    </row>
    <row r="1494" spans="1:5" x14ac:dyDescent="0.25">
      <c r="A1494" t="s">
        <v>59</v>
      </c>
      <c r="B1494">
        <v>0.31136671674454802</v>
      </c>
      <c r="C1494">
        <v>0</v>
      </c>
      <c r="D1494" t="s">
        <v>147</v>
      </c>
      <c r="E1494" t="s">
        <v>1312</v>
      </c>
    </row>
    <row r="1495" spans="1:5" x14ac:dyDescent="0.25">
      <c r="A1495" t="s">
        <v>58</v>
      </c>
      <c r="B1495">
        <v>-8.7980604414601704E-2</v>
      </c>
      <c r="C1495">
        <v>2.5916271792170601E-2</v>
      </c>
      <c r="D1495" t="s">
        <v>147</v>
      </c>
      <c r="E1495" t="s">
        <v>1312</v>
      </c>
    </row>
    <row r="1496" spans="1:5" x14ac:dyDescent="0.25">
      <c r="A1496" t="s">
        <v>56</v>
      </c>
      <c r="B1496">
        <v>-0.765741311546</v>
      </c>
      <c r="C1496" s="3" t="s">
        <v>2050</v>
      </c>
      <c r="D1496" t="s">
        <v>147</v>
      </c>
      <c r="E1496" t="s">
        <v>1312</v>
      </c>
    </row>
    <row r="1497" spans="1:5" x14ac:dyDescent="0.25">
      <c r="A1497" t="s">
        <v>55</v>
      </c>
      <c r="B1497">
        <v>-0.48393141126642902</v>
      </c>
      <c r="C1497" s="2" t="s">
        <v>2051</v>
      </c>
      <c r="D1497" t="s">
        <v>147</v>
      </c>
      <c r="E1497" t="s">
        <v>1312</v>
      </c>
    </row>
    <row r="1498" spans="1:5" x14ac:dyDescent="0.25">
      <c r="A1498" t="s">
        <v>54</v>
      </c>
      <c r="B1498">
        <v>0.64413047514768695</v>
      </c>
      <c r="C1498">
        <v>0</v>
      </c>
      <c r="D1498" t="s">
        <v>147</v>
      </c>
      <c r="E1498" t="s">
        <v>1312</v>
      </c>
    </row>
    <row r="1499" spans="1:5" x14ac:dyDescent="0.25">
      <c r="A1499" t="s">
        <v>103</v>
      </c>
      <c r="B1499">
        <v>-8.2184182287503196E-2</v>
      </c>
      <c r="C1499" s="2" t="s">
        <v>2052</v>
      </c>
      <c r="D1499" t="s">
        <v>147</v>
      </c>
      <c r="E1499" t="s">
        <v>1333</v>
      </c>
    </row>
    <row r="1500" spans="1:5" x14ac:dyDescent="0.25">
      <c r="A1500" t="s">
        <v>102</v>
      </c>
      <c r="B1500">
        <v>0.44899141896355899</v>
      </c>
      <c r="C1500" s="2" t="s">
        <v>2053</v>
      </c>
      <c r="D1500" t="s">
        <v>147</v>
      </c>
      <c r="E1500" t="s">
        <v>1333</v>
      </c>
    </row>
    <row r="1501" spans="1:5" x14ac:dyDescent="0.25">
      <c r="A1501" t="s">
        <v>101</v>
      </c>
      <c r="B1501">
        <v>-0.68830307891304299</v>
      </c>
      <c r="C1501">
        <v>0</v>
      </c>
      <c r="D1501" t="s">
        <v>147</v>
      </c>
      <c r="E1501" t="s">
        <v>1333</v>
      </c>
    </row>
    <row r="1502" spans="1:5" x14ac:dyDescent="0.25">
      <c r="A1502" t="s">
        <v>99</v>
      </c>
      <c r="B1502">
        <v>-0.17751207349290701</v>
      </c>
      <c r="C1502" s="2" t="s">
        <v>2054</v>
      </c>
      <c r="D1502" t="s">
        <v>147</v>
      </c>
      <c r="E1502" t="s">
        <v>1333</v>
      </c>
    </row>
    <row r="1503" spans="1:5" x14ac:dyDescent="0.25">
      <c r="A1503" t="s">
        <v>98</v>
      </c>
      <c r="B1503">
        <v>-0.24005409114515</v>
      </c>
      <c r="C1503" s="2" t="s">
        <v>2055</v>
      </c>
      <c r="D1503" t="s">
        <v>147</v>
      </c>
      <c r="E1503" t="s">
        <v>1333</v>
      </c>
    </row>
    <row r="1504" spans="1:5" x14ac:dyDescent="0.25">
      <c r="A1504" t="s">
        <v>96</v>
      </c>
      <c r="B1504">
        <v>0.62882106483543598</v>
      </c>
      <c r="C1504">
        <v>0</v>
      </c>
      <c r="D1504" t="s">
        <v>147</v>
      </c>
      <c r="E1504" t="s">
        <v>1333</v>
      </c>
    </row>
    <row r="1505" spans="1:5" x14ac:dyDescent="0.25">
      <c r="A1505" t="s">
        <v>95</v>
      </c>
      <c r="B1505">
        <v>-0.27926089150091399</v>
      </c>
      <c r="C1505" s="3" t="s">
        <v>2056</v>
      </c>
      <c r="D1505" t="s">
        <v>147</v>
      </c>
      <c r="E1505" t="s">
        <v>1333</v>
      </c>
    </row>
    <row r="1506" spans="1:5" x14ac:dyDescent="0.25">
      <c r="A1506" t="s">
        <v>93</v>
      </c>
      <c r="B1506">
        <v>8.9075433672930707E-2</v>
      </c>
      <c r="C1506" s="2" t="s">
        <v>2057</v>
      </c>
      <c r="D1506" t="s">
        <v>147</v>
      </c>
      <c r="E1506" t="s">
        <v>1333</v>
      </c>
    </row>
    <row r="1507" spans="1:5" x14ac:dyDescent="0.25">
      <c r="A1507" t="s">
        <v>91</v>
      </c>
      <c r="B1507">
        <v>-0.26023118543381701</v>
      </c>
      <c r="C1507" s="2" t="s">
        <v>2058</v>
      </c>
      <c r="D1507" t="s">
        <v>147</v>
      </c>
      <c r="E1507" t="s">
        <v>1333</v>
      </c>
    </row>
    <row r="1508" spans="1:5" x14ac:dyDescent="0.25">
      <c r="A1508" t="s">
        <v>89</v>
      </c>
      <c r="B1508">
        <v>-3.3869550055911003E-2</v>
      </c>
      <c r="C1508">
        <v>1.67604603521099E-4</v>
      </c>
      <c r="D1508" t="s">
        <v>147</v>
      </c>
      <c r="E1508" t="s">
        <v>1333</v>
      </c>
    </row>
    <row r="1509" spans="1:5" x14ac:dyDescent="0.25">
      <c r="A1509" t="s">
        <v>88</v>
      </c>
      <c r="B1509">
        <v>-0.64551101622768903</v>
      </c>
      <c r="C1509">
        <v>0</v>
      </c>
      <c r="D1509" t="s">
        <v>147</v>
      </c>
      <c r="E1509" t="s">
        <v>1333</v>
      </c>
    </row>
    <row r="1510" spans="1:5" x14ac:dyDescent="0.25">
      <c r="A1510" t="s">
        <v>87</v>
      </c>
      <c r="B1510">
        <v>-0.46238529592629901</v>
      </c>
      <c r="C1510">
        <v>0</v>
      </c>
      <c r="D1510" t="s">
        <v>147</v>
      </c>
      <c r="E1510" t="s">
        <v>1333</v>
      </c>
    </row>
    <row r="1511" spans="1:5" x14ac:dyDescent="0.25">
      <c r="A1511" t="s">
        <v>85</v>
      </c>
      <c r="B1511">
        <v>0.44294410680764601</v>
      </c>
      <c r="C1511" s="2" t="s">
        <v>2059</v>
      </c>
      <c r="D1511" t="s">
        <v>147</v>
      </c>
      <c r="E1511" t="s">
        <v>1333</v>
      </c>
    </row>
    <row r="1512" spans="1:5" x14ac:dyDescent="0.25">
      <c r="A1512" t="s">
        <v>83</v>
      </c>
      <c r="B1512">
        <v>0.22937267114745599</v>
      </c>
      <c r="C1512" s="2" t="s">
        <v>2060</v>
      </c>
      <c r="D1512" t="s">
        <v>147</v>
      </c>
      <c r="E1512" t="s">
        <v>1333</v>
      </c>
    </row>
    <row r="1513" spans="1:5" x14ac:dyDescent="0.25">
      <c r="A1513" t="s">
        <v>82</v>
      </c>
      <c r="B1513">
        <v>8.9958396168261401E-2</v>
      </c>
      <c r="C1513" s="2" t="s">
        <v>2061</v>
      </c>
      <c r="D1513" t="s">
        <v>147</v>
      </c>
      <c r="E1513" t="s">
        <v>1333</v>
      </c>
    </row>
    <row r="1514" spans="1:5" x14ac:dyDescent="0.25">
      <c r="A1514" t="s">
        <v>80</v>
      </c>
      <c r="B1514">
        <v>-3.1875250855836002E-3</v>
      </c>
      <c r="C1514">
        <v>0.78792078640187002</v>
      </c>
      <c r="D1514" t="s">
        <v>147</v>
      </c>
      <c r="E1514" t="s">
        <v>1333</v>
      </c>
    </row>
    <row r="1515" spans="1:5" x14ac:dyDescent="0.25">
      <c r="A1515" t="s">
        <v>79</v>
      </c>
      <c r="B1515">
        <v>0.59630375142666403</v>
      </c>
      <c r="C1515">
        <v>0</v>
      </c>
      <c r="D1515" t="s">
        <v>147</v>
      </c>
      <c r="E1515" t="s">
        <v>1333</v>
      </c>
    </row>
    <row r="1516" spans="1:5" x14ac:dyDescent="0.25">
      <c r="A1516" t="s">
        <v>77</v>
      </c>
      <c r="B1516">
        <v>-0.10493892357086899</v>
      </c>
      <c r="C1516" s="2" t="s">
        <v>2062</v>
      </c>
      <c r="D1516" t="s">
        <v>147</v>
      </c>
      <c r="E1516" t="s">
        <v>1333</v>
      </c>
    </row>
    <row r="1517" spans="1:5" x14ac:dyDescent="0.25">
      <c r="A1517" t="s">
        <v>75</v>
      </c>
      <c r="B1517">
        <v>0.77202325930111904</v>
      </c>
      <c r="C1517">
        <v>0</v>
      </c>
      <c r="D1517" t="s">
        <v>147</v>
      </c>
      <c r="E1517" t="s">
        <v>1333</v>
      </c>
    </row>
    <row r="1518" spans="1:5" x14ac:dyDescent="0.25">
      <c r="A1518" t="s">
        <v>74</v>
      </c>
      <c r="B1518">
        <v>-0.69333689196648096</v>
      </c>
      <c r="C1518">
        <v>0</v>
      </c>
      <c r="D1518" t="s">
        <v>147</v>
      </c>
      <c r="E1518" t="s">
        <v>1333</v>
      </c>
    </row>
    <row r="1519" spans="1:5" x14ac:dyDescent="0.25">
      <c r="A1519" t="s">
        <v>72</v>
      </c>
      <c r="B1519">
        <v>0.66115940253540095</v>
      </c>
      <c r="C1519">
        <v>0</v>
      </c>
      <c r="D1519" t="s">
        <v>147</v>
      </c>
      <c r="E1519" t="s">
        <v>1333</v>
      </c>
    </row>
    <row r="1520" spans="1:5" x14ac:dyDescent="0.25">
      <c r="A1520" t="s">
        <v>71</v>
      </c>
      <c r="B1520">
        <v>0.379911628765769</v>
      </c>
      <c r="C1520" s="2" t="s">
        <v>2063</v>
      </c>
      <c r="D1520" t="s">
        <v>147</v>
      </c>
      <c r="E1520" t="s">
        <v>1333</v>
      </c>
    </row>
    <row r="1521" spans="1:5" x14ac:dyDescent="0.25">
      <c r="A1521" t="s">
        <v>69</v>
      </c>
      <c r="B1521">
        <v>0.52259563321928704</v>
      </c>
      <c r="C1521">
        <v>0</v>
      </c>
      <c r="D1521" t="s">
        <v>147</v>
      </c>
      <c r="E1521" t="s">
        <v>1333</v>
      </c>
    </row>
    <row r="1522" spans="1:5" x14ac:dyDescent="0.25">
      <c r="A1522" t="s">
        <v>67</v>
      </c>
      <c r="B1522">
        <v>-3.8429547555940601E-2</v>
      </c>
      <c r="C1522" s="2" t="s">
        <v>2064</v>
      </c>
      <c r="D1522" t="s">
        <v>147</v>
      </c>
      <c r="E1522" t="s">
        <v>1333</v>
      </c>
    </row>
    <row r="1523" spans="1:5" x14ac:dyDescent="0.25">
      <c r="A1523" t="s">
        <v>65</v>
      </c>
      <c r="B1523">
        <v>7.2032257490561594E-2</v>
      </c>
      <c r="C1523">
        <v>1.0723802929693701E-3</v>
      </c>
      <c r="D1523" t="s">
        <v>147</v>
      </c>
      <c r="E1523" t="s">
        <v>1333</v>
      </c>
    </row>
    <row r="1524" spans="1:5" x14ac:dyDescent="0.25">
      <c r="A1524" t="s">
        <v>64</v>
      </c>
      <c r="B1524">
        <v>-0.282007767493129</v>
      </c>
      <c r="C1524" s="2" t="s">
        <v>2065</v>
      </c>
      <c r="D1524" t="s">
        <v>147</v>
      </c>
      <c r="E1524" t="s">
        <v>1333</v>
      </c>
    </row>
    <row r="1525" spans="1:5" x14ac:dyDescent="0.25">
      <c r="A1525" t="s">
        <v>62</v>
      </c>
      <c r="B1525">
        <v>-0.47093799940382602</v>
      </c>
      <c r="C1525">
        <v>0</v>
      </c>
      <c r="D1525" t="s">
        <v>147</v>
      </c>
      <c r="E1525" t="s">
        <v>1333</v>
      </c>
    </row>
    <row r="1526" spans="1:5" x14ac:dyDescent="0.25">
      <c r="A1526" t="s">
        <v>61</v>
      </c>
      <c r="B1526">
        <v>-0.47342374770283802</v>
      </c>
      <c r="C1526">
        <v>0</v>
      </c>
      <c r="D1526" t="s">
        <v>147</v>
      </c>
      <c r="E1526" t="s">
        <v>1333</v>
      </c>
    </row>
    <row r="1527" spans="1:5" x14ac:dyDescent="0.25">
      <c r="A1527" t="s">
        <v>60</v>
      </c>
      <c r="B1527">
        <v>-0.48195943139231201</v>
      </c>
      <c r="C1527">
        <v>0</v>
      </c>
      <c r="D1527" t="s">
        <v>147</v>
      </c>
      <c r="E1527" t="s">
        <v>1333</v>
      </c>
    </row>
    <row r="1528" spans="1:5" x14ac:dyDescent="0.25">
      <c r="A1528" t="s">
        <v>59</v>
      </c>
      <c r="B1528">
        <v>0.54048256201623901</v>
      </c>
      <c r="C1528">
        <v>0</v>
      </c>
      <c r="D1528" t="s">
        <v>147</v>
      </c>
      <c r="E1528" t="s">
        <v>1333</v>
      </c>
    </row>
    <row r="1529" spans="1:5" x14ac:dyDescent="0.25">
      <c r="A1529" t="s">
        <v>58</v>
      </c>
      <c r="B1529">
        <v>0.86103956103519697</v>
      </c>
      <c r="C1529" s="2" t="s">
        <v>2066</v>
      </c>
      <c r="D1529" t="s">
        <v>147</v>
      </c>
      <c r="E1529" t="s">
        <v>1333</v>
      </c>
    </row>
    <row r="1530" spans="1:5" x14ac:dyDescent="0.25">
      <c r="A1530" t="s">
        <v>56</v>
      </c>
      <c r="B1530">
        <v>-0.25113830287434802</v>
      </c>
      <c r="C1530" s="2" t="s">
        <v>2067</v>
      </c>
      <c r="D1530" t="s">
        <v>147</v>
      </c>
      <c r="E1530" t="s">
        <v>1333</v>
      </c>
    </row>
    <row r="1531" spans="1:5" x14ac:dyDescent="0.25">
      <c r="A1531" t="s">
        <v>55</v>
      </c>
      <c r="B1531">
        <v>-0.35690851816399999</v>
      </c>
      <c r="C1531" s="2" t="s">
        <v>2068</v>
      </c>
      <c r="D1531" t="s">
        <v>147</v>
      </c>
      <c r="E1531" t="s">
        <v>1333</v>
      </c>
    </row>
    <row r="1532" spans="1:5" x14ac:dyDescent="0.25">
      <c r="A1532" t="s">
        <v>54</v>
      </c>
      <c r="B1532">
        <v>0.52405413440341397</v>
      </c>
      <c r="C1532">
        <v>0</v>
      </c>
      <c r="D1532" t="s">
        <v>147</v>
      </c>
      <c r="E1532" t="s">
        <v>1333</v>
      </c>
    </row>
    <row r="1533" spans="1:5" x14ac:dyDescent="0.25">
      <c r="A1533" t="s">
        <v>103</v>
      </c>
      <c r="B1533">
        <v>-0.38337558726149001</v>
      </c>
      <c r="C1533" s="2" t="s">
        <v>2069</v>
      </c>
      <c r="D1533" t="s">
        <v>147</v>
      </c>
      <c r="E1533" t="s">
        <v>1355</v>
      </c>
    </row>
    <row r="1534" spans="1:5" x14ac:dyDescent="0.25">
      <c r="A1534" t="s">
        <v>102</v>
      </c>
      <c r="B1534">
        <v>3.74791788653858E-2</v>
      </c>
      <c r="C1534">
        <v>7.8960818090860099E-2</v>
      </c>
      <c r="D1534" t="s">
        <v>147</v>
      </c>
      <c r="E1534" t="s">
        <v>1355</v>
      </c>
    </row>
    <row r="1535" spans="1:5" x14ac:dyDescent="0.25">
      <c r="A1535" t="s">
        <v>101</v>
      </c>
      <c r="B1535">
        <v>-0.24237588692318801</v>
      </c>
      <c r="C1535" s="2" t="s">
        <v>2070</v>
      </c>
      <c r="D1535" t="s">
        <v>147</v>
      </c>
      <c r="E1535" t="s">
        <v>1355</v>
      </c>
    </row>
    <row r="1536" spans="1:5" x14ac:dyDescent="0.25">
      <c r="A1536" t="s">
        <v>99</v>
      </c>
      <c r="B1536">
        <v>0.45376372263773701</v>
      </c>
      <c r="C1536" s="2" t="s">
        <v>2071</v>
      </c>
      <c r="D1536" t="s">
        <v>147</v>
      </c>
      <c r="E1536" t="s">
        <v>1355</v>
      </c>
    </row>
    <row r="1537" spans="1:5" x14ac:dyDescent="0.25">
      <c r="A1537" t="s">
        <v>98</v>
      </c>
      <c r="B1537">
        <v>-0.49056980064337902</v>
      </c>
      <c r="C1537" s="2" t="s">
        <v>2072</v>
      </c>
      <c r="D1537" t="s">
        <v>147</v>
      </c>
      <c r="E1537" t="s">
        <v>1355</v>
      </c>
    </row>
    <row r="1538" spans="1:5" x14ac:dyDescent="0.25">
      <c r="A1538" t="s">
        <v>96</v>
      </c>
      <c r="B1538">
        <v>-0.44520127387001401</v>
      </c>
      <c r="C1538">
        <v>0</v>
      </c>
      <c r="D1538" t="s">
        <v>147</v>
      </c>
      <c r="E1538" t="s">
        <v>1355</v>
      </c>
    </row>
    <row r="1539" spans="1:5" x14ac:dyDescent="0.25">
      <c r="A1539" t="s">
        <v>95</v>
      </c>
      <c r="B1539">
        <v>-4.0187141737326598E-2</v>
      </c>
      <c r="C1539" s="2" t="s">
        <v>2073</v>
      </c>
      <c r="D1539" t="s">
        <v>147</v>
      </c>
      <c r="E1539" t="s">
        <v>1355</v>
      </c>
    </row>
    <row r="1540" spans="1:5" x14ac:dyDescent="0.25">
      <c r="A1540" t="s">
        <v>93</v>
      </c>
      <c r="B1540">
        <v>-0.47178918250397101</v>
      </c>
      <c r="C1540">
        <v>0</v>
      </c>
      <c r="D1540" t="s">
        <v>147</v>
      </c>
      <c r="E1540" t="s">
        <v>1355</v>
      </c>
    </row>
    <row r="1541" spans="1:5" x14ac:dyDescent="0.25">
      <c r="A1541" t="s">
        <v>91</v>
      </c>
      <c r="B1541">
        <v>-0.11527502572765801</v>
      </c>
      <c r="C1541" s="2" t="s">
        <v>2074</v>
      </c>
      <c r="D1541" t="s">
        <v>147</v>
      </c>
      <c r="E1541" t="s">
        <v>1355</v>
      </c>
    </row>
    <row r="1542" spans="1:5" x14ac:dyDescent="0.25">
      <c r="A1542" t="s">
        <v>89</v>
      </c>
      <c r="B1542">
        <v>0.33728498981809701</v>
      </c>
      <c r="C1542">
        <v>0</v>
      </c>
      <c r="D1542" t="s">
        <v>147</v>
      </c>
      <c r="E1542" t="s">
        <v>1355</v>
      </c>
    </row>
    <row r="1543" spans="1:5" x14ac:dyDescent="0.25">
      <c r="A1543" t="s">
        <v>88</v>
      </c>
      <c r="B1543">
        <v>0.51040939286181297</v>
      </c>
      <c r="C1543">
        <v>0</v>
      </c>
      <c r="D1543" t="s">
        <v>147</v>
      </c>
      <c r="E1543" t="s">
        <v>1355</v>
      </c>
    </row>
    <row r="1544" spans="1:5" x14ac:dyDescent="0.25">
      <c r="A1544" t="s">
        <v>87</v>
      </c>
      <c r="B1544">
        <v>0.45219885923942199</v>
      </c>
      <c r="C1544">
        <v>0</v>
      </c>
      <c r="D1544" t="s">
        <v>147</v>
      </c>
      <c r="E1544" t="s">
        <v>1355</v>
      </c>
    </row>
    <row r="1545" spans="1:5" x14ac:dyDescent="0.25">
      <c r="A1545" t="s">
        <v>85</v>
      </c>
      <c r="B1545">
        <v>0.30010623760736199</v>
      </c>
      <c r="C1545" s="2" t="s">
        <v>2075</v>
      </c>
      <c r="D1545" t="s">
        <v>147</v>
      </c>
      <c r="E1545" t="s">
        <v>1355</v>
      </c>
    </row>
    <row r="1546" spans="1:5" x14ac:dyDescent="0.25">
      <c r="A1546" t="s">
        <v>83</v>
      </c>
      <c r="B1546">
        <v>-0.46807228117583599</v>
      </c>
      <c r="C1546">
        <v>0</v>
      </c>
      <c r="D1546" t="s">
        <v>147</v>
      </c>
      <c r="E1546" t="s">
        <v>1355</v>
      </c>
    </row>
    <row r="1547" spans="1:5" x14ac:dyDescent="0.25">
      <c r="A1547" t="s">
        <v>82</v>
      </c>
      <c r="B1547">
        <v>-0.44162748432431698</v>
      </c>
      <c r="C1547" s="2" t="s">
        <v>2076</v>
      </c>
      <c r="D1547" t="s">
        <v>147</v>
      </c>
      <c r="E1547" t="s">
        <v>1355</v>
      </c>
    </row>
    <row r="1548" spans="1:5" x14ac:dyDescent="0.25">
      <c r="A1548" t="s">
        <v>80</v>
      </c>
      <c r="B1548">
        <v>-0.57192539258415598</v>
      </c>
      <c r="C1548">
        <v>0</v>
      </c>
      <c r="D1548" t="s">
        <v>147</v>
      </c>
      <c r="E1548" t="s">
        <v>1355</v>
      </c>
    </row>
    <row r="1549" spans="1:5" x14ac:dyDescent="0.25">
      <c r="A1549" t="s">
        <v>79</v>
      </c>
      <c r="B1549">
        <v>0.227873726286487</v>
      </c>
      <c r="C1549" s="2" t="s">
        <v>2077</v>
      </c>
      <c r="D1549" t="s">
        <v>147</v>
      </c>
      <c r="E1549" t="s">
        <v>1355</v>
      </c>
    </row>
    <row r="1550" spans="1:5" x14ac:dyDescent="0.25">
      <c r="A1550" t="s">
        <v>77</v>
      </c>
      <c r="B1550">
        <v>-0.32164165933179101</v>
      </c>
      <c r="C1550" s="2" t="s">
        <v>2078</v>
      </c>
      <c r="D1550" t="s">
        <v>147</v>
      </c>
      <c r="E1550" t="s">
        <v>1355</v>
      </c>
    </row>
    <row r="1551" spans="1:5" x14ac:dyDescent="0.25">
      <c r="A1551" t="s">
        <v>75</v>
      </c>
      <c r="B1551">
        <v>8.9843050270166994E-3</v>
      </c>
      <c r="C1551">
        <v>0.55013838101391599</v>
      </c>
      <c r="D1551" t="s">
        <v>147</v>
      </c>
      <c r="E1551" t="s">
        <v>1355</v>
      </c>
    </row>
    <row r="1552" spans="1:5" x14ac:dyDescent="0.25">
      <c r="A1552" t="s">
        <v>74</v>
      </c>
      <c r="B1552">
        <v>0.13543512478176301</v>
      </c>
      <c r="C1552" s="2" t="s">
        <v>2079</v>
      </c>
      <c r="D1552" t="s">
        <v>147</v>
      </c>
      <c r="E1552" t="s">
        <v>1355</v>
      </c>
    </row>
    <row r="1553" spans="1:5" x14ac:dyDescent="0.25">
      <c r="A1553" t="s">
        <v>72</v>
      </c>
      <c r="B1553">
        <v>-0.25577779758800501</v>
      </c>
      <c r="C1553" s="2" t="s">
        <v>2080</v>
      </c>
      <c r="D1553" t="s">
        <v>147</v>
      </c>
      <c r="E1553" t="s">
        <v>1355</v>
      </c>
    </row>
    <row r="1554" spans="1:5" x14ac:dyDescent="0.25">
      <c r="A1554" t="s">
        <v>71</v>
      </c>
      <c r="B1554">
        <v>0.26619981286407601</v>
      </c>
      <c r="C1554" s="2" t="s">
        <v>2081</v>
      </c>
      <c r="D1554" t="s">
        <v>147</v>
      </c>
      <c r="E1554" t="s">
        <v>1355</v>
      </c>
    </row>
    <row r="1555" spans="1:5" x14ac:dyDescent="0.25">
      <c r="A1555" t="s">
        <v>69</v>
      </c>
      <c r="B1555">
        <v>-6.8692233732632196E-2</v>
      </c>
      <c r="C1555" s="2" t="s">
        <v>2082</v>
      </c>
      <c r="D1555" t="s">
        <v>147</v>
      </c>
      <c r="E1555" t="s">
        <v>1355</v>
      </c>
    </row>
    <row r="1556" spans="1:5" x14ac:dyDescent="0.25">
      <c r="A1556" t="s">
        <v>67</v>
      </c>
      <c r="B1556">
        <v>-0.25666476231511398</v>
      </c>
      <c r="C1556" s="2" t="s">
        <v>2083</v>
      </c>
      <c r="D1556" t="s">
        <v>147</v>
      </c>
      <c r="E1556" t="s">
        <v>1355</v>
      </c>
    </row>
    <row r="1557" spans="1:5" x14ac:dyDescent="0.25">
      <c r="A1557" t="s">
        <v>65</v>
      </c>
      <c r="B1557">
        <v>-0.35400904631734198</v>
      </c>
      <c r="C1557" s="2" t="s">
        <v>2084</v>
      </c>
      <c r="D1557" t="s">
        <v>147</v>
      </c>
      <c r="E1557" t="s">
        <v>1355</v>
      </c>
    </row>
    <row r="1558" spans="1:5" x14ac:dyDescent="0.25">
      <c r="A1558" t="s">
        <v>64</v>
      </c>
      <c r="B1558">
        <v>-0.27622564848500603</v>
      </c>
      <c r="C1558" s="2" t="s">
        <v>2085</v>
      </c>
      <c r="D1558" t="s">
        <v>147</v>
      </c>
      <c r="E1558" t="s">
        <v>1355</v>
      </c>
    </row>
    <row r="1559" spans="1:5" x14ac:dyDescent="0.25">
      <c r="A1559" t="s">
        <v>62</v>
      </c>
      <c r="B1559">
        <v>-0.46948950536628498</v>
      </c>
      <c r="C1559">
        <v>0</v>
      </c>
      <c r="D1559" t="s">
        <v>147</v>
      </c>
      <c r="E1559" t="s">
        <v>1355</v>
      </c>
    </row>
    <row r="1560" spans="1:5" x14ac:dyDescent="0.25">
      <c r="A1560" t="s">
        <v>61</v>
      </c>
      <c r="B1560">
        <v>-0.17572074878691399</v>
      </c>
      <c r="C1560" s="2" t="s">
        <v>2086</v>
      </c>
      <c r="D1560" t="s">
        <v>147</v>
      </c>
      <c r="E1560" t="s">
        <v>1355</v>
      </c>
    </row>
    <row r="1561" spans="1:5" x14ac:dyDescent="0.25">
      <c r="A1561" t="s">
        <v>60</v>
      </c>
      <c r="B1561">
        <v>-0.31560775579670602</v>
      </c>
      <c r="C1561">
        <v>0</v>
      </c>
      <c r="D1561" t="s">
        <v>147</v>
      </c>
      <c r="E1561" t="s">
        <v>1355</v>
      </c>
    </row>
    <row r="1562" spans="1:5" x14ac:dyDescent="0.25">
      <c r="A1562" t="s">
        <v>59</v>
      </c>
      <c r="B1562">
        <v>0.33557402119091201</v>
      </c>
      <c r="C1562">
        <v>0</v>
      </c>
      <c r="D1562" t="s">
        <v>147</v>
      </c>
      <c r="E1562" t="s">
        <v>1355</v>
      </c>
    </row>
    <row r="1563" spans="1:5" x14ac:dyDescent="0.25">
      <c r="A1563" t="s">
        <v>58</v>
      </c>
      <c r="B1563">
        <v>-2.0956479477193E-2</v>
      </c>
      <c r="C1563">
        <v>0.59639050787541004</v>
      </c>
      <c r="D1563" t="s">
        <v>147</v>
      </c>
      <c r="E1563" t="s">
        <v>1355</v>
      </c>
    </row>
    <row r="1564" spans="1:5" x14ac:dyDescent="0.25">
      <c r="A1564" t="s">
        <v>56</v>
      </c>
      <c r="B1564">
        <v>0.23759898729731199</v>
      </c>
      <c r="C1564" s="2" t="s">
        <v>2087</v>
      </c>
      <c r="D1564" t="s">
        <v>147</v>
      </c>
      <c r="E1564" t="s">
        <v>1355</v>
      </c>
    </row>
    <row r="1565" spans="1:5" x14ac:dyDescent="0.25">
      <c r="A1565" t="s">
        <v>55</v>
      </c>
      <c r="B1565">
        <v>-0.240474175543791</v>
      </c>
      <c r="C1565" s="2" t="s">
        <v>2088</v>
      </c>
      <c r="D1565" t="s">
        <v>147</v>
      </c>
      <c r="E1565" t="s">
        <v>1355</v>
      </c>
    </row>
    <row r="1566" spans="1:5" x14ac:dyDescent="0.25">
      <c r="A1566" t="s">
        <v>54</v>
      </c>
      <c r="B1566">
        <v>0.35119034682491201</v>
      </c>
      <c r="C1566" s="2" t="s">
        <v>2089</v>
      </c>
      <c r="D1566" t="s">
        <v>147</v>
      </c>
      <c r="E1566" t="s">
        <v>1355</v>
      </c>
    </row>
    <row r="1567" spans="1:5" x14ac:dyDescent="0.25">
      <c r="A1567" t="s">
        <v>103</v>
      </c>
      <c r="B1567">
        <v>-0.24874894025368799</v>
      </c>
      <c r="C1567" s="2" t="s">
        <v>2090</v>
      </c>
      <c r="D1567" t="s">
        <v>147</v>
      </c>
      <c r="E1567" t="s">
        <v>32</v>
      </c>
    </row>
    <row r="1568" spans="1:5" x14ac:dyDescent="0.25">
      <c r="A1568" t="s">
        <v>102</v>
      </c>
      <c r="B1568">
        <v>0.55185724434981498</v>
      </c>
      <c r="C1568" s="2" t="s">
        <v>2091</v>
      </c>
      <c r="D1568" t="s">
        <v>147</v>
      </c>
      <c r="E1568" t="s">
        <v>32</v>
      </c>
    </row>
    <row r="1569" spans="1:5" x14ac:dyDescent="0.25">
      <c r="A1569" t="s">
        <v>101</v>
      </c>
      <c r="B1569">
        <v>-4.8365256835892503E-2</v>
      </c>
      <c r="C1569" s="2" t="s">
        <v>2092</v>
      </c>
      <c r="D1569" t="s">
        <v>147</v>
      </c>
      <c r="E1569" t="s">
        <v>32</v>
      </c>
    </row>
    <row r="1570" spans="1:5" x14ac:dyDescent="0.25">
      <c r="A1570" t="s">
        <v>99</v>
      </c>
      <c r="B1570">
        <v>0.24722698505471799</v>
      </c>
      <c r="C1570" s="2" t="s">
        <v>2093</v>
      </c>
      <c r="D1570" t="s">
        <v>147</v>
      </c>
      <c r="E1570" t="s">
        <v>32</v>
      </c>
    </row>
    <row r="1571" spans="1:5" x14ac:dyDescent="0.25">
      <c r="A1571" t="s">
        <v>98</v>
      </c>
      <c r="B1571">
        <v>4.8159931480299303E-2</v>
      </c>
      <c r="C1571">
        <v>3.2961452774758898E-2</v>
      </c>
      <c r="D1571" t="s">
        <v>147</v>
      </c>
      <c r="E1571" t="s">
        <v>32</v>
      </c>
    </row>
    <row r="1572" spans="1:5" x14ac:dyDescent="0.25">
      <c r="A1572" t="s">
        <v>96</v>
      </c>
      <c r="B1572">
        <v>-0.40528775042673498</v>
      </c>
      <c r="C1572">
        <v>0</v>
      </c>
      <c r="D1572" t="s">
        <v>147</v>
      </c>
      <c r="E1572" t="s">
        <v>32</v>
      </c>
    </row>
    <row r="1573" spans="1:5" x14ac:dyDescent="0.25">
      <c r="A1573" t="s">
        <v>95</v>
      </c>
      <c r="B1573">
        <v>-0.214646387465632</v>
      </c>
      <c r="C1573" s="2" t="s">
        <v>2094</v>
      </c>
      <c r="D1573" t="s">
        <v>147</v>
      </c>
      <c r="E1573" t="s">
        <v>32</v>
      </c>
    </row>
    <row r="1574" spans="1:5" x14ac:dyDescent="0.25">
      <c r="A1574" t="s">
        <v>93</v>
      </c>
      <c r="B1574">
        <v>-0.18085231772327601</v>
      </c>
      <c r="C1574" s="2" t="s">
        <v>2095</v>
      </c>
      <c r="D1574" t="s">
        <v>147</v>
      </c>
      <c r="E1574" t="s">
        <v>32</v>
      </c>
    </row>
    <row r="1575" spans="1:5" x14ac:dyDescent="0.25">
      <c r="A1575" t="s">
        <v>91</v>
      </c>
      <c r="B1575">
        <v>0.78260268419258805</v>
      </c>
      <c r="C1575">
        <v>0</v>
      </c>
      <c r="D1575" t="s">
        <v>147</v>
      </c>
      <c r="E1575" t="s">
        <v>32</v>
      </c>
    </row>
    <row r="1576" spans="1:5" x14ac:dyDescent="0.25">
      <c r="A1576" t="s">
        <v>89</v>
      </c>
      <c r="B1576">
        <v>-0.21917648169646101</v>
      </c>
      <c r="C1576" s="2" t="s">
        <v>2096</v>
      </c>
      <c r="D1576" t="s">
        <v>147</v>
      </c>
      <c r="E1576" t="s">
        <v>32</v>
      </c>
    </row>
    <row r="1577" spans="1:5" x14ac:dyDescent="0.25">
      <c r="A1577" t="s">
        <v>88</v>
      </c>
      <c r="B1577">
        <v>-0.274147684206767</v>
      </c>
      <c r="C1577" s="2" t="s">
        <v>2097</v>
      </c>
      <c r="D1577" t="s">
        <v>147</v>
      </c>
      <c r="E1577" t="s">
        <v>32</v>
      </c>
    </row>
    <row r="1578" spans="1:5" x14ac:dyDescent="0.25">
      <c r="A1578" t="s">
        <v>87</v>
      </c>
      <c r="B1578">
        <v>0.54130336843063098</v>
      </c>
      <c r="C1578">
        <v>0</v>
      </c>
      <c r="D1578" t="s">
        <v>147</v>
      </c>
      <c r="E1578" t="s">
        <v>32</v>
      </c>
    </row>
    <row r="1579" spans="1:5" x14ac:dyDescent="0.25">
      <c r="A1579" t="s">
        <v>85</v>
      </c>
      <c r="B1579">
        <v>-0.132692735172111</v>
      </c>
      <c r="C1579" s="2" t="s">
        <v>2098</v>
      </c>
      <c r="D1579" t="s">
        <v>147</v>
      </c>
      <c r="E1579" t="s">
        <v>32</v>
      </c>
    </row>
    <row r="1580" spans="1:5" x14ac:dyDescent="0.25">
      <c r="A1580" t="s">
        <v>83</v>
      </c>
      <c r="B1580">
        <v>-0.30484133631888</v>
      </c>
      <c r="C1580" s="2" t="s">
        <v>2099</v>
      </c>
      <c r="D1580" t="s">
        <v>147</v>
      </c>
      <c r="E1580" t="s">
        <v>32</v>
      </c>
    </row>
    <row r="1581" spans="1:5" x14ac:dyDescent="0.25">
      <c r="A1581" t="s">
        <v>82</v>
      </c>
      <c r="B1581">
        <v>-0.14176787064066901</v>
      </c>
      <c r="C1581" s="2" t="s">
        <v>2100</v>
      </c>
      <c r="D1581" t="s">
        <v>147</v>
      </c>
      <c r="E1581" t="s">
        <v>32</v>
      </c>
    </row>
    <row r="1582" spans="1:5" x14ac:dyDescent="0.25">
      <c r="A1582" t="s">
        <v>80</v>
      </c>
      <c r="B1582">
        <v>-0.332788335385658</v>
      </c>
      <c r="C1582" s="2" t="s">
        <v>2101</v>
      </c>
      <c r="D1582" t="s">
        <v>147</v>
      </c>
      <c r="E1582" t="s">
        <v>32</v>
      </c>
    </row>
    <row r="1583" spans="1:5" x14ac:dyDescent="0.25">
      <c r="A1583" t="s">
        <v>79</v>
      </c>
      <c r="B1583">
        <v>-0.34042454456714999</v>
      </c>
      <c r="C1583" s="2" t="s">
        <v>2102</v>
      </c>
      <c r="D1583" t="s">
        <v>147</v>
      </c>
      <c r="E1583" t="s">
        <v>32</v>
      </c>
    </row>
    <row r="1584" spans="1:5" x14ac:dyDescent="0.25">
      <c r="A1584" t="s">
        <v>77</v>
      </c>
      <c r="B1584">
        <v>-0.34031639215134402</v>
      </c>
      <c r="C1584" s="2" t="s">
        <v>2103</v>
      </c>
      <c r="D1584" t="s">
        <v>147</v>
      </c>
      <c r="E1584" t="s">
        <v>32</v>
      </c>
    </row>
    <row r="1585" spans="1:5" x14ac:dyDescent="0.25">
      <c r="A1585" t="s">
        <v>75</v>
      </c>
      <c r="B1585">
        <v>-0.36465703381939202</v>
      </c>
      <c r="C1585" s="2" t="s">
        <v>2104</v>
      </c>
      <c r="D1585" t="s">
        <v>147</v>
      </c>
      <c r="E1585" t="s">
        <v>32</v>
      </c>
    </row>
    <row r="1586" spans="1:5" x14ac:dyDescent="0.25">
      <c r="A1586" t="s">
        <v>74</v>
      </c>
      <c r="B1586">
        <v>0.54374889263289305</v>
      </c>
      <c r="C1586" s="2" t="s">
        <v>2105</v>
      </c>
      <c r="D1586" t="s">
        <v>147</v>
      </c>
      <c r="E1586" t="s">
        <v>32</v>
      </c>
    </row>
    <row r="1587" spans="1:5" x14ac:dyDescent="0.25">
      <c r="A1587" t="s">
        <v>72</v>
      </c>
      <c r="B1587">
        <v>-0.37640657765355001</v>
      </c>
      <c r="C1587">
        <v>0</v>
      </c>
      <c r="D1587" t="s">
        <v>147</v>
      </c>
      <c r="E1587" t="s">
        <v>32</v>
      </c>
    </row>
    <row r="1588" spans="1:5" x14ac:dyDescent="0.25">
      <c r="A1588" t="s">
        <v>71</v>
      </c>
      <c r="B1588">
        <v>-8.8149077369783196E-2</v>
      </c>
      <c r="C1588" s="2" t="s">
        <v>2106</v>
      </c>
      <c r="D1588" t="s">
        <v>147</v>
      </c>
      <c r="E1588" t="s">
        <v>32</v>
      </c>
    </row>
    <row r="1589" spans="1:5" x14ac:dyDescent="0.25">
      <c r="A1589" t="s">
        <v>69</v>
      </c>
      <c r="B1589">
        <v>-6.4031106071537294E-2</v>
      </c>
      <c r="C1589" s="2" t="s">
        <v>2107</v>
      </c>
      <c r="D1589" t="s">
        <v>147</v>
      </c>
      <c r="E1589" t="s">
        <v>32</v>
      </c>
    </row>
    <row r="1590" spans="1:5" x14ac:dyDescent="0.25">
      <c r="A1590" t="s">
        <v>67</v>
      </c>
      <c r="B1590">
        <v>0.250826754617889</v>
      </c>
      <c r="C1590" s="2" t="s">
        <v>2108</v>
      </c>
      <c r="D1590" t="s">
        <v>147</v>
      </c>
      <c r="E1590" t="s">
        <v>32</v>
      </c>
    </row>
    <row r="1591" spans="1:5" x14ac:dyDescent="0.25">
      <c r="A1591" t="s">
        <v>65</v>
      </c>
      <c r="B1591">
        <v>0.25903622115746799</v>
      </c>
      <c r="C1591" s="2" t="s">
        <v>2109</v>
      </c>
      <c r="D1591" t="s">
        <v>147</v>
      </c>
      <c r="E1591" t="s">
        <v>32</v>
      </c>
    </row>
    <row r="1592" spans="1:5" x14ac:dyDescent="0.25">
      <c r="A1592" t="s">
        <v>64</v>
      </c>
      <c r="B1592">
        <v>-0.33352489550926101</v>
      </c>
      <c r="C1592">
        <v>0</v>
      </c>
      <c r="D1592" t="s">
        <v>147</v>
      </c>
      <c r="E1592" t="s">
        <v>32</v>
      </c>
    </row>
    <row r="1593" spans="1:5" x14ac:dyDescent="0.25">
      <c r="A1593" t="s">
        <v>62</v>
      </c>
      <c r="B1593">
        <v>-0.157153575010963</v>
      </c>
      <c r="C1593" s="2" t="s">
        <v>2110</v>
      </c>
      <c r="D1593" t="s">
        <v>147</v>
      </c>
      <c r="E1593" t="s">
        <v>32</v>
      </c>
    </row>
    <row r="1594" spans="1:5" x14ac:dyDescent="0.25">
      <c r="A1594" t="s">
        <v>61</v>
      </c>
      <c r="B1594">
        <v>0.45031148434720197</v>
      </c>
      <c r="C1594">
        <v>0</v>
      </c>
      <c r="D1594" t="s">
        <v>147</v>
      </c>
      <c r="E1594" t="s">
        <v>32</v>
      </c>
    </row>
    <row r="1595" spans="1:5" x14ac:dyDescent="0.25">
      <c r="A1595" t="s">
        <v>60</v>
      </c>
      <c r="B1595">
        <v>-0.37681653044672597</v>
      </c>
      <c r="C1595">
        <v>0</v>
      </c>
      <c r="D1595" t="s">
        <v>147</v>
      </c>
      <c r="E1595" t="s">
        <v>32</v>
      </c>
    </row>
    <row r="1596" spans="1:5" x14ac:dyDescent="0.25">
      <c r="A1596" t="s">
        <v>59</v>
      </c>
      <c r="B1596">
        <v>-0.26912575545797301</v>
      </c>
      <c r="C1596" s="2" t="s">
        <v>2111</v>
      </c>
      <c r="D1596" t="s">
        <v>147</v>
      </c>
      <c r="E1596" t="s">
        <v>32</v>
      </c>
    </row>
    <row r="1597" spans="1:5" x14ac:dyDescent="0.25">
      <c r="A1597" t="s">
        <v>58</v>
      </c>
      <c r="B1597">
        <v>0.35013250231354198</v>
      </c>
      <c r="C1597" s="2" t="s">
        <v>2112</v>
      </c>
      <c r="D1597" t="s">
        <v>147</v>
      </c>
      <c r="E1597" t="s">
        <v>32</v>
      </c>
    </row>
    <row r="1598" spans="1:5" x14ac:dyDescent="0.25">
      <c r="A1598" t="s">
        <v>56</v>
      </c>
      <c r="B1598">
        <v>0.361564073229941</v>
      </c>
      <c r="C1598" s="2" t="s">
        <v>2113</v>
      </c>
      <c r="D1598" t="s">
        <v>147</v>
      </c>
      <c r="E1598" t="s">
        <v>32</v>
      </c>
    </row>
    <row r="1599" spans="1:5" x14ac:dyDescent="0.25">
      <c r="A1599" t="s">
        <v>55</v>
      </c>
      <c r="B1599">
        <v>0.18673592546805401</v>
      </c>
      <c r="C1599" s="2" t="s">
        <v>2114</v>
      </c>
      <c r="D1599" t="s">
        <v>147</v>
      </c>
      <c r="E1599" t="s">
        <v>32</v>
      </c>
    </row>
    <row r="1600" spans="1:5" x14ac:dyDescent="0.25">
      <c r="A1600" t="s">
        <v>54</v>
      </c>
      <c r="B1600">
        <v>0.24942111411776199</v>
      </c>
      <c r="C1600" s="2" t="s">
        <v>2115</v>
      </c>
      <c r="D1600" t="s">
        <v>147</v>
      </c>
      <c r="E1600" t="s">
        <v>32</v>
      </c>
    </row>
    <row r="1601" spans="1:5" x14ac:dyDescent="0.25">
      <c r="A1601" t="s">
        <v>103</v>
      </c>
      <c r="B1601">
        <v>5.0260944616134499E-2</v>
      </c>
      <c r="C1601">
        <v>9.3432613611555597E-4</v>
      </c>
      <c r="D1601" t="s">
        <v>147</v>
      </c>
      <c r="E1601" t="s">
        <v>1400</v>
      </c>
    </row>
    <row r="1602" spans="1:5" x14ac:dyDescent="0.25">
      <c r="A1602" t="s">
        <v>102</v>
      </c>
      <c r="B1602">
        <v>0.61730472972775396</v>
      </c>
      <c r="C1602" s="2" t="s">
        <v>2116</v>
      </c>
      <c r="D1602" t="s">
        <v>147</v>
      </c>
      <c r="E1602" t="s">
        <v>1400</v>
      </c>
    </row>
    <row r="1603" spans="1:5" x14ac:dyDescent="0.25">
      <c r="A1603" t="s">
        <v>101</v>
      </c>
      <c r="B1603">
        <v>0.30735190322205003</v>
      </c>
      <c r="C1603" s="2" t="s">
        <v>2117</v>
      </c>
      <c r="D1603" t="s">
        <v>147</v>
      </c>
      <c r="E1603" t="s">
        <v>1400</v>
      </c>
    </row>
    <row r="1604" spans="1:5" x14ac:dyDescent="0.25">
      <c r="A1604" t="s">
        <v>99</v>
      </c>
      <c r="B1604">
        <v>-0.19323634033589801</v>
      </c>
      <c r="C1604" s="2" t="s">
        <v>2118</v>
      </c>
      <c r="D1604" t="s">
        <v>147</v>
      </c>
      <c r="E1604" t="s">
        <v>1400</v>
      </c>
    </row>
    <row r="1605" spans="1:5" x14ac:dyDescent="0.25">
      <c r="A1605" t="s">
        <v>98</v>
      </c>
      <c r="B1605">
        <v>0.87441790355665605</v>
      </c>
      <c r="C1605">
        <v>0</v>
      </c>
      <c r="D1605" t="s">
        <v>147</v>
      </c>
      <c r="E1605" t="s">
        <v>1400</v>
      </c>
    </row>
    <row r="1606" spans="1:5" x14ac:dyDescent="0.25">
      <c r="A1606" t="s">
        <v>96</v>
      </c>
      <c r="B1606">
        <v>0.55484658156269295</v>
      </c>
      <c r="C1606">
        <v>0</v>
      </c>
      <c r="D1606" t="s">
        <v>147</v>
      </c>
      <c r="E1606" t="s">
        <v>1400</v>
      </c>
    </row>
    <row r="1607" spans="1:5" x14ac:dyDescent="0.25">
      <c r="A1607" t="s">
        <v>95</v>
      </c>
      <c r="B1607">
        <v>3.2079896331104201E-4</v>
      </c>
      <c r="C1607">
        <v>0.96610677823486901</v>
      </c>
      <c r="D1607" t="s">
        <v>147</v>
      </c>
      <c r="E1607" t="s">
        <v>1400</v>
      </c>
    </row>
    <row r="1608" spans="1:5" x14ac:dyDescent="0.25">
      <c r="A1608" t="s">
        <v>93</v>
      </c>
      <c r="B1608">
        <v>-0.106009740218763</v>
      </c>
      <c r="C1608" s="2" t="s">
        <v>2119</v>
      </c>
      <c r="D1608" t="s">
        <v>147</v>
      </c>
      <c r="E1608" t="s">
        <v>1400</v>
      </c>
    </row>
    <row r="1609" spans="1:5" x14ac:dyDescent="0.25">
      <c r="A1609" t="s">
        <v>91</v>
      </c>
      <c r="B1609">
        <v>0.829448205539418</v>
      </c>
      <c r="C1609">
        <v>0</v>
      </c>
      <c r="D1609" t="s">
        <v>147</v>
      </c>
      <c r="E1609" t="s">
        <v>1400</v>
      </c>
    </row>
    <row r="1610" spans="1:5" x14ac:dyDescent="0.25">
      <c r="A1610" t="s">
        <v>89</v>
      </c>
      <c r="B1610">
        <v>0.26301717539139702</v>
      </c>
      <c r="C1610" s="2" t="s">
        <v>2120</v>
      </c>
      <c r="D1610" t="s">
        <v>147</v>
      </c>
      <c r="E1610" t="s">
        <v>1400</v>
      </c>
    </row>
    <row r="1611" spans="1:5" x14ac:dyDescent="0.25">
      <c r="A1611" t="s">
        <v>88</v>
      </c>
      <c r="B1611">
        <v>-0.230040672969822</v>
      </c>
      <c r="C1611" s="2" t="s">
        <v>2121</v>
      </c>
      <c r="D1611" t="s">
        <v>147</v>
      </c>
      <c r="E1611" t="s">
        <v>1400</v>
      </c>
    </row>
    <row r="1612" spans="1:5" x14ac:dyDescent="0.25">
      <c r="A1612" t="s">
        <v>87</v>
      </c>
      <c r="B1612">
        <v>-8.58368168374537E-2</v>
      </c>
      <c r="C1612" s="2" t="s">
        <v>2122</v>
      </c>
      <c r="D1612" t="s">
        <v>147</v>
      </c>
      <c r="E1612" t="s">
        <v>1400</v>
      </c>
    </row>
    <row r="1613" spans="1:5" x14ac:dyDescent="0.25">
      <c r="A1613" t="s">
        <v>85</v>
      </c>
      <c r="B1613">
        <v>-0.363826326084561</v>
      </c>
      <c r="C1613" s="2" t="s">
        <v>2123</v>
      </c>
      <c r="D1613" t="s">
        <v>147</v>
      </c>
      <c r="E1613" t="s">
        <v>1400</v>
      </c>
    </row>
    <row r="1614" spans="1:5" x14ac:dyDescent="0.25">
      <c r="A1614" t="s">
        <v>83</v>
      </c>
      <c r="B1614">
        <v>0.38228149155575503</v>
      </c>
      <c r="C1614">
        <v>0</v>
      </c>
      <c r="D1614" t="s">
        <v>147</v>
      </c>
      <c r="E1614" t="s">
        <v>1400</v>
      </c>
    </row>
    <row r="1615" spans="1:5" x14ac:dyDescent="0.25">
      <c r="A1615" t="s">
        <v>82</v>
      </c>
      <c r="B1615">
        <v>0.82016700948907995</v>
      </c>
      <c r="C1615">
        <v>0</v>
      </c>
      <c r="D1615" t="s">
        <v>147</v>
      </c>
      <c r="E1615" t="s">
        <v>1400</v>
      </c>
    </row>
    <row r="1616" spans="1:5" x14ac:dyDescent="0.25">
      <c r="A1616" t="s">
        <v>80</v>
      </c>
      <c r="B1616">
        <v>0.71269652938428096</v>
      </c>
      <c r="C1616">
        <v>0</v>
      </c>
      <c r="D1616" t="s">
        <v>147</v>
      </c>
      <c r="E1616" t="s">
        <v>1400</v>
      </c>
    </row>
    <row r="1617" spans="1:5" x14ac:dyDescent="0.25">
      <c r="A1617" t="s">
        <v>79</v>
      </c>
      <c r="B1617">
        <v>0.40032530721154902</v>
      </c>
      <c r="C1617" s="2" t="s">
        <v>2124</v>
      </c>
      <c r="D1617" t="s">
        <v>147</v>
      </c>
      <c r="E1617" t="s">
        <v>1400</v>
      </c>
    </row>
    <row r="1618" spans="1:5" x14ac:dyDescent="0.25">
      <c r="A1618" t="s">
        <v>77</v>
      </c>
      <c r="B1618">
        <v>-2.9042043677724401E-2</v>
      </c>
      <c r="C1618">
        <v>0.20550813889568001</v>
      </c>
      <c r="D1618" t="s">
        <v>147</v>
      </c>
      <c r="E1618" t="s">
        <v>1400</v>
      </c>
    </row>
    <row r="1619" spans="1:5" x14ac:dyDescent="0.25">
      <c r="A1619" t="s">
        <v>75</v>
      </c>
      <c r="B1619">
        <v>-0.20526565140654901</v>
      </c>
      <c r="C1619" s="2" t="s">
        <v>2125</v>
      </c>
      <c r="D1619" t="s">
        <v>147</v>
      </c>
      <c r="E1619" t="s">
        <v>1400</v>
      </c>
    </row>
    <row r="1620" spans="1:5" x14ac:dyDescent="0.25">
      <c r="A1620" t="s">
        <v>74</v>
      </c>
      <c r="B1620">
        <v>0.17587682534635801</v>
      </c>
      <c r="C1620" s="2" t="s">
        <v>2126</v>
      </c>
      <c r="D1620" t="s">
        <v>147</v>
      </c>
      <c r="E1620" t="s">
        <v>1400</v>
      </c>
    </row>
    <row r="1621" spans="1:5" x14ac:dyDescent="0.25">
      <c r="A1621" t="s">
        <v>72</v>
      </c>
      <c r="B1621">
        <v>0.73002623369457398</v>
      </c>
      <c r="C1621">
        <v>0</v>
      </c>
      <c r="D1621" t="s">
        <v>147</v>
      </c>
      <c r="E1621" t="s">
        <v>1400</v>
      </c>
    </row>
    <row r="1622" spans="1:5" x14ac:dyDescent="0.25">
      <c r="A1622" t="s">
        <v>71</v>
      </c>
      <c r="B1622">
        <v>0.21498542542042101</v>
      </c>
      <c r="C1622" s="2" t="s">
        <v>2127</v>
      </c>
      <c r="D1622" t="s">
        <v>147</v>
      </c>
      <c r="E1622" t="s">
        <v>1400</v>
      </c>
    </row>
    <row r="1623" spans="1:5" x14ac:dyDescent="0.25">
      <c r="A1623" t="s">
        <v>69</v>
      </c>
      <c r="B1623">
        <v>0.75936748925804698</v>
      </c>
      <c r="C1623">
        <v>0</v>
      </c>
      <c r="D1623" t="s">
        <v>147</v>
      </c>
      <c r="E1623" t="s">
        <v>1400</v>
      </c>
    </row>
    <row r="1624" spans="1:5" x14ac:dyDescent="0.25">
      <c r="A1624" t="s">
        <v>67</v>
      </c>
      <c r="B1624">
        <v>0.32230291640859099</v>
      </c>
      <c r="C1624">
        <v>0</v>
      </c>
      <c r="D1624" t="s">
        <v>147</v>
      </c>
      <c r="E1624" t="s">
        <v>1400</v>
      </c>
    </row>
    <row r="1625" spans="1:5" x14ac:dyDescent="0.25">
      <c r="A1625" t="s">
        <v>65</v>
      </c>
      <c r="B1625">
        <v>0.672569092139231</v>
      </c>
      <c r="C1625" s="2" t="s">
        <v>2128</v>
      </c>
      <c r="D1625" t="s">
        <v>147</v>
      </c>
      <c r="E1625" t="s">
        <v>1400</v>
      </c>
    </row>
    <row r="1626" spans="1:5" x14ac:dyDescent="0.25">
      <c r="A1626" t="s">
        <v>64</v>
      </c>
      <c r="B1626">
        <v>0.44759401378543201</v>
      </c>
      <c r="C1626">
        <v>0</v>
      </c>
      <c r="D1626" t="s">
        <v>147</v>
      </c>
      <c r="E1626" t="s">
        <v>1400</v>
      </c>
    </row>
    <row r="1627" spans="1:5" x14ac:dyDescent="0.25">
      <c r="A1627" t="s">
        <v>62</v>
      </c>
      <c r="B1627">
        <v>0.60323557240296399</v>
      </c>
      <c r="C1627">
        <v>0</v>
      </c>
      <c r="D1627" t="s">
        <v>147</v>
      </c>
      <c r="E1627" t="s">
        <v>1400</v>
      </c>
    </row>
    <row r="1628" spans="1:5" x14ac:dyDescent="0.25">
      <c r="A1628" t="s">
        <v>61</v>
      </c>
      <c r="B1628">
        <v>-2.6554495267921102E-3</v>
      </c>
      <c r="C1628">
        <v>0.70258956513042703</v>
      </c>
      <c r="D1628" t="s">
        <v>147</v>
      </c>
      <c r="E1628" t="s">
        <v>1400</v>
      </c>
    </row>
    <row r="1629" spans="1:5" x14ac:dyDescent="0.25">
      <c r="A1629" t="s">
        <v>60</v>
      </c>
      <c r="B1629">
        <v>0.303242323229237</v>
      </c>
      <c r="C1629" s="2" t="s">
        <v>2129</v>
      </c>
      <c r="D1629" t="s">
        <v>147</v>
      </c>
      <c r="E1629" t="s">
        <v>1400</v>
      </c>
    </row>
    <row r="1630" spans="1:5" x14ac:dyDescent="0.25">
      <c r="A1630" t="s">
        <v>59</v>
      </c>
      <c r="B1630">
        <v>0.144937007006711</v>
      </c>
      <c r="C1630" s="2" t="s">
        <v>2130</v>
      </c>
      <c r="D1630" t="s">
        <v>147</v>
      </c>
      <c r="E1630" t="s">
        <v>1400</v>
      </c>
    </row>
    <row r="1631" spans="1:5" x14ac:dyDescent="0.25">
      <c r="A1631" t="s">
        <v>58</v>
      </c>
      <c r="B1631">
        <v>-0.40508385444459</v>
      </c>
      <c r="C1631" s="2" t="s">
        <v>2131</v>
      </c>
      <c r="D1631" t="s">
        <v>147</v>
      </c>
      <c r="E1631" t="s">
        <v>1400</v>
      </c>
    </row>
    <row r="1632" spans="1:5" x14ac:dyDescent="0.25">
      <c r="A1632" t="s">
        <v>56</v>
      </c>
      <c r="B1632">
        <v>0.701497541198986</v>
      </c>
      <c r="C1632" s="2" t="s">
        <v>2132</v>
      </c>
      <c r="D1632" t="s">
        <v>147</v>
      </c>
      <c r="E1632" t="s">
        <v>1400</v>
      </c>
    </row>
    <row r="1633" spans="1:5" x14ac:dyDescent="0.25">
      <c r="A1633" t="s">
        <v>55</v>
      </c>
      <c r="B1633">
        <v>0.91835629017764597</v>
      </c>
      <c r="C1633">
        <v>0</v>
      </c>
      <c r="D1633" t="s">
        <v>147</v>
      </c>
      <c r="E1633" t="s">
        <v>1400</v>
      </c>
    </row>
    <row r="1634" spans="1:5" x14ac:dyDescent="0.25">
      <c r="A1634" t="s">
        <v>54</v>
      </c>
      <c r="B1634">
        <v>0.39280603616795401</v>
      </c>
      <c r="C1634">
        <v>0</v>
      </c>
      <c r="D1634" t="s">
        <v>147</v>
      </c>
      <c r="E1634" t="s">
        <v>1400</v>
      </c>
    </row>
    <row r="1635" spans="1:5" x14ac:dyDescent="0.25">
      <c r="A1635" t="s">
        <v>103</v>
      </c>
      <c r="B1635">
        <v>7.7564234765789802E-2</v>
      </c>
      <c r="C1635" s="2" t="s">
        <v>2133</v>
      </c>
      <c r="D1635" t="s">
        <v>147</v>
      </c>
      <c r="E1635" t="s">
        <v>1423</v>
      </c>
    </row>
    <row r="1636" spans="1:5" x14ac:dyDescent="0.25">
      <c r="A1636" t="s">
        <v>102</v>
      </c>
      <c r="B1636">
        <v>0.81975726664923099</v>
      </c>
      <c r="C1636">
        <v>0</v>
      </c>
      <c r="D1636" t="s">
        <v>147</v>
      </c>
      <c r="E1636" t="s">
        <v>1423</v>
      </c>
    </row>
    <row r="1637" spans="1:5" x14ac:dyDescent="0.25">
      <c r="A1637" t="s">
        <v>101</v>
      </c>
      <c r="B1637">
        <v>0.28424355716646699</v>
      </c>
      <c r="C1637" s="2" t="s">
        <v>2134</v>
      </c>
      <c r="D1637" t="s">
        <v>147</v>
      </c>
      <c r="E1637" t="s">
        <v>1423</v>
      </c>
    </row>
    <row r="1638" spans="1:5" x14ac:dyDescent="0.25">
      <c r="A1638" t="s">
        <v>99</v>
      </c>
      <c r="B1638">
        <v>5.3907288321904797E-3</v>
      </c>
      <c r="C1638">
        <v>0.75804197919042204</v>
      </c>
      <c r="D1638" t="s">
        <v>147</v>
      </c>
      <c r="E1638" t="s">
        <v>1423</v>
      </c>
    </row>
    <row r="1639" spans="1:5" x14ac:dyDescent="0.25">
      <c r="A1639" t="s">
        <v>98</v>
      </c>
      <c r="B1639">
        <v>-0.55483870202808605</v>
      </c>
      <c r="C1639" s="2" t="s">
        <v>2135</v>
      </c>
      <c r="D1639" t="s">
        <v>147</v>
      </c>
      <c r="E1639" t="s">
        <v>1423</v>
      </c>
    </row>
    <row r="1640" spans="1:5" x14ac:dyDescent="0.25">
      <c r="A1640" t="s">
        <v>96</v>
      </c>
      <c r="B1640">
        <v>-0.40816834460624801</v>
      </c>
      <c r="C1640">
        <v>0</v>
      </c>
      <c r="D1640" t="s">
        <v>147</v>
      </c>
      <c r="E1640" t="s">
        <v>1423</v>
      </c>
    </row>
    <row r="1641" spans="1:5" x14ac:dyDescent="0.25">
      <c r="A1641" t="s">
        <v>95</v>
      </c>
      <c r="B1641">
        <v>-6.4976797668040306E-2</v>
      </c>
      <c r="C1641" s="2" t="s">
        <v>2136</v>
      </c>
      <c r="D1641" t="s">
        <v>147</v>
      </c>
      <c r="E1641" t="s">
        <v>1423</v>
      </c>
    </row>
    <row r="1642" spans="1:5" x14ac:dyDescent="0.25">
      <c r="A1642" t="s">
        <v>93</v>
      </c>
      <c r="B1642">
        <v>-0.24852403841361601</v>
      </c>
      <c r="C1642" s="2" t="s">
        <v>2137</v>
      </c>
      <c r="D1642" t="s">
        <v>147</v>
      </c>
      <c r="E1642" t="s">
        <v>1423</v>
      </c>
    </row>
    <row r="1643" spans="1:5" x14ac:dyDescent="0.25">
      <c r="A1643" t="s">
        <v>91</v>
      </c>
      <c r="B1643">
        <v>0.86146092714758904</v>
      </c>
      <c r="C1643">
        <v>0</v>
      </c>
      <c r="D1643" t="s">
        <v>147</v>
      </c>
      <c r="E1643" t="s">
        <v>1423</v>
      </c>
    </row>
    <row r="1644" spans="1:5" x14ac:dyDescent="0.25">
      <c r="A1644" t="s">
        <v>89</v>
      </c>
      <c r="B1644">
        <v>-0.15167384018508501</v>
      </c>
      <c r="C1644" s="2" t="s">
        <v>2138</v>
      </c>
      <c r="D1644" t="s">
        <v>147</v>
      </c>
      <c r="E1644" t="s">
        <v>1423</v>
      </c>
    </row>
    <row r="1645" spans="1:5" x14ac:dyDescent="0.25">
      <c r="A1645" t="s">
        <v>88</v>
      </c>
      <c r="B1645">
        <v>-0.334149552906709</v>
      </c>
      <c r="C1645" s="2" t="s">
        <v>2139</v>
      </c>
      <c r="D1645" t="s">
        <v>147</v>
      </c>
      <c r="E1645" t="s">
        <v>1423</v>
      </c>
    </row>
    <row r="1646" spans="1:5" x14ac:dyDescent="0.25">
      <c r="A1646" t="s">
        <v>87</v>
      </c>
      <c r="B1646">
        <v>0.51860287473542499</v>
      </c>
      <c r="C1646">
        <v>0</v>
      </c>
      <c r="D1646" t="s">
        <v>147</v>
      </c>
      <c r="E1646" t="s">
        <v>1423</v>
      </c>
    </row>
    <row r="1647" spans="1:5" x14ac:dyDescent="0.25">
      <c r="A1647" t="s">
        <v>85</v>
      </c>
      <c r="B1647">
        <v>-0.38441232483701598</v>
      </c>
      <c r="C1647" s="2" t="s">
        <v>2140</v>
      </c>
      <c r="D1647" t="s">
        <v>147</v>
      </c>
      <c r="E1647" t="s">
        <v>1423</v>
      </c>
    </row>
    <row r="1648" spans="1:5" x14ac:dyDescent="0.25">
      <c r="A1648" t="s">
        <v>83</v>
      </c>
      <c r="B1648">
        <v>-0.23134139558782499</v>
      </c>
      <c r="C1648" s="2" t="s">
        <v>2141</v>
      </c>
      <c r="D1648" t="s">
        <v>147</v>
      </c>
      <c r="E1648" t="s">
        <v>1423</v>
      </c>
    </row>
    <row r="1649" spans="1:5" x14ac:dyDescent="0.25">
      <c r="A1649" t="s">
        <v>82</v>
      </c>
      <c r="B1649">
        <v>-0.149629578233827</v>
      </c>
      <c r="C1649" s="2" t="s">
        <v>2142</v>
      </c>
      <c r="D1649" t="s">
        <v>147</v>
      </c>
      <c r="E1649" t="s">
        <v>1423</v>
      </c>
    </row>
    <row r="1650" spans="1:5" x14ac:dyDescent="0.25">
      <c r="A1650" t="s">
        <v>80</v>
      </c>
      <c r="B1650">
        <v>0.252668759232063</v>
      </c>
      <c r="C1650" s="2" t="s">
        <v>2143</v>
      </c>
      <c r="D1650" t="s">
        <v>147</v>
      </c>
      <c r="E1650" t="s">
        <v>1423</v>
      </c>
    </row>
    <row r="1651" spans="1:5" x14ac:dyDescent="0.25">
      <c r="A1651" t="s">
        <v>79</v>
      </c>
      <c r="B1651">
        <v>-0.15328204427224201</v>
      </c>
      <c r="C1651" s="2" t="s">
        <v>2144</v>
      </c>
      <c r="D1651" t="s">
        <v>147</v>
      </c>
      <c r="E1651" t="s">
        <v>1423</v>
      </c>
    </row>
    <row r="1652" spans="1:5" x14ac:dyDescent="0.25">
      <c r="A1652" t="s">
        <v>77</v>
      </c>
      <c r="B1652">
        <v>-0.39061791366450199</v>
      </c>
      <c r="C1652" s="2" t="s">
        <v>2145</v>
      </c>
      <c r="D1652" t="s">
        <v>147</v>
      </c>
      <c r="E1652" t="s">
        <v>1423</v>
      </c>
    </row>
    <row r="1653" spans="1:5" x14ac:dyDescent="0.25">
      <c r="A1653" t="s">
        <v>75</v>
      </c>
      <c r="B1653">
        <v>-0.68739160533502597</v>
      </c>
      <c r="C1653">
        <v>0</v>
      </c>
      <c r="D1653" t="s">
        <v>147</v>
      </c>
      <c r="E1653" t="s">
        <v>1423</v>
      </c>
    </row>
    <row r="1654" spans="1:5" x14ac:dyDescent="0.25">
      <c r="A1654" t="s">
        <v>74</v>
      </c>
      <c r="B1654">
        <v>0.201212935605001</v>
      </c>
      <c r="C1654" s="2" t="s">
        <v>2146</v>
      </c>
      <c r="D1654" t="s">
        <v>147</v>
      </c>
      <c r="E1654" t="s">
        <v>1423</v>
      </c>
    </row>
    <row r="1655" spans="1:5" x14ac:dyDescent="0.25">
      <c r="A1655" t="s">
        <v>72</v>
      </c>
      <c r="B1655">
        <v>0.40801370717524199</v>
      </c>
      <c r="C1655">
        <v>0</v>
      </c>
      <c r="D1655" t="s">
        <v>147</v>
      </c>
      <c r="E1655" t="s">
        <v>1423</v>
      </c>
    </row>
    <row r="1656" spans="1:5" x14ac:dyDescent="0.25">
      <c r="A1656" t="s">
        <v>71</v>
      </c>
      <c r="B1656">
        <v>0.28457196734276302</v>
      </c>
      <c r="C1656" s="2" t="s">
        <v>2147</v>
      </c>
      <c r="D1656" t="s">
        <v>147</v>
      </c>
      <c r="E1656" t="s">
        <v>1423</v>
      </c>
    </row>
    <row r="1657" spans="1:5" x14ac:dyDescent="0.25">
      <c r="A1657" t="s">
        <v>69</v>
      </c>
      <c r="B1657">
        <v>0.376563008859846</v>
      </c>
      <c r="C1657">
        <v>0</v>
      </c>
      <c r="D1657" t="s">
        <v>147</v>
      </c>
      <c r="E1657" t="s">
        <v>1423</v>
      </c>
    </row>
    <row r="1658" spans="1:5" x14ac:dyDescent="0.25">
      <c r="A1658" t="s">
        <v>67</v>
      </c>
      <c r="B1658">
        <v>3.0436631234894901E-2</v>
      </c>
      <c r="C1658">
        <v>1.67702434797165E-4</v>
      </c>
      <c r="D1658" t="s">
        <v>147</v>
      </c>
      <c r="E1658" t="s">
        <v>1423</v>
      </c>
    </row>
    <row r="1659" spans="1:5" x14ac:dyDescent="0.25">
      <c r="A1659" t="s">
        <v>65</v>
      </c>
      <c r="B1659">
        <v>0.57493323484021597</v>
      </c>
      <c r="C1659" s="2" t="s">
        <v>2148</v>
      </c>
      <c r="D1659" t="s">
        <v>147</v>
      </c>
      <c r="E1659" t="s">
        <v>1423</v>
      </c>
    </row>
    <row r="1660" spans="1:5" x14ac:dyDescent="0.25">
      <c r="A1660" t="s">
        <v>64</v>
      </c>
      <c r="B1660">
        <v>-0.290821369823695</v>
      </c>
      <c r="C1660" s="2" t="s">
        <v>2149</v>
      </c>
      <c r="D1660" t="s">
        <v>147</v>
      </c>
      <c r="E1660" t="s">
        <v>1423</v>
      </c>
    </row>
    <row r="1661" spans="1:5" x14ac:dyDescent="0.25">
      <c r="A1661" t="s">
        <v>62</v>
      </c>
      <c r="B1661">
        <v>0.52572923953127304</v>
      </c>
      <c r="C1661">
        <v>0</v>
      </c>
      <c r="D1661" t="s">
        <v>147</v>
      </c>
      <c r="E1661" t="s">
        <v>1423</v>
      </c>
    </row>
    <row r="1662" spans="1:5" x14ac:dyDescent="0.25">
      <c r="A1662" t="s">
        <v>61</v>
      </c>
      <c r="B1662">
        <v>0.51022282697450005</v>
      </c>
      <c r="C1662">
        <v>0</v>
      </c>
      <c r="D1662" t="s">
        <v>147</v>
      </c>
      <c r="E1662" t="s">
        <v>1423</v>
      </c>
    </row>
    <row r="1663" spans="1:5" x14ac:dyDescent="0.25">
      <c r="A1663" t="s">
        <v>60</v>
      </c>
      <c r="B1663">
        <v>-0.245731291470552</v>
      </c>
      <c r="C1663" s="2" t="s">
        <v>2150</v>
      </c>
      <c r="D1663" t="s">
        <v>147</v>
      </c>
      <c r="E1663" t="s">
        <v>1423</v>
      </c>
    </row>
    <row r="1664" spans="1:5" x14ac:dyDescent="0.25">
      <c r="A1664" t="s">
        <v>59</v>
      </c>
      <c r="B1664">
        <v>7.1195473173623403E-2</v>
      </c>
      <c r="C1664" s="2" t="s">
        <v>2151</v>
      </c>
      <c r="D1664" t="s">
        <v>147</v>
      </c>
      <c r="E1664" t="s">
        <v>1423</v>
      </c>
    </row>
    <row r="1665" spans="1:5" x14ac:dyDescent="0.25">
      <c r="A1665" t="s">
        <v>58</v>
      </c>
      <c r="B1665">
        <v>-0.30947197041760299</v>
      </c>
      <c r="C1665" s="2" t="s">
        <v>2152</v>
      </c>
      <c r="D1665" t="s">
        <v>147</v>
      </c>
      <c r="E1665" t="s">
        <v>1423</v>
      </c>
    </row>
    <row r="1666" spans="1:5" x14ac:dyDescent="0.25">
      <c r="A1666" t="s">
        <v>56</v>
      </c>
      <c r="B1666">
        <v>0.12545998180236601</v>
      </c>
      <c r="C1666" s="2" t="s">
        <v>2153</v>
      </c>
      <c r="D1666" t="s">
        <v>147</v>
      </c>
      <c r="E1666" t="s">
        <v>1423</v>
      </c>
    </row>
    <row r="1667" spans="1:5" x14ac:dyDescent="0.25">
      <c r="A1667" t="s">
        <v>55</v>
      </c>
      <c r="B1667">
        <v>0.55963916201654496</v>
      </c>
      <c r="C1667" s="2" t="s">
        <v>2154</v>
      </c>
      <c r="D1667" t="s">
        <v>147</v>
      </c>
      <c r="E1667" t="s">
        <v>1423</v>
      </c>
    </row>
    <row r="1668" spans="1:5" x14ac:dyDescent="0.25">
      <c r="A1668" t="s">
        <v>54</v>
      </c>
      <c r="B1668">
        <v>0.46227346819632298</v>
      </c>
      <c r="C1668">
        <v>0</v>
      </c>
      <c r="D1668" t="s">
        <v>147</v>
      </c>
      <c r="E1668" t="s">
        <v>1423</v>
      </c>
    </row>
    <row r="1669" spans="1:5" x14ac:dyDescent="0.25">
      <c r="A1669" t="s">
        <v>103</v>
      </c>
      <c r="B1669">
        <v>0.352839262067705</v>
      </c>
      <c r="C1669" s="2" t="s">
        <v>2155</v>
      </c>
      <c r="D1669" t="s">
        <v>147</v>
      </c>
      <c r="E1669" t="s">
        <v>1442</v>
      </c>
    </row>
    <row r="1670" spans="1:5" x14ac:dyDescent="0.25">
      <c r="A1670" t="s">
        <v>102</v>
      </c>
      <c r="B1670">
        <v>0.66718192465524495</v>
      </c>
      <c r="C1670" s="2" t="s">
        <v>2156</v>
      </c>
      <c r="D1670" t="s">
        <v>147</v>
      </c>
      <c r="E1670" t="s">
        <v>1442</v>
      </c>
    </row>
    <row r="1671" spans="1:5" x14ac:dyDescent="0.25">
      <c r="A1671" t="s">
        <v>101</v>
      </c>
      <c r="B1671">
        <v>-0.192583829584836</v>
      </c>
      <c r="C1671" s="2" t="s">
        <v>2157</v>
      </c>
      <c r="D1671" t="s">
        <v>147</v>
      </c>
      <c r="E1671" t="s">
        <v>1442</v>
      </c>
    </row>
    <row r="1672" spans="1:5" x14ac:dyDescent="0.25">
      <c r="A1672" t="s">
        <v>99</v>
      </c>
      <c r="B1672">
        <v>1.3507150972932099E-3</v>
      </c>
      <c r="C1672">
        <v>0.93847554152208201</v>
      </c>
      <c r="D1672" t="s">
        <v>147</v>
      </c>
      <c r="E1672" t="s">
        <v>1442</v>
      </c>
    </row>
    <row r="1673" spans="1:5" x14ac:dyDescent="0.25">
      <c r="A1673" t="s">
        <v>98</v>
      </c>
      <c r="B1673">
        <v>0.64851445920797701</v>
      </c>
      <c r="C1673" s="2" t="s">
        <v>2158</v>
      </c>
      <c r="D1673" t="s">
        <v>147</v>
      </c>
      <c r="E1673" t="s">
        <v>1442</v>
      </c>
    </row>
    <row r="1674" spans="1:5" x14ac:dyDescent="0.25">
      <c r="A1674" t="s">
        <v>96</v>
      </c>
      <c r="B1674">
        <v>6.8494831244322901E-2</v>
      </c>
      <c r="C1674" s="2" t="s">
        <v>2159</v>
      </c>
      <c r="D1674" t="s">
        <v>147</v>
      </c>
      <c r="E1674" t="s">
        <v>1442</v>
      </c>
    </row>
    <row r="1675" spans="1:5" x14ac:dyDescent="0.25">
      <c r="A1675" t="s">
        <v>95</v>
      </c>
      <c r="B1675">
        <v>0.186560010383435</v>
      </c>
      <c r="C1675" s="2" t="s">
        <v>2160</v>
      </c>
      <c r="D1675" t="s">
        <v>147</v>
      </c>
      <c r="E1675" t="s">
        <v>1442</v>
      </c>
    </row>
    <row r="1676" spans="1:5" x14ac:dyDescent="0.25">
      <c r="A1676" t="s">
        <v>93</v>
      </c>
      <c r="B1676">
        <v>-0.21698495975804399</v>
      </c>
      <c r="C1676" s="2" t="s">
        <v>2161</v>
      </c>
      <c r="D1676" t="s">
        <v>147</v>
      </c>
      <c r="E1676" t="s">
        <v>1442</v>
      </c>
    </row>
    <row r="1677" spans="1:5" x14ac:dyDescent="0.25">
      <c r="A1677" t="s">
        <v>91</v>
      </c>
      <c r="B1677">
        <v>0.58808513310287702</v>
      </c>
      <c r="C1677">
        <v>0</v>
      </c>
      <c r="D1677" t="s">
        <v>147</v>
      </c>
      <c r="E1677" t="s">
        <v>1442</v>
      </c>
    </row>
    <row r="1678" spans="1:5" x14ac:dyDescent="0.25">
      <c r="A1678" t="s">
        <v>89</v>
      </c>
      <c r="B1678">
        <v>0.41874491091334698</v>
      </c>
      <c r="C1678">
        <v>0</v>
      </c>
      <c r="D1678" t="s">
        <v>147</v>
      </c>
      <c r="E1678" t="s">
        <v>1442</v>
      </c>
    </row>
    <row r="1679" spans="1:5" x14ac:dyDescent="0.25">
      <c r="A1679" t="s">
        <v>88</v>
      </c>
      <c r="B1679">
        <v>0.168665061662887</v>
      </c>
      <c r="C1679" s="2" t="s">
        <v>2162</v>
      </c>
      <c r="D1679" t="s">
        <v>147</v>
      </c>
      <c r="E1679" t="s">
        <v>1442</v>
      </c>
    </row>
    <row r="1680" spans="1:5" x14ac:dyDescent="0.25">
      <c r="A1680" t="s">
        <v>87</v>
      </c>
      <c r="B1680">
        <v>0.40941597753808401</v>
      </c>
      <c r="C1680">
        <v>0</v>
      </c>
      <c r="D1680" t="s">
        <v>147</v>
      </c>
      <c r="E1680" t="s">
        <v>1442</v>
      </c>
    </row>
    <row r="1681" spans="1:5" x14ac:dyDescent="0.25">
      <c r="A1681" t="s">
        <v>85</v>
      </c>
      <c r="B1681">
        <v>0.30520156160177297</v>
      </c>
      <c r="C1681" s="2" t="s">
        <v>2163</v>
      </c>
      <c r="D1681" t="s">
        <v>147</v>
      </c>
      <c r="E1681" t="s">
        <v>1442</v>
      </c>
    </row>
    <row r="1682" spans="1:5" x14ac:dyDescent="0.25">
      <c r="A1682" t="s">
        <v>83</v>
      </c>
      <c r="B1682">
        <v>0.60298660094050205</v>
      </c>
      <c r="C1682">
        <v>0</v>
      </c>
      <c r="D1682" t="s">
        <v>147</v>
      </c>
      <c r="E1682" t="s">
        <v>1442</v>
      </c>
    </row>
    <row r="1683" spans="1:5" x14ac:dyDescent="0.25">
      <c r="A1683" t="s">
        <v>82</v>
      </c>
      <c r="B1683">
        <v>0.284340000752412</v>
      </c>
      <c r="C1683" s="2" t="s">
        <v>2164</v>
      </c>
      <c r="D1683" t="s">
        <v>147</v>
      </c>
      <c r="E1683" t="s">
        <v>1442</v>
      </c>
    </row>
    <row r="1684" spans="1:5" x14ac:dyDescent="0.25">
      <c r="A1684" t="s">
        <v>80</v>
      </c>
      <c r="B1684">
        <v>3.9668809519465803E-2</v>
      </c>
      <c r="C1684">
        <v>8.1055915775410197E-4</v>
      </c>
      <c r="D1684" t="s">
        <v>147</v>
      </c>
      <c r="E1684" t="s">
        <v>1442</v>
      </c>
    </row>
    <row r="1685" spans="1:5" x14ac:dyDescent="0.25">
      <c r="A1685" t="s">
        <v>79</v>
      </c>
      <c r="B1685">
        <v>0.16204182280350601</v>
      </c>
      <c r="C1685" s="2" t="s">
        <v>2165</v>
      </c>
      <c r="D1685" t="s">
        <v>147</v>
      </c>
      <c r="E1685" t="s">
        <v>1442</v>
      </c>
    </row>
    <row r="1686" spans="1:5" x14ac:dyDescent="0.25">
      <c r="A1686" t="s">
        <v>77</v>
      </c>
      <c r="B1686">
        <v>0.75435399617485699</v>
      </c>
      <c r="C1686">
        <v>0</v>
      </c>
      <c r="D1686" t="s">
        <v>147</v>
      </c>
      <c r="E1686" t="s">
        <v>1442</v>
      </c>
    </row>
    <row r="1687" spans="1:5" x14ac:dyDescent="0.25">
      <c r="A1687" t="s">
        <v>75</v>
      </c>
      <c r="B1687">
        <v>-5.9879629420311102E-2</v>
      </c>
      <c r="C1687" s="2" t="s">
        <v>2166</v>
      </c>
      <c r="D1687" t="s">
        <v>147</v>
      </c>
      <c r="E1687" t="s">
        <v>1442</v>
      </c>
    </row>
    <row r="1688" spans="1:5" x14ac:dyDescent="0.25">
      <c r="A1688" t="s">
        <v>74</v>
      </c>
      <c r="B1688">
        <v>-0.32504957621670599</v>
      </c>
      <c r="C1688" s="2" t="s">
        <v>2167</v>
      </c>
      <c r="D1688" t="s">
        <v>147</v>
      </c>
      <c r="E1688" t="s">
        <v>1442</v>
      </c>
    </row>
    <row r="1689" spans="1:5" x14ac:dyDescent="0.25">
      <c r="A1689" t="s">
        <v>72</v>
      </c>
      <c r="B1689">
        <v>0.62296807156829004</v>
      </c>
      <c r="C1689">
        <v>0</v>
      </c>
      <c r="D1689" t="s">
        <v>147</v>
      </c>
      <c r="E1689" t="s">
        <v>1442</v>
      </c>
    </row>
    <row r="1690" spans="1:5" x14ac:dyDescent="0.25">
      <c r="A1690" t="s">
        <v>71</v>
      </c>
      <c r="B1690">
        <v>3.7586697288788898E-2</v>
      </c>
      <c r="C1690">
        <v>8.3784345646025198E-3</v>
      </c>
      <c r="D1690" t="s">
        <v>147</v>
      </c>
      <c r="E1690" t="s">
        <v>1442</v>
      </c>
    </row>
    <row r="1691" spans="1:5" x14ac:dyDescent="0.25">
      <c r="A1691" t="s">
        <v>69</v>
      </c>
      <c r="B1691">
        <v>0.46189128281049902</v>
      </c>
      <c r="C1691">
        <v>0</v>
      </c>
      <c r="D1691" t="s">
        <v>147</v>
      </c>
      <c r="E1691" t="s">
        <v>1442</v>
      </c>
    </row>
    <row r="1692" spans="1:5" x14ac:dyDescent="0.25">
      <c r="A1692" t="s">
        <v>67</v>
      </c>
      <c r="B1692">
        <v>0.26721540118689002</v>
      </c>
      <c r="C1692" s="2" t="s">
        <v>2168</v>
      </c>
      <c r="D1692" t="s">
        <v>147</v>
      </c>
      <c r="E1692" t="s">
        <v>1442</v>
      </c>
    </row>
    <row r="1693" spans="1:5" x14ac:dyDescent="0.25">
      <c r="A1693" t="s">
        <v>65</v>
      </c>
      <c r="B1693">
        <v>0.46774967872567402</v>
      </c>
      <c r="C1693" s="2" t="s">
        <v>2169</v>
      </c>
      <c r="D1693" t="s">
        <v>147</v>
      </c>
      <c r="E1693" t="s">
        <v>1442</v>
      </c>
    </row>
    <row r="1694" spans="1:5" x14ac:dyDescent="0.25">
      <c r="A1694" t="s">
        <v>64</v>
      </c>
      <c r="B1694">
        <v>0.58687315939721596</v>
      </c>
      <c r="C1694">
        <v>0</v>
      </c>
      <c r="D1694" t="s">
        <v>147</v>
      </c>
      <c r="E1694" t="s">
        <v>1442</v>
      </c>
    </row>
    <row r="1695" spans="1:5" x14ac:dyDescent="0.25">
      <c r="A1695" t="s">
        <v>62</v>
      </c>
      <c r="B1695">
        <v>0.123663716548292</v>
      </c>
      <c r="C1695" s="2" t="s">
        <v>2170</v>
      </c>
      <c r="D1695" t="s">
        <v>147</v>
      </c>
      <c r="E1695" t="s">
        <v>1442</v>
      </c>
    </row>
    <row r="1696" spans="1:5" x14ac:dyDescent="0.25">
      <c r="A1696" t="s">
        <v>61</v>
      </c>
      <c r="B1696">
        <v>0.198611654776954</v>
      </c>
      <c r="C1696" s="2" t="s">
        <v>2171</v>
      </c>
      <c r="D1696" t="s">
        <v>147</v>
      </c>
      <c r="E1696" t="s">
        <v>1442</v>
      </c>
    </row>
    <row r="1697" spans="1:5" x14ac:dyDescent="0.25">
      <c r="A1697" t="s">
        <v>60</v>
      </c>
      <c r="B1697">
        <v>0.13716624042748801</v>
      </c>
      <c r="C1697" s="2" t="s">
        <v>2172</v>
      </c>
      <c r="D1697" t="s">
        <v>147</v>
      </c>
      <c r="E1697" t="s">
        <v>1442</v>
      </c>
    </row>
    <row r="1698" spans="1:5" x14ac:dyDescent="0.25">
      <c r="A1698" t="s">
        <v>59</v>
      </c>
      <c r="B1698">
        <v>0.10162498481262799</v>
      </c>
      <c r="C1698" s="2" t="s">
        <v>2173</v>
      </c>
      <c r="D1698" t="s">
        <v>147</v>
      </c>
      <c r="E1698" t="s">
        <v>1442</v>
      </c>
    </row>
    <row r="1699" spans="1:5" x14ac:dyDescent="0.25">
      <c r="A1699" t="s">
        <v>58</v>
      </c>
      <c r="B1699">
        <v>9.9999686463476695E-3</v>
      </c>
      <c r="C1699">
        <v>0.80050689492895699</v>
      </c>
      <c r="D1699" t="s">
        <v>147</v>
      </c>
      <c r="E1699" t="s">
        <v>1442</v>
      </c>
    </row>
    <row r="1700" spans="1:5" x14ac:dyDescent="0.25">
      <c r="A1700" t="s">
        <v>56</v>
      </c>
      <c r="B1700">
        <v>0.68229306469650297</v>
      </c>
      <c r="C1700" s="2" t="s">
        <v>2174</v>
      </c>
      <c r="D1700" t="s">
        <v>147</v>
      </c>
      <c r="E1700" t="s">
        <v>1442</v>
      </c>
    </row>
    <row r="1701" spans="1:5" x14ac:dyDescent="0.25">
      <c r="A1701" t="s">
        <v>55</v>
      </c>
      <c r="B1701">
        <v>0.21498923992732499</v>
      </c>
      <c r="C1701" s="2" t="s">
        <v>2175</v>
      </c>
      <c r="D1701" t="s">
        <v>147</v>
      </c>
      <c r="E1701" t="s">
        <v>1442</v>
      </c>
    </row>
    <row r="1702" spans="1:5" x14ac:dyDescent="0.25">
      <c r="A1702" t="s">
        <v>54</v>
      </c>
      <c r="B1702">
        <v>0.45338269891192401</v>
      </c>
      <c r="C1702">
        <v>0</v>
      </c>
      <c r="D1702" t="s">
        <v>147</v>
      </c>
      <c r="E1702" t="s">
        <v>1442</v>
      </c>
    </row>
    <row r="1703" spans="1:5" x14ac:dyDescent="0.25">
      <c r="A1703" t="s">
        <v>103</v>
      </c>
      <c r="B1703">
        <v>0.31433758117375799</v>
      </c>
      <c r="C1703" s="2" t="s">
        <v>2176</v>
      </c>
      <c r="D1703" t="s">
        <v>147</v>
      </c>
      <c r="E1703" t="s">
        <v>1467</v>
      </c>
    </row>
    <row r="1704" spans="1:5" x14ac:dyDescent="0.25">
      <c r="A1704" t="s">
        <v>102</v>
      </c>
      <c r="B1704">
        <v>0.62114351374421795</v>
      </c>
      <c r="C1704" s="2" t="s">
        <v>2177</v>
      </c>
      <c r="D1704" t="s">
        <v>147</v>
      </c>
      <c r="E1704" t="s">
        <v>1467</v>
      </c>
    </row>
    <row r="1705" spans="1:5" x14ac:dyDescent="0.25">
      <c r="A1705" t="s">
        <v>101</v>
      </c>
      <c r="B1705">
        <v>-0.22384299683220299</v>
      </c>
      <c r="C1705" s="2" t="s">
        <v>2178</v>
      </c>
      <c r="D1705" t="s">
        <v>147</v>
      </c>
      <c r="E1705" t="s">
        <v>1467</v>
      </c>
    </row>
    <row r="1706" spans="1:5" x14ac:dyDescent="0.25">
      <c r="A1706" t="s">
        <v>99</v>
      </c>
      <c r="B1706">
        <v>-8.3222247062618507E-2</v>
      </c>
      <c r="C1706" s="2" t="s">
        <v>2179</v>
      </c>
      <c r="D1706" t="s">
        <v>147</v>
      </c>
      <c r="E1706" t="s">
        <v>1467</v>
      </c>
    </row>
    <row r="1707" spans="1:5" x14ac:dyDescent="0.25">
      <c r="A1707" t="s">
        <v>98</v>
      </c>
      <c r="B1707">
        <v>0.66798055775738097</v>
      </c>
      <c r="C1707" s="2" t="s">
        <v>2180</v>
      </c>
      <c r="D1707" t="s">
        <v>147</v>
      </c>
      <c r="E1707" t="s">
        <v>1467</v>
      </c>
    </row>
    <row r="1708" spans="1:5" x14ac:dyDescent="0.25">
      <c r="A1708" t="s">
        <v>96</v>
      </c>
      <c r="B1708">
        <v>0.21369776028771401</v>
      </c>
      <c r="C1708" s="2" t="s">
        <v>2181</v>
      </c>
      <c r="D1708" t="s">
        <v>147</v>
      </c>
      <c r="E1708" t="s">
        <v>1467</v>
      </c>
    </row>
    <row r="1709" spans="1:5" x14ac:dyDescent="0.25">
      <c r="A1709" t="s">
        <v>95</v>
      </c>
      <c r="B1709">
        <v>0.19454511377559999</v>
      </c>
      <c r="C1709" s="2" t="s">
        <v>2182</v>
      </c>
      <c r="D1709" t="s">
        <v>147</v>
      </c>
      <c r="E1709" t="s">
        <v>1467</v>
      </c>
    </row>
    <row r="1710" spans="1:5" x14ac:dyDescent="0.25">
      <c r="A1710" t="s">
        <v>93</v>
      </c>
      <c r="B1710">
        <v>-0.19347308268068</v>
      </c>
      <c r="C1710" s="2" t="s">
        <v>2183</v>
      </c>
      <c r="D1710" t="s">
        <v>147</v>
      </c>
      <c r="E1710" t="s">
        <v>1467</v>
      </c>
    </row>
    <row r="1711" spans="1:5" x14ac:dyDescent="0.25">
      <c r="A1711" t="s">
        <v>91</v>
      </c>
      <c r="B1711">
        <v>0.338194351335392</v>
      </c>
      <c r="C1711" s="2" t="s">
        <v>2184</v>
      </c>
      <c r="D1711" t="s">
        <v>147</v>
      </c>
      <c r="E1711" t="s">
        <v>1467</v>
      </c>
    </row>
    <row r="1712" spans="1:5" x14ac:dyDescent="0.25">
      <c r="A1712" t="s">
        <v>89</v>
      </c>
      <c r="B1712">
        <v>0.43321857100515898</v>
      </c>
      <c r="C1712">
        <v>0</v>
      </c>
      <c r="D1712" t="s">
        <v>147</v>
      </c>
      <c r="E1712" t="s">
        <v>1467</v>
      </c>
    </row>
    <row r="1713" spans="1:5" x14ac:dyDescent="0.25">
      <c r="A1713" t="s">
        <v>88</v>
      </c>
      <c r="B1713">
        <v>0.17667223097138501</v>
      </c>
      <c r="C1713" s="2" t="s">
        <v>2185</v>
      </c>
      <c r="D1713" t="s">
        <v>147</v>
      </c>
      <c r="E1713" t="s">
        <v>1467</v>
      </c>
    </row>
    <row r="1714" spans="1:5" x14ac:dyDescent="0.25">
      <c r="A1714" t="s">
        <v>87</v>
      </c>
      <c r="B1714">
        <v>-2.9794325228801901E-2</v>
      </c>
      <c r="C1714">
        <v>7.3291790472655499E-3</v>
      </c>
      <c r="D1714" t="s">
        <v>147</v>
      </c>
      <c r="E1714" t="s">
        <v>1467</v>
      </c>
    </row>
    <row r="1715" spans="1:5" x14ac:dyDescent="0.25">
      <c r="A1715" t="s">
        <v>85</v>
      </c>
      <c r="B1715">
        <v>0.34814011984080101</v>
      </c>
      <c r="C1715" s="2" t="s">
        <v>2186</v>
      </c>
      <c r="D1715" t="s">
        <v>147</v>
      </c>
      <c r="E1715" t="s">
        <v>1467</v>
      </c>
    </row>
    <row r="1716" spans="1:5" x14ac:dyDescent="0.25">
      <c r="A1716" t="s">
        <v>83</v>
      </c>
      <c r="B1716">
        <v>0.63276040869321604</v>
      </c>
      <c r="C1716">
        <v>0</v>
      </c>
      <c r="D1716" t="s">
        <v>147</v>
      </c>
      <c r="E1716" t="s">
        <v>1467</v>
      </c>
    </row>
    <row r="1717" spans="1:5" x14ac:dyDescent="0.25">
      <c r="A1717" t="s">
        <v>82</v>
      </c>
      <c r="B1717">
        <v>0.25498392946542198</v>
      </c>
      <c r="C1717" s="2" t="s">
        <v>2187</v>
      </c>
      <c r="D1717" t="s">
        <v>147</v>
      </c>
      <c r="E1717" t="s">
        <v>1467</v>
      </c>
    </row>
    <row r="1718" spans="1:5" x14ac:dyDescent="0.25">
      <c r="A1718" t="s">
        <v>80</v>
      </c>
      <c r="B1718">
        <v>0.20166434524476501</v>
      </c>
      <c r="C1718" s="2" t="s">
        <v>2188</v>
      </c>
      <c r="D1718" t="s">
        <v>147</v>
      </c>
      <c r="E1718" t="s">
        <v>1467</v>
      </c>
    </row>
    <row r="1719" spans="1:5" x14ac:dyDescent="0.25">
      <c r="A1719" t="s">
        <v>79</v>
      </c>
      <c r="B1719">
        <v>0.25896634838044402</v>
      </c>
      <c r="C1719" s="2" t="s">
        <v>2189</v>
      </c>
      <c r="D1719" t="s">
        <v>147</v>
      </c>
      <c r="E1719" t="s">
        <v>1467</v>
      </c>
    </row>
    <row r="1720" spans="1:5" x14ac:dyDescent="0.25">
      <c r="A1720" t="s">
        <v>77</v>
      </c>
      <c r="B1720">
        <v>0.75272422507540604</v>
      </c>
      <c r="C1720">
        <v>0</v>
      </c>
      <c r="D1720" t="s">
        <v>147</v>
      </c>
      <c r="E1720" t="s">
        <v>1467</v>
      </c>
    </row>
    <row r="1721" spans="1:5" x14ac:dyDescent="0.25">
      <c r="A1721" t="s">
        <v>75</v>
      </c>
      <c r="B1721">
        <v>-8.7904349168390503E-2</v>
      </c>
      <c r="C1721" s="2" t="s">
        <v>2190</v>
      </c>
      <c r="D1721" t="s">
        <v>147</v>
      </c>
      <c r="E1721" t="s">
        <v>1467</v>
      </c>
    </row>
    <row r="1722" spans="1:5" x14ac:dyDescent="0.25">
      <c r="A1722" t="s">
        <v>74</v>
      </c>
      <c r="B1722">
        <v>-0.41571221778697998</v>
      </c>
      <c r="C1722" s="2" t="s">
        <v>2191</v>
      </c>
      <c r="D1722" t="s">
        <v>147</v>
      </c>
      <c r="E1722" t="s">
        <v>1467</v>
      </c>
    </row>
    <row r="1723" spans="1:5" x14ac:dyDescent="0.25">
      <c r="A1723" t="s">
        <v>72</v>
      </c>
      <c r="B1723">
        <v>0.67202913229554495</v>
      </c>
      <c r="C1723">
        <v>0</v>
      </c>
      <c r="D1723" t="s">
        <v>147</v>
      </c>
      <c r="E1723" t="s">
        <v>1467</v>
      </c>
    </row>
    <row r="1724" spans="1:5" x14ac:dyDescent="0.25">
      <c r="A1724" t="s">
        <v>71</v>
      </c>
      <c r="B1724">
        <v>4.6838474182104503E-2</v>
      </c>
      <c r="C1724">
        <v>1.01616592712275E-3</v>
      </c>
      <c r="D1724" t="s">
        <v>147</v>
      </c>
      <c r="E1724" t="s">
        <v>1467</v>
      </c>
    </row>
    <row r="1725" spans="1:5" x14ac:dyDescent="0.25">
      <c r="A1725" t="s">
        <v>69</v>
      </c>
      <c r="B1725">
        <v>0.56535876699787802</v>
      </c>
      <c r="C1725">
        <v>0</v>
      </c>
      <c r="D1725" t="s">
        <v>147</v>
      </c>
      <c r="E1725" t="s">
        <v>1467</v>
      </c>
    </row>
    <row r="1726" spans="1:5" x14ac:dyDescent="0.25">
      <c r="A1726" t="s">
        <v>67</v>
      </c>
      <c r="B1726">
        <v>0.31528880093546402</v>
      </c>
      <c r="C1726">
        <v>0</v>
      </c>
      <c r="D1726" t="s">
        <v>147</v>
      </c>
      <c r="E1726" t="s">
        <v>1467</v>
      </c>
    </row>
    <row r="1727" spans="1:5" x14ac:dyDescent="0.25">
      <c r="A1727" t="s">
        <v>65</v>
      </c>
      <c r="B1727">
        <v>0.39459119093266998</v>
      </c>
      <c r="C1727" s="2" t="s">
        <v>2192</v>
      </c>
      <c r="D1727" t="s">
        <v>147</v>
      </c>
      <c r="E1727" t="s">
        <v>1467</v>
      </c>
    </row>
    <row r="1728" spans="1:5" x14ac:dyDescent="0.25">
      <c r="A1728" t="s">
        <v>64</v>
      </c>
      <c r="B1728">
        <v>0.60169452139942103</v>
      </c>
      <c r="C1728">
        <v>0</v>
      </c>
      <c r="D1728" t="s">
        <v>147</v>
      </c>
      <c r="E1728" t="s">
        <v>1467</v>
      </c>
    </row>
    <row r="1729" spans="1:5" x14ac:dyDescent="0.25">
      <c r="A1729" t="s">
        <v>62</v>
      </c>
      <c r="B1729">
        <v>0.17951432799932801</v>
      </c>
      <c r="C1729" s="2" t="s">
        <v>2193</v>
      </c>
      <c r="D1729" t="s">
        <v>147</v>
      </c>
      <c r="E1729" t="s">
        <v>1467</v>
      </c>
    </row>
    <row r="1730" spans="1:5" x14ac:dyDescent="0.25">
      <c r="A1730" t="s">
        <v>61</v>
      </c>
      <c r="B1730">
        <v>0.144278570077537</v>
      </c>
      <c r="C1730" s="2" t="s">
        <v>2194</v>
      </c>
      <c r="D1730" t="s">
        <v>147</v>
      </c>
      <c r="E1730" t="s">
        <v>1467</v>
      </c>
    </row>
    <row r="1731" spans="1:5" x14ac:dyDescent="0.25">
      <c r="A1731" t="s">
        <v>60</v>
      </c>
      <c r="B1731">
        <v>0.32503169887351102</v>
      </c>
      <c r="C1731">
        <v>0</v>
      </c>
      <c r="D1731" t="s">
        <v>147</v>
      </c>
      <c r="E1731" t="s">
        <v>1467</v>
      </c>
    </row>
    <row r="1732" spans="1:5" x14ac:dyDescent="0.25">
      <c r="A1732" t="s">
        <v>59</v>
      </c>
      <c r="B1732">
        <v>0.14608885756665799</v>
      </c>
      <c r="C1732" s="2" t="s">
        <v>2195</v>
      </c>
      <c r="D1732" t="s">
        <v>147</v>
      </c>
      <c r="E1732" t="s">
        <v>1467</v>
      </c>
    </row>
    <row r="1733" spans="1:5" x14ac:dyDescent="0.25">
      <c r="A1733" t="s">
        <v>58</v>
      </c>
      <c r="B1733">
        <v>0.231067942029689</v>
      </c>
      <c r="C1733" s="2" t="s">
        <v>2196</v>
      </c>
      <c r="D1733" t="s">
        <v>147</v>
      </c>
      <c r="E1733" t="s">
        <v>1467</v>
      </c>
    </row>
    <row r="1734" spans="1:5" x14ac:dyDescent="0.25">
      <c r="A1734" t="s">
        <v>56</v>
      </c>
      <c r="B1734">
        <v>0.74338670082477898</v>
      </c>
      <c r="C1734" s="2" t="s">
        <v>2197</v>
      </c>
      <c r="D1734" t="s">
        <v>147</v>
      </c>
      <c r="E1734" t="s">
        <v>1467</v>
      </c>
    </row>
    <row r="1735" spans="1:5" x14ac:dyDescent="0.25">
      <c r="A1735" t="s">
        <v>55</v>
      </c>
      <c r="B1735">
        <v>0.39974518791000302</v>
      </c>
      <c r="C1735" s="2" t="s">
        <v>2198</v>
      </c>
      <c r="D1735" t="s">
        <v>147</v>
      </c>
      <c r="E1735" t="s">
        <v>1467</v>
      </c>
    </row>
    <row r="1736" spans="1:5" x14ac:dyDescent="0.25">
      <c r="A1736" t="s">
        <v>54</v>
      </c>
      <c r="B1736">
        <v>0.45557810522500303</v>
      </c>
      <c r="C1736">
        <v>0</v>
      </c>
      <c r="D1736" t="s">
        <v>147</v>
      </c>
      <c r="E1736" t="s">
        <v>1467</v>
      </c>
    </row>
    <row r="1737" spans="1:5" x14ac:dyDescent="0.25">
      <c r="A1737" t="s">
        <v>103</v>
      </c>
      <c r="B1737">
        <v>-0.16570033443985999</v>
      </c>
      <c r="C1737" s="2" t="s">
        <v>2199</v>
      </c>
      <c r="D1737" t="s">
        <v>147</v>
      </c>
      <c r="E1737" t="s">
        <v>1489</v>
      </c>
    </row>
    <row r="1738" spans="1:5" x14ac:dyDescent="0.25">
      <c r="A1738" t="s">
        <v>102</v>
      </c>
      <c r="B1738">
        <v>0.75575678864928997</v>
      </c>
      <c r="C1738">
        <v>0</v>
      </c>
      <c r="D1738" t="s">
        <v>147</v>
      </c>
      <c r="E1738" t="s">
        <v>1489</v>
      </c>
    </row>
    <row r="1739" spans="1:5" x14ac:dyDescent="0.25">
      <c r="A1739" t="s">
        <v>101</v>
      </c>
      <c r="B1739">
        <v>0.23917929297826401</v>
      </c>
      <c r="C1739" s="2" t="s">
        <v>2200</v>
      </c>
      <c r="D1739" t="s">
        <v>147</v>
      </c>
      <c r="E1739" t="s">
        <v>1489</v>
      </c>
    </row>
    <row r="1740" spans="1:5" x14ac:dyDescent="0.25">
      <c r="A1740" t="s">
        <v>99</v>
      </c>
      <c r="B1740">
        <v>-2.2703380142608202E-2</v>
      </c>
      <c r="C1740">
        <v>0.19444484569891399</v>
      </c>
      <c r="D1740" t="s">
        <v>147</v>
      </c>
      <c r="E1740" t="s">
        <v>1489</v>
      </c>
    </row>
    <row r="1741" spans="1:5" x14ac:dyDescent="0.25">
      <c r="A1741" t="s">
        <v>98</v>
      </c>
      <c r="B1741">
        <v>0.69588257594609704</v>
      </c>
      <c r="C1741" s="2" t="s">
        <v>2201</v>
      </c>
      <c r="D1741" t="s">
        <v>147</v>
      </c>
      <c r="E1741" t="s">
        <v>1489</v>
      </c>
    </row>
    <row r="1742" spans="1:5" x14ac:dyDescent="0.25">
      <c r="A1742" t="s">
        <v>96</v>
      </c>
      <c r="B1742">
        <v>0.27801071790175103</v>
      </c>
      <c r="C1742" s="2" t="s">
        <v>2202</v>
      </c>
      <c r="D1742" t="s">
        <v>147</v>
      </c>
      <c r="E1742" t="s">
        <v>1489</v>
      </c>
    </row>
    <row r="1743" spans="1:5" x14ac:dyDescent="0.25">
      <c r="A1743" t="s">
        <v>95</v>
      </c>
      <c r="B1743">
        <v>-5.5942100215782997E-2</v>
      </c>
      <c r="C1743" s="2" t="s">
        <v>2203</v>
      </c>
      <c r="D1743" t="s">
        <v>147</v>
      </c>
      <c r="E1743" t="s">
        <v>1489</v>
      </c>
    </row>
    <row r="1744" spans="1:5" x14ac:dyDescent="0.25">
      <c r="A1744" t="s">
        <v>93</v>
      </c>
      <c r="B1744">
        <v>-0.226772351916666</v>
      </c>
      <c r="C1744" s="2" t="s">
        <v>2204</v>
      </c>
      <c r="D1744" t="s">
        <v>147</v>
      </c>
      <c r="E1744" t="s">
        <v>1489</v>
      </c>
    </row>
    <row r="1745" spans="1:5" x14ac:dyDescent="0.25">
      <c r="A1745" t="s">
        <v>91</v>
      </c>
      <c r="B1745">
        <v>0.82788645354946799</v>
      </c>
      <c r="C1745">
        <v>0</v>
      </c>
      <c r="D1745" t="s">
        <v>147</v>
      </c>
      <c r="E1745" t="s">
        <v>1489</v>
      </c>
    </row>
    <row r="1746" spans="1:5" x14ac:dyDescent="0.25">
      <c r="A1746" t="s">
        <v>89</v>
      </c>
      <c r="B1746">
        <v>0.30763095349130498</v>
      </c>
      <c r="C1746" s="2" t="s">
        <v>2205</v>
      </c>
      <c r="D1746" t="s">
        <v>147</v>
      </c>
      <c r="E1746" t="s">
        <v>1489</v>
      </c>
    </row>
    <row r="1747" spans="1:5" x14ac:dyDescent="0.25">
      <c r="A1747" t="s">
        <v>88</v>
      </c>
      <c r="B1747">
        <v>-0.51497924185827104</v>
      </c>
      <c r="C1747">
        <v>0</v>
      </c>
      <c r="D1747" t="s">
        <v>147</v>
      </c>
      <c r="E1747" t="s">
        <v>1489</v>
      </c>
    </row>
    <row r="1748" spans="1:5" x14ac:dyDescent="0.25">
      <c r="A1748" t="s">
        <v>87</v>
      </c>
      <c r="B1748">
        <v>0.26245757344647502</v>
      </c>
      <c r="C1748" s="2" t="s">
        <v>2206</v>
      </c>
      <c r="D1748" t="s">
        <v>147</v>
      </c>
      <c r="E1748" t="s">
        <v>1489</v>
      </c>
    </row>
    <row r="1749" spans="1:5" x14ac:dyDescent="0.25">
      <c r="A1749" t="s">
        <v>85</v>
      </c>
      <c r="B1749">
        <v>-0.40700556014478101</v>
      </c>
      <c r="C1749" s="2" t="s">
        <v>2207</v>
      </c>
      <c r="D1749" t="s">
        <v>147</v>
      </c>
      <c r="E1749" t="s">
        <v>1489</v>
      </c>
    </row>
    <row r="1750" spans="1:5" x14ac:dyDescent="0.25">
      <c r="A1750" t="s">
        <v>83</v>
      </c>
      <c r="B1750">
        <v>-8.7679293648172701E-2</v>
      </c>
      <c r="C1750" s="2" t="s">
        <v>2208</v>
      </c>
      <c r="D1750" t="s">
        <v>147</v>
      </c>
      <c r="E1750" t="s">
        <v>1489</v>
      </c>
    </row>
    <row r="1751" spans="1:5" x14ac:dyDescent="0.25">
      <c r="A1751" t="s">
        <v>82</v>
      </c>
      <c r="B1751">
        <v>0.65828192282401699</v>
      </c>
      <c r="C1751">
        <v>0</v>
      </c>
      <c r="D1751" t="s">
        <v>147</v>
      </c>
      <c r="E1751" t="s">
        <v>1489</v>
      </c>
    </row>
    <row r="1752" spans="1:5" x14ac:dyDescent="0.25">
      <c r="A1752" t="s">
        <v>80</v>
      </c>
      <c r="B1752">
        <v>0.34624617123999701</v>
      </c>
      <c r="C1752" s="2" t="s">
        <v>2209</v>
      </c>
      <c r="D1752" t="s">
        <v>147</v>
      </c>
      <c r="E1752" t="s">
        <v>1489</v>
      </c>
    </row>
    <row r="1753" spans="1:5" x14ac:dyDescent="0.25">
      <c r="A1753" t="s">
        <v>79</v>
      </c>
      <c r="B1753">
        <v>0.32157798668392701</v>
      </c>
      <c r="C1753" s="2" t="s">
        <v>2210</v>
      </c>
      <c r="D1753" t="s">
        <v>147</v>
      </c>
      <c r="E1753" t="s">
        <v>1489</v>
      </c>
    </row>
    <row r="1754" spans="1:5" x14ac:dyDescent="0.25">
      <c r="A1754" t="s">
        <v>77</v>
      </c>
      <c r="B1754">
        <v>-0.198684621763831</v>
      </c>
      <c r="C1754" s="2" t="s">
        <v>2211</v>
      </c>
      <c r="D1754" t="s">
        <v>147</v>
      </c>
      <c r="E1754" t="s">
        <v>1489</v>
      </c>
    </row>
    <row r="1755" spans="1:5" x14ac:dyDescent="0.25">
      <c r="A1755" t="s">
        <v>75</v>
      </c>
      <c r="B1755">
        <v>-0.54429537908811199</v>
      </c>
      <c r="C1755">
        <v>0</v>
      </c>
      <c r="D1755" t="s">
        <v>147</v>
      </c>
      <c r="E1755" t="s">
        <v>1489</v>
      </c>
    </row>
    <row r="1756" spans="1:5" x14ac:dyDescent="0.25">
      <c r="A1756" t="s">
        <v>74</v>
      </c>
      <c r="B1756">
        <v>0.14411305908100799</v>
      </c>
      <c r="C1756" s="2" t="s">
        <v>2212</v>
      </c>
      <c r="D1756" t="s">
        <v>147</v>
      </c>
      <c r="E1756" t="s">
        <v>1489</v>
      </c>
    </row>
    <row r="1757" spans="1:5" x14ac:dyDescent="0.25">
      <c r="A1757" t="s">
        <v>72</v>
      </c>
      <c r="B1757">
        <v>0.62707545764990702</v>
      </c>
      <c r="C1757">
        <v>0</v>
      </c>
      <c r="D1757" t="s">
        <v>147</v>
      </c>
      <c r="E1757" t="s">
        <v>1489</v>
      </c>
    </row>
    <row r="1758" spans="1:5" x14ac:dyDescent="0.25">
      <c r="A1758" t="s">
        <v>71</v>
      </c>
      <c r="B1758">
        <v>-0.273651884928722</v>
      </c>
      <c r="C1758" s="2" t="s">
        <v>2213</v>
      </c>
      <c r="D1758" t="s">
        <v>147</v>
      </c>
      <c r="E1758" t="s">
        <v>1489</v>
      </c>
    </row>
    <row r="1759" spans="1:5" x14ac:dyDescent="0.25">
      <c r="A1759" t="s">
        <v>69</v>
      </c>
      <c r="B1759">
        <v>0.66414455899336</v>
      </c>
      <c r="C1759">
        <v>0</v>
      </c>
      <c r="D1759" t="s">
        <v>147</v>
      </c>
      <c r="E1759" t="s">
        <v>1489</v>
      </c>
    </row>
    <row r="1760" spans="1:5" x14ac:dyDescent="0.25">
      <c r="A1760" t="s">
        <v>67</v>
      </c>
      <c r="B1760">
        <v>0.25528467993278198</v>
      </c>
      <c r="C1760" s="2" t="s">
        <v>2214</v>
      </c>
      <c r="D1760" t="s">
        <v>147</v>
      </c>
      <c r="E1760" t="s">
        <v>1489</v>
      </c>
    </row>
    <row r="1761" spans="1:5" x14ac:dyDescent="0.25">
      <c r="A1761" t="s">
        <v>65</v>
      </c>
      <c r="B1761">
        <v>0.64270012802043996</v>
      </c>
      <c r="C1761" s="2" t="s">
        <v>2215</v>
      </c>
      <c r="D1761" t="s">
        <v>147</v>
      </c>
      <c r="E1761" t="s">
        <v>1489</v>
      </c>
    </row>
    <row r="1762" spans="1:5" x14ac:dyDescent="0.25">
      <c r="A1762" t="s">
        <v>64</v>
      </c>
      <c r="B1762">
        <v>-0.225678153174036</v>
      </c>
      <c r="C1762" s="2" t="s">
        <v>2216</v>
      </c>
      <c r="D1762" t="s">
        <v>147</v>
      </c>
      <c r="E1762" t="s">
        <v>1489</v>
      </c>
    </row>
    <row r="1763" spans="1:5" x14ac:dyDescent="0.25">
      <c r="A1763" t="s">
        <v>62</v>
      </c>
      <c r="B1763">
        <v>0.54944076378149098</v>
      </c>
      <c r="C1763">
        <v>0</v>
      </c>
      <c r="D1763" t="s">
        <v>147</v>
      </c>
      <c r="E1763" t="s">
        <v>1489</v>
      </c>
    </row>
    <row r="1764" spans="1:5" x14ac:dyDescent="0.25">
      <c r="A1764" t="s">
        <v>61</v>
      </c>
      <c r="B1764">
        <v>0.45365619595474999</v>
      </c>
      <c r="C1764">
        <v>0</v>
      </c>
      <c r="D1764" t="s">
        <v>147</v>
      </c>
      <c r="E1764" t="s">
        <v>1489</v>
      </c>
    </row>
    <row r="1765" spans="1:5" x14ac:dyDescent="0.25">
      <c r="A1765" t="s">
        <v>60</v>
      </c>
      <c r="B1765">
        <v>0.292087691946947</v>
      </c>
      <c r="C1765" s="2" t="s">
        <v>2217</v>
      </c>
      <c r="D1765" t="s">
        <v>147</v>
      </c>
      <c r="E1765" t="s">
        <v>1489</v>
      </c>
    </row>
    <row r="1766" spans="1:5" x14ac:dyDescent="0.25">
      <c r="A1766" t="s">
        <v>59</v>
      </c>
      <c r="B1766">
        <v>6.3506738216050101E-2</v>
      </c>
      <c r="C1766" s="2" t="s">
        <v>2218</v>
      </c>
      <c r="D1766" t="s">
        <v>147</v>
      </c>
      <c r="E1766" t="s">
        <v>1489</v>
      </c>
    </row>
    <row r="1767" spans="1:5" x14ac:dyDescent="0.25">
      <c r="A1767" t="s">
        <v>58</v>
      </c>
      <c r="B1767">
        <v>1.2695952077681099E-2</v>
      </c>
      <c r="C1767">
        <v>0.74834575996246</v>
      </c>
      <c r="D1767" t="s">
        <v>147</v>
      </c>
      <c r="E1767" t="s">
        <v>1489</v>
      </c>
    </row>
    <row r="1768" spans="1:5" x14ac:dyDescent="0.25">
      <c r="A1768" t="s">
        <v>56</v>
      </c>
      <c r="B1768">
        <v>0.61159327536558805</v>
      </c>
      <c r="C1768" s="2" t="s">
        <v>2219</v>
      </c>
      <c r="D1768" t="s">
        <v>147</v>
      </c>
      <c r="E1768" t="s">
        <v>1489</v>
      </c>
    </row>
    <row r="1769" spans="1:5" x14ac:dyDescent="0.25">
      <c r="A1769" t="s">
        <v>55</v>
      </c>
      <c r="B1769">
        <v>0.834637240375812</v>
      </c>
      <c r="C1769">
        <v>0</v>
      </c>
      <c r="D1769" t="s">
        <v>147</v>
      </c>
      <c r="E1769" t="s">
        <v>1489</v>
      </c>
    </row>
    <row r="1770" spans="1:5" x14ac:dyDescent="0.25">
      <c r="A1770" t="s">
        <v>54</v>
      </c>
      <c r="B1770">
        <v>0.76778932695644198</v>
      </c>
      <c r="C1770">
        <v>0</v>
      </c>
      <c r="D1770" t="s">
        <v>147</v>
      </c>
      <c r="E1770" t="s">
        <v>1489</v>
      </c>
    </row>
    <row r="1771" spans="1:5" x14ac:dyDescent="0.25">
      <c r="A1771" t="s">
        <v>103</v>
      </c>
      <c r="B1771">
        <v>0.27471571066842998</v>
      </c>
      <c r="C1771" s="2" t="s">
        <v>2220</v>
      </c>
      <c r="D1771" t="s">
        <v>147</v>
      </c>
      <c r="E1771" t="s">
        <v>1512</v>
      </c>
    </row>
    <row r="1772" spans="1:5" x14ac:dyDescent="0.25">
      <c r="A1772" t="s">
        <v>102</v>
      </c>
      <c r="B1772">
        <v>0.33254309730680498</v>
      </c>
      <c r="C1772" s="2" t="s">
        <v>2221</v>
      </c>
      <c r="D1772" t="s">
        <v>147</v>
      </c>
      <c r="E1772" t="s">
        <v>1512</v>
      </c>
    </row>
    <row r="1773" spans="1:5" x14ac:dyDescent="0.25">
      <c r="A1773" t="s">
        <v>101</v>
      </c>
      <c r="B1773">
        <v>-0.295960940694312</v>
      </c>
      <c r="C1773" s="2" t="s">
        <v>2222</v>
      </c>
      <c r="D1773" t="s">
        <v>147</v>
      </c>
      <c r="E1773" t="s">
        <v>1512</v>
      </c>
    </row>
    <row r="1774" spans="1:5" x14ac:dyDescent="0.25">
      <c r="A1774" t="s">
        <v>99</v>
      </c>
      <c r="B1774">
        <v>2.9821945712729701E-2</v>
      </c>
      <c r="C1774">
        <v>8.8280086606644007E-2</v>
      </c>
      <c r="D1774" t="s">
        <v>147</v>
      </c>
      <c r="E1774" t="s">
        <v>1512</v>
      </c>
    </row>
    <row r="1775" spans="1:5" x14ac:dyDescent="0.25">
      <c r="A1775" t="s">
        <v>98</v>
      </c>
      <c r="B1775">
        <v>0.42625689991399901</v>
      </c>
      <c r="C1775" s="2" t="s">
        <v>2223</v>
      </c>
      <c r="D1775" t="s">
        <v>147</v>
      </c>
      <c r="E1775" t="s">
        <v>1512</v>
      </c>
    </row>
    <row r="1776" spans="1:5" x14ac:dyDescent="0.25">
      <c r="A1776" t="s">
        <v>96</v>
      </c>
      <c r="B1776">
        <v>0.125785688279065</v>
      </c>
      <c r="C1776" s="2" t="s">
        <v>2224</v>
      </c>
      <c r="D1776" t="s">
        <v>147</v>
      </c>
      <c r="E1776" t="s">
        <v>1512</v>
      </c>
    </row>
    <row r="1777" spans="1:5" x14ac:dyDescent="0.25">
      <c r="A1777" t="s">
        <v>95</v>
      </c>
      <c r="B1777">
        <v>0.21523281663205199</v>
      </c>
      <c r="C1777" s="2" t="s">
        <v>2225</v>
      </c>
      <c r="D1777" t="s">
        <v>147</v>
      </c>
      <c r="E1777" t="s">
        <v>1512</v>
      </c>
    </row>
    <row r="1778" spans="1:5" x14ac:dyDescent="0.25">
      <c r="A1778" t="s">
        <v>93</v>
      </c>
      <c r="B1778">
        <v>-4.3356716890368803E-2</v>
      </c>
      <c r="C1778" s="2" t="s">
        <v>2226</v>
      </c>
      <c r="D1778" t="s">
        <v>147</v>
      </c>
      <c r="E1778" t="s">
        <v>1512</v>
      </c>
    </row>
    <row r="1779" spans="1:5" x14ac:dyDescent="0.25">
      <c r="A1779" t="s">
        <v>91</v>
      </c>
      <c r="B1779">
        <v>-0.48428437850435302</v>
      </c>
      <c r="C1779" s="2" t="s">
        <v>2227</v>
      </c>
      <c r="D1779" t="s">
        <v>147</v>
      </c>
      <c r="E1779" t="s">
        <v>1512</v>
      </c>
    </row>
    <row r="1780" spans="1:5" x14ac:dyDescent="0.25">
      <c r="A1780" t="s">
        <v>89</v>
      </c>
      <c r="B1780">
        <v>0.40311084506335798</v>
      </c>
      <c r="C1780">
        <v>0</v>
      </c>
      <c r="D1780" t="s">
        <v>147</v>
      </c>
      <c r="E1780" t="s">
        <v>1512</v>
      </c>
    </row>
    <row r="1781" spans="1:5" x14ac:dyDescent="0.25">
      <c r="A1781" t="s">
        <v>88</v>
      </c>
      <c r="B1781">
        <v>-0.463484811443862</v>
      </c>
      <c r="C1781">
        <v>0</v>
      </c>
      <c r="D1781" t="s">
        <v>147</v>
      </c>
      <c r="E1781" t="s">
        <v>1512</v>
      </c>
    </row>
    <row r="1782" spans="1:5" x14ac:dyDescent="0.25">
      <c r="A1782" t="s">
        <v>87</v>
      </c>
      <c r="B1782">
        <v>-0.14979448877200499</v>
      </c>
      <c r="C1782" s="2" t="s">
        <v>2228</v>
      </c>
      <c r="D1782" t="s">
        <v>147</v>
      </c>
      <c r="E1782" t="s">
        <v>1512</v>
      </c>
    </row>
    <row r="1783" spans="1:5" x14ac:dyDescent="0.25">
      <c r="A1783" t="s">
        <v>85</v>
      </c>
      <c r="B1783">
        <v>0.39831302073488001</v>
      </c>
      <c r="C1783" s="2" t="s">
        <v>2229</v>
      </c>
      <c r="D1783" t="s">
        <v>147</v>
      </c>
      <c r="E1783" t="s">
        <v>1512</v>
      </c>
    </row>
    <row r="1784" spans="1:5" x14ac:dyDescent="0.25">
      <c r="A1784" t="s">
        <v>83</v>
      </c>
      <c r="B1784">
        <v>0.40896711354133403</v>
      </c>
      <c r="C1784">
        <v>0</v>
      </c>
      <c r="D1784" t="s">
        <v>147</v>
      </c>
      <c r="E1784" t="s">
        <v>1512</v>
      </c>
    </row>
    <row r="1785" spans="1:5" x14ac:dyDescent="0.25">
      <c r="A1785" t="s">
        <v>82</v>
      </c>
      <c r="B1785">
        <v>-0.62646963601549999</v>
      </c>
      <c r="C1785">
        <v>0</v>
      </c>
      <c r="D1785" t="s">
        <v>147</v>
      </c>
      <c r="E1785" t="s">
        <v>1512</v>
      </c>
    </row>
    <row r="1786" spans="1:5" x14ac:dyDescent="0.25">
      <c r="A1786" t="s">
        <v>80</v>
      </c>
      <c r="B1786">
        <v>4.5758498743997997E-2</v>
      </c>
      <c r="C1786">
        <v>1.1163299206114601E-4</v>
      </c>
      <c r="D1786" t="s">
        <v>147</v>
      </c>
      <c r="E1786" t="s">
        <v>1512</v>
      </c>
    </row>
    <row r="1787" spans="1:5" x14ac:dyDescent="0.25">
      <c r="A1787" t="s">
        <v>79</v>
      </c>
      <c r="B1787">
        <v>0.47614946627416499</v>
      </c>
      <c r="C1787" s="3" t="s">
        <v>2230</v>
      </c>
      <c r="D1787" t="s">
        <v>147</v>
      </c>
      <c r="E1787" t="s">
        <v>1512</v>
      </c>
    </row>
    <row r="1788" spans="1:5" x14ac:dyDescent="0.25">
      <c r="A1788" t="s">
        <v>77</v>
      </c>
      <c r="B1788">
        <v>0.362763010829314</v>
      </c>
      <c r="C1788" s="2" t="s">
        <v>2231</v>
      </c>
      <c r="D1788" t="s">
        <v>147</v>
      </c>
      <c r="E1788" t="s">
        <v>1512</v>
      </c>
    </row>
    <row r="1789" spans="1:5" x14ac:dyDescent="0.25">
      <c r="A1789" t="s">
        <v>75</v>
      </c>
      <c r="B1789">
        <v>0.29731832172821598</v>
      </c>
      <c r="C1789" s="2" t="s">
        <v>2232</v>
      </c>
      <c r="D1789" t="s">
        <v>147</v>
      </c>
      <c r="E1789" t="s">
        <v>1512</v>
      </c>
    </row>
    <row r="1790" spans="1:5" x14ac:dyDescent="0.25">
      <c r="A1790" t="s">
        <v>74</v>
      </c>
      <c r="B1790">
        <v>-0.46577322328934501</v>
      </c>
      <c r="C1790" s="2" t="s">
        <v>2233</v>
      </c>
      <c r="D1790" t="s">
        <v>147</v>
      </c>
      <c r="E1790" t="s">
        <v>1512</v>
      </c>
    </row>
    <row r="1791" spans="1:5" x14ac:dyDescent="0.25">
      <c r="A1791" t="s">
        <v>72</v>
      </c>
      <c r="B1791">
        <v>0.631880729640102</v>
      </c>
      <c r="C1791">
        <v>0</v>
      </c>
      <c r="D1791" t="s">
        <v>147</v>
      </c>
      <c r="E1791" t="s">
        <v>1512</v>
      </c>
    </row>
    <row r="1792" spans="1:5" x14ac:dyDescent="0.25">
      <c r="A1792" t="s">
        <v>71</v>
      </c>
      <c r="B1792">
        <v>0.154092223965272</v>
      </c>
      <c r="C1792" s="2" t="s">
        <v>2234</v>
      </c>
      <c r="D1792" t="s">
        <v>147</v>
      </c>
      <c r="E1792" t="s">
        <v>1512</v>
      </c>
    </row>
    <row r="1793" spans="1:5" x14ac:dyDescent="0.25">
      <c r="A1793" t="s">
        <v>69</v>
      </c>
      <c r="B1793">
        <v>0.54700779548579304</v>
      </c>
      <c r="C1793">
        <v>0</v>
      </c>
      <c r="D1793" t="s">
        <v>147</v>
      </c>
      <c r="E1793" t="s">
        <v>1512</v>
      </c>
    </row>
    <row r="1794" spans="1:5" x14ac:dyDescent="0.25">
      <c r="A1794" t="s">
        <v>67</v>
      </c>
      <c r="B1794">
        <v>1.40629882694484E-2</v>
      </c>
      <c r="C1794">
        <v>8.2127558999918596E-2</v>
      </c>
      <c r="D1794" t="s">
        <v>147</v>
      </c>
      <c r="E1794" t="s">
        <v>1512</v>
      </c>
    </row>
    <row r="1795" spans="1:5" x14ac:dyDescent="0.25">
      <c r="A1795" t="s">
        <v>65</v>
      </c>
      <c r="B1795">
        <v>7.9649490591368402E-2</v>
      </c>
      <c r="C1795">
        <v>5.4680180475001801E-4</v>
      </c>
      <c r="D1795" t="s">
        <v>147</v>
      </c>
      <c r="E1795" t="s">
        <v>1512</v>
      </c>
    </row>
    <row r="1796" spans="1:5" x14ac:dyDescent="0.25">
      <c r="A1796" t="s">
        <v>64</v>
      </c>
      <c r="B1796">
        <v>0.58772208382703295</v>
      </c>
      <c r="C1796">
        <v>0</v>
      </c>
      <c r="D1796" t="s">
        <v>147</v>
      </c>
      <c r="E1796" t="s">
        <v>1512</v>
      </c>
    </row>
    <row r="1797" spans="1:5" x14ac:dyDescent="0.25">
      <c r="A1797" t="s">
        <v>62</v>
      </c>
      <c r="B1797">
        <v>4.2063394096947197E-2</v>
      </c>
      <c r="C1797" s="2" t="s">
        <v>2235</v>
      </c>
      <c r="D1797" t="s">
        <v>147</v>
      </c>
      <c r="E1797" t="s">
        <v>1512</v>
      </c>
    </row>
    <row r="1798" spans="1:5" x14ac:dyDescent="0.25">
      <c r="A1798" t="s">
        <v>61</v>
      </c>
      <c r="B1798">
        <v>-2.5351386380174701E-2</v>
      </c>
      <c r="C1798">
        <v>2.6650308372645699E-4</v>
      </c>
      <c r="D1798" t="s">
        <v>147</v>
      </c>
      <c r="E1798" t="s">
        <v>1512</v>
      </c>
    </row>
    <row r="1799" spans="1:5" x14ac:dyDescent="0.25">
      <c r="A1799" t="s">
        <v>60</v>
      </c>
      <c r="B1799">
        <v>-2.0431285645777401E-2</v>
      </c>
      <c r="C1799">
        <v>1.51208147996267E-2</v>
      </c>
      <c r="D1799" t="s">
        <v>147</v>
      </c>
      <c r="E1799" t="s">
        <v>1512</v>
      </c>
    </row>
    <row r="1800" spans="1:5" x14ac:dyDescent="0.25">
      <c r="A1800" t="s">
        <v>59</v>
      </c>
      <c r="B1800">
        <v>0.26695315629222399</v>
      </c>
      <c r="C1800" s="2" t="s">
        <v>2236</v>
      </c>
      <c r="D1800" t="s">
        <v>147</v>
      </c>
      <c r="E1800" t="s">
        <v>1512</v>
      </c>
    </row>
    <row r="1801" spans="1:5" x14ac:dyDescent="0.25">
      <c r="A1801" t="s">
        <v>58</v>
      </c>
      <c r="B1801">
        <v>0.59762804179676099</v>
      </c>
      <c r="C1801" s="2" t="s">
        <v>2237</v>
      </c>
      <c r="D1801" t="s">
        <v>147</v>
      </c>
      <c r="E1801" t="s">
        <v>1512</v>
      </c>
    </row>
    <row r="1802" spans="1:5" x14ac:dyDescent="0.25">
      <c r="A1802" t="s">
        <v>56</v>
      </c>
      <c r="B1802">
        <v>-0.36443046790410899</v>
      </c>
      <c r="C1802" s="2" t="s">
        <v>2238</v>
      </c>
      <c r="D1802" t="s">
        <v>147</v>
      </c>
      <c r="E1802" t="s">
        <v>1512</v>
      </c>
    </row>
    <row r="1803" spans="1:5" x14ac:dyDescent="0.25">
      <c r="A1803" t="s">
        <v>55</v>
      </c>
      <c r="B1803">
        <v>-0.72788042816840204</v>
      </c>
      <c r="C1803" s="2" t="s">
        <v>2239</v>
      </c>
      <c r="D1803" t="s">
        <v>147</v>
      </c>
      <c r="E1803" t="s">
        <v>1512</v>
      </c>
    </row>
    <row r="1804" spans="1:5" x14ac:dyDescent="0.25">
      <c r="A1804" t="s">
        <v>54</v>
      </c>
      <c r="B1804">
        <v>9.3374469762448606E-2</v>
      </c>
      <c r="C1804" s="2" t="s">
        <v>2240</v>
      </c>
      <c r="D1804" t="s">
        <v>147</v>
      </c>
      <c r="E1804" t="s">
        <v>1512</v>
      </c>
    </row>
    <row r="1805" spans="1:5" x14ac:dyDescent="0.25">
      <c r="A1805" t="s">
        <v>103</v>
      </c>
      <c r="B1805">
        <v>0.41855928969898099</v>
      </c>
      <c r="C1805" s="2" t="s">
        <v>2241</v>
      </c>
      <c r="D1805" t="s">
        <v>147</v>
      </c>
      <c r="E1805" t="s">
        <v>39</v>
      </c>
    </row>
    <row r="1806" spans="1:5" x14ac:dyDescent="0.25">
      <c r="A1806" t="s">
        <v>102</v>
      </c>
      <c r="B1806">
        <v>0.62910141402004305</v>
      </c>
      <c r="C1806" s="2" t="s">
        <v>2242</v>
      </c>
      <c r="D1806" t="s">
        <v>147</v>
      </c>
      <c r="E1806" t="s">
        <v>39</v>
      </c>
    </row>
    <row r="1807" spans="1:5" x14ac:dyDescent="0.25">
      <c r="A1807" t="s">
        <v>101</v>
      </c>
      <c r="B1807">
        <v>0.40137529478873102</v>
      </c>
      <c r="C1807" s="2" t="s">
        <v>2243</v>
      </c>
      <c r="D1807" t="s">
        <v>147</v>
      </c>
      <c r="E1807" t="s">
        <v>39</v>
      </c>
    </row>
    <row r="1808" spans="1:5" x14ac:dyDescent="0.25">
      <c r="A1808" t="s">
        <v>99</v>
      </c>
      <c r="B1808">
        <v>1.51619553466593E-2</v>
      </c>
      <c r="C1808">
        <v>0.38623083973859101</v>
      </c>
      <c r="D1808" t="s">
        <v>147</v>
      </c>
      <c r="E1808" t="s">
        <v>39</v>
      </c>
    </row>
    <row r="1809" spans="1:5" x14ac:dyDescent="0.25">
      <c r="A1809" t="s">
        <v>98</v>
      </c>
      <c r="B1809">
        <v>0.68084745530453095</v>
      </c>
      <c r="C1809" s="2" t="s">
        <v>2244</v>
      </c>
      <c r="D1809" t="s">
        <v>147</v>
      </c>
      <c r="E1809" t="s">
        <v>39</v>
      </c>
    </row>
    <row r="1810" spans="1:5" x14ac:dyDescent="0.25">
      <c r="A1810" t="s">
        <v>96</v>
      </c>
      <c r="B1810">
        <v>0.24127772369178099</v>
      </c>
      <c r="C1810" s="2" t="s">
        <v>2245</v>
      </c>
      <c r="D1810" t="s">
        <v>147</v>
      </c>
      <c r="E1810" t="s">
        <v>39</v>
      </c>
    </row>
    <row r="1811" spans="1:5" x14ac:dyDescent="0.25">
      <c r="A1811" t="s">
        <v>95</v>
      </c>
      <c r="B1811">
        <v>0.14431175758365899</v>
      </c>
      <c r="C1811" s="2" t="s">
        <v>2246</v>
      </c>
      <c r="D1811" t="s">
        <v>147</v>
      </c>
      <c r="E1811" t="s">
        <v>39</v>
      </c>
    </row>
    <row r="1812" spans="1:5" x14ac:dyDescent="0.25">
      <c r="A1812" t="s">
        <v>93</v>
      </c>
      <c r="B1812">
        <v>9.3507989428554095E-2</v>
      </c>
      <c r="C1812" s="2" t="s">
        <v>2247</v>
      </c>
      <c r="D1812" t="s">
        <v>147</v>
      </c>
      <c r="E1812" t="s">
        <v>39</v>
      </c>
    </row>
    <row r="1813" spans="1:5" x14ac:dyDescent="0.25">
      <c r="A1813" t="s">
        <v>91</v>
      </c>
      <c r="B1813">
        <v>0.85509361260000605</v>
      </c>
      <c r="C1813">
        <v>0</v>
      </c>
      <c r="D1813" t="s">
        <v>147</v>
      </c>
      <c r="E1813" t="s">
        <v>39</v>
      </c>
    </row>
    <row r="1814" spans="1:5" x14ac:dyDescent="0.25">
      <c r="A1814" t="s">
        <v>89</v>
      </c>
      <c r="B1814">
        <v>0.24630737593211699</v>
      </c>
      <c r="C1814" s="2" t="s">
        <v>2248</v>
      </c>
      <c r="D1814" t="s">
        <v>147</v>
      </c>
      <c r="E1814" t="s">
        <v>39</v>
      </c>
    </row>
    <row r="1815" spans="1:5" x14ac:dyDescent="0.25">
      <c r="A1815" t="s">
        <v>88</v>
      </c>
      <c r="B1815">
        <v>0.33436433184814601</v>
      </c>
      <c r="C1815" s="2" t="s">
        <v>2249</v>
      </c>
      <c r="D1815" t="s">
        <v>147</v>
      </c>
      <c r="E1815" t="s">
        <v>39</v>
      </c>
    </row>
    <row r="1816" spans="1:5" x14ac:dyDescent="0.25">
      <c r="A1816" t="s">
        <v>87</v>
      </c>
      <c r="B1816">
        <v>0.54958423327182204</v>
      </c>
      <c r="C1816">
        <v>0</v>
      </c>
      <c r="D1816" t="s">
        <v>147</v>
      </c>
      <c r="E1816" t="s">
        <v>39</v>
      </c>
    </row>
    <row r="1817" spans="1:5" x14ac:dyDescent="0.25">
      <c r="A1817" t="s">
        <v>85</v>
      </c>
      <c r="B1817">
        <v>-0.278083547279451</v>
      </c>
      <c r="C1817" s="2" t="s">
        <v>2250</v>
      </c>
      <c r="D1817" t="s">
        <v>147</v>
      </c>
      <c r="E1817" t="s">
        <v>39</v>
      </c>
    </row>
    <row r="1818" spans="1:5" x14ac:dyDescent="0.25">
      <c r="A1818" t="s">
        <v>83</v>
      </c>
      <c r="B1818">
        <v>0.37281464254241098</v>
      </c>
      <c r="C1818" s="3" t="s">
        <v>2251</v>
      </c>
      <c r="D1818" t="s">
        <v>147</v>
      </c>
      <c r="E1818" t="s">
        <v>39</v>
      </c>
    </row>
    <row r="1819" spans="1:5" x14ac:dyDescent="0.25">
      <c r="A1819" t="s">
        <v>82</v>
      </c>
      <c r="B1819">
        <v>0.53478412747568305</v>
      </c>
      <c r="C1819" s="2" t="s">
        <v>2252</v>
      </c>
      <c r="D1819" t="s">
        <v>147</v>
      </c>
      <c r="E1819" t="s">
        <v>39</v>
      </c>
    </row>
    <row r="1820" spans="1:5" x14ac:dyDescent="0.25">
      <c r="A1820" t="s">
        <v>80</v>
      </c>
      <c r="B1820">
        <v>0.80328145981296895</v>
      </c>
      <c r="C1820">
        <v>0</v>
      </c>
      <c r="D1820" t="s">
        <v>147</v>
      </c>
      <c r="E1820" t="s">
        <v>39</v>
      </c>
    </row>
    <row r="1821" spans="1:5" x14ac:dyDescent="0.25">
      <c r="A1821" t="s">
        <v>79</v>
      </c>
      <c r="B1821">
        <v>-1.3574762419905601E-2</v>
      </c>
      <c r="C1821">
        <v>0.310179542272499</v>
      </c>
      <c r="D1821" t="s">
        <v>147</v>
      </c>
      <c r="E1821" t="s">
        <v>39</v>
      </c>
    </row>
    <row r="1822" spans="1:5" x14ac:dyDescent="0.25">
      <c r="A1822" t="s">
        <v>77</v>
      </c>
      <c r="B1822">
        <v>-0.193731208463643</v>
      </c>
      <c r="C1822" s="2" t="s">
        <v>2253</v>
      </c>
      <c r="D1822" t="s">
        <v>147</v>
      </c>
      <c r="E1822" t="s">
        <v>39</v>
      </c>
    </row>
    <row r="1823" spans="1:5" x14ac:dyDescent="0.25">
      <c r="A1823" t="s">
        <v>75</v>
      </c>
      <c r="B1823">
        <v>-0.37985819833119999</v>
      </c>
      <c r="C1823" s="2" t="s">
        <v>2254</v>
      </c>
      <c r="D1823" t="s">
        <v>147</v>
      </c>
      <c r="E1823" t="s">
        <v>39</v>
      </c>
    </row>
    <row r="1824" spans="1:5" x14ac:dyDescent="0.25">
      <c r="A1824" t="s">
        <v>74</v>
      </c>
      <c r="B1824">
        <v>2.1047216150152401E-2</v>
      </c>
      <c r="C1824">
        <v>0.19844129532801999</v>
      </c>
      <c r="D1824" t="s">
        <v>147</v>
      </c>
      <c r="E1824" t="s">
        <v>39</v>
      </c>
    </row>
    <row r="1825" spans="1:5" x14ac:dyDescent="0.25">
      <c r="A1825" t="s">
        <v>72</v>
      </c>
      <c r="B1825">
        <v>0.53842775204799298</v>
      </c>
      <c r="C1825">
        <v>0</v>
      </c>
      <c r="D1825" t="s">
        <v>147</v>
      </c>
      <c r="E1825" t="s">
        <v>39</v>
      </c>
    </row>
    <row r="1826" spans="1:5" x14ac:dyDescent="0.25">
      <c r="A1826" t="s">
        <v>71</v>
      </c>
      <c r="B1826">
        <v>0.29030815834967899</v>
      </c>
      <c r="C1826" s="2" t="s">
        <v>2255</v>
      </c>
      <c r="D1826" t="s">
        <v>147</v>
      </c>
      <c r="E1826" t="s">
        <v>39</v>
      </c>
    </row>
    <row r="1827" spans="1:5" x14ac:dyDescent="0.25">
      <c r="A1827" t="s">
        <v>69</v>
      </c>
      <c r="B1827">
        <v>0.71138730745582601</v>
      </c>
      <c r="C1827">
        <v>0</v>
      </c>
      <c r="D1827" t="s">
        <v>147</v>
      </c>
      <c r="E1827" t="s">
        <v>39</v>
      </c>
    </row>
    <row r="1828" spans="1:5" x14ac:dyDescent="0.25">
      <c r="A1828" t="s">
        <v>67</v>
      </c>
      <c r="B1828">
        <v>0.36679351501455798</v>
      </c>
      <c r="C1828">
        <v>0</v>
      </c>
      <c r="D1828" t="s">
        <v>147</v>
      </c>
      <c r="E1828" t="s">
        <v>39</v>
      </c>
    </row>
    <row r="1829" spans="1:5" x14ac:dyDescent="0.25">
      <c r="A1829" t="s">
        <v>65</v>
      </c>
      <c r="B1829">
        <v>0.57774239353415502</v>
      </c>
      <c r="C1829" s="2" t="s">
        <v>2256</v>
      </c>
      <c r="D1829" t="s">
        <v>147</v>
      </c>
      <c r="E1829" t="s">
        <v>39</v>
      </c>
    </row>
    <row r="1830" spans="1:5" x14ac:dyDescent="0.25">
      <c r="A1830" t="s">
        <v>64</v>
      </c>
      <c r="B1830">
        <v>0.47425684251261802</v>
      </c>
      <c r="C1830">
        <v>0</v>
      </c>
      <c r="D1830" t="s">
        <v>147</v>
      </c>
      <c r="E1830" t="s">
        <v>39</v>
      </c>
    </row>
    <row r="1831" spans="1:5" x14ac:dyDescent="0.25">
      <c r="A1831" t="s">
        <v>62</v>
      </c>
      <c r="B1831">
        <v>0.34645176280629802</v>
      </c>
      <c r="C1831">
        <v>0</v>
      </c>
      <c r="D1831" t="s">
        <v>147</v>
      </c>
      <c r="E1831" t="s">
        <v>39</v>
      </c>
    </row>
    <row r="1832" spans="1:5" x14ac:dyDescent="0.25">
      <c r="A1832" t="s">
        <v>61</v>
      </c>
      <c r="B1832">
        <v>0.14673755189387799</v>
      </c>
      <c r="C1832" s="2" t="s">
        <v>2257</v>
      </c>
      <c r="D1832" t="s">
        <v>147</v>
      </c>
      <c r="E1832" t="s">
        <v>39</v>
      </c>
    </row>
    <row r="1833" spans="1:5" x14ac:dyDescent="0.25">
      <c r="A1833" t="s">
        <v>60</v>
      </c>
      <c r="B1833">
        <v>-1.1851217808139599E-2</v>
      </c>
      <c r="C1833">
        <v>0.158798536729374</v>
      </c>
      <c r="D1833" t="s">
        <v>147</v>
      </c>
      <c r="E1833" t="s">
        <v>39</v>
      </c>
    </row>
    <row r="1834" spans="1:5" x14ac:dyDescent="0.25">
      <c r="A1834" t="s">
        <v>59</v>
      </c>
      <c r="B1834">
        <v>-0.19439067328778201</v>
      </c>
      <c r="C1834" s="2" t="s">
        <v>2258</v>
      </c>
      <c r="D1834" t="s">
        <v>147</v>
      </c>
      <c r="E1834" t="s">
        <v>39</v>
      </c>
    </row>
    <row r="1835" spans="1:5" x14ac:dyDescent="0.25">
      <c r="A1835" t="s">
        <v>58</v>
      </c>
      <c r="B1835">
        <v>-0.68867577081888098</v>
      </c>
      <c r="C1835" s="2" t="s">
        <v>2259</v>
      </c>
      <c r="D1835" t="s">
        <v>147</v>
      </c>
      <c r="E1835" t="s">
        <v>39</v>
      </c>
    </row>
    <row r="1836" spans="1:5" x14ac:dyDescent="0.25">
      <c r="A1836" t="s">
        <v>56</v>
      </c>
      <c r="B1836">
        <v>0.58318075556623905</v>
      </c>
      <c r="C1836" s="2" t="s">
        <v>2260</v>
      </c>
      <c r="D1836" t="s">
        <v>147</v>
      </c>
      <c r="E1836" t="s">
        <v>39</v>
      </c>
    </row>
    <row r="1837" spans="1:5" x14ac:dyDescent="0.25">
      <c r="A1837" t="s">
        <v>55</v>
      </c>
      <c r="B1837">
        <v>0.30040204725095498</v>
      </c>
      <c r="C1837" s="2" t="s">
        <v>2261</v>
      </c>
      <c r="D1837" t="s">
        <v>147</v>
      </c>
      <c r="E1837" t="s">
        <v>39</v>
      </c>
    </row>
    <row r="1838" spans="1:5" x14ac:dyDescent="0.25">
      <c r="A1838" t="s">
        <v>54</v>
      </c>
      <c r="B1838">
        <v>0.621615561181175</v>
      </c>
      <c r="C1838">
        <v>0</v>
      </c>
      <c r="D1838" t="s">
        <v>147</v>
      </c>
      <c r="E1838" t="s">
        <v>39</v>
      </c>
    </row>
    <row r="1839" spans="1:5" x14ac:dyDescent="0.25">
      <c r="A1839" t="s">
        <v>103</v>
      </c>
      <c r="B1839">
        <v>0.36242883445646501</v>
      </c>
      <c r="C1839" s="2" t="s">
        <v>2262</v>
      </c>
      <c r="D1839" t="s">
        <v>147</v>
      </c>
      <c r="E1839" t="s">
        <v>40</v>
      </c>
    </row>
    <row r="1840" spans="1:5" x14ac:dyDescent="0.25">
      <c r="A1840" t="s">
        <v>102</v>
      </c>
      <c r="B1840">
        <v>0.35734588753470797</v>
      </c>
      <c r="C1840" s="2" t="s">
        <v>2263</v>
      </c>
      <c r="D1840" t="s">
        <v>147</v>
      </c>
      <c r="E1840" t="s">
        <v>40</v>
      </c>
    </row>
    <row r="1841" spans="1:5" x14ac:dyDescent="0.25">
      <c r="A1841" t="s">
        <v>101</v>
      </c>
      <c r="B1841">
        <v>0.35953182909255998</v>
      </c>
      <c r="C1841" s="2" t="s">
        <v>2264</v>
      </c>
      <c r="D1841" t="s">
        <v>147</v>
      </c>
      <c r="E1841" t="s">
        <v>40</v>
      </c>
    </row>
    <row r="1842" spans="1:5" x14ac:dyDescent="0.25">
      <c r="A1842" t="s">
        <v>99</v>
      </c>
      <c r="B1842">
        <v>-0.38393480184108397</v>
      </c>
      <c r="C1842" s="2" t="s">
        <v>2265</v>
      </c>
      <c r="D1842" t="s">
        <v>147</v>
      </c>
      <c r="E1842" t="s">
        <v>40</v>
      </c>
    </row>
    <row r="1843" spans="1:5" x14ac:dyDescent="0.25">
      <c r="A1843" t="s">
        <v>98</v>
      </c>
      <c r="B1843">
        <v>-0.70210398889852799</v>
      </c>
      <c r="C1843" s="2" t="s">
        <v>2266</v>
      </c>
      <c r="D1843" t="s">
        <v>147</v>
      </c>
      <c r="E1843" t="s">
        <v>40</v>
      </c>
    </row>
    <row r="1844" spans="1:5" x14ac:dyDescent="0.25">
      <c r="A1844" t="s">
        <v>96</v>
      </c>
      <c r="B1844">
        <v>0.576194634273826</v>
      </c>
      <c r="C1844">
        <v>0</v>
      </c>
      <c r="D1844" t="s">
        <v>147</v>
      </c>
      <c r="E1844" t="s">
        <v>40</v>
      </c>
    </row>
    <row r="1845" spans="1:5" x14ac:dyDescent="0.25">
      <c r="A1845" t="s">
        <v>95</v>
      </c>
      <c r="B1845">
        <v>1.07907410345608E-2</v>
      </c>
      <c r="C1845">
        <v>0.1529076090516</v>
      </c>
      <c r="D1845" t="s">
        <v>147</v>
      </c>
      <c r="E1845" t="s">
        <v>40</v>
      </c>
    </row>
    <row r="1846" spans="1:5" x14ac:dyDescent="0.25">
      <c r="A1846" t="s">
        <v>93</v>
      </c>
      <c r="B1846">
        <v>0.160494032500657</v>
      </c>
      <c r="C1846" s="2" t="s">
        <v>2267</v>
      </c>
      <c r="D1846" t="s">
        <v>147</v>
      </c>
      <c r="E1846" t="s">
        <v>40</v>
      </c>
    </row>
    <row r="1847" spans="1:5" x14ac:dyDescent="0.25">
      <c r="A1847" t="s">
        <v>91</v>
      </c>
      <c r="B1847">
        <v>-0.44302913509260999</v>
      </c>
      <c r="C1847" s="2" t="s">
        <v>2268</v>
      </c>
      <c r="D1847" t="s">
        <v>147</v>
      </c>
      <c r="E1847" t="s">
        <v>40</v>
      </c>
    </row>
    <row r="1848" spans="1:5" x14ac:dyDescent="0.25">
      <c r="A1848" t="s">
        <v>89</v>
      </c>
      <c r="B1848">
        <v>0.23667443361399201</v>
      </c>
      <c r="C1848" s="2" t="s">
        <v>2269</v>
      </c>
      <c r="D1848" t="s">
        <v>147</v>
      </c>
      <c r="E1848" t="s">
        <v>40</v>
      </c>
    </row>
    <row r="1849" spans="1:5" x14ac:dyDescent="0.25">
      <c r="A1849" t="s">
        <v>88</v>
      </c>
      <c r="B1849">
        <v>-0.25873359964026699</v>
      </c>
      <c r="C1849" s="2" t="s">
        <v>2270</v>
      </c>
      <c r="D1849" t="s">
        <v>147</v>
      </c>
      <c r="E1849" t="s">
        <v>40</v>
      </c>
    </row>
    <row r="1850" spans="1:5" x14ac:dyDescent="0.25">
      <c r="A1850" t="s">
        <v>87</v>
      </c>
      <c r="B1850">
        <v>-0.14718384819864899</v>
      </c>
      <c r="C1850" s="2" t="s">
        <v>2271</v>
      </c>
      <c r="D1850" t="s">
        <v>147</v>
      </c>
      <c r="E1850" t="s">
        <v>40</v>
      </c>
    </row>
    <row r="1851" spans="1:5" x14ac:dyDescent="0.25">
      <c r="A1851" t="s">
        <v>85</v>
      </c>
      <c r="B1851">
        <v>0.253814075076081</v>
      </c>
      <c r="C1851" s="2" t="s">
        <v>2272</v>
      </c>
      <c r="D1851" t="s">
        <v>147</v>
      </c>
      <c r="E1851" t="s">
        <v>40</v>
      </c>
    </row>
    <row r="1852" spans="1:5" x14ac:dyDescent="0.25">
      <c r="A1852" t="s">
        <v>83</v>
      </c>
      <c r="B1852">
        <v>0.50648233093772299</v>
      </c>
      <c r="C1852">
        <v>0</v>
      </c>
      <c r="D1852" t="s">
        <v>147</v>
      </c>
      <c r="E1852" t="s">
        <v>40</v>
      </c>
    </row>
    <row r="1853" spans="1:5" x14ac:dyDescent="0.25">
      <c r="A1853" t="s">
        <v>82</v>
      </c>
      <c r="B1853">
        <v>-0.17821254536481199</v>
      </c>
      <c r="C1853" s="2" t="s">
        <v>2273</v>
      </c>
      <c r="D1853" t="s">
        <v>147</v>
      </c>
      <c r="E1853" t="s">
        <v>40</v>
      </c>
    </row>
    <row r="1854" spans="1:5" x14ac:dyDescent="0.25">
      <c r="A1854" t="s">
        <v>80</v>
      </c>
      <c r="B1854">
        <v>0.643522830781176</v>
      </c>
      <c r="C1854">
        <v>0</v>
      </c>
      <c r="D1854" t="s">
        <v>147</v>
      </c>
      <c r="E1854" t="s">
        <v>40</v>
      </c>
    </row>
    <row r="1855" spans="1:5" x14ac:dyDescent="0.25">
      <c r="A1855" t="s">
        <v>79</v>
      </c>
      <c r="B1855">
        <v>0.424106324932502</v>
      </c>
      <c r="C1855" s="2" t="s">
        <v>2274</v>
      </c>
      <c r="D1855" t="s">
        <v>147</v>
      </c>
      <c r="E1855" t="s">
        <v>40</v>
      </c>
    </row>
    <row r="1856" spans="1:5" x14ac:dyDescent="0.25">
      <c r="A1856" t="s">
        <v>77</v>
      </c>
      <c r="B1856">
        <v>-0.38874468560931003</v>
      </c>
      <c r="C1856" s="2" t="s">
        <v>2275</v>
      </c>
      <c r="D1856" t="s">
        <v>147</v>
      </c>
      <c r="E1856" t="s">
        <v>40</v>
      </c>
    </row>
    <row r="1857" spans="1:5" x14ac:dyDescent="0.25">
      <c r="A1857" t="s">
        <v>75</v>
      </c>
      <c r="B1857">
        <v>0.31136156731528702</v>
      </c>
      <c r="C1857" s="2" t="s">
        <v>2276</v>
      </c>
      <c r="D1857" t="s">
        <v>147</v>
      </c>
      <c r="E1857" t="s">
        <v>40</v>
      </c>
    </row>
    <row r="1858" spans="1:5" x14ac:dyDescent="0.25">
      <c r="A1858" t="s">
        <v>74</v>
      </c>
      <c r="B1858">
        <v>-0.40081911602889803</v>
      </c>
      <c r="C1858" s="2" t="s">
        <v>2277</v>
      </c>
      <c r="D1858" t="s">
        <v>147</v>
      </c>
      <c r="E1858" t="s">
        <v>40</v>
      </c>
    </row>
    <row r="1859" spans="1:5" x14ac:dyDescent="0.25">
      <c r="A1859" t="s">
        <v>72</v>
      </c>
      <c r="B1859">
        <v>0.67929251388716705</v>
      </c>
      <c r="C1859">
        <v>0</v>
      </c>
      <c r="D1859" t="s">
        <v>147</v>
      </c>
      <c r="E1859" t="s">
        <v>40</v>
      </c>
    </row>
    <row r="1860" spans="1:5" x14ac:dyDescent="0.25">
      <c r="A1860" t="s">
        <v>71</v>
      </c>
      <c r="B1860">
        <v>-5.89130336163637E-2</v>
      </c>
      <c r="C1860" s="2" t="s">
        <v>2278</v>
      </c>
      <c r="D1860" t="s">
        <v>147</v>
      </c>
      <c r="E1860" t="s">
        <v>40</v>
      </c>
    </row>
    <row r="1861" spans="1:5" x14ac:dyDescent="0.25">
      <c r="A1861" t="s">
        <v>69</v>
      </c>
      <c r="B1861">
        <v>0.79989527512791403</v>
      </c>
      <c r="C1861">
        <v>0</v>
      </c>
      <c r="D1861" t="s">
        <v>147</v>
      </c>
      <c r="E1861" t="s">
        <v>40</v>
      </c>
    </row>
    <row r="1862" spans="1:5" x14ac:dyDescent="0.25">
      <c r="A1862" t="s">
        <v>67</v>
      </c>
      <c r="B1862">
        <v>0.200989624388689</v>
      </c>
      <c r="C1862" s="2" t="s">
        <v>2279</v>
      </c>
      <c r="D1862" t="s">
        <v>147</v>
      </c>
      <c r="E1862" t="s">
        <v>40</v>
      </c>
    </row>
    <row r="1863" spans="1:5" x14ac:dyDescent="0.25">
      <c r="A1863" t="s">
        <v>65</v>
      </c>
      <c r="B1863">
        <v>-0.21764817419893101</v>
      </c>
      <c r="C1863" s="2" t="s">
        <v>2280</v>
      </c>
      <c r="D1863" t="s">
        <v>147</v>
      </c>
      <c r="E1863" t="s">
        <v>40</v>
      </c>
    </row>
    <row r="1864" spans="1:5" x14ac:dyDescent="0.25">
      <c r="A1864" t="s">
        <v>64</v>
      </c>
      <c r="B1864">
        <v>0.39953991191702798</v>
      </c>
      <c r="C1864">
        <v>0</v>
      </c>
      <c r="D1864" t="s">
        <v>147</v>
      </c>
      <c r="E1864" t="s">
        <v>40</v>
      </c>
    </row>
    <row r="1865" spans="1:5" x14ac:dyDescent="0.25">
      <c r="A1865" t="s">
        <v>62</v>
      </c>
      <c r="B1865">
        <v>0.62299138750759597</v>
      </c>
      <c r="C1865">
        <v>0</v>
      </c>
      <c r="D1865" t="s">
        <v>147</v>
      </c>
      <c r="E1865" t="s">
        <v>40</v>
      </c>
    </row>
    <row r="1866" spans="1:5" x14ac:dyDescent="0.25">
      <c r="A1866" t="s">
        <v>61</v>
      </c>
      <c r="B1866">
        <v>0.18187076241377101</v>
      </c>
      <c r="C1866" s="2" t="s">
        <v>2281</v>
      </c>
      <c r="D1866" t="s">
        <v>147</v>
      </c>
      <c r="E1866" t="s">
        <v>40</v>
      </c>
    </row>
    <row r="1867" spans="1:5" x14ac:dyDescent="0.25">
      <c r="A1867" t="s">
        <v>60</v>
      </c>
      <c r="B1867">
        <v>0.36880046591846199</v>
      </c>
      <c r="C1867">
        <v>0</v>
      </c>
      <c r="D1867" t="s">
        <v>147</v>
      </c>
      <c r="E1867" t="s">
        <v>40</v>
      </c>
    </row>
    <row r="1868" spans="1:5" x14ac:dyDescent="0.25">
      <c r="A1868" t="s">
        <v>59</v>
      </c>
      <c r="B1868">
        <v>0.13105518413012801</v>
      </c>
      <c r="C1868" s="2" t="s">
        <v>2282</v>
      </c>
      <c r="D1868" t="s">
        <v>147</v>
      </c>
      <c r="E1868" t="s">
        <v>40</v>
      </c>
    </row>
    <row r="1869" spans="1:5" x14ac:dyDescent="0.25">
      <c r="A1869" t="s">
        <v>58</v>
      </c>
      <c r="B1869">
        <v>-0.79648095245219397</v>
      </c>
      <c r="C1869" s="2" t="s">
        <v>2283</v>
      </c>
      <c r="D1869" t="s">
        <v>147</v>
      </c>
      <c r="E1869" t="s">
        <v>40</v>
      </c>
    </row>
    <row r="1870" spans="1:5" x14ac:dyDescent="0.25">
      <c r="A1870" t="s">
        <v>56</v>
      </c>
      <c r="B1870">
        <v>-0.39679367801077797</v>
      </c>
      <c r="C1870" s="2" t="s">
        <v>2284</v>
      </c>
      <c r="D1870" t="s">
        <v>147</v>
      </c>
      <c r="E1870" t="s">
        <v>40</v>
      </c>
    </row>
    <row r="1871" spans="1:5" x14ac:dyDescent="0.25">
      <c r="A1871" t="s">
        <v>55</v>
      </c>
      <c r="B1871">
        <v>0.82417801004550195</v>
      </c>
      <c r="C1871">
        <v>0</v>
      </c>
      <c r="D1871" t="s">
        <v>147</v>
      </c>
      <c r="E1871" t="s">
        <v>40</v>
      </c>
    </row>
    <row r="1872" spans="1:5" x14ac:dyDescent="0.25">
      <c r="A1872" t="s">
        <v>54</v>
      </c>
      <c r="B1872">
        <v>0.45262417476927802</v>
      </c>
      <c r="C1872">
        <v>0</v>
      </c>
      <c r="D1872" t="s">
        <v>147</v>
      </c>
      <c r="E1872" t="s">
        <v>40</v>
      </c>
    </row>
    <row r="1873" spans="1:5" x14ac:dyDescent="0.25">
      <c r="A1873" t="s">
        <v>103</v>
      </c>
      <c r="B1873">
        <v>0.422144624786708</v>
      </c>
      <c r="C1873" s="2" t="s">
        <v>2285</v>
      </c>
      <c r="D1873" t="s">
        <v>147</v>
      </c>
      <c r="E1873" t="s">
        <v>41</v>
      </c>
    </row>
    <row r="1874" spans="1:5" x14ac:dyDescent="0.25">
      <c r="A1874" t="s">
        <v>102</v>
      </c>
      <c r="B1874">
        <v>-0.65516059479447097</v>
      </c>
      <c r="C1874" s="2" t="s">
        <v>2286</v>
      </c>
      <c r="D1874" t="s">
        <v>147</v>
      </c>
      <c r="E1874" t="s">
        <v>41</v>
      </c>
    </row>
    <row r="1875" spans="1:5" x14ac:dyDescent="0.25">
      <c r="A1875" t="s">
        <v>101</v>
      </c>
      <c r="B1875">
        <v>-3.4092009209222403E-2</v>
      </c>
      <c r="C1875">
        <v>3.7415818691622698E-3</v>
      </c>
      <c r="D1875" t="s">
        <v>147</v>
      </c>
      <c r="E1875" t="s">
        <v>41</v>
      </c>
    </row>
    <row r="1876" spans="1:5" x14ac:dyDescent="0.25">
      <c r="A1876" t="s">
        <v>99</v>
      </c>
      <c r="B1876">
        <v>-4.0484548207619403E-2</v>
      </c>
      <c r="C1876">
        <v>2.0644680765345799E-2</v>
      </c>
      <c r="D1876" t="s">
        <v>147</v>
      </c>
      <c r="E1876" t="s">
        <v>41</v>
      </c>
    </row>
    <row r="1877" spans="1:5" x14ac:dyDescent="0.25">
      <c r="A1877" t="s">
        <v>98</v>
      </c>
      <c r="B1877">
        <v>-0.635025497177656</v>
      </c>
      <c r="C1877" s="2" t="s">
        <v>2287</v>
      </c>
      <c r="D1877" t="s">
        <v>147</v>
      </c>
      <c r="E1877" t="s">
        <v>41</v>
      </c>
    </row>
    <row r="1878" spans="1:5" x14ac:dyDescent="0.25">
      <c r="A1878" t="s">
        <v>96</v>
      </c>
      <c r="B1878">
        <v>0.60275720306626601</v>
      </c>
      <c r="C1878">
        <v>0</v>
      </c>
      <c r="D1878" t="s">
        <v>147</v>
      </c>
      <c r="E1878" t="s">
        <v>41</v>
      </c>
    </row>
    <row r="1879" spans="1:5" x14ac:dyDescent="0.25">
      <c r="A1879" t="s">
        <v>95</v>
      </c>
      <c r="B1879">
        <v>0.20142769990891499</v>
      </c>
      <c r="C1879" s="2" t="s">
        <v>2288</v>
      </c>
      <c r="D1879" t="s">
        <v>147</v>
      </c>
      <c r="E1879" t="s">
        <v>41</v>
      </c>
    </row>
    <row r="1880" spans="1:5" x14ac:dyDescent="0.25">
      <c r="A1880" t="s">
        <v>93</v>
      </c>
      <c r="B1880">
        <v>0.35697324444871498</v>
      </c>
      <c r="C1880" s="2" t="s">
        <v>2289</v>
      </c>
      <c r="D1880" t="s">
        <v>147</v>
      </c>
      <c r="E1880" t="s">
        <v>41</v>
      </c>
    </row>
    <row r="1881" spans="1:5" x14ac:dyDescent="0.25">
      <c r="A1881" t="s">
        <v>91</v>
      </c>
      <c r="B1881">
        <v>-0.26854378405116403</v>
      </c>
      <c r="C1881" s="2" t="s">
        <v>2290</v>
      </c>
      <c r="D1881" t="s">
        <v>147</v>
      </c>
      <c r="E1881" t="s">
        <v>41</v>
      </c>
    </row>
    <row r="1882" spans="1:5" x14ac:dyDescent="0.25">
      <c r="A1882" t="s">
        <v>89</v>
      </c>
      <c r="B1882">
        <v>0.12935610711746001</v>
      </c>
      <c r="C1882" s="2" t="s">
        <v>2291</v>
      </c>
      <c r="D1882" t="s">
        <v>147</v>
      </c>
      <c r="E1882" t="s">
        <v>41</v>
      </c>
    </row>
    <row r="1883" spans="1:5" x14ac:dyDescent="0.25">
      <c r="A1883" t="s">
        <v>88</v>
      </c>
      <c r="B1883">
        <v>-0.302336142554397</v>
      </c>
      <c r="C1883" s="2" t="s">
        <v>2292</v>
      </c>
      <c r="D1883" t="s">
        <v>147</v>
      </c>
      <c r="E1883" t="s">
        <v>41</v>
      </c>
    </row>
    <row r="1884" spans="1:5" x14ac:dyDescent="0.25">
      <c r="A1884" t="s">
        <v>87</v>
      </c>
      <c r="B1884">
        <v>-0.176459871049715</v>
      </c>
      <c r="C1884" s="2" t="s">
        <v>2293</v>
      </c>
      <c r="D1884" t="s">
        <v>147</v>
      </c>
      <c r="E1884" t="s">
        <v>41</v>
      </c>
    </row>
    <row r="1885" spans="1:5" x14ac:dyDescent="0.25">
      <c r="A1885" t="s">
        <v>85</v>
      </c>
      <c r="B1885">
        <v>0.177187048693109</v>
      </c>
      <c r="C1885" s="2" t="s">
        <v>2294</v>
      </c>
      <c r="D1885" t="s">
        <v>147</v>
      </c>
      <c r="E1885" t="s">
        <v>41</v>
      </c>
    </row>
    <row r="1886" spans="1:5" x14ac:dyDescent="0.25">
      <c r="A1886" t="s">
        <v>83</v>
      </c>
      <c r="B1886">
        <v>0.16844576434788999</v>
      </c>
      <c r="C1886" s="2" t="s">
        <v>2295</v>
      </c>
      <c r="D1886" t="s">
        <v>147</v>
      </c>
      <c r="E1886" t="s">
        <v>41</v>
      </c>
    </row>
    <row r="1887" spans="1:5" x14ac:dyDescent="0.25">
      <c r="A1887" t="s">
        <v>82</v>
      </c>
      <c r="B1887">
        <v>-0.293421154703704</v>
      </c>
      <c r="C1887" s="2" t="s">
        <v>2296</v>
      </c>
      <c r="D1887" t="s">
        <v>147</v>
      </c>
      <c r="E1887" t="s">
        <v>41</v>
      </c>
    </row>
    <row r="1888" spans="1:5" x14ac:dyDescent="0.25">
      <c r="A1888" t="s">
        <v>80</v>
      </c>
      <c r="B1888">
        <v>0.74802603123849098</v>
      </c>
      <c r="C1888">
        <v>0</v>
      </c>
      <c r="D1888" t="s">
        <v>147</v>
      </c>
      <c r="E1888" t="s">
        <v>41</v>
      </c>
    </row>
    <row r="1889" spans="1:5" x14ac:dyDescent="0.25">
      <c r="A1889" t="s">
        <v>79</v>
      </c>
      <c r="B1889">
        <v>0.209325151795102</v>
      </c>
      <c r="C1889" s="2" t="s">
        <v>2297</v>
      </c>
      <c r="D1889" t="s">
        <v>147</v>
      </c>
      <c r="E1889" t="s">
        <v>41</v>
      </c>
    </row>
    <row r="1890" spans="1:5" x14ac:dyDescent="0.25">
      <c r="A1890" t="s">
        <v>77</v>
      </c>
      <c r="B1890">
        <v>-0.292179930220198</v>
      </c>
      <c r="C1890" s="2" t="s">
        <v>2298</v>
      </c>
      <c r="D1890" t="s">
        <v>147</v>
      </c>
      <c r="E1890" t="s">
        <v>41</v>
      </c>
    </row>
    <row r="1891" spans="1:5" x14ac:dyDescent="0.25">
      <c r="A1891" t="s">
        <v>75</v>
      </c>
      <c r="B1891">
        <v>0.43748827815260799</v>
      </c>
      <c r="C1891" s="2" t="s">
        <v>2299</v>
      </c>
      <c r="D1891" t="s">
        <v>147</v>
      </c>
      <c r="E1891" t="s">
        <v>41</v>
      </c>
    </row>
    <row r="1892" spans="1:5" x14ac:dyDescent="0.25">
      <c r="A1892" t="s">
        <v>74</v>
      </c>
      <c r="B1892">
        <v>-0.41904446473446499</v>
      </c>
      <c r="C1892" s="2" t="s">
        <v>2300</v>
      </c>
      <c r="D1892" t="s">
        <v>147</v>
      </c>
      <c r="E1892" t="s">
        <v>41</v>
      </c>
    </row>
    <row r="1893" spans="1:5" x14ac:dyDescent="0.25">
      <c r="A1893" t="s">
        <v>72</v>
      </c>
      <c r="B1893">
        <v>0.50335069645448105</v>
      </c>
      <c r="C1893">
        <v>0</v>
      </c>
      <c r="D1893" t="s">
        <v>147</v>
      </c>
      <c r="E1893" t="s">
        <v>41</v>
      </c>
    </row>
    <row r="1894" spans="1:5" x14ac:dyDescent="0.25">
      <c r="A1894" t="s">
        <v>71</v>
      </c>
      <c r="B1894">
        <v>-4.5040341483254302E-2</v>
      </c>
      <c r="C1894">
        <v>1.5791473490504599E-3</v>
      </c>
      <c r="D1894" t="s">
        <v>147</v>
      </c>
      <c r="E1894" t="s">
        <v>41</v>
      </c>
    </row>
    <row r="1895" spans="1:5" x14ac:dyDescent="0.25">
      <c r="A1895" t="s">
        <v>69</v>
      </c>
      <c r="B1895">
        <v>0.65598010744679403</v>
      </c>
      <c r="C1895">
        <v>0</v>
      </c>
      <c r="D1895" t="s">
        <v>147</v>
      </c>
      <c r="E1895" t="s">
        <v>41</v>
      </c>
    </row>
    <row r="1896" spans="1:5" x14ac:dyDescent="0.25">
      <c r="A1896" t="s">
        <v>67</v>
      </c>
      <c r="B1896">
        <v>0.25987418303563498</v>
      </c>
      <c r="C1896" s="2" t="s">
        <v>2301</v>
      </c>
      <c r="D1896" t="s">
        <v>147</v>
      </c>
      <c r="E1896" t="s">
        <v>41</v>
      </c>
    </row>
    <row r="1897" spans="1:5" x14ac:dyDescent="0.25">
      <c r="A1897" t="s">
        <v>65</v>
      </c>
      <c r="B1897">
        <v>-0.40607625899753702</v>
      </c>
      <c r="C1897" s="2" t="s">
        <v>2302</v>
      </c>
      <c r="D1897" t="s">
        <v>147</v>
      </c>
      <c r="E1897" t="s">
        <v>41</v>
      </c>
    </row>
    <row r="1898" spans="1:5" x14ac:dyDescent="0.25">
      <c r="A1898" t="s">
        <v>64</v>
      </c>
      <c r="B1898">
        <v>-0.585688484319841</v>
      </c>
      <c r="C1898">
        <v>0</v>
      </c>
      <c r="D1898" t="s">
        <v>147</v>
      </c>
      <c r="E1898" t="s">
        <v>41</v>
      </c>
    </row>
    <row r="1899" spans="1:5" x14ac:dyDescent="0.25">
      <c r="A1899" t="s">
        <v>62</v>
      </c>
      <c r="B1899">
        <v>0.136120084097684</v>
      </c>
      <c r="C1899" s="2" t="s">
        <v>2303</v>
      </c>
      <c r="D1899" t="s">
        <v>147</v>
      </c>
      <c r="E1899" t="s">
        <v>41</v>
      </c>
    </row>
    <row r="1900" spans="1:5" x14ac:dyDescent="0.25">
      <c r="A1900" t="s">
        <v>61</v>
      </c>
      <c r="B1900">
        <v>0.22459471940733999</v>
      </c>
      <c r="C1900" s="2" t="s">
        <v>2304</v>
      </c>
      <c r="D1900" t="s">
        <v>147</v>
      </c>
      <c r="E1900" t="s">
        <v>41</v>
      </c>
    </row>
    <row r="1901" spans="1:5" x14ac:dyDescent="0.25">
      <c r="A1901" t="s">
        <v>60</v>
      </c>
      <c r="B1901">
        <v>-0.16643912305490899</v>
      </c>
      <c r="C1901" s="2" t="s">
        <v>2305</v>
      </c>
      <c r="D1901" t="s">
        <v>147</v>
      </c>
      <c r="E1901" t="s">
        <v>41</v>
      </c>
    </row>
    <row r="1902" spans="1:5" x14ac:dyDescent="0.25">
      <c r="A1902" t="s">
        <v>59</v>
      </c>
      <c r="B1902">
        <v>9.0868876050680197E-2</v>
      </c>
      <c r="C1902" s="2" t="s">
        <v>2306</v>
      </c>
      <c r="D1902" t="s">
        <v>147</v>
      </c>
      <c r="E1902" t="s">
        <v>41</v>
      </c>
    </row>
    <row r="1903" spans="1:5" x14ac:dyDescent="0.25">
      <c r="A1903" t="s">
        <v>58</v>
      </c>
      <c r="B1903">
        <v>-0.72611801307912205</v>
      </c>
      <c r="C1903" s="2" t="s">
        <v>2307</v>
      </c>
      <c r="D1903" t="s">
        <v>147</v>
      </c>
      <c r="E1903" t="s">
        <v>41</v>
      </c>
    </row>
    <row r="1904" spans="1:5" x14ac:dyDescent="0.25">
      <c r="A1904" t="s">
        <v>56</v>
      </c>
      <c r="B1904">
        <v>-0.68168508720793197</v>
      </c>
      <c r="C1904" s="2" t="s">
        <v>2308</v>
      </c>
      <c r="D1904" t="s">
        <v>147</v>
      </c>
      <c r="E1904" t="s">
        <v>41</v>
      </c>
    </row>
    <row r="1905" spans="1:5" x14ac:dyDescent="0.25">
      <c r="A1905" t="s">
        <v>55</v>
      </c>
      <c r="B1905">
        <v>-0.28411979712177199</v>
      </c>
      <c r="C1905" s="2" t="s">
        <v>2309</v>
      </c>
      <c r="D1905" t="s">
        <v>147</v>
      </c>
      <c r="E1905" t="s">
        <v>41</v>
      </c>
    </row>
    <row r="1906" spans="1:5" x14ac:dyDescent="0.25">
      <c r="A1906" t="s">
        <v>54</v>
      </c>
      <c r="B1906">
        <v>0.27831180148588303</v>
      </c>
      <c r="C1906" s="2" t="s">
        <v>2310</v>
      </c>
      <c r="D1906" t="s">
        <v>147</v>
      </c>
      <c r="E1906" t="s">
        <v>41</v>
      </c>
    </row>
    <row r="1907" spans="1:5" x14ac:dyDescent="0.25">
      <c r="A1907" t="s">
        <v>103</v>
      </c>
      <c r="B1907">
        <v>-0.14766562094803101</v>
      </c>
      <c r="C1907" s="2" t="s">
        <v>2311</v>
      </c>
      <c r="D1907" t="s">
        <v>147</v>
      </c>
      <c r="E1907" t="s">
        <v>42</v>
      </c>
    </row>
    <row r="1908" spans="1:5" x14ac:dyDescent="0.25">
      <c r="A1908" t="s">
        <v>102</v>
      </c>
      <c r="B1908">
        <v>0.30921205711623201</v>
      </c>
      <c r="C1908" s="2" t="s">
        <v>2312</v>
      </c>
      <c r="D1908" t="s">
        <v>147</v>
      </c>
      <c r="E1908" t="s">
        <v>42</v>
      </c>
    </row>
    <row r="1909" spans="1:5" x14ac:dyDescent="0.25">
      <c r="A1909" t="s">
        <v>101</v>
      </c>
      <c r="B1909">
        <v>0.26531673702977798</v>
      </c>
      <c r="C1909" s="2" t="s">
        <v>2313</v>
      </c>
      <c r="D1909" t="s">
        <v>147</v>
      </c>
      <c r="E1909" t="s">
        <v>42</v>
      </c>
    </row>
    <row r="1910" spans="1:5" x14ac:dyDescent="0.25">
      <c r="A1910" t="s">
        <v>99</v>
      </c>
      <c r="B1910">
        <v>-0.13992039710613999</v>
      </c>
      <c r="C1910" s="2" t="s">
        <v>2314</v>
      </c>
      <c r="D1910" t="s">
        <v>147</v>
      </c>
      <c r="E1910" t="s">
        <v>42</v>
      </c>
    </row>
    <row r="1911" spans="1:5" x14ac:dyDescent="0.25">
      <c r="A1911" t="s">
        <v>98</v>
      </c>
      <c r="B1911">
        <v>-0.55207201956986096</v>
      </c>
      <c r="C1911" s="2" t="s">
        <v>2315</v>
      </c>
      <c r="D1911" t="s">
        <v>147</v>
      </c>
      <c r="E1911" t="s">
        <v>42</v>
      </c>
    </row>
    <row r="1912" spans="1:5" x14ac:dyDescent="0.25">
      <c r="A1912" t="s">
        <v>96</v>
      </c>
      <c r="B1912">
        <v>-0.39536920310790302</v>
      </c>
      <c r="C1912">
        <v>0</v>
      </c>
      <c r="D1912" t="s">
        <v>147</v>
      </c>
      <c r="E1912" t="s">
        <v>42</v>
      </c>
    </row>
    <row r="1913" spans="1:5" x14ac:dyDescent="0.25">
      <c r="A1913" t="s">
        <v>95</v>
      </c>
      <c r="B1913">
        <v>-9.5131131512109605E-3</v>
      </c>
      <c r="C1913">
        <v>0.207635409511647</v>
      </c>
      <c r="D1913" t="s">
        <v>147</v>
      </c>
      <c r="E1913" t="s">
        <v>42</v>
      </c>
    </row>
    <row r="1914" spans="1:5" x14ac:dyDescent="0.25">
      <c r="A1914" t="s">
        <v>93</v>
      </c>
      <c r="B1914">
        <v>-6.3709461990587496E-2</v>
      </c>
      <c r="C1914" s="2" t="s">
        <v>2316</v>
      </c>
      <c r="D1914" t="s">
        <v>147</v>
      </c>
      <c r="E1914" t="s">
        <v>42</v>
      </c>
    </row>
    <row r="1915" spans="1:5" x14ac:dyDescent="0.25">
      <c r="A1915" t="s">
        <v>91</v>
      </c>
      <c r="B1915">
        <v>0.54003504370543698</v>
      </c>
      <c r="C1915" s="2" t="s">
        <v>2317</v>
      </c>
      <c r="D1915" t="s">
        <v>147</v>
      </c>
      <c r="E1915" t="s">
        <v>42</v>
      </c>
    </row>
    <row r="1916" spans="1:5" x14ac:dyDescent="0.25">
      <c r="A1916" t="s">
        <v>89</v>
      </c>
      <c r="B1916">
        <v>0.17576122546488501</v>
      </c>
      <c r="C1916" s="2" t="s">
        <v>2318</v>
      </c>
      <c r="D1916" t="s">
        <v>147</v>
      </c>
      <c r="E1916" t="s">
        <v>42</v>
      </c>
    </row>
    <row r="1917" spans="1:5" x14ac:dyDescent="0.25">
      <c r="A1917" t="s">
        <v>88</v>
      </c>
      <c r="B1917">
        <v>-0.49306282783684702</v>
      </c>
      <c r="C1917">
        <v>0</v>
      </c>
      <c r="D1917" t="s">
        <v>147</v>
      </c>
      <c r="E1917" t="s">
        <v>42</v>
      </c>
    </row>
    <row r="1918" spans="1:5" x14ac:dyDescent="0.25">
      <c r="A1918" t="s">
        <v>87</v>
      </c>
      <c r="B1918">
        <v>0.28349005043135</v>
      </c>
      <c r="C1918" s="2" t="s">
        <v>2319</v>
      </c>
      <c r="D1918" t="s">
        <v>147</v>
      </c>
      <c r="E1918" t="s">
        <v>42</v>
      </c>
    </row>
    <row r="1919" spans="1:5" x14ac:dyDescent="0.25">
      <c r="A1919" t="s">
        <v>85</v>
      </c>
      <c r="B1919">
        <v>-0.50162538170994198</v>
      </c>
      <c r="C1919">
        <v>0</v>
      </c>
      <c r="D1919" t="s">
        <v>147</v>
      </c>
      <c r="E1919" t="s">
        <v>42</v>
      </c>
    </row>
    <row r="1920" spans="1:5" x14ac:dyDescent="0.25">
      <c r="A1920" t="s">
        <v>83</v>
      </c>
      <c r="B1920">
        <v>-7.9674665581450504E-2</v>
      </c>
      <c r="C1920" s="2" t="s">
        <v>2320</v>
      </c>
      <c r="D1920" t="s">
        <v>147</v>
      </c>
      <c r="E1920" t="s">
        <v>42</v>
      </c>
    </row>
    <row r="1921" spans="1:5" x14ac:dyDescent="0.25">
      <c r="A1921" t="s">
        <v>82</v>
      </c>
      <c r="B1921">
        <v>-0.66567086275368104</v>
      </c>
      <c r="C1921">
        <v>0</v>
      </c>
      <c r="D1921" t="s">
        <v>147</v>
      </c>
      <c r="E1921" t="s">
        <v>42</v>
      </c>
    </row>
    <row r="1922" spans="1:5" x14ac:dyDescent="0.25">
      <c r="A1922" t="s">
        <v>80</v>
      </c>
      <c r="B1922">
        <v>-0.65278632500862199</v>
      </c>
      <c r="C1922">
        <v>0</v>
      </c>
      <c r="D1922" t="s">
        <v>147</v>
      </c>
      <c r="E1922" t="s">
        <v>42</v>
      </c>
    </row>
    <row r="1923" spans="1:5" x14ac:dyDescent="0.25">
      <c r="A1923" t="s">
        <v>79</v>
      </c>
      <c r="B1923">
        <v>-0.243283236790932</v>
      </c>
      <c r="C1923" s="2" t="s">
        <v>2321</v>
      </c>
      <c r="D1923" t="s">
        <v>147</v>
      </c>
      <c r="E1923" t="s">
        <v>42</v>
      </c>
    </row>
    <row r="1924" spans="1:5" x14ac:dyDescent="0.25">
      <c r="A1924" t="s">
        <v>77</v>
      </c>
      <c r="B1924">
        <v>-0.64240313990597897</v>
      </c>
      <c r="C1924" s="2" t="s">
        <v>2322</v>
      </c>
      <c r="D1924" t="s">
        <v>147</v>
      </c>
      <c r="E1924" t="s">
        <v>42</v>
      </c>
    </row>
    <row r="1925" spans="1:5" x14ac:dyDescent="0.25">
      <c r="A1925" t="s">
        <v>75</v>
      </c>
      <c r="B1925">
        <v>-0.76195665724082995</v>
      </c>
      <c r="C1925">
        <v>0</v>
      </c>
      <c r="D1925" t="s">
        <v>147</v>
      </c>
      <c r="E1925" t="s">
        <v>42</v>
      </c>
    </row>
    <row r="1926" spans="1:5" x14ac:dyDescent="0.25">
      <c r="A1926" t="s">
        <v>74</v>
      </c>
      <c r="B1926">
        <v>-6.4162517658691604E-2</v>
      </c>
      <c r="C1926" s="2" t="s">
        <v>2323</v>
      </c>
      <c r="D1926" t="s">
        <v>147</v>
      </c>
      <c r="E1926" t="s">
        <v>42</v>
      </c>
    </row>
    <row r="1927" spans="1:5" x14ac:dyDescent="0.25">
      <c r="A1927" t="s">
        <v>72</v>
      </c>
      <c r="B1927">
        <v>-6.4622915430728803E-2</v>
      </c>
      <c r="C1927" s="2" t="s">
        <v>2324</v>
      </c>
      <c r="D1927" t="s">
        <v>147</v>
      </c>
      <c r="E1927" t="s">
        <v>42</v>
      </c>
    </row>
    <row r="1928" spans="1:5" x14ac:dyDescent="0.25">
      <c r="A1928" t="s">
        <v>71</v>
      </c>
      <c r="B1928">
        <v>0.26383820185912299</v>
      </c>
      <c r="C1928" s="2" t="s">
        <v>2325</v>
      </c>
      <c r="D1928" t="s">
        <v>147</v>
      </c>
      <c r="E1928" t="s">
        <v>42</v>
      </c>
    </row>
    <row r="1929" spans="1:5" x14ac:dyDescent="0.25">
      <c r="A1929" t="s">
        <v>69</v>
      </c>
      <c r="B1929">
        <v>-0.240585409088696</v>
      </c>
      <c r="C1929" s="2" t="s">
        <v>2326</v>
      </c>
      <c r="D1929" t="s">
        <v>147</v>
      </c>
      <c r="E1929" t="s">
        <v>42</v>
      </c>
    </row>
    <row r="1930" spans="1:5" x14ac:dyDescent="0.25">
      <c r="A1930" t="s">
        <v>67</v>
      </c>
      <c r="B1930">
        <v>4.62729923422949E-2</v>
      </c>
      <c r="C1930" s="2" t="s">
        <v>2327</v>
      </c>
      <c r="D1930" t="s">
        <v>147</v>
      </c>
      <c r="E1930" t="s">
        <v>42</v>
      </c>
    </row>
    <row r="1931" spans="1:5" x14ac:dyDescent="0.25">
      <c r="A1931" t="s">
        <v>65</v>
      </c>
      <c r="B1931">
        <v>0.309941947867103</v>
      </c>
      <c r="C1931" s="2" t="s">
        <v>2328</v>
      </c>
      <c r="D1931" t="s">
        <v>147</v>
      </c>
      <c r="E1931" t="s">
        <v>42</v>
      </c>
    </row>
    <row r="1932" spans="1:5" x14ac:dyDescent="0.25">
      <c r="A1932" t="s">
        <v>64</v>
      </c>
      <c r="B1932">
        <v>-0.26483032698668302</v>
      </c>
      <c r="C1932" s="2" t="s">
        <v>2329</v>
      </c>
      <c r="D1932" t="s">
        <v>147</v>
      </c>
      <c r="E1932" t="s">
        <v>42</v>
      </c>
    </row>
    <row r="1933" spans="1:5" x14ac:dyDescent="0.25">
      <c r="A1933" t="s">
        <v>62</v>
      </c>
      <c r="B1933">
        <v>-0.329124852912553</v>
      </c>
      <c r="C1933">
        <v>0</v>
      </c>
      <c r="D1933" t="s">
        <v>147</v>
      </c>
      <c r="E1933" t="s">
        <v>42</v>
      </c>
    </row>
    <row r="1934" spans="1:5" x14ac:dyDescent="0.25">
      <c r="A1934" t="s">
        <v>61</v>
      </c>
      <c r="B1934">
        <v>-0.21043967330998301</v>
      </c>
      <c r="C1934" s="2" t="s">
        <v>2330</v>
      </c>
      <c r="D1934" t="s">
        <v>147</v>
      </c>
      <c r="E1934" t="s">
        <v>42</v>
      </c>
    </row>
    <row r="1935" spans="1:5" x14ac:dyDescent="0.25">
      <c r="A1935" t="s">
        <v>60</v>
      </c>
      <c r="B1935">
        <v>-0.22787069774764099</v>
      </c>
      <c r="C1935" s="2" t="s">
        <v>2331</v>
      </c>
      <c r="D1935" t="s">
        <v>147</v>
      </c>
      <c r="E1935" t="s">
        <v>42</v>
      </c>
    </row>
    <row r="1936" spans="1:5" x14ac:dyDescent="0.25">
      <c r="A1936" t="s">
        <v>59</v>
      </c>
      <c r="B1936">
        <v>0.26974390631254702</v>
      </c>
      <c r="C1936" s="2" t="s">
        <v>2332</v>
      </c>
      <c r="D1936" t="s">
        <v>147</v>
      </c>
      <c r="E1936" t="s">
        <v>42</v>
      </c>
    </row>
    <row r="1937" spans="1:5" x14ac:dyDescent="0.25">
      <c r="A1937" t="s">
        <v>58</v>
      </c>
      <c r="B1937">
        <v>-0.75224778065212805</v>
      </c>
      <c r="C1937" s="2" t="s">
        <v>2333</v>
      </c>
      <c r="D1937" t="s">
        <v>147</v>
      </c>
      <c r="E1937" t="s">
        <v>42</v>
      </c>
    </row>
    <row r="1938" spans="1:5" x14ac:dyDescent="0.25">
      <c r="A1938" t="s">
        <v>56</v>
      </c>
      <c r="B1938">
        <v>-0.16624300745221099</v>
      </c>
      <c r="C1938" s="2" t="s">
        <v>2334</v>
      </c>
      <c r="D1938" t="s">
        <v>147</v>
      </c>
      <c r="E1938" t="s">
        <v>42</v>
      </c>
    </row>
    <row r="1939" spans="1:5" x14ac:dyDescent="0.25">
      <c r="A1939" t="s">
        <v>55</v>
      </c>
      <c r="B1939">
        <v>0.483675458436995</v>
      </c>
      <c r="C1939" s="2" t="s">
        <v>2335</v>
      </c>
      <c r="D1939" t="s">
        <v>147</v>
      </c>
      <c r="E1939" t="s">
        <v>42</v>
      </c>
    </row>
    <row r="1940" spans="1:5" x14ac:dyDescent="0.25">
      <c r="A1940" t="s">
        <v>54</v>
      </c>
      <c r="B1940">
        <v>0.131152308969501</v>
      </c>
      <c r="C1940" s="2" t="s">
        <v>2336</v>
      </c>
      <c r="D1940" t="s">
        <v>147</v>
      </c>
      <c r="E1940" t="s">
        <v>42</v>
      </c>
    </row>
    <row r="1941" spans="1:5" x14ac:dyDescent="0.25">
      <c r="A1941" t="s">
        <v>103</v>
      </c>
      <c r="B1941">
        <v>-0.18196712762747499</v>
      </c>
      <c r="C1941" s="2" t="s">
        <v>2337</v>
      </c>
      <c r="D1941" t="s">
        <v>147</v>
      </c>
      <c r="E1941" t="s">
        <v>43</v>
      </c>
    </row>
    <row r="1942" spans="1:5" x14ac:dyDescent="0.25">
      <c r="A1942" t="s">
        <v>102</v>
      </c>
      <c r="B1942">
        <v>0.635908227101871</v>
      </c>
      <c r="C1942" s="2" t="s">
        <v>2338</v>
      </c>
      <c r="D1942" t="s">
        <v>147</v>
      </c>
      <c r="E1942" t="s">
        <v>43</v>
      </c>
    </row>
    <row r="1943" spans="1:5" x14ac:dyDescent="0.25">
      <c r="A1943" t="s">
        <v>101</v>
      </c>
      <c r="B1943">
        <v>0.23623296415136599</v>
      </c>
      <c r="C1943" s="2" t="s">
        <v>2339</v>
      </c>
      <c r="D1943" t="s">
        <v>147</v>
      </c>
      <c r="E1943" t="s">
        <v>43</v>
      </c>
    </row>
    <row r="1944" spans="1:5" x14ac:dyDescent="0.25">
      <c r="A1944" t="s">
        <v>99</v>
      </c>
      <c r="B1944">
        <v>0.21391813574889701</v>
      </c>
      <c r="C1944" s="2" t="s">
        <v>2340</v>
      </c>
      <c r="D1944" t="s">
        <v>147</v>
      </c>
      <c r="E1944" t="s">
        <v>43</v>
      </c>
    </row>
    <row r="1945" spans="1:5" x14ac:dyDescent="0.25">
      <c r="A1945" t="s">
        <v>98</v>
      </c>
      <c r="B1945">
        <v>-0.79048758095257599</v>
      </c>
      <c r="C1945">
        <v>0</v>
      </c>
      <c r="D1945" t="s">
        <v>147</v>
      </c>
      <c r="E1945" t="s">
        <v>43</v>
      </c>
    </row>
    <row r="1946" spans="1:5" x14ac:dyDescent="0.25">
      <c r="A1946" t="s">
        <v>96</v>
      </c>
      <c r="B1946">
        <v>-0.31339723191268298</v>
      </c>
      <c r="C1946" s="2" t="s">
        <v>2341</v>
      </c>
      <c r="D1946" t="s">
        <v>147</v>
      </c>
      <c r="E1946" t="s">
        <v>43</v>
      </c>
    </row>
    <row r="1947" spans="1:5" x14ac:dyDescent="0.25">
      <c r="A1947" t="s">
        <v>95</v>
      </c>
      <c r="B1947">
        <v>-5.3263614220246197E-2</v>
      </c>
      <c r="C1947" s="2" t="s">
        <v>2342</v>
      </c>
      <c r="D1947" t="s">
        <v>147</v>
      </c>
      <c r="E1947" t="s">
        <v>43</v>
      </c>
    </row>
    <row r="1948" spans="1:5" x14ac:dyDescent="0.25">
      <c r="A1948" t="s">
        <v>93</v>
      </c>
      <c r="B1948">
        <v>-5.6240333924062198E-2</v>
      </c>
      <c r="C1948" s="2" t="s">
        <v>2343</v>
      </c>
      <c r="D1948" t="s">
        <v>147</v>
      </c>
      <c r="E1948" t="s">
        <v>43</v>
      </c>
    </row>
    <row r="1949" spans="1:5" x14ac:dyDescent="0.25">
      <c r="A1949" t="s">
        <v>91</v>
      </c>
      <c r="B1949">
        <v>0.46351471159603402</v>
      </c>
      <c r="C1949" s="2" t="s">
        <v>2344</v>
      </c>
      <c r="D1949" t="s">
        <v>147</v>
      </c>
      <c r="E1949" t="s">
        <v>43</v>
      </c>
    </row>
    <row r="1950" spans="1:5" x14ac:dyDescent="0.25">
      <c r="A1950" t="s">
        <v>89</v>
      </c>
      <c r="B1950">
        <v>0.17371117835900701</v>
      </c>
      <c r="C1950" s="2" t="s">
        <v>2345</v>
      </c>
      <c r="D1950" t="s">
        <v>147</v>
      </c>
      <c r="E1950" t="s">
        <v>43</v>
      </c>
    </row>
    <row r="1951" spans="1:5" x14ac:dyDescent="0.25">
      <c r="A1951" t="s">
        <v>88</v>
      </c>
      <c r="B1951">
        <v>-5.8204852925962999E-3</v>
      </c>
      <c r="C1951">
        <v>0.59068702841710496</v>
      </c>
      <c r="D1951" t="s">
        <v>147</v>
      </c>
      <c r="E1951" t="s">
        <v>43</v>
      </c>
    </row>
    <row r="1952" spans="1:5" x14ac:dyDescent="0.25">
      <c r="A1952" t="s">
        <v>87</v>
      </c>
      <c r="B1952">
        <v>-0.199658533838136</v>
      </c>
      <c r="C1952" s="2" t="s">
        <v>2346</v>
      </c>
      <c r="D1952" t="s">
        <v>147</v>
      </c>
      <c r="E1952" t="s">
        <v>43</v>
      </c>
    </row>
    <row r="1953" spans="1:5" x14ac:dyDescent="0.25">
      <c r="A1953" t="s">
        <v>85</v>
      </c>
      <c r="B1953">
        <v>-0.29008399368297</v>
      </c>
      <c r="C1953" s="2" t="s">
        <v>2347</v>
      </c>
      <c r="D1953" t="s">
        <v>147</v>
      </c>
      <c r="E1953" t="s">
        <v>43</v>
      </c>
    </row>
    <row r="1954" spans="1:5" x14ac:dyDescent="0.25">
      <c r="A1954" t="s">
        <v>83</v>
      </c>
      <c r="B1954">
        <v>9.8625834969620504E-2</v>
      </c>
      <c r="C1954" s="2" t="s">
        <v>2348</v>
      </c>
      <c r="D1954" t="s">
        <v>147</v>
      </c>
      <c r="E1954" t="s">
        <v>43</v>
      </c>
    </row>
    <row r="1955" spans="1:5" x14ac:dyDescent="0.25">
      <c r="A1955" t="s">
        <v>82</v>
      </c>
      <c r="B1955">
        <v>-0.52201223054193702</v>
      </c>
      <c r="C1955" s="2" t="s">
        <v>2349</v>
      </c>
      <c r="D1955" t="s">
        <v>147</v>
      </c>
      <c r="E1955" t="s">
        <v>43</v>
      </c>
    </row>
    <row r="1956" spans="1:5" x14ac:dyDescent="0.25">
      <c r="A1956" t="s">
        <v>80</v>
      </c>
      <c r="B1956">
        <v>0.15559221704752901</v>
      </c>
      <c r="C1956" s="2" t="s">
        <v>2350</v>
      </c>
      <c r="D1956" t="s">
        <v>147</v>
      </c>
      <c r="E1956" t="s">
        <v>43</v>
      </c>
    </row>
    <row r="1957" spans="1:5" x14ac:dyDescent="0.25">
      <c r="A1957" t="s">
        <v>79</v>
      </c>
      <c r="B1957">
        <v>0.24597459960262499</v>
      </c>
      <c r="C1957" s="2" t="s">
        <v>2351</v>
      </c>
      <c r="D1957" t="s">
        <v>147</v>
      </c>
      <c r="E1957" t="s">
        <v>43</v>
      </c>
    </row>
    <row r="1958" spans="1:5" x14ac:dyDescent="0.25">
      <c r="A1958" t="s">
        <v>77</v>
      </c>
      <c r="B1958">
        <v>-0.57617144548417298</v>
      </c>
      <c r="C1958" s="2" t="s">
        <v>2352</v>
      </c>
      <c r="D1958" t="s">
        <v>147</v>
      </c>
      <c r="E1958" t="s">
        <v>43</v>
      </c>
    </row>
    <row r="1959" spans="1:5" x14ac:dyDescent="0.25">
      <c r="A1959" t="s">
        <v>75</v>
      </c>
      <c r="B1959">
        <v>-0.46063255723944602</v>
      </c>
      <c r="C1959" s="2" t="s">
        <v>2353</v>
      </c>
      <c r="D1959" t="s">
        <v>147</v>
      </c>
      <c r="E1959" t="s">
        <v>43</v>
      </c>
    </row>
    <row r="1960" spans="1:5" x14ac:dyDescent="0.25">
      <c r="A1960" t="s">
        <v>74</v>
      </c>
      <c r="B1960">
        <v>0.36127907585017499</v>
      </c>
      <c r="C1960" s="2" t="s">
        <v>2354</v>
      </c>
      <c r="D1960" t="s">
        <v>147</v>
      </c>
      <c r="E1960" t="s">
        <v>43</v>
      </c>
    </row>
    <row r="1961" spans="1:5" x14ac:dyDescent="0.25">
      <c r="A1961" t="s">
        <v>72</v>
      </c>
      <c r="B1961">
        <v>0.60870790625247495</v>
      </c>
      <c r="C1961">
        <v>0</v>
      </c>
      <c r="D1961" t="s">
        <v>147</v>
      </c>
      <c r="E1961" t="s">
        <v>43</v>
      </c>
    </row>
    <row r="1962" spans="1:5" x14ac:dyDescent="0.25">
      <c r="A1962" t="s">
        <v>71</v>
      </c>
      <c r="B1962">
        <v>0.13249867751222399</v>
      </c>
      <c r="C1962" s="2" t="s">
        <v>2355</v>
      </c>
      <c r="D1962" t="s">
        <v>147</v>
      </c>
      <c r="E1962" t="s">
        <v>43</v>
      </c>
    </row>
    <row r="1963" spans="1:5" x14ac:dyDescent="0.25">
      <c r="A1963" t="s">
        <v>69</v>
      </c>
      <c r="B1963">
        <v>0.39581042563898</v>
      </c>
      <c r="C1963">
        <v>0</v>
      </c>
      <c r="D1963" t="s">
        <v>147</v>
      </c>
      <c r="E1963" t="s">
        <v>43</v>
      </c>
    </row>
    <row r="1964" spans="1:5" x14ac:dyDescent="0.25">
      <c r="A1964" t="s">
        <v>67</v>
      </c>
      <c r="B1964">
        <v>0.27699363340508298</v>
      </c>
      <c r="C1964" s="2" t="s">
        <v>2356</v>
      </c>
      <c r="D1964" t="s">
        <v>147</v>
      </c>
      <c r="E1964" t="s">
        <v>43</v>
      </c>
    </row>
    <row r="1965" spans="1:5" x14ac:dyDescent="0.25">
      <c r="A1965" t="s">
        <v>65</v>
      </c>
      <c r="B1965">
        <v>7.7592653459266206E-2</v>
      </c>
      <c r="C1965">
        <v>7.5941943435161598E-4</v>
      </c>
      <c r="D1965" t="s">
        <v>147</v>
      </c>
      <c r="E1965" t="s">
        <v>43</v>
      </c>
    </row>
    <row r="1966" spans="1:5" x14ac:dyDescent="0.25">
      <c r="A1966" t="s">
        <v>64</v>
      </c>
      <c r="B1966">
        <v>6.3231503282109205E-2</v>
      </c>
      <c r="C1966" s="2" t="s">
        <v>2357</v>
      </c>
      <c r="D1966" t="s">
        <v>147</v>
      </c>
      <c r="E1966" t="s">
        <v>43</v>
      </c>
    </row>
    <row r="1967" spans="1:5" x14ac:dyDescent="0.25">
      <c r="A1967" t="s">
        <v>62</v>
      </c>
      <c r="B1967">
        <v>0.31179993650280102</v>
      </c>
      <c r="C1967">
        <v>0</v>
      </c>
      <c r="D1967" t="s">
        <v>147</v>
      </c>
      <c r="E1967" t="s">
        <v>43</v>
      </c>
    </row>
    <row r="1968" spans="1:5" x14ac:dyDescent="0.25">
      <c r="A1968" t="s">
        <v>61</v>
      </c>
      <c r="B1968">
        <v>-0.141384649925795</v>
      </c>
      <c r="C1968" s="2" t="s">
        <v>2358</v>
      </c>
      <c r="D1968" t="s">
        <v>147</v>
      </c>
      <c r="E1968" t="s">
        <v>43</v>
      </c>
    </row>
    <row r="1969" spans="1:5" x14ac:dyDescent="0.25">
      <c r="A1969" t="s">
        <v>60</v>
      </c>
      <c r="B1969">
        <v>-0.17160610706700399</v>
      </c>
      <c r="C1969" s="2" t="s">
        <v>2359</v>
      </c>
      <c r="D1969" t="s">
        <v>147</v>
      </c>
      <c r="E1969" t="s">
        <v>43</v>
      </c>
    </row>
    <row r="1970" spans="1:5" x14ac:dyDescent="0.25">
      <c r="A1970" t="s">
        <v>59</v>
      </c>
      <c r="B1970">
        <v>0.120604863215706</v>
      </c>
      <c r="C1970" s="2" t="s">
        <v>2360</v>
      </c>
      <c r="D1970" t="s">
        <v>147</v>
      </c>
      <c r="E1970" t="s">
        <v>43</v>
      </c>
    </row>
    <row r="1971" spans="1:5" x14ac:dyDescent="0.25">
      <c r="A1971" t="s">
        <v>58</v>
      </c>
      <c r="B1971">
        <v>-5.4940296209932203E-2</v>
      </c>
      <c r="C1971">
        <v>0.16473798846311999</v>
      </c>
      <c r="D1971" t="s">
        <v>147</v>
      </c>
      <c r="E1971" t="s">
        <v>43</v>
      </c>
    </row>
    <row r="1972" spans="1:5" x14ac:dyDescent="0.25">
      <c r="A1972" t="s">
        <v>56</v>
      </c>
      <c r="B1972">
        <v>-0.65119820054983701</v>
      </c>
      <c r="C1972" s="2" t="s">
        <v>2361</v>
      </c>
      <c r="D1972" t="s">
        <v>147</v>
      </c>
      <c r="E1972" t="s">
        <v>43</v>
      </c>
    </row>
    <row r="1973" spans="1:5" x14ac:dyDescent="0.25">
      <c r="A1973" t="s">
        <v>55</v>
      </c>
      <c r="B1973">
        <v>0.88955077930459703</v>
      </c>
      <c r="C1973">
        <v>0</v>
      </c>
      <c r="D1973" t="s">
        <v>147</v>
      </c>
      <c r="E1973" t="s">
        <v>43</v>
      </c>
    </row>
    <row r="1974" spans="1:5" x14ac:dyDescent="0.25">
      <c r="A1974" t="s">
        <v>54</v>
      </c>
      <c r="B1974">
        <v>0.50020766153798502</v>
      </c>
      <c r="C1974">
        <v>0</v>
      </c>
      <c r="D1974" t="s">
        <v>147</v>
      </c>
      <c r="E1974" t="s">
        <v>43</v>
      </c>
    </row>
    <row r="1975" spans="1:5" x14ac:dyDescent="0.25">
      <c r="A1975" t="s">
        <v>103</v>
      </c>
      <c r="B1975">
        <v>0.26357811487041299</v>
      </c>
      <c r="C1975" s="2" t="s">
        <v>2362</v>
      </c>
      <c r="D1975" t="s">
        <v>147</v>
      </c>
      <c r="E1975" t="s">
        <v>44</v>
      </c>
    </row>
    <row r="1976" spans="1:5" x14ac:dyDescent="0.25">
      <c r="A1976" t="s">
        <v>102</v>
      </c>
      <c r="B1976">
        <v>0.57375939295442901</v>
      </c>
      <c r="C1976" s="2" t="s">
        <v>2363</v>
      </c>
      <c r="D1976" t="s">
        <v>147</v>
      </c>
      <c r="E1976" t="s">
        <v>44</v>
      </c>
    </row>
    <row r="1977" spans="1:5" x14ac:dyDescent="0.25">
      <c r="A1977" t="s">
        <v>101</v>
      </c>
      <c r="B1977">
        <v>0.37613441305821099</v>
      </c>
      <c r="C1977" s="2" t="s">
        <v>2364</v>
      </c>
      <c r="D1977" t="s">
        <v>147</v>
      </c>
      <c r="E1977" t="s">
        <v>44</v>
      </c>
    </row>
    <row r="1978" spans="1:5" x14ac:dyDescent="0.25">
      <c r="A1978" t="s">
        <v>99</v>
      </c>
      <c r="B1978">
        <v>-0.397927179648836</v>
      </c>
      <c r="C1978" s="2" t="s">
        <v>2365</v>
      </c>
      <c r="D1978" t="s">
        <v>147</v>
      </c>
      <c r="E1978" t="s">
        <v>44</v>
      </c>
    </row>
    <row r="1979" spans="1:5" x14ac:dyDescent="0.25">
      <c r="A1979" t="s">
        <v>98</v>
      </c>
      <c r="B1979">
        <v>-0.658262910813318</v>
      </c>
      <c r="C1979" s="2" t="s">
        <v>2366</v>
      </c>
      <c r="D1979" t="s">
        <v>147</v>
      </c>
      <c r="E1979" t="s">
        <v>44</v>
      </c>
    </row>
    <row r="1980" spans="1:5" x14ac:dyDescent="0.25">
      <c r="A1980" t="s">
        <v>96</v>
      </c>
      <c r="B1980">
        <v>-0.43552483407903902</v>
      </c>
      <c r="C1980">
        <v>0</v>
      </c>
      <c r="D1980" t="s">
        <v>147</v>
      </c>
      <c r="E1980" t="s">
        <v>44</v>
      </c>
    </row>
    <row r="1981" spans="1:5" x14ac:dyDescent="0.25">
      <c r="A1981" t="s">
        <v>95</v>
      </c>
      <c r="B1981">
        <v>-7.8964160678614698E-2</v>
      </c>
      <c r="C1981" s="2" t="s">
        <v>2367</v>
      </c>
      <c r="D1981" t="s">
        <v>147</v>
      </c>
      <c r="E1981" t="s">
        <v>44</v>
      </c>
    </row>
    <row r="1982" spans="1:5" x14ac:dyDescent="0.25">
      <c r="A1982" t="s">
        <v>93</v>
      </c>
      <c r="B1982">
        <v>-9.1307189325388893E-2</v>
      </c>
      <c r="C1982" s="2" t="s">
        <v>2368</v>
      </c>
      <c r="D1982" t="s">
        <v>147</v>
      </c>
      <c r="E1982" t="s">
        <v>44</v>
      </c>
    </row>
    <row r="1983" spans="1:5" x14ac:dyDescent="0.25">
      <c r="A1983" t="s">
        <v>91</v>
      </c>
      <c r="B1983">
        <v>0.17463544785898599</v>
      </c>
      <c r="C1983" s="2" t="s">
        <v>2369</v>
      </c>
      <c r="D1983" t="s">
        <v>147</v>
      </c>
      <c r="E1983" t="s">
        <v>44</v>
      </c>
    </row>
    <row r="1984" spans="1:5" x14ac:dyDescent="0.25">
      <c r="A1984" t="s">
        <v>89</v>
      </c>
      <c r="B1984">
        <v>1.2793520745719201E-2</v>
      </c>
      <c r="C1984">
        <v>0.15525726252043801</v>
      </c>
      <c r="D1984" t="s">
        <v>147</v>
      </c>
      <c r="E1984" t="s">
        <v>44</v>
      </c>
    </row>
    <row r="1985" spans="1:5" x14ac:dyDescent="0.25">
      <c r="A1985" t="s">
        <v>88</v>
      </c>
      <c r="B1985">
        <v>-0.40677320423291902</v>
      </c>
      <c r="C1985">
        <v>0</v>
      </c>
      <c r="D1985" t="s">
        <v>147</v>
      </c>
      <c r="E1985" t="s">
        <v>44</v>
      </c>
    </row>
    <row r="1986" spans="1:5" x14ac:dyDescent="0.25">
      <c r="A1986" t="s">
        <v>87</v>
      </c>
      <c r="B1986">
        <v>-0.187660225762041</v>
      </c>
      <c r="C1986" s="2" t="s">
        <v>2370</v>
      </c>
      <c r="D1986" t="s">
        <v>147</v>
      </c>
      <c r="E1986" t="s">
        <v>44</v>
      </c>
    </row>
    <row r="1987" spans="1:5" x14ac:dyDescent="0.25">
      <c r="A1987" t="s">
        <v>85</v>
      </c>
      <c r="B1987">
        <v>-0.20663918976748499</v>
      </c>
      <c r="C1987" s="2" t="s">
        <v>2371</v>
      </c>
      <c r="D1987" t="s">
        <v>147</v>
      </c>
      <c r="E1987" t="s">
        <v>44</v>
      </c>
    </row>
    <row r="1988" spans="1:5" x14ac:dyDescent="0.25">
      <c r="A1988" t="s">
        <v>83</v>
      </c>
      <c r="B1988">
        <v>-0.18398259039043699</v>
      </c>
      <c r="C1988" s="2" t="s">
        <v>2372</v>
      </c>
      <c r="D1988" t="s">
        <v>147</v>
      </c>
      <c r="E1988" t="s">
        <v>44</v>
      </c>
    </row>
    <row r="1989" spans="1:5" x14ac:dyDescent="0.25">
      <c r="A1989" t="s">
        <v>82</v>
      </c>
      <c r="B1989">
        <v>-0.70900129917184895</v>
      </c>
      <c r="C1989">
        <v>0</v>
      </c>
      <c r="D1989" t="s">
        <v>147</v>
      </c>
      <c r="E1989" t="s">
        <v>44</v>
      </c>
    </row>
    <row r="1990" spans="1:5" x14ac:dyDescent="0.25">
      <c r="A1990" t="s">
        <v>80</v>
      </c>
      <c r="B1990">
        <v>0.61726153929856897</v>
      </c>
      <c r="C1990">
        <v>0</v>
      </c>
      <c r="D1990" t="s">
        <v>147</v>
      </c>
      <c r="E1990" t="s">
        <v>44</v>
      </c>
    </row>
    <row r="1991" spans="1:5" x14ac:dyDescent="0.25">
      <c r="A1991" t="s">
        <v>79</v>
      </c>
      <c r="B1991">
        <v>-0.60713517054096899</v>
      </c>
      <c r="C1991">
        <v>0</v>
      </c>
      <c r="D1991" t="s">
        <v>147</v>
      </c>
      <c r="E1991" t="s">
        <v>44</v>
      </c>
    </row>
    <row r="1992" spans="1:5" x14ac:dyDescent="0.25">
      <c r="A1992" t="s">
        <v>77</v>
      </c>
      <c r="B1992">
        <v>-0.67157283551428104</v>
      </c>
      <c r="C1992" s="2" t="s">
        <v>2373</v>
      </c>
      <c r="D1992" t="s">
        <v>147</v>
      </c>
      <c r="E1992" t="s">
        <v>44</v>
      </c>
    </row>
    <row r="1993" spans="1:5" x14ac:dyDescent="0.25">
      <c r="A1993" t="s">
        <v>75</v>
      </c>
      <c r="B1993">
        <v>-0.65174853051345505</v>
      </c>
      <c r="C1993">
        <v>0</v>
      </c>
      <c r="D1993" t="s">
        <v>147</v>
      </c>
      <c r="E1993" t="s">
        <v>44</v>
      </c>
    </row>
    <row r="1994" spans="1:5" x14ac:dyDescent="0.25">
      <c r="A1994" t="s">
        <v>74</v>
      </c>
      <c r="B1994">
        <v>-9.2191410439322496E-2</v>
      </c>
      <c r="C1994" s="2" t="s">
        <v>2374</v>
      </c>
      <c r="D1994" t="s">
        <v>147</v>
      </c>
      <c r="E1994" t="s">
        <v>44</v>
      </c>
    </row>
    <row r="1995" spans="1:5" x14ac:dyDescent="0.25">
      <c r="A1995" t="s">
        <v>72</v>
      </c>
      <c r="B1995">
        <v>0.20503495515893699</v>
      </c>
      <c r="C1995" s="2" t="s">
        <v>2375</v>
      </c>
      <c r="D1995" t="s">
        <v>147</v>
      </c>
      <c r="E1995" t="s">
        <v>44</v>
      </c>
    </row>
    <row r="1996" spans="1:5" x14ac:dyDescent="0.25">
      <c r="A1996" t="s">
        <v>71</v>
      </c>
      <c r="B1996">
        <v>0.14287596613974199</v>
      </c>
      <c r="C1996" s="2" t="s">
        <v>2376</v>
      </c>
      <c r="D1996" t="s">
        <v>147</v>
      </c>
      <c r="E1996" t="s">
        <v>44</v>
      </c>
    </row>
    <row r="1997" spans="1:5" x14ac:dyDescent="0.25">
      <c r="A1997" t="s">
        <v>69</v>
      </c>
      <c r="B1997">
        <v>5.0988305871025201E-2</v>
      </c>
      <c r="C1997" s="2" t="s">
        <v>2377</v>
      </c>
      <c r="D1997" t="s">
        <v>147</v>
      </c>
      <c r="E1997" t="s">
        <v>44</v>
      </c>
    </row>
    <row r="1998" spans="1:5" x14ac:dyDescent="0.25">
      <c r="A1998" t="s">
        <v>67</v>
      </c>
      <c r="B1998">
        <v>0.37890827214386402</v>
      </c>
      <c r="C1998">
        <v>0</v>
      </c>
      <c r="D1998" t="s">
        <v>147</v>
      </c>
      <c r="E1998" t="s">
        <v>44</v>
      </c>
    </row>
    <row r="1999" spans="1:5" x14ac:dyDescent="0.25">
      <c r="A1999" t="s">
        <v>65</v>
      </c>
      <c r="B1999">
        <v>0.21640747757006701</v>
      </c>
      <c r="C1999" s="2" t="s">
        <v>2378</v>
      </c>
      <c r="D1999" t="s">
        <v>147</v>
      </c>
      <c r="E1999" t="s">
        <v>44</v>
      </c>
    </row>
    <row r="2000" spans="1:5" x14ac:dyDescent="0.25">
      <c r="A2000" t="s">
        <v>64</v>
      </c>
      <c r="B2000">
        <v>-0.19677989455857101</v>
      </c>
      <c r="C2000" s="2" t="s">
        <v>2379</v>
      </c>
      <c r="D2000" t="s">
        <v>147</v>
      </c>
      <c r="E2000" t="s">
        <v>44</v>
      </c>
    </row>
    <row r="2001" spans="1:5" x14ac:dyDescent="0.25">
      <c r="A2001" t="s">
        <v>62</v>
      </c>
      <c r="B2001">
        <v>0.39055210011035102</v>
      </c>
      <c r="C2001">
        <v>0</v>
      </c>
      <c r="D2001" t="s">
        <v>147</v>
      </c>
      <c r="E2001" t="s">
        <v>44</v>
      </c>
    </row>
    <row r="2002" spans="1:5" x14ac:dyDescent="0.25">
      <c r="A2002" t="s">
        <v>61</v>
      </c>
      <c r="B2002">
        <v>0.55569969216514903</v>
      </c>
      <c r="C2002">
        <v>0</v>
      </c>
      <c r="D2002" t="s">
        <v>147</v>
      </c>
      <c r="E2002" t="s">
        <v>44</v>
      </c>
    </row>
    <row r="2003" spans="1:5" x14ac:dyDescent="0.25">
      <c r="A2003" t="s">
        <v>60</v>
      </c>
      <c r="B2003">
        <v>-0.51878656829193803</v>
      </c>
      <c r="C2003">
        <v>0</v>
      </c>
      <c r="D2003" t="s">
        <v>147</v>
      </c>
      <c r="E2003" t="s">
        <v>44</v>
      </c>
    </row>
    <row r="2004" spans="1:5" x14ac:dyDescent="0.25">
      <c r="A2004" t="s">
        <v>59</v>
      </c>
      <c r="B2004">
        <v>-6.9929572799416001E-2</v>
      </c>
      <c r="C2004" s="2" t="s">
        <v>2380</v>
      </c>
      <c r="D2004" t="s">
        <v>147</v>
      </c>
      <c r="E2004" t="s">
        <v>44</v>
      </c>
    </row>
    <row r="2005" spans="1:5" x14ac:dyDescent="0.25">
      <c r="A2005" t="s">
        <v>58</v>
      </c>
      <c r="B2005">
        <v>-0.90621747594576196</v>
      </c>
      <c r="C2005" s="2" t="s">
        <v>2381</v>
      </c>
      <c r="D2005" t="s">
        <v>147</v>
      </c>
      <c r="E2005" t="s">
        <v>44</v>
      </c>
    </row>
    <row r="2006" spans="1:5" x14ac:dyDescent="0.25">
      <c r="A2006" t="s">
        <v>56</v>
      </c>
      <c r="B2006">
        <v>-0.54079394440974904</v>
      </c>
      <c r="C2006" s="2" t="s">
        <v>2382</v>
      </c>
      <c r="D2006" t="s">
        <v>147</v>
      </c>
      <c r="E2006" t="s">
        <v>44</v>
      </c>
    </row>
    <row r="2007" spans="1:5" x14ac:dyDescent="0.25">
      <c r="A2007" t="s">
        <v>55</v>
      </c>
      <c r="B2007">
        <v>-0.62003262005076498</v>
      </c>
      <c r="C2007" s="2" t="s">
        <v>2383</v>
      </c>
      <c r="D2007" t="s">
        <v>147</v>
      </c>
      <c r="E2007" t="s">
        <v>44</v>
      </c>
    </row>
    <row r="2008" spans="1:5" x14ac:dyDescent="0.25">
      <c r="A2008" t="s">
        <v>54</v>
      </c>
      <c r="B2008">
        <v>-0.111225554578692</v>
      </c>
      <c r="C2008" s="2" t="s">
        <v>2384</v>
      </c>
      <c r="D2008" t="s">
        <v>147</v>
      </c>
      <c r="E2008" t="s">
        <v>44</v>
      </c>
    </row>
    <row r="2009" spans="1:5" x14ac:dyDescent="0.25">
      <c r="A2009" t="s">
        <v>103</v>
      </c>
      <c r="B2009">
        <v>-0.10960006169174299</v>
      </c>
      <c r="C2009" s="2" t="s">
        <v>2385</v>
      </c>
      <c r="D2009" t="s">
        <v>147</v>
      </c>
      <c r="E2009" t="s">
        <v>45</v>
      </c>
    </row>
    <row r="2010" spans="1:5" x14ac:dyDescent="0.25">
      <c r="A2010" t="s">
        <v>102</v>
      </c>
      <c r="B2010">
        <v>0.73721233858118196</v>
      </c>
      <c r="C2010">
        <v>0</v>
      </c>
      <c r="D2010" t="s">
        <v>147</v>
      </c>
      <c r="E2010" t="s">
        <v>45</v>
      </c>
    </row>
    <row r="2011" spans="1:5" x14ac:dyDescent="0.25">
      <c r="A2011" t="s">
        <v>101</v>
      </c>
      <c r="B2011">
        <v>0.31141787825612199</v>
      </c>
      <c r="C2011" s="2" t="s">
        <v>2386</v>
      </c>
      <c r="D2011" t="s">
        <v>147</v>
      </c>
      <c r="E2011" t="s">
        <v>45</v>
      </c>
    </row>
    <row r="2012" spans="1:5" x14ac:dyDescent="0.25">
      <c r="A2012" t="s">
        <v>99</v>
      </c>
      <c r="B2012">
        <v>9.4097119160564194E-2</v>
      </c>
      <c r="C2012" s="2" t="s">
        <v>2387</v>
      </c>
      <c r="D2012" t="s">
        <v>147</v>
      </c>
      <c r="E2012" t="s">
        <v>45</v>
      </c>
    </row>
    <row r="2013" spans="1:5" x14ac:dyDescent="0.25">
      <c r="A2013" t="s">
        <v>98</v>
      </c>
      <c r="B2013">
        <v>0.64406306693481896</v>
      </c>
      <c r="C2013" s="2" t="s">
        <v>2388</v>
      </c>
      <c r="D2013" t="s">
        <v>147</v>
      </c>
      <c r="E2013" t="s">
        <v>45</v>
      </c>
    </row>
    <row r="2014" spans="1:5" x14ac:dyDescent="0.25">
      <c r="A2014" t="s">
        <v>96</v>
      </c>
      <c r="B2014">
        <v>-1.5655078275239698E-2</v>
      </c>
      <c r="C2014">
        <v>0.129598467870603</v>
      </c>
      <c r="D2014" t="s">
        <v>147</v>
      </c>
      <c r="E2014" t="s">
        <v>45</v>
      </c>
    </row>
    <row r="2015" spans="1:5" x14ac:dyDescent="0.25">
      <c r="A2015" t="s">
        <v>95</v>
      </c>
      <c r="B2015">
        <v>9.4851988760286193E-2</v>
      </c>
      <c r="C2015" s="2" t="s">
        <v>2389</v>
      </c>
      <c r="D2015" t="s">
        <v>147</v>
      </c>
      <c r="E2015" t="s">
        <v>45</v>
      </c>
    </row>
    <row r="2016" spans="1:5" x14ac:dyDescent="0.25">
      <c r="A2016" t="s">
        <v>93</v>
      </c>
      <c r="B2016">
        <v>-5.5523068726050603E-2</v>
      </c>
      <c r="C2016" s="2" t="s">
        <v>2390</v>
      </c>
      <c r="D2016" t="s">
        <v>147</v>
      </c>
      <c r="E2016" t="s">
        <v>45</v>
      </c>
    </row>
    <row r="2017" spans="1:5" x14ac:dyDescent="0.25">
      <c r="A2017" t="s">
        <v>91</v>
      </c>
      <c r="B2017">
        <v>0.82551754757974605</v>
      </c>
      <c r="C2017">
        <v>0</v>
      </c>
      <c r="D2017" t="s">
        <v>147</v>
      </c>
      <c r="E2017" t="s">
        <v>45</v>
      </c>
    </row>
    <row r="2018" spans="1:5" x14ac:dyDescent="0.25">
      <c r="A2018" t="s">
        <v>89</v>
      </c>
      <c r="B2018">
        <v>0.224409505682235</v>
      </c>
      <c r="C2018" s="2" t="s">
        <v>2391</v>
      </c>
      <c r="D2018" t="s">
        <v>147</v>
      </c>
      <c r="E2018" t="s">
        <v>45</v>
      </c>
    </row>
    <row r="2019" spans="1:5" x14ac:dyDescent="0.25">
      <c r="A2019" t="s">
        <v>88</v>
      </c>
      <c r="B2019">
        <v>1.76007588318795E-2</v>
      </c>
      <c r="C2019">
        <v>0.103841935736473</v>
      </c>
      <c r="D2019" t="s">
        <v>147</v>
      </c>
      <c r="E2019" t="s">
        <v>45</v>
      </c>
    </row>
    <row r="2020" spans="1:5" x14ac:dyDescent="0.25">
      <c r="A2020" t="s">
        <v>87</v>
      </c>
      <c r="B2020">
        <v>0.35416015501142101</v>
      </c>
      <c r="C2020" s="2" t="s">
        <v>2392</v>
      </c>
      <c r="D2020" t="s">
        <v>147</v>
      </c>
      <c r="E2020" t="s">
        <v>45</v>
      </c>
    </row>
    <row r="2021" spans="1:5" x14ac:dyDescent="0.25">
      <c r="A2021" t="s">
        <v>85</v>
      </c>
      <c r="B2021">
        <v>-0.31126028976865699</v>
      </c>
      <c r="C2021" s="2" t="s">
        <v>2393</v>
      </c>
      <c r="D2021" t="s">
        <v>147</v>
      </c>
      <c r="E2021" t="s">
        <v>45</v>
      </c>
    </row>
    <row r="2022" spans="1:5" x14ac:dyDescent="0.25">
      <c r="A2022" t="s">
        <v>83</v>
      </c>
      <c r="B2022">
        <v>3.2412660608814398E-2</v>
      </c>
      <c r="C2022">
        <v>1.5717103327638001E-3</v>
      </c>
      <c r="D2022" t="s">
        <v>147</v>
      </c>
      <c r="E2022" t="s">
        <v>45</v>
      </c>
    </row>
    <row r="2023" spans="1:5" x14ac:dyDescent="0.25">
      <c r="A2023" t="s">
        <v>82</v>
      </c>
      <c r="B2023">
        <v>0.69778690552520894</v>
      </c>
      <c r="C2023">
        <v>0</v>
      </c>
      <c r="D2023" t="s">
        <v>147</v>
      </c>
      <c r="E2023" t="s">
        <v>45</v>
      </c>
    </row>
    <row r="2024" spans="1:5" x14ac:dyDescent="0.25">
      <c r="A2024" t="s">
        <v>80</v>
      </c>
      <c r="B2024">
        <v>0.37674147836433602</v>
      </c>
      <c r="C2024" s="2" t="s">
        <v>2394</v>
      </c>
      <c r="D2024" t="s">
        <v>147</v>
      </c>
      <c r="E2024" t="s">
        <v>45</v>
      </c>
    </row>
    <row r="2025" spans="1:5" x14ac:dyDescent="0.25">
      <c r="A2025" t="s">
        <v>79</v>
      </c>
      <c r="B2025">
        <v>0.165268450155129</v>
      </c>
      <c r="C2025" s="2" t="s">
        <v>2395</v>
      </c>
      <c r="D2025" t="s">
        <v>147</v>
      </c>
      <c r="E2025" t="s">
        <v>45</v>
      </c>
    </row>
    <row r="2026" spans="1:5" x14ac:dyDescent="0.25">
      <c r="A2026" t="s">
        <v>77</v>
      </c>
      <c r="B2026">
        <v>-0.64213078378676003</v>
      </c>
      <c r="C2026" s="2" t="s">
        <v>2396</v>
      </c>
      <c r="D2026" t="s">
        <v>147</v>
      </c>
      <c r="E2026" t="s">
        <v>45</v>
      </c>
    </row>
    <row r="2027" spans="1:5" x14ac:dyDescent="0.25">
      <c r="A2027" t="s">
        <v>75</v>
      </c>
      <c r="B2027">
        <v>-0.63811318527029803</v>
      </c>
      <c r="C2027">
        <v>0</v>
      </c>
      <c r="D2027" t="s">
        <v>147</v>
      </c>
      <c r="E2027" t="s">
        <v>45</v>
      </c>
    </row>
    <row r="2028" spans="1:5" x14ac:dyDescent="0.25">
      <c r="A2028" t="s">
        <v>74</v>
      </c>
      <c r="B2028">
        <v>0.115657000797633</v>
      </c>
      <c r="C2028" s="2" t="s">
        <v>2397</v>
      </c>
      <c r="D2028" t="s">
        <v>147</v>
      </c>
      <c r="E2028" t="s">
        <v>45</v>
      </c>
    </row>
    <row r="2029" spans="1:5" x14ac:dyDescent="0.25">
      <c r="A2029" t="s">
        <v>72</v>
      </c>
      <c r="B2029">
        <v>0.58863257876294905</v>
      </c>
      <c r="C2029">
        <v>0</v>
      </c>
      <c r="D2029" t="s">
        <v>147</v>
      </c>
      <c r="E2029" t="s">
        <v>45</v>
      </c>
    </row>
    <row r="2030" spans="1:5" x14ac:dyDescent="0.25">
      <c r="A2030" t="s">
        <v>71</v>
      </c>
      <c r="B2030">
        <v>-1.94893466855048E-2</v>
      </c>
      <c r="C2030">
        <v>0.17172591337491799</v>
      </c>
      <c r="D2030" t="s">
        <v>147</v>
      </c>
      <c r="E2030" t="s">
        <v>45</v>
      </c>
    </row>
    <row r="2031" spans="1:5" x14ac:dyDescent="0.25">
      <c r="A2031" t="s">
        <v>69</v>
      </c>
      <c r="B2031">
        <v>0.60981967133790704</v>
      </c>
      <c r="C2031">
        <v>0</v>
      </c>
      <c r="D2031" t="s">
        <v>147</v>
      </c>
      <c r="E2031" t="s">
        <v>45</v>
      </c>
    </row>
    <row r="2032" spans="1:5" x14ac:dyDescent="0.25">
      <c r="A2032" t="s">
        <v>67</v>
      </c>
      <c r="B2032">
        <v>0.16583646227153101</v>
      </c>
      <c r="C2032" s="2" t="s">
        <v>2398</v>
      </c>
      <c r="D2032" t="s">
        <v>147</v>
      </c>
      <c r="E2032" t="s">
        <v>45</v>
      </c>
    </row>
    <row r="2033" spans="1:5" x14ac:dyDescent="0.25">
      <c r="A2033" t="s">
        <v>65</v>
      </c>
      <c r="B2033">
        <v>0.62550252076604695</v>
      </c>
      <c r="C2033" s="2" t="s">
        <v>2399</v>
      </c>
      <c r="D2033" t="s">
        <v>147</v>
      </c>
      <c r="E2033" t="s">
        <v>45</v>
      </c>
    </row>
    <row r="2034" spans="1:5" x14ac:dyDescent="0.25">
      <c r="A2034" t="s">
        <v>64</v>
      </c>
      <c r="B2034">
        <v>0.160272257694898</v>
      </c>
      <c r="C2034" s="2" t="s">
        <v>2400</v>
      </c>
      <c r="D2034" t="s">
        <v>147</v>
      </c>
      <c r="E2034" t="s">
        <v>45</v>
      </c>
    </row>
    <row r="2035" spans="1:5" x14ac:dyDescent="0.25">
      <c r="A2035" t="s">
        <v>62</v>
      </c>
      <c r="B2035">
        <v>0.57452199859345698</v>
      </c>
      <c r="C2035">
        <v>0</v>
      </c>
      <c r="D2035" t="s">
        <v>147</v>
      </c>
      <c r="E2035" t="s">
        <v>45</v>
      </c>
    </row>
    <row r="2036" spans="1:5" x14ac:dyDescent="0.25">
      <c r="A2036" t="s">
        <v>61</v>
      </c>
      <c r="B2036">
        <v>0.31414334137880501</v>
      </c>
      <c r="C2036">
        <v>0</v>
      </c>
      <c r="D2036" t="s">
        <v>147</v>
      </c>
      <c r="E2036" t="s">
        <v>45</v>
      </c>
    </row>
    <row r="2037" spans="1:5" x14ac:dyDescent="0.25">
      <c r="A2037" t="s">
        <v>60</v>
      </c>
      <c r="B2037">
        <v>4.9960917524677403E-3</v>
      </c>
      <c r="C2037">
        <v>0.55249599441512598</v>
      </c>
      <c r="D2037" t="s">
        <v>147</v>
      </c>
      <c r="E2037" t="s">
        <v>45</v>
      </c>
    </row>
    <row r="2038" spans="1:5" x14ac:dyDescent="0.25">
      <c r="A2038" t="s">
        <v>59</v>
      </c>
      <c r="B2038">
        <v>2.7962505956482898E-2</v>
      </c>
      <c r="C2038">
        <v>2.95292381976859E-4</v>
      </c>
      <c r="D2038" t="s">
        <v>147</v>
      </c>
      <c r="E2038" t="s">
        <v>45</v>
      </c>
    </row>
    <row r="2039" spans="1:5" x14ac:dyDescent="0.25">
      <c r="A2039" t="s">
        <v>58</v>
      </c>
      <c r="B2039">
        <v>-0.523014331357748</v>
      </c>
      <c r="C2039" s="2" t="s">
        <v>2401</v>
      </c>
      <c r="D2039" t="s">
        <v>147</v>
      </c>
      <c r="E2039" t="s">
        <v>45</v>
      </c>
    </row>
    <row r="2040" spans="1:5" x14ac:dyDescent="0.25">
      <c r="A2040" t="s">
        <v>56</v>
      </c>
      <c r="B2040">
        <v>0.58148637075238097</v>
      </c>
      <c r="C2040" s="2" t="s">
        <v>2402</v>
      </c>
      <c r="D2040" t="s">
        <v>147</v>
      </c>
      <c r="E2040" t="s">
        <v>45</v>
      </c>
    </row>
    <row r="2041" spans="1:5" x14ac:dyDescent="0.25">
      <c r="A2041" t="s">
        <v>55</v>
      </c>
      <c r="B2041">
        <v>0.84342299943628396</v>
      </c>
      <c r="C2041">
        <v>0</v>
      </c>
      <c r="D2041" t="s">
        <v>147</v>
      </c>
      <c r="E2041" t="s">
        <v>45</v>
      </c>
    </row>
    <row r="2042" spans="1:5" x14ac:dyDescent="0.25">
      <c r="A2042" t="s">
        <v>54</v>
      </c>
      <c r="B2042">
        <v>0.58424607648775895</v>
      </c>
      <c r="C2042">
        <v>0</v>
      </c>
      <c r="D2042" t="s">
        <v>147</v>
      </c>
      <c r="E2042" t="s">
        <v>45</v>
      </c>
    </row>
    <row r="2043" spans="1:5" x14ac:dyDescent="0.25">
      <c r="A2043" t="s">
        <v>103</v>
      </c>
      <c r="B2043">
        <v>-5.3447387537739699E-2</v>
      </c>
      <c r="C2043">
        <v>4.3203006632527098E-4</v>
      </c>
      <c r="D2043" t="s">
        <v>147</v>
      </c>
      <c r="E2043" t="s">
        <v>46</v>
      </c>
    </row>
    <row r="2044" spans="1:5" x14ac:dyDescent="0.25">
      <c r="A2044" t="s">
        <v>102</v>
      </c>
      <c r="B2044">
        <v>0.64832048013559695</v>
      </c>
      <c r="C2044" s="2" t="s">
        <v>2403</v>
      </c>
      <c r="D2044" t="s">
        <v>147</v>
      </c>
      <c r="E2044" t="s">
        <v>46</v>
      </c>
    </row>
    <row r="2045" spans="1:5" x14ac:dyDescent="0.25">
      <c r="A2045" t="s">
        <v>101</v>
      </c>
      <c r="B2045">
        <v>5.9885919273981502E-3</v>
      </c>
      <c r="C2045">
        <v>0.61066605374649097</v>
      </c>
      <c r="D2045" t="s">
        <v>147</v>
      </c>
      <c r="E2045" t="s">
        <v>46</v>
      </c>
    </row>
    <row r="2046" spans="1:5" x14ac:dyDescent="0.25">
      <c r="A2046" t="s">
        <v>99</v>
      </c>
      <c r="B2046">
        <v>-0.30854317815257098</v>
      </c>
      <c r="C2046" s="2" t="s">
        <v>2404</v>
      </c>
      <c r="D2046" t="s">
        <v>147</v>
      </c>
      <c r="E2046" t="s">
        <v>46</v>
      </c>
    </row>
    <row r="2047" spans="1:5" x14ac:dyDescent="0.25">
      <c r="A2047" t="s">
        <v>98</v>
      </c>
      <c r="B2047">
        <v>0.75473051398651103</v>
      </c>
      <c r="C2047">
        <v>0</v>
      </c>
      <c r="D2047" t="s">
        <v>147</v>
      </c>
      <c r="E2047" t="s">
        <v>46</v>
      </c>
    </row>
    <row r="2048" spans="1:5" x14ac:dyDescent="0.25">
      <c r="A2048" t="s">
        <v>96</v>
      </c>
      <c r="B2048">
        <v>0.41874137581367699</v>
      </c>
      <c r="C2048">
        <v>0</v>
      </c>
      <c r="D2048" t="s">
        <v>147</v>
      </c>
      <c r="E2048" t="s">
        <v>46</v>
      </c>
    </row>
    <row r="2049" spans="1:5" x14ac:dyDescent="0.25">
      <c r="A2049" t="s">
        <v>95</v>
      </c>
      <c r="B2049">
        <v>5.9187026856076597E-3</v>
      </c>
      <c r="C2049">
        <v>0.43305624965012501</v>
      </c>
      <c r="D2049" t="s">
        <v>147</v>
      </c>
      <c r="E2049" t="s">
        <v>46</v>
      </c>
    </row>
    <row r="2050" spans="1:5" x14ac:dyDescent="0.25">
      <c r="A2050" t="s">
        <v>93</v>
      </c>
      <c r="B2050">
        <v>-0.354163314655974</v>
      </c>
      <c r="C2050" s="2" t="s">
        <v>2405</v>
      </c>
      <c r="D2050" t="s">
        <v>147</v>
      </c>
      <c r="E2050" t="s">
        <v>46</v>
      </c>
    </row>
    <row r="2051" spans="1:5" x14ac:dyDescent="0.25">
      <c r="A2051" t="s">
        <v>91</v>
      </c>
      <c r="B2051">
        <v>0.83620380456433796</v>
      </c>
      <c r="C2051">
        <v>0</v>
      </c>
      <c r="D2051" t="s">
        <v>147</v>
      </c>
      <c r="E2051" t="s">
        <v>46</v>
      </c>
    </row>
    <row r="2052" spans="1:5" x14ac:dyDescent="0.25">
      <c r="A2052" t="s">
        <v>89</v>
      </c>
      <c r="B2052">
        <v>0.25673410445899603</v>
      </c>
      <c r="C2052" s="2" t="s">
        <v>2406</v>
      </c>
      <c r="D2052" t="s">
        <v>147</v>
      </c>
      <c r="E2052" t="s">
        <v>46</v>
      </c>
    </row>
    <row r="2053" spans="1:5" x14ac:dyDescent="0.25">
      <c r="A2053" t="s">
        <v>88</v>
      </c>
      <c r="B2053">
        <v>-0.14974040820037299</v>
      </c>
      <c r="C2053" s="2" t="s">
        <v>2407</v>
      </c>
      <c r="D2053" t="s">
        <v>147</v>
      </c>
      <c r="E2053" t="s">
        <v>46</v>
      </c>
    </row>
    <row r="2054" spans="1:5" x14ac:dyDescent="0.25">
      <c r="A2054" t="s">
        <v>87</v>
      </c>
      <c r="B2054">
        <v>0.35761078245712102</v>
      </c>
      <c r="C2054" s="2" t="s">
        <v>2408</v>
      </c>
      <c r="D2054" t="s">
        <v>147</v>
      </c>
      <c r="E2054" t="s">
        <v>46</v>
      </c>
    </row>
    <row r="2055" spans="1:5" x14ac:dyDescent="0.25">
      <c r="A2055" t="s">
        <v>85</v>
      </c>
      <c r="B2055">
        <v>-0.43965967847159199</v>
      </c>
      <c r="C2055" s="2" t="s">
        <v>2409</v>
      </c>
      <c r="D2055" t="s">
        <v>147</v>
      </c>
      <c r="E2055" t="s">
        <v>46</v>
      </c>
    </row>
    <row r="2056" spans="1:5" x14ac:dyDescent="0.25">
      <c r="A2056" t="s">
        <v>83</v>
      </c>
      <c r="B2056">
        <v>-7.1637780525631804E-4</v>
      </c>
      <c r="C2056">
        <v>0.94431483024711305</v>
      </c>
      <c r="D2056" t="s">
        <v>147</v>
      </c>
      <c r="E2056" t="s">
        <v>46</v>
      </c>
    </row>
    <row r="2057" spans="1:5" x14ac:dyDescent="0.25">
      <c r="A2057" t="s">
        <v>82</v>
      </c>
      <c r="B2057">
        <v>0.65279716436134005</v>
      </c>
      <c r="C2057">
        <v>0</v>
      </c>
      <c r="D2057" t="s">
        <v>147</v>
      </c>
      <c r="E2057" t="s">
        <v>46</v>
      </c>
    </row>
    <row r="2058" spans="1:5" x14ac:dyDescent="0.25">
      <c r="A2058" t="s">
        <v>80</v>
      </c>
      <c r="B2058">
        <v>0.60027627845694398</v>
      </c>
      <c r="C2058">
        <v>0</v>
      </c>
      <c r="D2058" t="s">
        <v>147</v>
      </c>
      <c r="E2058" t="s">
        <v>46</v>
      </c>
    </row>
    <row r="2059" spans="1:5" x14ac:dyDescent="0.25">
      <c r="A2059" t="s">
        <v>79</v>
      </c>
      <c r="B2059">
        <v>0.425138893946437</v>
      </c>
      <c r="C2059" s="2" t="s">
        <v>2410</v>
      </c>
      <c r="D2059" t="s">
        <v>147</v>
      </c>
      <c r="E2059" t="s">
        <v>46</v>
      </c>
    </row>
    <row r="2060" spans="1:5" x14ac:dyDescent="0.25">
      <c r="A2060" t="s">
        <v>77</v>
      </c>
      <c r="B2060">
        <v>-0.50977472872385698</v>
      </c>
      <c r="C2060" s="2" t="s">
        <v>2411</v>
      </c>
      <c r="D2060" t="s">
        <v>147</v>
      </c>
      <c r="E2060" t="s">
        <v>46</v>
      </c>
    </row>
    <row r="2061" spans="1:5" x14ac:dyDescent="0.25">
      <c r="A2061" t="s">
        <v>75</v>
      </c>
      <c r="B2061">
        <v>0.36420418885606798</v>
      </c>
      <c r="C2061" s="2" t="s">
        <v>2412</v>
      </c>
      <c r="D2061" t="s">
        <v>147</v>
      </c>
      <c r="E2061" t="s">
        <v>46</v>
      </c>
    </row>
    <row r="2062" spans="1:5" x14ac:dyDescent="0.25">
      <c r="A2062" t="s">
        <v>74</v>
      </c>
      <c r="B2062">
        <v>-0.332720003174585</v>
      </c>
      <c r="C2062" s="2" t="s">
        <v>2413</v>
      </c>
      <c r="D2062" t="s">
        <v>147</v>
      </c>
      <c r="E2062" t="s">
        <v>46</v>
      </c>
    </row>
    <row r="2063" spans="1:5" x14ac:dyDescent="0.25">
      <c r="A2063" t="s">
        <v>72</v>
      </c>
      <c r="B2063">
        <v>0.77247669372354699</v>
      </c>
      <c r="C2063">
        <v>0</v>
      </c>
      <c r="D2063" t="s">
        <v>147</v>
      </c>
      <c r="E2063" t="s">
        <v>46</v>
      </c>
    </row>
    <row r="2064" spans="1:5" x14ac:dyDescent="0.25">
      <c r="A2064" t="s">
        <v>71</v>
      </c>
      <c r="B2064">
        <v>0.28488190804983399</v>
      </c>
      <c r="C2064" s="2" t="s">
        <v>2414</v>
      </c>
      <c r="D2064" t="s">
        <v>147</v>
      </c>
      <c r="E2064" t="s">
        <v>46</v>
      </c>
    </row>
    <row r="2065" spans="1:5" x14ac:dyDescent="0.25">
      <c r="A2065" t="s">
        <v>69</v>
      </c>
      <c r="B2065">
        <v>0.741512744674936</v>
      </c>
      <c r="C2065">
        <v>0</v>
      </c>
      <c r="D2065" t="s">
        <v>147</v>
      </c>
      <c r="E2065" t="s">
        <v>46</v>
      </c>
    </row>
    <row r="2066" spans="1:5" x14ac:dyDescent="0.25">
      <c r="A2066" t="s">
        <v>67</v>
      </c>
      <c r="B2066">
        <v>0.47426878335503098</v>
      </c>
      <c r="C2066">
        <v>0</v>
      </c>
      <c r="D2066" t="s">
        <v>147</v>
      </c>
      <c r="E2066" t="s">
        <v>46</v>
      </c>
    </row>
    <row r="2067" spans="1:5" x14ac:dyDescent="0.25">
      <c r="A2067" t="s">
        <v>65</v>
      </c>
      <c r="B2067">
        <v>0.58693130272063698</v>
      </c>
      <c r="C2067" s="2" t="s">
        <v>2415</v>
      </c>
      <c r="D2067" t="s">
        <v>147</v>
      </c>
      <c r="E2067" t="s">
        <v>46</v>
      </c>
    </row>
    <row r="2068" spans="1:5" x14ac:dyDescent="0.25">
      <c r="A2068" t="s">
        <v>64</v>
      </c>
      <c r="B2068">
        <v>-0.314694586001739</v>
      </c>
      <c r="C2068">
        <v>0</v>
      </c>
      <c r="D2068" t="s">
        <v>147</v>
      </c>
      <c r="E2068" t="s">
        <v>46</v>
      </c>
    </row>
    <row r="2069" spans="1:5" x14ac:dyDescent="0.25">
      <c r="A2069" t="s">
        <v>62</v>
      </c>
      <c r="B2069">
        <v>0.36182405325869998</v>
      </c>
      <c r="C2069">
        <v>0</v>
      </c>
      <c r="D2069" t="s">
        <v>147</v>
      </c>
      <c r="E2069" t="s">
        <v>46</v>
      </c>
    </row>
    <row r="2070" spans="1:5" x14ac:dyDescent="0.25">
      <c r="A2070" t="s">
        <v>61</v>
      </c>
      <c r="B2070">
        <v>0.135173784829792</v>
      </c>
      <c r="C2070" s="2" t="s">
        <v>2416</v>
      </c>
      <c r="D2070" t="s">
        <v>147</v>
      </c>
      <c r="E2070" t="s">
        <v>46</v>
      </c>
    </row>
    <row r="2071" spans="1:5" x14ac:dyDescent="0.25">
      <c r="A2071" t="s">
        <v>60</v>
      </c>
      <c r="B2071">
        <v>-8.7175779741263601E-2</v>
      </c>
      <c r="C2071" s="2" t="s">
        <v>2417</v>
      </c>
      <c r="D2071" t="s">
        <v>147</v>
      </c>
      <c r="E2071" t="s">
        <v>46</v>
      </c>
    </row>
    <row r="2072" spans="1:5" x14ac:dyDescent="0.25">
      <c r="A2072" t="s">
        <v>59</v>
      </c>
      <c r="B2072">
        <v>0.37432788458645</v>
      </c>
      <c r="C2072">
        <v>0</v>
      </c>
      <c r="D2072" t="s">
        <v>147</v>
      </c>
      <c r="E2072" t="s">
        <v>46</v>
      </c>
    </row>
    <row r="2073" spans="1:5" x14ac:dyDescent="0.25">
      <c r="A2073" t="s">
        <v>58</v>
      </c>
      <c r="B2073">
        <v>-0.67973785689649402</v>
      </c>
      <c r="C2073" s="2" t="s">
        <v>2418</v>
      </c>
      <c r="D2073" t="s">
        <v>147</v>
      </c>
      <c r="E2073" t="s">
        <v>46</v>
      </c>
    </row>
    <row r="2074" spans="1:5" x14ac:dyDescent="0.25">
      <c r="A2074" t="s">
        <v>56</v>
      </c>
      <c r="B2074">
        <v>0.75145338019670305</v>
      </c>
      <c r="C2074" s="2" t="s">
        <v>2419</v>
      </c>
      <c r="D2074" t="s">
        <v>147</v>
      </c>
      <c r="E2074" t="s">
        <v>46</v>
      </c>
    </row>
    <row r="2075" spans="1:5" x14ac:dyDescent="0.25">
      <c r="A2075" t="s">
        <v>55</v>
      </c>
      <c r="B2075">
        <v>0.74724248445024299</v>
      </c>
      <c r="C2075">
        <v>0</v>
      </c>
      <c r="D2075" t="s">
        <v>147</v>
      </c>
      <c r="E2075" t="s">
        <v>46</v>
      </c>
    </row>
    <row r="2076" spans="1:5" x14ac:dyDescent="0.25">
      <c r="A2076" t="s">
        <v>54</v>
      </c>
      <c r="B2076">
        <v>0.72066532370161895</v>
      </c>
      <c r="C2076">
        <v>0</v>
      </c>
      <c r="D2076" t="s">
        <v>147</v>
      </c>
      <c r="E2076" t="s">
        <v>46</v>
      </c>
    </row>
    <row r="2077" spans="1:5" x14ac:dyDescent="0.25">
      <c r="A2077" t="s">
        <v>103</v>
      </c>
      <c r="B2077">
        <v>-0.209128630156941</v>
      </c>
      <c r="C2077" s="2" t="s">
        <v>2420</v>
      </c>
      <c r="D2077" t="s">
        <v>147</v>
      </c>
      <c r="E2077" t="s">
        <v>47</v>
      </c>
    </row>
    <row r="2078" spans="1:5" x14ac:dyDescent="0.25">
      <c r="A2078" t="s">
        <v>102</v>
      </c>
      <c r="B2078">
        <v>0.61042727590448098</v>
      </c>
      <c r="C2078" s="2" t="s">
        <v>2421</v>
      </c>
      <c r="D2078" t="s">
        <v>147</v>
      </c>
      <c r="E2078" t="s">
        <v>47</v>
      </c>
    </row>
    <row r="2079" spans="1:5" x14ac:dyDescent="0.25">
      <c r="A2079" t="s">
        <v>101</v>
      </c>
      <c r="B2079">
        <v>0.26000687019977498</v>
      </c>
      <c r="C2079" s="2" t="s">
        <v>2422</v>
      </c>
      <c r="D2079" t="s">
        <v>147</v>
      </c>
      <c r="E2079" t="s">
        <v>47</v>
      </c>
    </row>
    <row r="2080" spans="1:5" x14ac:dyDescent="0.25">
      <c r="A2080" t="s">
        <v>99</v>
      </c>
      <c r="B2080">
        <v>-0.23744636941376901</v>
      </c>
      <c r="C2080" s="2" t="s">
        <v>2423</v>
      </c>
      <c r="D2080" t="s">
        <v>147</v>
      </c>
      <c r="E2080" t="s">
        <v>47</v>
      </c>
    </row>
    <row r="2081" spans="1:5" x14ac:dyDescent="0.25">
      <c r="A2081" t="s">
        <v>98</v>
      </c>
      <c r="B2081">
        <v>0.57175946433585001</v>
      </c>
      <c r="C2081" s="2" t="s">
        <v>2424</v>
      </c>
      <c r="D2081" t="s">
        <v>147</v>
      </c>
      <c r="E2081" t="s">
        <v>47</v>
      </c>
    </row>
    <row r="2082" spans="1:5" x14ac:dyDescent="0.25">
      <c r="A2082" t="s">
        <v>96</v>
      </c>
      <c r="B2082">
        <v>0.59360695401147201</v>
      </c>
      <c r="C2082">
        <v>0</v>
      </c>
      <c r="D2082" t="s">
        <v>147</v>
      </c>
      <c r="E2082" t="s">
        <v>47</v>
      </c>
    </row>
    <row r="2083" spans="1:5" x14ac:dyDescent="0.25">
      <c r="A2083" t="s">
        <v>95</v>
      </c>
      <c r="B2083">
        <v>-0.11411593292481099</v>
      </c>
      <c r="C2083" s="2" t="s">
        <v>2425</v>
      </c>
      <c r="D2083" t="s">
        <v>147</v>
      </c>
      <c r="E2083" t="s">
        <v>47</v>
      </c>
    </row>
    <row r="2084" spans="1:5" x14ac:dyDescent="0.25">
      <c r="A2084" t="s">
        <v>93</v>
      </c>
      <c r="B2084">
        <v>0.271680578463662</v>
      </c>
      <c r="C2084" s="2" t="s">
        <v>2426</v>
      </c>
      <c r="D2084" t="s">
        <v>147</v>
      </c>
      <c r="E2084" t="s">
        <v>47</v>
      </c>
    </row>
    <row r="2085" spans="1:5" x14ac:dyDescent="0.25">
      <c r="A2085" t="s">
        <v>91</v>
      </c>
      <c r="B2085">
        <v>0.77558298068075704</v>
      </c>
      <c r="C2085">
        <v>0</v>
      </c>
      <c r="D2085" t="s">
        <v>147</v>
      </c>
      <c r="E2085" t="s">
        <v>47</v>
      </c>
    </row>
    <row r="2086" spans="1:5" x14ac:dyDescent="0.25">
      <c r="A2086" t="s">
        <v>89</v>
      </c>
      <c r="B2086">
        <v>0.103912860133313</v>
      </c>
      <c r="C2086" s="2" t="s">
        <v>2427</v>
      </c>
      <c r="D2086" t="s">
        <v>147</v>
      </c>
      <c r="E2086" t="s">
        <v>47</v>
      </c>
    </row>
    <row r="2087" spans="1:5" x14ac:dyDescent="0.25">
      <c r="A2087" t="s">
        <v>88</v>
      </c>
      <c r="B2087">
        <v>0.23810164244091001</v>
      </c>
      <c r="C2087" s="2" t="s">
        <v>2428</v>
      </c>
      <c r="D2087" t="s">
        <v>147</v>
      </c>
      <c r="E2087" t="s">
        <v>47</v>
      </c>
    </row>
    <row r="2088" spans="1:5" x14ac:dyDescent="0.25">
      <c r="A2088" t="s">
        <v>87</v>
      </c>
      <c r="B2088">
        <v>-9.4333287417974601E-2</v>
      </c>
      <c r="C2088" s="2" t="s">
        <v>2429</v>
      </c>
      <c r="D2088" t="s">
        <v>147</v>
      </c>
      <c r="E2088" t="s">
        <v>47</v>
      </c>
    </row>
    <row r="2089" spans="1:5" x14ac:dyDescent="0.25">
      <c r="A2089" t="s">
        <v>85</v>
      </c>
      <c r="B2089">
        <v>-0.40082213505111702</v>
      </c>
      <c r="C2089" s="2" t="s">
        <v>2430</v>
      </c>
      <c r="D2089" t="s">
        <v>147</v>
      </c>
      <c r="E2089" t="s">
        <v>47</v>
      </c>
    </row>
    <row r="2090" spans="1:5" x14ac:dyDescent="0.25">
      <c r="A2090" t="s">
        <v>83</v>
      </c>
      <c r="B2090">
        <v>0.37531670050760102</v>
      </c>
      <c r="C2090" s="3" t="s">
        <v>2431</v>
      </c>
      <c r="D2090" t="s">
        <v>147</v>
      </c>
      <c r="E2090" t="s">
        <v>47</v>
      </c>
    </row>
    <row r="2091" spans="1:5" x14ac:dyDescent="0.25">
      <c r="A2091" t="s">
        <v>82</v>
      </c>
      <c r="B2091">
        <v>0.76848178353525498</v>
      </c>
      <c r="C2091">
        <v>0</v>
      </c>
      <c r="D2091" t="s">
        <v>147</v>
      </c>
      <c r="E2091" t="s">
        <v>47</v>
      </c>
    </row>
    <row r="2092" spans="1:5" x14ac:dyDescent="0.25">
      <c r="A2092" t="s">
        <v>80</v>
      </c>
      <c r="B2092">
        <v>0.39000490295043999</v>
      </c>
      <c r="C2092" s="2" t="s">
        <v>2432</v>
      </c>
      <c r="D2092" t="s">
        <v>147</v>
      </c>
      <c r="E2092" t="s">
        <v>47</v>
      </c>
    </row>
    <row r="2093" spans="1:5" x14ac:dyDescent="0.25">
      <c r="A2093" t="s">
        <v>79</v>
      </c>
      <c r="B2093">
        <v>0.30089694858388399</v>
      </c>
      <c r="C2093" s="2" t="s">
        <v>2433</v>
      </c>
      <c r="D2093" t="s">
        <v>147</v>
      </c>
      <c r="E2093" t="s">
        <v>47</v>
      </c>
    </row>
    <row r="2094" spans="1:5" x14ac:dyDescent="0.25">
      <c r="A2094" t="s">
        <v>77</v>
      </c>
      <c r="B2094">
        <v>-4.3380517799048897E-2</v>
      </c>
      <c r="C2094">
        <v>5.85503514871272E-2</v>
      </c>
      <c r="D2094" t="s">
        <v>147</v>
      </c>
      <c r="E2094" t="s">
        <v>47</v>
      </c>
    </row>
    <row r="2095" spans="1:5" x14ac:dyDescent="0.25">
      <c r="A2095" t="s">
        <v>75</v>
      </c>
      <c r="B2095">
        <v>-0.51297404678578395</v>
      </c>
      <c r="C2095" s="2" t="s">
        <v>2434</v>
      </c>
      <c r="D2095" t="s">
        <v>147</v>
      </c>
      <c r="E2095" t="s">
        <v>47</v>
      </c>
    </row>
    <row r="2096" spans="1:5" x14ac:dyDescent="0.25">
      <c r="A2096" t="s">
        <v>74</v>
      </c>
      <c r="B2096">
        <v>0.12977131247248899</v>
      </c>
      <c r="C2096" s="2" t="s">
        <v>2435</v>
      </c>
      <c r="D2096" t="s">
        <v>147</v>
      </c>
      <c r="E2096" t="s">
        <v>47</v>
      </c>
    </row>
    <row r="2097" spans="1:5" x14ac:dyDescent="0.25">
      <c r="A2097" t="s">
        <v>72</v>
      </c>
      <c r="B2097">
        <v>0.60269562907477103</v>
      </c>
      <c r="C2097">
        <v>0</v>
      </c>
      <c r="D2097" t="s">
        <v>147</v>
      </c>
      <c r="E2097" t="s">
        <v>47</v>
      </c>
    </row>
    <row r="2098" spans="1:5" x14ac:dyDescent="0.25">
      <c r="A2098" t="s">
        <v>71</v>
      </c>
      <c r="B2098">
        <v>-5.1504849679727604E-3</v>
      </c>
      <c r="C2098">
        <v>0.71799265826010406</v>
      </c>
      <c r="D2098" t="s">
        <v>147</v>
      </c>
      <c r="E2098" t="s">
        <v>47</v>
      </c>
    </row>
    <row r="2099" spans="1:5" x14ac:dyDescent="0.25">
      <c r="A2099" t="s">
        <v>69</v>
      </c>
      <c r="B2099">
        <v>0.60569512571626805</v>
      </c>
      <c r="C2099">
        <v>0</v>
      </c>
      <c r="D2099" t="s">
        <v>147</v>
      </c>
      <c r="E2099" t="s">
        <v>47</v>
      </c>
    </row>
    <row r="2100" spans="1:5" x14ac:dyDescent="0.25">
      <c r="A2100" t="s">
        <v>67</v>
      </c>
      <c r="B2100">
        <v>0.23869414844758199</v>
      </c>
      <c r="C2100" s="2" t="s">
        <v>2436</v>
      </c>
      <c r="D2100" t="s">
        <v>147</v>
      </c>
      <c r="E2100" t="s">
        <v>47</v>
      </c>
    </row>
    <row r="2101" spans="1:5" x14ac:dyDescent="0.25">
      <c r="A2101" t="s">
        <v>65</v>
      </c>
      <c r="B2101">
        <v>0.52742795866733105</v>
      </c>
      <c r="C2101" s="2" t="s">
        <v>2437</v>
      </c>
      <c r="D2101" t="s">
        <v>147</v>
      </c>
      <c r="E2101" t="s">
        <v>47</v>
      </c>
    </row>
    <row r="2102" spans="1:5" x14ac:dyDescent="0.25">
      <c r="A2102" t="s">
        <v>64</v>
      </c>
      <c r="B2102">
        <v>0.38543487101063501</v>
      </c>
      <c r="C2102">
        <v>0</v>
      </c>
      <c r="D2102" t="s">
        <v>147</v>
      </c>
      <c r="E2102" t="s">
        <v>47</v>
      </c>
    </row>
    <row r="2103" spans="1:5" x14ac:dyDescent="0.25">
      <c r="A2103" t="s">
        <v>62</v>
      </c>
      <c r="B2103">
        <v>0.60542531001094702</v>
      </c>
      <c r="C2103">
        <v>0</v>
      </c>
      <c r="D2103" t="s">
        <v>147</v>
      </c>
      <c r="E2103" t="s">
        <v>47</v>
      </c>
    </row>
    <row r="2104" spans="1:5" x14ac:dyDescent="0.25">
      <c r="A2104" t="s">
        <v>61</v>
      </c>
      <c r="B2104">
        <v>-0.194697664851569</v>
      </c>
      <c r="C2104" s="2" t="s">
        <v>2438</v>
      </c>
      <c r="D2104" t="s">
        <v>147</v>
      </c>
      <c r="E2104" t="s">
        <v>47</v>
      </c>
    </row>
    <row r="2105" spans="1:5" x14ac:dyDescent="0.25">
      <c r="A2105" t="s">
        <v>60</v>
      </c>
      <c r="B2105">
        <v>0.279144053280384</v>
      </c>
      <c r="C2105" s="2" t="s">
        <v>2439</v>
      </c>
      <c r="D2105" t="s">
        <v>147</v>
      </c>
      <c r="E2105" t="s">
        <v>47</v>
      </c>
    </row>
    <row r="2106" spans="1:5" x14ac:dyDescent="0.25">
      <c r="A2106" t="s">
        <v>59</v>
      </c>
      <c r="B2106">
        <v>0.27238436631566898</v>
      </c>
      <c r="C2106" s="2" t="s">
        <v>2440</v>
      </c>
      <c r="D2106" t="s">
        <v>147</v>
      </c>
      <c r="E2106" t="s">
        <v>47</v>
      </c>
    </row>
    <row r="2107" spans="1:5" x14ac:dyDescent="0.25">
      <c r="A2107" t="s">
        <v>58</v>
      </c>
      <c r="B2107">
        <v>-0.45967420717999602</v>
      </c>
      <c r="C2107" s="2" t="s">
        <v>2441</v>
      </c>
      <c r="D2107" t="s">
        <v>147</v>
      </c>
      <c r="E2107" t="s">
        <v>47</v>
      </c>
    </row>
    <row r="2108" spans="1:5" x14ac:dyDescent="0.25">
      <c r="A2108" t="s">
        <v>56</v>
      </c>
      <c r="B2108">
        <v>0.85791682355424903</v>
      </c>
      <c r="C2108">
        <v>0</v>
      </c>
      <c r="D2108" t="s">
        <v>147</v>
      </c>
      <c r="E2108" t="s">
        <v>47</v>
      </c>
    </row>
    <row r="2109" spans="1:5" x14ac:dyDescent="0.25">
      <c r="A2109" t="s">
        <v>55</v>
      </c>
      <c r="B2109">
        <v>0.95228318257866196</v>
      </c>
      <c r="C2109">
        <v>0</v>
      </c>
      <c r="D2109" t="s">
        <v>147</v>
      </c>
      <c r="E2109" t="s">
        <v>47</v>
      </c>
    </row>
    <row r="2110" spans="1:5" x14ac:dyDescent="0.25">
      <c r="A2110" t="s">
        <v>54</v>
      </c>
      <c r="B2110">
        <v>0.44476468030534799</v>
      </c>
      <c r="C2110">
        <v>0</v>
      </c>
      <c r="D2110" t="s">
        <v>147</v>
      </c>
      <c r="E2110" t="s">
        <v>47</v>
      </c>
    </row>
    <row r="2111" spans="1:5" x14ac:dyDescent="0.25">
      <c r="A2111" t="s">
        <v>103</v>
      </c>
      <c r="B2111">
        <v>0.20429800071809501</v>
      </c>
      <c r="C2111" s="2" t="s">
        <v>2442</v>
      </c>
      <c r="D2111" t="s">
        <v>147</v>
      </c>
      <c r="E2111" t="s">
        <v>48</v>
      </c>
    </row>
    <row r="2112" spans="1:5" x14ac:dyDescent="0.25">
      <c r="A2112" t="s">
        <v>102</v>
      </c>
      <c r="B2112">
        <v>0.79224838762375105</v>
      </c>
      <c r="C2112">
        <v>0</v>
      </c>
      <c r="D2112" t="s">
        <v>147</v>
      </c>
      <c r="E2112" t="s">
        <v>48</v>
      </c>
    </row>
    <row r="2113" spans="1:5" x14ac:dyDescent="0.25">
      <c r="A2113" t="s">
        <v>101</v>
      </c>
      <c r="B2113">
        <v>0.37273061304938998</v>
      </c>
      <c r="C2113" s="2" t="s">
        <v>2443</v>
      </c>
      <c r="D2113" t="s">
        <v>147</v>
      </c>
      <c r="E2113" t="s">
        <v>48</v>
      </c>
    </row>
    <row r="2114" spans="1:5" x14ac:dyDescent="0.25">
      <c r="A2114" t="s">
        <v>99</v>
      </c>
      <c r="B2114">
        <v>-0.24145465109987199</v>
      </c>
      <c r="C2114" s="2" t="s">
        <v>2444</v>
      </c>
      <c r="D2114" t="s">
        <v>147</v>
      </c>
      <c r="E2114" t="s">
        <v>48</v>
      </c>
    </row>
    <row r="2115" spans="1:5" x14ac:dyDescent="0.25">
      <c r="A2115" t="s">
        <v>98</v>
      </c>
      <c r="B2115">
        <v>-0.201185182928307</v>
      </c>
      <c r="C2115" s="2" t="s">
        <v>2445</v>
      </c>
      <c r="D2115" t="s">
        <v>147</v>
      </c>
      <c r="E2115" t="s">
        <v>48</v>
      </c>
    </row>
    <row r="2116" spans="1:5" x14ac:dyDescent="0.25">
      <c r="A2116" t="s">
        <v>96</v>
      </c>
      <c r="B2116">
        <v>0.72399278593883898</v>
      </c>
      <c r="C2116">
        <v>0</v>
      </c>
      <c r="D2116" t="s">
        <v>147</v>
      </c>
      <c r="E2116" t="s">
        <v>48</v>
      </c>
    </row>
    <row r="2117" spans="1:5" x14ac:dyDescent="0.25">
      <c r="A2117" t="s">
        <v>95</v>
      </c>
      <c r="B2117">
        <v>-0.19451418127745901</v>
      </c>
      <c r="C2117" s="2" t="s">
        <v>2446</v>
      </c>
      <c r="D2117" t="s">
        <v>147</v>
      </c>
      <c r="E2117" t="s">
        <v>48</v>
      </c>
    </row>
    <row r="2118" spans="1:5" x14ac:dyDescent="0.25">
      <c r="A2118" t="s">
        <v>93</v>
      </c>
      <c r="B2118">
        <v>0.133681710280035</v>
      </c>
      <c r="C2118" s="2" t="s">
        <v>2447</v>
      </c>
      <c r="D2118" t="s">
        <v>147</v>
      </c>
      <c r="E2118" t="s">
        <v>48</v>
      </c>
    </row>
    <row r="2119" spans="1:5" x14ac:dyDescent="0.25">
      <c r="A2119" t="s">
        <v>91</v>
      </c>
      <c r="B2119">
        <v>0.62997608518432302</v>
      </c>
      <c r="C2119">
        <v>0</v>
      </c>
      <c r="D2119" t="s">
        <v>147</v>
      </c>
      <c r="E2119" t="s">
        <v>48</v>
      </c>
    </row>
    <row r="2120" spans="1:5" x14ac:dyDescent="0.25">
      <c r="A2120" t="s">
        <v>89</v>
      </c>
      <c r="B2120">
        <v>0.36148659919512499</v>
      </c>
      <c r="C2120">
        <v>0</v>
      </c>
      <c r="D2120" t="s">
        <v>147</v>
      </c>
      <c r="E2120" t="s">
        <v>48</v>
      </c>
    </row>
    <row r="2121" spans="1:5" x14ac:dyDescent="0.25">
      <c r="A2121" t="s">
        <v>88</v>
      </c>
      <c r="B2121">
        <v>9.6179011534318903E-2</v>
      </c>
      <c r="C2121" s="2" t="s">
        <v>2448</v>
      </c>
      <c r="D2121" t="s">
        <v>147</v>
      </c>
      <c r="E2121" t="s">
        <v>48</v>
      </c>
    </row>
    <row r="2122" spans="1:5" x14ac:dyDescent="0.25">
      <c r="A2122" t="s">
        <v>87</v>
      </c>
      <c r="B2122">
        <v>-0.36015471156838902</v>
      </c>
      <c r="C2122" s="2" t="s">
        <v>2449</v>
      </c>
      <c r="D2122" t="s">
        <v>147</v>
      </c>
      <c r="E2122" t="s">
        <v>48</v>
      </c>
    </row>
    <row r="2123" spans="1:5" x14ac:dyDescent="0.25">
      <c r="A2123" t="s">
        <v>85</v>
      </c>
      <c r="B2123">
        <v>-0.29185543256343599</v>
      </c>
      <c r="C2123" s="2" t="s">
        <v>2450</v>
      </c>
      <c r="D2123" t="s">
        <v>147</v>
      </c>
      <c r="E2123" t="s">
        <v>48</v>
      </c>
    </row>
    <row r="2124" spans="1:5" x14ac:dyDescent="0.25">
      <c r="A2124" t="s">
        <v>83</v>
      </c>
      <c r="B2124">
        <v>0.61244125352378598</v>
      </c>
      <c r="C2124">
        <v>0</v>
      </c>
      <c r="D2124" t="s">
        <v>147</v>
      </c>
      <c r="E2124" t="s">
        <v>48</v>
      </c>
    </row>
    <row r="2125" spans="1:5" x14ac:dyDescent="0.25">
      <c r="A2125" t="s">
        <v>82</v>
      </c>
      <c r="B2125">
        <v>-0.20414206822528899</v>
      </c>
      <c r="C2125" s="2" t="s">
        <v>2451</v>
      </c>
      <c r="D2125" t="s">
        <v>147</v>
      </c>
      <c r="E2125" t="s">
        <v>48</v>
      </c>
    </row>
    <row r="2126" spans="1:5" x14ac:dyDescent="0.25">
      <c r="A2126" t="s">
        <v>80</v>
      </c>
      <c r="B2126">
        <v>0.64576858731374898</v>
      </c>
      <c r="C2126">
        <v>0</v>
      </c>
      <c r="D2126" t="s">
        <v>147</v>
      </c>
      <c r="E2126" t="s">
        <v>48</v>
      </c>
    </row>
    <row r="2127" spans="1:5" x14ac:dyDescent="0.25">
      <c r="A2127" t="s">
        <v>79</v>
      </c>
      <c r="B2127">
        <v>0.48974238811443699</v>
      </c>
      <c r="C2127">
        <v>0</v>
      </c>
      <c r="D2127" t="s">
        <v>147</v>
      </c>
      <c r="E2127" t="s">
        <v>48</v>
      </c>
    </row>
    <row r="2128" spans="1:5" x14ac:dyDescent="0.25">
      <c r="A2128" t="s">
        <v>77</v>
      </c>
      <c r="B2128">
        <v>-6.8268107481244705E-2</v>
      </c>
      <c r="C2128">
        <v>2.8935890905931699E-3</v>
      </c>
      <c r="D2128" t="s">
        <v>147</v>
      </c>
      <c r="E2128" t="s">
        <v>48</v>
      </c>
    </row>
    <row r="2129" spans="1:5" x14ac:dyDescent="0.25">
      <c r="A2129" t="s">
        <v>75</v>
      </c>
      <c r="B2129">
        <v>3.4861859821166803E-2</v>
      </c>
      <c r="C2129">
        <v>2.0376268007539201E-2</v>
      </c>
      <c r="D2129" t="s">
        <v>147</v>
      </c>
      <c r="E2129" t="s">
        <v>48</v>
      </c>
    </row>
    <row r="2130" spans="1:5" x14ac:dyDescent="0.25">
      <c r="A2130" t="s">
        <v>74</v>
      </c>
      <c r="B2130">
        <v>-0.45191689580178301</v>
      </c>
      <c r="C2130" s="2" t="s">
        <v>2452</v>
      </c>
      <c r="D2130" t="s">
        <v>147</v>
      </c>
      <c r="E2130" t="s">
        <v>48</v>
      </c>
    </row>
    <row r="2131" spans="1:5" x14ac:dyDescent="0.25">
      <c r="A2131" t="s">
        <v>72</v>
      </c>
      <c r="B2131">
        <v>0.70075450459116395</v>
      </c>
      <c r="C2131">
        <v>0</v>
      </c>
      <c r="D2131" t="s">
        <v>147</v>
      </c>
      <c r="E2131" t="s">
        <v>48</v>
      </c>
    </row>
    <row r="2132" spans="1:5" x14ac:dyDescent="0.25">
      <c r="A2132" t="s">
        <v>71</v>
      </c>
      <c r="B2132">
        <v>0.379973460434746</v>
      </c>
      <c r="C2132" s="2" t="s">
        <v>2453</v>
      </c>
      <c r="D2132" t="s">
        <v>147</v>
      </c>
      <c r="E2132" t="s">
        <v>48</v>
      </c>
    </row>
    <row r="2133" spans="1:5" x14ac:dyDescent="0.25">
      <c r="A2133" t="s">
        <v>69</v>
      </c>
      <c r="B2133">
        <v>0.53640446989685497</v>
      </c>
      <c r="C2133">
        <v>0</v>
      </c>
      <c r="D2133" t="s">
        <v>147</v>
      </c>
      <c r="E2133" t="s">
        <v>48</v>
      </c>
    </row>
    <row r="2134" spans="1:5" x14ac:dyDescent="0.25">
      <c r="A2134" t="s">
        <v>67</v>
      </c>
      <c r="B2134">
        <v>0.35251081675079299</v>
      </c>
      <c r="C2134">
        <v>0</v>
      </c>
      <c r="D2134" t="s">
        <v>147</v>
      </c>
      <c r="E2134" t="s">
        <v>48</v>
      </c>
    </row>
    <row r="2135" spans="1:5" x14ac:dyDescent="0.25">
      <c r="A2135" t="s">
        <v>65</v>
      </c>
      <c r="B2135">
        <v>0.53275157371686099</v>
      </c>
      <c r="C2135" s="2" t="s">
        <v>2454</v>
      </c>
      <c r="D2135" t="s">
        <v>147</v>
      </c>
      <c r="E2135" t="s">
        <v>48</v>
      </c>
    </row>
    <row r="2136" spans="1:5" x14ac:dyDescent="0.25">
      <c r="A2136" t="s">
        <v>64</v>
      </c>
      <c r="B2136">
        <v>0.24537391225143601</v>
      </c>
      <c r="C2136" s="2" t="s">
        <v>2455</v>
      </c>
      <c r="D2136" t="s">
        <v>147</v>
      </c>
      <c r="E2136" t="s">
        <v>48</v>
      </c>
    </row>
    <row r="2137" spans="1:5" x14ac:dyDescent="0.25">
      <c r="A2137" t="s">
        <v>62</v>
      </c>
      <c r="B2137">
        <v>0.48382354092248803</v>
      </c>
      <c r="C2137">
        <v>0</v>
      </c>
      <c r="D2137" t="s">
        <v>147</v>
      </c>
      <c r="E2137" t="s">
        <v>48</v>
      </c>
    </row>
    <row r="2138" spans="1:5" x14ac:dyDescent="0.25">
      <c r="A2138" t="s">
        <v>61</v>
      </c>
      <c r="B2138">
        <v>-0.224900282956815</v>
      </c>
      <c r="C2138" s="2" t="s">
        <v>2456</v>
      </c>
      <c r="D2138" t="s">
        <v>147</v>
      </c>
      <c r="E2138" t="s">
        <v>48</v>
      </c>
    </row>
    <row r="2139" spans="1:5" x14ac:dyDescent="0.25">
      <c r="A2139" t="s">
        <v>60</v>
      </c>
      <c r="B2139">
        <v>0.31787964062134999</v>
      </c>
      <c r="C2139">
        <v>0</v>
      </c>
      <c r="D2139" t="s">
        <v>147</v>
      </c>
      <c r="E2139" t="s">
        <v>48</v>
      </c>
    </row>
    <row r="2140" spans="1:5" x14ac:dyDescent="0.25">
      <c r="A2140" t="s">
        <v>59</v>
      </c>
      <c r="B2140">
        <v>0.194339934539179</v>
      </c>
      <c r="C2140" s="2" t="s">
        <v>2457</v>
      </c>
      <c r="D2140" t="s">
        <v>147</v>
      </c>
      <c r="E2140" t="s">
        <v>48</v>
      </c>
    </row>
    <row r="2141" spans="1:5" x14ac:dyDescent="0.25">
      <c r="A2141" t="s">
        <v>58</v>
      </c>
      <c r="B2141">
        <v>-0.51591644401480197</v>
      </c>
      <c r="C2141" s="2" t="s">
        <v>2458</v>
      </c>
      <c r="D2141" t="s">
        <v>147</v>
      </c>
      <c r="E2141" t="s">
        <v>48</v>
      </c>
    </row>
    <row r="2142" spans="1:5" x14ac:dyDescent="0.25">
      <c r="A2142" t="s">
        <v>56</v>
      </c>
      <c r="B2142">
        <v>0.62634856044363696</v>
      </c>
      <c r="C2142" s="2" t="s">
        <v>2459</v>
      </c>
      <c r="D2142" t="s">
        <v>147</v>
      </c>
      <c r="E2142" t="s">
        <v>48</v>
      </c>
    </row>
    <row r="2143" spans="1:5" x14ac:dyDescent="0.25">
      <c r="A2143" t="s">
        <v>55</v>
      </c>
      <c r="B2143">
        <v>0.76549246694166595</v>
      </c>
      <c r="C2143">
        <v>0</v>
      </c>
      <c r="D2143" t="s">
        <v>147</v>
      </c>
      <c r="E2143" t="s">
        <v>48</v>
      </c>
    </row>
    <row r="2144" spans="1:5" x14ac:dyDescent="0.25">
      <c r="A2144" t="s">
        <v>54</v>
      </c>
      <c r="B2144">
        <v>0.52608986416395098</v>
      </c>
      <c r="C2144">
        <v>0</v>
      </c>
      <c r="D2144" t="s">
        <v>147</v>
      </c>
      <c r="E2144" t="s">
        <v>48</v>
      </c>
    </row>
    <row r="2145" spans="1:5" x14ac:dyDescent="0.25">
      <c r="A2145" t="s">
        <v>103</v>
      </c>
      <c r="B2145">
        <v>0.75447779815880001</v>
      </c>
      <c r="C2145">
        <v>0</v>
      </c>
      <c r="D2145" t="s">
        <v>147</v>
      </c>
      <c r="E2145" t="s">
        <v>49</v>
      </c>
    </row>
    <row r="2146" spans="1:5" x14ac:dyDescent="0.25">
      <c r="A2146" t="s">
        <v>102</v>
      </c>
      <c r="B2146">
        <v>0.82293169482037298</v>
      </c>
      <c r="C2146">
        <v>0</v>
      </c>
      <c r="D2146" t="s">
        <v>147</v>
      </c>
      <c r="E2146" t="s">
        <v>49</v>
      </c>
    </row>
    <row r="2147" spans="1:5" x14ac:dyDescent="0.25">
      <c r="A2147" t="s">
        <v>101</v>
      </c>
      <c r="B2147">
        <v>5.2313625198800798E-2</v>
      </c>
      <c r="C2147" s="2" t="s">
        <v>2460</v>
      </c>
      <c r="D2147" t="s">
        <v>147</v>
      </c>
      <c r="E2147" t="s">
        <v>49</v>
      </c>
    </row>
    <row r="2148" spans="1:5" x14ac:dyDescent="0.25">
      <c r="A2148" t="s">
        <v>99</v>
      </c>
      <c r="B2148">
        <v>-5.8379826706560101E-3</v>
      </c>
      <c r="C2148">
        <v>0.73867254457620501</v>
      </c>
      <c r="D2148" t="s">
        <v>147</v>
      </c>
      <c r="E2148" t="s">
        <v>49</v>
      </c>
    </row>
    <row r="2149" spans="1:5" x14ac:dyDescent="0.25">
      <c r="A2149" t="s">
        <v>98</v>
      </c>
      <c r="B2149">
        <v>0.69539897394374905</v>
      </c>
      <c r="C2149" s="2" t="s">
        <v>2461</v>
      </c>
      <c r="D2149" t="s">
        <v>147</v>
      </c>
      <c r="E2149" t="s">
        <v>49</v>
      </c>
    </row>
    <row r="2150" spans="1:5" x14ac:dyDescent="0.25">
      <c r="A2150" t="s">
        <v>96</v>
      </c>
      <c r="B2150">
        <v>-1.08472944351623E-3</v>
      </c>
      <c r="C2150">
        <v>0.91636430063715602</v>
      </c>
      <c r="D2150" t="s">
        <v>147</v>
      </c>
      <c r="E2150" t="s">
        <v>49</v>
      </c>
    </row>
    <row r="2151" spans="1:5" x14ac:dyDescent="0.25">
      <c r="A2151" t="s">
        <v>95</v>
      </c>
      <c r="B2151">
        <v>0.34477541628357999</v>
      </c>
      <c r="C2151">
        <v>0</v>
      </c>
      <c r="D2151" t="s">
        <v>147</v>
      </c>
      <c r="E2151" t="s">
        <v>49</v>
      </c>
    </row>
    <row r="2152" spans="1:5" x14ac:dyDescent="0.25">
      <c r="A2152" t="s">
        <v>93</v>
      </c>
      <c r="B2152">
        <v>-0.20301446027641901</v>
      </c>
      <c r="C2152" s="2" t="s">
        <v>2462</v>
      </c>
      <c r="D2152" t="s">
        <v>147</v>
      </c>
      <c r="E2152" t="s">
        <v>49</v>
      </c>
    </row>
    <row r="2153" spans="1:5" x14ac:dyDescent="0.25">
      <c r="A2153" t="s">
        <v>91</v>
      </c>
      <c r="B2153">
        <v>0.77772663327242197</v>
      </c>
      <c r="C2153">
        <v>0</v>
      </c>
      <c r="D2153" t="s">
        <v>147</v>
      </c>
      <c r="E2153" t="s">
        <v>49</v>
      </c>
    </row>
    <row r="2154" spans="1:5" x14ac:dyDescent="0.25">
      <c r="A2154" t="s">
        <v>89</v>
      </c>
      <c r="B2154">
        <v>0.32441648003620499</v>
      </c>
      <c r="C2154" s="2" t="s">
        <v>2463</v>
      </c>
      <c r="D2154" t="s">
        <v>147</v>
      </c>
      <c r="E2154" t="s">
        <v>49</v>
      </c>
    </row>
    <row r="2155" spans="1:5" x14ac:dyDescent="0.25">
      <c r="A2155" t="s">
        <v>88</v>
      </c>
      <c r="B2155">
        <v>-0.23873904599354101</v>
      </c>
      <c r="C2155" s="2" t="s">
        <v>2464</v>
      </c>
      <c r="D2155" t="s">
        <v>147</v>
      </c>
      <c r="E2155" t="s">
        <v>49</v>
      </c>
    </row>
    <row r="2156" spans="1:5" x14ac:dyDescent="0.25">
      <c r="A2156" t="s">
        <v>87</v>
      </c>
      <c r="B2156">
        <v>0.43543628017965602</v>
      </c>
      <c r="C2156">
        <v>0</v>
      </c>
      <c r="D2156" t="s">
        <v>147</v>
      </c>
      <c r="E2156" t="s">
        <v>49</v>
      </c>
    </row>
    <row r="2157" spans="1:5" x14ac:dyDescent="0.25">
      <c r="A2157" t="s">
        <v>85</v>
      </c>
      <c r="B2157">
        <v>-0.156415436904076</v>
      </c>
      <c r="C2157" s="2" t="s">
        <v>2465</v>
      </c>
      <c r="D2157" t="s">
        <v>147</v>
      </c>
      <c r="E2157" t="s">
        <v>49</v>
      </c>
    </row>
    <row r="2158" spans="1:5" x14ac:dyDescent="0.25">
      <c r="A2158" t="s">
        <v>83</v>
      </c>
      <c r="B2158">
        <v>0.38972349573180998</v>
      </c>
      <c r="C2158">
        <v>0</v>
      </c>
      <c r="D2158" t="s">
        <v>147</v>
      </c>
      <c r="E2158" t="s">
        <v>49</v>
      </c>
    </row>
    <row r="2159" spans="1:5" x14ac:dyDescent="0.25">
      <c r="A2159" t="s">
        <v>82</v>
      </c>
      <c r="B2159">
        <v>0.32161467778799702</v>
      </c>
      <c r="C2159" s="2" t="s">
        <v>2466</v>
      </c>
      <c r="D2159" t="s">
        <v>147</v>
      </c>
      <c r="E2159" t="s">
        <v>49</v>
      </c>
    </row>
    <row r="2160" spans="1:5" x14ac:dyDescent="0.25">
      <c r="A2160" t="s">
        <v>80</v>
      </c>
      <c r="B2160">
        <v>0.10299882294697101</v>
      </c>
      <c r="C2160" s="2" t="s">
        <v>2467</v>
      </c>
      <c r="D2160" t="s">
        <v>147</v>
      </c>
      <c r="E2160" t="s">
        <v>49</v>
      </c>
    </row>
    <row r="2161" spans="1:5" x14ac:dyDescent="0.25">
      <c r="A2161" t="s">
        <v>79</v>
      </c>
      <c r="B2161">
        <v>0.61906558170841597</v>
      </c>
      <c r="C2161">
        <v>0</v>
      </c>
      <c r="D2161" t="s">
        <v>147</v>
      </c>
      <c r="E2161" t="s">
        <v>49</v>
      </c>
    </row>
    <row r="2162" spans="1:5" x14ac:dyDescent="0.25">
      <c r="A2162" t="s">
        <v>77</v>
      </c>
      <c r="B2162">
        <v>0.28751646938541398</v>
      </c>
      <c r="C2162" s="2" t="s">
        <v>2468</v>
      </c>
      <c r="D2162" t="s">
        <v>147</v>
      </c>
      <c r="E2162" t="s">
        <v>49</v>
      </c>
    </row>
    <row r="2163" spans="1:5" x14ac:dyDescent="0.25">
      <c r="A2163" t="s">
        <v>75</v>
      </c>
      <c r="B2163">
        <v>0.394631001038247</v>
      </c>
      <c r="C2163" s="2" t="s">
        <v>2469</v>
      </c>
      <c r="D2163" t="s">
        <v>147</v>
      </c>
      <c r="E2163" t="s">
        <v>49</v>
      </c>
    </row>
    <row r="2164" spans="1:5" x14ac:dyDescent="0.25">
      <c r="A2164" t="s">
        <v>74</v>
      </c>
      <c r="B2164">
        <v>0.27688661857775698</v>
      </c>
      <c r="C2164" s="2" t="s">
        <v>2470</v>
      </c>
      <c r="D2164" t="s">
        <v>147</v>
      </c>
      <c r="E2164" t="s">
        <v>49</v>
      </c>
    </row>
    <row r="2165" spans="1:5" x14ac:dyDescent="0.25">
      <c r="A2165" t="s">
        <v>72</v>
      </c>
      <c r="B2165">
        <v>0.63339273956363795</v>
      </c>
      <c r="C2165">
        <v>0</v>
      </c>
      <c r="D2165" t="s">
        <v>147</v>
      </c>
      <c r="E2165" t="s">
        <v>49</v>
      </c>
    </row>
    <row r="2166" spans="1:5" x14ac:dyDescent="0.25">
      <c r="A2166" t="s">
        <v>71</v>
      </c>
      <c r="B2166">
        <v>0.119160339634029</v>
      </c>
      <c r="C2166" s="2" t="s">
        <v>2471</v>
      </c>
      <c r="D2166" t="s">
        <v>147</v>
      </c>
      <c r="E2166" t="s">
        <v>49</v>
      </c>
    </row>
    <row r="2167" spans="1:5" x14ac:dyDescent="0.25">
      <c r="A2167" t="s">
        <v>69</v>
      </c>
      <c r="B2167">
        <v>0.56724080256852005</v>
      </c>
      <c r="C2167">
        <v>0</v>
      </c>
      <c r="D2167" t="s">
        <v>147</v>
      </c>
      <c r="E2167" t="s">
        <v>49</v>
      </c>
    </row>
    <row r="2168" spans="1:5" x14ac:dyDescent="0.25">
      <c r="A2168" t="s">
        <v>67</v>
      </c>
      <c r="B2168">
        <v>0.178990301850707</v>
      </c>
      <c r="C2168" s="2" t="s">
        <v>2472</v>
      </c>
      <c r="D2168" t="s">
        <v>147</v>
      </c>
      <c r="E2168" t="s">
        <v>49</v>
      </c>
    </row>
    <row r="2169" spans="1:5" x14ac:dyDescent="0.25">
      <c r="A2169" t="s">
        <v>65</v>
      </c>
      <c r="B2169">
        <v>0.42377890793532103</v>
      </c>
      <c r="C2169" s="2" t="s">
        <v>2473</v>
      </c>
      <c r="D2169" t="s">
        <v>147</v>
      </c>
      <c r="E2169" t="s">
        <v>49</v>
      </c>
    </row>
    <row r="2170" spans="1:5" x14ac:dyDescent="0.25">
      <c r="A2170" t="s">
        <v>64</v>
      </c>
      <c r="B2170">
        <v>-0.58220436067049197</v>
      </c>
      <c r="C2170">
        <v>0</v>
      </c>
      <c r="D2170" t="s">
        <v>147</v>
      </c>
      <c r="E2170" t="s">
        <v>49</v>
      </c>
    </row>
    <row r="2171" spans="1:5" x14ac:dyDescent="0.25">
      <c r="A2171" t="s">
        <v>62</v>
      </c>
      <c r="B2171">
        <v>0.154866856922383</v>
      </c>
      <c r="C2171" s="2" t="s">
        <v>2474</v>
      </c>
      <c r="D2171" t="s">
        <v>147</v>
      </c>
      <c r="E2171" t="s">
        <v>49</v>
      </c>
    </row>
    <row r="2172" spans="1:5" x14ac:dyDescent="0.25">
      <c r="A2172" t="s">
        <v>61</v>
      </c>
      <c r="B2172">
        <v>0.110982443110721</v>
      </c>
      <c r="C2172" s="2" t="s">
        <v>2475</v>
      </c>
      <c r="D2172" t="s">
        <v>147</v>
      </c>
      <c r="E2172" t="s">
        <v>49</v>
      </c>
    </row>
    <row r="2173" spans="1:5" x14ac:dyDescent="0.25">
      <c r="A2173" t="s">
        <v>60</v>
      </c>
      <c r="B2173">
        <v>-0.450954966705021</v>
      </c>
      <c r="C2173">
        <v>0</v>
      </c>
      <c r="D2173" t="s">
        <v>147</v>
      </c>
      <c r="E2173" t="s">
        <v>49</v>
      </c>
    </row>
    <row r="2174" spans="1:5" x14ac:dyDescent="0.25">
      <c r="A2174" t="s">
        <v>59</v>
      </c>
      <c r="B2174">
        <v>0.13228912148071201</v>
      </c>
      <c r="C2174" s="2" t="s">
        <v>2476</v>
      </c>
      <c r="D2174" t="s">
        <v>147</v>
      </c>
      <c r="E2174" t="s">
        <v>49</v>
      </c>
    </row>
    <row r="2175" spans="1:5" x14ac:dyDescent="0.25">
      <c r="A2175" t="s">
        <v>58</v>
      </c>
      <c r="B2175">
        <v>-0.66004600403060398</v>
      </c>
      <c r="C2175" s="2" t="s">
        <v>2477</v>
      </c>
      <c r="D2175" t="s">
        <v>147</v>
      </c>
      <c r="E2175" t="s">
        <v>49</v>
      </c>
    </row>
    <row r="2176" spans="1:5" x14ac:dyDescent="0.25">
      <c r="A2176" t="s">
        <v>56</v>
      </c>
      <c r="B2176">
        <v>0.62856944971519302</v>
      </c>
      <c r="C2176" s="2" t="s">
        <v>2478</v>
      </c>
      <c r="D2176" t="s">
        <v>147</v>
      </c>
      <c r="E2176" t="s">
        <v>49</v>
      </c>
    </row>
    <row r="2177" spans="1:5" x14ac:dyDescent="0.25">
      <c r="A2177" t="s">
        <v>55</v>
      </c>
      <c r="B2177">
        <v>0.35137909215340601</v>
      </c>
      <c r="C2177" s="2" t="s">
        <v>2479</v>
      </c>
      <c r="D2177" t="s">
        <v>147</v>
      </c>
      <c r="E2177" t="s">
        <v>49</v>
      </c>
    </row>
    <row r="2178" spans="1:5" x14ac:dyDescent="0.25">
      <c r="A2178" t="s">
        <v>54</v>
      </c>
      <c r="B2178">
        <v>0.54038944747353401</v>
      </c>
      <c r="C2178">
        <v>0</v>
      </c>
      <c r="D2178" t="s">
        <v>147</v>
      </c>
      <c r="E2178" t="s">
        <v>49</v>
      </c>
    </row>
    <row r="2179" spans="1:5" x14ac:dyDescent="0.25">
      <c r="A2179" t="s">
        <v>103</v>
      </c>
      <c r="B2179">
        <v>0.21162751722672499</v>
      </c>
      <c r="C2179" s="2" t="s">
        <v>2480</v>
      </c>
      <c r="D2179" t="s">
        <v>147</v>
      </c>
      <c r="E2179" t="s">
        <v>50</v>
      </c>
    </row>
    <row r="2180" spans="1:5" x14ac:dyDescent="0.25">
      <c r="A2180" t="s">
        <v>102</v>
      </c>
      <c r="B2180">
        <v>0.27191980176129199</v>
      </c>
      <c r="C2180" s="2" t="s">
        <v>2481</v>
      </c>
      <c r="D2180" t="s">
        <v>147</v>
      </c>
      <c r="E2180" t="s">
        <v>50</v>
      </c>
    </row>
    <row r="2181" spans="1:5" x14ac:dyDescent="0.25">
      <c r="A2181" t="s">
        <v>101</v>
      </c>
      <c r="B2181">
        <v>-0.41515154628738399</v>
      </c>
      <c r="C2181" s="2" t="s">
        <v>2482</v>
      </c>
      <c r="D2181" t="s">
        <v>147</v>
      </c>
      <c r="E2181" t="s">
        <v>50</v>
      </c>
    </row>
    <row r="2182" spans="1:5" x14ac:dyDescent="0.25">
      <c r="A2182" t="s">
        <v>99</v>
      </c>
      <c r="B2182">
        <v>-0.416990409104747</v>
      </c>
      <c r="C2182" s="2" t="s">
        <v>2483</v>
      </c>
      <c r="D2182" t="s">
        <v>147</v>
      </c>
      <c r="E2182" t="s">
        <v>50</v>
      </c>
    </row>
    <row r="2183" spans="1:5" x14ac:dyDescent="0.25">
      <c r="A2183" t="s">
        <v>98</v>
      </c>
      <c r="B2183">
        <v>0.12630255753033501</v>
      </c>
      <c r="C2183" s="2" t="s">
        <v>2484</v>
      </c>
      <c r="D2183" t="s">
        <v>147</v>
      </c>
      <c r="E2183" t="s">
        <v>50</v>
      </c>
    </row>
    <row r="2184" spans="1:5" x14ac:dyDescent="0.25">
      <c r="A2184" t="s">
        <v>96</v>
      </c>
      <c r="B2184">
        <v>0.57858352992207895</v>
      </c>
      <c r="C2184">
        <v>0</v>
      </c>
      <c r="D2184" t="s">
        <v>147</v>
      </c>
      <c r="E2184" t="s">
        <v>50</v>
      </c>
    </row>
    <row r="2185" spans="1:5" x14ac:dyDescent="0.25">
      <c r="A2185" t="s">
        <v>95</v>
      </c>
      <c r="B2185">
        <v>-6.9298260290646604E-2</v>
      </c>
      <c r="C2185" s="2" t="s">
        <v>2485</v>
      </c>
      <c r="D2185" t="s">
        <v>147</v>
      </c>
      <c r="E2185" t="s">
        <v>50</v>
      </c>
    </row>
    <row r="2186" spans="1:5" x14ac:dyDescent="0.25">
      <c r="A2186" t="s">
        <v>93</v>
      </c>
      <c r="B2186">
        <v>5.2845256093694899E-2</v>
      </c>
      <c r="C2186" s="2" t="s">
        <v>2486</v>
      </c>
      <c r="D2186" t="s">
        <v>147</v>
      </c>
      <c r="E2186" t="s">
        <v>50</v>
      </c>
    </row>
    <row r="2187" spans="1:5" x14ac:dyDescent="0.25">
      <c r="A2187" t="s">
        <v>91</v>
      </c>
      <c r="B2187">
        <v>0.52999536520115198</v>
      </c>
      <c r="C2187" s="2" t="s">
        <v>2487</v>
      </c>
      <c r="D2187" t="s">
        <v>147</v>
      </c>
      <c r="E2187" t="s">
        <v>50</v>
      </c>
    </row>
    <row r="2188" spans="1:5" x14ac:dyDescent="0.25">
      <c r="A2188" t="s">
        <v>89</v>
      </c>
      <c r="B2188">
        <v>0.10161522523442899</v>
      </c>
      <c r="C2188" s="2" t="s">
        <v>2488</v>
      </c>
      <c r="D2188" t="s">
        <v>147</v>
      </c>
      <c r="E2188" t="s">
        <v>50</v>
      </c>
    </row>
    <row r="2189" spans="1:5" x14ac:dyDescent="0.25">
      <c r="A2189" t="s">
        <v>88</v>
      </c>
      <c r="B2189">
        <v>4.0746342812329403E-2</v>
      </c>
      <c r="C2189">
        <v>1.6542657283165099E-4</v>
      </c>
      <c r="D2189" t="s">
        <v>147</v>
      </c>
      <c r="E2189" t="s">
        <v>50</v>
      </c>
    </row>
    <row r="2190" spans="1:5" x14ac:dyDescent="0.25">
      <c r="A2190" t="s">
        <v>87</v>
      </c>
      <c r="B2190">
        <v>-0.15165797720399499</v>
      </c>
      <c r="C2190" s="2" t="s">
        <v>2489</v>
      </c>
      <c r="D2190" t="s">
        <v>147</v>
      </c>
      <c r="E2190" t="s">
        <v>50</v>
      </c>
    </row>
    <row r="2191" spans="1:5" x14ac:dyDescent="0.25">
      <c r="A2191" t="s">
        <v>85</v>
      </c>
      <c r="B2191">
        <v>0.22297935596190999</v>
      </c>
      <c r="C2191" s="2" t="s">
        <v>2490</v>
      </c>
      <c r="D2191" t="s">
        <v>147</v>
      </c>
      <c r="E2191" t="s">
        <v>50</v>
      </c>
    </row>
    <row r="2192" spans="1:5" x14ac:dyDescent="0.25">
      <c r="A2192" t="s">
        <v>83</v>
      </c>
      <c r="B2192">
        <v>0.27400495158154098</v>
      </c>
      <c r="C2192" s="2" t="s">
        <v>2491</v>
      </c>
      <c r="D2192" t="s">
        <v>147</v>
      </c>
      <c r="E2192" t="s">
        <v>50</v>
      </c>
    </row>
    <row r="2193" spans="1:5" x14ac:dyDescent="0.25">
      <c r="A2193" t="s">
        <v>82</v>
      </c>
      <c r="B2193">
        <v>-9.3986823411721501E-2</v>
      </c>
      <c r="C2193" s="2" t="s">
        <v>2492</v>
      </c>
      <c r="D2193" t="s">
        <v>147</v>
      </c>
      <c r="E2193" t="s">
        <v>50</v>
      </c>
    </row>
    <row r="2194" spans="1:5" x14ac:dyDescent="0.25">
      <c r="A2194" t="s">
        <v>80</v>
      </c>
      <c r="B2194">
        <v>0.10629461709549901</v>
      </c>
      <c r="C2194" s="2" t="s">
        <v>2493</v>
      </c>
      <c r="D2194" t="s">
        <v>147</v>
      </c>
      <c r="E2194" t="s">
        <v>50</v>
      </c>
    </row>
    <row r="2195" spans="1:5" x14ac:dyDescent="0.25">
      <c r="A2195" t="s">
        <v>79</v>
      </c>
      <c r="B2195">
        <v>0.42621180024688698</v>
      </c>
      <c r="C2195" s="2" t="s">
        <v>2494</v>
      </c>
      <c r="D2195" t="s">
        <v>147</v>
      </c>
      <c r="E2195" t="s">
        <v>50</v>
      </c>
    </row>
    <row r="2196" spans="1:5" x14ac:dyDescent="0.25">
      <c r="A2196" t="s">
        <v>77</v>
      </c>
      <c r="B2196">
        <v>-1.36366319422763E-2</v>
      </c>
      <c r="C2196">
        <v>0.55227374106602001</v>
      </c>
      <c r="D2196" t="s">
        <v>147</v>
      </c>
      <c r="E2196" t="s">
        <v>50</v>
      </c>
    </row>
    <row r="2197" spans="1:5" x14ac:dyDescent="0.25">
      <c r="A2197" t="s">
        <v>75</v>
      </c>
      <c r="B2197">
        <v>1.2305366299432501E-3</v>
      </c>
      <c r="C2197">
        <v>0.93477213304683004</v>
      </c>
      <c r="D2197" t="s">
        <v>147</v>
      </c>
      <c r="E2197" t="s">
        <v>50</v>
      </c>
    </row>
    <row r="2198" spans="1:5" x14ac:dyDescent="0.25">
      <c r="A2198" t="s">
        <v>74</v>
      </c>
      <c r="B2198">
        <v>-0.486892199639747</v>
      </c>
      <c r="C2198" s="2" t="s">
        <v>2495</v>
      </c>
      <c r="D2198" t="s">
        <v>147</v>
      </c>
      <c r="E2198" t="s">
        <v>50</v>
      </c>
    </row>
    <row r="2199" spans="1:5" x14ac:dyDescent="0.25">
      <c r="A2199" t="s">
        <v>72</v>
      </c>
      <c r="B2199">
        <v>0.543008769380666</v>
      </c>
      <c r="C2199">
        <v>0</v>
      </c>
      <c r="D2199" t="s">
        <v>147</v>
      </c>
      <c r="E2199" t="s">
        <v>50</v>
      </c>
    </row>
    <row r="2200" spans="1:5" x14ac:dyDescent="0.25">
      <c r="A2200" t="s">
        <v>71</v>
      </c>
      <c r="B2200">
        <v>0.43824014526620497</v>
      </c>
      <c r="C2200" s="2" t="s">
        <v>2496</v>
      </c>
      <c r="D2200" t="s">
        <v>147</v>
      </c>
      <c r="E2200" t="s">
        <v>50</v>
      </c>
    </row>
    <row r="2201" spans="1:5" x14ac:dyDescent="0.25">
      <c r="A2201" t="s">
        <v>69</v>
      </c>
      <c r="B2201">
        <v>0.59001767928841498</v>
      </c>
      <c r="C2201">
        <v>0</v>
      </c>
      <c r="D2201" t="s">
        <v>147</v>
      </c>
      <c r="E2201" t="s">
        <v>50</v>
      </c>
    </row>
    <row r="2202" spans="1:5" x14ac:dyDescent="0.25">
      <c r="A2202" t="s">
        <v>67</v>
      </c>
      <c r="B2202">
        <v>0.37714843234211898</v>
      </c>
      <c r="C2202">
        <v>0</v>
      </c>
      <c r="D2202" t="s">
        <v>147</v>
      </c>
      <c r="E2202" t="s">
        <v>50</v>
      </c>
    </row>
    <row r="2203" spans="1:5" x14ac:dyDescent="0.25">
      <c r="A2203" t="s">
        <v>65</v>
      </c>
      <c r="B2203">
        <v>7.9017449061936404E-2</v>
      </c>
      <c r="C2203">
        <v>6.0536540207263502E-4</v>
      </c>
      <c r="D2203" t="s">
        <v>147</v>
      </c>
      <c r="E2203" t="s">
        <v>50</v>
      </c>
    </row>
    <row r="2204" spans="1:5" x14ac:dyDescent="0.25">
      <c r="A2204" t="s">
        <v>64</v>
      </c>
      <c r="B2204">
        <v>-0.179589715775232</v>
      </c>
      <c r="C2204" s="2" t="s">
        <v>2497</v>
      </c>
      <c r="D2204" t="s">
        <v>147</v>
      </c>
      <c r="E2204" t="s">
        <v>50</v>
      </c>
    </row>
    <row r="2205" spans="1:5" x14ac:dyDescent="0.25">
      <c r="A2205" t="s">
        <v>62</v>
      </c>
      <c r="B2205">
        <v>-0.145899949290936</v>
      </c>
      <c r="C2205" s="2" t="s">
        <v>2498</v>
      </c>
      <c r="D2205" t="s">
        <v>147</v>
      </c>
      <c r="E2205" t="s">
        <v>50</v>
      </c>
    </row>
    <row r="2206" spans="1:5" x14ac:dyDescent="0.25">
      <c r="A2206" t="s">
        <v>61</v>
      </c>
      <c r="B2206">
        <v>-0.23862704831409501</v>
      </c>
      <c r="C2206" s="2" t="s">
        <v>2499</v>
      </c>
      <c r="D2206" t="s">
        <v>147</v>
      </c>
      <c r="E2206" t="s">
        <v>50</v>
      </c>
    </row>
    <row r="2207" spans="1:5" x14ac:dyDescent="0.25">
      <c r="A2207" t="s">
        <v>60</v>
      </c>
      <c r="B2207">
        <v>2.86051479760316E-2</v>
      </c>
      <c r="C2207">
        <v>6.6952737369885902E-4</v>
      </c>
      <c r="D2207" t="s">
        <v>147</v>
      </c>
      <c r="E2207" t="s">
        <v>50</v>
      </c>
    </row>
    <row r="2208" spans="1:5" x14ac:dyDescent="0.25">
      <c r="A2208" t="s">
        <v>59</v>
      </c>
      <c r="B2208">
        <v>0.50153886184746499</v>
      </c>
      <c r="C2208">
        <v>0</v>
      </c>
      <c r="D2208" t="s">
        <v>147</v>
      </c>
      <c r="E2208" t="s">
        <v>50</v>
      </c>
    </row>
    <row r="2209" spans="1:5" x14ac:dyDescent="0.25">
      <c r="A2209" t="s">
        <v>58</v>
      </c>
      <c r="B2209">
        <v>0.66448744454985798</v>
      </c>
      <c r="C2209" s="2" t="s">
        <v>2500</v>
      </c>
      <c r="D2209" t="s">
        <v>147</v>
      </c>
      <c r="E2209" t="s">
        <v>50</v>
      </c>
    </row>
    <row r="2210" spans="1:5" x14ac:dyDescent="0.25">
      <c r="A2210" t="s">
        <v>56</v>
      </c>
      <c r="B2210">
        <v>0.10381776279876399</v>
      </c>
      <c r="C2210" s="2" t="s">
        <v>2501</v>
      </c>
      <c r="D2210" t="s">
        <v>147</v>
      </c>
      <c r="E2210" t="s">
        <v>50</v>
      </c>
    </row>
    <row r="2211" spans="1:5" x14ac:dyDescent="0.25">
      <c r="A2211" t="s">
        <v>55</v>
      </c>
      <c r="B2211">
        <v>0.21365011727768901</v>
      </c>
      <c r="C2211" s="2" t="s">
        <v>2502</v>
      </c>
      <c r="D2211" t="s">
        <v>147</v>
      </c>
      <c r="E2211" t="s">
        <v>50</v>
      </c>
    </row>
    <row r="2212" spans="1:5" x14ac:dyDescent="0.25">
      <c r="A2212" t="s">
        <v>54</v>
      </c>
      <c r="B2212">
        <v>0.53817221015818795</v>
      </c>
      <c r="C2212">
        <v>0</v>
      </c>
      <c r="D2212" t="s">
        <v>147</v>
      </c>
      <c r="E2212" t="s">
        <v>50</v>
      </c>
    </row>
    <row r="2213" spans="1:5" x14ac:dyDescent="0.25">
      <c r="A2213" t="s">
        <v>103</v>
      </c>
      <c r="B2213">
        <v>6.9998638950849998E-2</v>
      </c>
      <c r="C2213" s="2" t="s">
        <v>2503</v>
      </c>
      <c r="D2213" t="s">
        <v>147</v>
      </c>
      <c r="E2213" t="s">
        <v>1804</v>
      </c>
    </row>
    <row r="2214" spans="1:5" x14ac:dyDescent="0.25">
      <c r="A2214" t="s">
        <v>102</v>
      </c>
      <c r="B2214">
        <v>0.36951938350670499</v>
      </c>
      <c r="C2214" s="2" t="s">
        <v>2504</v>
      </c>
      <c r="D2214" t="s">
        <v>147</v>
      </c>
      <c r="E2214" t="s">
        <v>1804</v>
      </c>
    </row>
    <row r="2215" spans="1:5" x14ac:dyDescent="0.25">
      <c r="A2215" t="s">
        <v>101</v>
      </c>
      <c r="B2215">
        <v>1.7459204304471902E-2</v>
      </c>
      <c r="C2215">
        <v>0.13770224349206101</v>
      </c>
      <c r="D2215" t="s">
        <v>147</v>
      </c>
      <c r="E2215" t="s">
        <v>1804</v>
      </c>
    </row>
    <row r="2216" spans="1:5" x14ac:dyDescent="0.25">
      <c r="A2216" t="s">
        <v>99</v>
      </c>
      <c r="B2216">
        <v>0.378437308591837</v>
      </c>
      <c r="C2216" s="2" t="s">
        <v>2505</v>
      </c>
      <c r="D2216" t="s">
        <v>147</v>
      </c>
      <c r="E2216" t="s">
        <v>1804</v>
      </c>
    </row>
    <row r="2217" spans="1:5" x14ac:dyDescent="0.25">
      <c r="A2217" t="s">
        <v>98</v>
      </c>
      <c r="B2217">
        <v>0.802920025198536</v>
      </c>
      <c r="C2217">
        <v>0</v>
      </c>
      <c r="D2217" t="s">
        <v>147</v>
      </c>
      <c r="E2217" t="s">
        <v>1804</v>
      </c>
    </row>
    <row r="2218" spans="1:5" x14ac:dyDescent="0.25">
      <c r="A2218" t="s">
        <v>96</v>
      </c>
      <c r="B2218">
        <v>-0.299246603198846</v>
      </c>
      <c r="C2218" s="2" t="s">
        <v>2506</v>
      </c>
      <c r="D2218" t="s">
        <v>147</v>
      </c>
      <c r="E2218" t="s">
        <v>1804</v>
      </c>
    </row>
    <row r="2219" spans="1:5" x14ac:dyDescent="0.25">
      <c r="A2219" t="s">
        <v>95</v>
      </c>
      <c r="B2219">
        <v>0.13735117665817301</v>
      </c>
      <c r="C2219" s="2" t="s">
        <v>2507</v>
      </c>
      <c r="D2219" t="s">
        <v>147</v>
      </c>
      <c r="E2219" t="s">
        <v>1804</v>
      </c>
    </row>
    <row r="2220" spans="1:5" x14ac:dyDescent="0.25">
      <c r="A2220" t="s">
        <v>93</v>
      </c>
      <c r="B2220">
        <v>-0.35090133884640901</v>
      </c>
      <c r="C2220" s="2" t="s">
        <v>2508</v>
      </c>
      <c r="D2220" t="s">
        <v>147</v>
      </c>
      <c r="E2220" t="s">
        <v>1804</v>
      </c>
    </row>
    <row r="2221" spans="1:5" x14ac:dyDescent="0.25">
      <c r="A2221" t="s">
        <v>91</v>
      </c>
      <c r="B2221">
        <v>0.279860507088039</v>
      </c>
      <c r="C2221" s="2" t="s">
        <v>2509</v>
      </c>
      <c r="D2221" t="s">
        <v>147</v>
      </c>
      <c r="E2221" t="s">
        <v>1804</v>
      </c>
    </row>
    <row r="2222" spans="1:5" x14ac:dyDescent="0.25">
      <c r="A2222" t="s">
        <v>89</v>
      </c>
      <c r="B2222">
        <v>-0.196305224740876</v>
      </c>
      <c r="C2222" s="2" t="s">
        <v>2510</v>
      </c>
      <c r="D2222" t="s">
        <v>147</v>
      </c>
      <c r="E2222" t="s">
        <v>1804</v>
      </c>
    </row>
    <row r="2223" spans="1:5" x14ac:dyDescent="0.25">
      <c r="A2223" t="s">
        <v>88</v>
      </c>
      <c r="B2223">
        <v>-0.163562546492626</v>
      </c>
      <c r="C2223" s="2" t="s">
        <v>2511</v>
      </c>
      <c r="D2223" t="s">
        <v>147</v>
      </c>
      <c r="E2223" t="s">
        <v>1804</v>
      </c>
    </row>
    <row r="2224" spans="1:5" x14ac:dyDescent="0.25">
      <c r="A2224" t="s">
        <v>87</v>
      </c>
      <c r="B2224">
        <v>0.33420766022475701</v>
      </c>
      <c r="C2224" s="2" t="s">
        <v>2512</v>
      </c>
      <c r="D2224" t="s">
        <v>147</v>
      </c>
      <c r="E2224" t="s">
        <v>1804</v>
      </c>
    </row>
    <row r="2225" spans="1:5" x14ac:dyDescent="0.25">
      <c r="A2225" t="s">
        <v>85</v>
      </c>
      <c r="B2225">
        <v>0.39669552875430802</v>
      </c>
      <c r="C2225" s="2" t="s">
        <v>2513</v>
      </c>
      <c r="D2225" t="s">
        <v>147</v>
      </c>
      <c r="E2225" t="s">
        <v>1804</v>
      </c>
    </row>
    <row r="2226" spans="1:5" x14ac:dyDescent="0.25">
      <c r="A2226" t="s">
        <v>83</v>
      </c>
      <c r="B2226">
        <v>-0.27320777060684398</v>
      </c>
      <c r="C2226" s="2" t="s">
        <v>2514</v>
      </c>
      <c r="D2226" t="s">
        <v>147</v>
      </c>
      <c r="E2226" t="s">
        <v>1804</v>
      </c>
    </row>
    <row r="2227" spans="1:5" x14ac:dyDescent="0.25">
      <c r="A2227" t="s">
        <v>82</v>
      </c>
      <c r="B2227">
        <v>6.9701578204440506E-2</v>
      </c>
      <c r="C2227" s="2" t="s">
        <v>2515</v>
      </c>
      <c r="D2227" t="s">
        <v>147</v>
      </c>
      <c r="E2227" t="s">
        <v>1804</v>
      </c>
    </row>
    <row r="2228" spans="1:5" x14ac:dyDescent="0.25">
      <c r="A2228" t="s">
        <v>80</v>
      </c>
      <c r="B2228">
        <v>-0.47712678516248402</v>
      </c>
      <c r="C2228">
        <v>0</v>
      </c>
      <c r="D2228" t="s">
        <v>147</v>
      </c>
      <c r="E2228" t="s">
        <v>1804</v>
      </c>
    </row>
    <row r="2229" spans="1:5" x14ac:dyDescent="0.25">
      <c r="A2229" t="s">
        <v>79</v>
      </c>
      <c r="B2229">
        <v>-0.39211490857307202</v>
      </c>
      <c r="C2229" s="2" t="s">
        <v>2516</v>
      </c>
      <c r="D2229" t="s">
        <v>147</v>
      </c>
      <c r="E2229" t="s">
        <v>1804</v>
      </c>
    </row>
    <row r="2230" spans="1:5" x14ac:dyDescent="0.25">
      <c r="A2230" t="s">
        <v>77</v>
      </c>
      <c r="B2230">
        <v>-6.6693014159153796E-2</v>
      </c>
      <c r="C2230">
        <v>3.6149956354755699E-3</v>
      </c>
      <c r="D2230" t="s">
        <v>147</v>
      </c>
      <c r="E2230" t="s">
        <v>1804</v>
      </c>
    </row>
    <row r="2231" spans="1:5" x14ac:dyDescent="0.25">
      <c r="A2231" t="s">
        <v>75</v>
      </c>
      <c r="B2231">
        <v>-0.62268711946729904</v>
      </c>
      <c r="C2231">
        <v>0</v>
      </c>
      <c r="D2231" t="s">
        <v>147</v>
      </c>
      <c r="E2231" t="s">
        <v>1804</v>
      </c>
    </row>
    <row r="2232" spans="1:5" x14ac:dyDescent="0.25">
      <c r="A2232" t="s">
        <v>74</v>
      </c>
      <c r="B2232">
        <v>0.56895241997889501</v>
      </c>
      <c r="C2232" s="3" t="s">
        <v>2517</v>
      </c>
      <c r="D2232" t="s">
        <v>147</v>
      </c>
      <c r="E2232" t="s">
        <v>1804</v>
      </c>
    </row>
    <row r="2233" spans="1:5" x14ac:dyDescent="0.25">
      <c r="A2233" t="s">
        <v>72</v>
      </c>
      <c r="B2233">
        <v>-9.9902803058324902E-3</v>
      </c>
      <c r="C2233">
        <v>0.17240355728666301</v>
      </c>
      <c r="D2233" t="s">
        <v>147</v>
      </c>
      <c r="E2233" t="s">
        <v>1804</v>
      </c>
    </row>
    <row r="2234" spans="1:5" x14ac:dyDescent="0.25">
      <c r="A2234" t="s">
        <v>71</v>
      </c>
      <c r="B2234">
        <v>-0.132007891729646</v>
      </c>
      <c r="C2234" s="2" t="s">
        <v>2518</v>
      </c>
      <c r="D2234" t="s">
        <v>147</v>
      </c>
      <c r="E2234" t="s">
        <v>1804</v>
      </c>
    </row>
    <row r="2235" spans="1:5" x14ac:dyDescent="0.25">
      <c r="A2235" t="s">
        <v>69</v>
      </c>
      <c r="B2235">
        <v>-0.31756345220745702</v>
      </c>
      <c r="C2235">
        <v>0</v>
      </c>
      <c r="D2235" t="s">
        <v>147</v>
      </c>
      <c r="E2235" t="s">
        <v>1804</v>
      </c>
    </row>
    <row r="2236" spans="1:5" x14ac:dyDescent="0.25">
      <c r="A2236" t="s">
        <v>67</v>
      </c>
      <c r="B2236">
        <v>-0.12786477003174701</v>
      </c>
      <c r="C2236" s="2" t="s">
        <v>2519</v>
      </c>
      <c r="D2236" t="s">
        <v>147</v>
      </c>
      <c r="E2236" t="s">
        <v>1804</v>
      </c>
    </row>
    <row r="2237" spans="1:5" x14ac:dyDescent="0.25">
      <c r="A2237" t="s">
        <v>65</v>
      </c>
      <c r="B2237">
        <v>0.42846254033857201</v>
      </c>
      <c r="C2237" s="2" t="s">
        <v>2520</v>
      </c>
      <c r="D2237" t="s">
        <v>147</v>
      </c>
      <c r="E2237" t="s">
        <v>1804</v>
      </c>
    </row>
    <row r="2238" spans="1:5" x14ac:dyDescent="0.25">
      <c r="A2238" t="s">
        <v>64</v>
      </c>
      <c r="B2238">
        <v>0.37278160343862099</v>
      </c>
      <c r="C2238">
        <v>0</v>
      </c>
      <c r="D2238" t="s">
        <v>147</v>
      </c>
      <c r="E2238" t="s">
        <v>1804</v>
      </c>
    </row>
    <row r="2239" spans="1:5" x14ac:dyDescent="0.25">
      <c r="A2239" t="s">
        <v>62</v>
      </c>
      <c r="B2239">
        <v>-0.16516418364201099</v>
      </c>
      <c r="C2239" s="2" t="s">
        <v>2521</v>
      </c>
      <c r="D2239" t="s">
        <v>147</v>
      </c>
      <c r="E2239" t="s">
        <v>1804</v>
      </c>
    </row>
    <row r="2240" spans="1:5" x14ac:dyDescent="0.25">
      <c r="A2240" t="s">
        <v>61</v>
      </c>
      <c r="B2240">
        <v>0.11896059586999901</v>
      </c>
      <c r="C2240" s="2" t="s">
        <v>2522</v>
      </c>
      <c r="D2240" t="s">
        <v>147</v>
      </c>
      <c r="E2240" t="s">
        <v>1804</v>
      </c>
    </row>
    <row r="2241" spans="1:5" x14ac:dyDescent="0.25">
      <c r="A2241" t="s">
        <v>60</v>
      </c>
      <c r="B2241">
        <v>4.3792709828795198E-2</v>
      </c>
      <c r="C2241" s="2" t="s">
        <v>2523</v>
      </c>
      <c r="D2241" t="s">
        <v>147</v>
      </c>
      <c r="E2241" t="s">
        <v>1804</v>
      </c>
    </row>
    <row r="2242" spans="1:5" x14ac:dyDescent="0.25">
      <c r="A2242" t="s">
        <v>59</v>
      </c>
      <c r="B2242">
        <v>0.12578526640861401</v>
      </c>
      <c r="C2242" s="2" t="s">
        <v>2524</v>
      </c>
      <c r="D2242" t="s">
        <v>147</v>
      </c>
      <c r="E2242" t="s">
        <v>1804</v>
      </c>
    </row>
    <row r="2243" spans="1:5" x14ac:dyDescent="0.25">
      <c r="A2243" t="s">
        <v>58</v>
      </c>
      <c r="B2243">
        <v>0.54167652916994202</v>
      </c>
      <c r="C2243" s="2" t="s">
        <v>2525</v>
      </c>
      <c r="D2243" t="s">
        <v>147</v>
      </c>
      <c r="E2243" t="s">
        <v>1804</v>
      </c>
    </row>
    <row r="2244" spans="1:5" x14ac:dyDescent="0.25">
      <c r="A2244" t="s">
        <v>56</v>
      </c>
      <c r="B2244">
        <v>0.62581040360009299</v>
      </c>
      <c r="C2244" s="2" t="s">
        <v>2526</v>
      </c>
      <c r="D2244" t="s">
        <v>147</v>
      </c>
      <c r="E2244" t="s">
        <v>1804</v>
      </c>
    </row>
    <row r="2245" spans="1:5" x14ac:dyDescent="0.25">
      <c r="A2245" t="s">
        <v>55</v>
      </c>
      <c r="B2245">
        <v>6.2892742481159794E-2</v>
      </c>
      <c r="C2245">
        <v>6.8860413817059601E-3</v>
      </c>
      <c r="D2245" t="s">
        <v>147</v>
      </c>
      <c r="E2245" t="s">
        <v>1804</v>
      </c>
    </row>
    <row r="2246" spans="1:5" x14ac:dyDescent="0.25">
      <c r="A2246" t="s">
        <v>54</v>
      </c>
      <c r="B2246">
        <v>0.24156281842845601</v>
      </c>
      <c r="C2246" s="2" t="s">
        <v>2527</v>
      </c>
      <c r="D2246" t="s">
        <v>147</v>
      </c>
      <c r="E2246" t="s">
        <v>1804</v>
      </c>
    </row>
    <row r="2247" spans="1:5" x14ac:dyDescent="0.25">
      <c r="A2247" t="s">
        <v>103</v>
      </c>
      <c r="B2247">
        <v>7.6358993024825003E-2</v>
      </c>
      <c r="C2247" s="2" t="s">
        <v>2528</v>
      </c>
      <c r="D2247" t="s">
        <v>129</v>
      </c>
      <c r="E2247" t="s">
        <v>1097</v>
      </c>
    </row>
    <row r="2248" spans="1:5" x14ac:dyDescent="0.25">
      <c r="A2248" t="s">
        <v>102</v>
      </c>
      <c r="B2248">
        <v>0.28094151069235901</v>
      </c>
      <c r="C2248" s="2" t="s">
        <v>2529</v>
      </c>
      <c r="D2248" t="s">
        <v>129</v>
      </c>
      <c r="E2248" t="s">
        <v>1097</v>
      </c>
    </row>
    <row r="2249" spans="1:5" x14ac:dyDescent="0.25">
      <c r="A2249" t="s">
        <v>101</v>
      </c>
      <c r="B2249">
        <v>0.30852446410629097</v>
      </c>
      <c r="C2249" s="2" t="s">
        <v>2530</v>
      </c>
      <c r="D2249" t="s">
        <v>129</v>
      </c>
      <c r="E2249" t="s">
        <v>1097</v>
      </c>
    </row>
    <row r="2250" spans="1:5" x14ac:dyDescent="0.25">
      <c r="A2250" t="s">
        <v>99</v>
      </c>
      <c r="B2250">
        <v>-0.812656025731047</v>
      </c>
      <c r="C2250">
        <v>0</v>
      </c>
      <c r="D2250" t="s">
        <v>129</v>
      </c>
      <c r="E2250" t="s">
        <v>1097</v>
      </c>
    </row>
    <row r="2251" spans="1:5" x14ac:dyDescent="0.25">
      <c r="A2251" t="s">
        <v>98</v>
      </c>
      <c r="B2251">
        <v>-0.29793316439293299</v>
      </c>
      <c r="C2251" s="2" t="s">
        <v>2531</v>
      </c>
      <c r="D2251" t="s">
        <v>129</v>
      </c>
      <c r="E2251" t="s">
        <v>1097</v>
      </c>
    </row>
    <row r="2252" spans="1:5" x14ac:dyDescent="0.25">
      <c r="A2252" t="s">
        <v>96</v>
      </c>
      <c r="B2252">
        <v>-0.40403025088460198</v>
      </c>
      <c r="C2252">
        <v>0</v>
      </c>
      <c r="D2252" t="s">
        <v>129</v>
      </c>
      <c r="E2252" t="s">
        <v>1097</v>
      </c>
    </row>
    <row r="2253" spans="1:5" x14ac:dyDescent="0.25">
      <c r="A2253" t="s">
        <v>95</v>
      </c>
      <c r="B2253">
        <v>0.16220265869265499</v>
      </c>
      <c r="C2253" s="2" t="s">
        <v>2532</v>
      </c>
      <c r="D2253" t="s">
        <v>129</v>
      </c>
      <c r="E2253" t="s">
        <v>1097</v>
      </c>
    </row>
    <row r="2254" spans="1:5" x14ac:dyDescent="0.25">
      <c r="A2254" t="s">
        <v>93</v>
      </c>
      <c r="B2254">
        <v>-0.36947907796610802</v>
      </c>
      <c r="C2254" s="2" t="s">
        <v>2533</v>
      </c>
      <c r="D2254" t="s">
        <v>129</v>
      </c>
      <c r="E2254" t="s">
        <v>1097</v>
      </c>
    </row>
    <row r="2255" spans="1:5" x14ac:dyDescent="0.25">
      <c r="A2255" t="s">
        <v>91</v>
      </c>
      <c r="B2255">
        <v>-0.177087914785476</v>
      </c>
      <c r="C2255" s="2" t="s">
        <v>2534</v>
      </c>
      <c r="D2255" t="s">
        <v>129</v>
      </c>
      <c r="E2255" t="s">
        <v>1097</v>
      </c>
    </row>
    <row r="2256" spans="1:5" x14ac:dyDescent="0.25">
      <c r="A2256" t="s">
        <v>89</v>
      </c>
      <c r="B2256">
        <v>-0.72480116919654003</v>
      </c>
      <c r="C2256">
        <v>0</v>
      </c>
      <c r="D2256" t="s">
        <v>129</v>
      </c>
      <c r="E2256" t="s">
        <v>1097</v>
      </c>
    </row>
    <row r="2257" spans="1:5" x14ac:dyDescent="0.25">
      <c r="A2257" t="s">
        <v>88</v>
      </c>
      <c r="B2257">
        <v>0.27455491031432999</v>
      </c>
      <c r="C2257" s="2" t="s">
        <v>2535</v>
      </c>
      <c r="D2257" t="s">
        <v>129</v>
      </c>
      <c r="E2257" t="s">
        <v>1097</v>
      </c>
    </row>
    <row r="2258" spans="1:5" x14ac:dyDescent="0.25">
      <c r="A2258" t="s">
        <v>87</v>
      </c>
      <c r="B2258">
        <v>-0.62995348153091402</v>
      </c>
      <c r="C2258">
        <v>0</v>
      </c>
      <c r="D2258" t="s">
        <v>129</v>
      </c>
      <c r="E2258" t="s">
        <v>1097</v>
      </c>
    </row>
    <row r="2259" spans="1:5" x14ac:dyDescent="0.25">
      <c r="A2259" t="s">
        <v>85</v>
      </c>
      <c r="B2259">
        <v>-0.15968354035058899</v>
      </c>
      <c r="C2259" s="2" t="s">
        <v>2536</v>
      </c>
      <c r="D2259" t="s">
        <v>129</v>
      </c>
      <c r="E2259" t="s">
        <v>1097</v>
      </c>
    </row>
    <row r="2260" spans="1:5" x14ac:dyDescent="0.25">
      <c r="A2260" t="s">
        <v>83</v>
      </c>
      <c r="B2260">
        <v>-0.58083486028973896</v>
      </c>
      <c r="C2260">
        <v>0</v>
      </c>
      <c r="D2260" t="s">
        <v>129</v>
      </c>
      <c r="E2260" t="s">
        <v>1097</v>
      </c>
    </row>
    <row r="2261" spans="1:5" x14ac:dyDescent="0.25">
      <c r="A2261" t="s">
        <v>82</v>
      </c>
      <c r="B2261">
        <v>4.2982985764838999E-2</v>
      </c>
      <c r="C2261">
        <v>2.1726232466013101E-2</v>
      </c>
      <c r="D2261" t="s">
        <v>129</v>
      </c>
      <c r="E2261" t="s">
        <v>1097</v>
      </c>
    </row>
    <row r="2262" spans="1:5" x14ac:dyDescent="0.25">
      <c r="A2262" t="s">
        <v>80</v>
      </c>
      <c r="B2262">
        <v>7.2351364088371603E-2</v>
      </c>
      <c r="C2262" s="2" t="s">
        <v>2537</v>
      </c>
      <c r="D2262" t="s">
        <v>129</v>
      </c>
      <c r="E2262" t="s">
        <v>1097</v>
      </c>
    </row>
    <row r="2263" spans="1:5" x14ac:dyDescent="0.25">
      <c r="A2263" t="s">
        <v>79</v>
      </c>
      <c r="B2263">
        <v>2.8202587102002099E-2</v>
      </c>
      <c r="C2263">
        <v>3.4967059725248002E-2</v>
      </c>
      <c r="D2263" t="s">
        <v>129</v>
      </c>
      <c r="E2263" t="s">
        <v>1097</v>
      </c>
    </row>
    <row r="2264" spans="1:5" x14ac:dyDescent="0.25">
      <c r="A2264" t="s">
        <v>77</v>
      </c>
      <c r="B2264">
        <v>0.254013117902056</v>
      </c>
      <c r="C2264" s="2" t="s">
        <v>2538</v>
      </c>
      <c r="D2264" t="s">
        <v>129</v>
      </c>
      <c r="E2264" t="s">
        <v>1097</v>
      </c>
    </row>
    <row r="2265" spans="1:5" x14ac:dyDescent="0.25">
      <c r="A2265" t="s">
        <v>75</v>
      </c>
      <c r="B2265">
        <v>0.48072246567830401</v>
      </c>
      <c r="C2265" s="2" t="s">
        <v>2539</v>
      </c>
      <c r="D2265" t="s">
        <v>129</v>
      </c>
      <c r="E2265" t="s">
        <v>1097</v>
      </c>
    </row>
    <row r="2266" spans="1:5" x14ac:dyDescent="0.25">
      <c r="A2266" t="s">
        <v>74</v>
      </c>
      <c r="B2266">
        <v>-0.39905255996962902</v>
      </c>
      <c r="C2266" s="2" t="s">
        <v>2540</v>
      </c>
      <c r="D2266" t="s">
        <v>129</v>
      </c>
      <c r="E2266" t="s">
        <v>1097</v>
      </c>
    </row>
    <row r="2267" spans="1:5" x14ac:dyDescent="0.25">
      <c r="A2267" t="s">
        <v>72</v>
      </c>
      <c r="B2267">
        <v>-0.34187777150775001</v>
      </c>
      <c r="C2267">
        <v>0</v>
      </c>
      <c r="D2267" t="s">
        <v>129</v>
      </c>
      <c r="E2267" t="s">
        <v>1097</v>
      </c>
    </row>
    <row r="2268" spans="1:5" x14ac:dyDescent="0.25">
      <c r="A2268" t="s">
        <v>71</v>
      </c>
      <c r="B2268">
        <v>0.463548231004905</v>
      </c>
      <c r="C2268" s="2" t="s">
        <v>2541</v>
      </c>
      <c r="D2268" t="s">
        <v>129</v>
      </c>
      <c r="E2268" t="s">
        <v>1097</v>
      </c>
    </row>
    <row r="2269" spans="1:5" x14ac:dyDescent="0.25">
      <c r="A2269" t="s">
        <v>69</v>
      </c>
      <c r="B2269">
        <v>-1.5243141393308001E-2</v>
      </c>
      <c r="C2269">
        <v>2.5600282723764699E-2</v>
      </c>
      <c r="D2269" t="s">
        <v>129</v>
      </c>
      <c r="E2269" t="s">
        <v>1097</v>
      </c>
    </row>
    <row r="2270" spans="1:5" x14ac:dyDescent="0.25">
      <c r="A2270" t="s">
        <v>67</v>
      </c>
      <c r="B2270">
        <v>8.0360949669466594E-2</v>
      </c>
      <c r="C2270" s="2" t="s">
        <v>2542</v>
      </c>
      <c r="D2270" t="s">
        <v>129</v>
      </c>
      <c r="E2270" t="s">
        <v>1097</v>
      </c>
    </row>
    <row r="2271" spans="1:5" x14ac:dyDescent="0.25">
      <c r="A2271" t="s">
        <v>65</v>
      </c>
      <c r="B2271">
        <v>-0.357282625155316</v>
      </c>
      <c r="C2271" s="2" t="s">
        <v>2543</v>
      </c>
      <c r="D2271" t="s">
        <v>129</v>
      </c>
      <c r="E2271" t="s">
        <v>1097</v>
      </c>
    </row>
    <row r="2272" spans="1:5" x14ac:dyDescent="0.25">
      <c r="A2272" t="s">
        <v>64</v>
      </c>
      <c r="B2272">
        <v>0.43772700036687501</v>
      </c>
      <c r="C2272">
        <v>0</v>
      </c>
      <c r="D2272" t="s">
        <v>129</v>
      </c>
      <c r="E2272" t="s">
        <v>1097</v>
      </c>
    </row>
    <row r="2273" spans="1:5" x14ac:dyDescent="0.25">
      <c r="A2273" t="s">
        <v>62</v>
      </c>
      <c r="B2273">
        <v>0.635077416612568</v>
      </c>
      <c r="C2273">
        <v>0</v>
      </c>
      <c r="D2273" t="s">
        <v>129</v>
      </c>
      <c r="E2273" t="s">
        <v>1097</v>
      </c>
    </row>
    <row r="2274" spans="1:5" x14ac:dyDescent="0.25">
      <c r="A2274" t="s">
        <v>61</v>
      </c>
      <c r="B2274">
        <v>-0.36977135600314098</v>
      </c>
      <c r="C2274">
        <v>0</v>
      </c>
      <c r="D2274" t="s">
        <v>129</v>
      </c>
      <c r="E2274" t="s">
        <v>1097</v>
      </c>
    </row>
    <row r="2275" spans="1:5" x14ac:dyDescent="0.25">
      <c r="A2275" t="s">
        <v>60</v>
      </c>
      <c r="B2275">
        <v>-0.651866118741527</v>
      </c>
      <c r="C2275">
        <v>0</v>
      </c>
      <c r="D2275" t="s">
        <v>129</v>
      </c>
      <c r="E2275" t="s">
        <v>1097</v>
      </c>
    </row>
    <row r="2276" spans="1:5" x14ac:dyDescent="0.25">
      <c r="A2276" t="s">
        <v>59</v>
      </c>
      <c r="B2276">
        <v>-0.17036770892821301</v>
      </c>
      <c r="C2276" s="2" t="s">
        <v>2544</v>
      </c>
      <c r="D2276" t="s">
        <v>129</v>
      </c>
      <c r="E2276" t="s">
        <v>1097</v>
      </c>
    </row>
    <row r="2277" spans="1:5" x14ac:dyDescent="0.25">
      <c r="A2277" t="s">
        <v>58</v>
      </c>
      <c r="B2277">
        <v>-0.252220597704225</v>
      </c>
      <c r="C2277" s="2" t="s">
        <v>2545</v>
      </c>
      <c r="D2277" t="s">
        <v>129</v>
      </c>
      <c r="E2277" t="s">
        <v>1097</v>
      </c>
    </row>
    <row r="2278" spans="1:5" x14ac:dyDescent="0.25">
      <c r="A2278" t="s">
        <v>56</v>
      </c>
      <c r="B2278">
        <v>-7.3259196582169603E-2</v>
      </c>
      <c r="C2278">
        <v>8.7952855073912903E-3</v>
      </c>
      <c r="D2278" t="s">
        <v>129</v>
      </c>
      <c r="E2278" t="s">
        <v>1097</v>
      </c>
    </row>
    <row r="2279" spans="1:5" x14ac:dyDescent="0.25">
      <c r="A2279" t="s">
        <v>55</v>
      </c>
      <c r="B2279">
        <v>-0.47973313867843898</v>
      </c>
      <c r="C2279" s="2" t="s">
        <v>2546</v>
      </c>
      <c r="D2279" t="s">
        <v>129</v>
      </c>
      <c r="E2279" t="s">
        <v>1097</v>
      </c>
    </row>
    <row r="2280" spans="1:5" x14ac:dyDescent="0.25">
      <c r="A2280" t="s">
        <v>54</v>
      </c>
      <c r="B2280">
        <v>8.0786150354365205E-2</v>
      </c>
      <c r="C2280" s="2" t="s">
        <v>2547</v>
      </c>
      <c r="D2280" t="s">
        <v>129</v>
      </c>
      <c r="E2280" t="s">
        <v>1097</v>
      </c>
    </row>
    <row r="2281" spans="1:5" x14ac:dyDescent="0.25">
      <c r="A2281" t="s">
        <v>103</v>
      </c>
      <c r="B2281">
        <v>0.54175326945884295</v>
      </c>
      <c r="C2281">
        <v>0</v>
      </c>
      <c r="D2281" t="s">
        <v>129</v>
      </c>
      <c r="E2281" t="s">
        <v>1116</v>
      </c>
    </row>
    <row r="2282" spans="1:5" x14ac:dyDescent="0.25">
      <c r="A2282" t="s">
        <v>102</v>
      </c>
      <c r="B2282">
        <v>-0.239728477606547</v>
      </c>
      <c r="C2282" s="2" t="s">
        <v>2548</v>
      </c>
      <c r="D2282" t="s">
        <v>129</v>
      </c>
      <c r="E2282" t="s">
        <v>1116</v>
      </c>
    </row>
    <row r="2283" spans="1:5" x14ac:dyDescent="0.25">
      <c r="A2283" t="s">
        <v>101</v>
      </c>
      <c r="B2283">
        <v>0.55495300477425402</v>
      </c>
      <c r="C2283">
        <v>0</v>
      </c>
      <c r="D2283" t="s">
        <v>129</v>
      </c>
      <c r="E2283" t="s">
        <v>1116</v>
      </c>
    </row>
    <row r="2284" spans="1:5" x14ac:dyDescent="0.25">
      <c r="A2284" t="s">
        <v>99</v>
      </c>
      <c r="B2284">
        <v>0.56525721949595797</v>
      </c>
      <c r="C2284" s="2" t="s">
        <v>2549</v>
      </c>
      <c r="D2284" t="s">
        <v>129</v>
      </c>
      <c r="E2284" t="s">
        <v>1116</v>
      </c>
    </row>
    <row r="2285" spans="1:5" x14ac:dyDescent="0.25">
      <c r="A2285" t="s">
        <v>98</v>
      </c>
      <c r="B2285">
        <v>2.6491438212334701E-2</v>
      </c>
      <c r="C2285">
        <v>0.23586511369919799</v>
      </c>
      <c r="D2285" t="s">
        <v>129</v>
      </c>
      <c r="E2285" t="s">
        <v>1116</v>
      </c>
    </row>
    <row r="2286" spans="1:5" x14ac:dyDescent="0.25">
      <c r="A2286" t="s">
        <v>96</v>
      </c>
      <c r="B2286">
        <v>6.2407857893169501E-2</v>
      </c>
      <c r="C2286" s="2" t="s">
        <v>2550</v>
      </c>
      <c r="D2286" t="s">
        <v>129</v>
      </c>
      <c r="E2286" t="s">
        <v>1116</v>
      </c>
    </row>
    <row r="2287" spans="1:5" x14ac:dyDescent="0.25">
      <c r="A2287" t="s">
        <v>95</v>
      </c>
      <c r="B2287">
        <v>3.3492229383394502E-2</v>
      </c>
      <c r="C2287" s="2" t="s">
        <v>2551</v>
      </c>
      <c r="D2287" t="s">
        <v>129</v>
      </c>
      <c r="E2287" t="s">
        <v>1116</v>
      </c>
    </row>
    <row r="2288" spans="1:5" x14ac:dyDescent="0.25">
      <c r="A2288" t="s">
        <v>93</v>
      </c>
      <c r="B2288">
        <v>0.59275210428733105</v>
      </c>
      <c r="C2288">
        <v>0</v>
      </c>
      <c r="D2288" t="s">
        <v>129</v>
      </c>
      <c r="E2288" t="s">
        <v>1116</v>
      </c>
    </row>
    <row r="2289" spans="1:5" x14ac:dyDescent="0.25">
      <c r="A2289" t="s">
        <v>91</v>
      </c>
      <c r="B2289">
        <v>0.19375911981541899</v>
      </c>
      <c r="C2289" s="2" t="s">
        <v>2552</v>
      </c>
      <c r="D2289" t="s">
        <v>129</v>
      </c>
      <c r="E2289" t="s">
        <v>1116</v>
      </c>
    </row>
    <row r="2290" spans="1:5" x14ac:dyDescent="0.25">
      <c r="A2290" t="s">
        <v>89</v>
      </c>
      <c r="B2290">
        <v>-0.485233505686605</v>
      </c>
      <c r="C2290">
        <v>0</v>
      </c>
      <c r="D2290" t="s">
        <v>129</v>
      </c>
      <c r="E2290" t="s">
        <v>1116</v>
      </c>
    </row>
    <row r="2291" spans="1:5" x14ac:dyDescent="0.25">
      <c r="A2291" t="s">
        <v>88</v>
      </c>
      <c r="B2291">
        <v>0.69087453754210704</v>
      </c>
      <c r="C2291">
        <v>0</v>
      </c>
      <c r="D2291" t="s">
        <v>129</v>
      </c>
      <c r="E2291" t="s">
        <v>1116</v>
      </c>
    </row>
    <row r="2292" spans="1:5" x14ac:dyDescent="0.25">
      <c r="A2292" t="s">
        <v>87</v>
      </c>
      <c r="B2292">
        <v>-0.521431371201728</v>
      </c>
      <c r="C2292">
        <v>0</v>
      </c>
      <c r="D2292" t="s">
        <v>129</v>
      </c>
      <c r="E2292" t="s">
        <v>1116</v>
      </c>
    </row>
    <row r="2293" spans="1:5" x14ac:dyDescent="0.25">
      <c r="A2293" t="s">
        <v>85</v>
      </c>
      <c r="B2293">
        <v>0.59126288181911202</v>
      </c>
      <c r="C2293">
        <v>0</v>
      </c>
      <c r="D2293" t="s">
        <v>129</v>
      </c>
      <c r="E2293" t="s">
        <v>1116</v>
      </c>
    </row>
    <row r="2294" spans="1:5" x14ac:dyDescent="0.25">
      <c r="A2294" t="s">
        <v>83</v>
      </c>
      <c r="B2294">
        <v>-0.13004369744556599</v>
      </c>
      <c r="C2294" s="2" t="s">
        <v>2553</v>
      </c>
      <c r="D2294" t="s">
        <v>129</v>
      </c>
      <c r="E2294" t="s">
        <v>1116</v>
      </c>
    </row>
    <row r="2295" spans="1:5" x14ac:dyDescent="0.25">
      <c r="A2295" t="s">
        <v>82</v>
      </c>
      <c r="B2295">
        <v>0.28823019324819299</v>
      </c>
      <c r="C2295" s="2" t="s">
        <v>2554</v>
      </c>
      <c r="D2295" t="s">
        <v>129</v>
      </c>
      <c r="E2295" t="s">
        <v>1116</v>
      </c>
    </row>
    <row r="2296" spans="1:5" x14ac:dyDescent="0.25">
      <c r="A2296" t="s">
        <v>80</v>
      </c>
      <c r="B2296">
        <v>0.22535088288666</v>
      </c>
      <c r="C2296" s="2" t="s">
        <v>2555</v>
      </c>
      <c r="D2296" t="s">
        <v>129</v>
      </c>
      <c r="E2296" t="s">
        <v>1116</v>
      </c>
    </row>
    <row r="2297" spans="1:5" x14ac:dyDescent="0.25">
      <c r="A2297" t="s">
        <v>79</v>
      </c>
      <c r="B2297">
        <v>0.26005825710734898</v>
      </c>
      <c r="C2297" s="2" t="s">
        <v>2556</v>
      </c>
      <c r="D2297" t="s">
        <v>129</v>
      </c>
      <c r="E2297" t="s">
        <v>1116</v>
      </c>
    </row>
    <row r="2298" spans="1:5" x14ac:dyDescent="0.25">
      <c r="A2298" t="s">
        <v>77</v>
      </c>
      <c r="B2298">
        <v>0.67384531778551904</v>
      </c>
      <c r="C2298" s="2" t="s">
        <v>2557</v>
      </c>
      <c r="D2298" t="s">
        <v>129</v>
      </c>
      <c r="E2298" t="s">
        <v>1116</v>
      </c>
    </row>
    <row r="2299" spans="1:5" x14ac:dyDescent="0.25">
      <c r="A2299" t="s">
        <v>75</v>
      </c>
      <c r="B2299">
        <v>0.43758235291186798</v>
      </c>
      <c r="C2299" s="2" t="s">
        <v>2558</v>
      </c>
      <c r="D2299" t="s">
        <v>129</v>
      </c>
      <c r="E2299" t="s">
        <v>1116</v>
      </c>
    </row>
    <row r="2300" spans="1:5" x14ac:dyDescent="0.25">
      <c r="A2300" t="s">
        <v>74</v>
      </c>
      <c r="B2300">
        <v>2.33851552156146E-2</v>
      </c>
      <c r="C2300">
        <v>0.153035133149933</v>
      </c>
      <c r="D2300" t="s">
        <v>129</v>
      </c>
      <c r="E2300" t="s">
        <v>1116</v>
      </c>
    </row>
    <row r="2301" spans="1:5" x14ac:dyDescent="0.25">
      <c r="A2301" t="s">
        <v>72</v>
      </c>
      <c r="B2301">
        <v>-0.29716922471565899</v>
      </c>
      <c r="C2301">
        <v>0</v>
      </c>
      <c r="D2301" t="s">
        <v>129</v>
      </c>
      <c r="E2301" t="s">
        <v>1116</v>
      </c>
    </row>
    <row r="2302" spans="1:5" x14ac:dyDescent="0.25">
      <c r="A2302" t="s">
        <v>71</v>
      </c>
      <c r="B2302">
        <v>-0.20304715622607999</v>
      </c>
      <c r="C2302" s="2" t="s">
        <v>2559</v>
      </c>
      <c r="D2302" t="s">
        <v>129</v>
      </c>
      <c r="E2302" t="s">
        <v>1116</v>
      </c>
    </row>
    <row r="2303" spans="1:5" x14ac:dyDescent="0.25">
      <c r="A2303" t="s">
        <v>69</v>
      </c>
      <c r="B2303">
        <v>8.1528004129248793E-2</v>
      </c>
      <c r="C2303" s="2" t="s">
        <v>2560</v>
      </c>
      <c r="D2303" t="s">
        <v>129</v>
      </c>
      <c r="E2303" t="s">
        <v>1116</v>
      </c>
    </row>
    <row r="2304" spans="1:5" x14ac:dyDescent="0.25">
      <c r="A2304" t="s">
        <v>67</v>
      </c>
      <c r="B2304">
        <v>-0.290917756194921</v>
      </c>
      <c r="C2304" s="2" t="s">
        <v>2561</v>
      </c>
      <c r="D2304" t="s">
        <v>129</v>
      </c>
      <c r="E2304" t="s">
        <v>1116</v>
      </c>
    </row>
    <row r="2305" spans="1:5" x14ac:dyDescent="0.25">
      <c r="A2305" t="s">
        <v>65</v>
      </c>
      <c r="B2305">
        <v>0.364885377930877</v>
      </c>
      <c r="C2305" s="2" t="s">
        <v>2562</v>
      </c>
      <c r="D2305" t="s">
        <v>129</v>
      </c>
      <c r="E2305" t="s">
        <v>1116</v>
      </c>
    </row>
    <row r="2306" spans="1:5" x14ac:dyDescent="0.25">
      <c r="A2306" t="s">
        <v>64</v>
      </c>
      <c r="B2306">
        <v>0.62740611245436295</v>
      </c>
      <c r="C2306">
        <v>0</v>
      </c>
      <c r="D2306" t="s">
        <v>129</v>
      </c>
      <c r="E2306" t="s">
        <v>1116</v>
      </c>
    </row>
    <row r="2307" spans="1:5" x14ac:dyDescent="0.25">
      <c r="A2307" t="s">
        <v>62</v>
      </c>
      <c r="B2307">
        <v>0.666249583022128</v>
      </c>
      <c r="C2307">
        <v>0</v>
      </c>
      <c r="D2307" t="s">
        <v>129</v>
      </c>
      <c r="E2307" t="s">
        <v>1116</v>
      </c>
    </row>
    <row r="2308" spans="1:5" x14ac:dyDescent="0.25">
      <c r="A2308" t="s">
        <v>61</v>
      </c>
      <c r="B2308">
        <v>-8.8045519294560504E-2</v>
      </c>
      <c r="C2308" s="2" t="s">
        <v>2563</v>
      </c>
      <c r="D2308" t="s">
        <v>129</v>
      </c>
      <c r="E2308" t="s">
        <v>1116</v>
      </c>
    </row>
    <row r="2309" spans="1:5" x14ac:dyDescent="0.25">
      <c r="A2309" t="s">
        <v>60</v>
      </c>
      <c r="B2309">
        <v>-0.173457458578575</v>
      </c>
      <c r="C2309" s="2" t="s">
        <v>2564</v>
      </c>
      <c r="D2309" t="s">
        <v>129</v>
      </c>
      <c r="E2309" t="s">
        <v>1116</v>
      </c>
    </row>
    <row r="2310" spans="1:5" x14ac:dyDescent="0.25">
      <c r="A2310" t="s">
        <v>59</v>
      </c>
      <c r="B2310">
        <v>0.165061724825041</v>
      </c>
      <c r="C2310" s="2" t="s">
        <v>2565</v>
      </c>
      <c r="D2310" t="s">
        <v>129</v>
      </c>
      <c r="E2310" t="s">
        <v>1116</v>
      </c>
    </row>
    <row r="2311" spans="1:5" x14ac:dyDescent="0.25">
      <c r="A2311" t="s">
        <v>58</v>
      </c>
      <c r="B2311">
        <v>0.97205194671726802</v>
      </c>
      <c r="C2311">
        <v>0</v>
      </c>
      <c r="D2311" t="s">
        <v>129</v>
      </c>
      <c r="E2311" t="s">
        <v>1116</v>
      </c>
    </row>
    <row r="2312" spans="1:5" x14ac:dyDescent="0.25">
      <c r="A2312" t="s">
        <v>56</v>
      </c>
      <c r="B2312">
        <v>5.0012277094840199E-2</v>
      </c>
      <c r="C2312">
        <v>4.1857384820638097E-2</v>
      </c>
      <c r="D2312" t="s">
        <v>129</v>
      </c>
      <c r="E2312" t="s">
        <v>1116</v>
      </c>
    </row>
    <row r="2313" spans="1:5" x14ac:dyDescent="0.25">
      <c r="A2313" t="s">
        <v>55</v>
      </c>
      <c r="B2313">
        <v>-8.8351493610932294E-2</v>
      </c>
      <c r="C2313">
        <v>1.4477586997357401E-4</v>
      </c>
      <c r="D2313" t="s">
        <v>129</v>
      </c>
      <c r="E2313" t="s">
        <v>1116</v>
      </c>
    </row>
    <row r="2314" spans="1:5" x14ac:dyDescent="0.25">
      <c r="A2314" t="s">
        <v>54</v>
      </c>
      <c r="B2314">
        <v>0.32621779694616398</v>
      </c>
      <c r="C2314" s="2" t="s">
        <v>2566</v>
      </c>
      <c r="D2314" t="s">
        <v>129</v>
      </c>
      <c r="E2314" t="s">
        <v>1116</v>
      </c>
    </row>
    <row r="2315" spans="1:5" x14ac:dyDescent="0.25">
      <c r="A2315" t="s">
        <v>103</v>
      </c>
      <c r="B2315">
        <v>0.40023831113177299</v>
      </c>
      <c r="C2315" s="2" t="s">
        <v>2567</v>
      </c>
      <c r="D2315" t="s">
        <v>129</v>
      </c>
      <c r="E2315" t="s">
        <v>1141</v>
      </c>
    </row>
    <row r="2316" spans="1:5" x14ac:dyDescent="0.25">
      <c r="A2316" t="s">
        <v>102</v>
      </c>
      <c r="B2316">
        <v>0.53990971724078796</v>
      </c>
      <c r="C2316" s="2" t="s">
        <v>2568</v>
      </c>
      <c r="D2316" t="s">
        <v>129</v>
      </c>
      <c r="E2316" t="s">
        <v>1141</v>
      </c>
    </row>
    <row r="2317" spans="1:5" x14ac:dyDescent="0.25">
      <c r="A2317" t="s">
        <v>101</v>
      </c>
      <c r="B2317">
        <v>2.2032296542076502E-2</v>
      </c>
      <c r="C2317">
        <v>6.1027445427904697E-2</v>
      </c>
      <c r="D2317" t="s">
        <v>129</v>
      </c>
      <c r="E2317" t="s">
        <v>1141</v>
      </c>
    </row>
    <row r="2318" spans="1:5" x14ac:dyDescent="0.25">
      <c r="A2318" t="s">
        <v>99</v>
      </c>
      <c r="B2318">
        <v>0.83878670700270297</v>
      </c>
      <c r="C2318">
        <v>0</v>
      </c>
      <c r="D2318" t="s">
        <v>129</v>
      </c>
      <c r="E2318" t="s">
        <v>1141</v>
      </c>
    </row>
    <row r="2319" spans="1:5" x14ac:dyDescent="0.25">
      <c r="A2319" t="s">
        <v>98</v>
      </c>
      <c r="B2319">
        <v>0.18020509389575901</v>
      </c>
      <c r="C2319" s="2" t="s">
        <v>2569</v>
      </c>
      <c r="D2319" t="s">
        <v>129</v>
      </c>
      <c r="E2319" t="s">
        <v>1141</v>
      </c>
    </row>
    <row r="2320" spans="1:5" x14ac:dyDescent="0.25">
      <c r="A2320" t="s">
        <v>96</v>
      </c>
      <c r="B2320">
        <v>0.71855855430921201</v>
      </c>
      <c r="C2320">
        <v>0</v>
      </c>
      <c r="D2320" t="s">
        <v>129</v>
      </c>
      <c r="E2320" t="s">
        <v>1141</v>
      </c>
    </row>
    <row r="2321" spans="1:5" x14ac:dyDescent="0.25">
      <c r="A2321" t="s">
        <v>95</v>
      </c>
      <c r="B2321">
        <v>7.7366308270236495E-2</v>
      </c>
      <c r="C2321" s="2" t="s">
        <v>2570</v>
      </c>
      <c r="D2321" t="s">
        <v>129</v>
      </c>
      <c r="E2321" t="s">
        <v>1141</v>
      </c>
    </row>
    <row r="2322" spans="1:5" x14ac:dyDescent="0.25">
      <c r="A2322" t="s">
        <v>93</v>
      </c>
      <c r="B2322">
        <v>0.67652655762195302</v>
      </c>
      <c r="C2322">
        <v>0</v>
      </c>
      <c r="D2322" t="s">
        <v>129</v>
      </c>
      <c r="E2322" t="s">
        <v>1141</v>
      </c>
    </row>
    <row r="2323" spans="1:5" x14ac:dyDescent="0.25">
      <c r="A2323" t="s">
        <v>91</v>
      </c>
      <c r="B2323">
        <v>0.56995650781474205</v>
      </c>
      <c r="C2323">
        <v>0</v>
      </c>
      <c r="D2323" t="s">
        <v>129</v>
      </c>
      <c r="E2323" t="s">
        <v>1141</v>
      </c>
    </row>
    <row r="2324" spans="1:5" x14ac:dyDescent="0.25">
      <c r="A2324" t="s">
        <v>89</v>
      </c>
      <c r="B2324">
        <v>0.71401205694043102</v>
      </c>
      <c r="C2324">
        <v>0</v>
      </c>
      <c r="D2324" t="s">
        <v>129</v>
      </c>
      <c r="E2324" t="s">
        <v>1141</v>
      </c>
    </row>
    <row r="2325" spans="1:5" x14ac:dyDescent="0.25">
      <c r="A2325" t="s">
        <v>88</v>
      </c>
      <c r="B2325">
        <v>0.75006688703507196</v>
      </c>
      <c r="C2325">
        <v>0</v>
      </c>
      <c r="D2325" t="s">
        <v>129</v>
      </c>
      <c r="E2325" t="s">
        <v>1141</v>
      </c>
    </row>
    <row r="2326" spans="1:5" x14ac:dyDescent="0.25">
      <c r="A2326" t="s">
        <v>87</v>
      </c>
      <c r="B2326">
        <v>0.79360647985793598</v>
      </c>
      <c r="C2326">
        <v>0</v>
      </c>
      <c r="D2326" t="s">
        <v>129</v>
      </c>
      <c r="E2326" t="s">
        <v>1141</v>
      </c>
    </row>
    <row r="2327" spans="1:5" x14ac:dyDescent="0.25">
      <c r="A2327" t="s">
        <v>85</v>
      </c>
      <c r="B2327">
        <v>0.63047643240657103</v>
      </c>
      <c r="C2327">
        <v>0</v>
      </c>
      <c r="D2327" t="s">
        <v>129</v>
      </c>
      <c r="E2327" t="s">
        <v>1141</v>
      </c>
    </row>
    <row r="2328" spans="1:5" x14ac:dyDescent="0.25">
      <c r="A2328" t="s">
        <v>83</v>
      </c>
      <c r="B2328">
        <v>0.442261610220336</v>
      </c>
      <c r="C2328">
        <v>0</v>
      </c>
      <c r="D2328" t="s">
        <v>129</v>
      </c>
      <c r="E2328" t="s">
        <v>1141</v>
      </c>
    </row>
    <row r="2329" spans="1:5" x14ac:dyDescent="0.25">
      <c r="A2329" t="s">
        <v>82</v>
      </c>
      <c r="B2329">
        <v>0.39402621296408402</v>
      </c>
      <c r="C2329" s="2" t="s">
        <v>2571</v>
      </c>
      <c r="D2329" t="s">
        <v>129</v>
      </c>
      <c r="E2329" t="s">
        <v>1141</v>
      </c>
    </row>
    <row r="2330" spans="1:5" x14ac:dyDescent="0.25">
      <c r="A2330" t="s">
        <v>80</v>
      </c>
      <c r="B2330">
        <v>0.154450453439092</v>
      </c>
      <c r="C2330" s="2" t="s">
        <v>2572</v>
      </c>
      <c r="D2330" t="s">
        <v>129</v>
      </c>
      <c r="E2330" t="s">
        <v>1141</v>
      </c>
    </row>
    <row r="2331" spans="1:5" x14ac:dyDescent="0.25">
      <c r="A2331" t="s">
        <v>79</v>
      </c>
      <c r="B2331">
        <v>2.70243093678888E-3</v>
      </c>
      <c r="C2331">
        <v>0.83989794001983498</v>
      </c>
      <c r="D2331" t="s">
        <v>129</v>
      </c>
      <c r="E2331" t="s">
        <v>1141</v>
      </c>
    </row>
    <row r="2332" spans="1:5" x14ac:dyDescent="0.25">
      <c r="A2332" t="s">
        <v>77</v>
      </c>
      <c r="B2332">
        <v>0.70146783519362399</v>
      </c>
      <c r="C2332" s="2" t="s">
        <v>2573</v>
      </c>
      <c r="D2332" t="s">
        <v>129</v>
      </c>
      <c r="E2332" t="s">
        <v>1141</v>
      </c>
    </row>
    <row r="2333" spans="1:5" x14ac:dyDescent="0.25">
      <c r="A2333" t="s">
        <v>75</v>
      </c>
      <c r="B2333">
        <v>0.19925060308244599</v>
      </c>
      <c r="C2333" s="2" t="s">
        <v>2574</v>
      </c>
      <c r="D2333" t="s">
        <v>129</v>
      </c>
      <c r="E2333" t="s">
        <v>1141</v>
      </c>
    </row>
    <row r="2334" spans="1:5" x14ac:dyDescent="0.25">
      <c r="A2334" t="s">
        <v>74</v>
      </c>
      <c r="B2334">
        <v>0.68817747685067898</v>
      </c>
      <c r="C2334">
        <v>0</v>
      </c>
      <c r="D2334" t="s">
        <v>129</v>
      </c>
      <c r="E2334" t="s">
        <v>1141</v>
      </c>
    </row>
    <row r="2335" spans="1:5" x14ac:dyDescent="0.25">
      <c r="A2335" t="s">
        <v>72</v>
      </c>
      <c r="B2335">
        <v>0.31005213145764998</v>
      </c>
      <c r="C2335">
        <v>0</v>
      </c>
      <c r="D2335" t="s">
        <v>129</v>
      </c>
      <c r="E2335" t="s">
        <v>1141</v>
      </c>
    </row>
    <row r="2336" spans="1:5" x14ac:dyDescent="0.25">
      <c r="A2336" t="s">
        <v>71</v>
      </c>
      <c r="B2336">
        <v>0.70443209934227402</v>
      </c>
      <c r="C2336">
        <v>0</v>
      </c>
      <c r="D2336" t="s">
        <v>129</v>
      </c>
      <c r="E2336" t="s">
        <v>1141</v>
      </c>
    </row>
    <row r="2337" spans="1:5" x14ac:dyDescent="0.25">
      <c r="A2337" t="s">
        <v>69</v>
      </c>
      <c r="B2337">
        <v>9.1897043013004706E-2</v>
      </c>
      <c r="C2337" s="2" t="s">
        <v>2575</v>
      </c>
      <c r="D2337" t="s">
        <v>129</v>
      </c>
      <c r="E2337" t="s">
        <v>1141</v>
      </c>
    </row>
    <row r="2338" spans="1:5" x14ac:dyDescent="0.25">
      <c r="A2338" t="s">
        <v>67</v>
      </c>
      <c r="B2338">
        <v>0.17561332794140699</v>
      </c>
      <c r="C2338" s="2" t="s">
        <v>2576</v>
      </c>
      <c r="D2338" t="s">
        <v>129</v>
      </c>
      <c r="E2338" t="s">
        <v>1141</v>
      </c>
    </row>
    <row r="2339" spans="1:5" x14ac:dyDescent="0.25">
      <c r="A2339" t="s">
        <v>65</v>
      </c>
      <c r="B2339">
        <v>0.53616069170718195</v>
      </c>
      <c r="C2339" s="2" t="s">
        <v>2577</v>
      </c>
      <c r="D2339" t="s">
        <v>129</v>
      </c>
      <c r="E2339" t="s">
        <v>1141</v>
      </c>
    </row>
    <row r="2340" spans="1:5" x14ac:dyDescent="0.25">
      <c r="A2340" t="s">
        <v>64</v>
      </c>
      <c r="B2340">
        <v>0.54434706075238404</v>
      </c>
      <c r="C2340">
        <v>0</v>
      </c>
      <c r="D2340" t="s">
        <v>129</v>
      </c>
      <c r="E2340" t="s">
        <v>1141</v>
      </c>
    </row>
    <row r="2341" spans="1:5" x14ac:dyDescent="0.25">
      <c r="A2341" t="s">
        <v>62</v>
      </c>
      <c r="B2341">
        <v>0.53295002421498805</v>
      </c>
      <c r="C2341">
        <v>0</v>
      </c>
      <c r="D2341" t="s">
        <v>129</v>
      </c>
      <c r="E2341" t="s">
        <v>1141</v>
      </c>
    </row>
    <row r="2342" spans="1:5" x14ac:dyDescent="0.25">
      <c r="A2342" t="s">
        <v>61</v>
      </c>
      <c r="B2342">
        <v>0.18671748515953601</v>
      </c>
      <c r="C2342" s="2" t="s">
        <v>2578</v>
      </c>
      <c r="D2342" t="s">
        <v>129</v>
      </c>
      <c r="E2342" t="s">
        <v>1141</v>
      </c>
    </row>
    <row r="2343" spans="1:5" x14ac:dyDescent="0.25">
      <c r="A2343" t="s">
        <v>60</v>
      </c>
      <c r="B2343">
        <v>0.61304746501214502</v>
      </c>
      <c r="C2343">
        <v>0</v>
      </c>
      <c r="D2343" t="s">
        <v>129</v>
      </c>
      <c r="E2343" t="s">
        <v>1141</v>
      </c>
    </row>
    <row r="2344" spans="1:5" x14ac:dyDescent="0.25">
      <c r="A2344" t="s">
        <v>59</v>
      </c>
      <c r="B2344">
        <v>9.8238566194237001E-2</v>
      </c>
      <c r="C2344" s="2" t="s">
        <v>2579</v>
      </c>
      <c r="D2344" t="s">
        <v>129</v>
      </c>
      <c r="E2344" t="s">
        <v>1141</v>
      </c>
    </row>
    <row r="2345" spans="1:5" x14ac:dyDescent="0.25">
      <c r="A2345" t="s">
        <v>58</v>
      </c>
      <c r="B2345">
        <v>0.96540444577828699</v>
      </c>
      <c r="C2345">
        <v>0</v>
      </c>
      <c r="D2345" t="s">
        <v>129</v>
      </c>
      <c r="E2345" t="s">
        <v>1141</v>
      </c>
    </row>
    <row r="2346" spans="1:5" x14ac:dyDescent="0.25">
      <c r="A2346" t="s">
        <v>56</v>
      </c>
      <c r="B2346">
        <v>-2.5857141550117198E-2</v>
      </c>
      <c r="C2346">
        <v>0.292977928282388</v>
      </c>
      <c r="D2346" t="s">
        <v>129</v>
      </c>
      <c r="E2346" t="s">
        <v>1141</v>
      </c>
    </row>
    <row r="2347" spans="1:5" x14ac:dyDescent="0.25">
      <c r="A2347" t="s">
        <v>55</v>
      </c>
      <c r="B2347">
        <v>0.51494695011179303</v>
      </c>
      <c r="C2347" s="2" t="s">
        <v>2580</v>
      </c>
      <c r="D2347" t="s">
        <v>129</v>
      </c>
      <c r="E2347" t="s">
        <v>1141</v>
      </c>
    </row>
    <row r="2348" spans="1:5" x14ac:dyDescent="0.25">
      <c r="A2348" t="s">
        <v>54</v>
      </c>
      <c r="B2348">
        <v>-4.3333258963120597E-2</v>
      </c>
      <c r="C2348" s="2" t="s">
        <v>2581</v>
      </c>
      <c r="D2348" t="s">
        <v>129</v>
      </c>
      <c r="E2348" t="s">
        <v>1141</v>
      </c>
    </row>
    <row r="2349" spans="1:5" x14ac:dyDescent="0.25">
      <c r="A2349" t="s">
        <v>103</v>
      </c>
      <c r="B2349">
        <v>-0.47975992076518198</v>
      </c>
      <c r="C2349" s="2" t="s">
        <v>2582</v>
      </c>
      <c r="D2349" t="s">
        <v>129</v>
      </c>
      <c r="E2349" t="s">
        <v>1164</v>
      </c>
    </row>
    <row r="2350" spans="1:5" x14ac:dyDescent="0.25">
      <c r="A2350" t="s">
        <v>102</v>
      </c>
      <c r="B2350">
        <v>1.1092665994421999E-2</v>
      </c>
      <c r="C2350">
        <v>0.54946633057947902</v>
      </c>
      <c r="D2350" t="s">
        <v>129</v>
      </c>
      <c r="E2350" t="s">
        <v>1164</v>
      </c>
    </row>
    <row r="2351" spans="1:5" x14ac:dyDescent="0.25">
      <c r="A2351" t="s">
        <v>101</v>
      </c>
      <c r="B2351">
        <v>4.8858287992762997E-2</v>
      </c>
      <c r="C2351" s="2" t="s">
        <v>2583</v>
      </c>
      <c r="D2351" t="s">
        <v>129</v>
      </c>
      <c r="E2351" t="s">
        <v>1164</v>
      </c>
    </row>
    <row r="2352" spans="1:5" x14ac:dyDescent="0.25">
      <c r="A2352" t="s">
        <v>99</v>
      </c>
      <c r="B2352">
        <v>9.5917272188960692E-3</v>
      </c>
      <c r="C2352">
        <v>0.58360430377196704</v>
      </c>
      <c r="D2352" t="s">
        <v>129</v>
      </c>
      <c r="E2352" t="s">
        <v>1164</v>
      </c>
    </row>
    <row r="2353" spans="1:5" x14ac:dyDescent="0.25">
      <c r="A2353" t="s">
        <v>98</v>
      </c>
      <c r="B2353">
        <v>-0.51266809318579998</v>
      </c>
      <c r="C2353" s="2" t="s">
        <v>2584</v>
      </c>
      <c r="D2353" t="s">
        <v>129</v>
      </c>
      <c r="E2353" t="s">
        <v>1164</v>
      </c>
    </row>
    <row r="2354" spans="1:5" x14ac:dyDescent="0.25">
      <c r="A2354" t="s">
        <v>96</v>
      </c>
      <c r="B2354">
        <v>-0.38369944708430098</v>
      </c>
      <c r="C2354">
        <v>0</v>
      </c>
      <c r="D2354" t="s">
        <v>129</v>
      </c>
      <c r="E2354" t="s">
        <v>1164</v>
      </c>
    </row>
    <row r="2355" spans="1:5" x14ac:dyDescent="0.25">
      <c r="A2355" t="s">
        <v>95</v>
      </c>
      <c r="B2355">
        <v>4.5097096027747899E-3</v>
      </c>
      <c r="C2355">
        <v>0.55028069252016398</v>
      </c>
      <c r="D2355" t="s">
        <v>129</v>
      </c>
      <c r="E2355" t="s">
        <v>1164</v>
      </c>
    </row>
    <row r="2356" spans="1:5" x14ac:dyDescent="0.25">
      <c r="A2356" t="s">
        <v>93</v>
      </c>
      <c r="B2356">
        <v>-0.37022810793808802</v>
      </c>
      <c r="C2356" s="2" t="s">
        <v>2585</v>
      </c>
      <c r="D2356" t="s">
        <v>129</v>
      </c>
      <c r="E2356" t="s">
        <v>1164</v>
      </c>
    </row>
    <row r="2357" spans="1:5" x14ac:dyDescent="0.25">
      <c r="A2357" t="s">
        <v>91</v>
      </c>
      <c r="B2357">
        <v>-4.60440431825807E-2</v>
      </c>
      <c r="C2357">
        <v>1.49035940424664E-3</v>
      </c>
      <c r="D2357" t="s">
        <v>129</v>
      </c>
      <c r="E2357" t="s">
        <v>1164</v>
      </c>
    </row>
    <row r="2358" spans="1:5" x14ac:dyDescent="0.25">
      <c r="A2358" t="s">
        <v>89</v>
      </c>
      <c r="B2358">
        <v>0.20552961922731799</v>
      </c>
      <c r="C2358" s="2" t="s">
        <v>2586</v>
      </c>
      <c r="D2358" t="s">
        <v>129</v>
      </c>
      <c r="E2358" t="s">
        <v>1164</v>
      </c>
    </row>
    <row r="2359" spans="1:5" x14ac:dyDescent="0.25">
      <c r="A2359" t="s">
        <v>88</v>
      </c>
      <c r="B2359">
        <v>-0.71058727954543399</v>
      </c>
      <c r="C2359">
        <v>0</v>
      </c>
      <c r="D2359" t="s">
        <v>129</v>
      </c>
      <c r="E2359" t="s">
        <v>1164</v>
      </c>
    </row>
    <row r="2360" spans="1:5" x14ac:dyDescent="0.25">
      <c r="A2360" t="s">
        <v>87</v>
      </c>
      <c r="B2360">
        <v>0.12907579349315601</v>
      </c>
      <c r="C2360" s="2" t="s">
        <v>2587</v>
      </c>
      <c r="D2360" t="s">
        <v>129</v>
      </c>
      <c r="E2360" t="s">
        <v>1164</v>
      </c>
    </row>
    <row r="2361" spans="1:5" x14ac:dyDescent="0.25">
      <c r="A2361" t="s">
        <v>85</v>
      </c>
      <c r="B2361">
        <v>8.4749436214677606E-2</v>
      </c>
      <c r="C2361" s="2" t="s">
        <v>2588</v>
      </c>
      <c r="D2361" t="s">
        <v>129</v>
      </c>
      <c r="E2361" t="s">
        <v>1164</v>
      </c>
    </row>
    <row r="2362" spans="1:5" x14ac:dyDescent="0.25">
      <c r="A2362" t="s">
        <v>83</v>
      </c>
      <c r="B2362">
        <v>-0.31710776009975999</v>
      </c>
      <c r="C2362" s="2" t="s">
        <v>2589</v>
      </c>
      <c r="D2362" t="s">
        <v>129</v>
      </c>
      <c r="E2362" t="s">
        <v>1164</v>
      </c>
    </row>
    <row r="2363" spans="1:5" x14ac:dyDescent="0.25">
      <c r="A2363" t="s">
        <v>82</v>
      </c>
      <c r="B2363">
        <v>-2.9693170607756701E-2</v>
      </c>
      <c r="C2363">
        <v>7.5666069598238295E-2</v>
      </c>
      <c r="D2363" t="s">
        <v>129</v>
      </c>
      <c r="E2363" t="s">
        <v>1164</v>
      </c>
    </row>
    <row r="2364" spans="1:5" x14ac:dyDescent="0.25">
      <c r="A2364" t="s">
        <v>80</v>
      </c>
      <c r="B2364">
        <v>-0.17952631877969499</v>
      </c>
      <c r="C2364" s="2" t="s">
        <v>2590</v>
      </c>
      <c r="D2364" t="s">
        <v>129</v>
      </c>
      <c r="E2364" t="s">
        <v>1164</v>
      </c>
    </row>
    <row r="2365" spans="1:5" x14ac:dyDescent="0.25">
      <c r="A2365" t="s">
        <v>79</v>
      </c>
      <c r="B2365">
        <v>3.7025935808740799E-2</v>
      </c>
      <c r="C2365">
        <v>5.6251031277249602E-3</v>
      </c>
      <c r="D2365" t="s">
        <v>129</v>
      </c>
      <c r="E2365" t="s">
        <v>1164</v>
      </c>
    </row>
    <row r="2366" spans="1:5" x14ac:dyDescent="0.25">
      <c r="A2366" t="s">
        <v>77</v>
      </c>
      <c r="B2366">
        <v>0.32582928202455003</v>
      </c>
      <c r="C2366" s="2" t="s">
        <v>2591</v>
      </c>
      <c r="D2366" t="s">
        <v>129</v>
      </c>
      <c r="E2366" t="s">
        <v>1164</v>
      </c>
    </row>
    <row r="2367" spans="1:5" x14ac:dyDescent="0.25">
      <c r="A2367" t="s">
        <v>75</v>
      </c>
      <c r="B2367">
        <v>-0.163373632608317</v>
      </c>
      <c r="C2367" s="2" t="s">
        <v>2592</v>
      </c>
      <c r="D2367" t="s">
        <v>129</v>
      </c>
      <c r="E2367" t="s">
        <v>1164</v>
      </c>
    </row>
    <row r="2368" spans="1:5" x14ac:dyDescent="0.25">
      <c r="A2368" t="s">
        <v>74</v>
      </c>
      <c r="B2368">
        <v>-0.26867629004829502</v>
      </c>
      <c r="C2368" s="2" t="s">
        <v>2593</v>
      </c>
      <c r="D2368" t="s">
        <v>129</v>
      </c>
      <c r="E2368" t="s">
        <v>1164</v>
      </c>
    </row>
    <row r="2369" spans="1:5" x14ac:dyDescent="0.25">
      <c r="A2369" t="s">
        <v>72</v>
      </c>
      <c r="B2369">
        <v>-9.4892529216238794E-2</v>
      </c>
      <c r="C2369" s="2" t="s">
        <v>2594</v>
      </c>
      <c r="D2369" t="s">
        <v>129</v>
      </c>
      <c r="E2369" t="s">
        <v>1164</v>
      </c>
    </row>
    <row r="2370" spans="1:5" x14ac:dyDescent="0.25">
      <c r="A2370" t="s">
        <v>71</v>
      </c>
      <c r="B2370">
        <v>-0.30138771054949298</v>
      </c>
      <c r="C2370" s="2" t="s">
        <v>2595</v>
      </c>
      <c r="D2370" t="s">
        <v>129</v>
      </c>
      <c r="E2370" t="s">
        <v>1164</v>
      </c>
    </row>
    <row r="2371" spans="1:5" x14ac:dyDescent="0.25">
      <c r="A2371" t="s">
        <v>69</v>
      </c>
      <c r="B2371">
        <v>-0.24448832644572699</v>
      </c>
      <c r="C2371" s="2" t="s">
        <v>2596</v>
      </c>
      <c r="D2371" t="s">
        <v>129</v>
      </c>
      <c r="E2371" t="s">
        <v>1164</v>
      </c>
    </row>
    <row r="2372" spans="1:5" x14ac:dyDescent="0.25">
      <c r="A2372" t="s">
        <v>67</v>
      </c>
      <c r="B2372">
        <v>-0.18394247384735099</v>
      </c>
      <c r="C2372" s="2" t="s">
        <v>2597</v>
      </c>
      <c r="D2372" t="s">
        <v>129</v>
      </c>
      <c r="E2372" t="s">
        <v>1164</v>
      </c>
    </row>
    <row r="2373" spans="1:5" x14ac:dyDescent="0.25">
      <c r="A2373" t="s">
        <v>65</v>
      </c>
      <c r="B2373">
        <v>0.359934466977127</v>
      </c>
      <c r="C2373" s="2" t="s">
        <v>2598</v>
      </c>
      <c r="D2373" t="s">
        <v>129</v>
      </c>
      <c r="E2373" t="s">
        <v>1164</v>
      </c>
    </row>
    <row r="2374" spans="1:5" x14ac:dyDescent="0.25">
      <c r="A2374" t="s">
        <v>64</v>
      </c>
      <c r="B2374">
        <v>0.50251213590636701</v>
      </c>
      <c r="C2374">
        <v>0</v>
      </c>
      <c r="D2374" t="s">
        <v>129</v>
      </c>
      <c r="E2374" t="s">
        <v>1164</v>
      </c>
    </row>
    <row r="2375" spans="1:5" x14ac:dyDescent="0.25">
      <c r="A2375" t="s">
        <v>62</v>
      </c>
      <c r="B2375">
        <v>-6.4989973903118697E-2</v>
      </c>
      <c r="C2375" s="2" t="s">
        <v>2599</v>
      </c>
      <c r="D2375" t="s">
        <v>129</v>
      </c>
      <c r="E2375" t="s">
        <v>1164</v>
      </c>
    </row>
    <row r="2376" spans="1:5" x14ac:dyDescent="0.25">
      <c r="A2376" t="s">
        <v>61</v>
      </c>
      <c r="B2376">
        <v>-0.141972966973372</v>
      </c>
      <c r="C2376" s="2" t="s">
        <v>2600</v>
      </c>
      <c r="D2376" t="s">
        <v>129</v>
      </c>
      <c r="E2376" t="s">
        <v>1164</v>
      </c>
    </row>
    <row r="2377" spans="1:5" x14ac:dyDescent="0.25">
      <c r="A2377" t="s">
        <v>60</v>
      </c>
      <c r="B2377">
        <v>-0.10620586492876299</v>
      </c>
      <c r="C2377" s="2" t="s">
        <v>2601</v>
      </c>
      <c r="D2377" t="s">
        <v>129</v>
      </c>
      <c r="E2377" t="s">
        <v>1164</v>
      </c>
    </row>
    <row r="2378" spans="1:5" x14ac:dyDescent="0.25">
      <c r="A2378" t="s">
        <v>59</v>
      </c>
      <c r="B2378">
        <v>-0.17449663368116999</v>
      </c>
      <c r="C2378" s="2" t="s">
        <v>2602</v>
      </c>
      <c r="D2378" t="s">
        <v>129</v>
      </c>
      <c r="E2378" t="s">
        <v>1164</v>
      </c>
    </row>
    <row r="2379" spans="1:5" x14ac:dyDescent="0.25">
      <c r="A2379" t="s">
        <v>58</v>
      </c>
      <c r="B2379">
        <v>0.49219433105434601</v>
      </c>
      <c r="C2379" s="2" t="s">
        <v>2603</v>
      </c>
      <c r="D2379" t="s">
        <v>129</v>
      </c>
      <c r="E2379" t="s">
        <v>1164</v>
      </c>
    </row>
    <row r="2380" spans="1:5" x14ac:dyDescent="0.25">
      <c r="A2380" t="s">
        <v>56</v>
      </c>
      <c r="B2380">
        <v>0.21984163779688601</v>
      </c>
      <c r="C2380" s="2" t="s">
        <v>2604</v>
      </c>
      <c r="D2380" t="s">
        <v>129</v>
      </c>
      <c r="E2380" t="s">
        <v>1164</v>
      </c>
    </row>
    <row r="2381" spans="1:5" x14ac:dyDescent="0.25">
      <c r="A2381" t="s">
        <v>55</v>
      </c>
      <c r="B2381">
        <v>0.81694337892277302</v>
      </c>
      <c r="C2381">
        <v>0</v>
      </c>
      <c r="D2381" t="s">
        <v>129</v>
      </c>
      <c r="E2381" t="s">
        <v>1164</v>
      </c>
    </row>
    <row r="2382" spans="1:5" x14ac:dyDescent="0.25">
      <c r="A2382" t="s">
        <v>54</v>
      </c>
      <c r="B2382">
        <v>0.19814835941932701</v>
      </c>
      <c r="C2382" s="2" t="s">
        <v>2605</v>
      </c>
      <c r="D2382" t="s">
        <v>129</v>
      </c>
      <c r="E2382" t="s">
        <v>1164</v>
      </c>
    </row>
    <row r="2383" spans="1:5" x14ac:dyDescent="0.25">
      <c r="A2383" t="s">
        <v>103</v>
      </c>
      <c r="B2383">
        <v>0.13042464996686101</v>
      </c>
      <c r="C2383" s="2" t="s">
        <v>2606</v>
      </c>
      <c r="D2383" t="s">
        <v>129</v>
      </c>
      <c r="E2383" t="s">
        <v>1191</v>
      </c>
    </row>
    <row r="2384" spans="1:5" x14ac:dyDescent="0.25">
      <c r="A2384" t="s">
        <v>102</v>
      </c>
      <c r="B2384">
        <v>-8.5056098118809501E-2</v>
      </c>
      <c r="C2384" s="2" t="s">
        <v>2607</v>
      </c>
      <c r="D2384" t="s">
        <v>129</v>
      </c>
      <c r="E2384" t="s">
        <v>1191</v>
      </c>
    </row>
    <row r="2385" spans="1:5" x14ac:dyDescent="0.25">
      <c r="A2385" t="s">
        <v>101</v>
      </c>
      <c r="B2385">
        <v>0.35358210947142099</v>
      </c>
      <c r="C2385" s="2" t="s">
        <v>2608</v>
      </c>
      <c r="D2385" t="s">
        <v>129</v>
      </c>
      <c r="E2385" t="s">
        <v>1191</v>
      </c>
    </row>
    <row r="2386" spans="1:5" x14ac:dyDescent="0.25">
      <c r="A2386" t="s">
        <v>99</v>
      </c>
      <c r="B2386">
        <v>8.6012567092261794E-2</v>
      </c>
      <c r="C2386" s="2" t="s">
        <v>2609</v>
      </c>
      <c r="D2386" t="s">
        <v>129</v>
      </c>
      <c r="E2386" t="s">
        <v>1191</v>
      </c>
    </row>
    <row r="2387" spans="1:5" x14ac:dyDescent="0.25">
      <c r="A2387" t="s">
        <v>98</v>
      </c>
      <c r="B2387">
        <v>-1.9926131113786601E-2</v>
      </c>
      <c r="C2387">
        <v>0.37263616005401201</v>
      </c>
      <c r="D2387" t="s">
        <v>129</v>
      </c>
      <c r="E2387" t="s">
        <v>1191</v>
      </c>
    </row>
    <row r="2388" spans="1:5" x14ac:dyDescent="0.25">
      <c r="A2388" t="s">
        <v>96</v>
      </c>
      <c r="B2388">
        <v>-0.45559291619758302</v>
      </c>
      <c r="C2388">
        <v>0</v>
      </c>
      <c r="D2388" t="s">
        <v>129</v>
      </c>
      <c r="E2388" t="s">
        <v>1191</v>
      </c>
    </row>
    <row r="2389" spans="1:5" x14ac:dyDescent="0.25">
      <c r="A2389" t="s">
        <v>95</v>
      </c>
      <c r="B2389">
        <v>0.362676351078694</v>
      </c>
      <c r="C2389">
        <v>0</v>
      </c>
      <c r="D2389" t="s">
        <v>129</v>
      </c>
      <c r="E2389" t="s">
        <v>1191</v>
      </c>
    </row>
    <row r="2390" spans="1:5" x14ac:dyDescent="0.25">
      <c r="A2390" t="s">
        <v>93</v>
      </c>
      <c r="B2390">
        <v>-0.41327665073568598</v>
      </c>
      <c r="C2390">
        <v>0</v>
      </c>
      <c r="D2390" t="s">
        <v>129</v>
      </c>
      <c r="E2390" t="s">
        <v>1191</v>
      </c>
    </row>
    <row r="2391" spans="1:5" x14ac:dyDescent="0.25">
      <c r="A2391" t="s">
        <v>91</v>
      </c>
      <c r="B2391">
        <v>-0.322467537202001</v>
      </c>
      <c r="C2391" s="2" t="s">
        <v>2610</v>
      </c>
      <c r="D2391" t="s">
        <v>129</v>
      </c>
      <c r="E2391" t="s">
        <v>1191</v>
      </c>
    </row>
    <row r="2392" spans="1:5" x14ac:dyDescent="0.25">
      <c r="A2392" t="s">
        <v>89</v>
      </c>
      <c r="B2392">
        <v>-0.32871934558060301</v>
      </c>
      <c r="C2392" s="2" t="s">
        <v>2611</v>
      </c>
      <c r="D2392" t="s">
        <v>129</v>
      </c>
      <c r="E2392" t="s">
        <v>1191</v>
      </c>
    </row>
    <row r="2393" spans="1:5" x14ac:dyDescent="0.25">
      <c r="A2393" t="s">
        <v>88</v>
      </c>
      <c r="B2393">
        <v>0.75138524291228004</v>
      </c>
      <c r="C2393">
        <v>0</v>
      </c>
      <c r="D2393" t="s">
        <v>129</v>
      </c>
      <c r="E2393" t="s">
        <v>1191</v>
      </c>
    </row>
    <row r="2394" spans="1:5" x14ac:dyDescent="0.25">
      <c r="A2394" t="s">
        <v>87</v>
      </c>
      <c r="B2394">
        <v>-0.69509763789525103</v>
      </c>
      <c r="C2394">
        <v>0</v>
      </c>
      <c r="D2394" t="s">
        <v>129</v>
      </c>
      <c r="E2394" t="s">
        <v>1191</v>
      </c>
    </row>
    <row r="2395" spans="1:5" x14ac:dyDescent="0.25">
      <c r="A2395" t="s">
        <v>85</v>
      </c>
      <c r="B2395">
        <v>7.6561115967557505E-2</v>
      </c>
      <c r="C2395" s="2" t="s">
        <v>2612</v>
      </c>
      <c r="D2395" t="s">
        <v>129</v>
      </c>
      <c r="E2395" t="s">
        <v>1191</v>
      </c>
    </row>
    <row r="2396" spans="1:5" x14ac:dyDescent="0.25">
      <c r="A2396" t="s">
        <v>83</v>
      </c>
      <c r="B2396">
        <v>-0.490182452214459</v>
      </c>
      <c r="C2396">
        <v>0</v>
      </c>
      <c r="D2396" t="s">
        <v>129</v>
      </c>
      <c r="E2396" t="s">
        <v>1191</v>
      </c>
    </row>
    <row r="2397" spans="1:5" x14ac:dyDescent="0.25">
      <c r="A2397" t="s">
        <v>82</v>
      </c>
      <c r="B2397">
        <v>-2.6448746588074199E-2</v>
      </c>
      <c r="C2397">
        <v>0.11359601055908999</v>
      </c>
      <c r="D2397" t="s">
        <v>129</v>
      </c>
      <c r="E2397" t="s">
        <v>1191</v>
      </c>
    </row>
    <row r="2398" spans="1:5" x14ac:dyDescent="0.25">
      <c r="A2398" t="s">
        <v>80</v>
      </c>
      <c r="B2398">
        <v>4.7057137172836001E-2</v>
      </c>
      <c r="C2398" s="2" t="s">
        <v>2613</v>
      </c>
      <c r="D2398" t="s">
        <v>129</v>
      </c>
      <c r="E2398" t="s">
        <v>1191</v>
      </c>
    </row>
    <row r="2399" spans="1:5" x14ac:dyDescent="0.25">
      <c r="A2399" t="s">
        <v>79</v>
      </c>
      <c r="B2399">
        <v>6.6629285220146106E-2</v>
      </c>
      <c r="C2399" s="2" t="s">
        <v>2614</v>
      </c>
      <c r="D2399" t="s">
        <v>129</v>
      </c>
      <c r="E2399" t="s">
        <v>1191</v>
      </c>
    </row>
    <row r="2400" spans="1:5" x14ac:dyDescent="0.25">
      <c r="A2400" t="s">
        <v>77</v>
      </c>
      <c r="B2400">
        <v>0.50946203371926602</v>
      </c>
      <c r="C2400" s="2" t="s">
        <v>2615</v>
      </c>
      <c r="D2400" t="s">
        <v>129</v>
      </c>
      <c r="E2400" t="s">
        <v>1191</v>
      </c>
    </row>
    <row r="2401" spans="1:5" x14ac:dyDescent="0.25">
      <c r="A2401" t="s">
        <v>75</v>
      </c>
      <c r="B2401">
        <v>0.14634858899375799</v>
      </c>
      <c r="C2401" s="2" t="s">
        <v>2616</v>
      </c>
      <c r="D2401" t="s">
        <v>129</v>
      </c>
      <c r="E2401" t="s">
        <v>1191</v>
      </c>
    </row>
    <row r="2402" spans="1:5" x14ac:dyDescent="0.25">
      <c r="A2402" t="s">
        <v>74</v>
      </c>
      <c r="B2402">
        <v>-0.57805872188715302</v>
      </c>
      <c r="C2402">
        <v>0</v>
      </c>
      <c r="D2402" t="s">
        <v>129</v>
      </c>
      <c r="E2402" t="s">
        <v>1191</v>
      </c>
    </row>
    <row r="2403" spans="1:5" x14ac:dyDescent="0.25">
      <c r="A2403" t="s">
        <v>72</v>
      </c>
      <c r="B2403">
        <v>-0.16773447571359801</v>
      </c>
      <c r="C2403" s="2" t="s">
        <v>2617</v>
      </c>
      <c r="D2403" t="s">
        <v>129</v>
      </c>
      <c r="E2403" t="s">
        <v>1191</v>
      </c>
    </row>
    <row r="2404" spans="1:5" x14ac:dyDescent="0.25">
      <c r="A2404" t="s">
        <v>71</v>
      </c>
      <c r="B2404">
        <v>-8.8238569877669204E-2</v>
      </c>
      <c r="C2404" s="2" t="s">
        <v>2618</v>
      </c>
      <c r="D2404" t="s">
        <v>129</v>
      </c>
      <c r="E2404" t="s">
        <v>1191</v>
      </c>
    </row>
    <row r="2405" spans="1:5" x14ac:dyDescent="0.25">
      <c r="A2405" t="s">
        <v>69</v>
      </c>
      <c r="B2405">
        <v>-0.11757076342279001</v>
      </c>
      <c r="C2405" s="2" t="s">
        <v>2619</v>
      </c>
      <c r="D2405" t="s">
        <v>129</v>
      </c>
      <c r="E2405" t="s">
        <v>1191</v>
      </c>
    </row>
    <row r="2406" spans="1:5" x14ac:dyDescent="0.25">
      <c r="A2406" t="s">
        <v>67</v>
      </c>
      <c r="B2406">
        <v>-0.145547514643071</v>
      </c>
      <c r="C2406" s="2" t="s">
        <v>2620</v>
      </c>
      <c r="D2406" t="s">
        <v>129</v>
      </c>
      <c r="E2406" t="s">
        <v>1191</v>
      </c>
    </row>
    <row r="2407" spans="1:5" x14ac:dyDescent="0.25">
      <c r="A2407" t="s">
        <v>65</v>
      </c>
      <c r="B2407">
        <v>-0.137129604624142</v>
      </c>
      <c r="C2407" s="2" t="s">
        <v>2621</v>
      </c>
      <c r="D2407" t="s">
        <v>129</v>
      </c>
      <c r="E2407" t="s">
        <v>1191</v>
      </c>
    </row>
    <row r="2408" spans="1:5" x14ac:dyDescent="0.25">
      <c r="A2408" t="s">
        <v>64</v>
      </c>
      <c r="B2408">
        <v>0.148978154637881</v>
      </c>
      <c r="C2408" s="2" t="s">
        <v>2622</v>
      </c>
      <c r="D2408" t="s">
        <v>129</v>
      </c>
      <c r="E2408" t="s">
        <v>1191</v>
      </c>
    </row>
    <row r="2409" spans="1:5" x14ac:dyDescent="0.25">
      <c r="A2409" t="s">
        <v>62</v>
      </c>
      <c r="B2409">
        <v>0.60442565501415102</v>
      </c>
      <c r="C2409">
        <v>0</v>
      </c>
      <c r="D2409" t="s">
        <v>129</v>
      </c>
      <c r="E2409" t="s">
        <v>1191</v>
      </c>
    </row>
    <row r="2410" spans="1:5" x14ac:dyDescent="0.25">
      <c r="A2410" t="s">
        <v>61</v>
      </c>
      <c r="B2410">
        <v>-0.16263422848867801</v>
      </c>
      <c r="C2410" s="2" t="s">
        <v>2623</v>
      </c>
      <c r="D2410" t="s">
        <v>129</v>
      </c>
      <c r="E2410" t="s">
        <v>1191</v>
      </c>
    </row>
    <row r="2411" spans="1:5" x14ac:dyDescent="0.25">
      <c r="A2411" t="s">
        <v>60</v>
      </c>
      <c r="B2411">
        <v>-0.70971798988526602</v>
      </c>
      <c r="C2411">
        <v>0</v>
      </c>
      <c r="D2411" t="s">
        <v>129</v>
      </c>
      <c r="E2411" t="s">
        <v>1191</v>
      </c>
    </row>
    <row r="2412" spans="1:5" x14ac:dyDescent="0.25">
      <c r="A2412" t="s">
        <v>59</v>
      </c>
      <c r="B2412">
        <v>0.117572256831716</v>
      </c>
      <c r="C2412" s="2" t="s">
        <v>2624</v>
      </c>
      <c r="D2412" t="s">
        <v>129</v>
      </c>
      <c r="E2412" t="s">
        <v>1191</v>
      </c>
    </row>
    <row r="2413" spans="1:5" x14ac:dyDescent="0.25">
      <c r="A2413" t="s">
        <v>58</v>
      </c>
      <c r="B2413">
        <v>-9.1827304007389296E-2</v>
      </c>
      <c r="C2413">
        <v>2.0058146523850101E-2</v>
      </c>
      <c r="D2413" t="s">
        <v>129</v>
      </c>
      <c r="E2413" t="s">
        <v>1191</v>
      </c>
    </row>
    <row r="2414" spans="1:5" x14ac:dyDescent="0.25">
      <c r="A2414" t="s">
        <v>56</v>
      </c>
      <c r="B2414">
        <v>0.17770612831788701</v>
      </c>
      <c r="C2414" s="2" t="s">
        <v>2625</v>
      </c>
      <c r="D2414" t="s">
        <v>129</v>
      </c>
      <c r="E2414" t="s">
        <v>1191</v>
      </c>
    </row>
    <row r="2415" spans="1:5" x14ac:dyDescent="0.25">
      <c r="A2415" t="s">
        <v>55</v>
      </c>
      <c r="B2415">
        <v>-0.46118075726532298</v>
      </c>
      <c r="C2415" s="2" t="s">
        <v>2626</v>
      </c>
      <c r="D2415" t="s">
        <v>129</v>
      </c>
      <c r="E2415" t="s">
        <v>1191</v>
      </c>
    </row>
    <row r="2416" spans="1:5" x14ac:dyDescent="0.25">
      <c r="A2416" t="s">
        <v>54</v>
      </c>
      <c r="B2416">
        <v>-5.68834095875181E-2</v>
      </c>
      <c r="C2416" s="2" t="s">
        <v>2627</v>
      </c>
      <c r="D2416" t="s">
        <v>129</v>
      </c>
      <c r="E2416" t="s">
        <v>1191</v>
      </c>
    </row>
    <row r="2417" spans="1:5" x14ac:dyDescent="0.25">
      <c r="A2417" t="s">
        <v>103</v>
      </c>
      <c r="B2417">
        <v>0.34603626868628701</v>
      </c>
      <c r="C2417" s="2" t="s">
        <v>2628</v>
      </c>
      <c r="D2417" t="s">
        <v>129</v>
      </c>
      <c r="E2417" t="s">
        <v>24</v>
      </c>
    </row>
    <row r="2418" spans="1:5" x14ac:dyDescent="0.25">
      <c r="A2418" t="s">
        <v>102</v>
      </c>
      <c r="B2418">
        <v>0.27993147727666501</v>
      </c>
      <c r="C2418" s="2" t="s">
        <v>2629</v>
      </c>
      <c r="D2418" t="s">
        <v>129</v>
      </c>
      <c r="E2418" t="s">
        <v>24</v>
      </c>
    </row>
    <row r="2419" spans="1:5" x14ac:dyDescent="0.25">
      <c r="A2419" t="s">
        <v>101</v>
      </c>
      <c r="B2419">
        <v>0.62818919582533195</v>
      </c>
      <c r="C2419">
        <v>0</v>
      </c>
      <c r="D2419" t="s">
        <v>129</v>
      </c>
      <c r="E2419" t="s">
        <v>24</v>
      </c>
    </row>
    <row r="2420" spans="1:5" x14ac:dyDescent="0.25">
      <c r="A2420" t="s">
        <v>99</v>
      </c>
      <c r="B2420">
        <v>-8.4088909339739198E-2</v>
      </c>
      <c r="C2420" s="2" t="s">
        <v>2630</v>
      </c>
      <c r="D2420" t="s">
        <v>129</v>
      </c>
      <c r="E2420" t="s">
        <v>24</v>
      </c>
    </row>
    <row r="2421" spans="1:5" x14ac:dyDescent="0.25">
      <c r="A2421" t="s">
        <v>98</v>
      </c>
      <c r="B2421">
        <v>-0.207043248447151</v>
      </c>
      <c r="C2421" s="2" t="s">
        <v>2631</v>
      </c>
      <c r="D2421" t="s">
        <v>129</v>
      </c>
      <c r="E2421" t="s">
        <v>24</v>
      </c>
    </row>
    <row r="2422" spans="1:5" x14ac:dyDescent="0.25">
      <c r="A2422" t="s">
        <v>96</v>
      </c>
      <c r="B2422">
        <v>-0.34275537877711698</v>
      </c>
      <c r="C2422" s="2" t="s">
        <v>2632</v>
      </c>
      <c r="D2422" t="s">
        <v>129</v>
      </c>
      <c r="E2422" t="s">
        <v>24</v>
      </c>
    </row>
    <row r="2423" spans="1:5" x14ac:dyDescent="0.25">
      <c r="A2423" t="s">
        <v>95</v>
      </c>
      <c r="B2423">
        <v>0.22727112475139799</v>
      </c>
      <c r="C2423" s="2" t="s">
        <v>2633</v>
      </c>
      <c r="D2423" t="s">
        <v>129</v>
      </c>
      <c r="E2423" t="s">
        <v>24</v>
      </c>
    </row>
    <row r="2424" spans="1:5" x14ac:dyDescent="0.25">
      <c r="A2424" t="s">
        <v>93</v>
      </c>
      <c r="B2424">
        <v>-0.43859012190947699</v>
      </c>
      <c r="C2424">
        <v>0</v>
      </c>
      <c r="D2424" t="s">
        <v>129</v>
      </c>
      <c r="E2424" t="s">
        <v>24</v>
      </c>
    </row>
    <row r="2425" spans="1:5" x14ac:dyDescent="0.25">
      <c r="A2425" t="s">
        <v>91</v>
      </c>
      <c r="B2425">
        <v>-0.59010449528681996</v>
      </c>
      <c r="C2425">
        <v>0</v>
      </c>
      <c r="D2425" t="s">
        <v>129</v>
      </c>
      <c r="E2425" t="s">
        <v>24</v>
      </c>
    </row>
    <row r="2426" spans="1:5" x14ac:dyDescent="0.25">
      <c r="A2426" t="s">
        <v>89</v>
      </c>
      <c r="B2426">
        <v>-0.43414333379835202</v>
      </c>
      <c r="C2426">
        <v>0</v>
      </c>
      <c r="D2426" t="s">
        <v>129</v>
      </c>
      <c r="E2426" t="s">
        <v>24</v>
      </c>
    </row>
    <row r="2427" spans="1:5" x14ac:dyDescent="0.25">
      <c r="A2427" t="s">
        <v>88</v>
      </c>
      <c r="B2427">
        <v>0.44825576181040799</v>
      </c>
      <c r="C2427">
        <v>0</v>
      </c>
      <c r="D2427" t="s">
        <v>129</v>
      </c>
      <c r="E2427" t="s">
        <v>24</v>
      </c>
    </row>
    <row r="2428" spans="1:5" x14ac:dyDescent="0.25">
      <c r="A2428" t="s">
        <v>87</v>
      </c>
      <c r="B2428">
        <v>-0.21012846642525801</v>
      </c>
      <c r="C2428" s="2" t="s">
        <v>2634</v>
      </c>
      <c r="D2428" t="s">
        <v>129</v>
      </c>
      <c r="E2428" t="s">
        <v>24</v>
      </c>
    </row>
    <row r="2429" spans="1:5" x14ac:dyDescent="0.25">
      <c r="A2429" t="s">
        <v>85</v>
      </c>
      <c r="B2429">
        <v>0.15006776240240999</v>
      </c>
      <c r="C2429" s="2" t="s">
        <v>2635</v>
      </c>
      <c r="D2429" t="s">
        <v>129</v>
      </c>
      <c r="E2429" t="s">
        <v>24</v>
      </c>
    </row>
    <row r="2430" spans="1:5" x14ac:dyDescent="0.25">
      <c r="A2430" t="s">
        <v>83</v>
      </c>
      <c r="B2430">
        <v>-0.62397586628371005</v>
      </c>
      <c r="C2430">
        <v>0</v>
      </c>
      <c r="D2430" t="s">
        <v>129</v>
      </c>
      <c r="E2430" t="s">
        <v>24</v>
      </c>
    </row>
    <row r="2431" spans="1:5" x14ac:dyDescent="0.25">
      <c r="A2431" t="s">
        <v>82</v>
      </c>
      <c r="B2431">
        <v>0.14368759609517001</v>
      </c>
      <c r="C2431" s="2" t="s">
        <v>2636</v>
      </c>
      <c r="D2431" t="s">
        <v>129</v>
      </c>
      <c r="E2431" t="s">
        <v>24</v>
      </c>
    </row>
    <row r="2432" spans="1:5" x14ac:dyDescent="0.25">
      <c r="A2432" t="s">
        <v>80</v>
      </c>
      <c r="B2432">
        <v>0.21959507749314899</v>
      </c>
      <c r="C2432" s="2" t="s">
        <v>2637</v>
      </c>
      <c r="D2432" t="s">
        <v>129</v>
      </c>
      <c r="E2432" t="s">
        <v>24</v>
      </c>
    </row>
    <row r="2433" spans="1:5" x14ac:dyDescent="0.25">
      <c r="A2433" t="s">
        <v>79</v>
      </c>
      <c r="B2433">
        <v>-9.3397345471970997E-2</v>
      </c>
      <c r="C2433" s="2" t="s">
        <v>2638</v>
      </c>
      <c r="D2433" t="s">
        <v>129</v>
      </c>
      <c r="E2433" t="s">
        <v>24</v>
      </c>
    </row>
    <row r="2434" spans="1:5" x14ac:dyDescent="0.25">
      <c r="A2434" t="s">
        <v>77</v>
      </c>
      <c r="B2434">
        <v>0.32729300229165298</v>
      </c>
      <c r="C2434" s="2" t="s">
        <v>2639</v>
      </c>
      <c r="D2434" t="s">
        <v>129</v>
      </c>
      <c r="E2434" t="s">
        <v>24</v>
      </c>
    </row>
    <row r="2435" spans="1:5" x14ac:dyDescent="0.25">
      <c r="A2435" t="s">
        <v>75</v>
      </c>
      <c r="B2435">
        <v>-6.6165721725814503E-2</v>
      </c>
      <c r="C2435" s="2" t="s">
        <v>2640</v>
      </c>
      <c r="D2435" t="s">
        <v>129</v>
      </c>
      <c r="E2435" t="s">
        <v>24</v>
      </c>
    </row>
    <row r="2436" spans="1:5" x14ac:dyDescent="0.25">
      <c r="A2436" t="s">
        <v>74</v>
      </c>
      <c r="B2436">
        <v>0.448776434855162</v>
      </c>
      <c r="C2436" s="2" t="s">
        <v>2641</v>
      </c>
      <c r="D2436" t="s">
        <v>129</v>
      </c>
      <c r="E2436" t="s">
        <v>24</v>
      </c>
    </row>
    <row r="2437" spans="1:5" x14ac:dyDescent="0.25">
      <c r="A2437" t="s">
        <v>72</v>
      </c>
      <c r="B2437">
        <v>-0.183718714146029</v>
      </c>
      <c r="C2437" s="2" t="s">
        <v>2642</v>
      </c>
      <c r="D2437" t="s">
        <v>129</v>
      </c>
      <c r="E2437" t="s">
        <v>24</v>
      </c>
    </row>
    <row r="2438" spans="1:5" x14ac:dyDescent="0.25">
      <c r="A2438" t="s">
        <v>71</v>
      </c>
      <c r="B2438">
        <v>-0.28159418625539501</v>
      </c>
      <c r="C2438" s="2" t="s">
        <v>2643</v>
      </c>
      <c r="D2438" t="s">
        <v>129</v>
      </c>
      <c r="E2438" t="s">
        <v>24</v>
      </c>
    </row>
    <row r="2439" spans="1:5" x14ac:dyDescent="0.25">
      <c r="A2439" t="s">
        <v>69</v>
      </c>
      <c r="B2439">
        <v>-1.0119429802590301E-2</v>
      </c>
      <c r="C2439">
        <v>0.13837964330657099</v>
      </c>
      <c r="D2439" t="s">
        <v>129</v>
      </c>
      <c r="E2439" t="s">
        <v>24</v>
      </c>
    </row>
    <row r="2440" spans="1:5" x14ac:dyDescent="0.25">
      <c r="A2440" t="s">
        <v>67</v>
      </c>
      <c r="B2440">
        <v>4.4517635679928301E-2</v>
      </c>
      <c r="C2440" s="2" t="s">
        <v>2644</v>
      </c>
      <c r="D2440" t="s">
        <v>129</v>
      </c>
      <c r="E2440" t="s">
        <v>24</v>
      </c>
    </row>
    <row r="2441" spans="1:5" x14ac:dyDescent="0.25">
      <c r="A2441" t="s">
        <v>65</v>
      </c>
      <c r="B2441">
        <v>0.54775485793811396</v>
      </c>
      <c r="C2441" s="2" t="s">
        <v>2645</v>
      </c>
      <c r="D2441" t="s">
        <v>129</v>
      </c>
      <c r="E2441" t="s">
        <v>24</v>
      </c>
    </row>
    <row r="2442" spans="1:5" x14ac:dyDescent="0.25">
      <c r="A2442" t="s">
        <v>64</v>
      </c>
      <c r="B2442">
        <v>0.55512687267627903</v>
      </c>
      <c r="C2442">
        <v>0</v>
      </c>
      <c r="D2442" t="s">
        <v>129</v>
      </c>
      <c r="E2442" t="s">
        <v>24</v>
      </c>
    </row>
    <row r="2443" spans="1:5" x14ac:dyDescent="0.25">
      <c r="A2443" t="s">
        <v>62</v>
      </c>
      <c r="B2443">
        <v>0.56902941350732394</v>
      </c>
      <c r="C2443">
        <v>0</v>
      </c>
      <c r="D2443" t="s">
        <v>129</v>
      </c>
      <c r="E2443" t="s">
        <v>24</v>
      </c>
    </row>
    <row r="2444" spans="1:5" x14ac:dyDescent="0.25">
      <c r="A2444" t="s">
        <v>61</v>
      </c>
      <c r="B2444">
        <v>-0.20816691235178</v>
      </c>
      <c r="C2444" s="2" t="s">
        <v>2646</v>
      </c>
      <c r="D2444" t="s">
        <v>129</v>
      </c>
      <c r="E2444" t="s">
        <v>24</v>
      </c>
    </row>
    <row r="2445" spans="1:5" x14ac:dyDescent="0.25">
      <c r="A2445" t="s">
        <v>60</v>
      </c>
      <c r="B2445">
        <v>-0.59866424192481904</v>
      </c>
      <c r="C2445">
        <v>0</v>
      </c>
      <c r="D2445" t="s">
        <v>129</v>
      </c>
      <c r="E2445" t="s">
        <v>24</v>
      </c>
    </row>
    <row r="2446" spans="1:5" x14ac:dyDescent="0.25">
      <c r="A2446" t="s">
        <v>59</v>
      </c>
      <c r="B2446">
        <v>-9.4366286451308498E-2</v>
      </c>
      <c r="C2446" s="2" t="s">
        <v>2647</v>
      </c>
      <c r="D2446" t="s">
        <v>129</v>
      </c>
      <c r="E2446" t="s">
        <v>24</v>
      </c>
    </row>
    <row r="2447" spans="1:5" x14ac:dyDescent="0.25">
      <c r="A2447" t="s">
        <v>58</v>
      </c>
      <c r="B2447">
        <v>-0.32411697425012298</v>
      </c>
      <c r="C2447" s="2" t="s">
        <v>2648</v>
      </c>
      <c r="D2447" t="s">
        <v>129</v>
      </c>
      <c r="E2447" t="s">
        <v>24</v>
      </c>
    </row>
    <row r="2448" spans="1:5" x14ac:dyDescent="0.25">
      <c r="A2448" t="s">
        <v>56</v>
      </c>
      <c r="B2448">
        <v>9.9249416034233401E-2</v>
      </c>
      <c r="C2448" s="2" t="s">
        <v>2649</v>
      </c>
      <c r="D2448" t="s">
        <v>129</v>
      </c>
      <c r="E2448" t="s">
        <v>24</v>
      </c>
    </row>
    <row r="2449" spans="1:5" x14ac:dyDescent="0.25">
      <c r="A2449" t="s">
        <v>55</v>
      </c>
      <c r="B2449">
        <v>-0.43110347647180097</v>
      </c>
      <c r="C2449" s="2" t="s">
        <v>2650</v>
      </c>
      <c r="D2449" t="s">
        <v>129</v>
      </c>
      <c r="E2449" t="s">
        <v>24</v>
      </c>
    </row>
    <row r="2450" spans="1:5" x14ac:dyDescent="0.25">
      <c r="A2450" t="s">
        <v>54</v>
      </c>
      <c r="B2450">
        <v>0.19368468294987201</v>
      </c>
      <c r="C2450" s="2" t="s">
        <v>2651</v>
      </c>
      <c r="D2450" t="s">
        <v>129</v>
      </c>
      <c r="E2450" t="s">
        <v>24</v>
      </c>
    </row>
    <row r="2451" spans="1:5" x14ac:dyDescent="0.25">
      <c r="A2451" t="s">
        <v>103</v>
      </c>
      <c r="B2451">
        <v>-0.21722738122378901</v>
      </c>
      <c r="C2451" s="2" t="s">
        <v>2652</v>
      </c>
      <c r="D2451" t="s">
        <v>129</v>
      </c>
      <c r="E2451" t="s">
        <v>1236</v>
      </c>
    </row>
    <row r="2452" spans="1:5" x14ac:dyDescent="0.25">
      <c r="A2452" t="s">
        <v>102</v>
      </c>
      <c r="B2452">
        <v>-0.28123924600296302</v>
      </c>
      <c r="C2452" s="2" t="s">
        <v>2653</v>
      </c>
      <c r="D2452" t="s">
        <v>129</v>
      </c>
      <c r="E2452" t="s">
        <v>1236</v>
      </c>
    </row>
    <row r="2453" spans="1:5" x14ac:dyDescent="0.25">
      <c r="A2453" t="s">
        <v>101</v>
      </c>
      <c r="B2453">
        <v>-0.57564254687907301</v>
      </c>
      <c r="C2453">
        <v>0</v>
      </c>
      <c r="D2453" t="s">
        <v>129</v>
      </c>
      <c r="E2453" t="s">
        <v>1236</v>
      </c>
    </row>
    <row r="2454" spans="1:5" x14ac:dyDescent="0.25">
      <c r="A2454" t="s">
        <v>99</v>
      </c>
      <c r="B2454">
        <v>0.63338987371645405</v>
      </c>
      <c r="C2454">
        <v>0</v>
      </c>
      <c r="D2454" t="s">
        <v>129</v>
      </c>
      <c r="E2454" t="s">
        <v>1236</v>
      </c>
    </row>
    <row r="2455" spans="1:5" x14ac:dyDescent="0.25">
      <c r="A2455" t="s">
        <v>98</v>
      </c>
      <c r="B2455">
        <v>-7.1141731314619594E-2</v>
      </c>
      <c r="C2455">
        <v>1.43863081854755E-3</v>
      </c>
      <c r="D2455" t="s">
        <v>129</v>
      </c>
      <c r="E2455" t="s">
        <v>1236</v>
      </c>
    </row>
    <row r="2456" spans="1:5" x14ac:dyDescent="0.25">
      <c r="A2456" t="s">
        <v>96</v>
      </c>
      <c r="B2456">
        <v>-0.27648894051925899</v>
      </c>
      <c r="C2456" s="2" t="s">
        <v>2654</v>
      </c>
      <c r="D2456" t="s">
        <v>129</v>
      </c>
      <c r="E2456" t="s">
        <v>1236</v>
      </c>
    </row>
    <row r="2457" spans="1:5" x14ac:dyDescent="0.25">
      <c r="A2457" t="s">
        <v>95</v>
      </c>
      <c r="B2457">
        <v>-0.27812276854524898</v>
      </c>
      <c r="C2457" s="2" t="s">
        <v>2655</v>
      </c>
      <c r="D2457" t="s">
        <v>129</v>
      </c>
      <c r="E2457" t="s">
        <v>1236</v>
      </c>
    </row>
    <row r="2458" spans="1:5" x14ac:dyDescent="0.25">
      <c r="A2458" t="s">
        <v>93</v>
      </c>
      <c r="B2458">
        <v>-0.500414914178541</v>
      </c>
      <c r="C2458">
        <v>0</v>
      </c>
      <c r="D2458" t="s">
        <v>129</v>
      </c>
      <c r="E2458" t="s">
        <v>1236</v>
      </c>
    </row>
    <row r="2459" spans="1:5" x14ac:dyDescent="0.25">
      <c r="A2459" t="s">
        <v>91</v>
      </c>
      <c r="B2459">
        <v>3.2081495853859603E-2</v>
      </c>
      <c r="C2459">
        <v>2.6919636888577601E-2</v>
      </c>
      <c r="D2459" t="s">
        <v>129</v>
      </c>
      <c r="E2459" t="s">
        <v>1236</v>
      </c>
    </row>
    <row r="2460" spans="1:5" x14ac:dyDescent="0.25">
      <c r="A2460" t="s">
        <v>89</v>
      </c>
      <c r="B2460">
        <v>0.61528073458301502</v>
      </c>
      <c r="C2460">
        <v>0</v>
      </c>
      <c r="D2460" t="s">
        <v>129</v>
      </c>
      <c r="E2460" t="s">
        <v>1236</v>
      </c>
    </row>
    <row r="2461" spans="1:5" x14ac:dyDescent="0.25">
      <c r="A2461" t="s">
        <v>88</v>
      </c>
      <c r="B2461">
        <v>-0.12529324677436299</v>
      </c>
      <c r="C2461" s="2" t="s">
        <v>2656</v>
      </c>
      <c r="D2461" t="s">
        <v>129</v>
      </c>
      <c r="E2461" t="s">
        <v>1236</v>
      </c>
    </row>
    <row r="2462" spans="1:5" x14ac:dyDescent="0.25">
      <c r="A2462" t="s">
        <v>87</v>
      </c>
      <c r="B2462">
        <v>0.36443679800684398</v>
      </c>
      <c r="C2462" s="2" t="s">
        <v>2657</v>
      </c>
      <c r="D2462" t="s">
        <v>129</v>
      </c>
      <c r="E2462" t="s">
        <v>1236</v>
      </c>
    </row>
    <row r="2463" spans="1:5" x14ac:dyDescent="0.25">
      <c r="A2463" t="s">
        <v>85</v>
      </c>
      <c r="B2463">
        <v>8.6856524476487201E-2</v>
      </c>
      <c r="C2463" s="2" t="s">
        <v>2658</v>
      </c>
      <c r="D2463" t="s">
        <v>129</v>
      </c>
      <c r="E2463" t="s">
        <v>1236</v>
      </c>
    </row>
    <row r="2464" spans="1:5" x14ac:dyDescent="0.25">
      <c r="A2464" t="s">
        <v>83</v>
      </c>
      <c r="B2464">
        <v>-0.30114369461706397</v>
      </c>
      <c r="C2464" s="2" t="s">
        <v>2659</v>
      </c>
      <c r="D2464" t="s">
        <v>129</v>
      </c>
      <c r="E2464" t="s">
        <v>1236</v>
      </c>
    </row>
    <row r="2465" spans="1:5" x14ac:dyDescent="0.25">
      <c r="A2465" t="s">
        <v>82</v>
      </c>
      <c r="B2465">
        <v>-0.20083884092673601</v>
      </c>
      <c r="C2465" s="2" t="s">
        <v>2660</v>
      </c>
      <c r="D2465" t="s">
        <v>129</v>
      </c>
      <c r="E2465" t="s">
        <v>1236</v>
      </c>
    </row>
    <row r="2466" spans="1:5" x14ac:dyDescent="0.25">
      <c r="A2466" t="s">
        <v>80</v>
      </c>
      <c r="B2466">
        <v>0.123955548771047</v>
      </c>
      <c r="C2466" s="2" t="s">
        <v>2661</v>
      </c>
      <c r="D2466" t="s">
        <v>129</v>
      </c>
      <c r="E2466" t="s">
        <v>1236</v>
      </c>
    </row>
    <row r="2467" spans="1:5" x14ac:dyDescent="0.25">
      <c r="A2467" t="s">
        <v>79</v>
      </c>
      <c r="B2467">
        <v>0.15714444846786199</v>
      </c>
      <c r="C2467" s="2" t="s">
        <v>2662</v>
      </c>
      <c r="D2467" t="s">
        <v>129</v>
      </c>
      <c r="E2467" t="s">
        <v>1236</v>
      </c>
    </row>
    <row r="2468" spans="1:5" x14ac:dyDescent="0.25">
      <c r="A2468" t="s">
        <v>77</v>
      </c>
      <c r="B2468">
        <v>-0.214124413759573</v>
      </c>
      <c r="C2468" s="2" t="s">
        <v>2663</v>
      </c>
      <c r="D2468" t="s">
        <v>129</v>
      </c>
      <c r="E2468" t="s">
        <v>1236</v>
      </c>
    </row>
    <row r="2469" spans="1:5" x14ac:dyDescent="0.25">
      <c r="A2469" t="s">
        <v>75</v>
      </c>
      <c r="B2469">
        <v>0.63763626699171405</v>
      </c>
      <c r="C2469">
        <v>0</v>
      </c>
      <c r="D2469" t="s">
        <v>129</v>
      </c>
      <c r="E2469" t="s">
        <v>1236</v>
      </c>
    </row>
    <row r="2470" spans="1:5" x14ac:dyDescent="0.25">
      <c r="A2470" t="s">
        <v>74</v>
      </c>
      <c r="B2470">
        <v>0.51285540600061796</v>
      </c>
      <c r="C2470" s="2" t="s">
        <v>2664</v>
      </c>
      <c r="D2470" t="s">
        <v>129</v>
      </c>
      <c r="E2470" t="s">
        <v>1236</v>
      </c>
    </row>
    <row r="2471" spans="1:5" x14ac:dyDescent="0.25">
      <c r="A2471" t="s">
        <v>72</v>
      </c>
      <c r="B2471">
        <v>0.249484392516471</v>
      </c>
      <c r="C2471" s="2" t="s">
        <v>2665</v>
      </c>
      <c r="D2471" t="s">
        <v>129</v>
      </c>
      <c r="E2471" t="s">
        <v>1236</v>
      </c>
    </row>
    <row r="2472" spans="1:5" x14ac:dyDescent="0.25">
      <c r="A2472" t="s">
        <v>71</v>
      </c>
      <c r="B2472">
        <v>-0.39361633064630303</v>
      </c>
      <c r="C2472" s="2" t="s">
        <v>2666</v>
      </c>
      <c r="D2472" t="s">
        <v>129</v>
      </c>
      <c r="E2472" t="s">
        <v>1236</v>
      </c>
    </row>
    <row r="2473" spans="1:5" x14ac:dyDescent="0.25">
      <c r="A2473" t="s">
        <v>69</v>
      </c>
      <c r="B2473">
        <v>0.23823012703810001</v>
      </c>
      <c r="C2473" s="2" t="s">
        <v>2667</v>
      </c>
      <c r="D2473" t="s">
        <v>129</v>
      </c>
      <c r="E2473" t="s">
        <v>1236</v>
      </c>
    </row>
    <row r="2474" spans="1:5" x14ac:dyDescent="0.25">
      <c r="A2474" t="s">
        <v>67</v>
      </c>
      <c r="B2474">
        <v>0.40234256176143202</v>
      </c>
      <c r="C2474">
        <v>0</v>
      </c>
      <c r="D2474" t="s">
        <v>129</v>
      </c>
      <c r="E2474" t="s">
        <v>1236</v>
      </c>
    </row>
    <row r="2475" spans="1:5" x14ac:dyDescent="0.25">
      <c r="A2475" t="s">
        <v>65</v>
      </c>
      <c r="B2475">
        <v>0.38002916498907202</v>
      </c>
      <c r="C2475" s="2" t="s">
        <v>2668</v>
      </c>
      <c r="D2475" t="s">
        <v>129</v>
      </c>
      <c r="E2475" t="s">
        <v>1236</v>
      </c>
    </row>
    <row r="2476" spans="1:5" x14ac:dyDescent="0.25">
      <c r="A2476" t="s">
        <v>64</v>
      </c>
      <c r="B2476">
        <v>0.54191268611125198</v>
      </c>
      <c r="C2476">
        <v>0</v>
      </c>
      <c r="D2476" t="s">
        <v>129</v>
      </c>
      <c r="E2476" t="s">
        <v>1236</v>
      </c>
    </row>
    <row r="2477" spans="1:5" x14ac:dyDescent="0.25">
      <c r="A2477" t="s">
        <v>62</v>
      </c>
      <c r="B2477">
        <v>0.25151537528144302</v>
      </c>
      <c r="C2477">
        <v>0</v>
      </c>
      <c r="D2477" t="s">
        <v>129</v>
      </c>
      <c r="E2477" t="s">
        <v>1236</v>
      </c>
    </row>
    <row r="2478" spans="1:5" x14ac:dyDescent="0.25">
      <c r="A2478" t="s">
        <v>61</v>
      </c>
      <c r="B2478">
        <v>0.26379251843722701</v>
      </c>
      <c r="C2478">
        <v>0</v>
      </c>
      <c r="D2478" t="s">
        <v>129</v>
      </c>
      <c r="E2478" t="s">
        <v>1236</v>
      </c>
    </row>
    <row r="2479" spans="1:5" x14ac:dyDescent="0.25">
      <c r="A2479" t="s">
        <v>60</v>
      </c>
      <c r="B2479">
        <v>-0.106752444693578</v>
      </c>
      <c r="C2479" s="2" t="s">
        <v>2669</v>
      </c>
      <c r="D2479" t="s">
        <v>129</v>
      </c>
      <c r="E2479" t="s">
        <v>1236</v>
      </c>
    </row>
    <row r="2480" spans="1:5" x14ac:dyDescent="0.25">
      <c r="A2480" t="s">
        <v>59</v>
      </c>
      <c r="B2480">
        <v>-5.1962028516268098E-2</v>
      </c>
      <c r="C2480" s="2" t="s">
        <v>2670</v>
      </c>
      <c r="D2480" t="s">
        <v>129</v>
      </c>
      <c r="E2480" t="s">
        <v>1236</v>
      </c>
    </row>
    <row r="2481" spans="1:5" x14ac:dyDescent="0.25">
      <c r="A2481" t="s">
        <v>58</v>
      </c>
      <c r="B2481">
        <v>0.37489983747945099</v>
      </c>
      <c r="C2481" s="2" t="s">
        <v>2671</v>
      </c>
      <c r="D2481" t="s">
        <v>129</v>
      </c>
      <c r="E2481" t="s">
        <v>1236</v>
      </c>
    </row>
    <row r="2482" spans="1:5" x14ac:dyDescent="0.25">
      <c r="A2482" t="s">
        <v>56</v>
      </c>
      <c r="B2482">
        <v>-0.26864069125788498</v>
      </c>
      <c r="C2482" s="2" t="s">
        <v>2672</v>
      </c>
      <c r="D2482" t="s">
        <v>129</v>
      </c>
      <c r="E2482" t="s">
        <v>1236</v>
      </c>
    </row>
    <row r="2483" spans="1:5" x14ac:dyDescent="0.25">
      <c r="A2483" t="s">
        <v>55</v>
      </c>
      <c r="B2483">
        <v>0.18552088155303401</v>
      </c>
      <c r="C2483" s="2" t="s">
        <v>2673</v>
      </c>
      <c r="D2483" t="s">
        <v>129</v>
      </c>
      <c r="E2483" t="s">
        <v>1236</v>
      </c>
    </row>
    <row r="2484" spans="1:5" x14ac:dyDescent="0.25">
      <c r="A2484" t="s">
        <v>54</v>
      </c>
      <c r="B2484">
        <v>-7.6238137394645494E-2</v>
      </c>
      <c r="C2484" s="2" t="s">
        <v>2674</v>
      </c>
      <c r="D2484" t="s">
        <v>129</v>
      </c>
      <c r="E2484" t="s">
        <v>1236</v>
      </c>
    </row>
    <row r="2485" spans="1:5" x14ac:dyDescent="0.25">
      <c r="A2485" t="s">
        <v>103</v>
      </c>
      <c r="B2485">
        <v>-0.32038935526797602</v>
      </c>
      <c r="C2485" s="2" t="s">
        <v>2675</v>
      </c>
      <c r="D2485" t="s">
        <v>129</v>
      </c>
      <c r="E2485" t="s">
        <v>1255</v>
      </c>
    </row>
    <row r="2486" spans="1:5" x14ac:dyDescent="0.25">
      <c r="A2486" t="s">
        <v>102</v>
      </c>
      <c r="B2486">
        <v>-3.65831213844931E-2</v>
      </c>
      <c r="C2486">
        <v>4.8310761470566899E-2</v>
      </c>
      <c r="D2486" t="s">
        <v>129</v>
      </c>
      <c r="E2486" t="s">
        <v>1255</v>
      </c>
    </row>
    <row r="2487" spans="1:5" x14ac:dyDescent="0.25">
      <c r="A2487" t="s">
        <v>101</v>
      </c>
      <c r="B2487">
        <v>-0.245951864117712</v>
      </c>
      <c r="C2487" s="2" t="s">
        <v>2676</v>
      </c>
      <c r="D2487" t="s">
        <v>129</v>
      </c>
      <c r="E2487" t="s">
        <v>1255</v>
      </c>
    </row>
    <row r="2488" spans="1:5" x14ac:dyDescent="0.25">
      <c r="A2488" t="s">
        <v>99</v>
      </c>
      <c r="B2488">
        <v>-0.75354175298493198</v>
      </c>
      <c r="C2488">
        <v>0</v>
      </c>
      <c r="D2488" t="s">
        <v>129</v>
      </c>
      <c r="E2488" t="s">
        <v>1255</v>
      </c>
    </row>
    <row r="2489" spans="1:5" x14ac:dyDescent="0.25">
      <c r="A2489" t="s">
        <v>98</v>
      </c>
      <c r="B2489">
        <v>0.182259042503325</v>
      </c>
      <c r="C2489" s="2" t="s">
        <v>2677</v>
      </c>
      <c r="D2489" t="s">
        <v>129</v>
      </c>
      <c r="E2489" t="s">
        <v>1255</v>
      </c>
    </row>
    <row r="2490" spans="1:5" x14ac:dyDescent="0.25">
      <c r="A2490" t="s">
        <v>96</v>
      </c>
      <c r="B2490">
        <v>-0.22746737377221601</v>
      </c>
      <c r="C2490" s="2" t="s">
        <v>2678</v>
      </c>
      <c r="D2490" t="s">
        <v>129</v>
      </c>
      <c r="E2490" t="s">
        <v>1255</v>
      </c>
    </row>
    <row r="2491" spans="1:5" x14ac:dyDescent="0.25">
      <c r="A2491" t="s">
        <v>95</v>
      </c>
      <c r="B2491">
        <v>-0.10231149233592</v>
      </c>
      <c r="C2491" s="2" t="s">
        <v>2679</v>
      </c>
      <c r="D2491" t="s">
        <v>129</v>
      </c>
      <c r="E2491" t="s">
        <v>1255</v>
      </c>
    </row>
    <row r="2492" spans="1:5" x14ac:dyDescent="0.25">
      <c r="A2492" t="s">
        <v>93</v>
      </c>
      <c r="B2492">
        <v>-6.2339510071559003E-2</v>
      </c>
      <c r="C2492" s="2" t="s">
        <v>2680</v>
      </c>
      <c r="D2492" t="s">
        <v>129</v>
      </c>
      <c r="E2492" t="s">
        <v>1255</v>
      </c>
    </row>
    <row r="2493" spans="1:5" x14ac:dyDescent="0.25">
      <c r="A2493" t="s">
        <v>91</v>
      </c>
      <c r="B2493">
        <v>0.42049691501611602</v>
      </c>
      <c r="C2493" s="2" t="s">
        <v>2681</v>
      </c>
      <c r="D2493" t="s">
        <v>129</v>
      </c>
      <c r="E2493" t="s">
        <v>1255</v>
      </c>
    </row>
    <row r="2494" spans="1:5" x14ac:dyDescent="0.25">
      <c r="A2494" t="s">
        <v>89</v>
      </c>
      <c r="B2494">
        <v>-0.38392143739633799</v>
      </c>
      <c r="C2494">
        <v>0</v>
      </c>
      <c r="D2494" t="s">
        <v>129</v>
      </c>
      <c r="E2494" t="s">
        <v>1255</v>
      </c>
    </row>
    <row r="2495" spans="1:5" x14ac:dyDescent="0.25">
      <c r="A2495" t="s">
        <v>88</v>
      </c>
      <c r="B2495">
        <v>-0.21893924764171299</v>
      </c>
      <c r="C2495" s="2" t="s">
        <v>2682</v>
      </c>
      <c r="D2495" t="s">
        <v>129</v>
      </c>
      <c r="E2495" t="s">
        <v>1255</v>
      </c>
    </row>
    <row r="2496" spans="1:5" x14ac:dyDescent="0.25">
      <c r="A2496" t="s">
        <v>87</v>
      </c>
      <c r="B2496">
        <v>-0.57603249558585201</v>
      </c>
      <c r="C2496">
        <v>0</v>
      </c>
      <c r="D2496" t="s">
        <v>129</v>
      </c>
      <c r="E2496" t="s">
        <v>1255</v>
      </c>
    </row>
    <row r="2497" spans="1:5" x14ac:dyDescent="0.25">
      <c r="A2497" t="s">
        <v>85</v>
      </c>
      <c r="B2497">
        <v>-0.102691907911921</v>
      </c>
      <c r="C2497" s="2" t="s">
        <v>2683</v>
      </c>
      <c r="D2497" t="s">
        <v>129</v>
      </c>
      <c r="E2497" t="s">
        <v>1255</v>
      </c>
    </row>
    <row r="2498" spans="1:5" x14ac:dyDescent="0.25">
      <c r="A2498" t="s">
        <v>83</v>
      </c>
      <c r="B2498">
        <v>0.33892181849977099</v>
      </c>
      <c r="C2498" s="2" t="s">
        <v>2684</v>
      </c>
      <c r="D2498" t="s">
        <v>129</v>
      </c>
      <c r="E2498" t="s">
        <v>1255</v>
      </c>
    </row>
    <row r="2499" spans="1:5" x14ac:dyDescent="0.25">
      <c r="A2499" t="s">
        <v>82</v>
      </c>
      <c r="B2499">
        <v>0.14065204302343101</v>
      </c>
      <c r="C2499" s="2" t="s">
        <v>2685</v>
      </c>
      <c r="D2499" t="s">
        <v>129</v>
      </c>
      <c r="E2499" t="s">
        <v>1255</v>
      </c>
    </row>
    <row r="2500" spans="1:5" x14ac:dyDescent="0.25">
      <c r="A2500" t="s">
        <v>80</v>
      </c>
      <c r="B2500">
        <v>0.102525622620412</v>
      </c>
      <c r="C2500" s="2" t="s">
        <v>2686</v>
      </c>
      <c r="D2500" t="s">
        <v>129</v>
      </c>
      <c r="E2500" t="s">
        <v>1255</v>
      </c>
    </row>
    <row r="2501" spans="1:5" x14ac:dyDescent="0.25">
      <c r="A2501" t="s">
        <v>79</v>
      </c>
      <c r="B2501">
        <v>0.205742417168886</v>
      </c>
      <c r="C2501" s="2" t="s">
        <v>2687</v>
      </c>
      <c r="D2501" t="s">
        <v>129</v>
      </c>
      <c r="E2501" t="s">
        <v>1255</v>
      </c>
    </row>
    <row r="2502" spans="1:5" x14ac:dyDescent="0.25">
      <c r="A2502" t="s">
        <v>77</v>
      </c>
      <c r="B2502">
        <v>-0.67461381498870998</v>
      </c>
      <c r="C2502" s="2" t="s">
        <v>2688</v>
      </c>
      <c r="D2502" t="s">
        <v>129</v>
      </c>
      <c r="E2502" t="s">
        <v>1255</v>
      </c>
    </row>
    <row r="2503" spans="1:5" x14ac:dyDescent="0.25">
      <c r="A2503" t="s">
        <v>75</v>
      </c>
      <c r="B2503">
        <v>0.448404288646227</v>
      </c>
      <c r="C2503" s="2" t="s">
        <v>2689</v>
      </c>
      <c r="D2503" t="s">
        <v>129</v>
      </c>
      <c r="E2503" t="s">
        <v>1255</v>
      </c>
    </row>
    <row r="2504" spans="1:5" x14ac:dyDescent="0.25">
      <c r="A2504" t="s">
        <v>74</v>
      </c>
      <c r="B2504">
        <v>-0.89260468014039995</v>
      </c>
      <c r="C2504">
        <v>0</v>
      </c>
      <c r="D2504" t="s">
        <v>129</v>
      </c>
      <c r="E2504" t="s">
        <v>1255</v>
      </c>
    </row>
    <row r="2505" spans="1:5" x14ac:dyDescent="0.25">
      <c r="A2505" t="s">
        <v>72</v>
      </c>
      <c r="B2505">
        <v>-0.107730689369779</v>
      </c>
      <c r="C2505" s="2" t="s">
        <v>2690</v>
      </c>
      <c r="D2505" t="s">
        <v>129</v>
      </c>
      <c r="E2505" t="s">
        <v>1255</v>
      </c>
    </row>
    <row r="2506" spans="1:5" x14ac:dyDescent="0.25">
      <c r="A2506" t="s">
        <v>71</v>
      </c>
      <c r="B2506">
        <v>0.52356488609102803</v>
      </c>
      <c r="C2506">
        <v>0</v>
      </c>
      <c r="D2506" t="s">
        <v>129</v>
      </c>
      <c r="E2506" t="s">
        <v>1255</v>
      </c>
    </row>
    <row r="2507" spans="1:5" x14ac:dyDescent="0.25">
      <c r="A2507" t="s">
        <v>69</v>
      </c>
      <c r="B2507">
        <v>0.17302345934233601</v>
      </c>
      <c r="C2507" s="2" t="s">
        <v>2691</v>
      </c>
      <c r="D2507" t="s">
        <v>129</v>
      </c>
      <c r="E2507" t="s">
        <v>1255</v>
      </c>
    </row>
    <row r="2508" spans="1:5" x14ac:dyDescent="0.25">
      <c r="A2508" t="s">
        <v>67</v>
      </c>
      <c r="B2508">
        <v>-0.24036558709505701</v>
      </c>
      <c r="C2508" s="2" t="s">
        <v>2692</v>
      </c>
      <c r="D2508" t="s">
        <v>129</v>
      </c>
      <c r="E2508" t="s">
        <v>1255</v>
      </c>
    </row>
    <row r="2509" spans="1:5" x14ac:dyDescent="0.25">
      <c r="A2509" t="s">
        <v>65</v>
      </c>
      <c r="B2509">
        <v>-0.51476932928293695</v>
      </c>
      <c r="C2509" s="2" t="s">
        <v>2693</v>
      </c>
      <c r="D2509" t="s">
        <v>129</v>
      </c>
      <c r="E2509" t="s">
        <v>1255</v>
      </c>
    </row>
    <row r="2510" spans="1:5" x14ac:dyDescent="0.25">
      <c r="A2510" t="s">
        <v>64</v>
      </c>
      <c r="B2510">
        <v>-0.65404085318816196</v>
      </c>
      <c r="C2510">
        <v>0</v>
      </c>
      <c r="D2510" t="s">
        <v>129</v>
      </c>
      <c r="E2510" t="s">
        <v>1255</v>
      </c>
    </row>
    <row r="2511" spans="1:5" x14ac:dyDescent="0.25">
      <c r="A2511" t="s">
        <v>62</v>
      </c>
      <c r="B2511">
        <v>-0.47182847479927398</v>
      </c>
      <c r="C2511">
        <v>0</v>
      </c>
      <c r="D2511" t="s">
        <v>129</v>
      </c>
      <c r="E2511" t="s">
        <v>1255</v>
      </c>
    </row>
    <row r="2512" spans="1:5" x14ac:dyDescent="0.25">
      <c r="A2512" t="s">
        <v>61</v>
      </c>
      <c r="B2512">
        <v>-0.40949130196329497</v>
      </c>
      <c r="C2512">
        <v>0</v>
      </c>
      <c r="D2512" t="s">
        <v>129</v>
      </c>
      <c r="E2512" t="s">
        <v>1255</v>
      </c>
    </row>
    <row r="2513" spans="1:5" x14ac:dyDescent="0.25">
      <c r="A2513" t="s">
        <v>60</v>
      </c>
      <c r="B2513">
        <v>0.32600025632401802</v>
      </c>
      <c r="C2513">
        <v>0</v>
      </c>
      <c r="D2513" t="s">
        <v>129</v>
      </c>
      <c r="E2513" t="s">
        <v>1255</v>
      </c>
    </row>
    <row r="2514" spans="1:5" x14ac:dyDescent="0.25">
      <c r="A2514" t="s">
        <v>59</v>
      </c>
      <c r="B2514">
        <v>-0.35394035141625702</v>
      </c>
      <c r="C2514">
        <v>0</v>
      </c>
      <c r="D2514" t="s">
        <v>129</v>
      </c>
      <c r="E2514" t="s">
        <v>1255</v>
      </c>
    </row>
    <row r="2515" spans="1:5" x14ac:dyDescent="0.25">
      <c r="A2515" t="s">
        <v>58</v>
      </c>
      <c r="B2515">
        <v>0.47747216396678199</v>
      </c>
      <c r="C2515" s="2" t="s">
        <v>2694</v>
      </c>
      <c r="D2515" t="s">
        <v>129</v>
      </c>
      <c r="E2515" t="s">
        <v>1255</v>
      </c>
    </row>
    <row r="2516" spans="1:5" x14ac:dyDescent="0.25">
      <c r="A2516" t="s">
        <v>56</v>
      </c>
      <c r="B2516">
        <v>-0.25171433037837898</v>
      </c>
      <c r="C2516" s="2" t="s">
        <v>2695</v>
      </c>
      <c r="D2516" t="s">
        <v>129</v>
      </c>
      <c r="E2516" t="s">
        <v>1255</v>
      </c>
    </row>
    <row r="2517" spans="1:5" x14ac:dyDescent="0.25">
      <c r="A2517" t="s">
        <v>55</v>
      </c>
      <c r="B2517">
        <v>0.30082034118714701</v>
      </c>
      <c r="C2517" s="2" t="s">
        <v>2696</v>
      </c>
      <c r="D2517" t="s">
        <v>129</v>
      </c>
      <c r="E2517" t="s">
        <v>1255</v>
      </c>
    </row>
    <row r="2518" spans="1:5" x14ac:dyDescent="0.25">
      <c r="A2518" t="s">
        <v>54</v>
      </c>
      <c r="B2518">
        <v>-0.42382856174324601</v>
      </c>
      <c r="C2518">
        <v>0</v>
      </c>
      <c r="D2518" t="s">
        <v>129</v>
      </c>
      <c r="E2518" t="s">
        <v>1255</v>
      </c>
    </row>
    <row r="2519" spans="1:5" x14ac:dyDescent="0.25">
      <c r="A2519" t="s">
        <v>103</v>
      </c>
      <c r="B2519">
        <v>0.39090601442669198</v>
      </c>
      <c r="C2519" s="2" t="s">
        <v>2697</v>
      </c>
      <c r="D2519" t="s">
        <v>129</v>
      </c>
      <c r="E2519" t="s">
        <v>1272</v>
      </c>
    </row>
    <row r="2520" spans="1:5" x14ac:dyDescent="0.25">
      <c r="A2520" t="s">
        <v>102</v>
      </c>
      <c r="B2520">
        <v>0.18070278502509701</v>
      </c>
      <c r="C2520" s="2" t="s">
        <v>2698</v>
      </c>
      <c r="D2520" t="s">
        <v>129</v>
      </c>
      <c r="E2520" t="s">
        <v>1272</v>
      </c>
    </row>
    <row r="2521" spans="1:5" x14ac:dyDescent="0.25">
      <c r="A2521" t="s">
        <v>101</v>
      </c>
      <c r="B2521">
        <v>-4.5743354634526001E-2</v>
      </c>
      <c r="C2521" s="2" t="s">
        <v>2699</v>
      </c>
      <c r="D2521" t="s">
        <v>129</v>
      </c>
      <c r="E2521" t="s">
        <v>1272</v>
      </c>
    </row>
    <row r="2522" spans="1:5" x14ac:dyDescent="0.25">
      <c r="A2522" t="s">
        <v>99</v>
      </c>
      <c r="B2522">
        <v>0.79522675863825998</v>
      </c>
      <c r="C2522">
        <v>0</v>
      </c>
      <c r="D2522" t="s">
        <v>129</v>
      </c>
      <c r="E2522" t="s">
        <v>1272</v>
      </c>
    </row>
    <row r="2523" spans="1:5" x14ac:dyDescent="0.25">
      <c r="A2523" t="s">
        <v>98</v>
      </c>
      <c r="B2523">
        <v>0.38313209661186098</v>
      </c>
      <c r="C2523" s="2" t="s">
        <v>2700</v>
      </c>
      <c r="D2523" t="s">
        <v>129</v>
      </c>
      <c r="E2523" t="s">
        <v>1272</v>
      </c>
    </row>
    <row r="2524" spans="1:5" x14ac:dyDescent="0.25">
      <c r="A2524" t="s">
        <v>96</v>
      </c>
      <c r="B2524">
        <v>0.53087192071994305</v>
      </c>
      <c r="C2524">
        <v>0</v>
      </c>
      <c r="D2524" t="s">
        <v>129</v>
      </c>
      <c r="E2524" t="s">
        <v>1272</v>
      </c>
    </row>
    <row r="2525" spans="1:5" x14ac:dyDescent="0.25">
      <c r="A2525" t="s">
        <v>95</v>
      </c>
      <c r="B2525">
        <v>-0.11587527765000399</v>
      </c>
      <c r="C2525" s="2" t="s">
        <v>2701</v>
      </c>
      <c r="D2525" t="s">
        <v>129</v>
      </c>
      <c r="E2525" t="s">
        <v>1272</v>
      </c>
    </row>
    <row r="2526" spans="1:5" x14ac:dyDescent="0.25">
      <c r="A2526" t="s">
        <v>93</v>
      </c>
      <c r="B2526">
        <v>0.555461005154953</v>
      </c>
      <c r="C2526">
        <v>0</v>
      </c>
      <c r="D2526" t="s">
        <v>129</v>
      </c>
      <c r="E2526" t="s">
        <v>1272</v>
      </c>
    </row>
    <row r="2527" spans="1:5" x14ac:dyDescent="0.25">
      <c r="A2527" t="s">
        <v>91</v>
      </c>
      <c r="B2527">
        <v>5.5670870831258095E-4</v>
      </c>
      <c r="C2527">
        <v>0.96937938638851795</v>
      </c>
      <c r="D2527" t="s">
        <v>129</v>
      </c>
      <c r="E2527" t="s">
        <v>1272</v>
      </c>
    </row>
    <row r="2528" spans="1:5" x14ac:dyDescent="0.25">
      <c r="A2528" t="s">
        <v>89</v>
      </c>
      <c r="B2528">
        <v>0.64514364264650204</v>
      </c>
      <c r="C2528">
        <v>0</v>
      </c>
      <c r="D2528" t="s">
        <v>129</v>
      </c>
      <c r="E2528" t="s">
        <v>1272</v>
      </c>
    </row>
    <row r="2529" spans="1:5" x14ac:dyDescent="0.25">
      <c r="A2529" t="s">
        <v>88</v>
      </c>
      <c r="B2529">
        <v>0.59256359766552802</v>
      </c>
      <c r="C2529">
        <v>0</v>
      </c>
      <c r="D2529" t="s">
        <v>129</v>
      </c>
      <c r="E2529" t="s">
        <v>1272</v>
      </c>
    </row>
    <row r="2530" spans="1:5" x14ac:dyDescent="0.25">
      <c r="A2530" t="s">
        <v>87</v>
      </c>
      <c r="B2530">
        <v>0.71116820669650604</v>
      </c>
      <c r="C2530">
        <v>0</v>
      </c>
      <c r="D2530" t="s">
        <v>129</v>
      </c>
      <c r="E2530" t="s">
        <v>1272</v>
      </c>
    </row>
    <row r="2531" spans="1:5" x14ac:dyDescent="0.25">
      <c r="A2531" t="s">
        <v>85</v>
      </c>
      <c r="B2531">
        <v>0.53331593250258202</v>
      </c>
      <c r="C2531">
        <v>0</v>
      </c>
      <c r="D2531" t="s">
        <v>129</v>
      </c>
      <c r="E2531" t="s">
        <v>1272</v>
      </c>
    </row>
    <row r="2532" spans="1:5" x14ac:dyDescent="0.25">
      <c r="A2532" t="s">
        <v>83</v>
      </c>
      <c r="B2532">
        <v>0.42174266152338402</v>
      </c>
      <c r="C2532">
        <v>0</v>
      </c>
      <c r="D2532" t="s">
        <v>129</v>
      </c>
      <c r="E2532" t="s">
        <v>1272</v>
      </c>
    </row>
    <row r="2533" spans="1:5" x14ac:dyDescent="0.25">
      <c r="A2533" t="s">
        <v>82</v>
      </c>
      <c r="B2533">
        <v>0.37774226154723001</v>
      </c>
      <c r="C2533" s="2" t="s">
        <v>2702</v>
      </c>
      <c r="D2533" t="s">
        <v>129</v>
      </c>
      <c r="E2533" t="s">
        <v>1272</v>
      </c>
    </row>
    <row r="2534" spans="1:5" x14ac:dyDescent="0.25">
      <c r="A2534" t="s">
        <v>80</v>
      </c>
      <c r="B2534">
        <v>0.35379643876063499</v>
      </c>
      <c r="C2534" s="2" t="s">
        <v>2703</v>
      </c>
      <c r="D2534" t="s">
        <v>129</v>
      </c>
      <c r="E2534" t="s">
        <v>1272</v>
      </c>
    </row>
    <row r="2535" spans="1:5" x14ac:dyDescent="0.25">
      <c r="A2535" t="s">
        <v>79</v>
      </c>
      <c r="B2535">
        <v>0.31131318717920697</v>
      </c>
      <c r="C2535" s="2" t="s">
        <v>2704</v>
      </c>
      <c r="D2535" t="s">
        <v>129</v>
      </c>
      <c r="E2535" t="s">
        <v>1272</v>
      </c>
    </row>
    <row r="2536" spans="1:5" x14ac:dyDescent="0.25">
      <c r="A2536" t="s">
        <v>77</v>
      </c>
      <c r="B2536">
        <v>5.2538911694425903E-3</v>
      </c>
      <c r="C2536">
        <v>0.81888193034496304</v>
      </c>
      <c r="D2536" t="s">
        <v>129</v>
      </c>
      <c r="E2536" t="s">
        <v>1272</v>
      </c>
    </row>
    <row r="2537" spans="1:5" x14ac:dyDescent="0.25">
      <c r="A2537" t="s">
        <v>75</v>
      </c>
      <c r="B2537">
        <v>-0.28893064464844198</v>
      </c>
      <c r="C2537" s="2" t="s">
        <v>2705</v>
      </c>
      <c r="D2537" t="s">
        <v>129</v>
      </c>
      <c r="E2537" t="s">
        <v>1272</v>
      </c>
    </row>
    <row r="2538" spans="1:5" x14ac:dyDescent="0.25">
      <c r="A2538" t="s">
        <v>74</v>
      </c>
      <c r="B2538">
        <v>0.55623619152569903</v>
      </c>
      <c r="C2538" s="2" t="s">
        <v>2706</v>
      </c>
      <c r="D2538" t="s">
        <v>129</v>
      </c>
      <c r="E2538" t="s">
        <v>1272</v>
      </c>
    </row>
    <row r="2539" spans="1:5" x14ac:dyDescent="0.25">
      <c r="A2539" t="s">
        <v>72</v>
      </c>
      <c r="B2539">
        <v>0.33937262387068001</v>
      </c>
      <c r="C2539">
        <v>0</v>
      </c>
      <c r="D2539" t="s">
        <v>129</v>
      </c>
      <c r="E2539" t="s">
        <v>1272</v>
      </c>
    </row>
    <row r="2540" spans="1:5" x14ac:dyDescent="0.25">
      <c r="A2540" t="s">
        <v>71</v>
      </c>
      <c r="B2540">
        <v>0.39958201295604501</v>
      </c>
      <c r="C2540" s="2" t="s">
        <v>2707</v>
      </c>
      <c r="D2540" t="s">
        <v>129</v>
      </c>
      <c r="E2540" t="s">
        <v>1272</v>
      </c>
    </row>
    <row r="2541" spans="1:5" x14ac:dyDescent="0.25">
      <c r="A2541" t="s">
        <v>69</v>
      </c>
      <c r="B2541">
        <v>0.31509165788844901</v>
      </c>
      <c r="C2541">
        <v>0</v>
      </c>
      <c r="D2541" t="s">
        <v>129</v>
      </c>
      <c r="E2541" t="s">
        <v>1272</v>
      </c>
    </row>
    <row r="2542" spans="1:5" x14ac:dyDescent="0.25">
      <c r="A2542" t="s">
        <v>67</v>
      </c>
      <c r="B2542">
        <v>0.41180024795158998</v>
      </c>
      <c r="C2542">
        <v>0</v>
      </c>
      <c r="D2542" t="s">
        <v>129</v>
      </c>
      <c r="E2542" t="s">
        <v>1272</v>
      </c>
    </row>
    <row r="2543" spans="1:5" x14ac:dyDescent="0.25">
      <c r="A2543" t="s">
        <v>65</v>
      </c>
      <c r="B2543">
        <v>0.24926569683668001</v>
      </c>
      <c r="C2543" s="2" t="s">
        <v>2708</v>
      </c>
      <c r="D2543" t="s">
        <v>129</v>
      </c>
      <c r="E2543" t="s">
        <v>1272</v>
      </c>
    </row>
    <row r="2544" spans="1:5" x14ac:dyDescent="0.25">
      <c r="A2544" t="s">
        <v>64</v>
      </c>
      <c r="B2544">
        <v>-0.34659876766787501</v>
      </c>
      <c r="C2544">
        <v>0</v>
      </c>
      <c r="D2544" t="s">
        <v>129</v>
      </c>
      <c r="E2544" t="s">
        <v>1272</v>
      </c>
    </row>
    <row r="2545" spans="1:5" x14ac:dyDescent="0.25">
      <c r="A2545" t="s">
        <v>62</v>
      </c>
      <c r="B2545">
        <v>-7.7043737610433399E-2</v>
      </c>
      <c r="C2545" s="2" t="s">
        <v>2709</v>
      </c>
      <c r="D2545" t="s">
        <v>129</v>
      </c>
      <c r="E2545" t="s">
        <v>1272</v>
      </c>
    </row>
    <row r="2546" spans="1:5" x14ac:dyDescent="0.25">
      <c r="A2546" t="s">
        <v>61</v>
      </c>
      <c r="B2546">
        <v>0.13441073430960801</v>
      </c>
      <c r="C2546" s="2" t="s">
        <v>2710</v>
      </c>
      <c r="D2546" t="s">
        <v>129</v>
      </c>
      <c r="E2546" t="s">
        <v>1272</v>
      </c>
    </row>
    <row r="2547" spans="1:5" x14ac:dyDescent="0.25">
      <c r="A2547" t="s">
        <v>60</v>
      </c>
      <c r="B2547">
        <v>0.58710624335241501</v>
      </c>
      <c r="C2547">
        <v>0</v>
      </c>
      <c r="D2547" t="s">
        <v>129</v>
      </c>
      <c r="E2547" t="s">
        <v>1272</v>
      </c>
    </row>
    <row r="2548" spans="1:5" x14ac:dyDescent="0.25">
      <c r="A2548" t="s">
        <v>59</v>
      </c>
      <c r="B2548">
        <v>-0.18028307270733199</v>
      </c>
      <c r="C2548" s="2" t="s">
        <v>2711</v>
      </c>
      <c r="D2548" t="s">
        <v>129</v>
      </c>
      <c r="E2548" t="s">
        <v>1272</v>
      </c>
    </row>
    <row r="2549" spans="1:5" x14ac:dyDescent="0.25">
      <c r="A2549" t="s">
        <v>58</v>
      </c>
      <c r="B2549">
        <v>-0.20080481197145</v>
      </c>
      <c r="C2549" s="2" t="s">
        <v>2712</v>
      </c>
      <c r="D2549" t="s">
        <v>129</v>
      </c>
      <c r="E2549" t="s">
        <v>1272</v>
      </c>
    </row>
    <row r="2550" spans="1:5" x14ac:dyDescent="0.25">
      <c r="A2550" t="s">
        <v>56</v>
      </c>
      <c r="B2550">
        <v>0.31950730072413303</v>
      </c>
      <c r="C2550" s="2" t="s">
        <v>2713</v>
      </c>
      <c r="D2550" t="s">
        <v>129</v>
      </c>
      <c r="E2550" t="s">
        <v>1272</v>
      </c>
    </row>
    <row r="2551" spans="1:5" x14ac:dyDescent="0.25">
      <c r="A2551" t="s">
        <v>55</v>
      </c>
      <c r="B2551">
        <v>0.60849744413756102</v>
      </c>
      <c r="C2551" s="2" t="s">
        <v>2714</v>
      </c>
      <c r="D2551" t="s">
        <v>129</v>
      </c>
      <c r="E2551" t="s">
        <v>1272</v>
      </c>
    </row>
    <row r="2552" spans="1:5" x14ac:dyDescent="0.25">
      <c r="A2552" t="s">
        <v>54</v>
      </c>
      <c r="B2552">
        <v>0.112400992974</v>
      </c>
      <c r="C2552" s="2" t="s">
        <v>2715</v>
      </c>
      <c r="D2552" t="s">
        <v>129</v>
      </c>
      <c r="E2552" t="s">
        <v>1272</v>
      </c>
    </row>
    <row r="2553" spans="1:5" x14ac:dyDescent="0.25">
      <c r="A2553" t="s">
        <v>103</v>
      </c>
      <c r="B2553">
        <v>-0.48622061136788503</v>
      </c>
      <c r="C2553" s="2" t="s">
        <v>2716</v>
      </c>
      <c r="D2553" t="s">
        <v>129</v>
      </c>
      <c r="E2553" t="s">
        <v>1290</v>
      </c>
    </row>
    <row r="2554" spans="1:5" x14ac:dyDescent="0.25">
      <c r="A2554" t="s">
        <v>102</v>
      </c>
      <c r="B2554">
        <v>-0.148728782249721</v>
      </c>
      <c r="C2554" s="2" t="s">
        <v>2717</v>
      </c>
      <c r="D2554" t="s">
        <v>129</v>
      </c>
      <c r="E2554" t="s">
        <v>1290</v>
      </c>
    </row>
    <row r="2555" spans="1:5" x14ac:dyDescent="0.25">
      <c r="A2555" t="s">
        <v>101</v>
      </c>
      <c r="B2555">
        <v>0.215465366077291</v>
      </c>
      <c r="C2555" s="2" t="s">
        <v>2718</v>
      </c>
      <c r="D2555" t="s">
        <v>129</v>
      </c>
      <c r="E2555" t="s">
        <v>1290</v>
      </c>
    </row>
    <row r="2556" spans="1:5" x14ac:dyDescent="0.25">
      <c r="A2556" t="s">
        <v>99</v>
      </c>
      <c r="B2556">
        <v>0.80427461818415602</v>
      </c>
      <c r="C2556">
        <v>0</v>
      </c>
      <c r="D2556" t="s">
        <v>129</v>
      </c>
      <c r="E2556" t="s">
        <v>1290</v>
      </c>
    </row>
    <row r="2557" spans="1:5" x14ac:dyDescent="0.25">
      <c r="A2557" t="s">
        <v>98</v>
      </c>
      <c r="B2557">
        <v>0.62443721287243403</v>
      </c>
      <c r="C2557" s="2" t="s">
        <v>2719</v>
      </c>
      <c r="D2557" t="s">
        <v>129</v>
      </c>
      <c r="E2557" t="s">
        <v>1290</v>
      </c>
    </row>
    <row r="2558" spans="1:5" x14ac:dyDescent="0.25">
      <c r="A2558" t="s">
        <v>96</v>
      </c>
      <c r="B2558">
        <v>-8.5481322944963006E-3</v>
      </c>
      <c r="C2558">
        <v>0.407911737732568</v>
      </c>
      <c r="D2558" t="s">
        <v>129</v>
      </c>
      <c r="E2558" t="s">
        <v>1290</v>
      </c>
    </row>
    <row r="2559" spans="1:5" x14ac:dyDescent="0.25">
      <c r="A2559" t="s">
        <v>95</v>
      </c>
      <c r="B2559">
        <v>5.5526160170913601E-2</v>
      </c>
      <c r="C2559" s="2" t="s">
        <v>2720</v>
      </c>
      <c r="D2559" t="s">
        <v>129</v>
      </c>
      <c r="E2559" t="s">
        <v>1290</v>
      </c>
    </row>
    <row r="2560" spans="1:5" x14ac:dyDescent="0.25">
      <c r="A2560" t="s">
        <v>93</v>
      </c>
      <c r="B2560">
        <v>-0.34798080952732202</v>
      </c>
      <c r="C2560" s="2" t="s">
        <v>2721</v>
      </c>
      <c r="D2560" t="s">
        <v>129</v>
      </c>
      <c r="E2560" t="s">
        <v>1290</v>
      </c>
    </row>
    <row r="2561" spans="1:5" x14ac:dyDescent="0.25">
      <c r="A2561" t="s">
        <v>91</v>
      </c>
      <c r="B2561">
        <v>-2.8311147750631899E-3</v>
      </c>
      <c r="C2561">
        <v>0.86031427294255103</v>
      </c>
      <c r="D2561" t="s">
        <v>129</v>
      </c>
      <c r="E2561" t="s">
        <v>1290</v>
      </c>
    </row>
    <row r="2562" spans="1:5" x14ac:dyDescent="0.25">
      <c r="A2562" t="s">
        <v>89</v>
      </c>
      <c r="B2562">
        <v>0.46151840990700999</v>
      </c>
      <c r="C2562">
        <v>0</v>
      </c>
      <c r="D2562" t="s">
        <v>129</v>
      </c>
      <c r="E2562" t="s">
        <v>1290</v>
      </c>
    </row>
    <row r="2563" spans="1:5" x14ac:dyDescent="0.25">
      <c r="A2563" t="s">
        <v>88</v>
      </c>
      <c r="B2563">
        <v>0.12092498594433999</v>
      </c>
      <c r="C2563" s="2" t="s">
        <v>2722</v>
      </c>
      <c r="D2563" t="s">
        <v>129</v>
      </c>
      <c r="E2563" t="s">
        <v>1290</v>
      </c>
    </row>
    <row r="2564" spans="1:5" x14ac:dyDescent="0.25">
      <c r="A2564" t="s">
        <v>87</v>
      </c>
      <c r="B2564">
        <v>0.70978664025515603</v>
      </c>
      <c r="C2564">
        <v>0</v>
      </c>
      <c r="D2564" t="s">
        <v>129</v>
      </c>
      <c r="E2564" t="s">
        <v>1290</v>
      </c>
    </row>
    <row r="2565" spans="1:5" x14ac:dyDescent="0.25">
      <c r="A2565" t="s">
        <v>85</v>
      </c>
      <c r="B2565">
        <v>0.48155060005702399</v>
      </c>
      <c r="C2565" s="2" t="s">
        <v>2723</v>
      </c>
      <c r="D2565" t="s">
        <v>129</v>
      </c>
      <c r="E2565" t="s">
        <v>1290</v>
      </c>
    </row>
    <row r="2566" spans="1:5" x14ac:dyDescent="0.25">
      <c r="A2566" t="s">
        <v>83</v>
      </c>
      <c r="B2566">
        <v>-0.29149395636175901</v>
      </c>
      <c r="C2566" s="2" t="s">
        <v>2724</v>
      </c>
      <c r="D2566" t="s">
        <v>129</v>
      </c>
      <c r="E2566" t="s">
        <v>1290</v>
      </c>
    </row>
    <row r="2567" spans="1:5" x14ac:dyDescent="0.25">
      <c r="A2567" t="s">
        <v>82</v>
      </c>
      <c r="B2567">
        <v>0.34527582691831099</v>
      </c>
      <c r="C2567" s="2" t="s">
        <v>2725</v>
      </c>
      <c r="D2567" t="s">
        <v>129</v>
      </c>
      <c r="E2567" t="s">
        <v>1290</v>
      </c>
    </row>
    <row r="2568" spans="1:5" x14ac:dyDescent="0.25">
      <c r="A2568" t="s">
        <v>80</v>
      </c>
      <c r="B2568">
        <v>-8.8756129629390196E-2</v>
      </c>
      <c r="C2568" s="2" t="s">
        <v>2726</v>
      </c>
      <c r="D2568" t="s">
        <v>129</v>
      </c>
      <c r="E2568" t="s">
        <v>1290</v>
      </c>
    </row>
    <row r="2569" spans="1:5" x14ac:dyDescent="0.25">
      <c r="A2569" t="s">
        <v>79</v>
      </c>
      <c r="B2569">
        <v>0.17641638539688101</v>
      </c>
      <c r="C2569" s="2" t="s">
        <v>2727</v>
      </c>
      <c r="D2569" t="s">
        <v>129</v>
      </c>
      <c r="E2569" t="s">
        <v>1290</v>
      </c>
    </row>
    <row r="2570" spans="1:5" x14ac:dyDescent="0.25">
      <c r="A2570" t="s">
        <v>77</v>
      </c>
      <c r="B2570">
        <v>0.31600208160452598</v>
      </c>
      <c r="C2570" s="2" t="s">
        <v>2728</v>
      </c>
      <c r="D2570" t="s">
        <v>129</v>
      </c>
      <c r="E2570" t="s">
        <v>1290</v>
      </c>
    </row>
    <row r="2571" spans="1:5" x14ac:dyDescent="0.25">
      <c r="A2571" t="s">
        <v>75</v>
      </c>
      <c r="B2571">
        <v>-0.30355735712188198</v>
      </c>
      <c r="C2571" s="2" t="s">
        <v>2729</v>
      </c>
      <c r="D2571" t="s">
        <v>129</v>
      </c>
      <c r="E2571" t="s">
        <v>1290</v>
      </c>
    </row>
    <row r="2572" spans="1:5" x14ac:dyDescent="0.25">
      <c r="A2572" t="s">
        <v>74</v>
      </c>
      <c r="B2572">
        <v>0.65754520649176196</v>
      </c>
      <c r="C2572">
        <v>0</v>
      </c>
      <c r="D2572" t="s">
        <v>129</v>
      </c>
      <c r="E2572" t="s">
        <v>1290</v>
      </c>
    </row>
    <row r="2573" spans="1:5" x14ac:dyDescent="0.25">
      <c r="A2573" t="s">
        <v>72</v>
      </c>
      <c r="B2573">
        <v>0.161600747438506</v>
      </c>
      <c r="C2573" s="2" t="s">
        <v>2730</v>
      </c>
      <c r="D2573" t="s">
        <v>129</v>
      </c>
      <c r="E2573" t="s">
        <v>1290</v>
      </c>
    </row>
    <row r="2574" spans="1:5" x14ac:dyDescent="0.25">
      <c r="A2574" t="s">
        <v>71</v>
      </c>
      <c r="B2574">
        <v>0.35194289928318501</v>
      </c>
      <c r="C2574" s="2" t="s">
        <v>2731</v>
      </c>
      <c r="D2574" t="s">
        <v>129</v>
      </c>
      <c r="E2574" t="s">
        <v>1290</v>
      </c>
    </row>
    <row r="2575" spans="1:5" x14ac:dyDescent="0.25">
      <c r="A2575" t="s">
        <v>69</v>
      </c>
      <c r="B2575">
        <v>0.136615053141875</v>
      </c>
      <c r="C2575" s="2" t="s">
        <v>2732</v>
      </c>
      <c r="D2575" t="s">
        <v>129</v>
      </c>
      <c r="E2575" t="s">
        <v>1290</v>
      </c>
    </row>
    <row r="2576" spans="1:5" x14ac:dyDescent="0.25">
      <c r="A2576" t="s">
        <v>67</v>
      </c>
      <c r="B2576">
        <v>-0.25421618305192401</v>
      </c>
      <c r="C2576" s="2" t="s">
        <v>2733</v>
      </c>
      <c r="D2576" t="s">
        <v>129</v>
      </c>
      <c r="E2576" t="s">
        <v>1290</v>
      </c>
    </row>
    <row r="2577" spans="1:5" x14ac:dyDescent="0.25">
      <c r="A2577" t="s">
        <v>65</v>
      </c>
      <c r="B2577">
        <v>0.17392394045621601</v>
      </c>
      <c r="C2577" s="2" t="s">
        <v>2734</v>
      </c>
      <c r="D2577" t="s">
        <v>129</v>
      </c>
      <c r="E2577" t="s">
        <v>1290</v>
      </c>
    </row>
    <row r="2578" spans="1:5" x14ac:dyDescent="0.25">
      <c r="A2578" t="s">
        <v>64</v>
      </c>
      <c r="B2578">
        <v>0.62171542174301198</v>
      </c>
      <c r="C2578">
        <v>0</v>
      </c>
      <c r="D2578" t="s">
        <v>129</v>
      </c>
      <c r="E2578" t="s">
        <v>1290</v>
      </c>
    </row>
    <row r="2579" spans="1:5" x14ac:dyDescent="0.25">
      <c r="A2579" t="s">
        <v>62</v>
      </c>
      <c r="B2579">
        <v>-8.0844618959987499E-2</v>
      </c>
      <c r="C2579" s="2" t="s">
        <v>2735</v>
      </c>
      <c r="D2579" t="s">
        <v>129</v>
      </c>
      <c r="E2579" t="s">
        <v>1290</v>
      </c>
    </row>
    <row r="2580" spans="1:5" x14ac:dyDescent="0.25">
      <c r="A2580" t="s">
        <v>61</v>
      </c>
      <c r="B2580">
        <v>0.26568855548989001</v>
      </c>
      <c r="C2580">
        <v>0</v>
      </c>
      <c r="D2580" t="s">
        <v>129</v>
      </c>
      <c r="E2580" t="s">
        <v>1290</v>
      </c>
    </row>
    <row r="2581" spans="1:5" x14ac:dyDescent="0.25">
      <c r="A2581" t="s">
        <v>60</v>
      </c>
      <c r="B2581">
        <v>2.5738386783360601E-2</v>
      </c>
      <c r="C2581">
        <v>2.20802272036187E-3</v>
      </c>
      <c r="D2581" t="s">
        <v>129</v>
      </c>
      <c r="E2581" t="s">
        <v>1290</v>
      </c>
    </row>
    <row r="2582" spans="1:5" x14ac:dyDescent="0.25">
      <c r="A2582" t="s">
        <v>59</v>
      </c>
      <c r="B2582">
        <v>0.28718000405463201</v>
      </c>
      <c r="C2582" s="3" t="s">
        <v>2736</v>
      </c>
      <c r="D2582" t="s">
        <v>129</v>
      </c>
      <c r="E2582" t="s">
        <v>1290</v>
      </c>
    </row>
    <row r="2583" spans="1:5" x14ac:dyDescent="0.25">
      <c r="A2583" t="s">
        <v>58</v>
      </c>
      <c r="B2583">
        <v>0.82151994337460299</v>
      </c>
      <c r="C2583" s="2" t="s">
        <v>2737</v>
      </c>
      <c r="D2583" t="s">
        <v>129</v>
      </c>
      <c r="E2583" t="s">
        <v>1290</v>
      </c>
    </row>
    <row r="2584" spans="1:5" x14ac:dyDescent="0.25">
      <c r="A2584" t="s">
        <v>56</v>
      </c>
      <c r="B2584">
        <v>-0.53830798110089695</v>
      </c>
      <c r="C2584" s="2" t="s">
        <v>2738</v>
      </c>
      <c r="D2584" t="s">
        <v>129</v>
      </c>
      <c r="E2584" t="s">
        <v>1290</v>
      </c>
    </row>
    <row r="2585" spans="1:5" x14ac:dyDescent="0.25">
      <c r="A2585" t="s">
        <v>55</v>
      </c>
      <c r="B2585">
        <v>0.56625981906672496</v>
      </c>
      <c r="C2585" s="2" t="s">
        <v>2739</v>
      </c>
      <c r="D2585" t="s">
        <v>129</v>
      </c>
      <c r="E2585" t="s">
        <v>1290</v>
      </c>
    </row>
    <row r="2586" spans="1:5" x14ac:dyDescent="0.25">
      <c r="A2586" t="s">
        <v>54</v>
      </c>
      <c r="B2586">
        <v>-0.289831263796829</v>
      </c>
      <c r="C2586" s="2" t="s">
        <v>2740</v>
      </c>
      <c r="D2586" t="s">
        <v>129</v>
      </c>
      <c r="E2586" t="s">
        <v>1290</v>
      </c>
    </row>
    <row r="2587" spans="1:5" x14ac:dyDescent="0.25">
      <c r="A2587" t="s">
        <v>103</v>
      </c>
      <c r="B2587">
        <v>0.509744872686828</v>
      </c>
      <c r="C2587" s="2" t="s">
        <v>2741</v>
      </c>
      <c r="D2587" t="s">
        <v>129</v>
      </c>
      <c r="E2587" t="s">
        <v>1312</v>
      </c>
    </row>
    <row r="2588" spans="1:5" x14ac:dyDescent="0.25">
      <c r="A2588" t="s">
        <v>102</v>
      </c>
      <c r="B2588">
        <v>0.39950206935260602</v>
      </c>
      <c r="C2588" s="2" t="s">
        <v>2742</v>
      </c>
      <c r="D2588" t="s">
        <v>129</v>
      </c>
      <c r="E2588" t="s">
        <v>1312</v>
      </c>
    </row>
    <row r="2589" spans="1:5" x14ac:dyDescent="0.25">
      <c r="A2589" t="s">
        <v>101</v>
      </c>
      <c r="B2589">
        <v>0.29236063506528098</v>
      </c>
      <c r="C2589" s="2" t="s">
        <v>2743</v>
      </c>
      <c r="D2589" t="s">
        <v>129</v>
      </c>
      <c r="E2589" t="s">
        <v>1312</v>
      </c>
    </row>
    <row r="2590" spans="1:5" x14ac:dyDescent="0.25">
      <c r="A2590" t="s">
        <v>99</v>
      </c>
      <c r="B2590">
        <v>-0.31567948123064199</v>
      </c>
      <c r="C2590" s="2" t="s">
        <v>2744</v>
      </c>
      <c r="D2590" t="s">
        <v>129</v>
      </c>
      <c r="E2590" t="s">
        <v>1312</v>
      </c>
    </row>
    <row r="2591" spans="1:5" x14ac:dyDescent="0.25">
      <c r="A2591" t="s">
        <v>98</v>
      </c>
      <c r="B2591">
        <v>0.50013976235930702</v>
      </c>
      <c r="C2591" s="2" t="s">
        <v>2745</v>
      </c>
      <c r="D2591" t="s">
        <v>129</v>
      </c>
      <c r="E2591" t="s">
        <v>1312</v>
      </c>
    </row>
    <row r="2592" spans="1:5" x14ac:dyDescent="0.25">
      <c r="A2592" t="s">
        <v>96</v>
      </c>
      <c r="B2592">
        <v>-0.37908169302773798</v>
      </c>
      <c r="C2592" s="3" t="s">
        <v>2746</v>
      </c>
      <c r="D2592" t="s">
        <v>129</v>
      </c>
      <c r="E2592" t="s">
        <v>1312</v>
      </c>
    </row>
    <row r="2593" spans="1:5" x14ac:dyDescent="0.25">
      <c r="A2593" t="s">
        <v>95</v>
      </c>
      <c r="B2593">
        <v>0.16916555644094</v>
      </c>
      <c r="C2593" s="2" t="s">
        <v>2747</v>
      </c>
      <c r="D2593" t="s">
        <v>129</v>
      </c>
      <c r="E2593" t="s">
        <v>1312</v>
      </c>
    </row>
    <row r="2594" spans="1:5" x14ac:dyDescent="0.25">
      <c r="A2594" t="s">
        <v>93</v>
      </c>
      <c r="B2594">
        <v>-0.17748264700807101</v>
      </c>
      <c r="C2594" s="2" t="s">
        <v>2748</v>
      </c>
      <c r="D2594" t="s">
        <v>129</v>
      </c>
      <c r="E2594" t="s">
        <v>1312</v>
      </c>
    </row>
    <row r="2595" spans="1:5" x14ac:dyDescent="0.25">
      <c r="A2595" t="s">
        <v>91</v>
      </c>
      <c r="B2595">
        <v>0.106504119707273</v>
      </c>
      <c r="C2595" s="2" t="s">
        <v>2749</v>
      </c>
      <c r="D2595" t="s">
        <v>129</v>
      </c>
      <c r="E2595" t="s">
        <v>1312</v>
      </c>
    </row>
    <row r="2596" spans="1:5" x14ac:dyDescent="0.25">
      <c r="A2596" t="s">
        <v>89</v>
      </c>
      <c r="B2596">
        <v>0.51944588985923601</v>
      </c>
      <c r="C2596">
        <v>0</v>
      </c>
      <c r="D2596" t="s">
        <v>129</v>
      </c>
      <c r="E2596" t="s">
        <v>1312</v>
      </c>
    </row>
    <row r="2597" spans="1:5" x14ac:dyDescent="0.25">
      <c r="A2597" t="s">
        <v>88</v>
      </c>
      <c r="B2597">
        <v>0.34941011639779801</v>
      </c>
      <c r="C2597" s="2" t="s">
        <v>2750</v>
      </c>
      <c r="D2597" t="s">
        <v>129</v>
      </c>
      <c r="E2597" t="s">
        <v>1312</v>
      </c>
    </row>
    <row r="2598" spans="1:5" x14ac:dyDescent="0.25">
      <c r="A2598" t="s">
        <v>87</v>
      </c>
      <c r="B2598">
        <v>-6.8175865145522999E-2</v>
      </c>
      <c r="C2598" s="2" t="s">
        <v>2751</v>
      </c>
      <c r="D2598" t="s">
        <v>129</v>
      </c>
      <c r="E2598" t="s">
        <v>1312</v>
      </c>
    </row>
    <row r="2599" spans="1:5" x14ac:dyDescent="0.25">
      <c r="A2599" t="s">
        <v>85</v>
      </c>
      <c r="B2599">
        <v>6.3504423639966001E-2</v>
      </c>
      <c r="C2599" s="2" t="s">
        <v>2752</v>
      </c>
      <c r="D2599" t="s">
        <v>129</v>
      </c>
      <c r="E2599" t="s">
        <v>1312</v>
      </c>
    </row>
    <row r="2600" spans="1:5" x14ac:dyDescent="0.25">
      <c r="A2600" t="s">
        <v>83</v>
      </c>
      <c r="B2600">
        <v>-0.40184542200083401</v>
      </c>
      <c r="C2600">
        <v>0</v>
      </c>
      <c r="D2600" t="s">
        <v>129</v>
      </c>
      <c r="E2600" t="s">
        <v>1312</v>
      </c>
    </row>
    <row r="2601" spans="1:5" x14ac:dyDescent="0.25">
      <c r="A2601" t="s">
        <v>82</v>
      </c>
      <c r="B2601">
        <v>0.14221415220768599</v>
      </c>
      <c r="C2601" s="2" t="s">
        <v>2753</v>
      </c>
      <c r="D2601" t="s">
        <v>129</v>
      </c>
      <c r="E2601" t="s">
        <v>1312</v>
      </c>
    </row>
    <row r="2602" spans="1:5" x14ac:dyDescent="0.25">
      <c r="A2602" t="s">
        <v>80</v>
      </c>
      <c r="B2602">
        <v>-0.12468079359307301</v>
      </c>
      <c r="C2602" s="2" t="s">
        <v>2754</v>
      </c>
      <c r="D2602" t="s">
        <v>129</v>
      </c>
      <c r="E2602" t="s">
        <v>1312</v>
      </c>
    </row>
    <row r="2603" spans="1:5" x14ac:dyDescent="0.25">
      <c r="A2603" t="s">
        <v>79</v>
      </c>
      <c r="B2603">
        <v>0.259905817469401</v>
      </c>
      <c r="C2603" s="2" t="s">
        <v>2755</v>
      </c>
      <c r="D2603" t="s">
        <v>129</v>
      </c>
      <c r="E2603" t="s">
        <v>1312</v>
      </c>
    </row>
    <row r="2604" spans="1:5" x14ac:dyDescent="0.25">
      <c r="A2604" t="s">
        <v>77</v>
      </c>
      <c r="B2604">
        <v>-0.33923155459146398</v>
      </c>
      <c r="C2604" s="2" t="s">
        <v>2756</v>
      </c>
      <c r="D2604" t="s">
        <v>129</v>
      </c>
      <c r="E2604" t="s">
        <v>1312</v>
      </c>
    </row>
    <row r="2605" spans="1:5" x14ac:dyDescent="0.25">
      <c r="A2605" t="s">
        <v>75</v>
      </c>
      <c r="B2605">
        <v>-0.56158471370337504</v>
      </c>
      <c r="C2605">
        <v>0</v>
      </c>
      <c r="D2605" t="s">
        <v>129</v>
      </c>
      <c r="E2605" t="s">
        <v>1312</v>
      </c>
    </row>
    <row r="2606" spans="1:5" x14ac:dyDescent="0.25">
      <c r="A2606" t="s">
        <v>74</v>
      </c>
      <c r="B2606">
        <v>7.9659061073451096E-2</v>
      </c>
      <c r="C2606" s="2" t="s">
        <v>2757</v>
      </c>
      <c r="D2606" t="s">
        <v>129</v>
      </c>
      <c r="E2606" t="s">
        <v>1312</v>
      </c>
    </row>
    <row r="2607" spans="1:5" x14ac:dyDescent="0.25">
      <c r="A2607" t="s">
        <v>72</v>
      </c>
      <c r="B2607">
        <v>0.335924399931809</v>
      </c>
      <c r="C2607">
        <v>0</v>
      </c>
      <c r="D2607" t="s">
        <v>129</v>
      </c>
      <c r="E2607" t="s">
        <v>1312</v>
      </c>
    </row>
    <row r="2608" spans="1:5" x14ac:dyDescent="0.25">
      <c r="A2608" t="s">
        <v>71</v>
      </c>
      <c r="B2608">
        <v>0.17890575248328</v>
      </c>
      <c r="C2608" s="2" t="s">
        <v>2758</v>
      </c>
      <c r="D2608" t="s">
        <v>129</v>
      </c>
      <c r="E2608" t="s">
        <v>1312</v>
      </c>
    </row>
    <row r="2609" spans="1:5" x14ac:dyDescent="0.25">
      <c r="A2609" t="s">
        <v>69</v>
      </c>
      <c r="B2609">
        <v>5.4456608506137901E-3</v>
      </c>
      <c r="C2609">
        <v>0.42520246162032899</v>
      </c>
      <c r="D2609" t="s">
        <v>129</v>
      </c>
      <c r="E2609" t="s">
        <v>1312</v>
      </c>
    </row>
    <row r="2610" spans="1:5" x14ac:dyDescent="0.25">
      <c r="A2610" t="s">
        <v>67</v>
      </c>
      <c r="B2610">
        <v>-0.166010077863808</v>
      </c>
      <c r="C2610" s="2" t="s">
        <v>2759</v>
      </c>
      <c r="D2610" t="s">
        <v>129</v>
      </c>
      <c r="E2610" t="s">
        <v>1312</v>
      </c>
    </row>
    <row r="2611" spans="1:5" x14ac:dyDescent="0.25">
      <c r="A2611" t="s">
        <v>65</v>
      </c>
      <c r="B2611">
        <v>0.15335856261072101</v>
      </c>
      <c r="C2611" s="2" t="s">
        <v>2760</v>
      </c>
      <c r="D2611" t="s">
        <v>129</v>
      </c>
      <c r="E2611" t="s">
        <v>1312</v>
      </c>
    </row>
    <row r="2612" spans="1:5" x14ac:dyDescent="0.25">
      <c r="A2612" t="s">
        <v>64</v>
      </c>
      <c r="B2612">
        <v>0.48150992602748499</v>
      </c>
      <c r="C2612">
        <v>0</v>
      </c>
      <c r="D2612" t="s">
        <v>129</v>
      </c>
      <c r="E2612" t="s">
        <v>1312</v>
      </c>
    </row>
    <row r="2613" spans="1:5" x14ac:dyDescent="0.25">
      <c r="A2613" t="s">
        <v>62</v>
      </c>
      <c r="B2613">
        <v>0.55978216357918897</v>
      </c>
      <c r="C2613">
        <v>0</v>
      </c>
      <c r="D2613" t="s">
        <v>129</v>
      </c>
      <c r="E2613" t="s">
        <v>1312</v>
      </c>
    </row>
    <row r="2614" spans="1:5" x14ac:dyDescent="0.25">
      <c r="A2614" t="s">
        <v>61</v>
      </c>
      <c r="B2614">
        <v>-8.9455588789968798E-3</v>
      </c>
      <c r="C2614">
        <v>0.19833641083794401</v>
      </c>
      <c r="D2614" t="s">
        <v>129</v>
      </c>
      <c r="E2614" t="s">
        <v>1312</v>
      </c>
    </row>
    <row r="2615" spans="1:5" x14ac:dyDescent="0.25">
      <c r="A2615" t="s">
        <v>60</v>
      </c>
      <c r="B2615">
        <v>-6.1596662984227502E-2</v>
      </c>
      <c r="C2615" s="2" t="s">
        <v>2761</v>
      </c>
      <c r="D2615" t="s">
        <v>129</v>
      </c>
      <c r="E2615" t="s">
        <v>1312</v>
      </c>
    </row>
    <row r="2616" spans="1:5" x14ac:dyDescent="0.25">
      <c r="A2616" t="s">
        <v>59</v>
      </c>
      <c r="B2616">
        <v>0.51438456602208804</v>
      </c>
      <c r="C2616">
        <v>0</v>
      </c>
      <c r="D2616" t="s">
        <v>129</v>
      </c>
      <c r="E2616" t="s">
        <v>1312</v>
      </c>
    </row>
    <row r="2617" spans="1:5" x14ac:dyDescent="0.25">
      <c r="A2617" t="s">
        <v>58</v>
      </c>
      <c r="B2617">
        <v>-0.27071674023143499</v>
      </c>
      <c r="C2617" s="2" t="s">
        <v>2762</v>
      </c>
      <c r="D2617" t="s">
        <v>129</v>
      </c>
      <c r="E2617" t="s">
        <v>1312</v>
      </c>
    </row>
    <row r="2618" spans="1:5" x14ac:dyDescent="0.25">
      <c r="A2618" t="s">
        <v>56</v>
      </c>
      <c r="B2618">
        <v>0.39712252756257299</v>
      </c>
      <c r="C2618" s="2" t="s">
        <v>2763</v>
      </c>
      <c r="D2618" t="s">
        <v>129</v>
      </c>
      <c r="E2618" t="s">
        <v>1312</v>
      </c>
    </row>
    <row r="2619" spans="1:5" x14ac:dyDescent="0.25">
      <c r="A2619" t="s">
        <v>55</v>
      </c>
      <c r="B2619">
        <v>-0.32441553472954199</v>
      </c>
      <c r="C2619" s="2" t="s">
        <v>2764</v>
      </c>
      <c r="D2619" t="s">
        <v>129</v>
      </c>
      <c r="E2619" t="s">
        <v>1312</v>
      </c>
    </row>
    <row r="2620" spans="1:5" x14ac:dyDescent="0.25">
      <c r="A2620" t="s">
        <v>54</v>
      </c>
      <c r="B2620">
        <v>-0.66072830972700802</v>
      </c>
      <c r="C2620">
        <v>0</v>
      </c>
      <c r="D2620" t="s">
        <v>129</v>
      </c>
      <c r="E2620" t="s">
        <v>1312</v>
      </c>
    </row>
    <row r="2621" spans="1:5" x14ac:dyDescent="0.25">
      <c r="A2621" t="s">
        <v>103</v>
      </c>
      <c r="B2621">
        <v>0.55444729816080796</v>
      </c>
      <c r="C2621">
        <v>0</v>
      </c>
      <c r="D2621" t="s">
        <v>129</v>
      </c>
      <c r="E2621" t="s">
        <v>1333</v>
      </c>
    </row>
    <row r="2622" spans="1:5" x14ac:dyDescent="0.25">
      <c r="A2622" t="s">
        <v>102</v>
      </c>
      <c r="B2622">
        <v>0.58351081163901697</v>
      </c>
      <c r="C2622" s="2" t="s">
        <v>2765</v>
      </c>
      <c r="D2622" t="s">
        <v>129</v>
      </c>
      <c r="E2622" t="s">
        <v>1333</v>
      </c>
    </row>
    <row r="2623" spans="1:5" x14ac:dyDescent="0.25">
      <c r="A2623" t="s">
        <v>101</v>
      </c>
      <c r="B2623">
        <v>0.56195847269270105</v>
      </c>
      <c r="C2623">
        <v>0</v>
      </c>
      <c r="D2623" t="s">
        <v>129</v>
      </c>
      <c r="E2623" t="s">
        <v>1333</v>
      </c>
    </row>
    <row r="2624" spans="1:5" x14ac:dyDescent="0.25">
      <c r="A2624" t="s">
        <v>99</v>
      </c>
      <c r="B2624">
        <v>0.80948031947723798</v>
      </c>
      <c r="C2624">
        <v>0</v>
      </c>
      <c r="D2624" t="s">
        <v>129</v>
      </c>
      <c r="E2624" t="s">
        <v>1333</v>
      </c>
    </row>
    <row r="2625" spans="1:5" x14ac:dyDescent="0.25">
      <c r="A2625" t="s">
        <v>98</v>
      </c>
      <c r="B2625">
        <v>0.32565945845558297</v>
      </c>
      <c r="C2625" s="2" t="s">
        <v>2766</v>
      </c>
      <c r="D2625" t="s">
        <v>129</v>
      </c>
      <c r="E2625" t="s">
        <v>1333</v>
      </c>
    </row>
    <row r="2626" spans="1:5" x14ac:dyDescent="0.25">
      <c r="A2626" t="s">
        <v>96</v>
      </c>
      <c r="B2626">
        <v>0.43502009476539599</v>
      </c>
      <c r="C2626">
        <v>0</v>
      </c>
      <c r="D2626" t="s">
        <v>129</v>
      </c>
      <c r="E2626" t="s">
        <v>1333</v>
      </c>
    </row>
    <row r="2627" spans="1:5" x14ac:dyDescent="0.25">
      <c r="A2627" t="s">
        <v>95</v>
      </c>
      <c r="B2627">
        <v>1.09415132079934E-2</v>
      </c>
      <c r="C2627">
        <v>0.14725140513848201</v>
      </c>
      <c r="D2627" t="s">
        <v>129</v>
      </c>
      <c r="E2627" t="s">
        <v>1333</v>
      </c>
    </row>
    <row r="2628" spans="1:5" x14ac:dyDescent="0.25">
      <c r="A2628" t="s">
        <v>93</v>
      </c>
      <c r="B2628">
        <v>0.55758257596557503</v>
      </c>
      <c r="C2628">
        <v>0</v>
      </c>
      <c r="D2628" t="s">
        <v>129</v>
      </c>
      <c r="E2628" t="s">
        <v>1333</v>
      </c>
    </row>
    <row r="2629" spans="1:5" x14ac:dyDescent="0.25">
      <c r="A2629" t="s">
        <v>91</v>
      </c>
      <c r="B2629">
        <v>-0.42080247857605102</v>
      </c>
      <c r="C2629" s="2" t="s">
        <v>2767</v>
      </c>
      <c r="D2629" t="s">
        <v>129</v>
      </c>
      <c r="E2629" t="s">
        <v>1333</v>
      </c>
    </row>
    <row r="2630" spans="1:5" x14ac:dyDescent="0.25">
      <c r="A2630" t="s">
        <v>89</v>
      </c>
      <c r="B2630">
        <v>0.36947571143392499</v>
      </c>
      <c r="C2630">
        <v>0</v>
      </c>
      <c r="D2630" t="s">
        <v>129</v>
      </c>
      <c r="E2630" t="s">
        <v>1333</v>
      </c>
    </row>
    <row r="2631" spans="1:5" x14ac:dyDescent="0.25">
      <c r="A2631" t="s">
        <v>88</v>
      </c>
      <c r="B2631">
        <v>0.63960872822542303</v>
      </c>
      <c r="C2631">
        <v>0</v>
      </c>
      <c r="D2631" t="s">
        <v>129</v>
      </c>
      <c r="E2631" t="s">
        <v>1333</v>
      </c>
    </row>
    <row r="2632" spans="1:5" x14ac:dyDescent="0.25">
      <c r="A2632" t="s">
        <v>87</v>
      </c>
      <c r="B2632">
        <v>0.59332327001324103</v>
      </c>
      <c r="C2632">
        <v>0</v>
      </c>
      <c r="D2632" t="s">
        <v>129</v>
      </c>
      <c r="E2632" t="s">
        <v>1333</v>
      </c>
    </row>
    <row r="2633" spans="1:5" x14ac:dyDescent="0.25">
      <c r="A2633" t="s">
        <v>85</v>
      </c>
      <c r="B2633">
        <v>0.16207997813060501</v>
      </c>
      <c r="C2633" s="2" t="s">
        <v>2768</v>
      </c>
      <c r="D2633" t="s">
        <v>129</v>
      </c>
      <c r="E2633" t="s">
        <v>1333</v>
      </c>
    </row>
    <row r="2634" spans="1:5" x14ac:dyDescent="0.25">
      <c r="A2634" t="s">
        <v>83</v>
      </c>
      <c r="B2634">
        <v>0.43303830616855599</v>
      </c>
      <c r="C2634">
        <v>0</v>
      </c>
      <c r="D2634" t="s">
        <v>129</v>
      </c>
      <c r="E2634" t="s">
        <v>1333</v>
      </c>
    </row>
    <row r="2635" spans="1:5" x14ac:dyDescent="0.25">
      <c r="A2635" t="s">
        <v>82</v>
      </c>
      <c r="B2635">
        <v>0.17986493306802401</v>
      </c>
      <c r="C2635" s="2" t="s">
        <v>2769</v>
      </c>
      <c r="D2635" t="s">
        <v>129</v>
      </c>
      <c r="E2635" t="s">
        <v>1333</v>
      </c>
    </row>
    <row r="2636" spans="1:5" x14ac:dyDescent="0.25">
      <c r="A2636" t="s">
        <v>80</v>
      </c>
      <c r="B2636">
        <v>0.20557127446346199</v>
      </c>
      <c r="C2636" s="2" t="s">
        <v>2770</v>
      </c>
      <c r="D2636" t="s">
        <v>129</v>
      </c>
      <c r="E2636" t="s">
        <v>1333</v>
      </c>
    </row>
    <row r="2637" spans="1:5" x14ac:dyDescent="0.25">
      <c r="A2637" t="s">
        <v>79</v>
      </c>
      <c r="B2637">
        <v>9.5227626668408602E-2</v>
      </c>
      <c r="C2637" s="2" t="s">
        <v>2771</v>
      </c>
      <c r="D2637" t="s">
        <v>129</v>
      </c>
      <c r="E2637" t="s">
        <v>1333</v>
      </c>
    </row>
    <row r="2638" spans="1:5" x14ac:dyDescent="0.25">
      <c r="A2638" t="s">
        <v>77</v>
      </c>
      <c r="B2638">
        <v>0.730879206992608</v>
      </c>
      <c r="C2638" s="3" t="s">
        <v>2772</v>
      </c>
      <c r="D2638" t="s">
        <v>129</v>
      </c>
      <c r="E2638" t="s">
        <v>1333</v>
      </c>
    </row>
    <row r="2639" spans="1:5" x14ac:dyDescent="0.25">
      <c r="A2639" t="s">
        <v>75</v>
      </c>
      <c r="B2639">
        <v>-0.397423389604524</v>
      </c>
      <c r="C2639" s="2" t="s">
        <v>2773</v>
      </c>
      <c r="D2639" t="s">
        <v>129</v>
      </c>
      <c r="E2639" t="s">
        <v>1333</v>
      </c>
    </row>
    <row r="2640" spans="1:5" x14ac:dyDescent="0.25">
      <c r="A2640" t="s">
        <v>74</v>
      </c>
      <c r="B2640">
        <v>0.85912427028766003</v>
      </c>
      <c r="C2640">
        <v>0</v>
      </c>
      <c r="D2640" t="s">
        <v>129</v>
      </c>
      <c r="E2640" t="s">
        <v>1333</v>
      </c>
    </row>
    <row r="2641" spans="1:5" x14ac:dyDescent="0.25">
      <c r="A2641" t="s">
        <v>72</v>
      </c>
      <c r="B2641">
        <v>0.31396106095827098</v>
      </c>
      <c r="C2641">
        <v>0</v>
      </c>
      <c r="D2641" t="s">
        <v>129</v>
      </c>
      <c r="E2641" t="s">
        <v>1333</v>
      </c>
    </row>
    <row r="2642" spans="1:5" x14ac:dyDescent="0.25">
      <c r="A2642" t="s">
        <v>71</v>
      </c>
      <c r="B2642">
        <v>5.1790599564471899E-2</v>
      </c>
      <c r="C2642" s="2" t="s">
        <v>2774</v>
      </c>
      <c r="D2642" t="s">
        <v>129</v>
      </c>
      <c r="E2642" t="s">
        <v>1333</v>
      </c>
    </row>
    <row r="2643" spans="1:5" x14ac:dyDescent="0.25">
      <c r="A2643" t="s">
        <v>69</v>
      </c>
      <c r="B2643">
        <v>-0.14864412593605</v>
      </c>
      <c r="C2643" s="2" t="s">
        <v>2775</v>
      </c>
      <c r="D2643" t="s">
        <v>129</v>
      </c>
      <c r="E2643" t="s">
        <v>1333</v>
      </c>
    </row>
    <row r="2644" spans="1:5" x14ac:dyDescent="0.25">
      <c r="A2644" t="s">
        <v>67</v>
      </c>
      <c r="B2644">
        <v>-5.1350963087273001E-2</v>
      </c>
      <c r="C2644" s="2" t="s">
        <v>2776</v>
      </c>
      <c r="D2644" t="s">
        <v>129</v>
      </c>
      <c r="E2644" t="s">
        <v>1333</v>
      </c>
    </row>
    <row r="2645" spans="1:5" x14ac:dyDescent="0.25">
      <c r="A2645" t="s">
        <v>65</v>
      </c>
      <c r="B2645">
        <v>-0.220505340667845</v>
      </c>
      <c r="C2645" s="2" t="s">
        <v>2777</v>
      </c>
      <c r="D2645" t="s">
        <v>129</v>
      </c>
      <c r="E2645" t="s">
        <v>1333</v>
      </c>
    </row>
    <row r="2646" spans="1:5" x14ac:dyDescent="0.25">
      <c r="A2646" t="s">
        <v>64</v>
      </c>
      <c r="B2646">
        <v>0.24190477204676</v>
      </c>
      <c r="C2646" s="2" t="s">
        <v>2778</v>
      </c>
      <c r="D2646" t="s">
        <v>129</v>
      </c>
      <c r="E2646" t="s">
        <v>1333</v>
      </c>
    </row>
    <row r="2647" spans="1:5" x14ac:dyDescent="0.25">
      <c r="A2647" t="s">
        <v>62</v>
      </c>
      <c r="B2647">
        <v>0.27060889656287901</v>
      </c>
      <c r="C2647">
        <v>0</v>
      </c>
      <c r="D2647" t="s">
        <v>129</v>
      </c>
      <c r="E2647" t="s">
        <v>1333</v>
      </c>
    </row>
    <row r="2648" spans="1:5" x14ac:dyDescent="0.25">
      <c r="A2648" t="s">
        <v>61</v>
      </c>
      <c r="B2648">
        <v>0.33152747679969302</v>
      </c>
      <c r="C2648">
        <v>0</v>
      </c>
      <c r="D2648" t="s">
        <v>129</v>
      </c>
      <c r="E2648" t="s">
        <v>1333</v>
      </c>
    </row>
    <row r="2649" spans="1:5" x14ac:dyDescent="0.25">
      <c r="A2649" t="s">
        <v>60</v>
      </c>
      <c r="B2649">
        <v>0.16194587520179099</v>
      </c>
      <c r="C2649" s="2" t="s">
        <v>2779</v>
      </c>
      <c r="D2649" t="s">
        <v>129</v>
      </c>
      <c r="E2649" t="s">
        <v>1333</v>
      </c>
    </row>
    <row r="2650" spans="1:5" x14ac:dyDescent="0.25">
      <c r="A2650" t="s">
        <v>59</v>
      </c>
      <c r="B2650">
        <v>0.197256863568394</v>
      </c>
      <c r="C2650" s="2" t="s">
        <v>2780</v>
      </c>
      <c r="D2650" t="s">
        <v>129</v>
      </c>
      <c r="E2650" t="s">
        <v>1333</v>
      </c>
    </row>
    <row r="2651" spans="1:5" x14ac:dyDescent="0.25">
      <c r="A2651" t="s">
        <v>58</v>
      </c>
      <c r="B2651">
        <v>0.81061230348068802</v>
      </c>
      <c r="C2651" s="2" t="s">
        <v>2781</v>
      </c>
      <c r="D2651" t="s">
        <v>129</v>
      </c>
      <c r="E2651" t="s">
        <v>1333</v>
      </c>
    </row>
    <row r="2652" spans="1:5" x14ac:dyDescent="0.25">
      <c r="A2652" t="s">
        <v>56</v>
      </c>
      <c r="B2652">
        <v>0.43654634509733198</v>
      </c>
      <c r="C2652" s="2" t="s">
        <v>2782</v>
      </c>
      <c r="D2652" t="s">
        <v>129</v>
      </c>
      <c r="E2652" t="s">
        <v>1333</v>
      </c>
    </row>
    <row r="2653" spans="1:5" x14ac:dyDescent="0.25">
      <c r="A2653" t="s">
        <v>55</v>
      </c>
      <c r="B2653">
        <v>7.6696859570236905E-2</v>
      </c>
      <c r="C2653">
        <v>9.7716461819834797E-4</v>
      </c>
      <c r="D2653" t="s">
        <v>129</v>
      </c>
      <c r="E2653" t="s">
        <v>1333</v>
      </c>
    </row>
    <row r="2654" spans="1:5" x14ac:dyDescent="0.25">
      <c r="A2654" t="s">
        <v>54</v>
      </c>
      <c r="B2654">
        <v>-0.55566555093681103</v>
      </c>
      <c r="C2654">
        <v>0</v>
      </c>
      <c r="D2654" t="s">
        <v>129</v>
      </c>
      <c r="E2654" t="s">
        <v>1333</v>
      </c>
    </row>
    <row r="2655" spans="1:5" x14ac:dyDescent="0.25">
      <c r="A2655" t="s">
        <v>103</v>
      </c>
      <c r="B2655">
        <v>0.34159964157195299</v>
      </c>
      <c r="C2655" s="2" t="s">
        <v>2783</v>
      </c>
      <c r="D2655" t="s">
        <v>129</v>
      </c>
      <c r="E2655" t="s">
        <v>1355</v>
      </c>
    </row>
    <row r="2656" spans="1:5" x14ac:dyDescent="0.25">
      <c r="A2656" t="s">
        <v>102</v>
      </c>
      <c r="B2656">
        <v>0.440915126554978</v>
      </c>
      <c r="C2656" s="2" t="s">
        <v>2784</v>
      </c>
      <c r="D2656" t="s">
        <v>129</v>
      </c>
      <c r="E2656" t="s">
        <v>1355</v>
      </c>
    </row>
    <row r="2657" spans="1:5" x14ac:dyDescent="0.25">
      <c r="A2657" t="s">
        <v>101</v>
      </c>
      <c r="B2657">
        <v>0.37550276363294799</v>
      </c>
      <c r="C2657" s="2" t="s">
        <v>2785</v>
      </c>
      <c r="D2657" t="s">
        <v>129</v>
      </c>
      <c r="E2657" t="s">
        <v>1355</v>
      </c>
    </row>
    <row r="2658" spans="1:5" x14ac:dyDescent="0.25">
      <c r="A2658" t="s">
        <v>99</v>
      </c>
      <c r="B2658">
        <v>-0.55607787792025298</v>
      </c>
      <c r="C2658" s="2" t="s">
        <v>2786</v>
      </c>
      <c r="D2658" t="s">
        <v>129</v>
      </c>
      <c r="E2658" t="s">
        <v>1355</v>
      </c>
    </row>
    <row r="2659" spans="1:5" x14ac:dyDescent="0.25">
      <c r="A2659" t="s">
        <v>98</v>
      </c>
      <c r="B2659">
        <v>0.30968751177794002</v>
      </c>
      <c r="C2659" s="2" t="s">
        <v>2787</v>
      </c>
      <c r="D2659" t="s">
        <v>129</v>
      </c>
      <c r="E2659" t="s">
        <v>1355</v>
      </c>
    </row>
    <row r="2660" spans="1:5" x14ac:dyDescent="0.25">
      <c r="A2660" t="s">
        <v>96</v>
      </c>
      <c r="B2660">
        <v>-0.18613425383202201</v>
      </c>
      <c r="C2660" s="2" t="s">
        <v>2788</v>
      </c>
      <c r="D2660" t="s">
        <v>129</v>
      </c>
      <c r="E2660" t="s">
        <v>1355</v>
      </c>
    </row>
    <row r="2661" spans="1:5" x14ac:dyDescent="0.25">
      <c r="A2661" t="s">
        <v>95</v>
      </c>
      <c r="B2661">
        <v>0.12588427870480401</v>
      </c>
      <c r="C2661" s="2" t="s">
        <v>2789</v>
      </c>
      <c r="D2661" t="s">
        <v>129</v>
      </c>
      <c r="E2661" t="s">
        <v>1355</v>
      </c>
    </row>
    <row r="2662" spans="1:5" x14ac:dyDescent="0.25">
      <c r="A2662" t="s">
        <v>93</v>
      </c>
      <c r="B2662">
        <v>0.10181196464848601</v>
      </c>
      <c r="C2662" s="2" t="s">
        <v>2790</v>
      </c>
      <c r="D2662" t="s">
        <v>129</v>
      </c>
      <c r="E2662" t="s">
        <v>1355</v>
      </c>
    </row>
    <row r="2663" spans="1:5" x14ac:dyDescent="0.25">
      <c r="A2663" t="s">
        <v>91</v>
      </c>
      <c r="B2663">
        <v>-3.2181131125027601E-2</v>
      </c>
      <c r="C2663">
        <v>4.54136599241311E-2</v>
      </c>
      <c r="D2663" t="s">
        <v>129</v>
      </c>
      <c r="E2663" t="s">
        <v>1355</v>
      </c>
    </row>
    <row r="2664" spans="1:5" x14ac:dyDescent="0.25">
      <c r="A2664" t="s">
        <v>89</v>
      </c>
      <c r="B2664">
        <v>0.52957690769064802</v>
      </c>
      <c r="C2664">
        <v>0</v>
      </c>
      <c r="D2664" t="s">
        <v>129</v>
      </c>
      <c r="E2664" t="s">
        <v>1355</v>
      </c>
    </row>
    <row r="2665" spans="1:5" x14ac:dyDescent="0.25">
      <c r="A2665" t="s">
        <v>88</v>
      </c>
      <c r="B2665">
        <v>-0.54477280562896202</v>
      </c>
      <c r="C2665">
        <v>0</v>
      </c>
      <c r="D2665" t="s">
        <v>129</v>
      </c>
      <c r="E2665" t="s">
        <v>1355</v>
      </c>
    </row>
    <row r="2666" spans="1:5" x14ac:dyDescent="0.25">
      <c r="A2666" t="s">
        <v>87</v>
      </c>
      <c r="B2666">
        <v>-0.383245417642681</v>
      </c>
      <c r="C2666" s="2" t="s">
        <v>2791</v>
      </c>
      <c r="D2666" t="s">
        <v>129</v>
      </c>
      <c r="E2666" t="s">
        <v>1355</v>
      </c>
    </row>
    <row r="2667" spans="1:5" x14ac:dyDescent="0.25">
      <c r="A2667" t="s">
        <v>85</v>
      </c>
      <c r="B2667">
        <v>9.0951214820436097E-2</v>
      </c>
      <c r="C2667" s="2" t="s">
        <v>2792</v>
      </c>
      <c r="D2667" t="s">
        <v>129</v>
      </c>
      <c r="E2667" t="s">
        <v>1355</v>
      </c>
    </row>
    <row r="2668" spans="1:5" x14ac:dyDescent="0.25">
      <c r="A2668" t="s">
        <v>83</v>
      </c>
      <c r="B2668">
        <v>-0.37179896261761902</v>
      </c>
      <c r="C2668" s="2" t="s">
        <v>2793</v>
      </c>
      <c r="D2668" t="s">
        <v>129</v>
      </c>
      <c r="E2668" t="s">
        <v>1355</v>
      </c>
    </row>
    <row r="2669" spans="1:5" x14ac:dyDescent="0.25">
      <c r="A2669" t="s">
        <v>82</v>
      </c>
      <c r="B2669">
        <v>0.25384441418575698</v>
      </c>
      <c r="C2669" s="2" t="s">
        <v>2794</v>
      </c>
      <c r="D2669" t="s">
        <v>129</v>
      </c>
      <c r="E2669" t="s">
        <v>1355</v>
      </c>
    </row>
    <row r="2670" spans="1:5" x14ac:dyDescent="0.25">
      <c r="A2670" t="s">
        <v>80</v>
      </c>
      <c r="B2670">
        <v>0.34089461524637399</v>
      </c>
      <c r="C2670" s="2" t="s">
        <v>2795</v>
      </c>
      <c r="D2670" t="s">
        <v>129</v>
      </c>
      <c r="E2670" t="s">
        <v>1355</v>
      </c>
    </row>
    <row r="2671" spans="1:5" x14ac:dyDescent="0.25">
      <c r="A2671" t="s">
        <v>79</v>
      </c>
      <c r="B2671">
        <v>0.58315677973845004</v>
      </c>
      <c r="C2671">
        <v>0</v>
      </c>
      <c r="D2671" t="s">
        <v>129</v>
      </c>
      <c r="E2671" t="s">
        <v>1355</v>
      </c>
    </row>
    <row r="2672" spans="1:5" x14ac:dyDescent="0.25">
      <c r="A2672" t="s">
        <v>77</v>
      </c>
      <c r="B2672">
        <v>-0.65004328716737902</v>
      </c>
      <c r="C2672" s="2" t="s">
        <v>2796</v>
      </c>
      <c r="D2672" t="s">
        <v>129</v>
      </c>
      <c r="E2672" t="s">
        <v>1355</v>
      </c>
    </row>
    <row r="2673" spans="1:5" x14ac:dyDescent="0.25">
      <c r="A2673" t="s">
        <v>75</v>
      </c>
      <c r="B2673">
        <v>-0.47332605687084001</v>
      </c>
      <c r="C2673" s="2" t="s">
        <v>2797</v>
      </c>
      <c r="D2673" t="s">
        <v>129</v>
      </c>
      <c r="E2673" t="s">
        <v>1355</v>
      </c>
    </row>
    <row r="2674" spans="1:5" x14ac:dyDescent="0.25">
      <c r="A2674" t="s">
        <v>74</v>
      </c>
      <c r="B2674">
        <v>2.66087131073541E-2</v>
      </c>
      <c r="C2674">
        <v>0.103965476108149</v>
      </c>
      <c r="D2674" t="s">
        <v>129</v>
      </c>
      <c r="E2674" t="s">
        <v>1355</v>
      </c>
    </row>
    <row r="2675" spans="1:5" x14ac:dyDescent="0.25">
      <c r="A2675" t="s">
        <v>72</v>
      </c>
      <c r="B2675">
        <v>6.5069913439916804E-2</v>
      </c>
      <c r="C2675" s="2" t="s">
        <v>2798</v>
      </c>
      <c r="D2675" t="s">
        <v>129</v>
      </c>
      <c r="E2675" t="s">
        <v>1355</v>
      </c>
    </row>
    <row r="2676" spans="1:5" x14ac:dyDescent="0.25">
      <c r="A2676" t="s">
        <v>71</v>
      </c>
      <c r="B2676">
        <v>-0.116465176025873</v>
      </c>
      <c r="C2676" s="2" t="s">
        <v>2799</v>
      </c>
      <c r="D2676" t="s">
        <v>129</v>
      </c>
      <c r="E2676" t="s">
        <v>1355</v>
      </c>
    </row>
    <row r="2677" spans="1:5" x14ac:dyDescent="0.25">
      <c r="A2677" t="s">
        <v>69</v>
      </c>
      <c r="B2677">
        <v>3.7577515094825299E-2</v>
      </c>
      <c r="C2677" s="2" t="s">
        <v>2800</v>
      </c>
      <c r="D2677" t="s">
        <v>129</v>
      </c>
      <c r="E2677" t="s">
        <v>1355</v>
      </c>
    </row>
    <row r="2678" spans="1:5" x14ac:dyDescent="0.25">
      <c r="A2678" t="s">
        <v>67</v>
      </c>
      <c r="B2678">
        <v>-0.23631156210528401</v>
      </c>
      <c r="C2678" s="2" t="s">
        <v>2801</v>
      </c>
      <c r="D2678" t="s">
        <v>129</v>
      </c>
      <c r="E2678" t="s">
        <v>1355</v>
      </c>
    </row>
    <row r="2679" spans="1:5" x14ac:dyDescent="0.25">
      <c r="A2679" t="s">
        <v>65</v>
      </c>
      <c r="B2679">
        <v>0.15753656008338199</v>
      </c>
      <c r="C2679" s="2" t="s">
        <v>2802</v>
      </c>
      <c r="D2679" t="s">
        <v>129</v>
      </c>
      <c r="E2679" t="s">
        <v>1355</v>
      </c>
    </row>
    <row r="2680" spans="1:5" x14ac:dyDescent="0.25">
      <c r="A2680" t="s">
        <v>64</v>
      </c>
      <c r="B2680">
        <v>-2.6386423908557801E-2</v>
      </c>
      <c r="C2680">
        <v>1.18084970053265E-3</v>
      </c>
      <c r="D2680" t="s">
        <v>129</v>
      </c>
      <c r="E2680" t="s">
        <v>1355</v>
      </c>
    </row>
    <row r="2681" spans="1:5" x14ac:dyDescent="0.25">
      <c r="A2681" t="s">
        <v>62</v>
      </c>
      <c r="B2681">
        <v>0.52655683823825905</v>
      </c>
      <c r="C2681">
        <v>0</v>
      </c>
      <c r="D2681" t="s">
        <v>129</v>
      </c>
      <c r="E2681" t="s">
        <v>1355</v>
      </c>
    </row>
    <row r="2682" spans="1:5" x14ac:dyDescent="0.25">
      <c r="A2682" t="s">
        <v>61</v>
      </c>
      <c r="B2682">
        <v>0.42967054053125697</v>
      </c>
      <c r="C2682">
        <v>0</v>
      </c>
      <c r="D2682" t="s">
        <v>129</v>
      </c>
      <c r="E2682" t="s">
        <v>1355</v>
      </c>
    </row>
    <row r="2683" spans="1:5" x14ac:dyDescent="0.25">
      <c r="A2683" t="s">
        <v>60</v>
      </c>
      <c r="B2683">
        <v>-0.41366708729766299</v>
      </c>
      <c r="C2683">
        <v>0</v>
      </c>
      <c r="D2683" t="s">
        <v>129</v>
      </c>
      <c r="E2683" t="s">
        <v>1355</v>
      </c>
    </row>
    <row r="2684" spans="1:5" x14ac:dyDescent="0.25">
      <c r="A2684" t="s">
        <v>59</v>
      </c>
      <c r="B2684">
        <v>0.30830479548265</v>
      </c>
      <c r="C2684">
        <v>0</v>
      </c>
      <c r="D2684" t="s">
        <v>129</v>
      </c>
      <c r="E2684" t="s">
        <v>1355</v>
      </c>
    </row>
    <row r="2685" spans="1:5" x14ac:dyDescent="0.25">
      <c r="A2685" t="s">
        <v>58</v>
      </c>
      <c r="B2685">
        <v>8.1122286451469502E-2</v>
      </c>
      <c r="C2685">
        <v>4.0050430320288898E-2</v>
      </c>
      <c r="D2685" t="s">
        <v>129</v>
      </c>
      <c r="E2685" t="s">
        <v>1355</v>
      </c>
    </row>
    <row r="2686" spans="1:5" x14ac:dyDescent="0.25">
      <c r="A2686" t="s">
        <v>56</v>
      </c>
      <c r="B2686">
        <v>-5.9956745230427801E-2</v>
      </c>
      <c r="C2686">
        <v>1.47379375827527E-2</v>
      </c>
      <c r="D2686" t="s">
        <v>129</v>
      </c>
      <c r="E2686" t="s">
        <v>1355</v>
      </c>
    </row>
    <row r="2687" spans="1:5" x14ac:dyDescent="0.25">
      <c r="A2687" t="s">
        <v>55</v>
      </c>
      <c r="B2687">
        <v>-0.446127845513273</v>
      </c>
      <c r="C2687" s="2" t="s">
        <v>2803</v>
      </c>
      <c r="D2687" t="s">
        <v>129</v>
      </c>
      <c r="E2687" t="s">
        <v>1355</v>
      </c>
    </row>
    <row r="2688" spans="1:5" x14ac:dyDescent="0.25">
      <c r="A2688" t="s">
        <v>54</v>
      </c>
      <c r="B2688">
        <v>-0.44480841547419903</v>
      </c>
      <c r="C2688">
        <v>0</v>
      </c>
      <c r="D2688" t="s">
        <v>129</v>
      </c>
      <c r="E2688" t="s">
        <v>1355</v>
      </c>
    </row>
    <row r="2689" spans="1:5" x14ac:dyDescent="0.25">
      <c r="A2689" t="s">
        <v>103</v>
      </c>
      <c r="B2689">
        <v>0.186847552180959</v>
      </c>
      <c r="C2689" s="2" t="s">
        <v>2804</v>
      </c>
      <c r="D2689" t="s">
        <v>129</v>
      </c>
      <c r="E2689" t="s">
        <v>32</v>
      </c>
    </row>
    <row r="2690" spans="1:5" x14ac:dyDescent="0.25">
      <c r="A2690" t="s">
        <v>102</v>
      </c>
      <c r="B2690">
        <v>0.17148949175006101</v>
      </c>
      <c r="C2690" s="2" t="s">
        <v>2805</v>
      </c>
      <c r="D2690" t="s">
        <v>129</v>
      </c>
      <c r="E2690" t="s">
        <v>32</v>
      </c>
    </row>
    <row r="2691" spans="1:5" x14ac:dyDescent="0.25">
      <c r="A2691" t="s">
        <v>101</v>
      </c>
      <c r="B2691">
        <v>0.23287261593233499</v>
      </c>
      <c r="C2691" s="2" t="s">
        <v>2806</v>
      </c>
      <c r="D2691" t="s">
        <v>129</v>
      </c>
      <c r="E2691" t="s">
        <v>32</v>
      </c>
    </row>
    <row r="2692" spans="1:5" x14ac:dyDescent="0.25">
      <c r="A2692" t="s">
        <v>99</v>
      </c>
      <c r="B2692">
        <v>-0.57588723457400504</v>
      </c>
      <c r="C2692" s="2" t="s">
        <v>2807</v>
      </c>
      <c r="D2692" t="s">
        <v>129</v>
      </c>
      <c r="E2692" t="s">
        <v>32</v>
      </c>
    </row>
    <row r="2693" spans="1:5" x14ac:dyDescent="0.25">
      <c r="A2693" t="s">
        <v>98</v>
      </c>
      <c r="B2693">
        <v>6.8545395313753199E-2</v>
      </c>
      <c r="C2693">
        <v>2.3890974875627E-3</v>
      </c>
      <c r="D2693" t="s">
        <v>129</v>
      </c>
      <c r="E2693" t="s">
        <v>32</v>
      </c>
    </row>
    <row r="2694" spans="1:5" x14ac:dyDescent="0.25">
      <c r="A2694" t="s">
        <v>96</v>
      </c>
      <c r="B2694">
        <v>-0.38761841589650298</v>
      </c>
      <c r="C2694">
        <v>0</v>
      </c>
      <c r="D2694" t="s">
        <v>129</v>
      </c>
      <c r="E2694" t="s">
        <v>32</v>
      </c>
    </row>
    <row r="2695" spans="1:5" x14ac:dyDescent="0.25">
      <c r="A2695" t="s">
        <v>95</v>
      </c>
      <c r="B2695">
        <v>4.5067364945767498E-2</v>
      </c>
      <c r="C2695" s="2" t="s">
        <v>2808</v>
      </c>
      <c r="D2695" t="s">
        <v>129</v>
      </c>
      <c r="E2695" t="s">
        <v>32</v>
      </c>
    </row>
    <row r="2696" spans="1:5" x14ac:dyDescent="0.25">
      <c r="A2696" t="s">
        <v>93</v>
      </c>
      <c r="B2696">
        <v>-0.638132692400322</v>
      </c>
      <c r="C2696">
        <v>0</v>
      </c>
      <c r="D2696" t="s">
        <v>129</v>
      </c>
      <c r="E2696" t="s">
        <v>32</v>
      </c>
    </row>
    <row r="2697" spans="1:5" x14ac:dyDescent="0.25">
      <c r="A2697" t="s">
        <v>91</v>
      </c>
      <c r="B2697">
        <v>-0.325326073332868</v>
      </c>
      <c r="C2697" s="2" t="s">
        <v>2809</v>
      </c>
      <c r="D2697" t="s">
        <v>129</v>
      </c>
      <c r="E2697" t="s">
        <v>32</v>
      </c>
    </row>
    <row r="2698" spans="1:5" x14ac:dyDescent="0.25">
      <c r="A2698" t="s">
        <v>89</v>
      </c>
      <c r="B2698">
        <v>-0.39745251910368701</v>
      </c>
      <c r="C2698">
        <v>0</v>
      </c>
      <c r="D2698" t="s">
        <v>129</v>
      </c>
      <c r="E2698" t="s">
        <v>32</v>
      </c>
    </row>
    <row r="2699" spans="1:5" x14ac:dyDescent="0.25">
      <c r="A2699" t="s">
        <v>88</v>
      </c>
      <c r="B2699">
        <v>0.15024937850041201</v>
      </c>
      <c r="C2699" s="2" t="s">
        <v>2810</v>
      </c>
      <c r="D2699" t="s">
        <v>129</v>
      </c>
      <c r="E2699" t="s">
        <v>32</v>
      </c>
    </row>
    <row r="2700" spans="1:5" x14ac:dyDescent="0.25">
      <c r="A2700" t="s">
        <v>87</v>
      </c>
      <c r="B2700">
        <v>-0.68584300647121998</v>
      </c>
      <c r="C2700">
        <v>0</v>
      </c>
      <c r="D2700" t="s">
        <v>129</v>
      </c>
      <c r="E2700" t="s">
        <v>32</v>
      </c>
    </row>
    <row r="2701" spans="1:5" x14ac:dyDescent="0.25">
      <c r="A2701" t="s">
        <v>85</v>
      </c>
      <c r="B2701">
        <v>-0.31366715205511703</v>
      </c>
      <c r="C2701" s="2" t="s">
        <v>2811</v>
      </c>
      <c r="D2701" t="s">
        <v>129</v>
      </c>
      <c r="E2701" t="s">
        <v>32</v>
      </c>
    </row>
    <row r="2702" spans="1:5" x14ac:dyDescent="0.25">
      <c r="A2702" t="s">
        <v>83</v>
      </c>
      <c r="B2702">
        <v>-0.57501422815051195</v>
      </c>
      <c r="C2702">
        <v>0</v>
      </c>
      <c r="D2702" t="s">
        <v>129</v>
      </c>
      <c r="E2702" t="s">
        <v>32</v>
      </c>
    </row>
    <row r="2703" spans="1:5" x14ac:dyDescent="0.25">
      <c r="A2703" t="s">
        <v>82</v>
      </c>
      <c r="B2703">
        <v>9.4555147084908794E-2</v>
      </c>
      <c r="C2703" s="2" t="s">
        <v>2812</v>
      </c>
      <c r="D2703" t="s">
        <v>129</v>
      </c>
      <c r="E2703" t="s">
        <v>32</v>
      </c>
    </row>
    <row r="2704" spans="1:5" x14ac:dyDescent="0.25">
      <c r="A2704" t="s">
        <v>80</v>
      </c>
      <c r="B2704">
        <v>0.113560540495934</v>
      </c>
      <c r="C2704" s="2" t="s">
        <v>2813</v>
      </c>
      <c r="D2704" t="s">
        <v>129</v>
      </c>
      <c r="E2704" t="s">
        <v>32</v>
      </c>
    </row>
    <row r="2705" spans="1:5" x14ac:dyDescent="0.25">
      <c r="A2705" t="s">
        <v>79</v>
      </c>
      <c r="B2705">
        <v>0.44679861480303601</v>
      </c>
      <c r="C2705" s="2" t="s">
        <v>2814</v>
      </c>
      <c r="D2705" t="s">
        <v>129</v>
      </c>
      <c r="E2705" t="s">
        <v>32</v>
      </c>
    </row>
    <row r="2706" spans="1:5" x14ac:dyDescent="0.25">
      <c r="A2706" t="s">
        <v>77</v>
      </c>
      <c r="B2706">
        <v>0.146834949460661</v>
      </c>
      <c r="C2706" s="2" t="s">
        <v>2815</v>
      </c>
      <c r="D2706" t="s">
        <v>129</v>
      </c>
      <c r="E2706" t="s">
        <v>32</v>
      </c>
    </row>
    <row r="2707" spans="1:5" x14ac:dyDescent="0.25">
      <c r="A2707" t="s">
        <v>75</v>
      </c>
      <c r="B2707">
        <v>0.24279546007847999</v>
      </c>
      <c r="C2707" s="2" t="s">
        <v>2816</v>
      </c>
      <c r="D2707" t="s">
        <v>129</v>
      </c>
      <c r="E2707" t="s">
        <v>32</v>
      </c>
    </row>
    <row r="2708" spans="1:5" x14ac:dyDescent="0.25">
      <c r="A2708" t="s">
        <v>74</v>
      </c>
      <c r="B2708">
        <v>-0.58624867675143399</v>
      </c>
      <c r="C2708">
        <v>0</v>
      </c>
      <c r="D2708" t="s">
        <v>129</v>
      </c>
      <c r="E2708" t="s">
        <v>32</v>
      </c>
    </row>
    <row r="2709" spans="1:5" x14ac:dyDescent="0.25">
      <c r="A2709" t="s">
        <v>72</v>
      </c>
      <c r="B2709">
        <v>-0.294462401378144</v>
      </c>
      <c r="C2709">
        <v>0</v>
      </c>
      <c r="D2709" t="s">
        <v>129</v>
      </c>
      <c r="E2709" t="s">
        <v>32</v>
      </c>
    </row>
    <row r="2710" spans="1:5" x14ac:dyDescent="0.25">
      <c r="A2710" t="s">
        <v>71</v>
      </c>
      <c r="B2710">
        <v>3.1888992715382099E-2</v>
      </c>
      <c r="C2710">
        <v>2.5315540000575999E-2</v>
      </c>
      <c r="D2710" t="s">
        <v>129</v>
      </c>
      <c r="E2710" t="s">
        <v>32</v>
      </c>
    </row>
    <row r="2711" spans="1:5" x14ac:dyDescent="0.25">
      <c r="A2711" t="s">
        <v>69</v>
      </c>
      <c r="B2711">
        <v>-4.49161901882527E-2</v>
      </c>
      <c r="C2711" s="2" t="s">
        <v>2817</v>
      </c>
      <c r="D2711" t="s">
        <v>129</v>
      </c>
      <c r="E2711" t="s">
        <v>32</v>
      </c>
    </row>
    <row r="2712" spans="1:5" x14ac:dyDescent="0.25">
      <c r="A2712" t="s">
        <v>67</v>
      </c>
      <c r="B2712">
        <v>-0.16258979555091799</v>
      </c>
      <c r="C2712" s="2" t="s">
        <v>2818</v>
      </c>
      <c r="D2712" t="s">
        <v>129</v>
      </c>
      <c r="E2712" t="s">
        <v>32</v>
      </c>
    </row>
    <row r="2713" spans="1:5" x14ac:dyDescent="0.25">
      <c r="A2713" t="s">
        <v>65</v>
      </c>
      <c r="B2713">
        <v>-0.64926169488834096</v>
      </c>
      <c r="C2713" s="2" t="s">
        <v>2819</v>
      </c>
      <c r="D2713" t="s">
        <v>129</v>
      </c>
      <c r="E2713" t="s">
        <v>32</v>
      </c>
    </row>
    <row r="2714" spans="1:5" x14ac:dyDescent="0.25">
      <c r="A2714" t="s">
        <v>64</v>
      </c>
      <c r="B2714">
        <v>0.36675725066961501</v>
      </c>
      <c r="C2714">
        <v>0</v>
      </c>
      <c r="D2714" t="s">
        <v>129</v>
      </c>
      <c r="E2714" t="s">
        <v>32</v>
      </c>
    </row>
    <row r="2715" spans="1:5" x14ac:dyDescent="0.25">
      <c r="A2715" t="s">
        <v>62</v>
      </c>
      <c r="B2715">
        <v>0.43220059878747003</v>
      </c>
      <c r="C2715">
        <v>0</v>
      </c>
      <c r="D2715" t="s">
        <v>129</v>
      </c>
      <c r="E2715" t="s">
        <v>32</v>
      </c>
    </row>
    <row r="2716" spans="1:5" x14ac:dyDescent="0.25">
      <c r="A2716" t="s">
        <v>61</v>
      </c>
      <c r="B2716">
        <v>1.4950648458932E-2</v>
      </c>
      <c r="C2716">
        <v>3.1565455404110099E-2</v>
      </c>
      <c r="D2716" t="s">
        <v>129</v>
      </c>
      <c r="E2716" t="s">
        <v>32</v>
      </c>
    </row>
    <row r="2717" spans="1:5" x14ac:dyDescent="0.25">
      <c r="A2717" t="s">
        <v>60</v>
      </c>
      <c r="B2717">
        <v>-0.53324883262462097</v>
      </c>
      <c r="C2717">
        <v>0</v>
      </c>
      <c r="D2717" t="s">
        <v>129</v>
      </c>
      <c r="E2717" t="s">
        <v>32</v>
      </c>
    </row>
    <row r="2718" spans="1:5" x14ac:dyDescent="0.25">
      <c r="A2718" t="s">
        <v>59</v>
      </c>
      <c r="B2718">
        <v>-0.123427109520254</v>
      </c>
      <c r="C2718" s="2" t="s">
        <v>2820</v>
      </c>
      <c r="D2718" t="s">
        <v>129</v>
      </c>
      <c r="E2718" t="s">
        <v>32</v>
      </c>
    </row>
    <row r="2719" spans="1:5" x14ac:dyDescent="0.25">
      <c r="A2719" t="s">
        <v>58</v>
      </c>
      <c r="B2719">
        <v>0.53418711294289201</v>
      </c>
      <c r="C2719" s="2" t="s">
        <v>2821</v>
      </c>
      <c r="D2719" t="s">
        <v>129</v>
      </c>
      <c r="E2719" t="s">
        <v>32</v>
      </c>
    </row>
    <row r="2720" spans="1:5" x14ac:dyDescent="0.25">
      <c r="A2720" t="s">
        <v>56</v>
      </c>
      <c r="B2720">
        <v>0.119447011713514</v>
      </c>
      <c r="C2720" s="2" t="s">
        <v>2822</v>
      </c>
      <c r="D2720" t="s">
        <v>129</v>
      </c>
      <c r="E2720" t="s">
        <v>32</v>
      </c>
    </row>
    <row r="2721" spans="1:5" x14ac:dyDescent="0.25">
      <c r="A2721" t="s">
        <v>55</v>
      </c>
      <c r="B2721">
        <v>-0.126642014011698</v>
      </c>
      <c r="C2721" s="2" t="s">
        <v>2823</v>
      </c>
      <c r="D2721" t="s">
        <v>129</v>
      </c>
      <c r="E2721" t="s">
        <v>32</v>
      </c>
    </row>
    <row r="2722" spans="1:5" x14ac:dyDescent="0.25">
      <c r="A2722" t="s">
        <v>54</v>
      </c>
      <c r="B2722">
        <v>-0.55073540406299204</v>
      </c>
      <c r="C2722">
        <v>0</v>
      </c>
      <c r="D2722" t="s">
        <v>129</v>
      </c>
      <c r="E2722" t="s">
        <v>32</v>
      </c>
    </row>
    <row r="2723" spans="1:5" x14ac:dyDescent="0.25">
      <c r="A2723" t="s">
        <v>103</v>
      </c>
      <c r="B2723">
        <v>-0.13156360249450599</v>
      </c>
      <c r="C2723" s="2" t="s">
        <v>2824</v>
      </c>
      <c r="D2723" t="s">
        <v>129</v>
      </c>
      <c r="E2723" t="s">
        <v>1400</v>
      </c>
    </row>
    <row r="2724" spans="1:5" x14ac:dyDescent="0.25">
      <c r="A2724" t="s">
        <v>102</v>
      </c>
      <c r="B2724">
        <v>0.18870841098761901</v>
      </c>
      <c r="C2724" s="2" t="s">
        <v>2825</v>
      </c>
      <c r="D2724" t="s">
        <v>129</v>
      </c>
      <c r="E2724" t="s">
        <v>1400</v>
      </c>
    </row>
    <row r="2725" spans="1:5" x14ac:dyDescent="0.25">
      <c r="A2725" t="s">
        <v>101</v>
      </c>
      <c r="B2725">
        <v>-0.42927497273373</v>
      </c>
      <c r="C2725" s="3" t="s">
        <v>2826</v>
      </c>
      <c r="D2725" t="s">
        <v>129</v>
      </c>
      <c r="E2725" t="s">
        <v>1400</v>
      </c>
    </row>
    <row r="2726" spans="1:5" x14ac:dyDescent="0.25">
      <c r="A2726" t="s">
        <v>99</v>
      </c>
      <c r="B2726">
        <v>0.65195943407708201</v>
      </c>
      <c r="C2726">
        <v>0</v>
      </c>
      <c r="D2726" t="s">
        <v>129</v>
      </c>
      <c r="E2726" t="s">
        <v>1400</v>
      </c>
    </row>
    <row r="2727" spans="1:5" x14ac:dyDescent="0.25">
      <c r="A2727" t="s">
        <v>98</v>
      </c>
      <c r="B2727">
        <v>-0.288525635184254</v>
      </c>
      <c r="C2727" s="2" t="s">
        <v>2827</v>
      </c>
      <c r="D2727" t="s">
        <v>129</v>
      </c>
      <c r="E2727" t="s">
        <v>1400</v>
      </c>
    </row>
    <row r="2728" spans="1:5" x14ac:dyDescent="0.25">
      <c r="A2728" t="s">
        <v>96</v>
      </c>
      <c r="B2728">
        <v>0.31157332129491899</v>
      </c>
      <c r="C2728" s="2" t="s">
        <v>2828</v>
      </c>
      <c r="D2728" t="s">
        <v>129</v>
      </c>
      <c r="E2728" t="s">
        <v>1400</v>
      </c>
    </row>
    <row r="2729" spans="1:5" x14ac:dyDescent="0.25">
      <c r="A2729" t="s">
        <v>95</v>
      </c>
      <c r="B2729">
        <v>-0.16012104172394601</v>
      </c>
      <c r="C2729" s="2" t="s">
        <v>2829</v>
      </c>
      <c r="D2729" t="s">
        <v>129</v>
      </c>
      <c r="E2729" t="s">
        <v>1400</v>
      </c>
    </row>
    <row r="2730" spans="1:5" x14ac:dyDescent="0.25">
      <c r="A2730" t="s">
        <v>93</v>
      </c>
      <c r="B2730">
        <v>0.45688787317505802</v>
      </c>
      <c r="C2730">
        <v>0</v>
      </c>
      <c r="D2730" t="s">
        <v>129</v>
      </c>
      <c r="E2730" t="s">
        <v>1400</v>
      </c>
    </row>
    <row r="2731" spans="1:5" x14ac:dyDescent="0.25">
      <c r="A2731" t="s">
        <v>91</v>
      </c>
      <c r="B2731">
        <v>7.4031915683900997E-3</v>
      </c>
      <c r="C2731">
        <v>0.64539641074776499</v>
      </c>
      <c r="D2731" t="s">
        <v>129</v>
      </c>
      <c r="E2731" t="s">
        <v>1400</v>
      </c>
    </row>
    <row r="2732" spans="1:5" x14ac:dyDescent="0.25">
      <c r="A2732" t="s">
        <v>89</v>
      </c>
      <c r="B2732">
        <v>0.68328684371865001</v>
      </c>
      <c r="C2732">
        <v>0</v>
      </c>
      <c r="D2732" t="s">
        <v>129</v>
      </c>
      <c r="E2732" t="s">
        <v>1400</v>
      </c>
    </row>
    <row r="2733" spans="1:5" x14ac:dyDescent="0.25">
      <c r="A2733" t="s">
        <v>88</v>
      </c>
      <c r="B2733">
        <v>0.18585493313100401</v>
      </c>
      <c r="C2733" s="2" t="s">
        <v>2830</v>
      </c>
      <c r="D2733" t="s">
        <v>129</v>
      </c>
      <c r="E2733" t="s">
        <v>1400</v>
      </c>
    </row>
    <row r="2734" spans="1:5" x14ac:dyDescent="0.25">
      <c r="A2734" t="s">
        <v>87</v>
      </c>
      <c r="B2734">
        <v>0.64945304241004398</v>
      </c>
      <c r="C2734">
        <v>0</v>
      </c>
      <c r="D2734" t="s">
        <v>129</v>
      </c>
      <c r="E2734" t="s">
        <v>1400</v>
      </c>
    </row>
    <row r="2735" spans="1:5" x14ac:dyDescent="0.25">
      <c r="A2735" t="s">
        <v>85</v>
      </c>
      <c r="B2735">
        <v>-0.28321058220050599</v>
      </c>
      <c r="C2735" s="2" t="s">
        <v>2831</v>
      </c>
      <c r="D2735" t="s">
        <v>129</v>
      </c>
      <c r="E2735" t="s">
        <v>1400</v>
      </c>
    </row>
    <row r="2736" spans="1:5" x14ac:dyDescent="0.25">
      <c r="A2736" t="s">
        <v>83</v>
      </c>
      <c r="B2736">
        <v>0.37035289670644</v>
      </c>
      <c r="C2736" s="2" t="s">
        <v>2832</v>
      </c>
      <c r="D2736" t="s">
        <v>129</v>
      </c>
      <c r="E2736" t="s">
        <v>1400</v>
      </c>
    </row>
    <row r="2737" spans="1:5" x14ac:dyDescent="0.25">
      <c r="A2737" t="s">
        <v>82</v>
      </c>
      <c r="B2737">
        <v>-0.29678090029479098</v>
      </c>
      <c r="C2737" s="2" t="s">
        <v>2833</v>
      </c>
      <c r="D2737" t="s">
        <v>129</v>
      </c>
      <c r="E2737" t="s">
        <v>1400</v>
      </c>
    </row>
    <row r="2738" spans="1:5" x14ac:dyDescent="0.25">
      <c r="A2738" t="s">
        <v>80</v>
      </c>
      <c r="B2738">
        <v>-0.183216190362151</v>
      </c>
      <c r="C2738" s="2" t="s">
        <v>2834</v>
      </c>
      <c r="D2738" t="s">
        <v>129</v>
      </c>
      <c r="E2738" t="s">
        <v>1400</v>
      </c>
    </row>
    <row r="2739" spans="1:5" x14ac:dyDescent="0.25">
      <c r="A2739" t="s">
        <v>79</v>
      </c>
      <c r="B2739">
        <v>0.164987448998689</v>
      </c>
      <c r="C2739" s="2" t="s">
        <v>2835</v>
      </c>
      <c r="D2739" t="s">
        <v>129</v>
      </c>
      <c r="E2739" t="s">
        <v>1400</v>
      </c>
    </row>
    <row r="2740" spans="1:5" x14ac:dyDescent="0.25">
      <c r="A2740" t="s">
        <v>77</v>
      </c>
      <c r="B2740">
        <v>-0.40708336383831301</v>
      </c>
      <c r="C2740" s="2" t="s">
        <v>2836</v>
      </c>
      <c r="D2740" t="s">
        <v>129</v>
      </c>
      <c r="E2740" t="s">
        <v>1400</v>
      </c>
    </row>
    <row r="2741" spans="1:5" x14ac:dyDescent="0.25">
      <c r="A2741" t="s">
        <v>75</v>
      </c>
      <c r="B2741">
        <v>3.0091273766971301E-2</v>
      </c>
      <c r="C2741">
        <v>4.5305623637883999E-2</v>
      </c>
      <c r="D2741" t="s">
        <v>129</v>
      </c>
      <c r="E2741" t="s">
        <v>1400</v>
      </c>
    </row>
    <row r="2742" spans="1:5" x14ac:dyDescent="0.25">
      <c r="A2742" t="s">
        <v>74</v>
      </c>
      <c r="B2742">
        <v>-0.25811078862189901</v>
      </c>
      <c r="C2742" s="2" t="s">
        <v>2837</v>
      </c>
      <c r="D2742" t="s">
        <v>129</v>
      </c>
      <c r="E2742" t="s">
        <v>1400</v>
      </c>
    </row>
    <row r="2743" spans="1:5" x14ac:dyDescent="0.25">
      <c r="A2743" t="s">
        <v>72</v>
      </c>
      <c r="B2743">
        <v>0.31697145498736001</v>
      </c>
      <c r="C2743">
        <v>0</v>
      </c>
      <c r="D2743" t="s">
        <v>129</v>
      </c>
      <c r="E2743" t="s">
        <v>1400</v>
      </c>
    </row>
    <row r="2744" spans="1:5" x14ac:dyDescent="0.25">
      <c r="A2744" t="s">
        <v>71</v>
      </c>
      <c r="B2744">
        <v>0.28518480415339098</v>
      </c>
      <c r="C2744" s="2" t="s">
        <v>2838</v>
      </c>
      <c r="D2744" t="s">
        <v>129</v>
      </c>
      <c r="E2744" t="s">
        <v>1400</v>
      </c>
    </row>
    <row r="2745" spans="1:5" x14ac:dyDescent="0.25">
      <c r="A2745" t="s">
        <v>69</v>
      </c>
      <c r="B2745">
        <v>3.7738234906680199E-2</v>
      </c>
      <c r="C2745" s="2" t="s">
        <v>2839</v>
      </c>
      <c r="D2745" t="s">
        <v>129</v>
      </c>
      <c r="E2745" t="s">
        <v>1400</v>
      </c>
    </row>
    <row r="2746" spans="1:5" x14ac:dyDescent="0.25">
      <c r="A2746" t="s">
        <v>67</v>
      </c>
      <c r="B2746">
        <v>-0.129381426025139</v>
      </c>
      <c r="C2746" s="2" t="s">
        <v>2840</v>
      </c>
      <c r="D2746" t="s">
        <v>129</v>
      </c>
      <c r="E2746" t="s">
        <v>1400</v>
      </c>
    </row>
    <row r="2747" spans="1:5" x14ac:dyDescent="0.25">
      <c r="A2747" t="s">
        <v>65</v>
      </c>
      <c r="B2747">
        <v>-0.201444508217137</v>
      </c>
      <c r="C2747" s="2" t="s">
        <v>2841</v>
      </c>
      <c r="D2747" t="s">
        <v>129</v>
      </c>
      <c r="E2747" t="s">
        <v>1400</v>
      </c>
    </row>
    <row r="2748" spans="1:5" x14ac:dyDescent="0.25">
      <c r="A2748" t="s">
        <v>64</v>
      </c>
      <c r="B2748">
        <v>-0.55748305771088302</v>
      </c>
      <c r="C2748">
        <v>0</v>
      </c>
      <c r="D2748" t="s">
        <v>129</v>
      </c>
      <c r="E2748" t="s">
        <v>1400</v>
      </c>
    </row>
    <row r="2749" spans="1:5" x14ac:dyDescent="0.25">
      <c r="A2749" t="s">
        <v>62</v>
      </c>
      <c r="B2749">
        <v>-0.65205199956262105</v>
      </c>
      <c r="C2749">
        <v>0</v>
      </c>
      <c r="D2749" t="s">
        <v>129</v>
      </c>
      <c r="E2749" t="s">
        <v>1400</v>
      </c>
    </row>
    <row r="2750" spans="1:5" x14ac:dyDescent="0.25">
      <c r="A2750" t="s">
        <v>61</v>
      </c>
      <c r="B2750">
        <v>0.27026108453332598</v>
      </c>
      <c r="C2750">
        <v>0</v>
      </c>
      <c r="D2750" t="s">
        <v>129</v>
      </c>
      <c r="E2750" t="s">
        <v>1400</v>
      </c>
    </row>
    <row r="2751" spans="1:5" x14ac:dyDescent="0.25">
      <c r="A2751" t="s">
        <v>60</v>
      </c>
      <c r="B2751">
        <v>0.67259408383020303</v>
      </c>
      <c r="C2751">
        <v>0</v>
      </c>
      <c r="D2751" t="s">
        <v>129</v>
      </c>
      <c r="E2751" t="s">
        <v>1400</v>
      </c>
    </row>
    <row r="2752" spans="1:5" x14ac:dyDescent="0.25">
      <c r="A2752" t="s">
        <v>59</v>
      </c>
      <c r="B2752">
        <v>-0.175380107818633</v>
      </c>
      <c r="C2752" s="2" t="s">
        <v>2842</v>
      </c>
      <c r="D2752" t="s">
        <v>129</v>
      </c>
      <c r="E2752" t="s">
        <v>1400</v>
      </c>
    </row>
    <row r="2753" spans="1:5" x14ac:dyDescent="0.25">
      <c r="A2753" t="s">
        <v>58</v>
      </c>
      <c r="B2753">
        <v>1.72115993058529E-2</v>
      </c>
      <c r="C2753">
        <v>0.66360265998637402</v>
      </c>
      <c r="D2753" t="s">
        <v>129</v>
      </c>
      <c r="E2753" t="s">
        <v>1400</v>
      </c>
    </row>
    <row r="2754" spans="1:5" x14ac:dyDescent="0.25">
      <c r="A2754" t="s">
        <v>56</v>
      </c>
      <c r="B2754">
        <v>-0.31294740163837798</v>
      </c>
      <c r="C2754" s="2" t="s">
        <v>2843</v>
      </c>
      <c r="D2754" t="s">
        <v>129</v>
      </c>
      <c r="E2754" t="s">
        <v>1400</v>
      </c>
    </row>
    <row r="2755" spans="1:5" x14ac:dyDescent="0.25">
      <c r="A2755" t="s">
        <v>55</v>
      </c>
      <c r="B2755">
        <v>0.35676240075312698</v>
      </c>
      <c r="C2755" s="2" t="s">
        <v>2844</v>
      </c>
      <c r="D2755" t="s">
        <v>129</v>
      </c>
      <c r="E2755" t="s">
        <v>1400</v>
      </c>
    </row>
    <row r="2756" spans="1:5" x14ac:dyDescent="0.25">
      <c r="A2756" t="s">
        <v>54</v>
      </c>
      <c r="B2756">
        <v>-8.0842556662163598E-2</v>
      </c>
      <c r="C2756" s="2" t="s">
        <v>2845</v>
      </c>
      <c r="D2756" t="s">
        <v>129</v>
      </c>
      <c r="E2756" t="s">
        <v>1400</v>
      </c>
    </row>
    <row r="2757" spans="1:5" x14ac:dyDescent="0.25">
      <c r="A2757" t="s">
        <v>103</v>
      </c>
      <c r="B2757">
        <v>4.6451267102916201E-2</v>
      </c>
      <c r="C2757">
        <v>2.2248682403719399E-3</v>
      </c>
      <c r="D2757" t="s">
        <v>129</v>
      </c>
      <c r="E2757" t="s">
        <v>1423</v>
      </c>
    </row>
    <row r="2758" spans="1:5" x14ac:dyDescent="0.25">
      <c r="A2758" t="s">
        <v>102</v>
      </c>
      <c r="B2758">
        <v>0.28272721937294099</v>
      </c>
      <c r="C2758" s="2" t="s">
        <v>2846</v>
      </c>
      <c r="D2758" t="s">
        <v>129</v>
      </c>
      <c r="E2758" t="s">
        <v>1423</v>
      </c>
    </row>
    <row r="2759" spans="1:5" x14ac:dyDescent="0.25">
      <c r="A2759" t="s">
        <v>101</v>
      </c>
      <c r="B2759">
        <v>-0.28972305444377999</v>
      </c>
      <c r="C2759" s="2" t="s">
        <v>2847</v>
      </c>
      <c r="D2759" t="s">
        <v>129</v>
      </c>
      <c r="E2759" t="s">
        <v>1423</v>
      </c>
    </row>
    <row r="2760" spans="1:5" x14ac:dyDescent="0.25">
      <c r="A2760" t="s">
        <v>99</v>
      </c>
      <c r="B2760">
        <v>-0.62657142870606397</v>
      </c>
      <c r="C2760">
        <v>0</v>
      </c>
      <c r="D2760" t="s">
        <v>129</v>
      </c>
      <c r="E2760" t="s">
        <v>1423</v>
      </c>
    </row>
    <row r="2761" spans="1:5" x14ac:dyDescent="0.25">
      <c r="A2761" t="s">
        <v>98</v>
      </c>
      <c r="B2761">
        <v>0.49859025394878898</v>
      </c>
      <c r="C2761" s="2" t="s">
        <v>2848</v>
      </c>
      <c r="D2761" t="s">
        <v>129</v>
      </c>
      <c r="E2761" t="s">
        <v>1423</v>
      </c>
    </row>
    <row r="2762" spans="1:5" x14ac:dyDescent="0.25">
      <c r="A2762" t="s">
        <v>96</v>
      </c>
      <c r="B2762">
        <v>-0.42290616661557201</v>
      </c>
      <c r="C2762">
        <v>0</v>
      </c>
      <c r="D2762" t="s">
        <v>129</v>
      </c>
      <c r="E2762" t="s">
        <v>1423</v>
      </c>
    </row>
    <row r="2763" spans="1:5" x14ac:dyDescent="0.25">
      <c r="A2763" t="s">
        <v>95</v>
      </c>
      <c r="B2763">
        <v>-0.31948197736411899</v>
      </c>
      <c r="C2763">
        <v>0</v>
      </c>
      <c r="D2763" t="s">
        <v>129</v>
      </c>
      <c r="E2763" t="s">
        <v>1423</v>
      </c>
    </row>
    <row r="2764" spans="1:5" x14ac:dyDescent="0.25">
      <c r="A2764" t="s">
        <v>93</v>
      </c>
      <c r="B2764">
        <v>-0.242254198902498</v>
      </c>
      <c r="C2764" s="2" t="s">
        <v>2849</v>
      </c>
      <c r="D2764" t="s">
        <v>129</v>
      </c>
      <c r="E2764" t="s">
        <v>1423</v>
      </c>
    </row>
    <row r="2765" spans="1:5" x14ac:dyDescent="0.25">
      <c r="A2765" t="s">
        <v>91</v>
      </c>
      <c r="B2765">
        <v>-3.1931160780407399E-2</v>
      </c>
      <c r="C2765">
        <v>4.71163014827162E-2</v>
      </c>
      <c r="D2765" t="s">
        <v>129</v>
      </c>
      <c r="E2765" t="s">
        <v>1423</v>
      </c>
    </row>
    <row r="2766" spans="1:5" x14ac:dyDescent="0.25">
      <c r="A2766" t="s">
        <v>89</v>
      </c>
      <c r="B2766">
        <v>-0.376447233200985</v>
      </c>
      <c r="C2766">
        <v>0</v>
      </c>
      <c r="D2766" t="s">
        <v>129</v>
      </c>
      <c r="E2766" t="s">
        <v>1423</v>
      </c>
    </row>
    <row r="2767" spans="1:5" x14ac:dyDescent="0.25">
      <c r="A2767" t="s">
        <v>88</v>
      </c>
      <c r="B2767">
        <v>0.24544895390187499</v>
      </c>
      <c r="C2767" s="2" t="s">
        <v>2850</v>
      </c>
      <c r="D2767" t="s">
        <v>129</v>
      </c>
      <c r="E2767" t="s">
        <v>1423</v>
      </c>
    </row>
    <row r="2768" spans="1:5" x14ac:dyDescent="0.25">
      <c r="A2768" t="s">
        <v>87</v>
      </c>
      <c r="B2768">
        <v>-0.74644388435939202</v>
      </c>
      <c r="C2768">
        <v>0</v>
      </c>
      <c r="D2768" t="s">
        <v>129</v>
      </c>
      <c r="E2768" t="s">
        <v>1423</v>
      </c>
    </row>
    <row r="2769" spans="1:5" x14ac:dyDescent="0.25">
      <c r="A2769" t="s">
        <v>85</v>
      </c>
      <c r="B2769">
        <v>-0.32371961499354701</v>
      </c>
      <c r="C2769" s="2" t="s">
        <v>2851</v>
      </c>
      <c r="D2769" t="s">
        <v>129</v>
      </c>
      <c r="E2769" t="s">
        <v>1423</v>
      </c>
    </row>
    <row r="2770" spans="1:5" x14ac:dyDescent="0.25">
      <c r="A2770" t="s">
        <v>83</v>
      </c>
      <c r="B2770">
        <v>-0.56705643168897901</v>
      </c>
      <c r="C2770">
        <v>0</v>
      </c>
      <c r="D2770" t="s">
        <v>129</v>
      </c>
      <c r="E2770" t="s">
        <v>1423</v>
      </c>
    </row>
    <row r="2771" spans="1:5" x14ac:dyDescent="0.25">
      <c r="A2771" t="s">
        <v>82</v>
      </c>
      <c r="B2771">
        <v>0.24496958788669301</v>
      </c>
      <c r="C2771" s="2" t="s">
        <v>2852</v>
      </c>
      <c r="D2771" t="s">
        <v>129</v>
      </c>
      <c r="E2771" t="s">
        <v>1423</v>
      </c>
    </row>
    <row r="2772" spans="1:5" x14ac:dyDescent="0.25">
      <c r="A2772" t="s">
        <v>80</v>
      </c>
      <c r="B2772">
        <v>0.124328313687345</v>
      </c>
      <c r="C2772" s="2" t="s">
        <v>2853</v>
      </c>
      <c r="D2772" t="s">
        <v>129</v>
      </c>
      <c r="E2772" t="s">
        <v>1423</v>
      </c>
    </row>
    <row r="2773" spans="1:5" x14ac:dyDescent="0.25">
      <c r="A2773" t="s">
        <v>79</v>
      </c>
      <c r="B2773">
        <v>0.165423920970174</v>
      </c>
      <c r="C2773" s="2" t="s">
        <v>2854</v>
      </c>
      <c r="D2773" t="s">
        <v>129</v>
      </c>
      <c r="E2773" t="s">
        <v>1423</v>
      </c>
    </row>
    <row r="2774" spans="1:5" x14ac:dyDescent="0.25">
      <c r="A2774" t="s">
        <v>77</v>
      </c>
      <c r="B2774">
        <v>-0.47933179961091998</v>
      </c>
      <c r="C2774" s="2" t="s">
        <v>2855</v>
      </c>
      <c r="D2774" t="s">
        <v>129</v>
      </c>
      <c r="E2774" t="s">
        <v>1423</v>
      </c>
    </row>
    <row r="2775" spans="1:5" x14ac:dyDescent="0.25">
      <c r="A2775" t="s">
        <v>75</v>
      </c>
      <c r="B2775">
        <v>0.47489348805092102</v>
      </c>
      <c r="C2775" s="2" t="s">
        <v>2856</v>
      </c>
      <c r="D2775" t="s">
        <v>129</v>
      </c>
      <c r="E2775" t="s">
        <v>1423</v>
      </c>
    </row>
    <row r="2776" spans="1:5" x14ac:dyDescent="0.25">
      <c r="A2776" t="s">
        <v>74</v>
      </c>
      <c r="B2776">
        <v>-0.32590053837111199</v>
      </c>
      <c r="C2776" s="2" t="s">
        <v>2857</v>
      </c>
      <c r="D2776" t="s">
        <v>129</v>
      </c>
      <c r="E2776" t="s">
        <v>1423</v>
      </c>
    </row>
    <row r="2777" spans="1:5" x14ac:dyDescent="0.25">
      <c r="A2777" t="s">
        <v>72</v>
      </c>
      <c r="B2777">
        <v>0.16035490497543101</v>
      </c>
      <c r="C2777" s="2" t="s">
        <v>2858</v>
      </c>
      <c r="D2777" t="s">
        <v>129</v>
      </c>
      <c r="E2777" t="s">
        <v>1423</v>
      </c>
    </row>
    <row r="2778" spans="1:5" x14ac:dyDescent="0.25">
      <c r="A2778" t="s">
        <v>71</v>
      </c>
      <c r="B2778">
        <v>0.40745350879417902</v>
      </c>
      <c r="C2778" s="2" t="s">
        <v>2859</v>
      </c>
      <c r="D2778" t="s">
        <v>129</v>
      </c>
      <c r="E2778" t="s">
        <v>1423</v>
      </c>
    </row>
    <row r="2779" spans="1:5" x14ac:dyDescent="0.25">
      <c r="A2779" t="s">
        <v>69</v>
      </c>
      <c r="B2779">
        <v>0.181694726407676</v>
      </c>
      <c r="C2779" s="2" t="s">
        <v>2860</v>
      </c>
      <c r="D2779" t="s">
        <v>129</v>
      </c>
      <c r="E2779" t="s">
        <v>1423</v>
      </c>
    </row>
    <row r="2780" spans="1:5" x14ac:dyDescent="0.25">
      <c r="A2780" t="s">
        <v>67</v>
      </c>
      <c r="B2780">
        <v>-0.25992890286194598</v>
      </c>
      <c r="C2780" s="2" t="s">
        <v>2861</v>
      </c>
      <c r="D2780" t="s">
        <v>129</v>
      </c>
      <c r="E2780" t="s">
        <v>1423</v>
      </c>
    </row>
    <row r="2781" spans="1:5" x14ac:dyDescent="0.25">
      <c r="A2781" t="s">
        <v>65</v>
      </c>
      <c r="B2781">
        <v>-0.25693284677266798</v>
      </c>
      <c r="C2781" s="2" t="s">
        <v>2862</v>
      </c>
      <c r="D2781" t="s">
        <v>129</v>
      </c>
      <c r="E2781" t="s">
        <v>1423</v>
      </c>
    </row>
    <row r="2782" spans="1:5" x14ac:dyDescent="0.25">
      <c r="A2782" t="s">
        <v>64</v>
      </c>
      <c r="B2782">
        <v>2.35532776775351E-3</v>
      </c>
      <c r="C2782">
        <v>0.77222093338028297</v>
      </c>
      <c r="D2782" t="s">
        <v>129</v>
      </c>
      <c r="E2782" t="s">
        <v>1423</v>
      </c>
    </row>
    <row r="2783" spans="1:5" x14ac:dyDescent="0.25">
      <c r="A2783" t="s">
        <v>62</v>
      </c>
      <c r="B2783">
        <v>-0.41270610656942602</v>
      </c>
      <c r="C2783">
        <v>0</v>
      </c>
      <c r="D2783" t="s">
        <v>129</v>
      </c>
      <c r="E2783" t="s">
        <v>1423</v>
      </c>
    </row>
    <row r="2784" spans="1:5" x14ac:dyDescent="0.25">
      <c r="A2784" t="s">
        <v>61</v>
      </c>
      <c r="B2784">
        <v>-0.25096230152835802</v>
      </c>
      <c r="C2784" s="2" t="s">
        <v>2863</v>
      </c>
      <c r="D2784" t="s">
        <v>129</v>
      </c>
      <c r="E2784" t="s">
        <v>1423</v>
      </c>
    </row>
    <row r="2785" spans="1:5" x14ac:dyDescent="0.25">
      <c r="A2785" t="s">
        <v>60</v>
      </c>
      <c r="B2785">
        <v>-0.58806376867161403</v>
      </c>
      <c r="C2785">
        <v>0</v>
      </c>
      <c r="D2785" t="s">
        <v>129</v>
      </c>
      <c r="E2785" t="s">
        <v>1423</v>
      </c>
    </row>
    <row r="2786" spans="1:5" x14ac:dyDescent="0.25">
      <c r="A2786" t="s">
        <v>59</v>
      </c>
      <c r="B2786">
        <v>-0.12626359182066399</v>
      </c>
      <c r="C2786" s="2" t="s">
        <v>2864</v>
      </c>
      <c r="D2786" t="s">
        <v>129</v>
      </c>
      <c r="E2786" t="s">
        <v>1423</v>
      </c>
    </row>
    <row r="2787" spans="1:5" x14ac:dyDescent="0.25">
      <c r="A2787" t="s">
        <v>58</v>
      </c>
      <c r="B2787">
        <v>-0.35957952810419702</v>
      </c>
      <c r="C2787" s="2" t="s">
        <v>2865</v>
      </c>
      <c r="D2787" t="s">
        <v>129</v>
      </c>
      <c r="E2787" t="s">
        <v>1423</v>
      </c>
    </row>
    <row r="2788" spans="1:5" x14ac:dyDescent="0.25">
      <c r="A2788" t="s">
        <v>56</v>
      </c>
      <c r="B2788">
        <v>-0.35099465212696601</v>
      </c>
      <c r="C2788" s="2" t="s">
        <v>2866</v>
      </c>
      <c r="D2788" t="s">
        <v>129</v>
      </c>
      <c r="E2788" t="s">
        <v>1423</v>
      </c>
    </row>
    <row r="2789" spans="1:5" x14ac:dyDescent="0.25">
      <c r="A2789" t="s">
        <v>55</v>
      </c>
      <c r="B2789">
        <v>0.31439731880229399</v>
      </c>
      <c r="C2789" s="2" t="s">
        <v>2867</v>
      </c>
      <c r="D2789" t="s">
        <v>129</v>
      </c>
      <c r="E2789" t="s">
        <v>1423</v>
      </c>
    </row>
    <row r="2790" spans="1:5" x14ac:dyDescent="0.25">
      <c r="A2790" t="s">
        <v>54</v>
      </c>
      <c r="B2790">
        <v>-0.54099979887830096</v>
      </c>
      <c r="C2790">
        <v>0</v>
      </c>
      <c r="D2790" t="s">
        <v>129</v>
      </c>
      <c r="E2790" t="s">
        <v>1423</v>
      </c>
    </row>
    <row r="2791" spans="1:5" x14ac:dyDescent="0.25">
      <c r="A2791" t="s">
        <v>103</v>
      </c>
      <c r="B2791">
        <v>0.17200424354601701</v>
      </c>
      <c r="C2791" s="2" t="s">
        <v>2868</v>
      </c>
      <c r="D2791" t="s">
        <v>129</v>
      </c>
      <c r="E2791" t="s">
        <v>1442</v>
      </c>
    </row>
    <row r="2792" spans="1:5" x14ac:dyDescent="0.25">
      <c r="A2792" t="s">
        <v>102</v>
      </c>
      <c r="B2792">
        <v>0.310230375277252</v>
      </c>
      <c r="C2792" s="2" t="s">
        <v>2869</v>
      </c>
      <c r="D2792" t="s">
        <v>129</v>
      </c>
      <c r="E2792" t="s">
        <v>1442</v>
      </c>
    </row>
    <row r="2793" spans="1:5" x14ac:dyDescent="0.25">
      <c r="A2793" t="s">
        <v>101</v>
      </c>
      <c r="B2793">
        <v>0.243894633647423</v>
      </c>
      <c r="C2793" s="2" t="s">
        <v>2870</v>
      </c>
      <c r="D2793" t="s">
        <v>129</v>
      </c>
      <c r="E2793" t="s">
        <v>1442</v>
      </c>
    </row>
    <row r="2794" spans="1:5" x14ac:dyDescent="0.25">
      <c r="A2794" t="s">
        <v>99</v>
      </c>
      <c r="B2794">
        <v>0.124636372502236</v>
      </c>
      <c r="C2794" s="2" t="s">
        <v>2871</v>
      </c>
      <c r="D2794" t="s">
        <v>129</v>
      </c>
      <c r="E2794" t="s">
        <v>1442</v>
      </c>
    </row>
    <row r="2795" spans="1:5" x14ac:dyDescent="0.25">
      <c r="A2795" t="s">
        <v>98</v>
      </c>
      <c r="B2795">
        <v>-2.55729632818513E-2</v>
      </c>
      <c r="C2795">
        <v>0.25767010394574202</v>
      </c>
      <c r="D2795" t="s">
        <v>129</v>
      </c>
      <c r="E2795" t="s">
        <v>1442</v>
      </c>
    </row>
    <row r="2796" spans="1:5" x14ac:dyDescent="0.25">
      <c r="A2796" t="s">
        <v>96</v>
      </c>
      <c r="B2796">
        <v>5.9820668675907997E-2</v>
      </c>
      <c r="C2796" s="2" t="s">
        <v>2872</v>
      </c>
      <c r="D2796" t="s">
        <v>129</v>
      </c>
      <c r="E2796" t="s">
        <v>1442</v>
      </c>
    </row>
    <row r="2797" spans="1:5" x14ac:dyDescent="0.25">
      <c r="A2797" t="s">
        <v>95</v>
      </c>
      <c r="B2797">
        <v>3.45271236380379E-2</v>
      </c>
      <c r="C2797" s="2" t="s">
        <v>2873</v>
      </c>
      <c r="D2797" t="s">
        <v>129</v>
      </c>
      <c r="E2797" t="s">
        <v>1442</v>
      </c>
    </row>
    <row r="2798" spans="1:5" x14ac:dyDescent="0.25">
      <c r="A2798" t="s">
        <v>93</v>
      </c>
      <c r="B2798">
        <v>-0.14080105698692399</v>
      </c>
      <c r="C2798" s="2" t="s">
        <v>2874</v>
      </c>
      <c r="D2798" t="s">
        <v>129</v>
      </c>
      <c r="E2798" t="s">
        <v>1442</v>
      </c>
    </row>
    <row r="2799" spans="1:5" x14ac:dyDescent="0.25">
      <c r="A2799" t="s">
        <v>91</v>
      </c>
      <c r="B2799">
        <v>0.20035091269944999</v>
      </c>
      <c r="C2799" s="2" t="s">
        <v>2875</v>
      </c>
      <c r="D2799" t="s">
        <v>129</v>
      </c>
      <c r="E2799" t="s">
        <v>1442</v>
      </c>
    </row>
    <row r="2800" spans="1:5" x14ac:dyDescent="0.25">
      <c r="A2800" t="s">
        <v>89</v>
      </c>
      <c r="B2800">
        <v>0.52433986733846605</v>
      </c>
      <c r="C2800">
        <v>0</v>
      </c>
      <c r="D2800" t="s">
        <v>129</v>
      </c>
      <c r="E2800" t="s">
        <v>1442</v>
      </c>
    </row>
    <row r="2801" spans="1:5" x14ac:dyDescent="0.25">
      <c r="A2801" t="s">
        <v>88</v>
      </c>
      <c r="B2801">
        <v>-0.21179657211238601</v>
      </c>
      <c r="C2801" s="2" t="s">
        <v>2876</v>
      </c>
      <c r="D2801" t="s">
        <v>129</v>
      </c>
      <c r="E2801" t="s">
        <v>1442</v>
      </c>
    </row>
    <row r="2802" spans="1:5" x14ac:dyDescent="0.25">
      <c r="A2802" t="s">
        <v>87</v>
      </c>
      <c r="B2802">
        <v>0.13157888574836099</v>
      </c>
      <c r="C2802" s="2" t="s">
        <v>2877</v>
      </c>
      <c r="D2802" t="s">
        <v>129</v>
      </c>
      <c r="E2802" t="s">
        <v>1442</v>
      </c>
    </row>
    <row r="2803" spans="1:5" x14ac:dyDescent="0.25">
      <c r="A2803" t="s">
        <v>85</v>
      </c>
      <c r="B2803">
        <v>-0.24255301364491999</v>
      </c>
      <c r="C2803" s="2" t="s">
        <v>2878</v>
      </c>
      <c r="D2803" t="s">
        <v>129</v>
      </c>
      <c r="E2803" t="s">
        <v>1442</v>
      </c>
    </row>
    <row r="2804" spans="1:5" x14ac:dyDescent="0.25">
      <c r="A2804" t="s">
        <v>83</v>
      </c>
      <c r="B2804">
        <v>0.18573439876592901</v>
      </c>
      <c r="C2804" s="2" t="s">
        <v>2879</v>
      </c>
      <c r="D2804" t="s">
        <v>129</v>
      </c>
      <c r="E2804" t="s">
        <v>1442</v>
      </c>
    </row>
    <row r="2805" spans="1:5" x14ac:dyDescent="0.25">
      <c r="A2805" t="s">
        <v>82</v>
      </c>
      <c r="B2805">
        <v>-0.32393626693137301</v>
      </c>
      <c r="C2805" s="2" t="s">
        <v>2880</v>
      </c>
      <c r="D2805" t="s">
        <v>129</v>
      </c>
      <c r="E2805" t="s">
        <v>1442</v>
      </c>
    </row>
    <row r="2806" spans="1:5" x14ac:dyDescent="0.25">
      <c r="A2806" t="s">
        <v>80</v>
      </c>
      <c r="B2806">
        <v>0.105756033416435</v>
      </c>
      <c r="C2806" s="2" t="s">
        <v>2881</v>
      </c>
      <c r="D2806" t="s">
        <v>129</v>
      </c>
      <c r="E2806" t="s">
        <v>1442</v>
      </c>
    </row>
    <row r="2807" spans="1:5" x14ac:dyDescent="0.25">
      <c r="A2807" t="s">
        <v>79</v>
      </c>
      <c r="B2807">
        <v>0.60496503970590398</v>
      </c>
      <c r="C2807">
        <v>0</v>
      </c>
      <c r="D2807" t="s">
        <v>129</v>
      </c>
      <c r="E2807" t="s">
        <v>1442</v>
      </c>
    </row>
    <row r="2808" spans="1:5" x14ac:dyDescent="0.25">
      <c r="A2808" t="s">
        <v>77</v>
      </c>
      <c r="B2808">
        <v>0.13013736313604701</v>
      </c>
      <c r="C2808" s="2" t="s">
        <v>2882</v>
      </c>
      <c r="D2808" t="s">
        <v>129</v>
      </c>
      <c r="E2808" t="s">
        <v>1442</v>
      </c>
    </row>
    <row r="2809" spans="1:5" x14ac:dyDescent="0.25">
      <c r="A2809" t="s">
        <v>75</v>
      </c>
      <c r="B2809">
        <v>0.26177080793424101</v>
      </c>
      <c r="C2809" s="2" t="s">
        <v>2883</v>
      </c>
      <c r="D2809" t="s">
        <v>129</v>
      </c>
      <c r="E2809" t="s">
        <v>1442</v>
      </c>
    </row>
    <row r="2810" spans="1:5" x14ac:dyDescent="0.25">
      <c r="A2810" t="s">
        <v>74</v>
      </c>
      <c r="B2810">
        <v>0.46806603726074802</v>
      </c>
      <c r="C2810" s="2" t="s">
        <v>2884</v>
      </c>
      <c r="D2810" t="s">
        <v>129</v>
      </c>
      <c r="E2810" t="s">
        <v>1442</v>
      </c>
    </row>
    <row r="2811" spans="1:5" x14ac:dyDescent="0.25">
      <c r="A2811" t="s">
        <v>72</v>
      </c>
      <c r="B2811">
        <v>0.215479900609473</v>
      </c>
      <c r="C2811" s="2" t="s">
        <v>2885</v>
      </c>
      <c r="D2811" t="s">
        <v>129</v>
      </c>
      <c r="E2811" t="s">
        <v>1442</v>
      </c>
    </row>
    <row r="2812" spans="1:5" x14ac:dyDescent="0.25">
      <c r="A2812" t="s">
        <v>71</v>
      </c>
      <c r="B2812">
        <v>0.53148398349674897</v>
      </c>
      <c r="C2812">
        <v>0</v>
      </c>
      <c r="D2812" t="s">
        <v>129</v>
      </c>
      <c r="E2812" t="s">
        <v>1442</v>
      </c>
    </row>
    <row r="2813" spans="1:5" x14ac:dyDescent="0.25">
      <c r="A2813" t="s">
        <v>69</v>
      </c>
      <c r="B2813">
        <v>-3.8700128549248501E-2</v>
      </c>
      <c r="C2813" s="2" t="s">
        <v>2886</v>
      </c>
      <c r="D2813" t="s">
        <v>129</v>
      </c>
      <c r="E2813" t="s">
        <v>1442</v>
      </c>
    </row>
    <row r="2814" spans="1:5" x14ac:dyDescent="0.25">
      <c r="A2814" t="s">
        <v>67</v>
      </c>
      <c r="B2814">
        <v>0.49033965518805001</v>
      </c>
      <c r="C2814">
        <v>0</v>
      </c>
      <c r="D2814" t="s">
        <v>129</v>
      </c>
      <c r="E2814" t="s">
        <v>1442</v>
      </c>
    </row>
    <row r="2815" spans="1:5" x14ac:dyDescent="0.25">
      <c r="A2815" t="s">
        <v>65</v>
      </c>
      <c r="B2815">
        <v>0.35971252687354199</v>
      </c>
      <c r="C2815" s="2" t="s">
        <v>2887</v>
      </c>
      <c r="D2815" t="s">
        <v>129</v>
      </c>
      <c r="E2815" t="s">
        <v>1442</v>
      </c>
    </row>
    <row r="2816" spans="1:5" x14ac:dyDescent="0.25">
      <c r="A2816" t="s">
        <v>64</v>
      </c>
      <c r="B2816">
        <v>-0.71994585001813105</v>
      </c>
      <c r="C2816">
        <v>0</v>
      </c>
      <c r="D2816" t="s">
        <v>129</v>
      </c>
      <c r="E2816" t="s">
        <v>1442</v>
      </c>
    </row>
    <row r="2817" spans="1:5" x14ac:dyDescent="0.25">
      <c r="A2817" t="s">
        <v>62</v>
      </c>
      <c r="B2817">
        <v>-0.287692462343765</v>
      </c>
      <c r="C2817">
        <v>0</v>
      </c>
      <c r="D2817" t="s">
        <v>129</v>
      </c>
      <c r="E2817" t="s">
        <v>1442</v>
      </c>
    </row>
    <row r="2818" spans="1:5" x14ac:dyDescent="0.25">
      <c r="A2818" t="s">
        <v>61</v>
      </c>
      <c r="B2818">
        <v>8.8101317373889002E-2</v>
      </c>
      <c r="C2818" s="2" t="s">
        <v>2888</v>
      </c>
      <c r="D2818" t="s">
        <v>129</v>
      </c>
      <c r="E2818" t="s">
        <v>1442</v>
      </c>
    </row>
    <row r="2819" spans="1:5" x14ac:dyDescent="0.25">
      <c r="A2819" t="s">
        <v>60</v>
      </c>
      <c r="B2819">
        <v>-0.26967711578637998</v>
      </c>
      <c r="C2819" s="2" t="s">
        <v>2889</v>
      </c>
      <c r="D2819" t="s">
        <v>129</v>
      </c>
      <c r="E2819" t="s">
        <v>1442</v>
      </c>
    </row>
    <row r="2820" spans="1:5" x14ac:dyDescent="0.25">
      <c r="A2820" t="s">
        <v>59</v>
      </c>
      <c r="B2820">
        <v>0.27135386827451902</v>
      </c>
      <c r="C2820" s="2" t="s">
        <v>2890</v>
      </c>
      <c r="D2820" t="s">
        <v>129</v>
      </c>
      <c r="E2820" t="s">
        <v>1442</v>
      </c>
    </row>
    <row r="2821" spans="1:5" x14ac:dyDescent="0.25">
      <c r="A2821" t="s">
        <v>58</v>
      </c>
      <c r="B2821">
        <v>-0.29207459719665402</v>
      </c>
      <c r="C2821" s="2" t="s">
        <v>2891</v>
      </c>
      <c r="D2821" t="s">
        <v>129</v>
      </c>
      <c r="E2821" t="s">
        <v>1442</v>
      </c>
    </row>
    <row r="2822" spans="1:5" x14ac:dyDescent="0.25">
      <c r="A2822" t="s">
        <v>56</v>
      </c>
      <c r="B2822">
        <v>-0.214034350507008</v>
      </c>
      <c r="C2822" s="2" t="s">
        <v>2892</v>
      </c>
      <c r="D2822" t="s">
        <v>129</v>
      </c>
      <c r="E2822" t="s">
        <v>1442</v>
      </c>
    </row>
    <row r="2823" spans="1:5" x14ac:dyDescent="0.25">
      <c r="A2823" t="s">
        <v>55</v>
      </c>
      <c r="B2823">
        <v>-0.24414102319276401</v>
      </c>
      <c r="C2823" s="2" t="s">
        <v>2893</v>
      </c>
      <c r="D2823" t="s">
        <v>129</v>
      </c>
      <c r="E2823" t="s">
        <v>1442</v>
      </c>
    </row>
    <row r="2824" spans="1:5" x14ac:dyDescent="0.25">
      <c r="A2824" t="s">
        <v>54</v>
      </c>
      <c r="B2824">
        <v>-0.56956063114125699</v>
      </c>
      <c r="C2824">
        <v>0</v>
      </c>
      <c r="D2824" t="s">
        <v>129</v>
      </c>
      <c r="E2824" t="s">
        <v>1442</v>
      </c>
    </row>
    <row r="2825" spans="1:5" x14ac:dyDescent="0.25">
      <c r="A2825" t="s">
        <v>103</v>
      </c>
      <c r="B2825">
        <v>0.235335349590058</v>
      </c>
      <c r="C2825" s="2" t="s">
        <v>2894</v>
      </c>
      <c r="D2825" t="s">
        <v>129</v>
      </c>
      <c r="E2825" t="s">
        <v>1467</v>
      </c>
    </row>
    <row r="2826" spans="1:5" x14ac:dyDescent="0.25">
      <c r="A2826" t="s">
        <v>102</v>
      </c>
      <c r="B2826">
        <v>0.26136556984083398</v>
      </c>
      <c r="C2826" s="2" t="s">
        <v>2895</v>
      </c>
      <c r="D2826" t="s">
        <v>129</v>
      </c>
      <c r="E2826" t="s">
        <v>1467</v>
      </c>
    </row>
    <row r="2827" spans="1:5" x14ac:dyDescent="0.25">
      <c r="A2827" t="s">
        <v>101</v>
      </c>
      <c r="B2827">
        <v>0.25291810703594098</v>
      </c>
      <c r="C2827" s="2" t="s">
        <v>2896</v>
      </c>
      <c r="D2827" t="s">
        <v>129</v>
      </c>
      <c r="E2827" t="s">
        <v>1467</v>
      </c>
    </row>
    <row r="2828" spans="1:5" x14ac:dyDescent="0.25">
      <c r="A2828" t="s">
        <v>99</v>
      </c>
      <c r="B2828">
        <v>0.32583958185844097</v>
      </c>
      <c r="C2828" s="2" t="s">
        <v>2897</v>
      </c>
      <c r="D2828" t="s">
        <v>129</v>
      </c>
      <c r="E2828" t="s">
        <v>1467</v>
      </c>
    </row>
    <row r="2829" spans="1:5" x14ac:dyDescent="0.25">
      <c r="A2829" t="s">
        <v>98</v>
      </c>
      <c r="B2829">
        <v>-1.82199638038326E-2</v>
      </c>
      <c r="C2829">
        <v>0.420017774776832</v>
      </c>
      <c r="D2829" t="s">
        <v>129</v>
      </c>
      <c r="E2829" t="s">
        <v>1467</v>
      </c>
    </row>
    <row r="2830" spans="1:5" x14ac:dyDescent="0.25">
      <c r="A2830" t="s">
        <v>96</v>
      </c>
      <c r="B2830">
        <v>0.24422696168556501</v>
      </c>
      <c r="C2830" s="2" t="s">
        <v>2898</v>
      </c>
      <c r="D2830" t="s">
        <v>129</v>
      </c>
      <c r="E2830" t="s">
        <v>1467</v>
      </c>
    </row>
    <row r="2831" spans="1:5" x14ac:dyDescent="0.25">
      <c r="A2831" t="s">
        <v>95</v>
      </c>
      <c r="B2831">
        <v>-5.8896661180439999E-3</v>
      </c>
      <c r="C2831">
        <v>0.43531651566205698</v>
      </c>
      <c r="D2831" t="s">
        <v>129</v>
      </c>
      <c r="E2831" t="s">
        <v>1467</v>
      </c>
    </row>
    <row r="2832" spans="1:5" x14ac:dyDescent="0.25">
      <c r="A2832" t="s">
        <v>93</v>
      </c>
      <c r="B2832">
        <v>-7.9886778264752406E-2</v>
      </c>
      <c r="C2832" s="2" t="s">
        <v>2899</v>
      </c>
      <c r="D2832" t="s">
        <v>129</v>
      </c>
      <c r="E2832" t="s">
        <v>1467</v>
      </c>
    </row>
    <row r="2833" spans="1:5" x14ac:dyDescent="0.25">
      <c r="A2833" t="s">
        <v>91</v>
      </c>
      <c r="B2833">
        <v>0.43414282604662702</v>
      </c>
      <c r="C2833" s="2" t="s">
        <v>2900</v>
      </c>
      <c r="D2833" t="s">
        <v>129</v>
      </c>
      <c r="E2833" t="s">
        <v>1467</v>
      </c>
    </row>
    <row r="2834" spans="1:5" x14ac:dyDescent="0.25">
      <c r="A2834" t="s">
        <v>89</v>
      </c>
      <c r="B2834">
        <v>0.63697592849386098</v>
      </c>
      <c r="C2834">
        <v>0</v>
      </c>
      <c r="D2834" t="s">
        <v>129</v>
      </c>
      <c r="E2834" t="s">
        <v>1467</v>
      </c>
    </row>
    <row r="2835" spans="1:5" x14ac:dyDescent="0.25">
      <c r="A2835" t="s">
        <v>88</v>
      </c>
      <c r="B2835">
        <v>-0.22594108608441901</v>
      </c>
      <c r="C2835" s="2" t="s">
        <v>2901</v>
      </c>
      <c r="D2835" t="s">
        <v>129</v>
      </c>
      <c r="E2835" t="s">
        <v>1467</v>
      </c>
    </row>
    <row r="2836" spans="1:5" x14ac:dyDescent="0.25">
      <c r="A2836" t="s">
        <v>87</v>
      </c>
      <c r="B2836">
        <v>0.66244497421975501</v>
      </c>
      <c r="C2836">
        <v>0</v>
      </c>
      <c r="D2836" t="s">
        <v>129</v>
      </c>
      <c r="E2836" t="s">
        <v>1467</v>
      </c>
    </row>
    <row r="2837" spans="1:5" x14ac:dyDescent="0.25">
      <c r="A2837" t="s">
        <v>85</v>
      </c>
      <c r="B2837">
        <v>-0.193355498808891</v>
      </c>
      <c r="C2837" s="2" t="s">
        <v>2902</v>
      </c>
      <c r="D2837" t="s">
        <v>129</v>
      </c>
      <c r="E2837" t="s">
        <v>1467</v>
      </c>
    </row>
    <row r="2838" spans="1:5" x14ac:dyDescent="0.25">
      <c r="A2838" t="s">
        <v>83</v>
      </c>
      <c r="B2838">
        <v>0.28507567616579899</v>
      </c>
      <c r="C2838" s="2" t="s">
        <v>2903</v>
      </c>
      <c r="D2838" t="s">
        <v>129</v>
      </c>
      <c r="E2838" t="s">
        <v>1467</v>
      </c>
    </row>
    <row r="2839" spans="1:5" x14ac:dyDescent="0.25">
      <c r="A2839" t="s">
        <v>82</v>
      </c>
      <c r="B2839">
        <v>-0.22352957552636499</v>
      </c>
      <c r="C2839" s="2" t="s">
        <v>2904</v>
      </c>
      <c r="D2839" t="s">
        <v>129</v>
      </c>
      <c r="E2839" t="s">
        <v>1467</v>
      </c>
    </row>
    <row r="2840" spans="1:5" x14ac:dyDescent="0.25">
      <c r="A2840" t="s">
        <v>80</v>
      </c>
      <c r="B2840">
        <v>-3.3436601494763803E-2</v>
      </c>
      <c r="C2840">
        <v>4.7625859367094996E-3</v>
      </c>
      <c r="D2840" t="s">
        <v>129</v>
      </c>
      <c r="E2840" t="s">
        <v>1467</v>
      </c>
    </row>
    <row r="2841" spans="1:5" x14ac:dyDescent="0.25">
      <c r="A2841" t="s">
        <v>79</v>
      </c>
      <c r="B2841">
        <v>0.62383894801981798</v>
      </c>
      <c r="C2841">
        <v>0</v>
      </c>
      <c r="D2841" t="s">
        <v>129</v>
      </c>
      <c r="E2841" t="s">
        <v>1467</v>
      </c>
    </row>
    <row r="2842" spans="1:5" x14ac:dyDescent="0.25">
      <c r="A2842" t="s">
        <v>77</v>
      </c>
      <c r="B2842">
        <v>0.26200824295015201</v>
      </c>
      <c r="C2842" s="2" t="s">
        <v>2905</v>
      </c>
      <c r="D2842" t="s">
        <v>129</v>
      </c>
      <c r="E2842" t="s">
        <v>1467</v>
      </c>
    </row>
    <row r="2843" spans="1:5" x14ac:dyDescent="0.25">
      <c r="A2843" t="s">
        <v>75</v>
      </c>
      <c r="B2843">
        <v>0.27854274112278299</v>
      </c>
      <c r="C2843" s="2" t="s">
        <v>2906</v>
      </c>
      <c r="D2843" t="s">
        <v>129</v>
      </c>
      <c r="E2843" t="s">
        <v>1467</v>
      </c>
    </row>
    <row r="2844" spans="1:5" x14ac:dyDescent="0.25">
      <c r="A2844" t="s">
        <v>74</v>
      </c>
      <c r="B2844">
        <v>0.53722371570253602</v>
      </c>
      <c r="C2844" s="2" t="s">
        <v>2907</v>
      </c>
      <c r="D2844" t="s">
        <v>129</v>
      </c>
      <c r="E2844" t="s">
        <v>1467</v>
      </c>
    </row>
    <row r="2845" spans="1:5" x14ac:dyDescent="0.25">
      <c r="A2845" t="s">
        <v>72</v>
      </c>
      <c r="B2845">
        <v>0.22819987617180301</v>
      </c>
      <c r="C2845" s="2" t="s">
        <v>2908</v>
      </c>
      <c r="D2845" t="s">
        <v>129</v>
      </c>
      <c r="E2845" t="s">
        <v>1467</v>
      </c>
    </row>
    <row r="2846" spans="1:5" x14ac:dyDescent="0.25">
      <c r="A2846" t="s">
        <v>71</v>
      </c>
      <c r="B2846">
        <v>0.53964996994647296</v>
      </c>
      <c r="C2846">
        <v>0</v>
      </c>
      <c r="D2846" t="s">
        <v>129</v>
      </c>
      <c r="E2846" t="s">
        <v>1467</v>
      </c>
    </row>
    <row r="2847" spans="1:5" x14ac:dyDescent="0.25">
      <c r="A2847" t="s">
        <v>69</v>
      </c>
      <c r="B2847">
        <v>-6.3914113396787403E-2</v>
      </c>
      <c r="C2847" s="2" t="s">
        <v>2909</v>
      </c>
      <c r="D2847" t="s">
        <v>129</v>
      </c>
      <c r="E2847" t="s">
        <v>1467</v>
      </c>
    </row>
    <row r="2848" spans="1:5" x14ac:dyDescent="0.25">
      <c r="A2848" t="s">
        <v>67</v>
      </c>
      <c r="B2848">
        <v>0.49798207833911801</v>
      </c>
      <c r="C2848">
        <v>0</v>
      </c>
      <c r="D2848" t="s">
        <v>129</v>
      </c>
      <c r="E2848" t="s">
        <v>1467</v>
      </c>
    </row>
    <row r="2849" spans="1:5" x14ac:dyDescent="0.25">
      <c r="A2849" t="s">
        <v>65</v>
      </c>
      <c r="B2849">
        <v>0.40911025398723999</v>
      </c>
      <c r="C2849" s="2" t="s">
        <v>2910</v>
      </c>
      <c r="D2849" t="s">
        <v>129</v>
      </c>
      <c r="E2849" t="s">
        <v>1467</v>
      </c>
    </row>
    <row r="2850" spans="1:5" x14ac:dyDescent="0.25">
      <c r="A2850" t="s">
        <v>64</v>
      </c>
      <c r="B2850">
        <v>-0.70992126837460301</v>
      </c>
      <c r="C2850">
        <v>0</v>
      </c>
      <c r="D2850" t="s">
        <v>129</v>
      </c>
      <c r="E2850" t="s">
        <v>1467</v>
      </c>
    </row>
    <row r="2851" spans="1:5" x14ac:dyDescent="0.25">
      <c r="A2851" t="s">
        <v>62</v>
      </c>
      <c r="B2851">
        <v>-0.37368680090352002</v>
      </c>
      <c r="C2851">
        <v>0</v>
      </c>
      <c r="D2851" t="s">
        <v>129</v>
      </c>
      <c r="E2851" t="s">
        <v>1467</v>
      </c>
    </row>
    <row r="2852" spans="1:5" x14ac:dyDescent="0.25">
      <c r="A2852" t="s">
        <v>61</v>
      </c>
      <c r="B2852">
        <v>0.158640900419596</v>
      </c>
      <c r="C2852" s="2" t="s">
        <v>2911</v>
      </c>
      <c r="D2852" t="s">
        <v>129</v>
      </c>
      <c r="E2852" t="s">
        <v>1467</v>
      </c>
    </row>
    <row r="2853" spans="1:5" x14ac:dyDescent="0.25">
      <c r="A2853" t="s">
        <v>60</v>
      </c>
      <c r="B2853">
        <v>-5.2630034056271598E-2</v>
      </c>
      <c r="C2853" s="2" t="s">
        <v>2912</v>
      </c>
      <c r="D2853" t="s">
        <v>129</v>
      </c>
      <c r="E2853" t="s">
        <v>1467</v>
      </c>
    </row>
    <row r="2854" spans="1:5" x14ac:dyDescent="0.25">
      <c r="A2854" t="s">
        <v>59</v>
      </c>
      <c r="B2854">
        <v>0.26505012851680698</v>
      </c>
      <c r="C2854" s="2" t="s">
        <v>2913</v>
      </c>
      <c r="D2854" t="s">
        <v>129</v>
      </c>
      <c r="E2854" t="s">
        <v>1467</v>
      </c>
    </row>
    <row r="2855" spans="1:5" x14ac:dyDescent="0.25">
      <c r="A2855" t="s">
        <v>58</v>
      </c>
      <c r="B2855">
        <v>-9.3804499323115895E-2</v>
      </c>
      <c r="C2855">
        <v>1.75230705993971E-2</v>
      </c>
      <c r="D2855" t="s">
        <v>129</v>
      </c>
      <c r="E2855" t="s">
        <v>1467</v>
      </c>
    </row>
    <row r="2856" spans="1:5" x14ac:dyDescent="0.25">
      <c r="A2856" t="s">
        <v>56</v>
      </c>
      <c r="B2856">
        <v>-0.27047185142890501</v>
      </c>
      <c r="C2856" s="2" t="s">
        <v>2914</v>
      </c>
      <c r="D2856" t="s">
        <v>129</v>
      </c>
      <c r="E2856" t="s">
        <v>1467</v>
      </c>
    </row>
    <row r="2857" spans="1:5" x14ac:dyDescent="0.25">
      <c r="A2857" t="s">
        <v>55</v>
      </c>
      <c r="B2857">
        <v>-0.102239940466627</v>
      </c>
      <c r="C2857" s="2" t="s">
        <v>2915</v>
      </c>
      <c r="D2857" t="s">
        <v>129</v>
      </c>
      <c r="E2857" t="s">
        <v>1467</v>
      </c>
    </row>
    <row r="2858" spans="1:5" x14ac:dyDescent="0.25">
      <c r="A2858" t="s">
        <v>54</v>
      </c>
      <c r="B2858">
        <v>-0.41001421240225699</v>
      </c>
      <c r="C2858">
        <v>0</v>
      </c>
      <c r="D2858" t="s">
        <v>129</v>
      </c>
      <c r="E2858" t="s">
        <v>1467</v>
      </c>
    </row>
    <row r="2859" spans="1:5" x14ac:dyDescent="0.25">
      <c r="A2859" t="s">
        <v>103</v>
      </c>
      <c r="B2859">
        <v>-0.10409084464294401</v>
      </c>
      <c r="C2859" s="2" t="s">
        <v>2916</v>
      </c>
      <c r="D2859" t="s">
        <v>129</v>
      </c>
      <c r="E2859" t="s">
        <v>1489</v>
      </c>
    </row>
    <row r="2860" spans="1:5" x14ac:dyDescent="0.25">
      <c r="A2860" t="s">
        <v>102</v>
      </c>
      <c r="B2860">
        <v>0.343136879537423</v>
      </c>
      <c r="C2860" s="2" t="s">
        <v>2917</v>
      </c>
      <c r="D2860" t="s">
        <v>129</v>
      </c>
      <c r="E2860" t="s">
        <v>1489</v>
      </c>
    </row>
    <row r="2861" spans="1:5" x14ac:dyDescent="0.25">
      <c r="A2861" t="s">
        <v>101</v>
      </c>
      <c r="B2861">
        <v>-0.24361293905498099</v>
      </c>
      <c r="C2861" s="2" t="s">
        <v>2918</v>
      </c>
      <c r="D2861" t="s">
        <v>129</v>
      </c>
      <c r="E2861" t="s">
        <v>1489</v>
      </c>
    </row>
    <row r="2862" spans="1:5" x14ac:dyDescent="0.25">
      <c r="A2862" t="s">
        <v>99</v>
      </c>
      <c r="B2862">
        <v>-0.29951430633283899</v>
      </c>
      <c r="C2862" s="2" t="s">
        <v>2919</v>
      </c>
      <c r="D2862" t="s">
        <v>129</v>
      </c>
      <c r="E2862" t="s">
        <v>1489</v>
      </c>
    </row>
    <row r="2863" spans="1:5" x14ac:dyDescent="0.25">
      <c r="A2863" t="s">
        <v>98</v>
      </c>
      <c r="B2863">
        <v>-0.124367007668652</v>
      </c>
      <c r="C2863" s="2" t="s">
        <v>2920</v>
      </c>
      <c r="D2863" t="s">
        <v>129</v>
      </c>
      <c r="E2863" t="s">
        <v>1489</v>
      </c>
    </row>
    <row r="2864" spans="1:5" x14ac:dyDescent="0.25">
      <c r="A2864" t="s">
        <v>96</v>
      </c>
      <c r="B2864">
        <v>-0.47680466461041598</v>
      </c>
      <c r="C2864">
        <v>0</v>
      </c>
      <c r="D2864" t="s">
        <v>129</v>
      </c>
      <c r="E2864" t="s">
        <v>1489</v>
      </c>
    </row>
    <row r="2865" spans="1:5" x14ac:dyDescent="0.25">
      <c r="A2865" t="s">
        <v>95</v>
      </c>
      <c r="B2865">
        <v>-0.28002767512638499</v>
      </c>
      <c r="C2865" s="3" t="s">
        <v>2921</v>
      </c>
      <c r="D2865" t="s">
        <v>129</v>
      </c>
      <c r="E2865" t="s">
        <v>1489</v>
      </c>
    </row>
    <row r="2866" spans="1:5" x14ac:dyDescent="0.25">
      <c r="A2866" t="s">
        <v>93</v>
      </c>
      <c r="B2866">
        <v>-5.63717859569903E-2</v>
      </c>
      <c r="C2866" s="2" t="s">
        <v>2922</v>
      </c>
      <c r="D2866" t="s">
        <v>129</v>
      </c>
      <c r="E2866" t="s">
        <v>1489</v>
      </c>
    </row>
    <row r="2867" spans="1:5" x14ac:dyDescent="0.25">
      <c r="A2867" t="s">
        <v>91</v>
      </c>
      <c r="B2867">
        <v>-6.07207054346489E-2</v>
      </c>
      <c r="C2867">
        <v>1.58279299815977E-4</v>
      </c>
      <c r="D2867" t="s">
        <v>129</v>
      </c>
      <c r="E2867" t="s">
        <v>1489</v>
      </c>
    </row>
    <row r="2868" spans="1:5" x14ac:dyDescent="0.25">
      <c r="A2868" t="s">
        <v>89</v>
      </c>
      <c r="B2868">
        <v>0.41590082718447802</v>
      </c>
      <c r="C2868">
        <v>0</v>
      </c>
      <c r="D2868" t="s">
        <v>129</v>
      </c>
      <c r="E2868" t="s">
        <v>1489</v>
      </c>
    </row>
    <row r="2869" spans="1:5" x14ac:dyDescent="0.25">
      <c r="A2869" t="s">
        <v>88</v>
      </c>
      <c r="B2869">
        <v>0.540499854032639</v>
      </c>
      <c r="C2869">
        <v>0</v>
      </c>
      <c r="D2869" t="s">
        <v>129</v>
      </c>
      <c r="E2869" t="s">
        <v>1489</v>
      </c>
    </row>
    <row r="2870" spans="1:5" x14ac:dyDescent="0.25">
      <c r="A2870" t="s">
        <v>87</v>
      </c>
      <c r="B2870">
        <v>-0.23621230674764601</v>
      </c>
      <c r="C2870" s="2" t="s">
        <v>2923</v>
      </c>
      <c r="D2870" t="s">
        <v>129</v>
      </c>
      <c r="E2870" t="s">
        <v>1489</v>
      </c>
    </row>
    <row r="2871" spans="1:5" x14ac:dyDescent="0.25">
      <c r="A2871" t="s">
        <v>85</v>
      </c>
      <c r="B2871">
        <v>-0.29295024182591001</v>
      </c>
      <c r="C2871" s="2" t="s">
        <v>2924</v>
      </c>
      <c r="D2871" t="s">
        <v>129</v>
      </c>
      <c r="E2871" t="s">
        <v>1489</v>
      </c>
    </row>
    <row r="2872" spans="1:5" x14ac:dyDescent="0.25">
      <c r="A2872" t="s">
        <v>83</v>
      </c>
      <c r="B2872">
        <v>-0.33344080919126201</v>
      </c>
      <c r="C2872" s="2" t="s">
        <v>2925</v>
      </c>
      <c r="D2872" t="s">
        <v>129</v>
      </c>
      <c r="E2872" t="s">
        <v>1489</v>
      </c>
    </row>
    <row r="2873" spans="1:5" x14ac:dyDescent="0.25">
      <c r="A2873" t="s">
        <v>82</v>
      </c>
      <c r="B2873">
        <v>-0.281597599808803</v>
      </c>
      <c r="C2873" s="2" t="s">
        <v>2926</v>
      </c>
      <c r="D2873" t="s">
        <v>129</v>
      </c>
      <c r="E2873" t="s">
        <v>1489</v>
      </c>
    </row>
    <row r="2874" spans="1:5" x14ac:dyDescent="0.25">
      <c r="A2874" t="s">
        <v>80</v>
      </c>
      <c r="B2874">
        <v>-4.8045846508742399E-2</v>
      </c>
      <c r="C2874" s="2" t="s">
        <v>2927</v>
      </c>
      <c r="D2874" t="s">
        <v>129</v>
      </c>
      <c r="E2874" t="s">
        <v>1489</v>
      </c>
    </row>
    <row r="2875" spans="1:5" x14ac:dyDescent="0.25">
      <c r="A2875" t="s">
        <v>79</v>
      </c>
      <c r="B2875">
        <v>-7.67098773412353E-2</v>
      </c>
      <c r="C2875" s="2" t="s">
        <v>2928</v>
      </c>
      <c r="D2875" t="s">
        <v>129</v>
      </c>
      <c r="E2875" t="s">
        <v>1489</v>
      </c>
    </row>
    <row r="2876" spans="1:5" x14ac:dyDescent="0.25">
      <c r="A2876" t="s">
        <v>77</v>
      </c>
      <c r="B2876">
        <v>0.71310467166614999</v>
      </c>
      <c r="C2876" s="2" t="s">
        <v>2929</v>
      </c>
      <c r="D2876" t="s">
        <v>129</v>
      </c>
      <c r="E2876" t="s">
        <v>1489</v>
      </c>
    </row>
    <row r="2877" spans="1:5" x14ac:dyDescent="0.25">
      <c r="A2877" t="s">
        <v>75</v>
      </c>
      <c r="B2877">
        <v>0.47249733538147198</v>
      </c>
      <c r="C2877" s="2" t="s">
        <v>2930</v>
      </c>
      <c r="D2877" t="s">
        <v>129</v>
      </c>
      <c r="E2877" t="s">
        <v>1489</v>
      </c>
    </row>
    <row r="2878" spans="1:5" x14ac:dyDescent="0.25">
      <c r="A2878" t="s">
        <v>74</v>
      </c>
      <c r="B2878">
        <v>-0.43957528737673002</v>
      </c>
      <c r="C2878" s="2" t="s">
        <v>2931</v>
      </c>
      <c r="D2878" t="s">
        <v>129</v>
      </c>
      <c r="E2878" t="s">
        <v>1489</v>
      </c>
    </row>
    <row r="2879" spans="1:5" x14ac:dyDescent="0.25">
      <c r="A2879" t="s">
        <v>72</v>
      </c>
      <c r="B2879">
        <v>0.30645692407883102</v>
      </c>
      <c r="C2879">
        <v>0</v>
      </c>
      <c r="D2879" t="s">
        <v>129</v>
      </c>
      <c r="E2879" t="s">
        <v>1489</v>
      </c>
    </row>
    <row r="2880" spans="1:5" x14ac:dyDescent="0.25">
      <c r="A2880" t="s">
        <v>71</v>
      </c>
      <c r="B2880">
        <v>0.58430965033513205</v>
      </c>
      <c r="C2880">
        <v>0</v>
      </c>
      <c r="D2880" t="s">
        <v>129</v>
      </c>
      <c r="E2880" t="s">
        <v>1489</v>
      </c>
    </row>
    <row r="2881" spans="1:5" x14ac:dyDescent="0.25">
      <c r="A2881" t="s">
        <v>69</v>
      </c>
      <c r="B2881">
        <v>0.10947977268376299</v>
      </c>
      <c r="C2881" s="2" t="s">
        <v>2932</v>
      </c>
      <c r="D2881" t="s">
        <v>129</v>
      </c>
      <c r="E2881" t="s">
        <v>1489</v>
      </c>
    </row>
    <row r="2882" spans="1:5" x14ac:dyDescent="0.25">
      <c r="A2882" t="s">
        <v>67</v>
      </c>
      <c r="B2882">
        <v>-0.385980670511954</v>
      </c>
      <c r="C2882">
        <v>0</v>
      </c>
      <c r="D2882" t="s">
        <v>129</v>
      </c>
      <c r="E2882" t="s">
        <v>1489</v>
      </c>
    </row>
    <row r="2883" spans="1:5" x14ac:dyDescent="0.25">
      <c r="A2883" t="s">
        <v>65</v>
      </c>
      <c r="B2883">
        <v>-0.25446050437966999</v>
      </c>
      <c r="C2883" s="2" t="s">
        <v>2933</v>
      </c>
      <c r="D2883" t="s">
        <v>129</v>
      </c>
      <c r="E2883" t="s">
        <v>1489</v>
      </c>
    </row>
    <row r="2884" spans="1:5" x14ac:dyDescent="0.25">
      <c r="A2884" t="s">
        <v>64</v>
      </c>
      <c r="B2884">
        <v>0.146643466558178</v>
      </c>
      <c r="C2884" s="2" t="s">
        <v>2934</v>
      </c>
      <c r="D2884" t="s">
        <v>129</v>
      </c>
      <c r="E2884" t="s">
        <v>1489</v>
      </c>
    </row>
    <row r="2885" spans="1:5" x14ac:dyDescent="0.25">
      <c r="A2885" t="s">
        <v>62</v>
      </c>
      <c r="B2885">
        <v>-0.44083466723416198</v>
      </c>
      <c r="C2885">
        <v>0</v>
      </c>
      <c r="D2885" t="s">
        <v>129</v>
      </c>
      <c r="E2885" t="s">
        <v>1489</v>
      </c>
    </row>
    <row r="2886" spans="1:5" x14ac:dyDescent="0.25">
      <c r="A2886" t="s">
        <v>61</v>
      </c>
      <c r="B2886">
        <v>-4.2827462741654602E-2</v>
      </c>
      <c r="C2886" s="2" t="s">
        <v>2935</v>
      </c>
      <c r="D2886" t="s">
        <v>129</v>
      </c>
      <c r="E2886" t="s">
        <v>1489</v>
      </c>
    </row>
    <row r="2887" spans="1:5" x14ac:dyDescent="0.25">
      <c r="A2887" t="s">
        <v>60</v>
      </c>
      <c r="B2887">
        <v>-0.274693799929147</v>
      </c>
      <c r="C2887" s="2" t="s">
        <v>2936</v>
      </c>
      <c r="D2887" t="s">
        <v>129</v>
      </c>
      <c r="E2887" t="s">
        <v>1489</v>
      </c>
    </row>
    <row r="2888" spans="1:5" x14ac:dyDescent="0.25">
      <c r="A2888" t="s">
        <v>59</v>
      </c>
      <c r="B2888">
        <v>-0.31544240690654402</v>
      </c>
      <c r="C2888">
        <v>0</v>
      </c>
      <c r="D2888" t="s">
        <v>129</v>
      </c>
      <c r="E2888" t="s">
        <v>1489</v>
      </c>
    </row>
    <row r="2889" spans="1:5" x14ac:dyDescent="0.25">
      <c r="A2889" t="s">
        <v>58</v>
      </c>
      <c r="B2889">
        <v>0.39455891896329298</v>
      </c>
      <c r="C2889" s="2" t="s">
        <v>2937</v>
      </c>
      <c r="D2889" t="s">
        <v>129</v>
      </c>
      <c r="E2889" t="s">
        <v>1489</v>
      </c>
    </row>
    <row r="2890" spans="1:5" x14ac:dyDescent="0.25">
      <c r="A2890" t="s">
        <v>56</v>
      </c>
      <c r="B2890">
        <v>-0.215626790572052</v>
      </c>
      <c r="C2890" s="2" t="s">
        <v>2938</v>
      </c>
      <c r="D2890" t="s">
        <v>129</v>
      </c>
      <c r="E2890" t="s">
        <v>1489</v>
      </c>
    </row>
    <row r="2891" spans="1:5" x14ac:dyDescent="0.25">
      <c r="A2891" t="s">
        <v>55</v>
      </c>
      <c r="B2891">
        <v>0.37682627286839498</v>
      </c>
      <c r="C2891" s="2" t="s">
        <v>2939</v>
      </c>
      <c r="D2891" t="s">
        <v>129</v>
      </c>
      <c r="E2891" t="s">
        <v>1489</v>
      </c>
    </row>
    <row r="2892" spans="1:5" x14ac:dyDescent="0.25">
      <c r="A2892" t="s">
        <v>54</v>
      </c>
      <c r="B2892">
        <v>-0.71019986172652305</v>
      </c>
      <c r="C2892">
        <v>0</v>
      </c>
      <c r="D2892" t="s">
        <v>129</v>
      </c>
      <c r="E2892" t="s">
        <v>1489</v>
      </c>
    </row>
    <row r="2893" spans="1:5" x14ac:dyDescent="0.25">
      <c r="A2893" t="s">
        <v>103</v>
      </c>
      <c r="B2893">
        <v>0.27760402036573001</v>
      </c>
      <c r="C2893" s="2" t="s">
        <v>2940</v>
      </c>
      <c r="D2893" t="s">
        <v>129</v>
      </c>
      <c r="E2893" t="s">
        <v>1512</v>
      </c>
    </row>
    <row r="2894" spans="1:5" x14ac:dyDescent="0.25">
      <c r="A2894" t="s">
        <v>102</v>
      </c>
      <c r="B2894">
        <v>0.203457180889488</v>
      </c>
      <c r="C2894" s="2" t="s">
        <v>2941</v>
      </c>
      <c r="D2894" t="s">
        <v>129</v>
      </c>
      <c r="E2894" t="s">
        <v>1512</v>
      </c>
    </row>
    <row r="2895" spans="1:5" x14ac:dyDescent="0.25">
      <c r="A2895" t="s">
        <v>101</v>
      </c>
      <c r="B2895">
        <v>0.346009741218261</v>
      </c>
      <c r="C2895" s="2" t="s">
        <v>2942</v>
      </c>
      <c r="D2895" t="s">
        <v>129</v>
      </c>
      <c r="E2895" t="s">
        <v>1512</v>
      </c>
    </row>
    <row r="2896" spans="1:5" x14ac:dyDescent="0.25">
      <c r="A2896" t="s">
        <v>99</v>
      </c>
      <c r="B2896">
        <v>0.156421543114662</v>
      </c>
      <c r="C2896" s="2" t="s">
        <v>2943</v>
      </c>
      <c r="D2896" t="s">
        <v>129</v>
      </c>
      <c r="E2896" t="s">
        <v>1512</v>
      </c>
    </row>
    <row r="2897" spans="1:5" x14ac:dyDescent="0.25">
      <c r="A2897" t="s">
        <v>98</v>
      </c>
      <c r="B2897">
        <v>5.2764535265426002E-2</v>
      </c>
      <c r="C2897">
        <v>1.9453781449781798E-2</v>
      </c>
      <c r="D2897" t="s">
        <v>129</v>
      </c>
      <c r="E2897" t="s">
        <v>1512</v>
      </c>
    </row>
    <row r="2898" spans="1:5" x14ac:dyDescent="0.25">
      <c r="A2898" t="s">
        <v>96</v>
      </c>
      <c r="B2898">
        <v>0.50022562208448296</v>
      </c>
      <c r="C2898">
        <v>0</v>
      </c>
      <c r="D2898" t="s">
        <v>129</v>
      </c>
      <c r="E2898" t="s">
        <v>1512</v>
      </c>
    </row>
    <row r="2899" spans="1:5" x14ac:dyDescent="0.25">
      <c r="A2899" t="s">
        <v>95</v>
      </c>
      <c r="B2899">
        <v>4.4785293575127401E-2</v>
      </c>
      <c r="C2899" s="2" t="s">
        <v>2944</v>
      </c>
      <c r="D2899" t="s">
        <v>129</v>
      </c>
      <c r="E2899" t="s">
        <v>1512</v>
      </c>
    </row>
    <row r="2900" spans="1:5" x14ac:dyDescent="0.25">
      <c r="A2900" t="s">
        <v>93</v>
      </c>
      <c r="B2900">
        <v>0.40529599819720802</v>
      </c>
      <c r="C2900">
        <v>0</v>
      </c>
      <c r="D2900" t="s">
        <v>129</v>
      </c>
      <c r="E2900" t="s">
        <v>1512</v>
      </c>
    </row>
    <row r="2901" spans="1:5" x14ac:dyDescent="0.25">
      <c r="A2901" t="s">
        <v>91</v>
      </c>
      <c r="B2901">
        <v>0.55150427335467</v>
      </c>
      <c r="C2901" s="2" t="s">
        <v>2945</v>
      </c>
      <c r="D2901" t="s">
        <v>129</v>
      </c>
      <c r="E2901" t="s">
        <v>1512</v>
      </c>
    </row>
    <row r="2902" spans="1:5" x14ac:dyDescent="0.25">
      <c r="A2902" t="s">
        <v>89</v>
      </c>
      <c r="B2902">
        <v>0.36049442482178701</v>
      </c>
      <c r="C2902">
        <v>0</v>
      </c>
      <c r="D2902" t="s">
        <v>129</v>
      </c>
      <c r="E2902" t="s">
        <v>1512</v>
      </c>
    </row>
    <row r="2903" spans="1:5" x14ac:dyDescent="0.25">
      <c r="A2903" t="s">
        <v>88</v>
      </c>
      <c r="B2903">
        <v>0.35678280688206498</v>
      </c>
      <c r="C2903" s="2" t="s">
        <v>2946</v>
      </c>
      <c r="D2903" t="s">
        <v>129</v>
      </c>
      <c r="E2903" t="s">
        <v>1512</v>
      </c>
    </row>
    <row r="2904" spans="1:5" x14ac:dyDescent="0.25">
      <c r="A2904" t="s">
        <v>87</v>
      </c>
      <c r="B2904">
        <v>0.46563066361465699</v>
      </c>
      <c r="C2904">
        <v>0</v>
      </c>
      <c r="D2904" t="s">
        <v>129</v>
      </c>
      <c r="E2904" t="s">
        <v>1512</v>
      </c>
    </row>
    <row r="2905" spans="1:5" x14ac:dyDescent="0.25">
      <c r="A2905" t="s">
        <v>85</v>
      </c>
      <c r="B2905">
        <v>6.7904788765773993E-2</v>
      </c>
      <c r="C2905" s="2" t="s">
        <v>2947</v>
      </c>
      <c r="D2905" t="s">
        <v>129</v>
      </c>
      <c r="E2905" t="s">
        <v>1512</v>
      </c>
    </row>
    <row r="2906" spans="1:5" x14ac:dyDescent="0.25">
      <c r="A2906" t="s">
        <v>83</v>
      </c>
      <c r="B2906">
        <v>0.51525213442205198</v>
      </c>
      <c r="C2906">
        <v>0</v>
      </c>
      <c r="D2906" t="s">
        <v>129</v>
      </c>
      <c r="E2906" t="s">
        <v>1512</v>
      </c>
    </row>
    <row r="2907" spans="1:5" x14ac:dyDescent="0.25">
      <c r="A2907" t="s">
        <v>82</v>
      </c>
      <c r="B2907">
        <v>-0.18881447022846401</v>
      </c>
      <c r="C2907" s="2" t="s">
        <v>2948</v>
      </c>
      <c r="D2907" t="s">
        <v>129</v>
      </c>
      <c r="E2907" t="s">
        <v>1512</v>
      </c>
    </row>
    <row r="2908" spans="1:5" x14ac:dyDescent="0.25">
      <c r="A2908" t="s">
        <v>80</v>
      </c>
      <c r="B2908">
        <v>-0.22266899403874299</v>
      </c>
      <c r="C2908" s="2" t="s">
        <v>2949</v>
      </c>
      <c r="D2908" t="s">
        <v>129</v>
      </c>
      <c r="E2908" t="s">
        <v>1512</v>
      </c>
    </row>
    <row r="2909" spans="1:5" x14ac:dyDescent="0.25">
      <c r="A2909" t="s">
        <v>79</v>
      </c>
      <c r="B2909">
        <v>0.19510143380150699</v>
      </c>
      <c r="C2909" s="2" t="s">
        <v>2950</v>
      </c>
      <c r="D2909" t="s">
        <v>129</v>
      </c>
      <c r="E2909" t="s">
        <v>1512</v>
      </c>
    </row>
    <row r="2910" spans="1:5" x14ac:dyDescent="0.25">
      <c r="A2910" t="s">
        <v>77</v>
      </c>
      <c r="B2910">
        <v>0.40835624726016201</v>
      </c>
      <c r="C2910" s="2" t="s">
        <v>2951</v>
      </c>
      <c r="D2910" t="s">
        <v>129</v>
      </c>
      <c r="E2910" t="s">
        <v>1512</v>
      </c>
    </row>
    <row r="2911" spans="1:5" x14ac:dyDescent="0.25">
      <c r="A2911" t="s">
        <v>75</v>
      </c>
      <c r="B2911">
        <v>-2.1673989779177699E-2</v>
      </c>
      <c r="C2911">
        <v>0.149388899626022</v>
      </c>
      <c r="D2911" t="s">
        <v>129</v>
      </c>
      <c r="E2911" t="s">
        <v>1512</v>
      </c>
    </row>
    <row r="2912" spans="1:5" x14ac:dyDescent="0.25">
      <c r="A2912" t="s">
        <v>74</v>
      </c>
      <c r="B2912">
        <v>0.58731734224654097</v>
      </c>
      <c r="C2912">
        <v>0</v>
      </c>
      <c r="D2912" t="s">
        <v>129</v>
      </c>
      <c r="E2912" t="s">
        <v>1512</v>
      </c>
    </row>
    <row r="2913" spans="1:5" x14ac:dyDescent="0.25">
      <c r="A2913" t="s">
        <v>72</v>
      </c>
      <c r="B2913">
        <v>0.15495210695036599</v>
      </c>
      <c r="C2913" s="2" t="s">
        <v>2952</v>
      </c>
      <c r="D2913" t="s">
        <v>129</v>
      </c>
      <c r="E2913" t="s">
        <v>1512</v>
      </c>
    </row>
    <row r="2914" spans="1:5" x14ac:dyDescent="0.25">
      <c r="A2914" t="s">
        <v>71</v>
      </c>
      <c r="B2914">
        <v>0.26896989293641399</v>
      </c>
      <c r="C2914" s="2" t="s">
        <v>2953</v>
      </c>
      <c r="D2914" t="s">
        <v>129</v>
      </c>
      <c r="E2914" t="s">
        <v>1512</v>
      </c>
    </row>
    <row r="2915" spans="1:5" x14ac:dyDescent="0.25">
      <c r="A2915" t="s">
        <v>69</v>
      </c>
      <c r="B2915">
        <v>-0.25136866748222803</v>
      </c>
      <c r="C2915" s="2" t="s">
        <v>2954</v>
      </c>
      <c r="D2915" t="s">
        <v>129</v>
      </c>
      <c r="E2915" t="s">
        <v>1512</v>
      </c>
    </row>
    <row r="2916" spans="1:5" x14ac:dyDescent="0.25">
      <c r="A2916" t="s">
        <v>67</v>
      </c>
      <c r="B2916">
        <v>0.51405886328258399</v>
      </c>
      <c r="C2916">
        <v>0</v>
      </c>
      <c r="D2916" t="s">
        <v>129</v>
      </c>
      <c r="E2916" t="s">
        <v>1512</v>
      </c>
    </row>
    <row r="2917" spans="1:5" x14ac:dyDescent="0.25">
      <c r="A2917" t="s">
        <v>65</v>
      </c>
      <c r="B2917">
        <v>0.55429188757289005</v>
      </c>
      <c r="C2917" s="2" t="s">
        <v>2955</v>
      </c>
      <c r="D2917" t="s">
        <v>129</v>
      </c>
      <c r="E2917" t="s">
        <v>1512</v>
      </c>
    </row>
    <row r="2918" spans="1:5" x14ac:dyDescent="0.25">
      <c r="A2918" t="s">
        <v>64</v>
      </c>
      <c r="B2918">
        <v>-0.65512018058723198</v>
      </c>
      <c r="C2918">
        <v>0</v>
      </c>
      <c r="D2918" t="s">
        <v>129</v>
      </c>
      <c r="E2918" t="s">
        <v>1512</v>
      </c>
    </row>
    <row r="2919" spans="1:5" x14ac:dyDescent="0.25">
      <c r="A2919" t="s">
        <v>62</v>
      </c>
      <c r="B2919">
        <v>-0.255431337796726</v>
      </c>
      <c r="C2919">
        <v>0</v>
      </c>
      <c r="D2919" t="s">
        <v>129</v>
      </c>
      <c r="E2919" t="s">
        <v>1512</v>
      </c>
    </row>
    <row r="2920" spans="1:5" x14ac:dyDescent="0.25">
      <c r="A2920" t="s">
        <v>61</v>
      </c>
      <c r="B2920">
        <v>-1.37589262703717E-2</v>
      </c>
      <c r="C2920">
        <v>4.7873840673934701E-2</v>
      </c>
      <c r="D2920" t="s">
        <v>129</v>
      </c>
      <c r="E2920" t="s">
        <v>1512</v>
      </c>
    </row>
    <row r="2921" spans="1:5" x14ac:dyDescent="0.25">
      <c r="A2921" t="s">
        <v>60</v>
      </c>
      <c r="B2921">
        <v>0.47057120456832002</v>
      </c>
      <c r="C2921">
        <v>0</v>
      </c>
      <c r="D2921" t="s">
        <v>129</v>
      </c>
      <c r="E2921" t="s">
        <v>1512</v>
      </c>
    </row>
    <row r="2922" spans="1:5" x14ac:dyDescent="0.25">
      <c r="A2922" t="s">
        <v>59</v>
      </c>
      <c r="B2922">
        <v>-8.8173342416161295E-4</v>
      </c>
      <c r="C2922">
        <v>0.90915295362155801</v>
      </c>
      <c r="D2922" t="s">
        <v>129</v>
      </c>
      <c r="E2922" t="s">
        <v>1512</v>
      </c>
    </row>
    <row r="2923" spans="1:5" x14ac:dyDescent="0.25">
      <c r="A2923" t="s">
        <v>58</v>
      </c>
      <c r="B2923">
        <v>0.438113587498347</v>
      </c>
      <c r="C2923" s="2" t="s">
        <v>2956</v>
      </c>
      <c r="D2923" t="s">
        <v>129</v>
      </c>
      <c r="E2923" t="s">
        <v>1512</v>
      </c>
    </row>
    <row r="2924" spans="1:5" x14ac:dyDescent="0.25">
      <c r="A2924" t="s">
        <v>56</v>
      </c>
      <c r="B2924">
        <v>0.34749777547001198</v>
      </c>
      <c r="C2924" s="2" t="s">
        <v>2957</v>
      </c>
      <c r="D2924" t="s">
        <v>129</v>
      </c>
      <c r="E2924" t="s">
        <v>1512</v>
      </c>
    </row>
    <row r="2925" spans="1:5" x14ac:dyDescent="0.25">
      <c r="A2925" t="s">
        <v>55</v>
      </c>
      <c r="B2925">
        <v>-0.82913421718379299</v>
      </c>
      <c r="C2925">
        <v>0</v>
      </c>
      <c r="D2925" t="s">
        <v>129</v>
      </c>
      <c r="E2925" t="s">
        <v>1512</v>
      </c>
    </row>
    <row r="2926" spans="1:5" x14ac:dyDescent="0.25">
      <c r="A2926" t="s">
        <v>54</v>
      </c>
      <c r="B2926">
        <v>4.0409478781144502E-2</v>
      </c>
      <c r="C2926" s="2" t="s">
        <v>2958</v>
      </c>
      <c r="D2926" t="s">
        <v>129</v>
      </c>
      <c r="E2926" t="s">
        <v>1512</v>
      </c>
    </row>
    <row r="2927" spans="1:5" x14ac:dyDescent="0.25">
      <c r="A2927" t="s">
        <v>103</v>
      </c>
      <c r="B2927">
        <v>0.20411391763027101</v>
      </c>
      <c r="C2927" s="2" t="s">
        <v>2959</v>
      </c>
      <c r="D2927" t="s">
        <v>129</v>
      </c>
      <c r="E2927" t="s">
        <v>39</v>
      </c>
    </row>
    <row r="2928" spans="1:5" x14ac:dyDescent="0.25">
      <c r="A2928" t="s">
        <v>102</v>
      </c>
      <c r="B2928">
        <v>0.40792247829272799</v>
      </c>
      <c r="C2928" s="2" t="s">
        <v>2960</v>
      </c>
      <c r="D2928" t="s">
        <v>129</v>
      </c>
      <c r="E2928" t="s">
        <v>39</v>
      </c>
    </row>
    <row r="2929" spans="1:5" x14ac:dyDescent="0.25">
      <c r="A2929" t="s">
        <v>101</v>
      </c>
      <c r="B2929">
        <v>-0.30786461224005002</v>
      </c>
      <c r="C2929" s="2" t="s">
        <v>2961</v>
      </c>
      <c r="D2929" t="s">
        <v>129</v>
      </c>
      <c r="E2929" t="s">
        <v>39</v>
      </c>
    </row>
    <row r="2930" spans="1:5" x14ac:dyDescent="0.25">
      <c r="A2930" t="s">
        <v>99</v>
      </c>
      <c r="B2930">
        <v>3.82101590142366E-4</v>
      </c>
      <c r="C2930">
        <v>0.98257955437070099</v>
      </c>
      <c r="D2930" t="s">
        <v>129</v>
      </c>
      <c r="E2930" t="s">
        <v>39</v>
      </c>
    </row>
    <row r="2931" spans="1:5" x14ac:dyDescent="0.25">
      <c r="A2931" t="s">
        <v>98</v>
      </c>
      <c r="B2931">
        <v>-4.1445717470049902E-2</v>
      </c>
      <c r="C2931">
        <v>6.65106777951079E-2</v>
      </c>
      <c r="D2931" t="s">
        <v>129</v>
      </c>
      <c r="E2931" t="s">
        <v>39</v>
      </c>
    </row>
    <row r="2932" spans="1:5" x14ac:dyDescent="0.25">
      <c r="A2932" t="s">
        <v>96</v>
      </c>
      <c r="B2932">
        <v>9.5365077447392199E-2</v>
      </c>
      <c r="C2932" s="2" t="s">
        <v>2962</v>
      </c>
      <c r="D2932" t="s">
        <v>129</v>
      </c>
      <c r="E2932" t="s">
        <v>39</v>
      </c>
    </row>
    <row r="2933" spans="1:5" x14ac:dyDescent="0.25">
      <c r="A2933" t="s">
        <v>95</v>
      </c>
      <c r="B2933">
        <v>0.18683631765106201</v>
      </c>
      <c r="C2933" s="2" t="s">
        <v>2963</v>
      </c>
      <c r="D2933" t="s">
        <v>129</v>
      </c>
      <c r="E2933" t="s">
        <v>39</v>
      </c>
    </row>
    <row r="2934" spans="1:5" x14ac:dyDescent="0.25">
      <c r="A2934" t="s">
        <v>93</v>
      </c>
      <c r="B2934">
        <v>0.25463079454859699</v>
      </c>
      <c r="C2934" s="2" t="s">
        <v>2964</v>
      </c>
      <c r="D2934" t="s">
        <v>129</v>
      </c>
      <c r="E2934" t="s">
        <v>39</v>
      </c>
    </row>
    <row r="2935" spans="1:5" x14ac:dyDescent="0.25">
      <c r="A2935" t="s">
        <v>91</v>
      </c>
      <c r="B2935">
        <v>1.7204684335637401E-2</v>
      </c>
      <c r="C2935">
        <v>0.28485715810933299</v>
      </c>
      <c r="D2935" t="s">
        <v>129</v>
      </c>
      <c r="E2935" t="s">
        <v>39</v>
      </c>
    </row>
    <row r="2936" spans="1:5" x14ac:dyDescent="0.25">
      <c r="A2936" t="s">
        <v>89</v>
      </c>
      <c r="B2936">
        <v>0.46217116844943801</v>
      </c>
      <c r="C2936">
        <v>0</v>
      </c>
      <c r="D2936" t="s">
        <v>129</v>
      </c>
      <c r="E2936" t="s">
        <v>39</v>
      </c>
    </row>
    <row r="2937" spans="1:5" x14ac:dyDescent="0.25">
      <c r="A2937" t="s">
        <v>88</v>
      </c>
      <c r="B2937">
        <v>-0.31728420945931202</v>
      </c>
      <c r="C2937" s="2" t="s">
        <v>2965</v>
      </c>
      <c r="D2937" t="s">
        <v>129</v>
      </c>
      <c r="E2937" t="s">
        <v>39</v>
      </c>
    </row>
    <row r="2938" spans="1:5" x14ac:dyDescent="0.25">
      <c r="A2938" t="s">
        <v>87</v>
      </c>
      <c r="B2938">
        <v>3.9886297373026597E-2</v>
      </c>
      <c r="C2938">
        <v>3.3014579298221798E-4</v>
      </c>
      <c r="D2938" t="s">
        <v>129</v>
      </c>
      <c r="E2938" t="s">
        <v>39</v>
      </c>
    </row>
    <row r="2939" spans="1:5" x14ac:dyDescent="0.25">
      <c r="A2939" t="s">
        <v>85</v>
      </c>
      <c r="B2939">
        <v>-0.235917687975466</v>
      </c>
      <c r="C2939" s="2" t="s">
        <v>2966</v>
      </c>
      <c r="D2939" t="s">
        <v>129</v>
      </c>
      <c r="E2939" t="s">
        <v>39</v>
      </c>
    </row>
    <row r="2940" spans="1:5" x14ac:dyDescent="0.25">
      <c r="A2940" t="s">
        <v>83</v>
      </c>
      <c r="B2940">
        <v>0.52204323972920097</v>
      </c>
      <c r="C2940">
        <v>0</v>
      </c>
      <c r="D2940" t="s">
        <v>129</v>
      </c>
      <c r="E2940" t="s">
        <v>39</v>
      </c>
    </row>
    <row r="2941" spans="1:5" x14ac:dyDescent="0.25">
      <c r="A2941" t="s">
        <v>82</v>
      </c>
      <c r="B2941">
        <v>-0.33532161823284601</v>
      </c>
      <c r="C2941" s="2" t="s">
        <v>2967</v>
      </c>
      <c r="D2941" t="s">
        <v>129</v>
      </c>
      <c r="E2941" t="s">
        <v>39</v>
      </c>
    </row>
    <row r="2942" spans="1:5" x14ac:dyDescent="0.25">
      <c r="A2942" t="s">
        <v>80</v>
      </c>
      <c r="B2942">
        <v>-0.21682458844873401</v>
      </c>
      <c r="C2942" s="2" t="s">
        <v>2968</v>
      </c>
      <c r="D2942" t="s">
        <v>129</v>
      </c>
      <c r="E2942" t="s">
        <v>39</v>
      </c>
    </row>
    <row r="2943" spans="1:5" x14ac:dyDescent="0.25">
      <c r="A2943" t="s">
        <v>79</v>
      </c>
      <c r="B2943">
        <v>4.8821082446385798E-3</v>
      </c>
      <c r="C2943">
        <v>0.71513351614117404</v>
      </c>
      <c r="D2943" t="s">
        <v>129</v>
      </c>
      <c r="E2943" t="s">
        <v>39</v>
      </c>
    </row>
    <row r="2944" spans="1:5" x14ac:dyDescent="0.25">
      <c r="A2944" t="s">
        <v>77</v>
      </c>
      <c r="B2944">
        <v>-0.60470733205066696</v>
      </c>
      <c r="C2944" s="2" t="s">
        <v>2969</v>
      </c>
      <c r="D2944" t="s">
        <v>129</v>
      </c>
      <c r="E2944" t="s">
        <v>39</v>
      </c>
    </row>
    <row r="2945" spans="1:5" x14ac:dyDescent="0.25">
      <c r="A2945" t="s">
        <v>75</v>
      </c>
      <c r="B2945">
        <v>0.216512019793696</v>
      </c>
      <c r="C2945" s="2" t="s">
        <v>2970</v>
      </c>
      <c r="D2945" t="s">
        <v>129</v>
      </c>
      <c r="E2945" t="s">
        <v>39</v>
      </c>
    </row>
    <row r="2946" spans="1:5" x14ac:dyDescent="0.25">
      <c r="A2946" t="s">
        <v>74</v>
      </c>
      <c r="B2946">
        <v>-1.3746180829022601E-2</v>
      </c>
      <c r="C2946">
        <v>0.400991677144448</v>
      </c>
      <c r="D2946" t="s">
        <v>129</v>
      </c>
      <c r="E2946" t="s">
        <v>39</v>
      </c>
    </row>
    <row r="2947" spans="1:5" x14ac:dyDescent="0.25">
      <c r="A2947" t="s">
        <v>72</v>
      </c>
      <c r="B2947">
        <v>0.19697656923735499</v>
      </c>
      <c r="C2947" s="2" t="s">
        <v>2971</v>
      </c>
      <c r="D2947" t="s">
        <v>129</v>
      </c>
      <c r="E2947" t="s">
        <v>39</v>
      </c>
    </row>
    <row r="2948" spans="1:5" x14ac:dyDescent="0.25">
      <c r="A2948" t="s">
        <v>71</v>
      </c>
      <c r="B2948">
        <v>0.51193772113154201</v>
      </c>
      <c r="C2948">
        <v>0</v>
      </c>
      <c r="D2948" t="s">
        <v>129</v>
      </c>
      <c r="E2948" t="s">
        <v>39</v>
      </c>
    </row>
    <row r="2949" spans="1:5" x14ac:dyDescent="0.25">
      <c r="A2949" t="s">
        <v>69</v>
      </c>
      <c r="B2949">
        <v>-0.122304374754144</v>
      </c>
      <c r="C2949" s="2" t="s">
        <v>2972</v>
      </c>
      <c r="D2949" t="s">
        <v>129</v>
      </c>
      <c r="E2949" t="s">
        <v>39</v>
      </c>
    </row>
    <row r="2950" spans="1:5" x14ac:dyDescent="0.25">
      <c r="A2950" t="s">
        <v>67</v>
      </c>
      <c r="B2950">
        <v>0.35805873072904898</v>
      </c>
      <c r="C2950">
        <v>0</v>
      </c>
      <c r="D2950" t="s">
        <v>129</v>
      </c>
      <c r="E2950" t="s">
        <v>39</v>
      </c>
    </row>
    <row r="2951" spans="1:5" x14ac:dyDescent="0.25">
      <c r="A2951" t="s">
        <v>65</v>
      </c>
      <c r="B2951">
        <v>-0.159028864310407</v>
      </c>
      <c r="C2951" s="2" t="s">
        <v>2973</v>
      </c>
      <c r="D2951" t="s">
        <v>129</v>
      </c>
      <c r="E2951" t="s">
        <v>39</v>
      </c>
    </row>
    <row r="2952" spans="1:5" x14ac:dyDescent="0.25">
      <c r="A2952" t="s">
        <v>64</v>
      </c>
      <c r="B2952">
        <v>-0.725333358842985</v>
      </c>
      <c r="C2952">
        <v>0</v>
      </c>
      <c r="D2952" t="s">
        <v>129</v>
      </c>
      <c r="E2952" t="s">
        <v>39</v>
      </c>
    </row>
    <row r="2953" spans="1:5" x14ac:dyDescent="0.25">
      <c r="A2953" t="s">
        <v>62</v>
      </c>
      <c r="B2953">
        <v>-0.38272236412198102</v>
      </c>
      <c r="C2953">
        <v>0</v>
      </c>
      <c r="D2953" t="s">
        <v>129</v>
      </c>
      <c r="E2953" t="s">
        <v>39</v>
      </c>
    </row>
    <row r="2954" spans="1:5" x14ac:dyDescent="0.25">
      <c r="A2954" t="s">
        <v>61</v>
      </c>
      <c r="B2954">
        <v>0.235784385836943</v>
      </c>
      <c r="C2954" s="2" t="s">
        <v>2974</v>
      </c>
      <c r="D2954" t="s">
        <v>129</v>
      </c>
      <c r="E2954" t="s">
        <v>39</v>
      </c>
    </row>
    <row r="2955" spans="1:5" x14ac:dyDescent="0.25">
      <c r="A2955" t="s">
        <v>60</v>
      </c>
      <c r="B2955">
        <v>0.29693884974189799</v>
      </c>
      <c r="C2955" s="2" t="s">
        <v>2975</v>
      </c>
      <c r="D2955" t="s">
        <v>129</v>
      </c>
      <c r="E2955" t="s">
        <v>39</v>
      </c>
    </row>
    <row r="2956" spans="1:5" x14ac:dyDescent="0.25">
      <c r="A2956" t="s">
        <v>59</v>
      </c>
      <c r="B2956">
        <v>-0.17474344353160301</v>
      </c>
      <c r="C2956" s="2" t="s">
        <v>2976</v>
      </c>
      <c r="D2956" t="s">
        <v>129</v>
      </c>
      <c r="E2956" t="s">
        <v>39</v>
      </c>
    </row>
    <row r="2957" spans="1:5" x14ac:dyDescent="0.25">
      <c r="A2957" t="s">
        <v>58</v>
      </c>
      <c r="B2957">
        <v>-0.948198885996553</v>
      </c>
      <c r="C2957" s="3" t="s">
        <v>2977</v>
      </c>
      <c r="D2957" t="s">
        <v>129</v>
      </c>
      <c r="E2957" t="s">
        <v>39</v>
      </c>
    </row>
    <row r="2958" spans="1:5" x14ac:dyDescent="0.25">
      <c r="A2958" t="s">
        <v>56</v>
      </c>
      <c r="B2958">
        <v>-0.27547846475390297</v>
      </c>
      <c r="C2958" s="2" t="s">
        <v>2978</v>
      </c>
      <c r="D2958" t="s">
        <v>129</v>
      </c>
      <c r="E2958" t="s">
        <v>39</v>
      </c>
    </row>
    <row r="2959" spans="1:5" x14ac:dyDescent="0.25">
      <c r="A2959" t="s">
        <v>55</v>
      </c>
      <c r="B2959">
        <v>0.27945125756109701</v>
      </c>
      <c r="C2959" s="2" t="s">
        <v>2979</v>
      </c>
      <c r="D2959" t="s">
        <v>129</v>
      </c>
      <c r="E2959" t="s">
        <v>39</v>
      </c>
    </row>
    <row r="2960" spans="1:5" x14ac:dyDescent="0.25">
      <c r="A2960" t="s">
        <v>54</v>
      </c>
      <c r="B2960">
        <v>-0.55451636912698798</v>
      </c>
      <c r="C2960">
        <v>0</v>
      </c>
      <c r="D2960" t="s">
        <v>129</v>
      </c>
      <c r="E2960" t="s">
        <v>39</v>
      </c>
    </row>
    <row r="2961" spans="1:5" x14ac:dyDescent="0.25">
      <c r="A2961" t="s">
        <v>103</v>
      </c>
      <c r="B2961">
        <v>-0.140014209482447</v>
      </c>
      <c r="C2961" s="2" t="s">
        <v>2980</v>
      </c>
      <c r="D2961" t="s">
        <v>129</v>
      </c>
      <c r="E2961" t="s">
        <v>40</v>
      </c>
    </row>
    <row r="2962" spans="1:5" x14ac:dyDescent="0.25">
      <c r="A2962" t="s">
        <v>102</v>
      </c>
      <c r="B2962">
        <v>-0.23753386821509201</v>
      </c>
      <c r="C2962" s="2" t="s">
        <v>2981</v>
      </c>
      <c r="D2962" t="s">
        <v>129</v>
      </c>
      <c r="E2962" t="s">
        <v>40</v>
      </c>
    </row>
    <row r="2963" spans="1:5" x14ac:dyDescent="0.25">
      <c r="A2963" t="s">
        <v>101</v>
      </c>
      <c r="B2963">
        <v>-0.38052830352433098</v>
      </c>
      <c r="C2963" s="2" t="s">
        <v>2982</v>
      </c>
      <c r="D2963" t="s">
        <v>129</v>
      </c>
      <c r="E2963" t="s">
        <v>40</v>
      </c>
    </row>
    <row r="2964" spans="1:5" x14ac:dyDescent="0.25">
      <c r="A2964" t="s">
        <v>99</v>
      </c>
      <c r="B2964">
        <v>0.75394339028089197</v>
      </c>
      <c r="C2964">
        <v>0</v>
      </c>
      <c r="D2964" t="s">
        <v>129</v>
      </c>
      <c r="E2964" t="s">
        <v>40</v>
      </c>
    </row>
    <row r="2965" spans="1:5" x14ac:dyDescent="0.25">
      <c r="A2965" t="s">
        <v>98</v>
      </c>
      <c r="B2965">
        <v>0.35662785677076603</v>
      </c>
      <c r="C2965" s="2" t="s">
        <v>2983</v>
      </c>
      <c r="D2965" t="s">
        <v>129</v>
      </c>
      <c r="E2965" t="s">
        <v>40</v>
      </c>
    </row>
    <row r="2966" spans="1:5" x14ac:dyDescent="0.25">
      <c r="A2966" t="s">
        <v>96</v>
      </c>
      <c r="B2966">
        <v>0.46902046743304399</v>
      </c>
      <c r="C2966">
        <v>0</v>
      </c>
      <c r="D2966" t="s">
        <v>129</v>
      </c>
      <c r="E2966" t="s">
        <v>40</v>
      </c>
    </row>
    <row r="2967" spans="1:5" x14ac:dyDescent="0.25">
      <c r="A2967" t="s">
        <v>95</v>
      </c>
      <c r="B2967">
        <v>-0.21029343568968101</v>
      </c>
      <c r="C2967" s="2" t="s">
        <v>2984</v>
      </c>
      <c r="D2967" t="s">
        <v>129</v>
      </c>
      <c r="E2967" t="s">
        <v>40</v>
      </c>
    </row>
    <row r="2968" spans="1:5" x14ac:dyDescent="0.25">
      <c r="A2968" t="s">
        <v>93</v>
      </c>
      <c r="B2968">
        <v>0.62955454029198499</v>
      </c>
      <c r="C2968">
        <v>0</v>
      </c>
      <c r="D2968" t="s">
        <v>129</v>
      </c>
      <c r="E2968" t="s">
        <v>40</v>
      </c>
    </row>
    <row r="2969" spans="1:5" x14ac:dyDescent="0.25">
      <c r="A2969" t="s">
        <v>91</v>
      </c>
      <c r="B2969">
        <v>0.242200142974585</v>
      </c>
      <c r="C2969" s="2" t="s">
        <v>2985</v>
      </c>
      <c r="D2969" t="s">
        <v>129</v>
      </c>
      <c r="E2969" t="s">
        <v>40</v>
      </c>
    </row>
    <row r="2970" spans="1:5" x14ac:dyDescent="0.25">
      <c r="A2970" t="s">
        <v>89</v>
      </c>
      <c r="B2970">
        <v>0.69837666348916405</v>
      </c>
      <c r="C2970">
        <v>0</v>
      </c>
      <c r="D2970" t="s">
        <v>129</v>
      </c>
      <c r="E2970" t="s">
        <v>40</v>
      </c>
    </row>
    <row r="2971" spans="1:5" x14ac:dyDescent="0.25">
      <c r="A2971" t="s">
        <v>88</v>
      </c>
      <c r="B2971">
        <v>0.20848384880874801</v>
      </c>
      <c r="C2971" s="2" t="s">
        <v>2986</v>
      </c>
      <c r="D2971" t="s">
        <v>129</v>
      </c>
      <c r="E2971" t="s">
        <v>40</v>
      </c>
    </row>
    <row r="2972" spans="1:5" x14ac:dyDescent="0.25">
      <c r="A2972" t="s">
        <v>87</v>
      </c>
      <c r="B2972">
        <v>0.533723761187756</v>
      </c>
      <c r="C2972">
        <v>0</v>
      </c>
      <c r="D2972" t="s">
        <v>129</v>
      </c>
      <c r="E2972" t="s">
        <v>40</v>
      </c>
    </row>
    <row r="2973" spans="1:5" x14ac:dyDescent="0.25">
      <c r="A2973" t="s">
        <v>85</v>
      </c>
      <c r="B2973">
        <v>0.349096277522214</v>
      </c>
      <c r="C2973" s="2" t="s">
        <v>2987</v>
      </c>
      <c r="D2973" t="s">
        <v>129</v>
      </c>
      <c r="E2973" t="s">
        <v>40</v>
      </c>
    </row>
    <row r="2974" spans="1:5" x14ac:dyDescent="0.25">
      <c r="A2974" t="s">
        <v>83</v>
      </c>
      <c r="B2974">
        <v>0.500010716470911</v>
      </c>
      <c r="C2974">
        <v>0</v>
      </c>
      <c r="D2974" t="s">
        <v>129</v>
      </c>
      <c r="E2974" t="s">
        <v>40</v>
      </c>
    </row>
    <row r="2975" spans="1:5" x14ac:dyDescent="0.25">
      <c r="A2975" t="s">
        <v>82</v>
      </c>
      <c r="B2975">
        <v>-0.105177986130332</v>
      </c>
      <c r="C2975" s="2" t="s">
        <v>2988</v>
      </c>
      <c r="D2975" t="s">
        <v>129</v>
      </c>
      <c r="E2975" t="s">
        <v>40</v>
      </c>
    </row>
    <row r="2976" spans="1:5" x14ac:dyDescent="0.25">
      <c r="A2976" t="s">
        <v>80</v>
      </c>
      <c r="B2976">
        <v>-0.23461595612629499</v>
      </c>
      <c r="C2976" s="2" t="s">
        <v>2989</v>
      </c>
      <c r="D2976" t="s">
        <v>129</v>
      </c>
      <c r="E2976" t="s">
        <v>40</v>
      </c>
    </row>
    <row r="2977" spans="1:5" x14ac:dyDescent="0.25">
      <c r="A2977" t="s">
        <v>79</v>
      </c>
      <c r="B2977">
        <v>-0.270977309122026</v>
      </c>
      <c r="C2977" s="2" t="s">
        <v>2990</v>
      </c>
      <c r="D2977" t="s">
        <v>129</v>
      </c>
      <c r="E2977" t="s">
        <v>40</v>
      </c>
    </row>
    <row r="2978" spans="1:5" x14ac:dyDescent="0.25">
      <c r="A2978" t="s">
        <v>77</v>
      </c>
      <c r="B2978">
        <v>-0.21111099833803301</v>
      </c>
      <c r="C2978" s="2" t="s">
        <v>2991</v>
      </c>
      <c r="D2978" t="s">
        <v>129</v>
      </c>
      <c r="E2978" t="s">
        <v>40</v>
      </c>
    </row>
    <row r="2979" spans="1:5" x14ac:dyDescent="0.25">
      <c r="A2979" t="s">
        <v>75</v>
      </c>
      <c r="B2979">
        <v>-0.29413149235272501</v>
      </c>
      <c r="C2979" s="2" t="s">
        <v>2992</v>
      </c>
      <c r="D2979" t="s">
        <v>129</v>
      </c>
      <c r="E2979" t="s">
        <v>40</v>
      </c>
    </row>
    <row r="2980" spans="1:5" x14ac:dyDescent="0.25">
      <c r="A2980" t="s">
        <v>74</v>
      </c>
      <c r="B2980">
        <v>0.40331942670329801</v>
      </c>
      <c r="C2980" s="2" t="s">
        <v>2993</v>
      </c>
      <c r="D2980" t="s">
        <v>129</v>
      </c>
      <c r="E2980" t="s">
        <v>40</v>
      </c>
    </row>
    <row r="2981" spans="1:5" x14ac:dyDescent="0.25">
      <c r="A2981" t="s">
        <v>72</v>
      </c>
      <c r="B2981">
        <v>0.403506447052765</v>
      </c>
      <c r="C2981">
        <v>0</v>
      </c>
      <c r="D2981" t="s">
        <v>129</v>
      </c>
      <c r="E2981" t="s">
        <v>40</v>
      </c>
    </row>
    <row r="2982" spans="1:5" x14ac:dyDescent="0.25">
      <c r="A2982" t="s">
        <v>71</v>
      </c>
      <c r="B2982">
        <v>0.20360332984875601</v>
      </c>
      <c r="C2982" s="2" t="s">
        <v>2994</v>
      </c>
      <c r="D2982" t="s">
        <v>129</v>
      </c>
      <c r="E2982" t="s">
        <v>40</v>
      </c>
    </row>
    <row r="2983" spans="1:5" x14ac:dyDescent="0.25">
      <c r="A2983" t="s">
        <v>69</v>
      </c>
      <c r="B2983">
        <v>-3.2113557117862297E-2</v>
      </c>
      <c r="C2983" s="2" t="s">
        <v>2995</v>
      </c>
      <c r="D2983" t="s">
        <v>129</v>
      </c>
      <c r="E2983" t="s">
        <v>40</v>
      </c>
    </row>
    <row r="2984" spans="1:5" x14ac:dyDescent="0.25">
      <c r="A2984" t="s">
        <v>67</v>
      </c>
      <c r="B2984">
        <v>-0.345838522840136</v>
      </c>
      <c r="C2984">
        <v>0</v>
      </c>
      <c r="D2984" t="s">
        <v>129</v>
      </c>
      <c r="E2984" t="s">
        <v>40</v>
      </c>
    </row>
    <row r="2985" spans="1:5" x14ac:dyDescent="0.25">
      <c r="A2985" t="s">
        <v>65</v>
      </c>
      <c r="B2985">
        <v>0.67173216289292603</v>
      </c>
      <c r="C2985" s="2" t="s">
        <v>2996</v>
      </c>
      <c r="D2985" t="s">
        <v>129</v>
      </c>
      <c r="E2985" t="s">
        <v>40</v>
      </c>
    </row>
    <row r="2986" spans="1:5" x14ac:dyDescent="0.25">
      <c r="A2986" t="s">
        <v>64</v>
      </c>
      <c r="B2986">
        <v>-0.59803549785580001</v>
      </c>
      <c r="C2986">
        <v>0</v>
      </c>
      <c r="D2986" t="s">
        <v>129</v>
      </c>
      <c r="E2986" t="s">
        <v>40</v>
      </c>
    </row>
    <row r="2987" spans="1:5" x14ac:dyDescent="0.25">
      <c r="A2987" t="s">
        <v>62</v>
      </c>
      <c r="B2987">
        <v>-0.680301415977556</v>
      </c>
      <c r="C2987">
        <v>0</v>
      </c>
      <c r="D2987" t="s">
        <v>129</v>
      </c>
      <c r="E2987" t="s">
        <v>40</v>
      </c>
    </row>
    <row r="2988" spans="1:5" x14ac:dyDescent="0.25">
      <c r="A2988" t="s">
        <v>61</v>
      </c>
      <c r="B2988">
        <v>0.12584977282852899</v>
      </c>
      <c r="C2988" s="2" t="s">
        <v>2997</v>
      </c>
      <c r="D2988" t="s">
        <v>129</v>
      </c>
      <c r="E2988" t="s">
        <v>40</v>
      </c>
    </row>
    <row r="2989" spans="1:5" x14ac:dyDescent="0.25">
      <c r="A2989" t="s">
        <v>60</v>
      </c>
      <c r="B2989">
        <v>0.54257230711068405</v>
      </c>
      <c r="C2989">
        <v>0</v>
      </c>
      <c r="D2989" t="s">
        <v>129</v>
      </c>
      <c r="E2989" t="s">
        <v>40</v>
      </c>
    </row>
    <row r="2990" spans="1:5" x14ac:dyDescent="0.25">
      <c r="A2990" t="s">
        <v>59</v>
      </c>
      <c r="B2990">
        <v>-0.21547212280775099</v>
      </c>
      <c r="C2990" s="2" t="s">
        <v>2998</v>
      </c>
      <c r="D2990" t="s">
        <v>129</v>
      </c>
      <c r="E2990" t="s">
        <v>40</v>
      </c>
    </row>
    <row r="2991" spans="1:5" x14ac:dyDescent="0.25">
      <c r="A2991" t="s">
        <v>58</v>
      </c>
      <c r="B2991">
        <v>-0.94696895404194303</v>
      </c>
      <c r="C2991" s="3" t="s">
        <v>2999</v>
      </c>
      <c r="D2991" t="s">
        <v>129</v>
      </c>
      <c r="E2991" t="s">
        <v>40</v>
      </c>
    </row>
    <row r="2992" spans="1:5" x14ac:dyDescent="0.25">
      <c r="A2992" t="s">
        <v>56</v>
      </c>
      <c r="B2992">
        <v>-9.9420653652835006E-2</v>
      </c>
      <c r="C2992" s="2" t="s">
        <v>3000</v>
      </c>
      <c r="D2992" t="s">
        <v>129</v>
      </c>
      <c r="E2992" t="s">
        <v>40</v>
      </c>
    </row>
    <row r="2993" spans="1:5" x14ac:dyDescent="0.25">
      <c r="A2993" t="s">
        <v>55</v>
      </c>
      <c r="B2993">
        <v>0.47248937383807499</v>
      </c>
      <c r="C2993" s="2" t="s">
        <v>3001</v>
      </c>
      <c r="D2993" t="s">
        <v>129</v>
      </c>
      <c r="E2993" t="s">
        <v>40</v>
      </c>
    </row>
    <row r="2994" spans="1:5" x14ac:dyDescent="0.25">
      <c r="A2994" t="s">
        <v>54</v>
      </c>
      <c r="B2994">
        <v>-0.36159590973555</v>
      </c>
      <c r="C2994" s="3" t="s">
        <v>3002</v>
      </c>
      <c r="D2994" t="s">
        <v>129</v>
      </c>
      <c r="E2994" t="s">
        <v>40</v>
      </c>
    </row>
    <row r="2995" spans="1:5" x14ac:dyDescent="0.25">
      <c r="A2995" t="s">
        <v>103</v>
      </c>
      <c r="B2995">
        <v>-1.7847015759702701E-2</v>
      </c>
      <c r="C2995">
        <v>0.24017727771102601</v>
      </c>
      <c r="D2995" t="s">
        <v>129</v>
      </c>
      <c r="E2995" t="s">
        <v>41</v>
      </c>
    </row>
    <row r="2996" spans="1:5" x14ac:dyDescent="0.25">
      <c r="A2996" t="s">
        <v>102</v>
      </c>
      <c r="B2996">
        <v>-0.31967866265949302</v>
      </c>
      <c r="C2996" s="2" t="s">
        <v>3003</v>
      </c>
      <c r="D2996" t="s">
        <v>129</v>
      </c>
      <c r="E2996" t="s">
        <v>41</v>
      </c>
    </row>
    <row r="2997" spans="1:5" x14ac:dyDescent="0.25">
      <c r="A2997" t="s">
        <v>101</v>
      </c>
      <c r="B2997">
        <v>0.118917010456035</v>
      </c>
      <c r="C2997" s="2" t="s">
        <v>3004</v>
      </c>
      <c r="D2997" t="s">
        <v>129</v>
      </c>
      <c r="E2997" t="s">
        <v>41</v>
      </c>
    </row>
    <row r="2998" spans="1:5" x14ac:dyDescent="0.25">
      <c r="A2998" t="s">
        <v>99</v>
      </c>
      <c r="B2998">
        <v>0.28744968812937699</v>
      </c>
      <c r="C2998" s="2" t="s">
        <v>3005</v>
      </c>
      <c r="D2998" t="s">
        <v>129</v>
      </c>
      <c r="E2998" t="s">
        <v>41</v>
      </c>
    </row>
    <row r="2999" spans="1:5" x14ac:dyDescent="0.25">
      <c r="A2999" t="s">
        <v>98</v>
      </c>
      <c r="B2999">
        <v>-0.116548748937811</v>
      </c>
      <c r="C2999" s="2" t="s">
        <v>3006</v>
      </c>
      <c r="D2999" t="s">
        <v>129</v>
      </c>
      <c r="E2999" t="s">
        <v>41</v>
      </c>
    </row>
    <row r="3000" spans="1:5" x14ac:dyDescent="0.25">
      <c r="A3000" t="s">
        <v>96</v>
      </c>
      <c r="B3000">
        <v>6.03529800546867E-2</v>
      </c>
      <c r="C3000" s="2" t="s">
        <v>3007</v>
      </c>
      <c r="D3000" t="s">
        <v>129</v>
      </c>
      <c r="E3000" t="s">
        <v>41</v>
      </c>
    </row>
    <row r="3001" spans="1:5" x14ac:dyDescent="0.25">
      <c r="A3001" t="s">
        <v>95</v>
      </c>
      <c r="B3001">
        <v>0.26281576625893299</v>
      </c>
      <c r="C3001" s="2" t="s">
        <v>3008</v>
      </c>
      <c r="D3001" t="s">
        <v>129</v>
      </c>
      <c r="E3001" t="s">
        <v>41</v>
      </c>
    </row>
    <row r="3002" spans="1:5" x14ac:dyDescent="0.25">
      <c r="A3002" t="s">
        <v>93</v>
      </c>
      <c r="B3002">
        <v>0.28510029027627198</v>
      </c>
      <c r="C3002" s="2" t="s">
        <v>3009</v>
      </c>
      <c r="D3002" t="s">
        <v>129</v>
      </c>
      <c r="E3002" t="s">
        <v>41</v>
      </c>
    </row>
    <row r="3003" spans="1:5" x14ac:dyDescent="0.25">
      <c r="A3003" t="s">
        <v>91</v>
      </c>
      <c r="B3003">
        <v>-0.19275756058871699</v>
      </c>
      <c r="C3003" s="2" t="s">
        <v>3010</v>
      </c>
      <c r="D3003" t="s">
        <v>129</v>
      </c>
      <c r="E3003" t="s">
        <v>41</v>
      </c>
    </row>
    <row r="3004" spans="1:5" x14ac:dyDescent="0.25">
      <c r="A3004" t="s">
        <v>89</v>
      </c>
      <c r="B3004">
        <v>0.48276456692279301</v>
      </c>
      <c r="C3004">
        <v>0</v>
      </c>
      <c r="D3004" t="s">
        <v>129</v>
      </c>
      <c r="E3004" t="s">
        <v>41</v>
      </c>
    </row>
    <row r="3005" spans="1:5" x14ac:dyDescent="0.25">
      <c r="A3005" t="s">
        <v>88</v>
      </c>
      <c r="B3005">
        <v>0.20381898110263999</v>
      </c>
      <c r="C3005" s="2" t="s">
        <v>3011</v>
      </c>
      <c r="D3005" t="s">
        <v>129</v>
      </c>
      <c r="E3005" t="s">
        <v>41</v>
      </c>
    </row>
    <row r="3006" spans="1:5" x14ac:dyDescent="0.25">
      <c r="A3006" t="s">
        <v>87</v>
      </c>
      <c r="B3006">
        <v>0.35383312925987398</v>
      </c>
      <c r="C3006" s="2" t="s">
        <v>3012</v>
      </c>
      <c r="D3006" t="s">
        <v>129</v>
      </c>
      <c r="E3006" t="s">
        <v>41</v>
      </c>
    </row>
    <row r="3007" spans="1:5" x14ac:dyDescent="0.25">
      <c r="A3007" t="s">
        <v>85</v>
      </c>
      <c r="B3007">
        <v>0.34380048083743697</v>
      </c>
      <c r="C3007" s="2" t="s">
        <v>3013</v>
      </c>
      <c r="D3007" t="s">
        <v>129</v>
      </c>
      <c r="E3007" t="s">
        <v>41</v>
      </c>
    </row>
    <row r="3008" spans="1:5" x14ac:dyDescent="0.25">
      <c r="A3008" t="s">
        <v>83</v>
      </c>
      <c r="B3008">
        <v>0.39176785538961201</v>
      </c>
      <c r="C3008">
        <v>0</v>
      </c>
      <c r="D3008" t="s">
        <v>129</v>
      </c>
      <c r="E3008" t="s">
        <v>41</v>
      </c>
    </row>
    <row r="3009" spans="1:5" x14ac:dyDescent="0.25">
      <c r="A3009" t="s">
        <v>82</v>
      </c>
      <c r="B3009">
        <v>0.10435787903855399</v>
      </c>
      <c r="C3009" s="2" t="s">
        <v>3014</v>
      </c>
      <c r="D3009" t="s">
        <v>129</v>
      </c>
      <c r="E3009" t="s">
        <v>41</v>
      </c>
    </row>
    <row r="3010" spans="1:5" x14ac:dyDescent="0.25">
      <c r="A3010" t="s">
        <v>80</v>
      </c>
      <c r="B3010">
        <v>-0.204896361362084</v>
      </c>
      <c r="C3010" s="2" t="s">
        <v>3015</v>
      </c>
      <c r="D3010" t="s">
        <v>129</v>
      </c>
      <c r="E3010" t="s">
        <v>41</v>
      </c>
    </row>
    <row r="3011" spans="1:5" x14ac:dyDescent="0.25">
      <c r="A3011" t="s">
        <v>79</v>
      </c>
      <c r="B3011">
        <v>-0.426008509466624</v>
      </c>
      <c r="C3011" s="2" t="s">
        <v>3016</v>
      </c>
      <c r="D3011" t="s">
        <v>129</v>
      </c>
      <c r="E3011" t="s">
        <v>41</v>
      </c>
    </row>
    <row r="3012" spans="1:5" x14ac:dyDescent="0.25">
      <c r="A3012" t="s">
        <v>77</v>
      </c>
      <c r="B3012">
        <v>0.11243779847396899</v>
      </c>
      <c r="C3012" s="2" t="s">
        <v>3017</v>
      </c>
      <c r="D3012" t="s">
        <v>129</v>
      </c>
      <c r="E3012" t="s">
        <v>41</v>
      </c>
    </row>
    <row r="3013" spans="1:5" x14ac:dyDescent="0.25">
      <c r="A3013" t="s">
        <v>75</v>
      </c>
      <c r="B3013">
        <v>-0.57063090579892095</v>
      </c>
      <c r="C3013">
        <v>0</v>
      </c>
      <c r="D3013" t="s">
        <v>129</v>
      </c>
      <c r="E3013" t="s">
        <v>41</v>
      </c>
    </row>
    <row r="3014" spans="1:5" x14ac:dyDescent="0.25">
      <c r="A3014" t="s">
        <v>74</v>
      </c>
      <c r="B3014">
        <v>0.55683683134564799</v>
      </c>
      <c r="C3014" s="2" t="s">
        <v>3018</v>
      </c>
      <c r="D3014" t="s">
        <v>129</v>
      </c>
      <c r="E3014" t="s">
        <v>41</v>
      </c>
    </row>
    <row r="3015" spans="1:5" x14ac:dyDescent="0.25">
      <c r="A3015" t="s">
        <v>72</v>
      </c>
      <c r="B3015">
        <v>0.407405101720342</v>
      </c>
      <c r="C3015">
        <v>0</v>
      </c>
      <c r="D3015" t="s">
        <v>129</v>
      </c>
      <c r="E3015" t="s">
        <v>41</v>
      </c>
    </row>
    <row r="3016" spans="1:5" x14ac:dyDescent="0.25">
      <c r="A3016" t="s">
        <v>71</v>
      </c>
      <c r="B3016">
        <v>-0.36427192240828599</v>
      </c>
      <c r="C3016" s="2" t="s">
        <v>3019</v>
      </c>
      <c r="D3016" t="s">
        <v>129</v>
      </c>
      <c r="E3016" t="s">
        <v>41</v>
      </c>
    </row>
    <row r="3017" spans="1:5" x14ac:dyDescent="0.25">
      <c r="A3017" t="s">
        <v>69</v>
      </c>
      <c r="B3017">
        <v>-0.237145060377804</v>
      </c>
      <c r="C3017" s="2" t="s">
        <v>3020</v>
      </c>
      <c r="D3017" t="s">
        <v>129</v>
      </c>
      <c r="E3017" t="s">
        <v>41</v>
      </c>
    </row>
    <row r="3018" spans="1:5" x14ac:dyDescent="0.25">
      <c r="A3018" t="s">
        <v>67</v>
      </c>
      <c r="B3018">
        <v>0.34009575614267901</v>
      </c>
      <c r="C3018">
        <v>0</v>
      </c>
      <c r="D3018" t="s">
        <v>129</v>
      </c>
      <c r="E3018" t="s">
        <v>41</v>
      </c>
    </row>
    <row r="3019" spans="1:5" x14ac:dyDescent="0.25">
      <c r="A3019" t="s">
        <v>65</v>
      </c>
      <c r="B3019">
        <v>0.55975682569899199</v>
      </c>
      <c r="C3019" s="2" t="s">
        <v>3021</v>
      </c>
      <c r="D3019" t="s">
        <v>129</v>
      </c>
      <c r="E3019" t="s">
        <v>41</v>
      </c>
    </row>
    <row r="3020" spans="1:5" x14ac:dyDescent="0.25">
      <c r="A3020" t="s">
        <v>64</v>
      </c>
      <c r="B3020">
        <v>0.52134789063319198</v>
      </c>
      <c r="C3020">
        <v>0</v>
      </c>
      <c r="D3020" t="s">
        <v>129</v>
      </c>
      <c r="E3020" t="s">
        <v>41</v>
      </c>
    </row>
    <row r="3021" spans="1:5" x14ac:dyDescent="0.25">
      <c r="A3021" t="s">
        <v>62</v>
      </c>
      <c r="B3021">
        <v>-0.161492913916957</v>
      </c>
      <c r="C3021" s="2" t="s">
        <v>3022</v>
      </c>
      <c r="D3021" t="s">
        <v>129</v>
      </c>
      <c r="E3021" t="s">
        <v>41</v>
      </c>
    </row>
    <row r="3022" spans="1:5" x14ac:dyDescent="0.25">
      <c r="A3022" t="s">
        <v>61</v>
      </c>
      <c r="B3022">
        <v>0.104974217394097</v>
      </c>
      <c r="C3022" s="2" t="s">
        <v>3023</v>
      </c>
      <c r="D3022" t="s">
        <v>129</v>
      </c>
      <c r="E3022" t="s">
        <v>41</v>
      </c>
    </row>
    <row r="3023" spans="1:5" x14ac:dyDescent="0.25">
      <c r="A3023" t="s">
        <v>60</v>
      </c>
      <c r="B3023">
        <v>0.161639151488426</v>
      </c>
      <c r="C3023" s="2" t="s">
        <v>3024</v>
      </c>
      <c r="D3023" t="s">
        <v>129</v>
      </c>
      <c r="E3023" t="s">
        <v>41</v>
      </c>
    </row>
    <row r="3024" spans="1:5" x14ac:dyDescent="0.25">
      <c r="A3024" t="s">
        <v>59</v>
      </c>
      <c r="B3024">
        <v>-2.5998244723950101E-2</v>
      </c>
      <c r="C3024">
        <v>7.6527842049377499E-4</v>
      </c>
      <c r="D3024" t="s">
        <v>129</v>
      </c>
      <c r="E3024" t="s">
        <v>41</v>
      </c>
    </row>
    <row r="3025" spans="1:5" x14ac:dyDescent="0.25">
      <c r="A3025" t="s">
        <v>58</v>
      </c>
      <c r="B3025">
        <v>-0.75899573130882902</v>
      </c>
      <c r="C3025" s="2" t="s">
        <v>3025</v>
      </c>
      <c r="D3025" t="s">
        <v>129</v>
      </c>
      <c r="E3025" t="s">
        <v>41</v>
      </c>
    </row>
    <row r="3026" spans="1:5" x14ac:dyDescent="0.25">
      <c r="A3026" t="s">
        <v>56</v>
      </c>
      <c r="B3026">
        <v>0.20675394522197099</v>
      </c>
      <c r="C3026" s="2" t="s">
        <v>3026</v>
      </c>
      <c r="D3026" t="s">
        <v>129</v>
      </c>
      <c r="E3026" t="s">
        <v>41</v>
      </c>
    </row>
    <row r="3027" spans="1:5" x14ac:dyDescent="0.25">
      <c r="A3027" t="s">
        <v>55</v>
      </c>
      <c r="B3027">
        <v>-4.7509559973151804E-3</v>
      </c>
      <c r="C3027">
        <v>0.83840596415832003</v>
      </c>
      <c r="D3027" t="s">
        <v>129</v>
      </c>
      <c r="E3027" t="s">
        <v>41</v>
      </c>
    </row>
    <row r="3028" spans="1:5" x14ac:dyDescent="0.25">
      <c r="A3028" t="s">
        <v>54</v>
      </c>
      <c r="B3028">
        <v>-0.42635483250138201</v>
      </c>
      <c r="C3028">
        <v>0</v>
      </c>
      <c r="D3028" t="s">
        <v>129</v>
      </c>
      <c r="E3028" t="s">
        <v>41</v>
      </c>
    </row>
    <row r="3029" spans="1:5" x14ac:dyDescent="0.25">
      <c r="A3029" t="s">
        <v>103</v>
      </c>
      <c r="B3029">
        <v>0.47405174541901102</v>
      </c>
      <c r="C3029" s="2" t="s">
        <v>3027</v>
      </c>
      <c r="D3029" t="s">
        <v>129</v>
      </c>
      <c r="E3029" t="s">
        <v>42</v>
      </c>
    </row>
    <row r="3030" spans="1:5" x14ac:dyDescent="0.25">
      <c r="A3030" t="s">
        <v>102</v>
      </c>
      <c r="B3030">
        <v>0.213542521500454</v>
      </c>
      <c r="C3030" s="2" t="s">
        <v>3028</v>
      </c>
      <c r="D3030" t="s">
        <v>129</v>
      </c>
      <c r="E3030" t="s">
        <v>42</v>
      </c>
    </row>
    <row r="3031" spans="1:5" x14ac:dyDescent="0.25">
      <c r="A3031" t="s">
        <v>101</v>
      </c>
      <c r="B3031">
        <v>-0.21049535574116199</v>
      </c>
      <c r="C3031" s="2" t="s">
        <v>3029</v>
      </c>
      <c r="D3031" t="s">
        <v>129</v>
      </c>
      <c r="E3031" t="s">
        <v>42</v>
      </c>
    </row>
    <row r="3032" spans="1:5" x14ac:dyDescent="0.25">
      <c r="A3032" t="s">
        <v>99</v>
      </c>
      <c r="B3032">
        <v>-0.104412080658534</v>
      </c>
      <c r="C3032" s="2" t="s">
        <v>3030</v>
      </c>
      <c r="D3032" t="s">
        <v>129</v>
      </c>
      <c r="E3032" t="s">
        <v>42</v>
      </c>
    </row>
    <row r="3033" spans="1:5" x14ac:dyDescent="0.25">
      <c r="A3033" t="s">
        <v>98</v>
      </c>
      <c r="B3033">
        <v>-0.16078258832321199</v>
      </c>
      <c r="C3033" s="2" t="s">
        <v>3031</v>
      </c>
      <c r="D3033" t="s">
        <v>129</v>
      </c>
      <c r="E3033" t="s">
        <v>42</v>
      </c>
    </row>
    <row r="3034" spans="1:5" x14ac:dyDescent="0.25">
      <c r="A3034" t="s">
        <v>96</v>
      </c>
      <c r="B3034">
        <v>-0.52974971966502005</v>
      </c>
      <c r="C3034">
        <v>0</v>
      </c>
      <c r="D3034" t="s">
        <v>129</v>
      </c>
      <c r="E3034" t="s">
        <v>42</v>
      </c>
    </row>
    <row r="3035" spans="1:5" x14ac:dyDescent="0.25">
      <c r="A3035" t="s">
        <v>95</v>
      </c>
      <c r="B3035">
        <v>-0.257088208276811</v>
      </c>
      <c r="C3035" s="2" t="s">
        <v>3032</v>
      </c>
      <c r="D3035" t="s">
        <v>129</v>
      </c>
      <c r="E3035" t="s">
        <v>42</v>
      </c>
    </row>
    <row r="3036" spans="1:5" x14ac:dyDescent="0.25">
      <c r="A3036" t="s">
        <v>93</v>
      </c>
      <c r="B3036">
        <v>-0.13149915170454299</v>
      </c>
      <c r="C3036" s="2" t="s">
        <v>3033</v>
      </c>
      <c r="D3036" t="s">
        <v>129</v>
      </c>
      <c r="E3036" t="s">
        <v>42</v>
      </c>
    </row>
    <row r="3037" spans="1:5" x14ac:dyDescent="0.25">
      <c r="A3037" t="s">
        <v>91</v>
      </c>
      <c r="B3037">
        <v>9.6873240723249404E-2</v>
      </c>
      <c r="C3037" s="2" t="s">
        <v>3034</v>
      </c>
      <c r="D3037" t="s">
        <v>129</v>
      </c>
      <c r="E3037" t="s">
        <v>42</v>
      </c>
    </row>
    <row r="3038" spans="1:5" x14ac:dyDescent="0.25">
      <c r="A3038" t="s">
        <v>89</v>
      </c>
      <c r="B3038">
        <v>0.100919793744719</v>
      </c>
      <c r="C3038" s="2" t="s">
        <v>3035</v>
      </c>
      <c r="D3038" t="s">
        <v>129</v>
      </c>
      <c r="E3038" t="s">
        <v>42</v>
      </c>
    </row>
    <row r="3039" spans="1:5" x14ac:dyDescent="0.25">
      <c r="A3039" t="s">
        <v>88</v>
      </c>
      <c r="B3039">
        <v>0.33693538596683897</v>
      </c>
      <c r="C3039" s="2" t="s">
        <v>3036</v>
      </c>
      <c r="D3039" t="s">
        <v>129</v>
      </c>
      <c r="E3039" t="s">
        <v>42</v>
      </c>
    </row>
    <row r="3040" spans="1:5" x14ac:dyDescent="0.25">
      <c r="A3040" t="s">
        <v>87</v>
      </c>
      <c r="B3040">
        <v>-0.186504837939095</v>
      </c>
      <c r="C3040" s="2" t="s">
        <v>3037</v>
      </c>
      <c r="D3040" t="s">
        <v>129</v>
      </c>
      <c r="E3040" t="s">
        <v>42</v>
      </c>
    </row>
    <row r="3041" spans="1:5" x14ac:dyDescent="0.25">
      <c r="A3041" t="s">
        <v>85</v>
      </c>
      <c r="B3041">
        <v>-0.20445663801369501</v>
      </c>
      <c r="C3041" s="2" t="s">
        <v>3038</v>
      </c>
      <c r="D3041" t="s">
        <v>129</v>
      </c>
      <c r="E3041" t="s">
        <v>42</v>
      </c>
    </row>
    <row r="3042" spans="1:5" x14ac:dyDescent="0.25">
      <c r="A3042" t="s">
        <v>83</v>
      </c>
      <c r="B3042">
        <v>-0.229783125892391</v>
      </c>
      <c r="C3042" s="2" t="s">
        <v>3039</v>
      </c>
      <c r="D3042" t="s">
        <v>129</v>
      </c>
      <c r="E3042" t="s">
        <v>42</v>
      </c>
    </row>
    <row r="3043" spans="1:5" x14ac:dyDescent="0.25">
      <c r="A3043" t="s">
        <v>82</v>
      </c>
      <c r="B3043">
        <v>-7.6771422899825803E-2</v>
      </c>
      <c r="C3043" s="2" t="s">
        <v>3040</v>
      </c>
      <c r="D3043" t="s">
        <v>129</v>
      </c>
      <c r="E3043" t="s">
        <v>42</v>
      </c>
    </row>
    <row r="3044" spans="1:5" x14ac:dyDescent="0.25">
      <c r="A3044" t="s">
        <v>80</v>
      </c>
      <c r="B3044">
        <v>0.15123239765844201</v>
      </c>
      <c r="C3044" s="2" t="s">
        <v>3041</v>
      </c>
      <c r="D3044" t="s">
        <v>129</v>
      </c>
      <c r="E3044" t="s">
        <v>42</v>
      </c>
    </row>
    <row r="3045" spans="1:5" x14ac:dyDescent="0.25">
      <c r="A3045" t="s">
        <v>79</v>
      </c>
      <c r="B3045">
        <v>0.27315164493216298</v>
      </c>
      <c r="C3045" s="2" t="s">
        <v>3042</v>
      </c>
      <c r="D3045" t="s">
        <v>129</v>
      </c>
      <c r="E3045" t="s">
        <v>42</v>
      </c>
    </row>
    <row r="3046" spans="1:5" x14ac:dyDescent="0.25">
      <c r="A3046" t="s">
        <v>77</v>
      </c>
      <c r="B3046">
        <v>-0.40121036308145103</v>
      </c>
      <c r="C3046" s="2" t="s">
        <v>3043</v>
      </c>
      <c r="D3046" t="s">
        <v>129</v>
      </c>
      <c r="E3046" t="s">
        <v>42</v>
      </c>
    </row>
    <row r="3047" spans="1:5" x14ac:dyDescent="0.25">
      <c r="A3047" t="s">
        <v>75</v>
      </c>
      <c r="B3047">
        <v>0.32706113803922598</v>
      </c>
      <c r="C3047" s="2" t="s">
        <v>3044</v>
      </c>
      <c r="D3047" t="s">
        <v>129</v>
      </c>
      <c r="E3047" t="s">
        <v>42</v>
      </c>
    </row>
    <row r="3048" spans="1:5" x14ac:dyDescent="0.25">
      <c r="A3048" t="s">
        <v>74</v>
      </c>
      <c r="B3048">
        <v>-0.225731152809973</v>
      </c>
      <c r="C3048" s="2" t="s">
        <v>3045</v>
      </c>
      <c r="D3048" t="s">
        <v>129</v>
      </c>
      <c r="E3048" t="s">
        <v>42</v>
      </c>
    </row>
    <row r="3049" spans="1:5" x14ac:dyDescent="0.25">
      <c r="A3049" t="s">
        <v>72</v>
      </c>
      <c r="B3049">
        <v>-0.35520055670101502</v>
      </c>
      <c r="C3049">
        <v>0</v>
      </c>
      <c r="D3049" t="s">
        <v>129</v>
      </c>
      <c r="E3049" t="s">
        <v>42</v>
      </c>
    </row>
    <row r="3050" spans="1:5" x14ac:dyDescent="0.25">
      <c r="A3050" t="s">
        <v>71</v>
      </c>
      <c r="B3050">
        <v>0.26210143585660001</v>
      </c>
      <c r="C3050" s="2" t="s">
        <v>3046</v>
      </c>
      <c r="D3050" t="s">
        <v>129</v>
      </c>
      <c r="E3050" t="s">
        <v>42</v>
      </c>
    </row>
    <row r="3051" spans="1:5" x14ac:dyDescent="0.25">
      <c r="A3051" t="s">
        <v>69</v>
      </c>
      <c r="B3051">
        <v>7.2121590952336001E-2</v>
      </c>
      <c r="C3051" s="2" t="s">
        <v>3047</v>
      </c>
      <c r="D3051" t="s">
        <v>129</v>
      </c>
      <c r="E3051" t="s">
        <v>42</v>
      </c>
    </row>
    <row r="3052" spans="1:5" x14ac:dyDescent="0.25">
      <c r="A3052" t="s">
        <v>67</v>
      </c>
      <c r="B3052">
        <v>-0.41696113852760402</v>
      </c>
      <c r="C3052">
        <v>0</v>
      </c>
      <c r="D3052" t="s">
        <v>129</v>
      </c>
      <c r="E3052" t="s">
        <v>42</v>
      </c>
    </row>
    <row r="3053" spans="1:5" x14ac:dyDescent="0.25">
      <c r="A3053" t="s">
        <v>65</v>
      </c>
      <c r="B3053">
        <v>-0.33418471721523801</v>
      </c>
      <c r="C3053" s="2" t="s">
        <v>3048</v>
      </c>
      <c r="D3053" t="s">
        <v>129</v>
      </c>
      <c r="E3053" t="s">
        <v>42</v>
      </c>
    </row>
    <row r="3054" spans="1:5" x14ac:dyDescent="0.25">
      <c r="A3054" t="s">
        <v>64</v>
      </c>
      <c r="B3054">
        <v>1.6506035800180702E-2</v>
      </c>
      <c r="C3054">
        <v>4.2485183208693302E-2</v>
      </c>
      <c r="D3054" t="s">
        <v>129</v>
      </c>
      <c r="E3054" t="s">
        <v>42</v>
      </c>
    </row>
    <row r="3055" spans="1:5" x14ac:dyDescent="0.25">
      <c r="A3055" t="s">
        <v>62</v>
      </c>
      <c r="B3055">
        <v>0.25017898225747298</v>
      </c>
      <c r="C3055">
        <v>0</v>
      </c>
      <c r="D3055" t="s">
        <v>129</v>
      </c>
      <c r="E3055" t="s">
        <v>42</v>
      </c>
    </row>
    <row r="3056" spans="1:5" x14ac:dyDescent="0.25">
      <c r="A3056" t="s">
        <v>61</v>
      </c>
      <c r="B3056">
        <v>-0.201682658852325</v>
      </c>
      <c r="C3056" s="2" t="s">
        <v>3049</v>
      </c>
      <c r="D3056" t="s">
        <v>129</v>
      </c>
      <c r="E3056" t="s">
        <v>42</v>
      </c>
    </row>
    <row r="3057" spans="1:5" x14ac:dyDescent="0.25">
      <c r="A3057" t="s">
        <v>60</v>
      </c>
      <c r="B3057">
        <v>-0.450256149537751</v>
      </c>
      <c r="C3057">
        <v>0</v>
      </c>
      <c r="D3057" t="s">
        <v>129</v>
      </c>
      <c r="E3057" t="s">
        <v>42</v>
      </c>
    </row>
    <row r="3058" spans="1:5" x14ac:dyDescent="0.25">
      <c r="A3058" t="s">
        <v>59</v>
      </c>
      <c r="B3058">
        <v>-0.11596787468151699</v>
      </c>
      <c r="C3058" s="2" t="s">
        <v>3050</v>
      </c>
      <c r="D3058" t="s">
        <v>129</v>
      </c>
      <c r="E3058" t="s">
        <v>42</v>
      </c>
    </row>
    <row r="3059" spans="1:5" x14ac:dyDescent="0.25">
      <c r="A3059" t="s">
        <v>58</v>
      </c>
      <c r="B3059">
        <v>-0.82436607883937396</v>
      </c>
      <c r="C3059" s="2" t="s">
        <v>3051</v>
      </c>
      <c r="D3059" t="s">
        <v>129</v>
      </c>
      <c r="E3059" t="s">
        <v>42</v>
      </c>
    </row>
    <row r="3060" spans="1:5" x14ac:dyDescent="0.25">
      <c r="A3060" t="s">
        <v>56</v>
      </c>
      <c r="B3060">
        <v>-0.15974656129685499</v>
      </c>
      <c r="C3060" s="2" t="s">
        <v>3052</v>
      </c>
      <c r="D3060" t="s">
        <v>129</v>
      </c>
      <c r="E3060" t="s">
        <v>42</v>
      </c>
    </row>
    <row r="3061" spans="1:5" x14ac:dyDescent="0.25">
      <c r="A3061" t="s">
        <v>55</v>
      </c>
      <c r="B3061">
        <v>0.40553932448165397</v>
      </c>
      <c r="C3061" s="2" t="s">
        <v>3053</v>
      </c>
      <c r="D3061" t="s">
        <v>129</v>
      </c>
      <c r="E3061" t="s">
        <v>42</v>
      </c>
    </row>
    <row r="3062" spans="1:5" x14ac:dyDescent="0.25">
      <c r="A3062" t="s">
        <v>54</v>
      </c>
      <c r="B3062">
        <v>-0.18576401273106199</v>
      </c>
      <c r="C3062" s="2" t="s">
        <v>3054</v>
      </c>
      <c r="D3062" t="s">
        <v>129</v>
      </c>
      <c r="E3062" t="s">
        <v>42</v>
      </c>
    </row>
    <row r="3063" spans="1:5" x14ac:dyDescent="0.25">
      <c r="A3063" t="s">
        <v>103</v>
      </c>
      <c r="B3063">
        <v>9.8935213766004199E-2</v>
      </c>
      <c r="C3063" s="2" t="s">
        <v>3055</v>
      </c>
      <c r="D3063" t="s">
        <v>129</v>
      </c>
      <c r="E3063" t="s">
        <v>43</v>
      </c>
    </row>
    <row r="3064" spans="1:5" x14ac:dyDescent="0.25">
      <c r="A3064" t="s">
        <v>102</v>
      </c>
      <c r="B3064">
        <v>-0.16640129318817101</v>
      </c>
      <c r="C3064" s="2" t="s">
        <v>3056</v>
      </c>
      <c r="D3064" t="s">
        <v>129</v>
      </c>
      <c r="E3064" t="s">
        <v>43</v>
      </c>
    </row>
    <row r="3065" spans="1:5" x14ac:dyDescent="0.25">
      <c r="A3065" t="s">
        <v>101</v>
      </c>
      <c r="B3065">
        <v>-0.22620512611325999</v>
      </c>
      <c r="C3065" s="2" t="s">
        <v>3057</v>
      </c>
      <c r="D3065" t="s">
        <v>129</v>
      </c>
      <c r="E3065" t="s">
        <v>43</v>
      </c>
    </row>
    <row r="3066" spans="1:5" x14ac:dyDescent="0.25">
      <c r="A3066" t="s">
        <v>99</v>
      </c>
      <c r="B3066">
        <v>-5.9755102670405298E-2</v>
      </c>
      <c r="C3066">
        <v>6.3145054999048402E-4</v>
      </c>
      <c r="D3066" t="s">
        <v>129</v>
      </c>
      <c r="E3066" t="s">
        <v>43</v>
      </c>
    </row>
    <row r="3067" spans="1:5" x14ac:dyDescent="0.25">
      <c r="A3067" t="s">
        <v>98</v>
      </c>
      <c r="B3067">
        <v>0.246339507971928</v>
      </c>
      <c r="C3067" s="2" t="s">
        <v>3058</v>
      </c>
      <c r="D3067" t="s">
        <v>129</v>
      </c>
      <c r="E3067" t="s">
        <v>43</v>
      </c>
    </row>
    <row r="3068" spans="1:5" x14ac:dyDescent="0.25">
      <c r="A3068" t="s">
        <v>96</v>
      </c>
      <c r="B3068">
        <v>0.20988904888697699</v>
      </c>
      <c r="C3068" s="2" t="s">
        <v>3059</v>
      </c>
      <c r="D3068" t="s">
        <v>129</v>
      </c>
      <c r="E3068" t="s">
        <v>43</v>
      </c>
    </row>
    <row r="3069" spans="1:5" x14ac:dyDescent="0.25">
      <c r="A3069" t="s">
        <v>95</v>
      </c>
      <c r="B3069">
        <v>-0.26558310575161198</v>
      </c>
      <c r="C3069" s="2" t="s">
        <v>3060</v>
      </c>
      <c r="D3069" t="s">
        <v>129</v>
      </c>
      <c r="E3069" t="s">
        <v>43</v>
      </c>
    </row>
    <row r="3070" spans="1:5" x14ac:dyDescent="0.25">
      <c r="A3070" t="s">
        <v>93</v>
      </c>
      <c r="B3070">
        <v>0.56959985689445503</v>
      </c>
      <c r="C3070">
        <v>0</v>
      </c>
      <c r="D3070" t="s">
        <v>129</v>
      </c>
      <c r="E3070" t="s">
        <v>43</v>
      </c>
    </row>
    <row r="3071" spans="1:5" x14ac:dyDescent="0.25">
      <c r="A3071" t="s">
        <v>91</v>
      </c>
      <c r="B3071">
        <v>0.25154918897027101</v>
      </c>
      <c r="C3071" s="2" t="s">
        <v>3061</v>
      </c>
      <c r="D3071" t="s">
        <v>129</v>
      </c>
      <c r="E3071" t="s">
        <v>43</v>
      </c>
    </row>
    <row r="3072" spans="1:5" x14ac:dyDescent="0.25">
      <c r="A3072" t="s">
        <v>89</v>
      </c>
      <c r="B3072">
        <v>-0.114315341566791</v>
      </c>
      <c r="C3072" s="2" t="s">
        <v>3062</v>
      </c>
      <c r="D3072" t="s">
        <v>129</v>
      </c>
      <c r="E3072" t="s">
        <v>43</v>
      </c>
    </row>
    <row r="3073" spans="1:5" x14ac:dyDescent="0.25">
      <c r="A3073" t="s">
        <v>88</v>
      </c>
      <c r="B3073">
        <v>-0.119053951877093</v>
      </c>
      <c r="C3073" s="2" t="s">
        <v>3063</v>
      </c>
      <c r="D3073" t="s">
        <v>129</v>
      </c>
      <c r="E3073" t="s">
        <v>43</v>
      </c>
    </row>
    <row r="3074" spans="1:5" x14ac:dyDescent="0.25">
      <c r="A3074" t="s">
        <v>87</v>
      </c>
      <c r="B3074">
        <v>7.7157228450081106E-2</v>
      </c>
      <c r="C3074" s="2" t="s">
        <v>3064</v>
      </c>
      <c r="D3074" t="s">
        <v>129</v>
      </c>
      <c r="E3074" t="s">
        <v>43</v>
      </c>
    </row>
    <row r="3075" spans="1:5" x14ac:dyDescent="0.25">
      <c r="A3075" t="s">
        <v>85</v>
      </c>
      <c r="B3075">
        <v>0.133173216141104</v>
      </c>
      <c r="C3075" s="2" t="s">
        <v>3065</v>
      </c>
      <c r="D3075" t="s">
        <v>129</v>
      </c>
      <c r="E3075" t="s">
        <v>43</v>
      </c>
    </row>
    <row r="3076" spans="1:5" x14ac:dyDescent="0.25">
      <c r="A3076" t="s">
        <v>83</v>
      </c>
      <c r="B3076">
        <v>0.116169124379845</v>
      </c>
      <c r="C3076" s="2" t="s">
        <v>3066</v>
      </c>
      <c r="D3076" t="s">
        <v>129</v>
      </c>
      <c r="E3076" t="s">
        <v>43</v>
      </c>
    </row>
    <row r="3077" spans="1:5" x14ac:dyDescent="0.25">
      <c r="A3077" t="s">
        <v>82</v>
      </c>
      <c r="B3077">
        <v>0.125845417816319</v>
      </c>
      <c r="C3077" s="2" t="s">
        <v>3067</v>
      </c>
      <c r="D3077" t="s">
        <v>129</v>
      </c>
      <c r="E3077" t="s">
        <v>43</v>
      </c>
    </row>
    <row r="3078" spans="1:5" x14ac:dyDescent="0.25">
      <c r="A3078" t="s">
        <v>80</v>
      </c>
      <c r="B3078">
        <v>8.8551692794427303E-2</v>
      </c>
      <c r="C3078" s="2" t="s">
        <v>3068</v>
      </c>
      <c r="D3078" t="s">
        <v>129</v>
      </c>
      <c r="E3078" t="s">
        <v>43</v>
      </c>
    </row>
    <row r="3079" spans="1:5" x14ac:dyDescent="0.25">
      <c r="A3079" t="s">
        <v>79</v>
      </c>
      <c r="B3079">
        <v>-1.8543607054775899E-2</v>
      </c>
      <c r="C3079">
        <v>0.16563391999888699</v>
      </c>
      <c r="D3079" t="s">
        <v>129</v>
      </c>
      <c r="E3079" t="s">
        <v>43</v>
      </c>
    </row>
    <row r="3080" spans="1:5" x14ac:dyDescent="0.25">
      <c r="A3080" t="s">
        <v>77</v>
      </c>
      <c r="B3080">
        <v>-0.63895070731270198</v>
      </c>
      <c r="C3080" s="2" t="s">
        <v>3069</v>
      </c>
      <c r="D3080" t="s">
        <v>129</v>
      </c>
      <c r="E3080" t="s">
        <v>43</v>
      </c>
    </row>
    <row r="3081" spans="1:5" x14ac:dyDescent="0.25">
      <c r="A3081" t="s">
        <v>75</v>
      </c>
      <c r="B3081">
        <v>-0.374583721365984</v>
      </c>
      <c r="C3081" s="2" t="s">
        <v>3070</v>
      </c>
      <c r="D3081" t="s">
        <v>129</v>
      </c>
      <c r="E3081" t="s">
        <v>43</v>
      </c>
    </row>
    <row r="3082" spans="1:5" x14ac:dyDescent="0.25">
      <c r="A3082" t="s">
        <v>74</v>
      </c>
      <c r="B3082">
        <v>-0.64471220503381899</v>
      </c>
      <c r="C3082">
        <v>0</v>
      </c>
      <c r="D3082" t="s">
        <v>129</v>
      </c>
      <c r="E3082" t="s">
        <v>43</v>
      </c>
    </row>
    <row r="3083" spans="1:5" x14ac:dyDescent="0.25">
      <c r="A3083" t="s">
        <v>72</v>
      </c>
      <c r="B3083">
        <v>6.9786760308981302E-2</v>
      </c>
      <c r="C3083" s="2" t="s">
        <v>3071</v>
      </c>
      <c r="D3083" t="s">
        <v>129</v>
      </c>
      <c r="E3083" t="s">
        <v>43</v>
      </c>
    </row>
    <row r="3084" spans="1:5" x14ac:dyDescent="0.25">
      <c r="A3084" t="s">
        <v>71</v>
      </c>
      <c r="B3084">
        <v>1.11003994543115E-2</v>
      </c>
      <c r="C3084">
        <v>0.43635734093649398</v>
      </c>
      <c r="D3084" t="s">
        <v>129</v>
      </c>
      <c r="E3084" t="s">
        <v>43</v>
      </c>
    </row>
    <row r="3085" spans="1:5" x14ac:dyDescent="0.25">
      <c r="A3085" t="s">
        <v>69</v>
      </c>
      <c r="B3085">
        <v>0.20677455501183201</v>
      </c>
      <c r="C3085" s="2" t="s">
        <v>3072</v>
      </c>
      <c r="D3085" t="s">
        <v>129</v>
      </c>
      <c r="E3085" t="s">
        <v>43</v>
      </c>
    </row>
    <row r="3086" spans="1:5" x14ac:dyDescent="0.25">
      <c r="A3086" t="s">
        <v>67</v>
      </c>
      <c r="B3086">
        <v>-0.20219037998790901</v>
      </c>
      <c r="C3086" s="2" t="s">
        <v>3073</v>
      </c>
      <c r="D3086" t="s">
        <v>129</v>
      </c>
      <c r="E3086" t="s">
        <v>43</v>
      </c>
    </row>
    <row r="3087" spans="1:5" x14ac:dyDescent="0.25">
      <c r="A3087" t="s">
        <v>65</v>
      </c>
      <c r="B3087">
        <v>-0.25160959579846598</v>
      </c>
      <c r="C3087" s="2" t="s">
        <v>3074</v>
      </c>
      <c r="D3087" t="s">
        <v>129</v>
      </c>
      <c r="E3087" t="s">
        <v>43</v>
      </c>
    </row>
    <row r="3088" spans="1:5" x14ac:dyDescent="0.25">
      <c r="A3088" t="s">
        <v>64</v>
      </c>
      <c r="B3088">
        <v>-0.32572861973863998</v>
      </c>
      <c r="C3088">
        <v>0</v>
      </c>
      <c r="D3088" t="s">
        <v>129</v>
      </c>
      <c r="E3088" t="s">
        <v>43</v>
      </c>
    </row>
    <row r="3089" spans="1:5" x14ac:dyDescent="0.25">
      <c r="A3089" t="s">
        <v>62</v>
      </c>
      <c r="B3089">
        <v>-0.40602405777553402</v>
      </c>
      <c r="C3089">
        <v>0</v>
      </c>
      <c r="D3089" t="s">
        <v>129</v>
      </c>
      <c r="E3089" t="s">
        <v>43</v>
      </c>
    </row>
    <row r="3090" spans="1:5" x14ac:dyDescent="0.25">
      <c r="A3090" t="s">
        <v>61</v>
      </c>
      <c r="B3090">
        <v>0.147700873178155</v>
      </c>
      <c r="C3090" s="2" t="s">
        <v>3075</v>
      </c>
      <c r="D3090" t="s">
        <v>129</v>
      </c>
      <c r="E3090" t="s">
        <v>43</v>
      </c>
    </row>
    <row r="3091" spans="1:5" x14ac:dyDescent="0.25">
      <c r="A3091" t="s">
        <v>60</v>
      </c>
      <c r="B3091">
        <v>0.25025779704738499</v>
      </c>
      <c r="C3091" s="2" t="s">
        <v>3076</v>
      </c>
      <c r="D3091" t="s">
        <v>129</v>
      </c>
      <c r="E3091" t="s">
        <v>43</v>
      </c>
    </row>
    <row r="3092" spans="1:5" x14ac:dyDescent="0.25">
      <c r="A3092" t="s">
        <v>59</v>
      </c>
      <c r="B3092">
        <v>-0.185682913965144</v>
      </c>
      <c r="C3092" s="2" t="s">
        <v>3077</v>
      </c>
      <c r="D3092" t="s">
        <v>129</v>
      </c>
      <c r="E3092" t="s">
        <v>43</v>
      </c>
    </row>
    <row r="3093" spans="1:5" x14ac:dyDescent="0.25">
      <c r="A3093" t="s">
        <v>58</v>
      </c>
      <c r="B3093">
        <v>0.38513098858346101</v>
      </c>
      <c r="C3093" s="2" t="s">
        <v>3078</v>
      </c>
      <c r="D3093" t="s">
        <v>129</v>
      </c>
      <c r="E3093" t="s">
        <v>43</v>
      </c>
    </row>
    <row r="3094" spans="1:5" x14ac:dyDescent="0.25">
      <c r="A3094" t="s">
        <v>56</v>
      </c>
      <c r="B3094">
        <v>0.31836138775453499</v>
      </c>
      <c r="C3094" s="2" t="s">
        <v>3079</v>
      </c>
      <c r="D3094" t="s">
        <v>129</v>
      </c>
      <c r="E3094" t="s">
        <v>43</v>
      </c>
    </row>
    <row r="3095" spans="1:5" x14ac:dyDescent="0.25">
      <c r="A3095" t="s">
        <v>55</v>
      </c>
      <c r="B3095">
        <v>0.52575691121468804</v>
      </c>
      <c r="C3095" s="2" t="s">
        <v>3080</v>
      </c>
      <c r="D3095" t="s">
        <v>129</v>
      </c>
      <c r="E3095" t="s">
        <v>43</v>
      </c>
    </row>
    <row r="3096" spans="1:5" x14ac:dyDescent="0.25">
      <c r="A3096" t="s">
        <v>54</v>
      </c>
      <c r="B3096">
        <v>-0.437718140423699</v>
      </c>
      <c r="C3096">
        <v>0</v>
      </c>
      <c r="D3096" t="s">
        <v>129</v>
      </c>
      <c r="E3096" t="s">
        <v>43</v>
      </c>
    </row>
    <row r="3097" spans="1:5" x14ac:dyDescent="0.25">
      <c r="A3097" t="s">
        <v>103</v>
      </c>
      <c r="B3097">
        <v>0.26231830216931201</v>
      </c>
      <c r="C3097" s="2" t="s">
        <v>3081</v>
      </c>
      <c r="D3097" t="s">
        <v>129</v>
      </c>
      <c r="E3097" t="s">
        <v>44</v>
      </c>
    </row>
    <row r="3098" spans="1:5" x14ac:dyDescent="0.25">
      <c r="A3098" t="s">
        <v>102</v>
      </c>
      <c r="B3098">
        <v>0.40567361530754698</v>
      </c>
      <c r="C3098" s="2" t="s">
        <v>3082</v>
      </c>
      <c r="D3098" t="s">
        <v>129</v>
      </c>
      <c r="E3098" t="s">
        <v>44</v>
      </c>
    </row>
    <row r="3099" spans="1:5" x14ac:dyDescent="0.25">
      <c r="A3099" t="s">
        <v>101</v>
      </c>
      <c r="B3099">
        <v>-0.23835011726577299</v>
      </c>
      <c r="C3099" s="2" t="s">
        <v>3083</v>
      </c>
      <c r="D3099" t="s">
        <v>129</v>
      </c>
      <c r="E3099" t="s">
        <v>44</v>
      </c>
    </row>
    <row r="3100" spans="1:5" x14ac:dyDescent="0.25">
      <c r="A3100" t="s">
        <v>99</v>
      </c>
      <c r="B3100">
        <v>0.44548185070055402</v>
      </c>
      <c r="C3100" s="2" t="s">
        <v>3084</v>
      </c>
      <c r="D3100" t="s">
        <v>129</v>
      </c>
      <c r="E3100" t="s">
        <v>44</v>
      </c>
    </row>
    <row r="3101" spans="1:5" x14ac:dyDescent="0.25">
      <c r="A3101" t="s">
        <v>98</v>
      </c>
      <c r="B3101">
        <v>-7.4294604561844901E-3</v>
      </c>
      <c r="C3101">
        <v>0.74231072313894997</v>
      </c>
      <c r="D3101" t="s">
        <v>129</v>
      </c>
      <c r="E3101" t="s">
        <v>44</v>
      </c>
    </row>
    <row r="3102" spans="1:5" x14ac:dyDescent="0.25">
      <c r="A3102" t="s">
        <v>96</v>
      </c>
      <c r="B3102">
        <v>-0.40073202125699298</v>
      </c>
      <c r="C3102">
        <v>0</v>
      </c>
      <c r="D3102" t="s">
        <v>129</v>
      </c>
      <c r="E3102" t="s">
        <v>44</v>
      </c>
    </row>
    <row r="3103" spans="1:5" x14ac:dyDescent="0.25">
      <c r="A3103" t="s">
        <v>95</v>
      </c>
      <c r="B3103">
        <v>-0.215511463840353</v>
      </c>
      <c r="C3103" s="2" t="s">
        <v>3085</v>
      </c>
      <c r="D3103" t="s">
        <v>129</v>
      </c>
      <c r="E3103" t="s">
        <v>44</v>
      </c>
    </row>
    <row r="3104" spans="1:5" x14ac:dyDescent="0.25">
      <c r="A3104" t="s">
        <v>93</v>
      </c>
      <c r="B3104">
        <v>-2.1270376873085299E-2</v>
      </c>
      <c r="C3104">
        <v>4.8386211588994199E-2</v>
      </c>
      <c r="D3104" t="s">
        <v>129</v>
      </c>
      <c r="E3104" t="s">
        <v>44</v>
      </c>
    </row>
    <row r="3105" spans="1:5" x14ac:dyDescent="0.25">
      <c r="A3105" t="s">
        <v>91</v>
      </c>
      <c r="B3105">
        <v>0.13498379590259399</v>
      </c>
      <c r="C3105" s="2" t="s">
        <v>3086</v>
      </c>
      <c r="D3105" t="s">
        <v>129</v>
      </c>
      <c r="E3105" t="s">
        <v>44</v>
      </c>
    </row>
    <row r="3106" spans="1:5" x14ac:dyDescent="0.25">
      <c r="A3106" t="s">
        <v>89</v>
      </c>
      <c r="B3106">
        <v>0.19827977023756599</v>
      </c>
      <c r="C3106" s="2" t="s">
        <v>3087</v>
      </c>
      <c r="D3106" t="s">
        <v>129</v>
      </c>
      <c r="E3106" t="s">
        <v>44</v>
      </c>
    </row>
    <row r="3107" spans="1:5" x14ac:dyDescent="0.25">
      <c r="A3107" t="s">
        <v>88</v>
      </c>
      <c r="B3107">
        <v>0.15876343562269199</v>
      </c>
      <c r="C3107" s="2" t="s">
        <v>3088</v>
      </c>
      <c r="D3107" t="s">
        <v>129</v>
      </c>
      <c r="E3107" t="s">
        <v>44</v>
      </c>
    </row>
    <row r="3108" spans="1:5" x14ac:dyDescent="0.25">
      <c r="A3108" t="s">
        <v>87</v>
      </c>
      <c r="B3108">
        <v>0.50559837376031203</v>
      </c>
      <c r="C3108">
        <v>0</v>
      </c>
      <c r="D3108" t="s">
        <v>129</v>
      </c>
      <c r="E3108" t="s">
        <v>44</v>
      </c>
    </row>
    <row r="3109" spans="1:5" x14ac:dyDescent="0.25">
      <c r="A3109" t="s">
        <v>85</v>
      </c>
      <c r="B3109">
        <v>1.11621150381686E-2</v>
      </c>
      <c r="C3109">
        <v>0.41644673004899502</v>
      </c>
      <c r="D3109" t="s">
        <v>129</v>
      </c>
      <c r="E3109" t="s">
        <v>44</v>
      </c>
    </row>
    <row r="3110" spans="1:5" x14ac:dyDescent="0.25">
      <c r="A3110" t="s">
        <v>83</v>
      </c>
      <c r="B3110">
        <v>-0.14736280208998301</v>
      </c>
      <c r="C3110" s="2" t="s">
        <v>3089</v>
      </c>
      <c r="D3110" t="s">
        <v>129</v>
      </c>
      <c r="E3110" t="s">
        <v>44</v>
      </c>
    </row>
    <row r="3111" spans="1:5" x14ac:dyDescent="0.25">
      <c r="A3111" t="s">
        <v>82</v>
      </c>
      <c r="B3111">
        <v>0.166945561248249</v>
      </c>
      <c r="C3111" s="2" t="s">
        <v>3090</v>
      </c>
      <c r="D3111" t="s">
        <v>129</v>
      </c>
      <c r="E3111" t="s">
        <v>44</v>
      </c>
    </row>
    <row r="3112" spans="1:5" x14ac:dyDescent="0.25">
      <c r="A3112" t="s">
        <v>80</v>
      </c>
      <c r="B3112">
        <v>-0.32329062842638301</v>
      </c>
      <c r="C3112" s="2" t="s">
        <v>3091</v>
      </c>
      <c r="D3112" t="s">
        <v>129</v>
      </c>
      <c r="E3112" t="s">
        <v>44</v>
      </c>
    </row>
    <row r="3113" spans="1:5" x14ac:dyDescent="0.25">
      <c r="A3113" t="s">
        <v>79</v>
      </c>
      <c r="B3113">
        <v>-9.5243495991389801E-2</v>
      </c>
      <c r="C3113" s="2" t="s">
        <v>3092</v>
      </c>
      <c r="D3113" t="s">
        <v>129</v>
      </c>
      <c r="E3113" t="s">
        <v>44</v>
      </c>
    </row>
    <row r="3114" spans="1:5" x14ac:dyDescent="0.25">
      <c r="A3114" t="s">
        <v>77</v>
      </c>
      <c r="B3114">
        <v>-0.54647588956628501</v>
      </c>
      <c r="C3114" s="2" t="s">
        <v>3093</v>
      </c>
      <c r="D3114" t="s">
        <v>129</v>
      </c>
      <c r="E3114" t="s">
        <v>44</v>
      </c>
    </row>
    <row r="3115" spans="1:5" x14ac:dyDescent="0.25">
      <c r="A3115" t="s">
        <v>75</v>
      </c>
      <c r="B3115">
        <v>-0.28759018627285299</v>
      </c>
      <c r="C3115" s="2" t="s">
        <v>3094</v>
      </c>
      <c r="D3115" t="s">
        <v>129</v>
      </c>
      <c r="E3115" t="s">
        <v>44</v>
      </c>
    </row>
    <row r="3116" spans="1:5" x14ac:dyDescent="0.25">
      <c r="A3116" t="s">
        <v>74</v>
      </c>
      <c r="B3116">
        <v>-3.9568756250146997E-2</v>
      </c>
      <c r="C3116">
        <v>1.55902939606556E-2</v>
      </c>
      <c r="D3116" t="s">
        <v>129</v>
      </c>
      <c r="E3116" t="s">
        <v>44</v>
      </c>
    </row>
    <row r="3117" spans="1:5" x14ac:dyDescent="0.25">
      <c r="A3117" t="s">
        <v>72</v>
      </c>
      <c r="B3117">
        <v>0.109377225119968</v>
      </c>
      <c r="C3117" s="2" t="s">
        <v>3095</v>
      </c>
      <c r="D3117" t="s">
        <v>129</v>
      </c>
      <c r="E3117" t="s">
        <v>44</v>
      </c>
    </row>
    <row r="3118" spans="1:5" x14ac:dyDescent="0.25">
      <c r="A3118" t="s">
        <v>71</v>
      </c>
      <c r="B3118">
        <v>0.26667581572569099</v>
      </c>
      <c r="C3118" s="2" t="s">
        <v>3096</v>
      </c>
      <c r="D3118" t="s">
        <v>129</v>
      </c>
      <c r="E3118" t="s">
        <v>44</v>
      </c>
    </row>
    <row r="3119" spans="1:5" x14ac:dyDescent="0.25">
      <c r="A3119" t="s">
        <v>69</v>
      </c>
      <c r="B3119">
        <v>0.104897927981128</v>
      </c>
      <c r="C3119" s="2" t="s">
        <v>3097</v>
      </c>
      <c r="D3119" t="s">
        <v>129</v>
      </c>
      <c r="E3119" t="s">
        <v>44</v>
      </c>
    </row>
    <row r="3120" spans="1:5" x14ac:dyDescent="0.25">
      <c r="A3120" t="s">
        <v>67</v>
      </c>
      <c r="B3120">
        <v>-0.42703123667443899</v>
      </c>
      <c r="C3120">
        <v>0</v>
      </c>
      <c r="D3120" t="s">
        <v>129</v>
      </c>
      <c r="E3120" t="s">
        <v>44</v>
      </c>
    </row>
    <row r="3121" spans="1:5" x14ac:dyDescent="0.25">
      <c r="A3121" t="s">
        <v>65</v>
      </c>
      <c r="B3121">
        <v>0.14053438327067799</v>
      </c>
      <c r="C3121" s="2" t="s">
        <v>3098</v>
      </c>
      <c r="D3121" t="s">
        <v>129</v>
      </c>
      <c r="E3121" t="s">
        <v>44</v>
      </c>
    </row>
    <row r="3122" spans="1:5" x14ac:dyDescent="0.25">
      <c r="A3122" t="s">
        <v>64</v>
      </c>
      <c r="B3122">
        <v>-0.12826374906110899</v>
      </c>
      <c r="C3122" s="2" t="s">
        <v>3099</v>
      </c>
      <c r="D3122" t="s">
        <v>129</v>
      </c>
      <c r="E3122" t="s">
        <v>44</v>
      </c>
    </row>
    <row r="3123" spans="1:5" x14ac:dyDescent="0.25">
      <c r="A3123" t="s">
        <v>62</v>
      </c>
      <c r="B3123">
        <v>-5.4316553251647699E-2</v>
      </c>
      <c r="C3123" s="2" t="s">
        <v>3100</v>
      </c>
      <c r="D3123" t="s">
        <v>129</v>
      </c>
      <c r="E3123" t="s">
        <v>44</v>
      </c>
    </row>
    <row r="3124" spans="1:5" x14ac:dyDescent="0.25">
      <c r="A3124" t="s">
        <v>61</v>
      </c>
      <c r="B3124">
        <v>-7.70776014053252E-2</v>
      </c>
      <c r="C3124" s="2" t="s">
        <v>3101</v>
      </c>
      <c r="D3124" t="s">
        <v>129</v>
      </c>
      <c r="E3124" t="s">
        <v>44</v>
      </c>
    </row>
    <row r="3125" spans="1:5" x14ac:dyDescent="0.25">
      <c r="A3125" t="s">
        <v>60</v>
      </c>
      <c r="B3125">
        <v>-0.53996663345692097</v>
      </c>
      <c r="C3125">
        <v>0</v>
      </c>
      <c r="D3125" t="s">
        <v>129</v>
      </c>
      <c r="E3125" t="s">
        <v>44</v>
      </c>
    </row>
    <row r="3126" spans="1:5" x14ac:dyDescent="0.25">
      <c r="A3126" t="s">
        <v>59</v>
      </c>
      <c r="B3126">
        <v>-0.33454790599162398</v>
      </c>
      <c r="C3126">
        <v>0</v>
      </c>
      <c r="D3126" t="s">
        <v>129</v>
      </c>
      <c r="E3126" t="s">
        <v>44</v>
      </c>
    </row>
    <row r="3127" spans="1:5" x14ac:dyDescent="0.25">
      <c r="A3127" t="s">
        <v>58</v>
      </c>
      <c r="B3127">
        <v>-0.79878803857949698</v>
      </c>
      <c r="C3127" s="2" t="s">
        <v>3102</v>
      </c>
      <c r="D3127" t="s">
        <v>129</v>
      </c>
      <c r="E3127" t="s">
        <v>44</v>
      </c>
    </row>
    <row r="3128" spans="1:5" x14ac:dyDescent="0.25">
      <c r="A3128" t="s">
        <v>56</v>
      </c>
      <c r="B3128">
        <v>0.176378995306742</v>
      </c>
      <c r="C3128" s="2" t="s">
        <v>3103</v>
      </c>
      <c r="D3128" t="s">
        <v>129</v>
      </c>
      <c r="E3128" t="s">
        <v>44</v>
      </c>
    </row>
    <row r="3129" spans="1:5" x14ac:dyDescent="0.25">
      <c r="A3129" t="s">
        <v>55</v>
      </c>
      <c r="B3129">
        <v>-0.178187598840474</v>
      </c>
      <c r="C3129" s="2" t="s">
        <v>3104</v>
      </c>
      <c r="D3129" t="s">
        <v>129</v>
      </c>
      <c r="E3129" t="s">
        <v>44</v>
      </c>
    </row>
    <row r="3130" spans="1:5" x14ac:dyDescent="0.25">
      <c r="A3130" t="s">
        <v>54</v>
      </c>
      <c r="B3130">
        <v>-0.42592655092981602</v>
      </c>
      <c r="C3130">
        <v>0</v>
      </c>
      <c r="D3130" t="s">
        <v>129</v>
      </c>
      <c r="E3130" t="s">
        <v>44</v>
      </c>
    </row>
    <row r="3131" spans="1:5" x14ac:dyDescent="0.25">
      <c r="A3131" t="s">
        <v>103</v>
      </c>
      <c r="B3131">
        <v>9.4777991631137294E-3</v>
      </c>
      <c r="C3131">
        <v>0.53281468595033699</v>
      </c>
      <c r="D3131" t="s">
        <v>129</v>
      </c>
      <c r="E3131" t="s">
        <v>45</v>
      </c>
    </row>
    <row r="3132" spans="1:5" x14ac:dyDescent="0.25">
      <c r="A3132" t="s">
        <v>102</v>
      </c>
      <c r="B3132">
        <v>0.25341170404838498</v>
      </c>
      <c r="C3132" s="2" t="s">
        <v>3105</v>
      </c>
      <c r="D3132" t="s">
        <v>129</v>
      </c>
      <c r="E3132" t="s">
        <v>45</v>
      </c>
    </row>
    <row r="3133" spans="1:5" x14ac:dyDescent="0.25">
      <c r="A3133" t="s">
        <v>101</v>
      </c>
      <c r="B3133">
        <v>-0.31142788898849899</v>
      </c>
      <c r="C3133" s="2" t="s">
        <v>3106</v>
      </c>
      <c r="D3133" t="s">
        <v>129</v>
      </c>
      <c r="E3133" t="s">
        <v>45</v>
      </c>
    </row>
    <row r="3134" spans="1:5" x14ac:dyDescent="0.25">
      <c r="A3134" t="s">
        <v>99</v>
      </c>
      <c r="B3134">
        <v>-0.45091510212953001</v>
      </c>
      <c r="C3134" s="2" t="s">
        <v>3107</v>
      </c>
      <c r="D3134" t="s">
        <v>129</v>
      </c>
      <c r="E3134" t="s">
        <v>45</v>
      </c>
    </row>
    <row r="3135" spans="1:5" x14ac:dyDescent="0.25">
      <c r="A3135" t="s">
        <v>98</v>
      </c>
      <c r="B3135">
        <v>1.7349505164316701E-3</v>
      </c>
      <c r="C3135">
        <v>0.93879840581493201</v>
      </c>
      <c r="D3135" t="s">
        <v>129</v>
      </c>
      <c r="E3135" t="s">
        <v>45</v>
      </c>
    </row>
    <row r="3136" spans="1:5" x14ac:dyDescent="0.25">
      <c r="A3136" t="s">
        <v>96</v>
      </c>
      <c r="B3136">
        <v>0.190946773350919</v>
      </c>
      <c r="C3136" s="2" t="s">
        <v>3108</v>
      </c>
      <c r="D3136" t="s">
        <v>129</v>
      </c>
      <c r="E3136" t="s">
        <v>45</v>
      </c>
    </row>
    <row r="3137" spans="1:5" x14ac:dyDescent="0.25">
      <c r="A3137" t="s">
        <v>95</v>
      </c>
      <c r="B3137">
        <v>-0.26418125083746402</v>
      </c>
      <c r="C3137" s="2" t="s">
        <v>3109</v>
      </c>
      <c r="D3137" t="s">
        <v>129</v>
      </c>
      <c r="E3137" t="s">
        <v>45</v>
      </c>
    </row>
    <row r="3138" spans="1:5" x14ac:dyDescent="0.25">
      <c r="A3138" t="s">
        <v>93</v>
      </c>
      <c r="B3138">
        <v>0.561219555626844</v>
      </c>
      <c r="C3138">
        <v>0</v>
      </c>
      <c r="D3138" t="s">
        <v>129</v>
      </c>
      <c r="E3138" t="s">
        <v>45</v>
      </c>
    </row>
    <row r="3139" spans="1:5" x14ac:dyDescent="0.25">
      <c r="A3139" t="s">
        <v>91</v>
      </c>
      <c r="B3139">
        <v>3.2951113409527097E-2</v>
      </c>
      <c r="C3139">
        <v>4.0491399637839799E-2</v>
      </c>
      <c r="D3139" t="s">
        <v>129</v>
      </c>
      <c r="E3139" t="s">
        <v>45</v>
      </c>
    </row>
    <row r="3140" spans="1:5" x14ac:dyDescent="0.25">
      <c r="A3140" t="s">
        <v>89</v>
      </c>
      <c r="B3140">
        <v>1.2093851465978399E-2</v>
      </c>
      <c r="C3140">
        <v>0.179118512522844</v>
      </c>
      <c r="D3140" t="s">
        <v>129</v>
      </c>
      <c r="E3140" t="s">
        <v>45</v>
      </c>
    </row>
    <row r="3141" spans="1:5" x14ac:dyDescent="0.25">
      <c r="A3141" t="s">
        <v>88</v>
      </c>
      <c r="B3141">
        <v>-0.15029655818929299</v>
      </c>
      <c r="C3141" s="2" t="s">
        <v>3110</v>
      </c>
      <c r="D3141" t="s">
        <v>129</v>
      </c>
      <c r="E3141" t="s">
        <v>45</v>
      </c>
    </row>
    <row r="3142" spans="1:5" x14ac:dyDescent="0.25">
      <c r="A3142" t="s">
        <v>87</v>
      </c>
      <c r="B3142">
        <v>-0.38658488609179997</v>
      </c>
      <c r="C3142" s="2" t="s">
        <v>3111</v>
      </c>
      <c r="D3142" t="s">
        <v>129</v>
      </c>
      <c r="E3142" t="s">
        <v>45</v>
      </c>
    </row>
    <row r="3143" spans="1:5" x14ac:dyDescent="0.25">
      <c r="A3143" t="s">
        <v>85</v>
      </c>
      <c r="B3143">
        <v>-0.264305318700646</v>
      </c>
      <c r="C3143" s="2" t="s">
        <v>3112</v>
      </c>
      <c r="D3143" t="s">
        <v>129</v>
      </c>
      <c r="E3143" t="s">
        <v>45</v>
      </c>
    </row>
    <row r="3144" spans="1:5" x14ac:dyDescent="0.25">
      <c r="A3144" t="s">
        <v>83</v>
      </c>
      <c r="B3144">
        <v>-1.88913401987202E-2</v>
      </c>
      <c r="C3144">
        <v>6.5461363043462006E-2</v>
      </c>
      <c r="D3144" t="s">
        <v>129</v>
      </c>
      <c r="E3144" t="s">
        <v>45</v>
      </c>
    </row>
    <row r="3145" spans="1:5" x14ac:dyDescent="0.25">
      <c r="A3145" t="s">
        <v>82</v>
      </c>
      <c r="B3145">
        <v>-0.28212638653189398</v>
      </c>
      <c r="C3145" s="2" t="s">
        <v>3113</v>
      </c>
      <c r="D3145" t="s">
        <v>129</v>
      </c>
      <c r="E3145" t="s">
        <v>45</v>
      </c>
    </row>
    <row r="3146" spans="1:5" x14ac:dyDescent="0.25">
      <c r="A3146" t="s">
        <v>80</v>
      </c>
      <c r="B3146">
        <v>-9.5524707006484893E-3</v>
      </c>
      <c r="C3146">
        <v>0.42012854709166902</v>
      </c>
      <c r="D3146" t="s">
        <v>129</v>
      </c>
      <c r="E3146" t="s">
        <v>45</v>
      </c>
    </row>
    <row r="3147" spans="1:5" x14ac:dyDescent="0.25">
      <c r="A3147" t="s">
        <v>79</v>
      </c>
      <c r="B3147">
        <v>3.9957489480490098E-2</v>
      </c>
      <c r="C3147">
        <v>2.8056502771844202E-3</v>
      </c>
      <c r="D3147" t="s">
        <v>129</v>
      </c>
      <c r="E3147" t="s">
        <v>45</v>
      </c>
    </row>
    <row r="3148" spans="1:5" x14ac:dyDescent="0.25">
      <c r="A3148" t="s">
        <v>77</v>
      </c>
      <c r="B3148">
        <v>-0.52348878265929999</v>
      </c>
      <c r="C3148" s="2" t="s">
        <v>3114</v>
      </c>
      <c r="D3148" t="s">
        <v>129</v>
      </c>
      <c r="E3148" t="s">
        <v>45</v>
      </c>
    </row>
    <row r="3149" spans="1:5" x14ac:dyDescent="0.25">
      <c r="A3149" t="s">
        <v>75</v>
      </c>
      <c r="B3149">
        <v>1.6629364902751999E-2</v>
      </c>
      <c r="C3149">
        <v>0.26868950321547602</v>
      </c>
      <c r="D3149" t="s">
        <v>129</v>
      </c>
      <c r="E3149" t="s">
        <v>45</v>
      </c>
    </row>
    <row r="3150" spans="1:5" x14ac:dyDescent="0.25">
      <c r="A3150" t="s">
        <v>74</v>
      </c>
      <c r="B3150">
        <v>-0.40388296598982798</v>
      </c>
      <c r="C3150" s="2" t="s">
        <v>3115</v>
      </c>
      <c r="D3150" t="s">
        <v>129</v>
      </c>
      <c r="E3150" t="s">
        <v>45</v>
      </c>
    </row>
    <row r="3151" spans="1:5" x14ac:dyDescent="0.25">
      <c r="A3151" t="s">
        <v>72</v>
      </c>
      <c r="B3151">
        <v>0.220636948857759</v>
      </c>
      <c r="C3151" s="2" t="s">
        <v>3116</v>
      </c>
      <c r="D3151" t="s">
        <v>129</v>
      </c>
      <c r="E3151" t="s">
        <v>45</v>
      </c>
    </row>
    <row r="3152" spans="1:5" x14ac:dyDescent="0.25">
      <c r="A3152" t="s">
        <v>71</v>
      </c>
      <c r="B3152">
        <v>0.398650276408263</v>
      </c>
      <c r="C3152" s="2" t="s">
        <v>3117</v>
      </c>
      <c r="D3152" t="s">
        <v>129</v>
      </c>
      <c r="E3152" t="s">
        <v>45</v>
      </c>
    </row>
    <row r="3153" spans="1:5" x14ac:dyDescent="0.25">
      <c r="A3153" t="s">
        <v>69</v>
      </c>
      <c r="B3153">
        <v>0.112969053590135</v>
      </c>
      <c r="C3153" s="2" t="s">
        <v>3118</v>
      </c>
      <c r="D3153" t="s">
        <v>129</v>
      </c>
      <c r="E3153" t="s">
        <v>45</v>
      </c>
    </row>
    <row r="3154" spans="1:5" x14ac:dyDescent="0.25">
      <c r="A3154" t="s">
        <v>67</v>
      </c>
      <c r="B3154">
        <v>-0.26263707249543</v>
      </c>
      <c r="C3154" s="2" t="s">
        <v>3119</v>
      </c>
      <c r="D3154" t="s">
        <v>129</v>
      </c>
      <c r="E3154" t="s">
        <v>45</v>
      </c>
    </row>
    <row r="3155" spans="1:5" x14ac:dyDescent="0.25">
      <c r="A3155" t="s">
        <v>65</v>
      </c>
      <c r="B3155">
        <v>-7.6640613007722194E-2</v>
      </c>
      <c r="C3155">
        <v>8.8184171469323999E-4</v>
      </c>
      <c r="D3155" t="s">
        <v>129</v>
      </c>
      <c r="E3155" t="s">
        <v>45</v>
      </c>
    </row>
    <row r="3156" spans="1:5" x14ac:dyDescent="0.25">
      <c r="A3156" t="s">
        <v>64</v>
      </c>
      <c r="B3156">
        <v>-0.43700342726688002</v>
      </c>
      <c r="C3156">
        <v>0</v>
      </c>
      <c r="D3156" t="s">
        <v>129</v>
      </c>
      <c r="E3156" t="s">
        <v>45</v>
      </c>
    </row>
    <row r="3157" spans="1:5" x14ac:dyDescent="0.25">
      <c r="A3157" t="s">
        <v>62</v>
      </c>
      <c r="B3157">
        <v>-0.57018104040367401</v>
      </c>
      <c r="C3157">
        <v>0</v>
      </c>
      <c r="D3157" t="s">
        <v>129</v>
      </c>
      <c r="E3157" t="s">
        <v>45</v>
      </c>
    </row>
    <row r="3158" spans="1:5" x14ac:dyDescent="0.25">
      <c r="A3158" t="s">
        <v>61</v>
      </c>
      <c r="B3158">
        <v>-0.176328953327473</v>
      </c>
      <c r="C3158" s="2" t="s">
        <v>3120</v>
      </c>
      <c r="D3158" t="s">
        <v>129</v>
      </c>
      <c r="E3158" t="s">
        <v>45</v>
      </c>
    </row>
    <row r="3159" spans="1:5" x14ac:dyDescent="0.25">
      <c r="A3159" t="s">
        <v>60</v>
      </c>
      <c r="B3159">
        <v>4.4443990492337201E-2</v>
      </c>
      <c r="C3159" s="2" t="s">
        <v>3121</v>
      </c>
      <c r="D3159" t="s">
        <v>129</v>
      </c>
      <c r="E3159" t="s">
        <v>45</v>
      </c>
    </row>
    <row r="3160" spans="1:5" x14ac:dyDescent="0.25">
      <c r="A3160" t="s">
        <v>59</v>
      </c>
      <c r="B3160">
        <v>-0.124382022178154</v>
      </c>
      <c r="C3160" s="2" t="s">
        <v>3122</v>
      </c>
      <c r="D3160" t="s">
        <v>129</v>
      </c>
      <c r="E3160" t="s">
        <v>45</v>
      </c>
    </row>
    <row r="3161" spans="1:5" x14ac:dyDescent="0.25">
      <c r="A3161" t="s">
        <v>58</v>
      </c>
      <c r="B3161">
        <v>-0.213272978277493</v>
      </c>
      <c r="C3161" s="2" t="s">
        <v>3123</v>
      </c>
      <c r="D3161" t="s">
        <v>129</v>
      </c>
      <c r="E3161" t="s">
        <v>45</v>
      </c>
    </row>
    <row r="3162" spans="1:5" x14ac:dyDescent="0.25">
      <c r="A3162" t="s">
        <v>56</v>
      </c>
      <c r="B3162">
        <v>-0.20438826410108399</v>
      </c>
      <c r="C3162" s="2" t="s">
        <v>3124</v>
      </c>
      <c r="D3162" t="s">
        <v>129</v>
      </c>
      <c r="E3162" t="s">
        <v>45</v>
      </c>
    </row>
    <row r="3163" spans="1:5" x14ac:dyDescent="0.25">
      <c r="A3163" t="s">
        <v>55</v>
      </c>
      <c r="B3163">
        <v>0.56034626277315602</v>
      </c>
      <c r="C3163" s="2" t="s">
        <v>3125</v>
      </c>
      <c r="D3163" t="s">
        <v>129</v>
      </c>
      <c r="E3163" t="s">
        <v>45</v>
      </c>
    </row>
    <row r="3164" spans="1:5" x14ac:dyDescent="0.25">
      <c r="A3164" t="s">
        <v>54</v>
      </c>
      <c r="B3164">
        <v>-0.50584774342529204</v>
      </c>
      <c r="C3164">
        <v>0</v>
      </c>
      <c r="D3164" t="s">
        <v>129</v>
      </c>
      <c r="E3164" t="s">
        <v>45</v>
      </c>
    </row>
    <row r="3165" spans="1:5" x14ac:dyDescent="0.25">
      <c r="A3165" t="s">
        <v>103</v>
      </c>
      <c r="B3165">
        <v>0.229154101334023</v>
      </c>
      <c r="C3165" s="2" t="s">
        <v>3126</v>
      </c>
      <c r="D3165" t="s">
        <v>129</v>
      </c>
      <c r="E3165" t="s">
        <v>46</v>
      </c>
    </row>
    <row r="3166" spans="1:5" x14ac:dyDescent="0.25">
      <c r="A3166" t="s">
        <v>102</v>
      </c>
      <c r="B3166">
        <v>0.44889616459194198</v>
      </c>
      <c r="C3166" s="2" t="s">
        <v>3127</v>
      </c>
      <c r="D3166" t="s">
        <v>129</v>
      </c>
      <c r="E3166" t="s">
        <v>46</v>
      </c>
    </row>
    <row r="3167" spans="1:5" x14ac:dyDescent="0.25">
      <c r="A3167" t="s">
        <v>101</v>
      </c>
      <c r="B3167">
        <v>-5.7160538767772301E-2</v>
      </c>
      <c r="C3167" s="2" t="s">
        <v>3128</v>
      </c>
      <c r="D3167" t="s">
        <v>129</v>
      </c>
      <c r="E3167" t="s">
        <v>46</v>
      </c>
    </row>
    <row r="3168" spans="1:5" x14ac:dyDescent="0.25">
      <c r="A3168" t="s">
        <v>99</v>
      </c>
      <c r="B3168">
        <v>0.51240245467165202</v>
      </c>
      <c r="C3168" s="2" t="s">
        <v>3129</v>
      </c>
      <c r="D3168" t="s">
        <v>129</v>
      </c>
      <c r="E3168" t="s">
        <v>46</v>
      </c>
    </row>
    <row r="3169" spans="1:5" x14ac:dyDescent="0.25">
      <c r="A3169" t="s">
        <v>98</v>
      </c>
      <c r="B3169">
        <v>-0.13816431212397001</v>
      </c>
      <c r="C3169" s="2" t="s">
        <v>3130</v>
      </c>
      <c r="D3169" t="s">
        <v>129</v>
      </c>
      <c r="E3169" t="s">
        <v>46</v>
      </c>
    </row>
    <row r="3170" spans="1:5" x14ac:dyDescent="0.25">
      <c r="A3170" t="s">
        <v>96</v>
      </c>
      <c r="B3170">
        <v>0.20300169339120799</v>
      </c>
      <c r="C3170" s="2" t="s">
        <v>3131</v>
      </c>
      <c r="D3170" t="s">
        <v>129</v>
      </c>
      <c r="E3170" t="s">
        <v>46</v>
      </c>
    </row>
    <row r="3171" spans="1:5" x14ac:dyDescent="0.25">
      <c r="A3171" t="s">
        <v>95</v>
      </c>
      <c r="B3171">
        <v>-0.209856529096901</v>
      </c>
      <c r="C3171" s="2" t="s">
        <v>3132</v>
      </c>
      <c r="D3171" t="s">
        <v>129</v>
      </c>
      <c r="E3171" t="s">
        <v>46</v>
      </c>
    </row>
    <row r="3172" spans="1:5" x14ac:dyDescent="0.25">
      <c r="A3172" t="s">
        <v>93</v>
      </c>
      <c r="B3172">
        <v>-0.10498501367533999</v>
      </c>
      <c r="C3172" s="2" t="s">
        <v>3133</v>
      </c>
      <c r="D3172" t="s">
        <v>129</v>
      </c>
      <c r="E3172" t="s">
        <v>46</v>
      </c>
    </row>
    <row r="3173" spans="1:5" x14ac:dyDescent="0.25">
      <c r="A3173" t="s">
        <v>91</v>
      </c>
      <c r="B3173">
        <v>2.1997585078883899E-2</v>
      </c>
      <c r="C3173">
        <v>0.171477828605308</v>
      </c>
      <c r="D3173" t="s">
        <v>129</v>
      </c>
      <c r="E3173" t="s">
        <v>46</v>
      </c>
    </row>
    <row r="3174" spans="1:5" x14ac:dyDescent="0.25">
      <c r="A3174" t="s">
        <v>89</v>
      </c>
      <c r="B3174">
        <v>0.64405546702090399</v>
      </c>
      <c r="C3174">
        <v>0</v>
      </c>
      <c r="D3174" t="s">
        <v>129</v>
      </c>
      <c r="E3174" t="s">
        <v>46</v>
      </c>
    </row>
    <row r="3175" spans="1:5" x14ac:dyDescent="0.25">
      <c r="A3175" t="s">
        <v>88</v>
      </c>
      <c r="B3175">
        <v>9.77917867930687E-2</v>
      </c>
      <c r="C3175" s="2" t="s">
        <v>3134</v>
      </c>
      <c r="D3175" t="s">
        <v>129</v>
      </c>
      <c r="E3175" t="s">
        <v>46</v>
      </c>
    </row>
    <row r="3176" spans="1:5" x14ac:dyDescent="0.25">
      <c r="A3176" t="s">
        <v>87</v>
      </c>
      <c r="B3176">
        <v>-1.1569959428384201E-2</v>
      </c>
      <c r="C3176">
        <v>0.297826263698108</v>
      </c>
      <c r="D3176" t="s">
        <v>129</v>
      </c>
      <c r="E3176" t="s">
        <v>46</v>
      </c>
    </row>
    <row r="3177" spans="1:5" x14ac:dyDescent="0.25">
      <c r="A3177" t="s">
        <v>85</v>
      </c>
      <c r="B3177">
        <v>-0.23096113081817499</v>
      </c>
      <c r="C3177" s="2" t="s">
        <v>3135</v>
      </c>
      <c r="D3177" t="s">
        <v>129</v>
      </c>
      <c r="E3177" t="s">
        <v>46</v>
      </c>
    </row>
    <row r="3178" spans="1:5" x14ac:dyDescent="0.25">
      <c r="A3178" t="s">
        <v>83</v>
      </c>
      <c r="B3178">
        <v>-0.19175908255969301</v>
      </c>
      <c r="C3178" s="2" t="s">
        <v>3136</v>
      </c>
      <c r="D3178" t="s">
        <v>129</v>
      </c>
      <c r="E3178" t="s">
        <v>46</v>
      </c>
    </row>
    <row r="3179" spans="1:5" x14ac:dyDescent="0.25">
      <c r="A3179" t="s">
        <v>82</v>
      </c>
      <c r="B3179">
        <v>-0.35860878664949802</v>
      </c>
      <c r="C3179" s="2" t="s">
        <v>3137</v>
      </c>
      <c r="D3179" t="s">
        <v>129</v>
      </c>
      <c r="E3179" t="s">
        <v>46</v>
      </c>
    </row>
    <row r="3180" spans="1:5" x14ac:dyDescent="0.25">
      <c r="A3180" t="s">
        <v>80</v>
      </c>
      <c r="B3180">
        <v>-0.16145300034829399</v>
      </c>
      <c r="C3180" s="2" t="s">
        <v>3138</v>
      </c>
      <c r="D3180" t="s">
        <v>129</v>
      </c>
      <c r="E3180" t="s">
        <v>46</v>
      </c>
    </row>
    <row r="3181" spans="1:5" x14ac:dyDescent="0.25">
      <c r="A3181" t="s">
        <v>79</v>
      </c>
      <c r="B3181">
        <v>-0.22763908019225401</v>
      </c>
      <c r="C3181" s="2" t="s">
        <v>3139</v>
      </c>
      <c r="D3181" t="s">
        <v>129</v>
      </c>
      <c r="E3181" t="s">
        <v>46</v>
      </c>
    </row>
    <row r="3182" spans="1:5" x14ac:dyDescent="0.25">
      <c r="A3182" t="s">
        <v>77</v>
      </c>
      <c r="B3182">
        <v>1.9950208500653301E-2</v>
      </c>
      <c r="C3182">
        <v>0.38452912280060197</v>
      </c>
      <c r="D3182" t="s">
        <v>129</v>
      </c>
      <c r="E3182" t="s">
        <v>46</v>
      </c>
    </row>
    <row r="3183" spans="1:5" x14ac:dyDescent="0.25">
      <c r="A3183" t="s">
        <v>75</v>
      </c>
      <c r="B3183">
        <v>-0.23656074324839901</v>
      </c>
      <c r="C3183" s="2" t="s">
        <v>3140</v>
      </c>
      <c r="D3183" t="s">
        <v>129</v>
      </c>
      <c r="E3183" t="s">
        <v>46</v>
      </c>
    </row>
    <row r="3184" spans="1:5" x14ac:dyDescent="0.25">
      <c r="A3184" t="s">
        <v>74</v>
      </c>
      <c r="B3184">
        <v>0.23731506481570699</v>
      </c>
      <c r="C3184" s="2" t="s">
        <v>3141</v>
      </c>
      <c r="D3184" t="s">
        <v>129</v>
      </c>
      <c r="E3184" t="s">
        <v>46</v>
      </c>
    </row>
    <row r="3185" spans="1:5" x14ac:dyDescent="0.25">
      <c r="A3185" t="s">
        <v>72</v>
      </c>
      <c r="B3185">
        <v>0.35990868853281399</v>
      </c>
      <c r="C3185">
        <v>0</v>
      </c>
      <c r="D3185" t="s">
        <v>129</v>
      </c>
      <c r="E3185" t="s">
        <v>46</v>
      </c>
    </row>
    <row r="3186" spans="1:5" x14ac:dyDescent="0.25">
      <c r="A3186" t="s">
        <v>71</v>
      </c>
      <c r="B3186">
        <v>0.31426264437770801</v>
      </c>
      <c r="C3186" s="2" t="s">
        <v>3142</v>
      </c>
      <c r="D3186" t="s">
        <v>129</v>
      </c>
      <c r="E3186" t="s">
        <v>46</v>
      </c>
    </row>
    <row r="3187" spans="1:5" x14ac:dyDescent="0.25">
      <c r="A3187" t="s">
        <v>69</v>
      </c>
      <c r="B3187">
        <v>-1.2294461231145801E-3</v>
      </c>
      <c r="C3187">
        <v>0.85712820478198204</v>
      </c>
      <c r="D3187" t="s">
        <v>129</v>
      </c>
      <c r="E3187" t="s">
        <v>46</v>
      </c>
    </row>
    <row r="3188" spans="1:5" x14ac:dyDescent="0.25">
      <c r="A3188" t="s">
        <v>67</v>
      </c>
      <c r="B3188">
        <v>-2.3041208044931601E-2</v>
      </c>
      <c r="C3188">
        <v>4.3911858500192396E-3</v>
      </c>
      <c r="D3188" t="s">
        <v>129</v>
      </c>
      <c r="E3188" t="s">
        <v>46</v>
      </c>
    </row>
    <row r="3189" spans="1:5" x14ac:dyDescent="0.25">
      <c r="A3189" t="s">
        <v>65</v>
      </c>
      <c r="B3189">
        <v>-0.170526050468085</v>
      </c>
      <c r="C3189" s="2" t="s">
        <v>3143</v>
      </c>
      <c r="D3189" t="s">
        <v>129</v>
      </c>
      <c r="E3189" t="s">
        <v>46</v>
      </c>
    </row>
    <row r="3190" spans="1:5" x14ac:dyDescent="0.25">
      <c r="A3190" t="s">
        <v>64</v>
      </c>
      <c r="B3190">
        <v>7.3833618736538398E-4</v>
      </c>
      <c r="C3190">
        <v>0.92769775589438297</v>
      </c>
      <c r="D3190" t="s">
        <v>129</v>
      </c>
      <c r="E3190" t="s">
        <v>46</v>
      </c>
    </row>
    <row r="3191" spans="1:5" x14ac:dyDescent="0.25">
      <c r="A3191" t="s">
        <v>62</v>
      </c>
      <c r="B3191">
        <v>-0.52260636805017902</v>
      </c>
      <c r="C3191">
        <v>0</v>
      </c>
      <c r="D3191" t="s">
        <v>129</v>
      </c>
      <c r="E3191" t="s">
        <v>46</v>
      </c>
    </row>
    <row r="3192" spans="1:5" x14ac:dyDescent="0.25">
      <c r="A3192" t="s">
        <v>61</v>
      </c>
      <c r="B3192">
        <v>-7.0061536074306596E-2</v>
      </c>
      <c r="C3192" s="2" t="s">
        <v>3144</v>
      </c>
      <c r="D3192" t="s">
        <v>129</v>
      </c>
      <c r="E3192" t="s">
        <v>46</v>
      </c>
    </row>
    <row r="3193" spans="1:5" x14ac:dyDescent="0.25">
      <c r="A3193" t="s">
        <v>60</v>
      </c>
      <c r="B3193">
        <v>-0.27391098302570099</v>
      </c>
      <c r="C3193" s="2" t="s">
        <v>3145</v>
      </c>
      <c r="D3193" t="s">
        <v>129</v>
      </c>
      <c r="E3193" t="s">
        <v>46</v>
      </c>
    </row>
    <row r="3194" spans="1:5" x14ac:dyDescent="0.25">
      <c r="A3194" t="s">
        <v>59</v>
      </c>
      <c r="B3194">
        <v>-0.12525334535398799</v>
      </c>
      <c r="C3194" s="2" t="s">
        <v>3146</v>
      </c>
      <c r="D3194" t="s">
        <v>129</v>
      </c>
      <c r="E3194" t="s">
        <v>46</v>
      </c>
    </row>
    <row r="3195" spans="1:5" x14ac:dyDescent="0.25">
      <c r="A3195" t="s">
        <v>58</v>
      </c>
      <c r="B3195">
        <v>-0.453945558743585</v>
      </c>
      <c r="C3195" s="2" t="s">
        <v>3147</v>
      </c>
      <c r="D3195" t="s">
        <v>129</v>
      </c>
      <c r="E3195" t="s">
        <v>46</v>
      </c>
    </row>
    <row r="3196" spans="1:5" x14ac:dyDescent="0.25">
      <c r="A3196" t="s">
        <v>56</v>
      </c>
      <c r="B3196">
        <v>-0.42339417046521899</v>
      </c>
      <c r="C3196" s="2" t="s">
        <v>3148</v>
      </c>
      <c r="D3196" t="s">
        <v>129</v>
      </c>
      <c r="E3196" t="s">
        <v>46</v>
      </c>
    </row>
    <row r="3197" spans="1:5" x14ac:dyDescent="0.25">
      <c r="A3197" t="s">
        <v>55</v>
      </c>
      <c r="B3197">
        <v>0.113028104146099</v>
      </c>
      <c r="C3197" s="2" t="s">
        <v>3149</v>
      </c>
      <c r="D3197" t="s">
        <v>129</v>
      </c>
      <c r="E3197" t="s">
        <v>46</v>
      </c>
    </row>
    <row r="3198" spans="1:5" x14ac:dyDescent="0.25">
      <c r="A3198" t="s">
        <v>54</v>
      </c>
      <c r="B3198">
        <v>-0.73229667610096005</v>
      </c>
      <c r="C3198">
        <v>0</v>
      </c>
      <c r="D3198" t="s">
        <v>129</v>
      </c>
      <c r="E3198" t="s">
        <v>46</v>
      </c>
    </row>
    <row r="3199" spans="1:5" x14ac:dyDescent="0.25">
      <c r="A3199" t="s">
        <v>103</v>
      </c>
      <c r="B3199">
        <v>1.5403019804504099E-2</v>
      </c>
      <c r="C3199">
        <v>0.31073571408797102</v>
      </c>
      <c r="D3199" t="s">
        <v>129</v>
      </c>
      <c r="E3199" t="s">
        <v>47</v>
      </c>
    </row>
    <row r="3200" spans="1:5" x14ac:dyDescent="0.25">
      <c r="A3200" t="s">
        <v>102</v>
      </c>
      <c r="B3200">
        <v>6.9758665148284299E-2</v>
      </c>
      <c r="C3200">
        <v>1.0655917728672401E-3</v>
      </c>
      <c r="D3200" t="s">
        <v>129</v>
      </c>
      <c r="E3200" t="s">
        <v>47</v>
      </c>
    </row>
    <row r="3201" spans="1:5" x14ac:dyDescent="0.25">
      <c r="A3201" t="s">
        <v>101</v>
      </c>
      <c r="B3201">
        <v>-0.30106459401721197</v>
      </c>
      <c r="C3201" s="2" t="s">
        <v>3150</v>
      </c>
      <c r="D3201" t="s">
        <v>129</v>
      </c>
      <c r="E3201" t="s">
        <v>47</v>
      </c>
    </row>
    <row r="3202" spans="1:5" x14ac:dyDescent="0.25">
      <c r="A3202" t="s">
        <v>99</v>
      </c>
      <c r="B3202">
        <v>0.71629781761959399</v>
      </c>
      <c r="C3202">
        <v>0</v>
      </c>
      <c r="D3202" t="s">
        <v>129</v>
      </c>
      <c r="E3202" t="s">
        <v>47</v>
      </c>
    </row>
    <row r="3203" spans="1:5" x14ac:dyDescent="0.25">
      <c r="A3203" t="s">
        <v>98</v>
      </c>
      <c r="B3203">
        <v>-5.6797662809686303E-2</v>
      </c>
      <c r="C3203">
        <v>1.1882719554170499E-2</v>
      </c>
      <c r="D3203" t="s">
        <v>129</v>
      </c>
      <c r="E3203" t="s">
        <v>47</v>
      </c>
    </row>
    <row r="3204" spans="1:5" x14ac:dyDescent="0.25">
      <c r="A3204" t="s">
        <v>96</v>
      </c>
      <c r="B3204">
        <v>0.32990800773917101</v>
      </c>
      <c r="C3204" s="2" t="s">
        <v>3151</v>
      </c>
      <c r="D3204" t="s">
        <v>129</v>
      </c>
      <c r="E3204" t="s">
        <v>47</v>
      </c>
    </row>
    <row r="3205" spans="1:5" x14ac:dyDescent="0.25">
      <c r="A3205" t="s">
        <v>95</v>
      </c>
      <c r="B3205">
        <v>-0.35370992728241901</v>
      </c>
      <c r="C3205">
        <v>0</v>
      </c>
      <c r="D3205" t="s">
        <v>129</v>
      </c>
      <c r="E3205" t="s">
        <v>47</v>
      </c>
    </row>
    <row r="3206" spans="1:5" x14ac:dyDescent="0.25">
      <c r="A3206" t="s">
        <v>93</v>
      </c>
      <c r="B3206">
        <v>0.57001186696421202</v>
      </c>
      <c r="C3206">
        <v>0</v>
      </c>
      <c r="D3206" t="s">
        <v>129</v>
      </c>
      <c r="E3206" t="s">
        <v>47</v>
      </c>
    </row>
    <row r="3207" spans="1:5" x14ac:dyDescent="0.25">
      <c r="A3207" t="s">
        <v>91</v>
      </c>
      <c r="B3207">
        <v>1.5936082427562202E-2</v>
      </c>
      <c r="C3207">
        <v>0.32187951081510902</v>
      </c>
      <c r="D3207" t="s">
        <v>129</v>
      </c>
      <c r="E3207" t="s">
        <v>47</v>
      </c>
    </row>
    <row r="3208" spans="1:5" x14ac:dyDescent="0.25">
      <c r="A3208" t="s">
        <v>89</v>
      </c>
      <c r="B3208">
        <v>0.45981031372278702</v>
      </c>
      <c r="C3208">
        <v>0</v>
      </c>
      <c r="D3208" t="s">
        <v>129</v>
      </c>
      <c r="E3208" t="s">
        <v>47</v>
      </c>
    </row>
    <row r="3209" spans="1:5" x14ac:dyDescent="0.25">
      <c r="A3209" t="s">
        <v>88</v>
      </c>
      <c r="B3209">
        <v>-0.30040410930726102</v>
      </c>
      <c r="C3209" s="2" t="s">
        <v>3152</v>
      </c>
      <c r="D3209" t="s">
        <v>129</v>
      </c>
      <c r="E3209" t="s">
        <v>47</v>
      </c>
    </row>
    <row r="3210" spans="1:5" x14ac:dyDescent="0.25">
      <c r="A3210" t="s">
        <v>87</v>
      </c>
      <c r="B3210">
        <v>0.30707861274079201</v>
      </c>
      <c r="C3210" s="2" t="s">
        <v>3153</v>
      </c>
      <c r="D3210" t="s">
        <v>129</v>
      </c>
      <c r="E3210" t="s">
        <v>47</v>
      </c>
    </row>
    <row r="3211" spans="1:5" x14ac:dyDescent="0.25">
      <c r="A3211" t="s">
        <v>85</v>
      </c>
      <c r="B3211">
        <v>-0.28405363417603802</v>
      </c>
      <c r="C3211" s="2" t="s">
        <v>3154</v>
      </c>
      <c r="D3211" t="s">
        <v>129</v>
      </c>
      <c r="E3211" t="s">
        <v>47</v>
      </c>
    </row>
    <row r="3212" spans="1:5" x14ac:dyDescent="0.25">
      <c r="A3212" t="s">
        <v>83</v>
      </c>
      <c r="B3212">
        <v>0.40517069596806998</v>
      </c>
      <c r="C3212">
        <v>0</v>
      </c>
      <c r="D3212" t="s">
        <v>129</v>
      </c>
      <c r="E3212" t="s">
        <v>47</v>
      </c>
    </row>
    <row r="3213" spans="1:5" x14ac:dyDescent="0.25">
      <c r="A3213" t="s">
        <v>82</v>
      </c>
      <c r="B3213">
        <v>-0.31834302184136698</v>
      </c>
      <c r="C3213" s="2" t="s">
        <v>3155</v>
      </c>
      <c r="D3213" t="s">
        <v>129</v>
      </c>
      <c r="E3213" t="s">
        <v>47</v>
      </c>
    </row>
    <row r="3214" spans="1:5" x14ac:dyDescent="0.25">
      <c r="A3214" t="s">
        <v>80</v>
      </c>
      <c r="B3214">
        <v>-2.0057668503325E-2</v>
      </c>
      <c r="C3214">
        <v>9.0467778584338104E-2</v>
      </c>
      <c r="D3214" t="s">
        <v>129</v>
      </c>
      <c r="E3214" t="s">
        <v>47</v>
      </c>
    </row>
    <row r="3215" spans="1:5" x14ac:dyDescent="0.25">
      <c r="A3215" t="s">
        <v>79</v>
      </c>
      <c r="B3215">
        <v>4.04968181915124E-2</v>
      </c>
      <c r="C3215">
        <v>2.4566254736344299E-3</v>
      </c>
      <c r="D3215" t="s">
        <v>129</v>
      </c>
      <c r="E3215" t="s">
        <v>47</v>
      </c>
    </row>
    <row r="3216" spans="1:5" x14ac:dyDescent="0.25">
      <c r="A3216" t="s">
        <v>77</v>
      </c>
      <c r="B3216">
        <v>-8.1425467735386198E-2</v>
      </c>
      <c r="C3216">
        <v>3.7842416821899497E-4</v>
      </c>
      <c r="D3216" t="s">
        <v>129</v>
      </c>
      <c r="E3216" t="s">
        <v>47</v>
      </c>
    </row>
    <row r="3217" spans="1:5" x14ac:dyDescent="0.25">
      <c r="A3217" t="s">
        <v>75</v>
      </c>
      <c r="B3217">
        <v>0.48818854536869299</v>
      </c>
      <c r="C3217" s="2" t="s">
        <v>3156</v>
      </c>
      <c r="D3217" t="s">
        <v>129</v>
      </c>
      <c r="E3217" t="s">
        <v>47</v>
      </c>
    </row>
    <row r="3218" spans="1:5" x14ac:dyDescent="0.25">
      <c r="A3218" t="s">
        <v>74</v>
      </c>
      <c r="B3218">
        <v>-0.34179484729225501</v>
      </c>
      <c r="C3218" s="2" t="s">
        <v>3157</v>
      </c>
      <c r="D3218" t="s">
        <v>129</v>
      </c>
      <c r="E3218" t="s">
        <v>47</v>
      </c>
    </row>
    <row r="3219" spans="1:5" x14ac:dyDescent="0.25">
      <c r="A3219" t="s">
        <v>72</v>
      </c>
      <c r="B3219">
        <v>0.32986042075689298</v>
      </c>
      <c r="C3219">
        <v>0</v>
      </c>
      <c r="D3219" t="s">
        <v>129</v>
      </c>
      <c r="E3219" t="s">
        <v>47</v>
      </c>
    </row>
    <row r="3220" spans="1:5" x14ac:dyDescent="0.25">
      <c r="A3220" t="s">
        <v>71</v>
      </c>
      <c r="B3220">
        <v>0.20903326463674199</v>
      </c>
      <c r="C3220" s="2" t="s">
        <v>3158</v>
      </c>
      <c r="D3220" t="s">
        <v>129</v>
      </c>
      <c r="E3220" t="s">
        <v>47</v>
      </c>
    </row>
    <row r="3221" spans="1:5" x14ac:dyDescent="0.25">
      <c r="A3221" t="s">
        <v>69</v>
      </c>
      <c r="B3221">
        <v>0.110839156433324</v>
      </c>
      <c r="C3221" s="2" t="s">
        <v>3159</v>
      </c>
      <c r="D3221" t="s">
        <v>129</v>
      </c>
      <c r="E3221" t="s">
        <v>47</v>
      </c>
    </row>
    <row r="3222" spans="1:5" x14ac:dyDescent="0.25">
      <c r="A3222" t="s">
        <v>67</v>
      </c>
      <c r="B3222">
        <v>-0.19471655231048199</v>
      </c>
      <c r="C3222" s="2" t="s">
        <v>3160</v>
      </c>
      <c r="D3222" t="s">
        <v>129</v>
      </c>
      <c r="E3222" t="s">
        <v>47</v>
      </c>
    </row>
    <row r="3223" spans="1:5" x14ac:dyDescent="0.25">
      <c r="A3223" t="s">
        <v>65</v>
      </c>
      <c r="B3223">
        <v>-0.24587204783899</v>
      </c>
      <c r="C3223" s="2" t="s">
        <v>3161</v>
      </c>
      <c r="D3223" t="s">
        <v>129</v>
      </c>
      <c r="E3223" t="s">
        <v>47</v>
      </c>
    </row>
    <row r="3224" spans="1:5" x14ac:dyDescent="0.25">
      <c r="A3224" t="s">
        <v>64</v>
      </c>
      <c r="B3224">
        <v>-0.54999971496856503</v>
      </c>
      <c r="C3224">
        <v>0</v>
      </c>
      <c r="D3224" t="s">
        <v>129</v>
      </c>
      <c r="E3224" t="s">
        <v>47</v>
      </c>
    </row>
    <row r="3225" spans="1:5" x14ac:dyDescent="0.25">
      <c r="A3225" t="s">
        <v>62</v>
      </c>
      <c r="B3225">
        <v>-0.70988971379740295</v>
      </c>
      <c r="C3225">
        <v>0</v>
      </c>
      <c r="D3225" t="s">
        <v>129</v>
      </c>
      <c r="E3225" t="s">
        <v>47</v>
      </c>
    </row>
    <row r="3226" spans="1:5" x14ac:dyDescent="0.25">
      <c r="A3226" t="s">
        <v>61</v>
      </c>
      <c r="B3226">
        <v>0.14138662426111001</v>
      </c>
      <c r="C3226" s="2" t="s">
        <v>3162</v>
      </c>
      <c r="D3226" t="s">
        <v>129</v>
      </c>
      <c r="E3226" t="s">
        <v>47</v>
      </c>
    </row>
    <row r="3227" spans="1:5" x14ac:dyDescent="0.25">
      <c r="A3227" t="s">
        <v>60</v>
      </c>
      <c r="B3227">
        <v>0.43765662919516901</v>
      </c>
      <c r="C3227">
        <v>0</v>
      </c>
      <c r="D3227" t="s">
        <v>129</v>
      </c>
      <c r="E3227" t="s">
        <v>47</v>
      </c>
    </row>
    <row r="3228" spans="1:5" x14ac:dyDescent="0.25">
      <c r="A3228" t="s">
        <v>59</v>
      </c>
      <c r="B3228">
        <v>-8.2113459430674399E-2</v>
      </c>
      <c r="C3228" s="2" t="s">
        <v>3163</v>
      </c>
      <c r="D3228" t="s">
        <v>129</v>
      </c>
      <c r="E3228" t="s">
        <v>47</v>
      </c>
    </row>
    <row r="3229" spans="1:5" x14ac:dyDescent="0.25">
      <c r="A3229" t="s">
        <v>58</v>
      </c>
      <c r="B3229">
        <v>-6.9333363838143397E-2</v>
      </c>
      <c r="C3229">
        <v>7.9419267337943397E-2</v>
      </c>
      <c r="D3229" t="s">
        <v>129</v>
      </c>
      <c r="E3229" t="s">
        <v>47</v>
      </c>
    </row>
    <row r="3230" spans="1:5" x14ac:dyDescent="0.25">
      <c r="A3230" t="s">
        <v>56</v>
      </c>
      <c r="B3230">
        <v>-0.558286793088277</v>
      </c>
      <c r="C3230" s="2" t="s">
        <v>3164</v>
      </c>
      <c r="D3230" t="s">
        <v>129</v>
      </c>
      <c r="E3230" t="s">
        <v>47</v>
      </c>
    </row>
    <row r="3231" spans="1:5" x14ac:dyDescent="0.25">
      <c r="A3231" t="s">
        <v>55</v>
      </c>
      <c r="B3231">
        <v>0.60840100803225505</v>
      </c>
      <c r="C3231" s="2" t="s">
        <v>3165</v>
      </c>
      <c r="D3231" t="s">
        <v>129</v>
      </c>
      <c r="E3231" t="s">
        <v>47</v>
      </c>
    </row>
    <row r="3232" spans="1:5" x14ac:dyDescent="0.25">
      <c r="A3232" t="s">
        <v>54</v>
      </c>
      <c r="B3232">
        <v>-0.232001546464286</v>
      </c>
      <c r="C3232" s="2" t="s">
        <v>3166</v>
      </c>
      <c r="D3232" t="s">
        <v>129</v>
      </c>
      <c r="E3232" t="s">
        <v>47</v>
      </c>
    </row>
    <row r="3233" spans="1:5" x14ac:dyDescent="0.25">
      <c r="A3233" t="s">
        <v>103</v>
      </c>
      <c r="B3233">
        <v>-8.2660509368679996E-2</v>
      </c>
      <c r="C3233" s="2" t="s">
        <v>3167</v>
      </c>
      <c r="D3233" t="s">
        <v>129</v>
      </c>
      <c r="E3233" t="s">
        <v>48</v>
      </c>
    </row>
    <row r="3234" spans="1:5" x14ac:dyDescent="0.25">
      <c r="A3234" t="s">
        <v>102</v>
      </c>
      <c r="B3234">
        <v>0.210208099666227</v>
      </c>
      <c r="C3234" s="2" t="s">
        <v>3168</v>
      </c>
      <c r="D3234" t="s">
        <v>129</v>
      </c>
      <c r="E3234" t="s">
        <v>48</v>
      </c>
    </row>
    <row r="3235" spans="1:5" x14ac:dyDescent="0.25">
      <c r="A3235" t="s">
        <v>101</v>
      </c>
      <c r="B3235">
        <v>-0.502059292693119</v>
      </c>
      <c r="C3235">
        <v>0</v>
      </c>
      <c r="D3235" t="s">
        <v>129</v>
      </c>
      <c r="E3235" t="s">
        <v>48</v>
      </c>
    </row>
    <row r="3236" spans="1:5" x14ac:dyDescent="0.25">
      <c r="A3236" t="s">
        <v>99</v>
      </c>
      <c r="B3236">
        <v>0.87015778044797298</v>
      </c>
      <c r="C3236">
        <v>0</v>
      </c>
      <c r="D3236" t="s">
        <v>129</v>
      </c>
      <c r="E3236" t="s">
        <v>48</v>
      </c>
    </row>
    <row r="3237" spans="1:5" x14ac:dyDescent="0.25">
      <c r="A3237" t="s">
        <v>98</v>
      </c>
      <c r="B3237">
        <v>0.30113245172327302</v>
      </c>
      <c r="C3237" s="2" t="s">
        <v>3169</v>
      </c>
      <c r="D3237" t="s">
        <v>129</v>
      </c>
      <c r="E3237" t="s">
        <v>48</v>
      </c>
    </row>
    <row r="3238" spans="1:5" x14ac:dyDescent="0.25">
      <c r="A3238" t="s">
        <v>96</v>
      </c>
      <c r="B3238">
        <v>0.46639991192675501</v>
      </c>
      <c r="C3238">
        <v>0</v>
      </c>
      <c r="D3238" t="s">
        <v>129</v>
      </c>
      <c r="E3238" t="s">
        <v>48</v>
      </c>
    </row>
    <row r="3239" spans="1:5" x14ac:dyDescent="0.25">
      <c r="A3239" t="s">
        <v>95</v>
      </c>
      <c r="B3239">
        <v>-0.208426330945616</v>
      </c>
      <c r="C3239" s="2" t="s">
        <v>3170</v>
      </c>
      <c r="D3239" t="s">
        <v>129</v>
      </c>
      <c r="E3239" t="s">
        <v>48</v>
      </c>
    </row>
    <row r="3240" spans="1:5" x14ac:dyDescent="0.25">
      <c r="A3240" t="s">
        <v>93</v>
      </c>
      <c r="B3240">
        <v>0.36852061246364598</v>
      </c>
      <c r="C3240" s="2" t="s">
        <v>3171</v>
      </c>
      <c r="D3240" t="s">
        <v>129</v>
      </c>
      <c r="E3240" t="s">
        <v>48</v>
      </c>
    </row>
    <row r="3241" spans="1:5" x14ac:dyDescent="0.25">
      <c r="A3241" t="s">
        <v>91</v>
      </c>
      <c r="B3241">
        <v>0.10771876343737601</v>
      </c>
      <c r="C3241" s="2" t="s">
        <v>3172</v>
      </c>
      <c r="D3241" t="s">
        <v>129</v>
      </c>
      <c r="E3241" t="s">
        <v>48</v>
      </c>
    </row>
    <row r="3242" spans="1:5" x14ac:dyDescent="0.25">
      <c r="A3242" t="s">
        <v>89</v>
      </c>
      <c r="B3242">
        <v>0.70513381768583505</v>
      </c>
      <c r="C3242">
        <v>0</v>
      </c>
      <c r="D3242" t="s">
        <v>129</v>
      </c>
      <c r="E3242" t="s">
        <v>48</v>
      </c>
    </row>
    <row r="3243" spans="1:5" x14ac:dyDescent="0.25">
      <c r="A3243" t="s">
        <v>88</v>
      </c>
      <c r="B3243">
        <v>-0.201177085881767</v>
      </c>
      <c r="C3243" s="2" t="s">
        <v>3173</v>
      </c>
      <c r="D3243" t="s">
        <v>129</v>
      </c>
      <c r="E3243" t="s">
        <v>48</v>
      </c>
    </row>
    <row r="3244" spans="1:5" x14ac:dyDescent="0.25">
      <c r="A3244" t="s">
        <v>87</v>
      </c>
      <c r="B3244">
        <v>0.734299631274833</v>
      </c>
      <c r="C3244">
        <v>0</v>
      </c>
      <c r="D3244" t="s">
        <v>129</v>
      </c>
      <c r="E3244" t="s">
        <v>48</v>
      </c>
    </row>
    <row r="3245" spans="1:5" x14ac:dyDescent="0.25">
      <c r="A3245" t="s">
        <v>85</v>
      </c>
      <c r="B3245">
        <v>-0.15761370707303701</v>
      </c>
      <c r="C3245" s="2" t="s">
        <v>3174</v>
      </c>
      <c r="D3245" t="s">
        <v>129</v>
      </c>
      <c r="E3245" t="s">
        <v>48</v>
      </c>
    </row>
    <row r="3246" spans="1:5" x14ac:dyDescent="0.25">
      <c r="A3246" t="s">
        <v>83</v>
      </c>
      <c r="B3246">
        <v>0.41049570558109699</v>
      </c>
      <c r="C3246">
        <v>0</v>
      </c>
      <c r="D3246" t="s">
        <v>129</v>
      </c>
      <c r="E3246" t="s">
        <v>48</v>
      </c>
    </row>
    <row r="3247" spans="1:5" x14ac:dyDescent="0.25">
      <c r="A3247" t="s">
        <v>82</v>
      </c>
      <c r="B3247">
        <v>-0.35260387910301899</v>
      </c>
      <c r="C3247" s="2" t="s">
        <v>3175</v>
      </c>
      <c r="D3247" t="s">
        <v>129</v>
      </c>
      <c r="E3247" t="s">
        <v>48</v>
      </c>
    </row>
    <row r="3248" spans="1:5" x14ac:dyDescent="0.25">
      <c r="A3248" t="s">
        <v>80</v>
      </c>
      <c r="B3248">
        <v>-3.1512268199328702E-2</v>
      </c>
      <c r="C3248">
        <v>7.8109225612771303E-3</v>
      </c>
      <c r="D3248" t="s">
        <v>129</v>
      </c>
      <c r="E3248" t="s">
        <v>48</v>
      </c>
    </row>
    <row r="3249" spans="1:5" x14ac:dyDescent="0.25">
      <c r="A3249" t="s">
        <v>79</v>
      </c>
      <c r="B3249">
        <v>-0.23239911074408301</v>
      </c>
      <c r="C3249" s="2" t="s">
        <v>3176</v>
      </c>
      <c r="D3249" t="s">
        <v>129</v>
      </c>
      <c r="E3249" t="s">
        <v>48</v>
      </c>
    </row>
    <row r="3250" spans="1:5" x14ac:dyDescent="0.25">
      <c r="A3250" t="s">
        <v>77</v>
      </c>
      <c r="B3250">
        <v>-0.43828267216037398</v>
      </c>
      <c r="C3250" s="2" t="s">
        <v>3177</v>
      </c>
      <c r="D3250" t="s">
        <v>129</v>
      </c>
      <c r="E3250" t="s">
        <v>48</v>
      </c>
    </row>
    <row r="3251" spans="1:5" x14ac:dyDescent="0.25">
      <c r="A3251" t="s">
        <v>75</v>
      </c>
      <c r="B3251">
        <v>0.156858055714649</v>
      </c>
      <c r="C3251" s="2" t="s">
        <v>3178</v>
      </c>
      <c r="D3251" t="s">
        <v>129</v>
      </c>
      <c r="E3251" t="s">
        <v>48</v>
      </c>
    </row>
    <row r="3252" spans="1:5" x14ac:dyDescent="0.25">
      <c r="A3252" t="s">
        <v>74</v>
      </c>
      <c r="B3252">
        <v>0.54673269185967199</v>
      </c>
      <c r="C3252" s="2" t="s">
        <v>3179</v>
      </c>
      <c r="D3252" t="s">
        <v>129</v>
      </c>
      <c r="E3252" t="s">
        <v>48</v>
      </c>
    </row>
    <row r="3253" spans="1:5" x14ac:dyDescent="0.25">
      <c r="A3253" t="s">
        <v>72</v>
      </c>
      <c r="B3253">
        <v>0.36127162954945102</v>
      </c>
      <c r="C3253">
        <v>0</v>
      </c>
      <c r="D3253" t="s">
        <v>129</v>
      </c>
      <c r="E3253" t="s">
        <v>48</v>
      </c>
    </row>
    <row r="3254" spans="1:5" x14ac:dyDescent="0.25">
      <c r="A3254" t="s">
        <v>71</v>
      </c>
      <c r="B3254">
        <v>0.202881627361921</v>
      </c>
      <c r="C3254" s="2" t="s">
        <v>3180</v>
      </c>
      <c r="D3254" t="s">
        <v>129</v>
      </c>
      <c r="E3254" t="s">
        <v>48</v>
      </c>
    </row>
    <row r="3255" spans="1:5" x14ac:dyDescent="0.25">
      <c r="A3255" t="s">
        <v>69</v>
      </c>
      <c r="B3255">
        <v>0.115500908840888</v>
      </c>
      <c r="C3255" s="2" t="s">
        <v>3181</v>
      </c>
      <c r="D3255" t="s">
        <v>129</v>
      </c>
      <c r="E3255" t="s">
        <v>48</v>
      </c>
    </row>
    <row r="3256" spans="1:5" x14ac:dyDescent="0.25">
      <c r="A3256" t="s">
        <v>67</v>
      </c>
      <c r="B3256">
        <v>-2.56139458144381E-3</v>
      </c>
      <c r="C3256">
        <v>0.75152773297854303</v>
      </c>
      <c r="D3256" t="s">
        <v>129</v>
      </c>
      <c r="E3256" t="s">
        <v>48</v>
      </c>
    </row>
    <row r="3257" spans="1:5" x14ac:dyDescent="0.25">
      <c r="A3257" t="s">
        <v>65</v>
      </c>
      <c r="B3257">
        <v>-0.31595157154211601</v>
      </c>
      <c r="C3257" s="2" t="s">
        <v>3182</v>
      </c>
      <c r="D3257" t="s">
        <v>129</v>
      </c>
      <c r="E3257" t="s">
        <v>48</v>
      </c>
    </row>
    <row r="3258" spans="1:5" x14ac:dyDescent="0.25">
      <c r="A3258" t="s">
        <v>64</v>
      </c>
      <c r="B3258">
        <v>-0.41775019466767299</v>
      </c>
      <c r="C3258">
        <v>0</v>
      </c>
      <c r="D3258" t="s">
        <v>129</v>
      </c>
      <c r="E3258" t="s">
        <v>48</v>
      </c>
    </row>
    <row r="3259" spans="1:5" x14ac:dyDescent="0.25">
      <c r="A3259" t="s">
        <v>62</v>
      </c>
      <c r="B3259">
        <v>-0.55055333774436599</v>
      </c>
      <c r="C3259">
        <v>0</v>
      </c>
      <c r="D3259" t="s">
        <v>129</v>
      </c>
      <c r="E3259" t="s">
        <v>48</v>
      </c>
    </row>
    <row r="3260" spans="1:5" x14ac:dyDescent="0.25">
      <c r="A3260" t="s">
        <v>61</v>
      </c>
      <c r="B3260">
        <v>0.37770115611182098</v>
      </c>
      <c r="C3260">
        <v>0</v>
      </c>
      <c r="D3260" t="s">
        <v>129</v>
      </c>
      <c r="E3260" t="s">
        <v>48</v>
      </c>
    </row>
    <row r="3261" spans="1:5" x14ac:dyDescent="0.25">
      <c r="A3261" t="s">
        <v>60</v>
      </c>
      <c r="B3261">
        <v>0.50045117133325201</v>
      </c>
      <c r="C3261">
        <v>0</v>
      </c>
      <c r="D3261" t="s">
        <v>129</v>
      </c>
      <c r="E3261" t="s">
        <v>48</v>
      </c>
    </row>
    <row r="3262" spans="1:5" x14ac:dyDescent="0.25">
      <c r="A3262" t="s">
        <v>59</v>
      </c>
      <c r="B3262">
        <v>2.7046205315170602E-2</v>
      </c>
      <c r="C3262">
        <v>4.6395530850295701E-4</v>
      </c>
      <c r="D3262" t="s">
        <v>129</v>
      </c>
      <c r="E3262" t="s">
        <v>48</v>
      </c>
    </row>
    <row r="3263" spans="1:5" x14ac:dyDescent="0.25">
      <c r="A3263" t="s">
        <v>58</v>
      </c>
      <c r="B3263">
        <v>-0.85780565238292095</v>
      </c>
      <c r="C3263" s="2" t="s">
        <v>3183</v>
      </c>
      <c r="D3263" t="s">
        <v>129</v>
      </c>
      <c r="E3263" t="s">
        <v>48</v>
      </c>
    </row>
    <row r="3264" spans="1:5" x14ac:dyDescent="0.25">
      <c r="A3264" t="s">
        <v>56</v>
      </c>
      <c r="B3264">
        <v>-0.66702317601019401</v>
      </c>
      <c r="C3264" s="2" t="s">
        <v>3184</v>
      </c>
      <c r="D3264" t="s">
        <v>129</v>
      </c>
      <c r="E3264" t="s">
        <v>48</v>
      </c>
    </row>
    <row r="3265" spans="1:5" x14ac:dyDescent="0.25">
      <c r="A3265" t="s">
        <v>55</v>
      </c>
      <c r="B3265">
        <v>0.51061771617178298</v>
      </c>
      <c r="C3265" s="2" t="s">
        <v>3185</v>
      </c>
      <c r="D3265" t="s">
        <v>129</v>
      </c>
      <c r="E3265" t="s">
        <v>48</v>
      </c>
    </row>
    <row r="3266" spans="1:5" x14ac:dyDescent="0.25">
      <c r="A3266" t="s">
        <v>54</v>
      </c>
      <c r="B3266">
        <v>-0.47397007993887802</v>
      </c>
      <c r="C3266">
        <v>0</v>
      </c>
      <c r="D3266" t="s">
        <v>129</v>
      </c>
      <c r="E3266" t="s">
        <v>48</v>
      </c>
    </row>
    <row r="3267" spans="1:5" x14ac:dyDescent="0.25">
      <c r="A3267" t="s">
        <v>103</v>
      </c>
      <c r="B3267">
        <v>-0.45401414339090501</v>
      </c>
      <c r="C3267" s="2" t="s">
        <v>3186</v>
      </c>
      <c r="D3267" t="s">
        <v>129</v>
      </c>
      <c r="E3267" t="s">
        <v>49</v>
      </c>
    </row>
    <row r="3268" spans="1:5" x14ac:dyDescent="0.25">
      <c r="A3268" t="s">
        <v>102</v>
      </c>
      <c r="B3268">
        <v>0.44332899535748799</v>
      </c>
      <c r="C3268" s="2" t="s">
        <v>3187</v>
      </c>
      <c r="D3268" t="s">
        <v>129</v>
      </c>
      <c r="E3268" t="s">
        <v>49</v>
      </c>
    </row>
    <row r="3269" spans="1:5" x14ac:dyDescent="0.25">
      <c r="A3269" t="s">
        <v>101</v>
      </c>
      <c r="B3269">
        <v>-6.6836145278087095E-2</v>
      </c>
      <c r="C3269" s="2" t="s">
        <v>3188</v>
      </c>
      <c r="D3269" t="s">
        <v>129</v>
      </c>
      <c r="E3269" t="s">
        <v>49</v>
      </c>
    </row>
    <row r="3270" spans="1:5" x14ac:dyDescent="0.25">
      <c r="A3270" t="s">
        <v>99</v>
      </c>
      <c r="B3270">
        <v>6.8278552726664804E-2</v>
      </c>
      <c r="C3270" s="2" t="s">
        <v>3189</v>
      </c>
      <c r="D3270" t="s">
        <v>129</v>
      </c>
      <c r="E3270" t="s">
        <v>49</v>
      </c>
    </row>
    <row r="3271" spans="1:5" x14ac:dyDescent="0.25">
      <c r="A3271" t="s">
        <v>98</v>
      </c>
      <c r="B3271">
        <v>-6.5136288043931095E-2</v>
      </c>
      <c r="C3271">
        <v>3.9058457950625299E-3</v>
      </c>
      <c r="D3271" t="s">
        <v>129</v>
      </c>
      <c r="E3271" t="s">
        <v>49</v>
      </c>
    </row>
    <row r="3272" spans="1:5" x14ac:dyDescent="0.25">
      <c r="A3272" t="s">
        <v>96</v>
      </c>
      <c r="B3272">
        <v>-0.265921094713649</v>
      </c>
      <c r="C3272" s="2" t="s">
        <v>3190</v>
      </c>
      <c r="D3272" t="s">
        <v>129</v>
      </c>
      <c r="E3272" t="s">
        <v>49</v>
      </c>
    </row>
    <row r="3273" spans="1:5" x14ac:dyDescent="0.25">
      <c r="A3273" t="s">
        <v>95</v>
      </c>
      <c r="B3273">
        <v>0.18778918517797899</v>
      </c>
      <c r="C3273" s="2" t="s">
        <v>3191</v>
      </c>
      <c r="D3273" t="s">
        <v>129</v>
      </c>
      <c r="E3273" t="s">
        <v>49</v>
      </c>
    </row>
    <row r="3274" spans="1:5" x14ac:dyDescent="0.25">
      <c r="A3274" t="s">
        <v>93</v>
      </c>
      <c r="B3274">
        <v>-0.145133290715215</v>
      </c>
      <c r="C3274" s="2" t="s">
        <v>3192</v>
      </c>
      <c r="D3274" t="s">
        <v>129</v>
      </c>
      <c r="E3274" t="s">
        <v>49</v>
      </c>
    </row>
    <row r="3275" spans="1:5" x14ac:dyDescent="0.25">
      <c r="A3275" t="s">
        <v>91</v>
      </c>
      <c r="B3275">
        <v>7.1346118338651704E-2</v>
      </c>
      <c r="C3275" s="2" t="s">
        <v>3193</v>
      </c>
      <c r="D3275" t="s">
        <v>129</v>
      </c>
      <c r="E3275" t="s">
        <v>49</v>
      </c>
    </row>
    <row r="3276" spans="1:5" x14ac:dyDescent="0.25">
      <c r="A3276" t="s">
        <v>89</v>
      </c>
      <c r="B3276">
        <v>0.72384638094465503</v>
      </c>
      <c r="C3276">
        <v>0</v>
      </c>
      <c r="D3276" t="s">
        <v>129</v>
      </c>
      <c r="E3276" t="s">
        <v>49</v>
      </c>
    </row>
    <row r="3277" spans="1:5" x14ac:dyDescent="0.25">
      <c r="A3277" t="s">
        <v>88</v>
      </c>
      <c r="B3277">
        <v>0.31347098499924098</v>
      </c>
      <c r="C3277" s="2" t="s">
        <v>3194</v>
      </c>
      <c r="D3277" t="s">
        <v>129</v>
      </c>
      <c r="E3277" t="s">
        <v>49</v>
      </c>
    </row>
    <row r="3278" spans="1:5" x14ac:dyDescent="0.25">
      <c r="A3278" t="s">
        <v>87</v>
      </c>
      <c r="B3278">
        <v>-0.16838452677528501</v>
      </c>
      <c r="C3278" s="2" t="s">
        <v>3195</v>
      </c>
      <c r="D3278" t="s">
        <v>129</v>
      </c>
      <c r="E3278" t="s">
        <v>49</v>
      </c>
    </row>
    <row r="3279" spans="1:5" x14ac:dyDescent="0.25">
      <c r="A3279" t="s">
        <v>85</v>
      </c>
      <c r="B3279">
        <v>-0.26690762558213099</v>
      </c>
      <c r="C3279" s="2" t="s">
        <v>3196</v>
      </c>
      <c r="D3279" t="s">
        <v>129</v>
      </c>
      <c r="E3279" t="s">
        <v>49</v>
      </c>
    </row>
    <row r="3280" spans="1:5" x14ac:dyDescent="0.25">
      <c r="A3280" t="s">
        <v>83</v>
      </c>
      <c r="B3280">
        <v>0.21506159194281799</v>
      </c>
      <c r="C3280" s="2" t="s">
        <v>3197</v>
      </c>
      <c r="D3280" t="s">
        <v>129</v>
      </c>
      <c r="E3280" t="s">
        <v>49</v>
      </c>
    </row>
    <row r="3281" spans="1:5" x14ac:dyDescent="0.25">
      <c r="A3281" t="s">
        <v>82</v>
      </c>
      <c r="B3281">
        <v>-0.179034040313056</v>
      </c>
      <c r="C3281" s="2" t="s">
        <v>3198</v>
      </c>
      <c r="D3281" t="s">
        <v>129</v>
      </c>
      <c r="E3281" t="s">
        <v>49</v>
      </c>
    </row>
    <row r="3282" spans="1:5" x14ac:dyDescent="0.25">
      <c r="A3282" t="s">
        <v>80</v>
      </c>
      <c r="B3282">
        <v>4.57832839258068E-2</v>
      </c>
      <c r="C3282">
        <v>1.10678920682387E-4</v>
      </c>
      <c r="D3282" t="s">
        <v>129</v>
      </c>
      <c r="E3282" t="s">
        <v>49</v>
      </c>
    </row>
    <row r="3283" spans="1:5" x14ac:dyDescent="0.25">
      <c r="A3283" t="s">
        <v>79</v>
      </c>
      <c r="B3283">
        <v>6.5885888686958993E-2</v>
      </c>
      <c r="C3283" s="2" t="s">
        <v>3199</v>
      </c>
      <c r="D3283" t="s">
        <v>129</v>
      </c>
      <c r="E3283" t="s">
        <v>49</v>
      </c>
    </row>
    <row r="3284" spans="1:5" x14ac:dyDescent="0.25">
      <c r="A3284" t="s">
        <v>77</v>
      </c>
      <c r="B3284">
        <v>0.40452883541167001</v>
      </c>
      <c r="C3284" s="2" t="s">
        <v>3200</v>
      </c>
      <c r="D3284" t="s">
        <v>129</v>
      </c>
      <c r="E3284" t="s">
        <v>49</v>
      </c>
    </row>
    <row r="3285" spans="1:5" x14ac:dyDescent="0.25">
      <c r="A3285" t="s">
        <v>75</v>
      </c>
      <c r="B3285">
        <v>-0.533560976043155</v>
      </c>
      <c r="C3285">
        <v>0</v>
      </c>
      <c r="D3285" t="s">
        <v>129</v>
      </c>
      <c r="E3285" t="s">
        <v>49</v>
      </c>
    </row>
    <row r="3286" spans="1:5" x14ac:dyDescent="0.25">
      <c r="A3286" t="s">
        <v>74</v>
      </c>
      <c r="B3286">
        <v>-0.42529965392930202</v>
      </c>
      <c r="C3286" s="2" t="s">
        <v>3201</v>
      </c>
      <c r="D3286" t="s">
        <v>129</v>
      </c>
      <c r="E3286" t="s">
        <v>49</v>
      </c>
    </row>
    <row r="3287" spans="1:5" x14ac:dyDescent="0.25">
      <c r="A3287" t="s">
        <v>72</v>
      </c>
      <c r="B3287">
        <v>0.26531124662939798</v>
      </c>
      <c r="C3287" s="2" t="s">
        <v>3202</v>
      </c>
      <c r="D3287" t="s">
        <v>129</v>
      </c>
      <c r="E3287" t="s">
        <v>49</v>
      </c>
    </row>
    <row r="3288" spans="1:5" x14ac:dyDescent="0.25">
      <c r="A3288" t="s">
        <v>71</v>
      </c>
      <c r="B3288">
        <v>0.46495611413091298</v>
      </c>
      <c r="C3288" s="2" t="s">
        <v>3203</v>
      </c>
      <c r="D3288" t="s">
        <v>129</v>
      </c>
      <c r="E3288" t="s">
        <v>49</v>
      </c>
    </row>
    <row r="3289" spans="1:5" x14ac:dyDescent="0.25">
      <c r="A3289" t="s">
        <v>69</v>
      </c>
      <c r="B3289">
        <v>5.6339973956845198E-3</v>
      </c>
      <c r="C3289">
        <v>0.40936743941246401</v>
      </c>
      <c r="D3289" t="s">
        <v>129</v>
      </c>
      <c r="E3289" t="s">
        <v>49</v>
      </c>
    </row>
    <row r="3290" spans="1:5" x14ac:dyDescent="0.25">
      <c r="A3290" t="s">
        <v>67</v>
      </c>
      <c r="B3290">
        <v>0.188113840814914</v>
      </c>
      <c r="C3290" s="2" t="s">
        <v>3204</v>
      </c>
      <c r="D3290" t="s">
        <v>129</v>
      </c>
      <c r="E3290" t="s">
        <v>49</v>
      </c>
    </row>
    <row r="3291" spans="1:5" x14ac:dyDescent="0.25">
      <c r="A3291" t="s">
        <v>65</v>
      </c>
      <c r="B3291">
        <v>-0.211100275009071</v>
      </c>
      <c r="C3291" s="2" t="s">
        <v>3205</v>
      </c>
      <c r="D3291" t="s">
        <v>129</v>
      </c>
      <c r="E3291" t="s">
        <v>49</v>
      </c>
    </row>
    <row r="3292" spans="1:5" x14ac:dyDescent="0.25">
      <c r="A3292" t="s">
        <v>64</v>
      </c>
      <c r="B3292">
        <v>0.55118821439358201</v>
      </c>
      <c r="C3292">
        <v>0</v>
      </c>
      <c r="D3292" t="s">
        <v>129</v>
      </c>
      <c r="E3292" t="s">
        <v>49</v>
      </c>
    </row>
    <row r="3293" spans="1:5" x14ac:dyDescent="0.25">
      <c r="A3293" t="s">
        <v>62</v>
      </c>
      <c r="B3293">
        <v>-4.2636737297307499E-2</v>
      </c>
      <c r="C3293" s="2" t="s">
        <v>3206</v>
      </c>
      <c r="D3293" t="s">
        <v>129</v>
      </c>
      <c r="E3293" t="s">
        <v>49</v>
      </c>
    </row>
    <row r="3294" spans="1:5" x14ac:dyDescent="0.25">
      <c r="A3294" t="s">
        <v>61</v>
      </c>
      <c r="B3294">
        <v>-3.3751576633484902E-2</v>
      </c>
      <c r="C3294" s="2" t="s">
        <v>3207</v>
      </c>
      <c r="D3294" t="s">
        <v>129</v>
      </c>
      <c r="E3294" t="s">
        <v>49</v>
      </c>
    </row>
    <row r="3295" spans="1:5" x14ac:dyDescent="0.25">
      <c r="A3295" t="s">
        <v>60</v>
      </c>
      <c r="B3295">
        <v>-0.41296755229531901</v>
      </c>
      <c r="C3295">
        <v>0</v>
      </c>
      <c r="D3295" t="s">
        <v>129</v>
      </c>
      <c r="E3295" t="s">
        <v>49</v>
      </c>
    </row>
    <row r="3296" spans="1:5" x14ac:dyDescent="0.25">
      <c r="A3296" t="s">
        <v>59</v>
      </c>
      <c r="B3296">
        <v>3.13463229309233E-2</v>
      </c>
      <c r="C3296" s="2" t="s">
        <v>3208</v>
      </c>
      <c r="D3296" t="s">
        <v>129</v>
      </c>
      <c r="E3296" t="s">
        <v>49</v>
      </c>
    </row>
    <row r="3297" spans="1:5" x14ac:dyDescent="0.25">
      <c r="A3297" t="s">
        <v>58</v>
      </c>
      <c r="B3297">
        <v>-0.81266521593882302</v>
      </c>
      <c r="C3297" s="2" t="s">
        <v>3209</v>
      </c>
      <c r="D3297" t="s">
        <v>129</v>
      </c>
      <c r="E3297" t="s">
        <v>49</v>
      </c>
    </row>
    <row r="3298" spans="1:5" x14ac:dyDescent="0.25">
      <c r="A3298" t="s">
        <v>56</v>
      </c>
      <c r="B3298">
        <v>-0.16972567874043601</v>
      </c>
      <c r="C3298" s="2" t="s">
        <v>3210</v>
      </c>
      <c r="D3298" t="s">
        <v>129</v>
      </c>
      <c r="E3298" t="s">
        <v>49</v>
      </c>
    </row>
    <row r="3299" spans="1:5" x14ac:dyDescent="0.25">
      <c r="A3299" t="s">
        <v>55</v>
      </c>
      <c r="B3299">
        <v>0.217868940617507</v>
      </c>
      <c r="C3299" s="2" t="s">
        <v>3211</v>
      </c>
      <c r="D3299" t="s">
        <v>129</v>
      </c>
      <c r="E3299" t="s">
        <v>49</v>
      </c>
    </row>
    <row r="3300" spans="1:5" x14ac:dyDescent="0.25">
      <c r="A3300" t="s">
        <v>54</v>
      </c>
      <c r="B3300">
        <v>-0.50954349365901097</v>
      </c>
      <c r="C3300">
        <v>0</v>
      </c>
      <c r="D3300" t="s">
        <v>129</v>
      </c>
      <c r="E3300" t="s">
        <v>49</v>
      </c>
    </row>
    <row r="3301" spans="1:5" x14ac:dyDescent="0.25">
      <c r="A3301" t="s">
        <v>103</v>
      </c>
      <c r="B3301">
        <v>-0.15099592544315499</v>
      </c>
      <c r="C3301" s="2" t="s">
        <v>3212</v>
      </c>
      <c r="D3301" t="s">
        <v>129</v>
      </c>
      <c r="E3301" t="s">
        <v>50</v>
      </c>
    </row>
    <row r="3302" spans="1:5" x14ac:dyDescent="0.25">
      <c r="A3302" t="s">
        <v>102</v>
      </c>
      <c r="B3302">
        <v>0.513434330932801</v>
      </c>
      <c r="C3302" s="2" t="s">
        <v>3213</v>
      </c>
      <c r="D3302" t="s">
        <v>129</v>
      </c>
      <c r="E3302" t="s">
        <v>50</v>
      </c>
    </row>
    <row r="3303" spans="1:5" x14ac:dyDescent="0.25">
      <c r="A3303" t="s">
        <v>101</v>
      </c>
      <c r="B3303">
        <v>0.37466033092624801</v>
      </c>
      <c r="C3303" s="2" t="s">
        <v>3214</v>
      </c>
      <c r="D3303" t="s">
        <v>129</v>
      </c>
      <c r="E3303" t="s">
        <v>50</v>
      </c>
    </row>
    <row r="3304" spans="1:5" x14ac:dyDescent="0.25">
      <c r="A3304" t="s">
        <v>99</v>
      </c>
      <c r="B3304">
        <v>0.36713997182657498</v>
      </c>
      <c r="C3304" s="2" t="s">
        <v>3215</v>
      </c>
      <c r="D3304" t="s">
        <v>129</v>
      </c>
      <c r="E3304" t="s">
        <v>50</v>
      </c>
    </row>
    <row r="3305" spans="1:5" x14ac:dyDescent="0.25">
      <c r="A3305" t="s">
        <v>98</v>
      </c>
      <c r="B3305">
        <v>-0.371025096457758</v>
      </c>
      <c r="C3305" s="2" t="s">
        <v>3216</v>
      </c>
      <c r="D3305" t="s">
        <v>129</v>
      </c>
      <c r="E3305" t="s">
        <v>50</v>
      </c>
    </row>
    <row r="3306" spans="1:5" x14ac:dyDescent="0.25">
      <c r="A3306" t="s">
        <v>96</v>
      </c>
      <c r="B3306">
        <v>7.1136506594458193E-2</v>
      </c>
      <c r="C3306" s="2" t="s">
        <v>3217</v>
      </c>
      <c r="D3306" t="s">
        <v>129</v>
      </c>
      <c r="E3306" t="s">
        <v>50</v>
      </c>
    </row>
    <row r="3307" spans="1:5" x14ac:dyDescent="0.25">
      <c r="A3307" t="s">
        <v>95</v>
      </c>
      <c r="B3307">
        <v>-0.167196438365147</v>
      </c>
      <c r="C3307" s="2" t="s">
        <v>3218</v>
      </c>
      <c r="D3307" t="s">
        <v>129</v>
      </c>
      <c r="E3307" t="s">
        <v>50</v>
      </c>
    </row>
    <row r="3308" spans="1:5" x14ac:dyDescent="0.25">
      <c r="A3308" t="s">
        <v>93</v>
      </c>
      <c r="B3308">
        <v>-0.145897450729402</v>
      </c>
      <c r="C3308" s="2" t="s">
        <v>3219</v>
      </c>
      <c r="D3308" t="s">
        <v>129</v>
      </c>
      <c r="E3308" t="s">
        <v>50</v>
      </c>
    </row>
    <row r="3309" spans="1:5" x14ac:dyDescent="0.25">
      <c r="A3309" t="s">
        <v>91</v>
      </c>
      <c r="B3309">
        <v>2.70240220978945E-2</v>
      </c>
      <c r="C3309">
        <v>9.2949426206678898E-2</v>
      </c>
      <c r="D3309" t="s">
        <v>129</v>
      </c>
      <c r="E3309" t="s">
        <v>50</v>
      </c>
    </row>
    <row r="3310" spans="1:5" x14ac:dyDescent="0.25">
      <c r="A3310" t="s">
        <v>89</v>
      </c>
      <c r="B3310">
        <v>0.67450539695209599</v>
      </c>
      <c r="C3310">
        <v>0</v>
      </c>
      <c r="D3310" t="s">
        <v>129</v>
      </c>
      <c r="E3310" t="s">
        <v>50</v>
      </c>
    </row>
    <row r="3311" spans="1:5" x14ac:dyDescent="0.25">
      <c r="A3311" t="s">
        <v>88</v>
      </c>
      <c r="B3311">
        <v>-4.4629590579570499E-2</v>
      </c>
      <c r="C3311" s="2" t="s">
        <v>3220</v>
      </c>
      <c r="D3311" t="s">
        <v>129</v>
      </c>
      <c r="E3311" t="s">
        <v>50</v>
      </c>
    </row>
    <row r="3312" spans="1:5" x14ac:dyDescent="0.25">
      <c r="A3312" t="s">
        <v>87</v>
      </c>
      <c r="B3312">
        <v>0.56364244609622105</v>
      </c>
      <c r="C3312">
        <v>0</v>
      </c>
      <c r="D3312" t="s">
        <v>129</v>
      </c>
      <c r="E3312" t="s">
        <v>50</v>
      </c>
    </row>
    <row r="3313" spans="1:5" x14ac:dyDescent="0.25">
      <c r="A3313" t="s">
        <v>85</v>
      </c>
      <c r="B3313">
        <v>0.25384887298278502</v>
      </c>
      <c r="C3313" s="2" t="s">
        <v>3221</v>
      </c>
      <c r="D3313" t="s">
        <v>129</v>
      </c>
      <c r="E3313" t="s">
        <v>50</v>
      </c>
    </row>
    <row r="3314" spans="1:5" x14ac:dyDescent="0.25">
      <c r="A3314" t="s">
        <v>83</v>
      </c>
      <c r="B3314">
        <v>0.22355460023037901</v>
      </c>
      <c r="C3314" s="2" t="s">
        <v>3222</v>
      </c>
      <c r="D3314" t="s">
        <v>129</v>
      </c>
      <c r="E3314" t="s">
        <v>50</v>
      </c>
    </row>
    <row r="3315" spans="1:5" x14ac:dyDescent="0.25">
      <c r="A3315" t="s">
        <v>82</v>
      </c>
      <c r="B3315">
        <v>-0.37499398045309001</v>
      </c>
      <c r="C3315" s="2" t="s">
        <v>3223</v>
      </c>
      <c r="D3315" t="s">
        <v>129</v>
      </c>
      <c r="E3315" t="s">
        <v>50</v>
      </c>
    </row>
    <row r="3316" spans="1:5" x14ac:dyDescent="0.25">
      <c r="A3316" t="s">
        <v>80</v>
      </c>
      <c r="B3316">
        <v>-0.14716943229117599</v>
      </c>
      <c r="C3316" s="2" t="s">
        <v>3224</v>
      </c>
      <c r="D3316" t="s">
        <v>129</v>
      </c>
      <c r="E3316" t="s">
        <v>50</v>
      </c>
    </row>
    <row r="3317" spans="1:5" x14ac:dyDescent="0.25">
      <c r="A3317" t="s">
        <v>79</v>
      </c>
      <c r="B3317">
        <v>-0.36878318539677601</v>
      </c>
      <c r="C3317" s="2" t="s">
        <v>3225</v>
      </c>
      <c r="D3317" t="s">
        <v>129</v>
      </c>
      <c r="E3317" t="s">
        <v>50</v>
      </c>
    </row>
    <row r="3318" spans="1:5" x14ac:dyDescent="0.25">
      <c r="A3318" t="s">
        <v>77</v>
      </c>
      <c r="B3318">
        <v>-0.34831197952332499</v>
      </c>
      <c r="C3318" s="2" t="s">
        <v>3226</v>
      </c>
      <c r="D3318" t="s">
        <v>129</v>
      </c>
      <c r="E3318" t="s">
        <v>50</v>
      </c>
    </row>
    <row r="3319" spans="1:5" x14ac:dyDescent="0.25">
      <c r="A3319" t="s">
        <v>75</v>
      </c>
      <c r="B3319">
        <v>-4.6480729956339402E-2</v>
      </c>
      <c r="C3319">
        <v>1.9809268226116698E-3</v>
      </c>
      <c r="D3319" t="s">
        <v>129</v>
      </c>
      <c r="E3319" t="s">
        <v>50</v>
      </c>
    </row>
    <row r="3320" spans="1:5" x14ac:dyDescent="0.25">
      <c r="A3320" t="s">
        <v>74</v>
      </c>
      <c r="B3320">
        <v>0.53125404811882204</v>
      </c>
      <c r="C3320" s="2" t="s">
        <v>3227</v>
      </c>
      <c r="D3320" t="s">
        <v>129</v>
      </c>
      <c r="E3320" t="s">
        <v>50</v>
      </c>
    </row>
    <row r="3321" spans="1:5" x14ac:dyDescent="0.25">
      <c r="A3321" t="s">
        <v>72</v>
      </c>
      <c r="B3321">
        <v>0.23234140679169701</v>
      </c>
      <c r="C3321" s="2" t="s">
        <v>3228</v>
      </c>
      <c r="D3321" t="s">
        <v>129</v>
      </c>
      <c r="E3321" t="s">
        <v>50</v>
      </c>
    </row>
    <row r="3322" spans="1:5" x14ac:dyDescent="0.25">
      <c r="A3322" t="s">
        <v>71</v>
      </c>
      <c r="B3322">
        <v>-0.162508097000157</v>
      </c>
      <c r="C3322" s="2" t="s">
        <v>3229</v>
      </c>
      <c r="D3322" t="s">
        <v>129</v>
      </c>
      <c r="E3322" t="s">
        <v>50</v>
      </c>
    </row>
    <row r="3323" spans="1:5" x14ac:dyDescent="0.25">
      <c r="A3323" t="s">
        <v>69</v>
      </c>
      <c r="B3323">
        <v>-0.232921625203662</v>
      </c>
      <c r="C3323" s="2" t="s">
        <v>3230</v>
      </c>
      <c r="D3323" t="s">
        <v>129</v>
      </c>
      <c r="E3323" t="s">
        <v>50</v>
      </c>
    </row>
    <row r="3324" spans="1:5" x14ac:dyDescent="0.25">
      <c r="A3324" t="s">
        <v>67</v>
      </c>
      <c r="B3324">
        <v>-9.6972426774419695E-2</v>
      </c>
      <c r="C3324" s="2" t="s">
        <v>3231</v>
      </c>
      <c r="D3324" t="s">
        <v>129</v>
      </c>
      <c r="E3324" t="s">
        <v>50</v>
      </c>
    </row>
    <row r="3325" spans="1:5" x14ac:dyDescent="0.25">
      <c r="A3325" t="s">
        <v>65</v>
      </c>
      <c r="B3325">
        <v>0.64002300932086897</v>
      </c>
      <c r="C3325" s="2" t="s">
        <v>3232</v>
      </c>
      <c r="D3325" t="s">
        <v>129</v>
      </c>
      <c r="E3325" t="s">
        <v>50</v>
      </c>
    </row>
    <row r="3326" spans="1:5" x14ac:dyDescent="0.25">
      <c r="A3326" t="s">
        <v>64</v>
      </c>
      <c r="B3326">
        <v>-0.11918390081592201</v>
      </c>
      <c r="C3326" s="2" t="s">
        <v>3233</v>
      </c>
      <c r="D3326" t="s">
        <v>129</v>
      </c>
      <c r="E3326" t="s">
        <v>50</v>
      </c>
    </row>
    <row r="3327" spans="1:5" x14ac:dyDescent="0.25">
      <c r="A3327" t="s">
        <v>62</v>
      </c>
      <c r="B3327">
        <v>1.0944457442597399E-2</v>
      </c>
      <c r="C3327">
        <v>8.9605400081661304E-2</v>
      </c>
      <c r="D3327" t="s">
        <v>129</v>
      </c>
      <c r="E3327" t="s">
        <v>50</v>
      </c>
    </row>
    <row r="3328" spans="1:5" x14ac:dyDescent="0.25">
      <c r="A3328" t="s">
        <v>61</v>
      </c>
      <c r="B3328">
        <v>6.3290955829931106E-2</v>
      </c>
      <c r="C3328" s="2" t="s">
        <v>3234</v>
      </c>
      <c r="D3328" t="s">
        <v>129</v>
      </c>
      <c r="E3328" t="s">
        <v>50</v>
      </c>
    </row>
    <row r="3329" spans="1:5" x14ac:dyDescent="0.25">
      <c r="A3329" t="s">
        <v>60</v>
      </c>
      <c r="B3329">
        <v>-4.0471859200351998E-2</v>
      </c>
      <c r="C3329" s="2" t="s">
        <v>3235</v>
      </c>
      <c r="D3329" t="s">
        <v>129</v>
      </c>
      <c r="E3329" t="s">
        <v>50</v>
      </c>
    </row>
    <row r="3330" spans="1:5" x14ac:dyDescent="0.25">
      <c r="A3330" t="s">
        <v>59</v>
      </c>
      <c r="B3330">
        <v>-0.237584261118681</v>
      </c>
      <c r="C3330" s="2" t="s">
        <v>3236</v>
      </c>
      <c r="D3330" t="s">
        <v>129</v>
      </c>
      <c r="E3330" t="s">
        <v>50</v>
      </c>
    </row>
    <row r="3331" spans="1:5" x14ac:dyDescent="0.25">
      <c r="A3331" t="s">
        <v>58</v>
      </c>
      <c r="B3331">
        <v>0.50975216654660405</v>
      </c>
      <c r="C3331" s="2" t="s">
        <v>3237</v>
      </c>
      <c r="D3331" t="s">
        <v>129</v>
      </c>
      <c r="E3331" t="s">
        <v>50</v>
      </c>
    </row>
    <row r="3332" spans="1:5" x14ac:dyDescent="0.25">
      <c r="A3332" t="s">
        <v>56</v>
      </c>
      <c r="B3332">
        <v>-0.564287027010554</v>
      </c>
      <c r="C3332" s="2" t="s">
        <v>3238</v>
      </c>
      <c r="D3332" t="s">
        <v>129</v>
      </c>
      <c r="E3332" t="s">
        <v>50</v>
      </c>
    </row>
    <row r="3333" spans="1:5" x14ac:dyDescent="0.25">
      <c r="A3333" t="s">
        <v>55</v>
      </c>
      <c r="B3333">
        <v>-0.18788060003363299</v>
      </c>
      <c r="C3333" s="2" t="s">
        <v>3239</v>
      </c>
      <c r="D3333" t="s">
        <v>129</v>
      </c>
      <c r="E3333" t="s">
        <v>50</v>
      </c>
    </row>
    <row r="3334" spans="1:5" x14ac:dyDescent="0.25">
      <c r="A3334" t="s">
        <v>54</v>
      </c>
      <c r="B3334">
        <v>-0.58415207382020995</v>
      </c>
      <c r="C3334">
        <v>0</v>
      </c>
      <c r="D3334" t="s">
        <v>129</v>
      </c>
      <c r="E3334" t="s">
        <v>50</v>
      </c>
    </row>
    <row r="3335" spans="1:5" x14ac:dyDescent="0.25">
      <c r="A3335" t="s">
        <v>103</v>
      </c>
      <c r="B3335">
        <v>0.17010234874305599</v>
      </c>
      <c r="C3335" s="2" t="s">
        <v>3240</v>
      </c>
      <c r="D3335" t="s">
        <v>129</v>
      </c>
      <c r="E3335" t="s">
        <v>1804</v>
      </c>
    </row>
    <row r="3336" spans="1:5" x14ac:dyDescent="0.25">
      <c r="A3336" t="s">
        <v>102</v>
      </c>
      <c r="B3336">
        <v>-1.2543240122575501E-2</v>
      </c>
      <c r="C3336">
        <v>0.55669928362669197</v>
      </c>
      <c r="D3336" t="s">
        <v>129</v>
      </c>
      <c r="E3336" t="s">
        <v>1804</v>
      </c>
    </row>
    <row r="3337" spans="1:5" x14ac:dyDescent="0.25">
      <c r="A3337" t="s">
        <v>101</v>
      </c>
      <c r="B3337">
        <v>-6.3251889834436803E-2</v>
      </c>
      <c r="C3337" s="2" t="s">
        <v>3241</v>
      </c>
      <c r="D3337" t="s">
        <v>129</v>
      </c>
      <c r="E3337" t="s">
        <v>1804</v>
      </c>
    </row>
    <row r="3338" spans="1:5" x14ac:dyDescent="0.25">
      <c r="A3338" t="s">
        <v>99</v>
      </c>
      <c r="B3338">
        <v>-0.78868193419786004</v>
      </c>
      <c r="C3338">
        <v>0</v>
      </c>
      <c r="D3338" t="s">
        <v>129</v>
      </c>
      <c r="E3338" t="s">
        <v>1804</v>
      </c>
    </row>
    <row r="3339" spans="1:5" x14ac:dyDescent="0.25">
      <c r="A3339" t="s">
        <v>98</v>
      </c>
      <c r="B3339">
        <v>-0.42654386621436502</v>
      </c>
      <c r="C3339" s="2" t="s">
        <v>3242</v>
      </c>
      <c r="D3339" t="s">
        <v>129</v>
      </c>
      <c r="E3339" t="s">
        <v>1804</v>
      </c>
    </row>
    <row r="3340" spans="1:5" x14ac:dyDescent="0.25">
      <c r="A3340" t="s">
        <v>96</v>
      </c>
      <c r="B3340">
        <v>-0.52448769352247004</v>
      </c>
      <c r="C3340">
        <v>0</v>
      </c>
      <c r="D3340" t="s">
        <v>129</v>
      </c>
      <c r="E3340" t="s">
        <v>1804</v>
      </c>
    </row>
    <row r="3341" spans="1:5" x14ac:dyDescent="0.25">
      <c r="A3341" t="s">
        <v>95</v>
      </c>
      <c r="B3341">
        <v>-7.7546834233953602E-2</v>
      </c>
      <c r="C3341" s="2" t="s">
        <v>3243</v>
      </c>
      <c r="D3341" t="s">
        <v>129</v>
      </c>
      <c r="E3341" t="s">
        <v>1804</v>
      </c>
    </row>
    <row r="3342" spans="1:5" x14ac:dyDescent="0.25">
      <c r="A3342" t="s">
        <v>93</v>
      </c>
      <c r="B3342">
        <v>-0.50690741811925699</v>
      </c>
      <c r="C3342">
        <v>0</v>
      </c>
      <c r="D3342" t="s">
        <v>129</v>
      </c>
      <c r="E3342" t="s">
        <v>1804</v>
      </c>
    </row>
    <row r="3343" spans="1:5" x14ac:dyDescent="0.25">
      <c r="A3343" t="s">
        <v>91</v>
      </c>
      <c r="B3343">
        <v>-3.0979986982143999E-2</v>
      </c>
      <c r="C3343">
        <v>5.4093489681049899E-2</v>
      </c>
      <c r="D3343" t="s">
        <v>129</v>
      </c>
      <c r="E3343" t="s">
        <v>1804</v>
      </c>
    </row>
    <row r="3344" spans="1:5" x14ac:dyDescent="0.25">
      <c r="A3344" t="s">
        <v>89</v>
      </c>
      <c r="B3344">
        <v>-0.402010583765958</v>
      </c>
      <c r="C3344">
        <v>0</v>
      </c>
      <c r="D3344" t="s">
        <v>129</v>
      </c>
      <c r="E3344" t="s">
        <v>1804</v>
      </c>
    </row>
    <row r="3345" spans="1:5" x14ac:dyDescent="0.25">
      <c r="A3345" t="s">
        <v>88</v>
      </c>
      <c r="B3345">
        <v>4.5962356816568302E-2</v>
      </c>
      <c r="C3345" s="2" t="s">
        <v>3244</v>
      </c>
      <c r="D3345" t="s">
        <v>129</v>
      </c>
      <c r="E3345" t="s">
        <v>1804</v>
      </c>
    </row>
    <row r="3346" spans="1:5" x14ac:dyDescent="0.25">
      <c r="A3346" t="s">
        <v>87</v>
      </c>
      <c r="B3346">
        <v>-0.52717028967427704</v>
      </c>
      <c r="C3346">
        <v>0</v>
      </c>
      <c r="D3346" t="s">
        <v>129</v>
      </c>
      <c r="E3346" t="s">
        <v>1804</v>
      </c>
    </row>
    <row r="3347" spans="1:5" x14ac:dyDescent="0.25">
      <c r="A3347" t="s">
        <v>85</v>
      </c>
      <c r="B3347">
        <v>-0.211098533971814</v>
      </c>
      <c r="C3347" s="2" t="s">
        <v>3245</v>
      </c>
      <c r="D3347" t="s">
        <v>129</v>
      </c>
      <c r="E3347" t="s">
        <v>1804</v>
      </c>
    </row>
    <row r="3348" spans="1:5" x14ac:dyDescent="0.25">
      <c r="A3348" t="s">
        <v>83</v>
      </c>
      <c r="B3348">
        <v>-0.60213954740466702</v>
      </c>
      <c r="C3348">
        <v>0</v>
      </c>
      <c r="D3348" t="s">
        <v>129</v>
      </c>
      <c r="E3348" t="s">
        <v>1804</v>
      </c>
    </row>
    <row r="3349" spans="1:5" x14ac:dyDescent="0.25">
      <c r="A3349" t="s">
        <v>82</v>
      </c>
      <c r="B3349">
        <v>-0.29426683129811398</v>
      </c>
      <c r="C3349" s="2" t="s">
        <v>3246</v>
      </c>
      <c r="D3349" t="s">
        <v>129</v>
      </c>
      <c r="E3349" t="s">
        <v>1804</v>
      </c>
    </row>
    <row r="3350" spans="1:5" x14ac:dyDescent="0.25">
      <c r="A3350" t="s">
        <v>80</v>
      </c>
      <c r="B3350">
        <v>0.136031231915902</v>
      </c>
      <c r="C3350" s="2" t="s">
        <v>3247</v>
      </c>
      <c r="D3350" t="s">
        <v>129</v>
      </c>
      <c r="E3350" t="s">
        <v>1804</v>
      </c>
    </row>
    <row r="3351" spans="1:5" x14ac:dyDescent="0.25">
      <c r="A3351" t="s">
        <v>79</v>
      </c>
      <c r="B3351">
        <v>0.35403272250131501</v>
      </c>
      <c r="C3351" s="2" t="s">
        <v>3248</v>
      </c>
      <c r="D3351" t="s">
        <v>129</v>
      </c>
      <c r="E3351" t="s">
        <v>1804</v>
      </c>
    </row>
    <row r="3352" spans="1:5" x14ac:dyDescent="0.25">
      <c r="A3352" t="s">
        <v>77</v>
      </c>
      <c r="B3352">
        <v>-0.43824752356385799</v>
      </c>
      <c r="C3352" s="2" t="s">
        <v>3249</v>
      </c>
      <c r="D3352" t="s">
        <v>129</v>
      </c>
      <c r="E3352" t="s">
        <v>1804</v>
      </c>
    </row>
    <row r="3353" spans="1:5" x14ac:dyDescent="0.25">
      <c r="A3353" t="s">
        <v>75</v>
      </c>
      <c r="B3353">
        <v>0.43981569350280603</v>
      </c>
      <c r="C3353" s="2" t="s">
        <v>3250</v>
      </c>
      <c r="D3353" t="s">
        <v>129</v>
      </c>
      <c r="E3353" t="s">
        <v>1804</v>
      </c>
    </row>
    <row r="3354" spans="1:5" x14ac:dyDescent="0.25">
      <c r="A3354" t="s">
        <v>74</v>
      </c>
      <c r="B3354">
        <v>-0.45504560539365102</v>
      </c>
      <c r="C3354" s="2" t="s">
        <v>3251</v>
      </c>
      <c r="D3354" t="s">
        <v>129</v>
      </c>
      <c r="E3354" t="s">
        <v>1804</v>
      </c>
    </row>
    <row r="3355" spans="1:5" x14ac:dyDescent="0.25">
      <c r="A3355" t="s">
        <v>72</v>
      </c>
      <c r="B3355">
        <v>-1.1809181540693299E-2</v>
      </c>
      <c r="C3355">
        <v>0.106750656108756</v>
      </c>
      <c r="D3355" t="s">
        <v>129</v>
      </c>
      <c r="E3355" t="s">
        <v>1804</v>
      </c>
    </row>
    <row r="3356" spans="1:5" x14ac:dyDescent="0.25">
      <c r="A3356" t="s">
        <v>71</v>
      </c>
      <c r="B3356">
        <v>0.269730825674943</v>
      </c>
      <c r="C3356" s="2" t="s">
        <v>3252</v>
      </c>
      <c r="D3356" t="s">
        <v>129</v>
      </c>
      <c r="E3356" t="s">
        <v>1804</v>
      </c>
    </row>
    <row r="3357" spans="1:5" x14ac:dyDescent="0.25">
      <c r="A3357" t="s">
        <v>69</v>
      </c>
      <c r="B3357">
        <v>0.349251229606451</v>
      </c>
      <c r="C3357">
        <v>0</v>
      </c>
      <c r="D3357" t="s">
        <v>129</v>
      </c>
      <c r="E3357" t="s">
        <v>1804</v>
      </c>
    </row>
    <row r="3358" spans="1:5" x14ac:dyDescent="0.25">
      <c r="A3358" t="s">
        <v>67</v>
      </c>
      <c r="B3358">
        <v>0.157349824131433</v>
      </c>
      <c r="C3358" s="2" t="s">
        <v>3253</v>
      </c>
      <c r="D3358" t="s">
        <v>129</v>
      </c>
      <c r="E3358" t="s">
        <v>1804</v>
      </c>
    </row>
    <row r="3359" spans="1:5" x14ac:dyDescent="0.25">
      <c r="A3359" t="s">
        <v>65</v>
      </c>
      <c r="B3359">
        <v>0.358900028258966</v>
      </c>
      <c r="C3359" s="2" t="s">
        <v>3254</v>
      </c>
      <c r="D3359" t="s">
        <v>129</v>
      </c>
      <c r="E3359" t="s">
        <v>1804</v>
      </c>
    </row>
    <row r="3360" spans="1:5" x14ac:dyDescent="0.25">
      <c r="A3360" t="s">
        <v>64</v>
      </c>
      <c r="B3360">
        <v>-0.45946255838691602</v>
      </c>
      <c r="C3360">
        <v>0</v>
      </c>
      <c r="D3360" t="s">
        <v>129</v>
      </c>
      <c r="E3360" t="s">
        <v>1804</v>
      </c>
    </row>
    <row r="3361" spans="1:5" x14ac:dyDescent="0.25">
      <c r="A3361" t="s">
        <v>62</v>
      </c>
      <c r="B3361">
        <v>0.27268815166806298</v>
      </c>
      <c r="C3361">
        <v>0</v>
      </c>
      <c r="D3361" t="s">
        <v>129</v>
      </c>
      <c r="E3361" t="s">
        <v>1804</v>
      </c>
    </row>
    <row r="3362" spans="1:5" x14ac:dyDescent="0.25">
      <c r="A3362" t="s">
        <v>61</v>
      </c>
      <c r="B3362">
        <v>-0.23985273864753801</v>
      </c>
      <c r="C3362" s="2" t="s">
        <v>3255</v>
      </c>
      <c r="D3362" t="s">
        <v>129</v>
      </c>
      <c r="E3362" t="s">
        <v>1804</v>
      </c>
    </row>
    <row r="3363" spans="1:5" x14ac:dyDescent="0.25">
      <c r="A3363" t="s">
        <v>60</v>
      </c>
      <c r="B3363">
        <v>-0.50577044109371205</v>
      </c>
      <c r="C3363">
        <v>0</v>
      </c>
      <c r="D3363" t="s">
        <v>129</v>
      </c>
      <c r="E3363" t="s">
        <v>1804</v>
      </c>
    </row>
    <row r="3364" spans="1:5" x14ac:dyDescent="0.25">
      <c r="A3364" t="s">
        <v>59</v>
      </c>
      <c r="B3364">
        <v>-0.175415124201488</v>
      </c>
      <c r="C3364" s="2" t="s">
        <v>3256</v>
      </c>
      <c r="D3364" t="s">
        <v>129</v>
      </c>
      <c r="E3364" t="s">
        <v>1804</v>
      </c>
    </row>
    <row r="3365" spans="1:5" x14ac:dyDescent="0.25">
      <c r="A3365" t="s">
        <v>58</v>
      </c>
      <c r="B3365">
        <v>0.34004518090400898</v>
      </c>
      <c r="C3365" s="2" t="s">
        <v>3257</v>
      </c>
      <c r="D3365" t="s">
        <v>129</v>
      </c>
      <c r="E3365" t="s">
        <v>1804</v>
      </c>
    </row>
    <row r="3366" spans="1:5" x14ac:dyDescent="0.25">
      <c r="A3366" t="s">
        <v>56</v>
      </c>
      <c r="B3366">
        <v>-0.179670530948907</v>
      </c>
      <c r="C3366" s="2" t="s">
        <v>3258</v>
      </c>
      <c r="D3366" t="s">
        <v>129</v>
      </c>
      <c r="E3366" t="s">
        <v>1804</v>
      </c>
    </row>
    <row r="3367" spans="1:5" x14ac:dyDescent="0.25">
      <c r="A3367" t="s">
        <v>55</v>
      </c>
      <c r="B3367">
        <v>-0.37795762509873998</v>
      </c>
      <c r="C3367" s="2" t="s">
        <v>3259</v>
      </c>
      <c r="D3367" t="s">
        <v>129</v>
      </c>
      <c r="E3367" t="s">
        <v>1804</v>
      </c>
    </row>
    <row r="3368" spans="1:5" x14ac:dyDescent="0.25">
      <c r="A3368" t="s">
        <v>54</v>
      </c>
      <c r="B3368">
        <v>-0.47039354104498199</v>
      </c>
      <c r="C3368">
        <v>0</v>
      </c>
      <c r="D3368" t="s">
        <v>129</v>
      </c>
      <c r="E3368" t="s">
        <v>1804</v>
      </c>
    </row>
    <row r="3369" spans="1:5" x14ac:dyDescent="0.25">
      <c r="A3369" t="s">
        <v>103</v>
      </c>
      <c r="B3369">
        <v>-0.27029615989300698</v>
      </c>
      <c r="C3369" s="2" t="s">
        <v>3260</v>
      </c>
      <c r="D3369" t="s">
        <v>105</v>
      </c>
      <c r="E3369" t="s">
        <v>1097</v>
      </c>
    </row>
    <row r="3370" spans="1:5" x14ac:dyDescent="0.25">
      <c r="A3370" t="s">
        <v>102</v>
      </c>
      <c r="B3370">
        <v>0.63639082697384897</v>
      </c>
      <c r="C3370" s="2" t="s">
        <v>3261</v>
      </c>
      <c r="D3370" t="s">
        <v>105</v>
      </c>
      <c r="E3370" t="s">
        <v>1097</v>
      </c>
    </row>
    <row r="3371" spans="1:5" x14ac:dyDescent="0.25">
      <c r="A3371" t="s">
        <v>101</v>
      </c>
      <c r="B3371">
        <v>-0.148683835442629</v>
      </c>
      <c r="C3371" s="2" t="s">
        <v>3262</v>
      </c>
      <c r="D3371" t="s">
        <v>105</v>
      </c>
      <c r="E3371" t="s">
        <v>1097</v>
      </c>
    </row>
    <row r="3372" spans="1:5" x14ac:dyDescent="0.25">
      <c r="A3372" t="s">
        <v>99</v>
      </c>
      <c r="B3372">
        <v>0.53474699961819305</v>
      </c>
      <c r="C3372" s="2" t="s">
        <v>3263</v>
      </c>
      <c r="D3372" t="s">
        <v>105</v>
      </c>
      <c r="E3372" t="s">
        <v>1097</v>
      </c>
    </row>
    <row r="3373" spans="1:5" x14ac:dyDescent="0.25">
      <c r="A3373" t="s">
        <v>98</v>
      </c>
      <c r="B3373">
        <v>0.46557664453929498</v>
      </c>
      <c r="C3373" s="2" t="s">
        <v>3264</v>
      </c>
      <c r="D3373" t="s">
        <v>105</v>
      </c>
      <c r="E3373" t="s">
        <v>1097</v>
      </c>
    </row>
    <row r="3374" spans="1:5" x14ac:dyDescent="0.25">
      <c r="A3374" t="s">
        <v>96</v>
      </c>
      <c r="B3374">
        <v>0.70302352681719904</v>
      </c>
      <c r="C3374">
        <v>0</v>
      </c>
      <c r="D3374" t="s">
        <v>105</v>
      </c>
      <c r="E3374" t="s">
        <v>1097</v>
      </c>
    </row>
    <row r="3375" spans="1:5" x14ac:dyDescent="0.25">
      <c r="A3375" t="s">
        <v>95</v>
      </c>
      <c r="B3375">
        <v>-9.1632582275917293E-2</v>
      </c>
      <c r="C3375" s="2" t="s">
        <v>3265</v>
      </c>
      <c r="D3375" t="s">
        <v>105</v>
      </c>
      <c r="E3375" t="s">
        <v>1097</v>
      </c>
    </row>
    <row r="3376" spans="1:5" x14ac:dyDescent="0.25">
      <c r="A3376" t="s">
        <v>93</v>
      </c>
      <c r="B3376">
        <v>6.7971317231121098E-3</v>
      </c>
      <c r="C3376">
        <v>0.52821574997702103</v>
      </c>
      <c r="D3376" t="s">
        <v>105</v>
      </c>
      <c r="E3376" t="s">
        <v>1097</v>
      </c>
    </row>
    <row r="3377" spans="1:5" x14ac:dyDescent="0.25">
      <c r="A3377" t="s">
        <v>91</v>
      </c>
      <c r="B3377">
        <v>0.35693030348056198</v>
      </c>
      <c r="C3377" s="2" t="s">
        <v>3266</v>
      </c>
      <c r="D3377" t="s">
        <v>105</v>
      </c>
      <c r="E3377" t="s">
        <v>1097</v>
      </c>
    </row>
    <row r="3378" spans="1:5" x14ac:dyDescent="0.25">
      <c r="A3378" t="s">
        <v>89</v>
      </c>
      <c r="B3378">
        <v>0.74780362427969105</v>
      </c>
      <c r="C3378">
        <v>0</v>
      </c>
      <c r="D3378" t="s">
        <v>105</v>
      </c>
      <c r="E3378" t="s">
        <v>1097</v>
      </c>
    </row>
    <row r="3379" spans="1:5" x14ac:dyDescent="0.25">
      <c r="A3379" t="s">
        <v>88</v>
      </c>
      <c r="B3379">
        <v>-0.25557357889737498</v>
      </c>
      <c r="C3379" s="2" t="s">
        <v>3267</v>
      </c>
      <c r="D3379" t="s">
        <v>105</v>
      </c>
      <c r="E3379" t="s">
        <v>1097</v>
      </c>
    </row>
    <row r="3380" spans="1:5" x14ac:dyDescent="0.25">
      <c r="A3380" t="s">
        <v>87</v>
      </c>
      <c r="B3380">
        <v>0.23347589097162</v>
      </c>
      <c r="C3380" s="2" t="s">
        <v>3268</v>
      </c>
      <c r="D3380" t="s">
        <v>105</v>
      </c>
      <c r="E3380" t="s">
        <v>1097</v>
      </c>
    </row>
    <row r="3381" spans="1:5" x14ac:dyDescent="0.25">
      <c r="A3381" t="s">
        <v>85</v>
      </c>
      <c r="B3381">
        <v>0.58487715068650703</v>
      </c>
      <c r="C3381">
        <v>0</v>
      </c>
      <c r="D3381" t="s">
        <v>105</v>
      </c>
      <c r="E3381" t="s">
        <v>1097</v>
      </c>
    </row>
    <row r="3382" spans="1:5" x14ac:dyDescent="0.25">
      <c r="A3382" t="s">
        <v>83</v>
      </c>
      <c r="B3382">
        <v>9.9236770505289604E-2</v>
      </c>
      <c r="C3382" s="2" t="s">
        <v>3269</v>
      </c>
      <c r="D3382" t="s">
        <v>105</v>
      </c>
      <c r="E3382" t="s">
        <v>1097</v>
      </c>
    </row>
    <row r="3383" spans="1:5" x14ac:dyDescent="0.25">
      <c r="A3383" t="s">
        <v>82</v>
      </c>
      <c r="B3383">
        <v>-7.2811082247761894E-2</v>
      </c>
      <c r="C3383" s="2" t="s">
        <v>3270</v>
      </c>
      <c r="D3383" t="s">
        <v>105</v>
      </c>
      <c r="E3383" t="s">
        <v>1097</v>
      </c>
    </row>
    <row r="3384" spans="1:5" x14ac:dyDescent="0.25">
      <c r="A3384" t="s">
        <v>80</v>
      </c>
      <c r="B3384">
        <v>0.69148378832167101</v>
      </c>
      <c r="C3384">
        <v>0</v>
      </c>
      <c r="D3384" t="s">
        <v>105</v>
      </c>
      <c r="E3384" t="s">
        <v>1097</v>
      </c>
    </row>
    <row r="3385" spans="1:5" x14ac:dyDescent="0.25">
      <c r="A3385" t="s">
        <v>79</v>
      </c>
      <c r="B3385">
        <v>-0.33316290163331003</v>
      </c>
      <c r="C3385" s="2" t="s">
        <v>3271</v>
      </c>
      <c r="D3385" t="s">
        <v>105</v>
      </c>
      <c r="E3385" t="s">
        <v>1097</v>
      </c>
    </row>
    <row r="3386" spans="1:5" x14ac:dyDescent="0.25">
      <c r="A3386" t="s">
        <v>77</v>
      </c>
      <c r="B3386">
        <v>-0.12854368372730701</v>
      </c>
      <c r="C3386" s="2" t="s">
        <v>3272</v>
      </c>
      <c r="D3386" t="s">
        <v>105</v>
      </c>
      <c r="E3386" t="s">
        <v>1097</v>
      </c>
    </row>
    <row r="3387" spans="1:5" x14ac:dyDescent="0.25">
      <c r="A3387" t="s">
        <v>75</v>
      </c>
      <c r="B3387">
        <v>-6.7338280199354603E-2</v>
      </c>
      <c r="C3387" s="2" t="s">
        <v>3273</v>
      </c>
      <c r="D3387" t="s">
        <v>105</v>
      </c>
      <c r="E3387" t="s">
        <v>1097</v>
      </c>
    </row>
    <row r="3388" spans="1:5" x14ac:dyDescent="0.25">
      <c r="A3388" t="s">
        <v>74</v>
      </c>
      <c r="B3388">
        <v>-0.43838242068529099</v>
      </c>
      <c r="C3388" s="2" t="s">
        <v>3274</v>
      </c>
      <c r="D3388" t="s">
        <v>105</v>
      </c>
      <c r="E3388" t="s">
        <v>1097</v>
      </c>
    </row>
    <row r="3389" spans="1:5" x14ac:dyDescent="0.25">
      <c r="A3389" t="s">
        <v>72</v>
      </c>
      <c r="B3389">
        <v>0.134080283032082</v>
      </c>
      <c r="C3389" s="2" t="s">
        <v>3275</v>
      </c>
      <c r="D3389" t="s">
        <v>105</v>
      </c>
      <c r="E3389" t="s">
        <v>1097</v>
      </c>
    </row>
    <row r="3390" spans="1:5" x14ac:dyDescent="0.25">
      <c r="A3390" t="s">
        <v>71</v>
      </c>
      <c r="B3390">
        <v>6.8275015831537098E-2</v>
      </c>
      <c r="C3390" s="2" t="s">
        <v>3276</v>
      </c>
      <c r="D3390" t="s">
        <v>105</v>
      </c>
      <c r="E3390" t="s">
        <v>1097</v>
      </c>
    </row>
    <row r="3391" spans="1:5" x14ac:dyDescent="0.25">
      <c r="A3391" t="s">
        <v>69</v>
      </c>
      <c r="B3391">
        <v>-0.111757796266411</v>
      </c>
      <c r="C3391" s="2" t="s">
        <v>3277</v>
      </c>
      <c r="D3391" t="s">
        <v>105</v>
      </c>
      <c r="E3391" t="s">
        <v>1097</v>
      </c>
    </row>
    <row r="3392" spans="1:5" x14ac:dyDescent="0.25">
      <c r="A3392" t="s">
        <v>67</v>
      </c>
      <c r="B3392">
        <v>0.27580801734532401</v>
      </c>
      <c r="C3392" s="2" t="s">
        <v>3278</v>
      </c>
      <c r="D3392" t="s">
        <v>105</v>
      </c>
      <c r="E3392" t="s">
        <v>1097</v>
      </c>
    </row>
    <row r="3393" spans="1:5" x14ac:dyDescent="0.25">
      <c r="A3393" t="s">
        <v>65</v>
      </c>
      <c r="B3393">
        <v>0.34464059070141501</v>
      </c>
      <c r="C3393" s="2" t="s">
        <v>3279</v>
      </c>
      <c r="D3393" t="s">
        <v>105</v>
      </c>
      <c r="E3393" t="s">
        <v>1097</v>
      </c>
    </row>
    <row r="3394" spans="1:5" x14ac:dyDescent="0.25">
      <c r="A3394" t="s">
        <v>64</v>
      </c>
      <c r="B3394">
        <v>-0.29419347209050101</v>
      </c>
      <c r="C3394" s="2" t="s">
        <v>3280</v>
      </c>
      <c r="D3394" t="s">
        <v>105</v>
      </c>
      <c r="E3394" t="s">
        <v>1097</v>
      </c>
    </row>
    <row r="3395" spans="1:5" x14ac:dyDescent="0.25">
      <c r="A3395" t="s">
        <v>62</v>
      </c>
      <c r="B3395">
        <v>6.9306013478904804E-2</v>
      </c>
      <c r="C3395" s="2" t="s">
        <v>3281</v>
      </c>
      <c r="D3395" t="s">
        <v>105</v>
      </c>
      <c r="E3395" t="s">
        <v>1097</v>
      </c>
    </row>
    <row r="3396" spans="1:5" x14ac:dyDescent="0.25">
      <c r="A3396" t="s">
        <v>61</v>
      </c>
      <c r="B3396">
        <v>0.47136783190248299</v>
      </c>
      <c r="C3396">
        <v>0</v>
      </c>
      <c r="D3396" t="s">
        <v>105</v>
      </c>
      <c r="E3396" t="s">
        <v>1097</v>
      </c>
    </row>
    <row r="3397" spans="1:5" x14ac:dyDescent="0.25">
      <c r="A3397" t="s">
        <v>60</v>
      </c>
      <c r="B3397">
        <v>0.54682201054662305</v>
      </c>
      <c r="C3397">
        <v>0</v>
      </c>
      <c r="D3397" t="s">
        <v>105</v>
      </c>
      <c r="E3397" t="s">
        <v>1097</v>
      </c>
    </row>
    <row r="3398" spans="1:5" x14ac:dyDescent="0.25">
      <c r="A3398" t="s">
        <v>59</v>
      </c>
      <c r="B3398">
        <v>-0.152832516755009</v>
      </c>
      <c r="C3398" s="2" t="s">
        <v>3282</v>
      </c>
      <c r="D3398" t="s">
        <v>105</v>
      </c>
      <c r="E3398" t="s">
        <v>1097</v>
      </c>
    </row>
    <row r="3399" spans="1:5" x14ac:dyDescent="0.25">
      <c r="A3399" t="s">
        <v>58</v>
      </c>
      <c r="B3399">
        <v>-0.27748142847718898</v>
      </c>
      <c r="C3399" s="2" t="s">
        <v>3283</v>
      </c>
      <c r="D3399" t="s">
        <v>105</v>
      </c>
      <c r="E3399" t="s">
        <v>1097</v>
      </c>
    </row>
    <row r="3400" spans="1:5" x14ac:dyDescent="0.25">
      <c r="A3400" t="s">
        <v>56</v>
      </c>
      <c r="B3400">
        <v>-4.5524185277721696E-3</v>
      </c>
      <c r="C3400">
        <v>0.87084395846072904</v>
      </c>
      <c r="D3400" t="s">
        <v>105</v>
      </c>
      <c r="E3400" t="s">
        <v>1097</v>
      </c>
    </row>
    <row r="3401" spans="1:5" x14ac:dyDescent="0.25">
      <c r="A3401" t="s">
        <v>55</v>
      </c>
      <c r="B3401">
        <v>0.27931325048892403</v>
      </c>
      <c r="C3401" s="2" t="s">
        <v>3284</v>
      </c>
      <c r="D3401" t="s">
        <v>105</v>
      </c>
      <c r="E3401" t="s">
        <v>1097</v>
      </c>
    </row>
    <row r="3402" spans="1:5" x14ac:dyDescent="0.25">
      <c r="A3402" t="s">
        <v>54</v>
      </c>
      <c r="B3402">
        <v>0.34406613581558898</v>
      </c>
      <c r="C3402" s="2" t="s">
        <v>3285</v>
      </c>
      <c r="D3402" t="s">
        <v>105</v>
      </c>
      <c r="E3402" t="s">
        <v>1097</v>
      </c>
    </row>
    <row r="3403" spans="1:5" x14ac:dyDescent="0.25">
      <c r="A3403" t="s">
        <v>103</v>
      </c>
      <c r="B3403">
        <v>0.59915580786654699</v>
      </c>
      <c r="C3403">
        <v>0</v>
      </c>
      <c r="D3403" t="s">
        <v>105</v>
      </c>
      <c r="E3403" t="s">
        <v>1116</v>
      </c>
    </row>
    <row r="3404" spans="1:5" x14ac:dyDescent="0.25">
      <c r="A3404" t="s">
        <v>102</v>
      </c>
      <c r="B3404">
        <v>0.151081429722776</v>
      </c>
      <c r="C3404" s="2" t="s">
        <v>3286</v>
      </c>
      <c r="D3404" t="s">
        <v>105</v>
      </c>
      <c r="E3404" t="s">
        <v>1116</v>
      </c>
    </row>
    <row r="3405" spans="1:5" x14ac:dyDescent="0.25">
      <c r="A3405" t="s">
        <v>101</v>
      </c>
      <c r="B3405">
        <v>1.1814593131297599E-2</v>
      </c>
      <c r="C3405">
        <v>0.31516214564955602</v>
      </c>
      <c r="D3405" t="s">
        <v>105</v>
      </c>
      <c r="E3405" t="s">
        <v>1116</v>
      </c>
    </row>
    <row r="3406" spans="1:5" x14ac:dyDescent="0.25">
      <c r="A3406" t="s">
        <v>99</v>
      </c>
      <c r="B3406">
        <v>-0.61477861911963905</v>
      </c>
      <c r="C3406">
        <v>0</v>
      </c>
      <c r="D3406" t="s">
        <v>105</v>
      </c>
      <c r="E3406" t="s">
        <v>1116</v>
      </c>
    </row>
    <row r="3407" spans="1:5" x14ac:dyDescent="0.25">
      <c r="A3407" t="s">
        <v>98</v>
      </c>
      <c r="B3407">
        <v>-2.1486145309590102E-2</v>
      </c>
      <c r="C3407">
        <v>0.33637074458930299</v>
      </c>
      <c r="D3407" t="s">
        <v>105</v>
      </c>
      <c r="E3407" t="s">
        <v>1116</v>
      </c>
    </row>
    <row r="3408" spans="1:5" x14ac:dyDescent="0.25">
      <c r="A3408" t="s">
        <v>96</v>
      </c>
      <c r="B3408">
        <v>0.27099323014754301</v>
      </c>
      <c r="C3408" s="2" t="s">
        <v>3287</v>
      </c>
      <c r="D3408" t="s">
        <v>105</v>
      </c>
      <c r="E3408" t="s">
        <v>1116</v>
      </c>
    </row>
    <row r="3409" spans="1:5" x14ac:dyDescent="0.25">
      <c r="A3409" t="s">
        <v>95</v>
      </c>
      <c r="B3409">
        <v>-0.18119876511876401</v>
      </c>
      <c r="C3409" s="2" t="s">
        <v>3288</v>
      </c>
      <c r="D3409" t="s">
        <v>105</v>
      </c>
      <c r="E3409" t="s">
        <v>1116</v>
      </c>
    </row>
    <row r="3410" spans="1:5" x14ac:dyDescent="0.25">
      <c r="A3410" t="s">
        <v>93</v>
      </c>
      <c r="B3410">
        <v>-0.27596256766646998</v>
      </c>
      <c r="C3410" s="2" t="s">
        <v>3289</v>
      </c>
      <c r="D3410" t="s">
        <v>105</v>
      </c>
      <c r="E3410" t="s">
        <v>1116</v>
      </c>
    </row>
    <row r="3411" spans="1:5" x14ac:dyDescent="0.25">
      <c r="A3411" t="s">
        <v>91</v>
      </c>
      <c r="B3411">
        <v>0.33293483394322898</v>
      </c>
      <c r="C3411" s="2" t="s">
        <v>3290</v>
      </c>
      <c r="D3411" t="s">
        <v>105</v>
      </c>
      <c r="E3411" t="s">
        <v>1116</v>
      </c>
    </row>
    <row r="3412" spans="1:5" x14ac:dyDescent="0.25">
      <c r="A3412" t="s">
        <v>89</v>
      </c>
      <c r="B3412">
        <v>0.52253182873835102</v>
      </c>
      <c r="C3412">
        <v>0</v>
      </c>
      <c r="D3412" t="s">
        <v>105</v>
      </c>
      <c r="E3412" t="s">
        <v>1116</v>
      </c>
    </row>
    <row r="3413" spans="1:5" x14ac:dyDescent="0.25">
      <c r="A3413" t="s">
        <v>88</v>
      </c>
      <c r="B3413">
        <v>0.37115592799243902</v>
      </c>
      <c r="C3413" s="2" t="s">
        <v>3291</v>
      </c>
      <c r="D3413" t="s">
        <v>105</v>
      </c>
      <c r="E3413" t="s">
        <v>1116</v>
      </c>
    </row>
    <row r="3414" spans="1:5" x14ac:dyDescent="0.25">
      <c r="A3414" t="s">
        <v>87</v>
      </c>
      <c r="B3414">
        <v>0.60417756886011598</v>
      </c>
      <c r="C3414">
        <v>0</v>
      </c>
      <c r="D3414" t="s">
        <v>105</v>
      </c>
      <c r="E3414" t="s">
        <v>1116</v>
      </c>
    </row>
    <row r="3415" spans="1:5" x14ac:dyDescent="0.25">
      <c r="A3415" t="s">
        <v>85</v>
      </c>
      <c r="B3415">
        <v>-0.21171673783109099</v>
      </c>
      <c r="C3415" s="2" t="s">
        <v>3292</v>
      </c>
      <c r="D3415" t="s">
        <v>105</v>
      </c>
      <c r="E3415" t="s">
        <v>1116</v>
      </c>
    </row>
    <row r="3416" spans="1:5" x14ac:dyDescent="0.25">
      <c r="A3416" t="s">
        <v>83</v>
      </c>
      <c r="B3416">
        <v>0.17201740580692099</v>
      </c>
      <c r="C3416" s="2" t="s">
        <v>3293</v>
      </c>
      <c r="D3416" t="s">
        <v>105</v>
      </c>
      <c r="E3416" t="s">
        <v>1116</v>
      </c>
    </row>
    <row r="3417" spans="1:5" x14ac:dyDescent="0.25">
      <c r="A3417" t="s">
        <v>82</v>
      </c>
      <c r="B3417">
        <v>-0.225381472474042</v>
      </c>
      <c r="C3417" s="2" t="s">
        <v>3294</v>
      </c>
      <c r="D3417" t="s">
        <v>105</v>
      </c>
      <c r="E3417" t="s">
        <v>1116</v>
      </c>
    </row>
    <row r="3418" spans="1:5" x14ac:dyDescent="0.25">
      <c r="A3418" t="s">
        <v>80</v>
      </c>
      <c r="B3418">
        <v>0.76557122691819901</v>
      </c>
      <c r="C3418">
        <v>0</v>
      </c>
      <c r="D3418" t="s">
        <v>105</v>
      </c>
      <c r="E3418" t="s">
        <v>1116</v>
      </c>
    </row>
    <row r="3419" spans="1:5" x14ac:dyDescent="0.25">
      <c r="A3419" t="s">
        <v>79</v>
      </c>
      <c r="B3419">
        <v>0.26590094129211</v>
      </c>
      <c r="C3419" s="2" t="s">
        <v>3295</v>
      </c>
      <c r="D3419" t="s">
        <v>105</v>
      </c>
      <c r="E3419" t="s">
        <v>1116</v>
      </c>
    </row>
    <row r="3420" spans="1:5" x14ac:dyDescent="0.25">
      <c r="A3420" t="s">
        <v>77</v>
      </c>
      <c r="B3420">
        <v>-0.62131723313020004</v>
      </c>
      <c r="C3420" s="2" t="s">
        <v>3296</v>
      </c>
      <c r="D3420" t="s">
        <v>105</v>
      </c>
      <c r="E3420" t="s">
        <v>1116</v>
      </c>
    </row>
    <row r="3421" spans="1:5" x14ac:dyDescent="0.25">
      <c r="A3421" t="s">
        <v>75</v>
      </c>
      <c r="B3421">
        <v>9.0633452292629493E-2</v>
      </c>
      <c r="C3421" s="2" t="s">
        <v>3297</v>
      </c>
      <c r="D3421" t="s">
        <v>105</v>
      </c>
      <c r="E3421" t="s">
        <v>1116</v>
      </c>
    </row>
    <row r="3422" spans="1:5" x14ac:dyDescent="0.25">
      <c r="A3422" t="s">
        <v>74</v>
      </c>
      <c r="B3422">
        <v>-0.49157871935231801</v>
      </c>
      <c r="C3422" s="2" t="s">
        <v>3298</v>
      </c>
      <c r="D3422" t="s">
        <v>105</v>
      </c>
      <c r="E3422" t="s">
        <v>1116</v>
      </c>
    </row>
    <row r="3423" spans="1:5" x14ac:dyDescent="0.25">
      <c r="A3423" t="s">
        <v>72</v>
      </c>
      <c r="B3423">
        <v>0.12508161155300401</v>
      </c>
      <c r="C3423" s="2" t="s">
        <v>3299</v>
      </c>
      <c r="D3423" t="s">
        <v>105</v>
      </c>
      <c r="E3423" t="s">
        <v>1116</v>
      </c>
    </row>
    <row r="3424" spans="1:5" x14ac:dyDescent="0.25">
      <c r="A3424" t="s">
        <v>71</v>
      </c>
      <c r="B3424">
        <v>0.30132872093624902</v>
      </c>
      <c r="C3424" s="2" t="s">
        <v>3300</v>
      </c>
      <c r="D3424" t="s">
        <v>105</v>
      </c>
      <c r="E3424" t="s">
        <v>1116</v>
      </c>
    </row>
    <row r="3425" spans="1:5" x14ac:dyDescent="0.25">
      <c r="A3425" t="s">
        <v>69</v>
      </c>
      <c r="B3425">
        <v>-9.1811421055513695E-2</v>
      </c>
      <c r="C3425" s="2" t="s">
        <v>3301</v>
      </c>
      <c r="D3425" t="s">
        <v>105</v>
      </c>
      <c r="E3425" t="s">
        <v>1116</v>
      </c>
    </row>
    <row r="3426" spans="1:5" x14ac:dyDescent="0.25">
      <c r="A3426" t="s">
        <v>67</v>
      </c>
      <c r="B3426">
        <v>0.14346586528421301</v>
      </c>
      <c r="C3426" s="2" t="s">
        <v>3302</v>
      </c>
      <c r="D3426" t="s">
        <v>105</v>
      </c>
      <c r="E3426" t="s">
        <v>1116</v>
      </c>
    </row>
    <row r="3427" spans="1:5" x14ac:dyDescent="0.25">
      <c r="A3427" t="s">
        <v>65</v>
      </c>
      <c r="B3427">
        <v>-0.462735890093666</v>
      </c>
      <c r="C3427" s="2" t="s">
        <v>3303</v>
      </c>
      <c r="D3427" t="s">
        <v>105</v>
      </c>
      <c r="E3427" t="s">
        <v>1116</v>
      </c>
    </row>
    <row r="3428" spans="1:5" x14ac:dyDescent="0.25">
      <c r="A3428" t="s">
        <v>64</v>
      </c>
      <c r="B3428">
        <v>-0.16226608821662</v>
      </c>
      <c r="C3428" s="2" t="s">
        <v>3304</v>
      </c>
      <c r="D3428" t="s">
        <v>105</v>
      </c>
      <c r="E3428" t="s">
        <v>1116</v>
      </c>
    </row>
    <row r="3429" spans="1:5" x14ac:dyDescent="0.25">
      <c r="A3429" t="s">
        <v>62</v>
      </c>
      <c r="B3429">
        <v>-0.19941630610696501</v>
      </c>
      <c r="C3429" s="2" t="s">
        <v>3305</v>
      </c>
      <c r="D3429" t="s">
        <v>105</v>
      </c>
      <c r="E3429" t="s">
        <v>1116</v>
      </c>
    </row>
    <row r="3430" spans="1:5" x14ac:dyDescent="0.25">
      <c r="A3430" t="s">
        <v>61</v>
      </c>
      <c r="B3430">
        <v>0.33954924554468302</v>
      </c>
      <c r="C3430">
        <v>0</v>
      </c>
      <c r="D3430" t="s">
        <v>105</v>
      </c>
      <c r="E3430" t="s">
        <v>1116</v>
      </c>
    </row>
    <row r="3431" spans="1:5" x14ac:dyDescent="0.25">
      <c r="A3431" t="s">
        <v>60</v>
      </c>
      <c r="B3431">
        <v>0.57131494212484801</v>
      </c>
      <c r="C3431">
        <v>0</v>
      </c>
      <c r="D3431" t="s">
        <v>105</v>
      </c>
      <c r="E3431" t="s">
        <v>1116</v>
      </c>
    </row>
    <row r="3432" spans="1:5" x14ac:dyDescent="0.25">
      <c r="A3432" t="s">
        <v>59</v>
      </c>
      <c r="B3432">
        <v>-0.12901071374943901</v>
      </c>
      <c r="C3432" s="2" t="s">
        <v>3306</v>
      </c>
      <c r="D3432" t="s">
        <v>105</v>
      </c>
      <c r="E3432" t="s">
        <v>1116</v>
      </c>
    </row>
    <row r="3433" spans="1:5" x14ac:dyDescent="0.25">
      <c r="A3433" t="s">
        <v>58</v>
      </c>
      <c r="B3433">
        <v>-0.653471738256999</v>
      </c>
      <c r="C3433" s="2" t="s">
        <v>3307</v>
      </c>
      <c r="D3433" t="s">
        <v>105</v>
      </c>
      <c r="E3433" t="s">
        <v>1116</v>
      </c>
    </row>
    <row r="3434" spans="1:5" x14ac:dyDescent="0.25">
      <c r="A3434" t="s">
        <v>56</v>
      </c>
      <c r="B3434">
        <v>-4.6389327672335001E-2</v>
      </c>
      <c r="C3434">
        <v>5.9112324409573598E-2</v>
      </c>
      <c r="D3434" t="s">
        <v>105</v>
      </c>
      <c r="E3434" t="s">
        <v>1116</v>
      </c>
    </row>
    <row r="3435" spans="1:5" x14ac:dyDescent="0.25">
      <c r="A3435" t="s">
        <v>55</v>
      </c>
      <c r="B3435">
        <v>-0.35673487779754698</v>
      </c>
      <c r="C3435" s="2" t="s">
        <v>3308</v>
      </c>
      <c r="D3435" t="s">
        <v>105</v>
      </c>
      <c r="E3435" t="s">
        <v>1116</v>
      </c>
    </row>
    <row r="3436" spans="1:5" x14ac:dyDescent="0.25">
      <c r="A3436" t="s">
        <v>54</v>
      </c>
      <c r="B3436">
        <v>8.8575642135344801E-2</v>
      </c>
      <c r="C3436" s="2" t="s">
        <v>3309</v>
      </c>
      <c r="D3436" t="s">
        <v>105</v>
      </c>
      <c r="E3436" t="s">
        <v>1116</v>
      </c>
    </row>
    <row r="3437" spans="1:5" x14ac:dyDescent="0.25">
      <c r="A3437" t="s">
        <v>103</v>
      </c>
      <c r="B3437">
        <v>0.76966128416222801</v>
      </c>
      <c r="C3437">
        <v>0</v>
      </c>
      <c r="D3437" t="s">
        <v>105</v>
      </c>
      <c r="E3437" t="s">
        <v>1141</v>
      </c>
    </row>
    <row r="3438" spans="1:5" x14ac:dyDescent="0.25">
      <c r="A3438" t="s">
        <v>102</v>
      </c>
      <c r="B3438">
        <v>0.505413041669042</v>
      </c>
      <c r="C3438" s="2" t="s">
        <v>3310</v>
      </c>
      <c r="D3438" t="s">
        <v>105</v>
      </c>
      <c r="E3438" t="s">
        <v>1141</v>
      </c>
    </row>
    <row r="3439" spans="1:5" x14ac:dyDescent="0.25">
      <c r="A3439" t="s">
        <v>101</v>
      </c>
      <c r="B3439">
        <v>7.8886243868309294E-2</v>
      </c>
      <c r="C3439" s="2" t="s">
        <v>3311</v>
      </c>
      <c r="D3439" t="s">
        <v>105</v>
      </c>
      <c r="E3439" t="s">
        <v>1141</v>
      </c>
    </row>
    <row r="3440" spans="1:5" x14ac:dyDescent="0.25">
      <c r="A3440" t="s">
        <v>99</v>
      </c>
      <c r="B3440">
        <v>-0.71308770493501805</v>
      </c>
      <c r="C3440">
        <v>0</v>
      </c>
      <c r="D3440" t="s">
        <v>105</v>
      </c>
      <c r="E3440" t="s">
        <v>1141</v>
      </c>
    </row>
    <row r="3441" spans="1:5" x14ac:dyDescent="0.25">
      <c r="A3441" t="s">
        <v>98</v>
      </c>
      <c r="B3441">
        <v>0.259058076821576</v>
      </c>
      <c r="C3441" s="2" t="s">
        <v>3312</v>
      </c>
      <c r="D3441" t="s">
        <v>105</v>
      </c>
      <c r="E3441" t="s">
        <v>1141</v>
      </c>
    </row>
    <row r="3442" spans="1:5" x14ac:dyDescent="0.25">
      <c r="A3442" t="s">
        <v>96</v>
      </c>
      <c r="B3442">
        <v>-0.311096714131958</v>
      </c>
      <c r="C3442" s="2" t="s">
        <v>3313</v>
      </c>
      <c r="D3442" t="s">
        <v>105</v>
      </c>
      <c r="E3442" t="s">
        <v>1141</v>
      </c>
    </row>
    <row r="3443" spans="1:5" x14ac:dyDescent="0.25">
      <c r="A3443" t="s">
        <v>95</v>
      </c>
      <c r="B3443">
        <v>0.14233233162076001</v>
      </c>
      <c r="C3443" s="2" t="s">
        <v>3314</v>
      </c>
      <c r="D3443" t="s">
        <v>105</v>
      </c>
      <c r="E3443" t="s">
        <v>1141</v>
      </c>
    </row>
    <row r="3444" spans="1:5" x14ac:dyDescent="0.25">
      <c r="A3444" t="s">
        <v>93</v>
      </c>
      <c r="B3444">
        <v>-0.177729774916807</v>
      </c>
      <c r="C3444" s="2" t="s">
        <v>3315</v>
      </c>
      <c r="D3444" t="s">
        <v>105</v>
      </c>
      <c r="E3444" t="s">
        <v>1141</v>
      </c>
    </row>
    <row r="3445" spans="1:5" x14ac:dyDescent="0.25">
      <c r="A3445" t="s">
        <v>91</v>
      </c>
      <c r="B3445">
        <v>0.27924200274507499</v>
      </c>
      <c r="C3445" s="2" t="s">
        <v>3316</v>
      </c>
      <c r="D3445" t="s">
        <v>105</v>
      </c>
      <c r="E3445" t="s">
        <v>1141</v>
      </c>
    </row>
    <row r="3446" spans="1:5" x14ac:dyDescent="0.25">
      <c r="A3446" t="s">
        <v>89</v>
      </c>
      <c r="B3446">
        <v>-0.62856868619258199</v>
      </c>
      <c r="C3446">
        <v>0</v>
      </c>
      <c r="D3446" t="s">
        <v>105</v>
      </c>
      <c r="E3446" t="s">
        <v>1141</v>
      </c>
    </row>
    <row r="3447" spans="1:5" x14ac:dyDescent="0.25">
      <c r="A3447" t="s">
        <v>88</v>
      </c>
      <c r="B3447">
        <v>0.53382633622970099</v>
      </c>
      <c r="C3447">
        <v>0</v>
      </c>
      <c r="D3447" t="s">
        <v>105</v>
      </c>
      <c r="E3447" t="s">
        <v>1141</v>
      </c>
    </row>
    <row r="3448" spans="1:5" x14ac:dyDescent="0.25">
      <c r="A3448" t="s">
        <v>87</v>
      </c>
      <c r="B3448">
        <v>-0.50021220613636797</v>
      </c>
      <c r="C3448">
        <v>0</v>
      </c>
      <c r="D3448" t="s">
        <v>105</v>
      </c>
      <c r="E3448" t="s">
        <v>1141</v>
      </c>
    </row>
    <row r="3449" spans="1:5" x14ac:dyDescent="0.25">
      <c r="A3449" t="s">
        <v>85</v>
      </c>
      <c r="B3449">
        <v>-0.16970418897872599</v>
      </c>
      <c r="C3449" s="2" t="s">
        <v>3317</v>
      </c>
      <c r="D3449" t="s">
        <v>105</v>
      </c>
      <c r="E3449" t="s">
        <v>1141</v>
      </c>
    </row>
    <row r="3450" spans="1:5" x14ac:dyDescent="0.25">
      <c r="A3450" t="s">
        <v>83</v>
      </c>
      <c r="B3450">
        <v>0.263927064464346</v>
      </c>
      <c r="C3450" s="2" t="s">
        <v>3318</v>
      </c>
      <c r="D3450" t="s">
        <v>105</v>
      </c>
      <c r="E3450" t="s">
        <v>1141</v>
      </c>
    </row>
    <row r="3451" spans="1:5" x14ac:dyDescent="0.25">
      <c r="A3451" t="s">
        <v>82</v>
      </c>
      <c r="B3451">
        <v>-0.23383893801712899</v>
      </c>
      <c r="C3451" s="2" t="s">
        <v>3319</v>
      </c>
      <c r="D3451" t="s">
        <v>105</v>
      </c>
      <c r="E3451" t="s">
        <v>1141</v>
      </c>
    </row>
    <row r="3452" spans="1:5" x14ac:dyDescent="0.25">
      <c r="A3452" t="s">
        <v>80</v>
      </c>
      <c r="B3452">
        <v>-0.76426287812231197</v>
      </c>
      <c r="C3452">
        <v>0</v>
      </c>
      <c r="D3452" t="s">
        <v>105</v>
      </c>
      <c r="E3452" t="s">
        <v>1141</v>
      </c>
    </row>
    <row r="3453" spans="1:5" x14ac:dyDescent="0.25">
      <c r="A3453" t="s">
        <v>79</v>
      </c>
      <c r="B3453">
        <v>0.45538940708942699</v>
      </c>
      <c r="C3453" s="2" t="s">
        <v>3320</v>
      </c>
      <c r="D3453" t="s">
        <v>105</v>
      </c>
      <c r="E3453" t="s">
        <v>1141</v>
      </c>
    </row>
    <row r="3454" spans="1:5" x14ac:dyDescent="0.25">
      <c r="A3454" t="s">
        <v>77</v>
      </c>
      <c r="B3454">
        <v>-0.53694437822591301</v>
      </c>
      <c r="C3454" s="2" t="s">
        <v>3321</v>
      </c>
      <c r="D3454" t="s">
        <v>105</v>
      </c>
      <c r="E3454" t="s">
        <v>1141</v>
      </c>
    </row>
    <row r="3455" spans="1:5" x14ac:dyDescent="0.25">
      <c r="A3455" t="s">
        <v>75</v>
      </c>
      <c r="B3455">
        <v>0.26965243247461701</v>
      </c>
      <c r="C3455" s="2" t="s">
        <v>3322</v>
      </c>
      <c r="D3455" t="s">
        <v>105</v>
      </c>
      <c r="E3455" t="s">
        <v>1141</v>
      </c>
    </row>
    <row r="3456" spans="1:5" x14ac:dyDescent="0.25">
      <c r="A3456" t="s">
        <v>74</v>
      </c>
      <c r="B3456">
        <v>-0.200736132917301</v>
      </c>
      <c r="C3456" s="2" t="s">
        <v>3323</v>
      </c>
      <c r="D3456" t="s">
        <v>105</v>
      </c>
      <c r="E3456" t="s">
        <v>1141</v>
      </c>
    </row>
    <row r="3457" spans="1:5" x14ac:dyDescent="0.25">
      <c r="A3457" t="s">
        <v>72</v>
      </c>
      <c r="B3457">
        <v>1.0366723571933E-4</v>
      </c>
      <c r="C3457">
        <v>0.98870311060712301</v>
      </c>
      <c r="D3457" t="s">
        <v>105</v>
      </c>
      <c r="E3457" t="s">
        <v>1141</v>
      </c>
    </row>
    <row r="3458" spans="1:5" x14ac:dyDescent="0.25">
      <c r="A3458" t="s">
        <v>71</v>
      </c>
      <c r="B3458">
        <v>-0.26955064364711501</v>
      </c>
      <c r="C3458" s="2" t="s">
        <v>3324</v>
      </c>
      <c r="D3458" t="s">
        <v>105</v>
      </c>
      <c r="E3458" t="s">
        <v>1141</v>
      </c>
    </row>
    <row r="3459" spans="1:5" x14ac:dyDescent="0.25">
      <c r="A3459" t="s">
        <v>69</v>
      </c>
      <c r="B3459">
        <v>0.32603181478779802</v>
      </c>
      <c r="C3459">
        <v>0</v>
      </c>
      <c r="D3459" t="s">
        <v>105</v>
      </c>
      <c r="E3459" t="s">
        <v>1141</v>
      </c>
    </row>
    <row r="3460" spans="1:5" x14ac:dyDescent="0.25">
      <c r="A3460" t="s">
        <v>67</v>
      </c>
      <c r="B3460">
        <v>8.2783092731398E-2</v>
      </c>
      <c r="C3460" s="2" t="s">
        <v>3325</v>
      </c>
      <c r="D3460" t="s">
        <v>105</v>
      </c>
      <c r="E3460" t="s">
        <v>1141</v>
      </c>
    </row>
    <row r="3461" spans="1:5" x14ac:dyDescent="0.25">
      <c r="A3461" t="s">
        <v>65</v>
      </c>
      <c r="B3461">
        <v>-0.22047414050838299</v>
      </c>
      <c r="C3461" s="2" t="s">
        <v>3326</v>
      </c>
      <c r="D3461" t="s">
        <v>105</v>
      </c>
      <c r="E3461" t="s">
        <v>1141</v>
      </c>
    </row>
    <row r="3462" spans="1:5" x14ac:dyDescent="0.25">
      <c r="A3462" t="s">
        <v>64</v>
      </c>
      <c r="B3462">
        <v>4.3972506545010001E-4</v>
      </c>
      <c r="C3462">
        <v>0.95690140383911404</v>
      </c>
      <c r="D3462" t="s">
        <v>105</v>
      </c>
      <c r="E3462" t="s">
        <v>1141</v>
      </c>
    </row>
    <row r="3463" spans="1:5" x14ac:dyDescent="0.25">
      <c r="A3463" t="s">
        <v>62</v>
      </c>
      <c r="B3463">
        <v>0.13301751323868399</v>
      </c>
      <c r="C3463" s="2" t="s">
        <v>3327</v>
      </c>
      <c r="D3463" t="s">
        <v>105</v>
      </c>
      <c r="E3463" t="s">
        <v>1141</v>
      </c>
    </row>
    <row r="3464" spans="1:5" x14ac:dyDescent="0.25">
      <c r="A3464" t="s">
        <v>61</v>
      </c>
      <c r="B3464">
        <v>-0.21549841428288499</v>
      </c>
      <c r="C3464" s="2" t="s">
        <v>3328</v>
      </c>
      <c r="D3464" t="s">
        <v>105</v>
      </c>
      <c r="E3464" t="s">
        <v>1141</v>
      </c>
    </row>
    <row r="3465" spans="1:5" x14ac:dyDescent="0.25">
      <c r="A3465" t="s">
        <v>60</v>
      </c>
      <c r="B3465">
        <v>-0.20718394501614101</v>
      </c>
      <c r="C3465" s="2" t="s">
        <v>3329</v>
      </c>
      <c r="D3465" t="s">
        <v>105</v>
      </c>
      <c r="E3465" t="s">
        <v>1141</v>
      </c>
    </row>
    <row r="3466" spans="1:5" x14ac:dyDescent="0.25">
      <c r="A3466" t="s">
        <v>59</v>
      </c>
      <c r="B3466">
        <v>0.18571427587536599</v>
      </c>
      <c r="C3466" s="2" t="s">
        <v>3330</v>
      </c>
      <c r="D3466" t="s">
        <v>105</v>
      </c>
      <c r="E3466" t="s">
        <v>1141</v>
      </c>
    </row>
    <row r="3467" spans="1:5" x14ac:dyDescent="0.25">
      <c r="A3467" t="s">
        <v>58</v>
      </c>
      <c r="B3467">
        <v>-0.60117389564090595</v>
      </c>
      <c r="C3467" s="2" t="s">
        <v>3331</v>
      </c>
      <c r="D3467" t="s">
        <v>105</v>
      </c>
      <c r="E3467" t="s">
        <v>1141</v>
      </c>
    </row>
    <row r="3468" spans="1:5" x14ac:dyDescent="0.25">
      <c r="A3468" t="s">
        <v>56</v>
      </c>
      <c r="B3468">
        <v>6.4629200830226399E-2</v>
      </c>
      <c r="C3468">
        <v>8.5188125977048394E-3</v>
      </c>
      <c r="D3468" t="s">
        <v>105</v>
      </c>
      <c r="E3468" t="s">
        <v>1141</v>
      </c>
    </row>
    <row r="3469" spans="1:5" x14ac:dyDescent="0.25">
      <c r="A3469" t="s">
        <v>55</v>
      </c>
      <c r="B3469">
        <v>3.8967084267171902E-2</v>
      </c>
      <c r="C3469">
        <v>9.4273688494739494E-2</v>
      </c>
      <c r="D3469" t="s">
        <v>105</v>
      </c>
      <c r="E3469" t="s">
        <v>1141</v>
      </c>
    </row>
    <row r="3470" spans="1:5" x14ac:dyDescent="0.25">
      <c r="A3470" t="s">
        <v>54</v>
      </c>
      <c r="B3470">
        <v>-0.30398477699641802</v>
      </c>
      <c r="C3470" s="2" t="s">
        <v>3332</v>
      </c>
      <c r="D3470" t="s">
        <v>105</v>
      </c>
      <c r="E3470" t="s">
        <v>1141</v>
      </c>
    </row>
    <row r="3471" spans="1:5" x14ac:dyDescent="0.25">
      <c r="A3471" t="s">
        <v>103</v>
      </c>
      <c r="B3471">
        <v>9.2454851301645005E-2</v>
      </c>
      <c r="C3471" s="2" t="s">
        <v>3333</v>
      </c>
      <c r="D3471" t="s">
        <v>105</v>
      </c>
      <c r="E3471" t="s">
        <v>1164</v>
      </c>
    </row>
    <row r="3472" spans="1:5" x14ac:dyDescent="0.25">
      <c r="A3472" t="s">
        <v>102</v>
      </c>
      <c r="B3472">
        <v>0.46225403276661903</v>
      </c>
      <c r="C3472" s="2" t="s">
        <v>3334</v>
      </c>
      <c r="D3472" t="s">
        <v>105</v>
      </c>
      <c r="E3472" t="s">
        <v>1164</v>
      </c>
    </row>
    <row r="3473" spans="1:5" x14ac:dyDescent="0.25">
      <c r="A3473" t="s">
        <v>101</v>
      </c>
      <c r="B3473">
        <v>-7.5826723674315602E-2</v>
      </c>
      <c r="C3473" s="2" t="s">
        <v>3335</v>
      </c>
      <c r="D3473" t="s">
        <v>105</v>
      </c>
      <c r="E3473" t="s">
        <v>1164</v>
      </c>
    </row>
    <row r="3474" spans="1:5" x14ac:dyDescent="0.25">
      <c r="A3474" t="s">
        <v>99</v>
      </c>
      <c r="B3474">
        <v>0.14757147282733099</v>
      </c>
      <c r="C3474" s="2" t="s">
        <v>3336</v>
      </c>
      <c r="D3474" t="s">
        <v>105</v>
      </c>
      <c r="E3474" t="s">
        <v>1164</v>
      </c>
    </row>
    <row r="3475" spans="1:5" x14ac:dyDescent="0.25">
      <c r="A3475" t="s">
        <v>98</v>
      </c>
      <c r="B3475">
        <v>-0.36248142474226602</v>
      </c>
      <c r="C3475" s="2" t="s">
        <v>3337</v>
      </c>
      <c r="D3475" t="s">
        <v>105</v>
      </c>
      <c r="E3475" t="s">
        <v>1164</v>
      </c>
    </row>
    <row r="3476" spans="1:5" x14ac:dyDescent="0.25">
      <c r="A3476" t="s">
        <v>96</v>
      </c>
      <c r="B3476">
        <v>0.59194822256980795</v>
      </c>
      <c r="C3476">
        <v>0</v>
      </c>
      <c r="D3476" t="s">
        <v>105</v>
      </c>
      <c r="E3476" t="s">
        <v>1164</v>
      </c>
    </row>
    <row r="3477" spans="1:5" x14ac:dyDescent="0.25">
      <c r="A3477" t="s">
        <v>95</v>
      </c>
      <c r="B3477">
        <v>-5.5316857519848002E-2</v>
      </c>
      <c r="C3477" s="2" t="s">
        <v>3338</v>
      </c>
      <c r="D3477" t="s">
        <v>105</v>
      </c>
      <c r="E3477" t="s">
        <v>1164</v>
      </c>
    </row>
    <row r="3478" spans="1:5" x14ac:dyDescent="0.25">
      <c r="A3478" t="s">
        <v>93</v>
      </c>
      <c r="B3478">
        <v>-2.2115096993104702E-3</v>
      </c>
      <c r="C3478">
        <v>0.83740619443116504</v>
      </c>
      <c r="D3478" t="s">
        <v>105</v>
      </c>
      <c r="E3478" t="s">
        <v>1164</v>
      </c>
    </row>
    <row r="3479" spans="1:5" x14ac:dyDescent="0.25">
      <c r="A3479" t="s">
        <v>91</v>
      </c>
      <c r="B3479">
        <v>0.60199306550380205</v>
      </c>
      <c r="C3479">
        <v>0</v>
      </c>
      <c r="D3479" t="s">
        <v>105</v>
      </c>
      <c r="E3479" t="s">
        <v>1164</v>
      </c>
    </row>
    <row r="3480" spans="1:5" x14ac:dyDescent="0.25">
      <c r="A3480" t="s">
        <v>89</v>
      </c>
      <c r="B3480">
        <v>-0.364226811625462</v>
      </c>
      <c r="C3480">
        <v>0</v>
      </c>
      <c r="D3480" t="s">
        <v>105</v>
      </c>
      <c r="E3480" t="s">
        <v>1164</v>
      </c>
    </row>
    <row r="3481" spans="1:5" x14ac:dyDescent="0.25">
      <c r="A3481" t="s">
        <v>88</v>
      </c>
      <c r="B3481">
        <v>0.17082868036333099</v>
      </c>
      <c r="C3481" s="2" t="s">
        <v>3339</v>
      </c>
      <c r="D3481" t="s">
        <v>105</v>
      </c>
      <c r="E3481" t="s">
        <v>1164</v>
      </c>
    </row>
    <row r="3482" spans="1:5" x14ac:dyDescent="0.25">
      <c r="A3482" t="s">
        <v>87</v>
      </c>
      <c r="B3482">
        <v>-0.19721414238007301</v>
      </c>
      <c r="C3482" s="2" t="s">
        <v>3340</v>
      </c>
      <c r="D3482" t="s">
        <v>105</v>
      </c>
      <c r="E3482" t="s">
        <v>1164</v>
      </c>
    </row>
    <row r="3483" spans="1:5" x14ac:dyDescent="0.25">
      <c r="A3483" t="s">
        <v>85</v>
      </c>
      <c r="B3483">
        <v>-0.195897224080091</v>
      </c>
      <c r="C3483" s="2" t="s">
        <v>3341</v>
      </c>
      <c r="D3483" t="s">
        <v>105</v>
      </c>
      <c r="E3483" t="s">
        <v>1164</v>
      </c>
    </row>
    <row r="3484" spans="1:5" x14ac:dyDescent="0.25">
      <c r="A3484" t="s">
        <v>83</v>
      </c>
      <c r="B3484">
        <v>-6.9517986403319701E-2</v>
      </c>
      <c r="C3484" s="2" t="s">
        <v>3342</v>
      </c>
      <c r="D3484" t="s">
        <v>105</v>
      </c>
      <c r="E3484" t="s">
        <v>1164</v>
      </c>
    </row>
    <row r="3485" spans="1:5" x14ac:dyDescent="0.25">
      <c r="A3485" t="s">
        <v>82</v>
      </c>
      <c r="B3485">
        <v>-0.44391883560937201</v>
      </c>
      <c r="C3485" s="2" t="s">
        <v>3343</v>
      </c>
      <c r="D3485" t="s">
        <v>105</v>
      </c>
      <c r="E3485" t="s">
        <v>1164</v>
      </c>
    </row>
    <row r="3486" spans="1:5" x14ac:dyDescent="0.25">
      <c r="A3486" t="s">
        <v>80</v>
      </c>
      <c r="B3486">
        <v>5.0630129852214302E-2</v>
      </c>
      <c r="C3486" s="2" t="s">
        <v>3344</v>
      </c>
      <c r="D3486" t="s">
        <v>105</v>
      </c>
      <c r="E3486" t="s">
        <v>1164</v>
      </c>
    </row>
    <row r="3487" spans="1:5" x14ac:dyDescent="0.25">
      <c r="A3487" t="s">
        <v>79</v>
      </c>
      <c r="B3487">
        <v>-8.0842401814095691E-3</v>
      </c>
      <c r="C3487">
        <v>0.54560597005109801</v>
      </c>
      <c r="D3487" t="s">
        <v>105</v>
      </c>
      <c r="E3487" t="s">
        <v>1164</v>
      </c>
    </row>
    <row r="3488" spans="1:5" x14ac:dyDescent="0.25">
      <c r="A3488" t="s">
        <v>77</v>
      </c>
      <c r="B3488">
        <v>3.2565278896288803E-2</v>
      </c>
      <c r="C3488">
        <v>0.15570163236172299</v>
      </c>
      <c r="D3488" t="s">
        <v>105</v>
      </c>
      <c r="E3488" t="s">
        <v>1164</v>
      </c>
    </row>
    <row r="3489" spans="1:5" x14ac:dyDescent="0.25">
      <c r="A3489" t="s">
        <v>75</v>
      </c>
      <c r="B3489">
        <v>3.6724186955836603E-2</v>
      </c>
      <c r="C3489">
        <v>1.45525159494402E-2</v>
      </c>
      <c r="D3489" t="s">
        <v>105</v>
      </c>
      <c r="E3489" t="s">
        <v>1164</v>
      </c>
    </row>
    <row r="3490" spans="1:5" x14ac:dyDescent="0.25">
      <c r="A3490" t="s">
        <v>74</v>
      </c>
      <c r="B3490">
        <v>-1.3661031497459E-2</v>
      </c>
      <c r="C3490">
        <v>0.40391559197093901</v>
      </c>
      <c r="D3490" t="s">
        <v>105</v>
      </c>
      <c r="E3490" t="s">
        <v>1164</v>
      </c>
    </row>
    <row r="3491" spans="1:5" x14ac:dyDescent="0.25">
      <c r="A3491" t="s">
        <v>72</v>
      </c>
      <c r="B3491">
        <v>-5.3893045662397202E-3</v>
      </c>
      <c r="C3491">
        <v>0.46167925952857197</v>
      </c>
      <c r="D3491" t="s">
        <v>105</v>
      </c>
      <c r="E3491" t="s">
        <v>1164</v>
      </c>
    </row>
    <row r="3492" spans="1:5" x14ac:dyDescent="0.25">
      <c r="A3492" t="s">
        <v>71</v>
      </c>
      <c r="B3492">
        <v>0.12087970511129301</v>
      </c>
      <c r="C3492" s="2" t="s">
        <v>3345</v>
      </c>
      <c r="D3492" t="s">
        <v>105</v>
      </c>
      <c r="E3492" t="s">
        <v>1164</v>
      </c>
    </row>
    <row r="3493" spans="1:5" x14ac:dyDescent="0.25">
      <c r="A3493" t="s">
        <v>69</v>
      </c>
      <c r="B3493">
        <v>-0.15620421362499201</v>
      </c>
      <c r="C3493" s="2" t="s">
        <v>3346</v>
      </c>
      <c r="D3493" t="s">
        <v>105</v>
      </c>
      <c r="E3493" t="s">
        <v>1164</v>
      </c>
    </row>
    <row r="3494" spans="1:5" x14ac:dyDescent="0.25">
      <c r="A3494" t="s">
        <v>67</v>
      </c>
      <c r="B3494">
        <v>0.33736863138254097</v>
      </c>
      <c r="C3494">
        <v>0</v>
      </c>
      <c r="D3494" t="s">
        <v>105</v>
      </c>
      <c r="E3494" t="s">
        <v>1164</v>
      </c>
    </row>
    <row r="3495" spans="1:5" x14ac:dyDescent="0.25">
      <c r="A3495" t="s">
        <v>65</v>
      </c>
      <c r="B3495">
        <v>-0.45390129404691099</v>
      </c>
      <c r="C3495" s="2" t="s">
        <v>3347</v>
      </c>
      <c r="D3495" t="s">
        <v>105</v>
      </c>
      <c r="E3495" t="s">
        <v>1164</v>
      </c>
    </row>
    <row r="3496" spans="1:5" x14ac:dyDescent="0.25">
      <c r="A3496" t="s">
        <v>64</v>
      </c>
      <c r="B3496">
        <v>-0.27164682208880098</v>
      </c>
      <c r="C3496" s="2" t="s">
        <v>3348</v>
      </c>
      <c r="D3496" t="s">
        <v>105</v>
      </c>
      <c r="E3496" t="s">
        <v>1164</v>
      </c>
    </row>
    <row r="3497" spans="1:5" x14ac:dyDescent="0.25">
      <c r="A3497" t="s">
        <v>62</v>
      </c>
      <c r="B3497">
        <v>4.3554578573902901E-2</v>
      </c>
      <c r="C3497" s="2" t="s">
        <v>3349</v>
      </c>
      <c r="D3497" t="s">
        <v>105</v>
      </c>
      <c r="E3497" t="s">
        <v>1164</v>
      </c>
    </row>
    <row r="3498" spans="1:5" x14ac:dyDescent="0.25">
      <c r="A3498" t="s">
        <v>61</v>
      </c>
      <c r="B3498">
        <v>0.29630579947036201</v>
      </c>
      <c r="C3498">
        <v>0</v>
      </c>
      <c r="D3498" t="s">
        <v>105</v>
      </c>
      <c r="E3498" t="s">
        <v>1164</v>
      </c>
    </row>
    <row r="3499" spans="1:5" x14ac:dyDescent="0.25">
      <c r="A3499" t="s">
        <v>60</v>
      </c>
      <c r="B3499">
        <v>-0.177206022613425</v>
      </c>
      <c r="C3499" s="2" t="s">
        <v>3350</v>
      </c>
      <c r="D3499" t="s">
        <v>105</v>
      </c>
      <c r="E3499" t="s">
        <v>1164</v>
      </c>
    </row>
    <row r="3500" spans="1:5" x14ac:dyDescent="0.25">
      <c r="A3500" t="s">
        <v>59</v>
      </c>
      <c r="B3500">
        <v>0.42355383589093498</v>
      </c>
      <c r="C3500">
        <v>0</v>
      </c>
      <c r="D3500" t="s">
        <v>105</v>
      </c>
      <c r="E3500" t="s">
        <v>1164</v>
      </c>
    </row>
    <row r="3501" spans="1:5" x14ac:dyDescent="0.25">
      <c r="A3501" t="s">
        <v>58</v>
      </c>
      <c r="B3501">
        <v>-0.37394313913120197</v>
      </c>
      <c r="C3501" s="2" t="s">
        <v>3351</v>
      </c>
      <c r="D3501" t="s">
        <v>105</v>
      </c>
      <c r="E3501" t="s">
        <v>1164</v>
      </c>
    </row>
    <row r="3502" spans="1:5" x14ac:dyDescent="0.25">
      <c r="A3502" t="s">
        <v>56</v>
      </c>
      <c r="B3502">
        <v>-9.3399018274922793E-2</v>
      </c>
      <c r="C3502">
        <v>1.4110102273989501E-4</v>
      </c>
      <c r="D3502" t="s">
        <v>105</v>
      </c>
      <c r="E3502" t="s">
        <v>1164</v>
      </c>
    </row>
    <row r="3503" spans="1:5" x14ac:dyDescent="0.25">
      <c r="A3503" t="s">
        <v>55</v>
      </c>
      <c r="B3503">
        <v>-0.46470172781277302</v>
      </c>
      <c r="C3503" s="2" t="s">
        <v>3352</v>
      </c>
      <c r="D3503" t="s">
        <v>105</v>
      </c>
      <c r="E3503" t="s">
        <v>1164</v>
      </c>
    </row>
    <row r="3504" spans="1:5" x14ac:dyDescent="0.25">
      <c r="A3504" t="s">
        <v>54</v>
      </c>
      <c r="B3504">
        <v>0.11825742254940901</v>
      </c>
      <c r="C3504" s="2" t="s">
        <v>3353</v>
      </c>
      <c r="D3504" t="s">
        <v>105</v>
      </c>
      <c r="E3504" t="s">
        <v>1164</v>
      </c>
    </row>
    <row r="3505" spans="1:5" x14ac:dyDescent="0.25">
      <c r="A3505" t="s">
        <v>103</v>
      </c>
      <c r="B3505">
        <v>-0.38031292936385702</v>
      </c>
      <c r="C3505" s="2" t="s">
        <v>3354</v>
      </c>
      <c r="D3505" t="s">
        <v>105</v>
      </c>
      <c r="E3505" t="s">
        <v>1191</v>
      </c>
    </row>
    <row r="3506" spans="1:5" x14ac:dyDescent="0.25">
      <c r="A3506" t="s">
        <v>102</v>
      </c>
      <c r="B3506">
        <v>0.25125137411284099</v>
      </c>
      <c r="C3506" s="2" t="s">
        <v>3355</v>
      </c>
      <c r="D3506" t="s">
        <v>105</v>
      </c>
      <c r="E3506" t="s">
        <v>1191</v>
      </c>
    </row>
    <row r="3507" spans="1:5" x14ac:dyDescent="0.25">
      <c r="A3507" t="s">
        <v>101</v>
      </c>
      <c r="B3507">
        <v>-0.16939075535065801</v>
      </c>
      <c r="C3507" s="2" t="s">
        <v>3356</v>
      </c>
      <c r="D3507" t="s">
        <v>105</v>
      </c>
      <c r="E3507" t="s">
        <v>1191</v>
      </c>
    </row>
    <row r="3508" spans="1:5" x14ac:dyDescent="0.25">
      <c r="A3508" t="s">
        <v>99</v>
      </c>
      <c r="B3508">
        <v>-0.30191072883311798</v>
      </c>
      <c r="C3508" s="2" t="s">
        <v>3357</v>
      </c>
      <c r="D3508" t="s">
        <v>105</v>
      </c>
      <c r="E3508" t="s">
        <v>1191</v>
      </c>
    </row>
    <row r="3509" spans="1:5" x14ac:dyDescent="0.25">
      <c r="A3509" t="s">
        <v>98</v>
      </c>
      <c r="B3509">
        <v>-0.11155345333762499</v>
      </c>
      <c r="C3509" s="2" t="s">
        <v>3358</v>
      </c>
      <c r="D3509" t="s">
        <v>105</v>
      </c>
      <c r="E3509" t="s">
        <v>1191</v>
      </c>
    </row>
    <row r="3510" spans="1:5" x14ac:dyDescent="0.25">
      <c r="A3510" t="s">
        <v>96</v>
      </c>
      <c r="B3510">
        <v>0.46933579142570298</v>
      </c>
      <c r="C3510">
        <v>0</v>
      </c>
      <c r="D3510" t="s">
        <v>105</v>
      </c>
      <c r="E3510" t="s">
        <v>1191</v>
      </c>
    </row>
    <row r="3511" spans="1:5" x14ac:dyDescent="0.25">
      <c r="A3511" t="s">
        <v>95</v>
      </c>
      <c r="B3511">
        <v>-0.33634068450649401</v>
      </c>
      <c r="C3511">
        <v>0</v>
      </c>
      <c r="D3511" t="s">
        <v>105</v>
      </c>
      <c r="E3511" t="s">
        <v>1191</v>
      </c>
    </row>
    <row r="3512" spans="1:5" x14ac:dyDescent="0.25">
      <c r="A3512" t="s">
        <v>93</v>
      </c>
      <c r="B3512">
        <v>-1.17056925581903E-2</v>
      </c>
      <c r="C3512">
        <v>0.27737239741167302</v>
      </c>
      <c r="D3512" t="s">
        <v>105</v>
      </c>
      <c r="E3512" t="s">
        <v>1191</v>
      </c>
    </row>
    <row r="3513" spans="1:5" x14ac:dyDescent="0.25">
      <c r="A3513" t="s">
        <v>91</v>
      </c>
      <c r="B3513">
        <v>-0.27823409050523201</v>
      </c>
      <c r="C3513" s="2" t="s">
        <v>3359</v>
      </c>
      <c r="D3513" t="s">
        <v>105</v>
      </c>
      <c r="E3513" t="s">
        <v>1191</v>
      </c>
    </row>
    <row r="3514" spans="1:5" x14ac:dyDescent="0.25">
      <c r="A3514" t="s">
        <v>89</v>
      </c>
      <c r="B3514">
        <v>0.50758118847276001</v>
      </c>
      <c r="C3514">
        <v>0</v>
      </c>
      <c r="D3514" t="s">
        <v>105</v>
      </c>
      <c r="E3514" t="s">
        <v>1191</v>
      </c>
    </row>
    <row r="3515" spans="1:5" x14ac:dyDescent="0.25">
      <c r="A3515" t="s">
        <v>88</v>
      </c>
      <c r="B3515">
        <v>4.64527726791591E-2</v>
      </c>
      <c r="C3515" s="2" t="s">
        <v>3360</v>
      </c>
      <c r="D3515" t="s">
        <v>105</v>
      </c>
      <c r="E3515" t="s">
        <v>1191</v>
      </c>
    </row>
    <row r="3516" spans="1:5" x14ac:dyDescent="0.25">
      <c r="A3516" t="s">
        <v>87</v>
      </c>
      <c r="B3516">
        <v>0.42641928596650502</v>
      </c>
      <c r="C3516">
        <v>0</v>
      </c>
      <c r="D3516" t="s">
        <v>105</v>
      </c>
      <c r="E3516" t="s">
        <v>1191</v>
      </c>
    </row>
    <row r="3517" spans="1:5" x14ac:dyDescent="0.25">
      <c r="A3517" t="s">
        <v>85</v>
      </c>
      <c r="B3517">
        <v>0.21623403622491</v>
      </c>
      <c r="C3517" s="2" t="s">
        <v>3361</v>
      </c>
      <c r="D3517" t="s">
        <v>105</v>
      </c>
      <c r="E3517" t="s">
        <v>1191</v>
      </c>
    </row>
    <row r="3518" spans="1:5" x14ac:dyDescent="0.25">
      <c r="A3518" t="s">
        <v>83</v>
      </c>
      <c r="B3518">
        <v>-4.5086168865323399E-2</v>
      </c>
      <c r="C3518" s="2" t="s">
        <v>3362</v>
      </c>
      <c r="D3518" t="s">
        <v>105</v>
      </c>
      <c r="E3518" t="s">
        <v>1191</v>
      </c>
    </row>
    <row r="3519" spans="1:5" x14ac:dyDescent="0.25">
      <c r="A3519" t="s">
        <v>82</v>
      </c>
      <c r="B3519">
        <v>-2.1867978855210898E-2</v>
      </c>
      <c r="C3519">
        <v>0.190829735081014</v>
      </c>
      <c r="D3519" t="s">
        <v>105</v>
      </c>
      <c r="E3519" t="s">
        <v>1191</v>
      </c>
    </row>
    <row r="3520" spans="1:5" x14ac:dyDescent="0.25">
      <c r="A3520" t="s">
        <v>80</v>
      </c>
      <c r="B3520">
        <v>0.376381495672862</v>
      </c>
      <c r="C3520" s="2" t="s">
        <v>3363</v>
      </c>
      <c r="D3520" t="s">
        <v>105</v>
      </c>
      <c r="E3520" t="s">
        <v>1191</v>
      </c>
    </row>
    <row r="3521" spans="1:5" x14ac:dyDescent="0.25">
      <c r="A3521" t="s">
        <v>79</v>
      </c>
      <c r="B3521">
        <v>-0.48931477886639402</v>
      </c>
      <c r="C3521">
        <v>0</v>
      </c>
      <c r="D3521" t="s">
        <v>105</v>
      </c>
      <c r="E3521" t="s">
        <v>1191</v>
      </c>
    </row>
    <row r="3522" spans="1:5" x14ac:dyDescent="0.25">
      <c r="A3522" t="s">
        <v>77</v>
      </c>
      <c r="B3522">
        <v>-0.42365653726913599</v>
      </c>
      <c r="C3522" s="2" t="s">
        <v>3364</v>
      </c>
      <c r="D3522" t="s">
        <v>105</v>
      </c>
      <c r="E3522" t="s">
        <v>1191</v>
      </c>
    </row>
    <row r="3523" spans="1:5" x14ac:dyDescent="0.25">
      <c r="A3523" t="s">
        <v>75</v>
      </c>
      <c r="B3523">
        <v>-0.160137553186839</v>
      </c>
      <c r="C3523" s="2" t="s">
        <v>3365</v>
      </c>
      <c r="D3523" t="s">
        <v>105</v>
      </c>
      <c r="E3523" t="s">
        <v>1191</v>
      </c>
    </row>
    <row r="3524" spans="1:5" x14ac:dyDescent="0.25">
      <c r="A3524" t="s">
        <v>74</v>
      </c>
      <c r="B3524">
        <v>0.112762468261789</v>
      </c>
      <c r="C3524" s="2" t="s">
        <v>3366</v>
      </c>
      <c r="D3524" t="s">
        <v>105</v>
      </c>
      <c r="E3524" t="s">
        <v>1191</v>
      </c>
    </row>
    <row r="3525" spans="1:5" x14ac:dyDescent="0.25">
      <c r="A3525" t="s">
        <v>72</v>
      </c>
      <c r="B3525">
        <v>-3.04293736129496E-2</v>
      </c>
      <c r="C3525" s="2" t="s">
        <v>3367</v>
      </c>
      <c r="D3525" t="s">
        <v>105</v>
      </c>
      <c r="E3525" t="s">
        <v>1191</v>
      </c>
    </row>
    <row r="3526" spans="1:5" x14ac:dyDescent="0.25">
      <c r="A3526" t="s">
        <v>71</v>
      </c>
      <c r="B3526">
        <v>0.33144746785940399</v>
      </c>
      <c r="C3526" s="2" t="s">
        <v>3368</v>
      </c>
      <c r="D3526" t="s">
        <v>105</v>
      </c>
      <c r="E3526" t="s">
        <v>1191</v>
      </c>
    </row>
    <row r="3527" spans="1:5" x14ac:dyDescent="0.25">
      <c r="A3527" t="s">
        <v>69</v>
      </c>
      <c r="B3527">
        <v>-0.34886645302271002</v>
      </c>
      <c r="C3527">
        <v>0</v>
      </c>
      <c r="D3527" t="s">
        <v>105</v>
      </c>
      <c r="E3527" t="s">
        <v>1191</v>
      </c>
    </row>
    <row r="3528" spans="1:5" x14ac:dyDescent="0.25">
      <c r="A3528" t="s">
        <v>67</v>
      </c>
      <c r="B3528">
        <v>0.14163936847351499</v>
      </c>
      <c r="C3528" s="2" t="s">
        <v>3369</v>
      </c>
      <c r="D3528" t="s">
        <v>105</v>
      </c>
      <c r="E3528" t="s">
        <v>1191</v>
      </c>
    </row>
    <row r="3529" spans="1:5" x14ac:dyDescent="0.25">
      <c r="A3529" t="s">
        <v>65</v>
      </c>
      <c r="B3529">
        <v>0.60593605336042</v>
      </c>
      <c r="C3529" s="2" t="s">
        <v>3370</v>
      </c>
      <c r="D3529" t="s">
        <v>105</v>
      </c>
      <c r="E3529" t="s">
        <v>1191</v>
      </c>
    </row>
    <row r="3530" spans="1:5" x14ac:dyDescent="0.25">
      <c r="A3530" t="s">
        <v>64</v>
      </c>
      <c r="B3530">
        <v>-5.4445541832480703E-2</v>
      </c>
      <c r="C3530" s="2" t="s">
        <v>3371</v>
      </c>
      <c r="D3530" t="s">
        <v>105</v>
      </c>
      <c r="E3530" t="s">
        <v>1191</v>
      </c>
    </row>
    <row r="3531" spans="1:5" x14ac:dyDescent="0.25">
      <c r="A3531" t="s">
        <v>62</v>
      </c>
      <c r="B3531">
        <v>-0.29675870867293502</v>
      </c>
      <c r="C3531">
        <v>0</v>
      </c>
      <c r="D3531" t="s">
        <v>105</v>
      </c>
      <c r="E3531" t="s">
        <v>1191</v>
      </c>
    </row>
    <row r="3532" spans="1:5" x14ac:dyDescent="0.25">
      <c r="A3532" t="s">
        <v>61</v>
      </c>
      <c r="B3532">
        <v>0.108231465861871</v>
      </c>
      <c r="C3532" s="2" t="s">
        <v>3372</v>
      </c>
      <c r="D3532" t="s">
        <v>105</v>
      </c>
      <c r="E3532" t="s">
        <v>1191</v>
      </c>
    </row>
    <row r="3533" spans="1:5" x14ac:dyDescent="0.25">
      <c r="A3533" t="s">
        <v>60</v>
      </c>
      <c r="B3533">
        <v>0.505113163674764</v>
      </c>
      <c r="C3533">
        <v>0</v>
      </c>
      <c r="D3533" t="s">
        <v>105</v>
      </c>
      <c r="E3533" t="s">
        <v>1191</v>
      </c>
    </row>
    <row r="3534" spans="1:5" x14ac:dyDescent="0.25">
      <c r="A3534" t="s">
        <v>59</v>
      </c>
      <c r="B3534">
        <v>-0.16331360167623701</v>
      </c>
      <c r="C3534" s="2" t="s">
        <v>3373</v>
      </c>
      <c r="D3534" t="s">
        <v>105</v>
      </c>
      <c r="E3534" t="s">
        <v>1191</v>
      </c>
    </row>
    <row r="3535" spans="1:5" x14ac:dyDescent="0.25">
      <c r="A3535" t="s">
        <v>58</v>
      </c>
      <c r="B3535">
        <v>-0.148430375891977</v>
      </c>
      <c r="C3535">
        <v>1.6224764073707599E-4</v>
      </c>
      <c r="D3535" t="s">
        <v>105</v>
      </c>
      <c r="E3535" t="s">
        <v>1191</v>
      </c>
    </row>
    <row r="3536" spans="1:5" x14ac:dyDescent="0.25">
      <c r="A3536" t="s">
        <v>56</v>
      </c>
      <c r="B3536">
        <v>0.22142441391603901</v>
      </c>
      <c r="C3536" s="2" t="s">
        <v>3374</v>
      </c>
      <c r="D3536" t="s">
        <v>105</v>
      </c>
      <c r="E3536" t="s">
        <v>1191</v>
      </c>
    </row>
    <row r="3537" spans="1:5" x14ac:dyDescent="0.25">
      <c r="A3537" t="s">
        <v>55</v>
      </c>
      <c r="B3537">
        <v>2.9238280188428601E-2</v>
      </c>
      <c r="C3537">
        <v>0.20936892550782599</v>
      </c>
      <c r="D3537" t="s">
        <v>105</v>
      </c>
      <c r="E3537" t="s">
        <v>1191</v>
      </c>
    </row>
    <row r="3538" spans="1:5" x14ac:dyDescent="0.25">
      <c r="A3538" t="s">
        <v>54</v>
      </c>
      <c r="B3538">
        <v>0.399285680771577</v>
      </c>
      <c r="C3538">
        <v>0</v>
      </c>
      <c r="D3538" t="s">
        <v>105</v>
      </c>
      <c r="E3538" t="s">
        <v>1191</v>
      </c>
    </row>
    <row r="3539" spans="1:5" x14ac:dyDescent="0.25">
      <c r="A3539" t="s">
        <v>103</v>
      </c>
      <c r="B3539">
        <v>-0.38478289010302802</v>
      </c>
      <c r="C3539" s="2" t="s">
        <v>3375</v>
      </c>
      <c r="D3539" t="s">
        <v>105</v>
      </c>
      <c r="E3539" t="s">
        <v>24</v>
      </c>
    </row>
    <row r="3540" spans="1:5" x14ac:dyDescent="0.25">
      <c r="A3540" t="s">
        <v>102</v>
      </c>
      <c r="B3540">
        <v>0.52997130170534301</v>
      </c>
      <c r="C3540" s="2" t="s">
        <v>3376</v>
      </c>
      <c r="D3540" t="s">
        <v>105</v>
      </c>
      <c r="E3540" t="s">
        <v>24</v>
      </c>
    </row>
    <row r="3541" spans="1:5" x14ac:dyDescent="0.25">
      <c r="A3541" t="s">
        <v>101</v>
      </c>
      <c r="B3541">
        <v>-0.13429259101843</v>
      </c>
      <c r="C3541" s="2" t="s">
        <v>3377</v>
      </c>
      <c r="D3541" t="s">
        <v>105</v>
      </c>
      <c r="E3541" t="s">
        <v>24</v>
      </c>
    </row>
    <row r="3542" spans="1:5" x14ac:dyDescent="0.25">
      <c r="A3542" t="s">
        <v>99</v>
      </c>
      <c r="B3542">
        <v>-0.25247540144937602</v>
      </c>
      <c r="C3542" s="2" t="s">
        <v>3378</v>
      </c>
      <c r="D3542" t="s">
        <v>105</v>
      </c>
      <c r="E3542" t="s">
        <v>24</v>
      </c>
    </row>
    <row r="3543" spans="1:5" x14ac:dyDescent="0.25">
      <c r="A3543" t="s">
        <v>98</v>
      </c>
      <c r="B3543">
        <v>0.15758450083850001</v>
      </c>
      <c r="C3543" s="2" t="s">
        <v>3379</v>
      </c>
      <c r="D3543" t="s">
        <v>105</v>
      </c>
      <c r="E3543" t="s">
        <v>24</v>
      </c>
    </row>
    <row r="3544" spans="1:5" x14ac:dyDescent="0.25">
      <c r="A3544" t="s">
        <v>96</v>
      </c>
      <c r="B3544">
        <v>0.69829387616223704</v>
      </c>
      <c r="C3544">
        <v>0</v>
      </c>
      <c r="D3544" t="s">
        <v>105</v>
      </c>
      <c r="E3544" t="s">
        <v>24</v>
      </c>
    </row>
    <row r="3545" spans="1:5" x14ac:dyDescent="0.25">
      <c r="A3545" t="s">
        <v>95</v>
      </c>
      <c r="B3545">
        <v>-0.45623297409393299</v>
      </c>
      <c r="C3545">
        <v>0</v>
      </c>
      <c r="D3545" t="s">
        <v>105</v>
      </c>
      <c r="E3545" t="s">
        <v>24</v>
      </c>
    </row>
    <row r="3546" spans="1:5" x14ac:dyDescent="0.25">
      <c r="A3546" t="s">
        <v>93</v>
      </c>
      <c r="B3546">
        <v>-0.16946550512831801</v>
      </c>
      <c r="C3546" s="2" t="s">
        <v>3380</v>
      </c>
      <c r="D3546" t="s">
        <v>105</v>
      </c>
      <c r="E3546" t="s">
        <v>24</v>
      </c>
    </row>
    <row r="3547" spans="1:5" x14ac:dyDescent="0.25">
      <c r="A3547" t="s">
        <v>91</v>
      </c>
      <c r="B3547">
        <v>0.13512265164492099</v>
      </c>
      <c r="C3547" s="2" t="s">
        <v>3381</v>
      </c>
      <c r="D3547" t="s">
        <v>105</v>
      </c>
      <c r="E3547" t="s">
        <v>24</v>
      </c>
    </row>
    <row r="3548" spans="1:5" x14ac:dyDescent="0.25">
      <c r="A3548" t="s">
        <v>89</v>
      </c>
      <c r="B3548">
        <v>0.48086619055944402</v>
      </c>
      <c r="C3548">
        <v>0</v>
      </c>
      <c r="D3548" t="s">
        <v>105</v>
      </c>
      <c r="E3548" t="s">
        <v>24</v>
      </c>
    </row>
    <row r="3549" spans="1:5" x14ac:dyDescent="0.25">
      <c r="A3549" t="s">
        <v>88</v>
      </c>
      <c r="B3549">
        <v>4.9090444329592697E-2</v>
      </c>
      <c r="C3549" s="2" t="s">
        <v>3382</v>
      </c>
      <c r="D3549" t="s">
        <v>105</v>
      </c>
      <c r="E3549" t="s">
        <v>24</v>
      </c>
    </row>
    <row r="3550" spans="1:5" x14ac:dyDescent="0.25">
      <c r="A3550" t="s">
        <v>87</v>
      </c>
      <c r="B3550">
        <v>0.38075951732024199</v>
      </c>
      <c r="C3550" s="2" t="s">
        <v>3383</v>
      </c>
      <c r="D3550" t="s">
        <v>105</v>
      </c>
      <c r="E3550" t="s">
        <v>24</v>
      </c>
    </row>
    <row r="3551" spans="1:5" x14ac:dyDescent="0.25">
      <c r="A3551" t="s">
        <v>85</v>
      </c>
      <c r="B3551">
        <v>-9.79930300624752E-2</v>
      </c>
      <c r="C3551" s="2" t="s">
        <v>3384</v>
      </c>
      <c r="D3551" t="s">
        <v>105</v>
      </c>
      <c r="E3551" t="s">
        <v>24</v>
      </c>
    </row>
    <row r="3552" spans="1:5" x14ac:dyDescent="0.25">
      <c r="A3552" t="s">
        <v>83</v>
      </c>
      <c r="B3552">
        <v>-0.155446113913982</v>
      </c>
      <c r="C3552" s="2" t="s">
        <v>3385</v>
      </c>
      <c r="D3552" t="s">
        <v>105</v>
      </c>
      <c r="E3552" t="s">
        <v>24</v>
      </c>
    </row>
    <row r="3553" spans="1:5" x14ac:dyDescent="0.25">
      <c r="A3553" t="s">
        <v>82</v>
      </c>
      <c r="B3553">
        <v>-4.4624641982549097E-2</v>
      </c>
      <c r="C3553">
        <v>7.5754493095337499E-3</v>
      </c>
      <c r="D3553" t="s">
        <v>105</v>
      </c>
      <c r="E3553" t="s">
        <v>24</v>
      </c>
    </row>
    <row r="3554" spans="1:5" x14ac:dyDescent="0.25">
      <c r="A3554" t="s">
        <v>80</v>
      </c>
      <c r="B3554">
        <v>0.700864259678455</v>
      </c>
      <c r="C3554">
        <v>0</v>
      </c>
      <c r="D3554" t="s">
        <v>105</v>
      </c>
      <c r="E3554" t="s">
        <v>24</v>
      </c>
    </row>
    <row r="3555" spans="1:5" x14ac:dyDescent="0.25">
      <c r="A3555" t="s">
        <v>79</v>
      </c>
      <c r="B3555">
        <v>-0.426921102739654</v>
      </c>
      <c r="C3555" s="2" t="s">
        <v>3386</v>
      </c>
      <c r="D3555" t="s">
        <v>105</v>
      </c>
      <c r="E3555" t="s">
        <v>24</v>
      </c>
    </row>
    <row r="3556" spans="1:5" x14ac:dyDescent="0.25">
      <c r="A3556" t="s">
        <v>77</v>
      </c>
      <c r="B3556">
        <v>-0.72573004523277995</v>
      </c>
      <c r="C3556" s="3" t="s">
        <v>3387</v>
      </c>
      <c r="D3556" t="s">
        <v>105</v>
      </c>
      <c r="E3556" t="s">
        <v>24</v>
      </c>
    </row>
    <row r="3557" spans="1:5" x14ac:dyDescent="0.25">
      <c r="A3557" t="s">
        <v>75</v>
      </c>
      <c r="B3557">
        <v>-0.21852459878557001</v>
      </c>
      <c r="C3557" s="2" t="s">
        <v>3388</v>
      </c>
      <c r="D3557" t="s">
        <v>105</v>
      </c>
      <c r="E3557" t="s">
        <v>24</v>
      </c>
    </row>
    <row r="3558" spans="1:5" x14ac:dyDescent="0.25">
      <c r="A3558" t="s">
        <v>74</v>
      </c>
      <c r="B3558">
        <v>6.2703309836153506E-2</v>
      </c>
      <c r="C3558">
        <v>1.2577829318116099E-4</v>
      </c>
      <c r="D3558" t="s">
        <v>105</v>
      </c>
      <c r="E3558" t="s">
        <v>24</v>
      </c>
    </row>
    <row r="3559" spans="1:5" x14ac:dyDescent="0.25">
      <c r="A3559" t="s">
        <v>72</v>
      </c>
      <c r="B3559">
        <v>4.13454185690562E-2</v>
      </c>
      <c r="C3559" s="2" t="s">
        <v>3389</v>
      </c>
      <c r="D3559" t="s">
        <v>105</v>
      </c>
      <c r="E3559" t="s">
        <v>24</v>
      </c>
    </row>
    <row r="3560" spans="1:5" x14ac:dyDescent="0.25">
      <c r="A3560" t="s">
        <v>71</v>
      </c>
      <c r="B3560">
        <v>0.27093743547118199</v>
      </c>
      <c r="C3560" s="2" t="s">
        <v>3390</v>
      </c>
      <c r="D3560" t="s">
        <v>105</v>
      </c>
      <c r="E3560" t="s">
        <v>24</v>
      </c>
    </row>
    <row r="3561" spans="1:5" x14ac:dyDescent="0.25">
      <c r="A3561" t="s">
        <v>69</v>
      </c>
      <c r="B3561">
        <v>-0.109393772908078</v>
      </c>
      <c r="C3561" s="2" t="s">
        <v>3391</v>
      </c>
      <c r="D3561" t="s">
        <v>105</v>
      </c>
      <c r="E3561" t="s">
        <v>24</v>
      </c>
    </row>
    <row r="3562" spans="1:5" x14ac:dyDescent="0.25">
      <c r="A3562" t="s">
        <v>67</v>
      </c>
      <c r="B3562">
        <v>0.21725573732454501</v>
      </c>
      <c r="C3562" s="2" t="s">
        <v>3392</v>
      </c>
      <c r="D3562" t="s">
        <v>105</v>
      </c>
      <c r="E3562" t="s">
        <v>24</v>
      </c>
    </row>
    <row r="3563" spans="1:5" x14ac:dyDescent="0.25">
      <c r="A3563" t="s">
        <v>65</v>
      </c>
      <c r="B3563">
        <v>3.8601914209655898E-2</v>
      </c>
      <c r="C3563">
        <v>9.4717721086766501E-2</v>
      </c>
      <c r="D3563" t="s">
        <v>105</v>
      </c>
      <c r="E3563" t="s">
        <v>24</v>
      </c>
    </row>
    <row r="3564" spans="1:5" x14ac:dyDescent="0.25">
      <c r="A3564" t="s">
        <v>64</v>
      </c>
      <c r="B3564">
        <v>-0.32769502554533297</v>
      </c>
      <c r="C3564">
        <v>0</v>
      </c>
      <c r="D3564" t="s">
        <v>105</v>
      </c>
      <c r="E3564" t="s">
        <v>24</v>
      </c>
    </row>
    <row r="3565" spans="1:5" x14ac:dyDescent="0.25">
      <c r="A3565" t="s">
        <v>62</v>
      </c>
      <c r="B3565">
        <v>-0.30931225940071</v>
      </c>
      <c r="C3565">
        <v>0</v>
      </c>
      <c r="D3565" t="s">
        <v>105</v>
      </c>
      <c r="E3565" t="s">
        <v>24</v>
      </c>
    </row>
    <row r="3566" spans="1:5" x14ac:dyDescent="0.25">
      <c r="A3566" t="s">
        <v>61</v>
      </c>
      <c r="B3566">
        <v>0.33264011777064001</v>
      </c>
      <c r="C3566">
        <v>0</v>
      </c>
      <c r="D3566" t="s">
        <v>105</v>
      </c>
      <c r="E3566" t="s">
        <v>24</v>
      </c>
    </row>
    <row r="3567" spans="1:5" x14ac:dyDescent="0.25">
      <c r="A3567" t="s">
        <v>60</v>
      </c>
      <c r="B3567">
        <v>0.50621885430471403</v>
      </c>
      <c r="C3567">
        <v>0</v>
      </c>
      <c r="D3567" t="s">
        <v>105</v>
      </c>
      <c r="E3567" t="s">
        <v>24</v>
      </c>
    </row>
    <row r="3568" spans="1:5" x14ac:dyDescent="0.25">
      <c r="A3568" t="s">
        <v>59</v>
      </c>
      <c r="B3568">
        <v>-0.14756888035420099</v>
      </c>
      <c r="C3568" s="2" t="s">
        <v>3393</v>
      </c>
      <c r="D3568" t="s">
        <v>105</v>
      </c>
      <c r="E3568" t="s">
        <v>24</v>
      </c>
    </row>
    <row r="3569" spans="1:5" x14ac:dyDescent="0.25">
      <c r="A3569" t="s">
        <v>58</v>
      </c>
      <c r="B3569">
        <v>0.50142266836100702</v>
      </c>
      <c r="C3569" s="2" t="s">
        <v>3394</v>
      </c>
      <c r="D3569" t="s">
        <v>105</v>
      </c>
      <c r="E3569" t="s">
        <v>24</v>
      </c>
    </row>
    <row r="3570" spans="1:5" x14ac:dyDescent="0.25">
      <c r="A3570" t="s">
        <v>56</v>
      </c>
      <c r="B3570">
        <v>-9.6066305665188298E-3</v>
      </c>
      <c r="C3570">
        <v>0.69632114624830599</v>
      </c>
      <c r="D3570" t="s">
        <v>105</v>
      </c>
      <c r="E3570" t="s">
        <v>24</v>
      </c>
    </row>
    <row r="3571" spans="1:5" x14ac:dyDescent="0.25">
      <c r="A3571" t="s">
        <v>55</v>
      </c>
      <c r="B3571">
        <v>5.3024042756881704E-3</v>
      </c>
      <c r="C3571">
        <v>0.81995420954864595</v>
      </c>
      <c r="D3571" t="s">
        <v>105</v>
      </c>
      <c r="E3571" t="s">
        <v>24</v>
      </c>
    </row>
    <row r="3572" spans="1:5" x14ac:dyDescent="0.25">
      <c r="A3572" t="s">
        <v>54</v>
      </c>
      <c r="B3572">
        <v>0.38296112391075099</v>
      </c>
      <c r="C3572">
        <v>0</v>
      </c>
      <c r="D3572" t="s">
        <v>105</v>
      </c>
      <c r="E3572" t="s">
        <v>24</v>
      </c>
    </row>
    <row r="3573" spans="1:5" x14ac:dyDescent="0.25">
      <c r="A3573" t="s">
        <v>103</v>
      </c>
      <c r="B3573">
        <v>0.32620001079730698</v>
      </c>
      <c r="C3573" s="2" t="s">
        <v>3395</v>
      </c>
      <c r="D3573" t="s">
        <v>105</v>
      </c>
      <c r="E3573" t="s">
        <v>1236</v>
      </c>
    </row>
    <row r="3574" spans="1:5" x14ac:dyDescent="0.25">
      <c r="A3574" t="s">
        <v>102</v>
      </c>
      <c r="B3574">
        <v>-0.49263506866050899</v>
      </c>
      <c r="C3574" s="2" t="s">
        <v>3396</v>
      </c>
      <c r="D3574" t="s">
        <v>105</v>
      </c>
      <c r="E3574" t="s">
        <v>1236</v>
      </c>
    </row>
    <row r="3575" spans="1:5" x14ac:dyDescent="0.25">
      <c r="A3575" t="s">
        <v>101</v>
      </c>
      <c r="B3575">
        <v>3.1482524924379501E-2</v>
      </c>
      <c r="C3575">
        <v>7.4253352439935796E-3</v>
      </c>
      <c r="D3575" t="s">
        <v>105</v>
      </c>
      <c r="E3575" t="s">
        <v>1236</v>
      </c>
    </row>
    <row r="3576" spans="1:5" x14ac:dyDescent="0.25">
      <c r="A3576" t="s">
        <v>99</v>
      </c>
      <c r="B3576">
        <v>-0.55571192455269003</v>
      </c>
      <c r="C3576" s="2" t="s">
        <v>3397</v>
      </c>
      <c r="D3576" t="s">
        <v>105</v>
      </c>
      <c r="E3576" t="s">
        <v>1236</v>
      </c>
    </row>
    <row r="3577" spans="1:5" x14ac:dyDescent="0.25">
      <c r="A3577" t="s">
        <v>98</v>
      </c>
      <c r="B3577">
        <v>-0.13002315448340501</v>
      </c>
      <c r="C3577" s="2" t="s">
        <v>3398</v>
      </c>
      <c r="D3577" t="s">
        <v>105</v>
      </c>
      <c r="E3577" t="s">
        <v>1236</v>
      </c>
    </row>
    <row r="3578" spans="1:5" x14ac:dyDescent="0.25">
      <c r="A3578" t="s">
        <v>96</v>
      </c>
      <c r="B3578">
        <v>5.6139496742969898E-2</v>
      </c>
      <c r="C3578" s="2" t="s">
        <v>3399</v>
      </c>
      <c r="D3578" t="s">
        <v>105</v>
      </c>
      <c r="E3578" t="s">
        <v>1236</v>
      </c>
    </row>
    <row r="3579" spans="1:5" x14ac:dyDescent="0.25">
      <c r="A3579" t="s">
        <v>95</v>
      </c>
      <c r="B3579">
        <v>0.43847519131076701</v>
      </c>
      <c r="C3579">
        <v>0</v>
      </c>
      <c r="D3579" t="s">
        <v>105</v>
      </c>
      <c r="E3579" t="s">
        <v>1236</v>
      </c>
    </row>
    <row r="3580" spans="1:5" x14ac:dyDescent="0.25">
      <c r="A3580" t="s">
        <v>93</v>
      </c>
      <c r="B3580">
        <v>-8.2646791838368205E-2</v>
      </c>
      <c r="C3580" s="2" t="s">
        <v>3400</v>
      </c>
      <c r="D3580" t="s">
        <v>105</v>
      </c>
      <c r="E3580" t="s">
        <v>1236</v>
      </c>
    </row>
    <row r="3581" spans="1:5" x14ac:dyDescent="0.25">
      <c r="A3581" t="s">
        <v>91</v>
      </c>
      <c r="B3581">
        <v>-0.124577560471114</v>
      </c>
      <c r="C3581" s="2" t="s">
        <v>3401</v>
      </c>
      <c r="D3581" t="s">
        <v>105</v>
      </c>
      <c r="E3581" t="s">
        <v>1236</v>
      </c>
    </row>
    <row r="3582" spans="1:5" x14ac:dyDescent="0.25">
      <c r="A3582" t="s">
        <v>89</v>
      </c>
      <c r="B3582">
        <v>-0.67264968809073999</v>
      </c>
      <c r="C3582">
        <v>0</v>
      </c>
      <c r="D3582" t="s">
        <v>105</v>
      </c>
      <c r="E3582" t="s">
        <v>1236</v>
      </c>
    </row>
    <row r="3583" spans="1:5" x14ac:dyDescent="0.25">
      <c r="A3583" t="s">
        <v>88</v>
      </c>
      <c r="B3583">
        <v>-0.14495988714653399</v>
      </c>
      <c r="C3583" s="2" t="s">
        <v>3402</v>
      </c>
      <c r="D3583" t="s">
        <v>105</v>
      </c>
      <c r="E3583" t="s">
        <v>1236</v>
      </c>
    </row>
    <row r="3584" spans="1:5" x14ac:dyDescent="0.25">
      <c r="A3584" t="s">
        <v>87</v>
      </c>
      <c r="B3584">
        <v>0.19717937180669501</v>
      </c>
      <c r="C3584" s="2" t="s">
        <v>3403</v>
      </c>
      <c r="D3584" t="s">
        <v>105</v>
      </c>
      <c r="E3584" t="s">
        <v>1236</v>
      </c>
    </row>
    <row r="3585" spans="1:5" x14ac:dyDescent="0.25">
      <c r="A3585" t="s">
        <v>85</v>
      </c>
      <c r="B3585">
        <v>-0.66595653110687902</v>
      </c>
      <c r="C3585">
        <v>0</v>
      </c>
      <c r="D3585" t="s">
        <v>105</v>
      </c>
      <c r="E3585" t="s">
        <v>1236</v>
      </c>
    </row>
    <row r="3586" spans="1:5" x14ac:dyDescent="0.25">
      <c r="A3586" t="s">
        <v>83</v>
      </c>
      <c r="B3586">
        <v>0.181877846334875</v>
      </c>
      <c r="C3586" s="2" t="s">
        <v>3404</v>
      </c>
      <c r="D3586" t="s">
        <v>105</v>
      </c>
      <c r="E3586" t="s">
        <v>1236</v>
      </c>
    </row>
    <row r="3587" spans="1:5" x14ac:dyDescent="0.25">
      <c r="A3587" t="s">
        <v>82</v>
      </c>
      <c r="B3587">
        <v>-0.35236136615976499</v>
      </c>
      <c r="C3587" s="2" t="s">
        <v>3405</v>
      </c>
      <c r="D3587" t="s">
        <v>105</v>
      </c>
      <c r="E3587" t="s">
        <v>1236</v>
      </c>
    </row>
    <row r="3588" spans="1:5" x14ac:dyDescent="0.25">
      <c r="A3588" t="s">
        <v>80</v>
      </c>
      <c r="B3588">
        <v>-0.156217315364333</v>
      </c>
      <c r="C3588" s="2" t="s">
        <v>3406</v>
      </c>
      <c r="D3588" t="s">
        <v>105</v>
      </c>
      <c r="E3588" t="s">
        <v>1236</v>
      </c>
    </row>
    <row r="3589" spans="1:5" x14ac:dyDescent="0.25">
      <c r="A3589" t="s">
        <v>79</v>
      </c>
      <c r="B3589">
        <v>-0.146706346373323</v>
      </c>
      <c r="C3589" s="2" t="s">
        <v>3407</v>
      </c>
      <c r="D3589" t="s">
        <v>105</v>
      </c>
      <c r="E3589" t="s">
        <v>1236</v>
      </c>
    </row>
    <row r="3590" spans="1:5" x14ac:dyDescent="0.25">
      <c r="A3590" t="s">
        <v>77</v>
      </c>
      <c r="B3590">
        <v>0.30372952371912298</v>
      </c>
      <c r="C3590" s="2" t="s">
        <v>3408</v>
      </c>
      <c r="D3590" t="s">
        <v>105</v>
      </c>
      <c r="E3590" t="s">
        <v>1236</v>
      </c>
    </row>
    <row r="3591" spans="1:5" x14ac:dyDescent="0.25">
      <c r="A3591" t="s">
        <v>75</v>
      </c>
      <c r="B3591">
        <v>-0.55976390749023197</v>
      </c>
      <c r="C3591">
        <v>0</v>
      </c>
      <c r="D3591" t="s">
        <v>105</v>
      </c>
      <c r="E3591" t="s">
        <v>1236</v>
      </c>
    </row>
    <row r="3592" spans="1:5" x14ac:dyDescent="0.25">
      <c r="A3592" t="s">
        <v>74</v>
      </c>
      <c r="B3592">
        <v>-0.48099927353696398</v>
      </c>
      <c r="C3592" s="2" t="s">
        <v>3409</v>
      </c>
      <c r="D3592" t="s">
        <v>105</v>
      </c>
      <c r="E3592" t="s">
        <v>1236</v>
      </c>
    </row>
    <row r="3593" spans="1:5" x14ac:dyDescent="0.25">
      <c r="A3593" t="s">
        <v>72</v>
      </c>
      <c r="B3593">
        <v>-8.1208400074103099E-2</v>
      </c>
      <c r="C3593" s="2" t="s">
        <v>3410</v>
      </c>
      <c r="D3593" t="s">
        <v>105</v>
      </c>
      <c r="E3593" t="s">
        <v>1236</v>
      </c>
    </row>
    <row r="3594" spans="1:5" x14ac:dyDescent="0.25">
      <c r="A3594" t="s">
        <v>71</v>
      </c>
      <c r="B3594">
        <v>0.26928859426108698</v>
      </c>
      <c r="C3594" s="2" t="s">
        <v>3411</v>
      </c>
      <c r="D3594" t="s">
        <v>105</v>
      </c>
      <c r="E3594" t="s">
        <v>1236</v>
      </c>
    </row>
    <row r="3595" spans="1:5" x14ac:dyDescent="0.25">
      <c r="A3595" t="s">
        <v>69</v>
      </c>
      <c r="B3595">
        <v>0.165691761541332</v>
      </c>
      <c r="C3595" s="2" t="s">
        <v>3412</v>
      </c>
      <c r="D3595" t="s">
        <v>105</v>
      </c>
      <c r="E3595" t="s">
        <v>1236</v>
      </c>
    </row>
    <row r="3596" spans="1:5" x14ac:dyDescent="0.25">
      <c r="A3596" t="s">
        <v>67</v>
      </c>
      <c r="B3596">
        <v>8.4757324353276806E-2</v>
      </c>
      <c r="C3596" s="2" t="s">
        <v>3413</v>
      </c>
      <c r="D3596" t="s">
        <v>105</v>
      </c>
      <c r="E3596" t="s">
        <v>1236</v>
      </c>
    </row>
    <row r="3597" spans="1:5" x14ac:dyDescent="0.25">
      <c r="A3597" t="s">
        <v>65</v>
      </c>
      <c r="B3597">
        <v>-0.65834688281919096</v>
      </c>
      <c r="C3597" s="2" t="s">
        <v>3414</v>
      </c>
      <c r="D3597" t="s">
        <v>105</v>
      </c>
      <c r="E3597" t="s">
        <v>1236</v>
      </c>
    </row>
    <row r="3598" spans="1:5" x14ac:dyDescent="0.25">
      <c r="A3598" t="s">
        <v>64</v>
      </c>
      <c r="B3598">
        <v>-0.34968519515701801</v>
      </c>
      <c r="C3598">
        <v>0</v>
      </c>
      <c r="D3598" t="s">
        <v>105</v>
      </c>
      <c r="E3598" t="s">
        <v>1236</v>
      </c>
    </row>
    <row r="3599" spans="1:5" x14ac:dyDescent="0.25">
      <c r="A3599" t="s">
        <v>62</v>
      </c>
      <c r="B3599">
        <v>-0.45910963640452701</v>
      </c>
      <c r="C3599">
        <v>0</v>
      </c>
      <c r="D3599" t="s">
        <v>105</v>
      </c>
      <c r="E3599" t="s">
        <v>1236</v>
      </c>
    </row>
    <row r="3600" spans="1:5" x14ac:dyDescent="0.25">
      <c r="A3600" t="s">
        <v>61</v>
      </c>
      <c r="B3600">
        <v>-2.24677788919607E-2</v>
      </c>
      <c r="C3600">
        <v>1.23338632439611E-3</v>
      </c>
      <c r="D3600" t="s">
        <v>105</v>
      </c>
      <c r="E3600" t="s">
        <v>1236</v>
      </c>
    </row>
    <row r="3601" spans="1:5" x14ac:dyDescent="0.25">
      <c r="A3601" t="s">
        <v>60</v>
      </c>
      <c r="B3601">
        <v>2.65381153658251E-2</v>
      </c>
      <c r="C3601">
        <v>1.6002650366324801E-3</v>
      </c>
      <c r="D3601" t="s">
        <v>105</v>
      </c>
      <c r="E3601" t="s">
        <v>1236</v>
      </c>
    </row>
    <row r="3602" spans="1:5" x14ac:dyDescent="0.25">
      <c r="A3602" t="s">
        <v>59</v>
      </c>
      <c r="B3602">
        <v>-3.8004932238690302E-2</v>
      </c>
      <c r="C3602" s="2" t="s">
        <v>3415</v>
      </c>
      <c r="D3602" t="s">
        <v>105</v>
      </c>
      <c r="E3602" t="s">
        <v>1236</v>
      </c>
    </row>
    <row r="3603" spans="1:5" x14ac:dyDescent="0.25">
      <c r="A3603" t="s">
        <v>58</v>
      </c>
      <c r="B3603">
        <v>-0.14037124565104001</v>
      </c>
      <c r="C3603">
        <v>3.6435142123359603E-4</v>
      </c>
      <c r="D3603" t="s">
        <v>105</v>
      </c>
      <c r="E3603" t="s">
        <v>1236</v>
      </c>
    </row>
    <row r="3604" spans="1:5" x14ac:dyDescent="0.25">
      <c r="A3604" t="s">
        <v>56</v>
      </c>
      <c r="B3604">
        <v>-8.5688842342191596E-2</v>
      </c>
      <c r="C3604">
        <v>4.81560409275843E-4</v>
      </c>
      <c r="D3604" t="s">
        <v>105</v>
      </c>
      <c r="E3604" t="s">
        <v>1236</v>
      </c>
    </row>
    <row r="3605" spans="1:5" x14ac:dyDescent="0.25">
      <c r="A3605" t="s">
        <v>55</v>
      </c>
      <c r="B3605">
        <v>-0.44129624277511997</v>
      </c>
      <c r="C3605" s="2" t="s">
        <v>3416</v>
      </c>
      <c r="D3605" t="s">
        <v>105</v>
      </c>
      <c r="E3605" t="s">
        <v>1236</v>
      </c>
    </row>
    <row r="3606" spans="1:5" x14ac:dyDescent="0.25">
      <c r="A3606" t="s">
        <v>54</v>
      </c>
      <c r="B3606">
        <v>-0.69994547590556999</v>
      </c>
      <c r="C3606">
        <v>0</v>
      </c>
      <c r="D3606" t="s">
        <v>105</v>
      </c>
      <c r="E3606" t="s">
        <v>1236</v>
      </c>
    </row>
    <row r="3607" spans="1:5" x14ac:dyDescent="0.25">
      <c r="A3607" t="s">
        <v>103</v>
      </c>
      <c r="B3607">
        <v>0.22609443616657501</v>
      </c>
      <c r="C3607" s="2" t="s">
        <v>3417</v>
      </c>
      <c r="D3607" t="s">
        <v>105</v>
      </c>
      <c r="E3607" t="s">
        <v>1255</v>
      </c>
    </row>
    <row r="3608" spans="1:5" x14ac:dyDescent="0.25">
      <c r="A3608" t="s">
        <v>102</v>
      </c>
      <c r="B3608">
        <v>-0.78247730796676196</v>
      </c>
      <c r="C3608">
        <v>0</v>
      </c>
      <c r="D3608" t="s">
        <v>105</v>
      </c>
      <c r="E3608" t="s">
        <v>1255</v>
      </c>
    </row>
    <row r="3609" spans="1:5" x14ac:dyDescent="0.25">
      <c r="A3609" t="s">
        <v>101</v>
      </c>
      <c r="B3609">
        <v>3.7068826458227302E-2</v>
      </c>
      <c r="C3609">
        <v>1.61890612262596E-3</v>
      </c>
      <c r="D3609" t="s">
        <v>105</v>
      </c>
      <c r="E3609" t="s">
        <v>1255</v>
      </c>
    </row>
    <row r="3610" spans="1:5" x14ac:dyDescent="0.25">
      <c r="A3610" t="s">
        <v>99</v>
      </c>
      <c r="B3610">
        <v>0.73845731580121299</v>
      </c>
      <c r="C3610">
        <v>0</v>
      </c>
      <c r="D3610" t="s">
        <v>105</v>
      </c>
      <c r="E3610" t="s">
        <v>1255</v>
      </c>
    </row>
    <row r="3611" spans="1:5" x14ac:dyDescent="0.25">
      <c r="A3611" t="s">
        <v>98</v>
      </c>
      <c r="B3611">
        <v>0.18408451919045399</v>
      </c>
      <c r="C3611" s="2" t="s">
        <v>3418</v>
      </c>
      <c r="D3611" t="s">
        <v>105</v>
      </c>
      <c r="E3611" t="s">
        <v>1255</v>
      </c>
    </row>
    <row r="3612" spans="1:5" x14ac:dyDescent="0.25">
      <c r="A3612" t="s">
        <v>96</v>
      </c>
      <c r="B3612">
        <v>0.30010930934001301</v>
      </c>
      <c r="C3612" s="2" t="s">
        <v>3419</v>
      </c>
      <c r="D3612" t="s">
        <v>105</v>
      </c>
      <c r="E3612" t="s">
        <v>1255</v>
      </c>
    </row>
    <row r="3613" spans="1:5" x14ac:dyDescent="0.25">
      <c r="A3613" t="s">
        <v>95</v>
      </c>
      <c r="B3613">
        <v>0.39992793806586902</v>
      </c>
      <c r="C3613">
        <v>0</v>
      </c>
      <c r="D3613" t="s">
        <v>105</v>
      </c>
      <c r="E3613" t="s">
        <v>1255</v>
      </c>
    </row>
    <row r="3614" spans="1:5" x14ac:dyDescent="0.25">
      <c r="A3614" t="s">
        <v>93</v>
      </c>
      <c r="B3614">
        <v>0.175294255373178</v>
      </c>
      <c r="C3614" s="2" t="s">
        <v>3420</v>
      </c>
      <c r="D3614" t="s">
        <v>105</v>
      </c>
      <c r="E3614" t="s">
        <v>1255</v>
      </c>
    </row>
    <row r="3615" spans="1:5" x14ac:dyDescent="0.25">
      <c r="A3615" t="s">
        <v>91</v>
      </c>
      <c r="B3615">
        <v>-0.185425055732718</v>
      </c>
      <c r="C3615" s="2" t="s">
        <v>3421</v>
      </c>
      <c r="D3615" t="s">
        <v>105</v>
      </c>
      <c r="E3615" t="s">
        <v>1255</v>
      </c>
    </row>
    <row r="3616" spans="1:5" x14ac:dyDescent="0.25">
      <c r="A3616" t="s">
        <v>89</v>
      </c>
      <c r="B3616">
        <v>0.56800967848349204</v>
      </c>
      <c r="C3616">
        <v>0</v>
      </c>
      <c r="D3616" t="s">
        <v>105</v>
      </c>
      <c r="E3616" t="s">
        <v>1255</v>
      </c>
    </row>
    <row r="3617" spans="1:5" x14ac:dyDescent="0.25">
      <c r="A3617" t="s">
        <v>88</v>
      </c>
      <c r="B3617">
        <v>-0.25107776806052301</v>
      </c>
      <c r="C3617" s="2" t="s">
        <v>3422</v>
      </c>
      <c r="D3617" t="s">
        <v>105</v>
      </c>
      <c r="E3617" t="s">
        <v>1255</v>
      </c>
    </row>
    <row r="3618" spans="1:5" x14ac:dyDescent="0.25">
      <c r="A3618" t="s">
        <v>87</v>
      </c>
      <c r="B3618">
        <v>4.5923725701951301E-2</v>
      </c>
      <c r="C3618" s="2" t="s">
        <v>3423</v>
      </c>
      <c r="D3618" t="s">
        <v>105</v>
      </c>
      <c r="E3618" t="s">
        <v>1255</v>
      </c>
    </row>
    <row r="3619" spans="1:5" x14ac:dyDescent="0.25">
      <c r="A3619" t="s">
        <v>85</v>
      </c>
      <c r="B3619">
        <v>0.65975999231258797</v>
      </c>
      <c r="C3619">
        <v>0</v>
      </c>
      <c r="D3619" t="s">
        <v>105</v>
      </c>
      <c r="E3619" t="s">
        <v>1255</v>
      </c>
    </row>
    <row r="3620" spans="1:5" x14ac:dyDescent="0.25">
      <c r="A3620" t="s">
        <v>83</v>
      </c>
      <c r="B3620">
        <v>0.112684183672438</v>
      </c>
      <c r="C3620" s="2" t="s">
        <v>3424</v>
      </c>
      <c r="D3620" t="s">
        <v>105</v>
      </c>
      <c r="E3620" t="s">
        <v>1255</v>
      </c>
    </row>
    <row r="3621" spans="1:5" x14ac:dyDescent="0.25">
      <c r="A3621" t="s">
        <v>82</v>
      </c>
      <c r="B3621">
        <v>-4.5641059005282099E-2</v>
      </c>
      <c r="C3621">
        <v>6.3082003421369003E-3</v>
      </c>
      <c r="D3621" t="s">
        <v>105</v>
      </c>
      <c r="E3621" t="s">
        <v>1255</v>
      </c>
    </row>
    <row r="3622" spans="1:5" x14ac:dyDescent="0.25">
      <c r="A3622" t="s">
        <v>80</v>
      </c>
      <c r="B3622">
        <v>0.14707802833151101</v>
      </c>
      <c r="C3622" s="2" t="s">
        <v>3425</v>
      </c>
      <c r="D3622" t="s">
        <v>105</v>
      </c>
      <c r="E3622" t="s">
        <v>1255</v>
      </c>
    </row>
    <row r="3623" spans="1:5" x14ac:dyDescent="0.25">
      <c r="A3623" t="s">
        <v>79</v>
      </c>
      <c r="B3623">
        <v>-0.21739944962023799</v>
      </c>
      <c r="C3623" s="2" t="s">
        <v>3426</v>
      </c>
      <c r="D3623" t="s">
        <v>105</v>
      </c>
      <c r="E3623" t="s">
        <v>1255</v>
      </c>
    </row>
    <row r="3624" spans="1:5" x14ac:dyDescent="0.25">
      <c r="A3624" t="s">
        <v>77</v>
      </c>
      <c r="B3624">
        <v>0.62236305349519505</v>
      </c>
      <c r="C3624" s="2" t="s">
        <v>3427</v>
      </c>
      <c r="D3624" t="s">
        <v>105</v>
      </c>
      <c r="E3624" t="s">
        <v>1255</v>
      </c>
    </row>
    <row r="3625" spans="1:5" x14ac:dyDescent="0.25">
      <c r="A3625" t="s">
        <v>75</v>
      </c>
      <c r="B3625">
        <v>-0.231749222715224</v>
      </c>
      <c r="C3625" s="2" t="s">
        <v>3428</v>
      </c>
      <c r="D3625" t="s">
        <v>105</v>
      </c>
      <c r="E3625" t="s">
        <v>1255</v>
      </c>
    </row>
    <row r="3626" spans="1:5" x14ac:dyDescent="0.25">
      <c r="A3626" t="s">
        <v>74</v>
      </c>
      <c r="B3626">
        <v>0.24510096662908001</v>
      </c>
      <c r="C3626" s="2" t="s">
        <v>3429</v>
      </c>
      <c r="D3626" t="s">
        <v>105</v>
      </c>
      <c r="E3626" t="s">
        <v>1255</v>
      </c>
    </row>
    <row r="3627" spans="1:5" x14ac:dyDescent="0.25">
      <c r="A3627" t="s">
        <v>72</v>
      </c>
      <c r="B3627">
        <v>-1.29599095597322E-2</v>
      </c>
      <c r="C3627">
        <v>7.6700835581116705E-2</v>
      </c>
      <c r="D3627" t="s">
        <v>105</v>
      </c>
      <c r="E3627" t="s">
        <v>1255</v>
      </c>
    </row>
    <row r="3628" spans="1:5" x14ac:dyDescent="0.25">
      <c r="A3628" t="s">
        <v>71</v>
      </c>
      <c r="B3628">
        <v>-0.29791734982740398</v>
      </c>
      <c r="C3628" s="2" t="s">
        <v>3430</v>
      </c>
      <c r="D3628" t="s">
        <v>105</v>
      </c>
      <c r="E3628" t="s">
        <v>1255</v>
      </c>
    </row>
    <row r="3629" spans="1:5" x14ac:dyDescent="0.25">
      <c r="A3629" t="s">
        <v>69</v>
      </c>
      <c r="B3629">
        <v>-6.8648545576971698E-2</v>
      </c>
      <c r="C3629" s="2" t="s">
        <v>3431</v>
      </c>
      <c r="D3629" t="s">
        <v>105</v>
      </c>
      <c r="E3629" t="s">
        <v>1255</v>
      </c>
    </row>
    <row r="3630" spans="1:5" x14ac:dyDescent="0.25">
      <c r="A3630" t="s">
        <v>67</v>
      </c>
      <c r="B3630">
        <v>9.7209869234869406E-2</v>
      </c>
      <c r="C3630" s="2" t="s">
        <v>3432</v>
      </c>
      <c r="D3630" t="s">
        <v>105</v>
      </c>
      <c r="E3630" t="s">
        <v>1255</v>
      </c>
    </row>
    <row r="3631" spans="1:5" x14ac:dyDescent="0.25">
      <c r="A3631" t="s">
        <v>65</v>
      </c>
      <c r="B3631">
        <v>0.29269915967646098</v>
      </c>
      <c r="C3631" s="2" t="s">
        <v>3433</v>
      </c>
      <c r="D3631" t="s">
        <v>105</v>
      </c>
      <c r="E3631" t="s">
        <v>1255</v>
      </c>
    </row>
    <row r="3632" spans="1:5" x14ac:dyDescent="0.25">
      <c r="A3632" t="s">
        <v>64</v>
      </c>
      <c r="B3632">
        <v>0.44611851360195598</v>
      </c>
      <c r="C3632">
        <v>0</v>
      </c>
      <c r="D3632" t="s">
        <v>105</v>
      </c>
      <c r="E3632" t="s">
        <v>1255</v>
      </c>
    </row>
    <row r="3633" spans="1:5" x14ac:dyDescent="0.25">
      <c r="A3633" t="s">
        <v>62</v>
      </c>
      <c r="B3633">
        <v>0.32829070978865599</v>
      </c>
      <c r="C3633">
        <v>0</v>
      </c>
      <c r="D3633" t="s">
        <v>105</v>
      </c>
      <c r="E3633" t="s">
        <v>1255</v>
      </c>
    </row>
    <row r="3634" spans="1:5" x14ac:dyDescent="0.25">
      <c r="A3634" t="s">
        <v>61</v>
      </c>
      <c r="B3634">
        <v>0.52912062781382696</v>
      </c>
      <c r="C3634">
        <v>0</v>
      </c>
      <c r="D3634" t="s">
        <v>105</v>
      </c>
      <c r="E3634" t="s">
        <v>1255</v>
      </c>
    </row>
    <row r="3635" spans="1:5" x14ac:dyDescent="0.25">
      <c r="A3635" t="s">
        <v>60</v>
      </c>
      <c r="B3635">
        <v>-0.31759611903879797</v>
      </c>
      <c r="C3635">
        <v>0</v>
      </c>
      <c r="D3635" t="s">
        <v>105</v>
      </c>
      <c r="E3635" t="s">
        <v>1255</v>
      </c>
    </row>
    <row r="3636" spans="1:5" x14ac:dyDescent="0.25">
      <c r="A3636" t="s">
        <v>59</v>
      </c>
      <c r="B3636">
        <v>5.5611588017862798E-2</v>
      </c>
      <c r="C3636" s="2" t="s">
        <v>3434</v>
      </c>
      <c r="D3636" t="s">
        <v>105</v>
      </c>
      <c r="E3636" t="s">
        <v>1255</v>
      </c>
    </row>
    <row r="3637" spans="1:5" x14ac:dyDescent="0.25">
      <c r="A3637" t="s">
        <v>58</v>
      </c>
      <c r="B3637">
        <v>-0.22596217217457201</v>
      </c>
      <c r="C3637" s="2" t="s">
        <v>3435</v>
      </c>
      <c r="D3637" t="s">
        <v>105</v>
      </c>
      <c r="E3637" t="s">
        <v>1255</v>
      </c>
    </row>
    <row r="3638" spans="1:5" x14ac:dyDescent="0.25">
      <c r="A3638" t="s">
        <v>56</v>
      </c>
      <c r="B3638">
        <v>9.7772564556816904E-2</v>
      </c>
      <c r="C3638" s="2" t="s">
        <v>3436</v>
      </c>
      <c r="D3638" t="s">
        <v>105</v>
      </c>
      <c r="E3638" t="s">
        <v>1255</v>
      </c>
    </row>
    <row r="3639" spans="1:5" x14ac:dyDescent="0.25">
      <c r="A3639" t="s">
        <v>55</v>
      </c>
      <c r="B3639">
        <v>-0.36657474128781098</v>
      </c>
      <c r="C3639" s="2" t="s">
        <v>3437</v>
      </c>
      <c r="D3639" t="s">
        <v>105</v>
      </c>
      <c r="E3639" t="s">
        <v>1255</v>
      </c>
    </row>
    <row r="3640" spans="1:5" x14ac:dyDescent="0.25">
      <c r="A3640" t="s">
        <v>54</v>
      </c>
      <c r="B3640">
        <v>-0.39862330560604903</v>
      </c>
      <c r="C3640">
        <v>0</v>
      </c>
      <c r="D3640" t="s">
        <v>105</v>
      </c>
      <c r="E3640" t="s">
        <v>1255</v>
      </c>
    </row>
    <row r="3641" spans="1:5" x14ac:dyDescent="0.25">
      <c r="A3641" t="s">
        <v>103</v>
      </c>
      <c r="B3641">
        <v>0.67451912175443396</v>
      </c>
      <c r="C3641">
        <v>0</v>
      </c>
      <c r="D3641" t="s">
        <v>105</v>
      </c>
      <c r="E3641" t="s">
        <v>1272</v>
      </c>
    </row>
    <row r="3642" spans="1:5" x14ac:dyDescent="0.25">
      <c r="A3642" t="s">
        <v>102</v>
      </c>
      <c r="B3642">
        <v>-0.61172989398094701</v>
      </c>
      <c r="C3642" s="2" t="s">
        <v>3438</v>
      </c>
      <c r="D3642" t="s">
        <v>105</v>
      </c>
      <c r="E3642" t="s">
        <v>1272</v>
      </c>
    </row>
    <row r="3643" spans="1:5" x14ac:dyDescent="0.25">
      <c r="A3643" t="s">
        <v>101</v>
      </c>
      <c r="B3643">
        <v>8.5165318653815505E-2</v>
      </c>
      <c r="C3643" s="2" t="s">
        <v>3439</v>
      </c>
      <c r="D3643" t="s">
        <v>105</v>
      </c>
      <c r="E3643" t="s">
        <v>1272</v>
      </c>
    </row>
    <row r="3644" spans="1:5" x14ac:dyDescent="0.25">
      <c r="A3644" t="s">
        <v>99</v>
      </c>
      <c r="B3644">
        <v>-0.38178065328150301</v>
      </c>
      <c r="C3644" s="2" t="s">
        <v>3440</v>
      </c>
      <c r="D3644" t="s">
        <v>105</v>
      </c>
      <c r="E3644" t="s">
        <v>1272</v>
      </c>
    </row>
    <row r="3645" spans="1:5" x14ac:dyDescent="0.25">
      <c r="A3645" t="s">
        <v>98</v>
      </c>
      <c r="B3645">
        <v>0.15131123430429899</v>
      </c>
      <c r="C3645" s="2" t="s">
        <v>3441</v>
      </c>
      <c r="D3645" t="s">
        <v>105</v>
      </c>
      <c r="E3645" t="s">
        <v>1272</v>
      </c>
    </row>
    <row r="3646" spans="1:5" x14ac:dyDescent="0.25">
      <c r="A3646" t="s">
        <v>96</v>
      </c>
      <c r="B3646">
        <v>-0.440064816862274</v>
      </c>
      <c r="C3646">
        <v>0</v>
      </c>
      <c r="D3646" t="s">
        <v>105</v>
      </c>
      <c r="E3646" t="s">
        <v>1272</v>
      </c>
    </row>
    <row r="3647" spans="1:5" x14ac:dyDescent="0.25">
      <c r="A3647" t="s">
        <v>95</v>
      </c>
      <c r="B3647">
        <v>0.54190914761742903</v>
      </c>
      <c r="C3647">
        <v>0</v>
      </c>
      <c r="D3647" t="s">
        <v>105</v>
      </c>
      <c r="E3647" t="s">
        <v>1272</v>
      </c>
    </row>
    <row r="3648" spans="1:5" x14ac:dyDescent="0.25">
      <c r="A3648" t="s">
        <v>93</v>
      </c>
      <c r="B3648">
        <v>6.3357957942241597E-2</v>
      </c>
      <c r="C3648" s="2" t="s">
        <v>3442</v>
      </c>
      <c r="D3648" t="s">
        <v>105</v>
      </c>
      <c r="E3648" t="s">
        <v>1272</v>
      </c>
    </row>
    <row r="3649" spans="1:5" x14ac:dyDescent="0.25">
      <c r="A3649" t="s">
        <v>91</v>
      </c>
      <c r="B3649">
        <v>1.51802319432565E-2</v>
      </c>
      <c r="C3649">
        <v>0.29520056682323698</v>
      </c>
      <c r="D3649" t="s">
        <v>105</v>
      </c>
      <c r="E3649" t="s">
        <v>1272</v>
      </c>
    </row>
    <row r="3650" spans="1:5" x14ac:dyDescent="0.25">
      <c r="A3650" t="s">
        <v>89</v>
      </c>
      <c r="B3650">
        <v>-0.66933724386452298</v>
      </c>
      <c r="C3650">
        <v>0</v>
      </c>
      <c r="D3650" t="s">
        <v>105</v>
      </c>
      <c r="E3650" t="s">
        <v>1272</v>
      </c>
    </row>
    <row r="3651" spans="1:5" x14ac:dyDescent="0.25">
      <c r="A3651" t="s">
        <v>88</v>
      </c>
      <c r="B3651">
        <v>0.35498949599162499</v>
      </c>
      <c r="C3651" s="2" t="s">
        <v>3443</v>
      </c>
      <c r="D3651" t="s">
        <v>105</v>
      </c>
      <c r="E3651" t="s">
        <v>1272</v>
      </c>
    </row>
    <row r="3652" spans="1:5" x14ac:dyDescent="0.25">
      <c r="A3652" t="s">
        <v>87</v>
      </c>
      <c r="B3652">
        <v>-0.62500624327405596</v>
      </c>
      <c r="C3652">
        <v>0</v>
      </c>
      <c r="D3652" t="s">
        <v>105</v>
      </c>
      <c r="E3652" t="s">
        <v>1272</v>
      </c>
    </row>
    <row r="3653" spans="1:5" x14ac:dyDescent="0.25">
      <c r="A3653" t="s">
        <v>85</v>
      </c>
      <c r="B3653">
        <v>-0.21796571968180101</v>
      </c>
      <c r="C3653" s="2" t="s">
        <v>3444</v>
      </c>
      <c r="D3653" t="s">
        <v>105</v>
      </c>
      <c r="E3653" t="s">
        <v>1272</v>
      </c>
    </row>
    <row r="3654" spans="1:5" x14ac:dyDescent="0.25">
      <c r="A3654" t="s">
        <v>83</v>
      </c>
      <c r="B3654">
        <v>0.39110416107182899</v>
      </c>
      <c r="C3654">
        <v>0</v>
      </c>
      <c r="D3654" t="s">
        <v>105</v>
      </c>
      <c r="E3654" t="s">
        <v>1272</v>
      </c>
    </row>
    <row r="3655" spans="1:5" x14ac:dyDescent="0.25">
      <c r="A3655" t="s">
        <v>82</v>
      </c>
      <c r="B3655">
        <v>0.21636322920457299</v>
      </c>
      <c r="C3655" s="2" t="s">
        <v>3445</v>
      </c>
      <c r="D3655" t="s">
        <v>105</v>
      </c>
      <c r="E3655" t="s">
        <v>1272</v>
      </c>
    </row>
    <row r="3656" spans="1:5" x14ac:dyDescent="0.25">
      <c r="A3656" t="s">
        <v>80</v>
      </c>
      <c r="B3656">
        <v>0.16599484077802901</v>
      </c>
      <c r="C3656" s="2" t="s">
        <v>3446</v>
      </c>
      <c r="D3656" t="s">
        <v>105</v>
      </c>
      <c r="E3656" t="s">
        <v>1272</v>
      </c>
    </row>
    <row r="3657" spans="1:5" x14ac:dyDescent="0.25">
      <c r="A3657" t="s">
        <v>79</v>
      </c>
      <c r="B3657">
        <v>0.40448290716422503</v>
      </c>
      <c r="C3657" s="2" t="s">
        <v>3447</v>
      </c>
      <c r="D3657" t="s">
        <v>105</v>
      </c>
      <c r="E3657" t="s">
        <v>1272</v>
      </c>
    </row>
    <row r="3658" spans="1:5" x14ac:dyDescent="0.25">
      <c r="A3658" t="s">
        <v>77</v>
      </c>
      <c r="B3658">
        <v>-0.49873998612252901</v>
      </c>
      <c r="C3658" s="2" t="s">
        <v>3448</v>
      </c>
      <c r="D3658" t="s">
        <v>105</v>
      </c>
      <c r="E3658" t="s">
        <v>1272</v>
      </c>
    </row>
    <row r="3659" spans="1:5" x14ac:dyDescent="0.25">
      <c r="A3659" t="s">
        <v>75</v>
      </c>
      <c r="B3659">
        <v>0.41408398217005299</v>
      </c>
      <c r="C3659" s="2" t="s">
        <v>3449</v>
      </c>
      <c r="D3659" t="s">
        <v>105</v>
      </c>
      <c r="E3659" t="s">
        <v>1272</v>
      </c>
    </row>
    <row r="3660" spans="1:5" x14ac:dyDescent="0.25">
      <c r="A3660" t="s">
        <v>74</v>
      </c>
      <c r="B3660">
        <v>0.231111443964614</v>
      </c>
      <c r="C3660" s="2" t="s">
        <v>3450</v>
      </c>
      <c r="D3660" t="s">
        <v>105</v>
      </c>
      <c r="E3660" t="s">
        <v>1272</v>
      </c>
    </row>
    <row r="3661" spans="1:5" x14ac:dyDescent="0.25">
      <c r="A3661" t="s">
        <v>72</v>
      </c>
      <c r="B3661">
        <v>2.3148129017454999E-2</v>
      </c>
      <c r="C3661">
        <v>1.5667379184669699E-3</v>
      </c>
      <c r="D3661" t="s">
        <v>105</v>
      </c>
      <c r="E3661" t="s">
        <v>1272</v>
      </c>
    </row>
    <row r="3662" spans="1:5" x14ac:dyDescent="0.25">
      <c r="A3662" t="s">
        <v>71</v>
      </c>
      <c r="B3662">
        <v>-0.26710085278655399</v>
      </c>
      <c r="C3662" s="2" t="s">
        <v>3451</v>
      </c>
      <c r="D3662" t="s">
        <v>105</v>
      </c>
      <c r="E3662" t="s">
        <v>1272</v>
      </c>
    </row>
    <row r="3663" spans="1:5" x14ac:dyDescent="0.25">
      <c r="A3663" t="s">
        <v>69</v>
      </c>
      <c r="B3663">
        <v>0.29451496243296399</v>
      </c>
      <c r="C3663">
        <v>0</v>
      </c>
      <c r="D3663" t="s">
        <v>105</v>
      </c>
      <c r="E3663" t="s">
        <v>1272</v>
      </c>
    </row>
    <row r="3664" spans="1:5" x14ac:dyDescent="0.25">
      <c r="A3664" t="s">
        <v>67</v>
      </c>
      <c r="B3664">
        <v>0.17295119412028701</v>
      </c>
      <c r="C3664" s="2" t="s">
        <v>3452</v>
      </c>
      <c r="D3664" t="s">
        <v>105</v>
      </c>
      <c r="E3664" t="s">
        <v>1272</v>
      </c>
    </row>
    <row r="3665" spans="1:5" x14ac:dyDescent="0.25">
      <c r="A3665" t="s">
        <v>65</v>
      </c>
      <c r="B3665">
        <v>-0.22303544373622899</v>
      </c>
      <c r="C3665" s="2" t="s">
        <v>3453</v>
      </c>
      <c r="D3665" t="s">
        <v>105</v>
      </c>
      <c r="E3665" t="s">
        <v>1272</v>
      </c>
    </row>
    <row r="3666" spans="1:5" x14ac:dyDescent="0.25">
      <c r="A3666" t="s">
        <v>64</v>
      </c>
      <c r="B3666">
        <v>0.55838192605880599</v>
      </c>
      <c r="C3666">
        <v>0</v>
      </c>
      <c r="D3666" t="s">
        <v>105</v>
      </c>
      <c r="E3666" t="s">
        <v>1272</v>
      </c>
    </row>
    <row r="3667" spans="1:5" x14ac:dyDescent="0.25">
      <c r="A3667" t="s">
        <v>62</v>
      </c>
      <c r="B3667">
        <v>0.50285955118622605</v>
      </c>
      <c r="C3667">
        <v>0</v>
      </c>
      <c r="D3667" t="s">
        <v>105</v>
      </c>
      <c r="E3667" t="s">
        <v>1272</v>
      </c>
    </row>
    <row r="3668" spans="1:5" x14ac:dyDescent="0.25">
      <c r="A3668" t="s">
        <v>61</v>
      </c>
      <c r="B3668">
        <v>-2.9868891291982499E-2</v>
      </c>
      <c r="C3668" s="2" t="s">
        <v>3454</v>
      </c>
      <c r="D3668" t="s">
        <v>105</v>
      </c>
      <c r="E3668" t="s">
        <v>1272</v>
      </c>
    </row>
    <row r="3669" spans="1:5" x14ac:dyDescent="0.25">
      <c r="A3669" t="s">
        <v>60</v>
      </c>
      <c r="B3669">
        <v>-0.10349303742834499</v>
      </c>
      <c r="C3669" s="2" t="s">
        <v>3455</v>
      </c>
      <c r="D3669" t="s">
        <v>105</v>
      </c>
      <c r="E3669" t="s">
        <v>1272</v>
      </c>
    </row>
    <row r="3670" spans="1:5" x14ac:dyDescent="0.25">
      <c r="A3670" t="s">
        <v>59</v>
      </c>
      <c r="B3670">
        <v>0.42063560278530898</v>
      </c>
      <c r="C3670">
        <v>0</v>
      </c>
      <c r="D3670" t="s">
        <v>105</v>
      </c>
      <c r="E3670" t="s">
        <v>1272</v>
      </c>
    </row>
    <row r="3671" spans="1:5" x14ac:dyDescent="0.25">
      <c r="A3671" t="s">
        <v>58</v>
      </c>
      <c r="B3671">
        <v>-4.7659860734029898E-2</v>
      </c>
      <c r="C3671">
        <v>0.22821066452516001</v>
      </c>
      <c r="D3671" t="s">
        <v>105</v>
      </c>
      <c r="E3671" t="s">
        <v>1272</v>
      </c>
    </row>
    <row r="3672" spans="1:5" x14ac:dyDescent="0.25">
      <c r="A3672" t="s">
        <v>56</v>
      </c>
      <c r="B3672">
        <v>-4.8814654899565997E-2</v>
      </c>
      <c r="C3672">
        <v>4.7017038610812398E-2</v>
      </c>
      <c r="D3672" t="s">
        <v>105</v>
      </c>
      <c r="E3672" t="s">
        <v>1272</v>
      </c>
    </row>
    <row r="3673" spans="1:5" x14ac:dyDescent="0.25">
      <c r="A3673" t="s">
        <v>55</v>
      </c>
      <c r="B3673">
        <v>-0.53338046579738996</v>
      </c>
      <c r="C3673" s="2" t="s">
        <v>3456</v>
      </c>
      <c r="D3673" t="s">
        <v>105</v>
      </c>
      <c r="E3673" t="s">
        <v>1272</v>
      </c>
    </row>
    <row r="3674" spans="1:5" x14ac:dyDescent="0.25">
      <c r="A3674" t="s">
        <v>54</v>
      </c>
      <c r="B3674">
        <v>-0.63744491077554299</v>
      </c>
      <c r="C3674">
        <v>0</v>
      </c>
      <c r="D3674" t="s">
        <v>105</v>
      </c>
      <c r="E3674" t="s">
        <v>1272</v>
      </c>
    </row>
    <row r="3675" spans="1:5" x14ac:dyDescent="0.25">
      <c r="A3675" t="s">
        <v>103</v>
      </c>
      <c r="B3675">
        <v>-0.23472615657462301</v>
      </c>
      <c r="C3675" s="2" t="s">
        <v>3457</v>
      </c>
      <c r="D3675" t="s">
        <v>105</v>
      </c>
      <c r="E3675" t="s">
        <v>1290</v>
      </c>
    </row>
    <row r="3676" spans="1:5" x14ac:dyDescent="0.25">
      <c r="A3676" t="s">
        <v>102</v>
      </c>
      <c r="B3676">
        <v>-0.72688790469240705</v>
      </c>
      <c r="C3676">
        <v>0</v>
      </c>
      <c r="D3676" t="s">
        <v>105</v>
      </c>
      <c r="E3676" t="s">
        <v>1290</v>
      </c>
    </row>
    <row r="3677" spans="1:5" x14ac:dyDescent="0.25">
      <c r="A3677" t="s">
        <v>101</v>
      </c>
      <c r="B3677">
        <v>-7.9531638121095802E-2</v>
      </c>
      <c r="C3677" s="2" t="s">
        <v>3458</v>
      </c>
      <c r="D3677" t="s">
        <v>105</v>
      </c>
      <c r="E3677" t="s">
        <v>1290</v>
      </c>
    </row>
    <row r="3678" spans="1:5" x14ac:dyDescent="0.25">
      <c r="A3678" t="s">
        <v>99</v>
      </c>
      <c r="B3678">
        <v>-0.73227325247517105</v>
      </c>
      <c r="C3678">
        <v>0</v>
      </c>
      <c r="D3678" t="s">
        <v>105</v>
      </c>
      <c r="E3678" t="s">
        <v>1290</v>
      </c>
    </row>
    <row r="3679" spans="1:5" x14ac:dyDescent="0.25">
      <c r="A3679" t="s">
        <v>98</v>
      </c>
      <c r="B3679">
        <v>-0.30476848018498098</v>
      </c>
      <c r="C3679" s="2" t="s">
        <v>3459</v>
      </c>
      <c r="D3679" t="s">
        <v>105</v>
      </c>
      <c r="E3679" t="s">
        <v>1290</v>
      </c>
    </row>
    <row r="3680" spans="1:5" x14ac:dyDescent="0.25">
      <c r="A3680" t="s">
        <v>96</v>
      </c>
      <c r="B3680">
        <v>-0.23865618784077799</v>
      </c>
      <c r="C3680" s="2" t="s">
        <v>3460</v>
      </c>
      <c r="D3680" t="s">
        <v>105</v>
      </c>
      <c r="E3680" t="s">
        <v>1290</v>
      </c>
    </row>
    <row r="3681" spans="1:5" x14ac:dyDescent="0.25">
      <c r="A3681" t="s">
        <v>95</v>
      </c>
      <c r="B3681">
        <v>-8.8400752699396901E-2</v>
      </c>
      <c r="C3681" s="2" t="s">
        <v>3461</v>
      </c>
      <c r="D3681" t="s">
        <v>105</v>
      </c>
      <c r="E3681" t="s">
        <v>1290</v>
      </c>
    </row>
    <row r="3682" spans="1:5" x14ac:dyDescent="0.25">
      <c r="A3682" t="s">
        <v>93</v>
      </c>
      <c r="B3682">
        <v>0.149566027380093</v>
      </c>
      <c r="C3682" s="2" t="s">
        <v>3462</v>
      </c>
      <c r="D3682" t="s">
        <v>105</v>
      </c>
      <c r="E3682" t="s">
        <v>1290</v>
      </c>
    </row>
    <row r="3683" spans="1:5" x14ac:dyDescent="0.25">
      <c r="A3683" t="s">
        <v>91</v>
      </c>
      <c r="B3683">
        <v>-0.373661970129049</v>
      </c>
      <c r="C3683" s="2" t="s">
        <v>3463</v>
      </c>
      <c r="D3683" t="s">
        <v>105</v>
      </c>
      <c r="E3683" t="s">
        <v>1290</v>
      </c>
    </row>
    <row r="3684" spans="1:5" x14ac:dyDescent="0.25">
      <c r="A3684" t="s">
        <v>89</v>
      </c>
      <c r="B3684">
        <v>-0.46872746658228798</v>
      </c>
      <c r="C3684">
        <v>0</v>
      </c>
      <c r="D3684" t="s">
        <v>105</v>
      </c>
      <c r="E3684" t="s">
        <v>1290</v>
      </c>
    </row>
    <row r="3685" spans="1:5" x14ac:dyDescent="0.25">
      <c r="A3685" t="s">
        <v>88</v>
      </c>
      <c r="B3685">
        <v>-0.27179158766040601</v>
      </c>
      <c r="C3685" s="2" t="s">
        <v>3464</v>
      </c>
      <c r="D3685" t="s">
        <v>105</v>
      </c>
      <c r="E3685" t="s">
        <v>1290</v>
      </c>
    </row>
    <row r="3686" spans="1:5" x14ac:dyDescent="0.25">
      <c r="A3686" t="s">
        <v>87</v>
      </c>
      <c r="B3686">
        <v>-0.45539969001448499</v>
      </c>
      <c r="C3686">
        <v>0</v>
      </c>
      <c r="D3686" t="s">
        <v>105</v>
      </c>
      <c r="E3686" t="s">
        <v>1290</v>
      </c>
    </row>
    <row r="3687" spans="1:5" x14ac:dyDescent="0.25">
      <c r="A3687" t="s">
        <v>85</v>
      </c>
      <c r="B3687">
        <v>-0.141679990782791</v>
      </c>
      <c r="C3687" s="2" t="s">
        <v>3465</v>
      </c>
      <c r="D3687" t="s">
        <v>105</v>
      </c>
      <c r="E3687" t="s">
        <v>1290</v>
      </c>
    </row>
    <row r="3688" spans="1:5" x14ac:dyDescent="0.25">
      <c r="A3688" t="s">
        <v>83</v>
      </c>
      <c r="B3688">
        <v>8.7336734360749499E-2</v>
      </c>
      <c r="C3688" s="2" t="s">
        <v>3466</v>
      </c>
      <c r="D3688" t="s">
        <v>105</v>
      </c>
      <c r="E3688" t="s">
        <v>1290</v>
      </c>
    </row>
    <row r="3689" spans="1:5" x14ac:dyDescent="0.25">
      <c r="A3689" t="s">
        <v>82</v>
      </c>
      <c r="B3689">
        <v>0.25945876938563001</v>
      </c>
      <c r="C3689" s="2" t="s">
        <v>3467</v>
      </c>
      <c r="D3689" t="s">
        <v>105</v>
      </c>
      <c r="E3689" t="s">
        <v>1290</v>
      </c>
    </row>
    <row r="3690" spans="1:5" x14ac:dyDescent="0.25">
      <c r="A3690" t="s">
        <v>80</v>
      </c>
      <c r="B3690">
        <v>-0.61200447850674999</v>
      </c>
      <c r="C3690">
        <v>0</v>
      </c>
      <c r="D3690" t="s">
        <v>105</v>
      </c>
      <c r="E3690" t="s">
        <v>1290</v>
      </c>
    </row>
    <row r="3691" spans="1:5" x14ac:dyDescent="0.25">
      <c r="A3691" t="s">
        <v>79</v>
      </c>
      <c r="B3691">
        <v>-0.36360617603552198</v>
      </c>
      <c r="C3691" s="2" t="s">
        <v>3468</v>
      </c>
      <c r="D3691" t="s">
        <v>105</v>
      </c>
      <c r="E3691" t="s">
        <v>1290</v>
      </c>
    </row>
    <row r="3692" spans="1:5" x14ac:dyDescent="0.25">
      <c r="A3692" t="s">
        <v>77</v>
      </c>
      <c r="B3692">
        <v>-0.518995132120597</v>
      </c>
      <c r="C3692" s="2" t="s">
        <v>3469</v>
      </c>
      <c r="D3692" t="s">
        <v>105</v>
      </c>
      <c r="E3692" t="s">
        <v>1290</v>
      </c>
    </row>
    <row r="3693" spans="1:5" x14ac:dyDescent="0.25">
      <c r="A3693" t="s">
        <v>75</v>
      </c>
      <c r="B3693">
        <v>-0.29011614947032299</v>
      </c>
      <c r="C3693" s="2" t="s">
        <v>3470</v>
      </c>
      <c r="D3693" t="s">
        <v>105</v>
      </c>
      <c r="E3693" t="s">
        <v>1290</v>
      </c>
    </row>
    <row r="3694" spans="1:5" x14ac:dyDescent="0.25">
      <c r="A3694" t="s">
        <v>74</v>
      </c>
      <c r="B3694">
        <v>0.150040651428169</v>
      </c>
      <c r="C3694" s="2" t="s">
        <v>3471</v>
      </c>
      <c r="D3694" t="s">
        <v>105</v>
      </c>
      <c r="E3694" t="s">
        <v>1290</v>
      </c>
    </row>
    <row r="3695" spans="1:5" x14ac:dyDescent="0.25">
      <c r="A3695" t="s">
        <v>72</v>
      </c>
      <c r="B3695">
        <v>-0.201872706364047</v>
      </c>
      <c r="C3695" s="2" t="s">
        <v>3472</v>
      </c>
      <c r="D3695" t="s">
        <v>105</v>
      </c>
      <c r="E3695" t="s">
        <v>1290</v>
      </c>
    </row>
    <row r="3696" spans="1:5" x14ac:dyDescent="0.25">
      <c r="A3696" t="s">
        <v>71</v>
      </c>
      <c r="B3696">
        <v>-0.157241446052346</v>
      </c>
      <c r="C3696" s="2" t="s">
        <v>3473</v>
      </c>
      <c r="D3696" t="s">
        <v>105</v>
      </c>
      <c r="E3696" t="s">
        <v>1290</v>
      </c>
    </row>
    <row r="3697" spans="1:5" x14ac:dyDescent="0.25">
      <c r="A3697" t="s">
        <v>69</v>
      </c>
      <c r="B3697">
        <v>-5.9632503537639901E-2</v>
      </c>
      <c r="C3697" s="2" t="s">
        <v>3474</v>
      </c>
      <c r="D3697" t="s">
        <v>105</v>
      </c>
      <c r="E3697" t="s">
        <v>1290</v>
      </c>
    </row>
    <row r="3698" spans="1:5" x14ac:dyDescent="0.25">
      <c r="A3698" t="s">
        <v>67</v>
      </c>
      <c r="B3698">
        <v>-0.45283658777130797</v>
      </c>
      <c r="C3698">
        <v>0</v>
      </c>
      <c r="D3698" t="s">
        <v>105</v>
      </c>
      <c r="E3698" t="s">
        <v>1290</v>
      </c>
    </row>
    <row r="3699" spans="1:5" x14ac:dyDescent="0.25">
      <c r="A3699" t="s">
        <v>65</v>
      </c>
      <c r="B3699">
        <v>0.12678996431245401</v>
      </c>
      <c r="C3699" s="2" t="s">
        <v>3475</v>
      </c>
      <c r="D3699" t="s">
        <v>105</v>
      </c>
      <c r="E3699" t="s">
        <v>1290</v>
      </c>
    </row>
    <row r="3700" spans="1:5" x14ac:dyDescent="0.25">
      <c r="A3700" t="s">
        <v>64</v>
      </c>
      <c r="B3700">
        <v>-0.56780765111560105</v>
      </c>
      <c r="C3700">
        <v>0</v>
      </c>
      <c r="D3700" t="s">
        <v>105</v>
      </c>
      <c r="E3700" t="s">
        <v>1290</v>
      </c>
    </row>
    <row r="3701" spans="1:5" x14ac:dyDescent="0.25">
      <c r="A3701" t="s">
        <v>62</v>
      </c>
      <c r="B3701">
        <v>0.19589333207380299</v>
      </c>
      <c r="C3701" s="2" t="s">
        <v>3476</v>
      </c>
      <c r="D3701" t="s">
        <v>105</v>
      </c>
      <c r="E3701" t="s">
        <v>1290</v>
      </c>
    </row>
    <row r="3702" spans="1:5" x14ac:dyDescent="0.25">
      <c r="A3702" t="s">
        <v>61</v>
      </c>
      <c r="B3702">
        <v>-0.394189334844532</v>
      </c>
      <c r="C3702">
        <v>0</v>
      </c>
      <c r="D3702" t="s">
        <v>105</v>
      </c>
      <c r="E3702" t="s">
        <v>1290</v>
      </c>
    </row>
    <row r="3703" spans="1:5" x14ac:dyDescent="0.25">
      <c r="A3703" t="s">
        <v>60</v>
      </c>
      <c r="B3703">
        <v>-0.46022507807768898</v>
      </c>
      <c r="C3703">
        <v>0</v>
      </c>
      <c r="D3703" t="s">
        <v>105</v>
      </c>
      <c r="E3703" t="s">
        <v>1290</v>
      </c>
    </row>
    <row r="3704" spans="1:5" x14ac:dyDescent="0.25">
      <c r="A3704" t="s">
        <v>59</v>
      </c>
      <c r="B3704">
        <v>0.14893154228646199</v>
      </c>
      <c r="C3704" s="2" t="s">
        <v>3477</v>
      </c>
      <c r="D3704" t="s">
        <v>105</v>
      </c>
      <c r="E3704" t="s">
        <v>1290</v>
      </c>
    </row>
    <row r="3705" spans="1:5" x14ac:dyDescent="0.25">
      <c r="A3705" t="s">
        <v>58</v>
      </c>
      <c r="B3705">
        <v>-0.70266693453157103</v>
      </c>
      <c r="C3705" s="2" t="s">
        <v>3478</v>
      </c>
      <c r="D3705" t="s">
        <v>105</v>
      </c>
      <c r="E3705" t="s">
        <v>1290</v>
      </c>
    </row>
    <row r="3706" spans="1:5" x14ac:dyDescent="0.25">
      <c r="A3706" t="s">
        <v>56</v>
      </c>
      <c r="B3706">
        <v>-2.91199272930606E-2</v>
      </c>
      <c r="C3706">
        <v>0.23655337982924099</v>
      </c>
      <c r="D3706" t="s">
        <v>105</v>
      </c>
      <c r="E3706" t="s">
        <v>1290</v>
      </c>
    </row>
    <row r="3707" spans="1:5" x14ac:dyDescent="0.25">
      <c r="A3707" t="s">
        <v>55</v>
      </c>
      <c r="B3707">
        <v>-0.56883298107171898</v>
      </c>
      <c r="C3707" s="2" t="s">
        <v>3479</v>
      </c>
      <c r="D3707" t="s">
        <v>105</v>
      </c>
      <c r="E3707" t="s">
        <v>1290</v>
      </c>
    </row>
    <row r="3708" spans="1:5" x14ac:dyDescent="0.25">
      <c r="A3708" t="s">
        <v>54</v>
      </c>
      <c r="B3708">
        <v>-0.265682075253932</v>
      </c>
      <c r="C3708" s="2" t="s">
        <v>3480</v>
      </c>
      <c r="D3708" t="s">
        <v>105</v>
      </c>
      <c r="E3708" t="s">
        <v>1290</v>
      </c>
    </row>
    <row r="3709" spans="1:5" x14ac:dyDescent="0.25">
      <c r="A3709" t="s">
        <v>103</v>
      </c>
      <c r="B3709">
        <v>0.113862421261887</v>
      </c>
      <c r="C3709" s="2" t="s">
        <v>3481</v>
      </c>
      <c r="D3709" t="s">
        <v>105</v>
      </c>
      <c r="E3709" t="s">
        <v>1312</v>
      </c>
    </row>
    <row r="3710" spans="1:5" x14ac:dyDescent="0.25">
      <c r="A3710" t="s">
        <v>102</v>
      </c>
      <c r="B3710">
        <v>0.798226666403547</v>
      </c>
      <c r="C3710">
        <v>0</v>
      </c>
      <c r="D3710" t="s">
        <v>105</v>
      </c>
      <c r="E3710" t="s">
        <v>1312</v>
      </c>
    </row>
    <row r="3711" spans="1:5" x14ac:dyDescent="0.25">
      <c r="A3711" t="s">
        <v>101</v>
      </c>
      <c r="B3711">
        <v>-0.102484604498622</v>
      </c>
      <c r="C3711" s="2" t="s">
        <v>3482</v>
      </c>
      <c r="D3711" t="s">
        <v>105</v>
      </c>
      <c r="E3711" t="s">
        <v>1312</v>
      </c>
    </row>
    <row r="3712" spans="1:5" x14ac:dyDescent="0.25">
      <c r="A3712" t="s">
        <v>99</v>
      </c>
      <c r="B3712">
        <v>0.59188867130724399</v>
      </c>
      <c r="C3712" s="2" t="s">
        <v>3483</v>
      </c>
      <c r="D3712" t="s">
        <v>105</v>
      </c>
      <c r="E3712" t="s">
        <v>1312</v>
      </c>
    </row>
    <row r="3713" spans="1:5" x14ac:dyDescent="0.25">
      <c r="A3713" t="s">
        <v>98</v>
      </c>
      <c r="B3713">
        <v>-0.44048545742011902</v>
      </c>
      <c r="C3713" s="2" t="s">
        <v>3484</v>
      </c>
      <c r="D3713" t="s">
        <v>105</v>
      </c>
      <c r="E3713" t="s">
        <v>1312</v>
      </c>
    </row>
    <row r="3714" spans="1:5" x14ac:dyDescent="0.25">
      <c r="A3714" t="s">
        <v>96</v>
      </c>
      <c r="B3714">
        <v>0.66703015284332601</v>
      </c>
      <c r="C3714">
        <v>0</v>
      </c>
      <c r="D3714" t="s">
        <v>105</v>
      </c>
      <c r="E3714" t="s">
        <v>1312</v>
      </c>
    </row>
    <row r="3715" spans="1:5" x14ac:dyDescent="0.25">
      <c r="A3715" t="s">
        <v>95</v>
      </c>
      <c r="B3715">
        <v>-0.22375217908810299</v>
      </c>
      <c r="C3715" s="2" t="s">
        <v>3485</v>
      </c>
      <c r="D3715" t="s">
        <v>105</v>
      </c>
      <c r="E3715" t="s">
        <v>1312</v>
      </c>
    </row>
    <row r="3716" spans="1:5" x14ac:dyDescent="0.25">
      <c r="A3716" t="s">
        <v>93</v>
      </c>
      <c r="B3716">
        <v>-0.21659435864519899</v>
      </c>
      <c r="C3716" s="2" t="s">
        <v>3486</v>
      </c>
      <c r="D3716" t="s">
        <v>105</v>
      </c>
      <c r="E3716" t="s">
        <v>1312</v>
      </c>
    </row>
    <row r="3717" spans="1:5" x14ac:dyDescent="0.25">
      <c r="A3717" t="s">
        <v>91</v>
      </c>
      <c r="B3717">
        <v>0.26269015869395501</v>
      </c>
      <c r="C3717" s="2" t="s">
        <v>3487</v>
      </c>
      <c r="D3717" t="s">
        <v>105</v>
      </c>
      <c r="E3717" t="s">
        <v>1312</v>
      </c>
    </row>
    <row r="3718" spans="1:5" x14ac:dyDescent="0.25">
      <c r="A3718" t="s">
        <v>89</v>
      </c>
      <c r="B3718">
        <v>-0.54122549436561196</v>
      </c>
      <c r="C3718">
        <v>0</v>
      </c>
      <c r="D3718" t="s">
        <v>105</v>
      </c>
      <c r="E3718" t="s">
        <v>1312</v>
      </c>
    </row>
    <row r="3719" spans="1:5" x14ac:dyDescent="0.25">
      <c r="A3719" t="s">
        <v>88</v>
      </c>
      <c r="B3719">
        <v>7.6909685564604102E-3</v>
      </c>
      <c r="C3719">
        <v>0.47725254672855599</v>
      </c>
      <c r="D3719" t="s">
        <v>105</v>
      </c>
      <c r="E3719" t="s">
        <v>1312</v>
      </c>
    </row>
    <row r="3720" spans="1:5" x14ac:dyDescent="0.25">
      <c r="A3720" t="s">
        <v>87</v>
      </c>
      <c r="B3720">
        <v>-7.8309309891980802E-2</v>
      </c>
      <c r="C3720" s="2" t="s">
        <v>3488</v>
      </c>
      <c r="D3720" t="s">
        <v>105</v>
      </c>
      <c r="E3720" t="s">
        <v>1312</v>
      </c>
    </row>
    <row r="3721" spans="1:5" x14ac:dyDescent="0.25">
      <c r="A3721" t="s">
        <v>85</v>
      </c>
      <c r="B3721">
        <v>-2.8377218595025101E-2</v>
      </c>
      <c r="C3721">
        <v>3.8808530566198998E-2</v>
      </c>
      <c r="D3721" t="s">
        <v>105</v>
      </c>
      <c r="E3721" t="s">
        <v>1312</v>
      </c>
    </row>
    <row r="3722" spans="1:5" x14ac:dyDescent="0.25">
      <c r="A3722" t="s">
        <v>83</v>
      </c>
      <c r="B3722">
        <v>0.15395970742725601</v>
      </c>
      <c r="C3722" s="2" t="s">
        <v>3489</v>
      </c>
      <c r="D3722" t="s">
        <v>105</v>
      </c>
      <c r="E3722" t="s">
        <v>1312</v>
      </c>
    </row>
    <row r="3723" spans="1:5" x14ac:dyDescent="0.25">
      <c r="A3723" t="s">
        <v>82</v>
      </c>
      <c r="B3723">
        <v>-0.42213702021070199</v>
      </c>
      <c r="C3723" s="2" t="s">
        <v>3490</v>
      </c>
      <c r="D3723" t="s">
        <v>105</v>
      </c>
      <c r="E3723" t="s">
        <v>1312</v>
      </c>
    </row>
    <row r="3724" spans="1:5" x14ac:dyDescent="0.25">
      <c r="A3724" t="s">
        <v>80</v>
      </c>
      <c r="B3724">
        <v>-0.76801069425407098</v>
      </c>
      <c r="C3724">
        <v>0</v>
      </c>
      <c r="D3724" t="s">
        <v>105</v>
      </c>
      <c r="E3724" t="s">
        <v>1312</v>
      </c>
    </row>
    <row r="3725" spans="1:5" x14ac:dyDescent="0.25">
      <c r="A3725" t="s">
        <v>79</v>
      </c>
      <c r="B3725">
        <v>8.6654747153067906E-3</v>
      </c>
      <c r="C3725">
        <v>0.51710737073060897</v>
      </c>
      <c r="D3725" t="s">
        <v>105</v>
      </c>
      <c r="E3725" t="s">
        <v>1312</v>
      </c>
    </row>
    <row r="3726" spans="1:5" x14ac:dyDescent="0.25">
      <c r="A3726" t="s">
        <v>77</v>
      </c>
      <c r="B3726">
        <v>-0.25510622475274303</v>
      </c>
      <c r="C3726" s="2" t="s">
        <v>3491</v>
      </c>
      <c r="D3726" t="s">
        <v>105</v>
      </c>
      <c r="E3726" t="s">
        <v>1312</v>
      </c>
    </row>
    <row r="3727" spans="1:5" x14ac:dyDescent="0.25">
      <c r="A3727" t="s">
        <v>75</v>
      </c>
      <c r="B3727">
        <v>-5.6508015078649103E-2</v>
      </c>
      <c r="C3727">
        <v>1.6901933859884001E-4</v>
      </c>
      <c r="D3727" t="s">
        <v>105</v>
      </c>
      <c r="E3727" t="s">
        <v>1312</v>
      </c>
    </row>
    <row r="3728" spans="1:5" x14ac:dyDescent="0.25">
      <c r="A3728" t="s">
        <v>74</v>
      </c>
      <c r="B3728">
        <v>-0.21465275136540199</v>
      </c>
      <c r="C3728" s="2" t="s">
        <v>3492</v>
      </c>
      <c r="D3728" t="s">
        <v>105</v>
      </c>
      <c r="E3728" t="s">
        <v>1312</v>
      </c>
    </row>
    <row r="3729" spans="1:5" x14ac:dyDescent="0.25">
      <c r="A3729" t="s">
        <v>72</v>
      </c>
      <c r="B3729">
        <v>-0.20925241894848801</v>
      </c>
      <c r="C3729" s="2" t="s">
        <v>3493</v>
      </c>
      <c r="D3729" t="s">
        <v>105</v>
      </c>
      <c r="E3729" t="s">
        <v>1312</v>
      </c>
    </row>
    <row r="3730" spans="1:5" x14ac:dyDescent="0.25">
      <c r="A3730" t="s">
        <v>71</v>
      </c>
      <c r="B3730">
        <v>-0.49802862357210798</v>
      </c>
      <c r="C3730">
        <v>0</v>
      </c>
      <c r="D3730" t="s">
        <v>105</v>
      </c>
      <c r="E3730" t="s">
        <v>1312</v>
      </c>
    </row>
    <row r="3731" spans="1:5" x14ac:dyDescent="0.25">
      <c r="A3731" t="s">
        <v>69</v>
      </c>
      <c r="B3731">
        <v>0.110646733029564</v>
      </c>
      <c r="C3731" s="2" t="s">
        <v>3494</v>
      </c>
      <c r="D3731" t="s">
        <v>105</v>
      </c>
      <c r="E3731" t="s">
        <v>1312</v>
      </c>
    </row>
    <row r="3732" spans="1:5" x14ac:dyDescent="0.25">
      <c r="A3732" t="s">
        <v>67</v>
      </c>
      <c r="B3732">
        <v>-7.0455176115643101E-2</v>
      </c>
      <c r="C3732" s="2" t="s">
        <v>3495</v>
      </c>
      <c r="D3732" t="s">
        <v>105</v>
      </c>
      <c r="E3732" t="s">
        <v>1312</v>
      </c>
    </row>
    <row r="3733" spans="1:5" x14ac:dyDescent="0.25">
      <c r="A3733" t="s">
        <v>65</v>
      </c>
      <c r="B3733">
        <v>0.37402396492337903</v>
      </c>
      <c r="C3733" s="2" t="s">
        <v>3496</v>
      </c>
      <c r="D3733" t="s">
        <v>105</v>
      </c>
      <c r="E3733" t="s">
        <v>1312</v>
      </c>
    </row>
    <row r="3734" spans="1:5" x14ac:dyDescent="0.25">
      <c r="A3734" t="s">
        <v>64</v>
      </c>
      <c r="B3734">
        <v>-0.343170429674309</v>
      </c>
      <c r="C3734">
        <v>0</v>
      </c>
      <c r="D3734" t="s">
        <v>105</v>
      </c>
      <c r="E3734" t="s">
        <v>1312</v>
      </c>
    </row>
    <row r="3735" spans="1:5" x14ac:dyDescent="0.25">
      <c r="A3735" t="s">
        <v>62</v>
      </c>
      <c r="B3735">
        <v>-0.45271736587843697</v>
      </c>
      <c r="C3735">
        <v>0</v>
      </c>
      <c r="D3735" t="s">
        <v>105</v>
      </c>
      <c r="E3735" t="s">
        <v>1312</v>
      </c>
    </row>
    <row r="3736" spans="1:5" x14ac:dyDescent="0.25">
      <c r="A3736" t="s">
        <v>61</v>
      </c>
      <c r="B3736">
        <v>-4.8635197801658002E-2</v>
      </c>
      <c r="C3736" s="2" t="s">
        <v>3497</v>
      </c>
      <c r="D3736" t="s">
        <v>105</v>
      </c>
      <c r="E3736" t="s">
        <v>1312</v>
      </c>
    </row>
    <row r="3737" spans="1:5" x14ac:dyDescent="0.25">
      <c r="A3737" t="s">
        <v>60</v>
      </c>
      <c r="B3737">
        <v>0.31097560316725897</v>
      </c>
      <c r="C3737" s="3" t="s">
        <v>3498</v>
      </c>
      <c r="D3737" t="s">
        <v>105</v>
      </c>
      <c r="E3737" t="s">
        <v>1312</v>
      </c>
    </row>
    <row r="3738" spans="1:5" x14ac:dyDescent="0.25">
      <c r="A3738" t="s">
        <v>59</v>
      </c>
      <c r="B3738">
        <v>-0.29195393926264801</v>
      </c>
      <c r="C3738">
        <v>0</v>
      </c>
      <c r="D3738" t="s">
        <v>105</v>
      </c>
      <c r="E3738" t="s">
        <v>1312</v>
      </c>
    </row>
    <row r="3739" spans="1:5" x14ac:dyDescent="0.25">
      <c r="A3739" t="s">
        <v>58</v>
      </c>
      <c r="B3739">
        <v>-0.229295140045776</v>
      </c>
      <c r="C3739" s="2" t="s">
        <v>3499</v>
      </c>
      <c r="D3739" t="s">
        <v>105</v>
      </c>
      <c r="E3739" t="s">
        <v>1312</v>
      </c>
    </row>
    <row r="3740" spans="1:5" x14ac:dyDescent="0.25">
      <c r="A3740" t="s">
        <v>56</v>
      </c>
      <c r="B3740">
        <v>-9.8753712154068501E-2</v>
      </c>
      <c r="C3740" s="2" t="s">
        <v>3500</v>
      </c>
      <c r="D3740" t="s">
        <v>105</v>
      </c>
      <c r="E3740" t="s">
        <v>1312</v>
      </c>
    </row>
    <row r="3741" spans="1:5" x14ac:dyDescent="0.25">
      <c r="A3741" t="s">
        <v>55</v>
      </c>
      <c r="B3741">
        <v>0.56226232653826802</v>
      </c>
      <c r="C3741" s="2" t="s">
        <v>3501</v>
      </c>
      <c r="D3741" t="s">
        <v>105</v>
      </c>
      <c r="E3741" t="s">
        <v>1312</v>
      </c>
    </row>
    <row r="3742" spans="1:5" x14ac:dyDescent="0.25">
      <c r="A3742" t="s">
        <v>54</v>
      </c>
      <c r="B3742">
        <v>0.12468418792941301</v>
      </c>
      <c r="C3742" s="2" t="s">
        <v>3502</v>
      </c>
      <c r="D3742" t="s">
        <v>105</v>
      </c>
      <c r="E3742" t="s">
        <v>1312</v>
      </c>
    </row>
    <row r="3743" spans="1:5" x14ac:dyDescent="0.25">
      <c r="A3743" t="s">
        <v>103</v>
      </c>
      <c r="B3743">
        <v>0.17685915891363099</v>
      </c>
      <c r="C3743" s="2" t="s">
        <v>3503</v>
      </c>
      <c r="D3743" t="s">
        <v>105</v>
      </c>
      <c r="E3743" t="s">
        <v>1333</v>
      </c>
    </row>
    <row r="3744" spans="1:5" x14ac:dyDescent="0.25">
      <c r="A3744" t="s">
        <v>102</v>
      </c>
      <c r="B3744">
        <v>0.49654654004218601</v>
      </c>
      <c r="C3744" s="2" t="s">
        <v>3504</v>
      </c>
      <c r="D3744" t="s">
        <v>105</v>
      </c>
      <c r="E3744" t="s">
        <v>1333</v>
      </c>
    </row>
    <row r="3745" spans="1:5" x14ac:dyDescent="0.25">
      <c r="A3745" t="s">
        <v>101</v>
      </c>
      <c r="B3745">
        <v>-8.7808816924789299E-2</v>
      </c>
      <c r="C3745" s="2" t="s">
        <v>3505</v>
      </c>
      <c r="D3745" t="s">
        <v>105</v>
      </c>
      <c r="E3745" t="s">
        <v>1333</v>
      </c>
    </row>
    <row r="3746" spans="1:5" x14ac:dyDescent="0.25">
      <c r="A3746" t="s">
        <v>99</v>
      </c>
      <c r="B3746">
        <v>-0.71902634033013302</v>
      </c>
      <c r="C3746">
        <v>0</v>
      </c>
      <c r="D3746" t="s">
        <v>105</v>
      </c>
      <c r="E3746" t="s">
        <v>1333</v>
      </c>
    </row>
    <row r="3747" spans="1:5" x14ac:dyDescent="0.25">
      <c r="A3747" t="s">
        <v>98</v>
      </c>
      <c r="B3747">
        <v>-0.216024862053108</v>
      </c>
      <c r="C3747" s="2" t="s">
        <v>3506</v>
      </c>
      <c r="D3747" t="s">
        <v>105</v>
      </c>
      <c r="E3747" t="s">
        <v>1333</v>
      </c>
    </row>
    <row r="3748" spans="1:5" x14ac:dyDescent="0.25">
      <c r="A3748" t="s">
        <v>96</v>
      </c>
      <c r="B3748">
        <v>-0.70256737891309295</v>
      </c>
      <c r="C3748">
        <v>0</v>
      </c>
      <c r="D3748" t="s">
        <v>105</v>
      </c>
      <c r="E3748" t="s">
        <v>1333</v>
      </c>
    </row>
    <row r="3749" spans="1:5" x14ac:dyDescent="0.25">
      <c r="A3749" t="s">
        <v>95</v>
      </c>
      <c r="B3749">
        <v>-0.20725158035580599</v>
      </c>
      <c r="C3749" s="2" t="s">
        <v>3507</v>
      </c>
      <c r="D3749" t="s">
        <v>105</v>
      </c>
      <c r="E3749" t="s">
        <v>1333</v>
      </c>
    </row>
    <row r="3750" spans="1:5" x14ac:dyDescent="0.25">
      <c r="A3750" t="s">
        <v>93</v>
      </c>
      <c r="B3750">
        <v>-5.9561702476899799E-2</v>
      </c>
      <c r="C3750" s="2" t="s">
        <v>3508</v>
      </c>
      <c r="D3750" t="s">
        <v>105</v>
      </c>
      <c r="E3750" t="s">
        <v>1333</v>
      </c>
    </row>
    <row r="3751" spans="1:5" x14ac:dyDescent="0.25">
      <c r="A3751" t="s">
        <v>91</v>
      </c>
      <c r="B3751">
        <v>-0.24890682590969199</v>
      </c>
      <c r="C3751" s="2" t="s">
        <v>3509</v>
      </c>
      <c r="D3751" t="s">
        <v>105</v>
      </c>
      <c r="E3751" t="s">
        <v>1333</v>
      </c>
    </row>
    <row r="3752" spans="1:5" x14ac:dyDescent="0.25">
      <c r="A3752" t="s">
        <v>89</v>
      </c>
      <c r="B3752">
        <v>-0.26236524655689802</v>
      </c>
      <c r="C3752" s="2" t="s">
        <v>3510</v>
      </c>
      <c r="D3752" t="s">
        <v>105</v>
      </c>
      <c r="E3752" t="s">
        <v>1333</v>
      </c>
    </row>
    <row r="3753" spans="1:5" x14ac:dyDescent="0.25">
      <c r="A3753" t="s">
        <v>88</v>
      </c>
      <c r="B3753">
        <v>0.22561676283489801</v>
      </c>
      <c r="C3753" s="2" t="s">
        <v>3511</v>
      </c>
      <c r="D3753" t="s">
        <v>105</v>
      </c>
      <c r="E3753" t="s">
        <v>1333</v>
      </c>
    </row>
    <row r="3754" spans="1:5" x14ac:dyDescent="0.25">
      <c r="A3754" t="s">
        <v>87</v>
      </c>
      <c r="B3754">
        <v>-5.4655834466967403E-2</v>
      </c>
      <c r="C3754" s="2" t="s">
        <v>3512</v>
      </c>
      <c r="D3754" t="s">
        <v>105</v>
      </c>
      <c r="E3754" t="s">
        <v>1333</v>
      </c>
    </row>
    <row r="3755" spans="1:5" x14ac:dyDescent="0.25">
      <c r="A3755" t="s">
        <v>85</v>
      </c>
      <c r="B3755">
        <v>-0.14801323571521299</v>
      </c>
      <c r="C3755" s="2" t="s">
        <v>3513</v>
      </c>
      <c r="D3755" t="s">
        <v>105</v>
      </c>
      <c r="E3755" t="s">
        <v>1333</v>
      </c>
    </row>
    <row r="3756" spans="1:5" x14ac:dyDescent="0.25">
      <c r="A3756" t="s">
        <v>83</v>
      </c>
      <c r="B3756">
        <v>-0.100182854570907</v>
      </c>
      <c r="C3756" s="2" t="s">
        <v>3514</v>
      </c>
      <c r="D3756" t="s">
        <v>105</v>
      </c>
      <c r="E3756" t="s">
        <v>1333</v>
      </c>
    </row>
    <row r="3757" spans="1:5" x14ac:dyDescent="0.25">
      <c r="A3757" t="s">
        <v>82</v>
      </c>
      <c r="B3757">
        <v>0.24479566405363301</v>
      </c>
      <c r="C3757" s="2" t="s">
        <v>3515</v>
      </c>
      <c r="D3757" t="s">
        <v>105</v>
      </c>
      <c r="E3757" t="s">
        <v>1333</v>
      </c>
    </row>
    <row r="3758" spans="1:5" x14ac:dyDescent="0.25">
      <c r="A3758" t="s">
        <v>80</v>
      </c>
      <c r="B3758">
        <v>-5.4410488555014097E-3</v>
      </c>
      <c r="C3758">
        <v>0.64609040633753301</v>
      </c>
      <c r="D3758" t="s">
        <v>105</v>
      </c>
      <c r="E3758" t="s">
        <v>1333</v>
      </c>
    </row>
    <row r="3759" spans="1:5" x14ac:dyDescent="0.25">
      <c r="A3759" t="s">
        <v>79</v>
      </c>
      <c r="B3759">
        <v>0.39681936671863099</v>
      </c>
      <c r="C3759" s="2" t="s">
        <v>3516</v>
      </c>
      <c r="D3759" t="s">
        <v>105</v>
      </c>
      <c r="E3759" t="s">
        <v>1333</v>
      </c>
    </row>
    <row r="3760" spans="1:5" x14ac:dyDescent="0.25">
      <c r="A3760" t="s">
        <v>77</v>
      </c>
      <c r="B3760">
        <v>-0.33338199150570702</v>
      </c>
      <c r="C3760" s="2" t="s">
        <v>3517</v>
      </c>
      <c r="D3760" t="s">
        <v>105</v>
      </c>
      <c r="E3760" t="s">
        <v>1333</v>
      </c>
    </row>
    <row r="3761" spans="1:5" x14ac:dyDescent="0.25">
      <c r="A3761" t="s">
        <v>75</v>
      </c>
      <c r="B3761">
        <v>0.44712747026287603</v>
      </c>
      <c r="C3761" s="2" t="s">
        <v>3518</v>
      </c>
      <c r="D3761" t="s">
        <v>105</v>
      </c>
      <c r="E3761" t="s">
        <v>1333</v>
      </c>
    </row>
    <row r="3762" spans="1:5" x14ac:dyDescent="0.25">
      <c r="A3762" t="s">
        <v>74</v>
      </c>
      <c r="B3762">
        <v>-0.138908020636625</v>
      </c>
      <c r="C3762" s="2" t="s">
        <v>3519</v>
      </c>
      <c r="D3762" t="s">
        <v>105</v>
      </c>
      <c r="E3762" t="s">
        <v>1333</v>
      </c>
    </row>
    <row r="3763" spans="1:5" x14ac:dyDescent="0.25">
      <c r="A3763" t="s">
        <v>72</v>
      </c>
      <c r="B3763">
        <v>9.3661865238837003E-2</v>
      </c>
      <c r="C3763" s="2" t="s">
        <v>3520</v>
      </c>
      <c r="D3763" t="s">
        <v>105</v>
      </c>
      <c r="E3763" t="s">
        <v>1333</v>
      </c>
    </row>
    <row r="3764" spans="1:5" x14ac:dyDescent="0.25">
      <c r="A3764" t="s">
        <v>71</v>
      </c>
      <c r="B3764">
        <v>-0.53691406075217096</v>
      </c>
      <c r="C3764">
        <v>0</v>
      </c>
      <c r="D3764" t="s">
        <v>105</v>
      </c>
      <c r="E3764" t="s">
        <v>1333</v>
      </c>
    </row>
    <row r="3765" spans="1:5" x14ac:dyDescent="0.25">
      <c r="A3765" t="s">
        <v>69</v>
      </c>
      <c r="B3765">
        <v>0.28772605083123898</v>
      </c>
      <c r="C3765">
        <v>0</v>
      </c>
      <c r="D3765" t="s">
        <v>105</v>
      </c>
      <c r="E3765" t="s">
        <v>1333</v>
      </c>
    </row>
    <row r="3766" spans="1:5" x14ac:dyDescent="0.25">
      <c r="A3766" t="s">
        <v>67</v>
      </c>
      <c r="B3766">
        <v>-0.30400410573322201</v>
      </c>
      <c r="C3766">
        <v>0</v>
      </c>
      <c r="D3766" t="s">
        <v>105</v>
      </c>
      <c r="E3766" t="s">
        <v>1333</v>
      </c>
    </row>
    <row r="3767" spans="1:5" x14ac:dyDescent="0.25">
      <c r="A3767" t="s">
        <v>65</v>
      </c>
      <c r="B3767">
        <v>0.67852280542718102</v>
      </c>
      <c r="C3767" s="2" t="s">
        <v>3521</v>
      </c>
      <c r="D3767" t="s">
        <v>105</v>
      </c>
      <c r="E3767" t="s">
        <v>1333</v>
      </c>
    </row>
    <row r="3768" spans="1:5" x14ac:dyDescent="0.25">
      <c r="A3768" t="s">
        <v>64</v>
      </c>
      <c r="B3768">
        <v>-0.135224631922224</v>
      </c>
      <c r="C3768" s="2" t="s">
        <v>3522</v>
      </c>
      <c r="D3768" t="s">
        <v>105</v>
      </c>
      <c r="E3768" t="s">
        <v>1333</v>
      </c>
    </row>
    <row r="3769" spans="1:5" x14ac:dyDescent="0.25">
      <c r="A3769" t="s">
        <v>62</v>
      </c>
      <c r="B3769">
        <v>-0.14573143120847001</v>
      </c>
      <c r="C3769" s="2" t="s">
        <v>3523</v>
      </c>
      <c r="D3769" t="s">
        <v>105</v>
      </c>
      <c r="E3769" t="s">
        <v>1333</v>
      </c>
    </row>
    <row r="3770" spans="1:5" x14ac:dyDescent="0.25">
      <c r="A3770" t="s">
        <v>61</v>
      </c>
      <c r="B3770">
        <v>-0.34542129161215601</v>
      </c>
      <c r="C3770">
        <v>0</v>
      </c>
      <c r="D3770" t="s">
        <v>105</v>
      </c>
      <c r="E3770" t="s">
        <v>1333</v>
      </c>
    </row>
    <row r="3771" spans="1:5" x14ac:dyDescent="0.25">
      <c r="A3771" t="s">
        <v>60</v>
      </c>
      <c r="B3771">
        <v>0.17674939328504</v>
      </c>
      <c r="C3771" s="2" t="s">
        <v>3524</v>
      </c>
      <c r="D3771" t="s">
        <v>105</v>
      </c>
      <c r="E3771" t="s">
        <v>1333</v>
      </c>
    </row>
    <row r="3772" spans="1:5" x14ac:dyDescent="0.25">
      <c r="A3772" t="s">
        <v>59</v>
      </c>
      <c r="B3772">
        <v>-0.12804363522554901</v>
      </c>
      <c r="C3772" s="2" t="s">
        <v>3525</v>
      </c>
      <c r="D3772" t="s">
        <v>105</v>
      </c>
      <c r="E3772" t="s">
        <v>1333</v>
      </c>
    </row>
    <row r="3773" spans="1:5" x14ac:dyDescent="0.25">
      <c r="A3773" t="s">
        <v>58</v>
      </c>
      <c r="B3773">
        <v>-0.85831732723068799</v>
      </c>
      <c r="C3773" s="2" t="s">
        <v>3526</v>
      </c>
      <c r="D3773" t="s">
        <v>105</v>
      </c>
      <c r="E3773" t="s">
        <v>1333</v>
      </c>
    </row>
    <row r="3774" spans="1:5" x14ac:dyDescent="0.25">
      <c r="A3774" t="s">
        <v>56</v>
      </c>
      <c r="B3774">
        <v>0.36303827760778301</v>
      </c>
      <c r="C3774" s="2" t="s">
        <v>3527</v>
      </c>
      <c r="D3774" t="s">
        <v>105</v>
      </c>
      <c r="E3774" t="s">
        <v>1333</v>
      </c>
    </row>
    <row r="3775" spans="1:5" x14ac:dyDescent="0.25">
      <c r="A3775" t="s">
        <v>55</v>
      </c>
      <c r="B3775">
        <v>0.29028718714384799</v>
      </c>
      <c r="C3775" s="2" t="s">
        <v>3528</v>
      </c>
      <c r="D3775" t="s">
        <v>105</v>
      </c>
      <c r="E3775" t="s">
        <v>1333</v>
      </c>
    </row>
    <row r="3776" spans="1:5" x14ac:dyDescent="0.25">
      <c r="A3776" t="s">
        <v>54</v>
      </c>
      <c r="B3776">
        <v>0.352228068075848</v>
      </c>
      <c r="C3776" s="2" t="s">
        <v>3529</v>
      </c>
      <c r="D3776" t="s">
        <v>105</v>
      </c>
      <c r="E3776" t="s">
        <v>1333</v>
      </c>
    </row>
    <row r="3777" spans="1:5" x14ac:dyDescent="0.25">
      <c r="A3777" t="s">
        <v>103</v>
      </c>
      <c r="B3777">
        <v>0.13813537109097501</v>
      </c>
      <c r="C3777" s="2" t="s">
        <v>3530</v>
      </c>
      <c r="D3777" t="s">
        <v>105</v>
      </c>
      <c r="E3777" t="s">
        <v>1355</v>
      </c>
    </row>
    <row r="3778" spans="1:5" x14ac:dyDescent="0.25">
      <c r="A3778" t="s">
        <v>102</v>
      </c>
      <c r="B3778">
        <v>0.61567383411280796</v>
      </c>
      <c r="C3778" s="2" t="s">
        <v>3531</v>
      </c>
      <c r="D3778" t="s">
        <v>105</v>
      </c>
      <c r="E3778" t="s">
        <v>1355</v>
      </c>
    </row>
    <row r="3779" spans="1:5" x14ac:dyDescent="0.25">
      <c r="A3779" t="s">
        <v>101</v>
      </c>
      <c r="B3779">
        <v>-6.4599532528343995E-2</v>
      </c>
      <c r="C3779" s="2" t="s">
        <v>3532</v>
      </c>
      <c r="D3779" t="s">
        <v>105</v>
      </c>
      <c r="E3779" t="s">
        <v>1355</v>
      </c>
    </row>
    <row r="3780" spans="1:5" x14ac:dyDescent="0.25">
      <c r="A3780" t="s">
        <v>99</v>
      </c>
      <c r="B3780">
        <v>0.43323115813327101</v>
      </c>
      <c r="C3780" s="2" t="s">
        <v>3533</v>
      </c>
      <c r="D3780" t="s">
        <v>105</v>
      </c>
      <c r="E3780" t="s">
        <v>1355</v>
      </c>
    </row>
    <row r="3781" spans="1:5" x14ac:dyDescent="0.25">
      <c r="A3781" t="s">
        <v>98</v>
      </c>
      <c r="B3781">
        <v>-0.26654857479899302</v>
      </c>
      <c r="C3781" s="2" t="s">
        <v>3534</v>
      </c>
      <c r="D3781" t="s">
        <v>105</v>
      </c>
      <c r="E3781" t="s">
        <v>1355</v>
      </c>
    </row>
    <row r="3782" spans="1:5" x14ac:dyDescent="0.25">
      <c r="A3782" t="s">
        <v>96</v>
      </c>
      <c r="B3782">
        <v>0.370041619054159</v>
      </c>
      <c r="C3782" s="2" t="s">
        <v>3535</v>
      </c>
      <c r="D3782" t="s">
        <v>105</v>
      </c>
      <c r="E3782" t="s">
        <v>1355</v>
      </c>
    </row>
    <row r="3783" spans="1:5" x14ac:dyDescent="0.25">
      <c r="A3783" t="s">
        <v>95</v>
      </c>
      <c r="B3783">
        <v>-0.22599805477565299</v>
      </c>
      <c r="C3783" s="2" t="s">
        <v>3536</v>
      </c>
      <c r="D3783" t="s">
        <v>105</v>
      </c>
      <c r="E3783" t="s">
        <v>1355</v>
      </c>
    </row>
    <row r="3784" spans="1:5" x14ac:dyDescent="0.25">
      <c r="A3784" t="s">
        <v>93</v>
      </c>
      <c r="B3784">
        <v>-0.19577893825905199</v>
      </c>
      <c r="C3784" s="2" t="s">
        <v>3537</v>
      </c>
      <c r="D3784" t="s">
        <v>105</v>
      </c>
      <c r="E3784" t="s">
        <v>1355</v>
      </c>
    </row>
    <row r="3785" spans="1:5" x14ac:dyDescent="0.25">
      <c r="A3785" t="s">
        <v>91</v>
      </c>
      <c r="B3785">
        <v>0.28940039864018102</v>
      </c>
      <c r="C3785" s="2" t="s">
        <v>3538</v>
      </c>
      <c r="D3785" t="s">
        <v>105</v>
      </c>
      <c r="E3785" t="s">
        <v>1355</v>
      </c>
    </row>
    <row r="3786" spans="1:5" x14ac:dyDescent="0.25">
      <c r="A3786" t="s">
        <v>89</v>
      </c>
      <c r="B3786">
        <v>-0.55811800531042399</v>
      </c>
      <c r="C3786">
        <v>0</v>
      </c>
      <c r="D3786" t="s">
        <v>105</v>
      </c>
      <c r="E3786" t="s">
        <v>1355</v>
      </c>
    </row>
    <row r="3787" spans="1:5" x14ac:dyDescent="0.25">
      <c r="A3787" t="s">
        <v>88</v>
      </c>
      <c r="B3787">
        <v>-4.6016185216464403E-2</v>
      </c>
      <c r="C3787" s="2" t="s">
        <v>3539</v>
      </c>
      <c r="D3787" t="s">
        <v>105</v>
      </c>
      <c r="E3787" t="s">
        <v>1355</v>
      </c>
    </row>
    <row r="3788" spans="1:5" x14ac:dyDescent="0.25">
      <c r="A3788" t="s">
        <v>87</v>
      </c>
      <c r="B3788">
        <v>-4.9134849034416497E-3</v>
      </c>
      <c r="C3788">
        <v>0.658401822603499</v>
      </c>
      <c r="D3788" t="s">
        <v>105</v>
      </c>
      <c r="E3788" t="s">
        <v>1355</v>
      </c>
    </row>
    <row r="3789" spans="1:5" x14ac:dyDescent="0.25">
      <c r="A3789" t="s">
        <v>85</v>
      </c>
      <c r="B3789">
        <v>-0.36211465879339899</v>
      </c>
      <c r="C3789" s="2" t="s">
        <v>3540</v>
      </c>
      <c r="D3789" t="s">
        <v>105</v>
      </c>
      <c r="E3789" t="s">
        <v>1355</v>
      </c>
    </row>
    <row r="3790" spans="1:5" x14ac:dyDescent="0.25">
      <c r="A3790" t="s">
        <v>83</v>
      </c>
      <c r="B3790">
        <v>0.11327849909318199</v>
      </c>
      <c r="C3790" s="2" t="s">
        <v>3541</v>
      </c>
      <c r="D3790" t="s">
        <v>105</v>
      </c>
      <c r="E3790" t="s">
        <v>1355</v>
      </c>
    </row>
    <row r="3791" spans="1:5" x14ac:dyDescent="0.25">
      <c r="A3791" t="s">
        <v>82</v>
      </c>
      <c r="B3791">
        <v>-0.210991888115732</v>
      </c>
      <c r="C3791" s="2" t="s">
        <v>3542</v>
      </c>
      <c r="D3791" t="s">
        <v>105</v>
      </c>
      <c r="E3791" t="s">
        <v>1355</v>
      </c>
    </row>
    <row r="3792" spans="1:5" x14ac:dyDescent="0.25">
      <c r="A3792" t="s">
        <v>80</v>
      </c>
      <c r="B3792">
        <v>0.53997980967042902</v>
      </c>
      <c r="C3792">
        <v>0</v>
      </c>
      <c r="D3792" t="s">
        <v>105</v>
      </c>
      <c r="E3792" t="s">
        <v>1355</v>
      </c>
    </row>
    <row r="3793" spans="1:5" x14ac:dyDescent="0.25">
      <c r="A3793" t="s">
        <v>79</v>
      </c>
      <c r="B3793">
        <v>8.75108433855699E-2</v>
      </c>
      <c r="C3793" s="2" t="s">
        <v>3543</v>
      </c>
      <c r="D3793" t="s">
        <v>105</v>
      </c>
      <c r="E3793" t="s">
        <v>1355</v>
      </c>
    </row>
    <row r="3794" spans="1:5" x14ac:dyDescent="0.25">
      <c r="A3794" t="s">
        <v>77</v>
      </c>
      <c r="B3794">
        <v>0.41986366106779499</v>
      </c>
      <c r="C3794" s="2" t="s">
        <v>3544</v>
      </c>
      <c r="D3794" t="s">
        <v>105</v>
      </c>
      <c r="E3794" t="s">
        <v>1355</v>
      </c>
    </row>
    <row r="3795" spans="1:5" x14ac:dyDescent="0.25">
      <c r="A3795" t="s">
        <v>75</v>
      </c>
      <c r="B3795">
        <v>5.6317855148936599E-2</v>
      </c>
      <c r="C3795">
        <v>1.7779477017910899E-4</v>
      </c>
      <c r="D3795" t="s">
        <v>105</v>
      </c>
      <c r="E3795" t="s">
        <v>1355</v>
      </c>
    </row>
    <row r="3796" spans="1:5" x14ac:dyDescent="0.25">
      <c r="A3796" t="s">
        <v>74</v>
      </c>
      <c r="B3796">
        <v>-0.19826973498700501</v>
      </c>
      <c r="C3796" s="2" t="s">
        <v>3545</v>
      </c>
      <c r="D3796" t="s">
        <v>105</v>
      </c>
      <c r="E3796" t="s">
        <v>1355</v>
      </c>
    </row>
    <row r="3797" spans="1:5" x14ac:dyDescent="0.25">
      <c r="A3797" t="s">
        <v>72</v>
      </c>
      <c r="B3797">
        <v>-0.19369595230530701</v>
      </c>
      <c r="C3797" s="2" t="s">
        <v>3546</v>
      </c>
      <c r="D3797" t="s">
        <v>105</v>
      </c>
      <c r="E3797" t="s">
        <v>1355</v>
      </c>
    </row>
    <row r="3798" spans="1:5" x14ac:dyDescent="0.25">
      <c r="A3798" t="s">
        <v>71</v>
      </c>
      <c r="B3798">
        <v>-0.392385127802512</v>
      </c>
      <c r="C3798" s="2" t="s">
        <v>3547</v>
      </c>
      <c r="D3798" t="s">
        <v>105</v>
      </c>
      <c r="E3798" t="s">
        <v>1355</v>
      </c>
    </row>
    <row r="3799" spans="1:5" x14ac:dyDescent="0.25">
      <c r="A3799" t="s">
        <v>69</v>
      </c>
      <c r="B3799">
        <v>4.7850858929624901E-2</v>
      </c>
      <c r="C3799" s="2" t="s">
        <v>3548</v>
      </c>
      <c r="D3799" t="s">
        <v>105</v>
      </c>
      <c r="E3799" t="s">
        <v>1355</v>
      </c>
    </row>
    <row r="3800" spans="1:5" x14ac:dyDescent="0.25">
      <c r="A3800" t="s">
        <v>67</v>
      </c>
      <c r="B3800">
        <v>-0.12738177815207999</v>
      </c>
      <c r="C3800" s="2" t="s">
        <v>3549</v>
      </c>
      <c r="D3800" t="s">
        <v>105</v>
      </c>
      <c r="E3800" t="s">
        <v>1355</v>
      </c>
    </row>
    <row r="3801" spans="1:5" x14ac:dyDescent="0.25">
      <c r="A3801" t="s">
        <v>65</v>
      </c>
      <c r="B3801">
        <v>0.22122352172405299</v>
      </c>
      <c r="C3801" s="2" t="s">
        <v>3550</v>
      </c>
      <c r="D3801" t="s">
        <v>105</v>
      </c>
      <c r="E3801" t="s">
        <v>1355</v>
      </c>
    </row>
    <row r="3802" spans="1:5" x14ac:dyDescent="0.25">
      <c r="A3802" t="s">
        <v>64</v>
      </c>
      <c r="B3802">
        <v>3.6309220231381098E-2</v>
      </c>
      <c r="C3802" s="2" t="s">
        <v>3551</v>
      </c>
      <c r="D3802" t="s">
        <v>105</v>
      </c>
      <c r="E3802" t="s">
        <v>1355</v>
      </c>
    </row>
    <row r="3803" spans="1:5" x14ac:dyDescent="0.25">
      <c r="A3803" t="s">
        <v>62</v>
      </c>
      <c r="B3803">
        <v>-0.277219919340564</v>
      </c>
      <c r="C3803">
        <v>0</v>
      </c>
      <c r="D3803" t="s">
        <v>105</v>
      </c>
      <c r="E3803" t="s">
        <v>1355</v>
      </c>
    </row>
    <row r="3804" spans="1:5" x14ac:dyDescent="0.25">
      <c r="A3804" t="s">
        <v>61</v>
      </c>
      <c r="B3804">
        <v>-0.22700792943451101</v>
      </c>
      <c r="C3804" s="2" t="s">
        <v>3552</v>
      </c>
      <c r="D3804" t="s">
        <v>105</v>
      </c>
      <c r="E3804" t="s">
        <v>1355</v>
      </c>
    </row>
    <row r="3805" spans="1:5" x14ac:dyDescent="0.25">
      <c r="A3805" t="s">
        <v>60</v>
      </c>
      <c r="B3805">
        <v>0.55264805880664603</v>
      </c>
      <c r="C3805">
        <v>0</v>
      </c>
      <c r="D3805" t="s">
        <v>105</v>
      </c>
      <c r="E3805" t="s">
        <v>1355</v>
      </c>
    </row>
    <row r="3806" spans="1:5" x14ac:dyDescent="0.25">
      <c r="A3806" t="s">
        <v>59</v>
      </c>
      <c r="B3806">
        <v>-0.34585916406074502</v>
      </c>
      <c r="C3806">
        <v>0</v>
      </c>
      <c r="D3806" t="s">
        <v>105</v>
      </c>
      <c r="E3806" t="s">
        <v>1355</v>
      </c>
    </row>
    <row r="3807" spans="1:5" x14ac:dyDescent="0.25">
      <c r="A3807" t="s">
        <v>58</v>
      </c>
      <c r="B3807">
        <v>-6.6288996111122295E-2</v>
      </c>
      <c r="C3807">
        <v>9.3567452431879597E-2</v>
      </c>
      <c r="D3807" t="s">
        <v>105</v>
      </c>
      <c r="E3807" t="s">
        <v>1355</v>
      </c>
    </row>
    <row r="3808" spans="1:5" x14ac:dyDescent="0.25">
      <c r="A3808" t="s">
        <v>56</v>
      </c>
      <c r="B3808">
        <v>3.2530574459275999E-2</v>
      </c>
      <c r="C3808">
        <v>0.18605207087505199</v>
      </c>
      <c r="D3808" t="s">
        <v>105</v>
      </c>
      <c r="E3808" t="s">
        <v>1355</v>
      </c>
    </row>
    <row r="3809" spans="1:5" x14ac:dyDescent="0.25">
      <c r="A3809" t="s">
        <v>55</v>
      </c>
      <c r="B3809">
        <v>4.1988459577966201E-2</v>
      </c>
      <c r="C3809">
        <v>7.1368956310345594E-2</v>
      </c>
      <c r="D3809" t="s">
        <v>105</v>
      </c>
      <c r="E3809" t="s">
        <v>1355</v>
      </c>
    </row>
    <row r="3810" spans="1:5" x14ac:dyDescent="0.25">
      <c r="A3810" t="s">
        <v>54</v>
      </c>
      <c r="B3810">
        <v>0.37011416820635601</v>
      </c>
      <c r="C3810">
        <v>0</v>
      </c>
      <c r="D3810" t="s">
        <v>105</v>
      </c>
      <c r="E3810" t="s">
        <v>1355</v>
      </c>
    </row>
    <row r="3811" spans="1:5" x14ac:dyDescent="0.25">
      <c r="A3811" t="s">
        <v>103</v>
      </c>
      <c r="B3811">
        <v>0.29486840247372398</v>
      </c>
      <c r="C3811" s="2" t="s">
        <v>3553</v>
      </c>
      <c r="D3811" t="s">
        <v>105</v>
      </c>
      <c r="E3811" t="s">
        <v>32</v>
      </c>
    </row>
    <row r="3812" spans="1:5" x14ac:dyDescent="0.25">
      <c r="A3812" t="s">
        <v>102</v>
      </c>
      <c r="B3812">
        <v>-0.165600185076063</v>
      </c>
      <c r="C3812" s="2" t="s">
        <v>3554</v>
      </c>
      <c r="D3812" t="s">
        <v>105</v>
      </c>
      <c r="E3812" t="s">
        <v>32</v>
      </c>
    </row>
    <row r="3813" spans="1:5" x14ac:dyDescent="0.25">
      <c r="A3813" t="s">
        <v>101</v>
      </c>
      <c r="B3813">
        <v>-4.1542826780134601E-2</v>
      </c>
      <c r="C3813">
        <v>4.1044315700044999E-4</v>
      </c>
      <c r="D3813" t="s">
        <v>105</v>
      </c>
      <c r="E3813" t="s">
        <v>32</v>
      </c>
    </row>
    <row r="3814" spans="1:5" x14ac:dyDescent="0.25">
      <c r="A3814" t="s">
        <v>99</v>
      </c>
      <c r="B3814">
        <v>0.33051431795455299</v>
      </c>
      <c r="C3814" s="2" t="s">
        <v>3555</v>
      </c>
      <c r="D3814" t="s">
        <v>105</v>
      </c>
      <c r="E3814" t="s">
        <v>32</v>
      </c>
    </row>
    <row r="3815" spans="1:5" x14ac:dyDescent="0.25">
      <c r="A3815" t="s">
        <v>98</v>
      </c>
      <c r="B3815">
        <v>0.15569902801910099</v>
      </c>
      <c r="C3815" s="2" t="s">
        <v>3556</v>
      </c>
      <c r="D3815" t="s">
        <v>105</v>
      </c>
      <c r="E3815" t="s">
        <v>32</v>
      </c>
    </row>
    <row r="3816" spans="1:5" x14ac:dyDescent="0.25">
      <c r="A3816" t="s">
        <v>96</v>
      </c>
      <c r="B3816">
        <v>0.66027621424396399</v>
      </c>
      <c r="C3816">
        <v>0</v>
      </c>
      <c r="D3816" t="s">
        <v>105</v>
      </c>
      <c r="E3816" t="s">
        <v>32</v>
      </c>
    </row>
    <row r="3817" spans="1:5" x14ac:dyDescent="0.25">
      <c r="A3817" t="s">
        <v>95</v>
      </c>
      <c r="B3817">
        <v>-0.43129458344431099</v>
      </c>
      <c r="C3817">
        <v>0</v>
      </c>
      <c r="D3817" t="s">
        <v>105</v>
      </c>
      <c r="E3817" t="s">
        <v>32</v>
      </c>
    </row>
    <row r="3818" spans="1:5" x14ac:dyDescent="0.25">
      <c r="A3818" t="s">
        <v>93</v>
      </c>
      <c r="B3818">
        <v>0.13203779839961999</v>
      </c>
      <c r="C3818" s="2" t="s">
        <v>3557</v>
      </c>
      <c r="D3818" t="s">
        <v>105</v>
      </c>
      <c r="E3818" t="s">
        <v>32</v>
      </c>
    </row>
    <row r="3819" spans="1:5" x14ac:dyDescent="0.25">
      <c r="A3819" t="s">
        <v>91</v>
      </c>
      <c r="B3819">
        <v>-4.8231841221206002E-2</v>
      </c>
      <c r="C3819">
        <v>2.7024989727040898E-3</v>
      </c>
      <c r="D3819" t="s">
        <v>105</v>
      </c>
      <c r="E3819" t="s">
        <v>32</v>
      </c>
    </row>
    <row r="3820" spans="1:5" x14ac:dyDescent="0.25">
      <c r="A3820" t="s">
        <v>89</v>
      </c>
      <c r="B3820">
        <v>0.422050454819482</v>
      </c>
      <c r="C3820">
        <v>0</v>
      </c>
      <c r="D3820" t="s">
        <v>105</v>
      </c>
      <c r="E3820" t="s">
        <v>32</v>
      </c>
    </row>
    <row r="3821" spans="1:5" x14ac:dyDescent="0.25">
      <c r="A3821" t="s">
        <v>88</v>
      </c>
      <c r="B3821">
        <v>-0.366394254119774</v>
      </c>
      <c r="C3821" s="2" t="s">
        <v>3558</v>
      </c>
      <c r="D3821" t="s">
        <v>105</v>
      </c>
      <c r="E3821" t="s">
        <v>32</v>
      </c>
    </row>
    <row r="3822" spans="1:5" x14ac:dyDescent="0.25">
      <c r="A3822" t="s">
        <v>87</v>
      </c>
      <c r="B3822">
        <v>0.41179954407049302</v>
      </c>
      <c r="C3822">
        <v>0</v>
      </c>
      <c r="D3822" t="s">
        <v>105</v>
      </c>
      <c r="E3822" t="s">
        <v>32</v>
      </c>
    </row>
    <row r="3823" spans="1:5" x14ac:dyDescent="0.25">
      <c r="A3823" t="s">
        <v>85</v>
      </c>
      <c r="B3823">
        <v>0.19214735927846699</v>
      </c>
      <c r="C3823" s="2" t="s">
        <v>3559</v>
      </c>
      <c r="D3823" t="s">
        <v>105</v>
      </c>
      <c r="E3823" t="s">
        <v>32</v>
      </c>
    </row>
    <row r="3824" spans="1:5" x14ac:dyDescent="0.25">
      <c r="A3824" t="s">
        <v>83</v>
      </c>
      <c r="B3824">
        <v>-3.6411158553997999E-3</v>
      </c>
      <c r="C3824">
        <v>0.72257862289711705</v>
      </c>
      <c r="D3824" t="s">
        <v>105</v>
      </c>
      <c r="E3824" t="s">
        <v>32</v>
      </c>
    </row>
    <row r="3825" spans="1:5" x14ac:dyDescent="0.25">
      <c r="A3825" t="s">
        <v>82</v>
      </c>
      <c r="B3825">
        <v>-8.19862124151703E-3</v>
      </c>
      <c r="C3825">
        <v>0.62386087569115101</v>
      </c>
      <c r="D3825" t="s">
        <v>105</v>
      </c>
      <c r="E3825" t="s">
        <v>32</v>
      </c>
    </row>
    <row r="3826" spans="1:5" x14ac:dyDescent="0.25">
      <c r="A3826" t="s">
        <v>80</v>
      </c>
      <c r="B3826">
        <v>0.64437739057562704</v>
      </c>
      <c r="C3826">
        <v>0</v>
      </c>
      <c r="D3826" t="s">
        <v>105</v>
      </c>
      <c r="E3826" t="s">
        <v>32</v>
      </c>
    </row>
    <row r="3827" spans="1:5" x14ac:dyDescent="0.25">
      <c r="A3827" t="s">
        <v>79</v>
      </c>
      <c r="B3827">
        <v>-0.32720314503143699</v>
      </c>
      <c r="C3827" s="2" t="s">
        <v>3560</v>
      </c>
      <c r="D3827" t="s">
        <v>105</v>
      </c>
      <c r="E3827" t="s">
        <v>32</v>
      </c>
    </row>
    <row r="3828" spans="1:5" x14ac:dyDescent="0.25">
      <c r="A3828" t="s">
        <v>77</v>
      </c>
      <c r="B3828">
        <v>-0.71779957043367804</v>
      </c>
      <c r="C3828" s="2" t="s">
        <v>3561</v>
      </c>
      <c r="D3828" t="s">
        <v>105</v>
      </c>
      <c r="E3828" t="s">
        <v>32</v>
      </c>
    </row>
    <row r="3829" spans="1:5" x14ac:dyDescent="0.25">
      <c r="A3829" t="s">
        <v>75</v>
      </c>
      <c r="B3829">
        <v>-0.35431700879404399</v>
      </c>
      <c r="C3829" s="2" t="s">
        <v>3562</v>
      </c>
      <c r="D3829" t="s">
        <v>105</v>
      </c>
      <c r="E3829" t="s">
        <v>32</v>
      </c>
    </row>
    <row r="3830" spans="1:5" x14ac:dyDescent="0.25">
      <c r="A3830" t="s">
        <v>74</v>
      </c>
      <c r="B3830">
        <v>1.3070624779719301E-2</v>
      </c>
      <c r="C3830">
        <v>0.424537850579637</v>
      </c>
      <c r="D3830" t="s">
        <v>105</v>
      </c>
      <c r="E3830" t="s">
        <v>32</v>
      </c>
    </row>
    <row r="3831" spans="1:5" x14ac:dyDescent="0.25">
      <c r="A3831" t="s">
        <v>72</v>
      </c>
      <c r="B3831">
        <v>-4.7105967478326599E-2</v>
      </c>
      <c r="C3831" s="2" t="s">
        <v>3563</v>
      </c>
      <c r="D3831" t="s">
        <v>105</v>
      </c>
      <c r="E3831" t="s">
        <v>32</v>
      </c>
    </row>
    <row r="3832" spans="1:5" x14ac:dyDescent="0.25">
      <c r="A3832" t="s">
        <v>71</v>
      </c>
      <c r="B3832">
        <v>0.51101390726295304</v>
      </c>
      <c r="C3832">
        <v>0</v>
      </c>
      <c r="D3832" t="s">
        <v>105</v>
      </c>
      <c r="E3832" t="s">
        <v>32</v>
      </c>
    </row>
    <row r="3833" spans="1:5" x14ac:dyDescent="0.25">
      <c r="A3833" t="s">
        <v>69</v>
      </c>
      <c r="B3833">
        <v>-0.24904955912315099</v>
      </c>
      <c r="C3833" s="2" t="s">
        <v>3564</v>
      </c>
      <c r="D3833" t="s">
        <v>105</v>
      </c>
      <c r="E3833" t="s">
        <v>32</v>
      </c>
    </row>
    <row r="3834" spans="1:5" x14ac:dyDescent="0.25">
      <c r="A3834" t="s">
        <v>67</v>
      </c>
      <c r="B3834">
        <v>0.295375168118372</v>
      </c>
      <c r="C3834" s="2" t="s">
        <v>3565</v>
      </c>
      <c r="D3834" t="s">
        <v>105</v>
      </c>
      <c r="E3834" t="s">
        <v>32</v>
      </c>
    </row>
    <row r="3835" spans="1:5" x14ac:dyDescent="0.25">
      <c r="A3835" t="s">
        <v>65</v>
      </c>
      <c r="B3835">
        <v>-0.100160520503477</v>
      </c>
      <c r="C3835" s="2" t="s">
        <v>3566</v>
      </c>
      <c r="D3835" t="s">
        <v>105</v>
      </c>
      <c r="E3835" t="s">
        <v>32</v>
      </c>
    </row>
    <row r="3836" spans="1:5" x14ac:dyDescent="0.25">
      <c r="A3836" t="s">
        <v>64</v>
      </c>
      <c r="B3836">
        <v>-0.54449694587618203</v>
      </c>
      <c r="C3836">
        <v>0</v>
      </c>
      <c r="D3836" t="s">
        <v>105</v>
      </c>
      <c r="E3836" t="s">
        <v>32</v>
      </c>
    </row>
    <row r="3837" spans="1:5" x14ac:dyDescent="0.25">
      <c r="A3837" t="s">
        <v>62</v>
      </c>
      <c r="B3837">
        <v>-0.220050966990088</v>
      </c>
      <c r="C3837" s="2" t="s">
        <v>3567</v>
      </c>
      <c r="D3837" t="s">
        <v>105</v>
      </c>
      <c r="E3837" t="s">
        <v>32</v>
      </c>
    </row>
    <row r="3838" spans="1:5" x14ac:dyDescent="0.25">
      <c r="A3838" t="s">
        <v>61</v>
      </c>
      <c r="B3838">
        <v>-0.184907721497026</v>
      </c>
      <c r="C3838" s="2" t="s">
        <v>3568</v>
      </c>
      <c r="D3838" t="s">
        <v>105</v>
      </c>
      <c r="E3838" t="s">
        <v>32</v>
      </c>
    </row>
    <row r="3839" spans="1:5" x14ac:dyDescent="0.25">
      <c r="A3839" t="s">
        <v>60</v>
      </c>
      <c r="B3839">
        <v>0.431907752772686</v>
      </c>
      <c r="C3839">
        <v>0</v>
      </c>
      <c r="D3839" t="s">
        <v>105</v>
      </c>
      <c r="E3839" t="s">
        <v>32</v>
      </c>
    </row>
    <row r="3840" spans="1:5" x14ac:dyDescent="0.25">
      <c r="A3840" t="s">
        <v>59</v>
      </c>
      <c r="B3840">
        <v>-0.27871355409787302</v>
      </c>
      <c r="C3840" s="2" t="s">
        <v>3569</v>
      </c>
      <c r="D3840" t="s">
        <v>105</v>
      </c>
      <c r="E3840" t="s">
        <v>32</v>
      </c>
    </row>
    <row r="3841" spans="1:5" x14ac:dyDescent="0.25">
      <c r="A3841" t="s">
        <v>58</v>
      </c>
      <c r="B3841">
        <v>-0.20213255025422999</v>
      </c>
      <c r="C3841" s="2" t="s">
        <v>3570</v>
      </c>
      <c r="D3841" t="s">
        <v>105</v>
      </c>
      <c r="E3841" t="s">
        <v>32</v>
      </c>
    </row>
    <row r="3842" spans="1:5" x14ac:dyDescent="0.25">
      <c r="A3842" t="s">
        <v>56</v>
      </c>
      <c r="B3842">
        <v>0.15715830507992901</v>
      </c>
      <c r="C3842" s="2" t="s">
        <v>3571</v>
      </c>
      <c r="D3842" t="s">
        <v>105</v>
      </c>
      <c r="E3842" t="s">
        <v>32</v>
      </c>
    </row>
    <row r="3843" spans="1:5" x14ac:dyDescent="0.25">
      <c r="A3843" t="s">
        <v>55</v>
      </c>
      <c r="B3843">
        <v>-0.43200251051051702</v>
      </c>
      <c r="C3843" s="2" t="s">
        <v>3572</v>
      </c>
      <c r="D3843" t="s">
        <v>105</v>
      </c>
      <c r="E3843" t="s">
        <v>32</v>
      </c>
    </row>
    <row r="3844" spans="1:5" x14ac:dyDescent="0.25">
      <c r="A3844" t="s">
        <v>54</v>
      </c>
      <c r="B3844">
        <v>0.12354886466913</v>
      </c>
      <c r="C3844" s="2" t="s">
        <v>3573</v>
      </c>
      <c r="D3844" t="s">
        <v>105</v>
      </c>
      <c r="E3844" t="s">
        <v>32</v>
      </c>
    </row>
    <row r="3845" spans="1:5" x14ac:dyDescent="0.25">
      <c r="A3845" t="s">
        <v>103</v>
      </c>
      <c r="B3845">
        <v>0.41281858002344901</v>
      </c>
      <c r="C3845" s="2" t="s">
        <v>3574</v>
      </c>
      <c r="D3845" t="s">
        <v>105</v>
      </c>
      <c r="E3845" t="s">
        <v>1400</v>
      </c>
    </row>
    <row r="3846" spans="1:5" x14ac:dyDescent="0.25">
      <c r="A3846" t="s">
        <v>102</v>
      </c>
      <c r="B3846">
        <v>2.9841110747538702E-2</v>
      </c>
      <c r="C3846">
        <v>0.16194754701285899</v>
      </c>
      <c r="D3846" t="s">
        <v>105</v>
      </c>
      <c r="E3846" t="s">
        <v>1400</v>
      </c>
    </row>
    <row r="3847" spans="1:5" x14ac:dyDescent="0.25">
      <c r="A3847" t="s">
        <v>101</v>
      </c>
      <c r="B3847">
        <v>-5.62957623851311E-2</v>
      </c>
      <c r="C3847" s="2" t="s">
        <v>3575</v>
      </c>
      <c r="D3847" t="s">
        <v>105</v>
      </c>
      <c r="E3847" t="s">
        <v>1400</v>
      </c>
    </row>
    <row r="3848" spans="1:5" x14ac:dyDescent="0.25">
      <c r="A3848" t="s">
        <v>99</v>
      </c>
      <c r="B3848">
        <v>-0.42430241798252</v>
      </c>
      <c r="C3848" s="2" t="s">
        <v>3576</v>
      </c>
      <c r="D3848" t="s">
        <v>105</v>
      </c>
      <c r="E3848" t="s">
        <v>1400</v>
      </c>
    </row>
    <row r="3849" spans="1:5" x14ac:dyDescent="0.25">
      <c r="A3849" t="s">
        <v>98</v>
      </c>
      <c r="B3849">
        <v>8.5249104913407606E-2</v>
      </c>
      <c r="C3849">
        <v>1.5709551494131501E-4</v>
      </c>
      <c r="D3849" t="s">
        <v>105</v>
      </c>
      <c r="E3849" t="s">
        <v>1400</v>
      </c>
    </row>
    <row r="3850" spans="1:5" x14ac:dyDescent="0.25">
      <c r="A3850" t="s">
        <v>96</v>
      </c>
      <c r="B3850">
        <v>-0.54193686712565203</v>
      </c>
      <c r="C3850">
        <v>0</v>
      </c>
      <c r="D3850" t="s">
        <v>105</v>
      </c>
      <c r="E3850" t="s">
        <v>1400</v>
      </c>
    </row>
    <row r="3851" spans="1:5" x14ac:dyDescent="0.25">
      <c r="A3851" t="s">
        <v>95</v>
      </c>
      <c r="B3851">
        <v>-0.118395401057906</v>
      </c>
      <c r="C3851" s="2" t="s">
        <v>3577</v>
      </c>
      <c r="D3851" t="s">
        <v>105</v>
      </c>
      <c r="E3851" t="s">
        <v>1400</v>
      </c>
    </row>
    <row r="3852" spans="1:5" x14ac:dyDescent="0.25">
      <c r="A3852" t="s">
        <v>93</v>
      </c>
      <c r="B3852">
        <v>-4.40414894655001E-2</v>
      </c>
      <c r="C3852" s="2" t="s">
        <v>3578</v>
      </c>
      <c r="D3852" t="s">
        <v>105</v>
      </c>
      <c r="E3852" t="s">
        <v>1400</v>
      </c>
    </row>
    <row r="3853" spans="1:5" x14ac:dyDescent="0.25">
      <c r="A3853" t="s">
        <v>91</v>
      </c>
      <c r="B3853">
        <v>-0.35650670110217902</v>
      </c>
      <c r="C3853" s="2" t="s">
        <v>3579</v>
      </c>
      <c r="D3853" t="s">
        <v>105</v>
      </c>
      <c r="E3853" t="s">
        <v>1400</v>
      </c>
    </row>
    <row r="3854" spans="1:5" x14ac:dyDescent="0.25">
      <c r="A3854" t="s">
        <v>89</v>
      </c>
      <c r="B3854">
        <v>-0.74112497534309696</v>
      </c>
      <c r="C3854">
        <v>0</v>
      </c>
      <c r="D3854" t="s">
        <v>105</v>
      </c>
      <c r="E3854" t="s">
        <v>1400</v>
      </c>
    </row>
    <row r="3855" spans="1:5" x14ac:dyDescent="0.25">
      <c r="A3855" t="s">
        <v>88</v>
      </c>
      <c r="B3855">
        <v>0.20118228854988601</v>
      </c>
      <c r="C3855" s="2" t="s">
        <v>3580</v>
      </c>
      <c r="D3855" t="s">
        <v>105</v>
      </c>
      <c r="E3855" t="s">
        <v>1400</v>
      </c>
    </row>
    <row r="3856" spans="1:5" x14ac:dyDescent="0.25">
      <c r="A3856" t="s">
        <v>87</v>
      </c>
      <c r="B3856">
        <v>-0.31547343718562298</v>
      </c>
      <c r="C3856" s="2" t="s">
        <v>3581</v>
      </c>
      <c r="D3856" t="s">
        <v>105</v>
      </c>
      <c r="E3856" t="s">
        <v>1400</v>
      </c>
    </row>
    <row r="3857" spans="1:5" x14ac:dyDescent="0.25">
      <c r="A3857" t="s">
        <v>85</v>
      </c>
      <c r="B3857">
        <v>2.7012632591434299E-2</v>
      </c>
      <c r="C3857">
        <v>4.9204491121544902E-2</v>
      </c>
      <c r="D3857" t="s">
        <v>105</v>
      </c>
      <c r="E3857" t="s">
        <v>1400</v>
      </c>
    </row>
    <row r="3858" spans="1:5" x14ac:dyDescent="0.25">
      <c r="A3858" t="s">
        <v>83</v>
      </c>
      <c r="B3858">
        <v>5.7303122592204297E-2</v>
      </c>
      <c r="C3858" s="2" t="s">
        <v>3582</v>
      </c>
      <c r="D3858" t="s">
        <v>105</v>
      </c>
      <c r="E3858" t="s">
        <v>1400</v>
      </c>
    </row>
    <row r="3859" spans="1:5" x14ac:dyDescent="0.25">
      <c r="A3859" t="s">
        <v>82</v>
      </c>
      <c r="B3859">
        <v>3.1112993598389E-2</v>
      </c>
      <c r="C3859">
        <v>6.2689489055718903E-2</v>
      </c>
      <c r="D3859" t="s">
        <v>105</v>
      </c>
      <c r="E3859" t="s">
        <v>1400</v>
      </c>
    </row>
    <row r="3860" spans="1:5" x14ac:dyDescent="0.25">
      <c r="A3860" t="s">
        <v>80</v>
      </c>
      <c r="B3860">
        <v>-0.45247894436508801</v>
      </c>
      <c r="C3860">
        <v>0</v>
      </c>
      <c r="D3860" t="s">
        <v>105</v>
      </c>
      <c r="E3860" t="s">
        <v>1400</v>
      </c>
    </row>
    <row r="3861" spans="1:5" x14ac:dyDescent="0.25">
      <c r="A3861" t="s">
        <v>79</v>
      </c>
      <c r="B3861">
        <v>0.42907742073927002</v>
      </c>
      <c r="C3861" s="2" t="s">
        <v>3583</v>
      </c>
      <c r="D3861" t="s">
        <v>105</v>
      </c>
      <c r="E3861" t="s">
        <v>1400</v>
      </c>
    </row>
    <row r="3862" spans="1:5" x14ac:dyDescent="0.25">
      <c r="A3862" t="s">
        <v>77</v>
      </c>
      <c r="B3862">
        <v>-2.7866538382948201E-2</v>
      </c>
      <c r="C3862">
        <v>0.22446133301693799</v>
      </c>
      <c r="D3862" t="s">
        <v>105</v>
      </c>
      <c r="E3862" t="s">
        <v>1400</v>
      </c>
    </row>
    <row r="3863" spans="1:5" x14ac:dyDescent="0.25">
      <c r="A3863" t="s">
        <v>75</v>
      </c>
      <c r="B3863">
        <v>-0.1346457900535</v>
      </c>
      <c r="C3863" s="2" t="s">
        <v>3584</v>
      </c>
      <c r="D3863" t="s">
        <v>105</v>
      </c>
      <c r="E3863" t="s">
        <v>1400</v>
      </c>
    </row>
    <row r="3864" spans="1:5" x14ac:dyDescent="0.25">
      <c r="A3864" t="s">
        <v>74</v>
      </c>
      <c r="B3864">
        <v>0.51701960378729706</v>
      </c>
      <c r="C3864" s="2" t="s">
        <v>3585</v>
      </c>
      <c r="D3864" t="s">
        <v>105</v>
      </c>
      <c r="E3864" t="s">
        <v>1400</v>
      </c>
    </row>
    <row r="3865" spans="1:5" x14ac:dyDescent="0.25">
      <c r="A3865" t="s">
        <v>72</v>
      </c>
      <c r="B3865">
        <v>-0.181313747391327</v>
      </c>
      <c r="C3865" s="2" t="s">
        <v>3586</v>
      </c>
      <c r="D3865" t="s">
        <v>105</v>
      </c>
      <c r="E3865" t="s">
        <v>1400</v>
      </c>
    </row>
    <row r="3866" spans="1:5" x14ac:dyDescent="0.25">
      <c r="A3866" t="s">
        <v>71</v>
      </c>
      <c r="B3866">
        <v>2.3851887196515799E-2</v>
      </c>
      <c r="C3866">
        <v>9.43905436321201E-2</v>
      </c>
      <c r="D3866" t="s">
        <v>105</v>
      </c>
      <c r="E3866" t="s">
        <v>1400</v>
      </c>
    </row>
    <row r="3867" spans="1:5" x14ac:dyDescent="0.25">
      <c r="A3867" t="s">
        <v>69</v>
      </c>
      <c r="B3867">
        <v>0.304809087627815</v>
      </c>
      <c r="C3867">
        <v>0</v>
      </c>
      <c r="D3867" t="s">
        <v>105</v>
      </c>
      <c r="E3867" t="s">
        <v>1400</v>
      </c>
    </row>
    <row r="3868" spans="1:5" x14ac:dyDescent="0.25">
      <c r="A3868" t="s">
        <v>67</v>
      </c>
      <c r="B3868">
        <v>-0.186210910497142</v>
      </c>
      <c r="C3868" s="2" t="s">
        <v>3587</v>
      </c>
      <c r="D3868" t="s">
        <v>105</v>
      </c>
      <c r="E3868" t="s">
        <v>1400</v>
      </c>
    </row>
    <row r="3869" spans="1:5" x14ac:dyDescent="0.25">
      <c r="A3869" t="s">
        <v>65</v>
      </c>
      <c r="B3869">
        <v>7.19567721475773E-2</v>
      </c>
      <c r="C3869">
        <v>1.7966129829646901E-3</v>
      </c>
      <c r="D3869" t="s">
        <v>105</v>
      </c>
      <c r="E3869" t="s">
        <v>1400</v>
      </c>
    </row>
    <row r="3870" spans="1:5" x14ac:dyDescent="0.25">
      <c r="A3870" t="s">
        <v>64</v>
      </c>
      <c r="B3870">
        <v>0.43317504438427601</v>
      </c>
      <c r="C3870">
        <v>0</v>
      </c>
      <c r="D3870" t="s">
        <v>105</v>
      </c>
      <c r="E3870" t="s">
        <v>1400</v>
      </c>
    </row>
    <row r="3871" spans="1:5" x14ac:dyDescent="0.25">
      <c r="A3871" t="s">
        <v>62</v>
      </c>
      <c r="B3871">
        <v>0.276043246387698</v>
      </c>
      <c r="C3871">
        <v>0</v>
      </c>
      <c r="D3871" t="s">
        <v>105</v>
      </c>
      <c r="E3871" t="s">
        <v>1400</v>
      </c>
    </row>
    <row r="3872" spans="1:5" x14ac:dyDescent="0.25">
      <c r="A3872" t="s">
        <v>61</v>
      </c>
      <c r="B3872">
        <v>-0.53393587664372399</v>
      </c>
      <c r="C3872">
        <v>0</v>
      </c>
      <c r="D3872" t="s">
        <v>105</v>
      </c>
      <c r="E3872" t="s">
        <v>1400</v>
      </c>
    </row>
    <row r="3873" spans="1:5" x14ac:dyDescent="0.25">
      <c r="A3873" t="s">
        <v>60</v>
      </c>
      <c r="B3873">
        <v>-0.58421156913344297</v>
      </c>
      <c r="C3873">
        <v>0</v>
      </c>
      <c r="D3873" t="s">
        <v>105</v>
      </c>
      <c r="E3873" t="s">
        <v>1400</v>
      </c>
    </row>
    <row r="3874" spans="1:5" x14ac:dyDescent="0.25">
      <c r="A3874" t="s">
        <v>59</v>
      </c>
      <c r="B3874">
        <v>0.180782150518913</v>
      </c>
      <c r="C3874" s="2" t="s">
        <v>3588</v>
      </c>
      <c r="D3874" t="s">
        <v>105</v>
      </c>
      <c r="E3874" t="s">
        <v>1400</v>
      </c>
    </row>
    <row r="3875" spans="1:5" x14ac:dyDescent="0.25">
      <c r="A3875" t="s">
        <v>58</v>
      </c>
      <c r="B3875">
        <v>0.41499645648752898</v>
      </c>
      <c r="C3875" s="2" t="s">
        <v>3589</v>
      </c>
      <c r="D3875" t="s">
        <v>105</v>
      </c>
      <c r="E3875" t="s">
        <v>1400</v>
      </c>
    </row>
    <row r="3876" spans="1:5" x14ac:dyDescent="0.25">
      <c r="A3876" t="s">
        <v>56</v>
      </c>
      <c r="B3876">
        <v>4.05421081398002E-2</v>
      </c>
      <c r="C3876">
        <v>9.9300499121786207E-2</v>
      </c>
      <c r="D3876" t="s">
        <v>105</v>
      </c>
      <c r="E3876" t="s">
        <v>1400</v>
      </c>
    </row>
    <row r="3877" spans="1:5" x14ac:dyDescent="0.25">
      <c r="A3877" t="s">
        <v>55</v>
      </c>
      <c r="B3877">
        <v>-0.46518524659827298</v>
      </c>
      <c r="C3877" s="2" t="s">
        <v>3590</v>
      </c>
      <c r="D3877" t="s">
        <v>105</v>
      </c>
      <c r="E3877" t="s">
        <v>1400</v>
      </c>
    </row>
    <row r="3878" spans="1:5" x14ac:dyDescent="0.25">
      <c r="A3878" t="s">
        <v>54</v>
      </c>
      <c r="B3878">
        <v>-0.71318404797957202</v>
      </c>
      <c r="C3878">
        <v>0</v>
      </c>
      <c r="D3878" t="s">
        <v>105</v>
      </c>
      <c r="E3878" t="s">
        <v>1400</v>
      </c>
    </row>
    <row r="3879" spans="1:5" x14ac:dyDescent="0.25">
      <c r="A3879" t="s">
        <v>103</v>
      </c>
      <c r="B3879">
        <v>0.69002334569652801</v>
      </c>
      <c r="C3879">
        <v>0</v>
      </c>
      <c r="D3879" t="s">
        <v>105</v>
      </c>
      <c r="E3879" t="s">
        <v>1423</v>
      </c>
    </row>
    <row r="3880" spans="1:5" x14ac:dyDescent="0.25">
      <c r="A3880" t="s">
        <v>102</v>
      </c>
      <c r="B3880">
        <v>-0.25660343324962598</v>
      </c>
      <c r="C3880" s="2" t="s">
        <v>3591</v>
      </c>
      <c r="D3880" t="s">
        <v>105</v>
      </c>
      <c r="E3880" t="s">
        <v>1423</v>
      </c>
    </row>
    <row r="3881" spans="1:5" x14ac:dyDescent="0.25">
      <c r="A3881" t="s">
        <v>101</v>
      </c>
      <c r="B3881">
        <v>-3.8148532784551901E-2</v>
      </c>
      <c r="C3881">
        <v>1.1771191033396601E-3</v>
      </c>
      <c r="D3881" t="s">
        <v>105</v>
      </c>
      <c r="E3881" t="s">
        <v>1423</v>
      </c>
    </row>
    <row r="3882" spans="1:5" x14ac:dyDescent="0.25">
      <c r="A3882" t="s">
        <v>99</v>
      </c>
      <c r="B3882">
        <v>0.180282876065602</v>
      </c>
      <c r="C3882" s="2" t="s">
        <v>3592</v>
      </c>
      <c r="D3882" t="s">
        <v>105</v>
      </c>
      <c r="E3882" t="s">
        <v>1423</v>
      </c>
    </row>
    <row r="3883" spans="1:5" x14ac:dyDescent="0.25">
      <c r="A3883" t="s">
        <v>98</v>
      </c>
      <c r="B3883">
        <v>-0.56240003209751099</v>
      </c>
      <c r="C3883" s="2" t="s">
        <v>3593</v>
      </c>
      <c r="D3883" t="s">
        <v>105</v>
      </c>
      <c r="E3883" t="s">
        <v>1423</v>
      </c>
    </row>
    <row r="3884" spans="1:5" x14ac:dyDescent="0.25">
      <c r="A3884" t="s">
        <v>96</v>
      </c>
      <c r="B3884">
        <v>0.54272206210515594</v>
      </c>
      <c r="C3884">
        <v>0</v>
      </c>
      <c r="D3884" t="s">
        <v>105</v>
      </c>
      <c r="E3884" t="s">
        <v>1423</v>
      </c>
    </row>
    <row r="3885" spans="1:5" x14ac:dyDescent="0.25">
      <c r="A3885" t="s">
        <v>95</v>
      </c>
      <c r="B3885">
        <v>0.46781824083128198</v>
      </c>
      <c r="C3885">
        <v>0</v>
      </c>
      <c r="D3885" t="s">
        <v>105</v>
      </c>
      <c r="E3885" t="s">
        <v>1423</v>
      </c>
    </row>
    <row r="3886" spans="1:5" x14ac:dyDescent="0.25">
      <c r="A3886" t="s">
        <v>93</v>
      </c>
      <c r="B3886">
        <v>6.51595102505826E-2</v>
      </c>
      <c r="C3886" s="2" t="s">
        <v>3594</v>
      </c>
      <c r="D3886" t="s">
        <v>105</v>
      </c>
      <c r="E3886" t="s">
        <v>1423</v>
      </c>
    </row>
    <row r="3887" spans="1:5" x14ac:dyDescent="0.25">
      <c r="A3887" t="s">
        <v>91</v>
      </c>
      <c r="B3887">
        <v>-0.37180440911636697</v>
      </c>
      <c r="C3887" s="2" t="s">
        <v>3595</v>
      </c>
      <c r="D3887" t="s">
        <v>105</v>
      </c>
      <c r="E3887" t="s">
        <v>1423</v>
      </c>
    </row>
    <row r="3888" spans="1:5" x14ac:dyDescent="0.25">
      <c r="A3888" t="s">
        <v>89</v>
      </c>
      <c r="B3888">
        <v>0.35263260330205598</v>
      </c>
      <c r="C3888">
        <v>0</v>
      </c>
      <c r="D3888" t="s">
        <v>105</v>
      </c>
      <c r="E3888" t="s">
        <v>1423</v>
      </c>
    </row>
    <row r="3889" spans="1:5" x14ac:dyDescent="0.25">
      <c r="A3889" t="s">
        <v>88</v>
      </c>
      <c r="B3889">
        <v>-0.224037271445688</v>
      </c>
      <c r="C3889" s="2" t="s">
        <v>3596</v>
      </c>
      <c r="D3889" t="s">
        <v>105</v>
      </c>
      <c r="E3889" t="s">
        <v>1423</v>
      </c>
    </row>
    <row r="3890" spans="1:5" x14ac:dyDescent="0.25">
      <c r="A3890" t="s">
        <v>87</v>
      </c>
      <c r="B3890">
        <v>0.45570177824761399</v>
      </c>
      <c r="C3890">
        <v>0</v>
      </c>
      <c r="D3890" t="s">
        <v>105</v>
      </c>
      <c r="E3890" t="s">
        <v>1423</v>
      </c>
    </row>
    <row r="3891" spans="1:5" x14ac:dyDescent="0.25">
      <c r="A3891" t="s">
        <v>85</v>
      </c>
      <c r="B3891">
        <v>0.47872154104060399</v>
      </c>
      <c r="C3891" s="2" t="s">
        <v>3597</v>
      </c>
      <c r="D3891" t="s">
        <v>105</v>
      </c>
      <c r="E3891" t="s">
        <v>1423</v>
      </c>
    </row>
    <row r="3892" spans="1:5" x14ac:dyDescent="0.25">
      <c r="A3892" t="s">
        <v>83</v>
      </c>
      <c r="B3892">
        <v>0.29452944190720498</v>
      </c>
      <c r="C3892" s="2" t="s">
        <v>3598</v>
      </c>
      <c r="D3892" t="s">
        <v>105</v>
      </c>
      <c r="E3892" t="s">
        <v>1423</v>
      </c>
    </row>
    <row r="3893" spans="1:5" x14ac:dyDescent="0.25">
      <c r="A3893" t="s">
        <v>82</v>
      </c>
      <c r="B3893">
        <v>-0.27738438755300898</v>
      </c>
      <c r="C3893" s="2" t="s">
        <v>3599</v>
      </c>
      <c r="D3893" t="s">
        <v>105</v>
      </c>
      <c r="E3893" t="s">
        <v>1423</v>
      </c>
    </row>
    <row r="3894" spans="1:5" x14ac:dyDescent="0.25">
      <c r="A3894" t="s">
        <v>80</v>
      </c>
      <c r="B3894">
        <v>-0.25922097167040198</v>
      </c>
      <c r="C3894" s="2" t="s">
        <v>3600</v>
      </c>
      <c r="D3894" t="s">
        <v>105</v>
      </c>
      <c r="E3894" t="s">
        <v>1423</v>
      </c>
    </row>
    <row r="3895" spans="1:5" x14ac:dyDescent="0.25">
      <c r="A3895" t="s">
        <v>79</v>
      </c>
      <c r="B3895">
        <v>0.21108786047158501</v>
      </c>
      <c r="C3895" s="2" t="s">
        <v>3601</v>
      </c>
      <c r="D3895" t="s">
        <v>105</v>
      </c>
      <c r="E3895" t="s">
        <v>1423</v>
      </c>
    </row>
    <row r="3896" spans="1:5" x14ac:dyDescent="0.25">
      <c r="A3896" t="s">
        <v>77</v>
      </c>
      <c r="B3896">
        <v>0.64571684608222601</v>
      </c>
      <c r="C3896" s="2" t="s">
        <v>3602</v>
      </c>
      <c r="D3896" t="s">
        <v>105</v>
      </c>
      <c r="E3896" t="s">
        <v>1423</v>
      </c>
    </row>
    <row r="3897" spans="1:5" x14ac:dyDescent="0.25">
      <c r="A3897" t="s">
        <v>75</v>
      </c>
      <c r="B3897">
        <v>-0.37666077337776699</v>
      </c>
      <c r="C3897" s="2" t="s">
        <v>3603</v>
      </c>
      <c r="D3897" t="s">
        <v>105</v>
      </c>
      <c r="E3897" t="s">
        <v>1423</v>
      </c>
    </row>
    <row r="3898" spans="1:5" x14ac:dyDescent="0.25">
      <c r="A3898" t="s">
        <v>74</v>
      </c>
      <c r="B3898">
        <v>-0.56591556595021397</v>
      </c>
      <c r="C3898" s="3" t="s">
        <v>3604</v>
      </c>
      <c r="D3898" t="s">
        <v>105</v>
      </c>
      <c r="E3898" t="s">
        <v>1423</v>
      </c>
    </row>
    <row r="3899" spans="1:5" x14ac:dyDescent="0.25">
      <c r="A3899" t="s">
        <v>72</v>
      </c>
      <c r="B3899">
        <v>0.148618932676743</v>
      </c>
      <c r="C3899" s="2" t="s">
        <v>3605</v>
      </c>
      <c r="D3899" t="s">
        <v>105</v>
      </c>
      <c r="E3899" t="s">
        <v>1423</v>
      </c>
    </row>
    <row r="3900" spans="1:5" x14ac:dyDescent="0.25">
      <c r="A3900" t="s">
        <v>71</v>
      </c>
      <c r="B3900">
        <v>-0.30311229871051099</v>
      </c>
      <c r="C3900" s="2" t="s">
        <v>3606</v>
      </c>
      <c r="D3900" t="s">
        <v>105</v>
      </c>
      <c r="E3900" t="s">
        <v>1423</v>
      </c>
    </row>
    <row r="3901" spans="1:5" x14ac:dyDescent="0.25">
      <c r="A3901" t="s">
        <v>69</v>
      </c>
      <c r="B3901">
        <v>0.24728154962455101</v>
      </c>
      <c r="C3901" s="2" t="s">
        <v>3607</v>
      </c>
      <c r="D3901" t="s">
        <v>105</v>
      </c>
      <c r="E3901" t="s">
        <v>1423</v>
      </c>
    </row>
    <row r="3902" spans="1:5" x14ac:dyDescent="0.25">
      <c r="A3902" t="s">
        <v>67</v>
      </c>
      <c r="B3902">
        <v>-3.2211993767756499E-2</v>
      </c>
      <c r="C3902" s="2" t="s">
        <v>3608</v>
      </c>
      <c r="D3902" t="s">
        <v>105</v>
      </c>
      <c r="E3902" t="s">
        <v>1423</v>
      </c>
    </row>
    <row r="3903" spans="1:5" x14ac:dyDescent="0.25">
      <c r="A3903" t="s">
        <v>65</v>
      </c>
      <c r="B3903">
        <v>0.58477717085887804</v>
      </c>
      <c r="C3903" s="2" t="s">
        <v>3609</v>
      </c>
      <c r="D3903" t="s">
        <v>105</v>
      </c>
      <c r="E3903" t="s">
        <v>1423</v>
      </c>
    </row>
    <row r="3904" spans="1:5" x14ac:dyDescent="0.25">
      <c r="A3904" t="s">
        <v>64</v>
      </c>
      <c r="B3904">
        <v>8.9333072963745694E-2</v>
      </c>
      <c r="C3904" s="2" t="s">
        <v>3610</v>
      </c>
      <c r="D3904" t="s">
        <v>105</v>
      </c>
      <c r="E3904" t="s">
        <v>1423</v>
      </c>
    </row>
    <row r="3905" spans="1:5" x14ac:dyDescent="0.25">
      <c r="A3905" t="s">
        <v>62</v>
      </c>
      <c r="B3905">
        <v>5.0811865268484101E-2</v>
      </c>
      <c r="C3905" s="2" t="s">
        <v>3611</v>
      </c>
      <c r="D3905" t="s">
        <v>105</v>
      </c>
      <c r="E3905" t="s">
        <v>1423</v>
      </c>
    </row>
    <row r="3906" spans="1:5" x14ac:dyDescent="0.25">
      <c r="A3906" t="s">
        <v>61</v>
      </c>
      <c r="B3906">
        <v>0.18915929578339399</v>
      </c>
      <c r="C3906" s="2" t="s">
        <v>3612</v>
      </c>
      <c r="D3906" t="s">
        <v>105</v>
      </c>
      <c r="E3906" t="s">
        <v>1423</v>
      </c>
    </row>
    <row r="3907" spans="1:5" x14ac:dyDescent="0.25">
      <c r="A3907" t="s">
        <v>60</v>
      </c>
      <c r="B3907">
        <v>0.50364098305059302</v>
      </c>
      <c r="C3907">
        <v>0</v>
      </c>
      <c r="D3907" t="s">
        <v>105</v>
      </c>
      <c r="E3907" t="s">
        <v>1423</v>
      </c>
    </row>
    <row r="3908" spans="1:5" x14ac:dyDescent="0.25">
      <c r="A3908" t="s">
        <v>59</v>
      </c>
      <c r="B3908">
        <v>0.36536473529161001</v>
      </c>
      <c r="C3908">
        <v>0</v>
      </c>
      <c r="D3908" t="s">
        <v>105</v>
      </c>
      <c r="E3908" t="s">
        <v>1423</v>
      </c>
    </row>
    <row r="3909" spans="1:5" x14ac:dyDescent="0.25">
      <c r="A3909" t="s">
        <v>58</v>
      </c>
      <c r="B3909">
        <v>-0.145878214425328</v>
      </c>
      <c r="C3909">
        <v>2.10578901581097E-4</v>
      </c>
      <c r="D3909" t="s">
        <v>105</v>
      </c>
      <c r="E3909" t="s">
        <v>1423</v>
      </c>
    </row>
    <row r="3910" spans="1:5" x14ac:dyDescent="0.25">
      <c r="A3910" t="s">
        <v>56</v>
      </c>
      <c r="B3910">
        <v>-7.8363647407558204E-2</v>
      </c>
      <c r="C3910">
        <v>1.4251980570485899E-3</v>
      </c>
      <c r="D3910" t="s">
        <v>105</v>
      </c>
      <c r="E3910" t="s">
        <v>1423</v>
      </c>
    </row>
    <row r="3911" spans="1:5" x14ac:dyDescent="0.25">
      <c r="A3911" t="s">
        <v>55</v>
      </c>
      <c r="B3911">
        <v>-0.44996547917229901</v>
      </c>
      <c r="C3911" s="2" t="s">
        <v>3613</v>
      </c>
      <c r="D3911" t="s">
        <v>105</v>
      </c>
      <c r="E3911" t="s">
        <v>1423</v>
      </c>
    </row>
    <row r="3912" spans="1:5" x14ac:dyDescent="0.25">
      <c r="A3912" t="s">
        <v>54</v>
      </c>
      <c r="B3912">
        <v>-0.29510646588765199</v>
      </c>
      <c r="C3912" s="2" t="s">
        <v>3614</v>
      </c>
      <c r="D3912" t="s">
        <v>105</v>
      </c>
      <c r="E3912" t="s">
        <v>1423</v>
      </c>
    </row>
    <row r="3913" spans="1:5" x14ac:dyDescent="0.25">
      <c r="A3913" t="s">
        <v>103</v>
      </c>
      <c r="B3913">
        <v>0.49899121974017702</v>
      </c>
      <c r="C3913" s="2" t="s">
        <v>3615</v>
      </c>
      <c r="D3913" t="s">
        <v>105</v>
      </c>
      <c r="E3913" t="s">
        <v>1442</v>
      </c>
    </row>
    <row r="3914" spans="1:5" x14ac:dyDescent="0.25">
      <c r="A3914" t="s">
        <v>102</v>
      </c>
      <c r="B3914">
        <v>-4.1390551649006999E-2</v>
      </c>
      <c r="C3914">
        <v>5.2351271169102598E-2</v>
      </c>
      <c r="D3914" t="s">
        <v>105</v>
      </c>
      <c r="E3914" t="s">
        <v>1442</v>
      </c>
    </row>
    <row r="3915" spans="1:5" x14ac:dyDescent="0.25">
      <c r="A3915" t="s">
        <v>101</v>
      </c>
      <c r="B3915">
        <v>0.26478657404031902</v>
      </c>
      <c r="C3915" s="2" t="s">
        <v>3616</v>
      </c>
      <c r="D3915" t="s">
        <v>105</v>
      </c>
      <c r="E3915" t="s">
        <v>1442</v>
      </c>
    </row>
    <row r="3916" spans="1:5" x14ac:dyDescent="0.25">
      <c r="A3916" t="s">
        <v>99</v>
      </c>
      <c r="B3916">
        <v>-0.340095853791469</v>
      </c>
      <c r="C3916" s="2" t="s">
        <v>3617</v>
      </c>
      <c r="D3916" t="s">
        <v>105</v>
      </c>
      <c r="E3916" t="s">
        <v>1442</v>
      </c>
    </row>
    <row r="3917" spans="1:5" x14ac:dyDescent="0.25">
      <c r="A3917" t="s">
        <v>98</v>
      </c>
      <c r="B3917">
        <v>-4.4359826066576E-2</v>
      </c>
      <c r="C3917">
        <v>4.9517516187106099E-2</v>
      </c>
      <c r="D3917" t="s">
        <v>105</v>
      </c>
      <c r="E3917" t="s">
        <v>1442</v>
      </c>
    </row>
    <row r="3918" spans="1:5" x14ac:dyDescent="0.25">
      <c r="A3918" t="s">
        <v>96</v>
      </c>
      <c r="B3918">
        <v>0.107511920582397</v>
      </c>
      <c r="C3918" s="2" t="s">
        <v>3618</v>
      </c>
      <c r="D3918" t="s">
        <v>105</v>
      </c>
      <c r="E3918" t="s">
        <v>1442</v>
      </c>
    </row>
    <row r="3919" spans="1:5" x14ac:dyDescent="0.25">
      <c r="A3919" t="s">
        <v>95</v>
      </c>
      <c r="B3919">
        <v>0.137577336303502</v>
      </c>
      <c r="C3919" s="2" t="s">
        <v>3619</v>
      </c>
      <c r="D3919" t="s">
        <v>105</v>
      </c>
      <c r="E3919" t="s">
        <v>1442</v>
      </c>
    </row>
    <row r="3920" spans="1:5" x14ac:dyDescent="0.25">
      <c r="A3920" t="s">
        <v>93</v>
      </c>
      <c r="B3920">
        <v>-7.1977540590836706E-2</v>
      </c>
      <c r="C3920" s="2" t="s">
        <v>3620</v>
      </c>
      <c r="D3920" t="s">
        <v>105</v>
      </c>
      <c r="E3920" t="s">
        <v>1442</v>
      </c>
    </row>
    <row r="3921" spans="1:5" x14ac:dyDescent="0.25">
      <c r="A3921" t="s">
        <v>91</v>
      </c>
      <c r="B3921">
        <v>-1.55588399266696E-2</v>
      </c>
      <c r="C3921">
        <v>0.33346891623154701</v>
      </c>
      <c r="D3921" t="s">
        <v>105</v>
      </c>
      <c r="E3921" t="s">
        <v>1442</v>
      </c>
    </row>
    <row r="3922" spans="1:5" x14ac:dyDescent="0.25">
      <c r="A3922" t="s">
        <v>89</v>
      </c>
      <c r="B3922">
        <v>-0.36665461984036202</v>
      </c>
      <c r="C3922">
        <v>0</v>
      </c>
      <c r="D3922" t="s">
        <v>105</v>
      </c>
      <c r="E3922" t="s">
        <v>1442</v>
      </c>
    </row>
    <row r="3923" spans="1:5" x14ac:dyDescent="0.25">
      <c r="A3923" t="s">
        <v>88</v>
      </c>
      <c r="B3923">
        <v>-0.45308104388875298</v>
      </c>
      <c r="C3923">
        <v>0</v>
      </c>
      <c r="D3923" t="s">
        <v>105</v>
      </c>
      <c r="E3923" t="s">
        <v>1442</v>
      </c>
    </row>
    <row r="3924" spans="1:5" x14ac:dyDescent="0.25">
      <c r="A3924" t="s">
        <v>87</v>
      </c>
      <c r="B3924">
        <v>9.5670981818264694E-2</v>
      </c>
      <c r="C3924" s="2" t="s">
        <v>3621</v>
      </c>
      <c r="D3924" t="s">
        <v>105</v>
      </c>
      <c r="E3924" t="s">
        <v>1442</v>
      </c>
    </row>
    <row r="3925" spans="1:5" x14ac:dyDescent="0.25">
      <c r="A3925" t="s">
        <v>85</v>
      </c>
      <c r="B3925">
        <v>0.29671755264567101</v>
      </c>
      <c r="C3925" s="2" t="s">
        <v>3622</v>
      </c>
      <c r="D3925" t="s">
        <v>105</v>
      </c>
      <c r="E3925" t="s">
        <v>1442</v>
      </c>
    </row>
    <row r="3926" spans="1:5" x14ac:dyDescent="0.25">
      <c r="A3926" t="s">
        <v>83</v>
      </c>
      <c r="B3926">
        <v>0.167418227981423</v>
      </c>
      <c r="C3926" s="2" t="s">
        <v>3623</v>
      </c>
      <c r="D3926" t="s">
        <v>105</v>
      </c>
      <c r="E3926" t="s">
        <v>1442</v>
      </c>
    </row>
    <row r="3927" spans="1:5" x14ac:dyDescent="0.25">
      <c r="A3927" t="s">
        <v>82</v>
      </c>
      <c r="B3927">
        <v>-0.32578113067511899</v>
      </c>
      <c r="C3927" s="2" t="s">
        <v>3624</v>
      </c>
      <c r="D3927" t="s">
        <v>105</v>
      </c>
      <c r="E3927" t="s">
        <v>1442</v>
      </c>
    </row>
    <row r="3928" spans="1:5" x14ac:dyDescent="0.25">
      <c r="A3928" t="s">
        <v>80</v>
      </c>
      <c r="B3928">
        <v>0.419271079146465</v>
      </c>
      <c r="C3928" s="2" t="s">
        <v>3625</v>
      </c>
      <c r="D3928" t="s">
        <v>105</v>
      </c>
      <c r="E3928" t="s">
        <v>1442</v>
      </c>
    </row>
    <row r="3929" spans="1:5" x14ac:dyDescent="0.25">
      <c r="A3929" t="s">
        <v>79</v>
      </c>
      <c r="B3929">
        <v>9.0838866253276397E-3</v>
      </c>
      <c r="C3929">
        <v>0.49707988908392697</v>
      </c>
      <c r="D3929" t="s">
        <v>105</v>
      </c>
      <c r="E3929" t="s">
        <v>1442</v>
      </c>
    </row>
    <row r="3930" spans="1:5" x14ac:dyDescent="0.25">
      <c r="A3930" t="s">
        <v>77</v>
      </c>
      <c r="B3930">
        <v>-0.25309969953911399</v>
      </c>
      <c r="C3930" s="2" t="s">
        <v>3626</v>
      </c>
      <c r="D3930" t="s">
        <v>105</v>
      </c>
      <c r="E3930" t="s">
        <v>1442</v>
      </c>
    </row>
    <row r="3931" spans="1:5" x14ac:dyDescent="0.25">
      <c r="A3931" t="s">
        <v>75</v>
      </c>
      <c r="B3931">
        <v>-4.2649604058814398E-2</v>
      </c>
      <c r="C3931">
        <v>4.5412726906479597E-3</v>
      </c>
      <c r="D3931" t="s">
        <v>105</v>
      </c>
      <c r="E3931" t="s">
        <v>1442</v>
      </c>
    </row>
    <row r="3932" spans="1:5" x14ac:dyDescent="0.25">
      <c r="A3932" t="s">
        <v>74</v>
      </c>
      <c r="B3932">
        <v>-0.38026590818741901</v>
      </c>
      <c r="C3932" s="2" t="s">
        <v>3627</v>
      </c>
      <c r="D3932" t="s">
        <v>105</v>
      </c>
      <c r="E3932" t="s">
        <v>1442</v>
      </c>
    </row>
    <row r="3933" spans="1:5" x14ac:dyDescent="0.25">
      <c r="A3933" t="s">
        <v>72</v>
      </c>
      <c r="B3933">
        <v>0.17807053481555499</v>
      </c>
      <c r="C3933" s="2" t="s">
        <v>3628</v>
      </c>
      <c r="D3933" t="s">
        <v>105</v>
      </c>
      <c r="E3933" t="s">
        <v>1442</v>
      </c>
    </row>
    <row r="3934" spans="1:5" x14ac:dyDescent="0.25">
      <c r="A3934" t="s">
        <v>71</v>
      </c>
      <c r="B3934">
        <v>-0.13256732901176799</v>
      </c>
      <c r="C3934" s="2" t="s">
        <v>3629</v>
      </c>
      <c r="D3934" t="s">
        <v>105</v>
      </c>
      <c r="E3934" t="s">
        <v>1442</v>
      </c>
    </row>
    <row r="3935" spans="1:5" x14ac:dyDescent="0.25">
      <c r="A3935" t="s">
        <v>69</v>
      </c>
      <c r="B3935">
        <v>0.20815219336364299</v>
      </c>
      <c r="C3935" s="2" t="s">
        <v>3630</v>
      </c>
      <c r="D3935" t="s">
        <v>105</v>
      </c>
      <c r="E3935" t="s">
        <v>1442</v>
      </c>
    </row>
    <row r="3936" spans="1:5" x14ac:dyDescent="0.25">
      <c r="A3936" t="s">
        <v>67</v>
      </c>
      <c r="B3936">
        <v>-9.4778886040691197E-3</v>
      </c>
      <c r="C3936">
        <v>0.24134601412172299</v>
      </c>
      <c r="D3936" t="s">
        <v>105</v>
      </c>
      <c r="E3936" t="s">
        <v>1442</v>
      </c>
    </row>
    <row r="3937" spans="1:5" x14ac:dyDescent="0.25">
      <c r="A3937" t="s">
        <v>65</v>
      </c>
      <c r="B3937">
        <v>-0.109113686201869</v>
      </c>
      <c r="C3937" s="2" t="s">
        <v>3631</v>
      </c>
      <c r="D3937" t="s">
        <v>105</v>
      </c>
      <c r="E3937" t="s">
        <v>1442</v>
      </c>
    </row>
    <row r="3938" spans="1:5" x14ac:dyDescent="0.25">
      <c r="A3938" t="s">
        <v>64</v>
      </c>
      <c r="B3938">
        <v>0.44799791206628797</v>
      </c>
      <c r="C3938">
        <v>0</v>
      </c>
      <c r="D3938" t="s">
        <v>105</v>
      </c>
      <c r="E3938" t="s">
        <v>1442</v>
      </c>
    </row>
    <row r="3939" spans="1:5" x14ac:dyDescent="0.25">
      <c r="A3939" t="s">
        <v>62</v>
      </c>
      <c r="B3939">
        <v>0.62254449199087702</v>
      </c>
      <c r="C3939">
        <v>0</v>
      </c>
      <c r="D3939" t="s">
        <v>105</v>
      </c>
      <c r="E3939" t="s">
        <v>1442</v>
      </c>
    </row>
    <row r="3940" spans="1:5" x14ac:dyDescent="0.25">
      <c r="A3940" t="s">
        <v>61</v>
      </c>
      <c r="B3940">
        <v>-0.19809866010598501</v>
      </c>
      <c r="C3940" s="2" t="s">
        <v>3632</v>
      </c>
      <c r="D3940" t="s">
        <v>105</v>
      </c>
      <c r="E3940" t="s">
        <v>1442</v>
      </c>
    </row>
    <row r="3941" spans="1:5" x14ac:dyDescent="0.25">
      <c r="A3941" t="s">
        <v>60</v>
      </c>
      <c r="B3941">
        <v>0.48323969321786198</v>
      </c>
      <c r="C3941">
        <v>0</v>
      </c>
      <c r="D3941" t="s">
        <v>105</v>
      </c>
      <c r="E3941" t="s">
        <v>1442</v>
      </c>
    </row>
    <row r="3942" spans="1:5" x14ac:dyDescent="0.25">
      <c r="A3942" t="s">
        <v>59</v>
      </c>
      <c r="B3942">
        <v>-5.5802754355301902E-2</v>
      </c>
      <c r="C3942" s="2" t="s">
        <v>3633</v>
      </c>
      <c r="D3942" t="s">
        <v>105</v>
      </c>
      <c r="E3942" t="s">
        <v>1442</v>
      </c>
    </row>
    <row r="3943" spans="1:5" x14ac:dyDescent="0.25">
      <c r="A3943" t="s">
        <v>58</v>
      </c>
      <c r="B3943">
        <v>-0.16503417341131699</v>
      </c>
      <c r="C3943" s="2" t="s">
        <v>3634</v>
      </c>
      <c r="D3943" t="s">
        <v>105</v>
      </c>
      <c r="E3943" t="s">
        <v>1442</v>
      </c>
    </row>
    <row r="3944" spans="1:5" x14ac:dyDescent="0.25">
      <c r="A3944" t="s">
        <v>56</v>
      </c>
      <c r="B3944">
        <v>6.4503135059142305E-2</v>
      </c>
      <c r="C3944">
        <v>8.6890162973550303E-3</v>
      </c>
      <c r="D3944" t="s">
        <v>105</v>
      </c>
      <c r="E3944" t="s">
        <v>1442</v>
      </c>
    </row>
    <row r="3945" spans="1:5" x14ac:dyDescent="0.25">
      <c r="A3945" t="s">
        <v>55</v>
      </c>
      <c r="B3945">
        <v>-0.224893393722954</v>
      </c>
      <c r="C3945" s="2" t="s">
        <v>3635</v>
      </c>
      <c r="D3945" t="s">
        <v>105</v>
      </c>
      <c r="E3945" t="s">
        <v>1442</v>
      </c>
    </row>
    <row r="3946" spans="1:5" x14ac:dyDescent="0.25">
      <c r="A3946" t="s">
        <v>54</v>
      </c>
      <c r="B3946">
        <v>-0.17133145955423501</v>
      </c>
      <c r="C3946" s="2" t="s">
        <v>3636</v>
      </c>
      <c r="D3946" t="s">
        <v>105</v>
      </c>
      <c r="E3946" t="s">
        <v>1442</v>
      </c>
    </row>
    <row r="3947" spans="1:5" x14ac:dyDescent="0.25">
      <c r="A3947" t="s">
        <v>103</v>
      </c>
      <c r="B3947">
        <v>0.51580731500584598</v>
      </c>
      <c r="C3947" s="2" t="s">
        <v>3637</v>
      </c>
      <c r="D3947" t="s">
        <v>105</v>
      </c>
      <c r="E3947" t="s">
        <v>1467</v>
      </c>
    </row>
    <row r="3948" spans="1:5" x14ac:dyDescent="0.25">
      <c r="A3948" t="s">
        <v>102</v>
      </c>
      <c r="B3948">
        <v>-7.3635380195205796E-2</v>
      </c>
      <c r="C3948">
        <v>5.5036963763344495E-4</v>
      </c>
      <c r="D3948" t="s">
        <v>105</v>
      </c>
      <c r="E3948" t="s">
        <v>1467</v>
      </c>
    </row>
    <row r="3949" spans="1:5" x14ac:dyDescent="0.25">
      <c r="A3949" t="s">
        <v>101</v>
      </c>
      <c r="B3949">
        <v>0.25069311368230002</v>
      </c>
      <c r="C3949" s="2" t="s">
        <v>3638</v>
      </c>
      <c r="D3949" t="s">
        <v>105</v>
      </c>
      <c r="E3949" t="s">
        <v>1467</v>
      </c>
    </row>
    <row r="3950" spans="1:5" x14ac:dyDescent="0.25">
      <c r="A3950" t="s">
        <v>99</v>
      </c>
      <c r="B3950">
        <v>-0.46222675297298499</v>
      </c>
      <c r="C3950" s="2" t="s">
        <v>3639</v>
      </c>
      <c r="D3950" t="s">
        <v>105</v>
      </c>
      <c r="E3950" t="s">
        <v>1467</v>
      </c>
    </row>
    <row r="3951" spans="1:5" x14ac:dyDescent="0.25">
      <c r="A3951" t="s">
        <v>98</v>
      </c>
      <c r="B3951">
        <v>0.14315019270167201</v>
      </c>
      <c r="C3951" s="2" t="s">
        <v>3640</v>
      </c>
      <c r="D3951" t="s">
        <v>105</v>
      </c>
      <c r="E3951" t="s">
        <v>1467</v>
      </c>
    </row>
    <row r="3952" spans="1:5" x14ac:dyDescent="0.25">
      <c r="A3952" t="s">
        <v>96</v>
      </c>
      <c r="B3952">
        <v>-0.116155067790331</v>
      </c>
      <c r="C3952" s="2" t="s">
        <v>3641</v>
      </c>
      <c r="D3952" t="s">
        <v>105</v>
      </c>
      <c r="E3952" t="s">
        <v>1467</v>
      </c>
    </row>
    <row r="3953" spans="1:5" x14ac:dyDescent="0.25">
      <c r="A3953" t="s">
        <v>95</v>
      </c>
      <c r="B3953">
        <v>0.21014173532705099</v>
      </c>
      <c r="C3953" s="2" t="s">
        <v>3642</v>
      </c>
      <c r="D3953" t="s">
        <v>105</v>
      </c>
      <c r="E3953" t="s">
        <v>1467</v>
      </c>
    </row>
    <row r="3954" spans="1:5" x14ac:dyDescent="0.25">
      <c r="A3954" t="s">
        <v>93</v>
      </c>
      <c r="B3954">
        <v>-8.6408622821369293E-3</v>
      </c>
      <c r="C3954">
        <v>0.42265442655156699</v>
      </c>
      <c r="D3954" t="s">
        <v>105</v>
      </c>
      <c r="E3954" t="s">
        <v>1467</v>
      </c>
    </row>
    <row r="3955" spans="1:5" x14ac:dyDescent="0.25">
      <c r="A3955" t="s">
        <v>91</v>
      </c>
      <c r="B3955">
        <v>-6.6397480106000203E-2</v>
      </c>
      <c r="C3955" s="2" t="s">
        <v>3643</v>
      </c>
      <c r="D3955" t="s">
        <v>105</v>
      </c>
      <c r="E3955" t="s">
        <v>1467</v>
      </c>
    </row>
    <row r="3956" spans="1:5" x14ac:dyDescent="0.25">
      <c r="A3956" t="s">
        <v>89</v>
      </c>
      <c r="B3956">
        <v>-0.53047852929607098</v>
      </c>
      <c r="C3956">
        <v>0</v>
      </c>
      <c r="D3956" t="s">
        <v>105</v>
      </c>
      <c r="E3956" t="s">
        <v>1467</v>
      </c>
    </row>
    <row r="3957" spans="1:5" x14ac:dyDescent="0.25">
      <c r="A3957" t="s">
        <v>88</v>
      </c>
      <c r="B3957">
        <v>-0.34633652999982001</v>
      </c>
      <c r="C3957" s="2" t="s">
        <v>3644</v>
      </c>
      <c r="D3957" t="s">
        <v>105</v>
      </c>
      <c r="E3957" t="s">
        <v>1467</v>
      </c>
    </row>
    <row r="3958" spans="1:5" x14ac:dyDescent="0.25">
      <c r="A3958" t="s">
        <v>87</v>
      </c>
      <c r="B3958">
        <v>-0.36327273343142902</v>
      </c>
      <c r="C3958" s="2" t="s">
        <v>3645</v>
      </c>
      <c r="D3958" t="s">
        <v>105</v>
      </c>
      <c r="E3958" t="s">
        <v>1467</v>
      </c>
    </row>
    <row r="3959" spans="1:5" x14ac:dyDescent="0.25">
      <c r="A3959" t="s">
        <v>85</v>
      </c>
      <c r="B3959">
        <v>0.17663375941567</v>
      </c>
      <c r="C3959" s="2" t="s">
        <v>3646</v>
      </c>
      <c r="D3959" t="s">
        <v>105</v>
      </c>
      <c r="E3959" t="s">
        <v>1467</v>
      </c>
    </row>
    <row r="3960" spans="1:5" x14ac:dyDescent="0.25">
      <c r="A3960" t="s">
        <v>83</v>
      </c>
      <c r="B3960">
        <v>0.15255334825074399</v>
      </c>
      <c r="C3960" s="2" t="s">
        <v>3647</v>
      </c>
      <c r="D3960" t="s">
        <v>105</v>
      </c>
      <c r="E3960" t="s">
        <v>1467</v>
      </c>
    </row>
    <row r="3961" spans="1:5" x14ac:dyDescent="0.25">
      <c r="A3961" t="s">
        <v>82</v>
      </c>
      <c r="B3961">
        <v>-0.32217895544827702</v>
      </c>
      <c r="C3961" s="2" t="s">
        <v>3648</v>
      </c>
      <c r="D3961" t="s">
        <v>105</v>
      </c>
      <c r="E3961" t="s">
        <v>1467</v>
      </c>
    </row>
    <row r="3962" spans="1:5" x14ac:dyDescent="0.25">
      <c r="A3962" t="s">
        <v>80</v>
      </c>
      <c r="B3962">
        <v>0.32130956099360503</v>
      </c>
      <c r="C3962" s="2" t="s">
        <v>3649</v>
      </c>
      <c r="D3962" t="s">
        <v>105</v>
      </c>
      <c r="E3962" t="s">
        <v>1467</v>
      </c>
    </row>
    <row r="3963" spans="1:5" x14ac:dyDescent="0.25">
      <c r="A3963" t="s">
        <v>79</v>
      </c>
      <c r="B3963">
        <v>8.7178059689934306E-2</v>
      </c>
      <c r="C3963" s="2" t="s">
        <v>3650</v>
      </c>
      <c r="D3963" t="s">
        <v>105</v>
      </c>
      <c r="E3963" t="s">
        <v>1467</v>
      </c>
    </row>
    <row r="3964" spans="1:5" x14ac:dyDescent="0.25">
      <c r="A3964" t="s">
        <v>77</v>
      </c>
      <c r="B3964">
        <v>-0.224680710025353</v>
      </c>
      <c r="C3964" s="2" t="s">
        <v>3651</v>
      </c>
      <c r="D3964" t="s">
        <v>105</v>
      </c>
      <c r="E3964" t="s">
        <v>1467</v>
      </c>
    </row>
    <row r="3965" spans="1:5" x14ac:dyDescent="0.25">
      <c r="A3965" t="s">
        <v>75</v>
      </c>
      <c r="B3965">
        <v>-3.74913789472184E-2</v>
      </c>
      <c r="C3965">
        <v>1.26168154197039E-2</v>
      </c>
      <c r="D3965" t="s">
        <v>105</v>
      </c>
      <c r="E3965" t="s">
        <v>1467</v>
      </c>
    </row>
    <row r="3966" spans="1:5" x14ac:dyDescent="0.25">
      <c r="A3966" t="s">
        <v>74</v>
      </c>
      <c r="B3966">
        <v>-0.203412765154564</v>
      </c>
      <c r="C3966" s="2" t="s">
        <v>3652</v>
      </c>
      <c r="D3966" t="s">
        <v>105</v>
      </c>
      <c r="E3966" t="s">
        <v>1467</v>
      </c>
    </row>
    <row r="3967" spans="1:5" x14ac:dyDescent="0.25">
      <c r="A3967" t="s">
        <v>72</v>
      </c>
      <c r="B3967">
        <v>0.15032524904677699</v>
      </c>
      <c r="C3967" s="2" t="s">
        <v>3653</v>
      </c>
      <c r="D3967" t="s">
        <v>105</v>
      </c>
      <c r="E3967" t="s">
        <v>1467</v>
      </c>
    </row>
    <row r="3968" spans="1:5" x14ac:dyDescent="0.25">
      <c r="A3968" t="s">
        <v>71</v>
      </c>
      <c r="B3968">
        <v>-0.15632738766969101</v>
      </c>
      <c r="C3968" s="2" t="s">
        <v>3654</v>
      </c>
      <c r="D3968" t="s">
        <v>105</v>
      </c>
      <c r="E3968" t="s">
        <v>1467</v>
      </c>
    </row>
    <row r="3969" spans="1:5" x14ac:dyDescent="0.25">
      <c r="A3969" t="s">
        <v>69</v>
      </c>
      <c r="B3969">
        <v>0.273087558780926</v>
      </c>
      <c r="C3969">
        <v>0</v>
      </c>
      <c r="D3969" t="s">
        <v>105</v>
      </c>
      <c r="E3969" t="s">
        <v>1467</v>
      </c>
    </row>
    <row r="3970" spans="1:5" x14ac:dyDescent="0.25">
      <c r="A3970" t="s">
        <v>67</v>
      </c>
      <c r="B3970">
        <v>-4.1144510282273998E-2</v>
      </c>
      <c r="C3970" s="2" t="s">
        <v>3655</v>
      </c>
      <c r="D3970" t="s">
        <v>105</v>
      </c>
      <c r="E3970" t="s">
        <v>1467</v>
      </c>
    </row>
    <row r="3971" spans="1:5" x14ac:dyDescent="0.25">
      <c r="A3971" t="s">
        <v>65</v>
      </c>
      <c r="B3971">
        <v>-0.162557374183083</v>
      </c>
      <c r="C3971" s="2" t="s">
        <v>3656</v>
      </c>
      <c r="D3971" t="s">
        <v>105</v>
      </c>
      <c r="E3971" t="s">
        <v>1467</v>
      </c>
    </row>
    <row r="3972" spans="1:5" x14ac:dyDescent="0.25">
      <c r="A3972" t="s">
        <v>64</v>
      </c>
      <c r="B3972">
        <v>0.43888635189132302</v>
      </c>
      <c r="C3972">
        <v>0</v>
      </c>
      <c r="D3972" t="s">
        <v>105</v>
      </c>
      <c r="E3972" t="s">
        <v>1467</v>
      </c>
    </row>
    <row r="3973" spans="1:5" x14ac:dyDescent="0.25">
      <c r="A3973" t="s">
        <v>62</v>
      </c>
      <c r="B3973">
        <v>0.63211848403441995</v>
      </c>
      <c r="C3973">
        <v>0</v>
      </c>
      <c r="D3973" t="s">
        <v>105</v>
      </c>
      <c r="E3973" t="s">
        <v>1467</v>
      </c>
    </row>
    <row r="3974" spans="1:5" x14ac:dyDescent="0.25">
      <c r="A3974" t="s">
        <v>61</v>
      </c>
      <c r="B3974">
        <v>-0.26272290234130502</v>
      </c>
      <c r="C3974" s="3" t="s">
        <v>3657</v>
      </c>
      <c r="D3974" t="s">
        <v>105</v>
      </c>
      <c r="E3974" t="s">
        <v>1467</v>
      </c>
    </row>
    <row r="3975" spans="1:5" x14ac:dyDescent="0.25">
      <c r="A3975" t="s">
        <v>60</v>
      </c>
      <c r="B3975">
        <v>0.33250036323807203</v>
      </c>
      <c r="C3975">
        <v>0</v>
      </c>
      <c r="D3975" t="s">
        <v>105</v>
      </c>
      <c r="E3975" t="s">
        <v>1467</v>
      </c>
    </row>
    <row r="3976" spans="1:5" x14ac:dyDescent="0.25">
      <c r="A3976" t="s">
        <v>59</v>
      </c>
      <c r="B3976">
        <v>-6.1965080612547699E-2</v>
      </c>
      <c r="C3976" s="2" t="s">
        <v>3658</v>
      </c>
      <c r="D3976" t="s">
        <v>105</v>
      </c>
      <c r="E3976" t="s">
        <v>1467</v>
      </c>
    </row>
    <row r="3977" spans="1:5" x14ac:dyDescent="0.25">
      <c r="A3977" t="s">
        <v>58</v>
      </c>
      <c r="B3977">
        <v>-0.32023142088323697</v>
      </c>
      <c r="C3977" s="2" t="s">
        <v>3659</v>
      </c>
      <c r="D3977" t="s">
        <v>105</v>
      </c>
      <c r="E3977" t="s">
        <v>1467</v>
      </c>
    </row>
    <row r="3978" spans="1:5" x14ac:dyDescent="0.25">
      <c r="A3978" t="s">
        <v>56</v>
      </c>
      <c r="B3978">
        <v>9.4621161346369106E-3</v>
      </c>
      <c r="C3978">
        <v>0.70058102844787196</v>
      </c>
      <c r="D3978" t="s">
        <v>105</v>
      </c>
      <c r="E3978" t="s">
        <v>1467</v>
      </c>
    </row>
    <row r="3979" spans="1:5" x14ac:dyDescent="0.25">
      <c r="A3979" t="s">
        <v>55</v>
      </c>
      <c r="B3979">
        <v>-0.24078888095199399</v>
      </c>
      <c r="C3979" s="2" t="s">
        <v>3660</v>
      </c>
      <c r="D3979" t="s">
        <v>105</v>
      </c>
      <c r="E3979" t="s">
        <v>1467</v>
      </c>
    </row>
    <row r="3980" spans="1:5" x14ac:dyDescent="0.25">
      <c r="A3980" t="s">
        <v>54</v>
      </c>
      <c r="B3980">
        <v>-0.38752522209825702</v>
      </c>
      <c r="C3980">
        <v>0</v>
      </c>
      <c r="D3980" t="s">
        <v>105</v>
      </c>
      <c r="E3980" t="s">
        <v>1467</v>
      </c>
    </row>
    <row r="3981" spans="1:5" x14ac:dyDescent="0.25">
      <c r="A3981" t="s">
        <v>103</v>
      </c>
      <c r="B3981">
        <v>0.63206745947544296</v>
      </c>
      <c r="C3981">
        <v>0</v>
      </c>
      <c r="D3981" t="s">
        <v>105</v>
      </c>
      <c r="E3981" t="s">
        <v>1489</v>
      </c>
    </row>
    <row r="3982" spans="1:5" x14ac:dyDescent="0.25">
      <c r="A3982" t="s">
        <v>102</v>
      </c>
      <c r="B3982">
        <v>-0.30078674270285199</v>
      </c>
      <c r="C3982" s="2" t="s">
        <v>3661</v>
      </c>
      <c r="D3982" t="s">
        <v>105</v>
      </c>
      <c r="E3982" t="s">
        <v>1489</v>
      </c>
    </row>
    <row r="3983" spans="1:5" x14ac:dyDescent="0.25">
      <c r="A3983" t="s">
        <v>101</v>
      </c>
      <c r="B3983">
        <v>0.110309447363046</v>
      </c>
      <c r="C3983" s="2" t="s">
        <v>3662</v>
      </c>
      <c r="D3983" t="s">
        <v>105</v>
      </c>
      <c r="E3983" t="s">
        <v>1489</v>
      </c>
    </row>
    <row r="3984" spans="1:5" x14ac:dyDescent="0.25">
      <c r="A3984" t="s">
        <v>99</v>
      </c>
      <c r="B3984">
        <v>-0.109623694900589</v>
      </c>
      <c r="C3984" s="2" t="s">
        <v>3663</v>
      </c>
      <c r="D3984" t="s">
        <v>105</v>
      </c>
      <c r="E3984" t="s">
        <v>1489</v>
      </c>
    </row>
    <row r="3985" spans="1:5" x14ac:dyDescent="0.25">
      <c r="A3985" t="s">
        <v>98</v>
      </c>
      <c r="B3985">
        <v>-0.204198778094804</v>
      </c>
      <c r="C3985" s="2" t="s">
        <v>3664</v>
      </c>
      <c r="D3985" t="s">
        <v>105</v>
      </c>
      <c r="E3985" t="s">
        <v>1489</v>
      </c>
    </row>
    <row r="3986" spans="1:5" x14ac:dyDescent="0.25">
      <c r="A3986" t="s">
        <v>96</v>
      </c>
      <c r="B3986">
        <v>-4.0916727191471797E-2</v>
      </c>
      <c r="C3986" s="2" t="s">
        <v>3665</v>
      </c>
      <c r="D3986" t="s">
        <v>105</v>
      </c>
      <c r="E3986" t="s">
        <v>1489</v>
      </c>
    </row>
    <row r="3987" spans="1:5" x14ac:dyDescent="0.25">
      <c r="A3987" t="s">
        <v>95</v>
      </c>
      <c r="B3987">
        <v>0.178226577729904</v>
      </c>
      <c r="C3987" s="2" t="s">
        <v>3666</v>
      </c>
      <c r="D3987" t="s">
        <v>105</v>
      </c>
      <c r="E3987" t="s">
        <v>1489</v>
      </c>
    </row>
    <row r="3988" spans="1:5" x14ac:dyDescent="0.25">
      <c r="A3988" t="s">
        <v>93</v>
      </c>
      <c r="B3988">
        <v>-0.15276118715052101</v>
      </c>
      <c r="C3988" s="2" t="s">
        <v>3667</v>
      </c>
      <c r="D3988" t="s">
        <v>105</v>
      </c>
      <c r="E3988" t="s">
        <v>1489</v>
      </c>
    </row>
    <row r="3989" spans="1:5" x14ac:dyDescent="0.25">
      <c r="A3989" t="s">
        <v>91</v>
      </c>
      <c r="B3989">
        <v>-0.480372538264844</v>
      </c>
      <c r="C3989" s="2" t="s">
        <v>3668</v>
      </c>
      <c r="D3989" t="s">
        <v>105</v>
      </c>
      <c r="E3989" t="s">
        <v>1489</v>
      </c>
    </row>
    <row r="3990" spans="1:5" x14ac:dyDescent="0.25">
      <c r="A3990" t="s">
        <v>89</v>
      </c>
      <c r="B3990">
        <v>-0.39625533098489302</v>
      </c>
      <c r="C3990">
        <v>0</v>
      </c>
      <c r="D3990" t="s">
        <v>105</v>
      </c>
      <c r="E3990" t="s">
        <v>1489</v>
      </c>
    </row>
    <row r="3991" spans="1:5" x14ac:dyDescent="0.25">
      <c r="A3991" t="s">
        <v>88</v>
      </c>
      <c r="B3991">
        <v>-3.6394191698609399E-2</v>
      </c>
      <c r="C3991">
        <v>7.6798317484046E-4</v>
      </c>
      <c r="D3991" t="s">
        <v>105</v>
      </c>
      <c r="E3991" t="s">
        <v>1489</v>
      </c>
    </row>
    <row r="3992" spans="1:5" x14ac:dyDescent="0.25">
      <c r="A3992" t="s">
        <v>87</v>
      </c>
      <c r="B3992">
        <v>4.8605112048789902E-2</v>
      </c>
      <c r="C3992" s="2" t="s">
        <v>3669</v>
      </c>
      <c r="D3992" t="s">
        <v>105</v>
      </c>
      <c r="E3992" t="s">
        <v>1489</v>
      </c>
    </row>
    <row r="3993" spans="1:5" x14ac:dyDescent="0.25">
      <c r="A3993" t="s">
        <v>85</v>
      </c>
      <c r="B3993">
        <v>0.25069464345898701</v>
      </c>
      <c r="C3993" s="2" t="s">
        <v>3670</v>
      </c>
      <c r="D3993" t="s">
        <v>105</v>
      </c>
      <c r="E3993" t="s">
        <v>1489</v>
      </c>
    </row>
    <row r="3994" spans="1:5" x14ac:dyDescent="0.25">
      <c r="A3994" t="s">
        <v>83</v>
      </c>
      <c r="B3994">
        <v>0.424336316141598</v>
      </c>
      <c r="C3994">
        <v>0</v>
      </c>
      <c r="D3994" t="s">
        <v>105</v>
      </c>
      <c r="E3994" t="s">
        <v>1489</v>
      </c>
    </row>
    <row r="3995" spans="1:5" x14ac:dyDescent="0.25">
      <c r="A3995" t="s">
        <v>82</v>
      </c>
      <c r="B3995">
        <v>-6.8537604702246402E-2</v>
      </c>
      <c r="C3995" s="2" t="s">
        <v>3671</v>
      </c>
      <c r="D3995" t="s">
        <v>105</v>
      </c>
      <c r="E3995" t="s">
        <v>1489</v>
      </c>
    </row>
    <row r="3996" spans="1:5" x14ac:dyDescent="0.25">
      <c r="A3996" t="s">
        <v>80</v>
      </c>
      <c r="B3996">
        <v>-0.35415501079887302</v>
      </c>
      <c r="C3996" s="2" t="s">
        <v>3672</v>
      </c>
      <c r="D3996" t="s">
        <v>105</v>
      </c>
      <c r="E3996" t="s">
        <v>1489</v>
      </c>
    </row>
    <row r="3997" spans="1:5" x14ac:dyDescent="0.25">
      <c r="A3997" t="s">
        <v>79</v>
      </c>
      <c r="B3997">
        <v>0.43892695578046798</v>
      </c>
      <c r="C3997" s="2" t="s">
        <v>3673</v>
      </c>
      <c r="D3997" t="s">
        <v>105</v>
      </c>
      <c r="E3997" t="s">
        <v>1489</v>
      </c>
    </row>
    <row r="3998" spans="1:5" x14ac:dyDescent="0.25">
      <c r="A3998" t="s">
        <v>77</v>
      </c>
      <c r="B3998">
        <v>1.4375978275274599E-2</v>
      </c>
      <c r="C3998">
        <v>0.53093176499427097</v>
      </c>
      <c r="D3998" t="s">
        <v>105</v>
      </c>
      <c r="E3998" t="s">
        <v>1489</v>
      </c>
    </row>
    <row r="3999" spans="1:5" x14ac:dyDescent="0.25">
      <c r="A3999" t="s">
        <v>75</v>
      </c>
      <c r="B3999">
        <v>-0.19400895479482699</v>
      </c>
      <c r="C3999" s="2" t="s">
        <v>3674</v>
      </c>
      <c r="D3999" t="s">
        <v>105</v>
      </c>
      <c r="E3999" t="s">
        <v>1489</v>
      </c>
    </row>
    <row r="4000" spans="1:5" x14ac:dyDescent="0.25">
      <c r="A4000" t="s">
        <v>74</v>
      </c>
      <c r="B4000">
        <v>-0.17708212527821199</v>
      </c>
      <c r="C4000" s="2" t="s">
        <v>3675</v>
      </c>
      <c r="D4000" t="s">
        <v>105</v>
      </c>
      <c r="E4000" t="s">
        <v>1489</v>
      </c>
    </row>
    <row r="4001" spans="1:5" x14ac:dyDescent="0.25">
      <c r="A4001" t="s">
        <v>72</v>
      </c>
      <c r="B4001">
        <v>-3.7403250279120698E-2</v>
      </c>
      <c r="C4001" s="2" t="s">
        <v>3676</v>
      </c>
      <c r="D4001" t="s">
        <v>105</v>
      </c>
      <c r="E4001" t="s">
        <v>1489</v>
      </c>
    </row>
    <row r="4002" spans="1:5" x14ac:dyDescent="0.25">
      <c r="A4002" t="s">
        <v>71</v>
      </c>
      <c r="B4002">
        <v>-7.7343228266800998E-2</v>
      </c>
      <c r="C4002" s="2" t="s">
        <v>3677</v>
      </c>
      <c r="D4002" t="s">
        <v>105</v>
      </c>
      <c r="E4002" t="s">
        <v>1489</v>
      </c>
    </row>
    <row r="4003" spans="1:5" x14ac:dyDescent="0.25">
      <c r="A4003" t="s">
        <v>69</v>
      </c>
      <c r="B4003">
        <v>0.334094147239344</v>
      </c>
      <c r="C4003">
        <v>0</v>
      </c>
      <c r="D4003" t="s">
        <v>105</v>
      </c>
      <c r="E4003" t="s">
        <v>1489</v>
      </c>
    </row>
    <row r="4004" spans="1:5" x14ac:dyDescent="0.25">
      <c r="A4004" t="s">
        <v>67</v>
      </c>
      <c r="B4004">
        <v>-9.85538426780138E-2</v>
      </c>
      <c r="C4004" s="2" t="s">
        <v>3678</v>
      </c>
      <c r="D4004" t="s">
        <v>105</v>
      </c>
      <c r="E4004" t="s">
        <v>1489</v>
      </c>
    </row>
    <row r="4005" spans="1:5" x14ac:dyDescent="0.25">
      <c r="A4005" t="s">
        <v>65</v>
      </c>
      <c r="B4005">
        <v>0.392041910852997</v>
      </c>
      <c r="C4005" s="2" t="s">
        <v>3679</v>
      </c>
      <c r="D4005" t="s">
        <v>105</v>
      </c>
      <c r="E4005" t="s">
        <v>1489</v>
      </c>
    </row>
    <row r="4006" spans="1:5" x14ac:dyDescent="0.25">
      <c r="A4006" t="s">
        <v>64</v>
      </c>
      <c r="B4006">
        <v>-7.7588048721331696E-2</v>
      </c>
      <c r="C4006" s="2" t="s">
        <v>3680</v>
      </c>
      <c r="D4006" t="s">
        <v>105</v>
      </c>
      <c r="E4006" t="s">
        <v>1489</v>
      </c>
    </row>
    <row r="4007" spans="1:5" x14ac:dyDescent="0.25">
      <c r="A4007" t="s">
        <v>62</v>
      </c>
      <c r="B4007">
        <v>0.22901383791291299</v>
      </c>
      <c r="C4007" s="2" t="s">
        <v>3681</v>
      </c>
      <c r="D4007" t="s">
        <v>105</v>
      </c>
      <c r="E4007" t="s">
        <v>1489</v>
      </c>
    </row>
    <row r="4008" spans="1:5" x14ac:dyDescent="0.25">
      <c r="A4008" t="s">
        <v>61</v>
      </c>
      <c r="B4008">
        <v>5.4116397976168101E-2</v>
      </c>
      <c r="C4008" s="2" t="s">
        <v>3682</v>
      </c>
      <c r="D4008" t="s">
        <v>105</v>
      </c>
      <c r="E4008" t="s">
        <v>1489</v>
      </c>
    </row>
    <row r="4009" spans="1:5" x14ac:dyDescent="0.25">
      <c r="A4009" t="s">
        <v>60</v>
      </c>
      <c r="B4009">
        <v>7.4127518125353703E-2</v>
      </c>
      <c r="C4009" s="2" t="s">
        <v>3683</v>
      </c>
      <c r="D4009" t="s">
        <v>105</v>
      </c>
      <c r="E4009" t="s">
        <v>1489</v>
      </c>
    </row>
    <row r="4010" spans="1:5" x14ac:dyDescent="0.25">
      <c r="A4010" t="s">
        <v>59</v>
      </c>
      <c r="B4010">
        <v>0.37901051935309599</v>
      </c>
      <c r="C4010">
        <v>0</v>
      </c>
      <c r="D4010" t="s">
        <v>105</v>
      </c>
      <c r="E4010" t="s">
        <v>1489</v>
      </c>
    </row>
    <row r="4011" spans="1:5" x14ac:dyDescent="0.25">
      <c r="A4011" t="s">
        <v>58</v>
      </c>
      <c r="B4011">
        <v>5.56313213355763E-2</v>
      </c>
      <c r="C4011">
        <v>0.159482831094786</v>
      </c>
      <c r="D4011" t="s">
        <v>105</v>
      </c>
      <c r="E4011" t="s">
        <v>1489</v>
      </c>
    </row>
    <row r="4012" spans="1:5" x14ac:dyDescent="0.25">
      <c r="A4012" t="s">
        <v>56</v>
      </c>
      <c r="B4012">
        <v>0.20281165553765701</v>
      </c>
      <c r="C4012" s="2" t="s">
        <v>3684</v>
      </c>
      <c r="D4012" t="s">
        <v>105</v>
      </c>
      <c r="E4012" t="s">
        <v>1489</v>
      </c>
    </row>
    <row r="4013" spans="1:5" x14ac:dyDescent="0.25">
      <c r="A4013" t="s">
        <v>55</v>
      </c>
      <c r="B4013">
        <v>-0.37208744036003899</v>
      </c>
      <c r="C4013" s="2" t="s">
        <v>3685</v>
      </c>
      <c r="D4013" t="s">
        <v>105</v>
      </c>
      <c r="E4013" t="s">
        <v>1489</v>
      </c>
    </row>
    <row r="4014" spans="1:5" x14ac:dyDescent="0.25">
      <c r="A4014" t="s">
        <v>54</v>
      </c>
      <c r="B4014">
        <v>-0.12063429700523</v>
      </c>
      <c r="C4014" s="2" t="s">
        <v>3686</v>
      </c>
      <c r="D4014" t="s">
        <v>105</v>
      </c>
      <c r="E4014" t="s">
        <v>1489</v>
      </c>
    </row>
    <row r="4015" spans="1:5" x14ac:dyDescent="0.25">
      <c r="A4015" t="s">
        <v>103</v>
      </c>
      <c r="B4015">
        <v>0.42861161381239399</v>
      </c>
      <c r="C4015" s="2" t="s">
        <v>3687</v>
      </c>
      <c r="D4015" t="s">
        <v>105</v>
      </c>
      <c r="E4015" t="s">
        <v>1512</v>
      </c>
    </row>
    <row r="4016" spans="1:5" x14ac:dyDescent="0.25">
      <c r="A4016" t="s">
        <v>102</v>
      </c>
      <c r="B4016">
        <v>9.8053375556672595E-2</v>
      </c>
      <c r="C4016" s="2" t="s">
        <v>3688</v>
      </c>
      <c r="D4016" t="s">
        <v>105</v>
      </c>
      <c r="E4016" t="s">
        <v>1512</v>
      </c>
    </row>
    <row r="4017" spans="1:5" x14ac:dyDescent="0.25">
      <c r="A4017" t="s">
        <v>101</v>
      </c>
      <c r="B4017">
        <v>0.125673683563685</v>
      </c>
      <c r="C4017" s="2" t="s">
        <v>3689</v>
      </c>
      <c r="D4017" t="s">
        <v>105</v>
      </c>
      <c r="E4017" t="s">
        <v>1512</v>
      </c>
    </row>
    <row r="4018" spans="1:5" x14ac:dyDescent="0.25">
      <c r="A4018" t="s">
        <v>99</v>
      </c>
      <c r="B4018">
        <v>-0.326530878869154</v>
      </c>
      <c r="C4018" s="2" t="s">
        <v>3690</v>
      </c>
      <c r="D4018" t="s">
        <v>105</v>
      </c>
      <c r="E4018" t="s">
        <v>1512</v>
      </c>
    </row>
    <row r="4019" spans="1:5" x14ac:dyDescent="0.25">
      <c r="A4019" t="s">
        <v>98</v>
      </c>
      <c r="B4019">
        <v>0.20802147854606401</v>
      </c>
      <c r="C4019" s="2" t="s">
        <v>3691</v>
      </c>
      <c r="D4019" t="s">
        <v>105</v>
      </c>
      <c r="E4019" t="s">
        <v>1512</v>
      </c>
    </row>
    <row r="4020" spans="1:5" x14ac:dyDescent="0.25">
      <c r="A4020" t="s">
        <v>96</v>
      </c>
      <c r="B4020">
        <v>-0.30353483430209299</v>
      </c>
      <c r="C4020" s="2" t="s">
        <v>3692</v>
      </c>
      <c r="D4020" t="s">
        <v>105</v>
      </c>
      <c r="E4020" t="s">
        <v>1512</v>
      </c>
    </row>
    <row r="4021" spans="1:5" x14ac:dyDescent="0.25">
      <c r="A4021" t="s">
        <v>95</v>
      </c>
      <c r="B4021">
        <v>-3.0205761264522298E-3</v>
      </c>
      <c r="C4021">
        <v>0.68908780193118402</v>
      </c>
      <c r="D4021" t="s">
        <v>105</v>
      </c>
      <c r="E4021" t="s">
        <v>1512</v>
      </c>
    </row>
    <row r="4022" spans="1:5" x14ac:dyDescent="0.25">
      <c r="A4022" t="s">
        <v>93</v>
      </c>
      <c r="B4022">
        <v>-0.138368137540965</v>
      </c>
      <c r="C4022" s="2" t="s">
        <v>3693</v>
      </c>
      <c r="D4022" t="s">
        <v>105</v>
      </c>
      <c r="E4022" t="s">
        <v>1512</v>
      </c>
    </row>
    <row r="4023" spans="1:5" x14ac:dyDescent="0.25">
      <c r="A4023" t="s">
        <v>91</v>
      </c>
      <c r="B4023">
        <v>1.08012177301662E-2</v>
      </c>
      <c r="C4023">
        <v>0.50197114867884196</v>
      </c>
      <c r="D4023" t="s">
        <v>105</v>
      </c>
      <c r="E4023" t="s">
        <v>1512</v>
      </c>
    </row>
    <row r="4024" spans="1:5" x14ac:dyDescent="0.25">
      <c r="A4024" t="s">
        <v>89</v>
      </c>
      <c r="B4024">
        <v>-0.17847882900572301</v>
      </c>
      <c r="C4024" s="2" t="s">
        <v>3694</v>
      </c>
      <c r="D4024" t="s">
        <v>105</v>
      </c>
      <c r="E4024" t="s">
        <v>1512</v>
      </c>
    </row>
    <row r="4025" spans="1:5" x14ac:dyDescent="0.25">
      <c r="A4025" t="s">
        <v>88</v>
      </c>
      <c r="B4025">
        <v>0.13173500127934001</v>
      </c>
      <c r="C4025" s="2" t="s">
        <v>3695</v>
      </c>
      <c r="D4025" t="s">
        <v>105</v>
      </c>
      <c r="E4025" t="s">
        <v>1512</v>
      </c>
    </row>
    <row r="4026" spans="1:5" x14ac:dyDescent="0.25">
      <c r="A4026" t="s">
        <v>87</v>
      </c>
      <c r="B4026">
        <v>3.79308909520066E-2</v>
      </c>
      <c r="C4026">
        <v>6.39528909252124E-4</v>
      </c>
      <c r="D4026" t="s">
        <v>105</v>
      </c>
      <c r="E4026" t="s">
        <v>1512</v>
      </c>
    </row>
    <row r="4027" spans="1:5" x14ac:dyDescent="0.25">
      <c r="A4027" t="s">
        <v>85</v>
      </c>
      <c r="B4027">
        <v>-0.17010360265894101</v>
      </c>
      <c r="C4027" s="2" t="s">
        <v>3696</v>
      </c>
      <c r="D4027" t="s">
        <v>105</v>
      </c>
      <c r="E4027" t="s">
        <v>1512</v>
      </c>
    </row>
    <row r="4028" spans="1:5" x14ac:dyDescent="0.25">
      <c r="A4028" t="s">
        <v>83</v>
      </c>
      <c r="B4028">
        <v>7.4486605666917893E-2</v>
      </c>
      <c r="C4028" s="2" t="s">
        <v>3697</v>
      </c>
      <c r="D4028" t="s">
        <v>105</v>
      </c>
      <c r="E4028" t="s">
        <v>1512</v>
      </c>
    </row>
    <row r="4029" spans="1:5" x14ac:dyDescent="0.25">
      <c r="A4029" t="s">
        <v>82</v>
      </c>
      <c r="B4029">
        <v>-0.450803907007015</v>
      </c>
      <c r="C4029" s="2" t="s">
        <v>3698</v>
      </c>
      <c r="D4029" t="s">
        <v>105</v>
      </c>
      <c r="E4029" t="s">
        <v>1512</v>
      </c>
    </row>
    <row r="4030" spans="1:5" x14ac:dyDescent="0.25">
      <c r="A4030" t="s">
        <v>80</v>
      </c>
      <c r="B4030">
        <v>0.44353261425608598</v>
      </c>
      <c r="C4030">
        <v>0</v>
      </c>
      <c r="D4030" t="s">
        <v>105</v>
      </c>
      <c r="E4030" t="s">
        <v>1512</v>
      </c>
    </row>
    <row r="4031" spans="1:5" x14ac:dyDescent="0.25">
      <c r="A4031" t="s">
        <v>79</v>
      </c>
      <c r="B4031">
        <v>0.276500944913464</v>
      </c>
      <c r="C4031" s="2" t="s">
        <v>3699</v>
      </c>
      <c r="D4031" t="s">
        <v>105</v>
      </c>
      <c r="E4031" t="s">
        <v>1512</v>
      </c>
    </row>
    <row r="4032" spans="1:5" x14ac:dyDescent="0.25">
      <c r="A4032" t="s">
        <v>77</v>
      </c>
      <c r="B4032">
        <v>-0.71578150779888094</v>
      </c>
      <c r="C4032" s="2" t="s">
        <v>3700</v>
      </c>
      <c r="D4032" t="s">
        <v>105</v>
      </c>
      <c r="E4032" t="s">
        <v>1512</v>
      </c>
    </row>
    <row r="4033" spans="1:5" x14ac:dyDescent="0.25">
      <c r="A4033" t="s">
        <v>75</v>
      </c>
      <c r="B4033">
        <v>0.109310369915723</v>
      </c>
      <c r="C4033" s="2" t="s">
        <v>3701</v>
      </c>
      <c r="D4033" t="s">
        <v>105</v>
      </c>
      <c r="E4033" t="s">
        <v>1512</v>
      </c>
    </row>
    <row r="4034" spans="1:5" x14ac:dyDescent="0.25">
      <c r="A4034" t="s">
        <v>74</v>
      </c>
      <c r="B4034">
        <v>-0.238610394575553</v>
      </c>
      <c r="C4034" s="2" t="s">
        <v>3702</v>
      </c>
      <c r="D4034" t="s">
        <v>105</v>
      </c>
      <c r="E4034" t="s">
        <v>1512</v>
      </c>
    </row>
    <row r="4035" spans="1:5" x14ac:dyDescent="0.25">
      <c r="A4035" t="s">
        <v>72</v>
      </c>
      <c r="B4035">
        <v>0.146630069932776</v>
      </c>
      <c r="C4035" s="2" t="s">
        <v>3703</v>
      </c>
      <c r="D4035" t="s">
        <v>105</v>
      </c>
      <c r="E4035" t="s">
        <v>1512</v>
      </c>
    </row>
    <row r="4036" spans="1:5" x14ac:dyDescent="0.25">
      <c r="A4036" t="s">
        <v>71</v>
      </c>
      <c r="B4036">
        <v>-0.20968565764601901</v>
      </c>
      <c r="C4036" s="2" t="s">
        <v>3704</v>
      </c>
      <c r="D4036" t="s">
        <v>105</v>
      </c>
      <c r="E4036" t="s">
        <v>1512</v>
      </c>
    </row>
    <row r="4037" spans="1:5" x14ac:dyDescent="0.25">
      <c r="A4037" t="s">
        <v>69</v>
      </c>
      <c r="B4037">
        <v>0.31217516554560198</v>
      </c>
      <c r="C4037">
        <v>0</v>
      </c>
      <c r="D4037" t="s">
        <v>105</v>
      </c>
      <c r="E4037" t="s">
        <v>1512</v>
      </c>
    </row>
    <row r="4038" spans="1:5" x14ac:dyDescent="0.25">
      <c r="A4038" t="s">
        <v>67</v>
      </c>
      <c r="B4038">
        <v>7.7003455950743593E-2</v>
      </c>
      <c r="C4038" s="2" t="s">
        <v>3705</v>
      </c>
      <c r="D4038" t="s">
        <v>105</v>
      </c>
      <c r="E4038" t="s">
        <v>1512</v>
      </c>
    </row>
    <row r="4039" spans="1:5" x14ac:dyDescent="0.25">
      <c r="A4039" t="s">
        <v>65</v>
      </c>
      <c r="B4039">
        <v>-0.33513178032515001</v>
      </c>
      <c r="C4039" s="2" t="s">
        <v>3706</v>
      </c>
      <c r="D4039" t="s">
        <v>105</v>
      </c>
      <c r="E4039" t="s">
        <v>1512</v>
      </c>
    </row>
    <row r="4040" spans="1:5" x14ac:dyDescent="0.25">
      <c r="A4040" t="s">
        <v>64</v>
      </c>
      <c r="B4040">
        <v>0.392629165640421</v>
      </c>
      <c r="C4040">
        <v>0</v>
      </c>
      <c r="D4040" t="s">
        <v>105</v>
      </c>
      <c r="E4040" t="s">
        <v>1512</v>
      </c>
    </row>
    <row r="4041" spans="1:5" x14ac:dyDescent="0.25">
      <c r="A4041" t="s">
        <v>62</v>
      </c>
      <c r="B4041">
        <v>0.31050519210225003</v>
      </c>
      <c r="C4041">
        <v>0</v>
      </c>
      <c r="D4041" t="s">
        <v>105</v>
      </c>
      <c r="E4041" t="s">
        <v>1512</v>
      </c>
    </row>
    <row r="4042" spans="1:5" x14ac:dyDescent="0.25">
      <c r="A4042" t="s">
        <v>61</v>
      </c>
      <c r="B4042">
        <v>4.4045224411994703E-2</v>
      </c>
      <c r="C4042" s="2" t="s">
        <v>3707</v>
      </c>
      <c r="D4042" t="s">
        <v>105</v>
      </c>
      <c r="E4042" t="s">
        <v>1512</v>
      </c>
    </row>
    <row r="4043" spans="1:5" x14ac:dyDescent="0.25">
      <c r="A4043" t="s">
        <v>60</v>
      </c>
      <c r="B4043">
        <v>0.127981962124745</v>
      </c>
      <c r="C4043" s="2" t="s">
        <v>3708</v>
      </c>
      <c r="D4043" t="s">
        <v>105</v>
      </c>
      <c r="E4043" t="s">
        <v>1512</v>
      </c>
    </row>
    <row r="4044" spans="1:5" x14ac:dyDescent="0.25">
      <c r="A4044" t="s">
        <v>59</v>
      </c>
      <c r="B4044">
        <v>4.29527835812046E-2</v>
      </c>
      <c r="C4044" s="2" t="s">
        <v>3709</v>
      </c>
      <c r="D4044" t="s">
        <v>105</v>
      </c>
      <c r="E4044" t="s">
        <v>1512</v>
      </c>
    </row>
    <row r="4045" spans="1:5" x14ac:dyDescent="0.25">
      <c r="A4045" t="s">
        <v>58</v>
      </c>
      <c r="B4045">
        <v>-0.62488882500740095</v>
      </c>
      <c r="C4045" s="2" t="s">
        <v>3710</v>
      </c>
      <c r="D4045" t="s">
        <v>105</v>
      </c>
      <c r="E4045" t="s">
        <v>1512</v>
      </c>
    </row>
    <row r="4046" spans="1:5" x14ac:dyDescent="0.25">
      <c r="A4046" t="s">
        <v>56</v>
      </c>
      <c r="B4046">
        <v>2.93666516103308E-2</v>
      </c>
      <c r="C4046">
        <v>0.23260372081188899</v>
      </c>
      <c r="D4046" t="s">
        <v>105</v>
      </c>
      <c r="E4046" t="s">
        <v>1512</v>
      </c>
    </row>
    <row r="4047" spans="1:5" x14ac:dyDescent="0.25">
      <c r="A4047" t="s">
        <v>55</v>
      </c>
      <c r="B4047">
        <v>0.42462964098480099</v>
      </c>
      <c r="C4047" s="2" t="s">
        <v>3711</v>
      </c>
      <c r="D4047" t="s">
        <v>105</v>
      </c>
      <c r="E4047" t="s">
        <v>1512</v>
      </c>
    </row>
    <row r="4048" spans="1:5" x14ac:dyDescent="0.25">
      <c r="A4048" t="s">
        <v>54</v>
      </c>
      <c r="B4048">
        <v>-0.37005195767145399</v>
      </c>
      <c r="C4048">
        <v>0</v>
      </c>
      <c r="D4048" t="s">
        <v>105</v>
      </c>
      <c r="E4048" t="s">
        <v>1512</v>
      </c>
    </row>
    <row r="4049" spans="1:5" x14ac:dyDescent="0.25">
      <c r="A4049" t="s">
        <v>103</v>
      </c>
      <c r="B4049">
        <v>-0.36311738315592401</v>
      </c>
      <c r="C4049" s="2" t="s">
        <v>3712</v>
      </c>
      <c r="D4049" t="s">
        <v>105</v>
      </c>
      <c r="E4049" t="s">
        <v>39</v>
      </c>
    </row>
    <row r="4050" spans="1:5" x14ac:dyDescent="0.25">
      <c r="A4050" t="s">
        <v>102</v>
      </c>
      <c r="B4050">
        <v>8.1388788879456594E-2</v>
      </c>
      <c r="C4050">
        <v>1.33503194431269E-4</v>
      </c>
      <c r="D4050" t="s">
        <v>105</v>
      </c>
      <c r="E4050" t="s">
        <v>39</v>
      </c>
    </row>
    <row r="4051" spans="1:5" x14ac:dyDescent="0.25">
      <c r="A4051" t="s">
        <v>101</v>
      </c>
      <c r="B4051">
        <v>0.11124966034450801</v>
      </c>
      <c r="C4051" s="2" t="s">
        <v>3713</v>
      </c>
      <c r="D4051" t="s">
        <v>105</v>
      </c>
      <c r="E4051" t="s">
        <v>39</v>
      </c>
    </row>
    <row r="4052" spans="1:5" x14ac:dyDescent="0.25">
      <c r="A4052" t="s">
        <v>99</v>
      </c>
      <c r="B4052">
        <v>-0.24362596431988001</v>
      </c>
      <c r="C4052" s="2" t="s">
        <v>3714</v>
      </c>
      <c r="D4052" t="s">
        <v>105</v>
      </c>
      <c r="E4052" t="s">
        <v>39</v>
      </c>
    </row>
    <row r="4053" spans="1:5" x14ac:dyDescent="0.25">
      <c r="A4053" t="s">
        <v>98</v>
      </c>
      <c r="B4053">
        <v>-0.14697335638949299</v>
      </c>
      <c r="C4053" s="2" t="s">
        <v>3715</v>
      </c>
      <c r="D4053" t="s">
        <v>105</v>
      </c>
      <c r="E4053" t="s">
        <v>39</v>
      </c>
    </row>
    <row r="4054" spans="1:5" x14ac:dyDescent="0.25">
      <c r="A4054" t="s">
        <v>96</v>
      </c>
      <c r="B4054">
        <v>0.34016590115884499</v>
      </c>
      <c r="C4054" s="2" t="s">
        <v>3716</v>
      </c>
      <c r="D4054" t="s">
        <v>105</v>
      </c>
      <c r="E4054" t="s">
        <v>39</v>
      </c>
    </row>
    <row r="4055" spans="1:5" x14ac:dyDescent="0.25">
      <c r="A4055" t="s">
        <v>95</v>
      </c>
      <c r="B4055">
        <v>-0.311208317655497</v>
      </c>
      <c r="C4055">
        <v>0</v>
      </c>
      <c r="D4055" t="s">
        <v>105</v>
      </c>
      <c r="E4055" t="s">
        <v>39</v>
      </c>
    </row>
    <row r="4056" spans="1:5" x14ac:dyDescent="0.25">
      <c r="A4056" t="s">
        <v>93</v>
      </c>
      <c r="B4056">
        <v>0.273747383924692</v>
      </c>
      <c r="C4056" s="2" t="s">
        <v>3717</v>
      </c>
      <c r="D4056" t="s">
        <v>105</v>
      </c>
      <c r="E4056" t="s">
        <v>39</v>
      </c>
    </row>
    <row r="4057" spans="1:5" x14ac:dyDescent="0.25">
      <c r="A4057" t="s">
        <v>91</v>
      </c>
      <c r="B4057">
        <v>-0.264145876753759</v>
      </c>
      <c r="C4057" s="2" t="s">
        <v>3718</v>
      </c>
      <c r="D4057" t="s">
        <v>105</v>
      </c>
      <c r="E4057" t="s">
        <v>39</v>
      </c>
    </row>
    <row r="4058" spans="1:5" x14ac:dyDescent="0.25">
      <c r="A4058" t="s">
        <v>89</v>
      </c>
      <c r="B4058">
        <v>-0.26316111881322701</v>
      </c>
      <c r="C4058" s="2" t="s">
        <v>3719</v>
      </c>
      <c r="D4058" t="s">
        <v>105</v>
      </c>
      <c r="E4058" t="s">
        <v>39</v>
      </c>
    </row>
    <row r="4059" spans="1:5" x14ac:dyDescent="0.25">
      <c r="A4059" t="s">
        <v>88</v>
      </c>
      <c r="B4059">
        <v>0.131620908480338</v>
      </c>
      <c r="C4059" s="2" t="s">
        <v>3720</v>
      </c>
      <c r="D4059" t="s">
        <v>105</v>
      </c>
      <c r="E4059" t="s">
        <v>39</v>
      </c>
    </row>
    <row r="4060" spans="1:5" x14ac:dyDescent="0.25">
      <c r="A4060" t="s">
        <v>87</v>
      </c>
      <c r="B4060">
        <v>-9.2307802224792304E-2</v>
      </c>
      <c r="C4060" s="2" t="s">
        <v>3721</v>
      </c>
      <c r="D4060" t="s">
        <v>105</v>
      </c>
      <c r="E4060" t="s">
        <v>39</v>
      </c>
    </row>
    <row r="4061" spans="1:5" x14ac:dyDescent="0.25">
      <c r="A4061" t="s">
        <v>85</v>
      </c>
      <c r="B4061">
        <v>-0.191432357098234</v>
      </c>
      <c r="C4061" s="2" t="s">
        <v>3722</v>
      </c>
      <c r="D4061" t="s">
        <v>105</v>
      </c>
      <c r="E4061" t="s">
        <v>39</v>
      </c>
    </row>
    <row r="4062" spans="1:5" x14ac:dyDescent="0.25">
      <c r="A4062" t="s">
        <v>83</v>
      </c>
      <c r="B4062">
        <v>-0.27483659740632899</v>
      </c>
      <c r="C4062" s="2" t="s">
        <v>3723</v>
      </c>
      <c r="D4062" t="s">
        <v>105</v>
      </c>
      <c r="E4062" t="s">
        <v>39</v>
      </c>
    </row>
    <row r="4063" spans="1:5" x14ac:dyDescent="0.25">
      <c r="A4063" t="s">
        <v>82</v>
      </c>
      <c r="B4063">
        <v>-0.17887499176899599</v>
      </c>
      <c r="C4063" s="2" t="s">
        <v>3724</v>
      </c>
      <c r="D4063" t="s">
        <v>105</v>
      </c>
      <c r="E4063" t="s">
        <v>39</v>
      </c>
    </row>
    <row r="4064" spans="1:5" x14ac:dyDescent="0.25">
      <c r="A4064" t="s">
        <v>80</v>
      </c>
      <c r="B4064">
        <v>-0.74529530464885596</v>
      </c>
      <c r="C4064">
        <v>0</v>
      </c>
      <c r="D4064" t="s">
        <v>105</v>
      </c>
      <c r="E4064" t="s">
        <v>39</v>
      </c>
    </row>
    <row r="4065" spans="1:5" x14ac:dyDescent="0.25">
      <c r="A4065" t="s">
        <v>79</v>
      </c>
      <c r="B4065">
        <v>6.7469557016264503E-2</v>
      </c>
      <c r="C4065" s="2" t="s">
        <v>3725</v>
      </c>
      <c r="D4065" t="s">
        <v>105</v>
      </c>
      <c r="E4065" t="s">
        <v>39</v>
      </c>
    </row>
    <row r="4066" spans="1:5" x14ac:dyDescent="0.25">
      <c r="A4066" t="s">
        <v>77</v>
      </c>
      <c r="B4066">
        <v>0.27815330710255198</v>
      </c>
      <c r="C4066" s="2" t="s">
        <v>3726</v>
      </c>
      <c r="D4066" t="s">
        <v>105</v>
      </c>
      <c r="E4066" t="s">
        <v>39</v>
      </c>
    </row>
    <row r="4067" spans="1:5" x14ac:dyDescent="0.25">
      <c r="A4067" t="s">
        <v>75</v>
      </c>
      <c r="B4067">
        <v>-0.313314753237462</v>
      </c>
      <c r="C4067" s="2" t="s">
        <v>3727</v>
      </c>
      <c r="D4067" t="s">
        <v>105</v>
      </c>
      <c r="E4067" t="s">
        <v>39</v>
      </c>
    </row>
    <row r="4068" spans="1:5" x14ac:dyDescent="0.25">
      <c r="A4068" t="s">
        <v>74</v>
      </c>
      <c r="B4068">
        <v>-0.42167969643841802</v>
      </c>
      <c r="C4068" s="2" t="s">
        <v>3728</v>
      </c>
      <c r="D4068" t="s">
        <v>105</v>
      </c>
      <c r="E4068" t="s">
        <v>39</v>
      </c>
    </row>
    <row r="4069" spans="1:5" x14ac:dyDescent="0.25">
      <c r="A4069" t="s">
        <v>72</v>
      </c>
      <c r="B4069">
        <v>-0.29686418694957301</v>
      </c>
      <c r="C4069">
        <v>0</v>
      </c>
      <c r="D4069" t="s">
        <v>105</v>
      </c>
      <c r="E4069" t="s">
        <v>39</v>
      </c>
    </row>
    <row r="4070" spans="1:5" x14ac:dyDescent="0.25">
      <c r="A4070" t="s">
        <v>71</v>
      </c>
      <c r="B4070">
        <v>-8.7368585311647304E-2</v>
      </c>
      <c r="C4070" s="2" t="s">
        <v>3729</v>
      </c>
      <c r="D4070" t="s">
        <v>105</v>
      </c>
      <c r="E4070" t="s">
        <v>39</v>
      </c>
    </row>
    <row r="4071" spans="1:5" x14ac:dyDescent="0.25">
      <c r="A4071" t="s">
        <v>69</v>
      </c>
      <c r="B4071">
        <v>0.10681110094002701</v>
      </c>
      <c r="C4071" s="2" t="s">
        <v>3730</v>
      </c>
      <c r="D4071" t="s">
        <v>105</v>
      </c>
      <c r="E4071" t="s">
        <v>39</v>
      </c>
    </row>
    <row r="4072" spans="1:5" x14ac:dyDescent="0.25">
      <c r="A4072" t="s">
        <v>67</v>
      </c>
      <c r="B4072">
        <v>-4.4580146395696303E-2</v>
      </c>
      <c r="C4072" s="2" t="s">
        <v>3731</v>
      </c>
      <c r="D4072" t="s">
        <v>105</v>
      </c>
      <c r="E4072" t="s">
        <v>39</v>
      </c>
    </row>
    <row r="4073" spans="1:5" x14ac:dyDescent="0.25">
      <c r="A4073" t="s">
        <v>65</v>
      </c>
      <c r="B4073">
        <v>5.16782647898993E-2</v>
      </c>
      <c r="C4073">
        <v>2.5044013680841099E-2</v>
      </c>
      <c r="D4073" t="s">
        <v>105</v>
      </c>
      <c r="E4073" t="s">
        <v>39</v>
      </c>
    </row>
    <row r="4074" spans="1:5" x14ac:dyDescent="0.25">
      <c r="A4074" t="s">
        <v>64</v>
      </c>
      <c r="B4074">
        <v>0.386056303927855</v>
      </c>
      <c r="C4074">
        <v>0</v>
      </c>
      <c r="D4074" t="s">
        <v>105</v>
      </c>
      <c r="E4074" t="s">
        <v>39</v>
      </c>
    </row>
    <row r="4075" spans="1:5" x14ac:dyDescent="0.25">
      <c r="A4075" t="s">
        <v>62</v>
      </c>
      <c r="B4075">
        <v>-0.29488436774274801</v>
      </c>
      <c r="C4075">
        <v>0</v>
      </c>
      <c r="D4075" t="s">
        <v>105</v>
      </c>
      <c r="E4075" t="s">
        <v>39</v>
      </c>
    </row>
    <row r="4076" spans="1:5" x14ac:dyDescent="0.25">
      <c r="A4076" t="s">
        <v>61</v>
      </c>
      <c r="B4076">
        <v>-0.41265978230942602</v>
      </c>
      <c r="C4076">
        <v>0</v>
      </c>
      <c r="D4076" t="s">
        <v>105</v>
      </c>
      <c r="E4076" t="s">
        <v>39</v>
      </c>
    </row>
    <row r="4077" spans="1:5" x14ac:dyDescent="0.25">
      <c r="A4077" t="s">
        <v>60</v>
      </c>
      <c r="B4077">
        <v>-0.51282423519501896</v>
      </c>
      <c r="C4077">
        <v>0</v>
      </c>
      <c r="D4077" t="s">
        <v>105</v>
      </c>
      <c r="E4077" t="s">
        <v>39</v>
      </c>
    </row>
    <row r="4078" spans="1:5" x14ac:dyDescent="0.25">
      <c r="A4078" t="s">
        <v>59</v>
      </c>
      <c r="B4078">
        <v>-0.315583157986219</v>
      </c>
      <c r="C4078">
        <v>0</v>
      </c>
      <c r="D4078" t="s">
        <v>105</v>
      </c>
      <c r="E4078" t="s">
        <v>39</v>
      </c>
    </row>
    <row r="4079" spans="1:5" x14ac:dyDescent="0.25">
      <c r="A4079" t="s">
        <v>58</v>
      </c>
      <c r="B4079">
        <v>0.58354197245034201</v>
      </c>
      <c r="C4079" s="2" t="s">
        <v>3732</v>
      </c>
      <c r="D4079" t="s">
        <v>105</v>
      </c>
      <c r="E4079" t="s">
        <v>39</v>
      </c>
    </row>
    <row r="4080" spans="1:5" x14ac:dyDescent="0.25">
      <c r="A4080" t="s">
        <v>56</v>
      </c>
      <c r="B4080">
        <v>0.11482817803946201</v>
      </c>
      <c r="C4080" s="2" t="s">
        <v>3733</v>
      </c>
      <c r="D4080" t="s">
        <v>105</v>
      </c>
      <c r="E4080" t="s">
        <v>39</v>
      </c>
    </row>
    <row r="4081" spans="1:5" x14ac:dyDescent="0.25">
      <c r="A4081" t="s">
        <v>55</v>
      </c>
      <c r="B4081">
        <v>-0.33566076106001702</v>
      </c>
      <c r="C4081" s="2" t="s">
        <v>3734</v>
      </c>
      <c r="D4081" t="s">
        <v>105</v>
      </c>
      <c r="E4081" t="s">
        <v>39</v>
      </c>
    </row>
    <row r="4082" spans="1:5" x14ac:dyDescent="0.25">
      <c r="A4082" t="s">
        <v>54</v>
      </c>
      <c r="B4082">
        <v>-0.33802257972364602</v>
      </c>
      <c r="C4082" s="2" t="s">
        <v>3735</v>
      </c>
      <c r="D4082" t="s">
        <v>105</v>
      </c>
      <c r="E4082" t="s">
        <v>39</v>
      </c>
    </row>
    <row r="4083" spans="1:5" x14ac:dyDescent="0.25">
      <c r="A4083" t="s">
        <v>103</v>
      </c>
      <c r="B4083">
        <v>0.58830133754559499</v>
      </c>
      <c r="C4083">
        <v>0</v>
      </c>
      <c r="D4083" t="s">
        <v>105</v>
      </c>
      <c r="E4083" t="s">
        <v>40</v>
      </c>
    </row>
    <row r="4084" spans="1:5" x14ac:dyDescent="0.25">
      <c r="A4084" t="s">
        <v>102</v>
      </c>
      <c r="B4084">
        <v>-0.85186172692264495</v>
      </c>
      <c r="C4084">
        <v>0</v>
      </c>
      <c r="D4084" t="s">
        <v>105</v>
      </c>
      <c r="E4084" t="s">
        <v>40</v>
      </c>
    </row>
    <row r="4085" spans="1:5" x14ac:dyDescent="0.25">
      <c r="A4085" t="s">
        <v>101</v>
      </c>
      <c r="B4085">
        <v>7.9303798234877404E-2</v>
      </c>
      <c r="C4085" s="2" t="s">
        <v>3736</v>
      </c>
      <c r="D4085" t="s">
        <v>105</v>
      </c>
      <c r="E4085" t="s">
        <v>40</v>
      </c>
    </row>
    <row r="4086" spans="1:5" x14ac:dyDescent="0.25">
      <c r="A4086" t="s">
        <v>99</v>
      </c>
      <c r="B4086">
        <v>-0.43127266579399198</v>
      </c>
      <c r="C4086" s="2" t="s">
        <v>3737</v>
      </c>
      <c r="D4086" t="s">
        <v>105</v>
      </c>
      <c r="E4086" t="s">
        <v>40</v>
      </c>
    </row>
    <row r="4087" spans="1:5" x14ac:dyDescent="0.25">
      <c r="A4087" t="s">
        <v>98</v>
      </c>
      <c r="B4087">
        <v>-0.63547695944222504</v>
      </c>
      <c r="C4087" s="2" t="s">
        <v>3738</v>
      </c>
      <c r="D4087" t="s">
        <v>105</v>
      </c>
      <c r="E4087" t="s">
        <v>40</v>
      </c>
    </row>
    <row r="4088" spans="1:5" x14ac:dyDescent="0.25">
      <c r="A4088" t="s">
        <v>96</v>
      </c>
      <c r="B4088">
        <v>-0.56964496643304297</v>
      </c>
      <c r="C4088">
        <v>0</v>
      </c>
      <c r="D4088" t="s">
        <v>105</v>
      </c>
      <c r="E4088" t="s">
        <v>40</v>
      </c>
    </row>
    <row r="4089" spans="1:5" x14ac:dyDescent="0.25">
      <c r="A4089" t="s">
        <v>95</v>
      </c>
      <c r="B4089">
        <v>0.34900124691307699</v>
      </c>
      <c r="C4089">
        <v>0</v>
      </c>
      <c r="D4089" t="s">
        <v>105</v>
      </c>
      <c r="E4089" t="s">
        <v>40</v>
      </c>
    </row>
    <row r="4090" spans="1:5" x14ac:dyDescent="0.25">
      <c r="A4090" t="s">
        <v>93</v>
      </c>
      <c r="B4090">
        <v>-7.2452857062524204E-2</v>
      </c>
      <c r="C4090" s="2" t="s">
        <v>3739</v>
      </c>
      <c r="D4090" t="s">
        <v>105</v>
      </c>
      <c r="E4090" t="s">
        <v>40</v>
      </c>
    </row>
    <row r="4091" spans="1:5" x14ac:dyDescent="0.25">
      <c r="A4091" t="s">
        <v>91</v>
      </c>
      <c r="B4091">
        <v>-0.24202376766494699</v>
      </c>
      <c r="C4091" s="2" t="s">
        <v>3740</v>
      </c>
      <c r="D4091" t="s">
        <v>105</v>
      </c>
      <c r="E4091" t="s">
        <v>40</v>
      </c>
    </row>
    <row r="4092" spans="1:5" x14ac:dyDescent="0.25">
      <c r="A4092" t="s">
        <v>89</v>
      </c>
      <c r="B4092">
        <v>-0.66097054454391102</v>
      </c>
      <c r="C4092">
        <v>0</v>
      </c>
      <c r="D4092" t="s">
        <v>105</v>
      </c>
      <c r="E4092" t="s">
        <v>40</v>
      </c>
    </row>
    <row r="4093" spans="1:5" x14ac:dyDescent="0.25">
      <c r="A4093" t="s">
        <v>88</v>
      </c>
      <c r="B4093">
        <v>0.58283644505357701</v>
      </c>
      <c r="C4093">
        <v>0</v>
      </c>
      <c r="D4093" t="s">
        <v>105</v>
      </c>
      <c r="E4093" t="s">
        <v>40</v>
      </c>
    </row>
    <row r="4094" spans="1:5" x14ac:dyDescent="0.25">
      <c r="A4094" t="s">
        <v>87</v>
      </c>
      <c r="B4094">
        <v>-0.58745445626121995</v>
      </c>
      <c r="C4094">
        <v>0</v>
      </c>
      <c r="D4094" t="s">
        <v>105</v>
      </c>
      <c r="E4094" t="s">
        <v>40</v>
      </c>
    </row>
    <row r="4095" spans="1:5" x14ac:dyDescent="0.25">
      <c r="A4095" t="s">
        <v>85</v>
      </c>
      <c r="B4095">
        <v>-0.34631276066632599</v>
      </c>
      <c r="C4095" s="2" t="s">
        <v>3741</v>
      </c>
      <c r="D4095" t="s">
        <v>105</v>
      </c>
      <c r="E4095" t="s">
        <v>40</v>
      </c>
    </row>
    <row r="4096" spans="1:5" x14ac:dyDescent="0.25">
      <c r="A4096" t="s">
        <v>83</v>
      </c>
      <c r="B4096">
        <v>0.30239173347317</v>
      </c>
      <c r="C4096" s="2" t="s">
        <v>3742</v>
      </c>
      <c r="D4096" t="s">
        <v>105</v>
      </c>
      <c r="E4096" t="s">
        <v>40</v>
      </c>
    </row>
    <row r="4097" spans="1:5" x14ac:dyDescent="0.25">
      <c r="A4097" t="s">
        <v>82</v>
      </c>
      <c r="B4097">
        <v>5.7965192178548203E-2</v>
      </c>
      <c r="C4097">
        <v>5.2056748993179196E-4</v>
      </c>
      <c r="D4097" t="s">
        <v>105</v>
      </c>
      <c r="E4097" t="s">
        <v>40</v>
      </c>
    </row>
    <row r="4098" spans="1:5" x14ac:dyDescent="0.25">
      <c r="A4098" t="s">
        <v>80</v>
      </c>
      <c r="B4098">
        <v>-0.634777050602782</v>
      </c>
      <c r="C4098">
        <v>0</v>
      </c>
      <c r="D4098" t="s">
        <v>105</v>
      </c>
      <c r="E4098" t="s">
        <v>40</v>
      </c>
    </row>
    <row r="4099" spans="1:5" x14ac:dyDescent="0.25">
      <c r="A4099" t="s">
        <v>79</v>
      </c>
      <c r="B4099">
        <v>0.404296323540694</v>
      </c>
      <c r="C4099" s="2" t="s">
        <v>3743</v>
      </c>
      <c r="D4099" t="s">
        <v>105</v>
      </c>
      <c r="E4099" t="s">
        <v>40</v>
      </c>
    </row>
    <row r="4100" spans="1:5" x14ac:dyDescent="0.25">
      <c r="A4100" t="s">
        <v>77</v>
      </c>
      <c r="B4100">
        <v>0.30745899478878702</v>
      </c>
      <c r="C4100" s="2" t="s">
        <v>3744</v>
      </c>
      <c r="D4100" t="s">
        <v>105</v>
      </c>
      <c r="E4100" t="s">
        <v>40</v>
      </c>
    </row>
    <row r="4101" spans="1:5" x14ac:dyDescent="0.25">
      <c r="A4101" t="s">
        <v>75</v>
      </c>
      <c r="B4101">
        <v>0.35227461800585003</v>
      </c>
      <c r="C4101" s="2" t="s">
        <v>3745</v>
      </c>
      <c r="D4101" t="s">
        <v>105</v>
      </c>
      <c r="E4101" t="s">
        <v>40</v>
      </c>
    </row>
    <row r="4102" spans="1:5" x14ac:dyDescent="0.25">
      <c r="A4102" t="s">
        <v>74</v>
      </c>
      <c r="B4102">
        <v>0.14047704274982101</v>
      </c>
      <c r="C4102" s="2" t="s">
        <v>3746</v>
      </c>
      <c r="D4102" t="s">
        <v>105</v>
      </c>
      <c r="E4102" t="s">
        <v>40</v>
      </c>
    </row>
    <row r="4103" spans="1:5" x14ac:dyDescent="0.25">
      <c r="A4103" t="s">
        <v>72</v>
      </c>
      <c r="B4103">
        <v>-9.4115505541830902E-2</v>
      </c>
      <c r="C4103" s="2" t="s">
        <v>3747</v>
      </c>
      <c r="D4103" t="s">
        <v>105</v>
      </c>
      <c r="E4103" t="s">
        <v>40</v>
      </c>
    </row>
    <row r="4104" spans="1:5" x14ac:dyDescent="0.25">
      <c r="A4104" t="s">
        <v>71</v>
      </c>
      <c r="B4104">
        <v>-1.03354229746142E-2</v>
      </c>
      <c r="C4104">
        <v>0.46862625006429698</v>
      </c>
      <c r="D4104" t="s">
        <v>105</v>
      </c>
      <c r="E4104" t="s">
        <v>40</v>
      </c>
    </row>
    <row r="4105" spans="1:5" x14ac:dyDescent="0.25">
      <c r="A4105" t="s">
        <v>69</v>
      </c>
      <c r="B4105">
        <v>0.39406479730788402</v>
      </c>
      <c r="C4105">
        <v>0</v>
      </c>
      <c r="D4105" t="s">
        <v>105</v>
      </c>
      <c r="E4105" t="s">
        <v>40</v>
      </c>
    </row>
    <row r="4106" spans="1:5" x14ac:dyDescent="0.25">
      <c r="A4106" t="s">
        <v>67</v>
      </c>
      <c r="B4106">
        <v>-0.208452041513535</v>
      </c>
      <c r="C4106" s="2" t="s">
        <v>3748</v>
      </c>
      <c r="D4106" t="s">
        <v>105</v>
      </c>
      <c r="E4106" t="s">
        <v>40</v>
      </c>
    </row>
    <row r="4107" spans="1:5" x14ac:dyDescent="0.25">
      <c r="A4107" t="s">
        <v>65</v>
      </c>
      <c r="B4107">
        <v>-0.25534307555760499</v>
      </c>
      <c r="C4107" s="2" t="s">
        <v>3749</v>
      </c>
      <c r="D4107" t="s">
        <v>105</v>
      </c>
      <c r="E4107" t="s">
        <v>40</v>
      </c>
    </row>
    <row r="4108" spans="1:5" x14ac:dyDescent="0.25">
      <c r="A4108" t="s">
        <v>64</v>
      </c>
      <c r="B4108">
        <v>0.421643798782534</v>
      </c>
      <c r="C4108">
        <v>0</v>
      </c>
      <c r="D4108" t="s">
        <v>105</v>
      </c>
      <c r="E4108" t="s">
        <v>40</v>
      </c>
    </row>
    <row r="4109" spans="1:5" x14ac:dyDescent="0.25">
      <c r="A4109" t="s">
        <v>62</v>
      </c>
      <c r="B4109">
        <v>0.13729527248093301</v>
      </c>
      <c r="C4109" s="2" t="s">
        <v>3750</v>
      </c>
      <c r="D4109" t="s">
        <v>105</v>
      </c>
      <c r="E4109" t="s">
        <v>40</v>
      </c>
    </row>
    <row r="4110" spans="1:5" x14ac:dyDescent="0.25">
      <c r="A4110" t="s">
        <v>61</v>
      </c>
      <c r="B4110">
        <v>-3.1328113631636297E-2</v>
      </c>
      <c r="C4110" s="2" t="s">
        <v>3751</v>
      </c>
      <c r="D4110" t="s">
        <v>105</v>
      </c>
      <c r="E4110" t="s">
        <v>40</v>
      </c>
    </row>
    <row r="4111" spans="1:5" x14ac:dyDescent="0.25">
      <c r="A4111" t="s">
        <v>60</v>
      </c>
      <c r="B4111">
        <v>-0.43919665257655099</v>
      </c>
      <c r="C4111">
        <v>0</v>
      </c>
      <c r="D4111" t="s">
        <v>105</v>
      </c>
      <c r="E4111" t="s">
        <v>40</v>
      </c>
    </row>
    <row r="4112" spans="1:5" x14ac:dyDescent="0.25">
      <c r="A4112" t="s">
        <v>59</v>
      </c>
      <c r="B4112">
        <v>0.46373299162614401</v>
      </c>
      <c r="C4112">
        <v>0</v>
      </c>
      <c r="D4112" t="s">
        <v>105</v>
      </c>
      <c r="E4112" t="s">
        <v>40</v>
      </c>
    </row>
    <row r="4113" spans="1:5" x14ac:dyDescent="0.25">
      <c r="A4113" t="s">
        <v>58</v>
      </c>
      <c r="B4113">
        <v>0.53148115414112196</v>
      </c>
      <c r="C4113" s="2" t="s">
        <v>3752</v>
      </c>
      <c r="D4113" t="s">
        <v>105</v>
      </c>
      <c r="E4113" t="s">
        <v>40</v>
      </c>
    </row>
    <row r="4114" spans="1:5" x14ac:dyDescent="0.25">
      <c r="A4114" t="s">
        <v>56</v>
      </c>
      <c r="B4114">
        <v>-5.9120312731408303E-2</v>
      </c>
      <c r="C4114">
        <v>1.6186929046345399E-2</v>
      </c>
      <c r="D4114" t="s">
        <v>105</v>
      </c>
      <c r="E4114" t="s">
        <v>40</v>
      </c>
    </row>
    <row r="4115" spans="1:5" x14ac:dyDescent="0.25">
      <c r="A4115" t="s">
        <v>55</v>
      </c>
      <c r="B4115">
        <v>-0.29613142556328897</v>
      </c>
      <c r="C4115" s="2" t="s">
        <v>3753</v>
      </c>
      <c r="D4115" t="s">
        <v>105</v>
      </c>
      <c r="E4115" t="s">
        <v>40</v>
      </c>
    </row>
    <row r="4116" spans="1:5" x14ac:dyDescent="0.25">
      <c r="A4116" t="s">
        <v>54</v>
      </c>
      <c r="B4116">
        <v>-0.36022428532490203</v>
      </c>
      <c r="C4116" s="3" t="s">
        <v>3754</v>
      </c>
      <c r="D4116" t="s">
        <v>105</v>
      </c>
      <c r="E4116" t="s">
        <v>40</v>
      </c>
    </row>
    <row r="4117" spans="1:5" x14ac:dyDescent="0.25">
      <c r="A4117" t="s">
        <v>103</v>
      </c>
      <c r="B4117">
        <v>-0.69037528998555098</v>
      </c>
      <c r="C4117">
        <v>0</v>
      </c>
      <c r="D4117" t="s">
        <v>105</v>
      </c>
      <c r="E4117" t="s">
        <v>41</v>
      </c>
    </row>
    <row r="4118" spans="1:5" x14ac:dyDescent="0.25">
      <c r="A4118" t="s">
        <v>102</v>
      </c>
      <c r="B4118">
        <v>-9.7663495119552399E-2</v>
      </c>
      <c r="C4118" s="2" t="s">
        <v>3755</v>
      </c>
      <c r="D4118" t="s">
        <v>105</v>
      </c>
      <c r="E4118" t="s">
        <v>41</v>
      </c>
    </row>
    <row r="4119" spans="1:5" x14ac:dyDescent="0.25">
      <c r="A4119" t="s">
        <v>101</v>
      </c>
      <c r="B4119">
        <v>2.2138067102891901E-4</v>
      </c>
      <c r="C4119">
        <v>0.98498421025198402</v>
      </c>
      <c r="D4119" t="s">
        <v>105</v>
      </c>
      <c r="E4119" t="s">
        <v>41</v>
      </c>
    </row>
    <row r="4120" spans="1:5" x14ac:dyDescent="0.25">
      <c r="A4120" t="s">
        <v>99</v>
      </c>
      <c r="B4120">
        <v>-0.533406004290364</v>
      </c>
      <c r="C4120" s="2" t="s">
        <v>3756</v>
      </c>
      <c r="D4120" t="s">
        <v>105</v>
      </c>
      <c r="E4120" t="s">
        <v>41</v>
      </c>
    </row>
    <row r="4121" spans="1:5" x14ac:dyDescent="0.25">
      <c r="A4121" t="s">
        <v>98</v>
      </c>
      <c r="B4121">
        <v>-0.14435428328535599</v>
      </c>
      <c r="C4121" s="2" t="s">
        <v>3757</v>
      </c>
      <c r="D4121" t="s">
        <v>105</v>
      </c>
      <c r="E4121" t="s">
        <v>41</v>
      </c>
    </row>
    <row r="4122" spans="1:5" x14ac:dyDescent="0.25">
      <c r="A4122" t="s">
        <v>96</v>
      </c>
      <c r="B4122">
        <v>-0.48173553515129203</v>
      </c>
      <c r="C4122">
        <v>0</v>
      </c>
      <c r="D4122" t="s">
        <v>105</v>
      </c>
      <c r="E4122" t="s">
        <v>41</v>
      </c>
    </row>
    <row r="4123" spans="1:5" x14ac:dyDescent="0.25">
      <c r="A4123" t="s">
        <v>95</v>
      </c>
      <c r="B4123">
        <v>-0.45964983769790202</v>
      </c>
      <c r="C4123">
        <v>0</v>
      </c>
      <c r="D4123" t="s">
        <v>105</v>
      </c>
      <c r="E4123" t="s">
        <v>41</v>
      </c>
    </row>
    <row r="4124" spans="1:5" x14ac:dyDescent="0.25">
      <c r="A4124" t="s">
        <v>93</v>
      </c>
      <c r="B4124">
        <v>-0.168064326404434</v>
      </c>
      <c r="C4124" s="2" t="s">
        <v>3758</v>
      </c>
      <c r="D4124" t="s">
        <v>105</v>
      </c>
      <c r="E4124" t="s">
        <v>41</v>
      </c>
    </row>
    <row r="4125" spans="1:5" x14ac:dyDescent="0.25">
      <c r="A4125" t="s">
        <v>91</v>
      </c>
      <c r="B4125">
        <v>-5.1862510989408799E-2</v>
      </c>
      <c r="C4125">
        <v>1.25624596922954E-3</v>
      </c>
      <c r="D4125" t="s">
        <v>105</v>
      </c>
      <c r="E4125" t="s">
        <v>41</v>
      </c>
    </row>
    <row r="4126" spans="1:5" x14ac:dyDescent="0.25">
      <c r="A4126" t="s">
        <v>89</v>
      </c>
      <c r="B4126">
        <v>-0.38732112208298197</v>
      </c>
      <c r="C4126">
        <v>0</v>
      </c>
      <c r="D4126" t="s">
        <v>105</v>
      </c>
      <c r="E4126" t="s">
        <v>41</v>
      </c>
    </row>
    <row r="4127" spans="1:5" x14ac:dyDescent="0.25">
      <c r="A4127" t="s">
        <v>88</v>
      </c>
      <c r="B4127">
        <v>0.39557689408508401</v>
      </c>
      <c r="C4127" s="3" t="s">
        <v>3759</v>
      </c>
      <c r="D4127" t="s">
        <v>105</v>
      </c>
      <c r="E4127" t="s">
        <v>41</v>
      </c>
    </row>
    <row r="4128" spans="1:5" x14ac:dyDescent="0.25">
      <c r="A4128" t="s">
        <v>87</v>
      </c>
      <c r="B4128">
        <v>-0.519577438331282</v>
      </c>
      <c r="C4128">
        <v>0</v>
      </c>
      <c r="D4128" t="s">
        <v>105</v>
      </c>
      <c r="E4128" t="s">
        <v>41</v>
      </c>
    </row>
    <row r="4129" spans="1:5" x14ac:dyDescent="0.25">
      <c r="A4129" t="s">
        <v>85</v>
      </c>
      <c r="B4129">
        <v>-0.50775209415669398</v>
      </c>
      <c r="C4129">
        <v>0</v>
      </c>
      <c r="D4129" t="s">
        <v>105</v>
      </c>
      <c r="E4129" t="s">
        <v>41</v>
      </c>
    </row>
    <row r="4130" spans="1:5" x14ac:dyDescent="0.25">
      <c r="A4130" t="s">
        <v>83</v>
      </c>
      <c r="B4130">
        <v>-0.52779195306980697</v>
      </c>
      <c r="C4130">
        <v>0</v>
      </c>
      <c r="D4130" t="s">
        <v>105</v>
      </c>
      <c r="E4130" t="s">
        <v>41</v>
      </c>
    </row>
    <row r="4131" spans="1:5" x14ac:dyDescent="0.25">
      <c r="A4131" t="s">
        <v>82</v>
      </c>
      <c r="B4131">
        <v>0.31644198195794898</v>
      </c>
      <c r="C4131" s="2" t="s">
        <v>3760</v>
      </c>
      <c r="D4131" t="s">
        <v>105</v>
      </c>
      <c r="E4131" t="s">
        <v>41</v>
      </c>
    </row>
    <row r="4132" spans="1:5" x14ac:dyDescent="0.25">
      <c r="A4132" t="s">
        <v>80</v>
      </c>
      <c r="B4132">
        <v>-0.69710740936182203</v>
      </c>
      <c r="C4132">
        <v>0</v>
      </c>
      <c r="D4132" t="s">
        <v>105</v>
      </c>
      <c r="E4132" t="s">
        <v>41</v>
      </c>
    </row>
    <row r="4133" spans="1:5" x14ac:dyDescent="0.25">
      <c r="A4133" t="s">
        <v>79</v>
      </c>
      <c r="B4133">
        <v>6.1088869483158503E-2</v>
      </c>
      <c r="C4133" s="2" t="s">
        <v>3761</v>
      </c>
      <c r="D4133" t="s">
        <v>105</v>
      </c>
      <c r="E4133" t="s">
        <v>41</v>
      </c>
    </row>
    <row r="4134" spans="1:5" x14ac:dyDescent="0.25">
      <c r="A4134" t="s">
        <v>77</v>
      </c>
      <c r="B4134">
        <v>-0.80936209521865199</v>
      </c>
      <c r="C4134">
        <v>0</v>
      </c>
      <c r="D4134" t="s">
        <v>105</v>
      </c>
      <c r="E4134" t="s">
        <v>41</v>
      </c>
    </row>
    <row r="4135" spans="1:5" x14ac:dyDescent="0.25">
      <c r="A4135" t="s">
        <v>75</v>
      </c>
      <c r="B4135">
        <v>0.15623379342262</v>
      </c>
      <c r="C4135" s="2" t="s">
        <v>3762</v>
      </c>
      <c r="D4135" t="s">
        <v>105</v>
      </c>
      <c r="E4135" t="s">
        <v>41</v>
      </c>
    </row>
    <row r="4136" spans="1:5" x14ac:dyDescent="0.25">
      <c r="A4136" t="s">
        <v>74</v>
      </c>
      <c r="B4136">
        <v>-0.48472226278122998</v>
      </c>
      <c r="C4136" s="2" t="s">
        <v>3763</v>
      </c>
      <c r="D4136" t="s">
        <v>105</v>
      </c>
      <c r="E4136" t="s">
        <v>41</v>
      </c>
    </row>
    <row r="4137" spans="1:5" x14ac:dyDescent="0.25">
      <c r="A4137" t="s">
        <v>72</v>
      </c>
      <c r="B4137">
        <v>-0.267725297713646</v>
      </c>
      <c r="C4137" s="2" t="s">
        <v>3764</v>
      </c>
      <c r="D4137" t="s">
        <v>105</v>
      </c>
      <c r="E4137" t="s">
        <v>41</v>
      </c>
    </row>
    <row r="4138" spans="1:5" x14ac:dyDescent="0.25">
      <c r="A4138" t="s">
        <v>71</v>
      </c>
      <c r="B4138">
        <v>-0.154505011230752</v>
      </c>
      <c r="C4138" s="2" t="s">
        <v>3765</v>
      </c>
      <c r="D4138" t="s">
        <v>105</v>
      </c>
      <c r="E4138" t="s">
        <v>41</v>
      </c>
    </row>
    <row r="4139" spans="1:5" x14ac:dyDescent="0.25">
      <c r="A4139" t="s">
        <v>69</v>
      </c>
      <c r="B4139">
        <v>6.3864408397994898E-2</v>
      </c>
      <c r="C4139" s="2" t="s">
        <v>3766</v>
      </c>
      <c r="D4139" t="s">
        <v>105</v>
      </c>
      <c r="E4139" t="s">
        <v>41</v>
      </c>
    </row>
    <row r="4140" spans="1:5" x14ac:dyDescent="0.25">
      <c r="A4140" t="s">
        <v>67</v>
      </c>
      <c r="B4140">
        <v>-0.14035072795116099</v>
      </c>
      <c r="C4140" s="2" t="s">
        <v>3767</v>
      </c>
      <c r="D4140" t="s">
        <v>105</v>
      </c>
      <c r="E4140" t="s">
        <v>41</v>
      </c>
    </row>
    <row r="4141" spans="1:5" x14ac:dyDescent="0.25">
      <c r="A4141" t="s">
        <v>65</v>
      </c>
      <c r="B4141">
        <v>-0.45449438460239899</v>
      </c>
      <c r="C4141" s="2" t="s">
        <v>3768</v>
      </c>
      <c r="D4141" t="s">
        <v>105</v>
      </c>
      <c r="E4141" t="s">
        <v>41</v>
      </c>
    </row>
    <row r="4142" spans="1:5" x14ac:dyDescent="0.25">
      <c r="A4142" t="s">
        <v>64</v>
      </c>
      <c r="B4142">
        <v>-0.59622633150403503</v>
      </c>
      <c r="C4142">
        <v>0</v>
      </c>
      <c r="D4142" t="s">
        <v>105</v>
      </c>
      <c r="E4142" t="s">
        <v>41</v>
      </c>
    </row>
    <row r="4143" spans="1:5" x14ac:dyDescent="0.25">
      <c r="A4143" t="s">
        <v>62</v>
      </c>
      <c r="B4143">
        <v>-0.42295355411500501</v>
      </c>
      <c r="C4143">
        <v>0</v>
      </c>
      <c r="D4143" t="s">
        <v>105</v>
      </c>
      <c r="E4143" t="s">
        <v>41</v>
      </c>
    </row>
    <row r="4144" spans="1:5" x14ac:dyDescent="0.25">
      <c r="A4144" t="s">
        <v>61</v>
      </c>
      <c r="B4144">
        <v>-0.29668987544394498</v>
      </c>
      <c r="C4144">
        <v>0</v>
      </c>
      <c r="D4144" t="s">
        <v>105</v>
      </c>
      <c r="E4144" t="s">
        <v>41</v>
      </c>
    </row>
    <row r="4145" spans="1:5" x14ac:dyDescent="0.25">
      <c r="A4145" t="s">
        <v>60</v>
      </c>
      <c r="B4145">
        <v>-0.44193531848272699</v>
      </c>
      <c r="C4145">
        <v>0</v>
      </c>
      <c r="D4145" t="s">
        <v>105</v>
      </c>
      <c r="E4145" t="s">
        <v>41</v>
      </c>
    </row>
    <row r="4146" spans="1:5" x14ac:dyDescent="0.25">
      <c r="A4146" t="s">
        <v>59</v>
      </c>
      <c r="B4146">
        <v>-0.22673319764333499</v>
      </c>
      <c r="C4146" s="2" t="s">
        <v>3769</v>
      </c>
      <c r="D4146" t="s">
        <v>105</v>
      </c>
      <c r="E4146" t="s">
        <v>41</v>
      </c>
    </row>
    <row r="4147" spans="1:5" x14ac:dyDescent="0.25">
      <c r="A4147" t="s">
        <v>58</v>
      </c>
      <c r="B4147">
        <v>0.50357224834626102</v>
      </c>
      <c r="C4147" s="2" t="s">
        <v>3770</v>
      </c>
      <c r="D4147" t="s">
        <v>105</v>
      </c>
      <c r="E4147" t="s">
        <v>41</v>
      </c>
    </row>
    <row r="4148" spans="1:5" x14ac:dyDescent="0.25">
      <c r="A4148" t="s">
        <v>56</v>
      </c>
      <c r="B4148">
        <v>-3.3089018665212598E-2</v>
      </c>
      <c r="C4148">
        <v>0.17860539488024299</v>
      </c>
      <c r="D4148" t="s">
        <v>105</v>
      </c>
      <c r="E4148" t="s">
        <v>41</v>
      </c>
    </row>
    <row r="4149" spans="1:5" x14ac:dyDescent="0.25">
      <c r="A4149" t="s">
        <v>55</v>
      </c>
      <c r="B4149">
        <v>0.23027117170004599</v>
      </c>
      <c r="C4149" s="2" t="s">
        <v>3771</v>
      </c>
      <c r="D4149" t="s">
        <v>105</v>
      </c>
      <c r="E4149" t="s">
        <v>41</v>
      </c>
    </row>
    <row r="4150" spans="1:5" x14ac:dyDescent="0.25">
      <c r="A4150" t="s">
        <v>54</v>
      </c>
      <c r="B4150">
        <v>-0.20804486972049199</v>
      </c>
      <c r="C4150" s="2" t="s">
        <v>3772</v>
      </c>
      <c r="D4150" t="s">
        <v>105</v>
      </c>
      <c r="E4150" t="s">
        <v>41</v>
      </c>
    </row>
    <row r="4151" spans="1:5" x14ac:dyDescent="0.25">
      <c r="A4151" t="s">
        <v>103</v>
      </c>
      <c r="B4151">
        <v>0.707651937070082</v>
      </c>
      <c r="C4151">
        <v>0</v>
      </c>
      <c r="D4151" t="s">
        <v>105</v>
      </c>
      <c r="E4151" t="s">
        <v>42</v>
      </c>
    </row>
    <row r="4152" spans="1:5" x14ac:dyDescent="0.25">
      <c r="A4152" t="s">
        <v>102</v>
      </c>
      <c r="B4152">
        <v>0.34419664173058701</v>
      </c>
      <c r="C4152" s="2" t="s">
        <v>3773</v>
      </c>
      <c r="D4152" t="s">
        <v>105</v>
      </c>
      <c r="E4152" t="s">
        <v>42</v>
      </c>
    </row>
    <row r="4153" spans="1:5" x14ac:dyDescent="0.25">
      <c r="A4153" t="s">
        <v>101</v>
      </c>
      <c r="B4153">
        <v>6.0760632986941695E-4</v>
      </c>
      <c r="C4153">
        <v>0.95880321366732701</v>
      </c>
      <c r="D4153" t="s">
        <v>105</v>
      </c>
      <c r="E4153" t="s">
        <v>42</v>
      </c>
    </row>
    <row r="4154" spans="1:5" x14ac:dyDescent="0.25">
      <c r="A4154" t="s">
        <v>99</v>
      </c>
      <c r="B4154">
        <v>-0.111399273811672</v>
      </c>
      <c r="C4154" s="2" t="s">
        <v>3774</v>
      </c>
      <c r="D4154" t="s">
        <v>105</v>
      </c>
      <c r="E4154" t="s">
        <v>42</v>
      </c>
    </row>
    <row r="4155" spans="1:5" x14ac:dyDescent="0.25">
      <c r="A4155" t="s">
        <v>98</v>
      </c>
      <c r="B4155">
        <v>-0.346783209296534</v>
      </c>
      <c r="C4155" s="2" t="s">
        <v>3775</v>
      </c>
      <c r="D4155" t="s">
        <v>105</v>
      </c>
      <c r="E4155" t="s">
        <v>42</v>
      </c>
    </row>
    <row r="4156" spans="1:5" x14ac:dyDescent="0.25">
      <c r="A4156" t="s">
        <v>96</v>
      </c>
      <c r="B4156">
        <v>0.67434171849369395</v>
      </c>
      <c r="C4156">
        <v>0</v>
      </c>
      <c r="D4156" t="s">
        <v>105</v>
      </c>
      <c r="E4156" t="s">
        <v>42</v>
      </c>
    </row>
    <row r="4157" spans="1:5" x14ac:dyDescent="0.25">
      <c r="A4157" t="s">
        <v>95</v>
      </c>
      <c r="B4157">
        <v>0.47912917169194802</v>
      </c>
      <c r="C4157">
        <v>0</v>
      </c>
      <c r="D4157" t="s">
        <v>105</v>
      </c>
      <c r="E4157" t="s">
        <v>42</v>
      </c>
    </row>
    <row r="4158" spans="1:5" x14ac:dyDescent="0.25">
      <c r="A4158" t="s">
        <v>93</v>
      </c>
      <c r="B4158">
        <v>-3.3154148128241002E-2</v>
      </c>
      <c r="C4158">
        <v>2.0887690295992899E-3</v>
      </c>
      <c r="D4158" t="s">
        <v>105</v>
      </c>
      <c r="E4158" t="s">
        <v>42</v>
      </c>
    </row>
    <row r="4159" spans="1:5" x14ac:dyDescent="0.25">
      <c r="A4159" t="s">
        <v>91</v>
      </c>
      <c r="B4159">
        <v>-0.60871943722442801</v>
      </c>
      <c r="C4159">
        <v>0</v>
      </c>
      <c r="D4159" t="s">
        <v>105</v>
      </c>
      <c r="E4159" t="s">
        <v>42</v>
      </c>
    </row>
    <row r="4160" spans="1:5" x14ac:dyDescent="0.25">
      <c r="A4160" t="s">
        <v>89</v>
      </c>
      <c r="B4160">
        <v>-0.10097217322350199</v>
      </c>
      <c r="C4160" s="2" t="s">
        <v>3776</v>
      </c>
      <c r="D4160" t="s">
        <v>105</v>
      </c>
      <c r="E4160" t="s">
        <v>42</v>
      </c>
    </row>
    <row r="4161" spans="1:5" x14ac:dyDescent="0.25">
      <c r="A4161" t="s">
        <v>88</v>
      </c>
      <c r="B4161">
        <v>0.120244351502991</v>
      </c>
      <c r="C4161" s="2" t="s">
        <v>3777</v>
      </c>
      <c r="D4161" t="s">
        <v>105</v>
      </c>
      <c r="E4161" t="s">
        <v>42</v>
      </c>
    </row>
    <row r="4162" spans="1:5" x14ac:dyDescent="0.25">
      <c r="A4162" t="s">
        <v>87</v>
      </c>
      <c r="B4162">
        <v>-0.16179655631540499</v>
      </c>
      <c r="C4162" s="2" t="s">
        <v>3778</v>
      </c>
      <c r="D4162" t="s">
        <v>105</v>
      </c>
      <c r="E4162" t="s">
        <v>42</v>
      </c>
    </row>
    <row r="4163" spans="1:5" x14ac:dyDescent="0.25">
      <c r="A4163" t="s">
        <v>85</v>
      </c>
      <c r="B4163">
        <v>0.25388807460935597</v>
      </c>
      <c r="C4163" s="2" t="s">
        <v>3779</v>
      </c>
      <c r="D4163" t="s">
        <v>105</v>
      </c>
      <c r="E4163" t="s">
        <v>42</v>
      </c>
    </row>
    <row r="4164" spans="1:5" x14ac:dyDescent="0.25">
      <c r="A4164" t="s">
        <v>83</v>
      </c>
      <c r="B4164">
        <v>0.30179464591695698</v>
      </c>
      <c r="C4164" s="2" t="s">
        <v>3780</v>
      </c>
      <c r="D4164" t="s">
        <v>105</v>
      </c>
      <c r="E4164" t="s">
        <v>42</v>
      </c>
    </row>
    <row r="4165" spans="1:5" x14ac:dyDescent="0.25">
      <c r="A4165" t="s">
        <v>82</v>
      </c>
      <c r="B4165">
        <v>-0.18274303321775501</v>
      </c>
      <c r="C4165" s="2" t="s">
        <v>3781</v>
      </c>
      <c r="D4165" t="s">
        <v>105</v>
      </c>
      <c r="E4165" t="s">
        <v>42</v>
      </c>
    </row>
    <row r="4166" spans="1:5" x14ac:dyDescent="0.25">
      <c r="A4166" t="s">
        <v>80</v>
      </c>
      <c r="B4166">
        <v>0.74350986748388204</v>
      </c>
      <c r="C4166">
        <v>0</v>
      </c>
      <c r="D4166" t="s">
        <v>105</v>
      </c>
      <c r="E4166" t="s">
        <v>42</v>
      </c>
    </row>
    <row r="4167" spans="1:5" x14ac:dyDescent="0.25">
      <c r="A4167" t="s">
        <v>79</v>
      </c>
      <c r="B4167">
        <v>0.16813027406499501</v>
      </c>
      <c r="C4167" s="2" t="s">
        <v>3782</v>
      </c>
      <c r="D4167" t="s">
        <v>105</v>
      </c>
      <c r="E4167" t="s">
        <v>42</v>
      </c>
    </row>
    <row r="4168" spans="1:5" x14ac:dyDescent="0.25">
      <c r="A4168" t="s">
        <v>77</v>
      </c>
      <c r="B4168">
        <v>0.68163376012926902</v>
      </c>
      <c r="C4168" s="2" t="s">
        <v>3783</v>
      </c>
      <c r="D4168" t="s">
        <v>105</v>
      </c>
      <c r="E4168" t="s">
        <v>42</v>
      </c>
    </row>
    <row r="4169" spans="1:5" x14ac:dyDescent="0.25">
      <c r="A4169" t="s">
        <v>75</v>
      </c>
      <c r="B4169">
        <v>-0.30142695105544898</v>
      </c>
      <c r="C4169" s="2" t="s">
        <v>3784</v>
      </c>
      <c r="D4169" t="s">
        <v>105</v>
      </c>
      <c r="E4169" t="s">
        <v>42</v>
      </c>
    </row>
    <row r="4170" spans="1:5" x14ac:dyDescent="0.25">
      <c r="A4170" t="s">
        <v>74</v>
      </c>
      <c r="B4170">
        <v>2.0754826372857801E-2</v>
      </c>
      <c r="C4170">
        <v>0.20474942689099601</v>
      </c>
      <c r="D4170" t="s">
        <v>105</v>
      </c>
      <c r="E4170" t="s">
        <v>42</v>
      </c>
    </row>
    <row r="4171" spans="1:5" x14ac:dyDescent="0.25">
      <c r="A4171" t="s">
        <v>72</v>
      </c>
      <c r="B4171">
        <v>0.469009434043413</v>
      </c>
      <c r="C4171">
        <v>0</v>
      </c>
      <c r="D4171" t="s">
        <v>105</v>
      </c>
      <c r="E4171" t="s">
        <v>42</v>
      </c>
    </row>
    <row r="4172" spans="1:5" x14ac:dyDescent="0.25">
      <c r="A4172" t="s">
        <v>71</v>
      </c>
      <c r="B4172">
        <v>-0.40718894578213799</v>
      </c>
      <c r="C4172" s="2" t="s">
        <v>3785</v>
      </c>
      <c r="D4172" t="s">
        <v>105</v>
      </c>
      <c r="E4172" t="s">
        <v>42</v>
      </c>
    </row>
    <row r="4173" spans="1:5" x14ac:dyDescent="0.25">
      <c r="A4173" t="s">
        <v>69</v>
      </c>
      <c r="B4173">
        <v>0.16525015838764101</v>
      </c>
      <c r="C4173" s="2" t="s">
        <v>3786</v>
      </c>
      <c r="D4173" t="s">
        <v>105</v>
      </c>
      <c r="E4173" t="s">
        <v>42</v>
      </c>
    </row>
    <row r="4174" spans="1:5" x14ac:dyDescent="0.25">
      <c r="A4174" t="s">
        <v>67</v>
      </c>
      <c r="B4174">
        <v>-0.29948006793077703</v>
      </c>
      <c r="C4174" s="3" t="s">
        <v>3787</v>
      </c>
      <c r="D4174" t="s">
        <v>105</v>
      </c>
      <c r="E4174" t="s">
        <v>42</v>
      </c>
    </row>
    <row r="4175" spans="1:5" x14ac:dyDescent="0.25">
      <c r="A4175" t="s">
        <v>65</v>
      </c>
      <c r="B4175">
        <v>0.60619810123186602</v>
      </c>
      <c r="C4175" s="2" t="s">
        <v>3788</v>
      </c>
      <c r="D4175" t="s">
        <v>105</v>
      </c>
      <c r="E4175" t="s">
        <v>42</v>
      </c>
    </row>
    <row r="4176" spans="1:5" x14ac:dyDescent="0.25">
      <c r="A4176" t="s">
        <v>64</v>
      </c>
      <c r="B4176">
        <v>-4.96335020276251E-2</v>
      </c>
      <c r="C4176" s="2" t="s">
        <v>3789</v>
      </c>
      <c r="D4176" t="s">
        <v>105</v>
      </c>
      <c r="E4176" t="s">
        <v>42</v>
      </c>
    </row>
    <row r="4177" spans="1:5" x14ac:dyDescent="0.25">
      <c r="A4177" t="s">
        <v>62</v>
      </c>
      <c r="B4177">
        <v>-0.356371725365556</v>
      </c>
      <c r="C4177">
        <v>0</v>
      </c>
      <c r="D4177" t="s">
        <v>105</v>
      </c>
      <c r="E4177" t="s">
        <v>42</v>
      </c>
    </row>
    <row r="4178" spans="1:5" x14ac:dyDescent="0.25">
      <c r="A4178" t="s">
        <v>61</v>
      </c>
      <c r="B4178">
        <v>0.283959993800111</v>
      </c>
      <c r="C4178">
        <v>0</v>
      </c>
      <c r="D4178" t="s">
        <v>105</v>
      </c>
      <c r="E4178" t="s">
        <v>42</v>
      </c>
    </row>
    <row r="4179" spans="1:5" x14ac:dyDescent="0.25">
      <c r="A4179" t="s">
        <v>60</v>
      </c>
      <c r="B4179">
        <v>0.560281692966491</v>
      </c>
      <c r="C4179">
        <v>0</v>
      </c>
      <c r="D4179" t="s">
        <v>105</v>
      </c>
      <c r="E4179" t="s">
        <v>42</v>
      </c>
    </row>
    <row r="4180" spans="1:5" x14ac:dyDescent="0.25">
      <c r="A4180" t="s">
        <v>59</v>
      </c>
      <c r="B4180">
        <v>0.38584011394606699</v>
      </c>
      <c r="C4180">
        <v>0</v>
      </c>
      <c r="D4180" t="s">
        <v>105</v>
      </c>
      <c r="E4180" t="s">
        <v>42</v>
      </c>
    </row>
    <row r="4181" spans="1:5" x14ac:dyDescent="0.25">
      <c r="A4181" t="s">
        <v>58</v>
      </c>
      <c r="B4181">
        <v>0.40775873014514202</v>
      </c>
      <c r="C4181" s="2" t="s">
        <v>3790</v>
      </c>
      <c r="D4181" t="s">
        <v>105</v>
      </c>
      <c r="E4181" t="s">
        <v>42</v>
      </c>
    </row>
    <row r="4182" spans="1:5" x14ac:dyDescent="0.25">
      <c r="A4182" t="s">
        <v>56</v>
      </c>
      <c r="B4182">
        <v>-2.9902994697101001E-2</v>
      </c>
      <c r="C4182">
        <v>0.22417956024320401</v>
      </c>
      <c r="D4182" t="s">
        <v>105</v>
      </c>
      <c r="E4182" t="s">
        <v>42</v>
      </c>
    </row>
    <row r="4183" spans="1:5" x14ac:dyDescent="0.25">
      <c r="A4183" t="s">
        <v>55</v>
      </c>
      <c r="B4183">
        <v>-0.49088894467904198</v>
      </c>
      <c r="C4183" s="2" t="s">
        <v>3791</v>
      </c>
      <c r="D4183" t="s">
        <v>105</v>
      </c>
      <c r="E4183" t="s">
        <v>42</v>
      </c>
    </row>
    <row r="4184" spans="1:5" x14ac:dyDescent="0.25">
      <c r="A4184" t="s">
        <v>54</v>
      </c>
      <c r="B4184">
        <v>1.0904915842848001E-2</v>
      </c>
      <c r="C4184">
        <v>0.27041651733976702</v>
      </c>
      <c r="D4184" t="s">
        <v>105</v>
      </c>
      <c r="E4184" t="s">
        <v>42</v>
      </c>
    </row>
    <row r="4185" spans="1:5" x14ac:dyDescent="0.25">
      <c r="A4185" t="s">
        <v>103</v>
      </c>
      <c r="B4185">
        <v>0.80365736259703402</v>
      </c>
      <c r="C4185">
        <v>0</v>
      </c>
      <c r="D4185" t="s">
        <v>105</v>
      </c>
      <c r="E4185" t="s">
        <v>43</v>
      </c>
    </row>
    <row r="4186" spans="1:5" x14ac:dyDescent="0.25">
      <c r="A4186" t="s">
        <v>102</v>
      </c>
      <c r="B4186">
        <v>-0.409409504975</v>
      </c>
      <c r="C4186" s="2" t="s">
        <v>3792</v>
      </c>
      <c r="D4186" t="s">
        <v>105</v>
      </c>
      <c r="E4186" t="s">
        <v>43</v>
      </c>
    </row>
    <row r="4187" spans="1:5" x14ac:dyDescent="0.25">
      <c r="A4187" t="s">
        <v>101</v>
      </c>
      <c r="B4187">
        <v>6.5817809169670602E-2</v>
      </c>
      <c r="C4187" s="2" t="s">
        <v>3793</v>
      </c>
      <c r="D4187" t="s">
        <v>105</v>
      </c>
      <c r="E4187" t="s">
        <v>43</v>
      </c>
    </row>
    <row r="4188" spans="1:5" x14ac:dyDescent="0.25">
      <c r="A4188" t="s">
        <v>99</v>
      </c>
      <c r="B4188">
        <v>-0.29865895514971302</v>
      </c>
      <c r="C4188" s="2" t="s">
        <v>3794</v>
      </c>
      <c r="D4188" t="s">
        <v>105</v>
      </c>
      <c r="E4188" t="s">
        <v>43</v>
      </c>
    </row>
    <row r="4189" spans="1:5" x14ac:dyDescent="0.25">
      <c r="A4189" t="s">
        <v>98</v>
      </c>
      <c r="B4189">
        <v>-0.25357344646970698</v>
      </c>
      <c r="C4189" s="2" t="s">
        <v>3795</v>
      </c>
      <c r="D4189" t="s">
        <v>105</v>
      </c>
      <c r="E4189" t="s">
        <v>43</v>
      </c>
    </row>
    <row r="4190" spans="1:5" x14ac:dyDescent="0.25">
      <c r="A4190" t="s">
        <v>96</v>
      </c>
      <c r="B4190">
        <v>0.46667070515960202</v>
      </c>
      <c r="C4190">
        <v>0</v>
      </c>
      <c r="D4190" t="s">
        <v>105</v>
      </c>
      <c r="E4190" t="s">
        <v>43</v>
      </c>
    </row>
    <row r="4191" spans="1:5" x14ac:dyDescent="0.25">
      <c r="A4191" t="s">
        <v>95</v>
      </c>
      <c r="B4191">
        <v>0.50700430152277098</v>
      </c>
      <c r="C4191">
        <v>0</v>
      </c>
      <c r="D4191" t="s">
        <v>105</v>
      </c>
      <c r="E4191" t="s">
        <v>43</v>
      </c>
    </row>
    <row r="4192" spans="1:5" x14ac:dyDescent="0.25">
      <c r="A4192" t="s">
        <v>93</v>
      </c>
      <c r="B4192">
        <v>-0.190876200679508</v>
      </c>
      <c r="C4192" s="2" t="s">
        <v>3796</v>
      </c>
      <c r="D4192" t="s">
        <v>105</v>
      </c>
      <c r="E4192" t="s">
        <v>43</v>
      </c>
    </row>
    <row r="4193" spans="1:5" x14ac:dyDescent="0.25">
      <c r="A4193" t="s">
        <v>91</v>
      </c>
      <c r="B4193">
        <v>-0.58693881056444497</v>
      </c>
      <c r="C4193">
        <v>0</v>
      </c>
      <c r="D4193" t="s">
        <v>105</v>
      </c>
      <c r="E4193" t="s">
        <v>43</v>
      </c>
    </row>
    <row r="4194" spans="1:5" x14ac:dyDescent="0.25">
      <c r="A4194" t="s">
        <v>89</v>
      </c>
      <c r="B4194">
        <v>0.41486897616487101</v>
      </c>
      <c r="C4194">
        <v>0</v>
      </c>
      <c r="D4194" t="s">
        <v>105</v>
      </c>
      <c r="E4194" t="s">
        <v>43</v>
      </c>
    </row>
    <row r="4195" spans="1:5" x14ac:dyDescent="0.25">
      <c r="A4195" t="s">
        <v>88</v>
      </c>
      <c r="B4195">
        <v>0.53855896584290697</v>
      </c>
      <c r="C4195">
        <v>0</v>
      </c>
      <c r="D4195" t="s">
        <v>105</v>
      </c>
      <c r="E4195" t="s">
        <v>43</v>
      </c>
    </row>
    <row r="4196" spans="1:5" x14ac:dyDescent="0.25">
      <c r="A4196" t="s">
        <v>87</v>
      </c>
      <c r="B4196">
        <v>-1.4738188790685901E-3</v>
      </c>
      <c r="C4196">
        <v>0.89449778146904302</v>
      </c>
      <c r="D4196" t="s">
        <v>105</v>
      </c>
      <c r="E4196" t="s">
        <v>43</v>
      </c>
    </row>
    <row r="4197" spans="1:5" x14ac:dyDescent="0.25">
      <c r="A4197" t="s">
        <v>85</v>
      </c>
      <c r="B4197">
        <v>-0.45526145428436898</v>
      </c>
      <c r="C4197" s="2" t="s">
        <v>3797</v>
      </c>
      <c r="D4197" t="s">
        <v>105</v>
      </c>
      <c r="E4197" t="s">
        <v>43</v>
      </c>
    </row>
    <row r="4198" spans="1:5" x14ac:dyDescent="0.25">
      <c r="A4198" t="s">
        <v>83</v>
      </c>
      <c r="B4198">
        <v>0.39476439364949101</v>
      </c>
      <c r="C4198">
        <v>0</v>
      </c>
      <c r="D4198" t="s">
        <v>105</v>
      </c>
      <c r="E4198" t="s">
        <v>43</v>
      </c>
    </row>
    <row r="4199" spans="1:5" x14ac:dyDescent="0.25">
      <c r="A4199" t="s">
        <v>82</v>
      </c>
      <c r="B4199">
        <v>3.2707527118669602E-2</v>
      </c>
      <c r="C4199">
        <v>5.0367119401539297E-2</v>
      </c>
      <c r="D4199" t="s">
        <v>105</v>
      </c>
      <c r="E4199" t="s">
        <v>43</v>
      </c>
    </row>
    <row r="4200" spans="1:5" x14ac:dyDescent="0.25">
      <c r="A4200" t="s">
        <v>80</v>
      </c>
      <c r="B4200">
        <v>-0.237997913838465</v>
      </c>
      <c r="C4200" s="2" t="s">
        <v>3798</v>
      </c>
      <c r="D4200" t="s">
        <v>105</v>
      </c>
      <c r="E4200" t="s">
        <v>43</v>
      </c>
    </row>
    <row r="4201" spans="1:5" x14ac:dyDescent="0.25">
      <c r="A4201" t="s">
        <v>79</v>
      </c>
      <c r="B4201">
        <v>0.41183254383686402</v>
      </c>
      <c r="C4201" s="2" t="s">
        <v>3799</v>
      </c>
      <c r="D4201" t="s">
        <v>105</v>
      </c>
      <c r="E4201" t="s">
        <v>43</v>
      </c>
    </row>
    <row r="4202" spans="1:5" x14ac:dyDescent="0.25">
      <c r="A4202" t="s">
        <v>77</v>
      </c>
      <c r="B4202">
        <v>0.22332326436316599</v>
      </c>
      <c r="C4202" s="2" t="s">
        <v>3800</v>
      </c>
      <c r="D4202" t="s">
        <v>105</v>
      </c>
      <c r="E4202" t="s">
        <v>43</v>
      </c>
    </row>
    <row r="4203" spans="1:5" x14ac:dyDescent="0.25">
      <c r="A4203" t="s">
        <v>75</v>
      </c>
      <c r="B4203">
        <v>-9.7072875715668097E-3</v>
      </c>
      <c r="C4203">
        <v>0.51851183713666404</v>
      </c>
      <c r="D4203" t="s">
        <v>105</v>
      </c>
      <c r="E4203" t="s">
        <v>43</v>
      </c>
    </row>
    <row r="4204" spans="1:5" x14ac:dyDescent="0.25">
      <c r="A4204" t="s">
        <v>74</v>
      </c>
      <c r="B4204">
        <v>0.220793377018149</v>
      </c>
      <c r="C4204" s="2" t="s">
        <v>3801</v>
      </c>
      <c r="D4204" t="s">
        <v>105</v>
      </c>
      <c r="E4204" t="s">
        <v>43</v>
      </c>
    </row>
    <row r="4205" spans="1:5" x14ac:dyDescent="0.25">
      <c r="A4205" t="s">
        <v>72</v>
      </c>
      <c r="B4205">
        <v>0.34207349570201701</v>
      </c>
      <c r="C4205">
        <v>0</v>
      </c>
      <c r="D4205" t="s">
        <v>105</v>
      </c>
      <c r="E4205" t="s">
        <v>43</v>
      </c>
    </row>
    <row r="4206" spans="1:5" x14ac:dyDescent="0.25">
      <c r="A4206" t="s">
        <v>71</v>
      </c>
      <c r="B4206">
        <v>-0.23273166479322399</v>
      </c>
      <c r="C4206" s="2" t="s">
        <v>3802</v>
      </c>
      <c r="D4206" t="s">
        <v>105</v>
      </c>
      <c r="E4206" t="s">
        <v>43</v>
      </c>
    </row>
    <row r="4207" spans="1:5" x14ac:dyDescent="0.25">
      <c r="A4207" t="s">
        <v>69</v>
      </c>
      <c r="B4207">
        <v>0.31231282210871703</v>
      </c>
      <c r="C4207">
        <v>0</v>
      </c>
      <c r="D4207" t="s">
        <v>105</v>
      </c>
      <c r="E4207" t="s">
        <v>43</v>
      </c>
    </row>
    <row r="4208" spans="1:5" x14ac:dyDescent="0.25">
      <c r="A4208" t="s">
        <v>67</v>
      </c>
      <c r="B4208">
        <v>-0.31302208008494897</v>
      </c>
      <c r="C4208">
        <v>0</v>
      </c>
      <c r="D4208" t="s">
        <v>105</v>
      </c>
      <c r="E4208" t="s">
        <v>43</v>
      </c>
    </row>
    <row r="4209" spans="1:5" x14ac:dyDescent="0.25">
      <c r="A4209" t="s">
        <v>65</v>
      </c>
      <c r="B4209">
        <v>0.45303423016959699</v>
      </c>
      <c r="C4209" s="2" t="s">
        <v>3803</v>
      </c>
      <c r="D4209" t="s">
        <v>105</v>
      </c>
      <c r="E4209" t="s">
        <v>43</v>
      </c>
    </row>
    <row r="4210" spans="1:5" x14ac:dyDescent="0.25">
      <c r="A4210" t="s">
        <v>64</v>
      </c>
      <c r="B4210">
        <v>0.19103585053578401</v>
      </c>
      <c r="C4210" s="2" t="s">
        <v>3804</v>
      </c>
      <c r="D4210" t="s">
        <v>105</v>
      </c>
      <c r="E4210" t="s">
        <v>43</v>
      </c>
    </row>
    <row r="4211" spans="1:5" x14ac:dyDescent="0.25">
      <c r="A4211" t="s">
        <v>62</v>
      </c>
      <c r="B4211">
        <v>5.8853926930061397E-2</v>
      </c>
      <c r="C4211" s="2" t="s">
        <v>3805</v>
      </c>
      <c r="D4211" t="s">
        <v>105</v>
      </c>
      <c r="E4211" t="s">
        <v>43</v>
      </c>
    </row>
    <row r="4212" spans="1:5" x14ac:dyDescent="0.25">
      <c r="A4212" t="s">
        <v>61</v>
      </c>
      <c r="B4212">
        <v>4.7945750076386899E-2</v>
      </c>
      <c r="C4212" s="2" t="s">
        <v>3806</v>
      </c>
      <c r="D4212" t="s">
        <v>105</v>
      </c>
      <c r="E4212" t="s">
        <v>43</v>
      </c>
    </row>
    <row r="4213" spans="1:5" x14ac:dyDescent="0.25">
      <c r="A4213" t="s">
        <v>60</v>
      </c>
      <c r="B4213">
        <v>0.15644176858252601</v>
      </c>
      <c r="C4213" s="2" t="s">
        <v>3807</v>
      </c>
      <c r="D4213" t="s">
        <v>105</v>
      </c>
      <c r="E4213" t="s">
        <v>43</v>
      </c>
    </row>
    <row r="4214" spans="1:5" x14ac:dyDescent="0.25">
      <c r="A4214" t="s">
        <v>59</v>
      </c>
      <c r="B4214">
        <v>0.49974018024828698</v>
      </c>
      <c r="C4214">
        <v>0</v>
      </c>
      <c r="D4214" t="s">
        <v>105</v>
      </c>
      <c r="E4214" t="s">
        <v>43</v>
      </c>
    </row>
    <row r="4215" spans="1:5" x14ac:dyDescent="0.25">
      <c r="A4215" t="s">
        <v>58</v>
      </c>
      <c r="B4215">
        <v>7.1438289149453604E-2</v>
      </c>
      <c r="C4215">
        <v>7.0691740264604105E-2</v>
      </c>
      <c r="D4215" t="s">
        <v>105</v>
      </c>
      <c r="E4215" t="s">
        <v>43</v>
      </c>
    </row>
    <row r="4216" spans="1:5" x14ac:dyDescent="0.25">
      <c r="A4216" t="s">
        <v>56</v>
      </c>
      <c r="B4216">
        <v>-1.6081633144263301E-2</v>
      </c>
      <c r="C4216">
        <v>0.51338361679577105</v>
      </c>
      <c r="D4216" t="s">
        <v>105</v>
      </c>
      <c r="E4216" t="s">
        <v>43</v>
      </c>
    </row>
    <row r="4217" spans="1:5" x14ac:dyDescent="0.25">
      <c r="A4217" t="s">
        <v>55</v>
      </c>
      <c r="B4217">
        <v>-0.54383210980254204</v>
      </c>
      <c r="C4217" s="2" t="s">
        <v>3808</v>
      </c>
      <c r="D4217" t="s">
        <v>105</v>
      </c>
      <c r="E4217" t="s">
        <v>43</v>
      </c>
    </row>
    <row r="4218" spans="1:5" x14ac:dyDescent="0.25">
      <c r="A4218" t="s">
        <v>54</v>
      </c>
      <c r="B4218">
        <v>-0.47028938805741399</v>
      </c>
      <c r="C4218">
        <v>0</v>
      </c>
      <c r="D4218" t="s">
        <v>105</v>
      </c>
      <c r="E4218" t="s">
        <v>43</v>
      </c>
    </row>
    <row r="4219" spans="1:5" x14ac:dyDescent="0.25">
      <c r="A4219" t="s">
        <v>103</v>
      </c>
      <c r="B4219">
        <v>0.43435213549009999</v>
      </c>
      <c r="C4219" s="2" t="s">
        <v>3809</v>
      </c>
      <c r="D4219" t="s">
        <v>105</v>
      </c>
      <c r="E4219" t="s">
        <v>44</v>
      </c>
    </row>
    <row r="4220" spans="1:5" x14ac:dyDescent="0.25">
      <c r="A4220" t="s">
        <v>102</v>
      </c>
      <c r="B4220">
        <v>0.21450380408876499</v>
      </c>
      <c r="C4220" s="2" t="s">
        <v>3810</v>
      </c>
      <c r="D4220" t="s">
        <v>105</v>
      </c>
      <c r="E4220" t="s">
        <v>44</v>
      </c>
    </row>
    <row r="4221" spans="1:5" x14ac:dyDescent="0.25">
      <c r="A4221" t="s">
        <v>101</v>
      </c>
      <c r="B4221">
        <v>5.2124425783617499E-2</v>
      </c>
      <c r="C4221" s="2" t="s">
        <v>3811</v>
      </c>
      <c r="D4221" t="s">
        <v>105</v>
      </c>
      <c r="E4221" t="s">
        <v>44</v>
      </c>
    </row>
    <row r="4222" spans="1:5" x14ac:dyDescent="0.25">
      <c r="A4222" t="s">
        <v>99</v>
      </c>
      <c r="B4222">
        <v>-0.49785764556547601</v>
      </c>
      <c r="C4222" s="2" t="s">
        <v>3812</v>
      </c>
      <c r="D4222" t="s">
        <v>105</v>
      </c>
      <c r="E4222" t="s">
        <v>44</v>
      </c>
    </row>
    <row r="4223" spans="1:5" x14ac:dyDescent="0.25">
      <c r="A4223" t="s">
        <v>98</v>
      </c>
      <c r="B4223">
        <v>-0.22358120627906</v>
      </c>
      <c r="C4223" s="2" t="s">
        <v>3813</v>
      </c>
      <c r="D4223" t="s">
        <v>105</v>
      </c>
      <c r="E4223" t="s">
        <v>44</v>
      </c>
    </row>
    <row r="4224" spans="1:5" x14ac:dyDescent="0.25">
      <c r="A4224" t="s">
        <v>96</v>
      </c>
      <c r="B4224">
        <v>0.74586177520910302</v>
      </c>
      <c r="C4224">
        <v>0</v>
      </c>
      <c r="D4224" t="s">
        <v>105</v>
      </c>
      <c r="E4224" t="s">
        <v>44</v>
      </c>
    </row>
    <row r="4225" spans="1:5" x14ac:dyDescent="0.25">
      <c r="A4225" t="s">
        <v>95</v>
      </c>
      <c r="B4225">
        <v>0.414620768677331</v>
      </c>
      <c r="C4225">
        <v>0</v>
      </c>
      <c r="D4225" t="s">
        <v>105</v>
      </c>
      <c r="E4225" t="s">
        <v>44</v>
      </c>
    </row>
    <row r="4226" spans="1:5" x14ac:dyDescent="0.25">
      <c r="A4226" t="s">
        <v>93</v>
      </c>
      <c r="B4226">
        <v>-4.0016397885635603E-3</v>
      </c>
      <c r="C4226">
        <v>0.71039565315666597</v>
      </c>
      <c r="D4226" t="s">
        <v>105</v>
      </c>
      <c r="E4226" t="s">
        <v>44</v>
      </c>
    </row>
    <row r="4227" spans="1:5" x14ac:dyDescent="0.25">
      <c r="A4227" t="s">
        <v>91</v>
      </c>
      <c r="B4227">
        <v>-0.48592250686096899</v>
      </c>
      <c r="C4227" s="2" t="s">
        <v>3814</v>
      </c>
      <c r="D4227" t="s">
        <v>105</v>
      </c>
      <c r="E4227" t="s">
        <v>44</v>
      </c>
    </row>
    <row r="4228" spans="1:5" x14ac:dyDescent="0.25">
      <c r="A4228" t="s">
        <v>89</v>
      </c>
      <c r="B4228">
        <v>-0.23953363552576201</v>
      </c>
      <c r="C4228" s="2" t="s">
        <v>3815</v>
      </c>
      <c r="D4228" t="s">
        <v>105</v>
      </c>
      <c r="E4228" t="s">
        <v>44</v>
      </c>
    </row>
    <row r="4229" spans="1:5" x14ac:dyDescent="0.25">
      <c r="A4229" t="s">
        <v>88</v>
      </c>
      <c r="B4229">
        <v>0.44440257538238898</v>
      </c>
      <c r="C4229">
        <v>0</v>
      </c>
      <c r="D4229" t="s">
        <v>105</v>
      </c>
      <c r="E4229" t="s">
        <v>44</v>
      </c>
    </row>
    <row r="4230" spans="1:5" x14ac:dyDescent="0.25">
      <c r="A4230" t="s">
        <v>87</v>
      </c>
      <c r="B4230">
        <v>-0.41917723434081</v>
      </c>
      <c r="C4230">
        <v>0</v>
      </c>
      <c r="D4230" t="s">
        <v>105</v>
      </c>
      <c r="E4230" t="s">
        <v>44</v>
      </c>
    </row>
    <row r="4231" spans="1:5" x14ac:dyDescent="0.25">
      <c r="A4231" t="s">
        <v>85</v>
      </c>
      <c r="B4231">
        <v>0.43007287413193501</v>
      </c>
      <c r="C4231" s="2" t="s">
        <v>3816</v>
      </c>
      <c r="D4231" t="s">
        <v>105</v>
      </c>
      <c r="E4231" t="s">
        <v>44</v>
      </c>
    </row>
    <row r="4232" spans="1:5" x14ac:dyDescent="0.25">
      <c r="A4232" t="s">
        <v>83</v>
      </c>
      <c r="B4232">
        <v>0.18798936194404001</v>
      </c>
      <c r="C4232" s="2" t="s">
        <v>3817</v>
      </c>
      <c r="D4232" t="s">
        <v>105</v>
      </c>
      <c r="E4232" t="s">
        <v>44</v>
      </c>
    </row>
    <row r="4233" spans="1:5" x14ac:dyDescent="0.25">
      <c r="A4233" t="s">
        <v>82</v>
      </c>
      <c r="B4233">
        <v>5.15273751061344E-2</v>
      </c>
      <c r="C4233">
        <v>2.04227504458835E-3</v>
      </c>
      <c r="D4233" t="s">
        <v>105</v>
      </c>
      <c r="E4233" t="s">
        <v>44</v>
      </c>
    </row>
    <row r="4234" spans="1:5" x14ac:dyDescent="0.25">
      <c r="A4234" t="s">
        <v>80</v>
      </c>
      <c r="B4234">
        <v>-0.45266953817049699</v>
      </c>
      <c r="C4234">
        <v>0</v>
      </c>
      <c r="D4234" t="s">
        <v>105</v>
      </c>
      <c r="E4234" t="s">
        <v>44</v>
      </c>
    </row>
    <row r="4235" spans="1:5" x14ac:dyDescent="0.25">
      <c r="A4235" t="s">
        <v>79</v>
      </c>
      <c r="B4235">
        <v>-0.110376922820628</v>
      </c>
      <c r="C4235" s="2" t="s">
        <v>3818</v>
      </c>
      <c r="D4235" t="s">
        <v>105</v>
      </c>
      <c r="E4235" t="s">
        <v>44</v>
      </c>
    </row>
    <row r="4236" spans="1:5" x14ac:dyDescent="0.25">
      <c r="A4236" t="s">
        <v>77</v>
      </c>
      <c r="B4236">
        <v>0.50059460818546297</v>
      </c>
      <c r="C4236" s="2" t="s">
        <v>3819</v>
      </c>
      <c r="D4236" t="s">
        <v>105</v>
      </c>
      <c r="E4236" t="s">
        <v>44</v>
      </c>
    </row>
    <row r="4237" spans="1:5" x14ac:dyDescent="0.25">
      <c r="A4237" t="s">
        <v>75</v>
      </c>
      <c r="B4237">
        <v>-0.14687190958754701</v>
      </c>
      <c r="C4237" s="2" t="s">
        <v>3820</v>
      </c>
      <c r="D4237" t="s">
        <v>105</v>
      </c>
      <c r="E4237" t="s">
        <v>44</v>
      </c>
    </row>
    <row r="4238" spans="1:5" x14ac:dyDescent="0.25">
      <c r="A4238" t="s">
        <v>74</v>
      </c>
      <c r="B4238">
        <v>0.27854175537417197</v>
      </c>
      <c r="C4238" s="2" t="s">
        <v>3821</v>
      </c>
      <c r="D4238" t="s">
        <v>105</v>
      </c>
      <c r="E4238" t="s">
        <v>44</v>
      </c>
    </row>
    <row r="4239" spans="1:5" x14ac:dyDescent="0.25">
      <c r="A4239" t="s">
        <v>72</v>
      </c>
      <c r="B4239">
        <v>7.9976681832845106E-2</v>
      </c>
      <c r="C4239" s="2" t="s">
        <v>3822</v>
      </c>
      <c r="D4239" t="s">
        <v>105</v>
      </c>
      <c r="E4239" t="s">
        <v>44</v>
      </c>
    </row>
    <row r="4240" spans="1:5" x14ac:dyDescent="0.25">
      <c r="A4240" t="s">
        <v>71</v>
      </c>
      <c r="B4240">
        <v>-0.210788613911851</v>
      </c>
      <c r="C4240" s="2" t="s">
        <v>3823</v>
      </c>
      <c r="D4240" t="s">
        <v>105</v>
      </c>
      <c r="E4240" t="s">
        <v>44</v>
      </c>
    </row>
    <row r="4241" spans="1:5" x14ac:dyDescent="0.25">
      <c r="A4241" t="s">
        <v>69</v>
      </c>
      <c r="B4241">
        <v>0.11363582441456301</v>
      </c>
      <c r="C4241" s="2" t="s">
        <v>3824</v>
      </c>
      <c r="D4241" t="s">
        <v>105</v>
      </c>
      <c r="E4241" t="s">
        <v>44</v>
      </c>
    </row>
    <row r="4242" spans="1:5" x14ac:dyDescent="0.25">
      <c r="A4242" t="s">
        <v>67</v>
      </c>
      <c r="B4242">
        <v>-0.27101119497476001</v>
      </c>
      <c r="C4242" s="2" t="s">
        <v>3825</v>
      </c>
      <c r="D4242" t="s">
        <v>105</v>
      </c>
      <c r="E4242" t="s">
        <v>44</v>
      </c>
    </row>
    <row r="4243" spans="1:5" x14ac:dyDescent="0.25">
      <c r="A4243" t="s">
        <v>65</v>
      </c>
      <c r="B4243">
        <v>0.74008710770220598</v>
      </c>
      <c r="C4243">
        <v>0</v>
      </c>
      <c r="D4243" t="s">
        <v>105</v>
      </c>
      <c r="E4243" t="s">
        <v>44</v>
      </c>
    </row>
    <row r="4244" spans="1:5" x14ac:dyDescent="0.25">
      <c r="A4244" t="s">
        <v>64</v>
      </c>
      <c r="B4244">
        <v>3.5700006862072003E-2</v>
      </c>
      <c r="C4244" s="2" t="s">
        <v>3826</v>
      </c>
      <c r="D4244" t="s">
        <v>105</v>
      </c>
      <c r="E4244" t="s">
        <v>44</v>
      </c>
    </row>
    <row r="4245" spans="1:5" x14ac:dyDescent="0.25">
      <c r="A4245" t="s">
        <v>62</v>
      </c>
      <c r="B4245">
        <v>-0.15513946260794201</v>
      </c>
      <c r="C4245" s="2" t="s">
        <v>3827</v>
      </c>
      <c r="D4245" t="s">
        <v>105</v>
      </c>
      <c r="E4245" t="s">
        <v>44</v>
      </c>
    </row>
    <row r="4246" spans="1:5" x14ac:dyDescent="0.25">
      <c r="A4246" t="s">
        <v>61</v>
      </c>
      <c r="B4246">
        <v>-0.25536959850993501</v>
      </c>
      <c r="C4246" s="2" t="s">
        <v>3828</v>
      </c>
      <c r="D4246" t="s">
        <v>105</v>
      </c>
      <c r="E4246" t="s">
        <v>44</v>
      </c>
    </row>
    <row r="4247" spans="1:5" x14ac:dyDescent="0.25">
      <c r="A4247" t="s">
        <v>60</v>
      </c>
      <c r="B4247">
        <v>0.48739106081649902</v>
      </c>
      <c r="C4247">
        <v>0</v>
      </c>
      <c r="D4247" t="s">
        <v>105</v>
      </c>
      <c r="E4247" t="s">
        <v>44</v>
      </c>
    </row>
    <row r="4248" spans="1:5" x14ac:dyDescent="0.25">
      <c r="A4248" t="s">
        <v>59</v>
      </c>
      <c r="B4248">
        <v>0.44316680252948898</v>
      </c>
      <c r="C4248">
        <v>0</v>
      </c>
      <c r="D4248" t="s">
        <v>105</v>
      </c>
      <c r="E4248" t="s">
        <v>44</v>
      </c>
    </row>
    <row r="4249" spans="1:5" x14ac:dyDescent="0.25">
      <c r="A4249" t="s">
        <v>58</v>
      </c>
      <c r="B4249">
        <v>0.71178251943392701</v>
      </c>
      <c r="C4249" s="2" t="s">
        <v>3829</v>
      </c>
      <c r="D4249" t="s">
        <v>105</v>
      </c>
      <c r="E4249" t="s">
        <v>44</v>
      </c>
    </row>
    <row r="4250" spans="1:5" x14ac:dyDescent="0.25">
      <c r="A4250" t="s">
        <v>56</v>
      </c>
      <c r="B4250">
        <v>6.3974111878853407E-2</v>
      </c>
      <c r="C4250">
        <v>9.2550104570387395E-3</v>
      </c>
      <c r="D4250" t="s">
        <v>105</v>
      </c>
      <c r="E4250" t="s">
        <v>44</v>
      </c>
    </row>
    <row r="4251" spans="1:5" x14ac:dyDescent="0.25">
      <c r="A4251" t="s">
        <v>55</v>
      </c>
      <c r="B4251">
        <v>0.107086673723854</v>
      </c>
      <c r="C4251" s="2" t="s">
        <v>3830</v>
      </c>
      <c r="D4251" t="s">
        <v>105</v>
      </c>
      <c r="E4251" t="s">
        <v>44</v>
      </c>
    </row>
    <row r="4252" spans="1:5" x14ac:dyDescent="0.25">
      <c r="A4252" t="s">
        <v>54</v>
      </c>
      <c r="B4252">
        <v>0.48761217939103402</v>
      </c>
      <c r="C4252">
        <v>0</v>
      </c>
      <c r="D4252" t="s">
        <v>105</v>
      </c>
      <c r="E4252" t="s">
        <v>44</v>
      </c>
    </row>
    <row r="4253" spans="1:5" x14ac:dyDescent="0.25">
      <c r="A4253" t="s">
        <v>103</v>
      </c>
      <c r="B4253">
        <v>0.74459640433252505</v>
      </c>
      <c r="C4253">
        <v>0</v>
      </c>
      <c r="D4253" t="s">
        <v>105</v>
      </c>
      <c r="E4253" t="s">
        <v>45</v>
      </c>
    </row>
    <row r="4254" spans="1:5" x14ac:dyDescent="0.25">
      <c r="A4254" t="s">
        <v>102</v>
      </c>
      <c r="B4254">
        <v>-7.9503660819864402E-2</v>
      </c>
      <c r="C4254">
        <v>1.90612495739581E-4</v>
      </c>
      <c r="D4254" t="s">
        <v>105</v>
      </c>
      <c r="E4254" t="s">
        <v>45</v>
      </c>
    </row>
    <row r="4255" spans="1:5" x14ac:dyDescent="0.25">
      <c r="A4255" t="s">
        <v>101</v>
      </c>
      <c r="B4255">
        <v>4.1029851884915501E-2</v>
      </c>
      <c r="C4255">
        <v>4.8372570227619798E-4</v>
      </c>
      <c r="D4255" t="s">
        <v>105</v>
      </c>
      <c r="E4255" t="s">
        <v>45</v>
      </c>
    </row>
    <row r="4256" spans="1:5" x14ac:dyDescent="0.25">
      <c r="A4256" t="s">
        <v>99</v>
      </c>
      <c r="B4256">
        <v>0.14450274146436001</v>
      </c>
      <c r="C4256" s="2" t="s">
        <v>3831</v>
      </c>
      <c r="D4256" t="s">
        <v>105</v>
      </c>
      <c r="E4256" t="s">
        <v>45</v>
      </c>
    </row>
    <row r="4257" spans="1:5" x14ac:dyDescent="0.25">
      <c r="A4257" t="s">
        <v>98</v>
      </c>
      <c r="B4257">
        <v>-0.127123374723632</v>
      </c>
      <c r="C4257" s="2" t="s">
        <v>3832</v>
      </c>
      <c r="D4257" t="s">
        <v>105</v>
      </c>
      <c r="E4257" t="s">
        <v>45</v>
      </c>
    </row>
    <row r="4258" spans="1:5" x14ac:dyDescent="0.25">
      <c r="A4258" t="s">
        <v>96</v>
      </c>
      <c r="B4258">
        <v>-0.366357478566192</v>
      </c>
      <c r="C4258" s="2" t="s">
        <v>3833</v>
      </c>
      <c r="D4258" t="s">
        <v>105</v>
      </c>
      <c r="E4258" t="s">
        <v>45</v>
      </c>
    </row>
    <row r="4259" spans="1:5" x14ac:dyDescent="0.25">
      <c r="A4259" t="s">
        <v>95</v>
      </c>
      <c r="B4259">
        <v>0.50533866707792097</v>
      </c>
      <c r="C4259">
        <v>0</v>
      </c>
      <c r="D4259" t="s">
        <v>105</v>
      </c>
      <c r="E4259" t="s">
        <v>45</v>
      </c>
    </row>
    <row r="4260" spans="1:5" x14ac:dyDescent="0.25">
      <c r="A4260" t="s">
        <v>93</v>
      </c>
      <c r="B4260">
        <v>-0.268128402364886</v>
      </c>
      <c r="C4260" s="2" t="s">
        <v>3834</v>
      </c>
      <c r="D4260" t="s">
        <v>105</v>
      </c>
      <c r="E4260" t="s">
        <v>45</v>
      </c>
    </row>
    <row r="4261" spans="1:5" x14ac:dyDescent="0.25">
      <c r="A4261" t="s">
        <v>91</v>
      </c>
      <c r="B4261">
        <v>-0.41261035912678401</v>
      </c>
      <c r="C4261" s="2" t="s">
        <v>3835</v>
      </c>
      <c r="D4261" t="s">
        <v>105</v>
      </c>
      <c r="E4261" t="s">
        <v>45</v>
      </c>
    </row>
    <row r="4262" spans="1:5" x14ac:dyDescent="0.25">
      <c r="A4262" t="s">
        <v>89</v>
      </c>
      <c r="B4262">
        <v>0.201067615053694</v>
      </c>
      <c r="C4262" s="2" t="s">
        <v>3836</v>
      </c>
      <c r="D4262" t="s">
        <v>105</v>
      </c>
      <c r="E4262" t="s">
        <v>45</v>
      </c>
    </row>
    <row r="4263" spans="1:5" x14ac:dyDescent="0.25">
      <c r="A4263" t="s">
        <v>88</v>
      </c>
      <c r="B4263">
        <v>0.28522977646605602</v>
      </c>
      <c r="C4263" s="2" t="s">
        <v>3837</v>
      </c>
      <c r="D4263" t="s">
        <v>105</v>
      </c>
      <c r="E4263" t="s">
        <v>45</v>
      </c>
    </row>
    <row r="4264" spans="1:5" x14ac:dyDescent="0.25">
      <c r="A4264" t="s">
        <v>87</v>
      </c>
      <c r="B4264">
        <v>0.210278708348832</v>
      </c>
      <c r="C4264" s="2" t="s">
        <v>3838</v>
      </c>
      <c r="D4264" t="s">
        <v>105</v>
      </c>
      <c r="E4264" t="s">
        <v>45</v>
      </c>
    </row>
    <row r="4265" spans="1:5" x14ac:dyDescent="0.25">
      <c r="A4265" t="s">
        <v>85</v>
      </c>
      <c r="B4265">
        <v>0.33528495310346101</v>
      </c>
      <c r="C4265" s="2" t="s">
        <v>3839</v>
      </c>
      <c r="D4265" t="s">
        <v>105</v>
      </c>
      <c r="E4265" t="s">
        <v>45</v>
      </c>
    </row>
    <row r="4266" spans="1:5" x14ac:dyDescent="0.25">
      <c r="A4266" t="s">
        <v>83</v>
      </c>
      <c r="B4266">
        <v>0.37273659377995499</v>
      </c>
      <c r="C4266" s="3" t="s">
        <v>3840</v>
      </c>
      <c r="D4266" t="s">
        <v>105</v>
      </c>
      <c r="E4266" t="s">
        <v>45</v>
      </c>
    </row>
    <row r="4267" spans="1:5" x14ac:dyDescent="0.25">
      <c r="A4267" t="s">
        <v>82</v>
      </c>
      <c r="B4267">
        <v>-0.110858691095722</v>
      </c>
      <c r="C4267" s="2" t="s">
        <v>3841</v>
      </c>
      <c r="D4267" t="s">
        <v>105</v>
      </c>
      <c r="E4267" t="s">
        <v>45</v>
      </c>
    </row>
    <row r="4268" spans="1:5" x14ac:dyDescent="0.25">
      <c r="A4268" t="s">
        <v>80</v>
      </c>
      <c r="B4268">
        <v>-0.37875411021313499</v>
      </c>
      <c r="C4268" s="2" t="s">
        <v>3842</v>
      </c>
      <c r="D4268" t="s">
        <v>105</v>
      </c>
      <c r="E4268" t="s">
        <v>45</v>
      </c>
    </row>
    <row r="4269" spans="1:5" x14ac:dyDescent="0.25">
      <c r="A4269" t="s">
        <v>79</v>
      </c>
      <c r="B4269">
        <v>0.38739396559394701</v>
      </c>
      <c r="C4269" s="2" t="s">
        <v>3843</v>
      </c>
      <c r="D4269" t="s">
        <v>105</v>
      </c>
      <c r="E4269" t="s">
        <v>45</v>
      </c>
    </row>
    <row r="4270" spans="1:5" x14ac:dyDescent="0.25">
      <c r="A4270" t="s">
        <v>77</v>
      </c>
      <c r="B4270">
        <v>0.50297365088767398</v>
      </c>
      <c r="C4270" s="2" t="s">
        <v>3844</v>
      </c>
      <c r="D4270" t="s">
        <v>105</v>
      </c>
      <c r="E4270" t="s">
        <v>45</v>
      </c>
    </row>
    <row r="4271" spans="1:5" x14ac:dyDescent="0.25">
      <c r="A4271" t="s">
        <v>75</v>
      </c>
      <c r="B4271">
        <v>-0.15237493309737199</v>
      </c>
      <c r="C4271" s="2" t="s">
        <v>3845</v>
      </c>
      <c r="D4271" t="s">
        <v>105</v>
      </c>
      <c r="E4271" t="s">
        <v>45</v>
      </c>
    </row>
    <row r="4272" spans="1:5" x14ac:dyDescent="0.25">
      <c r="A4272" t="s">
        <v>74</v>
      </c>
      <c r="B4272">
        <v>-7.3582643226688005E-2</v>
      </c>
      <c r="C4272" s="2" t="s">
        <v>3846</v>
      </c>
      <c r="D4272" t="s">
        <v>105</v>
      </c>
      <c r="E4272" t="s">
        <v>45</v>
      </c>
    </row>
    <row r="4273" spans="1:5" x14ac:dyDescent="0.25">
      <c r="A4273" t="s">
        <v>72</v>
      </c>
      <c r="B4273">
        <v>0.162280724960055</v>
      </c>
      <c r="C4273" s="2" t="s">
        <v>3847</v>
      </c>
      <c r="D4273" t="s">
        <v>105</v>
      </c>
      <c r="E4273" t="s">
        <v>45</v>
      </c>
    </row>
    <row r="4274" spans="1:5" x14ac:dyDescent="0.25">
      <c r="A4274" t="s">
        <v>71</v>
      </c>
      <c r="B4274">
        <v>-4.0799492353036197E-2</v>
      </c>
      <c r="C4274">
        <v>4.2102931527735199E-3</v>
      </c>
      <c r="D4274" t="s">
        <v>105</v>
      </c>
      <c r="E4274" t="s">
        <v>45</v>
      </c>
    </row>
    <row r="4275" spans="1:5" x14ac:dyDescent="0.25">
      <c r="A4275" t="s">
        <v>69</v>
      </c>
      <c r="B4275">
        <v>0.39589331954780999</v>
      </c>
      <c r="C4275">
        <v>0</v>
      </c>
      <c r="D4275" t="s">
        <v>105</v>
      </c>
      <c r="E4275" t="s">
        <v>45</v>
      </c>
    </row>
    <row r="4276" spans="1:5" x14ac:dyDescent="0.25">
      <c r="A4276" t="s">
        <v>67</v>
      </c>
      <c r="B4276">
        <v>-0.131965887203155</v>
      </c>
      <c r="C4276" s="2" t="s">
        <v>3848</v>
      </c>
      <c r="D4276" t="s">
        <v>105</v>
      </c>
      <c r="E4276" t="s">
        <v>45</v>
      </c>
    </row>
    <row r="4277" spans="1:5" x14ac:dyDescent="0.25">
      <c r="A4277" t="s">
        <v>65</v>
      </c>
      <c r="B4277">
        <v>0.43041796534745702</v>
      </c>
      <c r="C4277" s="2" t="s">
        <v>3849</v>
      </c>
      <c r="D4277" t="s">
        <v>105</v>
      </c>
      <c r="E4277" t="s">
        <v>45</v>
      </c>
    </row>
    <row r="4278" spans="1:5" x14ac:dyDescent="0.25">
      <c r="A4278" t="s">
        <v>64</v>
      </c>
      <c r="B4278">
        <v>0.31637000022158401</v>
      </c>
      <c r="C4278">
        <v>0</v>
      </c>
      <c r="D4278" t="s">
        <v>105</v>
      </c>
      <c r="E4278" t="s">
        <v>45</v>
      </c>
    </row>
    <row r="4279" spans="1:5" x14ac:dyDescent="0.25">
      <c r="A4279" t="s">
        <v>62</v>
      </c>
      <c r="B4279">
        <v>0.38556462632074001</v>
      </c>
      <c r="C4279">
        <v>0</v>
      </c>
      <c r="D4279" t="s">
        <v>105</v>
      </c>
      <c r="E4279" t="s">
        <v>45</v>
      </c>
    </row>
    <row r="4280" spans="1:5" x14ac:dyDescent="0.25">
      <c r="A4280" t="s">
        <v>61</v>
      </c>
      <c r="B4280">
        <v>0.33359817790535301</v>
      </c>
      <c r="C4280">
        <v>0</v>
      </c>
      <c r="D4280" t="s">
        <v>105</v>
      </c>
      <c r="E4280" t="s">
        <v>45</v>
      </c>
    </row>
    <row r="4281" spans="1:5" x14ac:dyDescent="0.25">
      <c r="A4281" t="s">
        <v>60</v>
      </c>
      <c r="B4281">
        <v>0.280582758552819</v>
      </c>
      <c r="C4281" s="2" t="s">
        <v>3850</v>
      </c>
      <c r="D4281" t="s">
        <v>105</v>
      </c>
      <c r="E4281" t="s">
        <v>45</v>
      </c>
    </row>
    <row r="4282" spans="1:5" x14ac:dyDescent="0.25">
      <c r="A4282" t="s">
        <v>59</v>
      </c>
      <c r="B4282">
        <v>0.43042901125179001</v>
      </c>
      <c r="C4282">
        <v>0</v>
      </c>
      <c r="D4282" t="s">
        <v>105</v>
      </c>
      <c r="E4282" t="s">
        <v>45</v>
      </c>
    </row>
    <row r="4283" spans="1:5" x14ac:dyDescent="0.25">
      <c r="A4283" t="s">
        <v>58</v>
      </c>
      <c r="B4283">
        <v>0.63656294760737597</v>
      </c>
      <c r="C4283" s="2" t="s">
        <v>3851</v>
      </c>
      <c r="D4283" t="s">
        <v>105</v>
      </c>
      <c r="E4283" t="s">
        <v>45</v>
      </c>
    </row>
    <row r="4284" spans="1:5" x14ac:dyDescent="0.25">
      <c r="A4284" t="s">
        <v>56</v>
      </c>
      <c r="B4284">
        <v>0.14034265619825001</v>
      </c>
      <c r="C4284" s="2" t="s">
        <v>3852</v>
      </c>
      <c r="D4284" t="s">
        <v>105</v>
      </c>
      <c r="E4284" t="s">
        <v>45</v>
      </c>
    </row>
    <row r="4285" spans="1:5" x14ac:dyDescent="0.25">
      <c r="A4285" t="s">
        <v>55</v>
      </c>
      <c r="B4285">
        <v>-0.51844604561276897</v>
      </c>
      <c r="C4285" s="2" t="s">
        <v>3853</v>
      </c>
      <c r="D4285" t="s">
        <v>105</v>
      </c>
      <c r="E4285" t="s">
        <v>45</v>
      </c>
    </row>
    <row r="4286" spans="1:5" x14ac:dyDescent="0.25">
      <c r="A4286" t="s">
        <v>54</v>
      </c>
      <c r="B4286">
        <v>-0.34659233668233902</v>
      </c>
      <c r="C4286" s="2" t="s">
        <v>3854</v>
      </c>
      <c r="D4286" t="s">
        <v>105</v>
      </c>
      <c r="E4286" t="s">
        <v>45</v>
      </c>
    </row>
    <row r="4287" spans="1:5" x14ac:dyDescent="0.25">
      <c r="A4287" t="s">
        <v>103</v>
      </c>
      <c r="B4287">
        <v>0.63650143917097501</v>
      </c>
      <c r="C4287">
        <v>0</v>
      </c>
      <c r="D4287" t="s">
        <v>105</v>
      </c>
      <c r="E4287" t="s">
        <v>46</v>
      </c>
    </row>
    <row r="4288" spans="1:5" x14ac:dyDescent="0.25">
      <c r="A4288" t="s">
        <v>102</v>
      </c>
      <c r="B4288">
        <v>0.131465535815809</v>
      </c>
      <c r="C4288" s="2" t="s">
        <v>3855</v>
      </c>
      <c r="D4288" t="s">
        <v>105</v>
      </c>
      <c r="E4288" t="s">
        <v>46</v>
      </c>
    </row>
    <row r="4289" spans="1:5" x14ac:dyDescent="0.25">
      <c r="A4289" t="s">
        <v>101</v>
      </c>
      <c r="B4289">
        <v>-3.4895594939827503E-2</v>
      </c>
      <c r="C4289">
        <v>3.0019084974399301E-3</v>
      </c>
      <c r="D4289" t="s">
        <v>105</v>
      </c>
      <c r="E4289" t="s">
        <v>46</v>
      </c>
    </row>
    <row r="4290" spans="1:5" x14ac:dyDescent="0.25">
      <c r="A4290" t="s">
        <v>99</v>
      </c>
      <c r="B4290">
        <v>-0.61600320367199002</v>
      </c>
      <c r="C4290">
        <v>0</v>
      </c>
      <c r="D4290" t="s">
        <v>105</v>
      </c>
      <c r="E4290" t="s">
        <v>46</v>
      </c>
    </row>
    <row r="4291" spans="1:5" x14ac:dyDescent="0.25">
      <c r="A4291" t="s">
        <v>98</v>
      </c>
      <c r="B4291">
        <v>-7.3427138829031E-2</v>
      </c>
      <c r="C4291">
        <v>1.13829572793781E-3</v>
      </c>
      <c r="D4291" t="s">
        <v>105</v>
      </c>
      <c r="E4291" t="s">
        <v>46</v>
      </c>
    </row>
    <row r="4292" spans="1:5" x14ac:dyDescent="0.25">
      <c r="A4292" t="s">
        <v>96</v>
      </c>
      <c r="B4292">
        <v>-3.3172399094608798E-2</v>
      </c>
      <c r="C4292">
        <v>1.3164953810895299E-3</v>
      </c>
      <c r="D4292" t="s">
        <v>105</v>
      </c>
      <c r="E4292" t="s">
        <v>46</v>
      </c>
    </row>
    <row r="4293" spans="1:5" x14ac:dyDescent="0.25">
      <c r="A4293" t="s">
        <v>95</v>
      </c>
      <c r="B4293">
        <v>0.30237797557476997</v>
      </c>
      <c r="C4293">
        <v>0</v>
      </c>
      <c r="D4293" t="s">
        <v>105</v>
      </c>
      <c r="E4293" t="s">
        <v>46</v>
      </c>
    </row>
    <row r="4294" spans="1:5" x14ac:dyDescent="0.25">
      <c r="A4294" t="s">
        <v>93</v>
      </c>
      <c r="B4294">
        <v>-0.16848197490941</v>
      </c>
      <c r="C4294" s="2" t="s">
        <v>3856</v>
      </c>
      <c r="D4294" t="s">
        <v>105</v>
      </c>
      <c r="E4294" t="s">
        <v>46</v>
      </c>
    </row>
    <row r="4295" spans="1:5" x14ac:dyDescent="0.25">
      <c r="A4295" t="s">
        <v>91</v>
      </c>
      <c r="B4295">
        <v>-0.39336708234039702</v>
      </c>
      <c r="C4295" s="2" t="s">
        <v>3857</v>
      </c>
      <c r="D4295" t="s">
        <v>105</v>
      </c>
      <c r="E4295" t="s">
        <v>46</v>
      </c>
    </row>
    <row r="4296" spans="1:5" x14ac:dyDescent="0.25">
      <c r="A4296" t="s">
        <v>89</v>
      </c>
      <c r="B4296">
        <v>-0.57330959409181803</v>
      </c>
      <c r="C4296">
        <v>0</v>
      </c>
      <c r="D4296" t="s">
        <v>105</v>
      </c>
      <c r="E4296" t="s">
        <v>46</v>
      </c>
    </row>
    <row r="4297" spans="1:5" x14ac:dyDescent="0.25">
      <c r="A4297" t="s">
        <v>88</v>
      </c>
      <c r="B4297">
        <v>0.22786552953484701</v>
      </c>
      <c r="C4297" s="2" t="s">
        <v>3858</v>
      </c>
      <c r="D4297" t="s">
        <v>105</v>
      </c>
      <c r="E4297" t="s">
        <v>46</v>
      </c>
    </row>
    <row r="4298" spans="1:5" x14ac:dyDescent="0.25">
      <c r="A4298" t="s">
        <v>87</v>
      </c>
      <c r="B4298">
        <v>-6.6380308967680199E-2</v>
      </c>
      <c r="C4298" s="2" t="s">
        <v>3859</v>
      </c>
      <c r="D4298" t="s">
        <v>105</v>
      </c>
      <c r="E4298" t="s">
        <v>46</v>
      </c>
    </row>
    <row r="4299" spans="1:5" x14ac:dyDescent="0.25">
      <c r="A4299" t="s">
        <v>85</v>
      </c>
      <c r="B4299">
        <v>4.6898285103598898E-2</v>
      </c>
      <c r="C4299">
        <v>6.3556370342542697E-4</v>
      </c>
      <c r="D4299" t="s">
        <v>105</v>
      </c>
      <c r="E4299" t="s">
        <v>46</v>
      </c>
    </row>
    <row r="4300" spans="1:5" x14ac:dyDescent="0.25">
      <c r="A4300" t="s">
        <v>83</v>
      </c>
      <c r="B4300">
        <v>0.236576405844449</v>
      </c>
      <c r="C4300" s="2" t="s">
        <v>3860</v>
      </c>
      <c r="D4300" t="s">
        <v>105</v>
      </c>
      <c r="E4300" t="s">
        <v>46</v>
      </c>
    </row>
    <row r="4301" spans="1:5" x14ac:dyDescent="0.25">
      <c r="A4301" t="s">
        <v>82</v>
      </c>
      <c r="B4301">
        <v>-0.120376944025018</v>
      </c>
      <c r="C4301" s="2" t="s">
        <v>3861</v>
      </c>
      <c r="D4301" t="s">
        <v>105</v>
      </c>
      <c r="E4301" t="s">
        <v>46</v>
      </c>
    </row>
    <row r="4302" spans="1:5" x14ac:dyDescent="0.25">
      <c r="A4302" t="s">
        <v>80</v>
      </c>
      <c r="B4302">
        <v>-0.77086572677529897</v>
      </c>
      <c r="C4302">
        <v>0</v>
      </c>
      <c r="D4302" t="s">
        <v>105</v>
      </c>
      <c r="E4302" t="s">
        <v>46</v>
      </c>
    </row>
    <row r="4303" spans="1:5" x14ac:dyDescent="0.25">
      <c r="A4303" t="s">
        <v>79</v>
      </c>
      <c r="B4303">
        <v>0.45441443665980003</v>
      </c>
      <c r="C4303" s="2" t="s">
        <v>3862</v>
      </c>
      <c r="D4303" t="s">
        <v>105</v>
      </c>
      <c r="E4303" t="s">
        <v>46</v>
      </c>
    </row>
    <row r="4304" spans="1:5" x14ac:dyDescent="0.25">
      <c r="A4304" t="s">
        <v>77</v>
      </c>
      <c r="B4304">
        <v>0.34121815248122001</v>
      </c>
      <c r="C4304" s="2" t="s">
        <v>3863</v>
      </c>
      <c r="D4304" t="s">
        <v>105</v>
      </c>
      <c r="E4304" t="s">
        <v>46</v>
      </c>
    </row>
    <row r="4305" spans="1:5" x14ac:dyDescent="0.25">
      <c r="A4305" t="s">
        <v>75</v>
      </c>
      <c r="B4305">
        <v>0.23233055278582601</v>
      </c>
      <c r="C4305" s="2" t="s">
        <v>3864</v>
      </c>
      <c r="D4305" t="s">
        <v>105</v>
      </c>
      <c r="E4305" t="s">
        <v>46</v>
      </c>
    </row>
    <row r="4306" spans="1:5" x14ac:dyDescent="0.25">
      <c r="A4306" t="s">
        <v>74</v>
      </c>
      <c r="B4306">
        <v>-2.75945199907498E-2</v>
      </c>
      <c r="C4306">
        <v>9.1759996634332097E-2</v>
      </c>
      <c r="D4306" t="s">
        <v>105</v>
      </c>
      <c r="E4306" t="s">
        <v>46</v>
      </c>
    </row>
    <row r="4307" spans="1:5" x14ac:dyDescent="0.25">
      <c r="A4307" t="s">
        <v>72</v>
      </c>
      <c r="B4307">
        <v>-5.7769540912774404E-3</v>
      </c>
      <c r="C4307">
        <v>0.430093590920333</v>
      </c>
      <c r="D4307" t="s">
        <v>105</v>
      </c>
      <c r="E4307" t="s">
        <v>46</v>
      </c>
    </row>
    <row r="4308" spans="1:5" x14ac:dyDescent="0.25">
      <c r="A4308" t="s">
        <v>71</v>
      </c>
      <c r="B4308">
        <v>-0.143809620201892</v>
      </c>
      <c r="C4308" s="2" t="s">
        <v>3865</v>
      </c>
      <c r="D4308" t="s">
        <v>105</v>
      </c>
      <c r="E4308" t="s">
        <v>46</v>
      </c>
    </row>
    <row r="4309" spans="1:5" x14ac:dyDescent="0.25">
      <c r="A4309" t="s">
        <v>69</v>
      </c>
      <c r="B4309">
        <v>0.33561279173756697</v>
      </c>
      <c r="C4309">
        <v>0</v>
      </c>
      <c r="D4309" t="s">
        <v>105</v>
      </c>
      <c r="E4309" t="s">
        <v>46</v>
      </c>
    </row>
    <row r="4310" spans="1:5" x14ac:dyDescent="0.25">
      <c r="A4310" t="s">
        <v>67</v>
      </c>
      <c r="B4310">
        <v>-0.207110154818167</v>
      </c>
      <c r="C4310" s="2" t="s">
        <v>3866</v>
      </c>
      <c r="D4310" t="s">
        <v>105</v>
      </c>
      <c r="E4310" t="s">
        <v>46</v>
      </c>
    </row>
    <row r="4311" spans="1:5" x14ac:dyDescent="0.25">
      <c r="A4311" t="s">
        <v>65</v>
      </c>
      <c r="B4311">
        <v>0.35599100933233901</v>
      </c>
      <c r="C4311" s="2" t="s">
        <v>3867</v>
      </c>
      <c r="D4311" t="s">
        <v>105</v>
      </c>
      <c r="E4311" t="s">
        <v>46</v>
      </c>
    </row>
    <row r="4312" spans="1:5" x14ac:dyDescent="0.25">
      <c r="A4312" t="s">
        <v>64</v>
      </c>
      <c r="B4312">
        <v>0.188997241409323</v>
      </c>
      <c r="C4312" s="2" t="s">
        <v>3868</v>
      </c>
      <c r="D4312" t="s">
        <v>105</v>
      </c>
      <c r="E4312" t="s">
        <v>46</v>
      </c>
    </row>
    <row r="4313" spans="1:5" x14ac:dyDescent="0.25">
      <c r="A4313" t="s">
        <v>62</v>
      </c>
      <c r="B4313">
        <v>-0.187506179701623</v>
      </c>
      <c r="C4313" s="2" t="s">
        <v>3869</v>
      </c>
      <c r="D4313" t="s">
        <v>105</v>
      </c>
      <c r="E4313" t="s">
        <v>46</v>
      </c>
    </row>
    <row r="4314" spans="1:5" x14ac:dyDescent="0.25">
      <c r="A4314" t="s">
        <v>61</v>
      </c>
      <c r="B4314">
        <v>4.3271983327443697E-2</v>
      </c>
      <c r="C4314" s="2" t="s">
        <v>3870</v>
      </c>
      <c r="D4314" t="s">
        <v>105</v>
      </c>
      <c r="E4314" t="s">
        <v>46</v>
      </c>
    </row>
    <row r="4315" spans="1:5" x14ac:dyDescent="0.25">
      <c r="A4315" t="s">
        <v>60</v>
      </c>
      <c r="B4315">
        <v>0.26521048267722602</v>
      </c>
      <c r="C4315" s="2" t="s">
        <v>3871</v>
      </c>
      <c r="D4315" t="s">
        <v>105</v>
      </c>
      <c r="E4315" t="s">
        <v>46</v>
      </c>
    </row>
    <row r="4316" spans="1:5" x14ac:dyDescent="0.25">
      <c r="A4316" t="s">
        <v>59</v>
      </c>
      <c r="B4316">
        <v>0.37609546464337801</v>
      </c>
      <c r="C4316">
        <v>0</v>
      </c>
      <c r="D4316" t="s">
        <v>105</v>
      </c>
      <c r="E4316" t="s">
        <v>46</v>
      </c>
    </row>
    <row r="4317" spans="1:5" x14ac:dyDescent="0.25">
      <c r="A4317" t="s">
        <v>58</v>
      </c>
      <c r="B4317">
        <v>0.70965040689195502</v>
      </c>
      <c r="C4317" s="2" t="s">
        <v>3872</v>
      </c>
      <c r="D4317" t="s">
        <v>105</v>
      </c>
      <c r="E4317" t="s">
        <v>46</v>
      </c>
    </row>
    <row r="4318" spans="1:5" x14ac:dyDescent="0.25">
      <c r="A4318" t="s">
        <v>56</v>
      </c>
      <c r="B4318">
        <v>-6.3866737128676304E-4</v>
      </c>
      <c r="C4318">
        <v>0.97929356295166503</v>
      </c>
      <c r="D4318" t="s">
        <v>105</v>
      </c>
      <c r="E4318" t="s">
        <v>46</v>
      </c>
    </row>
    <row r="4319" spans="1:5" x14ac:dyDescent="0.25">
      <c r="A4319" t="s">
        <v>55</v>
      </c>
      <c r="B4319">
        <v>-0.25061789000870199</v>
      </c>
      <c r="C4319" s="2" t="s">
        <v>3873</v>
      </c>
      <c r="D4319" t="s">
        <v>105</v>
      </c>
      <c r="E4319" t="s">
        <v>46</v>
      </c>
    </row>
    <row r="4320" spans="1:5" x14ac:dyDescent="0.25">
      <c r="A4320" t="s">
        <v>54</v>
      </c>
      <c r="B4320">
        <v>-8.9735554977798698E-2</v>
      </c>
      <c r="C4320" s="2" t="s">
        <v>3874</v>
      </c>
      <c r="D4320" t="s">
        <v>105</v>
      </c>
      <c r="E4320" t="s">
        <v>46</v>
      </c>
    </row>
    <row r="4321" spans="1:5" x14ac:dyDescent="0.25">
      <c r="A4321" t="s">
        <v>103</v>
      </c>
      <c r="B4321">
        <v>0.77562652112602304</v>
      </c>
      <c r="C4321">
        <v>0</v>
      </c>
      <c r="D4321" t="s">
        <v>105</v>
      </c>
      <c r="E4321" t="s">
        <v>47</v>
      </c>
    </row>
    <row r="4322" spans="1:5" x14ac:dyDescent="0.25">
      <c r="A4322" t="s">
        <v>102</v>
      </c>
      <c r="B4322">
        <v>-0.228448416815277</v>
      </c>
      <c r="C4322" s="2" t="s">
        <v>3875</v>
      </c>
      <c r="D4322" t="s">
        <v>105</v>
      </c>
      <c r="E4322" t="s">
        <v>47</v>
      </c>
    </row>
    <row r="4323" spans="1:5" x14ac:dyDescent="0.25">
      <c r="A4323" t="s">
        <v>101</v>
      </c>
      <c r="B4323">
        <v>3.6998020784631602E-2</v>
      </c>
      <c r="C4323">
        <v>1.6526381323005699E-3</v>
      </c>
      <c r="D4323" t="s">
        <v>105</v>
      </c>
      <c r="E4323" t="s">
        <v>47</v>
      </c>
    </row>
    <row r="4324" spans="1:5" x14ac:dyDescent="0.25">
      <c r="A4324" t="s">
        <v>99</v>
      </c>
      <c r="B4324">
        <v>-0.44881223067121201</v>
      </c>
      <c r="C4324" s="2" t="s">
        <v>3876</v>
      </c>
      <c r="D4324" t="s">
        <v>105</v>
      </c>
      <c r="E4324" t="s">
        <v>47</v>
      </c>
    </row>
    <row r="4325" spans="1:5" x14ac:dyDescent="0.25">
      <c r="A4325" t="s">
        <v>98</v>
      </c>
      <c r="B4325">
        <v>-0.18028190237271199</v>
      </c>
      <c r="C4325" s="2" t="s">
        <v>3877</v>
      </c>
      <c r="D4325" t="s">
        <v>105</v>
      </c>
      <c r="E4325" t="s">
        <v>47</v>
      </c>
    </row>
    <row r="4326" spans="1:5" x14ac:dyDescent="0.25">
      <c r="A4326" t="s">
        <v>96</v>
      </c>
      <c r="B4326">
        <v>-0.32818940824536302</v>
      </c>
      <c r="C4326" s="2" t="s">
        <v>3878</v>
      </c>
      <c r="D4326" t="s">
        <v>105</v>
      </c>
      <c r="E4326" t="s">
        <v>47</v>
      </c>
    </row>
    <row r="4327" spans="1:5" x14ac:dyDescent="0.25">
      <c r="A4327" t="s">
        <v>95</v>
      </c>
      <c r="B4327">
        <v>0.58212114575992002</v>
      </c>
      <c r="C4327">
        <v>0</v>
      </c>
      <c r="D4327" t="s">
        <v>105</v>
      </c>
      <c r="E4327" t="s">
        <v>47</v>
      </c>
    </row>
    <row r="4328" spans="1:5" x14ac:dyDescent="0.25">
      <c r="A4328" t="s">
        <v>93</v>
      </c>
      <c r="B4328">
        <v>-4.0707595742147003E-2</v>
      </c>
      <c r="C4328">
        <v>1.5749908775087399E-4</v>
      </c>
      <c r="D4328" t="s">
        <v>105</v>
      </c>
      <c r="E4328" t="s">
        <v>47</v>
      </c>
    </row>
    <row r="4329" spans="1:5" x14ac:dyDescent="0.25">
      <c r="A4329" t="s">
        <v>91</v>
      </c>
      <c r="B4329">
        <v>-0.57607940930113399</v>
      </c>
      <c r="C4329">
        <v>0</v>
      </c>
      <c r="D4329" t="s">
        <v>105</v>
      </c>
      <c r="E4329" t="s">
        <v>47</v>
      </c>
    </row>
    <row r="4330" spans="1:5" x14ac:dyDescent="0.25">
      <c r="A4330" t="s">
        <v>89</v>
      </c>
      <c r="B4330">
        <v>-0.528525772880029</v>
      </c>
      <c r="C4330">
        <v>0</v>
      </c>
      <c r="D4330" t="s">
        <v>105</v>
      </c>
      <c r="E4330" t="s">
        <v>47</v>
      </c>
    </row>
    <row r="4331" spans="1:5" x14ac:dyDescent="0.25">
      <c r="A4331" t="s">
        <v>88</v>
      </c>
      <c r="B4331">
        <v>0.21630856915961399</v>
      </c>
      <c r="C4331" s="2" t="s">
        <v>3879</v>
      </c>
      <c r="D4331" t="s">
        <v>105</v>
      </c>
      <c r="E4331" t="s">
        <v>47</v>
      </c>
    </row>
    <row r="4332" spans="1:5" x14ac:dyDescent="0.25">
      <c r="A4332" t="s">
        <v>87</v>
      </c>
      <c r="B4332">
        <v>-0.59308922079404403</v>
      </c>
      <c r="C4332">
        <v>0</v>
      </c>
      <c r="D4332" t="s">
        <v>105</v>
      </c>
      <c r="E4332" t="s">
        <v>47</v>
      </c>
    </row>
    <row r="4333" spans="1:5" x14ac:dyDescent="0.25">
      <c r="A4333" t="s">
        <v>85</v>
      </c>
      <c r="B4333">
        <v>3.3637254239636399E-2</v>
      </c>
      <c r="C4333">
        <v>1.43091792435642E-2</v>
      </c>
      <c r="D4333" t="s">
        <v>105</v>
      </c>
      <c r="E4333" t="s">
        <v>47</v>
      </c>
    </row>
    <row r="4334" spans="1:5" x14ac:dyDescent="0.25">
      <c r="A4334" t="s">
        <v>83</v>
      </c>
      <c r="B4334">
        <v>0.34663047348817</v>
      </c>
      <c r="C4334" s="2" t="s">
        <v>3880</v>
      </c>
      <c r="D4334" t="s">
        <v>105</v>
      </c>
      <c r="E4334" t="s">
        <v>47</v>
      </c>
    </row>
    <row r="4335" spans="1:5" x14ac:dyDescent="0.25">
      <c r="A4335" t="s">
        <v>82</v>
      </c>
      <c r="B4335">
        <v>3.9705377275371899E-2</v>
      </c>
      <c r="C4335">
        <v>1.7510806666570199E-2</v>
      </c>
      <c r="D4335" t="s">
        <v>105</v>
      </c>
      <c r="E4335" t="s">
        <v>47</v>
      </c>
    </row>
    <row r="4336" spans="1:5" x14ac:dyDescent="0.25">
      <c r="A4336" t="s">
        <v>80</v>
      </c>
      <c r="B4336">
        <v>-0.48425343030178902</v>
      </c>
      <c r="C4336">
        <v>0</v>
      </c>
      <c r="D4336" t="s">
        <v>105</v>
      </c>
      <c r="E4336" t="s">
        <v>47</v>
      </c>
    </row>
    <row r="4337" spans="1:5" x14ac:dyDescent="0.25">
      <c r="A4337" t="s">
        <v>79</v>
      </c>
      <c r="B4337">
        <v>0.45367010132216401</v>
      </c>
      <c r="C4337" s="2" t="s">
        <v>3881</v>
      </c>
      <c r="D4337" t="s">
        <v>105</v>
      </c>
      <c r="E4337" t="s">
        <v>47</v>
      </c>
    </row>
    <row r="4338" spans="1:5" x14ac:dyDescent="0.25">
      <c r="A4338" t="s">
        <v>77</v>
      </c>
      <c r="B4338">
        <v>0.77028636146449903</v>
      </c>
      <c r="C4338">
        <v>0</v>
      </c>
      <c r="D4338" t="s">
        <v>105</v>
      </c>
      <c r="E4338" t="s">
        <v>47</v>
      </c>
    </row>
    <row r="4339" spans="1:5" x14ac:dyDescent="0.25">
      <c r="A4339" t="s">
        <v>75</v>
      </c>
      <c r="B4339">
        <v>-0.15964080161984201</v>
      </c>
      <c r="C4339" s="2" t="s">
        <v>3882</v>
      </c>
      <c r="D4339" t="s">
        <v>105</v>
      </c>
      <c r="E4339" t="s">
        <v>47</v>
      </c>
    </row>
    <row r="4340" spans="1:5" x14ac:dyDescent="0.25">
      <c r="A4340" t="s">
        <v>74</v>
      </c>
      <c r="B4340">
        <v>0.43692056500005599</v>
      </c>
      <c r="C4340" s="2" t="s">
        <v>3883</v>
      </c>
      <c r="D4340" t="s">
        <v>105</v>
      </c>
      <c r="E4340" t="s">
        <v>47</v>
      </c>
    </row>
    <row r="4341" spans="1:5" x14ac:dyDescent="0.25">
      <c r="A4341" t="s">
        <v>72</v>
      </c>
      <c r="B4341">
        <v>0.13221847274749499</v>
      </c>
      <c r="C4341" s="2" t="s">
        <v>3884</v>
      </c>
      <c r="D4341" t="s">
        <v>105</v>
      </c>
      <c r="E4341" t="s">
        <v>47</v>
      </c>
    </row>
    <row r="4342" spans="1:5" x14ac:dyDescent="0.25">
      <c r="A4342" t="s">
        <v>71</v>
      </c>
      <c r="B4342">
        <v>-0.18643588496006799</v>
      </c>
      <c r="C4342" s="2" t="s">
        <v>3885</v>
      </c>
      <c r="D4342" t="s">
        <v>105</v>
      </c>
      <c r="E4342" t="s">
        <v>47</v>
      </c>
    </row>
    <row r="4343" spans="1:5" x14ac:dyDescent="0.25">
      <c r="A4343" t="s">
        <v>69</v>
      </c>
      <c r="B4343">
        <v>0.40698037690394301</v>
      </c>
      <c r="C4343">
        <v>0</v>
      </c>
      <c r="D4343" t="s">
        <v>105</v>
      </c>
      <c r="E4343" t="s">
        <v>47</v>
      </c>
    </row>
    <row r="4344" spans="1:5" x14ac:dyDescent="0.25">
      <c r="A4344" t="s">
        <v>67</v>
      </c>
      <c r="B4344">
        <v>-0.33611023511035698</v>
      </c>
      <c r="C4344">
        <v>0</v>
      </c>
      <c r="D4344" t="s">
        <v>105</v>
      </c>
      <c r="E4344" t="s">
        <v>47</v>
      </c>
    </row>
    <row r="4345" spans="1:5" x14ac:dyDescent="0.25">
      <c r="A4345" t="s">
        <v>65</v>
      </c>
      <c r="B4345">
        <v>0.36250121820389802</v>
      </c>
      <c r="C4345" s="2" t="s">
        <v>3886</v>
      </c>
      <c r="D4345" t="s">
        <v>105</v>
      </c>
      <c r="E4345" t="s">
        <v>47</v>
      </c>
    </row>
    <row r="4346" spans="1:5" x14ac:dyDescent="0.25">
      <c r="A4346" t="s">
        <v>64</v>
      </c>
      <c r="B4346">
        <v>0.39548386387002898</v>
      </c>
      <c r="C4346">
        <v>0</v>
      </c>
      <c r="D4346" t="s">
        <v>105</v>
      </c>
      <c r="E4346" t="s">
        <v>47</v>
      </c>
    </row>
    <row r="4347" spans="1:5" x14ac:dyDescent="0.25">
      <c r="A4347" t="s">
        <v>62</v>
      </c>
      <c r="B4347">
        <v>0.27752980198162602</v>
      </c>
      <c r="C4347">
        <v>0</v>
      </c>
      <c r="D4347" t="s">
        <v>105</v>
      </c>
      <c r="E4347" t="s">
        <v>47</v>
      </c>
    </row>
    <row r="4348" spans="1:5" x14ac:dyDescent="0.25">
      <c r="A4348" t="s">
        <v>61</v>
      </c>
      <c r="B4348">
        <v>8.1029147516836306E-2</v>
      </c>
      <c r="C4348" s="2" t="s">
        <v>3887</v>
      </c>
      <c r="D4348" t="s">
        <v>105</v>
      </c>
      <c r="E4348" t="s">
        <v>47</v>
      </c>
    </row>
    <row r="4349" spans="1:5" x14ac:dyDescent="0.25">
      <c r="A4349" t="s">
        <v>60</v>
      </c>
      <c r="B4349">
        <v>-0.10059378295975301</v>
      </c>
      <c r="C4349" s="2" t="s">
        <v>3888</v>
      </c>
      <c r="D4349" t="s">
        <v>105</v>
      </c>
      <c r="E4349" t="s">
        <v>47</v>
      </c>
    </row>
    <row r="4350" spans="1:5" x14ac:dyDescent="0.25">
      <c r="A4350" t="s">
        <v>59</v>
      </c>
      <c r="B4350">
        <v>0.43759866475721998</v>
      </c>
      <c r="C4350">
        <v>0</v>
      </c>
      <c r="D4350" t="s">
        <v>105</v>
      </c>
      <c r="E4350" t="s">
        <v>47</v>
      </c>
    </row>
    <row r="4351" spans="1:5" x14ac:dyDescent="0.25">
      <c r="A4351" t="s">
        <v>58</v>
      </c>
      <c r="B4351">
        <v>0.49622553430011002</v>
      </c>
      <c r="C4351" s="2" t="s">
        <v>3889</v>
      </c>
      <c r="D4351" t="s">
        <v>105</v>
      </c>
      <c r="E4351" t="s">
        <v>47</v>
      </c>
    </row>
    <row r="4352" spans="1:5" x14ac:dyDescent="0.25">
      <c r="A4352" t="s">
        <v>56</v>
      </c>
      <c r="B4352">
        <v>-2.0168681087670701E-2</v>
      </c>
      <c r="C4352">
        <v>0.41238065216559799</v>
      </c>
      <c r="D4352" t="s">
        <v>105</v>
      </c>
      <c r="E4352" t="s">
        <v>47</v>
      </c>
    </row>
    <row r="4353" spans="1:5" x14ac:dyDescent="0.25">
      <c r="A4353" t="s">
        <v>55</v>
      </c>
      <c r="B4353">
        <v>-0.54535259736523201</v>
      </c>
      <c r="C4353" s="2" t="s">
        <v>3890</v>
      </c>
      <c r="D4353" t="s">
        <v>105</v>
      </c>
      <c r="E4353" t="s">
        <v>47</v>
      </c>
    </row>
    <row r="4354" spans="1:5" x14ac:dyDescent="0.25">
      <c r="A4354" t="s">
        <v>54</v>
      </c>
      <c r="B4354">
        <v>-0.54138854434641703</v>
      </c>
      <c r="C4354">
        <v>0</v>
      </c>
      <c r="D4354" t="s">
        <v>105</v>
      </c>
      <c r="E4354" t="s">
        <v>47</v>
      </c>
    </row>
    <row r="4355" spans="1:5" x14ac:dyDescent="0.25">
      <c r="A4355" t="s">
        <v>103</v>
      </c>
      <c r="B4355">
        <v>0.386234527009227</v>
      </c>
      <c r="C4355" s="2" t="s">
        <v>3891</v>
      </c>
      <c r="D4355" t="s">
        <v>105</v>
      </c>
      <c r="E4355" t="s">
        <v>48</v>
      </c>
    </row>
    <row r="4356" spans="1:5" x14ac:dyDescent="0.25">
      <c r="A4356" t="s">
        <v>102</v>
      </c>
      <c r="B4356">
        <v>-0.30047669987495301</v>
      </c>
      <c r="C4356" s="2" t="s">
        <v>3892</v>
      </c>
      <c r="D4356" t="s">
        <v>105</v>
      </c>
      <c r="E4356" t="s">
        <v>48</v>
      </c>
    </row>
    <row r="4357" spans="1:5" x14ac:dyDescent="0.25">
      <c r="A4357" t="s">
        <v>101</v>
      </c>
      <c r="B4357">
        <v>5.4597230610134301E-2</v>
      </c>
      <c r="C4357" s="2" t="s">
        <v>3893</v>
      </c>
      <c r="D4357" t="s">
        <v>105</v>
      </c>
      <c r="E4357" t="s">
        <v>48</v>
      </c>
    </row>
    <row r="4358" spans="1:5" x14ac:dyDescent="0.25">
      <c r="A4358" t="s">
        <v>99</v>
      </c>
      <c r="B4358">
        <v>-0.72003470062125996</v>
      </c>
      <c r="C4358">
        <v>0</v>
      </c>
      <c r="D4358" t="s">
        <v>105</v>
      </c>
      <c r="E4358" t="s">
        <v>48</v>
      </c>
    </row>
    <row r="4359" spans="1:5" x14ac:dyDescent="0.25">
      <c r="A4359" t="s">
        <v>98</v>
      </c>
      <c r="B4359">
        <v>-0.48087110869548999</v>
      </c>
      <c r="C4359" s="2" t="s">
        <v>3894</v>
      </c>
      <c r="D4359" t="s">
        <v>105</v>
      </c>
      <c r="E4359" t="s">
        <v>48</v>
      </c>
    </row>
    <row r="4360" spans="1:5" x14ac:dyDescent="0.25">
      <c r="A4360" t="s">
        <v>96</v>
      </c>
      <c r="B4360">
        <v>-0.55405648069203794</v>
      </c>
      <c r="C4360">
        <v>0</v>
      </c>
      <c r="D4360" t="s">
        <v>105</v>
      </c>
      <c r="E4360" t="s">
        <v>48</v>
      </c>
    </row>
    <row r="4361" spans="1:5" x14ac:dyDescent="0.25">
      <c r="A4361" t="s">
        <v>95</v>
      </c>
      <c r="B4361">
        <v>0.168435464549165</v>
      </c>
      <c r="C4361" s="2" t="s">
        <v>3895</v>
      </c>
      <c r="D4361" t="s">
        <v>105</v>
      </c>
      <c r="E4361" t="s">
        <v>48</v>
      </c>
    </row>
    <row r="4362" spans="1:5" x14ac:dyDescent="0.25">
      <c r="A4362" t="s">
        <v>93</v>
      </c>
      <c r="B4362">
        <v>8.1119153147475101E-2</v>
      </c>
      <c r="C4362" s="2" t="s">
        <v>3896</v>
      </c>
      <c r="D4362" t="s">
        <v>105</v>
      </c>
      <c r="E4362" t="s">
        <v>48</v>
      </c>
    </row>
    <row r="4363" spans="1:5" x14ac:dyDescent="0.25">
      <c r="A4363" t="s">
        <v>91</v>
      </c>
      <c r="B4363">
        <v>-0.51410479124366004</v>
      </c>
      <c r="C4363" s="2" t="s">
        <v>3897</v>
      </c>
      <c r="D4363" t="s">
        <v>105</v>
      </c>
      <c r="E4363" t="s">
        <v>48</v>
      </c>
    </row>
    <row r="4364" spans="1:5" x14ac:dyDescent="0.25">
      <c r="A4364" t="s">
        <v>89</v>
      </c>
      <c r="B4364">
        <v>-0.70407564461113503</v>
      </c>
      <c r="C4364">
        <v>0</v>
      </c>
      <c r="D4364" t="s">
        <v>105</v>
      </c>
      <c r="E4364" t="s">
        <v>48</v>
      </c>
    </row>
    <row r="4365" spans="1:5" x14ac:dyDescent="0.25">
      <c r="A4365" t="s">
        <v>88</v>
      </c>
      <c r="B4365">
        <v>0.30903187958114597</v>
      </c>
      <c r="C4365" s="2" t="s">
        <v>3898</v>
      </c>
      <c r="D4365" t="s">
        <v>105</v>
      </c>
      <c r="E4365" t="s">
        <v>48</v>
      </c>
    </row>
    <row r="4366" spans="1:5" x14ac:dyDescent="0.25">
      <c r="A4366" t="s">
        <v>87</v>
      </c>
      <c r="B4366">
        <v>-0.49042873484813398</v>
      </c>
      <c r="C4366">
        <v>0</v>
      </c>
      <c r="D4366" t="s">
        <v>105</v>
      </c>
      <c r="E4366" t="s">
        <v>48</v>
      </c>
    </row>
    <row r="4367" spans="1:5" x14ac:dyDescent="0.25">
      <c r="A4367" t="s">
        <v>85</v>
      </c>
      <c r="B4367">
        <v>-0.59025812756977802</v>
      </c>
      <c r="C4367">
        <v>0</v>
      </c>
      <c r="D4367" t="s">
        <v>105</v>
      </c>
      <c r="E4367" t="s">
        <v>48</v>
      </c>
    </row>
    <row r="4368" spans="1:5" x14ac:dyDescent="0.25">
      <c r="A4368" t="s">
        <v>83</v>
      </c>
      <c r="B4368">
        <v>0.217070784419792</v>
      </c>
      <c r="C4368" s="2" t="s">
        <v>3899</v>
      </c>
      <c r="D4368" t="s">
        <v>105</v>
      </c>
      <c r="E4368" t="s">
        <v>48</v>
      </c>
    </row>
    <row r="4369" spans="1:5" x14ac:dyDescent="0.25">
      <c r="A4369" t="s">
        <v>82</v>
      </c>
      <c r="B4369">
        <v>-0.30268752234700103</v>
      </c>
      <c r="C4369" s="2" t="s">
        <v>3900</v>
      </c>
      <c r="D4369" t="s">
        <v>105</v>
      </c>
      <c r="E4369" t="s">
        <v>48</v>
      </c>
    </row>
    <row r="4370" spans="1:5" x14ac:dyDescent="0.25">
      <c r="A4370" t="s">
        <v>80</v>
      </c>
      <c r="B4370">
        <v>-0.70236440650344301</v>
      </c>
      <c r="C4370">
        <v>0</v>
      </c>
      <c r="D4370" t="s">
        <v>105</v>
      </c>
      <c r="E4370" t="s">
        <v>48</v>
      </c>
    </row>
    <row r="4371" spans="1:5" x14ac:dyDescent="0.25">
      <c r="A4371" t="s">
        <v>79</v>
      </c>
      <c r="B4371">
        <v>0.491354406098573</v>
      </c>
      <c r="C4371">
        <v>0</v>
      </c>
      <c r="D4371" t="s">
        <v>105</v>
      </c>
      <c r="E4371" t="s">
        <v>48</v>
      </c>
    </row>
    <row r="4372" spans="1:5" x14ac:dyDescent="0.25">
      <c r="A4372" t="s">
        <v>77</v>
      </c>
      <c r="B4372">
        <v>0.66808434508471304</v>
      </c>
      <c r="C4372" s="2" t="s">
        <v>3901</v>
      </c>
      <c r="D4372" t="s">
        <v>105</v>
      </c>
      <c r="E4372" t="s">
        <v>48</v>
      </c>
    </row>
    <row r="4373" spans="1:5" x14ac:dyDescent="0.25">
      <c r="A4373" t="s">
        <v>75</v>
      </c>
      <c r="B4373">
        <v>7.8859498381721196E-2</v>
      </c>
      <c r="C4373" s="2" t="s">
        <v>3902</v>
      </c>
      <c r="D4373" t="s">
        <v>105</v>
      </c>
      <c r="E4373" t="s">
        <v>48</v>
      </c>
    </row>
    <row r="4374" spans="1:5" x14ac:dyDescent="0.25">
      <c r="A4374" t="s">
        <v>74</v>
      </c>
      <c r="B4374">
        <v>0.121615875831665</v>
      </c>
      <c r="C4374" s="2" t="s">
        <v>3903</v>
      </c>
      <c r="D4374" t="s">
        <v>105</v>
      </c>
      <c r="E4374" t="s">
        <v>48</v>
      </c>
    </row>
    <row r="4375" spans="1:5" x14ac:dyDescent="0.25">
      <c r="A4375" t="s">
        <v>72</v>
      </c>
      <c r="B4375">
        <v>-0.17436590931663701</v>
      </c>
      <c r="C4375" s="2" t="s">
        <v>3904</v>
      </c>
      <c r="D4375" t="s">
        <v>105</v>
      </c>
      <c r="E4375" t="s">
        <v>48</v>
      </c>
    </row>
    <row r="4376" spans="1:5" x14ac:dyDescent="0.25">
      <c r="A4376" t="s">
        <v>71</v>
      </c>
      <c r="B4376">
        <v>-0.314878699466416</v>
      </c>
      <c r="C4376" s="2" t="s">
        <v>3905</v>
      </c>
      <c r="D4376" t="s">
        <v>105</v>
      </c>
      <c r="E4376" t="s">
        <v>48</v>
      </c>
    </row>
    <row r="4377" spans="1:5" x14ac:dyDescent="0.25">
      <c r="A4377" t="s">
        <v>69</v>
      </c>
      <c r="B4377">
        <v>0.18825203288136899</v>
      </c>
      <c r="C4377" s="2" t="s">
        <v>3906</v>
      </c>
      <c r="D4377" t="s">
        <v>105</v>
      </c>
      <c r="E4377" t="s">
        <v>48</v>
      </c>
    </row>
    <row r="4378" spans="1:5" x14ac:dyDescent="0.25">
      <c r="A4378" t="s">
        <v>67</v>
      </c>
      <c r="B4378">
        <v>-0.32213771136880598</v>
      </c>
      <c r="C4378">
        <v>0</v>
      </c>
      <c r="D4378" t="s">
        <v>105</v>
      </c>
      <c r="E4378" t="s">
        <v>48</v>
      </c>
    </row>
    <row r="4379" spans="1:5" x14ac:dyDescent="0.25">
      <c r="A4379" t="s">
        <v>65</v>
      </c>
      <c r="B4379">
        <v>0.42320435576642901</v>
      </c>
      <c r="C4379" s="2" t="s">
        <v>3907</v>
      </c>
      <c r="D4379" t="s">
        <v>105</v>
      </c>
      <c r="E4379" t="s">
        <v>48</v>
      </c>
    </row>
    <row r="4380" spans="1:5" x14ac:dyDescent="0.25">
      <c r="A4380" t="s">
        <v>64</v>
      </c>
      <c r="B4380">
        <v>0.44952870951861001</v>
      </c>
      <c r="C4380">
        <v>0</v>
      </c>
      <c r="D4380" t="s">
        <v>105</v>
      </c>
      <c r="E4380" t="s">
        <v>48</v>
      </c>
    </row>
    <row r="4381" spans="1:5" x14ac:dyDescent="0.25">
      <c r="A4381" t="s">
        <v>62</v>
      </c>
      <c r="B4381">
        <v>-0.14493934797981101</v>
      </c>
      <c r="C4381" s="2" t="s">
        <v>3908</v>
      </c>
      <c r="D4381" t="s">
        <v>105</v>
      </c>
      <c r="E4381" t="s">
        <v>48</v>
      </c>
    </row>
    <row r="4382" spans="1:5" x14ac:dyDescent="0.25">
      <c r="A4382" t="s">
        <v>61</v>
      </c>
      <c r="B4382">
        <v>-0.48510828576894499</v>
      </c>
      <c r="C4382">
        <v>0</v>
      </c>
      <c r="D4382" t="s">
        <v>105</v>
      </c>
      <c r="E4382" t="s">
        <v>48</v>
      </c>
    </row>
    <row r="4383" spans="1:5" x14ac:dyDescent="0.25">
      <c r="A4383" t="s">
        <v>60</v>
      </c>
      <c r="B4383">
        <v>-0.58539722402300198</v>
      </c>
      <c r="C4383">
        <v>0</v>
      </c>
      <c r="D4383" t="s">
        <v>105</v>
      </c>
      <c r="E4383" t="s">
        <v>48</v>
      </c>
    </row>
    <row r="4384" spans="1:5" x14ac:dyDescent="0.25">
      <c r="A4384" t="s">
        <v>59</v>
      </c>
      <c r="B4384">
        <v>0.235473502082063</v>
      </c>
      <c r="C4384" s="2" t="s">
        <v>3909</v>
      </c>
      <c r="D4384" t="s">
        <v>105</v>
      </c>
      <c r="E4384" t="s">
        <v>48</v>
      </c>
    </row>
    <row r="4385" spans="1:5" x14ac:dyDescent="0.25">
      <c r="A4385" t="s">
        <v>58</v>
      </c>
      <c r="B4385">
        <v>0.30555427573312499</v>
      </c>
      <c r="C4385" s="2" t="s">
        <v>3910</v>
      </c>
      <c r="D4385" t="s">
        <v>105</v>
      </c>
      <c r="E4385" t="s">
        <v>48</v>
      </c>
    </row>
    <row r="4386" spans="1:5" x14ac:dyDescent="0.25">
      <c r="A4386" t="s">
        <v>56</v>
      </c>
      <c r="B4386">
        <v>-0.13098750692044001</v>
      </c>
      <c r="C4386" s="2" t="s">
        <v>3911</v>
      </c>
      <c r="D4386" t="s">
        <v>105</v>
      </c>
      <c r="E4386" t="s">
        <v>48</v>
      </c>
    </row>
    <row r="4387" spans="1:5" x14ac:dyDescent="0.25">
      <c r="A4387" t="s">
        <v>55</v>
      </c>
      <c r="B4387">
        <v>-0.14108717883479199</v>
      </c>
      <c r="C4387" s="2" t="s">
        <v>3912</v>
      </c>
      <c r="D4387" t="s">
        <v>105</v>
      </c>
      <c r="E4387" t="s">
        <v>48</v>
      </c>
    </row>
    <row r="4388" spans="1:5" x14ac:dyDescent="0.25">
      <c r="A4388" t="s">
        <v>54</v>
      </c>
      <c r="B4388">
        <v>-0.41488421346951698</v>
      </c>
      <c r="C4388">
        <v>0</v>
      </c>
      <c r="D4388" t="s">
        <v>105</v>
      </c>
      <c r="E4388" t="s">
        <v>48</v>
      </c>
    </row>
    <row r="4389" spans="1:5" x14ac:dyDescent="0.25">
      <c r="A4389" t="s">
        <v>103</v>
      </c>
      <c r="B4389">
        <v>-0.57607952019515996</v>
      </c>
      <c r="C4389">
        <v>0</v>
      </c>
      <c r="D4389" t="s">
        <v>105</v>
      </c>
      <c r="E4389" t="s">
        <v>49</v>
      </c>
    </row>
    <row r="4390" spans="1:5" x14ac:dyDescent="0.25">
      <c r="A4390" t="s">
        <v>102</v>
      </c>
      <c r="B4390">
        <v>-0.16929706722416299</v>
      </c>
      <c r="C4390" s="2" t="s">
        <v>3913</v>
      </c>
      <c r="D4390" t="s">
        <v>105</v>
      </c>
      <c r="E4390" t="s">
        <v>49</v>
      </c>
    </row>
    <row r="4391" spans="1:5" x14ac:dyDescent="0.25">
      <c r="A4391" t="s">
        <v>101</v>
      </c>
      <c r="B4391">
        <v>0.23239645488997601</v>
      </c>
      <c r="C4391" s="2" t="s">
        <v>3914</v>
      </c>
      <c r="D4391" t="s">
        <v>105</v>
      </c>
      <c r="E4391" t="s">
        <v>49</v>
      </c>
    </row>
    <row r="4392" spans="1:5" x14ac:dyDescent="0.25">
      <c r="A4392" t="s">
        <v>99</v>
      </c>
      <c r="B4392">
        <v>-0.336535820679638</v>
      </c>
      <c r="C4392" s="2" t="s">
        <v>3915</v>
      </c>
      <c r="D4392" t="s">
        <v>105</v>
      </c>
      <c r="E4392" t="s">
        <v>49</v>
      </c>
    </row>
    <row r="4393" spans="1:5" x14ac:dyDescent="0.25">
      <c r="A4393" t="s">
        <v>98</v>
      </c>
      <c r="B4393">
        <v>-6.6477827873026099E-2</v>
      </c>
      <c r="C4393">
        <v>3.2271377873918901E-3</v>
      </c>
      <c r="D4393" t="s">
        <v>105</v>
      </c>
      <c r="E4393" t="s">
        <v>49</v>
      </c>
    </row>
    <row r="4394" spans="1:5" x14ac:dyDescent="0.25">
      <c r="A4394" t="s">
        <v>96</v>
      </c>
      <c r="B4394">
        <v>0.29905625162650901</v>
      </c>
      <c r="C4394" s="2" t="s">
        <v>3916</v>
      </c>
      <c r="D4394" t="s">
        <v>105</v>
      </c>
      <c r="E4394" t="s">
        <v>49</v>
      </c>
    </row>
    <row r="4395" spans="1:5" x14ac:dyDescent="0.25">
      <c r="A4395" t="s">
        <v>95</v>
      </c>
      <c r="B4395">
        <v>0.12888182614027299</v>
      </c>
      <c r="C4395" s="2" t="s">
        <v>3917</v>
      </c>
      <c r="D4395" t="s">
        <v>105</v>
      </c>
      <c r="E4395" t="s">
        <v>49</v>
      </c>
    </row>
    <row r="4396" spans="1:5" x14ac:dyDescent="0.25">
      <c r="A4396" t="s">
        <v>93</v>
      </c>
      <c r="B4396">
        <v>-1.48833636509945E-2</v>
      </c>
      <c r="C4396">
        <v>0.16723432634917501</v>
      </c>
      <c r="D4396" t="s">
        <v>105</v>
      </c>
      <c r="E4396" t="s">
        <v>49</v>
      </c>
    </row>
    <row r="4397" spans="1:5" x14ac:dyDescent="0.25">
      <c r="A4397" t="s">
        <v>91</v>
      </c>
      <c r="B4397">
        <v>-0.14230208645513501</v>
      </c>
      <c r="C4397" s="2" t="s">
        <v>3918</v>
      </c>
      <c r="D4397" t="s">
        <v>105</v>
      </c>
      <c r="E4397" t="s">
        <v>49</v>
      </c>
    </row>
    <row r="4398" spans="1:5" x14ac:dyDescent="0.25">
      <c r="A4398" t="s">
        <v>89</v>
      </c>
      <c r="B4398">
        <v>-0.58881476596605398</v>
      </c>
      <c r="C4398">
        <v>0</v>
      </c>
      <c r="D4398" t="s">
        <v>105</v>
      </c>
      <c r="E4398" t="s">
        <v>49</v>
      </c>
    </row>
    <row r="4399" spans="1:5" x14ac:dyDescent="0.25">
      <c r="A4399" t="s">
        <v>88</v>
      </c>
      <c r="B4399">
        <v>-0.40458343302799199</v>
      </c>
      <c r="C4399">
        <v>0</v>
      </c>
      <c r="D4399" t="s">
        <v>105</v>
      </c>
      <c r="E4399" t="s">
        <v>49</v>
      </c>
    </row>
    <row r="4400" spans="1:5" x14ac:dyDescent="0.25">
      <c r="A4400" t="s">
        <v>87</v>
      </c>
      <c r="B4400">
        <v>-8.1692158897893302E-2</v>
      </c>
      <c r="C4400" s="2" t="s">
        <v>3919</v>
      </c>
      <c r="D4400" t="s">
        <v>105</v>
      </c>
      <c r="E4400" t="s">
        <v>49</v>
      </c>
    </row>
    <row r="4401" spans="1:5" x14ac:dyDescent="0.25">
      <c r="A4401" t="s">
        <v>85</v>
      </c>
      <c r="B4401">
        <v>-0.148749054628836</v>
      </c>
      <c r="C4401" s="2" t="s">
        <v>3920</v>
      </c>
      <c r="D4401" t="s">
        <v>105</v>
      </c>
      <c r="E4401" t="s">
        <v>49</v>
      </c>
    </row>
    <row r="4402" spans="1:5" x14ac:dyDescent="0.25">
      <c r="A4402" t="s">
        <v>83</v>
      </c>
      <c r="B4402">
        <v>-8.3163567582649506E-2</v>
      </c>
      <c r="C4402" s="2" t="s">
        <v>3921</v>
      </c>
      <c r="D4402" t="s">
        <v>105</v>
      </c>
      <c r="E4402" t="s">
        <v>49</v>
      </c>
    </row>
    <row r="4403" spans="1:5" x14ac:dyDescent="0.25">
      <c r="A4403" t="s">
        <v>82</v>
      </c>
      <c r="B4403">
        <v>-0.41282497288965297</v>
      </c>
      <c r="C4403" s="2" t="s">
        <v>3922</v>
      </c>
      <c r="D4403" t="s">
        <v>105</v>
      </c>
      <c r="E4403" t="s">
        <v>49</v>
      </c>
    </row>
    <row r="4404" spans="1:5" x14ac:dyDescent="0.25">
      <c r="A4404" t="s">
        <v>80</v>
      </c>
      <c r="B4404">
        <v>0.38461298935299698</v>
      </c>
      <c r="C4404" s="2" t="s">
        <v>3923</v>
      </c>
      <c r="D4404" t="s">
        <v>105</v>
      </c>
      <c r="E4404" t="s">
        <v>49</v>
      </c>
    </row>
    <row r="4405" spans="1:5" x14ac:dyDescent="0.25">
      <c r="A4405" t="s">
        <v>79</v>
      </c>
      <c r="B4405">
        <v>0.109010681840971</v>
      </c>
      <c r="C4405" s="2" t="s">
        <v>3924</v>
      </c>
      <c r="D4405" t="s">
        <v>105</v>
      </c>
      <c r="E4405" t="s">
        <v>49</v>
      </c>
    </row>
    <row r="4406" spans="1:5" x14ac:dyDescent="0.25">
      <c r="A4406" t="s">
        <v>77</v>
      </c>
      <c r="B4406">
        <v>-0.88836935174076304</v>
      </c>
      <c r="C4406">
        <v>0</v>
      </c>
      <c r="D4406" t="s">
        <v>105</v>
      </c>
      <c r="E4406" t="s">
        <v>49</v>
      </c>
    </row>
    <row r="4407" spans="1:5" x14ac:dyDescent="0.25">
      <c r="A4407" t="s">
        <v>75</v>
      </c>
      <c r="B4407">
        <v>0.13896264524471699</v>
      </c>
      <c r="C4407" s="2" t="s">
        <v>3925</v>
      </c>
      <c r="D4407" t="s">
        <v>105</v>
      </c>
      <c r="E4407" t="s">
        <v>49</v>
      </c>
    </row>
    <row r="4408" spans="1:5" x14ac:dyDescent="0.25">
      <c r="A4408" t="s">
        <v>74</v>
      </c>
      <c r="B4408">
        <v>-0.125651821998814</v>
      </c>
      <c r="C4408" s="2" t="s">
        <v>3926</v>
      </c>
      <c r="D4408" t="s">
        <v>105</v>
      </c>
      <c r="E4408" t="s">
        <v>49</v>
      </c>
    </row>
    <row r="4409" spans="1:5" x14ac:dyDescent="0.25">
      <c r="A4409" t="s">
        <v>72</v>
      </c>
      <c r="B4409">
        <v>-6.0693929439445703E-2</v>
      </c>
      <c r="C4409" s="2" t="s">
        <v>3927</v>
      </c>
      <c r="D4409" t="s">
        <v>105</v>
      </c>
      <c r="E4409" t="s">
        <v>49</v>
      </c>
    </row>
    <row r="4410" spans="1:5" x14ac:dyDescent="0.25">
      <c r="A4410" t="s">
        <v>71</v>
      </c>
      <c r="B4410">
        <v>2.1031516933379402E-2</v>
      </c>
      <c r="C4410">
        <v>0.14025396855212199</v>
      </c>
      <c r="D4410" t="s">
        <v>105</v>
      </c>
      <c r="E4410" t="s">
        <v>49</v>
      </c>
    </row>
    <row r="4411" spans="1:5" x14ac:dyDescent="0.25">
      <c r="A4411" t="s">
        <v>69</v>
      </c>
      <c r="B4411">
        <v>0.206138862965978</v>
      </c>
      <c r="C4411" s="2" t="s">
        <v>3928</v>
      </c>
      <c r="D4411" t="s">
        <v>105</v>
      </c>
      <c r="E4411" t="s">
        <v>49</v>
      </c>
    </row>
    <row r="4412" spans="1:5" x14ac:dyDescent="0.25">
      <c r="A4412" t="s">
        <v>67</v>
      </c>
      <c r="B4412">
        <v>8.4060216604106799E-2</v>
      </c>
      <c r="C4412" s="2" t="s">
        <v>3929</v>
      </c>
      <c r="D4412" t="s">
        <v>105</v>
      </c>
      <c r="E4412" t="s">
        <v>49</v>
      </c>
    </row>
    <row r="4413" spans="1:5" x14ac:dyDescent="0.25">
      <c r="A4413" t="s">
        <v>65</v>
      </c>
      <c r="B4413">
        <v>0.242475191726883</v>
      </c>
      <c r="C4413" s="2" t="s">
        <v>3930</v>
      </c>
      <c r="D4413" t="s">
        <v>105</v>
      </c>
      <c r="E4413" t="s">
        <v>49</v>
      </c>
    </row>
    <row r="4414" spans="1:5" x14ac:dyDescent="0.25">
      <c r="A4414" t="s">
        <v>64</v>
      </c>
      <c r="B4414">
        <v>-0.55305592785896396</v>
      </c>
      <c r="C4414">
        <v>0</v>
      </c>
      <c r="D4414" t="s">
        <v>105</v>
      </c>
      <c r="E4414" t="s">
        <v>49</v>
      </c>
    </row>
    <row r="4415" spans="1:5" x14ac:dyDescent="0.25">
      <c r="A4415" t="s">
        <v>62</v>
      </c>
      <c r="B4415">
        <v>-1.47576175535545E-2</v>
      </c>
      <c r="C4415">
        <v>2.2081718473070201E-2</v>
      </c>
      <c r="D4415" t="s">
        <v>105</v>
      </c>
      <c r="E4415" t="s">
        <v>49</v>
      </c>
    </row>
    <row r="4416" spans="1:5" x14ac:dyDescent="0.25">
      <c r="A4416" t="s">
        <v>61</v>
      </c>
      <c r="B4416">
        <v>-5.8249053133162601E-2</v>
      </c>
      <c r="C4416" s="2" t="s">
        <v>3931</v>
      </c>
      <c r="D4416" t="s">
        <v>105</v>
      </c>
      <c r="E4416" t="s">
        <v>49</v>
      </c>
    </row>
    <row r="4417" spans="1:5" x14ac:dyDescent="0.25">
      <c r="A4417" t="s">
        <v>60</v>
      </c>
      <c r="B4417">
        <v>0.52581297776799896</v>
      </c>
      <c r="C4417">
        <v>0</v>
      </c>
      <c r="D4417" t="s">
        <v>105</v>
      </c>
      <c r="E4417" t="s">
        <v>49</v>
      </c>
    </row>
    <row r="4418" spans="1:5" x14ac:dyDescent="0.25">
      <c r="A4418" t="s">
        <v>59</v>
      </c>
      <c r="B4418">
        <v>-6.9741185401498099E-3</v>
      </c>
      <c r="C4418">
        <v>0.36676661761609602</v>
      </c>
      <c r="D4418" t="s">
        <v>105</v>
      </c>
      <c r="E4418" t="s">
        <v>49</v>
      </c>
    </row>
    <row r="4419" spans="1:5" x14ac:dyDescent="0.25">
      <c r="A4419" t="s">
        <v>58</v>
      </c>
      <c r="B4419">
        <v>0.54548440444770097</v>
      </c>
      <c r="C4419" s="2" t="s">
        <v>3932</v>
      </c>
      <c r="D4419" t="s">
        <v>105</v>
      </c>
      <c r="E4419" t="s">
        <v>49</v>
      </c>
    </row>
    <row r="4420" spans="1:5" x14ac:dyDescent="0.25">
      <c r="A4420" t="s">
        <v>56</v>
      </c>
      <c r="B4420">
        <v>0.13037357641279301</v>
      </c>
      <c r="C4420" s="2" t="s">
        <v>3933</v>
      </c>
      <c r="D4420" t="s">
        <v>105</v>
      </c>
      <c r="E4420" t="s">
        <v>49</v>
      </c>
    </row>
    <row r="4421" spans="1:5" x14ac:dyDescent="0.25">
      <c r="A4421" t="s">
        <v>55</v>
      </c>
      <c r="B4421">
        <v>-0.53449196550590705</v>
      </c>
      <c r="C4421" s="2" t="s">
        <v>3934</v>
      </c>
      <c r="D4421" t="s">
        <v>105</v>
      </c>
      <c r="E4421" t="s">
        <v>49</v>
      </c>
    </row>
    <row r="4422" spans="1:5" x14ac:dyDescent="0.25">
      <c r="A4422" t="s">
        <v>54</v>
      </c>
      <c r="B4422">
        <v>0.13253937611281999</v>
      </c>
      <c r="C4422" s="2" t="s">
        <v>3935</v>
      </c>
      <c r="D4422" t="s">
        <v>105</v>
      </c>
      <c r="E4422" t="s">
        <v>49</v>
      </c>
    </row>
    <row r="4423" spans="1:5" x14ac:dyDescent="0.25">
      <c r="A4423" t="s">
        <v>103</v>
      </c>
      <c r="B4423">
        <v>0.39314856403898202</v>
      </c>
      <c r="C4423" s="2" t="s">
        <v>3936</v>
      </c>
      <c r="D4423" t="s">
        <v>105</v>
      </c>
      <c r="E4423" t="s">
        <v>50</v>
      </c>
    </row>
    <row r="4424" spans="1:5" x14ac:dyDescent="0.25">
      <c r="A4424" t="s">
        <v>102</v>
      </c>
      <c r="B4424">
        <v>0.50110780200558103</v>
      </c>
      <c r="C4424" s="2" t="s">
        <v>3937</v>
      </c>
      <c r="D4424" t="s">
        <v>105</v>
      </c>
      <c r="E4424" t="s">
        <v>50</v>
      </c>
    </row>
    <row r="4425" spans="1:5" x14ac:dyDescent="0.25">
      <c r="A4425" t="s">
        <v>101</v>
      </c>
      <c r="B4425">
        <v>-0.12562554672558601</v>
      </c>
      <c r="C4425" s="2" t="s">
        <v>3938</v>
      </c>
      <c r="D4425" t="s">
        <v>105</v>
      </c>
      <c r="E4425" t="s">
        <v>50</v>
      </c>
    </row>
    <row r="4426" spans="1:5" x14ac:dyDescent="0.25">
      <c r="A4426" t="s">
        <v>99</v>
      </c>
      <c r="B4426">
        <v>-0.534541339839678</v>
      </c>
      <c r="C4426" s="2" t="s">
        <v>3939</v>
      </c>
      <c r="D4426" t="s">
        <v>105</v>
      </c>
      <c r="E4426" t="s">
        <v>50</v>
      </c>
    </row>
    <row r="4427" spans="1:5" x14ac:dyDescent="0.25">
      <c r="A4427" t="s">
        <v>98</v>
      </c>
      <c r="B4427">
        <v>-0.30364109895949998</v>
      </c>
      <c r="C4427" s="2" t="s">
        <v>3940</v>
      </c>
      <c r="D4427" t="s">
        <v>105</v>
      </c>
      <c r="E4427" t="s">
        <v>50</v>
      </c>
    </row>
    <row r="4428" spans="1:5" x14ac:dyDescent="0.25">
      <c r="A4428" t="s">
        <v>96</v>
      </c>
      <c r="B4428">
        <v>-0.27896468550220799</v>
      </c>
      <c r="C4428" s="2" t="s">
        <v>3941</v>
      </c>
      <c r="D4428" t="s">
        <v>105</v>
      </c>
      <c r="E4428" t="s">
        <v>50</v>
      </c>
    </row>
    <row r="4429" spans="1:5" x14ac:dyDescent="0.25">
      <c r="A4429" t="s">
        <v>95</v>
      </c>
      <c r="B4429">
        <v>5.6123099719585103E-2</v>
      </c>
      <c r="C4429" s="2" t="s">
        <v>3942</v>
      </c>
      <c r="D4429" t="s">
        <v>105</v>
      </c>
      <c r="E4429" t="s">
        <v>50</v>
      </c>
    </row>
    <row r="4430" spans="1:5" x14ac:dyDescent="0.25">
      <c r="A4430" t="s">
        <v>93</v>
      </c>
      <c r="B4430">
        <v>6.9339468204718105E-2</v>
      </c>
      <c r="C4430" s="2" t="s">
        <v>3943</v>
      </c>
      <c r="D4430" t="s">
        <v>105</v>
      </c>
      <c r="E4430" t="s">
        <v>50</v>
      </c>
    </row>
    <row r="4431" spans="1:5" x14ac:dyDescent="0.25">
      <c r="A4431" t="s">
        <v>91</v>
      </c>
      <c r="B4431">
        <v>-0.53767376749629403</v>
      </c>
      <c r="C4431" s="2" t="s">
        <v>3944</v>
      </c>
      <c r="D4431" t="s">
        <v>105</v>
      </c>
      <c r="E4431" t="s">
        <v>50</v>
      </c>
    </row>
    <row r="4432" spans="1:5" x14ac:dyDescent="0.25">
      <c r="A4432" t="s">
        <v>89</v>
      </c>
      <c r="B4432">
        <v>-0.661353913711904</v>
      </c>
      <c r="C4432">
        <v>0</v>
      </c>
      <c r="D4432" t="s">
        <v>105</v>
      </c>
      <c r="E4432" t="s">
        <v>50</v>
      </c>
    </row>
    <row r="4433" spans="1:5" x14ac:dyDescent="0.25">
      <c r="A4433" t="s">
        <v>88</v>
      </c>
      <c r="B4433">
        <v>0.41789983787324803</v>
      </c>
      <c r="C4433">
        <v>0</v>
      </c>
      <c r="D4433" t="s">
        <v>105</v>
      </c>
      <c r="E4433" t="s">
        <v>50</v>
      </c>
    </row>
    <row r="4434" spans="1:5" x14ac:dyDescent="0.25">
      <c r="A4434" t="s">
        <v>87</v>
      </c>
      <c r="B4434">
        <v>-0.46501186748179202</v>
      </c>
      <c r="C4434">
        <v>0</v>
      </c>
      <c r="D4434" t="s">
        <v>105</v>
      </c>
      <c r="E4434" t="s">
        <v>50</v>
      </c>
    </row>
    <row r="4435" spans="1:5" x14ac:dyDescent="0.25">
      <c r="A4435" t="s">
        <v>85</v>
      </c>
      <c r="B4435">
        <v>-0.49390883285100001</v>
      </c>
      <c r="C4435">
        <v>0</v>
      </c>
      <c r="D4435" t="s">
        <v>105</v>
      </c>
      <c r="E4435" t="s">
        <v>50</v>
      </c>
    </row>
    <row r="4436" spans="1:5" x14ac:dyDescent="0.25">
      <c r="A4436" t="s">
        <v>83</v>
      </c>
      <c r="B4436">
        <v>-0.11516706814968999</v>
      </c>
      <c r="C4436" s="2" t="s">
        <v>3945</v>
      </c>
      <c r="D4436" t="s">
        <v>105</v>
      </c>
      <c r="E4436" t="s">
        <v>50</v>
      </c>
    </row>
    <row r="4437" spans="1:5" x14ac:dyDescent="0.25">
      <c r="A4437" t="s">
        <v>82</v>
      </c>
      <c r="B4437">
        <v>-7.4901091203382605E-2</v>
      </c>
      <c r="C4437" s="2" t="s">
        <v>3946</v>
      </c>
      <c r="D4437" t="s">
        <v>105</v>
      </c>
      <c r="E4437" t="s">
        <v>50</v>
      </c>
    </row>
    <row r="4438" spans="1:5" x14ac:dyDescent="0.25">
      <c r="A4438" t="s">
        <v>80</v>
      </c>
      <c r="B4438">
        <v>-9.3355733279661499E-2</v>
      </c>
      <c r="C4438" s="2" t="s">
        <v>3947</v>
      </c>
      <c r="D4438" t="s">
        <v>105</v>
      </c>
      <c r="E4438" t="s">
        <v>50</v>
      </c>
    </row>
    <row r="4439" spans="1:5" x14ac:dyDescent="0.25">
      <c r="A4439" t="s">
        <v>79</v>
      </c>
      <c r="B4439">
        <v>0.38143970649983799</v>
      </c>
      <c r="C4439" s="2" t="s">
        <v>3948</v>
      </c>
      <c r="D4439" t="s">
        <v>105</v>
      </c>
      <c r="E4439" t="s">
        <v>50</v>
      </c>
    </row>
    <row r="4440" spans="1:5" x14ac:dyDescent="0.25">
      <c r="A4440" t="s">
        <v>77</v>
      </c>
      <c r="B4440">
        <v>0.25579143463091503</v>
      </c>
      <c r="C4440" s="2" t="s">
        <v>3949</v>
      </c>
      <c r="D4440" t="s">
        <v>105</v>
      </c>
      <c r="E4440" t="s">
        <v>50</v>
      </c>
    </row>
    <row r="4441" spans="1:5" x14ac:dyDescent="0.25">
      <c r="A4441" t="s">
        <v>75</v>
      </c>
      <c r="B4441">
        <v>-2.90118731881863E-2</v>
      </c>
      <c r="C4441">
        <v>5.3610748621928501E-2</v>
      </c>
      <c r="D4441" t="s">
        <v>105</v>
      </c>
      <c r="E4441" t="s">
        <v>50</v>
      </c>
    </row>
    <row r="4442" spans="1:5" x14ac:dyDescent="0.25">
      <c r="A4442" t="s">
        <v>74</v>
      </c>
      <c r="B4442">
        <v>-0.19519726782145999</v>
      </c>
      <c r="C4442" s="2" t="s">
        <v>3950</v>
      </c>
      <c r="D4442" t="s">
        <v>105</v>
      </c>
      <c r="E4442" t="s">
        <v>50</v>
      </c>
    </row>
    <row r="4443" spans="1:5" x14ac:dyDescent="0.25">
      <c r="A4443" t="s">
        <v>72</v>
      </c>
      <c r="B4443">
        <v>-4.4877514935257497E-2</v>
      </c>
      <c r="C4443" s="2" t="s">
        <v>3951</v>
      </c>
      <c r="D4443" t="s">
        <v>105</v>
      </c>
      <c r="E4443" t="s">
        <v>50</v>
      </c>
    </row>
    <row r="4444" spans="1:5" x14ac:dyDescent="0.25">
      <c r="A4444" t="s">
        <v>71</v>
      </c>
      <c r="B4444">
        <v>-0.25595865057686701</v>
      </c>
      <c r="C4444" s="2" t="s">
        <v>3952</v>
      </c>
      <c r="D4444" t="s">
        <v>105</v>
      </c>
      <c r="E4444" t="s">
        <v>50</v>
      </c>
    </row>
    <row r="4445" spans="1:5" x14ac:dyDescent="0.25">
      <c r="A4445" t="s">
        <v>69</v>
      </c>
      <c r="B4445">
        <v>0.25311125864426898</v>
      </c>
      <c r="C4445" s="3" t="s">
        <v>3953</v>
      </c>
      <c r="D4445" t="s">
        <v>105</v>
      </c>
      <c r="E4445" t="s">
        <v>50</v>
      </c>
    </row>
    <row r="4446" spans="1:5" x14ac:dyDescent="0.25">
      <c r="A4446" t="s">
        <v>67</v>
      </c>
      <c r="B4446">
        <v>-0.36628901137131298</v>
      </c>
      <c r="C4446">
        <v>0</v>
      </c>
      <c r="D4446" t="s">
        <v>105</v>
      </c>
      <c r="E4446" t="s">
        <v>50</v>
      </c>
    </row>
    <row r="4447" spans="1:5" x14ac:dyDescent="0.25">
      <c r="A4447" t="s">
        <v>65</v>
      </c>
      <c r="B4447">
        <v>-0.301287976617651</v>
      </c>
      <c r="C4447" s="2" t="s">
        <v>3954</v>
      </c>
      <c r="D4447" t="s">
        <v>105</v>
      </c>
      <c r="E4447" t="s">
        <v>50</v>
      </c>
    </row>
    <row r="4448" spans="1:5" x14ac:dyDescent="0.25">
      <c r="A4448" t="s">
        <v>64</v>
      </c>
      <c r="B4448">
        <v>1.33746468829121E-2</v>
      </c>
      <c r="C4448">
        <v>0.10021286901045</v>
      </c>
      <c r="D4448" t="s">
        <v>105</v>
      </c>
      <c r="E4448" t="s">
        <v>50</v>
      </c>
    </row>
    <row r="4449" spans="1:5" x14ac:dyDescent="0.25">
      <c r="A4449" t="s">
        <v>62</v>
      </c>
      <c r="B4449">
        <v>-0.43197282279606602</v>
      </c>
      <c r="C4449">
        <v>0</v>
      </c>
      <c r="D4449" t="s">
        <v>105</v>
      </c>
      <c r="E4449" t="s">
        <v>50</v>
      </c>
    </row>
    <row r="4450" spans="1:5" x14ac:dyDescent="0.25">
      <c r="A4450" t="s">
        <v>61</v>
      </c>
      <c r="B4450">
        <v>-0.19736036480159</v>
      </c>
      <c r="C4450" s="2" t="s">
        <v>3955</v>
      </c>
      <c r="D4450" t="s">
        <v>105</v>
      </c>
      <c r="E4450" t="s">
        <v>50</v>
      </c>
    </row>
    <row r="4451" spans="1:5" x14ac:dyDescent="0.25">
      <c r="A4451" t="s">
        <v>60</v>
      </c>
      <c r="B4451">
        <v>-0.103369656474028</v>
      </c>
      <c r="C4451" s="2" t="s">
        <v>3956</v>
      </c>
      <c r="D4451" t="s">
        <v>105</v>
      </c>
      <c r="E4451" t="s">
        <v>50</v>
      </c>
    </row>
    <row r="4452" spans="1:5" x14ac:dyDescent="0.25">
      <c r="A4452" t="s">
        <v>59</v>
      </c>
      <c r="B4452">
        <v>0.240657296961751</v>
      </c>
      <c r="C4452" s="2" t="s">
        <v>3957</v>
      </c>
      <c r="D4452" t="s">
        <v>105</v>
      </c>
      <c r="E4452" t="s">
        <v>50</v>
      </c>
    </row>
    <row r="4453" spans="1:5" x14ac:dyDescent="0.25">
      <c r="A4453" t="s">
        <v>58</v>
      </c>
      <c r="B4453">
        <v>-0.88221445064913395</v>
      </c>
      <c r="C4453" s="2" t="s">
        <v>3958</v>
      </c>
      <c r="D4453" t="s">
        <v>105</v>
      </c>
      <c r="E4453" t="s">
        <v>50</v>
      </c>
    </row>
    <row r="4454" spans="1:5" x14ac:dyDescent="0.25">
      <c r="A4454" t="s">
        <v>56</v>
      </c>
      <c r="B4454">
        <v>-0.289880576145359</v>
      </c>
      <c r="C4454" s="2" t="s">
        <v>3959</v>
      </c>
      <c r="D4454" t="s">
        <v>105</v>
      </c>
      <c r="E4454" t="s">
        <v>50</v>
      </c>
    </row>
    <row r="4455" spans="1:5" x14ac:dyDescent="0.25">
      <c r="A4455" t="s">
        <v>55</v>
      </c>
      <c r="B4455">
        <v>0.19100516794602099</v>
      </c>
      <c r="C4455" s="2" t="s">
        <v>3960</v>
      </c>
      <c r="D4455" t="s">
        <v>105</v>
      </c>
      <c r="E4455" t="s">
        <v>50</v>
      </c>
    </row>
    <row r="4456" spans="1:5" x14ac:dyDescent="0.25">
      <c r="A4456" t="s">
        <v>54</v>
      </c>
      <c r="B4456">
        <v>1.18351927466636E-2</v>
      </c>
      <c r="C4456">
        <v>0.231646414374649</v>
      </c>
      <c r="D4456" t="s">
        <v>105</v>
      </c>
      <c r="E4456" t="s">
        <v>50</v>
      </c>
    </row>
    <row r="4457" spans="1:5" x14ac:dyDescent="0.25">
      <c r="A4457" t="s">
        <v>103</v>
      </c>
      <c r="B4457">
        <v>0.38807917225851701</v>
      </c>
      <c r="C4457" s="2" t="s">
        <v>3961</v>
      </c>
      <c r="D4457" t="s">
        <v>105</v>
      </c>
      <c r="E4457" t="s">
        <v>1804</v>
      </c>
    </row>
    <row r="4458" spans="1:5" x14ac:dyDescent="0.25">
      <c r="A4458" t="s">
        <v>102</v>
      </c>
      <c r="B4458">
        <v>-0.11600730727798</v>
      </c>
      <c r="C4458" s="2" t="s">
        <v>3962</v>
      </c>
      <c r="D4458" t="s">
        <v>105</v>
      </c>
      <c r="E4458" t="s">
        <v>1804</v>
      </c>
    </row>
    <row r="4459" spans="1:5" x14ac:dyDescent="0.25">
      <c r="A4459" t="s">
        <v>101</v>
      </c>
      <c r="B4459">
        <v>-0.187064159360947</v>
      </c>
      <c r="C4459" s="2" t="s">
        <v>3963</v>
      </c>
      <c r="D4459" t="s">
        <v>105</v>
      </c>
      <c r="E4459" t="s">
        <v>1804</v>
      </c>
    </row>
    <row r="4460" spans="1:5" x14ac:dyDescent="0.25">
      <c r="A4460" t="s">
        <v>99</v>
      </c>
      <c r="B4460">
        <v>0.58102156247119896</v>
      </c>
      <c r="C4460" s="2" t="s">
        <v>3964</v>
      </c>
      <c r="D4460" t="s">
        <v>105</v>
      </c>
      <c r="E4460" t="s">
        <v>1804</v>
      </c>
    </row>
    <row r="4461" spans="1:5" x14ac:dyDescent="0.25">
      <c r="A4461" t="s">
        <v>98</v>
      </c>
      <c r="B4461">
        <v>-0.26186102199191402</v>
      </c>
      <c r="C4461" s="2" t="s">
        <v>3965</v>
      </c>
      <c r="D4461" t="s">
        <v>105</v>
      </c>
      <c r="E4461" t="s">
        <v>1804</v>
      </c>
    </row>
    <row r="4462" spans="1:5" x14ac:dyDescent="0.25">
      <c r="A4462" t="s">
        <v>96</v>
      </c>
      <c r="B4462">
        <v>0.30701027298107902</v>
      </c>
      <c r="C4462" s="2" t="s">
        <v>3966</v>
      </c>
      <c r="D4462" t="s">
        <v>105</v>
      </c>
      <c r="E4462" t="s">
        <v>1804</v>
      </c>
    </row>
    <row r="4463" spans="1:5" x14ac:dyDescent="0.25">
      <c r="A4463" t="s">
        <v>95</v>
      </c>
      <c r="B4463">
        <v>0.32697406188733003</v>
      </c>
      <c r="C4463">
        <v>0</v>
      </c>
      <c r="D4463" t="s">
        <v>105</v>
      </c>
      <c r="E4463" t="s">
        <v>1804</v>
      </c>
    </row>
    <row r="4464" spans="1:5" x14ac:dyDescent="0.25">
      <c r="A4464" t="s">
        <v>93</v>
      </c>
      <c r="B4464">
        <v>-1.6070699803227E-2</v>
      </c>
      <c r="C4464">
        <v>0.135871934581174</v>
      </c>
      <c r="D4464" t="s">
        <v>105</v>
      </c>
      <c r="E4464" t="s">
        <v>1804</v>
      </c>
    </row>
    <row r="4465" spans="1:5" x14ac:dyDescent="0.25">
      <c r="A4465" t="s">
        <v>91</v>
      </c>
      <c r="B4465">
        <v>0.19460532991097801</v>
      </c>
      <c r="C4465" s="2" t="s">
        <v>3967</v>
      </c>
      <c r="D4465" t="s">
        <v>105</v>
      </c>
      <c r="E4465" t="s">
        <v>1804</v>
      </c>
    </row>
    <row r="4466" spans="1:5" x14ac:dyDescent="0.25">
      <c r="A4466" t="s">
        <v>89</v>
      </c>
      <c r="B4466">
        <v>0.57168782064328005</v>
      </c>
      <c r="C4466">
        <v>0</v>
      </c>
      <c r="D4466" t="s">
        <v>105</v>
      </c>
      <c r="E4466" t="s">
        <v>1804</v>
      </c>
    </row>
    <row r="4467" spans="1:5" x14ac:dyDescent="0.25">
      <c r="A4467" t="s">
        <v>88</v>
      </c>
      <c r="B4467">
        <v>-0.27964606084357602</v>
      </c>
      <c r="C4467" s="2" t="s">
        <v>3968</v>
      </c>
      <c r="D4467" t="s">
        <v>105</v>
      </c>
      <c r="E4467" t="s">
        <v>1804</v>
      </c>
    </row>
    <row r="4468" spans="1:5" x14ac:dyDescent="0.25">
      <c r="A4468" t="s">
        <v>87</v>
      </c>
      <c r="B4468">
        <v>7.8456975310932403E-2</v>
      </c>
      <c r="C4468" s="2" t="s">
        <v>3969</v>
      </c>
      <c r="D4468" t="s">
        <v>105</v>
      </c>
      <c r="E4468" t="s">
        <v>1804</v>
      </c>
    </row>
    <row r="4469" spans="1:5" x14ac:dyDescent="0.25">
      <c r="A4469" t="s">
        <v>85</v>
      </c>
      <c r="B4469">
        <v>0.16099264692250001</v>
      </c>
      <c r="C4469" s="2" t="s">
        <v>3970</v>
      </c>
      <c r="D4469" t="s">
        <v>105</v>
      </c>
      <c r="E4469" t="s">
        <v>1804</v>
      </c>
    </row>
    <row r="4470" spans="1:5" x14ac:dyDescent="0.25">
      <c r="A4470" t="s">
        <v>83</v>
      </c>
      <c r="B4470">
        <v>0.31194634531986598</v>
      </c>
      <c r="C4470" s="2" t="s">
        <v>3971</v>
      </c>
      <c r="D4470" t="s">
        <v>105</v>
      </c>
      <c r="E4470" t="s">
        <v>1804</v>
      </c>
    </row>
    <row r="4471" spans="1:5" x14ac:dyDescent="0.25">
      <c r="A4471" t="s">
        <v>82</v>
      </c>
      <c r="B4471">
        <v>-0.37066952186579799</v>
      </c>
      <c r="C4471" s="2" t="s">
        <v>3972</v>
      </c>
      <c r="D4471" t="s">
        <v>105</v>
      </c>
      <c r="E4471" t="s">
        <v>1804</v>
      </c>
    </row>
    <row r="4472" spans="1:5" x14ac:dyDescent="0.25">
      <c r="A4472" t="s">
        <v>80</v>
      </c>
      <c r="B4472">
        <v>0.75929431818899296</v>
      </c>
      <c r="C4472">
        <v>0</v>
      </c>
      <c r="D4472" t="s">
        <v>105</v>
      </c>
      <c r="E4472" t="s">
        <v>1804</v>
      </c>
    </row>
    <row r="4473" spans="1:5" x14ac:dyDescent="0.25">
      <c r="A4473" t="s">
        <v>79</v>
      </c>
      <c r="B4473">
        <v>-0.232006632923696</v>
      </c>
      <c r="C4473" s="2" t="s">
        <v>3973</v>
      </c>
      <c r="D4473" t="s">
        <v>105</v>
      </c>
      <c r="E4473" t="s">
        <v>1804</v>
      </c>
    </row>
    <row r="4474" spans="1:5" x14ac:dyDescent="0.25">
      <c r="A4474" t="s">
        <v>77</v>
      </c>
      <c r="B4474">
        <v>0.67245838370298205</v>
      </c>
      <c r="C4474" s="2" t="s">
        <v>3974</v>
      </c>
      <c r="D4474" t="s">
        <v>105</v>
      </c>
      <c r="E4474" t="s">
        <v>1804</v>
      </c>
    </row>
    <row r="4475" spans="1:5" x14ac:dyDescent="0.25">
      <c r="A4475" t="s">
        <v>75</v>
      </c>
      <c r="B4475">
        <v>-0.41228944080728802</v>
      </c>
      <c r="C4475" s="2" t="s">
        <v>3975</v>
      </c>
      <c r="D4475" t="s">
        <v>105</v>
      </c>
      <c r="E4475" t="s">
        <v>1804</v>
      </c>
    </row>
    <row r="4476" spans="1:5" x14ac:dyDescent="0.25">
      <c r="A4476" t="s">
        <v>74</v>
      </c>
      <c r="B4476">
        <v>0.14059087132230999</v>
      </c>
      <c r="C4476" s="2" t="s">
        <v>3976</v>
      </c>
      <c r="D4476" t="s">
        <v>105</v>
      </c>
      <c r="E4476" t="s">
        <v>1804</v>
      </c>
    </row>
    <row r="4477" spans="1:5" x14ac:dyDescent="0.25">
      <c r="A4477" t="s">
        <v>72</v>
      </c>
      <c r="B4477">
        <v>0.22896304246243501</v>
      </c>
      <c r="C4477" s="2" t="s">
        <v>3977</v>
      </c>
      <c r="D4477" t="s">
        <v>105</v>
      </c>
      <c r="E4477" t="s">
        <v>1804</v>
      </c>
    </row>
    <row r="4478" spans="1:5" x14ac:dyDescent="0.25">
      <c r="A4478" t="s">
        <v>71</v>
      </c>
      <c r="B4478">
        <v>8.8476793589602303E-3</v>
      </c>
      <c r="C4478">
        <v>0.53500001166354505</v>
      </c>
      <c r="D4478" t="s">
        <v>105</v>
      </c>
      <c r="E4478" t="s">
        <v>1804</v>
      </c>
    </row>
    <row r="4479" spans="1:5" x14ac:dyDescent="0.25">
      <c r="A4479" t="s">
        <v>69</v>
      </c>
      <c r="B4479">
        <v>0.11014770415549401</v>
      </c>
      <c r="C4479" s="2" t="s">
        <v>3978</v>
      </c>
      <c r="D4479" t="s">
        <v>105</v>
      </c>
      <c r="E4479" t="s">
        <v>1804</v>
      </c>
    </row>
    <row r="4480" spans="1:5" x14ac:dyDescent="0.25">
      <c r="A4480" t="s">
        <v>67</v>
      </c>
      <c r="B4480">
        <v>0.40865342911582597</v>
      </c>
      <c r="C4480">
        <v>0</v>
      </c>
      <c r="D4480" t="s">
        <v>105</v>
      </c>
      <c r="E4480" t="s">
        <v>1804</v>
      </c>
    </row>
    <row r="4481" spans="1:5" x14ac:dyDescent="0.25">
      <c r="A4481" t="s">
        <v>65</v>
      </c>
      <c r="B4481">
        <v>-0.117015557597048</v>
      </c>
      <c r="C4481" s="2" t="s">
        <v>3979</v>
      </c>
      <c r="D4481" t="s">
        <v>105</v>
      </c>
      <c r="E4481" t="s">
        <v>1804</v>
      </c>
    </row>
    <row r="4482" spans="1:5" x14ac:dyDescent="0.25">
      <c r="A4482" t="s">
        <v>64</v>
      </c>
      <c r="B4482">
        <v>0.27372136972757</v>
      </c>
      <c r="C4482" s="2" t="s">
        <v>3980</v>
      </c>
      <c r="D4482" t="s">
        <v>105</v>
      </c>
      <c r="E4482" t="s">
        <v>1804</v>
      </c>
    </row>
    <row r="4483" spans="1:5" x14ac:dyDescent="0.25">
      <c r="A4483" t="s">
        <v>62</v>
      </c>
      <c r="B4483">
        <v>0.375048332063601</v>
      </c>
      <c r="C4483">
        <v>0</v>
      </c>
      <c r="D4483" t="s">
        <v>105</v>
      </c>
      <c r="E4483" t="s">
        <v>1804</v>
      </c>
    </row>
    <row r="4484" spans="1:5" x14ac:dyDescent="0.25">
      <c r="A4484" t="s">
        <v>61</v>
      </c>
      <c r="B4484">
        <v>0.41561378170855201</v>
      </c>
      <c r="C4484">
        <v>0</v>
      </c>
      <c r="D4484" t="s">
        <v>105</v>
      </c>
      <c r="E4484" t="s">
        <v>1804</v>
      </c>
    </row>
    <row r="4485" spans="1:5" x14ac:dyDescent="0.25">
      <c r="A4485" t="s">
        <v>60</v>
      </c>
      <c r="B4485">
        <v>0.52975566038363597</v>
      </c>
      <c r="C4485">
        <v>0</v>
      </c>
      <c r="D4485" t="s">
        <v>105</v>
      </c>
      <c r="E4485" t="s">
        <v>1804</v>
      </c>
    </row>
    <row r="4486" spans="1:5" x14ac:dyDescent="0.25">
      <c r="A4486" t="s">
        <v>59</v>
      </c>
      <c r="B4486">
        <v>0.166263941443482</v>
      </c>
      <c r="C4486" s="2" t="s">
        <v>3981</v>
      </c>
      <c r="D4486" t="s">
        <v>105</v>
      </c>
      <c r="E4486" t="s">
        <v>1804</v>
      </c>
    </row>
    <row r="4487" spans="1:5" x14ac:dyDescent="0.25">
      <c r="A4487" t="s">
        <v>58</v>
      </c>
      <c r="B4487">
        <v>-0.71705470699165597</v>
      </c>
      <c r="C4487" s="2" t="s">
        <v>3982</v>
      </c>
      <c r="D4487" t="s">
        <v>105</v>
      </c>
      <c r="E4487" t="s">
        <v>1804</v>
      </c>
    </row>
    <row r="4488" spans="1:5" x14ac:dyDescent="0.25">
      <c r="A4488" t="s">
        <v>56</v>
      </c>
      <c r="B4488">
        <v>0.26862159589908702</v>
      </c>
      <c r="C4488" s="2" t="s">
        <v>3983</v>
      </c>
      <c r="D4488" t="s">
        <v>105</v>
      </c>
      <c r="E4488" t="s">
        <v>1804</v>
      </c>
    </row>
    <row r="4489" spans="1:5" x14ac:dyDescent="0.25">
      <c r="A4489" t="s">
        <v>55</v>
      </c>
      <c r="B4489">
        <v>-0.119617514713538</v>
      </c>
      <c r="C4489" s="2" t="s">
        <v>3984</v>
      </c>
      <c r="D4489" t="s">
        <v>105</v>
      </c>
      <c r="E4489" t="s">
        <v>1804</v>
      </c>
    </row>
    <row r="4490" spans="1:5" x14ac:dyDescent="0.25">
      <c r="A4490" t="s">
        <v>54</v>
      </c>
      <c r="B4490">
        <v>-0.114022028536858</v>
      </c>
      <c r="C4490" s="2" t="s">
        <v>3985</v>
      </c>
      <c r="D4490" t="s">
        <v>105</v>
      </c>
      <c r="E4490" t="s">
        <v>1804</v>
      </c>
    </row>
    <row r="4491" spans="1:5" x14ac:dyDescent="0.25">
      <c r="A4491" t="s">
        <v>103</v>
      </c>
      <c r="B4491">
        <v>4.6325815232332E-2</v>
      </c>
      <c r="C4491">
        <v>2.28705079127844E-3</v>
      </c>
      <c r="D4491" t="s">
        <v>53</v>
      </c>
      <c r="E4491" t="s">
        <v>1097</v>
      </c>
    </row>
    <row r="4492" spans="1:5" x14ac:dyDescent="0.25">
      <c r="A4492" t="s">
        <v>102</v>
      </c>
      <c r="B4492">
        <v>0.24205036197329299</v>
      </c>
      <c r="C4492" s="2" t="s">
        <v>3986</v>
      </c>
      <c r="D4492" t="s">
        <v>53</v>
      </c>
      <c r="E4492" t="s">
        <v>1097</v>
      </c>
    </row>
    <row r="4493" spans="1:5" x14ac:dyDescent="0.25">
      <c r="A4493" t="s">
        <v>101</v>
      </c>
      <c r="B4493">
        <v>-0.37347345889492001</v>
      </c>
      <c r="C4493" s="2" t="s">
        <v>3987</v>
      </c>
      <c r="D4493" t="s">
        <v>53</v>
      </c>
      <c r="E4493" t="s">
        <v>1097</v>
      </c>
    </row>
    <row r="4494" spans="1:5" x14ac:dyDescent="0.25">
      <c r="A4494" t="s">
        <v>99</v>
      </c>
      <c r="B4494">
        <v>0.76023407525311504</v>
      </c>
      <c r="C4494">
        <v>0</v>
      </c>
      <c r="D4494" t="s">
        <v>53</v>
      </c>
      <c r="E4494" t="s">
        <v>1097</v>
      </c>
    </row>
    <row r="4495" spans="1:5" x14ac:dyDescent="0.25">
      <c r="A4495" t="s">
        <v>98</v>
      </c>
      <c r="B4495">
        <v>-0.45430952550155002</v>
      </c>
      <c r="C4495" s="2" t="s">
        <v>3988</v>
      </c>
      <c r="D4495" t="s">
        <v>53</v>
      </c>
      <c r="E4495" t="s">
        <v>1097</v>
      </c>
    </row>
    <row r="4496" spans="1:5" x14ac:dyDescent="0.25">
      <c r="A4496" t="s">
        <v>96</v>
      </c>
      <c r="B4496">
        <v>-0.20010196792011001</v>
      </c>
      <c r="C4496" s="2" t="s">
        <v>3989</v>
      </c>
      <c r="D4496" t="s">
        <v>53</v>
      </c>
      <c r="E4496" t="s">
        <v>1097</v>
      </c>
    </row>
    <row r="4497" spans="1:5" x14ac:dyDescent="0.25">
      <c r="A4497" t="s">
        <v>95</v>
      </c>
      <c r="B4497">
        <v>-0.38684230739791797</v>
      </c>
      <c r="C4497">
        <v>0</v>
      </c>
      <c r="D4497" t="s">
        <v>53</v>
      </c>
      <c r="E4497" t="s">
        <v>1097</v>
      </c>
    </row>
    <row r="4498" spans="1:5" x14ac:dyDescent="0.25">
      <c r="A4498" t="s">
        <v>93</v>
      </c>
      <c r="B4498">
        <v>-0.44073221319342798</v>
      </c>
      <c r="C4498">
        <v>0</v>
      </c>
      <c r="D4498" t="s">
        <v>53</v>
      </c>
      <c r="E4498" t="s">
        <v>1097</v>
      </c>
    </row>
    <row r="4499" spans="1:5" x14ac:dyDescent="0.25">
      <c r="A4499" t="s">
        <v>91</v>
      </c>
      <c r="B4499">
        <v>0.40027207135569898</v>
      </c>
      <c r="C4499" s="2" t="s">
        <v>3990</v>
      </c>
      <c r="D4499" t="s">
        <v>53</v>
      </c>
      <c r="E4499" t="s">
        <v>1097</v>
      </c>
    </row>
    <row r="4500" spans="1:5" x14ac:dyDescent="0.25">
      <c r="A4500" t="s">
        <v>89</v>
      </c>
      <c r="B4500">
        <v>0.67797171842858095</v>
      </c>
      <c r="C4500">
        <v>0</v>
      </c>
      <c r="D4500" t="s">
        <v>53</v>
      </c>
      <c r="E4500" t="s">
        <v>1097</v>
      </c>
    </row>
    <row r="4501" spans="1:5" x14ac:dyDescent="0.25">
      <c r="A4501" t="s">
        <v>88</v>
      </c>
      <c r="B4501">
        <v>-0.21278918733083299</v>
      </c>
      <c r="C4501" s="2" t="s">
        <v>3991</v>
      </c>
      <c r="D4501" t="s">
        <v>53</v>
      </c>
      <c r="E4501" t="s">
        <v>1097</v>
      </c>
    </row>
    <row r="4502" spans="1:5" x14ac:dyDescent="0.25">
      <c r="A4502" t="s">
        <v>87</v>
      </c>
      <c r="B4502">
        <v>0.125217365481742</v>
      </c>
      <c r="C4502" s="2" t="s">
        <v>3992</v>
      </c>
      <c r="D4502" t="s">
        <v>53</v>
      </c>
      <c r="E4502" t="s">
        <v>1097</v>
      </c>
    </row>
    <row r="4503" spans="1:5" x14ac:dyDescent="0.25">
      <c r="A4503" t="s">
        <v>85</v>
      </c>
      <c r="B4503">
        <v>0.34675703761975402</v>
      </c>
      <c r="C4503" s="2" t="s">
        <v>3993</v>
      </c>
      <c r="D4503" t="s">
        <v>53</v>
      </c>
      <c r="E4503" t="s">
        <v>1097</v>
      </c>
    </row>
    <row r="4504" spans="1:5" x14ac:dyDescent="0.25">
      <c r="A4504" t="s">
        <v>83</v>
      </c>
      <c r="B4504">
        <v>-0.53920868332290695</v>
      </c>
      <c r="C4504">
        <v>0</v>
      </c>
      <c r="D4504" t="s">
        <v>53</v>
      </c>
      <c r="E4504" t="s">
        <v>1097</v>
      </c>
    </row>
    <row r="4505" spans="1:5" x14ac:dyDescent="0.25">
      <c r="A4505" t="s">
        <v>82</v>
      </c>
      <c r="B4505">
        <v>-0.58716834160690101</v>
      </c>
      <c r="C4505" s="2" t="s">
        <v>3994</v>
      </c>
      <c r="D4505" t="s">
        <v>53</v>
      </c>
      <c r="E4505" t="s">
        <v>1097</v>
      </c>
    </row>
    <row r="4506" spans="1:5" x14ac:dyDescent="0.25">
      <c r="A4506" t="s">
        <v>80</v>
      </c>
      <c r="B4506">
        <v>0.71211803644175198</v>
      </c>
      <c r="C4506">
        <v>0</v>
      </c>
      <c r="D4506" t="s">
        <v>53</v>
      </c>
      <c r="E4506" t="s">
        <v>1097</v>
      </c>
    </row>
    <row r="4507" spans="1:5" x14ac:dyDescent="0.25">
      <c r="A4507" t="s">
        <v>79</v>
      </c>
      <c r="B4507">
        <v>0.17456012367464499</v>
      </c>
      <c r="C4507" s="2" t="s">
        <v>3995</v>
      </c>
      <c r="D4507" t="s">
        <v>53</v>
      </c>
      <c r="E4507" t="s">
        <v>1097</v>
      </c>
    </row>
    <row r="4508" spans="1:5" x14ac:dyDescent="0.25">
      <c r="A4508" t="s">
        <v>77</v>
      </c>
      <c r="B4508">
        <v>-0.118749492462853</v>
      </c>
      <c r="C4508" s="2" t="s">
        <v>3996</v>
      </c>
      <c r="D4508" t="s">
        <v>53</v>
      </c>
      <c r="E4508" t="s">
        <v>1097</v>
      </c>
    </row>
    <row r="4509" spans="1:5" x14ac:dyDescent="0.25">
      <c r="A4509" t="s">
        <v>75</v>
      </c>
      <c r="B4509">
        <v>-0.17024722177861101</v>
      </c>
      <c r="C4509" s="2" t="s">
        <v>3997</v>
      </c>
      <c r="D4509" t="s">
        <v>53</v>
      </c>
      <c r="E4509" t="s">
        <v>1097</v>
      </c>
    </row>
    <row r="4510" spans="1:5" x14ac:dyDescent="0.25">
      <c r="A4510" t="s">
        <v>74</v>
      </c>
      <c r="B4510">
        <v>0.151150150838058</v>
      </c>
      <c r="C4510" s="2" t="s">
        <v>3998</v>
      </c>
      <c r="D4510" t="s">
        <v>53</v>
      </c>
      <c r="E4510" t="s">
        <v>1097</v>
      </c>
    </row>
    <row r="4511" spans="1:5" x14ac:dyDescent="0.25">
      <c r="A4511" t="s">
        <v>72</v>
      </c>
      <c r="B4511">
        <v>-1.91758352524358E-2</v>
      </c>
      <c r="C4511">
        <v>8.8109201375629696E-3</v>
      </c>
      <c r="D4511" t="s">
        <v>53</v>
      </c>
      <c r="E4511" t="s">
        <v>1097</v>
      </c>
    </row>
    <row r="4512" spans="1:5" x14ac:dyDescent="0.25">
      <c r="A4512" t="s">
        <v>71</v>
      </c>
      <c r="B4512">
        <v>0.200805872112576</v>
      </c>
      <c r="C4512" s="2" t="s">
        <v>3999</v>
      </c>
      <c r="D4512" t="s">
        <v>53</v>
      </c>
      <c r="E4512" t="s">
        <v>1097</v>
      </c>
    </row>
    <row r="4513" spans="1:5" x14ac:dyDescent="0.25">
      <c r="A4513" t="s">
        <v>69</v>
      </c>
      <c r="B4513">
        <v>0.40200482802478199</v>
      </c>
      <c r="C4513">
        <v>0</v>
      </c>
      <c r="D4513" t="s">
        <v>53</v>
      </c>
      <c r="E4513" t="s">
        <v>1097</v>
      </c>
    </row>
    <row r="4514" spans="1:5" x14ac:dyDescent="0.25">
      <c r="A4514" t="s">
        <v>67</v>
      </c>
      <c r="B4514">
        <v>8.58403389867443E-2</v>
      </c>
      <c r="C4514" s="2" t="s">
        <v>4000</v>
      </c>
      <c r="D4514" t="s">
        <v>53</v>
      </c>
      <c r="E4514" t="s">
        <v>1097</v>
      </c>
    </row>
    <row r="4515" spans="1:5" x14ac:dyDescent="0.25">
      <c r="A4515" t="s">
        <v>65</v>
      </c>
      <c r="B4515">
        <v>-0.25855156133603102</v>
      </c>
      <c r="C4515" s="2" t="s">
        <v>4001</v>
      </c>
      <c r="D4515" t="s">
        <v>53</v>
      </c>
      <c r="E4515" t="s">
        <v>1097</v>
      </c>
    </row>
    <row r="4516" spans="1:5" x14ac:dyDescent="0.25">
      <c r="A4516" t="s">
        <v>64</v>
      </c>
      <c r="B4516">
        <v>-0.457709975454899</v>
      </c>
      <c r="C4516">
        <v>0</v>
      </c>
      <c r="D4516" t="s">
        <v>53</v>
      </c>
      <c r="E4516" t="s">
        <v>1097</v>
      </c>
    </row>
    <row r="4517" spans="1:5" x14ac:dyDescent="0.25">
      <c r="A4517" t="s">
        <v>62</v>
      </c>
      <c r="B4517">
        <v>0.38805603321732102</v>
      </c>
      <c r="C4517">
        <v>0</v>
      </c>
      <c r="D4517" t="s">
        <v>53</v>
      </c>
      <c r="E4517" t="s">
        <v>1097</v>
      </c>
    </row>
    <row r="4518" spans="1:5" x14ac:dyDescent="0.25">
      <c r="A4518" t="s">
        <v>61</v>
      </c>
      <c r="B4518">
        <v>0.25615189418527301</v>
      </c>
      <c r="C4518" s="2" t="s">
        <v>4002</v>
      </c>
      <c r="D4518" t="s">
        <v>53</v>
      </c>
      <c r="E4518" t="s">
        <v>1097</v>
      </c>
    </row>
    <row r="4519" spans="1:5" x14ac:dyDescent="0.25">
      <c r="A4519" t="s">
        <v>60</v>
      </c>
      <c r="B4519">
        <v>-0.59233742930949396</v>
      </c>
      <c r="C4519">
        <v>0</v>
      </c>
      <c r="D4519" t="s">
        <v>53</v>
      </c>
      <c r="E4519" t="s">
        <v>1097</v>
      </c>
    </row>
    <row r="4520" spans="1:5" x14ac:dyDescent="0.25">
      <c r="A4520" t="s">
        <v>59</v>
      </c>
      <c r="B4520">
        <v>-0.56040276946537704</v>
      </c>
      <c r="C4520">
        <v>0</v>
      </c>
      <c r="D4520" t="s">
        <v>53</v>
      </c>
      <c r="E4520" t="s">
        <v>1097</v>
      </c>
    </row>
    <row r="4521" spans="1:5" x14ac:dyDescent="0.25">
      <c r="A4521" t="s">
        <v>58</v>
      </c>
      <c r="B4521">
        <v>5.1524630778021802E-2</v>
      </c>
      <c r="C4521">
        <v>0.192636645463932</v>
      </c>
      <c r="D4521" t="s">
        <v>53</v>
      </c>
      <c r="E4521" t="s">
        <v>1097</v>
      </c>
    </row>
    <row r="4522" spans="1:5" x14ac:dyDescent="0.25">
      <c r="A4522" t="s">
        <v>56</v>
      </c>
      <c r="B4522">
        <v>-5.7133411136664598E-2</v>
      </c>
      <c r="C4522">
        <v>4.11377368107054E-2</v>
      </c>
      <c r="D4522" t="s">
        <v>53</v>
      </c>
      <c r="E4522" t="s">
        <v>1097</v>
      </c>
    </row>
    <row r="4523" spans="1:5" x14ac:dyDescent="0.25">
      <c r="A4523" t="s">
        <v>55</v>
      </c>
      <c r="B4523">
        <v>0.62102447763615498</v>
      </c>
      <c r="C4523" s="2" t="s">
        <v>4003</v>
      </c>
      <c r="D4523" t="s">
        <v>53</v>
      </c>
      <c r="E4523" t="s">
        <v>1097</v>
      </c>
    </row>
    <row r="4524" spans="1:5" x14ac:dyDescent="0.25">
      <c r="A4524" t="s">
        <v>54</v>
      </c>
      <c r="B4524">
        <v>-1.92963581720343E-2</v>
      </c>
      <c r="C4524">
        <v>5.5091600685930803E-2</v>
      </c>
      <c r="D4524" t="s">
        <v>53</v>
      </c>
      <c r="E4524" t="s">
        <v>1097</v>
      </c>
    </row>
    <row r="4525" spans="1:5" x14ac:dyDescent="0.25">
      <c r="A4525" t="s">
        <v>103</v>
      </c>
      <c r="B4525">
        <v>-4.6957732681837797E-2</v>
      </c>
      <c r="C4525">
        <v>1.9892593451421399E-3</v>
      </c>
      <c r="D4525" t="s">
        <v>53</v>
      </c>
      <c r="E4525" t="s">
        <v>1116</v>
      </c>
    </row>
    <row r="4526" spans="1:5" x14ac:dyDescent="0.25">
      <c r="A4526" t="s">
        <v>102</v>
      </c>
      <c r="B4526">
        <v>0.66873271020769898</v>
      </c>
      <c r="C4526">
        <v>0</v>
      </c>
      <c r="D4526" t="s">
        <v>53</v>
      </c>
      <c r="E4526" t="s">
        <v>1116</v>
      </c>
    </row>
    <row r="4527" spans="1:5" x14ac:dyDescent="0.25">
      <c r="A4527" t="s">
        <v>101</v>
      </c>
      <c r="B4527">
        <v>-0.15797312948567099</v>
      </c>
      <c r="C4527" s="2" t="s">
        <v>4004</v>
      </c>
      <c r="D4527" t="s">
        <v>53</v>
      </c>
      <c r="E4527" t="s">
        <v>1116</v>
      </c>
    </row>
    <row r="4528" spans="1:5" x14ac:dyDescent="0.25">
      <c r="A4528" t="s">
        <v>99</v>
      </c>
      <c r="B4528">
        <v>-0.719964562113799</v>
      </c>
      <c r="C4528">
        <v>0</v>
      </c>
      <c r="D4528" t="s">
        <v>53</v>
      </c>
      <c r="E4528" t="s">
        <v>1116</v>
      </c>
    </row>
    <row r="4529" spans="1:5" x14ac:dyDescent="0.25">
      <c r="A4529" t="s">
        <v>98</v>
      </c>
      <c r="B4529">
        <v>-0.231139369928407</v>
      </c>
      <c r="C4529" s="2" t="s">
        <v>4005</v>
      </c>
      <c r="D4529" t="s">
        <v>53</v>
      </c>
      <c r="E4529" t="s">
        <v>1116</v>
      </c>
    </row>
    <row r="4530" spans="1:5" x14ac:dyDescent="0.25">
      <c r="A4530" t="s">
        <v>96</v>
      </c>
      <c r="B4530">
        <v>-0.234175465190119</v>
      </c>
      <c r="C4530" s="2" t="s">
        <v>4006</v>
      </c>
      <c r="D4530" t="s">
        <v>53</v>
      </c>
      <c r="E4530" t="s">
        <v>1116</v>
      </c>
    </row>
    <row r="4531" spans="1:5" x14ac:dyDescent="0.25">
      <c r="A4531" t="s">
        <v>95</v>
      </c>
      <c r="B4531">
        <v>-0.28022589334126602</v>
      </c>
      <c r="C4531" s="3" t="s">
        <v>4007</v>
      </c>
      <c r="D4531" t="s">
        <v>53</v>
      </c>
      <c r="E4531" t="s">
        <v>1116</v>
      </c>
    </row>
    <row r="4532" spans="1:5" x14ac:dyDescent="0.25">
      <c r="A4532" t="s">
        <v>93</v>
      </c>
      <c r="B4532">
        <v>-0.180641769222432</v>
      </c>
      <c r="C4532" s="2" t="s">
        <v>4008</v>
      </c>
      <c r="D4532" t="s">
        <v>53</v>
      </c>
      <c r="E4532" t="s">
        <v>1116</v>
      </c>
    </row>
    <row r="4533" spans="1:5" x14ac:dyDescent="0.25">
      <c r="A4533" t="s">
        <v>91</v>
      </c>
      <c r="B4533">
        <v>4.7406310591845899E-2</v>
      </c>
      <c r="C4533">
        <v>1.07304192198763E-3</v>
      </c>
      <c r="D4533" t="s">
        <v>53</v>
      </c>
      <c r="E4533" t="s">
        <v>1116</v>
      </c>
    </row>
    <row r="4534" spans="1:5" x14ac:dyDescent="0.25">
      <c r="A4534" t="s">
        <v>89</v>
      </c>
      <c r="B4534">
        <v>0.30848542166897203</v>
      </c>
      <c r="C4534" s="2" t="s">
        <v>4009</v>
      </c>
      <c r="D4534" t="s">
        <v>53</v>
      </c>
      <c r="E4534" t="s">
        <v>1116</v>
      </c>
    </row>
    <row r="4535" spans="1:5" x14ac:dyDescent="0.25">
      <c r="A4535" t="s">
        <v>88</v>
      </c>
      <c r="B4535">
        <v>-0.54942074992822598</v>
      </c>
      <c r="C4535">
        <v>0</v>
      </c>
      <c r="D4535" t="s">
        <v>53</v>
      </c>
      <c r="E4535" t="s">
        <v>1116</v>
      </c>
    </row>
    <row r="4536" spans="1:5" x14ac:dyDescent="0.25">
      <c r="A4536" t="s">
        <v>87</v>
      </c>
      <c r="B4536">
        <v>-0.24082730566323901</v>
      </c>
      <c r="C4536" s="2" t="s">
        <v>4010</v>
      </c>
      <c r="D4536" t="s">
        <v>53</v>
      </c>
      <c r="E4536" t="s">
        <v>1116</v>
      </c>
    </row>
    <row r="4537" spans="1:5" x14ac:dyDescent="0.25">
      <c r="A4537" t="s">
        <v>85</v>
      </c>
      <c r="B4537">
        <v>-5.69829371613646E-2</v>
      </c>
      <c r="C4537" s="2" t="s">
        <v>4011</v>
      </c>
      <c r="D4537" t="s">
        <v>53</v>
      </c>
      <c r="E4537" t="s">
        <v>1116</v>
      </c>
    </row>
    <row r="4538" spans="1:5" x14ac:dyDescent="0.25">
      <c r="A4538" t="s">
        <v>83</v>
      </c>
      <c r="B4538">
        <v>-4.0350477586616397E-2</v>
      </c>
      <c r="C4538" s="2" t="s">
        <v>4012</v>
      </c>
      <c r="D4538" t="s">
        <v>53</v>
      </c>
      <c r="E4538" t="s">
        <v>1116</v>
      </c>
    </row>
    <row r="4539" spans="1:5" x14ac:dyDescent="0.25">
      <c r="A4539" t="s">
        <v>82</v>
      </c>
      <c r="B4539">
        <v>-0.85142597867797898</v>
      </c>
      <c r="C4539">
        <v>0</v>
      </c>
      <c r="D4539" t="s">
        <v>53</v>
      </c>
      <c r="E4539" t="s">
        <v>1116</v>
      </c>
    </row>
    <row r="4540" spans="1:5" x14ac:dyDescent="0.25">
      <c r="A4540" t="s">
        <v>80</v>
      </c>
      <c r="B4540">
        <v>0.70392038816248603</v>
      </c>
      <c r="C4540">
        <v>0</v>
      </c>
      <c r="D4540" t="s">
        <v>53</v>
      </c>
      <c r="E4540" t="s">
        <v>1116</v>
      </c>
    </row>
    <row r="4541" spans="1:5" x14ac:dyDescent="0.25">
      <c r="A4541" t="s">
        <v>79</v>
      </c>
      <c r="B4541">
        <v>-0.32715603445608898</v>
      </c>
      <c r="C4541" s="2" t="s">
        <v>4013</v>
      </c>
      <c r="D4541" t="s">
        <v>53</v>
      </c>
      <c r="E4541" t="s">
        <v>1116</v>
      </c>
    </row>
    <row r="4542" spans="1:5" x14ac:dyDescent="0.25">
      <c r="A4542" t="s">
        <v>77</v>
      </c>
      <c r="B4542">
        <v>-0.82207190922148698</v>
      </c>
      <c r="C4542">
        <v>0</v>
      </c>
      <c r="D4542" t="s">
        <v>53</v>
      </c>
      <c r="E4542" t="s">
        <v>1116</v>
      </c>
    </row>
    <row r="4543" spans="1:5" x14ac:dyDescent="0.25">
      <c r="A4543" t="s">
        <v>75</v>
      </c>
      <c r="B4543">
        <v>-0.48106121994705098</v>
      </c>
      <c r="C4543" s="2" t="s">
        <v>4014</v>
      </c>
      <c r="D4543" t="s">
        <v>53</v>
      </c>
      <c r="E4543" t="s">
        <v>1116</v>
      </c>
    </row>
    <row r="4544" spans="1:5" x14ac:dyDescent="0.25">
      <c r="A4544" t="s">
        <v>74</v>
      </c>
      <c r="B4544">
        <v>-0.61302601622280395</v>
      </c>
      <c r="C4544">
        <v>0</v>
      </c>
      <c r="D4544" t="s">
        <v>53</v>
      </c>
      <c r="E4544" t="s">
        <v>1116</v>
      </c>
    </row>
    <row r="4545" spans="1:5" x14ac:dyDescent="0.25">
      <c r="A4545" t="s">
        <v>72</v>
      </c>
      <c r="B4545">
        <v>-6.8468219484066298E-2</v>
      </c>
      <c r="C4545" s="2" t="s">
        <v>4015</v>
      </c>
      <c r="D4545" t="s">
        <v>53</v>
      </c>
      <c r="E4545" t="s">
        <v>1116</v>
      </c>
    </row>
    <row r="4546" spans="1:5" x14ac:dyDescent="0.25">
      <c r="A4546" t="s">
        <v>71</v>
      </c>
      <c r="B4546">
        <v>0.75667923485156796</v>
      </c>
      <c r="C4546">
        <v>0</v>
      </c>
      <c r="D4546" t="s">
        <v>53</v>
      </c>
      <c r="E4546" t="s">
        <v>1116</v>
      </c>
    </row>
    <row r="4547" spans="1:5" x14ac:dyDescent="0.25">
      <c r="A4547" t="s">
        <v>69</v>
      </c>
      <c r="B4547">
        <v>0.41666825531740098</v>
      </c>
      <c r="C4547">
        <v>0</v>
      </c>
      <c r="D4547" t="s">
        <v>53</v>
      </c>
      <c r="E4547" t="s">
        <v>1116</v>
      </c>
    </row>
    <row r="4548" spans="1:5" x14ac:dyDescent="0.25">
      <c r="A4548" t="s">
        <v>67</v>
      </c>
      <c r="B4548">
        <v>2.0567109352810701E-2</v>
      </c>
      <c r="C4548">
        <v>1.10012801785639E-2</v>
      </c>
      <c r="D4548" t="s">
        <v>53</v>
      </c>
      <c r="E4548" t="s">
        <v>1116</v>
      </c>
    </row>
    <row r="4549" spans="1:5" x14ac:dyDescent="0.25">
      <c r="A4549" t="s">
        <v>65</v>
      </c>
      <c r="B4549">
        <v>0.42934147397919797</v>
      </c>
      <c r="C4549" s="2" t="s">
        <v>4016</v>
      </c>
      <c r="D4549" t="s">
        <v>53</v>
      </c>
      <c r="E4549" t="s">
        <v>1116</v>
      </c>
    </row>
    <row r="4550" spans="1:5" x14ac:dyDescent="0.25">
      <c r="A4550" t="s">
        <v>64</v>
      </c>
      <c r="B4550">
        <v>-0.28663144176937599</v>
      </c>
      <c r="C4550" s="2" t="s">
        <v>4017</v>
      </c>
      <c r="D4550" t="s">
        <v>53</v>
      </c>
      <c r="E4550" t="s">
        <v>1116</v>
      </c>
    </row>
    <row r="4551" spans="1:5" x14ac:dyDescent="0.25">
      <c r="A4551" t="s">
        <v>62</v>
      </c>
      <c r="B4551">
        <v>5.7035445966529798E-2</v>
      </c>
      <c r="C4551" s="2" t="s">
        <v>4018</v>
      </c>
      <c r="D4551" t="s">
        <v>53</v>
      </c>
      <c r="E4551" t="s">
        <v>1116</v>
      </c>
    </row>
    <row r="4552" spans="1:5" x14ac:dyDescent="0.25">
      <c r="A4552" t="s">
        <v>61</v>
      </c>
      <c r="B4552">
        <v>-8.0857425240444494E-2</v>
      </c>
      <c r="C4552" s="2" t="s">
        <v>4019</v>
      </c>
      <c r="D4552" t="s">
        <v>53</v>
      </c>
      <c r="E4552" t="s">
        <v>1116</v>
      </c>
    </row>
    <row r="4553" spans="1:5" x14ac:dyDescent="0.25">
      <c r="A4553" t="s">
        <v>60</v>
      </c>
      <c r="B4553">
        <v>-0.69901072694836897</v>
      </c>
      <c r="C4553">
        <v>0</v>
      </c>
      <c r="D4553" t="s">
        <v>53</v>
      </c>
      <c r="E4553" t="s">
        <v>1116</v>
      </c>
    </row>
    <row r="4554" spans="1:5" x14ac:dyDescent="0.25">
      <c r="A4554" t="s">
        <v>59</v>
      </c>
      <c r="B4554">
        <v>-0.53462411940763299</v>
      </c>
      <c r="C4554">
        <v>0</v>
      </c>
      <c r="D4554" t="s">
        <v>53</v>
      </c>
      <c r="E4554" t="s">
        <v>1116</v>
      </c>
    </row>
    <row r="4555" spans="1:5" x14ac:dyDescent="0.25">
      <c r="A4555" t="s">
        <v>58</v>
      </c>
      <c r="B4555">
        <v>-0.78015955418364702</v>
      </c>
      <c r="C4555" s="2" t="s">
        <v>4020</v>
      </c>
      <c r="D4555" t="s">
        <v>53</v>
      </c>
      <c r="E4555" t="s">
        <v>1116</v>
      </c>
    </row>
    <row r="4556" spans="1:5" x14ac:dyDescent="0.25">
      <c r="A4556" t="s">
        <v>56</v>
      </c>
      <c r="B4556">
        <v>-0.69583318168119301</v>
      </c>
      <c r="C4556" s="2" t="s">
        <v>4021</v>
      </c>
      <c r="D4556" t="s">
        <v>53</v>
      </c>
      <c r="E4556" t="s">
        <v>1116</v>
      </c>
    </row>
    <row r="4557" spans="1:5" x14ac:dyDescent="0.25">
      <c r="A4557" t="s">
        <v>55</v>
      </c>
      <c r="B4557">
        <v>3.1299300864223903E-2</v>
      </c>
      <c r="C4557">
        <v>0.179002892758101</v>
      </c>
      <c r="D4557" t="s">
        <v>53</v>
      </c>
      <c r="E4557" t="s">
        <v>1116</v>
      </c>
    </row>
    <row r="4558" spans="1:5" x14ac:dyDescent="0.25">
      <c r="A4558" t="s">
        <v>54</v>
      </c>
      <c r="B4558">
        <v>-7.5568515392885602E-2</v>
      </c>
      <c r="C4558" s="2" t="s">
        <v>4022</v>
      </c>
      <c r="D4558" t="s">
        <v>53</v>
      </c>
      <c r="E4558" t="s">
        <v>1116</v>
      </c>
    </row>
    <row r="4559" spans="1:5" x14ac:dyDescent="0.25">
      <c r="A4559" t="s">
        <v>103</v>
      </c>
      <c r="B4559">
        <v>-0.107352197391515</v>
      </c>
      <c r="C4559" s="2" t="s">
        <v>4023</v>
      </c>
      <c r="D4559" t="s">
        <v>53</v>
      </c>
      <c r="E4559" t="s">
        <v>1141</v>
      </c>
    </row>
    <row r="4560" spans="1:5" x14ac:dyDescent="0.25">
      <c r="A4560" t="s">
        <v>102</v>
      </c>
      <c r="B4560">
        <v>-0.119298453823769</v>
      </c>
      <c r="C4560" s="2" t="s">
        <v>4024</v>
      </c>
      <c r="D4560" t="s">
        <v>53</v>
      </c>
      <c r="E4560" t="s">
        <v>1141</v>
      </c>
    </row>
    <row r="4561" spans="1:5" x14ac:dyDescent="0.25">
      <c r="A4561" t="s">
        <v>101</v>
      </c>
      <c r="B4561">
        <v>-0.50036662287282696</v>
      </c>
      <c r="C4561">
        <v>0</v>
      </c>
      <c r="D4561" t="s">
        <v>53</v>
      </c>
      <c r="E4561" t="s">
        <v>1141</v>
      </c>
    </row>
    <row r="4562" spans="1:5" x14ac:dyDescent="0.25">
      <c r="A4562" t="s">
        <v>99</v>
      </c>
      <c r="B4562">
        <v>-0.72838824541708902</v>
      </c>
      <c r="C4562">
        <v>0</v>
      </c>
      <c r="D4562" t="s">
        <v>53</v>
      </c>
      <c r="E4562" t="s">
        <v>1141</v>
      </c>
    </row>
    <row r="4563" spans="1:5" x14ac:dyDescent="0.25">
      <c r="A4563" t="s">
        <v>98</v>
      </c>
      <c r="B4563">
        <v>0.584172196575792</v>
      </c>
      <c r="C4563" s="2" t="s">
        <v>4025</v>
      </c>
      <c r="D4563" t="s">
        <v>53</v>
      </c>
      <c r="E4563" t="s">
        <v>1141</v>
      </c>
    </row>
    <row r="4564" spans="1:5" x14ac:dyDescent="0.25">
      <c r="A4564" t="s">
        <v>96</v>
      </c>
      <c r="B4564">
        <v>-0.38697215539088398</v>
      </c>
      <c r="C4564">
        <v>0</v>
      </c>
      <c r="D4564" t="s">
        <v>53</v>
      </c>
      <c r="E4564" t="s">
        <v>1141</v>
      </c>
    </row>
    <row r="4565" spans="1:5" x14ac:dyDescent="0.25">
      <c r="A4565" t="s">
        <v>95</v>
      </c>
      <c r="B4565">
        <v>-0.26141148768945899</v>
      </c>
      <c r="C4565" s="2" t="s">
        <v>4026</v>
      </c>
      <c r="D4565" t="s">
        <v>53</v>
      </c>
      <c r="E4565" t="s">
        <v>1141</v>
      </c>
    </row>
    <row r="4566" spans="1:5" x14ac:dyDescent="0.25">
      <c r="A4566" t="s">
        <v>93</v>
      </c>
      <c r="B4566">
        <v>0.17199826785114899</v>
      </c>
      <c r="C4566" s="2" t="s">
        <v>4027</v>
      </c>
      <c r="D4566" t="s">
        <v>53</v>
      </c>
      <c r="E4566" t="s">
        <v>1141</v>
      </c>
    </row>
    <row r="4567" spans="1:5" x14ac:dyDescent="0.25">
      <c r="A4567" t="s">
        <v>91</v>
      </c>
      <c r="B4567">
        <v>-9.2510466444207295E-2</v>
      </c>
      <c r="C4567" s="2" t="s">
        <v>4028</v>
      </c>
      <c r="D4567" t="s">
        <v>53</v>
      </c>
      <c r="E4567" t="s">
        <v>1141</v>
      </c>
    </row>
    <row r="4568" spans="1:5" x14ac:dyDescent="0.25">
      <c r="A4568" t="s">
        <v>89</v>
      </c>
      <c r="B4568">
        <v>-0.66019962244458297</v>
      </c>
      <c r="C4568">
        <v>0</v>
      </c>
      <c r="D4568" t="s">
        <v>53</v>
      </c>
      <c r="E4568" t="s">
        <v>1141</v>
      </c>
    </row>
    <row r="4569" spans="1:5" x14ac:dyDescent="0.25">
      <c r="A4569" t="s">
        <v>88</v>
      </c>
      <c r="B4569">
        <v>-0.58341727606765104</v>
      </c>
      <c r="C4569">
        <v>0</v>
      </c>
      <c r="D4569" t="s">
        <v>53</v>
      </c>
      <c r="E4569" t="s">
        <v>1141</v>
      </c>
    </row>
    <row r="4570" spans="1:5" x14ac:dyDescent="0.25">
      <c r="A4570" t="s">
        <v>87</v>
      </c>
      <c r="B4570">
        <v>-7.6809860962783097E-2</v>
      </c>
      <c r="C4570" s="2" t="s">
        <v>4029</v>
      </c>
      <c r="D4570" t="s">
        <v>53</v>
      </c>
      <c r="E4570" t="s">
        <v>1141</v>
      </c>
    </row>
    <row r="4571" spans="1:5" x14ac:dyDescent="0.25">
      <c r="A4571" t="s">
        <v>85</v>
      </c>
      <c r="B4571">
        <v>0.102214504057405</v>
      </c>
      <c r="C4571" s="2" t="s">
        <v>4030</v>
      </c>
      <c r="D4571" t="s">
        <v>53</v>
      </c>
      <c r="E4571" t="s">
        <v>1141</v>
      </c>
    </row>
    <row r="4572" spans="1:5" x14ac:dyDescent="0.25">
      <c r="A4572" t="s">
        <v>83</v>
      </c>
      <c r="B4572">
        <v>1.9047809429117098E-2</v>
      </c>
      <c r="C4572">
        <v>6.3260759361763105E-2</v>
      </c>
      <c r="D4572" t="s">
        <v>53</v>
      </c>
      <c r="E4572" t="s">
        <v>1141</v>
      </c>
    </row>
    <row r="4573" spans="1:5" x14ac:dyDescent="0.25">
      <c r="A4573" t="s">
        <v>82</v>
      </c>
      <c r="B4573">
        <v>-0.45413691567213699</v>
      </c>
      <c r="C4573" s="2" t="s">
        <v>4031</v>
      </c>
      <c r="D4573" t="s">
        <v>53</v>
      </c>
      <c r="E4573" t="s">
        <v>1141</v>
      </c>
    </row>
    <row r="4574" spans="1:5" x14ac:dyDescent="0.25">
      <c r="A4574" t="s">
        <v>80</v>
      </c>
      <c r="B4574">
        <v>-0.58588058526438902</v>
      </c>
      <c r="C4574">
        <v>0</v>
      </c>
      <c r="D4574" t="s">
        <v>53</v>
      </c>
      <c r="E4574" t="s">
        <v>1141</v>
      </c>
    </row>
    <row r="4575" spans="1:5" x14ac:dyDescent="0.25">
      <c r="A4575" t="s">
        <v>79</v>
      </c>
      <c r="B4575">
        <v>-0.41331464799798001</v>
      </c>
      <c r="C4575" s="2" t="s">
        <v>4032</v>
      </c>
      <c r="D4575" t="s">
        <v>53</v>
      </c>
      <c r="E4575" t="s">
        <v>1141</v>
      </c>
    </row>
    <row r="4576" spans="1:5" x14ac:dyDescent="0.25">
      <c r="A4576" t="s">
        <v>77</v>
      </c>
      <c r="B4576">
        <v>-0.86794543405935398</v>
      </c>
      <c r="C4576">
        <v>0</v>
      </c>
      <c r="D4576" t="s">
        <v>53</v>
      </c>
      <c r="E4576" t="s">
        <v>1141</v>
      </c>
    </row>
    <row r="4577" spans="1:5" x14ac:dyDescent="0.25">
      <c r="A4577" t="s">
        <v>75</v>
      </c>
      <c r="B4577">
        <v>-0.44503875152424899</v>
      </c>
      <c r="C4577" s="2" t="s">
        <v>4033</v>
      </c>
      <c r="D4577" t="s">
        <v>53</v>
      </c>
      <c r="E4577" t="s">
        <v>1141</v>
      </c>
    </row>
    <row r="4578" spans="1:5" x14ac:dyDescent="0.25">
      <c r="A4578" t="s">
        <v>74</v>
      </c>
      <c r="B4578">
        <v>-0.29781481301610502</v>
      </c>
      <c r="C4578" s="2" t="s">
        <v>4034</v>
      </c>
      <c r="D4578" t="s">
        <v>53</v>
      </c>
      <c r="E4578" t="s">
        <v>1141</v>
      </c>
    </row>
    <row r="4579" spans="1:5" x14ac:dyDescent="0.25">
      <c r="A4579" t="s">
        <v>72</v>
      </c>
      <c r="B4579">
        <v>-4.1422144384620503E-2</v>
      </c>
      <c r="C4579" s="2" t="s">
        <v>4035</v>
      </c>
      <c r="D4579" t="s">
        <v>53</v>
      </c>
      <c r="E4579" t="s">
        <v>1141</v>
      </c>
    </row>
    <row r="4580" spans="1:5" x14ac:dyDescent="0.25">
      <c r="A4580" t="s">
        <v>71</v>
      </c>
      <c r="B4580">
        <v>-0.42604522719572901</v>
      </c>
      <c r="C4580" s="2" t="s">
        <v>4036</v>
      </c>
      <c r="D4580" t="s">
        <v>53</v>
      </c>
      <c r="E4580" t="s">
        <v>1141</v>
      </c>
    </row>
    <row r="4581" spans="1:5" x14ac:dyDescent="0.25">
      <c r="A4581" t="s">
        <v>69</v>
      </c>
      <c r="B4581">
        <v>-0.47867875551471101</v>
      </c>
      <c r="C4581">
        <v>0</v>
      </c>
      <c r="D4581" t="s">
        <v>53</v>
      </c>
      <c r="E4581" t="s">
        <v>1141</v>
      </c>
    </row>
    <row r="4582" spans="1:5" x14ac:dyDescent="0.25">
      <c r="A4582" t="s">
        <v>67</v>
      </c>
      <c r="B4582">
        <v>8.05432615008876E-2</v>
      </c>
      <c r="C4582" s="2" t="s">
        <v>4037</v>
      </c>
      <c r="D4582" t="s">
        <v>53</v>
      </c>
      <c r="E4582" t="s">
        <v>1141</v>
      </c>
    </row>
    <row r="4583" spans="1:5" x14ac:dyDescent="0.25">
      <c r="A4583" t="s">
        <v>65</v>
      </c>
      <c r="B4583">
        <v>0.178863936975762</v>
      </c>
      <c r="C4583" s="2" t="s">
        <v>4038</v>
      </c>
      <c r="D4583" t="s">
        <v>53</v>
      </c>
      <c r="E4583" t="s">
        <v>1141</v>
      </c>
    </row>
    <row r="4584" spans="1:5" x14ac:dyDescent="0.25">
      <c r="A4584" t="s">
        <v>64</v>
      </c>
      <c r="B4584">
        <v>-0.29849645421673199</v>
      </c>
      <c r="C4584" s="2" t="s">
        <v>4039</v>
      </c>
      <c r="D4584" t="s">
        <v>53</v>
      </c>
      <c r="E4584" t="s">
        <v>1141</v>
      </c>
    </row>
    <row r="4585" spans="1:5" x14ac:dyDescent="0.25">
      <c r="A4585" t="s">
        <v>62</v>
      </c>
      <c r="B4585">
        <v>1.12052019423207E-2</v>
      </c>
      <c r="C4585">
        <v>8.2223707469078894E-2</v>
      </c>
      <c r="D4585" t="s">
        <v>53</v>
      </c>
      <c r="E4585" t="s">
        <v>1141</v>
      </c>
    </row>
    <row r="4586" spans="1:5" x14ac:dyDescent="0.25">
      <c r="A4586" t="s">
        <v>61</v>
      </c>
      <c r="B4586">
        <v>-0.26802577683211298</v>
      </c>
      <c r="C4586">
        <v>0</v>
      </c>
      <c r="D4586" t="s">
        <v>53</v>
      </c>
      <c r="E4586" t="s">
        <v>1141</v>
      </c>
    </row>
    <row r="4587" spans="1:5" x14ac:dyDescent="0.25">
      <c r="A4587" t="s">
        <v>60</v>
      </c>
      <c r="B4587">
        <v>3.4548285217719403E-2</v>
      </c>
      <c r="C4587" s="2" t="s">
        <v>4040</v>
      </c>
      <c r="D4587" t="s">
        <v>53</v>
      </c>
      <c r="E4587" t="s">
        <v>1141</v>
      </c>
    </row>
    <row r="4588" spans="1:5" x14ac:dyDescent="0.25">
      <c r="A4588" t="s">
        <v>59</v>
      </c>
      <c r="B4588">
        <v>-0.213348137768059</v>
      </c>
      <c r="C4588" s="2" t="s">
        <v>4041</v>
      </c>
      <c r="D4588" t="s">
        <v>53</v>
      </c>
      <c r="E4588" t="s">
        <v>1141</v>
      </c>
    </row>
    <row r="4589" spans="1:5" x14ac:dyDescent="0.25">
      <c r="A4589" t="s">
        <v>58</v>
      </c>
      <c r="B4589">
        <v>-0.83134470909193403</v>
      </c>
      <c r="C4589" s="2" t="s">
        <v>4042</v>
      </c>
      <c r="D4589" t="s">
        <v>53</v>
      </c>
      <c r="E4589" t="s">
        <v>1141</v>
      </c>
    </row>
    <row r="4590" spans="1:5" x14ac:dyDescent="0.25">
      <c r="A4590" t="s">
        <v>56</v>
      </c>
      <c r="B4590">
        <v>0.52418250401919597</v>
      </c>
      <c r="C4590" s="2" t="s">
        <v>4043</v>
      </c>
      <c r="D4590" t="s">
        <v>53</v>
      </c>
      <c r="E4590" t="s">
        <v>1141</v>
      </c>
    </row>
    <row r="4591" spans="1:5" x14ac:dyDescent="0.25">
      <c r="A4591" t="s">
        <v>55</v>
      </c>
      <c r="B4591">
        <v>-0.36172459032774901</v>
      </c>
      <c r="C4591" s="2" t="s">
        <v>4044</v>
      </c>
      <c r="D4591" t="s">
        <v>53</v>
      </c>
      <c r="E4591" t="s">
        <v>1141</v>
      </c>
    </row>
    <row r="4592" spans="1:5" x14ac:dyDescent="0.25">
      <c r="A4592" t="s">
        <v>54</v>
      </c>
      <c r="B4592">
        <v>-0.44684715502389</v>
      </c>
      <c r="C4592">
        <v>0</v>
      </c>
      <c r="D4592" t="s">
        <v>53</v>
      </c>
      <c r="E4592" t="s">
        <v>1141</v>
      </c>
    </row>
    <row r="4593" spans="1:5" x14ac:dyDescent="0.25">
      <c r="A4593" t="s">
        <v>103</v>
      </c>
      <c r="B4593">
        <v>-0.140090486986892</v>
      </c>
      <c r="C4593" s="2" t="s">
        <v>4045</v>
      </c>
      <c r="D4593" t="s">
        <v>53</v>
      </c>
      <c r="E4593" t="s">
        <v>1164</v>
      </c>
    </row>
    <row r="4594" spans="1:5" x14ac:dyDescent="0.25">
      <c r="A4594" t="s">
        <v>102</v>
      </c>
      <c r="B4594">
        <v>0.49092714573768498</v>
      </c>
      <c r="C4594" s="2" t="s">
        <v>4046</v>
      </c>
      <c r="D4594" t="s">
        <v>53</v>
      </c>
      <c r="E4594" t="s">
        <v>1164</v>
      </c>
    </row>
    <row r="4595" spans="1:5" x14ac:dyDescent="0.25">
      <c r="A4595" t="s">
        <v>101</v>
      </c>
      <c r="B4595">
        <v>0.154058720241494</v>
      </c>
      <c r="C4595" s="2" t="s">
        <v>4047</v>
      </c>
      <c r="D4595" t="s">
        <v>53</v>
      </c>
      <c r="E4595" t="s">
        <v>1164</v>
      </c>
    </row>
    <row r="4596" spans="1:5" x14ac:dyDescent="0.25">
      <c r="A4596" t="s">
        <v>99</v>
      </c>
      <c r="B4596">
        <v>4.4507548356200799E-2</v>
      </c>
      <c r="C4596">
        <v>1.0939517100519601E-2</v>
      </c>
      <c r="D4596" t="s">
        <v>53</v>
      </c>
      <c r="E4596" t="s">
        <v>1164</v>
      </c>
    </row>
    <row r="4597" spans="1:5" x14ac:dyDescent="0.25">
      <c r="A4597" t="s">
        <v>98</v>
      </c>
      <c r="B4597">
        <v>0.152295983903876</v>
      </c>
      <c r="C4597" s="2" t="s">
        <v>4048</v>
      </c>
      <c r="D4597" t="s">
        <v>53</v>
      </c>
      <c r="E4597" t="s">
        <v>1164</v>
      </c>
    </row>
    <row r="4598" spans="1:5" x14ac:dyDescent="0.25">
      <c r="A4598" t="s">
        <v>96</v>
      </c>
      <c r="B4598">
        <v>-8.4155258783934705E-2</v>
      </c>
      <c r="C4598" s="2" t="s">
        <v>4049</v>
      </c>
      <c r="D4598" t="s">
        <v>53</v>
      </c>
      <c r="E4598" t="s">
        <v>1164</v>
      </c>
    </row>
    <row r="4599" spans="1:5" x14ac:dyDescent="0.25">
      <c r="A4599" t="s">
        <v>95</v>
      </c>
      <c r="B4599">
        <v>-0.51353993423390198</v>
      </c>
      <c r="C4599">
        <v>0</v>
      </c>
      <c r="D4599" t="s">
        <v>53</v>
      </c>
      <c r="E4599" t="s">
        <v>1164</v>
      </c>
    </row>
    <row r="4600" spans="1:5" x14ac:dyDescent="0.25">
      <c r="A4600" t="s">
        <v>93</v>
      </c>
      <c r="B4600">
        <v>-0.34675489278299798</v>
      </c>
      <c r="C4600" s="2" t="s">
        <v>4050</v>
      </c>
      <c r="D4600" t="s">
        <v>53</v>
      </c>
      <c r="E4600" t="s">
        <v>1164</v>
      </c>
    </row>
    <row r="4601" spans="1:5" x14ac:dyDescent="0.25">
      <c r="A4601" t="s">
        <v>91</v>
      </c>
      <c r="B4601">
        <v>0.163203803853913</v>
      </c>
      <c r="C4601" s="2" t="s">
        <v>4051</v>
      </c>
      <c r="D4601" t="s">
        <v>53</v>
      </c>
      <c r="E4601" t="s">
        <v>1164</v>
      </c>
    </row>
    <row r="4602" spans="1:5" x14ac:dyDescent="0.25">
      <c r="A4602" t="s">
        <v>89</v>
      </c>
      <c r="B4602">
        <v>-0.472016667910438</v>
      </c>
      <c r="C4602">
        <v>0</v>
      </c>
      <c r="D4602" t="s">
        <v>53</v>
      </c>
      <c r="E4602" t="s">
        <v>1164</v>
      </c>
    </row>
    <row r="4603" spans="1:5" x14ac:dyDescent="0.25">
      <c r="A4603" t="s">
        <v>88</v>
      </c>
      <c r="B4603">
        <v>0.79749834682096099</v>
      </c>
      <c r="C4603">
        <v>0</v>
      </c>
      <c r="D4603" t="s">
        <v>53</v>
      </c>
      <c r="E4603" t="s">
        <v>1164</v>
      </c>
    </row>
    <row r="4604" spans="1:5" x14ac:dyDescent="0.25">
      <c r="A4604" t="s">
        <v>87</v>
      </c>
      <c r="B4604">
        <v>-0.40377661601750497</v>
      </c>
      <c r="C4604" s="3" t="s">
        <v>4052</v>
      </c>
      <c r="D4604" t="s">
        <v>53</v>
      </c>
      <c r="E4604" t="s">
        <v>1164</v>
      </c>
    </row>
    <row r="4605" spans="1:5" x14ac:dyDescent="0.25">
      <c r="A4605" t="s">
        <v>85</v>
      </c>
      <c r="B4605">
        <v>0.447654585750214</v>
      </c>
      <c r="C4605" s="2" t="s">
        <v>4053</v>
      </c>
      <c r="D4605" t="s">
        <v>53</v>
      </c>
      <c r="E4605" t="s">
        <v>1164</v>
      </c>
    </row>
    <row r="4606" spans="1:5" x14ac:dyDescent="0.25">
      <c r="A4606" t="s">
        <v>83</v>
      </c>
      <c r="B4606">
        <v>-0.43449293312098602</v>
      </c>
      <c r="C4606">
        <v>0</v>
      </c>
      <c r="D4606" t="s">
        <v>53</v>
      </c>
      <c r="E4606" t="s">
        <v>1164</v>
      </c>
    </row>
    <row r="4607" spans="1:5" x14ac:dyDescent="0.25">
      <c r="A4607" t="s">
        <v>82</v>
      </c>
      <c r="B4607">
        <v>-0.55270686124275803</v>
      </c>
      <c r="C4607" s="2" t="s">
        <v>4054</v>
      </c>
      <c r="D4607" t="s">
        <v>53</v>
      </c>
      <c r="E4607" t="s">
        <v>1164</v>
      </c>
    </row>
    <row r="4608" spans="1:5" x14ac:dyDescent="0.25">
      <c r="A4608" t="s">
        <v>80</v>
      </c>
      <c r="B4608">
        <v>-4.41723022858981E-2</v>
      </c>
      <c r="C4608">
        <v>1.9167922232386599E-4</v>
      </c>
      <c r="D4608" t="s">
        <v>53</v>
      </c>
      <c r="E4608" t="s">
        <v>1164</v>
      </c>
    </row>
    <row r="4609" spans="1:5" x14ac:dyDescent="0.25">
      <c r="A4609" t="s">
        <v>79</v>
      </c>
      <c r="B4609">
        <v>0.32301564194190102</v>
      </c>
      <c r="C4609" s="2" t="s">
        <v>4055</v>
      </c>
      <c r="D4609" t="s">
        <v>53</v>
      </c>
      <c r="E4609" t="s">
        <v>1164</v>
      </c>
    </row>
    <row r="4610" spans="1:5" x14ac:dyDescent="0.25">
      <c r="A4610" t="s">
        <v>77</v>
      </c>
      <c r="B4610">
        <v>-0.358464102427826</v>
      </c>
      <c r="C4610" s="2" t="s">
        <v>4056</v>
      </c>
      <c r="D4610" t="s">
        <v>53</v>
      </c>
      <c r="E4610" t="s">
        <v>1164</v>
      </c>
    </row>
    <row r="4611" spans="1:5" x14ac:dyDescent="0.25">
      <c r="A4611" t="s">
        <v>75</v>
      </c>
      <c r="B4611">
        <v>0.11590109859622</v>
      </c>
      <c r="C4611" s="2" t="s">
        <v>4057</v>
      </c>
      <c r="D4611" t="s">
        <v>53</v>
      </c>
      <c r="E4611" t="s">
        <v>1164</v>
      </c>
    </row>
    <row r="4612" spans="1:5" x14ac:dyDescent="0.25">
      <c r="A4612" t="s">
        <v>74</v>
      </c>
      <c r="B4612">
        <v>-9.1822694472995806E-2</v>
      </c>
      <c r="C4612" s="2" t="s">
        <v>4058</v>
      </c>
      <c r="D4612" t="s">
        <v>53</v>
      </c>
      <c r="E4612" t="s">
        <v>1164</v>
      </c>
    </row>
    <row r="4613" spans="1:5" x14ac:dyDescent="0.25">
      <c r="A4613" t="s">
        <v>72</v>
      </c>
      <c r="B4613">
        <v>-7.34686669930803E-2</v>
      </c>
      <c r="C4613" s="2" t="s">
        <v>4059</v>
      </c>
      <c r="D4613" t="s">
        <v>53</v>
      </c>
      <c r="E4613" t="s">
        <v>1164</v>
      </c>
    </row>
    <row r="4614" spans="1:5" x14ac:dyDescent="0.25">
      <c r="A4614" t="s">
        <v>71</v>
      </c>
      <c r="B4614">
        <v>0.491163876014303</v>
      </c>
      <c r="C4614">
        <v>0</v>
      </c>
      <c r="D4614" t="s">
        <v>53</v>
      </c>
      <c r="E4614" t="s">
        <v>1164</v>
      </c>
    </row>
    <row r="4615" spans="1:5" x14ac:dyDescent="0.25">
      <c r="A4615" t="s">
        <v>69</v>
      </c>
      <c r="B4615">
        <v>0.18806658092135101</v>
      </c>
      <c r="C4615" s="2" t="s">
        <v>4060</v>
      </c>
      <c r="D4615" t="s">
        <v>53</v>
      </c>
      <c r="E4615" t="s">
        <v>1164</v>
      </c>
    </row>
    <row r="4616" spans="1:5" x14ac:dyDescent="0.25">
      <c r="A4616" t="s">
        <v>67</v>
      </c>
      <c r="B4616">
        <v>0.17221456895658099</v>
      </c>
      <c r="C4616" s="2" t="s">
        <v>4061</v>
      </c>
      <c r="D4616" t="s">
        <v>53</v>
      </c>
      <c r="E4616" t="s">
        <v>1164</v>
      </c>
    </row>
    <row r="4617" spans="1:5" x14ac:dyDescent="0.25">
      <c r="A4617" t="s">
        <v>65</v>
      </c>
      <c r="B4617">
        <v>0.60044383763534803</v>
      </c>
      <c r="C4617" s="2" t="s">
        <v>4062</v>
      </c>
      <c r="D4617" t="s">
        <v>53</v>
      </c>
      <c r="E4617" t="s">
        <v>1164</v>
      </c>
    </row>
    <row r="4618" spans="1:5" x14ac:dyDescent="0.25">
      <c r="A4618" t="s">
        <v>64</v>
      </c>
      <c r="B4618">
        <v>-0.29494025309063698</v>
      </c>
      <c r="C4618" s="2" t="s">
        <v>4063</v>
      </c>
      <c r="D4618" t="s">
        <v>53</v>
      </c>
      <c r="E4618" t="s">
        <v>1164</v>
      </c>
    </row>
    <row r="4619" spans="1:5" x14ac:dyDescent="0.25">
      <c r="A4619" t="s">
        <v>62</v>
      </c>
      <c r="B4619">
        <v>0.18472347482388099</v>
      </c>
      <c r="C4619" s="2" t="s">
        <v>4064</v>
      </c>
      <c r="D4619" t="s">
        <v>53</v>
      </c>
      <c r="E4619" t="s">
        <v>1164</v>
      </c>
    </row>
    <row r="4620" spans="1:5" x14ac:dyDescent="0.25">
      <c r="A4620" t="s">
        <v>61</v>
      </c>
      <c r="B4620">
        <v>-6.7401981987693198E-3</v>
      </c>
      <c r="C4620">
        <v>0.332454088751926</v>
      </c>
      <c r="D4620" t="s">
        <v>53</v>
      </c>
      <c r="E4620" t="s">
        <v>1164</v>
      </c>
    </row>
    <row r="4621" spans="1:5" x14ac:dyDescent="0.25">
      <c r="A4621" t="s">
        <v>60</v>
      </c>
      <c r="B4621">
        <v>-0.35459388795556002</v>
      </c>
      <c r="C4621">
        <v>0</v>
      </c>
      <c r="D4621" t="s">
        <v>53</v>
      </c>
      <c r="E4621" t="s">
        <v>1164</v>
      </c>
    </row>
    <row r="4622" spans="1:5" x14ac:dyDescent="0.25">
      <c r="A4622" t="s">
        <v>59</v>
      </c>
      <c r="B4622">
        <v>0.53248674523112904</v>
      </c>
      <c r="C4622">
        <v>0</v>
      </c>
      <c r="D4622" t="s">
        <v>53</v>
      </c>
      <c r="E4622" t="s">
        <v>1164</v>
      </c>
    </row>
    <row r="4623" spans="1:5" x14ac:dyDescent="0.25">
      <c r="A4623" t="s">
        <v>58</v>
      </c>
      <c r="B4623">
        <v>-0.54604037914576797</v>
      </c>
      <c r="C4623" s="2" t="s">
        <v>4065</v>
      </c>
      <c r="D4623" t="s">
        <v>53</v>
      </c>
      <c r="E4623" t="s">
        <v>1164</v>
      </c>
    </row>
    <row r="4624" spans="1:5" x14ac:dyDescent="0.25">
      <c r="A4624" t="s">
        <v>56</v>
      </c>
      <c r="B4624">
        <v>-0.449981994755703</v>
      </c>
      <c r="C4624" s="2" t="s">
        <v>4066</v>
      </c>
      <c r="D4624" t="s">
        <v>53</v>
      </c>
      <c r="E4624" t="s">
        <v>1164</v>
      </c>
    </row>
    <row r="4625" spans="1:5" x14ac:dyDescent="0.25">
      <c r="A4625" t="s">
        <v>55</v>
      </c>
      <c r="B4625">
        <v>-0.69018278367936803</v>
      </c>
      <c r="C4625" s="2" t="s">
        <v>4067</v>
      </c>
      <c r="D4625" t="s">
        <v>53</v>
      </c>
      <c r="E4625" t="s">
        <v>1164</v>
      </c>
    </row>
    <row r="4626" spans="1:5" x14ac:dyDescent="0.25">
      <c r="A4626" t="s">
        <v>54</v>
      </c>
      <c r="B4626">
        <v>-0.105021678042621</v>
      </c>
      <c r="C4626" s="2" t="s">
        <v>4068</v>
      </c>
      <c r="D4626" t="s">
        <v>53</v>
      </c>
      <c r="E4626" t="s">
        <v>1164</v>
      </c>
    </row>
    <row r="4627" spans="1:5" x14ac:dyDescent="0.25">
      <c r="A4627" t="s">
        <v>103</v>
      </c>
      <c r="B4627">
        <v>0.42101047944342201</v>
      </c>
      <c r="C4627" s="2" t="s">
        <v>4069</v>
      </c>
      <c r="D4627" t="s">
        <v>53</v>
      </c>
      <c r="E4627" t="s">
        <v>1191</v>
      </c>
    </row>
    <row r="4628" spans="1:5" x14ac:dyDescent="0.25">
      <c r="A4628" t="s">
        <v>102</v>
      </c>
      <c r="B4628">
        <v>0.62625202249616996</v>
      </c>
      <c r="C4628" s="3" t="s">
        <v>4070</v>
      </c>
      <c r="D4628" t="s">
        <v>53</v>
      </c>
      <c r="E4628" t="s">
        <v>1191</v>
      </c>
    </row>
    <row r="4629" spans="1:5" x14ac:dyDescent="0.25">
      <c r="A4629" t="s">
        <v>101</v>
      </c>
      <c r="B4629">
        <v>0.25302955647306702</v>
      </c>
      <c r="C4629" s="2" t="s">
        <v>4071</v>
      </c>
      <c r="D4629" t="s">
        <v>53</v>
      </c>
      <c r="E4629" t="s">
        <v>1191</v>
      </c>
    </row>
    <row r="4630" spans="1:5" x14ac:dyDescent="0.25">
      <c r="A4630" t="s">
        <v>99</v>
      </c>
      <c r="B4630">
        <v>-0.21307418066120801</v>
      </c>
      <c r="C4630" s="2" t="s">
        <v>4072</v>
      </c>
      <c r="D4630" t="s">
        <v>53</v>
      </c>
      <c r="E4630" t="s">
        <v>1191</v>
      </c>
    </row>
    <row r="4631" spans="1:5" x14ac:dyDescent="0.25">
      <c r="A4631" t="s">
        <v>98</v>
      </c>
      <c r="B4631">
        <v>-0.62625670791939503</v>
      </c>
      <c r="C4631" s="2" t="s">
        <v>4073</v>
      </c>
      <c r="D4631" t="s">
        <v>53</v>
      </c>
      <c r="E4631" t="s">
        <v>1191</v>
      </c>
    </row>
    <row r="4632" spans="1:5" x14ac:dyDescent="0.25">
      <c r="A4632" t="s">
        <v>96</v>
      </c>
      <c r="B4632">
        <v>7.4244458055950896E-2</v>
      </c>
      <c r="C4632" s="2" t="s">
        <v>4074</v>
      </c>
      <c r="D4632" t="s">
        <v>53</v>
      </c>
      <c r="E4632" t="s">
        <v>1191</v>
      </c>
    </row>
    <row r="4633" spans="1:5" x14ac:dyDescent="0.25">
      <c r="A4633" t="s">
        <v>95</v>
      </c>
      <c r="B4633">
        <v>-0.158317108970773</v>
      </c>
      <c r="C4633" s="2" t="s">
        <v>4075</v>
      </c>
      <c r="D4633" t="s">
        <v>53</v>
      </c>
      <c r="E4633" t="s">
        <v>1191</v>
      </c>
    </row>
    <row r="4634" spans="1:5" x14ac:dyDescent="0.25">
      <c r="A4634" t="s">
        <v>93</v>
      </c>
      <c r="B4634">
        <v>-0.338043827255816</v>
      </c>
      <c r="C4634" s="2" t="s">
        <v>4076</v>
      </c>
      <c r="D4634" t="s">
        <v>53</v>
      </c>
      <c r="E4634" t="s">
        <v>1191</v>
      </c>
    </row>
    <row r="4635" spans="1:5" x14ac:dyDescent="0.25">
      <c r="A4635" t="s">
        <v>91</v>
      </c>
      <c r="B4635">
        <v>-6.2698096732952596E-2</v>
      </c>
      <c r="C4635" s="2" t="s">
        <v>4077</v>
      </c>
      <c r="D4635" t="s">
        <v>53</v>
      </c>
      <c r="E4635" t="s">
        <v>1191</v>
      </c>
    </row>
    <row r="4636" spans="1:5" x14ac:dyDescent="0.25">
      <c r="A4636" t="s">
        <v>89</v>
      </c>
      <c r="B4636">
        <v>0.32144019501947901</v>
      </c>
      <c r="C4636" s="2" t="s">
        <v>4078</v>
      </c>
      <c r="D4636" t="s">
        <v>53</v>
      </c>
      <c r="E4636" t="s">
        <v>1191</v>
      </c>
    </row>
    <row r="4637" spans="1:5" x14ac:dyDescent="0.25">
      <c r="A4637" t="s">
        <v>88</v>
      </c>
      <c r="B4637">
        <v>-0.78736726723880501</v>
      </c>
      <c r="C4637">
        <v>0</v>
      </c>
      <c r="D4637" t="s">
        <v>53</v>
      </c>
      <c r="E4637" t="s">
        <v>1191</v>
      </c>
    </row>
    <row r="4638" spans="1:5" x14ac:dyDescent="0.25">
      <c r="A4638" t="s">
        <v>87</v>
      </c>
      <c r="B4638">
        <v>0.28454311803643101</v>
      </c>
      <c r="C4638" s="2" t="s">
        <v>4079</v>
      </c>
      <c r="D4638" t="s">
        <v>53</v>
      </c>
      <c r="E4638" t="s">
        <v>1191</v>
      </c>
    </row>
    <row r="4639" spans="1:5" x14ac:dyDescent="0.25">
      <c r="A4639" t="s">
        <v>85</v>
      </c>
      <c r="B4639">
        <v>-0.489796803390041</v>
      </c>
      <c r="C4639" s="3" t="s">
        <v>4080</v>
      </c>
      <c r="D4639" t="s">
        <v>53</v>
      </c>
      <c r="E4639" t="s">
        <v>1191</v>
      </c>
    </row>
    <row r="4640" spans="1:5" x14ac:dyDescent="0.25">
      <c r="A4640" t="s">
        <v>83</v>
      </c>
      <c r="B4640">
        <v>-0.298414841287786</v>
      </c>
      <c r="C4640" s="2" t="s">
        <v>4081</v>
      </c>
      <c r="D4640" t="s">
        <v>53</v>
      </c>
      <c r="E4640" t="s">
        <v>1191</v>
      </c>
    </row>
    <row r="4641" spans="1:5" x14ac:dyDescent="0.25">
      <c r="A4641" t="s">
        <v>82</v>
      </c>
      <c r="B4641">
        <v>-0.53021192929856198</v>
      </c>
      <c r="C4641" s="2" t="s">
        <v>4082</v>
      </c>
      <c r="D4641" t="s">
        <v>53</v>
      </c>
      <c r="E4641" t="s">
        <v>1191</v>
      </c>
    </row>
    <row r="4642" spans="1:5" x14ac:dyDescent="0.25">
      <c r="A4642" t="s">
        <v>80</v>
      </c>
      <c r="B4642">
        <v>0.34860619009287802</v>
      </c>
      <c r="C4642" s="2" t="s">
        <v>4083</v>
      </c>
      <c r="D4642" t="s">
        <v>53</v>
      </c>
      <c r="E4642" t="s">
        <v>1191</v>
      </c>
    </row>
    <row r="4643" spans="1:5" x14ac:dyDescent="0.25">
      <c r="A4643" t="s">
        <v>79</v>
      </c>
      <c r="B4643">
        <v>0.24025437646134401</v>
      </c>
      <c r="C4643" s="2" t="s">
        <v>4084</v>
      </c>
      <c r="D4643" t="s">
        <v>53</v>
      </c>
      <c r="E4643" t="s">
        <v>1191</v>
      </c>
    </row>
    <row r="4644" spans="1:5" x14ac:dyDescent="0.25">
      <c r="A4644" t="s">
        <v>77</v>
      </c>
      <c r="B4644">
        <v>-0.37295145954460002</v>
      </c>
      <c r="C4644" s="2" t="s">
        <v>4085</v>
      </c>
      <c r="D4644" t="s">
        <v>53</v>
      </c>
      <c r="E4644" t="s">
        <v>1191</v>
      </c>
    </row>
    <row r="4645" spans="1:5" x14ac:dyDescent="0.25">
      <c r="A4645" t="s">
        <v>75</v>
      </c>
      <c r="B4645">
        <v>0.43517418651627898</v>
      </c>
      <c r="C4645" s="2" t="s">
        <v>4086</v>
      </c>
      <c r="D4645" t="s">
        <v>53</v>
      </c>
      <c r="E4645" t="s">
        <v>1191</v>
      </c>
    </row>
    <row r="4646" spans="1:5" x14ac:dyDescent="0.25">
      <c r="A4646" t="s">
        <v>74</v>
      </c>
      <c r="B4646">
        <v>0.454839678800459</v>
      </c>
      <c r="C4646" s="2" t="s">
        <v>4087</v>
      </c>
      <c r="D4646" t="s">
        <v>53</v>
      </c>
      <c r="E4646" t="s">
        <v>1191</v>
      </c>
    </row>
    <row r="4647" spans="1:5" x14ac:dyDescent="0.25">
      <c r="A4647" t="s">
        <v>72</v>
      </c>
      <c r="B4647">
        <v>4.2908685567369501E-2</v>
      </c>
      <c r="C4647" s="2" t="s">
        <v>4088</v>
      </c>
      <c r="D4647" t="s">
        <v>53</v>
      </c>
      <c r="E4647" t="s">
        <v>1191</v>
      </c>
    </row>
    <row r="4648" spans="1:5" x14ac:dyDescent="0.25">
      <c r="A4648" t="s">
        <v>71</v>
      </c>
      <c r="B4648">
        <v>0.466836452723982</v>
      </c>
      <c r="C4648" s="3" t="s">
        <v>4089</v>
      </c>
      <c r="D4648" t="s">
        <v>53</v>
      </c>
      <c r="E4648" t="s">
        <v>1191</v>
      </c>
    </row>
    <row r="4649" spans="1:5" x14ac:dyDescent="0.25">
      <c r="A4649" t="s">
        <v>69</v>
      </c>
      <c r="B4649">
        <v>0.46717322497380498</v>
      </c>
      <c r="C4649">
        <v>0</v>
      </c>
      <c r="D4649" t="s">
        <v>53</v>
      </c>
      <c r="E4649" t="s">
        <v>1191</v>
      </c>
    </row>
    <row r="4650" spans="1:5" x14ac:dyDescent="0.25">
      <c r="A4650" t="s">
        <v>67</v>
      </c>
      <c r="B4650">
        <v>9.3370322357919006E-2</v>
      </c>
      <c r="C4650" s="2" t="s">
        <v>4090</v>
      </c>
      <c r="D4650" t="s">
        <v>53</v>
      </c>
      <c r="E4650" t="s">
        <v>1191</v>
      </c>
    </row>
    <row r="4651" spans="1:5" x14ac:dyDescent="0.25">
      <c r="A4651" t="s">
        <v>65</v>
      </c>
      <c r="B4651">
        <v>-0.83167779209479797</v>
      </c>
      <c r="C4651">
        <v>0</v>
      </c>
      <c r="D4651" t="s">
        <v>53</v>
      </c>
      <c r="E4651" t="s">
        <v>1191</v>
      </c>
    </row>
    <row r="4652" spans="1:5" x14ac:dyDescent="0.25">
      <c r="A4652" t="s">
        <v>64</v>
      </c>
      <c r="B4652">
        <v>-0.17227332214605201</v>
      </c>
      <c r="C4652" s="2" t="s">
        <v>4091</v>
      </c>
      <c r="D4652" t="s">
        <v>53</v>
      </c>
      <c r="E4652" t="s">
        <v>1191</v>
      </c>
    </row>
    <row r="4653" spans="1:5" x14ac:dyDescent="0.25">
      <c r="A4653" t="s">
        <v>62</v>
      </c>
      <c r="B4653">
        <v>-0.24445033069562</v>
      </c>
      <c r="C4653">
        <v>0</v>
      </c>
      <c r="D4653" t="s">
        <v>53</v>
      </c>
      <c r="E4653" t="s">
        <v>1191</v>
      </c>
    </row>
    <row r="4654" spans="1:5" x14ac:dyDescent="0.25">
      <c r="A4654" t="s">
        <v>61</v>
      </c>
      <c r="B4654">
        <v>4.02623554378388E-2</v>
      </c>
      <c r="C4654" s="2" t="s">
        <v>4092</v>
      </c>
      <c r="D4654" t="s">
        <v>53</v>
      </c>
      <c r="E4654" t="s">
        <v>1191</v>
      </c>
    </row>
    <row r="4655" spans="1:5" x14ac:dyDescent="0.25">
      <c r="A4655" t="s">
        <v>60</v>
      </c>
      <c r="B4655">
        <v>-0.31568114159600702</v>
      </c>
      <c r="C4655">
        <v>0</v>
      </c>
      <c r="D4655" t="s">
        <v>53</v>
      </c>
      <c r="E4655" t="s">
        <v>1191</v>
      </c>
    </row>
    <row r="4656" spans="1:5" x14ac:dyDescent="0.25">
      <c r="A4656" t="s">
        <v>59</v>
      </c>
      <c r="B4656">
        <v>-0.142158669477395</v>
      </c>
      <c r="C4656" s="2" t="s">
        <v>4093</v>
      </c>
      <c r="D4656" t="s">
        <v>53</v>
      </c>
      <c r="E4656" t="s">
        <v>1191</v>
      </c>
    </row>
    <row r="4657" spans="1:5" x14ac:dyDescent="0.25">
      <c r="A4657" t="s">
        <v>58</v>
      </c>
      <c r="B4657">
        <v>0.20198778894099401</v>
      </c>
      <c r="C4657" s="2" t="s">
        <v>4094</v>
      </c>
      <c r="D4657" t="s">
        <v>53</v>
      </c>
      <c r="E4657" t="s">
        <v>1191</v>
      </c>
    </row>
    <row r="4658" spans="1:5" x14ac:dyDescent="0.25">
      <c r="A4658" t="s">
        <v>56</v>
      </c>
      <c r="B4658">
        <v>-0.31537926790701698</v>
      </c>
      <c r="C4658" s="2" t="s">
        <v>4095</v>
      </c>
      <c r="D4658" t="s">
        <v>53</v>
      </c>
      <c r="E4658" t="s">
        <v>1191</v>
      </c>
    </row>
    <row r="4659" spans="1:5" x14ac:dyDescent="0.25">
      <c r="A4659" t="s">
        <v>55</v>
      </c>
      <c r="B4659">
        <v>0.63549294159906899</v>
      </c>
      <c r="C4659" s="2" t="s">
        <v>4096</v>
      </c>
      <c r="D4659" t="s">
        <v>53</v>
      </c>
      <c r="E4659" t="s">
        <v>1191</v>
      </c>
    </row>
    <row r="4660" spans="1:5" x14ac:dyDescent="0.25">
      <c r="A4660" t="s">
        <v>54</v>
      </c>
      <c r="B4660">
        <v>0.33158717267417598</v>
      </c>
      <c r="C4660" s="2" t="s">
        <v>4097</v>
      </c>
      <c r="D4660" t="s">
        <v>53</v>
      </c>
      <c r="E4660" t="s">
        <v>1191</v>
      </c>
    </row>
    <row r="4661" spans="1:5" x14ac:dyDescent="0.25">
      <c r="A4661" t="s">
        <v>103</v>
      </c>
      <c r="B4661">
        <v>0.21861670755455101</v>
      </c>
      <c r="C4661" s="2" t="s">
        <v>4098</v>
      </c>
      <c r="D4661" t="s">
        <v>53</v>
      </c>
      <c r="E4661" t="s">
        <v>24</v>
      </c>
    </row>
    <row r="4662" spans="1:5" x14ac:dyDescent="0.25">
      <c r="A4662" t="s">
        <v>102</v>
      </c>
      <c r="B4662">
        <v>0.62203954217561697</v>
      </c>
      <c r="C4662" s="2" t="s">
        <v>4099</v>
      </c>
      <c r="D4662" t="s">
        <v>53</v>
      </c>
      <c r="E4662" t="s">
        <v>24</v>
      </c>
    </row>
    <row r="4663" spans="1:5" x14ac:dyDescent="0.25">
      <c r="A4663" t="s">
        <v>101</v>
      </c>
      <c r="B4663">
        <v>0.38546414189084699</v>
      </c>
      <c r="C4663" s="2" t="s">
        <v>4100</v>
      </c>
      <c r="D4663" t="s">
        <v>53</v>
      </c>
      <c r="E4663" t="s">
        <v>24</v>
      </c>
    </row>
    <row r="4664" spans="1:5" x14ac:dyDescent="0.25">
      <c r="A4664" t="s">
        <v>99</v>
      </c>
      <c r="B4664">
        <v>-0.35694944434002401</v>
      </c>
      <c r="C4664" s="2" t="s">
        <v>4101</v>
      </c>
      <c r="D4664" t="s">
        <v>53</v>
      </c>
      <c r="E4664" t="s">
        <v>24</v>
      </c>
    </row>
    <row r="4665" spans="1:5" x14ac:dyDescent="0.25">
      <c r="A4665" t="s">
        <v>98</v>
      </c>
      <c r="B4665">
        <v>-0.67110663011220295</v>
      </c>
      <c r="C4665" s="2" t="s">
        <v>4102</v>
      </c>
      <c r="D4665" t="s">
        <v>53</v>
      </c>
      <c r="E4665" t="s">
        <v>24</v>
      </c>
    </row>
    <row r="4666" spans="1:5" x14ac:dyDescent="0.25">
      <c r="A4666" t="s">
        <v>96</v>
      </c>
      <c r="B4666">
        <v>-0.33646072764690299</v>
      </c>
      <c r="C4666" s="2" t="s">
        <v>4103</v>
      </c>
      <c r="D4666" t="s">
        <v>53</v>
      </c>
      <c r="E4666" t="s">
        <v>24</v>
      </c>
    </row>
    <row r="4667" spans="1:5" x14ac:dyDescent="0.25">
      <c r="A4667" t="s">
        <v>95</v>
      </c>
      <c r="B4667">
        <v>-0.15361479790233801</v>
      </c>
      <c r="C4667" s="2" t="s">
        <v>4104</v>
      </c>
      <c r="D4667" t="s">
        <v>53</v>
      </c>
      <c r="E4667" t="s">
        <v>24</v>
      </c>
    </row>
    <row r="4668" spans="1:5" x14ac:dyDescent="0.25">
      <c r="A4668" t="s">
        <v>93</v>
      </c>
      <c r="B4668">
        <v>-0.34329888589181401</v>
      </c>
      <c r="C4668" s="2" t="s">
        <v>4105</v>
      </c>
      <c r="D4668" t="s">
        <v>53</v>
      </c>
      <c r="E4668" t="s">
        <v>24</v>
      </c>
    </row>
    <row r="4669" spans="1:5" x14ac:dyDescent="0.25">
      <c r="A4669" t="s">
        <v>91</v>
      </c>
      <c r="B4669">
        <v>-2.5928101893771101E-2</v>
      </c>
      <c r="C4669">
        <v>0.107396328343836</v>
      </c>
      <c r="D4669" t="s">
        <v>53</v>
      </c>
      <c r="E4669" t="s">
        <v>24</v>
      </c>
    </row>
    <row r="4670" spans="1:5" x14ac:dyDescent="0.25">
      <c r="A4670" t="s">
        <v>89</v>
      </c>
      <c r="B4670">
        <v>0.40667178524190101</v>
      </c>
      <c r="C4670">
        <v>0</v>
      </c>
      <c r="D4670" t="s">
        <v>53</v>
      </c>
      <c r="E4670" t="s">
        <v>24</v>
      </c>
    </row>
    <row r="4671" spans="1:5" x14ac:dyDescent="0.25">
      <c r="A4671" t="s">
        <v>88</v>
      </c>
      <c r="B4671">
        <v>-0.409619855219923</v>
      </c>
      <c r="C4671">
        <v>0</v>
      </c>
      <c r="D4671" t="s">
        <v>53</v>
      </c>
      <c r="E4671" t="s">
        <v>24</v>
      </c>
    </row>
    <row r="4672" spans="1:5" x14ac:dyDescent="0.25">
      <c r="A4672" t="s">
        <v>87</v>
      </c>
      <c r="B4672">
        <v>-0.50922966442619799</v>
      </c>
      <c r="C4672">
        <v>0</v>
      </c>
      <c r="D4672" t="s">
        <v>53</v>
      </c>
      <c r="E4672" t="s">
        <v>24</v>
      </c>
    </row>
    <row r="4673" spans="1:5" x14ac:dyDescent="0.25">
      <c r="A4673" t="s">
        <v>85</v>
      </c>
      <c r="B4673">
        <v>-6.7185666721853401E-2</v>
      </c>
      <c r="C4673" s="2" t="s">
        <v>4106</v>
      </c>
      <c r="D4673" t="s">
        <v>53</v>
      </c>
      <c r="E4673" t="s">
        <v>24</v>
      </c>
    </row>
    <row r="4674" spans="1:5" x14ac:dyDescent="0.25">
      <c r="A4674" t="s">
        <v>83</v>
      </c>
      <c r="B4674">
        <v>-0.44177139299917401</v>
      </c>
      <c r="C4674">
        <v>0</v>
      </c>
      <c r="D4674" t="s">
        <v>53</v>
      </c>
      <c r="E4674" t="s">
        <v>24</v>
      </c>
    </row>
    <row r="4675" spans="1:5" x14ac:dyDescent="0.25">
      <c r="A4675" t="s">
        <v>82</v>
      </c>
      <c r="B4675">
        <v>-0.74944599448543803</v>
      </c>
      <c r="C4675">
        <v>0</v>
      </c>
      <c r="D4675" t="s">
        <v>53</v>
      </c>
      <c r="E4675" t="s">
        <v>24</v>
      </c>
    </row>
    <row r="4676" spans="1:5" x14ac:dyDescent="0.25">
      <c r="A4676" t="s">
        <v>80</v>
      </c>
      <c r="B4676">
        <v>0.61765122895056701</v>
      </c>
      <c r="C4676">
        <v>0</v>
      </c>
      <c r="D4676" t="s">
        <v>53</v>
      </c>
      <c r="E4676" t="s">
        <v>24</v>
      </c>
    </row>
    <row r="4677" spans="1:5" x14ac:dyDescent="0.25">
      <c r="A4677" t="s">
        <v>79</v>
      </c>
      <c r="B4677">
        <v>0.10417247147902201</v>
      </c>
      <c r="C4677" s="2" t="s">
        <v>4107</v>
      </c>
      <c r="D4677" t="s">
        <v>53</v>
      </c>
      <c r="E4677" t="s">
        <v>24</v>
      </c>
    </row>
    <row r="4678" spans="1:5" x14ac:dyDescent="0.25">
      <c r="A4678" t="s">
        <v>77</v>
      </c>
      <c r="B4678">
        <v>-0.60008933653225804</v>
      </c>
      <c r="C4678" s="2" t="s">
        <v>4108</v>
      </c>
      <c r="D4678" t="s">
        <v>53</v>
      </c>
      <c r="E4678" t="s">
        <v>24</v>
      </c>
    </row>
    <row r="4679" spans="1:5" x14ac:dyDescent="0.25">
      <c r="A4679" t="s">
        <v>75</v>
      </c>
      <c r="B4679">
        <v>-0.135961894161608</v>
      </c>
      <c r="C4679" s="2" t="s">
        <v>4109</v>
      </c>
      <c r="D4679" t="s">
        <v>53</v>
      </c>
      <c r="E4679" t="s">
        <v>24</v>
      </c>
    </row>
    <row r="4680" spans="1:5" x14ac:dyDescent="0.25">
      <c r="A4680" t="s">
        <v>74</v>
      </c>
      <c r="B4680">
        <v>-0.62726708216724503</v>
      </c>
      <c r="C4680">
        <v>0</v>
      </c>
      <c r="D4680" t="s">
        <v>53</v>
      </c>
      <c r="E4680" t="s">
        <v>24</v>
      </c>
    </row>
    <row r="4681" spans="1:5" x14ac:dyDescent="0.25">
      <c r="A4681" t="s">
        <v>72</v>
      </c>
      <c r="B4681">
        <v>5.8287269378992701E-2</v>
      </c>
      <c r="C4681" s="2" t="s">
        <v>4110</v>
      </c>
      <c r="D4681" t="s">
        <v>53</v>
      </c>
      <c r="E4681" t="s">
        <v>24</v>
      </c>
    </row>
    <row r="4682" spans="1:5" x14ac:dyDescent="0.25">
      <c r="A4682" t="s">
        <v>71</v>
      </c>
      <c r="B4682">
        <v>0.55081502865211696</v>
      </c>
      <c r="C4682">
        <v>0</v>
      </c>
      <c r="D4682" t="s">
        <v>53</v>
      </c>
      <c r="E4682" t="s">
        <v>24</v>
      </c>
    </row>
    <row r="4683" spans="1:5" x14ac:dyDescent="0.25">
      <c r="A4683" t="s">
        <v>69</v>
      </c>
      <c r="B4683">
        <v>0.50455555475138103</v>
      </c>
      <c r="C4683">
        <v>0</v>
      </c>
      <c r="D4683" t="s">
        <v>53</v>
      </c>
      <c r="E4683" t="s">
        <v>24</v>
      </c>
    </row>
    <row r="4684" spans="1:5" x14ac:dyDescent="0.25">
      <c r="A4684" t="s">
        <v>67</v>
      </c>
      <c r="B4684">
        <v>-3.9269752860709502E-2</v>
      </c>
      <c r="C4684" s="2" t="s">
        <v>4111</v>
      </c>
      <c r="D4684" t="s">
        <v>53</v>
      </c>
      <c r="E4684" t="s">
        <v>24</v>
      </c>
    </row>
    <row r="4685" spans="1:5" x14ac:dyDescent="0.25">
      <c r="A4685" t="s">
        <v>65</v>
      </c>
      <c r="B4685">
        <v>0.69656421918058098</v>
      </c>
      <c r="C4685" s="2" t="s">
        <v>4112</v>
      </c>
      <c r="D4685" t="s">
        <v>53</v>
      </c>
      <c r="E4685" t="s">
        <v>24</v>
      </c>
    </row>
    <row r="4686" spans="1:5" x14ac:dyDescent="0.25">
      <c r="A4686" t="s">
        <v>64</v>
      </c>
      <c r="B4686">
        <v>-0.33576424032095098</v>
      </c>
      <c r="C4686">
        <v>0</v>
      </c>
      <c r="D4686" t="s">
        <v>53</v>
      </c>
      <c r="E4686" t="s">
        <v>24</v>
      </c>
    </row>
    <row r="4687" spans="1:5" x14ac:dyDescent="0.25">
      <c r="A4687" t="s">
        <v>62</v>
      </c>
      <c r="B4687">
        <v>-0.15737216094992501</v>
      </c>
      <c r="C4687" s="2" t="s">
        <v>4113</v>
      </c>
      <c r="D4687" t="s">
        <v>53</v>
      </c>
      <c r="E4687" t="s">
        <v>24</v>
      </c>
    </row>
    <row r="4688" spans="1:5" x14ac:dyDescent="0.25">
      <c r="A4688" t="s">
        <v>61</v>
      </c>
      <c r="B4688">
        <v>5.4975894615425902E-2</v>
      </c>
      <c r="C4688" s="2" t="s">
        <v>4114</v>
      </c>
      <c r="D4688" t="s">
        <v>53</v>
      </c>
      <c r="E4688" t="s">
        <v>24</v>
      </c>
    </row>
    <row r="4689" spans="1:5" x14ac:dyDescent="0.25">
      <c r="A4689" t="s">
        <v>60</v>
      </c>
      <c r="B4689">
        <v>-0.558593217157074</v>
      </c>
      <c r="C4689">
        <v>0</v>
      </c>
      <c r="D4689" t="s">
        <v>53</v>
      </c>
      <c r="E4689" t="s">
        <v>24</v>
      </c>
    </row>
    <row r="4690" spans="1:5" x14ac:dyDescent="0.25">
      <c r="A4690" t="s">
        <v>59</v>
      </c>
      <c r="B4690">
        <v>-0.642387769920024</v>
      </c>
      <c r="C4690">
        <v>0</v>
      </c>
      <c r="D4690" t="s">
        <v>53</v>
      </c>
      <c r="E4690" t="s">
        <v>24</v>
      </c>
    </row>
    <row r="4691" spans="1:5" x14ac:dyDescent="0.25">
      <c r="A4691" t="s">
        <v>58</v>
      </c>
      <c r="B4691">
        <v>0.586680250213652</v>
      </c>
      <c r="C4691" s="2" t="s">
        <v>4115</v>
      </c>
      <c r="D4691" t="s">
        <v>53</v>
      </c>
      <c r="E4691" t="s">
        <v>24</v>
      </c>
    </row>
    <row r="4692" spans="1:5" x14ac:dyDescent="0.25">
      <c r="A4692" t="s">
        <v>56</v>
      </c>
      <c r="B4692">
        <v>-0.66718736756722996</v>
      </c>
      <c r="C4692" s="2" t="s">
        <v>4116</v>
      </c>
      <c r="D4692" t="s">
        <v>53</v>
      </c>
      <c r="E4692" t="s">
        <v>24</v>
      </c>
    </row>
    <row r="4693" spans="1:5" x14ac:dyDescent="0.25">
      <c r="A4693" t="s">
        <v>55</v>
      </c>
      <c r="B4693">
        <v>0.22974270699038801</v>
      </c>
      <c r="C4693" s="2" t="s">
        <v>4117</v>
      </c>
      <c r="D4693" t="s">
        <v>53</v>
      </c>
      <c r="E4693" t="s">
        <v>24</v>
      </c>
    </row>
    <row r="4694" spans="1:5" x14ac:dyDescent="0.25">
      <c r="A4694" t="s">
        <v>54</v>
      </c>
      <c r="B4694">
        <v>0.133791962342897</v>
      </c>
      <c r="C4694" s="2" t="s">
        <v>4118</v>
      </c>
      <c r="D4694" t="s">
        <v>53</v>
      </c>
      <c r="E4694" t="s">
        <v>24</v>
      </c>
    </row>
    <row r="4695" spans="1:5" x14ac:dyDescent="0.25">
      <c r="A4695" t="s">
        <v>103</v>
      </c>
      <c r="B4695">
        <v>-0.70707741410362301</v>
      </c>
      <c r="C4695">
        <v>0</v>
      </c>
      <c r="D4695" t="s">
        <v>53</v>
      </c>
      <c r="E4695" t="s">
        <v>1236</v>
      </c>
    </row>
    <row r="4696" spans="1:5" x14ac:dyDescent="0.25">
      <c r="A4696" t="s">
        <v>102</v>
      </c>
      <c r="B4696">
        <v>-0.39199040090348197</v>
      </c>
      <c r="C4696" s="2" t="s">
        <v>4119</v>
      </c>
      <c r="D4696" t="s">
        <v>53</v>
      </c>
      <c r="E4696" t="s">
        <v>1236</v>
      </c>
    </row>
    <row r="4697" spans="1:5" x14ac:dyDescent="0.25">
      <c r="A4697" t="s">
        <v>101</v>
      </c>
      <c r="B4697">
        <v>-0.50462375775516999</v>
      </c>
      <c r="C4697">
        <v>0</v>
      </c>
      <c r="D4697" t="s">
        <v>53</v>
      </c>
      <c r="E4697" t="s">
        <v>1236</v>
      </c>
    </row>
    <row r="4698" spans="1:5" x14ac:dyDescent="0.25">
      <c r="A4698" t="s">
        <v>99</v>
      </c>
      <c r="B4698">
        <v>-0.66692416739119997</v>
      </c>
      <c r="C4698">
        <v>0</v>
      </c>
      <c r="D4698" t="s">
        <v>53</v>
      </c>
      <c r="E4698" t="s">
        <v>1236</v>
      </c>
    </row>
    <row r="4699" spans="1:5" x14ac:dyDescent="0.25">
      <c r="A4699" t="s">
        <v>98</v>
      </c>
      <c r="B4699">
        <v>0.42562417078744802</v>
      </c>
      <c r="C4699" s="2" t="s">
        <v>4120</v>
      </c>
      <c r="D4699" t="s">
        <v>53</v>
      </c>
      <c r="E4699" t="s">
        <v>1236</v>
      </c>
    </row>
    <row r="4700" spans="1:5" x14ac:dyDescent="0.25">
      <c r="A4700" t="s">
        <v>96</v>
      </c>
      <c r="B4700">
        <v>4.36989119516627E-2</v>
      </c>
      <c r="C4700" s="2" t="s">
        <v>4121</v>
      </c>
      <c r="D4700" t="s">
        <v>53</v>
      </c>
      <c r="E4700" t="s">
        <v>1236</v>
      </c>
    </row>
    <row r="4701" spans="1:5" x14ac:dyDescent="0.25">
      <c r="A4701" t="s">
        <v>95</v>
      </c>
      <c r="B4701">
        <v>8.9402110800055501E-2</v>
      </c>
      <c r="C4701" s="2" t="s">
        <v>4122</v>
      </c>
      <c r="D4701" t="s">
        <v>53</v>
      </c>
      <c r="E4701" t="s">
        <v>1236</v>
      </c>
    </row>
    <row r="4702" spans="1:5" x14ac:dyDescent="0.25">
      <c r="A4702" t="s">
        <v>93</v>
      </c>
      <c r="B4702">
        <v>-0.27467219766463802</v>
      </c>
      <c r="C4702" s="2" t="s">
        <v>4123</v>
      </c>
      <c r="D4702" t="s">
        <v>53</v>
      </c>
      <c r="E4702" t="s">
        <v>1236</v>
      </c>
    </row>
    <row r="4703" spans="1:5" x14ac:dyDescent="0.25">
      <c r="A4703" t="s">
        <v>91</v>
      </c>
      <c r="B4703">
        <v>-0.12852014848868101</v>
      </c>
      <c r="C4703" s="2" t="s">
        <v>4124</v>
      </c>
      <c r="D4703" t="s">
        <v>53</v>
      </c>
      <c r="E4703" t="s">
        <v>1236</v>
      </c>
    </row>
    <row r="4704" spans="1:5" x14ac:dyDescent="0.25">
      <c r="A4704" t="s">
        <v>89</v>
      </c>
      <c r="B4704">
        <v>-0.71229242254360603</v>
      </c>
      <c r="C4704">
        <v>0</v>
      </c>
      <c r="D4704" t="s">
        <v>53</v>
      </c>
      <c r="E4704" t="s">
        <v>1236</v>
      </c>
    </row>
    <row r="4705" spans="1:5" x14ac:dyDescent="0.25">
      <c r="A4705" t="s">
        <v>88</v>
      </c>
      <c r="B4705">
        <v>6.6837185189383905E-2</v>
      </c>
      <c r="C4705" s="2" t="s">
        <v>4125</v>
      </c>
      <c r="D4705" t="s">
        <v>53</v>
      </c>
      <c r="E4705" t="s">
        <v>1236</v>
      </c>
    </row>
    <row r="4706" spans="1:5" x14ac:dyDescent="0.25">
      <c r="A4706" t="s">
        <v>87</v>
      </c>
      <c r="B4706">
        <v>-0.49602286458307199</v>
      </c>
      <c r="C4706">
        <v>0</v>
      </c>
      <c r="D4706" t="s">
        <v>53</v>
      </c>
      <c r="E4706" t="s">
        <v>1236</v>
      </c>
    </row>
    <row r="4707" spans="1:5" x14ac:dyDescent="0.25">
      <c r="A4707" t="s">
        <v>85</v>
      </c>
      <c r="B4707">
        <v>-0.74653531322639</v>
      </c>
      <c r="C4707">
        <v>0</v>
      </c>
      <c r="D4707" t="s">
        <v>53</v>
      </c>
      <c r="E4707" t="s">
        <v>1236</v>
      </c>
    </row>
    <row r="4708" spans="1:5" x14ac:dyDescent="0.25">
      <c r="A4708" t="s">
        <v>83</v>
      </c>
      <c r="B4708">
        <v>-7.3646334074060807E-2</v>
      </c>
      <c r="C4708" s="2" t="s">
        <v>4126</v>
      </c>
      <c r="D4708" t="s">
        <v>53</v>
      </c>
      <c r="E4708" t="s">
        <v>1236</v>
      </c>
    </row>
    <row r="4709" spans="1:5" x14ac:dyDescent="0.25">
      <c r="A4709" t="s">
        <v>82</v>
      </c>
      <c r="B4709">
        <v>-0.20472730400044201</v>
      </c>
      <c r="C4709" s="2" t="s">
        <v>4127</v>
      </c>
      <c r="D4709" t="s">
        <v>53</v>
      </c>
      <c r="E4709" t="s">
        <v>1236</v>
      </c>
    </row>
    <row r="4710" spans="1:5" x14ac:dyDescent="0.25">
      <c r="A4710" t="s">
        <v>80</v>
      </c>
      <c r="B4710">
        <v>-0.29462505927056598</v>
      </c>
      <c r="C4710" s="2" t="s">
        <v>4128</v>
      </c>
      <c r="D4710" t="s">
        <v>53</v>
      </c>
      <c r="E4710" t="s">
        <v>1236</v>
      </c>
    </row>
    <row r="4711" spans="1:5" x14ac:dyDescent="0.25">
      <c r="A4711" t="s">
        <v>79</v>
      </c>
      <c r="B4711">
        <v>-3.3523233918577797E-2</v>
      </c>
      <c r="C4711">
        <v>1.21837731433397E-2</v>
      </c>
      <c r="D4711" t="s">
        <v>53</v>
      </c>
      <c r="E4711" t="s">
        <v>1236</v>
      </c>
    </row>
    <row r="4712" spans="1:5" x14ac:dyDescent="0.25">
      <c r="A4712" t="s">
        <v>77</v>
      </c>
      <c r="B4712">
        <v>0.61663436479065903</v>
      </c>
      <c r="C4712" s="2" t="s">
        <v>4129</v>
      </c>
      <c r="D4712" t="s">
        <v>53</v>
      </c>
      <c r="E4712" t="s">
        <v>1236</v>
      </c>
    </row>
    <row r="4713" spans="1:5" x14ac:dyDescent="0.25">
      <c r="A4713" t="s">
        <v>75</v>
      </c>
      <c r="B4713">
        <v>-0.31184275116854598</v>
      </c>
      <c r="C4713" s="2" t="s">
        <v>4130</v>
      </c>
      <c r="D4713" t="s">
        <v>53</v>
      </c>
      <c r="E4713" t="s">
        <v>1236</v>
      </c>
    </row>
    <row r="4714" spans="1:5" x14ac:dyDescent="0.25">
      <c r="A4714" t="s">
        <v>74</v>
      </c>
      <c r="B4714">
        <v>-0.82177124957040903</v>
      </c>
      <c r="C4714">
        <v>0</v>
      </c>
      <c r="D4714" t="s">
        <v>53</v>
      </c>
      <c r="E4714" t="s">
        <v>1236</v>
      </c>
    </row>
    <row r="4715" spans="1:5" x14ac:dyDescent="0.25">
      <c r="A4715" t="s">
        <v>72</v>
      </c>
      <c r="B4715">
        <v>-0.105876807201748</v>
      </c>
      <c r="C4715" s="2" t="s">
        <v>4131</v>
      </c>
      <c r="D4715" t="s">
        <v>53</v>
      </c>
      <c r="E4715" t="s">
        <v>1236</v>
      </c>
    </row>
    <row r="4716" spans="1:5" x14ac:dyDescent="0.25">
      <c r="A4716" t="s">
        <v>71</v>
      </c>
      <c r="B4716">
        <v>-0.54278879515093803</v>
      </c>
      <c r="C4716">
        <v>0</v>
      </c>
      <c r="D4716" t="s">
        <v>53</v>
      </c>
      <c r="E4716" t="s">
        <v>1236</v>
      </c>
    </row>
    <row r="4717" spans="1:5" x14ac:dyDescent="0.25">
      <c r="A4717" t="s">
        <v>69</v>
      </c>
      <c r="B4717">
        <v>-0.52167562020182501</v>
      </c>
      <c r="C4717">
        <v>0</v>
      </c>
      <c r="D4717" t="s">
        <v>53</v>
      </c>
      <c r="E4717" t="s">
        <v>1236</v>
      </c>
    </row>
    <row r="4718" spans="1:5" x14ac:dyDescent="0.25">
      <c r="A4718" t="s">
        <v>67</v>
      </c>
      <c r="B4718">
        <v>-0.154300550827</v>
      </c>
      <c r="C4718" s="2" t="s">
        <v>4132</v>
      </c>
      <c r="D4718" t="s">
        <v>53</v>
      </c>
      <c r="E4718" t="s">
        <v>1236</v>
      </c>
    </row>
    <row r="4719" spans="1:5" x14ac:dyDescent="0.25">
      <c r="A4719" t="s">
        <v>65</v>
      </c>
      <c r="B4719">
        <v>0.51796871652094001</v>
      </c>
      <c r="C4719" s="2" t="s">
        <v>4133</v>
      </c>
      <c r="D4719" t="s">
        <v>53</v>
      </c>
      <c r="E4719" t="s">
        <v>1236</v>
      </c>
    </row>
    <row r="4720" spans="1:5" x14ac:dyDescent="0.25">
      <c r="A4720" t="s">
        <v>64</v>
      </c>
      <c r="B4720">
        <v>-0.75359557328444704</v>
      </c>
      <c r="C4720">
        <v>0</v>
      </c>
      <c r="D4720" t="s">
        <v>53</v>
      </c>
      <c r="E4720" t="s">
        <v>1236</v>
      </c>
    </row>
    <row r="4721" spans="1:5" x14ac:dyDescent="0.25">
      <c r="A4721" t="s">
        <v>62</v>
      </c>
      <c r="B4721">
        <v>-0.52824810045373405</v>
      </c>
      <c r="C4721">
        <v>0</v>
      </c>
      <c r="D4721" t="s">
        <v>53</v>
      </c>
      <c r="E4721" t="s">
        <v>1236</v>
      </c>
    </row>
    <row r="4722" spans="1:5" x14ac:dyDescent="0.25">
      <c r="A4722" t="s">
        <v>61</v>
      </c>
      <c r="B4722">
        <v>8.1200144210943695E-3</v>
      </c>
      <c r="C4722">
        <v>0.24297044623623501</v>
      </c>
      <c r="D4722" t="s">
        <v>53</v>
      </c>
      <c r="E4722" t="s">
        <v>1236</v>
      </c>
    </row>
    <row r="4723" spans="1:5" x14ac:dyDescent="0.25">
      <c r="A4723" t="s">
        <v>60</v>
      </c>
      <c r="B4723">
        <v>-0.190791356753896</v>
      </c>
      <c r="C4723" s="2" t="s">
        <v>4134</v>
      </c>
      <c r="D4723" t="s">
        <v>53</v>
      </c>
      <c r="E4723" t="s">
        <v>1236</v>
      </c>
    </row>
    <row r="4724" spans="1:5" x14ac:dyDescent="0.25">
      <c r="A4724" t="s">
        <v>59</v>
      </c>
      <c r="B4724">
        <v>0.33303254271659999</v>
      </c>
      <c r="C4724">
        <v>0</v>
      </c>
      <c r="D4724" t="s">
        <v>53</v>
      </c>
      <c r="E4724" t="s">
        <v>1236</v>
      </c>
    </row>
    <row r="4725" spans="1:5" x14ac:dyDescent="0.25">
      <c r="A4725" t="s">
        <v>58</v>
      </c>
      <c r="B4725">
        <v>-0.146020226628683</v>
      </c>
      <c r="C4725">
        <v>2.07568828037381E-4</v>
      </c>
      <c r="D4725" t="s">
        <v>53</v>
      </c>
      <c r="E4725" t="s">
        <v>1236</v>
      </c>
    </row>
    <row r="4726" spans="1:5" x14ac:dyDescent="0.25">
      <c r="A4726" t="s">
        <v>56</v>
      </c>
      <c r="B4726">
        <v>-0.45426208540698498</v>
      </c>
      <c r="C4726" s="2" t="s">
        <v>4135</v>
      </c>
      <c r="D4726" t="s">
        <v>53</v>
      </c>
      <c r="E4726" t="s">
        <v>1236</v>
      </c>
    </row>
    <row r="4727" spans="1:5" x14ac:dyDescent="0.25">
      <c r="A4727" t="s">
        <v>55</v>
      </c>
      <c r="B4727">
        <v>-2.96895276343348E-2</v>
      </c>
      <c r="C4727">
        <v>0.202420848933898</v>
      </c>
      <c r="D4727" t="s">
        <v>53</v>
      </c>
      <c r="E4727" t="s">
        <v>1236</v>
      </c>
    </row>
    <row r="4728" spans="1:5" x14ac:dyDescent="0.25">
      <c r="A4728" t="s">
        <v>54</v>
      </c>
      <c r="B4728">
        <v>-0.31633706475168</v>
      </c>
      <c r="C4728" s="2" t="s">
        <v>4136</v>
      </c>
      <c r="D4728" t="s">
        <v>53</v>
      </c>
      <c r="E4728" t="s">
        <v>1236</v>
      </c>
    </row>
    <row r="4729" spans="1:5" x14ac:dyDescent="0.25">
      <c r="A4729" t="s">
        <v>103</v>
      </c>
      <c r="B4729">
        <v>-0.46127262328913898</v>
      </c>
      <c r="C4729" s="2" t="s">
        <v>4137</v>
      </c>
      <c r="D4729" t="s">
        <v>53</v>
      </c>
      <c r="E4729" t="s">
        <v>1255</v>
      </c>
    </row>
    <row r="4730" spans="1:5" x14ac:dyDescent="0.25">
      <c r="A4730" t="s">
        <v>102</v>
      </c>
      <c r="B4730">
        <v>-0.68123464821856405</v>
      </c>
      <c r="C4730">
        <v>0</v>
      </c>
      <c r="D4730" t="s">
        <v>53</v>
      </c>
      <c r="E4730" t="s">
        <v>1255</v>
      </c>
    </row>
    <row r="4731" spans="1:5" x14ac:dyDescent="0.25">
      <c r="A4731" t="s">
        <v>101</v>
      </c>
      <c r="B4731">
        <v>-0.67170142143404798</v>
      </c>
      <c r="C4731">
        <v>0</v>
      </c>
      <c r="D4731" t="s">
        <v>53</v>
      </c>
      <c r="E4731" t="s">
        <v>1255</v>
      </c>
    </row>
    <row r="4732" spans="1:5" x14ac:dyDescent="0.25">
      <c r="A4732" t="s">
        <v>99</v>
      </c>
      <c r="B4732">
        <v>0.68848353760592695</v>
      </c>
      <c r="C4732">
        <v>0</v>
      </c>
      <c r="D4732" t="s">
        <v>53</v>
      </c>
      <c r="E4732" t="s">
        <v>1255</v>
      </c>
    </row>
    <row r="4733" spans="1:5" x14ac:dyDescent="0.25">
      <c r="A4733" t="s">
        <v>98</v>
      </c>
      <c r="B4733">
        <v>0.51894207293898498</v>
      </c>
      <c r="C4733" s="2" t="s">
        <v>4138</v>
      </c>
      <c r="D4733" t="s">
        <v>53</v>
      </c>
      <c r="E4733" t="s">
        <v>1255</v>
      </c>
    </row>
    <row r="4734" spans="1:5" x14ac:dyDescent="0.25">
      <c r="A4734" t="s">
        <v>96</v>
      </c>
      <c r="B4734">
        <v>0.115046426964958</v>
      </c>
      <c r="C4734" s="2" t="s">
        <v>4139</v>
      </c>
      <c r="D4734" t="s">
        <v>53</v>
      </c>
      <c r="E4734" t="s">
        <v>1255</v>
      </c>
    </row>
    <row r="4735" spans="1:5" x14ac:dyDescent="0.25">
      <c r="A4735" t="s">
        <v>95</v>
      </c>
      <c r="B4735">
        <v>-4.22157477314824E-2</v>
      </c>
      <c r="C4735" s="2" t="s">
        <v>4140</v>
      </c>
      <c r="D4735" t="s">
        <v>53</v>
      </c>
      <c r="E4735" t="s">
        <v>1255</v>
      </c>
    </row>
    <row r="4736" spans="1:5" x14ac:dyDescent="0.25">
      <c r="A4736" t="s">
        <v>93</v>
      </c>
      <c r="B4736">
        <v>-0.14712489074882301</v>
      </c>
      <c r="C4736" s="2" t="s">
        <v>4141</v>
      </c>
      <c r="D4736" t="s">
        <v>53</v>
      </c>
      <c r="E4736" t="s">
        <v>1255</v>
      </c>
    </row>
    <row r="4737" spans="1:5" x14ac:dyDescent="0.25">
      <c r="A4737" t="s">
        <v>91</v>
      </c>
      <c r="B4737">
        <v>-0.211632940815282</v>
      </c>
      <c r="C4737" s="2" t="s">
        <v>4142</v>
      </c>
      <c r="D4737" t="s">
        <v>53</v>
      </c>
      <c r="E4737" t="s">
        <v>1255</v>
      </c>
    </row>
    <row r="4738" spans="1:5" x14ac:dyDescent="0.25">
      <c r="A4738" t="s">
        <v>89</v>
      </c>
      <c r="B4738">
        <v>0.49608446969440601</v>
      </c>
      <c r="C4738">
        <v>0</v>
      </c>
      <c r="D4738" t="s">
        <v>53</v>
      </c>
      <c r="E4738" t="s">
        <v>1255</v>
      </c>
    </row>
    <row r="4739" spans="1:5" x14ac:dyDescent="0.25">
      <c r="A4739" t="s">
        <v>88</v>
      </c>
      <c r="B4739">
        <v>0.269051620137438</v>
      </c>
      <c r="C4739" s="2" t="s">
        <v>4143</v>
      </c>
      <c r="D4739" t="s">
        <v>53</v>
      </c>
      <c r="E4739" t="s">
        <v>1255</v>
      </c>
    </row>
    <row r="4740" spans="1:5" x14ac:dyDescent="0.25">
      <c r="A4740" t="s">
        <v>87</v>
      </c>
      <c r="B4740">
        <v>0.21990299659618001</v>
      </c>
      <c r="C4740" s="2" t="s">
        <v>4144</v>
      </c>
      <c r="D4740" t="s">
        <v>53</v>
      </c>
      <c r="E4740" t="s">
        <v>1255</v>
      </c>
    </row>
    <row r="4741" spans="1:5" x14ac:dyDescent="0.25">
      <c r="A4741" t="s">
        <v>85</v>
      </c>
      <c r="B4741">
        <v>5.6191343748280199E-2</v>
      </c>
      <c r="C4741" s="2" t="s">
        <v>4145</v>
      </c>
      <c r="D4741" t="s">
        <v>53</v>
      </c>
      <c r="E4741" t="s">
        <v>1255</v>
      </c>
    </row>
    <row r="4742" spans="1:5" x14ac:dyDescent="0.25">
      <c r="A4742" t="s">
        <v>83</v>
      </c>
      <c r="B4742">
        <v>0.49046482807557701</v>
      </c>
      <c r="C4742">
        <v>0</v>
      </c>
      <c r="D4742" t="s">
        <v>53</v>
      </c>
      <c r="E4742" t="s">
        <v>1255</v>
      </c>
    </row>
    <row r="4743" spans="1:5" x14ac:dyDescent="0.25">
      <c r="A4743" t="s">
        <v>82</v>
      </c>
      <c r="B4743">
        <v>0.65022781259183204</v>
      </c>
      <c r="C4743">
        <v>0</v>
      </c>
      <c r="D4743" t="s">
        <v>53</v>
      </c>
      <c r="E4743" t="s">
        <v>1255</v>
      </c>
    </row>
    <row r="4744" spans="1:5" x14ac:dyDescent="0.25">
      <c r="A4744" t="s">
        <v>80</v>
      </c>
      <c r="B4744">
        <v>-4.8460737243096901E-2</v>
      </c>
      <c r="C4744" s="2" t="s">
        <v>4146</v>
      </c>
      <c r="D4744" t="s">
        <v>53</v>
      </c>
      <c r="E4744" t="s">
        <v>1255</v>
      </c>
    </row>
    <row r="4745" spans="1:5" x14ac:dyDescent="0.25">
      <c r="A4745" t="s">
        <v>79</v>
      </c>
      <c r="B4745">
        <v>-0.23796658898767301</v>
      </c>
      <c r="C4745" s="2" t="s">
        <v>4147</v>
      </c>
      <c r="D4745" t="s">
        <v>53</v>
      </c>
      <c r="E4745" t="s">
        <v>1255</v>
      </c>
    </row>
    <row r="4746" spans="1:5" x14ac:dyDescent="0.25">
      <c r="A4746" t="s">
        <v>77</v>
      </c>
      <c r="B4746">
        <v>0.81813533454618803</v>
      </c>
      <c r="C4746">
        <v>0</v>
      </c>
      <c r="D4746" t="s">
        <v>53</v>
      </c>
      <c r="E4746" t="s">
        <v>1255</v>
      </c>
    </row>
    <row r="4747" spans="1:5" x14ac:dyDescent="0.25">
      <c r="A4747" t="s">
        <v>75</v>
      </c>
      <c r="B4747">
        <v>-0.139990503494798</v>
      </c>
      <c r="C4747" s="2" t="s">
        <v>4148</v>
      </c>
      <c r="D4747" t="s">
        <v>53</v>
      </c>
      <c r="E4747" t="s">
        <v>1255</v>
      </c>
    </row>
    <row r="4748" spans="1:5" x14ac:dyDescent="0.25">
      <c r="A4748" t="s">
        <v>74</v>
      </c>
      <c r="B4748">
        <v>0.21811660826422899</v>
      </c>
      <c r="C4748" s="2" t="s">
        <v>4149</v>
      </c>
      <c r="D4748" t="s">
        <v>53</v>
      </c>
      <c r="E4748" t="s">
        <v>1255</v>
      </c>
    </row>
    <row r="4749" spans="1:5" x14ac:dyDescent="0.25">
      <c r="A4749" t="s">
        <v>72</v>
      </c>
      <c r="B4749">
        <v>-0.20234149641735399</v>
      </c>
      <c r="C4749" s="2" t="s">
        <v>4150</v>
      </c>
      <c r="D4749" t="s">
        <v>53</v>
      </c>
      <c r="E4749" t="s">
        <v>1255</v>
      </c>
    </row>
    <row r="4750" spans="1:5" x14ac:dyDescent="0.25">
      <c r="A4750" t="s">
        <v>71</v>
      </c>
      <c r="B4750">
        <v>-0.65952018739082696</v>
      </c>
      <c r="C4750">
        <v>0</v>
      </c>
      <c r="D4750" t="s">
        <v>53</v>
      </c>
      <c r="E4750" t="s">
        <v>1255</v>
      </c>
    </row>
    <row r="4751" spans="1:5" x14ac:dyDescent="0.25">
      <c r="A4751" t="s">
        <v>69</v>
      </c>
      <c r="B4751">
        <v>-0.36354642853487001</v>
      </c>
      <c r="C4751">
        <v>0</v>
      </c>
      <c r="D4751" t="s">
        <v>53</v>
      </c>
      <c r="E4751" t="s">
        <v>1255</v>
      </c>
    </row>
    <row r="4752" spans="1:5" x14ac:dyDescent="0.25">
      <c r="A4752" t="s">
        <v>67</v>
      </c>
      <c r="B4752">
        <v>-4.44023100545324E-2</v>
      </c>
      <c r="C4752" s="2" t="s">
        <v>4151</v>
      </c>
      <c r="D4752" t="s">
        <v>53</v>
      </c>
      <c r="E4752" t="s">
        <v>1255</v>
      </c>
    </row>
    <row r="4753" spans="1:5" x14ac:dyDescent="0.25">
      <c r="A4753" t="s">
        <v>65</v>
      </c>
      <c r="B4753">
        <v>-0.20432396324282001</v>
      </c>
      <c r="C4753" s="2" t="s">
        <v>4152</v>
      </c>
      <c r="D4753" t="s">
        <v>53</v>
      </c>
      <c r="E4753" t="s">
        <v>1255</v>
      </c>
    </row>
    <row r="4754" spans="1:5" x14ac:dyDescent="0.25">
      <c r="A4754" t="s">
        <v>64</v>
      </c>
      <c r="B4754">
        <v>0.69446705263048303</v>
      </c>
      <c r="C4754">
        <v>0</v>
      </c>
      <c r="D4754" t="s">
        <v>53</v>
      </c>
      <c r="E4754" t="s">
        <v>1255</v>
      </c>
    </row>
    <row r="4755" spans="1:5" x14ac:dyDescent="0.25">
      <c r="A4755" t="s">
        <v>62</v>
      </c>
      <c r="B4755">
        <v>0.46900688071671498</v>
      </c>
      <c r="C4755">
        <v>0</v>
      </c>
      <c r="D4755" t="s">
        <v>53</v>
      </c>
      <c r="E4755" t="s">
        <v>1255</v>
      </c>
    </row>
    <row r="4756" spans="1:5" x14ac:dyDescent="0.25">
      <c r="A4756" t="s">
        <v>61</v>
      </c>
      <c r="B4756">
        <v>0.10111815964697</v>
      </c>
      <c r="C4756" s="2" t="s">
        <v>4153</v>
      </c>
      <c r="D4756" t="s">
        <v>53</v>
      </c>
      <c r="E4756" t="s">
        <v>1255</v>
      </c>
    </row>
    <row r="4757" spans="1:5" x14ac:dyDescent="0.25">
      <c r="A4757" t="s">
        <v>60</v>
      </c>
      <c r="B4757">
        <v>0.32236345845022601</v>
      </c>
      <c r="C4757">
        <v>0</v>
      </c>
      <c r="D4757" t="s">
        <v>53</v>
      </c>
      <c r="E4757" t="s">
        <v>1255</v>
      </c>
    </row>
    <row r="4758" spans="1:5" x14ac:dyDescent="0.25">
      <c r="A4758" t="s">
        <v>59</v>
      </c>
      <c r="B4758">
        <v>0.310539150183895</v>
      </c>
      <c r="C4758">
        <v>0</v>
      </c>
      <c r="D4758" t="s">
        <v>53</v>
      </c>
      <c r="E4758" t="s">
        <v>1255</v>
      </c>
    </row>
    <row r="4759" spans="1:5" x14ac:dyDescent="0.25">
      <c r="A4759" t="s">
        <v>58</v>
      </c>
      <c r="B4759">
        <v>-0.19645301378629099</v>
      </c>
      <c r="C4759" s="2" t="s">
        <v>4154</v>
      </c>
      <c r="D4759" t="s">
        <v>53</v>
      </c>
      <c r="E4759" t="s">
        <v>1255</v>
      </c>
    </row>
    <row r="4760" spans="1:5" x14ac:dyDescent="0.25">
      <c r="A4760" t="s">
        <v>56</v>
      </c>
      <c r="B4760">
        <v>0.66471425761940195</v>
      </c>
      <c r="C4760" s="2" t="s">
        <v>4155</v>
      </c>
      <c r="D4760" t="s">
        <v>53</v>
      </c>
      <c r="E4760" t="s">
        <v>1255</v>
      </c>
    </row>
    <row r="4761" spans="1:5" x14ac:dyDescent="0.25">
      <c r="A4761" t="s">
        <v>55</v>
      </c>
      <c r="B4761">
        <v>-0.279577565326105</v>
      </c>
      <c r="C4761" s="2" t="s">
        <v>4156</v>
      </c>
      <c r="D4761" t="s">
        <v>53</v>
      </c>
      <c r="E4761" t="s">
        <v>1255</v>
      </c>
    </row>
    <row r="4762" spans="1:5" x14ac:dyDescent="0.25">
      <c r="A4762" t="s">
        <v>54</v>
      </c>
      <c r="B4762">
        <v>-0.43582526820808898</v>
      </c>
      <c r="C4762">
        <v>0</v>
      </c>
      <c r="D4762" t="s">
        <v>53</v>
      </c>
      <c r="E4762" t="s">
        <v>1255</v>
      </c>
    </row>
    <row r="4763" spans="1:5" x14ac:dyDescent="0.25">
      <c r="A4763" t="s">
        <v>103</v>
      </c>
      <c r="B4763">
        <v>-0.31542486013176302</v>
      </c>
      <c r="C4763" s="2" t="s">
        <v>4157</v>
      </c>
      <c r="D4763" t="s">
        <v>53</v>
      </c>
      <c r="E4763" t="s">
        <v>1272</v>
      </c>
    </row>
    <row r="4764" spans="1:5" x14ac:dyDescent="0.25">
      <c r="A4764" t="s">
        <v>102</v>
      </c>
      <c r="B4764">
        <v>-0.86701265544529005</v>
      </c>
      <c r="C4764">
        <v>0</v>
      </c>
      <c r="D4764" t="s">
        <v>53</v>
      </c>
      <c r="E4764" t="s">
        <v>1272</v>
      </c>
    </row>
    <row r="4765" spans="1:5" x14ac:dyDescent="0.25">
      <c r="A4765" t="s">
        <v>101</v>
      </c>
      <c r="B4765">
        <v>-0.42039175586642102</v>
      </c>
      <c r="C4765" s="2" t="s">
        <v>4158</v>
      </c>
      <c r="D4765" t="s">
        <v>53</v>
      </c>
      <c r="E4765" t="s">
        <v>1272</v>
      </c>
    </row>
    <row r="4766" spans="1:5" x14ac:dyDescent="0.25">
      <c r="A4766" t="s">
        <v>99</v>
      </c>
      <c r="B4766">
        <v>-0.49118447555691802</v>
      </c>
      <c r="C4766" s="2" t="s">
        <v>4159</v>
      </c>
      <c r="D4766" t="s">
        <v>53</v>
      </c>
      <c r="E4766" t="s">
        <v>1272</v>
      </c>
    </row>
    <row r="4767" spans="1:5" x14ac:dyDescent="0.25">
      <c r="A4767" t="s">
        <v>98</v>
      </c>
      <c r="B4767">
        <v>0.64956057335107298</v>
      </c>
      <c r="C4767" s="2" t="s">
        <v>4160</v>
      </c>
      <c r="D4767" t="s">
        <v>53</v>
      </c>
      <c r="E4767" t="s">
        <v>1272</v>
      </c>
    </row>
    <row r="4768" spans="1:5" x14ac:dyDescent="0.25">
      <c r="A4768" t="s">
        <v>96</v>
      </c>
      <c r="B4768">
        <v>0.177968255305571</v>
      </c>
      <c r="C4768" s="2" t="s">
        <v>4161</v>
      </c>
      <c r="D4768" t="s">
        <v>53</v>
      </c>
      <c r="E4768" t="s">
        <v>1272</v>
      </c>
    </row>
    <row r="4769" spans="1:5" x14ac:dyDescent="0.25">
      <c r="A4769" t="s">
        <v>95</v>
      </c>
      <c r="B4769">
        <v>6.46748409344782E-2</v>
      </c>
      <c r="C4769" s="2" t="s">
        <v>4162</v>
      </c>
      <c r="D4769" t="s">
        <v>53</v>
      </c>
      <c r="E4769" t="s">
        <v>1272</v>
      </c>
    </row>
    <row r="4770" spans="1:5" x14ac:dyDescent="0.25">
      <c r="A4770" t="s">
        <v>93</v>
      </c>
      <c r="B4770">
        <v>0.314558319149979</v>
      </c>
      <c r="C4770" s="2" t="s">
        <v>4163</v>
      </c>
      <c r="D4770" t="s">
        <v>53</v>
      </c>
      <c r="E4770" t="s">
        <v>1272</v>
      </c>
    </row>
    <row r="4771" spans="1:5" x14ac:dyDescent="0.25">
      <c r="A4771" t="s">
        <v>91</v>
      </c>
      <c r="B4771">
        <v>-5.8628635464080397E-2</v>
      </c>
      <c r="C4771" s="2" t="s">
        <v>4164</v>
      </c>
      <c r="D4771" t="s">
        <v>53</v>
      </c>
      <c r="E4771" t="s">
        <v>1272</v>
      </c>
    </row>
    <row r="4772" spans="1:5" x14ac:dyDescent="0.25">
      <c r="A4772" t="s">
        <v>89</v>
      </c>
      <c r="B4772">
        <v>-0.59364738265900696</v>
      </c>
      <c r="C4772">
        <v>0</v>
      </c>
      <c r="D4772" t="s">
        <v>53</v>
      </c>
      <c r="E4772" t="s">
        <v>1272</v>
      </c>
    </row>
    <row r="4773" spans="1:5" x14ac:dyDescent="0.25">
      <c r="A4773" t="s">
        <v>88</v>
      </c>
      <c r="B4773">
        <v>-0.64913617888921804</v>
      </c>
      <c r="C4773">
        <v>0</v>
      </c>
      <c r="D4773" t="s">
        <v>53</v>
      </c>
      <c r="E4773" t="s">
        <v>1272</v>
      </c>
    </row>
    <row r="4774" spans="1:5" x14ac:dyDescent="0.25">
      <c r="A4774" t="s">
        <v>87</v>
      </c>
      <c r="B4774">
        <v>4.3646658705821899E-2</v>
      </c>
      <c r="C4774" s="2" t="s">
        <v>4165</v>
      </c>
      <c r="D4774" t="s">
        <v>53</v>
      </c>
      <c r="E4774" t="s">
        <v>1272</v>
      </c>
    </row>
    <row r="4775" spans="1:5" x14ac:dyDescent="0.25">
      <c r="A4775" t="s">
        <v>85</v>
      </c>
      <c r="B4775">
        <v>-0.59488791447335898</v>
      </c>
      <c r="C4775">
        <v>0</v>
      </c>
      <c r="D4775" t="s">
        <v>53</v>
      </c>
      <c r="E4775" t="s">
        <v>1272</v>
      </c>
    </row>
    <row r="4776" spans="1:5" x14ac:dyDescent="0.25">
      <c r="A4776" t="s">
        <v>83</v>
      </c>
      <c r="B4776">
        <v>0.41251861312675697</v>
      </c>
      <c r="C4776">
        <v>0</v>
      </c>
      <c r="D4776" t="s">
        <v>53</v>
      </c>
      <c r="E4776" t="s">
        <v>1272</v>
      </c>
    </row>
    <row r="4777" spans="1:5" x14ac:dyDescent="0.25">
      <c r="A4777" t="s">
        <v>82</v>
      </c>
      <c r="B4777">
        <v>0.24254556436831901</v>
      </c>
      <c r="C4777" s="2" t="s">
        <v>4166</v>
      </c>
      <c r="D4777" t="s">
        <v>53</v>
      </c>
      <c r="E4777" t="s">
        <v>1272</v>
      </c>
    </row>
    <row r="4778" spans="1:5" x14ac:dyDescent="0.25">
      <c r="A4778" t="s">
        <v>80</v>
      </c>
      <c r="B4778">
        <v>0.14317287413245999</v>
      </c>
      <c r="C4778" s="2" t="s">
        <v>4167</v>
      </c>
      <c r="D4778" t="s">
        <v>53</v>
      </c>
      <c r="E4778" t="s">
        <v>1272</v>
      </c>
    </row>
    <row r="4779" spans="1:5" x14ac:dyDescent="0.25">
      <c r="A4779" t="s">
        <v>79</v>
      </c>
      <c r="B4779">
        <v>-0.40345380914956502</v>
      </c>
      <c r="C4779" s="2" t="s">
        <v>4168</v>
      </c>
      <c r="D4779" t="s">
        <v>53</v>
      </c>
      <c r="E4779" t="s">
        <v>1272</v>
      </c>
    </row>
    <row r="4780" spans="1:5" x14ac:dyDescent="0.25">
      <c r="A4780" t="s">
        <v>77</v>
      </c>
      <c r="B4780">
        <v>-0.43761296582733999</v>
      </c>
      <c r="C4780" s="2" t="s">
        <v>4169</v>
      </c>
      <c r="D4780" t="s">
        <v>53</v>
      </c>
      <c r="E4780" t="s">
        <v>1272</v>
      </c>
    </row>
    <row r="4781" spans="1:5" x14ac:dyDescent="0.25">
      <c r="A4781" t="s">
        <v>75</v>
      </c>
      <c r="B4781">
        <v>-0.403731876739162</v>
      </c>
      <c r="C4781" s="2" t="s">
        <v>4170</v>
      </c>
      <c r="D4781" t="s">
        <v>53</v>
      </c>
      <c r="E4781" t="s">
        <v>1272</v>
      </c>
    </row>
    <row r="4782" spans="1:5" x14ac:dyDescent="0.25">
      <c r="A4782" t="s">
        <v>74</v>
      </c>
      <c r="B4782">
        <v>0.15267013021503401</v>
      </c>
      <c r="C4782" s="2" t="s">
        <v>4171</v>
      </c>
      <c r="D4782" t="s">
        <v>53</v>
      </c>
      <c r="E4782" t="s">
        <v>1272</v>
      </c>
    </row>
    <row r="4783" spans="1:5" x14ac:dyDescent="0.25">
      <c r="A4783" t="s">
        <v>72</v>
      </c>
      <c r="B4783">
        <v>-4.2534882711714302E-2</v>
      </c>
      <c r="C4783" s="2" t="s">
        <v>4172</v>
      </c>
      <c r="D4783" t="s">
        <v>53</v>
      </c>
      <c r="E4783" t="s">
        <v>1272</v>
      </c>
    </row>
    <row r="4784" spans="1:5" x14ac:dyDescent="0.25">
      <c r="A4784" t="s">
        <v>71</v>
      </c>
      <c r="B4784">
        <v>-0.74335209865721497</v>
      </c>
      <c r="C4784">
        <v>0</v>
      </c>
      <c r="D4784" t="s">
        <v>53</v>
      </c>
      <c r="E4784" t="s">
        <v>1272</v>
      </c>
    </row>
    <row r="4785" spans="1:5" x14ac:dyDescent="0.25">
      <c r="A4785" t="s">
        <v>69</v>
      </c>
      <c r="B4785">
        <v>-0.50089453571621101</v>
      </c>
      <c r="C4785">
        <v>0</v>
      </c>
      <c r="D4785" t="s">
        <v>53</v>
      </c>
      <c r="E4785" t="s">
        <v>1272</v>
      </c>
    </row>
    <row r="4786" spans="1:5" x14ac:dyDescent="0.25">
      <c r="A4786" t="s">
        <v>67</v>
      </c>
      <c r="B4786">
        <v>-0.121409667062225</v>
      </c>
      <c r="C4786" s="2" t="s">
        <v>4173</v>
      </c>
      <c r="D4786" t="s">
        <v>53</v>
      </c>
      <c r="E4786" t="s">
        <v>1272</v>
      </c>
    </row>
    <row r="4787" spans="1:5" x14ac:dyDescent="0.25">
      <c r="A4787" t="s">
        <v>65</v>
      </c>
      <c r="B4787">
        <v>-0.112931480798605</v>
      </c>
      <c r="C4787" s="2" t="s">
        <v>4174</v>
      </c>
      <c r="D4787" t="s">
        <v>53</v>
      </c>
      <c r="E4787" t="s">
        <v>1272</v>
      </c>
    </row>
    <row r="4788" spans="1:5" x14ac:dyDescent="0.25">
      <c r="A4788" t="s">
        <v>64</v>
      </c>
      <c r="B4788">
        <v>0.29056910889575699</v>
      </c>
      <c r="C4788" s="2" t="s">
        <v>4175</v>
      </c>
      <c r="D4788" t="s">
        <v>53</v>
      </c>
      <c r="E4788" t="s">
        <v>1272</v>
      </c>
    </row>
    <row r="4789" spans="1:5" x14ac:dyDescent="0.25">
      <c r="A4789" t="s">
        <v>62</v>
      </c>
      <c r="B4789">
        <v>9.7309438504546E-2</v>
      </c>
      <c r="C4789" s="2" t="s">
        <v>4176</v>
      </c>
      <c r="D4789" t="s">
        <v>53</v>
      </c>
      <c r="E4789" t="s">
        <v>1272</v>
      </c>
    </row>
    <row r="4790" spans="1:5" x14ac:dyDescent="0.25">
      <c r="A4790" t="s">
        <v>61</v>
      </c>
      <c r="B4790">
        <v>-0.105266576212665</v>
      </c>
      <c r="C4790" s="2" t="s">
        <v>4177</v>
      </c>
      <c r="D4790" t="s">
        <v>53</v>
      </c>
      <c r="E4790" t="s">
        <v>1272</v>
      </c>
    </row>
    <row r="4791" spans="1:5" x14ac:dyDescent="0.25">
      <c r="A4791" t="s">
        <v>60</v>
      </c>
      <c r="B4791">
        <v>0.484490797379172</v>
      </c>
      <c r="C4791">
        <v>0</v>
      </c>
      <c r="D4791" t="s">
        <v>53</v>
      </c>
      <c r="E4791" t="s">
        <v>1272</v>
      </c>
    </row>
    <row r="4792" spans="1:5" x14ac:dyDescent="0.25">
      <c r="A4792" t="s">
        <v>59</v>
      </c>
      <c r="B4792">
        <v>-3.9721744511683303E-3</v>
      </c>
      <c r="C4792">
        <v>0.60721731770385901</v>
      </c>
      <c r="D4792" t="s">
        <v>53</v>
      </c>
      <c r="E4792" t="s">
        <v>1272</v>
      </c>
    </row>
    <row r="4793" spans="1:5" x14ac:dyDescent="0.25">
      <c r="A4793" t="s">
        <v>58</v>
      </c>
      <c r="B4793">
        <v>-0.214829552926777</v>
      </c>
      <c r="C4793" s="2" t="s">
        <v>4178</v>
      </c>
      <c r="D4793" t="s">
        <v>53</v>
      </c>
      <c r="E4793" t="s">
        <v>1272</v>
      </c>
    </row>
    <row r="4794" spans="1:5" x14ac:dyDescent="0.25">
      <c r="A4794" t="s">
        <v>56</v>
      </c>
      <c r="B4794">
        <v>-0.53159025640535595</v>
      </c>
      <c r="C4794" s="2" t="s">
        <v>4179</v>
      </c>
      <c r="D4794" t="s">
        <v>53</v>
      </c>
      <c r="E4794" t="s">
        <v>1272</v>
      </c>
    </row>
    <row r="4795" spans="1:5" x14ac:dyDescent="0.25">
      <c r="A4795" t="s">
        <v>55</v>
      </c>
      <c r="B4795">
        <v>-0.68146073584290701</v>
      </c>
      <c r="C4795" s="2" t="s">
        <v>4180</v>
      </c>
      <c r="D4795" t="s">
        <v>53</v>
      </c>
      <c r="E4795" t="s">
        <v>1272</v>
      </c>
    </row>
    <row r="4796" spans="1:5" x14ac:dyDescent="0.25">
      <c r="A4796" t="s">
        <v>54</v>
      </c>
      <c r="B4796">
        <v>-0.13450455546109899</v>
      </c>
      <c r="C4796" s="2" t="s">
        <v>4181</v>
      </c>
      <c r="D4796" t="s">
        <v>53</v>
      </c>
      <c r="E4796" t="s">
        <v>1272</v>
      </c>
    </row>
    <row r="4797" spans="1:5" x14ac:dyDescent="0.25">
      <c r="A4797" t="s">
        <v>103</v>
      </c>
      <c r="B4797">
        <v>-0.32648694411151802</v>
      </c>
      <c r="C4797" s="2" t="s">
        <v>4182</v>
      </c>
      <c r="D4797" t="s">
        <v>53</v>
      </c>
      <c r="E4797" t="s">
        <v>1290</v>
      </c>
    </row>
    <row r="4798" spans="1:5" x14ac:dyDescent="0.25">
      <c r="A4798" t="s">
        <v>102</v>
      </c>
      <c r="B4798">
        <v>-0.33162423870658703</v>
      </c>
      <c r="C4798" s="2" t="s">
        <v>4183</v>
      </c>
      <c r="D4798" t="s">
        <v>53</v>
      </c>
      <c r="E4798" t="s">
        <v>1290</v>
      </c>
    </row>
    <row r="4799" spans="1:5" x14ac:dyDescent="0.25">
      <c r="A4799" t="s">
        <v>101</v>
      </c>
      <c r="B4799">
        <v>2.6507662138505798E-2</v>
      </c>
      <c r="C4799">
        <v>2.42001258801786E-2</v>
      </c>
      <c r="D4799" t="s">
        <v>53</v>
      </c>
      <c r="E4799" t="s">
        <v>1290</v>
      </c>
    </row>
    <row r="4800" spans="1:5" x14ac:dyDescent="0.25">
      <c r="A4800" t="s">
        <v>99</v>
      </c>
      <c r="B4800">
        <v>-0.740465537317888</v>
      </c>
      <c r="C4800">
        <v>0</v>
      </c>
      <c r="D4800" t="s">
        <v>53</v>
      </c>
      <c r="E4800" t="s">
        <v>1290</v>
      </c>
    </row>
    <row r="4801" spans="1:5" x14ac:dyDescent="0.25">
      <c r="A4801" t="s">
        <v>98</v>
      </c>
      <c r="B4801">
        <v>0.347026524583398</v>
      </c>
      <c r="C4801" s="2" t="s">
        <v>4184</v>
      </c>
      <c r="D4801" t="s">
        <v>53</v>
      </c>
      <c r="E4801" t="s">
        <v>1290</v>
      </c>
    </row>
    <row r="4802" spans="1:5" x14ac:dyDescent="0.25">
      <c r="A4802" t="s">
        <v>96</v>
      </c>
      <c r="B4802">
        <v>0.34158309492703798</v>
      </c>
      <c r="C4802" s="2" t="s">
        <v>4185</v>
      </c>
      <c r="D4802" t="s">
        <v>53</v>
      </c>
      <c r="E4802" t="s">
        <v>1290</v>
      </c>
    </row>
    <row r="4803" spans="1:5" x14ac:dyDescent="0.25">
      <c r="A4803" t="s">
        <v>95</v>
      </c>
      <c r="B4803">
        <v>7.5195627042704202E-2</v>
      </c>
      <c r="C4803" s="2" t="s">
        <v>4186</v>
      </c>
      <c r="D4803" t="s">
        <v>53</v>
      </c>
      <c r="E4803" t="s">
        <v>1290</v>
      </c>
    </row>
    <row r="4804" spans="1:5" x14ac:dyDescent="0.25">
      <c r="A4804" t="s">
        <v>93</v>
      </c>
      <c r="B4804">
        <v>-3.00768105556595E-2</v>
      </c>
      <c r="C4804">
        <v>5.2457491728622498E-3</v>
      </c>
      <c r="D4804" t="s">
        <v>53</v>
      </c>
      <c r="E4804" t="s">
        <v>1290</v>
      </c>
    </row>
    <row r="4805" spans="1:5" x14ac:dyDescent="0.25">
      <c r="A4805" t="s">
        <v>91</v>
      </c>
      <c r="B4805">
        <v>-0.100371914560865</v>
      </c>
      <c r="C4805" s="2" t="s">
        <v>4187</v>
      </c>
      <c r="D4805" t="s">
        <v>53</v>
      </c>
      <c r="E4805" t="s">
        <v>1290</v>
      </c>
    </row>
    <row r="4806" spans="1:5" x14ac:dyDescent="0.25">
      <c r="A4806" t="s">
        <v>89</v>
      </c>
      <c r="B4806">
        <v>-0.26483001822984298</v>
      </c>
      <c r="C4806" s="2" t="s">
        <v>4188</v>
      </c>
      <c r="D4806" t="s">
        <v>53</v>
      </c>
      <c r="E4806" t="s">
        <v>1290</v>
      </c>
    </row>
    <row r="4807" spans="1:5" x14ac:dyDescent="0.25">
      <c r="A4807" t="s">
        <v>88</v>
      </c>
      <c r="B4807">
        <v>-2.2993852803025201E-2</v>
      </c>
      <c r="C4807">
        <v>3.3586195559493201E-2</v>
      </c>
      <c r="D4807" t="s">
        <v>53</v>
      </c>
      <c r="E4807" t="s">
        <v>1290</v>
      </c>
    </row>
    <row r="4808" spans="1:5" x14ac:dyDescent="0.25">
      <c r="A4808" t="s">
        <v>87</v>
      </c>
      <c r="B4808">
        <v>2.26339710821543E-2</v>
      </c>
      <c r="C4808">
        <v>4.16622532545377E-2</v>
      </c>
      <c r="D4808" t="s">
        <v>53</v>
      </c>
      <c r="E4808" t="s">
        <v>1290</v>
      </c>
    </row>
    <row r="4809" spans="1:5" x14ac:dyDescent="0.25">
      <c r="A4809" t="s">
        <v>85</v>
      </c>
      <c r="B4809">
        <v>-0.13705277600641599</v>
      </c>
      <c r="C4809" s="2" t="s">
        <v>4189</v>
      </c>
      <c r="D4809" t="s">
        <v>53</v>
      </c>
      <c r="E4809" t="s">
        <v>1290</v>
      </c>
    </row>
    <row r="4810" spans="1:5" x14ac:dyDescent="0.25">
      <c r="A4810" t="s">
        <v>83</v>
      </c>
      <c r="B4810">
        <v>-0.34355390973545402</v>
      </c>
      <c r="C4810" s="2" t="s">
        <v>4190</v>
      </c>
      <c r="D4810" t="s">
        <v>53</v>
      </c>
      <c r="E4810" t="s">
        <v>1290</v>
      </c>
    </row>
    <row r="4811" spans="1:5" x14ac:dyDescent="0.25">
      <c r="A4811" t="s">
        <v>82</v>
      </c>
      <c r="B4811">
        <v>0.20975661260467299</v>
      </c>
      <c r="C4811" s="2" t="s">
        <v>4191</v>
      </c>
      <c r="D4811" t="s">
        <v>53</v>
      </c>
      <c r="E4811" t="s">
        <v>1290</v>
      </c>
    </row>
    <row r="4812" spans="1:5" x14ac:dyDescent="0.25">
      <c r="A4812" t="s">
        <v>80</v>
      </c>
      <c r="B4812">
        <v>-0.30338171481694698</v>
      </c>
      <c r="C4812" s="2" t="s">
        <v>4192</v>
      </c>
      <c r="D4812" t="s">
        <v>53</v>
      </c>
      <c r="E4812" t="s">
        <v>1290</v>
      </c>
    </row>
    <row r="4813" spans="1:5" x14ac:dyDescent="0.25">
      <c r="A4813" t="s">
        <v>79</v>
      </c>
      <c r="B4813">
        <v>5.04446214486809E-2</v>
      </c>
      <c r="C4813">
        <v>1.6100282582025001E-4</v>
      </c>
      <c r="D4813" t="s">
        <v>53</v>
      </c>
      <c r="E4813" t="s">
        <v>1290</v>
      </c>
    </row>
    <row r="4814" spans="1:5" x14ac:dyDescent="0.25">
      <c r="A4814" t="s">
        <v>77</v>
      </c>
      <c r="B4814">
        <v>-0.43526334696455898</v>
      </c>
      <c r="C4814" s="2" t="s">
        <v>4193</v>
      </c>
      <c r="D4814" t="s">
        <v>53</v>
      </c>
      <c r="E4814" t="s">
        <v>1290</v>
      </c>
    </row>
    <row r="4815" spans="1:5" x14ac:dyDescent="0.25">
      <c r="A4815" t="s">
        <v>75</v>
      </c>
      <c r="B4815">
        <v>-0.29059521275165501</v>
      </c>
      <c r="C4815" s="2" t="s">
        <v>4194</v>
      </c>
      <c r="D4815" t="s">
        <v>53</v>
      </c>
      <c r="E4815" t="s">
        <v>1290</v>
      </c>
    </row>
    <row r="4816" spans="1:5" x14ac:dyDescent="0.25">
      <c r="A4816" t="s">
        <v>74</v>
      </c>
      <c r="B4816">
        <v>-0.26750004677504002</v>
      </c>
      <c r="C4816" s="2" t="s">
        <v>4195</v>
      </c>
      <c r="D4816" t="s">
        <v>53</v>
      </c>
      <c r="E4816" t="s">
        <v>1290</v>
      </c>
    </row>
    <row r="4817" spans="1:5" x14ac:dyDescent="0.25">
      <c r="A4817" t="s">
        <v>72</v>
      </c>
      <c r="B4817">
        <v>-2.1020440856628901E-2</v>
      </c>
      <c r="C4817">
        <v>4.08761382816709E-3</v>
      </c>
      <c r="D4817" t="s">
        <v>53</v>
      </c>
      <c r="E4817" t="s">
        <v>1290</v>
      </c>
    </row>
    <row r="4818" spans="1:5" x14ac:dyDescent="0.25">
      <c r="A4818" t="s">
        <v>71</v>
      </c>
      <c r="B4818">
        <v>0.109064901431994</v>
      </c>
      <c r="C4818" s="2" t="s">
        <v>4196</v>
      </c>
      <c r="D4818" t="s">
        <v>53</v>
      </c>
      <c r="E4818" t="s">
        <v>1290</v>
      </c>
    </row>
    <row r="4819" spans="1:5" x14ac:dyDescent="0.25">
      <c r="A4819" t="s">
        <v>69</v>
      </c>
      <c r="B4819">
        <v>-0.45976499985560498</v>
      </c>
      <c r="C4819">
        <v>0</v>
      </c>
      <c r="D4819" t="s">
        <v>53</v>
      </c>
      <c r="E4819" t="s">
        <v>1290</v>
      </c>
    </row>
    <row r="4820" spans="1:5" x14ac:dyDescent="0.25">
      <c r="A4820" t="s">
        <v>67</v>
      </c>
      <c r="B4820">
        <v>-0.25131486850754597</v>
      </c>
      <c r="C4820" s="2" t="s">
        <v>4197</v>
      </c>
      <c r="D4820" t="s">
        <v>53</v>
      </c>
      <c r="E4820" t="s">
        <v>1290</v>
      </c>
    </row>
    <row r="4821" spans="1:5" x14ac:dyDescent="0.25">
      <c r="A4821" t="s">
        <v>65</v>
      </c>
      <c r="B4821">
        <v>-0.42728739827923001</v>
      </c>
      <c r="C4821" s="2" t="s">
        <v>4198</v>
      </c>
      <c r="D4821" t="s">
        <v>53</v>
      </c>
      <c r="E4821" t="s">
        <v>1290</v>
      </c>
    </row>
    <row r="4822" spans="1:5" x14ac:dyDescent="0.25">
      <c r="A4822" t="s">
        <v>64</v>
      </c>
      <c r="B4822">
        <v>-0.64431472830070602</v>
      </c>
      <c r="C4822">
        <v>0</v>
      </c>
      <c r="D4822" t="s">
        <v>53</v>
      </c>
      <c r="E4822" t="s">
        <v>1290</v>
      </c>
    </row>
    <row r="4823" spans="1:5" x14ac:dyDescent="0.25">
      <c r="A4823" t="s">
        <v>62</v>
      </c>
      <c r="B4823">
        <v>0.111963839445492</v>
      </c>
      <c r="C4823" s="2" t="s">
        <v>4199</v>
      </c>
      <c r="D4823" t="s">
        <v>53</v>
      </c>
      <c r="E4823" t="s">
        <v>1290</v>
      </c>
    </row>
    <row r="4824" spans="1:5" x14ac:dyDescent="0.25">
      <c r="A4824" t="s">
        <v>61</v>
      </c>
      <c r="B4824">
        <v>-0.31682454187473702</v>
      </c>
      <c r="C4824">
        <v>0</v>
      </c>
      <c r="D4824" t="s">
        <v>53</v>
      </c>
      <c r="E4824" t="s">
        <v>1290</v>
      </c>
    </row>
    <row r="4825" spans="1:5" x14ac:dyDescent="0.25">
      <c r="A4825" t="s">
        <v>60</v>
      </c>
      <c r="B4825">
        <v>0.15071279321291001</v>
      </c>
      <c r="C4825" s="2" t="s">
        <v>4200</v>
      </c>
      <c r="D4825" t="s">
        <v>53</v>
      </c>
      <c r="E4825" t="s">
        <v>1290</v>
      </c>
    </row>
    <row r="4826" spans="1:5" x14ac:dyDescent="0.25">
      <c r="A4826" t="s">
        <v>59</v>
      </c>
      <c r="B4826">
        <v>0.55626639990640403</v>
      </c>
      <c r="C4826">
        <v>0</v>
      </c>
      <c r="D4826" t="s">
        <v>53</v>
      </c>
      <c r="E4826" t="s">
        <v>1290</v>
      </c>
    </row>
    <row r="4827" spans="1:5" x14ac:dyDescent="0.25">
      <c r="A4827" t="s">
        <v>58</v>
      </c>
      <c r="B4827">
        <v>-0.82248987977326904</v>
      </c>
      <c r="C4827" s="2" t="s">
        <v>4201</v>
      </c>
      <c r="D4827" t="s">
        <v>53</v>
      </c>
      <c r="E4827" t="s">
        <v>1290</v>
      </c>
    </row>
    <row r="4828" spans="1:5" x14ac:dyDescent="0.25">
      <c r="A4828" t="s">
        <v>56</v>
      </c>
      <c r="B4828">
        <v>0.44033190888303397</v>
      </c>
      <c r="C4828" s="2" t="s">
        <v>4202</v>
      </c>
      <c r="D4828" t="s">
        <v>53</v>
      </c>
      <c r="E4828" t="s">
        <v>1290</v>
      </c>
    </row>
    <row r="4829" spans="1:5" x14ac:dyDescent="0.25">
      <c r="A4829" t="s">
        <v>55</v>
      </c>
      <c r="B4829">
        <v>-0.77861507991486201</v>
      </c>
      <c r="C4829">
        <v>0</v>
      </c>
      <c r="D4829" t="s">
        <v>53</v>
      </c>
      <c r="E4829" t="s">
        <v>1290</v>
      </c>
    </row>
    <row r="4830" spans="1:5" x14ac:dyDescent="0.25">
      <c r="A4830" t="s">
        <v>54</v>
      </c>
      <c r="B4830">
        <v>-0.44979837746794998</v>
      </c>
      <c r="C4830">
        <v>0</v>
      </c>
      <c r="D4830" t="s">
        <v>53</v>
      </c>
      <c r="E4830" t="s">
        <v>1290</v>
      </c>
    </row>
    <row r="4831" spans="1:5" x14ac:dyDescent="0.25">
      <c r="A4831" t="s">
        <v>103</v>
      </c>
      <c r="B4831">
        <v>-0.12872935665727001</v>
      </c>
      <c r="C4831" s="2" t="s">
        <v>4203</v>
      </c>
      <c r="D4831" t="s">
        <v>53</v>
      </c>
      <c r="E4831" t="s">
        <v>1312</v>
      </c>
    </row>
    <row r="4832" spans="1:5" x14ac:dyDescent="0.25">
      <c r="A4832" t="s">
        <v>102</v>
      </c>
      <c r="B4832">
        <v>0.17859406908507999</v>
      </c>
      <c r="C4832" s="2" t="s">
        <v>4204</v>
      </c>
      <c r="D4832" t="s">
        <v>53</v>
      </c>
      <c r="E4832" t="s">
        <v>1312</v>
      </c>
    </row>
    <row r="4833" spans="1:5" x14ac:dyDescent="0.25">
      <c r="A4833" t="s">
        <v>101</v>
      </c>
      <c r="B4833">
        <v>0.35711526447256497</v>
      </c>
      <c r="C4833" s="2" t="s">
        <v>4205</v>
      </c>
      <c r="D4833" t="s">
        <v>53</v>
      </c>
      <c r="E4833" t="s">
        <v>1312</v>
      </c>
    </row>
    <row r="4834" spans="1:5" x14ac:dyDescent="0.25">
      <c r="A4834" t="s">
        <v>99</v>
      </c>
      <c r="B4834">
        <v>0.45538190745517299</v>
      </c>
      <c r="C4834" s="2" t="s">
        <v>4206</v>
      </c>
      <c r="D4834" t="s">
        <v>53</v>
      </c>
      <c r="E4834" t="s">
        <v>1312</v>
      </c>
    </row>
    <row r="4835" spans="1:5" x14ac:dyDescent="0.25">
      <c r="A4835" t="s">
        <v>98</v>
      </c>
      <c r="B4835">
        <v>-0.43232931265602897</v>
      </c>
      <c r="C4835" s="2" t="s">
        <v>4207</v>
      </c>
      <c r="D4835" t="s">
        <v>53</v>
      </c>
      <c r="E4835" t="s">
        <v>1312</v>
      </c>
    </row>
    <row r="4836" spans="1:5" x14ac:dyDescent="0.25">
      <c r="A4836" t="s">
        <v>96</v>
      </c>
      <c r="B4836">
        <v>-0.163154021421382</v>
      </c>
      <c r="C4836" s="2" t="s">
        <v>4208</v>
      </c>
      <c r="D4836" t="s">
        <v>53</v>
      </c>
      <c r="E4836" t="s">
        <v>1312</v>
      </c>
    </row>
    <row r="4837" spans="1:5" x14ac:dyDescent="0.25">
      <c r="A4837" t="s">
        <v>95</v>
      </c>
      <c r="B4837">
        <v>-0.32384336161167399</v>
      </c>
      <c r="C4837">
        <v>0</v>
      </c>
      <c r="D4837" t="s">
        <v>53</v>
      </c>
      <c r="E4837" t="s">
        <v>1312</v>
      </c>
    </row>
    <row r="4838" spans="1:5" x14ac:dyDescent="0.25">
      <c r="A4838" t="s">
        <v>93</v>
      </c>
      <c r="B4838">
        <v>-0.474899132869608</v>
      </c>
      <c r="C4838">
        <v>0</v>
      </c>
      <c r="D4838" t="s">
        <v>53</v>
      </c>
      <c r="E4838" t="s">
        <v>1312</v>
      </c>
    </row>
    <row r="4839" spans="1:5" x14ac:dyDescent="0.25">
      <c r="A4839" t="s">
        <v>91</v>
      </c>
      <c r="B4839">
        <v>1.41766056067088E-3</v>
      </c>
      <c r="C4839">
        <v>0.92212935709453503</v>
      </c>
      <c r="D4839" t="s">
        <v>53</v>
      </c>
      <c r="E4839" t="s">
        <v>1312</v>
      </c>
    </row>
    <row r="4840" spans="1:5" x14ac:dyDescent="0.25">
      <c r="A4840" t="s">
        <v>89</v>
      </c>
      <c r="B4840">
        <v>-0.76111182132692201</v>
      </c>
      <c r="C4840">
        <v>0</v>
      </c>
      <c r="D4840" t="s">
        <v>53</v>
      </c>
      <c r="E4840" t="s">
        <v>1312</v>
      </c>
    </row>
    <row r="4841" spans="1:5" x14ac:dyDescent="0.25">
      <c r="A4841" t="s">
        <v>88</v>
      </c>
      <c r="B4841">
        <v>-0.389409183001722</v>
      </c>
      <c r="C4841" s="2" t="s">
        <v>4209</v>
      </c>
      <c r="D4841" t="s">
        <v>53</v>
      </c>
      <c r="E4841" t="s">
        <v>1312</v>
      </c>
    </row>
    <row r="4842" spans="1:5" x14ac:dyDescent="0.25">
      <c r="A4842" t="s">
        <v>87</v>
      </c>
      <c r="B4842">
        <v>-0.21017877829100001</v>
      </c>
      <c r="C4842" s="2" t="s">
        <v>4210</v>
      </c>
      <c r="D4842" t="s">
        <v>53</v>
      </c>
      <c r="E4842" t="s">
        <v>1312</v>
      </c>
    </row>
    <row r="4843" spans="1:5" x14ac:dyDescent="0.25">
      <c r="A4843" t="s">
        <v>85</v>
      </c>
      <c r="B4843">
        <v>-2.5645049661730399E-2</v>
      </c>
      <c r="C4843">
        <v>6.1872714701574599E-2</v>
      </c>
      <c r="D4843" t="s">
        <v>53</v>
      </c>
      <c r="E4843" t="s">
        <v>1312</v>
      </c>
    </row>
    <row r="4844" spans="1:5" x14ac:dyDescent="0.25">
      <c r="A4844" t="s">
        <v>83</v>
      </c>
      <c r="B4844">
        <v>-0.31007575303197799</v>
      </c>
      <c r="C4844" s="2" t="s">
        <v>4211</v>
      </c>
      <c r="D4844" t="s">
        <v>53</v>
      </c>
      <c r="E4844" t="s">
        <v>1312</v>
      </c>
    </row>
    <row r="4845" spans="1:5" x14ac:dyDescent="0.25">
      <c r="A4845" t="s">
        <v>82</v>
      </c>
      <c r="B4845">
        <v>-0.403668230240462</v>
      </c>
      <c r="C4845" s="2" t="s">
        <v>4212</v>
      </c>
      <c r="D4845" t="s">
        <v>53</v>
      </c>
      <c r="E4845" t="s">
        <v>1312</v>
      </c>
    </row>
    <row r="4846" spans="1:5" x14ac:dyDescent="0.25">
      <c r="A4846" t="s">
        <v>80</v>
      </c>
      <c r="B4846">
        <v>-0.71062064124601998</v>
      </c>
      <c r="C4846">
        <v>0</v>
      </c>
      <c r="D4846" t="s">
        <v>53</v>
      </c>
      <c r="E4846" t="s">
        <v>1312</v>
      </c>
    </row>
    <row r="4847" spans="1:5" x14ac:dyDescent="0.25">
      <c r="A4847" t="s">
        <v>79</v>
      </c>
      <c r="B4847">
        <v>0.212969758083591</v>
      </c>
      <c r="C4847" s="2" t="s">
        <v>4213</v>
      </c>
      <c r="D4847" t="s">
        <v>53</v>
      </c>
      <c r="E4847" t="s">
        <v>1312</v>
      </c>
    </row>
    <row r="4848" spans="1:5" x14ac:dyDescent="0.25">
      <c r="A4848" t="s">
        <v>77</v>
      </c>
      <c r="B4848">
        <v>-0.26447347380640601</v>
      </c>
      <c r="C4848" s="2" t="s">
        <v>4214</v>
      </c>
      <c r="D4848" t="s">
        <v>53</v>
      </c>
      <c r="E4848" t="s">
        <v>1312</v>
      </c>
    </row>
    <row r="4849" spans="1:5" x14ac:dyDescent="0.25">
      <c r="A4849" t="s">
        <v>75</v>
      </c>
      <c r="B4849">
        <v>9.5074034058685905E-2</v>
      </c>
      <c r="C4849" s="2" t="s">
        <v>4215</v>
      </c>
      <c r="D4849" t="s">
        <v>53</v>
      </c>
      <c r="E4849" t="s">
        <v>1312</v>
      </c>
    </row>
    <row r="4850" spans="1:5" x14ac:dyDescent="0.25">
      <c r="A4850" t="s">
        <v>74</v>
      </c>
      <c r="B4850">
        <v>-0.70603946540212603</v>
      </c>
      <c r="C4850">
        <v>0</v>
      </c>
      <c r="D4850" t="s">
        <v>53</v>
      </c>
      <c r="E4850" t="s">
        <v>1312</v>
      </c>
    </row>
    <row r="4851" spans="1:5" x14ac:dyDescent="0.25">
      <c r="A4851" t="s">
        <v>72</v>
      </c>
      <c r="B4851">
        <v>-6.5167536795027098E-2</v>
      </c>
      <c r="C4851" s="2" t="s">
        <v>4216</v>
      </c>
      <c r="D4851" t="s">
        <v>53</v>
      </c>
      <c r="E4851" t="s">
        <v>1312</v>
      </c>
    </row>
    <row r="4852" spans="1:5" x14ac:dyDescent="0.25">
      <c r="A4852" t="s">
        <v>71</v>
      </c>
      <c r="B4852">
        <v>-0.16524394913132801</v>
      </c>
      <c r="C4852" s="2" t="s">
        <v>4217</v>
      </c>
      <c r="D4852" t="s">
        <v>53</v>
      </c>
      <c r="E4852" t="s">
        <v>1312</v>
      </c>
    </row>
    <row r="4853" spans="1:5" x14ac:dyDescent="0.25">
      <c r="A4853" t="s">
        <v>69</v>
      </c>
      <c r="B4853">
        <v>-0.49627684092601998</v>
      </c>
      <c r="C4853">
        <v>0</v>
      </c>
      <c r="D4853" t="s">
        <v>53</v>
      </c>
      <c r="E4853" t="s">
        <v>1312</v>
      </c>
    </row>
    <row r="4854" spans="1:5" x14ac:dyDescent="0.25">
      <c r="A4854" t="s">
        <v>67</v>
      </c>
      <c r="B4854">
        <v>-2.1582642205732298E-2</v>
      </c>
      <c r="C4854">
        <v>7.62510404637908E-3</v>
      </c>
      <c r="D4854" t="s">
        <v>53</v>
      </c>
      <c r="E4854" t="s">
        <v>1312</v>
      </c>
    </row>
    <row r="4855" spans="1:5" x14ac:dyDescent="0.25">
      <c r="A4855" t="s">
        <v>65</v>
      </c>
      <c r="B4855">
        <v>-0.60360852421072597</v>
      </c>
      <c r="C4855" s="2" t="s">
        <v>4218</v>
      </c>
      <c r="D4855" t="s">
        <v>53</v>
      </c>
      <c r="E4855" t="s">
        <v>1312</v>
      </c>
    </row>
    <row r="4856" spans="1:5" x14ac:dyDescent="0.25">
      <c r="A4856" t="s">
        <v>64</v>
      </c>
      <c r="B4856">
        <v>-0.71508755317126704</v>
      </c>
      <c r="C4856">
        <v>0</v>
      </c>
      <c r="D4856" t="s">
        <v>53</v>
      </c>
      <c r="E4856" t="s">
        <v>1312</v>
      </c>
    </row>
    <row r="4857" spans="1:5" x14ac:dyDescent="0.25">
      <c r="A4857" t="s">
        <v>62</v>
      </c>
      <c r="B4857">
        <v>-0.433811197454327</v>
      </c>
      <c r="C4857">
        <v>0</v>
      </c>
      <c r="D4857" t="s">
        <v>53</v>
      </c>
      <c r="E4857" t="s">
        <v>1312</v>
      </c>
    </row>
    <row r="4858" spans="1:5" x14ac:dyDescent="0.25">
      <c r="A4858" t="s">
        <v>61</v>
      </c>
      <c r="B4858">
        <v>-0.103130276701297</v>
      </c>
      <c r="C4858" s="2" t="s">
        <v>4219</v>
      </c>
      <c r="D4858" t="s">
        <v>53</v>
      </c>
      <c r="E4858" t="s">
        <v>1312</v>
      </c>
    </row>
    <row r="4859" spans="1:5" x14ac:dyDescent="0.25">
      <c r="A4859" t="s">
        <v>60</v>
      </c>
      <c r="B4859">
        <v>-0.59882082398446002</v>
      </c>
      <c r="C4859">
        <v>0</v>
      </c>
      <c r="D4859" t="s">
        <v>53</v>
      </c>
      <c r="E4859" t="s">
        <v>1312</v>
      </c>
    </row>
    <row r="4860" spans="1:5" x14ac:dyDescent="0.25">
      <c r="A4860" t="s">
        <v>59</v>
      </c>
      <c r="B4860">
        <v>-0.107282184702164</v>
      </c>
      <c r="C4860" s="2" t="s">
        <v>4220</v>
      </c>
      <c r="D4860" t="s">
        <v>53</v>
      </c>
      <c r="E4860" t="s">
        <v>1312</v>
      </c>
    </row>
    <row r="4861" spans="1:5" x14ac:dyDescent="0.25">
      <c r="A4861" t="s">
        <v>58</v>
      </c>
      <c r="B4861">
        <v>0.225473474443801</v>
      </c>
      <c r="C4861" s="2" t="s">
        <v>4221</v>
      </c>
      <c r="D4861" t="s">
        <v>53</v>
      </c>
      <c r="E4861" t="s">
        <v>1312</v>
      </c>
    </row>
    <row r="4862" spans="1:5" x14ac:dyDescent="0.25">
      <c r="A4862" t="s">
        <v>56</v>
      </c>
      <c r="B4862">
        <v>-0.71706991662930097</v>
      </c>
      <c r="C4862" s="2" t="s">
        <v>4222</v>
      </c>
      <c r="D4862" t="s">
        <v>53</v>
      </c>
      <c r="E4862" t="s">
        <v>1312</v>
      </c>
    </row>
    <row r="4863" spans="1:5" x14ac:dyDescent="0.25">
      <c r="A4863" t="s">
        <v>55</v>
      </c>
      <c r="B4863">
        <v>0.62329398237713596</v>
      </c>
      <c r="C4863" s="2" t="s">
        <v>4223</v>
      </c>
      <c r="D4863" t="s">
        <v>53</v>
      </c>
      <c r="E4863" t="s">
        <v>1312</v>
      </c>
    </row>
    <row r="4864" spans="1:5" x14ac:dyDescent="0.25">
      <c r="A4864" t="s">
        <v>54</v>
      </c>
      <c r="B4864">
        <v>-0.29033879413170899</v>
      </c>
      <c r="C4864" s="2" t="s">
        <v>4224</v>
      </c>
      <c r="D4864" t="s">
        <v>53</v>
      </c>
      <c r="E4864" t="s">
        <v>1312</v>
      </c>
    </row>
    <row r="4865" spans="1:5" x14ac:dyDescent="0.25">
      <c r="A4865" t="s">
        <v>103</v>
      </c>
      <c r="B4865">
        <v>0.34112381774947098</v>
      </c>
      <c r="C4865" s="2" t="s">
        <v>4225</v>
      </c>
      <c r="D4865" t="s">
        <v>53</v>
      </c>
      <c r="E4865" t="s">
        <v>1333</v>
      </c>
    </row>
    <row r="4866" spans="1:5" x14ac:dyDescent="0.25">
      <c r="A4866" t="s">
        <v>102</v>
      </c>
      <c r="B4866">
        <v>-0.23896245037587199</v>
      </c>
      <c r="C4866" s="2" t="s">
        <v>4226</v>
      </c>
      <c r="D4866" t="s">
        <v>53</v>
      </c>
      <c r="E4866" t="s">
        <v>1333</v>
      </c>
    </row>
    <row r="4867" spans="1:5" x14ac:dyDescent="0.25">
      <c r="A4867" t="s">
        <v>101</v>
      </c>
      <c r="B4867">
        <v>0.38260021814852502</v>
      </c>
      <c r="C4867" s="2" t="s">
        <v>4227</v>
      </c>
      <c r="D4867" t="s">
        <v>53</v>
      </c>
      <c r="E4867" t="s">
        <v>1333</v>
      </c>
    </row>
    <row r="4868" spans="1:5" x14ac:dyDescent="0.25">
      <c r="A4868" t="s">
        <v>99</v>
      </c>
      <c r="B4868">
        <v>-0.84032647886808698</v>
      </c>
      <c r="C4868">
        <v>0</v>
      </c>
      <c r="D4868" t="s">
        <v>53</v>
      </c>
      <c r="E4868" t="s">
        <v>1333</v>
      </c>
    </row>
    <row r="4869" spans="1:5" x14ac:dyDescent="0.25">
      <c r="A4869" t="s">
        <v>98</v>
      </c>
      <c r="B4869">
        <v>0.74747642416318605</v>
      </c>
      <c r="C4869">
        <v>0</v>
      </c>
      <c r="D4869" t="s">
        <v>53</v>
      </c>
      <c r="E4869" t="s">
        <v>1333</v>
      </c>
    </row>
    <row r="4870" spans="1:5" x14ac:dyDescent="0.25">
      <c r="A4870" t="s">
        <v>96</v>
      </c>
      <c r="B4870">
        <v>0.24063051010317901</v>
      </c>
      <c r="C4870" s="2" t="s">
        <v>4228</v>
      </c>
      <c r="D4870" t="s">
        <v>53</v>
      </c>
      <c r="E4870" t="s">
        <v>1333</v>
      </c>
    </row>
    <row r="4871" spans="1:5" x14ac:dyDescent="0.25">
      <c r="A4871" t="s">
        <v>95</v>
      </c>
      <c r="B4871">
        <v>0.32561366212378401</v>
      </c>
      <c r="C4871">
        <v>0</v>
      </c>
      <c r="D4871" t="s">
        <v>53</v>
      </c>
      <c r="E4871" t="s">
        <v>1333</v>
      </c>
    </row>
    <row r="4872" spans="1:5" x14ac:dyDescent="0.25">
      <c r="A4872" t="s">
        <v>93</v>
      </c>
      <c r="B4872">
        <v>0.314175576780859</v>
      </c>
      <c r="C4872" s="2" t="s">
        <v>4229</v>
      </c>
      <c r="D4872" t="s">
        <v>53</v>
      </c>
      <c r="E4872" t="s">
        <v>1333</v>
      </c>
    </row>
    <row r="4873" spans="1:5" x14ac:dyDescent="0.25">
      <c r="A4873" t="s">
        <v>91</v>
      </c>
      <c r="B4873">
        <v>2.34221209761383E-3</v>
      </c>
      <c r="C4873">
        <v>0.87169764452146603</v>
      </c>
      <c r="D4873" t="s">
        <v>53</v>
      </c>
      <c r="E4873" t="s">
        <v>1333</v>
      </c>
    </row>
    <row r="4874" spans="1:5" x14ac:dyDescent="0.25">
      <c r="A4874" t="s">
        <v>89</v>
      </c>
      <c r="B4874">
        <v>8.6946545789019405E-2</v>
      </c>
      <c r="C4874" s="2" t="s">
        <v>4230</v>
      </c>
      <c r="D4874" t="s">
        <v>53</v>
      </c>
      <c r="E4874" t="s">
        <v>1333</v>
      </c>
    </row>
    <row r="4875" spans="1:5" x14ac:dyDescent="0.25">
      <c r="A4875" t="s">
        <v>88</v>
      </c>
      <c r="B4875">
        <v>-0.61044908052776203</v>
      </c>
      <c r="C4875">
        <v>0</v>
      </c>
      <c r="D4875" t="s">
        <v>53</v>
      </c>
      <c r="E4875" t="s">
        <v>1333</v>
      </c>
    </row>
    <row r="4876" spans="1:5" x14ac:dyDescent="0.25">
      <c r="A4876" t="s">
        <v>87</v>
      </c>
      <c r="B4876">
        <v>-0.21684610755734901</v>
      </c>
      <c r="C4876" s="2" t="s">
        <v>4231</v>
      </c>
      <c r="D4876" t="s">
        <v>53</v>
      </c>
      <c r="E4876" t="s">
        <v>1333</v>
      </c>
    </row>
    <row r="4877" spans="1:5" x14ac:dyDescent="0.25">
      <c r="A4877" t="s">
        <v>85</v>
      </c>
      <c r="B4877">
        <v>0.10497304632500699</v>
      </c>
      <c r="C4877" s="2" t="s">
        <v>4232</v>
      </c>
      <c r="D4877" t="s">
        <v>53</v>
      </c>
      <c r="E4877" t="s">
        <v>1333</v>
      </c>
    </row>
    <row r="4878" spans="1:5" x14ac:dyDescent="0.25">
      <c r="A4878" t="s">
        <v>83</v>
      </c>
      <c r="B4878">
        <v>0.47256664570667101</v>
      </c>
      <c r="C4878">
        <v>0</v>
      </c>
      <c r="D4878" t="s">
        <v>53</v>
      </c>
      <c r="E4878" t="s">
        <v>1333</v>
      </c>
    </row>
    <row r="4879" spans="1:5" x14ac:dyDescent="0.25">
      <c r="A4879" t="s">
        <v>82</v>
      </c>
      <c r="B4879">
        <v>-0.179529077340327</v>
      </c>
      <c r="C4879" s="2" t="s">
        <v>4233</v>
      </c>
      <c r="D4879" t="s">
        <v>53</v>
      </c>
      <c r="E4879" t="s">
        <v>1333</v>
      </c>
    </row>
    <row r="4880" spans="1:5" x14ac:dyDescent="0.25">
      <c r="A4880" t="s">
        <v>80</v>
      </c>
      <c r="B4880">
        <v>-9.2493777881293399E-2</v>
      </c>
      <c r="C4880" s="2" t="s">
        <v>4234</v>
      </c>
      <c r="D4880" t="s">
        <v>53</v>
      </c>
      <c r="E4880" t="s">
        <v>1333</v>
      </c>
    </row>
    <row r="4881" spans="1:5" x14ac:dyDescent="0.25">
      <c r="A4881" t="s">
        <v>79</v>
      </c>
      <c r="B4881">
        <v>-0.19718726049034399</v>
      </c>
      <c r="C4881" s="2" t="s">
        <v>4235</v>
      </c>
      <c r="D4881" t="s">
        <v>53</v>
      </c>
      <c r="E4881" t="s">
        <v>1333</v>
      </c>
    </row>
    <row r="4882" spans="1:5" x14ac:dyDescent="0.25">
      <c r="A4882" t="s">
        <v>77</v>
      </c>
      <c r="B4882">
        <v>-0.75862531422505097</v>
      </c>
      <c r="C4882">
        <v>0</v>
      </c>
      <c r="D4882" t="s">
        <v>53</v>
      </c>
      <c r="E4882" t="s">
        <v>1333</v>
      </c>
    </row>
    <row r="4883" spans="1:5" x14ac:dyDescent="0.25">
      <c r="A4883" t="s">
        <v>75</v>
      </c>
      <c r="B4883">
        <v>9.0347497910552493E-2</v>
      </c>
      <c r="C4883" s="2" t="s">
        <v>4236</v>
      </c>
      <c r="D4883" t="s">
        <v>53</v>
      </c>
      <c r="E4883" t="s">
        <v>1333</v>
      </c>
    </row>
    <row r="4884" spans="1:5" x14ac:dyDescent="0.25">
      <c r="A4884" t="s">
        <v>74</v>
      </c>
      <c r="B4884">
        <v>-0.30295144839460397</v>
      </c>
      <c r="C4884" s="2" t="s">
        <v>4237</v>
      </c>
      <c r="D4884" t="s">
        <v>53</v>
      </c>
      <c r="E4884" t="s">
        <v>1333</v>
      </c>
    </row>
    <row r="4885" spans="1:5" x14ac:dyDescent="0.25">
      <c r="A4885" t="s">
        <v>72</v>
      </c>
      <c r="B4885">
        <v>8.2752388280665806E-2</v>
      </c>
      <c r="C4885" s="2" t="s">
        <v>4238</v>
      </c>
      <c r="D4885" t="s">
        <v>53</v>
      </c>
      <c r="E4885" t="s">
        <v>1333</v>
      </c>
    </row>
    <row r="4886" spans="1:5" x14ac:dyDescent="0.25">
      <c r="A4886" t="s">
        <v>71</v>
      </c>
      <c r="B4886">
        <v>-0.34897583162109402</v>
      </c>
      <c r="C4886" s="2" t="s">
        <v>4239</v>
      </c>
      <c r="D4886" t="s">
        <v>53</v>
      </c>
      <c r="E4886" t="s">
        <v>1333</v>
      </c>
    </row>
    <row r="4887" spans="1:5" x14ac:dyDescent="0.25">
      <c r="A4887" t="s">
        <v>69</v>
      </c>
      <c r="B4887">
        <v>-2.7923917377871699E-2</v>
      </c>
      <c r="C4887" s="2" t="s">
        <v>4240</v>
      </c>
      <c r="D4887" t="s">
        <v>53</v>
      </c>
      <c r="E4887" t="s">
        <v>1333</v>
      </c>
    </row>
    <row r="4888" spans="1:5" x14ac:dyDescent="0.25">
      <c r="A4888" t="s">
        <v>67</v>
      </c>
      <c r="B4888">
        <v>-0.13807827670259301</v>
      </c>
      <c r="C4888" s="2" t="s">
        <v>4241</v>
      </c>
      <c r="D4888" t="s">
        <v>53</v>
      </c>
      <c r="E4888" t="s">
        <v>1333</v>
      </c>
    </row>
    <row r="4889" spans="1:5" x14ac:dyDescent="0.25">
      <c r="A4889" t="s">
        <v>65</v>
      </c>
      <c r="B4889">
        <v>-0.84645398392342297</v>
      </c>
      <c r="C4889">
        <v>0</v>
      </c>
      <c r="D4889" t="s">
        <v>53</v>
      </c>
      <c r="E4889" t="s">
        <v>1333</v>
      </c>
    </row>
    <row r="4890" spans="1:5" x14ac:dyDescent="0.25">
      <c r="A4890" t="s">
        <v>64</v>
      </c>
      <c r="B4890">
        <v>-0.30391947231303001</v>
      </c>
      <c r="C4890" s="3" t="s">
        <v>4242</v>
      </c>
      <c r="D4890" t="s">
        <v>53</v>
      </c>
      <c r="E4890" t="s">
        <v>1333</v>
      </c>
    </row>
    <row r="4891" spans="1:5" x14ac:dyDescent="0.25">
      <c r="A4891" t="s">
        <v>62</v>
      </c>
      <c r="B4891">
        <v>-0.370766178018477</v>
      </c>
      <c r="C4891">
        <v>0</v>
      </c>
      <c r="D4891" t="s">
        <v>53</v>
      </c>
      <c r="E4891" t="s">
        <v>1333</v>
      </c>
    </row>
    <row r="4892" spans="1:5" x14ac:dyDescent="0.25">
      <c r="A4892" t="s">
        <v>61</v>
      </c>
      <c r="B4892">
        <v>-7.8572125330115001E-3</v>
      </c>
      <c r="C4892">
        <v>0.258558705751611</v>
      </c>
      <c r="D4892" t="s">
        <v>53</v>
      </c>
      <c r="E4892" t="s">
        <v>1333</v>
      </c>
    </row>
    <row r="4893" spans="1:5" x14ac:dyDescent="0.25">
      <c r="A4893" t="s">
        <v>60</v>
      </c>
      <c r="B4893">
        <v>-0.53517844972888096</v>
      </c>
      <c r="C4893">
        <v>0</v>
      </c>
      <c r="D4893" t="s">
        <v>53</v>
      </c>
      <c r="E4893" t="s">
        <v>1333</v>
      </c>
    </row>
    <row r="4894" spans="1:5" x14ac:dyDescent="0.25">
      <c r="A4894" t="s">
        <v>59</v>
      </c>
      <c r="B4894">
        <v>-0.39457626673192497</v>
      </c>
      <c r="C4894">
        <v>0</v>
      </c>
      <c r="D4894" t="s">
        <v>53</v>
      </c>
      <c r="E4894" t="s">
        <v>1333</v>
      </c>
    </row>
    <row r="4895" spans="1:5" x14ac:dyDescent="0.25">
      <c r="A4895" t="s">
        <v>58</v>
      </c>
      <c r="B4895">
        <v>-0.85625249547125604</v>
      </c>
      <c r="C4895" s="2" t="s">
        <v>4243</v>
      </c>
      <c r="D4895" t="s">
        <v>53</v>
      </c>
      <c r="E4895" t="s">
        <v>1333</v>
      </c>
    </row>
    <row r="4896" spans="1:5" x14ac:dyDescent="0.25">
      <c r="A4896" t="s">
        <v>56</v>
      </c>
      <c r="B4896">
        <v>0.11787837960478199</v>
      </c>
      <c r="C4896" s="2" t="s">
        <v>4244</v>
      </c>
      <c r="D4896" t="s">
        <v>53</v>
      </c>
      <c r="E4896" t="s">
        <v>1333</v>
      </c>
    </row>
    <row r="4897" spans="1:5" x14ac:dyDescent="0.25">
      <c r="A4897" t="s">
        <v>55</v>
      </c>
      <c r="B4897">
        <v>-0.36927353051793899</v>
      </c>
      <c r="C4897" s="2" t="s">
        <v>4245</v>
      </c>
      <c r="D4897" t="s">
        <v>53</v>
      </c>
      <c r="E4897" t="s">
        <v>1333</v>
      </c>
    </row>
    <row r="4898" spans="1:5" x14ac:dyDescent="0.25">
      <c r="A4898" t="s">
        <v>54</v>
      </c>
      <c r="B4898">
        <v>-0.353354850565058</v>
      </c>
      <c r="C4898" s="2" t="s">
        <v>4246</v>
      </c>
      <c r="D4898" t="s">
        <v>53</v>
      </c>
      <c r="E4898" t="s">
        <v>1333</v>
      </c>
    </row>
    <row r="4899" spans="1:5" x14ac:dyDescent="0.25">
      <c r="A4899" t="s">
        <v>103</v>
      </c>
      <c r="B4899">
        <v>-8.5838872901684599E-2</v>
      </c>
      <c r="C4899" s="2" t="s">
        <v>4247</v>
      </c>
      <c r="D4899" t="s">
        <v>53</v>
      </c>
      <c r="E4899" t="s">
        <v>1355</v>
      </c>
    </row>
    <row r="4900" spans="1:5" x14ac:dyDescent="0.25">
      <c r="A4900" t="s">
        <v>102</v>
      </c>
      <c r="B4900">
        <v>6.42339068243441E-2</v>
      </c>
      <c r="C4900">
        <v>2.5879309891097199E-3</v>
      </c>
      <c r="D4900" t="s">
        <v>53</v>
      </c>
      <c r="E4900" t="s">
        <v>1355</v>
      </c>
    </row>
    <row r="4901" spans="1:5" x14ac:dyDescent="0.25">
      <c r="A4901" t="s">
        <v>101</v>
      </c>
      <c r="B4901">
        <v>0.42603207225893802</v>
      </c>
      <c r="C4901" s="3" t="s">
        <v>4248</v>
      </c>
      <c r="D4901" t="s">
        <v>53</v>
      </c>
      <c r="E4901" t="s">
        <v>1355</v>
      </c>
    </row>
    <row r="4902" spans="1:5" x14ac:dyDescent="0.25">
      <c r="A4902" t="s">
        <v>99</v>
      </c>
      <c r="B4902">
        <v>0.60688436543116897</v>
      </c>
      <c r="C4902">
        <v>0</v>
      </c>
      <c r="D4902" t="s">
        <v>53</v>
      </c>
      <c r="E4902" t="s">
        <v>1355</v>
      </c>
    </row>
    <row r="4903" spans="1:5" x14ac:dyDescent="0.25">
      <c r="A4903" t="s">
        <v>98</v>
      </c>
      <c r="B4903">
        <v>-0.36953533259107402</v>
      </c>
      <c r="C4903" s="2" t="s">
        <v>4249</v>
      </c>
      <c r="D4903" t="s">
        <v>53</v>
      </c>
      <c r="E4903" t="s">
        <v>1355</v>
      </c>
    </row>
    <row r="4904" spans="1:5" x14ac:dyDescent="0.25">
      <c r="A4904" t="s">
        <v>96</v>
      </c>
      <c r="B4904">
        <v>6.8112146495132794E-2</v>
      </c>
      <c r="C4904" s="2" t="s">
        <v>4250</v>
      </c>
      <c r="D4904" t="s">
        <v>53</v>
      </c>
      <c r="E4904" t="s">
        <v>1355</v>
      </c>
    </row>
    <row r="4905" spans="1:5" x14ac:dyDescent="0.25">
      <c r="A4905" t="s">
        <v>95</v>
      </c>
      <c r="B4905">
        <v>-0.10173765111267399</v>
      </c>
      <c r="C4905" s="2" t="s">
        <v>4251</v>
      </c>
      <c r="D4905" t="s">
        <v>53</v>
      </c>
      <c r="E4905" t="s">
        <v>1355</v>
      </c>
    </row>
    <row r="4906" spans="1:5" x14ac:dyDescent="0.25">
      <c r="A4906" t="s">
        <v>93</v>
      </c>
      <c r="B4906">
        <v>-0.351937939478071</v>
      </c>
      <c r="C4906" s="2" t="s">
        <v>4252</v>
      </c>
      <c r="D4906" t="s">
        <v>53</v>
      </c>
      <c r="E4906" t="s">
        <v>1355</v>
      </c>
    </row>
    <row r="4907" spans="1:5" x14ac:dyDescent="0.25">
      <c r="A4907" t="s">
        <v>91</v>
      </c>
      <c r="B4907">
        <v>-2.0115188276154699E-2</v>
      </c>
      <c r="C4907">
        <v>0.211143439687105</v>
      </c>
      <c r="D4907" t="s">
        <v>53</v>
      </c>
      <c r="E4907" t="s">
        <v>1355</v>
      </c>
    </row>
    <row r="4908" spans="1:5" x14ac:dyDescent="0.25">
      <c r="A4908" t="s">
        <v>89</v>
      </c>
      <c r="B4908">
        <v>-0.41458309646207397</v>
      </c>
      <c r="C4908">
        <v>0</v>
      </c>
      <c r="D4908" t="s">
        <v>53</v>
      </c>
      <c r="E4908" t="s">
        <v>1355</v>
      </c>
    </row>
    <row r="4909" spans="1:5" x14ac:dyDescent="0.25">
      <c r="A4909" t="s">
        <v>88</v>
      </c>
      <c r="B4909">
        <v>0.55582597309929904</v>
      </c>
      <c r="C4909">
        <v>0</v>
      </c>
      <c r="D4909" t="s">
        <v>53</v>
      </c>
      <c r="E4909" t="s">
        <v>1355</v>
      </c>
    </row>
    <row r="4910" spans="1:5" x14ac:dyDescent="0.25">
      <c r="A4910" t="s">
        <v>87</v>
      </c>
      <c r="B4910">
        <v>0.248709095278278</v>
      </c>
      <c r="C4910" s="2" t="s">
        <v>4253</v>
      </c>
      <c r="D4910" t="s">
        <v>53</v>
      </c>
      <c r="E4910" t="s">
        <v>1355</v>
      </c>
    </row>
    <row r="4911" spans="1:5" x14ac:dyDescent="0.25">
      <c r="A4911" t="s">
        <v>85</v>
      </c>
      <c r="B4911">
        <v>6.8436450428239301E-2</v>
      </c>
      <c r="C4911" s="2" t="s">
        <v>4254</v>
      </c>
      <c r="D4911" t="s">
        <v>53</v>
      </c>
      <c r="E4911" t="s">
        <v>1355</v>
      </c>
    </row>
    <row r="4912" spans="1:5" x14ac:dyDescent="0.25">
      <c r="A4912" t="s">
        <v>83</v>
      </c>
      <c r="B4912">
        <v>-0.35583764155877201</v>
      </c>
      <c r="C4912" s="2" t="s">
        <v>4255</v>
      </c>
      <c r="D4912" t="s">
        <v>53</v>
      </c>
      <c r="E4912" t="s">
        <v>1355</v>
      </c>
    </row>
    <row r="4913" spans="1:5" x14ac:dyDescent="0.25">
      <c r="A4913" t="s">
        <v>82</v>
      </c>
      <c r="B4913">
        <v>-0.62263282986041302</v>
      </c>
      <c r="C4913">
        <v>0</v>
      </c>
      <c r="D4913" t="s">
        <v>53</v>
      </c>
      <c r="E4913" t="s">
        <v>1355</v>
      </c>
    </row>
    <row r="4914" spans="1:5" x14ac:dyDescent="0.25">
      <c r="A4914" t="s">
        <v>80</v>
      </c>
      <c r="B4914">
        <v>0.52103219403048795</v>
      </c>
      <c r="C4914">
        <v>0</v>
      </c>
      <c r="D4914" t="s">
        <v>53</v>
      </c>
      <c r="E4914" t="s">
        <v>1355</v>
      </c>
    </row>
    <row r="4915" spans="1:5" x14ac:dyDescent="0.25">
      <c r="A4915" t="s">
        <v>79</v>
      </c>
      <c r="B4915">
        <v>9.1255814030450702E-2</v>
      </c>
      <c r="C4915" s="2" t="s">
        <v>4256</v>
      </c>
      <c r="D4915" t="s">
        <v>53</v>
      </c>
      <c r="E4915" t="s">
        <v>1355</v>
      </c>
    </row>
    <row r="4916" spans="1:5" x14ac:dyDescent="0.25">
      <c r="A4916" t="s">
        <v>77</v>
      </c>
      <c r="B4916">
        <v>0.525906604142514</v>
      </c>
      <c r="C4916" s="2" t="s">
        <v>4257</v>
      </c>
      <c r="D4916" t="s">
        <v>53</v>
      </c>
      <c r="E4916" t="s">
        <v>1355</v>
      </c>
    </row>
    <row r="4917" spans="1:5" x14ac:dyDescent="0.25">
      <c r="A4917" t="s">
        <v>75</v>
      </c>
      <c r="B4917">
        <v>0.36355216823287401</v>
      </c>
      <c r="C4917" s="2" t="s">
        <v>4258</v>
      </c>
      <c r="D4917" t="s">
        <v>53</v>
      </c>
      <c r="E4917" t="s">
        <v>1355</v>
      </c>
    </row>
    <row r="4918" spans="1:5" x14ac:dyDescent="0.25">
      <c r="A4918" t="s">
        <v>74</v>
      </c>
      <c r="B4918">
        <v>-1.9877482270617499E-2</v>
      </c>
      <c r="C4918">
        <v>0.22454972844651799</v>
      </c>
      <c r="D4918" t="s">
        <v>53</v>
      </c>
      <c r="E4918" t="s">
        <v>1355</v>
      </c>
    </row>
    <row r="4919" spans="1:5" x14ac:dyDescent="0.25">
      <c r="A4919" t="s">
        <v>72</v>
      </c>
      <c r="B4919">
        <v>-0.163143939144242</v>
      </c>
      <c r="C4919" s="2" t="s">
        <v>4259</v>
      </c>
      <c r="D4919" t="s">
        <v>53</v>
      </c>
      <c r="E4919" t="s">
        <v>1355</v>
      </c>
    </row>
    <row r="4920" spans="1:5" x14ac:dyDescent="0.25">
      <c r="A4920" t="s">
        <v>71</v>
      </c>
      <c r="B4920">
        <v>-0.22410350674151999</v>
      </c>
      <c r="C4920" s="2" t="s">
        <v>4260</v>
      </c>
      <c r="D4920" t="s">
        <v>53</v>
      </c>
      <c r="E4920" t="s">
        <v>1355</v>
      </c>
    </row>
    <row r="4921" spans="1:5" x14ac:dyDescent="0.25">
      <c r="A4921" t="s">
        <v>69</v>
      </c>
      <c r="B4921">
        <v>-0.25424921048149002</v>
      </c>
      <c r="C4921" s="3" t="s">
        <v>4261</v>
      </c>
      <c r="D4921" t="s">
        <v>53</v>
      </c>
      <c r="E4921" t="s">
        <v>1355</v>
      </c>
    </row>
    <row r="4922" spans="1:5" x14ac:dyDescent="0.25">
      <c r="A4922" t="s">
        <v>67</v>
      </c>
      <c r="B4922">
        <v>6.96408954059589E-2</v>
      </c>
      <c r="C4922" s="2" t="s">
        <v>4262</v>
      </c>
      <c r="D4922" t="s">
        <v>53</v>
      </c>
      <c r="E4922" t="s">
        <v>1355</v>
      </c>
    </row>
    <row r="4923" spans="1:5" x14ac:dyDescent="0.25">
      <c r="A4923" t="s">
        <v>65</v>
      </c>
      <c r="B4923">
        <v>-0.36789016486222598</v>
      </c>
      <c r="C4923" s="2" t="s">
        <v>4263</v>
      </c>
      <c r="D4923" t="s">
        <v>53</v>
      </c>
      <c r="E4923" t="s">
        <v>1355</v>
      </c>
    </row>
    <row r="4924" spans="1:5" x14ac:dyDescent="0.25">
      <c r="A4924" t="s">
        <v>64</v>
      </c>
      <c r="B4924">
        <v>-0.29768105224188302</v>
      </c>
      <c r="C4924" s="2" t="s">
        <v>4264</v>
      </c>
      <c r="D4924" t="s">
        <v>53</v>
      </c>
      <c r="E4924" t="s">
        <v>1355</v>
      </c>
    </row>
    <row r="4925" spans="1:5" x14ac:dyDescent="0.25">
      <c r="A4925" t="s">
        <v>62</v>
      </c>
      <c r="B4925">
        <v>-0.20619124820462301</v>
      </c>
      <c r="C4925" s="2" t="s">
        <v>4265</v>
      </c>
      <c r="D4925" t="s">
        <v>53</v>
      </c>
      <c r="E4925" t="s">
        <v>1355</v>
      </c>
    </row>
    <row r="4926" spans="1:5" x14ac:dyDescent="0.25">
      <c r="A4926" t="s">
        <v>61</v>
      </c>
      <c r="B4926">
        <v>-0.26649091925371199</v>
      </c>
      <c r="C4926">
        <v>0</v>
      </c>
      <c r="D4926" t="s">
        <v>53</v>
      </c>
      <c r="E4926" t="s">
        <v>1355</v>
      </c>
    </row>
    <row r="4927" spans="1:5" x14ac:dyDescent="0.25">
      <c r="A4927" t="s">
        <v>60</v>
      </c>
      <c r="B4927">
        <v>-0.47092358445682603</v>
      </c>
      <c r="C4927">
        <v>0</v>
      </c>
      <c r="D4927" t="s">
        <v>53</v>
      </c>
      <c r="E4927" t="s">
        <v>1355</v>
      </c>
    </row>
    <row r="4928" spans="1:5" x14ac:dyDescent="0.25">
      <c r="A4928" t="s">
        <v>59</v>
      </c>
      <c r="B4928">
        <v>-0.20774060379544201</v>
      </c>
      <c r="C4928" s="2" t="s">
        <v>4266</v>
      </c>
      <c r="D4928" t="s">
        <v>53</v>
      </c>
      <c r="E4928" t="s">
        <v>1355</v>
      </c>
    </row>
    <row r="4929" spans="1:5" x14ac:dyDescent="0.25">
      <c r="A4929" t="s">
        <v>58</v>
      </c>
      <c r="B4929">
        <v>4.9371063455805997E-2</v>
      </c>
      <c r="C4929">
        <v>0.21192228633061999</v>
      </c>
      <c r="D4929" t="s">
        <v>53</v>
      </c>
      <c r="E4929" t="s">
        <v>1355</v>
      </c>
    </row>
    <row r="4930" spans="1:5" x14ac:dyDescent="0.25">
      <c r="A4930" t="s">
        <v>56</v>
      </c>
      <c r="B4930">
        <v>0.46161360623611503</v>
      </c>
      <c r="C4930" s="2" t="s">
        <v>4267</v>
      </c>
      <c r="D4930" t="s">
        <v>53</v>
      </c>
      <c r="E4930" t="s">
        <v>1355</v>
      </c>
    </row>
    <row r="4931" spans="1:5" x14ac:dyDescent="0.25">
      <c r="A4931" t="s">
        <v>55</v>
      </c>
      <c r="B4931">
        <v>0.49988567415912699</v>
      </c>
      <c r="C4931" s="2" t="s">
        <v>4268</v>
      </c>
      <c r="D4931" t="s">
        <v>53</v>
      </c>
      <c r="E4931" t="s">
        <v>1355</v>
      </c>
    </row>
    <row r="4932" spans="1:5" x14ac:dyDescent="0.25">
      <c r="A4932" t="s">
        <v>54</v>
      </c>
      <c r="B4932">
        <v>-0.27910883204729697</v>
      </c>
      <c r="C4932" s="2" t="s">
        <v>4269</v>
      </c>
      <c r="D4932" t="s">
        <v>53</v>
      </c>
      <c r="E4932" t="s">
        <v>1355</v>
      </c>
    </row>
    <row r="4933" spans="1:5" x14ac:dyDescent="0.25">
      <c r="A4933" t="s">
        <v>103</v>
      </c>
      <c r="B4933">
        <v>-0.56291096115157202</v>
      </c>
      <c r="C4933">
        <v>0</v>
      </c>
      <c r="D4933" t="s">
        <v>53</v>
      </c>
      <c r="E4933" t="s">
        <v>32</v>
      </c>
    </row>
    <row r="4934" spans="1:5" x14ac:dyDescent="0.25">
      <c r="A4934" t="s">
        <v>102</v>
      </c>
      <c r="B4934">
        <v>-0.56544974503302103</v>
      </c>
      <c r="C4934" s="2" t="s">
        <v>4270</v>
      </c>
      <c r="D4934" t="s">
        <v>53</v>
      </c>
      <c r="E4934" t="s">
        <v>32</v>
      </c>
    </row>
    <row r="4935" spans="1:5" x14ac:dyDescent="0.25">
      <c r="A4935" t="s">
        <v>101</v>
      </c>
      <c r="B4935">
        <v>0.12326634110882401</v>
      </c>
      <c r="C4935" s="2" t="s">
        <v>4271</v>
      </c>
      <c r="D4935" t="s">
        <v>53</v>
      </c>
      <c r="E4935" t="s">
        <v>32</v>
      </c>
    </row>
    <row r="4936" spans="1:5" x14ac:dyDescent="0.25">
      <c r="A4936" t="s">
        <v>99</v>
      </c>
      <c r="B4936">
        <v>0.28544756420717299</v>
      </c>
      <c r="C4936" s="2" t="s">
        <v>4272</v>
      </c>
      <c r="D4936" t="s">
        <v>53</v>
      </c>
      <c r="E4936" t="s">
        <v>32</v>
      </c>
    </row>
    <row r="4937" spans="1:5" x14ac:dyDescent="0.25">
      <c r="A4937" t="s">
        <v>98</v>
      </c>
      <c r="B4937">
        <v>-0.51501415660079597</v>
      </c>
      <c r="C4937" s="2" t="s">
        <v>4273</v>
      </c>
      <c r="D4937" t="s">
        <v>53</v>
      </c>
      <c r="E4937" t="s">
        <v>32</v>
      </c>
    </row>
    <row r="4938" spans="1:5" x14ac:dyDescent="0.25">
      <c r="A4938" t="s">
        <v>96</v>
      </c>
      <c r="B4938">
        <v>-0.20337974622042099</v>
      </c>
      <c r="C4938" s="2" t="s">
        <v>4274</v>
      </c>
      <c r="D4938" t="s">
        <v>53</v>
      </c>
      <c r="E4938" t="s">
        <v>32</v>
      </c>
    </row>
    <row r="4939" spans="1:5" x14ac:dyDescent="0.25">
      <c r="A4939" t="s">
        <v>95</v>
      </c>
      <c r="B4939">
        <v>-4.2830212339751803E-2</v>
      </c>
      <c r="C4939" s="2" t="s">
        <v>4275</v>
      </c>
      <c r="D4939" t="s">
        <v>53</v>
      </c>
      <c r="E4939" t="s">
        <v>32</v>
      </c>
    </row>
    <row r="4940" spans="1:5" x14ac:dyDescent="0.25">
      <c r="A4940" t="s">
        <v>93</v>
      </c>
      <c r="B4940">
        <v>-0.13751841413282001</v>
      </c>
      <c r="C4940" s="2" t="s">
        <v>4276</v>
      </c>
      <c r="D4940" t="s">
        <v>53</v>
      </c>
      <c r="E4940" t="s">
        <v>32</v>
      </c>
    </row>
    <row r="4941" spans="1:5" x14ac:dyDescent="0.25">
      <c r="A4941" t="s">
        <v>91</v>
      </c>
      <c r="B4941">
        <v>2.1632591090069E-2</v>
      </c>
      <c r="C4941">
        <v>0.17869771136989501</v>
      </c>
      <c r="D4941" t="s">
        <v>53</v>
      </c>
      <c r="E4941" t="s">
        <v>32</v>
      </c>
    </row>
    <row r="4942" spans="1:5" x14ac:dyDescent="0.25">
      <c r="A4942" t="s">
        <v>89</v>
      </c>
      <c r="B4942">
        <v>0.56035764379156405</v>
      </c>
      <c r="C4942">
        <v>0</v>
      </c>
      <c r="D4942" t="s">
        <v>53</v>
      </c>
      <c r="E4942" t="s">
        <v>32</v>
      </c>
    </row>
    <row r="4943" spans="1:5" x14ac:dyDescent="0.25">
      <c r="A4943" t="s">
        <v>88</v>
      </c>
      <c r="B4943">
        <v>-0.40343464955783698</v>
      </c>
      <c r="C4943">
        <v>0</v>
      </c>
      <c r="D4943" t="s">
        <v>53</v>
      </c>
      <c r="E4943" t="s">
        <v>32</v>
      </c>
    </row>
    <row r="4944" spans="1:5" x14ac:dyDescent="0.25">
      <c r="A4944" t="s">
        <v>87</v>
      </c>
      <c r="B4944">
        <v>-0.24933237157198901</v>
      </c>
      <c r="C4944" s="2" t="s">
        <v>4277</v>
      </c>
      <c r="D4944" t="s">
        <v>53</v>
      </c>
      <c r="E4944" t="s">
        <v>32</v>
      </c>
    </row>
    <row r="4945" spans="1:5" x14ac:dyDescent="0.25">
      <c r="A4945" t="s">
        <v>85</v>
      </c>
      <c r="B4945">
        <v>0.208149949714906</v>
      </c>
      <c r="C4945" s="2" t="s">
        <v>4278</v>
      </c>
      <c r="D4945" t="s">
        <v>53</v>
      </c>
      <c r="E4945" t="s">
        <v>32</v>
      </c>
    </row>
    <row r="4946" spans="1:5" x14ac:dyDescent="0.25">
      <c r="A4946" t="s">
        <v>83</v>
      </c>
      <c r="B4946">
        <v>-0.67405614832346095</v>
      </c>
      <c r="C4946">
        <v>0</v>
      </c>
      <c r="D4946" t="s">
        <v>53</v>
      </c>
      <c r="E4946" t="s">
        <v>32</v>
      </c>
    </row>
    <row r="4947" spans="1:5" x14ac:dyDescent="0.25">
      <c r="A4947" t="s">
        <v>82</v>
      </c>
      <c r="B4947">
        <v>-0.11645771475823299</v>
      </c>
      <c r="C4947" s="2" t="s">
        <v>4279</v>
      </c>
      <c r="D4947" t="s">
        <v>53</v>
      </c>
      <c r="E4947" t="s">
        <v>32</v>
      </c>
    </row>
    <row r="4948" spans="1:5" x14ac:dyDescent="0.25">
      <c r="A4948" t="s">
        <v>80</v>
      </c>
      <c r="B4948">
        <v>0.52363796714488098</v>
      </c>
      <c r="C4948">
        <v>0</v>
      </c>
      <c r="D4948" t="s">
        <v>53</v>
      </c>
      <c r="E4948" t="s">
        <v>32</v>
      </c>
    </row>
    <row r="4949" spans="1:5" x14ac:dyDescent="0.25">
      <c r="A4949" t="s">
        <v>79</v>
      </c>
      <c r="B4949">
        <v>-0.20125503575571699</v>
      </c>
      <c r="C4949" s="2" t="s">
        <v>4280</v>
      </c>
      <c r="D4949" t="s">
        <v>53</v>
      </c>
      <c r="E4949" t="s">
        <v>32</v>
      </c>
    </row>
    <row r="4950" spans="1:5" x14ac:dyDescent="0.25">
      <c r="A4950" t="s">
        <v>77</v>
      </c>
      <c r="B4950">
        <v>-0.49054475676896703</v>
      </c>
      <c r="C4950" s="2" t="s">
        <v>4281</v>
      </c>
      <c r="D4950" t="s">
        <v>53</v>
      </c>
      <c r="E4950" t="s">
        <v>32</v>
      </c>
    </row>
    <row r="4951" spans="1:5" x14ac:dyDescent="0.25">
      <c r="A4951" t="s">
        <v>75</v>
      </c>
      <c r="B4951">
        <v>-0.52894460742581895</v>
      </c>
      <c r="C4951" s="3" t="s">
        <v>4282</v>
      </c>
      <c r="D4951" t="s">
        <v>53</v>
      </c>
      <c r="E4951" t="s">
        <v>32</v>
      </c>
    </row>
    <row r="4952" spans="1:5" x14ac:dyDescent="0.25">
      <c r="A4952" t="s">
        <v>74</v>
      </c>
      <c r="B4952">
        <v>-1.0847235455950999E-2</v>
      </c>
      <c r="C4952">
        <v>0.50750825976022396</v>
      </c>
      <c r="D4952" t="s">
        <v>53</v>
      </c>
      <c r="E4952" t="s">
        <v>32</v>
      </c>
    </row>
    <row r="4953" spans="1:5" x14ac:dyDescent="0.25">
      <c r="A4953" t="s">
        <v>72</v>
      </c>
      <c r="B4953">
        <v>0.287476733041097</v>
      </c>
      <c r="C4953">
        <v>0</v>
      </c>
      <c r="D4953" t="s">
        <v>53</v>
      </c>
      <c r="E4953" t="s">
        <v>32</v>
      </c>
    </row>
    <row r="4954" spans="1:5" x14ac:dyDescent="0.25">
      <c r="A4954" t="s">
        <v>71</v>
      </c>
      <c r="B4954">
        <v>-0.23513006934577799</v>
      </c>
      <c r="C4954" s="2" t="s">
        <v>4283</v>
      </c>
      <c r="D4954" t="s">
        <v>53</v>
      </c>
      <c r="E4954" t="s">
        <v>32</v>
      </c>
    </row>
    <row r="4955" spans="1:5" x14ac:dyDescent="0.25">
      <c r="A4955" t="s">
        <v>69</v>
      </c>
      <c r="B4955">
        <v>1.07729248470478E-2</v>
      </c>
      <c r="C4955">
        <v>0.114668352123838</v>
      </c>
      <c r="D4955" t="s">
        <v>53</v>
      </c>
      <c r="E4955" t="s">
        <v>32</v>
      </c>
    </row>
    <row r="4956" spans="1:5" x14ac:dyDescent="0.25">
      <c r="A4956" t="s">
        <v>67</v>
      </c>
      <c r="B4956">
        <v>0.144894124728153</v>
      </c>
      <c r="C4956" s="2" t="s">
        <v>4284</v>
      </c>
      <c r="D4956" t="s">
        <v>53</v>
      </c>
      <c r="E4956" t="s">
        <v>32</v>
      </c>
    </row>
    <row r="4957" spans="1:5" x14ac:dyDescent="0.25">
      <c r="A4957" t="s">
        <v>65</v>
      </c>
      <c r="B4957">
        <v>-0.30991117218853198</v>
      </c>
      <c r="C4957" s="2" t="s">
        <v>4285</v>
      </c>
      <c r="D4957" t="s">
        <v>53</v>
      </c>
      <c r="E4957" t="s">
        <v>32</v>
      </c>
    </row>
    <row r="4958" spans="1:5" x14ac:dyDescent="0.25">
      <c r="A4958" t="s">
        <v>64</v>
      </c>
      <c r="B4958">
        <v>-0.36668844664654199</v>
      </c>
      <c r="C4958">
        <v>0</v>
      </c>
      <c r="D4958" t="s">
        <v>53</v>
      </c>
      <c r="E4958" t="s">
        <v>32</v>
      </c>
    </row>
    <row r="4959" spans="1:5" x14ac:dyDescent="0.25">
      <c r="A4959" t="s">
        <v>62</v>
      </c>
      <c r="B4959">
        <v>-0.137663509395406</v>
      </c>
      <c r="C4959" s="2" t="s">
        <v>4286</v>
      </c>
      <c r="D4959" t="s">
        <v>53</v>
      </c>
      <c r="E4959" t="s">
        <v>32</v>
      </c>
    </row>
    <row r="4960" spans="1:5" x14ac:dyDescent="0.25">
      <c r="A4960" t="s">
        <v>61</v>
      </c>
      <c r="B4960">
        <v>-0.26438110334946802</v>
      </c>
      <c r="C4960">
        <v>0</v>
      </c>
      <c r="D4960" t="s">
        <v>53</v>
      </c>
      <c r="E4960" t="s">
        <v>32</v>
      </c>
    </row>
    <row r="4961" spans="1:5" x14ac:dyDescent="0.25">
      <c r="A4961" t="s">
        <v>60</v>
      </c>
      <c r="B4961">
        <v>-0.62052489427121205</v>
      </c>
      <c r="C4961">
        <v>0</v>
      </c>
      <c r="D4961" t="s">
        <v>53</v>
      </c>
      <c r="E4961" t="s">
        <v>32</v>
      </c>
    </row>
    <row r="4962" spans="1:5" x14ac:dyDescent="0.25">
      <c r="A4962" t="s">
        <v>59</v>
      </c>
      <c r="B4962">
        <v>-0.26711956100420597</v>
      </c>
      <c r="C4962" s="2" t="s">
        <v>4287</v>
      </c>
      <c r="D4962" t="s">
        <v>53</v>
      </c>
      <c r="E4962" t="s">
        <v>32</v>
      </c>
    </row>
    <row r="4963" spans="1:5" x14ac:dyDescent="0.25">
      <c r="A4963" t="s">
        <v>58</v>
      </c>
      <c r="B4963">
        <v>-0.45020422738279198</v>
      </c>
      <c r="C4963" s="2" t="s">
        <v>4288</v>
      </c>
      <c r="D4963" t="s">
        <v>53</v>
      </c>
      <c r="E4963" t="s">
        <v>32</v>
      </c>
    </row>
    <row r="4964" spans="1:5" x14ac:dyDescent="0.25">
      <c r="A4964" t="s">
        <v>56</v>
      </c>
      <c r="B4964">
        <v>0.48672415646401801</v>
      </c>
      <c r="C4964" s="2" t="s">
        <v>4289</v>
      </c>
      <c r="D4964" t="s">
        <v>53</v>
      </c>
      <c r="E4964" t="s">
        <v>32</v>
      </c>
    </row>
    <row r="4965" spans="1:5" x14ac:dyDescent="0.25">
      <c r="A4965" t="s">
        <v>55</v>
      </c>
      <c r="B4965">
        <v>-0.109788313706836</v>
      </c>
      <c r="C4965" s="2" t="s">
        <v>4290</v>
      </c>
      <c r="D4965" t="s">
        <v>53</v>
      </c>
      <c r="E4965" t="s">
        <v>32</v>
      </c>
    </row>
    <row r="4966" spans="1:5" x14ac:dyDescent="0.25">
      <c r="A4966" t="s">
        <v>54</v>
      </c>
      <c r="B4966">
        <v>-0.48596870833338701</v>
      </c>
      <c r="C4966">
        <v>0</v>
      </c>
      <c r="D4966" t="s">
        <v>53</v>
      </c>
      <c r="E4966" t="s">
        <v>32</v>
      </c>
    </row>
    <row r="4967" spans="1:5" x14ac:dyDescent="0.25">
      <c r="A4967" t="s">
        <v>103</v>
      </c>
      <c r="B4967">
        <v>-0.53826456784537202</v>
      </c>
      <c r="C4967">
        <v>0</v>
      </c>
      <c r="D4967" t="s">
        <v>53</v>
      </c>
      <c r="E4967" t="s">
        <v>1400</v>
      </c>
    </row>
    <row r="4968" spans="1:5" x14ac:dyDescent="0.25">
      <c r="A4968" t="s">
        <v>102</v>
      </c>
      <c r="B4968">
        <v>-0.574929123386417</v>
      </c>
      <c r="C4968" s="2" t="s">
        <v>4291</v>
      </c>
      <c r="D4968" t="s">
        <v>53</v>
      </c>
      <c r="E4968" t="s">
        <v>1400</v>
      </c>
    </row>
    <row r="4969" spans="1:5" x14ac:dyDescent="0.25">
      <c r="A4969" t="s">
        <v>101</v>
      </c>
      <c r="B4969">
        <v>-0.535165155805434</v>
      </c>
      <c r="C4969">
        <v>0</v>
      </c>
      <c r="D4969" t="s">
        <v>53</v>
      </c>
      <c r="E4969" t="s">
        <v>1400</v>
      </c>
    </row>
    <row r="4970" spans="1:5" x14ac:dyDescent="0.25">
      <c r="A4970" t="s">
        <v>99</v>
      </c>
      <c r="B4970">
        <v>-0.62370086949289305</v>
      </c>
      <c r="C4970">
        <v>0</v>
      </c>
      <c r="D4970" t="s">
        <v>53</v>
      </c>
      <c r="E4970" t="s">
        <v>1400</v>
      </c>
    </row>
    <row r="4971" spans="1:5" x14ac:dyDescent="0.25">
      <c r="A4971" t="s">
        <v>98</v>
      </c>
      <c r="B4971">
        <v>0.35376612401222002</v>
      </c>
      <c r="C4971" s="2" t="s">
        <v>4292</v>
      </c>
      <c r="D4971" t="s">
        <v>53</v>
      </c>
      <c r="E4971" t="s">
        <v>1400</v>
      </c>
    </row>
    <row r="4972" spans="1:5" x14ac:dyDescent="0.25">
      <c r="A4972" t="s">
        <v>96</v>
      </c>
      <c r="B4972">
        <v>7.8138612940503102E-3</v>
      </c>
      <c r="C4972">
        <v>0.449358743426164</v>
      </c>
      <c r="D4972" t="s">
        <v>53</v>
      </c>
      <c r="E4972" t="s">
        <v>1400</v>
      </c>
    </row>
    <row r="4973" spans="1:5" x14ac:dyDescent="0.25">
      <c r="A4973" t="s">
        <v>95</v>
      </c>
      <c r="B4973">
        <v>0.40379929002968401</v>
      </c>
      <c r="C4973">
        <v>0</v>
      </c>
      <c r="D4973" t="s">
        <v>53</v>
      </c>
      <c r="E4973" t="s">
        <v>1400</v>
      </c>
    </row>
    <row r="4974" spans="1:5" x14ac:dyDescent="0.25">
      <c r="A4974" t="s">
        <v>93</v>
      </c>
      <c r="B4974">
        <v>0.14278443071841301</v>
      </c>
      <c r="C4974" s="2" t="s">
        <v>4293</v>
      </c>
      <c r="D4974" t="s">
        <v>53</v>
      </c>
      <c r="E4974" t="s">
        <v>1400</v>
      </c>
    </row>
    <row r="4975" spans="1:5" x14ac:dyDescent="0.25">
      <c r="A4975" t="s">
        <v>91</v>
      </c>
      <c r="B4975">
        <v>-8.4240139626637095E-2</v>
      </c>
      <c r="C4975" s="2" t="s">
        <v>4294</v>
      </c>
      <c r="D4975" t="s">
        <v>53</v>
      </c>
      <c r="E4975" t="s">
        <v>1400</v>
      </c>
    </row>
    <row r="4976" spans="1:5" x14ac:dyDescent="0.25">
      <c r="A4976" t="s">
        <v>89</v>
      </c>
      <c r="B4976">
        <v>-0.56810930174311003</v>
      </c>
      <c r="C4976">
        <v>0</v>
      </c>
      <c r="D4976" t="s">
        <v>53</v>
      </c>
      <c r="E4976" t="s">
        <v>1400</v>
      </c>
    </row>
    <row r="4977" spans="1:5" x14ac:dyDescent="0.25">
      <c r="A4977" t="s">
        <v>88</v>
      </c>
      <c r="B4977">
        <v>-0.22487838442894501</v>
      </c>
      <c r="C4977" s="2" t="s">
        <v>4295</v>
      </c>
      <c r="D4977" t="s">
        <v>53</v>
      </c>
      <c r="E4977" t="s">
        <v>1400</v>
      </c>
    </row>
    <row r="4978" spans="1:5" x14ac:dyDescent="0.25">
      <c r="A4978" t="s">
        <v>87</v>
      </c>
      <c r="B4978">
        <v>-0.39653277605036302</v>
      </c>
      <c r="C4978" s="2" t="s">
        <v>4296</v>
      </c>
      <c r="D4978" t="s">
        <v>53</v>
      </c>
      <c r="E4978" t="s">
        <v>1400</v>
      </c>
    </row>
    <row r="4979" spans="1:5" x14ac:dyDescent="0.25">
      <c r="A4979" t="s">
        <v>85</v>
      </c>
      <c r="B4979">
        <v>-0.108016227468354</v>
      </c>
      <c r="C4979" s="2" t="s">
        <v>4297</v>
      </c>
      <c r="D4979" t="s">
        <v>53</v>
      </c>
      <c r="E4979" t="s">
        <v>1400</v>
      </c>
    </row>
    <row r="4980" spans="1:5" x14ac:dyDescent="0.25">
      <c r="A4980" t="s">
        <v>83</v>
      </c>
      <c r="B4980">
        <v>0.47709088655714799</v>
      </c>
      <c r="C4980">
        <v>0</v>
      </c>
      <c r="D4980" t="s">
        <v>53</v>
      </c>
      <c r="E4980" t="s">
        <v>1400</v>
      </c>
    </row>
    <row r="4981" spans="1:5" x14ac:dyDescent="0.25">
      <c r="A4981" t="s">
        <v>82</v>
      </c>
      <c r="B4981">
        <v>0.77813857885691495</v>
      </c>
      <c r="C4981">
        <v>0</v>
      </c>
      <c r="D4981" t="s">
        <v>53</v>
      </c>
      <c r="E4981" t="s">
        <v>1400</v>
      </c>
    </row>
    <row r="4982" spans="1:5" x14ac:dyDescent="0.25">
      <c r="A4982" t="s">
        <v>80</v>
      </c>
      <c r="B4982">
        <v>-0.70132005272541498</v>
      </c>
      <c r="C4982">
        <v>0</v>
      </c>
      <c r="D4982" t="s">
        <v>53</v>
      </c>
      <c r="E4982" t="s">
        <v>1400</v>
      </c>
    </row>
    <row r="4983" spans="1:5" x14ac:dyDescent="0.25">
      <c r="A4983" t="s">
        <v>79</v>
      </c>
      <c r="B4983">
        <v>-0.33611331842224701</v>
      </c>
      <c r="C4983" s="2" t="s">
        <v>4298</v>
      </c>
      <c r="D4983" t="s">
        <v>53</v>
      </c>
      <c r="E4983" t="s">
        <v>1400</v>
      </c>
    </row>
    <row r="4984" spans="1:5" x14ac:dyDescent="0.25">
      <c r="A4984" t="s">
        <v>77</v>
      </c>
      <c r="B4984">
        <v>0.34608997493016302</v>
      </c>
      <c r="C4984" s="2" t="s">
        <v>4299</v>
      </c>
      <c r="D4984" t="s">
        <v>53</v>
      </c>
      <c r="E4984" t="s">
        <v>1400</v>
      </c>
    </row>
    <row r="4985" spans="1:5" x14ac:dyDescent="0.25">
      <c r="A4985" t="s">
        <v>75</v>
      </c>
      <c r="B4985">
        <v>-0.67753945068845001</v>
      </c>
      <c r="C4985">
        <v>0</v>
      </c>
      <c r="D4985" t="s">
        <v>53</v>
      </c>
      <c r="E4985" t="s">
        <v>1400</v>
      </c>
    </row>
    <row r="4986" spans="1:5" x14ac:dyDescent="0.25">
      <c r="A4986" t="s">
        <v>74</v>
      </c>
      <c r="B4986">
        <v>-1.6281276572005701E-2</v>
      </c>
      <c r="C4986">
        <v>0.31985430335665999</v>
      </c>
      <c r="D4986" t="s">
        <v>53</v>
      </c>
      <c r="E4986" t="s">
        <v>1400</v>
      </c>
    </row>
    <row r="4987" spans="1:5" x14ac:dyDescent="0.25">
      <c r="A4987" t="s">
        <v>72</v>
      </c>
      <c r="B4987">
        <v>2.8779190244225299E-2</v>
      </c>
      <c r="C4987" s="2" t="s">
        <v>4300</v>
      </c>
      <c r="D4987" t="s">
        <v>53</v>
      </c>
      <c r="E4987" t="s">
        <v>1400</v>
      </c>
    </row>
    <row r="4988" spans="1:5" x14ac:dyDescent="0.25">
      <c r="A4988" t="s">
        <v>71</v>
      </c>
      <c r="B4988">
        <v>-0.76930290220308895</v>
      </c>
      <c r="C4988">
        <v>0</v>
      </c>
      <c r="D4988" t="s">
        <v>53</v>
      </c>
      <c r="E4988" t="s">
        <v>1400</v>
      </c>
    </row>
    <row r="4989" spans="1:5" x14ac:dyDescent="0.25">
      <c r="A4989" t="s">
        <v>69</v>
      </c>
      <c r="B4989">
        <v>-0.44655542027579997</v>
      </c>
      <c r="C4989">
        <v>0</v>
      </c>
      <c r="D4989" t="s">
        <v>53</v>
      </c>
      <c r="E4989" t="s">
        <v>1400</v>
      </c>
    </row>
    <row r="4990" spans="1:5" x14ac:dyDescent="0.25">
      <c r="A4990" t="s">
        <v>67</v>
      </c>
      <c r="B4990">
        <v>-0.15233717641081301</v>
      </c>
      <c r="C4990" s="2" t="s">
        <v>4301</v>
      </c>
      <c r="D4990" t="s">
        <v>53</v>
      </c>
      <c r="E4990" t="s">
        <v>1400</v>
      </c>
    </row>
    <row r="4991" spans="1:5" x14ac:dyDescent="0.25">
      <c r="A4991" t="s">
        <v>65</v>
      </c>
      <c r="B4991">
        <v>0.13682957390751299</v>
      </c>
      <c r="C4991" s="2" t="s">
        <v>4302</v>
      </c>
      <c r="D4991" t="s">
        <v>53</v>
      </c>
      <c r="E4991" t="s">
        <v>1400</v>
      </c>
    </row>
    <row r="4992" spans="1:5" x14ac:dyDescent="0.25">
      <c r="A4992" t="s">
        <v>64</v>
      </c>
      <c r="B4992">
        <v>0.299576396186023</v>
      </c>
      <c r="C4992" s="3" t="s">
        <v>4303</v>
      </c>
      <c r="D4992" t="s">
        <v>53</v>
      </c>
      <c r="E4992" t="s">
        <v>1400</v>
      </c>
    </row>
    <row r="4993" spans="1:5" x14ac:dyDescent="0.25">
      <c r="A4993" t="s">
        <v>62</v>
      </c>
      <c r="B4993">
        <v>0.25119316772650901</v>
      </c>
      <c r="C4993">
        <v>0</v>
      </c>
      <c r="D4993" t="s">
        <v>53</v>
      </c>
      <c r="E4993" t="s">
        <v>1400</v>
      </c>
    </row>
    <row r="4994" spans="1:5" x14ac:dyDescent="0.25">
      <c r="A4994" t="s">
        <v>61</v>
      </c>
      <c r="B4994">
        <v>-5.4069365899982298E-2</v>
      </c>
      <c r="C4994" s="2" t="s">
        <v>4304</v>
      </c>
      <c r="D4994" t="s">
        <v>53</v>
      </c>
      <c r="E4994" t="s">
        <v>1400</v>
      </c>
    </row>
    <row r="4995" spans="1:5" x14ac:dyDescent="0.25">
      <c r="A4995" t="s">
        <v>60</v>
      </c>
      <c r="B4995">
        <v>0.42089352733800001</v>
      </c>
      <c r="C4995">
        <v>0</v>
      </c>
      <c r="D4995" t="s">
        <v>53</v>
      </c>
      <c r="E4995" t="s">
        <v>1400</v>
      </c>
    </row>
    <row r="4996" spans="1:5" x14ac:dyDescent="0.25">
      <c r="A4996" t="s">
        <v>59</v>
      </c>
      <c r="B4996">
        <v>0.40378142921343202</v>
      </c>
      <c r="C4996">
        <v>0</v>
      </c>
      <c r="D4996" t="s">
        <v>53</v>
      </c>
      <c r="E4996" t="s">
        <v>1400</v>
      </c>
    </row>
    <row r="4997" spans="1:5" x14ac:dyDescent="0.25">
      <c r="A4997" t="s">
        <v>58</v>
      </c>
      <c r="B4997">
        <v>0.35631761742252099</v>
      </c>
      <c r="C4997" s="2" t="s">
        <v>4305</v>
      </c>
      <c r="D4997" t="s">
        <v>53</v>
      </c>
      <c r="E4997" t="s">
        <v>1400</v>
      </c>
    </row>
    <row r="4998" spans="1:5" x14ac:dyDescent="0.25">
      <c r="A4998" t="s">
        <v>56</v>
      </c>
      <c r="B4998">
        <v>0.77168821823040301</v>
      </c>
      <c r="C4998">
        <v>0</v>
      </c>
      <c r="D4998" t="s">
        <v>53</v>
      </c>
      <c r="E4998" t="s">
        <v>1400</v>
      </c>
    </row>
    <row r="4999" spans="1:5" x14ac:dyDescent="0.25">
      <c r="A4999" t="s">
        <v>55</v>
      </c>
      <c r="B4999">
        <v>-0.37023387721331802</v>
      </c>
      <c r="C4999" s="2" t="s">
        <v>4306</v>
      </c>
      <c r="D4999" t="s">
        <v>53</v>
      </c>
      <c r="E4999" t="s">
        <v>1400</v>
      </c>
    </row>
    <row r="5000" spans="1:5" x14ac:dyDescent="0.25">
      <c r="A5000" t="s">
        <v>54</v>
      </c>
      <c r="B5000">
        <v>-0.43162604410267202</v>
      </c>
      <c r="C5000">
        <v>0</v>
      </c>
      <c r="D5000" t="s">
        <v>53</v>
      </c>
      <c r="E5000" t="s">
        <v>1400</v>
      </c>
    </row>
    <row r="5001" spans="1:5" x14ac:dyDescent="0.25">
      <c r="A5001" t="s">
        <v>103</v>
      </c>
      <c r="B5001">
        <v>-0.344581636785735</v>
      </c>
      <c r="C5001" s="2" t="s">
        <v>4307</v>
      </c>
      <c r="D5001" t="s">
        <v>53</v>
      </c>
      <c r="E5001" t="s">
        <v>1423</v>
      </c>
    </row>
    <row r="5002" spans="1:5" x14ac:dyDescent="0.25">
      <c r="A5002" t="s">
        <v>102</v>
      </c>
      <c r="B5002">
        <v>-0.53376043611607704</v>
      </c>
      <c r="C5002" s="2" t="s">
        <v>4308</v>
      </c>
      <c r="D5002" t="s">
        <v>53</v>
      </c>
      <c r="E5002" t="s">
        <v>1423</v>
      </c>
    </row>
    <row r="5003" spans="1:5" x14ac:dyDescent="0.25">
      <c r="A5003" t="s">
        <v>101</v>
      </c>
      <c r="B5003">
        <v>-0.64860027756671401</v>
      </c>
      <c r="C5003">
        <v>0</v>
      </c>
      <c r="D5003" t="s">
        <v>53</v>
      </c>
      <c r="E5003" t="s">
        <v>1423</v>
      </c>
    </row>
    <row r="5004" spans="1:5" x14ac:dyDescent="0.25">
      <c r="A5004" t="s">
        <v>99</v>
      </c>
      <c r="B5004">
        <v>0.27631512884766501</v>
      </c>
      <c r="C5004" s="2" t="s">
        <v>4309</v>
      </c>
      <c r="D5004" t="s">
        <v>53</v>
      </c>
      <c r="E5004" t="s">
        <v>1423</v>
      </c>
    </row>
    <row r="5005" spans="1:5" x14ac:dyDescent="0.25">
      <c r="A5005" t="s">
        <v>98</v>
      </c>
      <c r="B5005">
        <v>-0.36001623279193301</v>
      </c>
      <c r="C5005" s="2" t="s">
        <v>4310</v>
      </c>
      <c r="D5005" t="s">
        <v>53</v>
      </c>
      <c r="E5005" t="s">
        <v>1423</v>
      </c>
    </row>
    <row r="5006" spans="1:5" x14ac:dyDescent="0.25">
      <c r="A5006" t="s">
        <v>96</v>
      </c>
      <c r="B5006">
        <v>2.1070255279594999E-2</v>
      </c>
      <c r="C5006">
        <v>4.1343043581743302E-2</v>
      </c>
      <c r="D5006" t="s">
        <v>53</v>
      </c>
      <c r="E5006" t="s">
        <v>1423</v>
      </c>
    </row>
    <row r="5007" spans="1:5" x14ac:dyDescent="0.25">
      <c r="A5007" t="s">
        <v>95</v>
      </c>
      <c r="B5007">
        <v>4.0185774702635603E-2</v>
      </c>
      <c r="C5007" s="2" t="s">
        <v>4311</v>
      </c>
      <c r="D5007" t="s">
        <v>53</v>
      </c>
      <c r="E5007" t="s">
        <v>1423</v>
      </c>
    </row>
    <row r="5008" spans="1:5" x14ac:dyDescent="0.25">
      <c r="A5008" t="s">
        <v>93</v>
      </c>
      <c r="B5008">
        <v>-0.37373540276655798</v>
      </c>
      <c r="C5008" s="2" t="s">
        <v>4312</v>
      </c>
      <c r="D5008" t="s">
        <v>53</v>
      </c>
      <c r="E5008" t="s">
        <v>1423</v>
      </c>
    </row>
    <row r="5009" spans="1:5" x14ac:dyDescent="0.25">
      <c r="A5009" t="s">
        <v>91</v>
      </c>
      <c r="B5009">
        <v>0.123780522908867</v>
      </c>
      <c r="C5009" s="2" t="s">
        <v>4313</v>
      </c>
      <c r="D5009" t="s">
        <v>53</v>
      </c>
      <c r="E5009" t="s">
        <v>1423</v>
      </c>
    </row>
    <row r="5010" spans="1:5" x14ac:dyDescent="0.25">
      <c r="A5010" t="s">
        <v>89</v>
      </c>
      <c r="B5010">
        <v>0.205979600238622</v>
      </c>
      <c r="C5010" s="2" t="s">
        <v>4314</v>
      </c>
      <c r="D5010" t="s">
        <v>53</v>
      </c>
      <c r="E5010" t="s">
        <v>1423</v>
      </c>
    </row>
    <row r="5011" spans="1:5" x14ac:dyDescent="0.25">
      <c r="A5011" t="s">
        <v>88</v>
      </c>
      <c r="B5011">
        <v>-0.33327608709163598</v>
      </c>
      <c r="C5011" s="2" t="s">
        <v>4315</v>
      </c>
      <c r="D5011" t="s">
        <v>53</v>
      </c>
      <c r="E5011" t="s">
        <v>1423</v>
      </c>
    </row>
    <row r="5012" spans="1:5" x14ac:dyDescent="0.25">
      <c r="A5012" t="s">
        <v>87</v>
      </c>
      <c r="B5012">
        <v>0.10057238646382401</v>
      </c>
      <c r="C5012" s="2" t="s">
        <v>4316</v>
      </c>
      <c r="D5012" t="s">
        <v>53</v>
      </c>
      <c r="E5012" t="s">
        <v>1423</v>
      </c>
    </row>
    <row r="5013" spans="1:5" x14ac:dyDescent="0.25">
      <c r="A5013" t="s">
        <v>85</v>
      </c>
      <c r="B5013">
        <v>4.2958689778887602E-2</v>
      </c>
      <c r="C5013">
        <v>1.75559614378853E-3</v>
      </c>
      <c r="D5013" t="s">
        <v>53</v>
      </c>
      <c r="E5013" t="s">
        <v>1423</v>
      </c>
    </row>
    <row r="5014" spans="1:5" x14ac:dyDescent="0.25">
      <c r="A5014" t="s">
        <v>83</v>
      </c>
      <c r="B5014">
        <v>-0.71941394070728204</v>
      </c>
      <c r="C5014">
        <v>0</v>
      </c>
      <c r="D5014" t="s">
        <v>53</v>
      </c>
      <c r="E5014" t="s">
        <v>1423</v>
      </c>
    </row>
    <row r="5015" spans="1:5" x14ac:dyDescent="0.25">
      <c r="A5015" t="s">
        <v>82</v>
      </c>
      <c r="B5015">
        <v>-0.17653822139654299</v>
      </c>
      <c r="C5015" s="2" t="s">
        <v>4317</v>
      </c>
      <c r="D5015" t="s">
        <v>53</v>
      </c>
      <c r="E5015" t="s">
        <v>1423</v>
      </c>
    </row>
    <row r="5016" spans="1:5" x14ac:dyDescent="0.25">
      <c r="A5016" t="s">
        <v>80</v>
      </c>
      <c r="B5016">
        <v>-0.34633030255217001</v>
      </c>
      <c r="C5016" s="2" t="s">
        <v>4318</v>
      </c>
      <c r="D5016" t="s">
        <v>53</v>
      </c>
      <c r="E5016" t="s">
        <v>1423</v>
      </c>
    </row>
    <row r="5017" spans="1:5" x14ac:dyDescent="0.25">
      <c r="A5017" t="s">
        <v>79</v>
      </c>
      <c r="B5017">
        <v>-0.52442986257649304</v>
      </c>
      <c r="C5017">
        <v>0</v>
      </c>
      <c r="D5017" t="s">
        <v>53</v>
      </c>
      <c r="E5017" t="s">
        <v>1423</v>
      </c>
    </row>
    <row r="5018" spans="1:5" x14ac:dyDescent="0.25">
      <c r="A5018" t="s">
        <v>77</v>
      </c>
      <c r="B5018">
        <v>0.73274092383772105</v>
      </c>
      <c r="C5018" s="3" t="s">
        <v>4319</v>
      </c>
      <c r="D5018" t="s">
        <v>53</v>
      </c>
      <c r="E5018" t="s">
        <v>1423</v>
      </c>
    </row>
    <row r="5019" spans="1:5" x14ac:dyDescent="0.25">
      <c r="A5019" t="s">
        <v>75</v>
      </c>
      <c r="B5019">
        <v>-0.49596520460325699</v>
      </c>
      <c r="C5019" s="2" t="s">
        <v>4320</v>
      </c>
      <c r="D5019" t="s">
        <v>53</v>
      </c>
      <c r="E5019" t="s">
        <v>1423</v>
      </c>
    </row>
    <row r="5020" spans="1:5" x14ac:dyDescent="0.25">
      <c r="A5020" t="s">
        <v>74</v>
      </c>
      <c r="B5020">
        <v>-0.30041805486577899</v>
      </c>
      <c r="C5020" s="2" t="s">
        <v>4321</v>
      </c>
      <c r="D5020" t="s">
        <v>53</v>
      </c>
      <c r="E5020" t="s">
        <v>1423</v>
      </c>
    </row>
    <row r="5021" spans="1:5" x14ac:dyDescent="0.25">
      <c r="A5021" t="s">
        <v>72</v>
      </c>
      <c r="B5021">
        <v>-3.02248667338396E-2</v>
      </c>
      <c r="C5021" s="2" t="s">
        <v>4322</v>
      </c>
      <c r="D5021" t="s">
        <v>53</v>
      </c>
      <c r="E5021" t="s">
        <v>1423</v>
      </c>
    </row>
    <row r="5022" spans="1:5" x14ac:dyDescent="0.25">
      <c r="A5022" t="s">
        <v>71</v>
      </c>
      <c r="B5022">
        <v>-0.715450480402963</v>
      </c>
      <c r="C5022">
        <v>0</v>
      </c>
      <c r="D5022" t="s">
        <v>53</v>
      </c>
      <c r="E5022" t="s">
        <v>1423</v>
      </c>
    </row>
    <row r="5023" spans="1:5" x14ac:dyDescent="0.25">
      <c r="A5023" t="s">
        <v>69</v>
      </c>
      <c r="B5023">
        <v>-0.74547808339083799</v>
      </c>
      <c r="C5023">
        <v>0</v>
      </c>
      <c r="D5023" t="s">
        <v>53</v>
      </c>
      <c r="E5023" t="s">
        <v>1423</v>
      </c>
    </row>
    <row r="5024" spans="1:5" x14ac:dyDescent="0.25">
      <c r="A5024" t="s">
        <v>67</v>
      </c>
      <c r="B5024">
        <v>0.21100109131001499</v>
      </c>
      <c r="C5024" s="2" t="s">
        <v>4323</v>
      </c>
      <c r="D5024" t="s">
        <v>53</v>
      </c>
      <c r="E5024" t="s">
        <v>1423</v>
      </c>
    </row>
    <row r="5025" spans="1:5" x14ac:dyDescent="0.25">
      <c r="A5025" t="s">
        <v>65</v>
      </c>
      <c r="B5025">
        <v>-0.50627667975323998</v>
      </c>
      <c r="C5025" s="2" t="s">
        <v>4324</v>
      </c>
      <c r="D5025" t="s">
        <v>53</v>
      </c>
      <c r="E5025" t="s">
        <v>1423</v>
      </c>
    </row>
    <row r="5026" spans="1:5" x14ac:dyDescent="0.25">
      <c r="A5026" t="s">
        <v>64</v>
      </c>
      <c r="B5026">
        <v>-0.31180284900740002</v>
      </c>
      <c r="C5026">
        <v>0</v>
      </c>
      <c r="D5026" t="s">
        <v>53</v>
      </c>
      <c r="E5026" t="s">
        <v>1423</v>
      </c>
    </row>
    <row r="5027" spans="1:5" x14ac:dyDescent="0.25">
      <c r="A5027" t="s">
        <v>62</v>
      </c>
      <c r="B5027">
        <v>-0.228851500074576</v>
      </c>
      <c r="C5027" s="2" t="s">
        <v>4325</v>
      </c>
      <c r="D5027" t="s">
        <v>53</v>
      </c>
      <c r="E5027" t="s">
        <v>1423</v>
      </c>
    </row>
    <row r="5028" spans="1:5" x14ac:dyDescent="0.25">
      <c r="A5028" t="s">
        <v>61</v>
      </c>
      <c r="B5028">
        <v>-0.16432583328598399</v>
      </c>
      <c r="C5028" s="2" t="s">
        <v>4326</v>
      </c>
      <c r="D5028" t="s">
        <v>53</v>
      </c>
      <c r="E5028" t="s">
        <v>1423</v>
      </c>
    </row>
    <row r="5029" spans="1:5" x14ac:dyDescent="0.25">
      <c r="A5029" t="s">
        <v>60</v>
      </c>
      <c r="B5029">
        <v>-0.51014345393134297</v>
      </c>
      <c r="C5029">
        <v>0</v>
      </c>
      <c r="D5029" t="s">
        <v>53</v>
      </c>
      <c r="E5029" t="s">
        <v>1423</v>
      </c>
    </row>
    <row r="5030" spans="1:5" x14ac:dyDescent="0.25">
      <c r="A5030" t="s">
        <v>59</v>
      </c>
      <c r="B5030">
        <v>0.40012345263743598</v>
      </c>
      <c r="C5030">
        <v>0</v>
      </c>
      <c r="D5030" t="s">
        <v>53</v>
      </c>
      <c r="E5030" t="s">
        <v>1423</v>
      </c>
    </row>
    <row r="5031" spans="1:5" x14ac:dyDescent="0.25">
      <c r="A5031" t="s">
        <v>58</v>
      </c>
      <c r="B5031">
        <v>0.32571062982690602</v>
      </c>
      <c r="C5031" s="2" t="s">
        <v>4327</v>
      </c>
      <c r="D5031" t="s">
        <v>53</v>
      </c>
      <c r="E5031" t="s">
        <v>1423</v>
      </c>
    </row>
    <row r="5032" spans="1:5" x14ac:dyDescent="0.25">
      <c r="A5032" t="s">
        <v>56</v>
      </c>
      <c r="B5032">
        <v>-0.35126463591858997</v>
      </c>
      <c r="C5032" s="2" t="s">
        <v>4328</v>
      </c>
      <c r="D5032" t="s">
        <v>53</v>
      </c>
      <c r="E5032" t="s">
        <v>1423</v>
      </c>
    </row>
    <row r="5033" spans="1:5" x14ac:dyDescent="0.25">
      <c r="A5033" t="s">
        <v>55</v>
      </c>
      <c r="B5033">
        <v>-0.40513422720778602</v>
      </c>
      <c r="C5033" s="2" t="s">
        <v>4329</v>
      </c>
      <c r="D5033" t="s">
        <v>53</v>
      </c>
      <c r="E5033" t="s">
        <v>1423</v>
      </c>
    </row>
    <row r="5034" spans="1:5" x14ac:dyDescent="0.25">
      <c r="A5034" t="s">
        <v>54</v>
      </c>
      <c r="B5034">
        <v>-0.44233353173607198</v>
      </c>
      <c r="C5034">
        <v>0</v>
      </c>
      <c r="D5034" t="s">
        <v>53</v>
      </c>
      <c r="E5034" t="s">
        <v>1423</v>
      </c>
    </row>
    <row r="5035" spans="1:5" x14ac:dyDescent="0.25">
      <c r="A5035" t="s">
        <v>103</v>
      </c>
      <c r="B5035">
        <v>-0.37845880609540999</v>
      </c>
      <c r="C5035" s="2" t="s">
        <v>4330</v>
      </c>
      <c r="D5035" t="s">
        <v>53</v>
      </c>
      <c r="E5035" t="s">
        <v>1442</v>
      </c>
    </row>
    <row r="5036" spans="1:5" x14ac:dyDescent="0.25">
      <c r="A5036" t="s">
        <v>102</v>
      </c>
      <c r="B5036">
        <v>-0.230002410461489</v>
      </c>
      <c r="C5036" s="2" t="s">
        <v>4331</v>
      </c>
      <c r="D5036" t="s">
        <v>53</v>
      </c>
      <c r="E5036" t="s">
        <v>1442</v>
      </c>
    </row>
    <row r="5037" spans="1:5" x14ac:dyDescent="0.25">
      <c r="A5037" t="s">
        <v>101</v>
      </c>
      <c r="B5037">
        <v>0.50278670128243996</v>
      </c>
      <c r="C5037">
        <v>0</v>
      </c>
      <c r="D5037" t="s">
        <v>53</v>
      </c>
      <c r="E5037" t="s">
        <v>1442</v>
      </c>
    </row>
    <row r="5038" spans="1:5" x14ac:dyDescent="0.25">
      <c r="A5038" t="s">
        <v>99</v>
      </c>
      <c r="B5038">
        <v>-0.48854580516207002</v>
      </c>
      <c r="C5038" s="2" t="s">
        <v>4332</v>
      </c>
      <c r="D5038" t="s">
        <v>53</v>
      </c>
      <c r="E5038" t="s">
        <v>1442</v>
      </c>
    </row>
    <row r="5039" spans="1:5" x14ac:dyDescent="0.25">
      <c r="A5039" t="s">
        <v>98</v>
      </c>
      <c r="B5039">
        <v>0.73979842040392296</v>
      </c>
      <c r="C5039">
        <v>0</v>
      </c>
      <c r="D5039" t="s">
        <v>53</v>
      </c>
      <c r="E5039" t="s">
        <v>1442</v>
      </c>
    </row>
    <row r="5040" spans="1:5" x14ac:dyDescent="0.25">
      <c r="A5040" t="s">
        <v>96</v>
      </c>
      <c r="B5040">
        <v>-5.6288154393928799E-2</v>
      </c>
      <c r="C5040" s="2" t="s">
        <v>4333</v>
      </c>
      <c r="D5040" t="s">
        <v>53</v>
      </c>
      <c r="E5040" t="s">
        <v>1442</v>
      </c>
    </row>
    <row r="5041" spans="1:5" x14ac:dyDescent="0.25">
      <c r="A5041" t="s">
        <v>95</v>
      </c>
      <c r="B5041">
        <v>-0.110855986519886</v>
      </c>
      <c r="C5041" s="2" t="s">
        <v>4334</v>
      </c>
      <c r="D5041" t="s">
        <v>53</v>
      </c>
      <c r="E5041" t="s">
        <v>1442</v>
      </c>
    </row>
    <row r="5042" spans="1:5" x14ac:dyDescent="0.25">
      <c r="A5042" t="s">
        <v>93</v>
      </c>
      <c r="B5042">
        <v>0.131747756013675</v>
      </c>
      <c r="C5042" s="2" t="s">
        <v>4335</v>
      </c>
      <c r="D5042" t="s">
        <v>53</v>
      </c>
      <c r="E5042" t="s">
        <v>1442</v>
      </c>
    </row>
    <row r="5043" spans="1:5" x14ac:dyDescent="0.25">
      <c r="A5043" t="s">
        <v>91</v>
      </c>
      <c r="B5043">
        <v>0.17359794537705101</v>
      </c>
      <c r="C5043" s="2" t="s">
        <v>4336</v>
      </c>
      <c r="D5043" t="s">
        <v>53</v>
      </c>
      <c r="E5043" t="s">
        <v>1442</v>
      </c>
    </row>
    <row r="5044" spans="1:5" x14ac:dyDescent="0.25">
      <c r="A5044" t="s">
        <v>89</v>
      </c>
      <c r="B5044">
        <v>-0.30442639405612398</v>
      </c>
      <c r="C5044" s="2" t="s">
        <v>4337</v>
      </c>
      <c r="D5044" t="s">
        <v>53</v>
      </c>
      <c r="E5044" t="s">
        <v>1442</v>
      </c>
    </row>
    <row r="5045" spans="1:5" x14ac:dyDescent="0.25">
      <c r="A5045" t="s">
        <v>88</v>
      </c>
      <c r="B5045">
        <v>-2.8856959086907798E-2</v>
      </c>
      <c r="C5045">
        <v>7.6519389112889502E-3</v>
      </c>
      <c r="D5045" t="s">
        <v>53</v>
      </c>
      <c r="E5045" t="s">
        <v>1442</v>
      </c>
    </row>
    <row r="5046" spans="1:5" x14ac:dyDescent="0.25">
      <c r="A5046" t="s">
        <v>87</v>
      </c>
      <c r="B5046">
        <v>-0.25083812303370701</v>
      </c>
      <c r="C5046" s="2" t="s">
        <v>4338</v>
      </c>
      <c r="D5046" t="s">
        <v>53</v>
      </c>
      <c r="E5046" t="s">
        <v>1442</v>
      </c>
    </row>
    <row r="5047" spans="1:5" x14ac:dyDescent="0.25">
      <c r="A5047" t="s">
        <v>85</v>
      </c>
      <c r="B5047">
        <v>0.69674962490121595</v>
      </c>
      <c r="C5047">
        <v>0</v>
      </c>
      <c r="D5047" t="s">
        <v>53</v>
      </c>
      <c r="E5047" t="s">
        <v>1442</v>
      </c>
    </row>
    <row r="5048" spans="1:5" x14ac:dyDescent="0.25">
      <c r="A5048" t="s">
        <v>83</v>
      </c>
      <c r="B5048">
        <v>-7.5690125350655002E-2</v>
      </c>
      <c r="C5048" s="2" t="s">
        <v>4339</v>
      </c>
      <c r="D5048" t="s">
        <v>53</v>
      </c>
      <c r="E5048" t="s">
        <v>1442</v>
      </c>
    </row>
    <row r="5049" spans="1:5" x14ac:dyDescent="0.25">
      <c r="A5049" t="s">
        <v>82</v>
      </c>
      <c r="B5049">
        <v>0.61552491856299796</v>
      </c>
      <c r="C5049">
        <v>0</v>
      </c>
      <c r="D5049" t="s">
        <v>53</v>
      </c>
      <c r="E5049" t="s">
        <v>1442</v>
      </c>
    </row>
    <row r="5050" spans="1:5" x14ac:dyDescent="0.25">
      <c r="A5050" t="s">
        <v>80</v>
      </c>
      <c r="B5050">
        <v>0.106609888824979</v>
      </c>
      <c r="C5050" s="2" t="s">
        <v>4340</v>
      </c>
      <c r="D5050" t="s">
        <v>53</v>
      </c>
      <c r="E5050" t="s">
        <v>1442</v>
      </c>
    </row>
    <row r="5051" spans="1:5" x14ac:dyDescent="0.25">
      <c r="A5051" t="s">
        <v>79</v>
      </c>
      <c r="B5051">
        <v>-0.353353345050894</v>
      </c>
      <c r="C5051" s="2" t="s">
        <v>4341</v>
      </c>
      <c r="D5051" t="s">
        <v>53</v>
      </c>
      <c r="E5051" t="s">
        <v>1442</v>
      </c>
    </row>
    <row r="5052" spans="1:5" x14ac:dyDescent="0.25">
      <c r="A5052" t="s">
        <v>77</v>
      </c>
      <c r="B5052">
        <v>-0.14643321975614201</v>
      </c>
      <c r="C5052" s="2" t="s">
        <v>4342</v>
      </c>
      <c r="D5052" t="s">
        <v>53</v>
      </c>
      <c r="E5052" t="s">
        <v>1442</v>
      </c>
    </row>
    <row r="5053" spans="1:5" x14ac:dyDescent="0.25">
      <c r="A5053" t="s">
        <v>75</v>
      </c>
      <c r="B5053">
        <v>-0.66318911931375402</v>
      </c>
      <c r="C5053">
        <v>0</v>
      </c>
      <c r="D5053" t="s">
        <v>53</v>
      </c>
      <c r="E5053" t="s">
        <v>1442</v>
      </c>
    </row>
    <row r="5054" spans="1:5" x14ac:dyDescent="0.25">
      <c r="A5054" t="s">
        <v>74</v>
      </c>
      <c r="B5054">
        <v>-0.76778929972127097</v>
      </c>
      <c r="C5054">
        <v>0</v>
      </c>
      <c r="D5054" t="s">
        <v>53</v>
      </c>
      <c r="E5054" t="s">
        <v>1442</v>
      </c>
    </row>
    <row r="5055" spans="1:5" x14ac:dyDescent="0.25">
      <c r="A5055" t="s">
        <v>72</v>
      </c>
      <c r="B5055">
        <v>0.25903665663987102</v>
      </c>
      <c r="C5055" s="2" t="s">
        <v>4343</v>
      </c>
      <c r="D5055" t="s">
        <v>53</v>
      </c>
      <c r="E5055" t="s">
        <v>1442</v>
      </c>
    </row>
    <row r="5056" spans="1:5" x14ac:dyDescent="0.25">
      <c r="A5056" t="s">
        <v>71</v>
      </c>
      <c r="B5056">
        <v>-8.9543128241047903E-2</v>
      </c>
      <c r="C5056" s="2" t="s">
        <v>4344</v>
      </c>
      <c r="D5056" t="s">
        <v>53</v>
      </c>
      <c r="E5056" t="s">
        <v>1442</v>
      </c>
    </row>
    <row r="5057" spans="1:5" x14ac:dyDescent="0.25">
      <c r="A5057" t="s">
        <v>69</v>
      </c>
      <c r="B5057">
        <v>-0.48152560880533402</v>
      </c>
      <c r="C5057">
        <v>0</v>
      </c>
      <c r="D5057" t="s">
        <v>53</v>
      </c>
      <c r="E5057" t="s">
        <v>1442</v>
      </c>
    </row>
    <row r="5058" spans="1:5" x14ac:dyDescent="0.25">
      <c r="A5058" t="s">
        <v>67</v>
      </c>
      <c r="B5058">
        <v>-0.26040586001313298</v>
      </c>
      <c r="C5058" s="2" t="s">
        <v>4345</v>
      </c>
      <c r="D5058" t="s">
        <v>53</v>
      </c>
      <c r="E5058" t="s">
        <v>1442</v>
      </c>
    </row>
    <row r="5059" spans="1:5" x14ac:dyDescent="0.25">
      <c r="A5059" t="s">
        <v>65</v>
      </c>
      <c r="B5059">
        <v>0.194543141627946</v>
      </c>
      <c r="C5059" s="2" t="s">
        <v>4346</v>
      </c>
      <c r="D5059" t="s">
        <v>53</v>
      </c>
      <c r="E5059" t="s">
        <v>1442</v>
      </c>
    </row>
    <row r="5060" spans="1:5" x14ac:dyDescent="0.25">
      <c r="A5060" t="s">
        <v>64</v>
      </c>
      <c r="B5060">
        <v>0.65744140834689102</v>
      </c>
      <c r="C5060">
        <v>0</v>
      </c>
      <c r="D5060" t="s">
        <v>53</v>
      </c>
      <c r="E5060" t="s">
        <v>1442</v>
      </c>
    </row>
    <row r="5061" spans="1:5" x14ac:dyDescent="0.25">
      <c r="A5061" t="s">
        <v>62</v>
      </c>
      <c r="B5061">
        <v>0.212673305169189</v>
      </c>
      <c r="C5061" s="2" t="s">
        <v>4347</v>
      </c>
      <c r="D5061" t="s">
        <v>53</v>
      </c>
      <c r="E5061" t="s">
        <v>1442</v>
      </c>
    </row>
    <row r="5062" spans="1:5" x14ac:dyDescent="0.25">
      <c r="A5062" t="s">
        <v>61</v>
      </c>
      <c r="B5062">
        <v>-2.39400475099837E-2</v>
      </c>
      <c r="C5062">
        <v>5.7566643288302604E-4</v>
      </c>
      <c r="D5062" t="s">
        <v>53</v>
      </c>
      <c r="E5062" t="s">
        <v>1442</v>
      </c>
    </row>
    <row r="5063" spans="1:5" x14ac:dyDescent="0.25">
      <c r="A5063" t="s">
        <v>60</v>
      </c>
      <c r="B5063">
        <v>-0.27705850884924299</v>
      </c>
      <c r="C5063" s="2" t="s">
        <v>4348</v>
      </c>
      <c r="D5063" t="s">
        <v>53</v>
      </c>
      <c r="E5063" t="s">
        <v>1442</v>
      </c>
    </row>
    <row r="5064" spans="1:5" x14ac:dyDescent="0.25">
      <c r="A5064" t="s">
        <v>59</v>
      </c>
      <c r="B5064">
        <v>-0.38212209621818999</v>
      </c>
      <c r="C5064">
        <v>0</v>
      </c>
      <c r="D5064" t="s">
        <v>53</v>
      </c>
      <c r="E5064" t="s">
        <v>1442</v>
      </c>
    </row>
    <row r="5065" spans="1:5" x14ac:dyDescent="0.25">
      <c r="A5065" t="s">
        <v>58</v>
      </c>
      <c r="B5065">
        <v>0.18131006020707699</v>
      </c>
      <c r="C5065" s="2" t="s">
        <v>4349</v>
      </c>
      <c r="D5065" t="s">
        <v>53</v>
      </c>
      <c r="E5065" t="s">
        <v>1442</v>
      </c>
    </row>
    <row r="5066" spans="1:5" x14ac:dyDescent="0.25">
      <c r="A5066" t="s">
        <v>56</v>
      </c>
      <c r="B5066">
        <v>0.77552925538851702</v>
      </c>
      <c r="C5066">
        <v>0</v>
      </c>
      <c r="D5066" t="s">
        <v>53</v>
      </c>
      <c r="E5066" t="s">
        <v>1442</v>
      </c>
    </row>
    <row r="5067" spans="1:5" x14ac:dyDescent="0.25">
      <c r="A5067" t="s">
        <v>55</v>
      </c>
      <c r="B5067">
        <v>0.38497879451498301</v>
      </c>
      <c r="C5067" s="2" t="s">
        <v>4350</v>
      </c>
      <c r="D5067" t="s">
        <v>53</v>
      </c>
      <c r="E5067" t="s">
        <v>1442</v>
      </c>
    </row>
    <row r="5068" spans="1:5" x14ac:dyDescent="0.25">
      <c r="A5068" t="s">
        <v>54</v>
      </c>
      <c r="B5068">
        <v>-0.76581883163118603</v>
      </c>
      <c r="C5068">
        <v>0</v>
      </c>
      <c r="D5068" t="s">
        <v>53</v>
      </c>
      <c r="E5068" t="s">
        <v>1442</v>
      </c>
    </row>
    <row r="5069" spans="1:5" x14ac:dyDescent="0.25">
      <c r="A5069" t="s">
        <v>103</v>
      </c>
      <c r="B5069">
        <v>-0.32937140813926902</v>
      </c>
      <c r="C5069" s="2" t="s">
        <v>4351</v>
      </c>
      <c r="D5069" t="s">
        <v>53</v>
      </c>
      <c r="E5069" t="s">
        <v>1467</v>
      </c>
    </row>
    <row r="5070" spans="1:5" x14ac:dyDescent="0.25">
      <c r="A5070" t="s">
        <v>102</v>
      </c>
      <c r="B5070">
        <v>-0.24301768643027999</v>
      </c>
      <c r="C5070" s="2" t="s">
        <v>4352</v>
      </c>
      <c r="D5070" t="s">
        <v>53</v>
      </c>
      <c r="E5070" t="s">
        <v>1467</v>
      </c>
    </row>
    <row r="5071" spans="1:5" x14ac:dyDescent="0.25">
      <c r="A5071" t="s">
        <v>101</v>
      </c>
      <c r="B5071">
        <v>0.55245896469239097</v>
      </c>
      <c r="C5071">
        <v>0</v>
      </c>
      <c r="D5071" t="s">
        <v>53</v>
      </c>
      <c r="E5071" t="s">
        <v>1467</v>
      </c>
    </row>
    <row r="5072" spans="1:5" x14ac:dyDescent="0.25">
      <c r="A5072" t="s">
        <v>99</v>
      </c>
      <c r="B5072">
        <v>-0.61992697479988101</v>
      </c>
      <c r="C5072">
        <v>0</v>
      </c>
      <c r="D5072" t="s">
        <v>53</v>
      </c>
      <c r="E5072" t="s">
        <v>1467</v>
      </c>
    </row>
    <row r="5073" spans="1:5" x14ac:dyDescent="0.25">
      <c r="A5073" t="s">
        <v>98</v>
      </c>
      <c r="B5073">
        <v>0.77169390441644203</v>
      </c>
      <c r="C5073">
        <v>0</v>
      </c>
      <c r="D5073" t="s">
        <v>53</v>
      </c>
      <c r="E5073" t="s">
        <v>1467</v>
      </c>
    </row>
    <row r="5074" spans="1:5" x14ac:dyDescent="0.25">
      <c r="A5074" t="s">
        <v>96</v>
      </c>
      <c r="B5074">
        <v>6.10367975441009E-2</v>
      </c>
      <c r="C5074" s="2" t="s">
        <v>4353</v>
      </c>
      <c r="D5074" t="s">
        <v>53</v>
      </c>
      <c r="E5074" t="s">
        <v>1467</v>
      </c>
    </row>
    <row r="5075" spans="1:5" x14ac:dyDescent="0.25">
      <c r="A5075" t="s">
        <v>95</v>
      </c>
      <c r="B5075">
        <v>-8.3386334359105502E-2</v>
      </c>
      <c r="C5075" s="2" t="s">
        <v>4354</v>
      </c>
      <c r="D5075" t="s">
        <v>53</v>
      </c>
      <c r="E5075" t="s">
        <v>1467</v>
      </c>
    </row>
    <row r="5076" spans="1:5" x14ac:dyDescent="0.25">
      <c r="A5076" t="s">
        <v>93</v>
      </c>
      <c r="B5076">
        <v>0.20274070793593399</v>
      </c>
      <c r="C5076" s="2" t="s">
        <v>4355</v>
      </c>
      <c r="D5076" t="s">
        <v>53</v>
      </c>
      <c r="E5076" t="s">
        <v>1467</v>
      </c>
    </row>
    <row r="5077" spans="1:5" x14ac:dyDescent="0.25">
      <c r="A5077" t="s">
        <v>91</v>
      </c>
      <c r="B5077">
        <v>-1.2942404060179101E-2</v>
      </c>
      <c r="C5077">
        <v>0.42111088470116498</v>
      </c>
      <c r="D5077" t="s">
        <v>53</v>
      </c>
      <c r="E5077" t="s">
        <v>1467</v>
      </c>
    </row>
    <row r="5078" spans="1:5" x14ac:dyDescent="0.25">
      <c r="A5078" t="s">
        <v>89</v>
      </c>
      <c r="B5078">
        <v>-0.46413015567159199</v>
      </c>
      <c r="C5078">
        <v>0</v>
      </c>
      <c r="D5078" t="s">
        <v>53</v>
      </c>
      <c r="E5078" t="s">
        <v>1467</v>
      </c>
    </row>
    <row r="5079" spans="1:5" x14ac:dyDescent="0.25">
      <c r="A5079" t="s">
        <v>88</v>
      </c>
      <c r="B5079">
        <v>-1.47960717174599E-2</v>
      </c>
      <c r="C5079">
        <v>0.17153407598705001</v>
      </c>
      <c r="D5079" t="s">
        <v>53</v>
      </c>
      <c r="E5079" t="s">
        <v>1467</v>
      </c>
    </row>
    <row r="5080" spans="1:5" x14ac:dyDescent="0.25">
      <c r="A5080" t="s">
        <v>87</v>
      </c>
      <c r="B5080">
        <v>-0.192043752686332</v>
      </c>
      <c r="C5080" s="2" t="s">
        <v>4356</v>
      </c>
      <c r="D5080" t="s">
        <v>53</v>
      </c>
      <c r="E5080" t="s">
        <v>1467</v>
      </c>
    </row>
    <row r="5081" spans="1:5" x14ac:dyDescent="0.25">
      <c r="A5081" t="s">
        <v>85</v>
      </c>
      <c r="B5081">
        <v>0.65889437538156004</v>
      </c>
      <c r="C5081">
        <v>0</v>
      </c>
      <c r="D5081" t="s">
        <v>53</v>
      </c>
      <c r="E5081" t="s">
        <v>1467</v>
      </c>
    </row>
    <row r="5082" spans="1:5" x14ac:dyDescent="0.25">
      <c r="A5082" t="s">
        <v>83</v>
      </c>
      <c r="B5082">
        <v>0.108854507086575</v>
      </c>
      <c r="C5082" s="2" t="s">
        <v>4357</v>
      </c>
      <c r="D5082" t="s">
        <v>53</v>
      </c>
      <c r="E5082" t="s">
        <v>1467</v>
      </c>
    </row>
    <row r="5083" spans="1:5" x14ac:dyDescent="0.25">
      <c r="A5083" t="s">
        <v>82</v>
      </c>
      <c r="B5083">
        <v>0.59701887842544799</v>
      </c>
      <c r="C5083">
        <v>0</v>
      </c>
      <c r="D5083" t="s">
        <v>53</v>
      </c>
      <c r="E5083" t="s">
        <v>1467</v>
      </c>
    </row>
    <row r="5084" spans="1:5" x14ac:dyDescent="0.25">
      <c r="A5084" t="s">
        <v>80</v>
      </c>
      <c r="B5084">
        <v>-6.3731745582169597E-2</v>
      </c>
      <c r="C5084" s="2" t="s">
        <v>4358</v>
      </c>
      <c r="D5084" t="s">
        <v>53</v>
      </c>
      <c r="E5084" t="s">
        <v>1467</v>
      </c>
    </row>
    <row r="5085" spans="1:5" x14ac:dyDescent="0.25">
      <c r="A5085" t="s">
        <v>79</v>
      </c>
      <c r="B5085">
        <v>-0.27334285033361699</v>
      </c>
      <c r="C5085" s="2" t="s">
        <v>4359</v>
      </c>
      <c r="D5085" t="s">
        <v>53</v>
      </c>
      <c r="E5085" t="s">
        <v>1467</v>
      </c>
    </row>
    <row r="5086" spans="1:5" x14ac:dyDescent="0.25">
      <c r="A5086" t="s">
        <v>77</v>
      </c>
      <c r="B5086">
        <v>-0.218517576804652</v>
      </c>
      <c r="C5086" s="2" t="s">
        <v>4360</v>
      </c>
      <c r="D5086" t="s">
        <v>53</v>
      </c>
      <c r="E5086" t="s">
        <v>1467</v>
      </c>
    </row>
    <row r="5087" spans="1:5" x14ac:dyDescent="0.25">
      <c r="A5087" t="s">
        <v>75</v>
      </c>
      <c r="B5087">
        <v>-0.58987366217652804</v>
      </c>
      <c r="C5087">
        <v>0</v>
      </c>
      <c r="D5087" t="s">
        <v>53</v>
      </c>
      <c r="E5087" t="s">
        <v>1467</v>
      </c>
    </row>
    <row r="5088" spans="1:5" x14ac:dyDescent="0.25">
      <c r="A5088" t="s">
        <v>74</v>
      </c>
      <c r="B5088">
        <v>-0.64312208483047395</v>
      </c>
      <c r="C5088">
        <v>0</v>
      </c>
      <c r="D5088" t="s">
        <v>53</v>
      </c>
      <c r="E5088" t="s">
        <v>1467</v>
      </c>
    </row>
    <row r="5089" spans="1:5" x14ac:dyDescent="0.25">
      <c r="A5089" t="s">
        <v>72</v>
      </c>
      <c r="B5089">
        <v>0.21645161618527001</v>
      </c>
      <c r="C5089" s="2" t="s">
        <v>4361</v>
      </c>
      <c r="D5089" t="s">
        <v>53</v>
      </c>
      <c r="E5089" t="s">
        <v>1467</v>
      </c>
    </row>
    <row r="5090" spans="1:5" x14ac:dyDescent="0.25">
      <c r="A5090" t="s">
        <v>71</v>
      </c>
      <c r="B5090">
        <v>-0.149594444152504</v>
      </c>
      <c r="C5090" s="2" t="s">
        <v>4362</v>
      </c>
      <c r="D5090" t="s">
        <v>53</v>
      </c>
      <c r="E5090" t="s">
        <v>1467</v>
      </c>
    </row>
    <row r="5091" spans="1:5" x14ac:dyDescent="0.25">
      <c r="A5091" t="s">
        <v>69</v>
      </c>
      <c r="B5091">
        <v>-0.43763413007229002</v>
      </c>
      <c r="C5091">
        <v>0</v>
      </c>
      <c r="D5091" t="s">
        <v>53</v>
      </c>
      <c r="E5091" t="s">
        <v>1467</v>
      </c>
    </row>
    <row r="5092" spans="1:5" x14ac:dyDescent="0.25">
      <c r="A5092" t="s">
        <v>67</v>
      </c>
      <c r="B5092">
        <v>-0.29559733162076601</v>
      </c>
      <c r="C5092" s="2" t="s">
        <v>4363</v>
      </c>
      <c r="D5092" t="s">
        <v>53</v>
      </c>
      <c r="E5092" t="s">
        <v>1467</v>
      </c>
    </row>
    <row r="5093" spans="1:5" x14ac:dyDescent="0.25">
      <c r="A5093" t="s">
        <v>65</v>
      </c>
      <c r="B5093">
        <v>0.22038150137432799</v>
      </c>
      <c r="C5093" s="2" t="s">
        <v>4364</v>
      </c>
      <c r="D5093" t="s">
        <v>53</v>
      </c>
      <c r="E5093" t="s">
        <v>1467</v>
      </c>
    </row>
    <row r="5094" spans="1:5" x14ac:dyDescent="0.25">
      <c r="A5094" t="s">
        <v>64</v>
      </c>
      <c r="B5094">
        <v>0.673435461409155</v>
      </c>
      <c r="C5094">
        <v>0</v>
      </c>
      <c r="D5094" t="s">
        <v>53</v>
      </c>
      <c r="E5094" t="s">
        <v>1467</v>
      </c>
    </row>
    <row r="5095" spans="1:5" x14ac:dyDescent="0.25">
      <c r="A5095" t="s">
        <v>62</v>
      </c>
      <c r="B5095">
        <v>0.20922738747515299</v>
      </c>
      <c r="C5095" s="2" t="s">
        <v>4365</v>
      </c>
      <c r="D5095" t="s">
        <v>53</v>
      </c>
      <c r="E5095" t="s">
        <v>1467</v>
      </c>
    </row>
    <row r="5096" spans="1:5" x14ac:dyDescent="0.25">
      <c r="A5096" t="s">
        <v>61</v>
      </c>
      <c r="B5096">
        <v>-7.7387328872275798E-2</v>
      </c>
      <c r="C5096" s="2" t="s">
        <v>4366</v>
      </c>
      <c r="D5096" t="s">
        <v>53</v>
      </c>
      <c r="E5096" t="s">
        <v>1467</v>
      </c>
    </row>
    <row r="5097" spans="1:5" x14ac:dyDescent="0.25">
      <c r="A5097" t="s">
        <v>60</v>
      </c>
      <c r="B5097">
        <v>5.5789886564244001E-3</v>
      </c>
      <c r="C5097">
        <v>0.50711906321298805</v>
      </c>
      <c r="D5097" t="s">
        <v>53</v>
      </c>
      <c r="E5097" t="s">
        <v>1467</v>
      </c>
    </row>
    <row r="5098" spans="1:5" x14ac:dyDescent="0.25">
      <c r="A5098" t="s">
        <v>59</v>
      </c>
      <c r="B5098">
        <v>-0.366247412701181</v>
      </c>
      <c r="C5098">
        <v>0</v>
      </c>
      <c r="D5098" t="s">
        <v>53</v>
      </c>
      <c r="E5098" t="s">
        <v>1467</v>
      </c>
    </row>
    <row r="5099" spans="1:5" x14ac:dyDescent="0.25">
      <c r="A5099" t="s">
        <v>58</v>
      </c>
      <c r="B5099">
        <v>1.7828808518363399E-2</v>
      </c>
      <c r="C5099">
        <v>0.65231812415604895</v>
      </c>
      <c r="D5099" t="s">
        <v>53</v>
      </c>
      <c r="E5099" t="s">
        <v>1467</v>
      </c>
    </row>
    <row r="5100" spans="1:5" x14ac:dyDescent="0.25">
      <c r="A5100" t="s">
        <v>56</v>
      </c>
      <c r="B5100">
        <v>0.77276005243424695</v>
      </c>
      <c r="C5100">
        <v>0</v>
      </c>
      <c r="D5100" t="s">
        <v>53</v>
      </c>
      <c r="E5100" t="s">
        <v>1467</v>
      </c>
    </row>
    <row r="5101" spans="1:5" x14ac:dyDescent="0.25">
      <c r="A5101" t="s">
        <v>55</v>
      </c>
      <c r="B5101">
        <v>0.29002271270144903</v>
      </c>
      <c r="C5101" s="2" t="s">
        <v>4367</v>
      </c>
      <c r="D5101" t="s">
        <v>53</v>
      </c>
      <c r="E5101" t="s">
        <v>1467</v>
      </c>
    </row>
    <row r="5102" spans="1:5" x14ac:dyDescent="0.25">
      <c r="A5102" t="s">
        <v>54</v>
      </c>
      <c r="B5102">
        <v>-0.71172739922743999</v>
      </c>
      <c r="C5102">
        <v>0</v>
      </c>
      <c r="D5102" t="s">
        <v>53</v>
      </c>
      <c r="E5102" t="s">
        <v>1467</v>
      </c>
    </row>
    <row r="5103" spans="1:5" x14ac:dyDescent="0.25">
      <c r="A5103" t="s">
        <v>103</v>
      </c>
      <c r="B5103">
        <v>-0.50745473754616099</v>
      </c>
      <c r="C5103" s="2" t="s">
        <v>4368</v>
      </c>
      <c r="D5103" t="s">
        <v>53</v>
      </c>
      <c r="E5103" t="s">
        <v>1489</v>
      </c>
    </row>
    <row r="5104" spans="1:5" x14ac:dyDescent="0.25">
      <c r="A5104" t="s">
        <v>102</v>
      </c>
      <c r="B5104">
        <v>-0.48638265539646502</v>
      </c>
      <c r="C5104" s="2" t="s">
        <v>4369</v>
      </c>
      <c r="D5104" t="s">
        <v>53</v>
      </c>
      <c r="E5104" t="s">
        <v>1489</v>
      </c>
    </row>
    <row r="5105" spans="1:5" x14ac:dyDescent="0.25">
      <c r="A5105" t="s">
        <v>101</v>
      </c>
      <c r="B5105">
        <v>-0.53532882895738998</v>
      </c>
      <c r="C5105">
        <v>0</v>
      </c>
      <c r="D5105" t="s">
        <v>53</v>
      </c>
      <c r="E5105" t="s">
        <v>1489</v>
      </c>
    </row>
    <row r="5106" spans="1:5" x14ac:dyDescent="0.25">
      <c r="A5106" t="s">
        <v>99</v>
      </c>
      <c r="B5106">
        <v>-7.2398295234892607E-2</v>
      </c>
      <c r="C5106" s="2" t="s">
        <v>4370</v>
      </c>
      <c r="D5106" t="s">
        <v>53</v>
      </c>
      <c r="E5106" t="s">
        <v>1489</v>
      </c>
    </row>
    <row r="5107" spans="1:5" x14ac:dyDescent="0.25">
      <c r="A5107" t="s">
        <v>98</v>
      </c>
      <c r="B5107">
        <v>0.37494216079095699</v>
      </c>
      <c r="C5107" s="2" t="s">
        <v>4371</v>
      </c>
      <c r="D5107" t="s">
        <v>53</v>
      </c>
      <c r="E5107" t="s">
        <v>1489</v>
      </c>
    </row>
    <row r="5108" spans="1:5" x14ac:dyDescent="0.25">
      <c r="A5108" t="s">
        <v>96</v>
      </c>
      <c r="B5108">
        <v>1.49094787969433E-2</v>
      </c>
      <c r="C5108">
        <v>0.14888197796740599</v>
      </c>
      <c r="D5108" t="s">
        <v>53</v>
      </c>
      <c r="E5108" t="s">
        <v>1489</v>
      </c>
    </row>
    <row r="5109" spans="1:5" x14ac:dyDescent="0.25">
      <c r="A5109" t="s">
        <v>95</v>
      </c>
      <c r="B5109">
        <v>0.25470578796466198</v>
      </c>
      <c r="C5109" s="2" t="s">
        <v>4372</v>
      </c>
      <c r="D5109" t="s">
        <v>53</v>
      </c>
      <c r="E5109" t="s">
        <v>1489</v>
      </c>
    </row>
    <row r="5110" spans="1:5" x14ac:dyDescent="0.25">
      <c r="A5110" t="s">
        <v>93</v>
      </c>
      <c r="B5110">
        <v>-0.56941093951484101</v>
      </c>
      <c r="C5110">
        <v>0</v>
      </c>
      <c r="D5110" t="s">
        <v>53</v>
      </c>
      <c r="E5110" t="s">
        <v>1489</v>
      </c>
    </row>
    <row r="5111" spans="1:5" x14ac:dyDescent="0.25">
      <c r="A5111" t="s">
        <v>91</v>
      </c>
      <c r="B5111">
        <v>-5.0362639945826897E-2</v>
      </c>
      <c r="C5111">
        <v>1.7339449185193199E-3</v>
      </c>
      <c r="D5111" t="s">
        <v>53</v>
      </c>
      <c r="E5111" t="s">
        <v>1489</v>
      </c>
    </row>
    <row r="5112" spans="1:5" x14ac:dyDescent="0.25">
      <c r="A5112" t="s">
        <v>89</v>
      </c>
      <c r="B5112">
        <v>-0.35610580317190699</v>
      </c>
      <c r="C5112">
        <v>0</v>
      </c>
      <c r="D5112" t="s">
        <v>53</v>
      </c>
      <c r="E5112" t="s">
        <v>1489</v>
      </c>
    </row>
    <row r="5113" spans="1:5" x14ac:dyDescent="0.25">
      <c r="A5113" t="s">
        <v>88</v>
      </c>
      <c r="B5113">
        <v>-0.56782403972862305</v>
      </c>
      <c r="C5113">
        <v>0</v>
      </c>
      <c r="D5113" t="s">
        <v>53</v>
      </c>
      <c r="E5113" t="s">
        <v>1489</v>
      </c>
    </row>
    <row r="5114" spans="1:5" x14ac:dyDescent="0.25">
      <c r="A5114" t="s">
        <v>87</v>
      </c>
      <c r="B5114">
        <v>0.55773997242246798</v>
      </c>
      <c r="C5114">
        <v>0</v>
      </c>
      <c r="D5114" t="s">
        <v>53</v>
      </c>
      <c r="E5114" t="s">
        <v>1489</v>
      </c>
    </row>
    <row r="5115" spans="1:5" x14ac:dyDescent="0.25">
      <c r="A5115" t="s">
        <v>85</v>
      </c>
      <c r="B5115">
        <v>-0.14160294302764001</v>
      </c>
      <c r="C5115" s="2" t="s">
        <v>4373</v>
      </c>
      <c r="D5115" t="s">
        <v>53</v>
      </c>
      <c r="E5115" t="s">
        <v>1489</v>
      </c>
    </row>
    <row r="5116" spans="1:5" x14ac:dyDescent="0.25">
      <c r="A5116" t="s">
        <v>83</v>
      </c>
      <c r="B5116">
        <v>-0.176638195763935</v>
      </c>
      <c r="C5116" s="2" t="s">
        <v>4374</v>
      </c>
      <c r="D5116" t="s">
        <v>53</v>
      </c>
      <c r="E5116" t="s">
        <v>1489</v>
      </c>
    </row>
    <row r="5117" spans="1:5" x14ac:dyDescent="0.25">
      <c r="A5117" t="s">
        <v>82</v>
      </c>
      <c r="B5117">
        <v>0.74392709444405303</v>
      </c>
      <c r="C5117">
        <v>0</v>
      </c>
      <c r="D5117" t="s">
        <v>53</v>
      </c>
      <c r="E5117" t="s">
        <v>1489</v>
      </c>
    </row>
    <row r="5118" spans="1:5" x14ac:dyDescent="0.25">
      <c r="A5118" t="s">
        <v>80</v>
      </c>
      <c r="B5118">
        <v>-0.35992078451093801</v>
      </c>
      <c r="C5118" s="2" t="s">
        <v>4375</v>
      </c>
      <c r="D5118" t="s">
        <v>53</v>
      </c>
      <c r="E5118" t="s">
        <v>1489</v>
      </c>
    </row>
    <row r="5119" spans="1:5" x14ac:dyDescent="0.25">
      <c r="A5119" t="s">
        <v>79</v>
      </c>
      <c r="B5119">
        <v>-0.308803850967594</v>
      </c>
      <c r="C5119" s="2" t="s">
        <v>4376</v>
      </c>
      <c r="D5119" t="s">
        <v>53</v>
      </c>
      <c r="E5119" t="s">
        <v>1489</v>
      </c>
    </row>
    <row r="5120" spans="1:5" x14ac:dyDescent="0.25">
      <c r="A5120" t="s">
        <v>77</v>
      </c>
      <c r="B5120">
        <v>-0.41023010602077797</v>
      </c>
      <c r="C5120" s="2" t="s">
        <v>4377</v>
      </c>
      <c r="D5120" t="s">
        <v>53</v>
      </c>
      <c r="E5120" t="s">
        <v>1489</v>
      </c>
    </row>
    <row r="5121" spans="1:5" x14ac:dyDescent="0.25">
      <c r="A5121" t="s">
        <v>75</v>
      </c>
      <c r="B5121">
        <v>-0.65540345543233303</v>
      </c>
      <c r="C5121">
        <v>0</v>
      </c>
      <c r="D5121" t="s">
        <v>53</v>
      </c>
      <c r="E5121" t="s">
        <v>1489</v>
      </c>
    </row>
    <row r="5122" spans="1:5" x14ac:dyDescent="0.25">
      <c r="A5122" t="s">
        <v>74</v>
      </c>
      <c r="B5122">
        <v>0.14115245282908601</v>
      </c>
      <c r="C5122" s="2" t="s">
        <v>4378</v>
      </c>
      <c r="D5122" t="s">
        <v>53</v>
      </c>
      <c r="E5122" t="s">
        <v>1489</v>
      </c>
    </row>
    <row r="5123" spans="1:5" x14ac:dyDescent="0.25">
      <c r="A5123" t="s">
        <v>72</v>
      </c>
      <c r="B5123">
        <v>-6.2364660283990299E-2</v>
      </c>
      <c r="C5123" s="2" t="s">
        <v>4379</v>
      </c>
      <c r="D5123" t="s">
        <v>53</v>
      </c>
      <c r="E5123" t="s">
        <v>1489</v>
      </c>
    </row>
    <row r="5124" spans="1:5" x14ac:dyDescent="0.25">
      <c r="A5124" t="s">
        <v>71</v>
      </c>
      <c r="B5124">
        <v>-0.26573957256365199</v>
      </c>
      <c r="C5124" s="2" t="s">
        <v>4380</v>
      </c>
      <c r="D5124" t="s">
        <v>53</v>
      </c>
      <c r="E5124" t="s">
        <v>1489</v>
      </c>
    </row>
    <row r="5125" spans="1:5" x14ac:dyDescent="0.25">
      <c r="A5125" t="s">
        <v>69</v>
      </c>
      <c r="B5125">
        <v>-0.59247831846733401</v>
      </c>
      <c r="C5125">
        <v>0</v>
      </c>
      <c r="D5125" t="s">
        <v>53</v>
      </c>
      <c r="E5125" t="s">
        <v>1489</v>
      </c>
    </row>
    <row r="5126" spans="1:5" x14ac:dyDescent="0.25">
      <c r="A5126" t="s">
        <v>67</v>
      </c>
      <c r="B5126">
        <v>0.21029098499745799</v>
      </c>
      <c r="C5126" s="2" t="s">
        <v>4381</v>
      </c>
      <c r="D5126" t="s">
        <v>53</v>
      </c>
      <c r="E5126" t="s">
        <v>1489</v>
      </c>
    </row>
    <row r="5127" spans="1:5" x14ac:dyDescent="0.25">
      <c r="A5127" t="s">
        <v>65</v>
      </c>
      <c r="B5127">
        <v>-0.28198539686990998</v>
      </c>
      <c r="C5127" s="2" t="s">
        <v>4382</v>
      </c>
      <c r="D5127" t="s">
        <v>53</v>
      </c>
      <c r="E5127" t="s">
        <v>1489</v>
      </c>
    </row>
    <row r="5128" spans="1:5" x14ac:dyDescent="0.25">
      <c r="A5128" t="s">
        <v>64</v>
      </c>
      <c r="B5128">
        <v>-0.37188681461504802</v>
      </c>
      <c r="C5128">
        <v>0</v>
      </c>
      <c r="D5128" t="s">
        <v>53</v>
      </c>
      <c r="E5128" t="s">
        <v>1489</v>
      </c>
    </row>
    <row r="5129" spans="1:5" x14ac:dyDescent="0.25">
      <c r="A5129" t="s">
        <v>62</v>
      </c>
      <c r="B5129">
        <v>3.0328581147157301E-2</v>
      </c>
      <c r="C5129" s="2" t="s">
        <v>4383</v>
      </c>
      <c r="D5129" t="s">
        <v>53</v>
      </c>
      <c r="E5129" t="s">
        <v>1489</v>
      </c>
    </row>
    <row r="5130" spans="1:5" x14ac:dyDescent="0.25">
      <c r="A5130" t="s">
        <v>61</v>
      </c>
      <c r="B5130">
        <v>-0.33079694530763298</v>
      </c>
      <c r="C5130">
        <v>0</v>
      </c>
      <c r="D5130" t="s">
        <v>53</v>
      </c>
      <c r="E5130" t="s">
        <v>1489</v>
      </c>
    </row>
    <row r="5131" spans="1:5" x14ac:dyDescent="0.25">
      <c r="A5131" t="s">
        <v>60</v>
      </c>
      <c r="B5131">
        <v>-0.249321744190761</v>
      </c>
      <c r="C5131" s="2" t="s">
        <v>4384</v>
      </c>
      <c r="D5131" t="s">
        <v>53</v>
      </c>
      <c r="E5131" t="s">
        <v>1489</v>
      </c>
    </row>
    <row r="5132" spans="1:5" x14ac:dyDescent="0.25">
      <c r="A5132" t="s">
        <v>59</v>
      </c>
      <c r="B5132">
        <v>0.33848682299300897</v>
      </c>
      <c r="C5132">
        <v>0</v>
      </c>
      <c r="D5132" t="s">
        <v>53</v>
      </c>
      <c r="E5132" t="s">
        <v>1489</v>
      </c>
    </row>
    <row r="5133" spans="1:5" x14ac:dyDescent="0.25">
      <c r="A5133" t="s">
        <v>58</v>
      </c>
      <c r="B5133">
        <v>-0.120430668630778</v>
      </c>
      <c r="C5133">
        <v>2.2563697926902002E-3</v>
      </c>
      <c r="D5133" t="s">
        <v>53</v>
      </c>
      <c r="E5133" t="s">
        <v>1489</v>
      </c>
    </row>
    <row r="5134" spans="1:5" x14ac:dyDescent="0.25">
      <c r="A5134" t="s">
        <v>56</v>
      </c>
      <c r="B5134">
        <v>0.685212402253629</v>
      </c>
      <c r="C5134" s="2" t="s">
        <v>4385</v>
      </c>
      <c r="D5134" t="s">
        <v>53</v>
      </c>
      <c r="E5134" t="s">
        <v>1489</v>
      </c>
    </row>
    <row r="5135" spans="1:5" x14ac:dyDescent="0.25">
      <c r="A5135" t="s">
        <v>55</v>
      </c>
      <c r="B5135">
        <v>-0.461883873352472</v>
      </c>
      <c r="C5135" s="2" t="s">
        <v>4386</v>
      </c>
      <c r="D5135" t="s">
        <v>53</v>
      </c>
      <c r="E5135" t="s">
        <v>1489</v>
      </c>
    </row>
    <row r="5136" spans="1:5" x14ac:dyDescent="0.25">
      <c r="A5136" t="s">
        <v>54</v>
      </c>
      <c r="B5136">
        <v>-0.54155705376920305</v>
      </c>
      <c r="C5136">
        <v>0</v>
      </c>
      <c r="D5136" t="s">
        <v>53</v>
      </c>
      <c r="E5136" t="s">
        <v>1489</v>
      </c>
    </row>
    <row r="5137" spans="1:5" x14ac:dyDescent="0.25">
      <c r="A5137" t="s">
        <v>103</v>
      </c>
      <c r="B5137">
        <v>-0.196372795612617</v>
      </c>
      <c r="C5137" s="2" t="s">
        <v>4387</v>
      </c>
      <c r="D5137" t="s">
        <v>53</v>
      </c>
      <c r="E5137" t="s">
        <v>1512</v>
      </c>
    </row>
    <row r="5138" spans="1:5" x14ac:dyDescent="0.25">
      <c r="A5138" t="s">
        <v>102</v>
      </c>
      <c r="B5138">
        <v>-0.12638790535577299</v>
      </c>
      <c r="C5138" s="2" t="s">
        <v>4388</v>
      </c>
      <c r="D5138" t="s">
        <v>53</v>
      </c>
      <c r="E5138" t="s">
        <v>1512</v>
      </c>
    </row>
    <row r="5139" spans="1:5" x14ac:dyDescent="0.25">
      <c r="A5139" t="s">
        <v>101</v>
      </c>
      <c r="B5139">
        <v>0.52449046587591297</v>
      </c>
      <c r="C5139">
        <v>0</v>
      </c>
      <c r="D5139" t="s">
        <v>53</v>
      </c>
      <c r="E5139" t="s">
        <v>1512</v>
      </c>
    </row>
    <row r="5140" spans="1:5" x14ac:dyDescent="0.25">
      <c r="A5140" t="s">
        <v>99</v>
      </c>
      <c r="B5140">
        <v>-0.49828033463530003</v>
      </c>
      <c r="C5140" s="2" t="s">
        <v>4389</v>
      </c>
      <c r="D5140" t="s">
        <v>53</v>
      </c>
      <c r="E5140" t="s">
        <v>1512</v>
      </c>
    </row>
    <row r="5141" spans="1:5" x14ac:dyDescent="0.25">
      <c r="A5141" t="s">
        <v>98</v>
      </c>
      <c r="B5141">
        <v>0.87165325240811298</v>
      </c>
      <c r="C5141">
        <v>0</v>
      </c>
      <c r="D5141" t="s">
        <v>53</v>
      </c>
      <c r="E5141" t="s">
        <v>1512</v>
      </c>
    </row>
    <row r="5142" spans="1:5" x14ac:dyDescent="0.25">
      <c r="A5142" t="s">
        <v>96</v>
      </c>
      <c r="B5142">
        <v>8.0306026416239198E-2</v>
      </c>
      <c r="C5142" s="2" t="s">
        <v>4390</v>
      </c>
      <c r="D5142" t="s">
        <v>53</v>
      </c>
      <c r="E5142" t="s">
        <v>1512</v>
      </c>
    </row>
    <row r="5143" spans="1:5" x14ac:dyDescent="0.25">
      <c r="A5143" t="s">
        <v>95</v>
      </c>
      <c r="B5143">
        <v>-6.6829480501186797E-2</v>
      </c>
      <c r="C5143" s="2" t="s">
        <v>4391</v>
      </c>
      <c r="D5143" t="s">
        <v>53</v>
      </c>
      <c r="E5143" t="s">
        <v>1512</v>
      </c>
    </row>
    <row r="5144" spans="1:5" x14ac:dyDescent="0.25">
      <c r="A5144" t="s">
        <v>93</v>
      </c>
      <c r="B5144">
        <v>0.238538441714918</v>
      </c>
      <c r="C5144" s="2" t="s">
        <v>4392</v>
      </c>
      <c r="D5144" t="s">
        <v>53</v>
      </c>
      <c r="E5144" t="s">
        <v>1512</v>
      </c>
    </row>
    <row r="5145" spans="1:5" x14ac:dyDescent="0.25">
      <c r="A5145" t="s">
        <v>91</v>
      </c>
      <c r="B5145">
        <v>-0.261933777717264</v>
      </c>
      <c r="C5145" s="2" t="s">
        <v>4393</v>
      </c>
      <c r="D5145" t="s">
        <v>53</v>
      </c>
      <c r="E5145" t="s">
        <v>1512</v>
      </c>
    </row>
    <row r="5146" spans="1:5" x14ac:dyDescent="0.25">
      <c r="A5146" t="s">
        <v>89</v>
      </c>
      <c r="B5146">
        <v>-0.19205438096341099</v>
      </c>
      <c r="C5146" s="2" t="s">
        <v>4394</v>
      </c>
      <c r="D5146" t="s">
        <v>53</v>
      </c>
      <c r="E5146" t="s">
        <v>1512</v>
      </c>
    </row>
    <row r="5147" spans="1:5" x14ac:dyDescent="0.25">
      <c r="A5147" t="s">
        <v>88</v>
      </c>
      <c r="B5147">
        <v>-0.51685659019199703</v>
      </c>
      <c r="C5147">
        <v>0</v>
      </c>
      <c r="D5147" t="s">
        <v>53</v>
      </c>
      <c r="E5147" t="s">
        <v>1512</v>
      </c>
    </row>
    <row r="5148" spans="1:5" x14ac:dyDescent="0.25">
      <c r="A5148" t="s">
        <v>87</v>
      </c>
      <c r="B5148">
        <v>-0.42339118296909001</v>
      </c>
      <c r="C5148">
        <v>0</v>
      </c>
      <c r="D5148" t="s">
        <v>53</v>
      </c>
      <c r="E5148" t="s">
        <v>1512</v>
      </c>
    </row>
    <row r="5149" spans="1:5" x14ac:dyDescent="0.25">
      <c r="A5149" t="s">
        <v>85</v>
      </c>
      <c r="B5149">
        <v>0.38666346057213702</v>
      </c>
      <c r="C5149" s="2" t="s">
        <v>4395</v>
      </c>
      <c r="D5149" t="s">
        <v>53</v>
      </c>
      <c r="E5149" t="s">
        <v>1512</v>
      </c>
    </row>
    <row r="5150" spans="1:5" x14ac:dyDescent="0.25">
      <c r="A5150" t="s">
        <v>83</v>
      </c>
      <c r="B5150">
        <v>0.41851245614689397</v>
      </c>
      <c r="C5150">
        <v>0</v>
      </c>
      <c r="D5150" t="s">
        <v>53</v>
      </c>
      <c r="E5150" t="s">
        <v>1512</v>
      </c>
    </row>
    <row r="5151" spans="1:5" x14ac:dyDescent="0.25">
      <c r="A5151" t="s">
        <v>82</v>
      </c>
      <c r="B5151">
        <v>-0.34924713586390799</v>
      </c>
      <c r="C5151" s="2" t="s">
        <v>4396</v>
      </c>
      <c r="D5151" t="s">
        <v>53</v>
      </c>
      <c r="E5151" t="s">
        <v>1512</v>
      </c>
    </row>
    <row r="5152" spans="1:5" x14ac:dyDescent="0.25">
      <c r="A5152" t="s">
        <v>80</v>
      </c>
      <c r="B5152">
        <v>-2.5732934968753598E-3</v>
      </c>
      <c r="C5152">
        <v>0.82807335386037995</v>
      </c>
      <c r="D5152" t="s">
        <v>53</v>
      </c>
      <c r="E5152" t="s">
        <v>1512</v>
      </c>
    </row>
    <row r="5153" spans="1:5" x14ac:dyDescent="0.25">
      <c r="A5153" t="s">
        <v>79</v>
      </c>
      <c r="B5153">
        <v>-0.158772262324341</v>
      </c>
      <c r="C5153" s="2" t="s">
        <v>4397</v>
      </c>
      <c r="D5153" t="s">
        <v>53</v>
      </c>
      <c r="E5153" t="s">
        <v>1512</v>
      </c>
    </row>
    <row r="5154" spans="1:5" x14ac:dyDescent="0.25">
      <c r="A5154" t="s">
        <v>77</v>
      </c>
      <c r="B5154">
        <v>-0.68877402634578599</v>
      </c>
      <c r="C5154" s="2" t="s">
        <v>4398</v>
      </c>
      <c r="D5154" t="s">
        <v>53</v>
      </c>
      <c r="E5154" t="s">
        <v>1512</v>
      </c>
    </row>
    <row r="5155" spans="1:5" x14ac:dyDescent="0.25">
      <c r="A5155" t="s">
        <v>75</v>
      </c>
      <c r="B5155">
        <v>-0.460813722303134</v>
      </c>
      <c r="C5155" s="2" t="s">
        <v>4399</v>
      </c>
      <c r="D5155" t="s">
        <v>53</v>
      </c>
      <c r="E5155" t="s">
        <v>1512</v>
      </c>
    </row>
    <row r="5156" spans="1:5" x14ac:dyDescent="0.25">
      <c r="A5156" t="s">
        <v>74</v>
      </c>
      <c r="B5156">
        <v>-0.68785295702562699</v>
      </c>
      <c r="C5156">
        <v>0</v>
      </c>
      <c r="D5156" t="s">
        <v>53</v>
      </c>
      <c r="E5156" t="s">
        <v>1512</v>
      </c>
    </row>
    <row r="5157" spans="1:5" x14ac:dyDescent="0.25">
      <c r="A5157" t="s">
        <v>72</v>
      </c>
      <c r="B5157">
        <v>0.298185148436521</v>
      </c>
      <c r="C5157">
        <v>0</v>
      </c>
      <c r="D5157" t="s">
        <v>53</v>
      </c>
      <c r="E5157" t="s">
        <v>1512</v>
      </c>
    </row>
    <row r="5158" spans="1:5" x14ac:dyDescent="0.25">
      <c r="A5158" t="s">
        <v>71</v>
      </c>
      <c r="B5158">
        <v>-0.19397540163471899</v>
      </c>
      <c r="C5158" s="2" t="s">
        <v>4400</v>
      </c>
      <c r="D5158" t="s">
        <v>53</v>
      </c>
      <c r="E5158" t="s">
        <v>1512</v>
      </c>
    </row>
    <row r="5159" spans="1:5" x14ac:dyDescent="0.25">
      <c r="A5159" t="s">
        <v>69</v>
      </c>
      <c r="B5159">
        <v>-9.9430185600875395E-2</v>
      </c>
      <c r="C5159" s="2" t="s">
        <v>4401</v>
      </c>
      <c r="D5159" t="s">
        <v>53</v>
      </c>
      <c r="E5159" t="s">
        <v>1512</v>
      </c>
    </row>
    <row r="5160" spans="1:5" x14ac:dyDescent="0.25">
      <c r="A5160" t="s">
        <v>67</v>
      </c>
      <c r="B5160">
        <v>-0.224298243698307</v>
      </c>
      <c r="C5160" s="2" t="s">
        <v>4402</v>
      </c>
      <c r="D5160" t="s">
        <v>53</v>
      </c>
      <c r="E5160" t="s">
        <v>1512</v>
      </c>
    </row>
    <row r="5161" spans="1:5" x14ac:dyDescent="0.25">
      <c r="A5161" t="s">
        <v>65</v>
      </c>
      <c r="B5161">
        <v>0.288169642705566</v>
      </c>
      <c r="C5161" s="2" t="s">
        <v>4403</v>
      </c>
      <c r="D5161" t="s">
        <v>53</v>
      </c>
      <c r="E5161" t="s">
        <v>1512</v>
      </c>
    </row>
    <row r="5162" spans="1:5" x14ac:dyDescent="0.25">
      <c r="A5162" t="s">
        <v>64</v>
      </c>
      <c r="B5162">
        <v>0.66028502168219305</v>
      </c>
      <c r="C5162">
        <v>0</v>
      </c>
      <c r="D5162" t="s">
        <v>53</v>
      </c>
      <c r="E5162" t="s">
        <v>1512</v>
      </c>
    </row>
    <row r="5163" spans="1:5" x14ac:dyDescent="0.25">
      <c r="A5163" t="s">
        <v>62</v>
      </c>
      <c r="B5163">
        <v>-0.10786500854124</v>
      </c>
      <c r="C5163" s="2" t="s">
        <v>4404</v>
      </c>
      <c r="D5163" t="s">
        <v>53</v>
      </c>
      <c r="E5163" t="s">
        <v>1512</v>
      </c>
    </row>
    <row r="5164" spans="1:5" x14ac:dyDescent="0.25">
      <c r="A5164" t="s">
        <v>61</v>
      </c>
      <c r="B5164">
        <v>0.100908347129853</v>
      </c>
      <c r="C5164" s="2" t="s">
        <v>4405</v>
      </c>
      <c r="D5164" t="s">
        <v>53</v>
      </c>
      <c r="E5164" t="s">
        <v>1512</v>
      </c>
    </row>
    <row r="5165" spans="1:5" x14ac:dyDescent="0.25">
      <c r="A5165" t="s">
        <v>60</v>
      </c>
      <c r="B5165">
        <v>0.20159820662548</v>
      </c>
      <c r="C5165" s="2" t="s">
        <v>4406</v>
      </c>
      <c r="D5165" t="s">
        <v>53</v>
      </c>
      <c r="E5165" t="s">
        <v>1512</v>
      </c>
    </row>
    <row r="5166" spans="1:5" x14ac:dyDescent="0.25">
      <c r="A5166" t="s">
        <v>59</v>
      </c>
      <c r="B5166">
        <v>-0.60785389201065199</v>
      </c>
      <c r="C5166">
        <v>0</v>
      </c>
      <c r="D5166" t="s">
        <v>53</v>
      </c>
      <c r="E5166" t="s">
        <v>1512</v>
      </c>
    </row>
    <row r="5167" spans="1:5" x14ac:dyDescent="0.25">
      <c r="A5167" t="s">
        <v>58</v>
      </c>
      <c r="B5167">
        <v>-0.34761733565236003</v>
      </c>
      <c r="C5167" s="2" t="s">
        <v>4407</v>
      </c>
      <c r="D5167" t="s">
        <v>53</v>
      </c>
      <c r="E5167" t="s">
        <v>1512</v>
      </c>
    </row>
    <row r="5168" spans="1:5" x14ac:dyDescent="0.25">
      <c r="A5168" t="s">
        <v>56</v>
      </c>
      <c r="B5168">
        <v>-9.7295874566538904E-2</v>
      </c>
      <c r="C5168" s="2" t="s">
        <v>4408</v>
      </c>
      <c r="D5168" t="s">
        <v>53</v>
      </c>
      <c r="E5168" t="s">
        <v>1512</v>
      </c>
    </row>
    <row r="5169" spans="1:5" x14ac:dyDescent="0.25">
      <c r="A5169" t="s">
        <v>55</v>
      </c>
      <c r="B5169">
        <v>0.75045014841427005</v>
      </c>
      <c r="C5169">
        <v>0</v>
      </c>
      <c r="D5169" t="s">
        <v>53</v>
      </c>
      <c r="E5169" t="s">
        <v>1512</v>
      </c>
    </row>
    <row r="5170" spans="1:5" x14ac:dyDescent="0.25">
      <c r="A5170" t="s">
        <v>54</v>
      </c>
      <c r="B5170">
        <v>-0.56383116580704196</v>
      </c>
      <c r="C5170">
        <v>0</v>
      </c>
      <c r="D5170" t="s">
        <v>53</v>
      </c>
      <c r="E5170" t="s">
        <v>1512</v>
      </c>
    </row>
    <row r="5171" spans="1:5" x14ac:dyDescent="0.25">
      <c r="A5171" t="s">
        <v>103</v>
      </c>
      <c r="B5171">
        <v>0.183079216139648</v>
      </c>
      <c r="C5171" s="2" t="s">
        <v>4409</v>
      </c>
      <c r="D5171" t="s">
        <v>53</v>
      </c>
      <c r="E5171" t="s">
        <v>39</v>
      </c>
    </row>
    <row r="5172" spans="1:5" x14ac:dyDescent="0.25">
      <c r="A5172" t="s">
        <v>102</v>
      </c>
      <c r="B5172">
        <v>-0.40667029917327502</v>
      </c>
      <c r="C5172" s="2" t="s">
        <v>4410</v>
      </c>
      <c r="D5172" t="s">
        <v>53</v>
      </c>
      <c r="E5172" t="s">
        <v>39</v>
      </c>
    </row>
    <row r="5173" spans="1:5" x14ac:dyDescent="0.25">
      <c r="A5173" t="s">
        <v>101</v>
      </c>
      <c r="B5173">
        <v>0.52305365354088296</v>
      </c>
      <c r="C5173">
        <v>0</v>
      </c>
      <c r="D5173" t="s">
        <v>53</v>
      </c>
      <c r="E5173" t="s">
        <v>39</v>
      </c>
    </row>
    <row r="5174" spans="1:5" x14ac:dyDescent="0.25">
      <c r="A5174" t="s">
        <v>99</v>
      </c>
      <c r="B5174">
        <v>-0.348151670616755</v>
      </c>
      <c r="C5174" s="2" t="s">
        <v>4411</v>
      </c>
      <c r="D5174" t="s">
        <v>53</v>
      </c>
      <c r="E5174" t="s">
        <v>39</v>
      </c>
    </row>
    <row r="5175" spans="1:5" x14ac:dyDescent="0.25">
      <c r="A5175" t="s">
        <v>98</v>
      </c>
      <c r="B5175">
        <v>0.52345576032932895</v>
      </c>
      <c r="C5175" s="2" t="s">
        <v>4412</v>
      </c>
      <c r="D5175" t="s">
        <v>53</v>
      </c>
      <c r="E5175" t="s">
        <v>39</v>
      </c>
    </row>
    <row r="5176" spans="1:5" x14ac:dyDescent="0.25">
      <c r="A5176" t="s">
        <v>96</v>
      </c>
      <c r="B5176">
        <v>-0.39378280121843501</v>
      </c>
      <c r="C5176">
        <v>0</v>
      </c>
      <c r="D5176" t="s">
        <v>53</v>
      </c>
      <c r="E5176" t="s">
        <v>39</v>
      </c>
    </row>
    <row r="5177" spans="1:5" x14ac:dyDescent="0.25">
      <c r="A5177" t="s">
        <v>95</v>
      </c>
      <c r="B5177">
        <v>0.358162763991005</v>
      </c>
      <c r="C5177">
        <v>0</v>
      </c>
      <c r="D5177" t="s">
        <v>53</v>
      </c>
      <c r="E5177" t="s">
        <v>39</v>
      </c>
    </row>
    <row r="5178" spans="1:5" x14ac:dyDescent="0.25">
      <c r="A5178" t="s">
        <v>93</v>
      </c>
      <c r="B5178">
        <v>0.26358813490636301</v>
      </c>
      <c r="C5178" s="2" t="s">
        <v>4413</v>
      </c>
      <c r="D5178" t="s">
        <v>53</v>
      </c>
      <c r="E5178" t="s">
        <v>39</v>
      </c>
    </row>
    <row r="5179" spans="1:5" x14ac:dyDescent="0.25">
      <c r="A5179" t="s">
        <v>91</v>
      </c>
      <c r="B5179">
        <v>4.3081064110672203E-2</v>
      </c>
      <c r="C5179">
        <v>7.3834451002085704E-3</v>
      </c>
      <c r="D5179" t="s">
        <v>53</v>
      </c>
      <c r="E5179" t="s">
        <v>39</v>
      </c>
    </row>
    <row r="5180" spans="1:5" x14ac:dyDescent="0.25">
      <c r="A5180" t="s">
        <v>89</v>
      </c>
      <c r="B5180">
        <v>1.4512574640196899E-2</v>
      </c>
      <c r="C5180">
        <v>0.106920686200121</v>
      </c>
      <c r="D5180" t="s">
        <v>53</v>
      </c>
      <c r="E5180" t="s">
        <v>39</v>
      </c>
    </row>
    <row r="5181" spans="1:5" x14ac:dyDescent="0.25">
      <c r="A5181" t="s">
        <v>88</v>
      </c>
      <c r="B5181">
        <v>0.34756861046802801</v>
      </c>
      <c r="C5181" s="2" t="s">
        <v>4414</v>
      </c>
      <c r="D5181" t="s">
        <v>53</v>
      </c>
      <c r="E5181" t="s">
        <v>39</v>
      </c>
    </row>
    <row r="5182" spans="1:5" x14ac:dyDescent="0.25">
      <c r="A5182" t="s">
        <v>87</v>
      </c>
      <c r="B5182">
        <v>-0.38924536526077103</v>
      </c>
      <c r="C5182" s="2" t="s">
        <v>4415</v>
      </c>
      <c r="D5182" t="s">
        <v>53</v>
      </c>
      <c r="E5182" t="s">
        <v>39</v>
      </c>
    </row>
    <row r="5183" spans="1:5" x14ac:dyDescent="0.25">
      <c r="A5183" t="s">
        <v>85</v>
      </c>
      <c r="B5183">
        <v>-8.7947920630032594E-2</v>
      </c>
      <c r="C5183" s="2" t="s">
        <v>4416</v>
      </c>
      <c r="D5183" t="s">
        <v>53</v>
      </c>
      <c r="E5183" t="s">
        <v>39</v>
      </c>
    </row>
    <row r="5184" spans="1:5" x14ac:dyDescent="0.25">
      <c r="A5184" t="s">
        <v>83</v>
      </c>
      <c r="B5184">
        <v>3.2660351412341998E-2</v>
      </c>
      <c r="C5184">
        <v>1.44616091273644E-3</v>
      </c>
      <c r="D5184" t="s">
        <v>53</v>
      </c>
      <c r="E5184" t="s">
        <v>39</v>
      </c>
    </row>
    <row r="5185" spans="1:5" x14ac:dyDescent="0.25">
      <c r="A5185" t="s">
        <v>82</v>
      </c>
      <c r="B5185">
        <v>0.67315449853764198</v>
      </c>
      <c r="C5185">
        <v>0</v>
      </c>
      <c r="D5185" t="s">
        <v>53</v>
      </c>
      <c r="E5185" t="s">
        <v>39</v>
      </c>
    </row>
    <row r="5186" spans="1:5" x14ac:dyDescent="0.25">
      <c r="A5186" t="s">
        <v>80</v>
      </c>
      <c r="B5186">
        <v>-0.78191890520176599</v>
      </c>
      <c r="C5186">
        <v>0</v>
      </c>
      <c r="D5186" t="s">
        <v>53</v>
      </c>
      <c r="E5186" t="s">
        <v>39</v>
      </c>
    </row>
    <row r="5187" spans="1:5" x14ac:dyDescent="0.25">
      <c r="A5187" t="s">
        <v>79</v>
      </c>
      <c r="B5187">
        <v>-5.6884797909757499E-3</v>
      </c>
      <c r="C5187">
        <v>0.67065226934658695</v>
      </c>
      <c r="D5187" t="s">
        <v>53</v>
      </c>
      <c r="E5187" t="s">
        <v>39</v>
      </c>
    </row>
    <row r="5188" spans="1:5" x14ac:dyDescent="0.25">
      <c r="A5188" t="s">
        <v>77</v>
      </c>
      <c r="B5188">
        <v>0.50848766682721702</v>
      </c>
      <c r="C5188" s="2" t="s">
        <v>4417</v>
      </c>
      <c r="D5188" t="s">
        <v>53</v>
      </c>
      <c r="E5188" t="s">
        <v>39</v>
      </c>
    </row>
    <row r="5189" spans="1:5" x14ac:dyDescent="0.25">
      <c r="A5189" t="s">
        <v>75</v>
      </c>
      <c r="B5189">
        <v>0.121588148531522</v>
      </c>
      <c r="C5189" s="2" t="s">
        <v>4418</v>
      </c>
      <c r="D5189" t="s">
        <v>53</v>
      </c>
      <c r="E5189" t="s">
        <v>39</v>
      </c>
    </row>
    <row r="5190" spans="1:5" x14ac:dyDescent="0.25">
      <c r="A5190" t="s">
        <v>74</v>
      </c>
      <c r="B5190">
        <v>-0.63952044407071695</v>
      </c>
      <c r="C5190">
        <v>0</v>
      </c>
      <c r="D5190" t="s">
        <v>53</v>
      </c>
      <c r="E5190" t="s">
        <v>39</v>
      </c>
    </row>
    <row r="5191" spans="1:5" x14ac:dyDescent="0.25">
      <c r="A5191" t="s">
        <v>72</v>
      </c>
      <c r="B5191">
        <v>4.8229507207534203E-2</v>
      </c>
      <c r="C5191" s="2" t="s">
        <v>4419</v>
      </c>
      <c r="D5191" t="s">
        <v>53</v>
      </c>
      <c r="E5191" t="s">
        <v>39</v>
      </c>
    </row>
    <row r="5192" spans="1:5" x14ac:dyDescent="0.25">
      <c r="A5192" t="s">
        <v>71</v>
      </c>
      <c r="B5192">
        <v>-0.63835516116760105</v>
      </c>
      <c r="C5192">
        <v>0</v>
      </c>
      <c r="D5192" t="s">
        <v>53</v>
      </c>
      <c r="E5192" t="s">
        <v>39</v>
      </c>
    </row>
    <row r="5193" spans="1:5" x14ac:dyDescent="0.25">
      <c r="A5193" t="s">
        <v>69</v>
      </c>
      <c r="B5193">
        <v>-0.30301299599832898</v>
      </c>
      <c r="C5193">
        <v>0</v>
      </c>
      <c r="D5193" t="s">
        <v>53</v>
      </c>
      <c r="E5193" t="s">
        <v>39</v>
      </c>
    </row>
    <row r="5194" spans="1:5" x14ac:dyDescent="0.25">
      <c r="A5194" t="s">
        <v>67</v>
      </c>
      <c r="B5194">
        <v>-0.175583532532955</v>
      </c>
      <c r="C5194" s="2" t="s">
        <v>4420</v>
      </c>
      <c r="D5194" t="s">
        <v>53</v>
      </c>
      <c r="E5194" t="s">
        <v>39</v>
      </c>
    </row>
    <row r="5195" spans="1:5" x14ac:dyDescent="0.25">
      <c r="A5195" t="s">
        <v>65</v>
      </c>
      <c r="B5195">
        <v>0.188869258304349</v>
      </c>
      <c r="C5195" s="2" t="s">
        <v>4421</v>
      </c>
      <c r="D5195" t="s">
        <v>53</v>
      </c>
      <c r="E5195" t="s">
        <v>39</v>
      </c>
    </row>
    <row r="5196" spans="1:5" x14ac:dyDescent="0.25">
      <c r="A5196" t="s">
        <v>64</v>
      </c>
      <c r="B5196">
        <v>0.55286336780838097</v>
      </c>
      <c r="C5196">
        <v>0</v>
      </c>
      <c r="D5196" t="s">
        <v>53</v>
      </c>
      <c r="E5196" t="s">
        <v>39</v>
      </c>
    </row>
    <row r="5197" spans="1:5" x14ac:dyDescent="0.25">
      <c r="A5197" t="s">
        <v>62</v>
      </c>
      <c r="B5197">
        <v>-0.41734775122846801</v>
      </c>
      <c r="C5197">
        <v>0</v>
      </c>
      <c r="D5197" t="s">
        <v>53</v>
      </c>
      <c r="E5197" t="s">
        <v>39</v>
      </c>
    </row>
    <row r="5198" spans="1:5" x14ac:dyDescent="0.25">
      <c r="A5198" t="s">
        <v>61</v>
      </c>
      <c r="B5198">
        <v>-0.12793230704265501</v>
      </c>
      <c r="C5198" s="2" t="s">
        <v>4422</v>
      </c>
      <c r="D5198" t="s">
        <v>53</v>
      </c>
      <c r="E5198" t="s">
        <v>39</v>
      </c>
    </row>
    <row r="5199" spans="1:5" x14ac:dyDescent="0.25">
      <c r="A5199" t="s">
        <v>60</v>
      </c>
      <c r="B5199">
        <v>-5.3621989192647698E-2</v>
      </c>
      <c r="C5199" s="2" t="s">
        <v>4423</v>
      </c>
      <c r="D5199" t="s">
        <v>53</v>
      </c>
      <c r="E5199" t="s">
        <v>39</v>
      </c>
    </row>
    <row r="5200" spans="1:5" x14ac:dyDescent="0.25">
      <c r="A5200" t="s">
        <v>59</v>
      </c>
      <c r="B5200">
        <v>-0.59876060537823395</v>
      </c>
      <c r="C5200">
        <v>0</v>
      </c>
      <c r="D5200" t="s">
        <v>53</v>
      </c>
      <c r="E5200" t="s">
        <v>39</v>
      </c>
    </row>
    <row r="5201" spans="1:5" x14ac:dyDescent="0.25">
      <c r="A5201" t="s">
        <v>58</v>
      </c>
      <c r="B5201">
        <v>0.76715322090462301</v>
      </c>
      <c r="C5201" s="2" t="s">
        <v>4424</v>
      </c>
      <c r="D5201" t="s">
        <v>53</v>
      </c>
      <c r="E5201" t="s">
        <v>39</v>
      </c>
    </row>
    <row r="5202" spans="1:5" x14ac:dyDescent="0.25">
      <c r="A5202" t="s">
        <v>56</v>
      </c>
      <c r="B5202">
        <v>0.69142105855599501</v>
      </c>
      <c r="C5202" s="2" t="s">
        <v>4425</v>
      </c>
      <c r="D5202" t="s">
        <v>53</v>
      </c>
      <c r="E5202" t="s">
        <v>39</v>
      </c>
    </row>
    <row r="5203" spans="1:5" x14ac:dyDescent="0.25">
      <c r="A5203" t="s">
        <v>55</v>
      </c>
      <c r="B5203">
        <v>-0.81084307074974504</v>
      </c>
      <c r="C5203">
        <v>0</v>
      </c>
      <c r="D5203" t="s">
        <v>53</v>
      </c>
      <c r="E5203" t="s">
        <v>39</v>
      </c>
    </row>
    <row r="5204" spans="1:5" x14ac:dyDescent="0.25">
      <c r="A5204" t="s">
        <v>54</v>
      </c>
      <c r="B5204">
        <v>-0.85506015256481505</v>
      </c>
      <c r="C5204">
        <v>0</v>
      </c>
      <c r="D5204" t="s">
        <v>53</v>
      </c>
      <c r="E5204" t="s">
        <v>39</v>
      </c>
    </row>
    <row r="5205" spans="1:5" x14ac:dyDescent="0.25">
      <c r="A5205" t="s">
        <v>103</v>
      </c>
      <c r="B5205">
        <v>-0.37954455554308703</v>
      </c>
      <c r="C5205" s="2" t="s">
        <v>4426</v>
      </c>
      <c r="D5205" t="s">
        <v>53</v>
      </c>
      <c r="E5205" t="s">
        <v>40</v>
      </c>
    </row>
    <row r="5206" spans="1:5" x14ac:dyDescent="0.25">
      <c r="A5206" t="s">
        <v>102</v>
      </c>
      <c r="B5206">
        <v>-0.48835628402192099</v>
      </c>
      <c r="C5206" s="2" t="s">
        <v>4427</v>
      </c>
      <c r="D5206" t="s">
        <v>53</v>
      </c>
      <c r="E5206" t="s">
        <v>40</v>
      </c>
    </row>
    <row r="5207" spans="1:5" x14ac:dyDescent="0.25">
      <c r="A5207" t="s">
        <v>101</v>
      </c>
      <c r="B5207">
        <v>-0.55746191001590495</v>
      </c>
      <c r="C5207">
        <v>0</v>
      </c>
      <c r="D5207" t="s">
        <v>53</v>
      </c>
      <c r="E5207" t="s">
        <v>40</v>
      </c>
    </row>
    <row r="5208" spans="1:5" x14ac:dyDescent="0.25">
      <c r="A5208" t="s">
        <v>99</v>
      </c>
      <c r="B5208">
        <v>-0.51125648707842297</v>
      </c>
      <c r="C5208" s="2" t="s">
        <v>4428</v>
      </c>
      <c r="D5208" t="s">
        <v>53</v>
      </c>
      <c r="E5208" t="s">
        <v>40</v>
      </c>
    </row>
    <row r="5209" spans="1:5" x14ac:dyDescent="0.25">
      <c r="A5209" t="s">
        <v>98</v>
      </c>
      <c r="B5209">
        <v>1.0522016971715301E-2</v>
      </c>
      <c r="C5209">
        <v>0.64145590933046404</v>
      </c>
      <c r="D5209" t="s">
        <v>53</v>
      </c>
      <c r="E5209" t="s">
        <v>40</v>
      </c>
    </row>
    <row r="5210" spans="1:5" x14ac:dyDescent="0.25">
      <c r="A5210" t="s">
        <v>96</v>
      </c>
      <c r="B5210">
        <v>2.10424927899748E-2</v>
      </c>
      <c r="C5210">
        <v>4.1611526696816101E-2</v>
      </c>
      <c r="D5210" t="s">
        <v>53</v>
      </c>
      <c r="E5210" t="s">
        <v>40</v>
      </c>
    </row>
    <row r="5211" spans="1:5" x14ac:dyDescent="0.25">
      <c r="A5211" t="s">
        <v>95</v>
      </c>
      <c r="B5211">
        <v>0.31290405123971399</v>
      </c>
      <c r="C5211">
        <v>0</v>
      </c>
      <c r="D5211" t="s">
        <v>53</v>
      </c>
      <c r="E5211" t="s">
        <v>40</v>
      </c>
    </row>
    <row r="5212" spans="1:5" x14ac:dyDescent="0.25">
      <c r="A5212" t="s">
        <v>93</v>
      </c>
      <c r="B5212">
        <v>0.227479315887476</v>
      </c>
      <c r="C5212" s="2" t="s">
        <v>4429</v>
      </c>
      <c r="D5212" t="s">
        <v>53</v>
      </c>
      <c r="E5212" t="s">
        <v>40</v>
      </c>
    </row>
    <row r="5213" spans="1:5" x14ac:dyDescent="0.25">
      <c r="A5213" t="s">
        <v>91</v>
      </c>
      <c r="B5213">
        <v>-0.43551190250331601</v>
      </c>
      <c r="C5213" s="2" t="s">
        <v>4430</v>
      </c>
      <c r="D5213" t="s">
        <v>53</v>
      </c>
      <c r="E5213" t="s">
        <v>40</v>
      </c>
    </row>
    <row r="5214" spans="1:5" x14ac:dyDescent="0.25">
      <c r="A5214" t="s">
        <v>89</v>
      </c>
      <c r="B5214">
        <v>-0.61798296540863595</v>
      </c>
      <c r="C5214">
        <v>0</v>
      </c>
      <c r="D5214" t="s">
        <v>53</v>
      </c>
      <c r="E5214" t="s">
        <v>40</v>
      </c>
    </row>
    <row r="5215" spans="1:5" x14ac:dyDescent="0.25">
      <c r="A5215" t="s">
        <v>88</v>
      </c>
      <c r="B5215">
        <v>-0.124718450208726</v>
      </c>
      <c r="C5215" s="2" t="s">
        <v>4431</v>
      </c>
      <c r="D5215" t="s">
        <v>53</v>
      </c>
      <c r="E5215" t="s">
        <v>40</v>
      </c>
    </row>
    <row r="5216" spans="1:5" x14ac:dyDescent="0.25">
      <c r="A5216" t="s">
        <v>87</v>
      </c>
      <c r="B5216">
        <v>0.209233397351481</v>
      </c>
      <c r="C5216" s="2" t="s">
        <v>4432</v>
      </c>
      <c r="D5216" t="s">
        <v>53</v>
      </c>
      <c r="E5216" t="s">
        <v>40</v>
      </c>
    </row>
    <row r="5217" spans="1:5" x14ac:dyDescent="0.25">
      <c r="A5217" t="s">
        <v>85</v>
      </c>
      <c r="B5217">
        <v>-0.20169867337766301</v>
      </c>
      <c r="C5217" s="2" t="s">
        <v>4433</v>
      </c>
      <c r="D5217" t="s">
        <v>53</v>
      </c>
      <c r="E5217" t="s">
        <v>40</v>
      </c>
    </row>
    <row r="5218" spans="1:5" x14ac:dyDescent="0.25">
      <c r="A5218" t="s">
        <v>83</v>
      </c>
      <c r="B5218">
        <v>0.271851579197391</v>
      </c>
      <c r="C5218" s="2" t="s">
        <v>4434</v>
      </c>
      <c r="D5218" t="s">
        <v>53</v>
      </c>
      <c r="E5218" t="s">
        <v>40</v>
      </c>
    </row>
    <row r="5219" spans="1:5" x14ac:dyDescent="0.25">
      <c r="A5219" t="s">
        <v>82</v>
      </c>
      <c r="B5219">
        <v>-0.339799364541997</v>
      </c>
      <c r="C5219" s="2" t="s">
        <v>4435</v>
      </c>
      <c r="D5219" t="s">
        <v>53</v>
      </c>
      <c r="E5219" t="s">
        <v>40</v>
      </c>
    </row>
    <row r="5220" spans="1:5" x14ac:dyDescent="0.25">
      <c r="A5220" t="s">
        <v>80</v>
      </c>
      <c r="B5220">
        <v>-0.735829732859139</v>
      </c>
      <c r="C5220">
        <v>0</v>
      </c>
      <c r="D5220" t="s">
        <v>53</v>
      </c>
      <c r="E5220" t="s">
        <v>40</v>
      </c>
    </row>
    <row r="5221" spans="1:5" x14ac:dyDescent="0.25">
      <c r="A5221" t="s">
        <v>79</v>
      </c>
      <c r="B5221">
        <v>8.83118617008255E-3</v>
      </c>
      <c r="C5221">
        <v>0.50912586609953303</v>
      </c>
      <c r="D5221" t="s">
        <v>53</v>
      </c>
      <c r="E5221" t="s">
        <v>40</v>
      </c>
    </row>
    <row r="5222" spans="1:5" x14ac:dyDescent="0.25">
      <c r="A5222" t="s">
        <v>77</v>
      </c>
      <c r="B5222">
        <v>0.170706486990714</v>
      </c>
      <c r="C5222" s="2" t="s">
        <v>4436</v>
      </c>
      <c r="D5222" t="s">
        <v>53</v>
      </c>
      <c r="E5222" t="s">
        <v>40</v>
      </c>
    </row>
    <row r="5223" spans="1:5" x14ac:dyDescent="0.25">
      <c r="A5223" t="s">
        <v>75</v>
      </c>
      <c r="B5223">
        <v>0.246856626490943</v>
      </c>
      <c r="C5223" s="2" t="s">
        <v>4437</v>
      </c>
      <c r="D5223" t="s">
        <v>53</v>
      </c>
      <c r="E5223" t="s">
        <v>40</v>
      </c>
    </row>
    <row r="5224" spans="1:5" x14ac:dyDescent="0.25">
      <c r="A5224" t="s">
        <v>74</v>
      </c>
      <c r="B5224">
        <v>-0.187306904589256</v>
      </c>
      <c r="C5224" s="2" t="s">
        <v>4438</v>
      </c>
      <c r="D5224" t="s">
        <v>53</v>
      </c>
      <c r="E5224" t="s">
        <v>40</v>
      </c>
    </row>
    <row r="5225" spans="1:5" x14ac:dyDescent="0.25">
      <c r="A5225" t="s">
        <v>72</v>
      </c>
      <c r="B5225">
        <v>-0.118525626672581</v>
      </c>
      <c r="C5225" s="2" t="s">
        <v>4439</v>
      </c>
      <c r="D5225" t="s">
        <v>53</v>
      </c>
      <c r="E5225" t="s">
        <v>40</v>
      </c>
    </row>
    <row r="5226" spans="1:5" x14ac:dyDescent="0.25">
      <c r="A5226" t="s">
        <v>71</v>
      </c>
      <c r="B5226">
        <v>-0.51054332549023096</v>
      </c>
      <c r="C5226">
        <v>0</v>
      </c>
      <c r="D5226" t="s">
        <v>53</v>
      </c>
      <c r="E5226" t="s">
        <v>40</v>
      </c>
    </row>
    <row r="5227" spans="1:5" x14ac:dyDescent="0.25">
      <c r="A5227" t="s">
        <v>69</v>
      </c>
      <c r="B5227">
        <v>-0.44934546891240401</v>
      </c>
      <c r="C5227">
        <v>0</v>
      </c>
      <c r="D5227" t="s">
        <v>53</v>
      </c>
      <c r="E5227" t="s">
        <v>40</v>
      </c>
    </row>
    <row r="5228" spans="1:5" x14ac:dyDescent="0.25">
      <c r="A5228" t="s">
        <v>67</v>
      </c>
      <c r="B5228">
        <v>0.13998675964568799</v>
      </c>
      <c r="C5228" s="2" t="s">
        <v>4440</v>
      </c>
      <c r="D5228" t="s">
        <v>53</v>
      </c>
      <c r="E5228" t="s">
        <v>40</v>
      </c>
    </row>
    <row r="5229" spans="1:5" x14ac:dyDescent="0.25">
      <c r="A5229" t="s">
        <v>65</v>
      </c>
      <c r="B5229">
        <v>0.536251987438494</v>
      </c>
      <c r="C5229" s="2" t="s">
        <v>4441</v>
      </c>
      <c r="D5229" t="s">
        <v>53</v>
      </c>
      <c r="E5229" t="s">
        <v>40</v>
      </c>
    </row>
    <row r="5230" spans="1:5" x14ac:dyDescent="0.25">
      <c r="A5230" t="s">
        <v>64</v>
      </c>
      <c r="B5230">
        <v>0.34772874097963302</v>
      </c>
      <c r="C5230">
        <v>0</v>
      </c>
      <c r="D5230" t="s">
        <v>53</v>
      </c>
      <c r="E5230" t="s">
        <v>40</v>
      </c>
    </row>
    <row r="5231" spans="1:5" x14ac:dyDescent="0.25">
      <c r="A5231" t="s">
        <v>62</v>
      </c>
      <c r="B5231">
        <v>-0.25524785217893697</v>
      </c>
      <c r="C5231">
        <v>0</v>
      </c>
      <c r="D5231" t="s">
        <v>53</v>
      </c>
      <c r="E5231" t="s">
        <v>40</v>
      </c>
    </row>
    <row r="5232" spans="1:5" x14ac:dyDescent="0.25">
      <c r="A5232" t="s">
        <v>61</v>
      </c>
      <c r="B5232">
        <v>-0.46530623318796499</v>
      </c>
      <c r="C5232">
        <v>0</v>
      </c>
      <c r="D5232" t="s">
        <v>53</v>
      </c>
      <c r="E5232" t="s">
        <v>40</v>
      </c>
    </row>
    <row r="5233" spans="1:5" x14ac:dyDescent="0.25">
      <c r="A5233" t="s">
        <v>60</v>
      </c>
      <c r="B5233">
        <v>0.222640714616854</v>
      </c>
      <c r="C5233" s="2" t="s">
        <v>4442</v>
      </c>
      <c r="D5233" t="s">
        <v>53</v>
      </c>
      <c r="E5233" t="s">
        <v>40</v>
      </c>
    </row>
    <row r="5234" spans="1:5" x14ac:dyDescent="0.25">
      <c r="A5234" t="s">
        <v>59</v>
      </c>
      <c r="B5234">
        <v>0.439589629247845</v>
      </c>
      <c r="C5234">
        <v>0</v>
      </c>
      <c r="D5234" t="s">
        <v>53</v>
      </c>
      <c r="E5234" t="s">
        <v>40</v>
      </c>
    </row>
    <row r="5235" spans="1:5" x14ac:dyDescent="0.25">
      <c r="A5235" t="s">
        <v>58</v>
      </c>
      <c r="B5235">
        <v>0.76835920290616999</v>
      </c>
      <c r="C5235" s="2" t="s">
        <v>4443</v>
      </c>
      <c r="D5235" t="s">
        <v>53</v>
      </c>
      <c r="E5235" t="s">
        <v>40</v>
      </c>
    </row>
    <row r="5236" spans="1:5" x14ac:dyDescent="0.25">
      <c r="A5236" t="s">
        <v>56</v>
      </c>
      <c r="B5236">
        <v>-0.47588845455301998</v>
      </c>
      <c r="C5236" s="2" t="s">
        <v>4444</v>
      </c>
      <c r="D5236" t="s">
        <v>53</v>
      </c>
      <c r="E5236" t="s">
        <v>40</v>
      </c>
    </row>
    <row r="5237" spans="1:5" x14ac:dyDescent="0.25">
      <c r="A5237" t="s">
        <v>55</v>
      </c>
      <c r="B5237">
        <v>-0.71504020662660295</v>
      </c>
      <c r="C5237" s="2" t="s">
        <v>4445</v>
      </c>
      <c r="D5237" t="s">
        <v>53</v>
      </c>
      <c r="E5237" t="s">
        <v>40</v>
      </c>
    </row>
    <row r="5238" spans="1:5" x14ac:dyDescent="0.25">
      <c r="A5238" t="s">
        <v>54</v>
      </c>
      <c r="B5238">
        <v>-0.33153139765289902</v>
      </c>
      <c r="C5238" s="2" t="s">
        <v>4446</v>
      </c>
      <c r="D5238" t="s">
        <v>53</v>
      </c>
      <c r="E5238" t="s">
        <v>40</v>
      </c>
    </row>
    <row r="5239" spans="1:5" x14ac:dyDescent="0.25">
      <c r="A5239" t="s">
        <v>103</v>
      </c>
      <c r="B5239">
        <v>0.36984316094369402</v>
      </c>
      <c r="C5239" s="2" t="s">
        <v>4447</v>
      </c>
      <c r="D5239" t="s">
        <v>53</v>
      </c>
      <c r="E5239" t="s">
        <v>41</v>
      </c>
    </row>
    <row r="5240" spans="1:5" x14ac:dyDescent="0.25">
      <c r="A5240" t="s">
        <v>102</v>
      </c>
      <c r="B5240">
        <v>0.37629497000454698</v>
      </c>
      <c r="C5240" s="2" t="s">
        <v>4448</v>
      </c>
      <c r="D5240" t="s">
        <v>53</v>
      </c>
      <c r="E5240" t="s">
        <v>41</v>
      </c>
    </row>
    <row r="5241" spans="1:5" x14ac:dyDescent="0.25">
      <c r="A5241" t="s">
        <v>101</v>
      </c>
      <c r="B5241">
        <v>0.60376623643785199</v>
      </c>
      <c r="C5241">
        <v>0</v>
      </c>
      <c r="D5241" t="s">
        <v>53</v>
      </c>
      <c r="E5241" t="s">
        <v>41</v>
      </c>
    </row>
    <row r="5242" spans="1:5" x14ac:dyDescent="0.25">
      <c r="A5242" t="s">
        <v>99</v>
      </c>
      <c r="B5242">
        <v>-0.63184745668424402</v>
      </c>
      <c r="C5242">
        <v>0</v>
      </c>
      <c r="D5242" t="s">
        <v>53</v>
      </c>
      <c r="E5242" t="s">
        <v>41</v>
      </c>
    </row>
    <row r="5243" spans="1:5" x14ac:dyDescent="0.25">
      <c r="A5243" t="s">
        <v>98</v>
      </c>
      <c r="B5243">
        <v>-0.51527527615435198</v>
      </c>
      <c r="C5243" s="2" t="s">
        <v>4449</v>
      </c>
      <c r="D5243" t="s">
        <v>53</v>
      </c>
      <c r="E5243" t="s">
        <v>41</v>
      </c>
    </row>
    <row r="5244" spans="1:5" x14ac:dyDescent="0.25">
      <c r="A5244" t="s">
        <v>96</v>
      </c>
      <c r="B5244">
        <v>1.31864102430795E-2</v>
      </c>
      <c r="C5244">
        <v>0.20172445113620399</v>
      </c>
      <c r="D5244" t="s">
        <v>53</v>
      </c>
      <c r="E5244" t="s">
        <v>41</v>
      </c>
    </row>
    <row r="5245" spans="1:5" x14ac:dyDescent="0.25">
      <c r="A5245" t="s">
        <v>95</v>
      </c>
      <c r="B5245">
        <v>0.16951381007170199</v>
      </c>
      <c r="C5245" s="2" t="s">
        <v>4450</v>
      </c>
      <c r="D5245" t="s">
        <v>53</v>
      </c>
      <c r="E5245" t="s">
        <v>41</v>
      </c>
    </row>
    <row r="5246" spans="1:5" x14ac:dyDescent="0.25">
      <c r="A5246" t="s">
        <v>93</v>
      </c>
      <c r="B5246">
        <v>0.25210087560459499</v>
      </c>
      <c r="C5246" s="2" t="s">
        <v>4451</v>
      </c>
      <c r="D5246" t="s">
        <v>53</v>
      </c>
      <c r="E5246" t="s">
        <v>41</v>
      </c>
    </row>
    <row r="5247" spans="1:5" x14ac:dyDescent="0.25">
      <c r="A5247" t="s">
        <v>91</v>
      </c>
      <c r="B5247">
        <v>-0.33263072522515602</v>
      </c>
      <c r="C5247" s="2" t="s">
        <v>4452</v>
      </c>
      <c r="D5247" t="s">
        <v>53</v>
      </c>
      <c r="E5247" t="s">
        <v>41</v>
      </c>
    </row>
    <row r="5248" spans="1:5" x14ac:dyDescent="0.25">
      <c r="A5248" t="s">
        <v>89</v>
      </c>
      <c r="B5248">
        <v>-6.6152531792579794E-2</v>
      </c>
      <c r="C5248" s="2" t="s">
        <v>4453</v>
      </c>
      <c r="D5248" t="s">
        <v>53</v>
      </c>
      <c r="E5248" t="s">
        <v>41</v>
      </c>
    </row>
    <row r="5249" spans="1:5" x14ac:dyDescent="0.25">
      <c r="A5249" t="s">
        <v>88</v>
      </c>
      <c r="B5249">
        <v>-0.15131535796475501</v>
      </c>
      <c r="C5249" s="2" t="s">
        <v>4454</v>
      </c>
      <c r="D5249" t="s">
        <v>53</v>
      </c>
      <c r="E5249" t="s">
        <v>41</v>
      </c>
    </row>
    <row r="5250" spans="1:5" x14ac:dyDescent="0.25">
      <c r="A5250" t="s">
        <v>87</v>
      </c>
      <c r="B5250">
        <v>-0.18562876692749</v>
      </c>
      <c r="C5250" s="2" t="s">
        <v>4455</v>
      </c>
      <c r="D5250" t="s">
        <v>53</v>
      </c>
      <c r="E5250" t="s">
        <v>41</v>
      </c>
    </row>
    <row r="5251" spans="1:5" x14ac:dyDescent="0.25">
      <c r="A5251" t="s">
        <v>85</v>
      </c>
      <c r="B5251">
        <v>-0.37151741213584299</v>
      </c>
      <c r="C5251" s="2" t="s">
        <v>4456</v>
      </c>
      <c r="D5251" t="s">
        <v>53</v>
      </c>
      <c r="E5251" t="s">
        <v>41</v>
      </c>
    </row>
    <row r="5252" spans="1:5" x14ac:dyDescent="0.25">
      <c r="A5252" t="s">
        <v>83</v>
      </c>
      <c r="B5252">
        <v>0.26773411020279198</v>
      </c>
      <c r="C5252" s="2" t="s">
        <v>4457</v>
      </c>
      <c r="D5252" t="s">
        <v>53</v>
      </c>
      <c r="E5252" t="s">
        <v>41</v>
      </c>
    </row>
    <row r="5253" spans="1:5" x14ac:dyDescent="0.25">
      <c r="A5253" t="s">
        <v>82</v>
      </c>
      <c r="B5253">
        <v>-0.33673744072310202</v>
      </c>
      <c r="C5253" s="2" t="s">
        <v>4458</v>
      </c>
      <c r="D5253" t="s">
        <v>53</v>
      </c>
      <c r="E5253" t="s">
        <v>41</v>
      </c>
    </row>
    <row r="5254" spans="1:5" x14ac:dyDescent="0.25">
      <c r="A5254" t="s">
        <v>80</v>
      </c>
      <c r="B5254">
        <v>-0.74134110737896897</v>
      </c>
      <c r="C5254">
        <v>0</v>
      </c>
      <c r="D5254" t="s">
        <v>53</v>
      </c>
      <c r="E5254" t="s">
        <v>41</v>
      </c>
    </row>
    <row r="5255" spans="1:5" x14ac:dyDescent="0.25">
      <c r="A5255" t="s">
        <v>79</v>
      </c>
      <c r="B5255">
        <v>0.27211623553937703</v>
      </c>
      <c r="C5255" s="2" t="s">
        <v>4459</v>
      </c>
      <c r="D5255" t="s">
        <v>53</v>
      </c>
      <c r="E5255" t="s">
        <v>41</v>
      </c>
    </row>
    <row r="5256" spans="1:5" x14ac:dyDescent="0.25">
      <c r="A5256" t="s">
        <v>77</v>
      </c>
      <c r="B5256">
        <v>-0.67305488328125795</v>
      </c>
      <c r="C5256" s="2" t="s">
        <v>4460</v>
      </c>
      <c r="D5256" t="s">
        <v>53</v>
      </c>
      <c r="E5256" t="s">
        <v>41</v>
      </c>
    </row>
    <row r="5257" spans="1:5" x14ac:dyDescent="0.25">
      <c r="A5257" t="s">
        <v>75</v>
      </c>
      <c r="B5257">
        <v>0.36054056277631902</v>
      </c>
      <c r="C5257" s="2" t="s">
        <v>4461</v>
      </c>
      <c r="D5257" t="s">
        <v>53</v>
      </c>
      <c r="E5257" t="s">
        <v>41</v>
      </c>
    </row>
    <row r="5258" spans="1:5" x14ac:dyDescent="0.25">
      <c r="A5258" t="s">
        <v>74</v>
      </c>
      <c r="B5258">
        <v>-0.79567677042039597</v>
      </c>
      <c r="C5258">
        <v>0</v>
      </c>
      <c r="D5258" t="s">
        <v>53</v>
      </c>
      <c r="E5258" t="s">
        <v>41</v>
      </c>
    </row>
    <row r="5259" spans="1:5" x14ac:dyDescent="0.25">
      <c r="A5259" t="s">
        <v>72</v>
      </c>
      <c r="B5259">
        <v>0.108881681118646</v>
      </c>
      <c r="C5259" s="2" t="s">
        <v>4462</v>
      </c>
      <c r="D5259" t="s">
        <v>53</v>
      </c>
      <c r="E5259" t="s">
        <v>41</v>
      </c>
    </row>
    <row r="5260" spans="1:5" x14ac:dyDescent="0.25">
      <c r="A5260" t="s">
        <v>71</v>
      </c>
      <c r="B5260">
        <v>0.13864407710687501</v>
      </c>
      <c r="C5260" s="2" t="s">
        <v>4463</v>
      </c>
      <c r="D5260" t="s">
        <v>53</v>
      </c>
      <c r="E5260" t="s">
        <v>41</v>
      </c>
    </row>
    <row r="5261" spans="1:5" x14ac:dyDescent="0.25">
      <c r="A5261" t="s">
        <v>69</v>
      </c>
      <c r="B5261">
        <v>-0.23610736283626099</v>
      </c>
      <c r="C5261" s="2" t="s">
        <v>4464</v>
      </c>
      <c r="D5261" t="s">
        <v>53</v>
      </c>
      <c r="E5261" t="s">
        <v>41</v>
      </c>
    </row>
    <row r="5262" spans="1:5" x14ac:dyDescent="0.25">
      <c r="A5262" t="s">
        <v>67</v>
      </c>
      <c r="B5262">
        <v>-0.28068618509389198</v>
      </c>
      <c r="C5262" s="2" t="s">
        <v>4465</v>
      </c>
      <c r="D5262" t="s">
        <v>53</v>
      </c>
      <c r="E5262" t="s">
        <v>41</v>
      </c>
    </row>
    <row r="5263" spans="1:5" x14ac:dyDescent="0.25">
      <c r="A5263" t="s">
        <v>65</v>
      </c>
      <c r="B5263">
        <v>0.595479456968803</v>
      </c>
      <c r="C5263" s="2" t="s">
        <v>4466</v>
      </c>
      <c r="D5263" t="s">
        <v>53</v>
      </c>
      <c r="E5263" t="s">
        <v>41</v>
      </c>
    </row>
    <row r="5264" spans="1:5" x14ac:dyDescent="0.25">
      <c r="A5264" t="s">
        <v>64</v>
      </c>
      <c r="B5264">
        <v>-0.49831809947596301</v>
      </c>
      <c r="C5264">
        <v>0</v>
      </c>
      <c r="D5264" t="s">
        <v>53</v>
      </c>
      <c r="E5264" t="s">
        <v>41</v>
      </c>
    </row>
    <row r="5265" spans="1:5" x14ac:dyDescent="0.25">
      <c r="A5265" t="s">
        <v>62</v>
      </c>
      <c r="B5265">
        <v>-0.56439814627235196</v>
      </c>
      <c r="C5265">
        <v>0</v>
      </c>
      <c r="D5265" t="s">
        <v>53</v>
      </c>
      <c r="E5265" t="s">
        <v>41</v>
      </c>
    </row>
    <row r="5266" spans="1:5" x14ac:dyDescent="0.25">
      <c r="A5266" t="s">
        <v>61</v>
      </c>
      <c r="B5266">
        <v>-3.03518696680611E-2</v>
      </c>
      <c r="C5266" s="2" t="s">
        <v>4467</v>
      </c>
      <c r="D5266" t="s">
        <v>53</v>
      </c>
      <c r="E5266" t="s">
        <v>41</v>
      </c>
    </row>
    <row r="5267" spans="1:5" x14ac:dyDescent="0.25">
      <c r="A5267" t="s">
        <v>60</v>
      </c>
      <c r="B5267">
        <v>-5.2278103313240801E-2</v>
      </c>
      <c r="C5267" s="2" t="s">
        <v>4468</v>
      </c>
      <c r="D5267" t="s">
        <v>53</v>
      </c>
      <c r="E5267" t="s">
        <v>41</v>
      </c>
    </row>
    <row r="5268" spans="1:5" x14ac:dyDescent="0.25">
      <c r="A5268" t="s">
        <v>59</v>
      </c>
      <c r="B5268">
        <v>-0.58712461575070596</v>
      </c>
      <c r="C5268">
        <v>0</v>
      </c>
      <c r="D5268" t="s">
        <v>53</v>
      </c>
      <c r="E5268" t="s">
        <v>41</v>
      </c>
    </row>
    <row r="5269" spans="1:5" x14ac:dyDescent="0.25">
      <c r="A5269" t="s">
        <v>58</v>
      </c>
      <c r="B5269">
        <v>0.61984692571373001</v>
      </c>
      <c r="C5269" s="2" t="s">
        <v>4469</v>
      </c>
      <c r="D5269" t="s">
        <v>53</v>
      </c>
      <c r="E5269" t="s">
        <v>41</v>
      </c>
    </row>
    <row r="5270" spans="1:5" x14ac:dyDescent="0.25">
      <c r="A5270" t="s">
        <v>56</v>
      </c>
      <c r="B5270">
        <v>-0.77353921508105306</v>
      </c>
      <c r="C5270">
        <v>0</v>
      </c>
      <c r="D5270" t="s">
        <v>53</v>
      </c>
      <c r="E5270" t="s">
        <v>41</v>
      </c>
    </row>
    <row r="5271" spans="1:5" x14ac:dyDescent="0.25">
      <c r="A5271" t="s">
        <v>55</v>
      </c>
      <c r="B5271">
        <v>-0.34560464619041498</v>
      </c>
      <c r="C5271" s="2" t="s">
        <v>4470</v>
      </c>
      <c r="D5271" t="s">
        <v>53</v>
      </c>
      <c r="E5271" t="s">
        <v>41</v>
      </c>
    </row>
    <row r="5272" spans="1:5" x14ac:dyDescent="0.25">
      <c r="A5272" t="s">
        <v>54</v>
      </c>
      <c r="B5272">
        <v>-0.34664273436062198</v>
      </c>
      <c r="C5272" s="2" t="s">
        <v>4471</v>
      </c>
      <c r="D5272" t="s">
        <v>53</v>
      </c>
      <c r="E5272" t="s">
        <v>41</v>
      </c>
    </row>
    <row r="5273" spans="1:5" x14ac:dyDescent="0.25">
      <c r="A5273" t="s">
        <v>103</v>
      </c>
      <c r="B5273">
        <v>-0.20547592174205601</v>
      </c>
      <c r="C5273" s="2" t="s">
        <v>4472</v>
      </c>
      <c r="D5273" t="s">
        <v>53</v>
      </c>
      <c r="E5273" t="s">
        <v>42</v>
      </c>
    </row>
    <row r="5274" spans="1:5" x14ac:dyDescent="0.25">
      <c r="A5274" t="s">
        <v>102</v>
      </c>
      <c r="B5274">
        <v>-0.30144285140931298</v>
      </c>
      <c r="C5274" s="2" t="s">
        <v>4473</v>
      </c>
      <c r="D5274" t="s">
        <v>53</v>
      </c>
      <c r="E5274" t="s">
        <v>42</v>
      </c>
    </row>
    <row r="5275" spans="1:5" x14ac:dyDescent="0.25">
      <c r="A5275" t="s">
        <v>101</v>
      </c>
      <c r="B5275">
        <v>-0.45015179361166702</v>
      </c>
      <c r="C5275">
        <v>0</v>
      </c>
      <c r="D5275" t="s">
        <v>53</v>
      </c>
      <c r="E5275" t="s">
        <v>42</v>
      </c>
    </row>
    <row r="5276" spans="1:5" x14ac:dyDescent="0.25">
      <c r="A5276" t="s">
        <v>99</v>
      </c>
      <c r="B5276">
        <v>-8.0539451315538996E-2</v>
      </c>
      <c r="C5276" s="2" t="s">
        <v>4474</v>
      </c>
      <c r="D5276" t="s">
        <v>53</v>
      </c>
      <c r="E5276" t="s">
        <v>42</v>
      </c>
    </row>
    <row r="5277" spans="1:5" x14ac:dyDescent="0.25">
      <c r="A5277" t="s">
        <v>98</v>
      </c>
      <c r="B5277">
        <v>-0.52842027057849605</v>
      </c>
      <c r="C5277" s="2" t="s">
        <v>4475</v>
      </c>
      <c r="D5277" t="s">
        <v>53</v>
      </c>
      <c r="E5277" t="s">
        <v>42</v>
      </c>
    </row>
    <row r="5278" spans="1:5" x14ac:dyDescent="0.25">
      <c r="A5278" t="s">
        <v>96</v>
      </c>
      <c r="B5278">
        <v>-0.23035654325093599</v>
      </c>
      <c r="C5278" s="2" t="s">
        <v>4476</v>
      </c>
      <c r="D5278" t="s">
        <v>53</v>
      </c>
      <c r="E5278" t="s">
        <v>42</v>
      </c>
    </row>
    <row r="5279" spans="1:5" x14ac:dyDescent="0.25">
      <c r="A5279" t="s">
        <v>95</v>
      </c>
      <c r="B5279">
        <v>-5.5626841865628598E-3</v>
      </c>
      <c r="C5279">
        <v>0.461235063036671</v>
      </c>
      <c r="D5279" t="s">
        <v>53</v>
      </c>
      <c r="E5279" t="s">
        <v>42</v>
      </c>
    </row>
    <row r="5280" spans="1:5" x14ac:dyDescent="0.25">
      <c r="A5280" t="s">
        <v>93</v>
      </c>
      <c r="B5280">
        <v>-0.385195832737456</v>
      </c>
      <c r="C5280" s="2" t="s">
        <v>4477</v>
      </c>
      <c r="D5280" t="s">
        <v>53</v>
      </c>
      <c r="E5280" t="s">
        <v>42</v>
      </c>
    </row>
    <row r="5281" spans="1:5" x14ac:dyDescent="0.25">
      <c r="A5281" t="s">
        <v>91</v>
      </c>
      <c r="B5281">
        <v>-0.29345466934335002</v>
      </c>
      <c r="C5281" s="2" t="s">
        <v>4478</v>
      </c>
      <c r="D5281" t="s">
        <v>53</v>
      </c>
      <c r="E5281" t="s">
        <v>42</v>
      </c>
    </row>
    <row r="5282" spans="1:5" x14ac:dyDescent="0.25">
      <c r="A5282" t="s">
        <v>89</v>
      </c>
      <c r="B5282">
        <v>-0.431025432953207</v>
      </c>
      <c r="C5282">
        <v>0</v>
      </c>
      <c r="D5282" t="s">
        <v>53</v>
      </c>
      <c r="E5282" t="s">
        <v>42</v>
      </c>
    </row>
    <row r="5283" spans="1:5" x14ac:dyDescent="0.25">
      <c r="A5283" t="s">
        <v>88</v>
      </c>
      <c r="B5283">
        <v>-0.35047159458556099</v>
      </c>
      <c r="C5283" s="2" t="s">
        <v>4479</v>
      </c>
      <c r="D5283" t="s">
        <v>53</v>
      </c>
      <c r="E5283" t="s">
        <v>42</v>
      </c>
    </row>
    <row r="5284" spans="1:5" x14ac:dyDescent="0.25">
      <c r="A5284" t="s">
        <v>87</v>
      </c>
      <c r="B5284">
        <v>0.45257505558620298</v>
      </c>
      <c r="C5284">
        <v>0</v>
      </c>
      <c r="D5284" t="s">
        <v>53</v>
      </c>
      <c r="E5284" t="s">
        <v>42</v>
      </c>
    </row>
    <row r="5285" spans="1:5" x14ac:dyDescent="0.25">
      <c r="A5285" t="s">
        <v>85</v>
      </c>
      <c r="B5285">
        <v>-0.34133380271366598</v>
      </c>
      <c r="C5285" s="2" t="s">
        <v>4480</v>
      </c>
      <c r="D5285" t="s">
        <v>53</v>
      </c>
      <c r="E5285" t="s">
        <v>42</v>
      </c>
    </row>
    <row r="5286" spans="1:5" x14ac:dyDescent="0.25">
      <c r="A5286" t="s">
        <v>83</v>
      </c>
      <c r="B5286">
        <v>-0.64608682276700802</v>
      </c>
      <c r="C5286">
        <v>0</v>
      </c>
      <c r="D5286" t="s">
        <v>53</v>
      </c>
      <c r="E5286" t="s">
        <v>42</v>
      </c>
    </row>
    <row r="5287" spans="1:5" x14ac:dyDescent="0.25">
      <c r="A5287" t="s">
        <v>82</v>
      </c>
      <c r="B5287">
        <v>-0.55747939581109696</v>
      </c>
      <c r="C5287" s="2" t="s">
        <v>4481</v>
      </c>
      <c r="D5287" t="s">
        <v>53</v>
      </c>
      <c r="E5287" t="s">
        <v>42</v>
      </c>
    </row>
    <row r="5288" spans="1:5" x14ac:dyDescent="0.25">
      <c r="A5288" t="s">
        <v>80</v>
      </c>
      <c r="B5288">
        <v>0.63820387075928298</v>
      </c>
      <c r="C5288">
        <v>0</v>
      </c>
      <c r="D5288" t="s">
        <v>53</v>
      </c>
      <c r="E5288" t="s">
        <v>42</v>
      </c>
    </row>
    <row r="5289" spans="1:5" x14ac:dyDescent="0.25">
      <c r="A5289" t="s">
        <v>79</v>
      </c>
      <c r="B5289">
        <v>-0.47669955127458602</v>
      </c>
      <c r="C5289" s="3" t="s">
        <v>4482</v>
      </c>
      <c r="D5289" t="s">
        <v>53</v>
      </c>
      <c r="E5289" t="s">
        <v>42</v>
      </c>
    </row>
    <row r="5290" spans="1:5" x14ac:dyDescent="0.25">
      <c r="A5290" t="s">
        <v>77</v>
      </c>
      <c r="B5290">
        <v>0.54182329116038797</v>
      </c>
      <c r="C5290" s="2" t="s">
        <v>4483</v>
      </c>
      <c r="D5290" t="s">
        <v>53</v>
      </c>
      <c r="E5290" t="s">
        <v>42</v>
      </c>
    </row>
    <row r="5291" spans="1:5" x14ac:dyDescent="0.25">
      <c r="A5291" t="s">
        <v>75</v>
      </c>
      <c r="B5291">
        <v>-0.57351685707046196</v>
      </c>
      <c r="C5291">
        <v>0</v>
      </c>
      <c r="D5291" t="s">
        <v>53</v>
      </c>
      <c r="E5291" t="s">
        <v>42</v>
      </c>
    </row>
    <row r="5292" spans="1:5" x14ac:dyDescent="0.25">
      <c r="A5292" t="s">
        <v>74</v>
      </c>
      <c r="B5292">
        <v>-4.6925019469571901E-2</v>
      </c>
      <c r="C5292">
        <v>4.1251950663682303E-3</v>
      </c>
      <c r="D5292" t="s">
        <v>53</v>
      </c>
      <c r="E5292" t="s">
        <v>42</v>
      </c>
    </row>
    <row r="5293" spans="1:5" x14ac:dyDescent="0.25">
      <c r="A5293" t="s">
        <v>72</v>
      </c>
      <c r="B5293">
        <v>0.12490154311922</v>
      </c>
      <c r="C5293" s="2" t="s">
        <v>4484</v>
      </c>
      <c r="D5293" t="s">
        <v>53</v>
      </c>
      <c r="E5293" t="s">
        <v>42</v>
      </c>
    </row>
    <row r="5294" spans="1:5" x14ac:dyDescent="0.25">
      <c r="A5294" t="s">
        <v>71</v>
      </c>
      <c r="B5294">
        <v>-0.62312418066916397</v>
      </c>
      <c r="C5294">
        <v>0</v>
      </c>
      <c r="D5294" t="s">
        <v>53</v>
      </c>
      <c r="E5294" t="s">
        <v>42</v>
      </c>
    </row>
    <row r="5295" spans="1:5" x14ac:dyDescent="0.25">
      <c r="A5295" t="s">
        <v>69</v>
      </c>
      <c r="B5295">
        <v>0.18771518114634</v>
      </c>
      <c r="C5295" s="2" t="s">
        <v>4485</v>
      </c>
      <c r="D5295" t="s">
        <v>53</v>
      </c>
      <c r="E5295" t="s">
        <v>42</v>
      </c>
    </row>
    <row r="5296" spans="1:5" x14ac:dyDescent="0.25">
      <c r="A5296" t="s">
        <v>67</v>
      </c>
      <c r="B5296">
        <v>8.4626992991702704E-2</v>
      </c>
      <c r="C5296" s="2" t="s">
        <v>4486</v>
      </c>
      <c r="D5296" t="s">
        <v>53</v>
      </c>
      <c r="E5296" t="s">
        <v>42</v>
      </c>
    </row>
    <row r="5297" spans="1:5" x14ac:dyDescent="0.25">
      <c r="A5297" t="s">
        <v>65</v>
      </c>
      <c r="B5297">
        <v>-0.62983424518826203</v>
      </c>
      <c r="C5297" s="2" t="s">
        <v>4487</v>
      </c>
      <c r="D5297" t="s">
        <v>53</v>
      </c>
      <c r="E5297" t="s">
        <v>42</v>
      </c>
    </row>
    <row r="5298" spans="1:5" x14ac:dyDescent="0.25">
      <c r="A5298" t="s">
        <v>64</v>
      </c>
      <c r="B5298">
        <v>-0.35787141255078703</v>
      </c>
      <c r="C5298">
        <v>0</v>
      </c>
      <c r="D5298" t="s">
        <v>53</v>
      </c>
      <c r="E5298" t="s">
        <v>42</v>
      </c>
    </row>
    <row r="5299" spans="1:5" x14ac:dyDescent="0.25">
      <c r="A5299" t="s">
        <v>62</v>
      </c>
      <c r="B5299">
        <v>-0.44323836604362599</v>
      </c>
      <c r="C5299">
        <v>0</v>
      </c>
      <c r="D5299" t="s">
        <v>53</v>
      </c>
      <c r="E5299" t="s">
        <v>42</v>
      </c>
    </row>
    <row r="5300" spans="1:5" x14ac:dyDescent="0.25">
      <c r="A5300" t="s">
        <v>61</v>
      </c>
      <c r="B5300">
        <v>3.1595708304337299E-2</v>
      </c>
      <c r="C5300" s="2" t="s">
        <v>4488</v>
      </c>
      <c r="D5300" t="s">
        <v>53</v>
      </c>
      <c r="E5300" t="s">
        <v>42</v>
      </c>
    </row>
    <row r="5301" spans="1:5" x14ac:dyDescent="0.25">
      <c r="A5301" t="s">
        <v>60</v>
      </c>
      <c r="B5301">
        <v>-0.67549882892279101</v>
      </c>
      <c r="C5301">
        <v>0</v>
      </c>
      <c r="D5301" t="s">
        <v>53</v>
      </c>
      <c r="E5301" t="s">
        <v>42</v>
      </c>
    </row>
    <row r="5302" spans="1:5" x14ac:dyDescent="0.25">
      <c r="A5302" t="s">
        <v>59</v>
      </c>
      <c r="B5302">
        <v>0.19971592179800199</v>
      </c>
      <c r="C5302" s="2" t="s">
        <v>4489</v>
      </c>
      <c r="D5302" t="s">
        <v>53</v>
      </c>
      <c r="E5302" t="s">
        <v>42</v>
      </c>
    </row>
    <row r="5303" spans="1:5" x14ac:dyDescent="0.25">
      <c r="A5303" t="s">
        <v>58</v>
      </c>
      <c r="B5303">
        <v>0.67107000088131497</v>
      </c>
      <c r="C5303" s="2" t="s">
        <v>4490</v>
      </c>
      <c r="D5303" t="s">
        <v>53</v>
      </c>
      <c r="E5303" t="s">
        <v>42</v>
      </c>
    </row>
    <row r="5304" spans="1:5" x14ac:dyDescent="0.25">
      <c r="A5304" t="s">
        <v>56</v>
      </c>
      <c r="B5304">
        <v>-0.52933935793128795</v>
      </c>
      <c r="C5304" s="2" t="s">
        <v>4491</v>
      </c>
      <c r="D5304" t="s">
        <v>53</v>
      </c>
      <c r="E5304" t="s">
        <v>42</v>
      </c>
    </row>
    <row r="5305" spans="1:5" x14ac:dyDescent="0.25">
      <c r="A5305" t="s">
        <v>55</v>
      </c>
      <c r="B5305">
        <v>-0.57912423897063103</v>
      </c>
      <c r="C5305" s="2" t="s">
        <v>4492</v>
      </c>
      <c r="D5305" t="s">
        <v>53</v>
      </c>
      <c r="E5305" t="s">
        <v>42</v>
      </c>
    </row>
    <row r="5306" spans="1:5" x14ac:dyDescent="0.25">
      <c r="A5306" t="s">
        <v>54</v>
      </c>
      <c r="B5306">
        <v>-0.691666949822352</v>
      </c>
      <c r="C5306">
        <v>0</v>
      </c>
      <c r="D5306" t="s">
        <v>53</v>
      </c>
      <c r="E5306" t="s">
        <v>42</v>
      </c>
    </row>
    <row r="5307" spans="1:5" x14ac:dyDescent="0.25">
      <c r="A5307" t="s">
        <v>103</v>
      </c>
      <c r="B5307">
        <v>-0.24830647490597299</v>
      </c>
      <c r="C5307" s="2" t="s">
        <v>4493</v>
      </c>
      <c r="D5307" t="s">
        <v>53</v>
      </c>
      <c r="E5307" t="s">
        <v>43</v>
      </c>
    </row>
    <row r="5308" spans="1:5" x14ac:dyDescent="0.25">
      <c r="A5308" t="s">
        <v>102</v>
      </c>
      <c r="B5308">
        <v>-0.70816830345326798</v>
      </c>
      <c r="C5308">
        <v>0</v>
      </c>
      <c r="D5308" t="s">
        <v>53</v>
      </c>
      <c r="E5308" t="s">
        <v>43</v>
      </c>
    </row>
    <row r="5309" spans="1:5" x14ac:dyDescent="0.25">
      <c r="A5309" t="s">
        <v>101</v>
      </c>
      <c r="B5309">
        <v>-0.37961493961536702</v>
      </c>
      <c r="C5309" s="2" t="s">
        <v>4494</v>
      </c>
      <c r="D5309" t="s">
        <v>53</v>
      </c>
      <c r="E5309" t="s">
        <v>43</v>
      </c>
    </row>
    <row r="5310" spans="1:5" x14ac:dyDescent="0.25">
      <c r="A5310" t="s">
        <v>99</v>
      </c>
      <c r="B5310">
        <v>-0.26842561738049597</v>
      </c>
      <c r="C5310" s="2" t="s">
        <v>4495</v>
      </c>
      <c r="D5310" t="s">
        <v>53</v>
      </c>
      <c r="E5310" t="s">
        <v>43</v>
      </c>
    </row>
    <row r="5311" spans="1:5" x14ac:dyDescent="0.25">
      <c r="A5311" t="s">
        <v>98</v>
      </c>
      <c r="B5311">
        <v>-9.7682239822544301E-2</v>
      </c>
      <c r="C5311" s="2" t="s">
        <v>4496</v>
      </c>
      <c r="D5311" t="s">
        <v>53</v>
      </c>
      <c r="E5311" t="s">
        <v>43</v>
      </c>
    </row>
    <row r="5312" spans="1:5" x14ac:dyDescent="0.25">
      <c r="A5312" t="s">
        <v>96</v>
      </c>
      <c r="B5312">
        <v>-0.56203079216688001</v>
      </c>
      <c r="C5312">
        <v>0</v>
      </c>
      <c r="D5312" t="s">
        <v>53</v>
      </c>
      <c r="E5312" t="s">
        <v>43</v>
      </c>
    </row>
    <row r="5313" spans="1:5" x14ac:dyDescent="0.25">
      <c r="A5313" t="s">
        <v>95</v>
      </c>
      <c r="B5313">
        <v>6.0736709633069201E-2</v>
      </c>
      <c r="C5313" s="2" t="s">
        <v>4497</v>
      </c>
      <c r="D5313" t="s">
        <v>53</v>
      </c>
      <c r="E5313" t="s">
        <v>43</v>
      </c>
    </row>
    <row r="5314" spans="1:5" x14ac:dyDescent="0.25">
      <c r="A5314" t="s">
        <v>93</v>
      </c>
      <c r="B5314">
        <v>-0.21247292245823499</v>
      </c>
      <c r="C5314" s="2" t="s">
        <v>4498</v>
      </c>
      <c r="D5314" t="s">
        <v>53</v>
      </c>
      <c r="E5314" t="s">
        <v>43</v>
      </c>
    </row>
    <row r="5315" spans="1:5" x14ac:dyDescent="0.25">
      <c r="A5315" t="s">
        <v>91</v>
      </c>
      <c r="B5315">
        <v>-0.17327668227309601</v>
      </c>
      <c r="C5315" s="2" t="s">
        <v>4499</v>
      </c>
      <c r="D5315" t="s">
        <v>53</v>
      </c>
      <c r="E5315" t="s">
        <v>43</v>
      </c>
    </row>
    <row r="5316" spans="1:5" x14ac:dyDescent="0.25">
      <c r="A5316" t="s">
        <v>89</v>
      </c>
      <c r="B5316">
        <v>0.33804395591810599</v>
      </c>
      <c r="C5316">
        <v>0</v>
      </c>
      <c r="D5316" t="s">
        <v>53</v>
      </c>
      <c r="E5316" t="s">
        <v>43</v>
      </c>
    </row>
    <row r="5317" spans="1:5" x14ac:dyDescent="0.25">
      <c r="A5317" t="s">
        <v>88</v>
      </c>
      <c r="B5317">
        <v>0.106663652300079</v>
      </c>
      <c r="C5317" s="2" t="s">
        <v>4500</v>
      </c>
      <c r="D5317" t="s">
        <v>53</v>
      </c>
      <c r="E5317" t="s">
        <v>43</v>
      </c>
    </row>
    <row r="5318" spans="1:5" x14ac:dyDescent="0.25">
      <c r="A5318" t="s">
        <v>87</v>
      </c>
      <c r="B5318">
        <v>0.34510121448851899</v>
      </c>
      <c r="C5318" s="2" t="s">
        <v>4501</v>
      </c>
      <c r="D5318" t="s">
        <v>53</v>
      </c>
      <c r="E5318" t="s">
        <v>43</v>
      </c>
    </row>
    <row r="5319" spans="1:5" x14ac:dyDescent="0.25">
      <c r="A5319" t="s">
        <v>85</v>
      </c>
      <c r="B5319">
        <v>-0.74872955716923995</v>
      </c>
      <c r="C5319">
        <v>0</v>
      </c>
      <c r="D5319" t="s">
        <v>53</v>
      </c>
      <c r="E5319" t="s">
        <v>43</v>
      </c>
    </row>
    <row r="5320" spans="1:5" x14ac:dyDescent="0.25">
      <c r="A5320" t="s">
        <v>83</v>
      </c>
      <c r="B5320">
        <v>-0.48976458359848002</v>
      </c>
      <c r="C5320">
        <v>0</v>
      </c>
      <c r="D5320" t="s">
        <v>53</v>
      </c>
      <c r="E5320" t="s">
        <v>43</v>
      </c>
    </row>
    <row r="5321" spans="1:5" x14ac:dyDescent="0.25">
      <c r="A5321" t="s">
        <v>82</v>
      </c>
      <c r="B5321">
        <v>-0.48180521535681298</v>
      </c>
      <c r="C5321" s="2" t="s">
        <v>4502</v>
      </c>
      <c r="D5321" t="s">
        <v>53</v>
      </c>
      <c r="E5321" t="s">
        <v>43</v>
      </c>
    </row>
    <row r="5322" spans="1:5" x14ac:dyDescent="0.25">
      <c r="A5322" t="s">
        <v>80</v>
      </c>
      <c r="B5322">
        <v>-0.35312775587676798</v>
      </c>
      <c r="C5322" s="2" t="s">
        <v>4503</v>
      </c>
      <c r="D5322" t="s">
        <v>53</v>
      </c>
      <c r="E5322" t="s">
        <v>43</v>
      </c>
    </row>
    <row r="5323" spans="1:5" x14ac:dyDescent="0.25">
      <c r="A5323" t="s">
        <v>79</v>
      </c>
      <c r="B5323">
        <v>-0.36719174815785299</v>
      </c>
      <c r="C5323" s="2" t="s">
        <v>4504</v>
      </c>
      <c r="D5323" t="s">
        <v>53</v>
      </c>
      <c r="E5323" t="s">
        <v>43</v>
      </c>
    </row>
    <row r="5324" spans="1:5" x14ac:dyDescent="0.25">
      <c r="A5324" t="s">
        <v>77</v>
      </c>
      <c r="B5324">
        <v>0.203805750794294</v>
      </c>
      <c r="C5324" s="2" t="s">
        <v>4505</v>
      </c>
      <c r="D5324" t="s">
        <v>53</v>
      </c>
      <c r="E5324" t="s">
        <v>43</v>
      </c>
    </row>
    <row r="5325" spans="1:5" x14ac:dyDescent="0.25">
      <c r="A5325" t="s">
        <v>75</v>
      </c>
      <c r="B5325">
        <v>-0.63081342657512895</v>
      </c>
      <c r="C5325">
        <v>0</v>
      </c>
      <c r="D5325" t="s">
        <v>53</v>
      </c>
      <c r="E5325" t="s">
        <v>43</v>
      </c>
    </row>
    <row r="5326" spans="1:5" x14ac:dyDescent="0.25">
      <c r="A5326" t="s">
        <v>74</v>
      </c>
      <c r="B5326">
        <v>0.18302222640052301</v>
      </c>
      <c r="C5326" s="2" t="s">
        <v>4506</v>
      </c>
      <c r="D5326" t="s">
        <v>53</v>
      </c>
      <c r="E5326" t="s">
        <v>43</v>
      </c>
    </row>
    <row r="5327" spans="1:5" x14ac:dyDescent="0.25">
      <c r="A5327" t="s">
        <v>72</v>
      </c>
      <c r="B5327">
        <v>2.0429322001389898E-2</v>
      </c>
      <c r="C5327">
        <v>5.2617241780859303E-3</v>
      </c>
      <c r="D5327" t="s">
        <v>53</v>
      </c>
      <c r="E5327" t="s">
        <v>43</v>
      </c>
    </row>
    <row r="5328" spans="1:5" x14ac:dyDescent="0.25">
      <c r="A5328" t="s">
        <v>71</v>
      </c>
      <c r="B5328">
        <v>-0.59273079951505703</v>
      </c>
      <c r="C5328">
        <v>0</v>
      </c>
      <c r="D5328" t="s">
        <v>53</v>
      </c>
      <c r="E5328" t="s">
        <v>43</v>
      </c>
    </row>
    <row r="5329" spans="1:5" x14ac:dyDescent="0.25">
      <c r="A5329" t="s">
        <v>69</v>
      </c>
      <c r="B5329">
        <v>-0.49593214165326699</v>
      </c>
      <c r="C5329">
        <v>0</v>
      </c>
      <c r="D5329" t="s">
        <v>53</v>
      </c>
      <c r="E5329" t="s">
        <v>43</v>
      </c>
    </row>
    <row r="5330" spans="1:5" x14ac:dyDescent="0.25">
      <c r="A5330" t="s">
        <v>67</v>
      </c>
      <c r="B5330">
        <v>-9.6937255234797893E-3</v>
      </c>
      <c r="C5330">
        <v>0.230795795898951</v>
      </c>
      <c r="D5330" t="s">
        <v>53</v>
      </c>
      <c r="E5330" t="s">
        <v>43</v>
      </c>
    </row>
    <row r="5331" spans="1:5" x14ac:dyDescent="0.25">
      <c r="A5331" t="s">
        <v>65</v>
      </c>
      <c r="B5331">
        <v>-0.61418148760234903</v>
      </c>
      <c r="C5331" s="2" t="s">
        <v>4507</v>
      </c>
      <c r="D5331" t="s">
        <v>53</v>
      </c>
      <c r="E5331" t="s">
        <v>43</v>
      </c>
    </row>
    <row r="5332" spans="1:5" x14ac:dyDescent="0.25">
      <c r="A5332" t="s">
        <v>64</v>
      </c>
      <c r="B5332">
        <v>-8.2295901503964305E-2</v>
      </c>
      <c r="C5332" s="2" t="s">
        <v>4508</v>
      </c>
      <c r="D5332" t="s">
        <v>53</v>
      </c>
      <c r="E5332" t="s">
        <v>43</v>
      </c>
    </row>
    <row r="5333" spans="1:5" x14ac:dyDescent="0.25">
      <c r="A5333" t="s">
        <v>62</v>
      </c>
      <c r="B5333">
        <v>-0.45763350210723802</v>
      </c>
      <c r="C5333">
        <v>0</v>
      </c>
      <c r="D5333" t="s">
        <v>53</v>
      </c>
      <c r="E5333" t="s">
        <v>43</v>
      </c>
    </row>
    <row r="5334" spans="1:5" x14ac:dyDescent="0.25">
      <c r="A5334" t="s">
        <v>61</v>
      </c>
      <c r="B5334">
        <v>-0.25356067101041702</v>
      </c>
      <c r="C5334" s="2" t="s">
        <v>4509</v>
      </c>
      <c r="D5334" t="s">
        <v>53</v>
      </c>
      <c r="E5334" t="s">
        <v>43</v>
      </c>
    </row>
    <row r="5335" spans="1:5" x14ac:dyDescent="0.25">
      <c r="A5335" t="s">
        <v>60</v>
      </c>
      <c r="B5335">
        <v>-0.55578198394150202</v>
      </c>
      <c r="C5335">
        <v>0</v>
      </c>
      <c r="D5335" t="s">
        <v>53</v>
      </c>
      <c r="E5335" t="s">
        <v>43</v>
      </c>
    </row>
    <row r="5336" spans="1:5" x14ac:dyDescent="0.25">
      <c r="A5336" t="s">
        <v>59</v>
      </c>
      <c r="B5336">
        <v>0.27365504962229498</v>
      </c>
      <c r="C5336" s="2" t="s">
        <v>4510</v>
      </c>
      <c r="D5336" t="s">
        <v>53</v>
      </c>
      <c r="E5336" t="s">
        <v>43</v>
      </c>
    </row>
    <row r="5337" spans="1:5" x14ac:dyDescent="0.25">
      <c r="A5337" t="s">
        <v>58</v>
      </c>
      <c r="B5337">
        <v>-0.29356076956057803</v>
      </c>
      <c r="C5337" s="2" t="s">
        <v>4511</v>
      </c>
      <c r="D5337" t="s">
        <v>53</v>
      </c>
      <c r="E5337" t="s">
        <v>43</v>
      </c>
    </row>
    <row r="5338" spans="1:5" x14ac:dyDescent="0.25">
      <c r="A5338" t="s">
        <v>56</v>
      </c>
      <c r="B5338">
        <v>-0.78737429667271797</v>
      </c>
      <c r="C5338">
        <v>0</v>
      </c>
      <c r="D5338" t="s">
        <v>53</v>
      </c>
      <c r="E5338" t="s">
        <v>43</v>
      </c>
    </row>
    <row r="5339" spans="1:5" x14ac:dyDescent="0.25">
      <c r="A5339" t="s">
        <v>55</v>
      </c>
      <c r="B5339">
        <v>-0.63510447603697195</v>
      </c>
      <c r="C5339" s="2" t="s">
        <v>4512</v>
      </c>
      <c r="D5339" t="s">
        <v>53</v>
      </c>
      <c r="E5339" t="s">
        <v>43</v>
      </c>
    </row>
    <row r="5340" spans="1:5" x14ac:dyDescent="0.25">
      <c r="A5340" t="s">
        <v>54</v>
      </c>
      <c r="B5340">
        <v>-0.65405372150929297</v>
      </c>
      <c r="C5340">
        <v>0</v>
      </c>
      <c r="D5340" t="s">
        <v>53</v>
      </c>
      <c r="E5340" t="s">
        <v>43</v>
      </c>
    </row>
    <row r="5341" spans="1:5" x14ac:dyDescent="0.25">
      <c r="A5341" t="s">
        <v>103</v>
      </c>
      <c r="B5341">
        <v>-0.100956349708353</v>
      </c>
      <c r="C5341" s="2" t="s">
        <v>4513</v>
      </c>
      <c r="D5341" t="s">
        <v>53</v>
      </c>
      <c r="E5341" t="s">
        <v>44</v>
      </c>
    </row>
    <row r="5342" spans="1:5" x14ac:dyDescent="0.25">
      <c r="A5342" t="s">
        <v>102</v>
      </c>
      <c r="B5342">
        <v>-0.22046730470811801</v>
      </c>
      <c r="C5342" s="2" t="s">
        <v>4514</v>
      </c>
      <c r="D5342" t="s">
        <v>53</v>
      </c>
      <c r="E5342" t="s">
        <v>44</v>
      </c>
    </row>
    <row r="5343" spans="1:5" x14ac:dyDescent="0.25">
      <c r="A5343" t="s">
        <v>101</v>
      </c>
      <c r="B5343">
        <v>-0.52839140631524895</v>
      </c>
      <c r="C5343">
        <v>0</v>
      </c>
      <c r="D5343" t="s">
        <v>53</v>
      </c>
      <c r="E5343" t="s">
        <v>44</v>
      </c>
    </row>
    <row r="5344" spans="1:5" x14ac:dyDescent="0.25">
      <c r="A5344" t="s">
        <v>99</v>
      </c>
      <c r="B5344">
        <v>-0.38857595290533498</v>
      </c>
      <c r="C5344" s="2" t="s">
        <v>4515</v>
      </c>
      <c r="D5344" t="s">
        <v>53</v>
      </c>
      <c r="E5344" t="s">
        <v>44</v>
      </c>
    </row>
    <row r="5345" spans="1:5" x14ac:dyDescent="0.25">
      <c r="A5345" t="s">
        <v>98</v>
      </c>
      <c r="B5345">
        <v>-0.70758464009224498</v>
      </c>
      <c r="C5345" s="2" t="s">
        <v>4516</v>
      </c>
      <c r="D5345" t="s">
        <v>53</v>
      </c>
      <c r="E5345" t="s">
        <v>44</v>
      </c>
    </row>
    <row r="5346" spans="1:5" x14ac:dyDescent="0.25">
      <c r="A5346" t="s">
        <v>96</v>
      </c>
      <c r="B5346">
        <v>-0.32546984076823499</v>
      </c>
      <c r="C5346" s="2" t="s">
        <v>4517</v>
      </c>
      <c r="D5346" t="s">
        <v>53</v>
      </c>
      <c r="E5346" t="s">
        <v>44</v>
      </c>
    </row>
    <row r="5347" spans="1:5" x14ac:dyDescent="0.25">
      <c r="A5347" t="s">
        <v>95</v>
      </c>
      <c r="B5347">
        <v>6.5565384001563004E-2</v>
      </c>
      <c r="C5347" s="2" t="s">
        <v>4518</v>
      </c>
      <c r="D5347" t="s">
        <v>53</v>
      </c>
      <c r="E5347" t="s">
        <v>44</v>
      </c>
    </row>
    <row r="5348" spans="1:5" x14ac:dyDescent="0.25">
      <c r="A5348" t="s">
        <v>93</v>
      </c>
      <c r="B5348">
        <v>-0.337660581914631</v>
      </c>
      <c r="C5348" s="2" t="s">
        <v>4519</v>
      </c>
      <c r="D5348" t="s">
        <v>53</v>
      </c>
      <c r="E5348" t="s">
        <v>44</v>
      </c>
    </row>
    <row r="5349" spans="1:5" x14ac:dyDescent="0.25">
      <c r="A5349" t="s">
        <v>91</v>
      </c>
      <c r="B5349">
        <v>-0.55413401675338703</v>
      </c>
      <c r="C5349" s="3" t="s">
        <v>4520</v>
      </c>
      <c r="D5349" t="s">
        <v>53</v>
      </c>
      <c r="E5349" t="s">
        <v>44</v>
      </c>
    </row>
    <row r="5350" spans="1:5" x14ac:dyDescent="0.25">
      <c r="A5350" t="s">
        <v>89</v>
      </c>
      <c r="B5350">
        <v>-0.454878850604164</v>
      </c>
      <c r="C5350">
        <v>0</v>
      </c>
      <c r="D5350" t="s">
        <v>53</v>
      </c>
      <c r="E5350" t="s">
        <v>44</v>
      </c>
    </row>
    <row r="5351" spans="1:5" x14ac:dyDescent="0.25">
      <c r="A5351" t="s">
        <v>88</v>
      </c>
      <c r="B5351">
        <v>-0.15252100035982</v>
      </c>
      <c r="C5351" s="2" t="s">
        <v>4521</v>
      </c>
      <c r="D5351" t="s">
        <v>53</v>
      </c>
      <c r="E5351" t="s">
        <v>44</v>
      </c>
    </row>
    <row r="5352" spans="1:5" x14ac:dyDescent="0.25">
      <c r="A5352" t="s">
        <v>87</v>
      </c>
      <c r="B5352">
        <v>0.25937541213463999</v>
      </c>
      <c r="C5352" s="2" t="s">
        <v>4522</v>
      </c>
      <c r="D5352" t="s">
        <v>53</v>
      </c>
      <c r="E5352" t="s">
        <v>44</v>
      </c>
    </row>
    <row r="5353" spans="1:5" x14ac:dyDescent="0.25">
      <c r="A5353" t="s">
        <v>85</v>
      </c>
      <c r="B5353">
        <v>1.3527043047736401E-2</v>
      </c>
      <c r="C5353">
        <v>0.32473106586404499</v>
      </c>
      <c r="D5353" t="s">
        <v>53</v>
      </c>
      <c r="E5353" t="s">
        <v>44</v>
      </c>
    </row>
    <row r="5354" spans="1:5" x14ac:dyDescent="0.25">
      <c r="A5354" t="s">
        <v>83</v>
      </c>
      <c r="B5354">
        <v>-0.61103420134410902</v>
      </c>
      <c r="C5354">
        <v>0</v>
      </c>
      <c r="D5354" t="s">
        <v>53</v>
      </c>
      <c r="E5354" t="s">
        <v>44</v>
      </c>
    </row>
    <row r="5355" spans="1:5" x14ac:dyDescent="0.25">
      <c r="A5355" t="s">
        <v>82</v>
      </c>
      <c r="B5355">
        <v>-0.72924174803960595</v>
      </c>
      <c r="C5355">
        <v>0</v>
      </c>
      <c r="D5355" t="s">
        <v>53</v>
      </c>
      <c r="E5355" t="s">
        <v>44</v>
      </c>
    </row>
    <row r="5356" spans="1:5" x14ac:dyDescent="0.25">
      <c r="A5356" t="s">
        <v>80</v>
      </c>
      <c r="B5356">
        <v>-0.54055853778171303</v>
      </c>
      <c r="C5356">
        <v>0</v>
      </c>
      <c r="D5356" t="s">
        <v>53</v>
      </c>
      <c r="E5356" t="s">
        <v>44</v>
      </c>
    </row>
    <row r="5357" spans="1:5" x14ac:dyDescent="0.25">
      <c r="A5357" t="s">
        <v>79</v>
      </c>
      <c r="B5357">
        <v>-0.30911193883598498</v>
      </c>
      <c r="C5357" s="2" t="s">
        <v>4523</v>
      </c>
      <c r="D5357" t="s">
        <v>53</v>
      </c>
      <c r="E5357" t="s">
        <v>44</v>
      </c>
    </row>
    <row r="5358" spans="1:5" x14ac:dyDescent="0.25">
      <c r="A5358" t="s">
        <v>77</v>
      </c>
      <c r="B5358">
        <v>0.38205693053392398</v>
      </c>
      <c r="C5358" s="2" t="s">
        <v>4524</v>
      </c>
      <c r="D5358" t="s">
        <v>53</v>
      </c>
      <c r="E5358" t="s">
        <v>44</v>
      </c>
    </row>
    <row r="5359" spans="1:5" x14ac:dyDescent="0.25">
      <c r="A5359" t="s">
        <v>75</v>
      </c>
      <c r="B5359">
        <v>-0.38375995258533702</v>
      </c>
      <c r="C5359" s="2" t="s">
        <v>4525</v>
      </c>
      <c r="D5359" t="s">
        <v>53</v>
      </c>
      <c r="E5359" t="s">
        <v>44</v>
      </c>
    </row>
    <row r="5360" spans="1:5" x14ac:dyDescent="0.25">
      <c r="A5360" t="s">
        <v>74</v>
      </c>
      <c r="B5360">
        <v>7.2157802297426701E-2</v>
      </c>
      <c r="C5360" s="2" t="s">
        <v>4526</v>
      </c>
      <c r="D5360" t="s">
        <v>53</v>
      </c>
      <c r="E5360" t="s">
        <v>44</v>
      </c>
    </row>
    <row r="5361" spans="1:5" x14ac:dyDescent="0.25">
      <c r="A5361" t="s">
        <v>72</v>
      </c>
      <c r="B5361">
        <v>1.8400959950655299E-3</v>
      </c>
      <c r="C5361">
        <v>0.80156420675557105</v>
      </c>
      <c r="D5361" t="s">
        <v>53</v>
      </c>
      <c r="E5361" t="s">
        <v>44</v>
      </c>
    </row>
    <row r="5362" spans="1:5" x14ac:dyDescent="0.25">
      <c r="A5362" t="s">
        <v>71</v>
      </c>
      <c r="B5362">
        <v>-0.64247803481525301</v>
      </c>
      <c r="C5362">
        <v>0</v>
      </c>
      <c r="D5362" t="s">
        <v>53</v>
      </c>
      <c r="E5362" t="s">
        <v>44</v>
      </c>
    </row>
    <row r="5363" spans="1:5" x14ac:dyDescent="0.25">
      <c r="A5363" t="s">
        <v>69</v>
      </c>
      <c r="B5363">
        <v>-0.61546312081495103</v>
      </c>
      <c r="C5363">
        <v>0</v>
      </c>
      <c r="D5363" t="s">
        <v>53</v>
      </c>
      <c r="E5363" t="s">
        <v>44</v>
      </c>
    </row>
    <row r="5364" spans="1:5" x14ac:dyDescent="0.25">
      <c r="A5364" t="s">
        <v>67</v>
      </c>
      <c r="B5364">
        <v>4.4564423984435102E-2</v>
      </c>
      <c r="C5364" s="2" t="s">
        <v>4527</v>
      </c>
      <c r="D5364" t="s">
        <v>53</v>
      </c>
      <c r="E5364" t="s">
        <v>44</v>
      </c>
    </row>
    <row r="5365" spans="1:5" x14ac:dyDescent="0.25">
      <c r="A5365" t="s">
        <v>65</v>
      </c>
      <c r="B5365">
        <v>-0.54293862813096905</v>
      </c>
      <c r="C5365" s="2" t="s">
        <v>4528</v>
      </c>
      <c r="D5365" t="s">
        <v>53</v>
      </c>
      <c r="E5365" t="s">
        <v>44</v>
      </c>
    </row>
    <row r="5366" spans="1:5" x14ac:dyDescent="0.25">
      <c r="A5366" t="s">
        <v>64</v>
      </c>
      <c r="B5366">
        <v>-0.22091268617045501</v>
      </c>
      <c r="C5366" s="2" t="s">
        <v>4529</v>
      </c>
      <c r="D5366" t="s">
        <v>53</v>
      </c>
      <c r="E5366" t="s">
        <v>44</v>
      </c>
    </row>
    <row r="5367" spans="1:5" x14ac:dyDescent="0.25">
      <c r="A5367" t="s">
        <v>62</v>
      </c>
      <c r="B5367">
        <v>-0.36816113764150998</v>
      </c>
      <c r="C5367">
        <v>0</v>
      </c>
      <c r="D5367" t="s">
        <v>53</v>
      </c>
      <c r="E5367" t="s">
        <v>44</v>
      </c>
    </row>
    <row r="5368" spans="1:5" x14ac:dyDescent="0.25">
      <c r="A5368" t="s">
        <v>61</v>
      </c>
      <c r="B5368">
        <v>-0.38092129191454099</v>
      </c>
      <c r="C5368">
        <v>0</v>
      </c>
      <c r="D5368" t="s">
        <v>53</v>
      </c>
      <c r="E5368" t="s">
        <v>44</v>
      </c>
    </row>
    <row r="5369" spans="1:5" x14ac:dyDescent="0.25">
      <c r="A5369" t="s">
        <v>60</v>
      </c>
      <c r="B5369">
        <v>-0.52846219691613405</v>
      </c>
      <c r="C5369">
        <v>0</v>
      </c>
      <c r="D5369" t="s">
        <v>53</v>
      </c>
      <c r="E5369" t="s">
        <v>44</v>
      </c>
    </row>
    <row r="5370" spans="1:5" x14ac:dyDescent="0.25">
      <c r="A5370" t="s">
        <v>59</v>
      </c>
      <c r="B5370">
        <v>0.32136628940265799</v>
      </c>
      <c r="C5370">
        <v>0</v>
      </c>
      <c r="D5370" t="s">
        <v>53</v>
      </c>
      <c r="E5370" t="s">
        <v>44</v>
      </c>
    </row>
    <row r="5371" spans="1:5" x14ac:dyDescent="0.25">
      <c r="A5371" t="s">
        <v>58</v>
      </c>
      <c r="B5371">
        <v>0.88578490468240101</v>
      </c>
      <c r="C5371" s="2" t="s">
        <v>4530</v>
      </c>
      <c r="D5371" t="s">
        <v>53</v>
      </c>
      <c r="E5371" t="s">
        <v>44</v>
      </c>
    </row>
    <row r="5372" spans="1:5" x14ac:dyDescent="0.25">
      <c r="A5372" t="s">
        <v>56</v>
      </c>
      <c r="B5372">
        <v>-0.64627275591267697</v>
      </c>
      <c r="C5372" s="2" t="s">
        <v>4531</v>
      </c>
      <c r="D5372" t="s">
        <v>53</v>
      </c>
      <c r="E5372" t="s">
        <v>44</v>
      </c>
    </row>
    <row r="5373" spans="1:5" x14ac:dyDescent="0.25">
      <c r="A5373" t="s">
        <v>55</v>
      </c>
      <c r="B5373">
        <v>-0.15821178788969301</v>
      </c>
      <c r="C5373" s="2" t="s">
        <v>4532</v>
      </c>
      <c r="D5373" t="s">
        <v>53</v>
      </c>
      <c r="E5373" t="s">
        <v>44</v>
      </c>
    </row>
    <row r="5374" spans="1:5" x14ac:dyDescent="0.25">
      <c r="A5374" t="s">
        <v>54</v>
      </c>
      <c r="B5374">
        <v>-4.91415850391939E-2</v>
      </c>
      <c r="C5374" s="2" t="s">
        <v>4533</v>
      </c>
      <c r="D5374" t="s">
        <v>53</v>
      </c>
      <c r="E5374" t="s">
        <v>44</v>
      </c>
    </row>
    <row r="5375" spans="1:5" x14ac:dyDescent="0.25">
      <c r="A5375" t="s">
        <v>103</v>
      </c>
      <c r="B5375">
        <v>-0.43076322412644102</v>
      </c>
      <c r="C5375" s="2" t="s">
        <v>4534</v>
      </c>
      <c r="D5375" t="s">
        <v>53</v>
      </c>
      <c r="E5375" t="s">
        <v>45</v>
      </c>
    </row>
    <row r="5376" spans="1:5" x14ac:dyDescent="0.25">
      <c r="A5376" t="s">
        <v>102</v>
      </c>
      <c r="B5376">
        <v>-0.56133021432492503</v>
      </c>
      <c r="C5376" s="2" t="s">
        <v>4535</v>
      </c>
      <c r="D5376" t="s">
        <v>53</v>
      </c>
      <c r="E5376" t="s">
        <v>45</v>
      </c>
    </row>
    <row r="5377" spans="1:5" x14ac:dyDescent="0.25">
      <c r="A5377" t="s">
        <v>101</v>
      </c>
      <c r="B5377">
        <v>-0.60618445013141498</v>
      </c>
      <c r="C5377">
        <v>0</v>
      </c>
      <c r="D5377" t="s">
        <v>53</v>
      </c>
      <c r="E5377" t="s">
        <v>45</v>
      </c>
    </row>
    <row r="5378" spans="1:5" x14ac:dyDescent="0.25">
      <c r="A5378" t="s">
        <v>99</v>
      </c>
      <c r="B5378">
        <v>0.11805492399197499</v>
      </c>
      <c r="C5378" s="2" t="s">
        <v>4536</v>
      </c>
      <c r="D5378" t="s">
        <v>53</v>
      </c>
      <c r="E5378" t="s">
        <v>45</v>
      </c>
    </row>
    <row r="5379" spans="1:5" x14ac:dyDescent="0.25">
      <c r="A5379" t="s">
        <v>98</v>
      </c>
      <c r="B5379">
        <v>0.52409378080634295</v>
      </c>
      <c r="C5379" s="2" t="s">
        <v>4537</v>
      </c>
      <c r="D5379" t="s">
        <v>53</v>
      </c>
      <c r="E5379" t="s">
        <v>45</v>
      </c>
    </row>
    <row r="5380" spans="1:5" x14ac:dyDescent="0.25">
      <c r="A5380" t="s">
        <v>96</v>
      </c>
      <c r="B5380">
        <v>4.4625746867668299E-2</v>
      </c>
      <c r="C5380" s="2" t="s">
        <v>4538</v>
      </c>
      <c r="D5380" t="s">
        <v>53</v>
      </c>
      <c r="E5380" t="s">
        <v>45</v>
      </c>
    </row>
    <row r="5381" spans="1:5" x14ac:dyDescent="0.25">
      <c r="A5381" t="s">
        <v>95</v>
      </c>
      <c r="B5381">
        <v>-2.4814292962717501E-2</v>
      </c>
      <c r="C5381">
        <v>1.0115318791584201E-3</v>
      </c>
      <c r="D5381" t="s">
        <v>53</v>
      </c>
      <c r="E5381" t="s">
        <v>45</v>
      </c>
    </row>
    <row r="5382" spans="1:5" x14ac:dyDescent="0.25">
      <c r="A5382" t="s">
        <v>93</v>
      </c>
      <c r="B5382">
        <v>-0.24545231759937799</v>
      </c>
      <c r="C5382" s="2" t="s">
        <v>4539</v>
      </c>
      <c r="D5382" t="s">
        <v>53</v>
      </c>
      <c r="E5382" t="s">
        <v>45</v>
      </c>
    </row>
    <row r="5383" spans="1:5" x14ac:dyDescent="0.25">
      <c r="A5383" t="s">
        <v>91</v>
      </c>
      <c r="B5383">
        <v>6.7728189019105295E-2</v>
      </c>
      <c r="C5383" s="2" t="s">
        <v>4540</v>
      </c>
      <c r="D5383" t="s">
        <v>53</v>
      </c>
      <c r="E5383" t="s">
        <v>45</v>
      </c>
    </row>
    <row r="5384" spans="1:5" x14ac:dyDescent="0.25">
      <c r="A5384" t="s">
        <v>89</v>
      </c>
      <c r="B5384">
        <v>-2.7241766799291699E-2</v>
      </c>
      <c r="C5384">
        <v>2.47266134849138E-3</v>
      </c>
      <c r="D5384" t="s">
        <v>53</v>
      </c>
      <c r="E5384" t="s">
        <v>45</v>
      </c>
    </row>
    <row r="5385" spans="1:5" x14ac:dyDescent="0.25">
      <c r="A5385" t="s">
        <v>88</v>
      </c>
      <c r="B5385">
        <v>8.3493251214084102E-2</v>
      </c>
      <c r="C5385" s="2" t="s">
        <v>4541</v>
      </c>
      <c r="D5385" t="s">
        <v>53</v>
      </c>
      <c r="E5385" t="s">
        <v>45</v>
      </c>
    </row>
    <row r="5386" spans="1:5" x14ac:dyDescent="0.25">
      <c r="A5386" t="s">
        <v>87</v>
      </c>
      <c r="B5386">
        <v>0.49889851830496401</v>
      </c>
      <c r="C5386">
        <v>0</v>
      </c>
      <c r="D5386" t="s">
        <v>53</v>
      </c>
      <c r="E5386" t="s">
        <v>45</v>
      </c>
    </row>
    <row r="5387" spans="1:5" x14ac:dyDescent="0.25">
      <c r="A5387" t="s">
        <v>85</v>
      </c>
      <c r="B5387">
        <v>0.21381317108669601</v>
      </c>
      <c r="C5387" s="2" t="s">
        <v>4542</v>
      </c>
      <c r="D5387" t="s">
        <v>53</v>
      </c>
      <c r="E5387" t="s">
        <v>45</v>
      </c>
    </row>
    <row r="5388" spans="1:5" x14ac:dyDescent="0.25">
      <c r="A5388" t="s">
        <v>83</v>
      </c>
      <c r="B5388">
        <v>-0.552688550305242</v>
      </c>
      <c r="C5388">
        <v>0</v>
      </c>
      <c r="D5388" t="s">
        <v>53</v>
      </c>
      <c r="E5388" t="s">
        <v>45</v>
      </c>
    </row>
    <row r="5389" spans="1:5" x14ac:dyDescent="0.25">
      <c r="A5389" t="s">
        <v>82</v>
      </c>
      <c r="B5389">
        <v>0.80330936206641601</v>
      </c>
      <c r="C5389">
        <v>0</v>
      </c>
      <c r="D5389" t="s">
        <v>53</v>
      </c>
      <c r="E5389" t="s">
        <v>45</v>
      </c>
    </row>
    <row r="5390" spans="1:5" x14ac:dyDescent="0.25">
      <c r="A5390" t="s">
        <v>80</v>
      </c>
      <c r="B5390">
        <v>-0.53569865246747805</v>
      </c>
      <c r="C5390">
        <v>0</v>
      </c>
      <c r="D5390" t="s">
        <v>53</v>
      </c>
      <c r="E5390" t="s">
        <v>45</v>
      </c>
    </row>
    <row r="5391" spans="1:5" x14ac:dyDescent="0.25">
      <c r="A5391" t="s">
        <v>79</v>
      </c>
      <c r="B5391">
        <v>-0.43249386987803801</v>
      </c>
      <c r="C5391" s="2" t="s">
        <v>4543</v>
      </c>
      <c r="D5391" t="s">
        <v>53</v>
      </c>
      <c r="E5391" t="s">
        <v>45</v>
      </c>
    </row>
    <row r="5392" spans="1:5" x14ac:dyDescent="0.25">
      <c r="A5392" t="s">
        <v>77</v>
      </c>
      <c r="B5392">
        <v>0.36461391265986698</v>
      </c>
      <c r="C5392" s="2" t="s">
        <v>4544</v>
      </c>
      <c r="D5392" t="s">
        <v>53</v>
      </c>
      <c r="E5392" t="s">
        <v>45</v>
      </c>
    </row>
    <row r="5393" spans="1:5" x14ac:dyDescent="0.25">
      <c r="A5393" t="s">
        <v>75</v>
      </c>
      <c r="B5393">
        <v>-0.66704029245661001</v>
      </c>
      <c r="C5393">
        <v>0</v>
      </c>
      <c r="D5393" t="s">
        <v>53</v>
      </c>
      <c r="E5393" t="s">
        <v>45</v>
      </c>
    </row>
    <row r="5394" spans="1:5" x14ac:dyDescent="0.25">
      <c r="A5394" t="s">
        <v>74</v>
      </c>
      <c r="B5394">
        <v>-0.104608591800688</v>
      </c>
      <c r="C5394" s="2" t="s">
        <v>4545</v>
      </c>
      <c r="D5394" t="s">
        <v>53</v>
      </c>
      <c r="E5394" t="s">
        <v>45</v>
      </c>
    </row>
    <row r="5395" spans="1:5" x14ac:dyDescent="0.25">
      <c r="A5395" t="s">
        <v>72</v>
      </c>
      <c r="B5395">
        <v>-0.196710759361726</v>
      </c>
      <c r="C5395" s="2" t="s">
        <v>4546</v>
      </c>
      <c r="D5395" t="s">
        <v>53</v>
      </c>
      <c r="E5395" t="s">
        <v>45</v>
      </c>
    </row>
    <row r="5396" spans="1:5" x14ac:dyDescent="0.25">
      <c r="A5396" t="s">
        <v>71</v>
      </c>
      <c r="B5396">
        <v>-0.55304962344406094</v>
      </c>
      <c r="C5396">
        <v>0</v>
      </c>
      <c r="D5396" t="s">
        <v>53</v>
      </c>
      <c r="E5396" t="s">
        <v>45</v>
      </c>
    </row>
    <row r="5397" spans="1:5" x14ac:dyDescent="0.25">
      <c r="A5397" t="s">
        <v>69</v>
      </c>
      <c r="B5397">
        <v>-0.57454036282598497</v>
      </c>
      <c r="C5397">
        <v>0</v>
      </c>
      <c r="D5397" t="s">
        <v>53</v>
      </c>
      <c r="E5397" t="s">
        <v>45</v>
      </c>
    </row>
    <row r="5398" spans="1:5" x14ac:dyDescent="0.25">
      <c r="A5398" t="s">
        <v>67</v>
      </c>
      <c r="B5398">
        <v>0.211339335415895</v>
      </c>
      <c r="C5398" s="2" t="s">
        <v>4547</v>
      </c>
      <c r="D5398" t="s">
        <v>53</v>
      </c>
      <c r="E5398" t="s">
        <v>45</v>
      </c>
    </row>
    <row r="5399" spans="1:5" x14ac:dyDescent="0.25">
      <c r="A5399" t="s">
        <v>65</v>
      </c>
      <c r="B5399">
        <v>-0.22073608466964401</v>
      </c>
      <c r="C5399" s="2" t="s">
        <v>4548</v>
      </c>
      <c r="D5399" t="s">
        <v>53</v>
      </c>
      <c r="E5399" t="s">
        <v>45</v>
      </c>
    </row>
    <row r="5400" spans="1:5" x14ac:dyDescent="0.25">
      <c r="A5400" t="s">
        <v>64</v>
      </c>
      <c r="B5400">
        <v>5.5202316721622499E-2</v>
      </c>
      <c r="C5400" s="2" t="s">
        <v>4549</v>
      </c>
      <c r="D5400" t="s">
        <v>53</v>
      </c>
      <c r="E5400" t="s">
        <v>45</v>
      </c>
    </row>
    <row r="5401" spans="1:5" x14ac:dyDescent="0.25">
      <c r="A5401" t="s">
        <v>62</v>
      </c>
      <c r="B5401">
        <v>-1.9265317631394399E-2</v>
      </c>
      <c r="C5401">
        <v>2.8059436833994802E-3</v>
      </c>
      <c r="D5401" t="s">
        <v>53</v>
      </c>
      <c r="E5401" t="s">
        <v>45</v>
      </c>
    </row>
    <row r="5402" spans="1:5" x14ac:dyDescent="0.25">
      <c r="A5402" t="s">
        <v>61</v>
      </c>
      <c r="B5402">
        <v>-0.29207957341329799</v>
      </c>
      <c r="C5402">
        <v>0</v>
      </c>
      <c r="D5402" t="s">
        <v>53</v>
      </c>
      <c r="E5402" t="s">
        <v>45</v>
      </c>
    </row>
    <row r="5403" spans="1:5" x14ac:dyDescent="0.25">
      <c r="A5403" t="s">
        <v>60</v>
      </c>
      <c r="B5403">
        <v>-0.52132738333676398</v>
      </c>
      <c r="C5403">
        <v>0</v>
      </c>
      <c r="D5403" t="s">
        <v>53</v>
      </c>
      <c r="E5403" t="s">
        <v>45</v>
      </c>
    </row>
    <row r="5404" spans="1:5" x14ac:dyDescent="0.25">
      <c r="A5404" t="s">
        <v>59</v>
      </c>
      <c r="B5404">
        <v>0.35929823257919802</v>
      </c>
      <c r="C5404">
        <v>0</v>
      </c>
      <c r="D5404" t="s">
        <v>53</v>
      </c>
      <c r="E5404" t="s">
        <v>45</v>
      </c>
    </row>
    <row r="5405" spans="1:5" x14ac:dyDescent="0.25">
      <c r="A5405" t="s">
        <v>58</v>
      </c>
      <c r="B5405">
        <v>0.29830024438479902</v>
      </c>
      <c r="C5405" s="2" t="s">
        <v>4550</v>
      </c>
      <c r="D5405" t="s">
        <v>53</v>
      </c>
      <c r="E5405" t="s">
        <v>45</v>
      </c>
    </row>
    <row r="5406" spans="1:5" x14ac:dyDescent="0.25">
      <c r="A5406" t="s">
        <v>56</v>
      </c>
      <c r="B5406">
        <v>0.77831646261901499</v>
      </c>
      <c r="C5406">
        <v>0</v>
      </c>
      <c r="D5406" t="s">
        <v>53</v>
      </c>
      <c r="E5406" t="s">
        <v>45</v>
      </c>
    </row>
    <row r="5407" spans="1:5" x14ac:dyDescent="0.25">
      <c r="A5407" t="s">
        <v>55</v>
      </c>
      <c r="B5407">
        <v>-0.68371273232892005</v>
      </c>
      <c r="C5407" s="2" t="s">
        <v>4551</v>
      </c>
      <c r="D5407" t="s">
        <v>53</v>
      </c>
      <c r="E5407" t="s">
        <v>45</v>
      </c>
    </row>
    <row r="5408" spans="1:5" x14ac:dyDescent="0.25">
      <c r="A5408" t="s">
        <v>54</v>
      </c>
      <c r="B5408">
        <v>-0.77017159806116398</v>
      </c>
      <c r="C5408">
        <v>0</v>
      </c>
      <c r="D5408" t="s">
        <v>53</v>
      </c>
      <c r="E5408" t="s">
        <v>45</v>
      </c>
    </row>
    <row r="5409" spans="1:5" x14ac:dyDescent="0.25">
      <c r="A5409" t="s">
        <v>103</v>
      </c>
      <c r="B5409">
        <v>-0.492451728043933</v>
      </c>
      <c r="C5409" s="2" t="s">
        <v>4552</v>
      </c>
      <c r="D5409" t="s">
        <v>53</v>
      </c>
      <c r="E5409" t="s">
        <v>46</v>
      </c>
    </row>
    <row r="5410" spans="1:5" x14ac:dyDescent="0.25">
      <c r="A5410" t="s">
        <v>102</v>
      </c>
      <c r="B5410">
        <v>-0.33977661859969799</v>
      </c>
      <c r="C5410" s="2" t="s">
        <v>4553</v>
      </c>
      <c r="D5410" t="s">
        <v>53</v>
      </c>
      <c r="E5410" t="s">
        <v>46</v>
      </c>
    </row>
    <row r="5411" spans="1:5" x14ac:dyDescent="0.25">
      <c r="A5411" t="s">
        <v>101</v>
      </c>
      <c r="B5411">
        <v>-0.54302438793372498</v>
      </c>
      <c r="C5411">
        <v>0</v>
      </c>
      <c r="D5411" t="s">
        <v>53</v>
      </c>
      <c r="E5411" t="s">
        <v>46</v>
      </c>
    </row>
    <row r="5412" spans="1:5" x14ac:dyDescent="0.25">
      <c r="A5412" t="s">
        <v>99</v>
      </c>
      <c r="B5412">
        <v>-0.74442141815113705</v>
      </c>
      <c r="C5412">
        <v>0</v>
      </c>
      <c r="D5412" t="s">
        <v>53</v>
      </c>
      <c r="E5412" t="s">
        <v>46</v>
      </c>
    </row>
    <row r="5413" spans="1:5" x14ac:dyDescent="0.25">
      <c r="A5413" t="s">
        <v>98</v>
      </c>
      <c r="B5413">
        <v>0.50627655751845102</v>
      </c>
      <c r="C5413" s="2" t="s">
        <v>4554</v>
      </c>
      <c r="D5413" t="s">
        <v>53</v>
      </c>
      <c r="E5413" t="s">
        <v>46</v>
      </c>
    </row>
    <row r="5414" spans="1:5" x14ac:dyDescent="0.25">
      <c r="A5414" t="s">
        <v>96</v>
      </c>
      <c r="B5414">
        <v>-0.38411431682353903</v>
      </c>
      <c r="C5414">
        <v>0</v>
      </c>
      <c r="D5414" t="s">
        <v>53</v>
      </c>
      <c r="E5414" t="s">
        <v>46</v>
      </c>
    </row>
    <row r="5415" spans="1:5" x14ac:dyDescent="0.25">
      <c r="A5415" t="s">
        <v>95</v>
      </c>
      <c r="B5415">
        <v>0.24441665938769899</v>
      </c>
      <c r="C5415" s="2" t="s">
        <v>4555</v>
      </c>
      <c r="D5415" t="s">
        <v>53</v>
      </c>
      <c r="E5415" t="s">
        <v>46</v>
      </c>
    </row>
    <row r="5416" spans="1:5" x14ac:dyDescent="0.25">
      <c r="A5416" t="s">
        <v>93</v>
      </c>
      <c r="B5416">
        <v>-0.43687329568290401</v>
      </c>
      <c r="C5416">
        <v>0</v>
      </c>
      <c r="D5416" t="s">
        <v>53</v>
      </c>
      <c r="E5416" t="s">
        <v>46</v>
      </c>
    </row>
    <row r="5417" spans="1:5" x14ac:dyDescent="0.25">
      <c r="A5417" t="s">
        <v>91</v>
      </c>
      <c r="B5417">
        <v>-4.9569539208305598E-2</v>
      </c>
      <c r="C5417">
        <v>2.0493064490169498E-3</v>
      </c>
      <c r="D5417" t="s">
        <v>53</v>
      </c>
      <c r="E5417" t="s">
        <v>46</v>
      </c>
    </row>
    <row r="5418" spans="1:5" x14ac:dyDescent="0.25">
      <c r="A5418" t="s">
        <v>89</v>
      </c>
      <c r="B5418">
        <v>-0.52380706152760903</v>
      </c>
      <c r="C5418">
        <v>0</v>
      </c>
      <c r="D5418" t="s">
        <v>53</v>
      </c>
      <c r="E5418" t="s">
        <v>46</v>
      </c>
    </row>
    <row r="5419" spans="1:5" x14ac:dyDescent="0.25">
      <c r="A5419" t="s">
        <v>88</v>
      </c>
      <c r="B5419">
        <v>-0.100583207607229</v>
      </c>
      <c r="C5419" s="2" t="s">
        <v>4556</v>
      </c>
      <c r="D5419" t="s">
        <v>53</v>
      </c>
      <c r="E5419" t="s">
        <v>46</v>
      </c>
    </row>
    <row r="5420" spans="1:5" x14ac:dyDescent="0.25">
      <c r="A5420" t="s">
        <v>87</v>
      </c>
      <c r="B5420">
        <v>0.109233025547742</v>
      </c>
      <c r="C5420" s="2" t="s">
        <v>4557</v>
      </c>
      <c r="D5420" t="s">
        <v>53</v>
      </c>
      <c r="E5420" t="s">
        <v>46</v>
      </c>
    </row>
    <row r="5421" spans="1:5" x14ac:dyDescent="0.25">
      <c r="A5421" t="s">
        <v>85</v>
      </c>
      <c r="B5421">
        <v>-0.17988616018984599</v>
      </c>
      <c r="C5421" s="2" t="s">
        <v>4558</v>
      </c>
      <c r="D5421" t="s">
        <v>53</v>
      </c>
      <c r="E5421" t="s">
        <v>46</v>
      </c>
    </row>
    <row r="5422" spans="1:5" x14ac:dyDescent="0.25">
      <c r="A5422" t="s">
        <v>83</v>
      </c>
      <c r="B5422">
        <v>-0.76905573275733297</v>
      </c>
      <c r="C5422">
        <v>0</v>
      </c>
      <c r="D5422" t="s">
        <v>53</v>
      </c>
      <c r="E5422" t="s">
        <v>46</v>
      </c>
    </row>
    <row r="5423" spans="1:5" x14ac:dyDescent="0.25">
      <c r="A5423" t="s">
        <v>82</v>
      </c>
      <c r="B5423">
        <v>0.71041598154046703</v>
      </c>
      <c r="C5423">
        <v>0</v>
      </c>
      <c r="D5423" t="s">
        <v>53</v>
      </c>
      <c r="E5423" t="s">
        <v>46</v>
      </c>
    </row>
    <row r="5424" spans="1:5" x14ac:dyDescent="0.25">
      <c r="A5424" t="s">
        <v>80</v>
      </c>
      <c r="B5424">
        <v>-0.80890898442007997</v>
      </c>
      <c r="C5424">
        <v>0</v>
      </c>
      <c r="D5424" t="s">
        <v>53</v>
      </c>
      <c r="E5424" t="s">
        <v>46</v>
      </c>
    </row>
    <row r="5425" spans="1:5" x14ac:dyDescent="0.25">
      <c r="A5425" t="s">
        <v>79</v>
      </c>
      <c r="B5425">
        <v>-0.18314548950243001</v>
      </c>
      <c r="C5425" s="2" t="s">
        <v>4559</v>
      </c>
      <c r="D5425" t="s">
        <v>53</v>
      </c>
      <c r="E5425" t="s">
        <v>46</v>
      </c>
    </row>
    <row r="5426" spans="1:5" x14ac:dyDescent="0.25">
      <c r="A5426" t="s">
        <v>77</v>
      </c>
      <c r="B5426">
        <v>4.4226299800208596E-3</v>
      </c>
      <c r="C5426">
        <v>0.84715198275343995</v>
      </c>
      <c r="D5426" t="s">
        <v>53</v>
      </c>
      <c r="E5426" t="s">
        <v>46</v>
      </c>
    </row>
    <row r="5427" spans="1:5" x14ac:dyDescent="0.25">
      <c r="A5427" t="s">
        <v>75</v>
      </c>
      <c r="B5427">
        <v>-0.33293728926337401</v>
      </c>
      <c r="C5427" s="2" t="s">
        <v>4560</v>
      </c>
      <c r="D5427" t="s">
        <v>53</v>
      </c>
      <c r="E5427" t="s">
        <v>46</v>
      </c>
    </row>
    <row r="5428" spans="1:5" x14ac:dyDescent="0.25">
      <c r="A5428" t="s">
        <v>74</v>
      </c>
      <c r="B5428">
        <v>-0.39815334916394002</v>
      </c>
      <c r="C5428" s="2" t="s">
        <v>4561</v>
      </c>
      <c r="D5428" t="s">
        <v>53</v>
      </c>
      <c r="E5428" t="s">
        <v>46</v>
      </c>
    </row>
    <row r="5429" spans="1:5" x14ac:dyDescent="0.25">
      <c r="A5429" t="s">
        <v>72</v>
      </c>
      <c r="B5429">
        <v>1.02229658058639E-2</v>
      </c>
      <c r="C5429">
        <v>0.16262289228430099</v>
      </c>
      <c r="D5429" t="s">
        <v>53</v>
      </c>
      <c r="E5429" t="s">
        <v>46</v>
      </c>
    </row>
    <row r="5430" spans="1:5" x14ac:dyDescent="0.25">
      <c r="A5430" t="s">
        <v>71</v>
      </c>
      <c r="B5430">
        <v>-0.78145570693699995</v>
      </c>
      <c r="C5430">
        <v>0</v>
      </c>
      <c r="D5430" t="s">
        <v>53</v>
      </c>
      <c r="E5430" t="s">
        <v>46</v>
      </c>
    </row>
    <row r="5431" spans="1:5" x14ac:dyDescent="0.25">
      <c r="A5431" t="s">
        <v>69</v>
      </c>
      <c r="B5431">
        <v>-0.52458966824897202</v>
      </c>
      <c r="C5431">
        <v>0</v>
      </c>
      <c r="D5431" t="s">
        <v>53</v>
      </c>
      <c r="E5431" t="s">
        <v>46</v>
      </c>
    </row>
    <row r="5432" spans="1:5" x14ac:dyDescent="0.25">
      <c r="A5432" t="s">
        <v>67</v>
      </c>
      <c r="B5432">
        <v>-5.46280920877453E-2</v>
      </c>
      <c r="C5432" s="2" t="s">
        <v>4562</v>
      </c>
      <c r="D5432" t="s">
        <v>53</v>
      </c>
      <c r="E5432" t="s">
        <v>46</v>
      </c>
    </row>
    <row r="5433" spans="1:5" x14ac:dyDescent="0.25">
      <c r="A5433" t="s">
        <v>65</v>
      </c>
      <c r="B5433">
        <v>-0.29320031168889599</v>
      </c>
      <c r="C5433" s="2" t="s">
        <v>4563</v>
      </c>
      <c r="D5433" t="s">
        <v>53</v>
      </c>
      <c r="E5433" t="s">
        <v>46</v>
      </c>
    </row>
    <row r="5434" spans="1:5" x14ac:dyDescent="0.25">
      <c r="A5434" t="s">
        <v>64</v>
      </c>
      <c r="B5434">
        <v>-0.25600347708433902</v>
      </c>
      <c r="C5434" s="2" t="s">
        <v>4564</v>
      </c>
      <c r="D5434" t="s">
        <v>53</v>
      </c>
      <c r="E5434" t="s">
        <v>46</v>
      </c>
    </row>
    <row r="5435" spans="1:5" x14ac:dyDescent="0.25">
      <c r="A5435" t="s">
        <v>62</v>
      </c>
      <c r="B5435">
        <v>-0.527818662985159</v>
      </c>
      <c r="C5435">
        <v>0</v>
      </c>
      <c r="D5435" t="s">
        <v>53</v>
      </c>
      <c r="E5435" t="s">
        <v>46</v>
      </c>
    </row>
    <row r="5436" spans="1:5" x14ac:dyDescent="0.25">
      <c r="A5436" t="s">
        <v>61</v>
      </c>
      <c r="B5436">
        <v>-0.22925958455213999</v>
      </c>
      <c r="C5436" s="2" t="s">
        <v>4565</v>
      </c>
      <c r="D5436" t="s">
        <v>53</v>
      </c>
      <c r="E5436" t="s">
        <v>46</v>
      </c>
    </row>
    <row r="5437" spans="1:5" x14ac:dyDescent="0.25">
      <c r="A5437" t="s">
        <v>60</v>
      </c>
      <c r="B5437">
        <v>-0.67396685234116205</v>
      </c>
      <c r="C5437">
        <v>0</v>
      </c>
      <c r="D5437" t="s">
        <v>53</v>
      </c>
      <c r="E5437" t="s">
        <v>46</v>
      </c>
    </row>
    <row r="5438" spans="1:5" x14ac:dyDescent="0.25">
      <c r="A5438" t="s">
        <v>59</v>
      </c>
      <c r="B5438">
        <v>-2.50067758372361E-3</v>
      </c>
      <c r="C5438">
        <v>0.746226861611482</v>
      </c>
      <c r="D5438" t="s">
        <v>53</v>
      </c>
      <c r="E5438" t="s">
        <v>46</v>
      </c>
    </row>
    <row r="5439" spans="1:5" x14ac:dyDescent="0.25">
      <c r="A5439" t="s">
        <v>58</v>
      </c>
      <c r="B5439">
        <v>0.518508452117729</v>
      </c>
      <c r="C5439" s="2" t="s">
        <v>4566</v>
      </c>
      <c r="D5439" t="s">
        <v>53</v>
      </c>
      <c r="E5439" t="s">
        <v>46</v>
      </c>
    </row>
    <row r="5440" spans="1:5" x14ac:dyDescent="0.25">
      <c r="A5440" t="s">
        <v>56</v>
      </c>
      <c r="B5440">
        <v>0.73963500207786603</v>
      </c>
      <c r="C5440" s="2" t="s">
        <v>4567</v>
      </c>
      <c r="D5440" t="s">
        <v>53</v>
      </c>
      <c r="E5440" t="s">
        <v>46</v>
      </c>
    </row>
    <row r="5441" spans="1:5" x14ac:dyDescent="0.25">
      <c r="A5441" t="s">
        <v>55</v>
      </c>
      <c r="B5441">
        <v>-0.35248622048671602</v>
      </c>
      <c r="C5441" s="2" t="s">
        <v>4568</v>
      </c>
      <c r="D5441" t="s">
        <v>53</v>
      </c>
      <c r="E5441" t="s">
        <v>46</v>
      </c>
    </row>
    <row r="5442" spans="1:5" x14ac:dyDescent="0.25">
      <c r="A5442" t="s">
        <v>54</v>
      </c>
      <c r="B5442">
        <v>-0.67492786917872905</v>
      </c>
      <c r="C5442">
        <v>0</v>
      </c>
      <c r="D5442" t="s">
        <v>53</v>
      </c>
      <c r="E5442" t="s">
        <v>46</v>
      </c>
    </row>
    <row r="5443" spans="1:5" x14ac:dyDescent="0.25">
      <c r="A5443" t="s">
        <v>103</v>
      </c>
      <c r="B5443">
        <v>-0.351094607402408</v>
      </c>
      <c r="C5443" s="2" t="s">
        <v>4569</v>
      </c>
      <c r="D5443" t="s">
        <v>53</v>
      </c>
      <c r="E5443" t="s">
        <v>47</v>
      </c>
    </row>
    <row r="5444" spans="1:5" x14ac:dyDescent="0.25">
      <c r="A5444" t="s">
        <v>102</v>
      </c>
      <c r="B5444">
        <v>-0.70061443349216102</v>
      </c>
      <c r="C5444">
        <v>0</v>
      </c>
      <c r="D5444" t="s">
        <v>53</v>
      </c>
      <c r="E5444" t="s">
        <v>47</v>
      </c>
    </row>
    <row r="5445" spans="1:5" x14ac:dyDescent="0.25">
      <c r="A5445" t="s">
        <v>101</v>
      </c>
      <c r="B5445">
        <v>-0.58193887046425596</v>
      </c>
      <c r="C5445">
        <v>0</v>
      </c>
      <c r="D5445" t="s">
        <v>53</v>
      </c>
      <c r="E5445" t="s">
        <v>47</v>
      </c>
    </row>
    <row r="5446" spans="1:5" x14ac:dyDescent="0.25">
      <c r="A5446" t="s">
        <v>99</v>
      </c>
      <c r="B5446">
        <v>-0.52485437535220003</v>
      </c>
      <c r="C5446" s="2" t="s">
        <v>4570</v>
      </c>
      <c r="D5446" t="s">
        <v>53</v>
      </c>
      <c r="E5446" t="s">
        <v>47</v>
      </c>
    </row>
    <row r="5447" spans="1:5" x14ac:dyDescent="0.25">
      <c r="A5447" t="s">
        <v>98</v>
      </c>
      <c r="B5447">
        <v>0.70654570970494102</v>
      </c>
      <c r="C5447" s="2" t="s">
        <v>4571</v>
      </c>
      <c r="D5447" t="s">
        <v>53</v>
      </c>
      <c r="E5447" t="s">
        <v>47</v>
      </c>
    </row>
    <row r="5448" spans="1:5" x14ac:dyDescent="0.25">
      <c r="A5448" t="s">
        <v>96</v>
      </c>
      <c r="B5448">
        <v>-7.7859766673060202E-2</v>
      </c>
      <c r="C5448" s="2" t="s">
        <v>4572</v>
      </c>
      <c r="D5448" t="s">
        <v>53</v>
      </c>
      <c r="E5448" t="s">
        <v>47</v>
      </c>
    </row>
    <row r="5449" spans="1:5" x14ac:dyDescent="0.25">
      <c r="A5449" t="s">
        <v>95</v>
      </c>
      <c r="B5449">
        <v>8.4636631424558906E-2</v>
      </c>
      <c r="C5449" s="2" t="s">
        <v>4573</v>
      </c>
      <c r="D5449" t="s">
        <v>53</v>
      </c>
      <c r="E5449" t="s">
        <v>47</v>
      </c>
    </row>
    <row r="5450" spans="1:5" x14ac:dyDescent="0.25">
      <c r="A5450" t="s">
        <v>93</v>
      </c>
      <c r="B5450">
        <v>0.26946792462269398</v>
      </c>
      <c r="C5450" s="2" t="s">
        <v>4574</v>
      </c>
      <c r="D5450" t="s">
        <v>53</v>
      </c>
      <c r="E5450" t="s">
        <v>47</v>
      </c>
    </row>
    <row r="5451" spans="1:5" x14ac:dyDescent="0.25">
      <c r="A5451" t="s">
        <v>91</v>
      </c>
      <c r="B5451">
        <v>-0.12208270310206</v>
      </c>
      <c r="C5451" s="2" t="s">
        <v>4575</v>
      </c>
      <c r="D5451" t="s">
        <v>53</v>
      </c>
      <c r="E5451" t="s">
        <v>47</v>
      </c>
    </row>
    <row r="5452" spans="1:5" x14ac:dyDescent="0.25">
      <c r="A5452" t="s">
        <v>89</v>
      </c>
      <c r="B5452">
        <v>-0.47226475697611903</v>
      </c>
      <c r="C5452">
        <v>0</v>
      </c>
      <c r="D5452" t="s">
        <v>53</v>
      </c>
      <c r="E5452" t="s">
        <v>47</v>
      </c>
    </row>
    <row r="5453" spans="1:5" x14ac:dyDescent="0.25">
      <c r="A5453" t="s">
        <v>88</v>
      </c>
      <c r="B5453">
        <v>0.23894526547408701</v>
      </c>
      <c r="C5453" s="2" t="s">
        <v>4576</v>
      </c>
      <c r="D5453" t="s">
        <v>53</v>
      </c>
      <c r="E5453" t="s">
        <v>47</v>
      </c>
    </row>
    <row r="5454" spans="1:5" x14ac:dyDescent="0.25">
      <c r="A5454" t="s">
        <v>87</v>
      </c>
      <c r="B5454">
        <v>0.43663347315215101</v>
      </c>
      <c r="C5454">
        <v>0</v>
      </c>
      <c r="D5454" t="s">
        <v>53</v>
      </c>
      <c r="E5454" t="s">
        <v>47</v>
      </c>
    </row>
    <row r="5455" spans="1:5" x14ac:dyDescent="0.25">
      <c r="A5455" t="s">
        <v>85</v>
      </c>
      <c r="B5455">
        <v>-0.130212900477605</v>
      </c>
      <c r="C5455" s="2" t="s">
        <v>4577</v>
      </c>
      <c r="D5455" t="s">
        <v>53</v>
      </c>
      <c r="E5455" t="s">
        <v>47</v>
      </c>
    </row>
    <row r="5456" spans="1:5" x14ac:dyDescent="0.25">
      <c r="A5456" t="s">
        <v>83</v>
      </c>
      <c r="B5456">
        <v>0.15003937224085301</v>
      </c>
      <c r="C5456" s="2" t="s">
        <v>4578</v>
      </c>
      <c r="D5456" t="s">
        <v>53</v>
      </c>
      <c r="E5456" t="s">
        <v>47</v>
      </c>
    </row>
    <row r="5457" spans="1:5" x14ac:dyDescent="0.25">
      <c r="A5457" t="s">
        <v>82</v>
      </c>
      <c r="B5457">
        <v>0.85065916245593998</v>
      </c>
      <c r="C5457">
        <v>0</v>
      </c>
      <c r="D5457" t="s">
        <v>53</v>
      </c>
      <c r="E5457" t="s">
        <v>47</v>
      </c>
    </row>
    <row r="5458" spans="1:5" x14ac:dyDescent="0.25">
      <c r="A5458" t="s">
        <v>80</v>
      </c>
      <c r="B5458">
        <v>-0.63225596238411497</v>
      </c>
      <c r="C5458">
        <v>0</v>
      </c>
      <c r="D5458" t="s">
        <v>53</v>
      </c>
      <c r="E5458" t="s">
        <v>47</v>
      </c>
    </row>
    <row r="5459" spans="1:5" x14ac:dyDescent="0.25">
      <c r="A5459" t="s">
        <v>79</v>
      </c>
      <c r="B5459">
        <v>-0.43817580296250502</v>
      </c>
      <c r="C5459" s="2" t="s">
        <v>4579</v>
      </c>
      <c r="D5459" t="s">
        <v>53</v>
      </c>
      <c r="E5459" t="s">
        <v>47</v>
      </c>
    </row>
    <row r="5460" spans="1:5" x14ac:dyDescent="0.25">
      <c r="A5460" t="s">
        <v>77</v>
      </c>
      <c r="B5460">
        <v>0.58504068258623099</v>
      </c>
      <c r="C5460" s="2" t="s">
        <v>4580</v>
      </c>
      <c r="D5460" t="s">
        <v>53</v>
      </c>
      <c r="E5460" t="s">
        <v>47</v>
      </c>
    </row>
    <row r="5461" spans="1:5" x14ac:dyDescent="0.25">
      <c r="A5461" t="s">
        <v>75</v>
      </c>
      <c r="B5461">
        <v>-0.53984201702730905</v>
      </c>
      <c r="C5461">
        <v>0</v>
      </c>
      <c r="D5461" t="s">
        <v>53</v>
      </c>
      <c r="E5461" t="s">
        <v>47</v>
      </c>
    </row>
    <row r="5462" spans="1:5" x14ac:dyDescent="0.25">
      <c r="A5462" t="s">
        <v>74</v>
      </c>
      <c r="B5462">
        <v>0.52963072431999703</v>
      </c>
      <c r="C5462" s="2" t="s">
        <v>4581</v>
      </c>
      <c r="D5462" t="s">
        <v>53</v>
      </c>
      <c r="E5462" t="s">
        <v>47</v>
      </c>
    </row>
    <row r="5463" spans="1:5" x14ac:dyDescent="0.25">
      <c r="A5463" t="s">
        <v>72</v>
      </c>
      <c r="B5463">
        <v>-0.111586099876642</v>
      </c>
      <c r="C5463" s="2" t="s">
        <v>4582</v>
      </c>
      <c r="D5463" t="s">
        <v>53</v>
      </c>
      <c r="E5463" t="s">
        <v>47</v>
      </c>
    </row>
    <row r="5464" spans="1:5" x14ac:dyDescent="0.25">
      <c r="A5464" t="s">
        <v>71</v>
      </c>
      <c r="B5464">
        <v>-0.53072103916719304</v>
      </c>
      <c r="C5464">
        <v>0</v>
      </c>
      <c r="D5464" t="s">
        <v>53</v>
      </c>
      <c r="E5464" t="s">
        <v>47</v>
      </c>
    </row>
    <row r="5465" spans="1:5" x14ac:dyDescent="0.25">
      <c r="A5465" t="s">
        <v>69</v>
      </c>
      <c r="B5465">
        <v>-0.54582315759501199</v>
      </c>
      <c r="C5465">
        <v>0</v>
      </c>
      <c r="D5465" t="s">
        <v>53</v>
      </c>
      <c r="E5465" t="s">
        <v>47</v>
      </c>
    </row>
    <row r="5466" spans="1:5" x14ac:dyDescent="0.25">
      <c r="A5466" t="s">
        <v>67</v>
      </c>
      <c r="B5466">
        <v>-1.54737178606784E-2</v>
      </c>
      <c r="C5466">
        <v>5.57624411631144E-2</v>
      </c>
      <c r="D5466" t="s">
        <v>53</v>
      </c>
      <c r="E5466" t="s">
        <v>47</v>
      </c>
    </row>
    <row r="5467" spans="1:5" x14ac:dyDescent="0.25">
      <c r="A5467" t="s">
        <v>65</v>
      </c>
      <c r="B5467">
        <v>-0.289437568325077</v>
      </c>
      <c r="C5467" s="2" t="s">
        <v>4583</v>
      </c>
      <c r="D5467" t="s">
        <v>53</v>
      </c>
      <c r="E5467" t="s">
        <v>47</v>
      </c>
    </row>
    <row r="5468" spans="1:5" x14ac:dyDescent="0.25">
      <c r="A5468" t="s">
        <v>64</v>
      </c>
      <c r="B5468">
        <v>0.28435002275983101</v>
      </c>
      <c r="C5468" s="2" t="s">
        <v>4584</v>
      </c>
      <c r="D5468" t="s">
        <v>53</v>
      </c>
      <c r="E5468" t="s">
        <v>47</v>
      </c>
    </row>
    <row r="5469" spans="1:5" x14ac:dyDescent="0.25">
      <c r="A5469" t="s">
        <v>62</v>
      </c>
      <c r="B5469">
        <v>-2.1659057947569799E-2</v>
      </c>
      <c r="C5469">
        <v>7.8052989803167601E-4</v>
      </c>
      <c r="D5469" t="s">
        <v>53</v>
      </c>
      <c r="E5469" t="s">
        <v>47</v>
      </c>
    </row>
    <row r="5470" spans="1:5" x14ac:dyDescent="0.25">
      <c r="A5470" t="s">
        <v>61</v>
      </c>
      <c r="B5470">
        <v>-0.23380181180499099</v>
      </c>
      <c r="C5470" s="2" t="s">
        <v>4585</v>
      </c>
      <c r="D5470" t="s">
        <v>53</v>
      </c>
      <c r="E5470" t="s">
        <v>47</v>
      </c>
    </row>
    <row r="5471" spans="1:5" x14ac:dyDescent="0.25">
      <c r="A5471" t="s">
        <v>60</v>
      </c>
      <c r="B5471">
        <v>8.60433768168955E-2</v>
      </c>
      <c r="C5471" s="2" t="s">
        <v>4586</v>
      </c>
      <c r="D5471" t="s">
        <v>53</v>
      </c>
      <c r="E5471" t="s">
        <v>47</v>
      </c>
    </row>
    <row r="5472" spans="1:5" x14ac:dyDescent="0.25">
      <c r="A5472" t="s">
        <v>59</v>
      </c>
      <c r="B5472">
        <v>0.49826400547233601</v>
      </c>
      <c r="C5472">
        <v>0</v>
      </c>
      <c r="D5472" t="s">
        <v>53</v>
      </c>
      <c r="E5472" t="s">
        <v>47</v>
      </c>
    </row>
    <row r="5473" spans="1:5" x14ac:dyDescent="0.25">
      <c r="A5473" t="s">
        <v>58</v>
      </c>
      <c r="B5473">
        <v>0.34764998021534399</v>
      </c>
      <c r="C5473" s="2" t="s">
        <v>4587</v>
      </c>
      <c r="D5473" t="s">
        <v>53</v>
      </c>
      <c r="E5473" t="s">
        <v>47</v>
      </c>
    </row>
    <row r="5474" spans="1:5" x14ac:dyDescent="0.25">
      <c r="A5474" t="s">
        <v>56</v>
      </c>
      <c r="B5474">
        <v>0.74772139057866505</v>
      </c>
      <c r="C5474" s="2" t="s">
        <v>4588</v>
      </c>
      <c r="D5474" t="s">
        <v>53</v>
      </c>
      <c r="E5474" t="s">
        <v>47</v>
      </c>
    </row>
    <row r="5475" spans="1:5" x14ac:dyDescent="0.25">
      <c r="A5475" t="s">
        <v>55</v>
      </c>
      <c r="B5475">
        <v>-0.63156009190836704</v>
      </c>
      <c r="C5475" s="2" t="s">
        <v>4589</v>
      </c>
      <c r="D5475" t="s">
        <v>53</v>
      </c>
      <c r="E5475" t="s">
        <v>47</v>
      </c>
    </row>
    <row r="5476" spans="1:5" x14ac:dyDescent="0.25">
      <c r="A5476" t="s">
        <v>54</v>
      </c>
      <c r="B5476">
        <v>-0.423153730451586</v>
      </c>
      <c r="C5476">
        <v>0</v>
      </c>
      <c r="D5476" t="s">
        <v>53</v>
      </c>
      <c r="E5476" t="s">
        <v>47</v>
      </c>
    </row>
    <row r="5477" spans="1:5" x14ac:dyDescent="0.25">
      <c r="A5477" t="s">
        <v>103</v>
      </c>
      <c r="B5477">
        <v>-0.32288946983366601</v>
      </c>
      <c r="C5477" s="2" t="s">
        <v>4590</v>
      </c>
      <c r="D5477" t="s">
        <v>53</v>
      </c>
      <c r="E5477" t="s">
        <v>48</v>
      </c>
    </row>
    <row r="5478" spans="1:5" x14ac:dyDescent="0.25">
      <c r="A5478" t="s">
        <v>102</v>
      </c>
      <c r="B5478">
        <v>-0.624369005354387</v>
      </c>
      <c r="C5478" s="2" t="s">
        <v>4591</v>
      </c>
      <c r="D5478" t="s">
        <v>53</v>
      </c>
      <c r="E5478" t="s">
        <v>48</v>
      </c>
    </row>
    <row r="5479" spans="1:5" x14ac:dyDescent="0.25">
      <c r="A5479" t="s">
        <v>101</v>
      </c>
      <c r="B5479">
        <v>-0.47831508756007002</v>
      </c>
      <c r="C5479">
        <v>0</v>
      </c>
      <c r="D5479" t="s">
        <v>53</v>
      </c>
      <c r="E5479" t="s">
        <v>48</v>
      </c>
    </row>
    <row r="5480" spans="1:5" x14ac:dyDescent="0.25">
      <c r="A5480" t="s">
        <v>99</v>
      </c>
      <c r="B5480">
        <v>-0.82653627008070296</v>
      </c>
      <c r="C5480">
        <v>0</v>
      </c>
      <c r="D5480" t="s">
        <v>53</v>
      </c>
      <c r="E5480" t="s">
        <v>48</v>
      </c>
    </row>
    <row r="5481" spans="1:5" x14ac:dyDescent="0.25">
      <c r="A5481" t="s">
        <v>98</v>
      </c>
      <c r="B5481">
        <v>0.643498053488327</v>
      </c>
      <c r="C5481" s="2" t="s">
        <v>4592</v>
      </c>
      <c r="D5481" t="s">
        <v>53</v>
      </c>
      <c r="E5481" t="s">
        <v>48</v>
      </c>
    </row>
    <row r="5482" spans="1:5" x14ac:dyDescent="0.25">
      <c r="A5482" t="s">
        <v>96</v>
      </c>
      <c r="B5482">
        <v>0.106287212808968</v>
      </c>
      <c r="C5482" s="2" t="s">
        <v>4593</v>
      </c>
      <c r="D5482" t="s">
        <v>53</v>
      </c>
      <c r="E5482" t="s">
        <v>48</v>
      </c>
    </row>
    <row r="5483" spans="1:5" x14ac:dyDescent="0.25">
      <c r="A5483" t="s">
        <v>95</v>
      </c>
      <c r="B5483">
        <v>0.42872956085924002</v>
      </c>
      <c r="C5483">
        <v>0</v>
      </c>
      <c r="D5483" t="s">
        <v>53</v>
      </c>
      <c r="E5483" t="s">
        <v>48</v>
      </c>
    </row>
    <row r="5484" spans="1:5" x14ac:dyDescent="0.25">
      <c r="A5484" t="s">
        <v>93</v>
      </c>
      <c r="B5484">
        <v>0.34699245311360899</v>
      </c>
      <c r="C5484" s="2" t="s">
        <v>4594</v>
      </c>
      <c r="D5484" t="s">
        <v>53</v>
      </c>
      <c r="E5484" t="s">
        <v>48</v>
      </c>
    </row>
    <row r="5485" spans="1:5" x14ac:dyDescent="0.25">
      <c r="A5485" t="s">
        <v>91</v>
      </c>
      <c r="B5485">
        <v>-0.30743344379745202</v>
      </c>
      <c r="C5485" s="2" t="s">
        <v>4595</v>
      </c>
      <c r="D5485" t="s">
        <v>53</v>
      </c>
      <c r="E5485" t="s">
        <v>48</v>
      </c>
    </row>
    <row r="5486" spans="1:5" x14ac:dyDescent="0.25">
      <c r="A5486" t="s">
        <v>89</v>
      </c>
      <c r="B5486">
        <v>-0.57212404447038401</v>
      </c>
      <c r="C5486">
        <v>0</v>
      </c>
      <c r="D5486" t="s">
        <v>53</v>
      </c>
      <c r="E5486" t="s">
        <v>48</v>
      </c>
    </row>
    <row r="5487" spans="1:5" x14ac:dyDescent="0.25">
      <c r="A5487" t="s">
        <v>88</v>
      </c>
      <c r="B5487">
        <v>0.18352112008018701</v>
      </c>
      <c r="C5487" s="2" t="s">
        <v>4596</v>
      </c>
      <c r="D5487" t="s">
        <v>53</v>
      </c>
      <c r="E5487" t="s">
        <v>48</v>
      </c>
    </row>
    <row r="5488" spans="1:5" x14ac:dyDescent="0.25">
      <c r="A5488" t="s">
        <v>87</v>
      </c>
      <c r="B5488">
        <v>-7.4225868814217194E-2</v>
      </c>
      <c r="C5488" s="2" t="s">
        <v>4597</v>
      </c>
      <c r="D5488" t="s">
        <v>53</v>
      </c>
      <c r="E5488" t="s">
        <v>48</v>
      </c>
    </row>
    <row r="5489" spans="1:5" x14ac:dyDescent="0.25">
      <c r="A5489" t="s">
        <v>85</v>
      </c>
      <c r="B5489">
        <v>-0.60538859296032399</v>
      </c>
      <c r="C5489">
        <v>0</v>
      </c>
      <c r="D5489" t="s">
        <v>53</v>
      </c>
      <c r="E5489" t="s">
        <v>48</v>
      </c>
    </row>
    <row r="5490" spans="1:5" x14ac:dyDescent="0.25">
      <c r="A5490" t="s">
        <v>83</v>
      </c>
      <c r="B5490">
        <v>0.23431682948527099</v>
      </c>
      <c r="C5490" s="2" t="s">
        <v>4598</v>
      </c>
      <c r="D5490" t="s">
        <v>53</v>
      </c>
      <c r="E5490" t="s">
        <v>48</v>
      </c>
    </row>
    <row r="5491" spans="1:5" x14ac:dyDescent="0.25">
      <c r="A5491" t="s">
        <v>82</v>
      </c>
      <c r="B5491">
        <v>-0.29531789518199503</v>
      </c>
      <c r="C5491" s="2" t="s">
        <v>4599</v>
      </c>
      <c r="D5491" t="s">
        <v>53</v>
      </c>
      <c r="E5491" t="s">
        <v>48</v>
      </c>
    </row>
    <row r="5492" spans="1:5" x14ac:dyDescent="0.25">
      <c r="A5492" t="s">
        <v>80</v>
      </c>
      <c r="B5492">
        <v>-0.74629313257529095</v>
      </c>
      <c r="C5492">
        <v>0</v>
      </c>
      <c r="D5492" t="s">
        <v>53</v>
      </c>
      <c r="E5492" t="s">
        <v>48</v>
      </c>
    </row>
    <row r="5493" spans="1:5" x14ac:dyDescent="0.25">
      <c r="A5493" t="s">
        <v>79</v>
      </c>
      <c r="B5493">
        <v>-0.23987738070143999</v>
      </c>
      <c r="C5493" s="2" t="s">
        <v>4600</v>
      </c>
      <c r="D5493" t="s">
        <v>53</v>
      </c>
      <c r="E5493" t="s">
        <v>48</v>
      </c>
    </row>
    <row r="5494" spans="1:5" x14ac:dyDescent="0.25">
      <c r="A5494" t="s">
        <v>77</v>
      </c>
      <c r="B5494">
        <v>0.73989652476524603</v>
      </c>
      <c r="C5494">
        <v>0</v>
      </c>
      <c r="D5494" t="s">
        <v>53</v>
      </c>
      <c r="E5494" t="s">
        <v>48</v>
      </c>
    </row>
    <row r="5495" spans="1:5" x14ac:dyDescent="0.25">
      <c r="A5495" t="s">
        <v>75</v>
      </c>
      <c r="B5495">
        <v>0.29020299101185398</v>
      </c>
      <c r="C5495" s="2" t="s">
        <v>4601</v>
      </c>
      <c r="D5495" t="s">
        <v>53</v>
      </c>
      <c r="E5495" t="s">
        <v>48</v>
      </c>
    </row>
    <row r="5496" spans="1:5" x14ac:dyDescent="0.25">
      <c r="A5496" t="s">
        <v>74</v>
      </c>
      <c r="B5496">
        <v>-0.13143973730249101</v>
      </c>
      <c r="C5496" s="2" t="s">
        <v>4602</v>
      </c>
      <c r="D5496" t="s">
        <v>53</v>
      </c>
      <c r="E5496" t="s">
        <v>48</v>
      </c>
    </row>
    <row r="5497" spans="1:5" x14ac:dyDescent="0.25">
      <c r="A5497" t="s">
        <v>72</v>
      </c>
      <c r="B5497">
        <v>-6.2344471067563398E-2</v>
      </c>
      <c r="C5497" s="2" t="s">
        <v>4603</v>
      </c>
      <c r="D5497" t="s">
        <v>53</v>
      </c>
      <c r="E5497" t="s">
        <v>48</v>
      </c>
    </row>
    <row r="5498" spans="1:5" x14ac:dyDescent="0.25">
      <c r="A5498" t="s">
        <v>71</v>
      </c>
      <c r="B5498">
        <v>-0.73244497449201695</v>
      </c>
      <c r="C5498">
        <v>0</v>
      </c>
      <c r="D5498" t="s">
        <v>53</v>
      </c>
      <c r="E5498" t="s">
        <v>48</v>
      </c>
    </row>
    <row r="5499" spans="1:5" x14ac:dyDescent="0.25">
      <c r="A5499" t="s">
        <v>69</v>
      </c>
      <c r="B5499">
        <v>-0.54958610264802799</v>
      </c>
      <c r="C5499">
        <v>0</v>
      </c>
      <c r="D5499" t="s">
        <v>53</v>
      </c>
      <c r="E5499" t="s">
        <v>48</v>
      </c>
    </row>
    <row r="5500" spans="1:5" x14ac:dyDescent="0.25">
      <c r="A5500" t="s">
        <v>67</v>
      </c>
      <c r="B5500">
        <v>-9.5230199402440402E-2</v>
      </c>
      <c r="C5500" s="2" t="s">
        <v>4604</v>
      </c>
      <c r="D5500" t="s">
        <v>53</v>
      </c>
      <c r="E5500" t="s">
        <v>48</v>
      </c>
    </row>
    <row r="5501" spans="1:5" x14ac:dyDescent="0.25">
      <c r="A5501" t="s">
        <v>65</v>
      </c>
      <c r="B5501">
        <v>-0.47501686552504602</v>
      </c>
      <c r="C5501" s="2" t="s">
        <v>4605</v>
      </c>
      <c r="D5501" t="s">
        <v>53</v>
      </c>
      <c r="E5501" t="s">
        <v>48</v>
      </c>
    </row>
    <row r="5502" spans="1:5" x14ac:dyDescent="0.25">
      <c r="A5502" t="s">
        <v>64</v>
      </c>
      <c r="B5502">
        <v>0.20051807064770499</v>
      </c>
      <c r="C5502" s="2" t="s">
        <v>4606</v>
      </c>
      <c r="D5502" t="s">
        <v>53</v>
      </c>
      <c r="E5502" t="s">
        <v>48</v>
      </c>
    </row>
    <row r="5503" spans="1:5" x14ac:dyDescent="0.25">
      <c r="A5503" t="s">
        <v>62</v>
      </c>
      <c r="B5503">
        <v>-0.53779483295684805</v>
      </c>
      <c r="C5503">
        <v>0</v>
      </c>
      <c r="D5503" t="s">
        <v>53</v>
      </c>
      <c r="E5503" t="s">
        <v>48</v>
      </c>
    </row>
    <row r="5504" spans="1:5" x14ac:dyDescent="0.25">
      <c r="A5504" t="s">
        <v>61</v>
      </c>
      <c r="B5504">
        <v>-0.17101194124361599</v>
      </c>
      <c r="C5504" s="2" t="s">
        <v>4607</v>
      </c>
      <c r="D5504" t="s">
        <v>53</v>
      </c>
      <c r="E5504" t="s">
        <v>48</v>
      </c>
    </row>
    <row r="5505" spans="1:5" x14ac:dyDescent="0.25">
      <c r="A5505" t="s">
        <v>60</v>
      </c>
      <c r="B5505">
        <v>0.51499111867644598</v>
      </c>
      <c r="C5505">
        <v>0</v>
      </c>
      <c r="D5505" t="s">
        <v>53</v>
      </c>
      <c r="E5505" t="s">
        <v>48</v>
      </c>
    </row>
    <row r="5506" spans="1:5" x14ac:dyDescent="0.25">
      <c r="A5506" t="s">
        <v>59</v>
      </c>
      <c r="B5506">
        <v>0.408956940118614</v>
      </c>
      <c r="C5506">
        <v>0</v>
      </c>
      <c r="D5506" t="s">
        <v>53</v>
      </c>
      <c r="E5506" t="s">
        <v>48</v>
      </c>
    </row>
    <row r="5507" spans="1:5" x14ac:dyDescent="0.25">
      <c r="A5507" t="s">
        <v>58</v>
      </c>
      <c r="B5507">
        <v>0.52620937889991504</v>
      </c>
      <c r="C5507" s="2" t="s">
        <v>4608</v>
      </c>
      <c r="D5507" t="s">
        <v>53</v>
      </c>
      <c r="E5507" t="s">
        <v>48</v>
      </c>
    </row>
    <row r="5508" spans="1:5" x14ac:dyDescent="0.25">
      <c r="A5508" t="s">
        <v>56</v>
      </c>
      <c r="B5508">
        <v>0.27581281804670799</v>
      </c>
      <c r="C5508" s="2" t="s">
        <v>4609</v>
      </c>
      <c r="D5508" t="s">
        <v>53</v>
      </c>
      <c r="E5508" t="s">
        <v>48</v>
      </c>
    </row>
    <row r="5509" spans="1:5" x14ac:dyDescent="0.25">
      <c r="A5509" t="s">
        <v>55</v>
      </c>
      <c r="B5509">
        <v>-0.554959295197748</v>
      </c>
      <c r="C5509" s="2" t="s">
        <v>4610</v>
      </c>
      <c r="D5509" t="s">
        <v>53</v>
      </c>
      <c r="E5509" t="s">
        <v>48</v>
      </c>
    </row>
    <row r="5510" spans="1:5" x14ac:dyDescent="0.25">
      <c r="A5510" t="s">
        <v>54</v>
      </c>
      <c r="B5510">
        <v>-0.239700081774954</v>
      </c>
      <c r="C5510" s="2" t="s">
        <v>4611</v>
      </c>
      <c r="D5510" t="s">
        <v>53</v>
      </c>
      <c r="E5510" t="s">
        <v>48</v>
      </c>
    </row>
    <row r="5511" spans="1:5" x14ac:dyDescent="0.25">
      <c r="A5511" t="s">
        <v>103</v>
      </c>
      <c r="B5511">
        <v>-0.20037680606449301</v>
      </c>
      <c r="C5511" s="2" t="s">
        <v>4612</v>
      </c>
      <c r="D5511" t="s">
        <v>53</v>
      </c>
      <c r="E5511" t="s">
        <v>49</v>
      </c>
    </row>
    <row r="5512" spans="1:5" x14ac:dyDescent="0.25">
      <c r="A5512" t="s">
        <v>102</v>
      </c>
      <c r="B5512">
        <v>-0.42060084437678402</v>
      </c>
      <c r="C5512" s="2" t="s">
        <v>4613</v>
      </c>
      <c r="D5512" t="s">
        <v>53</v>
      </c>
      <c r="E5512" t="s">
        <v>49</v>
      </c>
    </row>
    <row r="5513" spans="1:5" x14ac:dyDescent="0.25">
      <c r="A5513" t="s">
        <v>101</v>
      </c>
      <c r="B5513">
        <v>0.31951620587366097</v>
      </c>
      <c r="C5513" s="2" t="s">
        <v>4614</v>
      </c>
      <c r="D5513" t="s">
        <v>53</v>
      </c>
      <c r="E5513" t="s">
        <v>49</v>
      </c>
    </row>
    <row r="5514" spans="1:5" x14ac:dyDescent="0.25">
      <c r="A5514" t="s">
        <v>99</v>
      </c>
      <c r="B5514">
        <v>-0.38471052224731001</v>
      </c>
      <c r="C5514" s="2" t="s">
        <v>4615</v>
      </c>
      <c r="D5514" t="s">
        <v>53</v>
      </c>
      <c r="E5514" t="s">
        <v>49</v>
      </c>
    </row>
    <row r="5515" spans="1:5" x14ac:dyDescent="0.25">
      <c r="A5515" t="s">
        <v>98</v>
      </c>
      <c r="B5515">
        <v>0.58970158277560902</v>
      </c>
      <c r="C5515" s="2" t="s">
        <v>4616</v>
      </c>
      <c r="D5515" t="s">
        <v>53</v>
      </c>
      <c r="E5515" t="s">
        <v>49</v>
      </c>
    </row>
    <row r="5516" spans="1:5" x14ac:dyDescent="0.25">
      <c r="A5516" t="s">
        <v>96</v>
      </c>
      <c r="B5516">
        <v>-0.11193083271154</v>
      </c>
      <c r="C5516" s="2" t="s">
        <v>4617</v>
      </c>
      <c r="D5516" t="s">
        <v>53</v>
      </c>
      <c r="E5516" t="s">
        <v>49</v>
      </c>
    </row>
    <row r="5517" spans="1:5" x14ac:dyDescent="0.25">
      <c r="A5517" t="s">
        <v>95</v>
      </c>
      <c r="B5517">
        <v>-6.5022483087006394E-2</v>
      </c>
      <c r="C5517" s="2" t="s">
        <v>4618</v>
      </c>
      <c r="D5517" t="s">
        <v>53</v>
      </c>
      <c r="E5517" t="s">
        <v>49</v>
      </c>
    </row>
    <row r="5518" spans="1:5" x14ac:dyDescent="0.25">
      <c r="A5518" t="s">
        <v>93</v>
      </c>
      <c r="B5518">
        <v>-4.99661855687695E-2</v>
      </c>
      <c r="C5518" s="2" t="s">
        <v>4619</v>
      </c>
      <c r="D5518" t="s">
        <v>53</v>
      </c>
      <c r="E5518" t="s">
        <v>49</v>
      </c>
    </row>
    <row r="5519" spans="1:5" x14ac:dyDescent="0.25">
      <c r="A5519" t="s">
        <v>91</v>
      </c>
      <c r="B5519">
        <v>0.10706109481698201</v>
      </c>
      <c r="C5519" s="2" t="s">
        <v>4620</v>
      </c>
      <c r="D5519" t="s">
        <v>53</v>
      </c>
      <c r="E5519" t="s">
        <v>49</v>
      </c>
    </row>
    <row r="5520" spans="1:5" x14ac:dyDescent="0.25">
      <c r="A5520" t="s">
        <v>89</v>
      </c>
      <c r="B5520">
        <v>-0.47808194591702102</v>
      </c>
      <c r="C5520">
        <v>0</v>
      </c>
      <c r="D5520" t="s">
        <v>53</v>
      </c>
      <c r="E5520" t="s">
        <v>49</v>
      </c>
    </row>
    <row r="5521" spans="1:5" x14ac:dyDescent="0.25">
      <c r="A5521" t="s">
        <v>88</v>
      </c>
      <c r="B5521">
        <v>-0.35217343052398498</v>
      </c>
      <c r="C5521" s="2" t="s">
        <v>4621</v>
      </c>
      <c r="D5521" t="s">
        <v>53</v>
      </c>
      <c r="E5521" t="s">
        <v>49</v>
      </c>
    </row>
    <row r="5522" spans="1:5" x14ac:dyDescent="0.25">
      <c r="A5522" t="s">
        <v>87</v>
      </c>
      <c r="B5522">
        <v>-5.8120569501556004E-3</v>
      </c>
      <c r="C5522">
        <v>0.600990594218487</v>
      </c>
      <c r="D5522" t="s">
        <v>53</v>
      </c>
      <c r="E5522" t="s">
        <v>49</v>
      </c>
    </row>
    <row r="5523" spans="1:5" x14ac:dyDescent="0.25">
      <c r="A5523" t="s">
        <v>85</v>
      </c>
      <c r="B5523">
        <v>1.3973092736642099E-2</v>
      </c>
      <c r="C5523">
        <v>0.30903062474212101</v>
      </c>
      <c r="D5523" t="s">
        <v>53</v>
      </c>
      <c r="E5523" t="s">
        <v>49</v>
      </c>
    </row>
    <row r="5524" spans="1:5" x14ac:dyDescent="0.25">
      <c r="A5524" t="s">
        <v>83</v>
      </c>
      <c r="B5524">
        <v>-0.42951299885976102</v>
      </c>
      <c r="C5524">
        <v>0</v>
      </c>
      <c r="D5524" t="s">
        <v>53</v>
      </c>
      <c r="E5524" t="s">
        <v>49</v>
      </c>
    </row>
    <row r="5525" spans="1:5" x14ac:dyDescent="0.25">
      <c r="A5525" t="s">
        <v>82</v>
      </c>
      <c r="B5525">
        <v>0.49374930780965898</v>
      </c>
      <c r="C5525" s="2" t="s">
        <v>4622</v>
      </c>
      <c r="D5525" t="s">
        <v>53</v>
      </c>
      <c r="E5525" t="s">
        <v>49</v>
      </c>
    </row>
    <row r="5526" spans="1:5" x14ac:dyDescent="0.25">
      <c r="A5526" t="s">
        <v>80</v>
      </c>
      <c r="B5526">
        <v>0.171222773923142</v>
      </c>
      <c r="C5526" s="2" t="s">
        <v>4623</v>
      </c>
      <c r="D5526" t="s">
        <v>53</v>
      </c>
      <c r="E5526" t="s">
        <v>49</v>
      </c>
    </row>
    <row r="5527" spans="1:5" x14ac:dyDescent="0.25">
      <c r="A5527" t="s">
        <v>79</v>
      </c>
      <c r="B5527">
        <v>0.29537730521220401</v>
      </c>
      <c r="C5527" s="2" t="s">
        <v>4624</v>
      </c>
      <c r="D5527" t="s">
        <v>53</v>
      </c>
      <c r="E5527" t="s">
        <v>49</v>
      </c>
    </row>
    <row r="5528" spans="1:5" x14ac:dyDescent="0.25">
      <c r="A5528" t="s">
        <v>77</v>
      </c>
      <c r="B5528">
        <v>-0.74777123032105197</v>
      </c>
      <c r="C5528">
        <v>0</v>
      </c>
      <c r="D5528" t="s">
        <v>53</v>
      </c>
      <c r="E5528" t="s">
        <v>49</v>
      </c>
    </row>
    <row r="5529" spans="1:5" x14ac:dyDescent="0.25">
      <c r="A5529" t="s">
        <v>75</v>
      </c>
      <c r="B5529">
        <v>0.42843905398344001</v>
      </c>
      <c r="C5529" s="2" t="s">
        <v>4625</v>
      </c>
      <c r="D5529" t="s">
        <v>53</v>
      </c>
      <c r="E5529" t="s">
        <v>49</v>
      </c>
    </row>
    <row r="5530" spans="1:5" x14ac:dyDescent="0.25">
      <c r="A5530" t="s">
        <v>74</v>
      </c>
      <c r="B5530">
        <v>-9.1319030769243206E-2</v>
      </c>
      <c r="C5530" s="2" t="s">
        <v>4626</v>
      </c>
      <c r="D5530" t="s">
        <v>53</v>
      </c>
      <c r="E5530" t="s">
        <v>49</v>
      </c>
    </row>
    <row r="5531" spans="1:5" x14ac:dyDescent="0.25">
      <c r="A5531" t="s">
        <v>72</v>
      </c>
      <c r="B5531">
        <v>-5.6880675227090102E-2</v>
      </c>
      <c r="C5531" s="2" t="s">
        <v>4627</v>
      </c>
      <c r="D5531" t="s">
        <v>53</v>
      </c>
      <c r="E5531" t="s">
        <v>49</v>
      </c>
    </row>
    <row r="5532" spans="1:5" x14ac:dyDescent="0.25">
      <c r="A5532" t="s">
        <v>71</v>
      </c>
      <c r="B5532">
        <v>-0.52775789831988895</v>
      </c>
      <c r="C5532">
        <v>0</v>
      </c>
      <c r="D5532" t="s">
        <v>53</v>
      </c>
      <c r="E5532" t="s">
        <v>49</v>
      </c>
    </row>
    <row r="5533" spans="1:5" x14ac:dyDescent="0.25">
      <c r="A5533" t="s">
        <v>69</v>
      </c>
      <c r="B5533">
        <v>-0.53594175575483705</v>
      </c>
      <c r="C5533">
        <v>0</v>
      </c>
      <c r="D5533" t="s">
        <v>53</v>
      </c>
      <c r="E5533" t="s">
        <v>49</v>
      </c>
    </row>
    <row r="5534" spans="1:5" x14ac:dyDescent="0.25">
      <c r="A5534" t="s">
        <v>67</v>
      </c>
      <c r="B5534">
        <v>-1.19474061214714E-2</v>
      </c>
      <c r="C5534">
        <v>0.13969622916692401</v>
      </c>
      <c r="D5534" t="s">
        <v>53</v>
      </c>
      <c r="E5534" t="s">
        <v>49</v>
      </c>
    </row>
    <row r="5535" spans="1:5" x14ac:dyDescent="0.25">
      <c r="A5535" t="s">
        <v>65</v>
      </c>
      <c r="B5535">
        <v>-0.13321068999489599</v>
      </c>
      <c r="C5535" s="2" t="s">
        <v>4628</v>
      </c>
      <c r="D5535" t="s">
        <v>53</v>
      </c>
      <c r="E5535" t="s">
        <v>49</v>
      </c>
    </row>
    <row r="5536" spans="1:5" x14ac:dyDescent="0.25">
      <c r="A5536" t="s">
        <v>64</v>
      </c>
      <c r="B5536">
        <v>-0.572146913705886</v>
      </c>
      <c r="C5536">
        <v>0</v>
      </c>
      <c r="D5536" t="s">
        <v>53</v>
      </c>
      <c r="E5536" t="s">
        <v>49</v>
      </c>
    </row>
    <row r="5537" spans="1:5" x14ac:dyDescent="0.25">
      <c r="A5537" t="s">
        <v>62</v>
      </c>
      <c r="B5537">
        <v>-0.36734038738019498</v>
      </c>
      <c r="C5537">
        <v>0</v>
      </c>
      <c r="D5537" t="s">
        <v>53</v>
      </c>
      <c r="E5537" t="s">
        <v>49</v>
      </c>
    </row>
    <row r="5538" spans="1:5" x14ac:dyDescent="0.25">
      <c r="A5538" t="s">
        <v>61</v>
      </c>
      <c r="B5538">
        <v>-2.9944532790879899E-3</v>
      </c>
      <c r="C5538">
        <v>0.66677906961646904</v>
      </c>
      <c r="D5538" t="s">
        <v>53</v>
      </c>
      <c r="E5538" t="s">
        <v>49</v>
      </c>
    </row>
    <row r="5539" spans="1:5" x14ac:dyDescent="0.25">
      <c r="A5539" t="s">
        <v>60</v>
      </c>
      <c r="B5539">
        <v>-0.38352298032573701</v>
      </c>
      <c r="C5539">
        <v>0</v>
      </c>
      <c r="D5539" t="s">
        <v>53</v>
      </c>
      <c r="E5539" t="s">
        <v>49</v>
      </c>
    </row>
    <row r="5540" spans="1:5" x14ac:dyDescent="0.25">
      <c r="A5540" t="s">
        <v>59</v>
      </c>
      <c r="B5540">
        <v>-0.36595904465640799</v>
      </c>
      <c r="C5540">
        <v>0</v>
      </c>
      <c r="D5540" t="s">
        <v>53</v>
      </c>
      <c r="E5540" t="s">
        <v>49</v>
      </c>
    </row>
    <row r="5541" spans="1:5" x14ac:dyDescent="0.25">
      <c r="A5541" t="s">
        <v>58</v>
      </c>
      <c r="B5541">
        <v>0.57250907379693505</v>
      </c>
      <c r="C5541" s="2" t="s">
        <v>4629</v>
      </c>
      <c r="D5541" t="s">
        <v>53</v>
      </c>
      <c r="E5541" t="s">
        <v>49</v>
      </c>
    </row>
    <row r="5542" spans="1:5" x14ac:dyDescent="0.25">
      <c r="A5542" t="s">
        <v>56</v>
      </c>
      <c r="B5542">
        <v>0.78240090390147399</v>
      </c>
      <c r="C5542">
        <v>0</v>
      </c>
      <c r="D5542" t="s">
        <v>53</v>
      </c>
      <c r="E5542" t="s">
        <v>49</v>
      </c>
    </row>
    <row r="5543" spans="1:5" x14ac:dyDescent="0.25">
      <c r="A5543" t="s">
        <v>55</v>
      </c>
      <c r="B5543">
        <v>-0.45160171382030401</v>
      </c>
      <c r="C5543" s="2" t="s">
        <v>4630</v>
      </c>
      <c r="D5543" t="s">
        <v>53</v>
      </c>
      <c r="E5543" t="s">
        <v>49</v>
      </c>
    </row>
    <row r="5544" spans="1:5" x14ac:dyDescent="0.25">
      <c r="A5544" t="s">
        <v>54</v>
      </c>
      <c r="B5544">
        <v>-0.38130779648766999</v>
      </c>
      <c r="C5544">
        <v>0</v>
      </c>
      <c r="D5544" t="s">
        <v>53</v>
      </c>
      <c r="E5544" t="s">
        <v>49</v>
      </c>
    </row>
    <row r="5545" spans="1:5" x14ac:dyDescent="0.25">
      <c r="A5545" t="s">
        <v>103</v>
      </c>
      <c r="B5545">
        <v>-0.34662296144584998</v>
      </c>
      <c r="C5545" s="2" t="s">
        <v>4631</v>
      </c>
      <c r="D5545" t="s">
        <v>53</v>
      </c>
      <c r="E5545" t="s">
        <v>50</v>
      </c>
    </row>
    <row r="5546" spans="1:5" x14ac:dyDescent="0.25">
      <c r="A5546" t="s">
        <v>102</v>
      </c>
      <c r="B5546">
        <v>-0.10846469616953</v>
      </c>
      <c r="C5546" s="2" t="s">
        <v>4632</v>
      </c>
      <c r="D5546" t="s">
        <v>53</v>
      </c>
      <c r="E5546" t="s">
        <v>50</v>
      </c>
    </row>
    <row r="5547" spans="1:5" x14ac:dyDescent="0.25">
      <c r="A5547" t="s">
        <v>101</v>
      </c>
      <c r="B5547">
        <v>0.174658314695008</v>
      </c>
      <c r="C5547" s="2" t="s">
        <v>4633</v>
      </c>
      <c r="D5547" t="s">
        <v>53</v>
      </c>
      <c r="E5547" t="s">
        <v>50</v>
      </c>
    </row>
    <row r="5548" spans="1:5" x14ac:dyDescent="0.25">
      <c r="A5548" t="s">
        <v>99</v>
      </c>
      <c r="B5548">
        <v>-0.52144842237046996</v>
      </c>
      <c r="C5548" s="2" t="s">
        <v>4634</v>
      </c>
      <c r="D5548" t="s">
        <v>53</v>
      </c>
      <c r="E5548" t="s">
        <v>50</v>
      </c>
    </row>
    <row r="5549" spans="1:5" x14ac:dyDescent="0.25">
      <c r="A5549" t="s">
        <v>98</v>
      </c>
      <c r="B5549">
        <v>-0.235189490016189</v>
      </c>
      <c r="C5549" s="2" t="s">
        <v>4635</v>
      </c>
      <c r="D5549" t="s">
        <v>53</v>
      </c>
      <c r="E5549" t="s">
        <v>50</v>
      </c>
    </row>
    <row r="5550" spans="1:5" x14ac:dyDescent="0.25">
      <c r="A5550" t="s">
        <v>96</v>
      </c>
      <c r="B5550">
        <v>-0.18285052138904601</v>
      </c>
      <c r="C5550" s="2" t="s">
        <v>4636</v>
      </c>
      <c r="D5550" t="s">
        <v>53</v>
      </c>
      <c r="E5550" t="s">
        <v>50</v>
      </c>
    </row>
    <row r="5551" spans="1:5" x14ac:dyDescent="0.25">
      <c r="A5551" t="s">
        <v>95</v>
      </c>
      <c r="B5551">
        <v>0.32337160400137499</v>
      </c>
      <c r="C5551">
        <v>0</v>
      </c>
      <c r="D5551" t="s">
        <v>53</v>
      </c>
      <c r="E5551" t="s">
        <v>50</v>
      </c>
    </row>
    <row r="5552" spans="1:5" x14ac:dyDescent="0.25">
      <c r="A5552" t="s">
        <v>93</v>
      </c>
      <c r="B5552">
        <v>-0.182332224447391</v>
      </c>
      <c r="C5552" s="2" t="s">
        <v>4637</v>
      </c>
      <c r="D5552" t="s">
        <v>53</v>
      </c>
      <c r="E5552" t="s">
        <v>50</v>
      </c>
    </row>
    <row r="5553" spans="1:5" x14ac:dyDescent="0.25">
      <c r="A5553" t="s">
        <v>91</v>
      </c>
      <c r="B5553">
        <v>-0.38724607652305798</v>
      </c>
      <c r="C5553" s="2" t="s">
        <v>4638</v>
      </c>
      <c r="D5553" t="s">
        <v>53</v>
      </c>
      <c r="E5553" t="s">
        <v>50</v>
      </c>
    </row>
    <row r="5554" spans="1:5" x14ac:dyDescent="0.25">
      <c r="A5554" t="s">
        <v>89</v>
      </c>
      <c r="B5554">
        <v>-0.540155440207154</v>
      </c>
      <c r="C5554">
        <v>0</v>
      </c>
      <c r="D5554" t="s">
        <v>53</v>
      </c>
      <c r="E5554" t="s">
        <v>50</v>
      </c>
    </row>
    <row r="5555" spans="1:5" x14ac:dyDescent="0.25">
      <c r="A5555" t="s">
        <v>88</v>
      </c>
      <c r="B5555">
        <v>0.15019693883985399</v>
      </c>
      <c r="C5555" s="2" t="s">
        <v>4639</v>
      </c>
      <c r="D5555" t="s">
        <v>53</v>
      </c>
      <c r="E5555" t="s">
        <v>50</v>
      </c>
    </row>
    <row r="5556" spans="1:5" x14ac:dyDescent="0.25">
      <c r="A5556" t="s">
        <v>87</v>
      </c>
      <c r="B5556">
        <v>-4.3491176546379698E-2</v>
      </c>
      <c r="C5556" s="2" t="s">
        <v>4640</v>
      </c>
      <c r="D5556" t="s">
        <v>53</v>
      </c>
      <c r="E5556" t="s">
        <v>50</v>
      </c>
    </row>
    <row r="5557" spans="1:5" x14ac:dyDescent="0.25">
      <c r="A5557" t="s">
        <v>85</v>
      </c>
      <c r="B5557">
        <v>-0.29076163638959401</v>
      </c>
      <c r="C5557" s="2" t="s">
        <v>4641</v>
      </c>
      <c r="D5557" t="s">
        <v>53</v>
      </c>
      <c r="E5557" t="s">
        <v>50</v>
      </c>
    </row>
    <row r="5558" spans="1:5" x14ac:dyDescent="0.25">
      <c r="A5558" t="s">
        <v>83</v>
      </c>
      <c r="B5558">
        <v>4.6690622053236999E-2</v>
      </c>
      <c r="C5558" s="2" t="s">
        <v>4642</v>
      </c>
      <c r="D5558" t="s">
        <v>53</v>
      </c>
      <c r="E5558" t="s">
        <v>50</v>
      </c>
    </row>
    <row r="5559" spans="1:5" x14ac:dyDescent="0.25">
      <c r="A5559" t="s">
        <v>82</v>
      </c>
      <c r="B5559">
        <v>-0.20373094052881799</v>
      </c>
      <c r="C5559" s="2" t="s">
        <v>4643</v>
      </c>
      <c r="D5559" t="s">
        <v>53</v>
      </c>
      <c r="E5559" t="s">
        <v>50</v>
      </c>
    </row>
    <row r="5560" spans="1:5" x14ac:dyDescent="0.25">
      <c r="A5560" t="s">
        <v>80</v>
      </c>
      <c r="B5560">
        <v>-0.36701780698254599</v>
      </c>
      <c r="C5560" s="2" t="s">
        <v>4644</v>
      </c>
      <c r="D5560" t="s">
        <v>53</v>
      </c>
      <c r="E5560" t="s">
        <v>50</v>
      </c>
    </row>
    <row r="5561" spans="1:5" x14ac:dyDescent="0.25">
      <c r="A5561" t="s">
        <v>79</v>
      </c>
      <c r="B5561">
        <v>0.21318592777124901</v>
      </c>
      <c r="C5561" s="2" t="s">
        <v>4645</v>
      </c>
      <c r="D5561" t="s">
        <v>53</v>
      </c>
      <c r="E5561" t="s">
        <v>50</v>
      </c>
    </row>
    <row r="5562" spans="1:5" x14ac:dyDescent="0.25">
      <c r="A5562" t="s">
        <v>77</v>
      </c>
      <c r="B5562">
        <v>0.62784859239916602</v>
      </c>
      <c r="C5562" s="2" t="s">
        <v>4646</v>
      </c>
      <c r="D5562" t="s">
        <v>53</v>
      </c>
      <c r="E5562" t="s">
        <v>50</v>
      </c>
    </row>
    <row r="5563" spans="1:5" x14ac:dyDescent="0.25">
      <c r="A5563" t="s">
        <v>75</v>
      </c>
      <c r="B5563">
        <v>0.19600445172679101</v>
      </c>
      <c r="C5563" s="2" t="s">
        <v>4647</v>
      </c>
      <c r="D5563" t="s">
        <v>53</v>
      </c>
      <c r="E5563" t="s">
        <v>50</v>
      </c>
    </row>
    <row r="5564" spans="1:5" x14ac:dyDescent="0.25">
      <c r="A5564" t="s">
        <v>74</v>
      </c>
      <c r="B5564">
        <v>-0.59213454918142205</v>
      </c>
      <c r="C5564">
        <v>0</v>
      </c>
      <c r="D5564" t="s">
        <v>53</v>
      </c>
      <c r="E5564" t="s">
        <v>50</v>
      </c>
    </row>
    <row r="5565" spans="1:5" x14ac:dyDescent="0.25">
      <c r="A5565" t="s">
        <v>72</v>
      </c>
      <c r="B5565">
        <v>0.26826794707058499</v>
      </c>
      <c r="C5565" s="2" t="s">
        <v>4648</v>
      </c>
      <c r="D5565" t="s">
        <v>53</v>
      </c>
      <c r="E5565" t="s">
        <v>50</v>
      </c>
    </row>
    <row r="5566" spans="1:5" x14ac:dyDescent="0.25">
      <c r="A5566" t="s">
        <v>71</v>
      </c>
      <c r="B5566">
        <v>-0.73634197981269101</v>
      </c>
      <c r="C5566">
        <v>0</v>
      </c>
      <c r="D5566" t="s">
        <v>53</v>
      </c>
      <c r="E5566" t="s">
        <v>50</v>
      </c>
    </row>
    <row r="5567" spans="1:5" x14ac:dyDescent="0.25">
      <c r="A5567" t="s">
        <v>69</v>
      </c>
      <c r="B5567">
        <v>9.5062351623345698E-2</v>
      </c>
      <c r="C5567" s="2" t="s">
        <v>4649</v>
      </c>
      <c r="D5567" t="s">
        <v>53</v>
      </c>
      <c r="E5567" t="s">
        <v>50</v>
      </c>
    </row>
    <row r="5568" spans="1:5" x14ac:dyDescent="0.25">
      <c r="A5568" t="s">
        <v>67</v>
      </c>
      <c r="B5568">
        <v>-0.12778411307086401</v>
      </c>
      <c r="C5568" s="2" t="s">
        <v>4650</v>
      </c>
      <c r="D5568" t="s">
        <v>53</v>
      </c>
      <c r="E5568" t="s">
        <v>50</v>
      </c>
    </row>
    <row r="5569" spans="1:5" x14ac:dyDescent="0.25">
      <c r="A5569" t="s">
        <v>65</v>
      </c>
      <c r="B5569">
        <v>0.54069814797390603</v>
      </c>
      <c r="C5569" s="2" t="s">
        <v>4651</v>
      </c>
      <c r="D5569" t="s">
        <v>53</v>
      </c>
      <c r="E5569" t="s">
        <v>50</v>
      </c>
    </row>
    <row r="5570" spans="1:5" x14ac:dyDescent="0.25">
      <c r="A5570" t="s">
        <v>64</v>
      </c>
      <c r="B5570">
        <v>-0.17098060474277799</v>
      </c>
      <c r="C5570" s="2" t="s">
        <v>4652</v>
      </c>
      <c r="D5570" t="s">
        <v>53</v>
      </c>
      <c r="E5570" t="s">
        <v>50</v>
      </c>
    </row>
    <row r="5571" spans="1:5" x14ac:dyDescent="0.25">
      <c r="A5571" t="s">
        <v>62</v>
      </c>
      <c r="B5571">
        <v>-0.60863731108062002</v>
      </c>
      <c r="C5571">
        <v>0</v>
      </c>
      <c r="D5571" t="s">
        <v>53</v>
      </c>
      <c r="E5571" t="s">
        <v>50</v>
      </c>
    </row>
    <row r="5572" spans="1:5" x14ac:dyDescent="0.25">
      <c r="A5572" t="s">
        <v>61</v>
      </c>
      <c r="B5572">
        <v>0.11496891273096101</v>
      </c>
      <c r="C5572" s="2" t="s">
        <v>4653</v>
      </c>
      <c r="D5572" t="s">
        <v>53</v>
      </c>
      <c r="E5572" t="s">
        <v>50</v>
      </c>
    </row>
    <row r="5573" spans="1:5" x14ac:dyDescent="0.25">
      <c r="A5573" t="s">
        <v>60</v>
      </c>
      <c r="B5573">
        <v>-0.523589742665169</v>
      </c>
      <c r="C5573">
        <v>0</v>
      </c>
      <c r="D5573" t="s">
        <v>53</v>
      </c>
      <c r="E5573" t="s">
        <v>50</v>
      </c>
    </row>
    <row r="5574" spans="1:5" x14ac:dyDescent="0.25">
      <c r="A5574" t="s">
        <v>59</v>
      </c>
      <c r="B5574">
        <v>-0.40572316555410898</v>
      </c>
      <c r="C5574">
        <v>0</v>
      </c>
      <c r="D5574" t="s">
        <v>53</v>
      </c>
      <c r="E5574" t="s">
        <v>50</v>
      </c>
    </row>
    <row r="5575" spans="1:5" x14ac:dyDescent="0.25">
      <c r="A5575" t="s">
        <v>58</v>
      </c>
      <c r="B5575">
        <v>-0.572007911768729</v>
      </c>
      <c r="C5575" s="2" t="s">
        <v>4654</v>
      </c>
      <c r="D5575" t="s">
        <v>53</v>
      </c>
      <c r="E5575" t="s">
        <v>50</v>
      </c>
    </row>
    <row r="5576" spans="1:5" x14ac:dyDescent="0.25">
      <c r="A5576" t="s">
        <v>56</v>
      </c>
      <c r="B5576">
        <v>-0.40965073622201098</v>
      </c>
      <c r="C5576" s="2" t="s">
        <v>4655</v>
      </c>
      <c r="D5576" t="s">
        <v>53</v>
      </c>
      <c r="E5576" t="s">
        <v>50</v>
      </c>
    </row>
    <row r="5577" spans="1:5" x14ac:dyDescent="0.25">
      <c r="A5577" t="s">
        <v>55</v>
      </c>
      <c r="B5577">
        <v>-0.32722733622980299</v>
      </c>
      <c r="C5577" s="2" t="s">
        <v>4656</v>
      </c>
      <c r="D5577" t="s">
        <v>53</v>
      </c>
      <c r="E5577" t="s">
        <v>50</v>
      </c>
    </row>
    <row r="5578" spans="1:5" x14ac:dyDescent="0.25">
      <c r="A5578" t="s">
        <v>54</v>
      </c>
      <c r="B5578">
        <v>-0.60889452053303705</v>
      </c>
      <c r="C5578">
        <v>0</v>
      </c>
      <c r="D5578" t="s">
        <v>53</v>
      </c>
      <c r="E5578" t="s">
        <v>50</v>
      </c>
    </row>
    <row r="5579" spans="1:5" x14ac:dyDescent="0.25">
      <c r="A5579" t="s">
        <v>103</v>
      </c>
      <c r="B5579">
        <v>-0.61218552436328899</v>
      </c>
      <c r="C5579">
        <v>0</v>
      </c>
      <c r="D5579" t="s">
        <v>53</v>
      </c>
      <c r="E5579" t="s">
        <v>1804</v>
      </c>
    </row>
    <row r="5580" spans="1:5" x14ac:dyDescent="0.25">
      <c r="A5580" t="s">
        <v>102</v>
      </c>
      <c r="B5580">
        <v>-4.4632080414602197E-2</v>
      </c>
      <c r="C5580">
        <v>3.6408943728298497E-2</v>
      </c>
      <c r="D5580" t="s">
        <v>53</v>
      </c>
      <c r="E5580" t="s">
        <v>1804</v>
      </c>
    </row>
    <row r="5581" spans="1:5" x14ac:dyDescent="0.25">
      <c r="A5581" t="s">
        <v>101</v>
      </c>
      <c r="B5581">
        <v>-0.46583717969951299</v>
      </c>
      <c r="C5581">
        <v>0</v>
      </c>
      <c r="D5581" t="s">
        <v>53</v>
      </c>
      <c r="E5581" t="s">
        <v>1804</v>
      </c>
    </row>
    <row r="5582" spans="1:5" x14ac:dyDescent="0.25">
      <c r="A5582" t="s">
        <v>99</v>
      </c>
      <c r="B5582">
        <v>0.54920646174263699</v>
      </c>
      <c r="C5582" s="2" t="s">
        <v>4657</v>
      </c>
      <c r="D5582" t="s">
        <v>53</v>
      </c>
      <c r="E5582" t="s">
        <v>1804</v>
      </c>
    </row>
    <row r="5583" spans="1:5" x14ac:dyDescent="0.25">
      <c r="A5583" t="s">
        <v>98</v>
      </c>
      <c r="B5583">
        <v>0.44502981690729698</v>
      </c>
      <c r="C5583" s="2" t="s">
        <v>4658</v>
      </c>
      <c r="D5583" t="s">
        <v>53</v>
      </c>
      <c r="E5583" t="s">
        <v>1804</v>
      </c>
    </row>
    <row r="5584" spans="1:5" x14ac:dyDescent="0.25">
      <c r="A5584" t="s">
        <v>96</v>
      </c>
      <c r="B5584">
        <v>0.10240487932646999</v>
      </c>
      <c r="C5584" s="2" t="s">
        <v>4659</v>
      </c>
      <c r="D5584" t="s">
        <v>53</v>
      </c>
      <c r="E5584" t="s">
        <v>1804</v>
      </c>
    </row>
    <row r="5585" spans="1:5" x14ac:dyDescent="0.25">
      <c r="A5585" t="s">
        <v>95</v>
      </c>
      <c r="B5585">
        <v>-0.102136628055575</v>
      </c>
      <c r="C5585" s="2" t="s">
        <v>4660</v>
      </c>
      <c r="D5585" t="s">
        <v>53</v>
      </c>
      <c r="E5585" t="s">
        <v>1804</v>
      </c>
    </row>
    <row r="5586" spans="1:5" x14ac:dyDescent="0.25">
      <c r="A5586" t="s">
        <v>93</v>
      </c>
      <c r="B5586">
        <v>-0.21595491138079601</v>
      </c>
      <c r="C5586" s="2" t="s">
        <v>4661</v>
      </c>
      <c r="D5586" t="s">
        <v>53</v>
      </c>
      <c r="E5586" t="s">
        <v>1804</v>
      </c>
    </row>
    <row r="5587" spans="1:5" x14ac:dyDescent="0.25">
      <c r="A5587" t="s">
        <v>91</v>
      </c>
      <c r="B5587">
        <v>0.129881481411217</v>
      </c>
      <c r="C5587" s="2" t="s">
        <v>4662</v>
      </c>
      <c r="D5587" t="s">
        <v>53</v>
      </c>
      <c r="E5587" t="s">
        <v>1804</v>
      </c>
    </row>
    <row r="5588" spans="1:5" x14ac:dyDescent="0.25">
      <c r="A5588" t="s">
        <v>89</v>
      </c>
      <c r="B5588">
        <v>0.73154234975489096</v>
      </c>
      <c r="C5588">
        <v>0</v>
      </c>
      <c r="D5588" t="s">
        <v>53</v>
      </c>
      <c r="E5588" t="s">
        <v>1804</v>
      </c>
    </row>
    <row r="5589" spans="1:5" x14ac:dyDescent="0.25">
      <c r="A5589" t="s">
        <v>88</v>
      </c>
      <c r="B5589">
        <v>-0.222091096738747</v>
      </c>
      <c r="C5589" s="2" t="s">
        <v>4663</v>
      </c>
      <c r="D5589" t="s">
        <v>53</v>
      </c>
      <c r="E5589" t="s">
        <v>1804</v>
      </c>
    </row>
    <row r="5590" spans="1:5" x14ac:dyDescent="0.25">
      <c r="A5590" t="s">
        <v>87</v>
      </c>
      <c r="B5590">
        <v>0.34549207890568001</v>
      </c>
      <c r="C5590" s="2" t="s">
        <v>4664</v>
      </c>
      <c r="D5590" t="s">
        <v>53</v>
      </c>
      <c r="E5590" t="s">
        <v>1804</v>
      </c>
    </row>
    <row r="5591" spans="1:5" x14ac:dyDescent="0.25">
      <c r="A5591" t="s">
        <v>85</v>
      </c>
      <c r="B5591">
        <v>0.55234163242495804</v>
      </c>
      <c r="C5591">
        <v>0</v>
      </c>
      <c r="D5591" t="s">
        <v>53</v>
      </c>
      <c r="E5591" t="s">
        <v>1804</v>
      </c>
    </row>
    <row r="5592" spans="1:5" x14ac:dyDescent="0.25">
      <c r="A5592" t="s">
        <v>83</v>
      </c>
      <c r="B5592">
        <v>-0.309691108212856</v>
      </c>
      <c r="C5592" s="2" t="s">
        <v>4665</v>
      </c>
      <c r="D5592" t="s">
        <v>53</v>
      </c>
      <c r="E5592" t="s">
        <v>1804</v>
      </c>
    </row>
    <row r="5593" spans="1:5" x14ac:dyDescent="0.25">
      <c r="A5593" t="s">
        <v>82</v>
      </c>
      <c r="B5593">
        <v>0.481223800765126</v>
      </c>
      <c r="C5593" s="2" t="s">
        <v>4666</v>
      </c>
      <c r="D5593" t="s">
        <v>53</v>
      </c>
      <c r="E5593" t="s">
        <v>1804</v>
      </c>
    </row>
    <row r="5594" spans="1:5" x14ac:dyDescent="0.25">
      <c r="A5594" t="s">
        <v>80</v>
      </c>
      <c r="B5594">
        <v>0.52854120369024704</v>
      </c>
      <c r="C5594">
        <v>0</v>
      </c>
      <c r="D5594" t="s">
        <v>53</v>
      </c>
      <c r="E5594" t="s">
        <v>1804</v>
      </c>
    </row>
    <row r="5595" spans="1:5" x14ac:dyDescent="0.25">
      <c r="A5595" t="s">
        <v>79</v>
      </c>
      <c r="B5595">
        <v>-0.384448079675211</v>
      </c>
      <c r="C5595" s="2" t="s">
        <v>4667</v>
      </c>
      <c r="D5595" t="s">
        <v>53</v>
      </c>
      <c r="E5595" t="s">
        <v>1804</v>
      </c>
    </row>
    <row r="5596" spans="1:5" x14ac:dyDescent="0.25">
      <c r="A5596" t="s">
        <v>77</v>
      </c>
      <c r="B5596">
        <v>0.772581656521242</v>
      </c>
      <c r="C5596">
        <v>0</v>
      </c>
      <c r="D5596" t="s">
        <v>53</v>
      </c>
      <c r="E5596" t="s">
        <v>1804</v>
      </c>
    </row>
    <row r="5597" spans="1:5" x14ac:dyDescent="0.25">
      <c r="A5597" t="s">
        <v>75</v>
      </c>
      <c r="B5597">
        <v>-0.48196975329636998</v>
      </c>
      <c r="C5597" s="2" t="s">
        <v>4668</v>
      </c>
      <c r="D5597" t="s">
        <v>53</v>
      </c>
      <c r="E5597" t="s">
        <v>1804</v>
      </c>
    </row>
    <row r="5598" spans="1:5" x14ac:dyDescent="0.25">
      <c r="A5598" t="s">
        <v>74</v>
      </c>
      <c r="B5598">
        <v>-0.26571703904299698</v>
      </c>
      <c r="C5598" s="2" t="s">
        <v>4669</v>
      </c>
      <c r="D5598" t="s">
        <v>53</v>
      </c>
      <c r="E5598" t="s">
        <v>1804</v>
      </c>
    </row>
    <row r="5599" spans="1:5" x14ac:dyDescent="0.25">
      <c r="A5599" t="s">
        <v>72</v>
      </c>
      <c r="B5599">
        <v>0.14859897665857899</v>
      </c>
      <c r="C5599" s="2" t="s">
        <v>4670</v>
      </c>
      <c r="D5599" t="s">
        <v>53</v>
      </c>
      <c r="E5599" t="s">
        <v>1804</v>
      </c>
    </row>
    <row r="5600" spans="1:5" x14ac:dyDescent="0.25">
      <c r="A5600" t="s">
        <v>71</v>
      </c>
      <c r="B5600">
        <v>0.20265406773047001</v>
      </c>
      <c r="C5600" s="2" t="s">
        <v>4671</v>
      </c>
      <c r="D5600" t="s">
        <v>53</v>
      </c>
      <c r="E5600" t="s">
        <v>1804</v>
      </c>
    </row>
    <row r="5601" spans="1:5" x14ac:dyDescent="0.25">
      <c r="A5601" t="s">
        <v>69</v>
      </c>
      <c r="B5601">
        <v>-0.24189348492436699</v>
      </c>
      <c r="C5601" s="2" t="s">
        <v>4672</v>
      </c>
      <c r="D5601" t="s">
        <v>53</v>
      </c>
      <c r="E5601" t="s">
        <v>1804</v>
      </c>
    </row>
    <row r="5602" spans="1:5" x14ac:dyDescent="0.25">
      <c r="A5602" t="s">
        <v>67</v>
      </c>
      <c r="B5602">
        <v>0.183398696221451</v>
      </c>
      <c r="C5602" s="2" t="s">
        <v>4673</v>
      </c>
      <c r="D5602" t="s">
        <v>53</v>
      </c>
      <c r="E5602" t="s">
        <v>1804</v>
      </c>
    </row>
    <row r="5603" spans="1:5" x14ac:dyDescent="0.25">
      <c r="A5603" t="s">
        <v>65</v>
      </c>
      <c r="B5603">
        <v>0.19375335311910499</v>
      </c>
      <c r="C5603" s="2" t="s">
        <v>4674</v>
      </c>
      <c r="D5603" t="s">
        <v>53</v>
      </c>
      <c r="E5603" t="s">
        <v>1804</v>
      </c>
    </row>
    <row r="5604" spans="1:5" x14ac:dyDescent="0.25">
      <c r="A5604" t="s">
        <v>64</v>
      </c>
      <c r="B5604">
        <v>0.215447003340831</v>
      </c>
      <c r="C5604" s="2" t="s">
        <v>4675</v>
      </c>
      <c r="D5604" t="s">
        <v>53</v>
      </c>
      <c r="E5604" t="s">
        <v>1804</v>
      </c>
    </row>
    <row r="5605" spans="1:5" x14ac:dyDescent="0.25">
      <c r="A5605" t="s">
        <v>62</v>
      </c>
      <c r="B5605">
        <v>0.47757529543567001</v>
      </c>
      <c r="C5605">
        <v>0</v>
      </c>
      <c r="D5605" t="s">
        <v>53</v>
      </c>
      <c r="E5605" t="s">
        <v>1804</v>
      </c>
    </row>
    <row r="5606" spans="1:5" x14ac:dyDescent="0.25">
      <c r="A5606" t="s">
        <v>61</v>
      </c>
      <c r="B5606">
        <v>-0.133896843385132</v>
      </c>
      <c r="C5606" s="2" t="s">
        <v>4676</v>
      </c>
      <c r="D5606" t="s">
        <v>53</v>
      </c>
      <c r="E5606" t="s">
        <v>1804</v>
      </c>
    </row>
    <row r="5607" spans="1:5" x14ac:dyDescent="0.25">
      <c r="A5607" t="s">
        <v>60</v>
      </c>
      <c r="B5607">
        <v>-0.21186809079109201</v>
      </c>
      <c r="C5607" s="2" t="s">
        <v>4677</v>
      </c>
      <c r="D5607" t="s">
        <v>53</v>
      </c>
      <c r="E5607" t="s">
        <v>1804</v>
      </c>
    </row>
    <row r="5608" spans="1:5" x14ac:dyDescent="0.25">
      <c r="A5608" t="s">
        <v>59</v>
      </c>
      <c r="B5608">
        <v>-0.12993711785599399</v>
      </c>
      <c r="C5608" s="2" t="s">
        <v>4678</v>
      </c>
      <c r="D5608" t="s">
        <v>53</v>
      </c>
      <c r="E5608" t="s">
        <v>1804</v>
      </c>
    </row>
    <row r="5609" spans="1:5" x14ac:dyDescent="0.25">
      <c r="A5609" t="s">
        <v>58</v>
      </c>
      <c r="B5609">
        <v>-0.33044117304671</v>
      </c>
      <c r="C5609" s="2" t="s">
        <v>4679</v>
      </c>
      <c r="D5609" t="s">
        <v>53</v>
      </c>
      <c r="E5609" t="s">
        <v>1804</v>
      </c>
    </row>
    <row r="5610" spans="1:5" x14ac:dyDescent="0.25">
      <c r="A5610" t="s">
        <v>56</v>
      </c>
      <c r="B5610">
        <v>0.61631306895971105</v>
      </c>
      <c r="C5610" s="2" t="s">
        <v>4680</v>
      </c>
      <c r="D5610" t="s">
        <v>53</v>
      </c>
      <c r="E5610" t="s">
        <v>1804</v>
      </c>
    </row>
    <row r="5611" spans="1:5" x14ac:dyDescent="0.25">
      <c r="A5611" t="s">
        <v>55</v>
      </c>
      <c r="B5611">
        <v>0.48875306416116598</v>
      </c>
      <c r="C5611" s="2" t="s">
        <v>4681</v>
      </c>
      <c r="D5611" t="s">
        <v>53</v>
      </c>
      <c r="E5611" t="s">
        <v>1804</v>
      </c>
    </row>
    <row r="5612" spans="1:5" x14ac:dyDescent="0.25">
      <c r="A5612" t="s">
        <v>54</v>
      </c>
      <c r="B5612">
        <v>-0.695538559070778</v>
      </c>
      <c r="C5612">
        <v>0</v>
      </c>
      <c r="D5612" t="s">
        <v>53</v>
      </c>
      <c r="E5612" t="s">
        <v>18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66091-B015-46D1-BA65-DE9FD5CCE1EB}">
  <dimension ref="A1:BB54"/>
  <sheetViews>
    <sheetView topLeftCell="A39" workbookViewId="0">
      <selection activeCell="L16" sqref="L16"/>
    </sheetView>
  </sheetViews>
  <sheetFormatPr defaultRowHeight="15" x14ac:dyDescent="0.25"/>
  <cols>
    <col min="1" max="1" width="21.140625" bestFit="1" customWidth="1"/>
  </cols>
  <sheetData>
    <row r="1" spans="1:54" x14ac:dyDescent="0.25">
      <c r="A1" s="4" t="s">
        <v>4683</v>
      </c>
    </row>
    <row r="2" spans="1:54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</row>
    <row r="3" spans="1:54" x14ac:dyDescent="0.25">
      <c r="A3" s="1" t="s">
        <v>0</v>
      </c>
      <c r="B3">
        <v>0</v>
      </c>
      <c r="C3">
        <v>0</v>
      </c>
      <c r="D3">
        <v>0</v>
      </c>
      <c r="E3">
        <v>7.0000000000000001E-3</v>
      </c>
      <c r="F3">
        <v>0.19550000000000001</v>
      </c>
      <c r="G3">
        <v>2.5000000000000001E-3</v>
      </c>
      <c r="H3">
        <v>0.187</v>
      </c>
      <c r="I3">
        <v>0.45950000000000002</v>
      </c>
      <c r="J3">
        <v>0.58750000000000002</v>
      </c>
      <c r="K3">
        <v>0.77600000000000002</v>
      </c>
      <c r="L3">
        <v>0.1055</v>
      </c>
      <c r="M3">
        <v>8.2000000000000003E-2</v>
      </c>
      <c r="N3">
        <v>0.20849999999999999</v>
      </c>
      <c r="O3">
        <v>0.42599999999999999</v>
      </c>
      <c r="P3">
        <v>0.70199999999999996</v>
      </c>
      <c r="Q3">
        <v>8.5000000000000006E-3</v>
      </c>
      <c r="R3">
        <v>0.94750000000000001</v>
      </c>
      <c r="S3">
        <v>0.61950000000000005</v>
      </c>
      <c r="T3">
        <v>9.4999999999999998E-3</v>
      </c>
      <c r="U3">
        <v>1.0500000000000001E-2</v>
      </c>
      <c r="V3">
        <v>6.2E-2</v>
      </c>
      <c r="W3">
        <v>0</v>
      </c>
      <c r="X3">
        <v>0.83050000000000002</v>
      </c>
      <c r="Y3">
        <v>5.4999999999999997E-3</v>
      </c>
      <c r="Z3">
        <v>1.2500000000000001E-2</v>
      </c>
      <c r="AA3">
        <v>0.19400000000000001</v>
      </c>
      <c r="AB3">
        <v>0.92100000000000004</v>
      </c>
      <c r="AC3">
        <v>0</v>
      </c>
      <c r="AD3">
        <v>0.1595</v>
      </c>
      <c r="AE3">
        <v>0.2195</v>
      </c>
      <c r="AF3">
        <v>0.67149999999999999</v>
      </c>
      <c r="AG3">
        <v>0.314</v>
      </c>
      <c r="AH3">
        <v>6.0000000000000001E-3</v>
      </c>
      <c r="AI3">
        <v>0</v>
      </c>
      <c r="AJ3">
        <v>0.17199999999999999</v>
      </c>
      <c r="AK3">
        <v>1E-3</v>
      </c>
      <c r="AL3">
        <v>0</v>
      </c>
      <c r="AM3">
        <v>4.5499999999999999E-2</v>
      </c>
      <c r="AN3">
        <v>6.4000000000000001E-2</v>
      </c>
      <c r="AO3">
        <v>7.5999999999999998E-2</v>
      </c>
      <c r="AP3">
        <v>0</v>
      </c>
      <c r="AQ3">
        <v>9.1999999999999998E-2</v>
      </c>
      <c r="AR3">
        <v>0.38450000000000001</v>
      </c>
      <c r="AS3">
        <v>0.63200000000000001</v>
      </c>
      <c r="AT3">
        <v>0.49</v>
      </c>
      <c r="AU3">
        <v>0.13100000000000001</v>
      </c>
      <c r="AV3">
        <v>3.15E-2</v>
      </c>
      <c r="AW3">
        <v>1E-3</v>
      </c>
      <c r="AX3">
        <v>0.10249999999999999</v>
      </c>
      <c r="AY3">
        <v>3.3000000000000002E-2</v>
      </c>
      <c r="AZ3">
        <v>7.8E-2</v>
      </c>
      <c r="BA3">
        <v>0.28849999999999998</v>
      </c>
      <c r="BB3">
        <v>0.28849999999999998</v>
      </c>
    </row>
    <row r="4" spans="1:54" x14ac:dyDescent="0.25">
      <c r="A4" s="1" t="s">
        <v>1</v>
      </c>
      <c r="B4">
        <v>0</v>
      </c>
      <c r="C4">
        <v>0</v>
      </c>
      <c r="D4">
        <v>0.2515</v>
      </c>
      <c r="E4">
        <v>3.4000000000000002E-2</v>
      </c>
      <c r="F4">
        <v>0.374</v>
      </c>
      <c r="G4">
        <v>2.5000000000000001E-3</v>
      </c>
      <c r="H4">
        <v>5.0000000000000001E-4</v>
      </c>
      <c r="I4">
        <v>0.111</v>
      </c>
      <c r="J4">
        <v>0.54949999999999999</v>
      </c>
      <c r="K4">
        <v>0.151</v>
      </c>
      <c r="L4">
        <v>1.9E-2</v>
      </c>
      <c r="M4">
        <v>2.5000000000000001E-2</v>
      </c>
      <c r="N4">
        <v>5.7000000000000002E-2</v>
      </c>
      <c r="O4">
        <v>9.8500000000000004E-2</v>
      </c>
      <c r="P4">
        <v>0.873</v>
      </c>
      <c r="Q4">
        <v>1.5E-3</v>
      </c>
      <c r="R4">
        <v>0.32600000000000001</v>
      </c>
      <c r="S4">
        <v>0.6825</v>
      </c>
      <c r="T4">
        <v>7.85E-2</v>
      </c>
      <c r="U4">
        <v>2.75E-2</v>
      </c>
      <c r="V4">
        <v>5.0000000000000001E-4</v>
      </c>
      <c r="W4">
        <v>0.72599999999999998</v>
      </c>
      <c r="X4">
        <v>0.88800000000000001</v>
      </c>
      <c r="Y4">
        <v>3.5000000000000001E-3</v>
      </c>
      <c r="Z4">
        <v>3.5000000000000001E-3</v>
      </c>
      <c r="AA4">
        <v>0.13700000000000001</v>
      </c>
      <c r="AB4">
        <v>0.14099999999999999</v>
      </c>
      <c r="AC4">
        <v>5.6000000000000001E-2</v>
      </c>
      <c r="AD4">
        <v>0.1305</v>
      </c>
      <c r="AE4">
        <v>7.4999999999999997E-3</v>
      </c>
      <c r="AF4">
        <v>0.86350000000000005</v>
      </c>
      <c r="AG4">
        <v>1.2999999999999999E-2</v>
      </c>
      <c r="AH4">
        <v>9.2499999999999999E-2</v>
      </c>
      <c r="AI4">
        <v>0</v>
      </c>
      <c r="AJ4">
        <v>0.80800000000000005</v>
      </c>
      <c r="AK4">
        <v>2E-3</v>
      </c>
      <c r="AL4">
        <v>1.5E-3</v>
      </c>
      <c r="AM4">
        <v>1.7999999999999999E-2</v>
      </c>
      <c r="AN4">
        <v>0.35749999999999998</v>
      </c>
      <c r="AO4">
        <v>0</v>
      </c>
      <c r="AP4">
        <v>5.0000000000000001E-3</v>
      </c>
      <c r="AQ4">
        <v>0.1535</v>
      </c>
      <c r="AR4">
        <v>6.4000000000000001E-2</v>
      </c>
      <c r="AS4">
        <v>0.497</v>
      </c>
      <c r="AT4">
        <v>0.56999999999999995</v>
      </c>
      <c r="AU4">
        <v>1.2E-2</v>
      </c>
      <c r="AV4">
        <v>1.7999999999999999E-2</v>
      </c>
      <c r="AW4">
        <v>2.5000000000000001E-3</v>
      </c>
      <c r="AX4">
        <v>8.8499999999999995E-2</v>
      </c>
      <c r="AY4">
        <v>9.9500000000000005E-2</v>
      </c>
      <c r="AZ4">
        <v>0.33900000000000002</v>
      </c>
      <c r="BA4">
        <v>0.57050000000000001</v>
      </c>
      <c r="BB4">
        <v>0.57050000000000001</v>
      </c>
    </row>
    <row r="5" spans="1:54" x14ac:dyDescent="0.25">
      <c r="A5" s="1" t="s">
        <v>2</v>
      </c>
      <c r="B5">
        <v>0</v>
      </c>
      <c r="C5">
        <v>0.2515</v>
      </c>
      <c r="D5">
        <v>0</v>
      </c>
      <c r="E5">
        <v>0.46300000000000002</v>
      </c>
      <c r="F5">
        <v>0.36</v>
      </c>
      <c r="G5">
        <v>0.74950000000000006</v>
      </c>
      <c r="H5">
        <v>0.1235</v>
      </c>
      <c r="I5">
        <v>1E-3</v>
      </c>
      <c r="J5">
        <v>5.8000000000000003E-2</v>
      </c>
      <c r="K5">
        <v>0.21149999999999999</v>
      </c>
      <c r="L5">
        <v>0.45350000000000001</v>
      </c>
      <c r="M5">
        <v>0.53100000000000003</v>
      </c>
      <c r="N5">
        <v>0.91149999999999998</v>
      </c>
      <c r="O5">
        <v>0.02</v>
      </c>
      <c r="P5">
        <v>0.79800000000000004</v>
      </c>
      <c r="Q5">
        <v>0.82450000000000001</v>
      </c>
      <c r="R5">
        <v>7.3999999999999996E-2</v>
      </c>
      <c r="S5">
        <v>0.1845</v>
      </c>
      <c r="T5">
        <v>0.36349999999999999</v>
      </c>
      <c r="U5">
        <v>0.55549999999999999</v>
      </c>
      <c r="V5">
        <v>0.35499999999999998</v>
      </c>
      <c r="W5">
        <v>0</v>
      </c>
      <c r="X5">
        <v>0.8135</v>
      </c>
      <c r="Y5">
        <v>0.754</v>
      </c>
      <c r="Z5">
        <v>0.99850000000000005</v>
      </c>
      <c r="AA5">
        <v>0.32850000000000001</v>
      </c>
      <c r="AB5">
        <v>0.14149999999999999</v>
      </c>
      <c r="AC5">
        <v>7.9000000000000001E-2</v>
      </c>
      <c r="AD5">
        <v>0.78500000000000003</v>
      </c>
      <c r="AE5">
        <v>0.19950000000000001</v>
      </c>
      <c r="AF5">
        <v>0.20449999999999999</v>
      </c>
      <c r="AG5">
        <v>0.16300000000000001</v>
      </c>
      <c r="AH5">
        <v>4.8500000000000001E-2</v>
      </c>
      <c r="AI5">
        <v>0.30449999999999999</v>
      </c>
      <c r="AJ5">
        <v>0.05</v>
      </c>
      <c r="AK5">
        <v>0.49249999999999999</v>
      </c>
      <c r="AL5">
        <v>0.17799999999999999</v>
      </c>
      <c r="AM5">
        <v>0.46100000000000002</v>
      </c>
      <c r="AN5">
        <v>0.17299999999999999</v>
      </c>
      <c r="AO5">
        <v>0.38950000000000001</v>
      </c>
      <c r="AP5">
        <v>0.33150000000000002</v>
      </c>
      <c r="AQ5">
        <v>0.76600000000000001</v>
      </c>
      <c r="AR5">
        <v>0.93300000000000005</v>
      </c>
      <c r="AS5">
        <v>0.32500000000000001</v>
      </c>
      <c r="AT5">
        <v>0.46400000000000002</v>
      </c>
      <c r="AU5">
        <v>0.23100000000000001</v>
      </c>
      <c r="AV5">
        <v>0.65249999999999997</v>
      </c>
      <c r="AW5">
        <v>0.89</v>
      </c>
      <c r="AX5">
        <v>0.93049999999999999</v>
      </c>
      <c r="AY5">
        <v>0.66400000000000003</v>
      </c>
      <c r="AZ5">
        <v>0.67149999999999999</v>
      </c>
      <c r="BA5">
        <v>0.51200000000000001</v>
      </c>
      <c r="BB5">
        <v>0.51200000000000001</v>
      </c>
    </row>
    <row r="6" spans="1:54" x14ac:dyDescent="0.25">
      <c r="A6" s="1" t="s">
        <v>3</v>
      </c>
      <c r="B6">
        <v>7.0000000000000001E-3</v>
      </c>
      <c r="C6">
        <v>3.4000000000000002E-2</v>
      </c>
      <c r="D6">
        <v>0.46300000000000002</v>
      </c>
      <c r="E6">
        <v>0</v>
      </c>
      <c r="F6">
        <v>2.35E-2</v>
      </c>
      <c r="G6">
        <v>0.60499999999999998</v>
      </c>
      <c r="H6">
        <v>0.42099999999999999</v>
      </c>
      <c r="I6">
        <v>5.45E-2</v>
      </c>
      <c r="J6">
        <v>0</v>
      </c>
      <c r="K6">
        <v>9.0999999999999998E-2</v>
      </c>
      <c r="L6">
        <v>0.71499999999999997</v>
      </c>
      <c r="M6">
        <v>9.5500000000000002E-2</v>
      </c>
      <c r="N6">
        <v>0.2535</v>
      </c>
      <c r="O6">
        <v>0</v>
      </c>
      <c r="P6">
        <v>0</v>
      </c>
      <c r="Q6">
        <v>0</v>
      </c>
      <c r="R6">
        <v>0.49299999999999999</v>
      </c>
      <c r="S6">
        <v>0.14000000000000001</v>
      </c>
      <c r="T6">
        <v>0.64400000000000002</v>
      </c>
      <c r="U6">
        <v>0</v>
      </c>
      <c r="V6">
        <v>3.5000000000000001E-3</v>
      </c>
      <c r="W6">
        <v>0.95</v>
      </c>
      <c r="X6">
        <v>0.154</v>
      </c>
      <c r="Y6">
        <v>5.4999999999999997E-3</v>
      </c>
      <c r="Z6">
        <v>1E-3</v>
      </c>
      <c r="AA6">
        <v>1.0500000000000001E-2</v>
      </c>
      <c r="AB6">
        <v>0.40100000000000002</v>
      </c>
      <c r="AC6">
        <v>0.17</v>
      </c>
      <c r="AD6">
        <v>3.0000000000000001E-3</v>
      </c>
      <c r="AE6">
        <v>0.41499999999999998</v>
      </c>
      <c r="AF6">
        <v>0.26900000000000002</v>
      </c>
      <c r="AG6">
        <v>0.504</v>
      </c>
      <c r="AH6">
        <v>0.159</v>
      </c>
      <c r="AI6">
        <v>0</v>
      </c>
      <c r="AJ6">
        <v>0.23250000000000001</v>
      </c>
      <c r="AK6">
        <v>0.33050000000000002</v>
      </c>
      <c r="AL6">
        <v>0.91849999999999998</v>
      </c>
      <c r="AM6">
        <v>0.78549999999999998</v>
      </c>
      <c r="AN6">
        <v>0.52049999999999996</v>
      </c>
      <c r="AO6">
        <v>3.0000000000000001E-3</v>
      </c>
      <c r="AP6">
        <v>6.1499999999999999E-2</v>
      </c>
      <c r="AQ6">
        <v>1.5E-3</v>
      </c>
      <c r="AR6">
        <v>3.15E-2</v>
      </c>
      <c r="AS6">
        <v>0.86799999999999999</v>
      </c>
      <c r="AT6">
        <v>0.67049999999999998</v>
      </c>
      <c r="AU6">
        <v>0.128</v>
      </c>
      <c r="AV6">
        <v>0.40300000000000002</v>
      </c>
      <c r="AW6">
        <v>0.112</v>
      </c>
      <c r="AX6">
        <v>0</v>
      </c>
      <c r="AY6">
        <v>0.51700000000000002</v>
      </c>
      <c r="AZ6">
        <v>0.23</v>
      </c>
      <c r="BA6">
        <v>1E-3</v>
      </c>
      <c r="BB6">
        <v>1E-3</v>
      </c>
    </row>
    <row r="7" spans="1:54" x14ac:dyDescent="0.25">
      <c r="A7" s="1" t="s">
        <v>4</v>
      </c>
      <c r="B7">
        <v>0.19550000000000001</v>
      </c>
      <c r="C7">
        <v>0.374</v>
      </c>
      <c r="D7">
        <v>0.36</v>
      </c>
      <c r="E7">
        <v>2.35E-2</v>
      </c>
      <c r="F7">
        <v>0</v>
      </c>
      <c r="G7">
        <v>0.56950000000000001</v>
      </c>
      <c r="H7">
        <v>0.46250000000000002</v>
      </c>
      <c r="I7">
        <v>3.5000000000000001E-3</v>
      </c>
      <c r="J7">
        <v>0.44700000000000001</v>
      </c>
      <c r="K7">
        <v>0</v>
      </c>
      <c r="L7">
        <v>0.152</v>
      </c>
      <c r="M7">
        <v>8.9999999999999993E-3</v>
      </c>
      <c r="N7">
        <v>0.98150000000000004</v>
      </c>
      <c r="O7">
        <v>0.1095</v>
      </c>
      <c r="P7">
        <v>0</v>
      </c>
      <c r="Q7">
        <v>0.25650000000000001</v>
      </c>
      <c r="R7">
        <v>0.25800000000000001</v>
      </c>
      <c r="S7">
        <v>4.9000000000000002E-2</v>
      </c>
      <c r="T7">
        <v>8.2000000000000003E-2</v>
      </c>
      <c r="U7">
        <v>0.88600000000000001</v>
      </c>
      <c r="V7">
        <v>0.90949999999999998</v>
      </c>
      <c r="W7">
        <v>1.8499999999999999E-2</v>
      </c>
      <c r="X7">
        <v>0.46650000000000003</v>
      </c>
      <c r="Y7">
        <v>0.70850000000000002</v>
      </c>
      <c r="Z7">
        <v>0.61350000000000005</v>
      </c>
      <c r="AA7">
        <v>0.13900000000000001</v>
      </c>
      <c r="AB7">
        <v>4.3499999999999997E-2</v>
      </c>
      <c r="AC7">
        <v>0.88049999999999995</v>
      </c>
      <c r="AD7">
        <v>0.30299999999999999</v>
      </c>
      <c r="AE7">
        <v>6.4999999999999997E-3</v>
      </c>
      <c r="AF7">
        <v>0.61750000000000005</v>
      </c>
      <c r="AG7">
        <v>0.40600000000000003</v>
      </c>
      <c r="AH7">
        <v>0.14399999999999999</v>
      </c>
      <c r="AI7">
        <v>0.86650000000000005</v>
      </c>
      <c r="AJ7">
        <v>0.63749999999999996</v>
      </c>
      <c r="AK7">
        <v>0.89</v>
      </c>
      <c r="AL7">
        <v>0.95599999999999996</v>
      </c>
      <c r="AM7">
        <v>0.3165</v>
      </c>
      <c r="AN7">
        <v>0.21</v>
      </c>
      <c r="AO7">
        <v>3.5000000000000003E-2</v>
      </c>
      <c r="AP7">
        <v>0.30049999999999999</v>
      </c>
      <c r="AQ7">
        <v>2.5000000000000001E-3</v>
      </c>
      <c r="AR7">
        <v>0.14249999999999999</v>
      </c>
      <c r="AS7">
        <v>9.4999999999999998E-3</v>
      </c>
      <c r="AT7">
        <v>9.4E-2</v>
      </c>
      <c r="AU7">
        <v>0.33250000000000002</v>
      </c>
      <c r="AV7">
        <v>2E-3</v>
      </c>
      <c r="AW7">
        <v>0.999</v>
      </c>
      <c r="AX7">
        <v>0.5675</v>
      </c>
      <c r="AY7">
        <v>3.6999999999999998E-2</v>
      </c>
      <c r="AZ7">
        <v>2.5000000000000001E-3</v>
      </c>
      <c r="BA7">
        <v>0.48699999999999999</v>
      </c>
      <c r="BB7">
        <v>0.48699999999999999</v>
      </c>
    </row>
    <row r="8" spans="1:54" x14ac:dyDescent="0.25">
      <c r="A8" s="1" t="s">
        <v>5</v>
      </c>
      <c r="B8">
        <v>2.5000000000000001E-3</v>
      </c>
      <c r="C8">
        <v>2.5000000000000001E-3</v>
      </c>
      <c r="D8">
        <v>0.74950000000000006</v>
      </c>
      <c r="E8">
        <v>0.60499999999999998</v>
      </c>
      <c r="F8">
        <v>0.56950000000000001</v>
      </c>
      <c r="G8">
        <v>0</v>
      </c>
      <c r="H8">
        <v>0</v>
      </c>
      <c r="I8">
        <v>1E-3</v>
      </c>
      <c r="J8">
        <v>5.0000000000000001E-4</v>
      </c>
      <c r="K8">
        <v>8.5500000000000007E-2</v>
      </c>
      <c r="L8">
        <v>0.16300000000000001</v>
      </c>
      <c r="M8">
        <v>8.1500000000000003E-2</v>
      </c>
      <c r="N8">
        <v>0.78700000000000003</v>
      </c>
      <c r="O8">
        <v>8.0000000000000002E-3</v>
      </c>
      <c r="P8">
        <v>0.1295</v>
      </c>
      <c r="Q8">
        <v>8.9999999999999993E-3</v>
      </c>
      <c r="R8">
        <v>4.0000000000000001E-3</v>
      </c>
      <c r="S8">
        <v>0.93799999999999994</v>
      </c>
      <c r="T8">
        <v>0.83750000000000002</v>
      </c>
      <c r="U8">
        <v>2.9000000000000001E-2</v>
      </c>
      <c r="V8">
        <v>6.0000000000000001E-3</v>
      </c>
      <c r="W8">
        <v>6.4000000000000001E-2</v>
      </c>
      <c r="X8">
        <v>0.47599999999999998</v>
      </c>
      <c r="Y8">
        <v>3.0000000000000001E-3</v>
      </c>
      <c r="Z8">
        <v>4.0000000000000001E-3</v>
      </c>
      <c r="AA8">
        <v>0.09</v>
      </c>
      <c r="AB8">
        <v>0.27750000000000002</v>
      </c>
      <c r="AC8">
        <v>2.5999999999999999E-2</v>
      </c>
      <c r="AD8">
        <v>3.6999999999999998E-2</v>
      </c>
      <c r="AE8">
        <v>1.2999999999999999E-2</v>
      </c>
      <c r="AF8">
        <v>0.96599999999999997</v>
      </c>
      <c r="AG8">
        <v>1.2E-2</v>
      </c>
      <c r="AH8">
        <v>0.27100000000000002</v>
      </c>
      <c r="AI8">
        <v>3.5499999999999997E-2</v>
      </c>
      <c r="AJ8">
        <v>0.35899999999999999</v>
      </c>
      <c r="AK8">
        <v>2.75E-2</v>
      </c>
      <c r="AL8">
        <v>4.8000000000000001E-2</v>
      </c>
      <c r="AM8">
        <v>3.0000000000000001E-3</v>
      </c>
      <c r="AN8">
        <v>0.50049999999999994</v>
      </c>
      <c r="AO8">
        <v>0.1915</v>
      </c>
      <c r="AP8">
        <v>0.31900000000000001</v>
      </c>
      <c r="AQ8">
        <v>0.4355</v>
      </c>
      <c r="AR8">
        <v>0.83950000000000002</v>
      </c>
      <c r="AS8">
        <v>1.2E-2</v>
      </c>
      <c r="AT8">
        <v>0.11799999999999999</v>
      </c>
      <c r="AU8">
        <v>1.5E-3</v>
      </c>
      <c r="AV8">
        <v>6.0000000000000001E-3</v>
      </c>
      <c r="AW8">
        <v>0</v>
      </c>
      <c r="AX8">
        <v>6.0000000000000001E-3</v>
      </c>
      <c r="AY8">
        <v>0.16250000000000001</v>
      </c>
      <c r="AZ8">
        <v>0.77800000000000002</v>
      </c>
      <c r="BA8">
        <v>0.745</v>
      </c>
      <c r="BB8">
        <v>0.745</v>
      </c>
    </row>
    <row r="9" spans="1:54" x14ac:dyDescent="0.25">
      <c r="A9" s="1" t="s">
        <v>6</v>
      </c>
      <c r="B9">
        <v>0.187</v>
      </c>
      <c r="C9">
        <v>5.0000000000000001E-4</v>
      </c>
      <c r="D9">
        <v>0.1235</v>
      </c>
      <c r="E9">
        <v>0.42099999999999999</v>
      </c>
      <c r="F9">
        <v>0.46250000000000002</v>
      </c>
      <c r="G9">
        <v>0</v>
      </c>
      <c r="H9">
        <v>0</v>
      </c>
      <c r="I9">
        <v>6.5000000000000002E-2</v>
      </c>
      <c r="J9">
        <v>0.36249999999999999</v>
      </c>
      <c r="K9">
        <v>5.0000000000000001E-4</v>
      </c>
      <c r="L9">
        <v>0.152</v>
      </c>
      <c r="M9">
        <v>0.29449999999999998</v>
      </c>
      <c r="N9">
        <v>0.23350000000000001</v>
      </c>
      <c r="O9">
        <v>0.53100000000000003</v>
      </c>
      <c r="P9">
        <v>0.56899999999999995</v>
      </c>
      <c r="Q9">
        <v>3.5000000000000001E-3</v>
      </c>
      <c r="R9">
        <v>0.16700000000000001</v>
      </c>
      <c r="S9">
        <v>7.9000000000000001E-2</v>
      </c>
      <c r="T9">
        <v>0.64549999999999996</v>
      </c>
      <c r="U9">
        <v>0.34100000000000003</v>
      </c>
      <c r="V9">
        <v>5.0000000000000001E-4</v>
      </c>
      <c r="W9">
        <v>0.4355</v>
      </c>
      <c r="X9">
        <v>0.85199999999999998</v>
      </c>
      <c r="Y9">
        <v>3.7999999999999999E-2</v>
      </c>
      <c r="Z9">
        <v>1.6E-2</v>
      </c>
      <c r="AA9">
        <v>8.2500000000000004E-2</v>
      </c>
      <c r="AB9">
        <v>0</v>
      </c>
      <c r="AC9">
        <v>0.4345</v>
      </c>
      <c r="AD9">
        <v>0.28799999999999998</v>
      </c>
      <c r="AE9">
        <v>3.6499999999999998E-2</v>
      </c>
      <c r="AF9">
        <v>0.22750000000000001</v>
      </c>
      <c r="AG9">
        <v>5.4999999999999997E-3</v>
      </c>
      <c r="AH9">
        <v>0.26400000000000001</v>
      </c>
      <c r="AI9">
        <v>4.8500000000000001E-2</v>
      </c>
      <c r="AJ9">
        <v>0.50949999999999995</v>
      </c>
      <c r="AK9">
        <v>0.1225</v>
      </c>
      <c r="AL9">
        <v>0.19600000000000001</v>
      </c>
      <c r="AM9">
        <v>1.6E-2</v>
      </c>
      <c r="AN9">
        <v>0.79400000000000004</v>
      </c>
      <c r="AO9">
        <v>6.0499999999999998E-2</v>
      </c>
      <c r="AP9">
        <v>0.33300000000000002</v>
      </c>
      <c r="AQ9">
        <v>0.65600000000000003</v>
      </c>
      <c r="AR9">
        <v>2.9499999999999998E-2</v>
      </c>
      <c r="AS9">
        <v>0.82699999999999996</v>
      </c>
      <c r="AT9">
        <v>0.66400000000000003</v>
      </c>
      <c r="AU9">
        <v>1.7500000000000002E-2</v>
      </c>
      <c r="AV9">
        <v>0.3075</v>
      </c>
      <c r="AW9">
        <v>6.25E-2</v>
      </c>
      <c r="AX9">
        <v>0.48199999999999998</v>
      </c>
      <c r="AY9">
        <v>0.79800000000000004</v>
      </c>
      <c r="AZ9">
        <v>0.34250000000000003</v>
      </c>
      <c r="BA9">
        <v>0.57350000000000001</v>
      </c>
      <c r="BB9">
        <v>0.57350000000000001</v>
      </c>
    </row>
    <row r="10" spans="1:54" x14ac:dyDescent="0.25">
      <c r="A10" s="1" t="s">
        <v>7</v>
      </c>
      <c r="B10">
        <v>0.45950000000000002</v>
      </c>
      <c r="C10">
        <v>0.111</v>
      </c>
      <c r="D10">
        <v>1E-3</v>
      </c>
      <c r="E10">
        <v>5.45E-2</v>
      </c>
      <c r="F10">
        <v>3.5000000000000001E-3</v>
      </c>
      <c r="G10">
        <v>1E-3</v>
      </c>
      <c r="H10">
        <v>6.5000000000000002E-2</v>
      </c>
      <c r="I10">
        <v>0</v>
      </c>
      <c r="J10">
        <v>0.81499999999999995</v>
      </c>
      <c r="K10">
        <v>6.4999999999999997E-3</v>
      </c>
      <c r="L10">
        <v>0.41149999999999998</v>
      </c>
      <c r="M10">
        <v>0.45100000000000001</v>
      </c>
      <c r="N10">
        <v>0.27400000000000002</v>
      </c>
      <c r="O10">
        <v>5.1999999999999998E-2</v>
      </c>
      <c r="P10">
        <v>0.20899999999999999</v>
      </c>
      <c r="Q10">
        <v>0.376</v>
      </c>
      <c r="R10">
        <v>0.124</v>
      </c>
      <c r="S10">
        <v>3.5999999999999997E-2</v>
      </c>
      <c r="T10">
        <v>0.94199999999999995</v>
      </c>
      <c r="U10">
        <v>0.96050000000000002</v>
      </c>
      <c r="V10">
        <v>0.60299999999999998</v>
      </c>
      <c r="W10">
        <v>0</v>
      </c>
      <c r="X10">
        <v>0.53149999999999997</v>
      </c>
      <c r="Y10">
        <v>0.53800000000000003</v>
      </c>
      <c r="Z10">
        <v>0.95450000000000002</v>
      </c>
      <c r="AA10">
        <v>0.62350000000000005</v>
      </c>
      <c r="AB10">
        <v>2.2499999999999999E-2</v>
      </c>
      <c r="AC10">
        <v>0.46450000000000002</v>
      </c>
      <c r="AD10">
        <v>0.1045</v>
      </c>
      <c r="AE10">
        <v>0.29899999999999999</v>
      </c>
      <c r="AF10">
        <v>0.14749999999999999</v>
      </c>
      <c r="AG10">
        <v>0.26100000000000001</v>
      </c>
      <c r="AH10">
        <v>0.67900000000000005</v>
      </c>
      <c r="AI10">
        <v>0.66849999999999998</v>
      </c>
      <c r="AJ10">
        <v>0.60199999999999998</v>
      </c>
      <c r="AK10">
        <v>0.89300000000000002</v>
      </c>
      <c r="AL10">
        <v>0.95650000000000002</v>
      </c>
      <c r="AM10">
        <v>0.1845</v>
      </c>
      <c r="AN10">
        <v>0.84699999999999998</v>
      </c>
      <c r="AO10">
        <v>0.51049999999999995</v>
      </c>
      <c r="AP10">
        <v>0.70750000000000002</v>
      </c>
      <c r="AQ10">
        <v>0.38900000000000001</v>
      </c>
      <c r="AR10">
        <v>2.3E-2</v>
      </c>
      <c r="AS10">
        <v>0.17549999999999999</v>
      </c>
      <c r="AT10">
        <v>6.0000000000000001E-3</v>
      </c>
      <c r="AU10">
        <v>0.5615</v>
      </c>
      <c r="AV10">
        <v>0.2225</v>
      </c>
      <c r="AW10">
        <v>0.69699999999999995</v>
      </c>
      <c r="AX10">
        <v>0.47049999999999997</v>
      </c>
      <c r="AY10">
        <v>9.4999999999999998E-3</v>
      </c>
      <c r="AZ10">
        <v>0.62849999999999995</v>
      </c>
      <c r="BA10">
        <v>0.754</v>
      </c>
      <c r="BB10">
        <v>0.754</v>
      </c>
    </row>
    <row r="11" spans="1:54" x14ac:dyDescent="0.25">
      <c r="A11" s="1" t="s">
        <v>8</v>
      </c>
      <c r="B11">
        <v>0.58750000000000002</v>
      </c>
      <c r="C11">
        <v>0.54949999999999999</v>
      </c>
      <c r="D11">
        <v>5.8000000000000003E-2</v>
      </c>
      <c r="E11">
        <v>0</v>
      </c>
      <c r="F11">
        <v>0.44700000000000001</v>
      </c>
      <c r="G11">
        <v>5.0000000000000001E-4</v>
      </c>
      <c r="H11">
        <v>0.36249999999999999</v>
      </c>
      <c r="I11">
        <v>0.81499999999999995</v>
      </c>
      <c r="J11">
        <v>0</v>
      </c>
      <c r="K11">
        <v>0.24149999999999999</v>
      </c>
      <c r="L11">
        <v>0.54500000000000004</v>
      </c>
      <c r="M11">
        <v>0.91249999999999998</v>
      </c>
      <c r="N11">
        <v>0.35649999999999998</v>
      </c>
      <c r="O11">
        <v>0.10050000000000001</v>
      </c>
      <c r="P11">
        <v>0</v>
      </c>
      <c r="Q11">
        <v>4.2000000000000003E-2</v>
      </c>
      <c r="R11">
        <v>7.0499999999999993E-2</v>
      </c>
      <c r="S11">
        <v>0.35799999999999998</v>
      </c>
      <c r="T11">
        <v>0.52749999999999997</v>
      </c>
      <c r="U11">
        <v>0.03</v>
      </c>
      <c r="V11">
        <v>2.1999999999999999E-2</v>
      </c>
      <c r="W11">
        <v>0.3735</v>
      </c>
      <c r="X11">
        <v>0.32300000000000001</v>
      </c>
      <c r="Y11">
        <v>0.1575</v>
      </c>
      <c r="Z11">
        <v>3.0000000000000001E-3</v>
      </c>
      <c r="AA11">
        <v>1.5E-3</v>
      </c>
      <c r="AB11">
        <v>0.80700000000000005</v>
      </c>
      <c r="AC11">
        <v>4.3499999999999997E-2</v>
      </c>
      <c r="AD11">
        <v>8.2500000000000004E-2</v>
      </c>
      <c r="AE11">
        <v>0.8145</v>
      </c>
      <c r="AF11">
        <v>0.93799999999999994</v>
      </c>
      <c r="AG11">
        <v>0.5575</v>
      </c>
      <c r="AH11">
        <v>0.78600000000000003</v>
      </c>
      <c r="AI11">
        <v>0.255</v>
      </c>
      <c r="AJ11">
        <v>0.52300000000000002</v>
      </c>
      <c r="AK11">
        <v>0.51</v>
      </c>
      <c r="AL11">
        <v>0.78749999999999998</v>
      </c>
      <c r="AM11">
        <v>0.191</v>
      </c>
      <c r="AN11">
        <v>0.23699999999999999</v>
      </c>
      <c r="AO11">
        <v>0.17399999999999999</v>
      </c>
      <c r="AP11">
        <v>0.40400000000000003</v>
      </c>
      <c r="AQ11">
        <v>0.97050000000000003</v>
      </c>
      <c r="AR11">
        <v>0.84199999999999997</v>
      </c>
      <c r="AS11">
        <v>2E-3</v>
      </c>
      <c r="AT11">
        <v>0.46200000000000002</v>
      </c>
      <c r="AU11">
        <v>0.32300000000000001</v>
      </c>
      <c r="AV11">
        <v>0.1885</v>
      </c>
      <c r="AW11">
        <v>4.4999999999999997E-3</v>
      </c>
      <c r="AX11">
        <v>1E-3</v>
      </c>
      <c r="AY11">
        <v>0.29899999999999999</v>
      </c>
      <c r="AZ11">
        <v>0.54700000000000004</v>
      </c>
      <c r="BA11">
        <v>0.49</v>
      </c>
      <c r="BB11">
        <v>0.49</v>
      </c>
    </row>
    <row r="12" spans="1:54" x14ac:dyDescent="0.25">
      <c r="A12" s="1" t="s">
        <v>9</v>
      </c>
      <c r="B12">
        <v>0.77600000000000002</v>
      </c>
      <c r="C12">
        <v>0.151</v>
      </c>
      <c r="D12">
        <v>0.21149999999999999</v>
      </c>
      <c r="E12">
        <v>9.0999999999999998E-2</v>
      </c>
      <c r="F12">
        <v>0</v>
      </c>
      <c r="G12">
        <v>8.5500000000000007E-2</v>
      </c>
      <c r="H12">
        <v>5.0000000000000001E-4</v>
      </c>
      <c r="I12">
        <v>6.4999999999999997E-3</v>
      </c>
      <c r="J12">
        <v>0.24149999999999999</v>
      </c>
      <c r="K12">
        <v>0</v>
      </c>
      <c r="L12">
        <v>0.23</v>
      </c>
      <c r="M12">
        <v>0.42649999999999999</v>
      </c>
      <c r="N12">
        <v>0.25600000000000001</v>
      </c>
      <c r="O12">
        <v>0.436</v>
      </c>
      <c r="P12">
        <v>0.78200000000000003</v>
      </c>
      <c r="Q12">
        <v>4.2000000000000003E-2</v>
      </c>
      <c r="R12">
        <v>0.109</v>
      </c>
      <c r="S12">
        <v>1.35E-2</v>
      </c>
      <c r="T12">
        <v>0.92149999999999999</v>
      </c>
      <c r="U12">
        <v>0.66049999999999998</v>
      </c>
      <c r="V12">
        <v>7.0000000000000007E-2</v>
      </c>
      <c r="W12">
        <v>6.3E-2</v>
      </c>
      <c r="X12">
        <v>0.70899999999999996</v>
      </c>
      <c r="Y12">
        <v>0.22</v>
      </c>
      <c r="Z12">
        <v>0.45150000000000001</v>
      </c>
      <c r="AA12">
        <v>0.90600000000000003</v>
      </c>
      <c r="AB12">
        <v>4.3499999999999997E-2</v>
      </c>
      <c r="AC12">
        <v>0.80900000000000005</v>
      </c>
      <c r="AD12">
        <v>0.93200000000000005</v>
      </c>
      <c r="AE12">
        <v>3.3000000000000002E-2</v>
      </c>
      <c r="AF12">
        <v>0.111</v>
      </c>
      <c r="AG12">
        <v>1.4999999999999999E-2</v>
      </c>
      <c r="AH12">
        <v>0.16850000000000001</v>
      </c>
      <c r="AI12">
        <v>0.54349999999999998</v>
      </c>
      <c r="AJ12">
        <v>0.27700000000000002</v>
      </c>
      <c r="AK12">
        <v>0.60550000000000004</v>
      </c>
      <c r="AL12">
        <v>0.6</v>
      </c>
      <c r="AM12">
        <v>0.54849999999999999</v>
      </c>
      <c r="AN12">
        <v>0.95550000000000002</v>
      </c>
      <c r="AO12">
        <v>0.53600000000000003</v>
      </c>
      <c r="AP12">
        <v>0.82550000000000001</v>
      </c>
      <c r="AQ12">
        <v>0.91249999999999998</v>
      </c>
      <c r="AR12">
        <v>5.4999999999999997E-3</v>
      </c>
      <c r="AS12">
        <v>5.8999999999999997E-2</v>
      </c>
      <c r="AT12">
        <v>3.6499999999999998E-2</v>
      </c>
      <c r="AU12">
        <v>0.57050000000000001</v>
      </c>
      <c r="AV12">
        <v>0.35099999999999998</v>
      </c>
      <c r="AW12">
        <v>0.89249999999999996</v>
      </c>
      <c r="AX12">
        <v>0.91300000000000003</v>
      </c>
      <c r="AY12">
        <v>0.255</v>
      </c>
      <c r="AZ12">
        <v>9.8000000000000004E-2</v>
      </c>
      <c r="BA12">
        <v>0.69750000000000001</v>
      </c>
      <c r="BB12">
        <v>0.69750000000000001</v>
      </c>
    </row>
    <row r="13" spans="1:54" x14ac:dyDescent="0.25">
      <c r="A13" s="1" t="s">
        <v>10</v>
      </c>
      <c r="B13">
        <v>0.1055</v>
      </c>
      <c r="C13">
        <v>1.9E-2</v>
      </c>
      <c r="D13">
        <v>0.45350000000000001</v>
      </c>
      <c r="E13">
        <v>0.71499999999999997</v>
      </c>
      <c r="F13">
        <v>0.152</v>
      </c>
      <c r="G13">
        <v>0.16300000000000001</v>
      </c>
      <c r="H13">
        <v>0.152</v>
      </c>
      <c r="I13">
        <v>0.41149999999999998</v>
      </c>
      <c r="J13">
        <v>0.54500000000000004</v>
      </c>
      <c r="K13">
        <v>0.23</v>
      </c>
      <c r="L13">
        <v>0</v>
      </c>
      <c r="M13">
        <v>0</v>
      </c>
      <c r="N13">
        <v>0</v>
      </c>
      <c r="O13">
        <v>1.6E-2</v>
      </c>
      <c r="P13">
        <v>0.60850000000000004</v>
      </c>
      <c r="Q13">
        <v>6.4000000000000001E-2</v>
      </c>
      <c r="R13">
        <v>0.30449999999999999</v>
      </c>
      <c r="S13">
        <v>0.76300000000000001</v>
      </c>
      <c r="T13">
        <v>0.05</v>
      </c>
      <c r="U13">
        <v>0.254</v>
      </c>
      <c r="V13">
        <v>1.2E-2</v>
      </c>
      <c r="W13">
        <v>0.72750000000000004</v>
      </c>
      <c r="X13">
        <v>0.58150000000000002</v>
      </c>
      <c r="Y13">
        <v>0.1305</v>
      </c>
      <c r="Z13">
        <v>7.85E-2</v>
      </c>
      <c r="AA13">
        <v>0.2225</v>
      </c>
      <c r="AB13">
        <v>0.08</v>
      </c>
      <c r="AC13">
        <v>3.9E-2</v>
      </c>
      <c r="AD13">
        <v>0.66900000000000004</v>
      </c>
      <c r="AE13">
        <v>8.7999999999999995E-2</v>
      </c>
      <c r="AF13">
        <v>0.92449999999999999</v>
      </c>
      <c r="AG13">
        <v>3.6499999999999998E-2</v>
      </c>
      <c r="AH13">
        <v>0.3725</v>
      </c>
      <c r="AI13">
        <v>0.1525</v>
      </c>
      <c r="AJ13">
        <v>0.53449999999999998</v>
      </c>
      <c r="AK13">
        <v>8.0000000000000002E-3</v>
      </c>
      <c r="AL13">
        <v>4.9000000000000002E-2</v>
      </c>
      <c r="AM13">
        <v>9.1999999999999998E-2</v>
      </c>
      <c r="AN13">
        <v>0.111</v>
      </c>
      <c r="AO13">
        <v>8.9999999999999993E-3</v>
      </c>
      <c r="AP13">
        <v>0.20899999999999999</v>
      </c>
      <c r="AQ13">
        <v>5.6500000000000002E-2</v>
      </c>
      <c r="AR13">
        <v>0.13800000000000001</v>
      </c>
      <c r="AS13">
        <v>0.32400000000000001</v>
      </c>
      <c r="AT13">
        <v>0.69499999999999995</v>
      </c>
      <c r="AU13">
        <v>0.26750000000000002</v>
      </c>
      <c r="AV13">
        <v>2.1499999999999998E-2</v>
      </c>
      <c r="AW13">
        <v>0.06</v>
      </c>
      <c r="AX13">
        <v>0.309</v>
      </c>
      <c r="AY13">
        <v>2.35E-2</v>
      </c>
      <c r="AZ13">
        <v>0.28649999999999998</v>
      </c>
      <c r="BA13">
        <v>0.79600000000000004</v>
      </c>
      <c r="BB13">
        <v>0.79600000000000004</v>
      </c>
    </row>
    <row r="14" spans="1:54" x14ac:dyDescent="0.25">
      <c r="A14" s="1" t="s">
        <v>11</v>
      </c>
      <c r="B14">
        <v>8.2000000000000003E-2</v>
      </c>
      <c r="C14">
        <v>2.5000000000000001E-2</v>
      </c>
      <c r="D14">
        <v>0.53100000000000003</v>
      </c>
      <c r="E14">
        <v>9.5500000000000002E-2</v>
      </c>
      <c r="F14">
        <v>8.9999999999999993E-3</v>
      </c>
      <c r="G14">
        <v>8.1500000000000003E-2</v>
      </c>
      <c r="H14">
        <v>0.29449999999999998</v>
      </c>
      <c r="I14">
        <v>0.45100000000000001</v>
      </c>
      <c r="J14">
        <v>0.91249999999999998</v>
      </c>
      <c r="K14">
        <v>0.42649999999999999</v>
      </c>
      <c r="L14">
        <v>0</v>
      </c>
      <c r="M14">
        <v>0</v>
      </c>
      <c r="N14">
        <v>0.46200000000000002</v>
      </c>
      <c r="O14">
        <v>3.7499999999999999E-2</v>
      </c>
      <c r="P14">
        <v>4.0000000000000001E-3</v>
      </c>
      <c r="Q14">
        <v>0.187</v>
      </c>
      <c r="R14">
        <v>0.35249999999999998</v>
      </c>
      <c r="S14">
        <v>0.96399999999999997</v>
      </c>
      <c r="T14">
        <v>7.9000000000000001E-2</v>
      </c>
      <c r="U14">
        <v>0.24349999999999999</v>
      </c>
      <c r="V14">
        <v>0.159</v>
      </c>
      <c r="W14">
        <v>0.44550000000000001</v>
      </c>
      <c r="X14">
        <v>0.42899999999999999</v>
      </c>
      <c r="Y14">
        <v>0.2555</v>
      </c>
      <c r="Z14">
        <v>0.1885</v>
      </c>
      <c r="AA14">
        <v>0.90849999999999997</v>
      </c>
      <c r="AB14">
        <v>7.1499999999999994E-2</v>
      </c>
      <c r="AC14">
        <v>2.1000000000000001E-2</v>
      </c>
      <c r="AD14">
        <v>0.57399999999999995</v>
      </c>
      <c r="AE14">
        <v>6.7000000000000004E-2</v>
      </c>
      <c r="AF14">
        <v>0.745</v>
      </c>
      <c r="AG14">
        <v>0.191</v>
      </c>
      <c r="AH14">
        <v>0.10199999999999999</v>
      </c>
      <c r="AI14">
        <v>0.14050000000000001</v>
      </c>
      <c r="AJ14">
        <v>0.89249999999999996</v>
      </c>
      <c r="AK14">
        <v>2.2499999999999999E-2</v>
      </c>
      <c r="AL14">
        <v>3.7499999999999999E-2</v>
      </c>
      <c r="AM14">
        <v>0.17249999999999999</v>
      </c>
      <c r="AN14">
        <v>0.10299999999999999</v>
      </c>
      <c r="AO14">
        <v>0.247</v>
      </c>
      <c r="AP14">
        <v>0.17</v>
      </c>
      <c r="AQ14">
        <v>0.36449999999999999</v>
      </c>
      <c r="AR14">
        <v>0.66349999999999998</v>
      </c>
      <c r="AS14">
        <v>0.123</v>
      </c>
      <c r="AT14">
        <v>0.75600000000000001</v>
      </c>
      <c r="AU14">
        <v>0.1605</v>
      </c>
      <c r="AV14">
        <v>4.5499999999999999E-2</v>
      </c>
      <c r="AW14">
        <v>2E-3</v>
      </c>
      <c r="AX14">
        <v>0.32950000000000002</v>
      </c>
      <c r="AY14">
        <v>0.184</v>
      </c>
      <c r="AZ14">
        <v>0.17349999999999999</v>
      </c>
      <c r="BA14">
        <v>0.73650000000000004</v>
      </c>
      <c r="BB14">
        <v>0.73650000000000004</v>
      </c>
    </row>
    <row r="15" spans="1:54" x14ac:dyDescent="0.25">
      <c r="A15" s="1" t="s">
        <v>12</v>
      </c>
      <c r="B15">
        <v>0.20849999999999999</v>
      </c>
      <c r="C15">
        <v>5.7000000000000002E-2</v>
      </c>
      <c r="D15">
        <v>0.91149999999999998</v>
      </c>
      <c r="E15">
        <v>0.2535</v>
      </c>
      <c r="F15">
        <v>0.98150000000000004</v>
      </c>
      <c r="G15">
        <v>0.78700000000000003</v>
      </c>
      <c r="H15">
        <v>0.23350000000000001</v>
      </c>
      <c r="I15">
        <v>0.27400000000000002</v>
      </c>
      <c r="J15">
        <v>0.35649999999999998</v>
      </c>
      <c r="K15">
        <v>0.25600000000000001</v>
      </c>
      <c r="L15">
        <v>0</v>
      </c>
      <c r="M15">
        <v>0.46200000000000002</v>
      </c>
      <c r="N15">
        <v>0</v>
      </c>
      <c r="O15">
        <v>0</v>
      </c>
      <c r="P15">
        <v>0.13950000000000001</v>
      </c>
      <c r="Q15">
        <v>0.22650000000000001</v>
      </c>
      <c r="R15">
        <v>0.59050000000000002</v>
      </c>
      <c r="S15">
        <v>0.69550000000000001</v>
      </c>
      <c r="T15">
        <v>4.1000000000000002E-2</v>
      </c>
      <c r="U15">
        <v>0.42199999999999999</v>
      </c>
      <c r="V15">
        <v>0.1575</v>
      </c>
      <c r="W15">
        <v>0.98599999999999999</v>
      </c>
      <c r="X15">
        <v>0.94799999999999995</v>
      </c>
      <c r="Y15">
        <v>0.17499999999999999</v>
      </c>
      <c r="Z15">
        <v>0.33950000000000002</v>
      </c>
      <c r="AA15">
        <v>0.64</v>
      </c>
      <c r="AB15">
        <v>0.28749999999999998</v>
      </c>
      <c r="AC15">
        <v>0.48149999999999998</v>
      </c>
      <c r="AD15">
        <v>0.70899999999999996</v>
      </c>
      <c r="AE15">
        <v>0.4975</v>
      </c>
      <c r="AF15">
        <v>0.79849999999999999</v>
      </c>
      <c r="AG15">
        <v>9.7500000000000003E-2</v>
      </c>
      <c r="AH15">
        <v>0.40550000000000003</v>
      </c>
      <c r="AI15">
        <v>0.28899999999999998</v>
      </c>
      <c r="AJ15">
        <v>0.71950000000000003</v>
      </c>
      <c r="AK15">
        <v>7.2999999999999995E-2</v>
      </c>
      <c r="AL15">
        <v>0.1125</v>
      </c>
      <c r="AM15">
        <v>0.58450000000000002</v>
      </c>
      <c r="AN15">
        <v>2.4500000000000001E-2</v>
      </c>
      <c r="AO15">
        <v>6.4999999999999997E-3</v>
      </c>
      <c r="AP15">
        <v>0.20349999999999999</v>
      </c>
      <c r="AQ15">
        <v>0</v>
      </c>
      <c r="AR15">
        <v>3.4500000000000003E-2</v>
      </c>
      <c r="AS15">
        <v>0.83850000000000002</v>
      </c>
      <c r="AT15">
        <v>0.25700000000000001</v>
      </c>
      <c r="AU15">
        <v>0.76349999999999996</v>
      </c>
      <c r="AV15">
        <v>0.2485</v>
      </c>
      <c r="AW15">
        <v>0.63649999999999995</v>
      </c>
      <c r="AX15">
        <v>0.70850000000000002</v>
      </c>
      <c r="AY15">
        <v>0.22600000000000001</v>
      </c>
      <c r="AZ15">
        <v>0.25800000000000001</v>
      </c>
      <c r="BA15">
        <v>0.72950000000000004</v>
      </c>
      <c r="BB15">
        <v>0.72950000000000004</v>
      </c>
    </row>
    <row r="16" spans="1:54" x14ac:dyDescent="0.25">
      <c r="A16" s="1" t="s">
        <v>13</v>
      </c>
      <c r="B16">
        <v>0.42599999999999999</v>
      </c>
      <c r="C16">
        <v>9.8500000000000004E-2</v>
      </c>
      <c r="D16">
        <v>0.02</v>
      </c>
      <c r="E16">
        <v>0</v>
      </c>
      <c r="F16">
        <v>0.1095</v>
      </c>
      <c r="G16">
        <v>8.0000000000000002E-3</v>
      </c>
      <c r="H16">
        <v>0.53100000000000003</v>
      </c>
      <c r="I16">
        <v>5.1999999999999998E-2</v>
      </c>
      <c r="J16">
        <v>0.10050000000000001</v>
      </c>
      <c r="K16">
        <v>0.436</v>
      </c>
      <c r="L16">
        <v>1.6E-2</v>
      </c>
      <c r="M16">
        <v>3.7499999999999999E-2</v>
      </c>
      <c r="N16">
        <v>0</v>
      </c>
      <c r="O16">
        <v>0</v>
      </c>
      <c r="P16">
        <v>0</v>
      </c>
      <c r="Q16">
        <v>2.8000000000000001E-2</v>
      </c>
      <c r="R16">
        <v>0.1045</v>
      </c>
      <c r="S16">
        <v>0.83099999999999996</v>
      </c>
      <c r="T16">
        <v>0.99399999999999999</v>
      </c>
      <c r="U16">
        <v>3.3500000000000002E-2</v>
      </c>
      <c r="V16">
        <v>3.0000000000000001E-3</v>
      </c>
      <c r="W16">
        <v>4.65E-2</v>
      </c>
      <c r="X16">
        <v>0.60750000000000004</v>
      </c>
      <c r="Y16">
        <v>0.48299999999999998</v>
      </c>
      <c r="Z16">
        <v>0.27350000000000002</v>
      </c>
      <c r="AA16">
        <v>0.112</v>
      </c>
      <c r="AB16">
        <v>0.32200000000000001</v>
      </c>
      <c r="AC16">
        <v>0.17150000000000001</v>
      </c>
      <c r="AD16">
        <v>9.4999999999999998E-3</v>
      </c>
      <c r="AE16">
        <v>0.72499999999999998</v>
      </c>
      <c r="AF16">
        <v>0.85350000000000004</v>
      </c>
      <c r="AG16">
        <v>0.1145</v>
      </c>
      <c r="AH16">
        <v>0.73899999999999999</v>
      </c>
      <c r="AI16">
        <v>0.48249999999999998</v>
      </c>
      <c r="AJ16">
        <v>0.17599999999999999</v>
      </c>
      <c r="AK16">
        <v>0.16700000000000001</v>
      </c>
      <c r="AL16">
        <v>0.32500000000000001</v>
      </c>
      <c r="AM16">
        <v>0.42249999999999999</v>
      </c>
      <c r="AN16">
        <v>0.93400000000000005</v>
      </c>
      <c r="AO16">
        <v>0</v>
      </c>
      <c r="AP16">
        <v>0.88749999999999996</v>
      </c>
      <c r="AQ16">
        <v>0</v>
      </c>
      <c r="AR16">
        <v>0</v>
      </c>
      <c r="AS16">
        <v>0.26350000000000001</v>
      </c>
      <c r="AT16">
        <v>0.42899999999999999</v>
      </c>
      <c r="AU16">
        <v>5.0000000000000001E-4</v>
      </c>
      <c r="AV16">
        <v>0.43099999999999999</v>
      </c>
      <c r="AW16">
        <v>3.4500000000000003E-2</v>
      </c>
      <c r="AX16">
        <v>7.3499999999999996E-2</v>
      </c>
      <c r="AY16">
        <v>0.17899999999999999</v>
      </c>
      <c r="AZ16">
        <v>0.23799999999999999</v>
      </c>
      <c r="BA16">
        <v>0</v>
      </c>
      <c r="BB16">
        <v>0</v>
      </c>
    </row>
    <row r="17" spans="1:54" x14ac:dyDescent="0.25">
      <c r="A17" s="1" t="s">
        <v>14</v>
      </c>
      <c r="B17">
        <v>0.70199999999999996</v>
      </c>
      <c r="C17">
        <v>0.873</v>
      </c>
      <c r="D17">
        <v>0.79800000000000004</v>
      </c>
      <c r="E17">
        <v>0</v>
      </c>
      <c r="F17">
        <v>0</v>
      </c>
      <c r="G17">
        <v>0.1295</v>
      </c>
      <c r="H17">
        <v>0.56899999999999995</v>
      </c>
      <c r="I17">
        <v>0.20899999999999999</v>
      </c>
      <c r="J17">
        <v>0</v>
      </c>
      <c r="K17">
        <v>0.78200000000000003</v>
      </c>
      <c r="L17">
        <v>0.60850000000000004</v>
      </c>
      <c r="M17">
        <v>4.0000000000000001E-3</v>
      </c>
      <c r="N17">
        <v>0.13950000000000001</v>
      </c>
      <c r="O17">
        <v>0</v>
      </c>
      <c r="P17">
        <v>0</v>
      </c>
      <c r="Q17">
        <v>0.52449999999999997</v>
      </c>
      <c r="R17">
        <v>5.1999999999999998E-2</v>
      </c>
      <c r="S17">
        <v>0.59150000000000003</v>
      </c>
      <c r="T17">
        <v>0.72699999999999998</v>
      </c>
      <c r="U17">
        <v>0.51400000000000001</v>
      </c>
      <c r="V17">
        <v>0.1855</v>
      </c>
      <c r="W17">
        <v>0.95</v>
      </c>
      <c r="X17">
        <v>0.86450000000000005</v>
      </c>
      <c r="Y17">
        <v>0.84850000000000003</v>
      </c>
      <c r="Z17">
        <v>0.65800000000000003</v>
      </c>
      <c r="AA17">
        <v>0.29899999999999999</v>
      </c>
      <c r="AB17">
        <v>2.4E-2</v>
      </c>
      <c r="AC17">
        <v>0.73399999999999999</v>
      </c>
      <c r="AD17">
        <v>0.11749999999999999</v>
      </c>
      <c r="AE17">
        <v>0.22800000000000001</v>
      </c>
      <c r="AF17">
        <v>0.53800000000000003</v>
      </c>
      <c r="AG17">
        <v>0.89149999999999996</v>
      </c>
      <c r="AH17">
        <v>0.80249999999999999</v>
      </c>
      <c r="AI17">
        <v>0.34749999999999998</v>
      </c>
      <c r="AJ17">
        <v>7.0999999999999994E-2</v>
      </c>
      <c r="AK17">
        <v>0.14449999999999999</v>
      </c>
      <c r="AL17">
        <v>0.40200000000000002</v>
      </c>
      <c r="AM17">
        <v>0.191</v>
      </c>
      <c r="AN17">
        <v>0.67349999999999999</v>
      </c>
      <c r="AO17">
        <v>1.2E-2</v>
      </c>
      <c r="AP17">
        <v>0.34</v>
      </c>
      <c r="AQ17">
        <v>0</v>
      </c>
      <c r="AR17">
        <v>6.9500000000000006E-2</v>
      </c>
      <c r="AS17">
        <v>0.155</v>
      </c>
      <c r="AT17">
        <v>0.77300000000000002</v>
      </c>
      <c r="AU17">
        <v>3.1E-2</v>
      </c>
      <c r="AV17">
        <v>0.68300000000000005</v>
      </c>
      <c r="AW17">
        <v>0.16550000000000001</v>
      </c>
      <c r="AX17">
        <v>0.72799999999999998</v>
      </c>
      <c r="AY17">
        <v>0.69699999999999995</v>
      </c>
      <c r="AZ17">
        <v>0.16900000000000001</v>
      </c>
      <c r="BA17">
        <v>1.6500000000000001E-2</v>
      </c>
      <c r="BB17">
        <v>1.6500000000000001E-2</v>
      </c>
    </row>
    <row r="18" spans="1:54" x14ac:dyDescent="0.25">
      <c r="A18" s="1" t="s">
        <v>15</v>
      </c>
      <c r="B18">
        <v>8.5000000000000006E-3</v>
      </c>
      <c r="C18">
        <v>1.5E-3</v>
      </c>
      <c r="D18">
        <v>0.82450000000000001</v>
      </c>
      <c r="E18">
        <v>0</v>
      </c>
      <c r="F18">
        <v>0.25650000000000001</v>
      </c>
      <c r="G18">
        <v>8.9999999999999993E-3</v>
      </c>
      <c r="H18">
        <v>3.5000000000000001E-3</v>
      </c>
      <c r="I18">
        <v>0.376</v>
      </c>
      <c r="J18">
        <v>4.2000000000000003E-2</v>
      </c>
      <c r="K18">
        <v>4.2000000000000003E-2</v>
      </c>
      <c r="L18">
        <v>6.4000000000000001E-2</v>
      </c>
      <c r="M18">
        <v>0.187</v>
      </c>
      <c r="N18">
        <v>0.22650000000000001</v>
      </c>
      <c r="O18">
        <v>2.8000000000000001E-2</v>
      </c>
      <c r="P18">
        <v>0.52449999999999997</v>
      </c>
      <c r="Q18">
        <v>0</v>
      </c>
      <c r="R18">
        <v>0.97350000000000003</v>
      </c>
      <c r="S18">
        <v>0.99250000000000005</v>
      </c>
      <c r="T18">
        <v>1</v>
      </c>
      <c r="U18">
        <v>0</v>
      </c>
      <c r="V18">
        <v>0</v>
      </c>
      <c r="W18">
        <v>0.27</v>
      </c>
      <c r="X18">
        <v>0.53300000000000003</v>
      </c>
      <c r="Y18">
        <v>0</v>
      </c>
      <c r="Z18">
        <v>0</v>
      </c>
      <c r="AA18">
        <v>4.4999999999999998E-2</v>
      </c>
      <c r="AB18">
        <v>0.33200000000000002</v>
      </c>
      <c r="AC18">
        <v>2E-3</v>
      </c>
      <c r="AD18">
        <v>1.2500000000000001E-2</v>
      </c>
      <c r="AE18">
        <v>0</v>
      </c>
      <c r="AF18">
        <v>0.96699999999999997</v>
      </c>
      <c r="AG18">
        <v>0</v>
      </c>
      <c r="AH18">
        <v>0</v>
      </c>
      <c r="AI18">
        <v>0</v>
      </c>
      <c r="AJ18">
        <v>0.36499999999999999</v>
      </c>
      <c r="AK18">
        <v>0.72399999999999998</v>
      </c>
      <c r="AL18">
        <v>0.29149999999999998</v>
      </c>
      <c r="AM18">
        <v>0.16250000000000001</v>
      </c>
      <c r="AN18">
        <v>0.98</v>
      </c>
      <c r="AO18">
        <v>8.9999999999999993E-3</v>
      </c>
      <c r="AP18">
        <v>6.0000000000000001E-3</v>
      </c>
      <c r="AQ18">
        <v>0.32450000000000001</v>
      </c>
      <c r="AR18">
        <v>0</v>
      </c>
      <c r="AS18">
        <v>0.42749999999999999</v>
      </c>
      <c r="AT18">
        <v>0.92449999999999999</v>
      </c>
      <c r="AU18">
        <v>0.45400000000000001</v>
      </c>
      <c r="AV18">
        <v>0.1535</v>
      </c>
      <c r="AW18">
        <v>1E-3</v>
      </c>
      <c r="AX18">
        <v>5.0000000000000001E-4</v>
      </c>
      <c r="AY18">
        <v>0.83499999999999996</v>
      </c>
      <c r="AZ18">
        <v>0.87150000000000005</v>
      </c>
      <c r="BA18">
        <v>5.0000000000000001E-4</v>
      </c>
      <c r="BB18">
        <v>5.0000000000000001E-4</v>
      </c>
    </row>
    <row r="19" spans="1:54" x14ac:dyDescent="0.25">
      <c r="A19" s="1" t="s">
        <v>16</v>
      </c>
      <c r="B19">
        <v>0.94750000000000001</v>
      </c>
      <c r="C19">
        <v>0.32600000000000001</v>
      </c>
      <c r="D19">
        <v>7.3999999999999996E-2</v>
      </c>
      <c r="E19">
        <v>0.49299999999999999</v>
      </c>
      <c r="F19">
        <v>0.25800000000000001</v>
      </c>
      <c r="G19">
        <v>4.0000000000000001E-3</v>
      </c>
      <c r="H19">
        <v>0.16700000000000001</v>
      </c>
      <c r="I19">
        <v>0.124</v>
      </c>
      <c r="J19">
        <v>7.0499999999999993E-2</v>
      </c>
      <c r="K19">
        <v>0.109</v>
      </c>
      <c r="L19">
        <v>0.30449999999999999</v>
      </c>
      <c r="M19">
        <v>0.35249999999999998</v>
      </c>
      <c r="N19">
        <v>0.59050000000000002</v>
      </c>
      <c r="O19">
        <v>0.1045</v>
      </c>
      <c r="P19">
        <v>5.1999999999999998E-2</v>
      </c>
      <c r="Q19">
        <v>0.97350000000000003</v>
      </c>
      <c r="R19">
        <v>0</v>
      </c>
      <c r="S19">
        <v>0.97750000000000004</v>
      </c>
      <c r="T19">
        <v>0.92600000000000005</v>
      </c>
      <c r="U19">
        <v>0.92400000000000004</v>
      </c>
      <c r="V19">
        <v>0.20050000000000001</v>
      </c>
      <c r="W19">
        <v>0.95499999999999996</v>
      </c>
      <c r="X19">
        <v>0.193</v>
      </c>
      <c r="Y19">
        <v>0.65200000000000002</v>
      </c>
      <c r="Z19">
        <v>0.1145</v>
      </c>
      <c r="AA19">
        <v>0</v>
      </c>
      <c r="AB19">
        <v>0.19950000000000001</v>
      </c>
      <c r="AC19">
        <v>0.9355</v>
      </c>
      <c r="AD19">
        <v>3.0000000000000001E-3</v>
      </c>
      <c r="AE19">
        <v>0.53700000000000003</v>
      </c>
      <c r="AF19">
        <v>0.97950000000000004</v>
      </c>
      <c r="AG19">
        <v>0.97699999999999998</v>
      </c>
      <c r="AH19">
        <v>0</v>
      </c>
      <c r="AI19">
        <v>0.63900000000000001</v>
      </c>
      <c r="AJ19">
        <v>0</v>
      </c>
      <c r="AK19">
        <v>0.19500000000000001</v>
      </c>
      <c r="AL19">
        <v>0.69950000000000001</v>
      </c>
      <c r="AM19">
        <v>0</v>
      </c>
      <c r="AN19">
        <v>9.5000000000000001E-2</v>
      </c>
      <c r="AO19">
        <v>9.35E-2</v>
      </c>
      <c r="AP19">
        <v>0.82450000000000001</v>
      </c>
      <c r="AQ19">
        <v>0.19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4.65E-2</v>
      </c>
      <c r="AY19">
        <v>0</v>
      </c>
      <c r="AZ19">
        <v>0.82950000000000002</v>
      </c>
      <c r="BA19">
        <v>3.0000000000000001E-3</v>
      </c>
      <c r="BB19">
        <v>3.0000000000000001E-3</v>
      </c>
    </row>
    <row r="20" spans="1:54" x14ac:dyDescent="0.25">
      <c r="A20" s="1" t="s">
        <v>17</v>
      </c>
      <c r="B20">
        <v>0.61950000000000005</v>
      </c>
      <c r="C20">
        <v>0.6825</v>
      </c>
      <c r="D20">
        <v>0.1845</v>
      </c>
      <c r="E20">
        <v>0.14000000000000001</v>
      </c>
      <c r="F20">
        <v>4.9000000000000002E-2</v>
      </c>
      <c r="G20">
        <v>0.93799999999999994</v>
      </c>
      <c r="H20">
        <v>7.9000000000000001E-2</v>
      </c>
      <c r="I20">
        <v>3.5999999999999997E-2</v>
      </c>
      <c r="J20">
        <v>0.35799999999999998</v>
      </c>
      <c r="K20">
        <v>1.35E-2</v>
      </c>
      <c r="L20">
        <v>0.76300000000000001</v>
      </c>
      <c r="M20">
        <v>0.96399999999999997</v>
      </c>
      <c r="N20">
        <v>0.69550000000000001</v>
      </c>
      <c r="O20">
        <v>0.83099999999999996</v>
      </c>
      <c r="P20">
        <v>0.59150000000000003</v>
      </c>
      <c r="Q20">
        <v>0.99250000000000005</v>
      </c>
      <c r="R20">
        <v>0.97750000000000004</v>
      </c>
      <c r="S20">
        <v>0</v>
      </c>
      <c r="T20">
        <v>0.99650000000000005</v>
      </c>
      <c r="U20">
        <v>0.1115</v>
      </c>
      <c r="V20">
        <v>0.94599999999999995</v>
      </c>
      <c r="W20">
        <v>0</v>
      </c>
      <c r="X20">
        <v>1.4E-2</v>
      </c>
      <c r="Y20">
        <v>0.75949999999999995</v>
      </c>
      <c r="Z20">
        <v>0.30649999999999999</v>
      </c>
      <c r="AA20">
        <v>0.98899999999999999</v>
      </c>
      <c r="AB20">
        <v>0</v>
      </c>
      <c r="AC20">
        <v>0.13950000000000001</v>
      </c>
      <c r="AD20">
        <v>0.502</v>
      </c>
      <c r="AE20">
        <v>0.60450000000000004</v>
      </c>
      <c r="AF20">
        <v>0</v>
      </c>
      <c r="AG20">
        <v>0.17649999999999999</v>
      </c>
      <c r="AH20">
        <v>0.47649999999999998</v>
      </c>
      <c r="AI20">
        <v>0.70050000000000001</v>
      </c>
      <c r="AJ20">
        <v>0.73650000000000004</v>
      </c>
      <c r="AK20">
        <v>0.72</v>
      </c>
      <c r="AL20">
        <v>0.97150000000000003</v>
      </c>
      <c r="AM20">
        <v>0.65500000000000003</v>
      </c>
      <c r="AN20">
        <v>0.73850000000000005</v>
      </c>
      <c r="AO20">
        <v>0.97350000000000003</v>
      </c>
      <c r="AP20">
        <v>0.69350000000000001</v>
      </c>
      <c r="AQ20">
        <v>0.70399999999999996</v>
      </c>
      <c r="AR20">
        <v>0.153</v>
      </c>
      <c r="AS20">
        <v>8.9999999999999993E-3</v>
      </c>
      <c r="AT20">
        <v>0.1305</v>
      </c>
      <c r="AU20">
        <v>0.42299999999999999</v>
      </c>
      <c r="AV20">
        <v>0.16200000000000001</v>
      </c>
      <c r="AW20">
        <v>0.1605</v>
      </c>
      <c r="AX20">
        <v>2.3E-2</v>
      </c>
      <c r="AY20">
        <v>0.50549999999999995</v>
      </c>
      <c r="AZ20">
        <v>2.5000000000000001E-3</v>
      </c>
      <c r="BA20">
        <v>0</v>
      </c>
      <c r="BB20">
        <v>0</v>
      </c>
    </row>
    <row r="21" spans="1:54" x14ac:dyDescent="0.25">
      <c r="A21" s="1" t="s">
        <v>18</v>
      </c>
      <c r="B21">
        <v>9.4999999999999998E-3</v>
      </c>
      <c r="C21">
        <v>7.85E-2</v>
      </c>
      <c r="D21">
        <v>0.36349999999999999</v>
      </c>
      <c r="E21">
        <v>0.64400000000000002</v>
      </c>
      <c r="F21">
        <v>8.2000000000000003E-2</v>
      </c>
      <c r="G21">
        <v>0.83750000000000002</v>
      </c>
      <c r="H21">
        <v>0.64549999999999996</v>
      </c>
      <c r="I21">
        <v>0.94199999999999995</v>
      </c>
      <c r="J21">
        <v>0.52749999999999997</v>
      </c>
      <c r="K21">
        <v>0.92149999999999999</v>
      </c>
      <c r="L21">
        <v>0.05</v>
      </c>
      <c r="M21">
        <v>7.9000000000000001E-2</v>
      </c>
      <c r="N21">
        <v>4.1000000000000002E-2</v>
      </c>
      <c r="O21">
        <v>0.99399999999999999</v>
      </c>
      <c r="P21">
        <v>0.72699999999999998</v>
      </c>
      <c r="Q21">
        <v>1</v>
      </c>
      <c r="R21">
        <v>0.92600000000000005</v>
      </c>
      <c r="S21">
        <v>0.99650000000000005</v>
      </c>
      <c r="T21">
        <v>0</v>
      </c>
      <c r="U21">
        <v>0.60550000000000004</v>
      </c>
      <c r="V21">
        <v>0.66</v>
      </c>
      <c r="W21">
        <v>0.11799999999999999</v>
      </c>
      <c r="X21">
        <v>0.96850000000000003</v>
      </c>
      <c r="Y21">
        <v>0.47099999999999997</v>
      </c>
      <c r="Z21">
        <v>0.76249999999999996</v>
      </c>
      <c r="AA21">
        <v>0.28000000000000003</v>
      </c>
      <c r="AB21">
        <v>0.99450000000000005</v>
      </c>
      <c r="AC21">
        <v>0.11799999999999999</v>
      </c>
      <c r="AD21">
        <v>0.60799999999999998</v>
      </c>
      <c r="AE21">
        <v>0.98699999999999999</v>
      </c>
      <c r="AF21">
        <v>0.89349999999999996</v>
      </c>
      <c r="AG21">
        <v>0.625</v>
      </c>
      <c r="AH21">
        <v>0.62150000000000005</v>
      </c>
      <c r="AI21">
        <v>0.107</v>
      </c>
      <c r="AJ21">
        <v>0.51349999999999996</v>
      </c>
      <c r="AK21">
        <v>0</v>
      </c>
      <c r="AL21">
        <v>0</v>
      </c>
      <c r="AM21">
        <v>0.16950000000000001</v>
      </c>
      <c r="AN21">
        <v>0</v>
      </c>
      <c r="AO21">
        <v>1E-3</v>
      </c>
      <c r="AP21">
        <v>1.0999999999999999E-2</v>
      </c>
      <c r="AQ21">
        <v>2.5000000000000001E-3</v>
      </c>
      <c r="AR21">
        <v>0.4335</v>
      </c>
      <c r="AS21">
        <v>0.48949999999999999</v>
      </c>
      <c r="AT21">
        <v>0.26500000000000001</v>
      </c>
      <c r="AU21">
        <v>0.1065</v>
      </c>
      <c r="AV21">
        <v>1.4999999999999999E-2</v>
      </c>
      <c r="AW21">
        <v>0.38800000000000001</v>
      </c>
      <c r="AX21">
        <v>0.755</v>
      </c>
      <c r="AY21">
        <v>0</v>
      </c>
      <c r="AZ21">
        <v>4.0000000000000001E-3</v>
      </c>
      <c r="BA21">
        <v>0.1265</v>
      </c>
      <c r="BB21">
        <v>0.1265</v>
      </c>
    </row>
    <row r="22" spans="1:54" x14ac:dyDescent="0.25">
      <c r="A22" s="1" t="s">
        <v>19</v>
      </c>
      <c r="B22">
        <v>1.0500000000000001E-2</v>
      </c>
      <c r="C22">
        <v>2.75E-2</v>
      </c>
      <c r="D22">
        <v>0.55549999999999999</v>
      </c>
      <c r="E22">
        <v>0</v>
      </c>
      <c r="F22">
        <v>0.88600000000000001</v>
      </c>
      <c r="G22">
        <v>2.9000000000000001E-2</v>
      </c>
      <c r="H22">
        <v>0.34100000000000003</v>
      </c>
      <c r="I22">
        <v>0.96050000000000002</v>
      </c>
      <c r="J22">
        <v>0.03</v>
      </c>
      <c r="K22">
        <v>0.66049999999999998</v>
      </c>
      <c r="L22">
        <v>0.254</v>
      </c>
      <c r="M22">
        <v>0.24349999999999999</v>
      </c>
      <c r="N22">
        <v>0.42199999999999999</v>
      </c>
      <c r="O22">
        <v>3.3500000000000002E-2</v>
      </c>
      <c r="P22">
        <v>0.51400000000000001</v>
      </c>
      <c r="Q22">
        <v>0</v>
      </c>
      <c r="R22">
        <v>0.92400000000000004</v>
      </c>
      <c r="S22">
        <v>0.1115</v>
      </c>
      <c r="T22">
        <v>0.60550000000000004</v>
      </c>
      <c r="U22">
        <v>0</v>
      </c>
      <c r="V22">
        <v>1.5E-3</v>
      </c>
      <c r="W22">
        <v>1.9E-2</v>
      </c>
      <c r="X22">
        <v>7.2999999999999995E-2</v>
      </c>
      <c r="Y22">
        <v>1.5E-3</v>
      </c>
      <c r="Z22">
        <v>0</v>
      </c>
      <c r="AA22">
        <v>0.152</v>
      </c>
      <c r="AB22">
        <v>0.59650000000000003</v>
      </c>
      <c r="AC22">
        <v>0</v>
      </c>
      <c r="AD22">
        <v>3.9E-2</v>
      </c>
      <c r="AE22">
        <v>0.02</v>
      </c>
      <c r="AF22">
        <v>0.2485</v>
      </c>
      <c r="AG22">
        <v>0.2205</v>
      </c>
      <c r="AH22">
        <v>6.0000000000000001E-3</v>
      </c>
      <c r="AI22">
        <v>2E-3</v>
      </c>
      <c r="AJ22">
        <v>0.51349999999999996</v>
      </c>
      <c r="AK22">
        <v>0.40649999999999997</v>
      </c>
      <c r="AL22">
        <v>0.13850000000000001</v>
      </c>
      <c r="AM22">
        <v>0.3725</v>
      </c>
      <c r="AN22">
        <v>0.4965</v>
      </c>
      <c r="AO22">
        <v>5.45E-2</v>
      </c>
      <c r="AP22">
        <v>7.0000000000000001E-3</v>
      </c>
      <c r="AQ22">
        <v>0.21049999999999999</v>
      </c>
      <c r="AR22">
        <v>0.27100000000000002</v>
      </c>
      <c r="AS22">
        <v>4.5499999999999999E-2</v>
      </c>
      <c r="AT22">
        <v>0.67200000000000004</v>
      </c>
      <c r="AU22">
        <v>0.85899999999999999</v>
      </c>
      <c r="AV22">
        <v>2.5499999999999998E-2</v>
      </c>
      <c r="AW22">
        <v>0</v>
      </c>
      <c r="AX22">
        <v>0</v>
      </c>
      <c r="AY22">
        <v>0.35399999999999998</v>
      </c>
      <c r="AZ22">
        <v>6.3E-2</v>
      </c>
      <c r="BA22">
        <v>0</v>
      </c>
      <c r="BB22">
        <v>0</v>
      </c>
    </row>
    <row r="23" spans="1:54" x14ac:dyDescent="0.25">
      <c r="A23" s="1" t="s">
        <v>20</v>
      </c>
      <c r="B23">
        <v>6.2E-2</v>
      </c>
      <c r="C23">
        <v>5.0000000000000001E-4</v>
      </c>
      <c r="D23">
        <v>0.35499999999999998</v>
      </c>
      <c r="E23">
        <v>3.5000000000000001E-3</v>
      </c>
      <c r="F23">
        <v>0.90949999999999998</v>
      </c>
      <c r="G23">
        <v>6.0000000000000001E-3</v>
      </c>
      <c r="H23">
        <v>5.0000000000000001E-4</v>
      </c>
      <c r="I23">
        <v>0.60299999999999998</v>
      </c>
      <c r="J23">
        <v>2.1999999999999999E-2</v>
      </c>
      <c r="K23">
        <v>7.0000000000000007E-2</v>
      </c>
      <c r="L23">
        <v>1.2E-2</v>
      </c>
      <c r="M23">
        <v>0.159</v>
      </c>
      <c r="N23">
        <v>0.1575</v>
      </c>
      <c r="O23">
        <v>3.0000000000000001E-3</v>
      </c>
      <c r="P23">
        <v>0.1855</v>
      </c>
      <c r="Q23">
        <v>0</v>
      </c>
      <c r="R23">
        <v>0.20050000000000001</v>
      </c>
      <c r="S23">
        <v>0.94599999999999995</v>
      </c>
      <c r="T23">
        <v>0.66</v>
      </c>
      <c r="U23">
        <v>1.5E-3</v>
      </c>
      <c r="V23">
        <v>0</v>
      </c>
      <c r="W23">
        <v>0.60499999999999998</v>
      </c>
      <c r="X23">
        <v>0.51100000000000001</v>
      </c>
      <c r="Y23">
        <v>0</v>
      </c>
      <c r="Z23">
        <v>0</v>
      </c>
      <c r="AA23">
        <v>1.4E-2</v>
      </c>
      <c r="AB23">
        <v>0.32900000000000001</v>
      </c>
      <c r="AC23">
        <v>7.0000000000000001E-3</v>
      </c>
      <c r="AD23">
        <v>3.5000000000000001E-3</v>
      </c>
      <c r="AE23">
        <v>7.4999999999999997E-3</v>
      </c>
      <c r="AF23">
        <v>0.89549999999999996</v>
      </c>
      <c r="AG23">
        <v>0</v>
      </c>
      <c r="AH23">
        <v>5.9499999999999997E-2</v>
      </c>
      <c r="AI23">
        <v>0</v>
      </c>
      <c r="AJ23">
        <v>0.88749999999999996</v>
      </c>
      <c r="AK23">
        <v>0.29899999999999999</v>
      </c>
      <c r="AL23">
        <v>0.14599999999999999</v>
      </c>
      <c r="AM23">
        <v>2.35E-2</v>
      </c>
      <c r="AN23">
        <v>0.99950000000000006</v>
      </c>
      <c r="AO23">
        <v>0</v>
      </c>
      <c r="AP23">
        <v>1.7500000000000002E-2</v>
      </c>
      <c r="AQ23">
        <v>0.11700000000000001</v>
      </c>
      <c r="AR23">
        <v>8.9999999999999993E-3</v>
      </c>
      <c r="AS23">
        <v>0.36</v>
      </c>
      <c r="AT23">
        <v>0.54400000000000004</v>
      </c>
      <c r="AU23">
        <v>0.19700000000000001</v>
      </c>
      <c r="AV23">
        <v>2E-3</v>
      </c>
      <c r="AW23">
        <v>1E-3</v>
      </c>
      <c r="AX23">
        <v>5.0000000000000001E-4</v>
      </c>
      <c r="AY23">
        <v>0.26050000000000001</v>
      </c>
      <c r="AZ23">
        <v>0.57250000000000001</v>
      </c>
      <c r="BA23">
        <v>0.1235</v>
      </c>
      <c r="BB23">
        <v>0.1235</v>
      </c>
    </row>
    <row r="24" spans="1:54" x14ac:dyDescent="0.25">
      <c r="A24" s="1" t="s">
        <v>21</v>
      </c>
      <c r="B24">
        <v>0</v>
      </c>
      <c r="C24">
        <v>0.72599999999999998</v>
      </c>
      <c r="D24">
        <v>0</v>
      </c>
      <c r="E24">
        <v>0.95</v>
      </c>
      <c r="F24">
        <v>1.8499999999999999E-2</v>
      </c>
      <c r="G24">
        <v>6.4000000000000001E-2</v>
      </c>
      <c r="H24">
        <v>0.4355</v>
      </c>
      <c r="I24">
        <v>0</v>
      </c>
      <c r="J24">
        <v>0.3735</v>
      </c>
      <c r="K24">
        <v>6.3E-2</v>
      </c>
      <c r="L24">
        <v>0.72750000000000004</v>
      </c>
      <c r="M24">
        <v>0.44550000000000001</v>
      </c>
      <c r="N24">
        <v>0.98599999999999999</v>
      </c>
      <c r="O24">
        <v>4.65E-2</v>
      </c>
      <c r="P24">
        <v>0.95</v>
      </c>
      <c r="Q24">
        <v>0.27</v>
      </c>
      <c r="R24">
        <v>0.95499999999999996</v>
      </c>
      <c r="S24">
        <v>0</v>
      </c>
      <c r="T24">
        <v>0.11799999999999999</v>
      </c>
      <c r="U24">
        <v>1.9E-2</v>
      </c>
      <c r="V24">
        <v>0.60499999999999998</v>
      </c>
      <c r="W24">
        <v>0</v>
      </c>
      <c r="X24">
        <v>0.24349999999999999</v>
      </c>
      <c r="Y24">
        <v>1.6E-2</v>
      </c>
      <c r="Z24">
        <v>5.4999999999999997E-3</v>
      </c>
      <c r="AA24">
        <v>0.89949999999999997</v>
      </c>
      <c r="AB24">
        <v>1E-3</v>
      </c>
      <c r="AC24">
        <v>0</v>
      </c>
      <c r="AD24">
        <v>0.10349999999999999</v>
      </c>
      <c r="AE24">
        <v>0.59350000000000003</v>
      </c>
      <c r="AF24">
        <v>3.1E-2</v>
      </c>
      <c r="AG24">
        <v>0.60899999999999999</v>
      </c>
      <c r="AH24">
        <v>4.9000000000000002E-2</v>
      </c>
      <c r="AI24">
        <v>2.8000000000000001E-2</v>
      </c>
      <c r="AJ24">
        <v>0.30599999999999999</v>
      </c>
      <c r="AK24">
        <v>8.7499999999999994E-2</v>
      </c>
      <c r="AL24">
        <v>5.4999999999999997E-3</v>
      </c>
      <c r="AM24">
        <v>0.21299999999999999</v>
      </c>
      <c r="AN24">
        <v>0.153</v>
      </c>
      <c r="AO24">
        <v>0.74199999999999999</v>
      </c>
      <c r="AP24">
        <v>9.4999999999999998E-3</v>
      </c>
      <c r="AQ24">
        <v>0.82399999999999995</v>
      </c>
      <c r="AR24">
        <v>0.71399999999999997</v>
      </c>
      <c r="AS24">
        <v>3.0499999999999999E-2</v>
      </c>
      <c r="AT24">
        <v>0.4965</v>
      </c>
      <c r="AU24">
        <v>0.18149999999999999</v>
      </c>
      <c r="AV24">
        <v>6.9000000000000006E-2</v>
      </c>
      <c r="AW24">
        <v>1.7000000000000001E-2</v>
      </c>
      <c r="AX24">
        <v>8.9999999999999993E-3</v>
      </c>
      <c r="AY24">
        <v>8.1000000000000003E-2</v>
      </c>
      <c r="AZ24">
        <v>0.23549999999999999</v>
      </c>
      <c r="BA24">
        <v>0.26350000000000001</v>
      </c>
      <c r="BB24">
        <v>0.26350000000000001</v>
      </c>
    </row>
    <row r="25" spans="1:54" x14ac:dyDescent="0.25">
      <c r="A25" s="1" t="s">
        <v>22</v>
      </c>
      <c r="B25">
        <v>0.83050000000000002</v>
      </c>
      <c r="C25">
        <v>0.88800000000000001</v>
      </c>
      <c r="D25">
        <v>0.8135</v>
      </c>
      <c r="E25">
        <v>0.154</v>
      </c>
      <c r="F25">
        <v>0.46650000000000003</v>
      </c>
      <c r="G25">
        <v>0.47599999999999998</v>
      </c>
      <c r="H25">
        <v>0.85199999999999998</v>
      </c>
      <c r="I25">
        <v>0.53149999999999997</v>
      </c>
      <c r="J25">
        <v>0.32300000000000001</v>
      </c>
      <c r="K25">
        <v>0.70899999999999996</v>
      </c>
      <c r="L25">
        <v>0.58150000000000002</v>
      </c>
      <c r="M25">
        <v>0.42899999999999999</v>
      </c>
      <c r="N25">
        <v>0.94799999999999995</v>
      </c>
      <c r="O25">
        <v>0.60750000000000004</v>
      </c>
      <c r="P25">
        <v>0.86450000000000005</v>
      </c>
      <c r="Q25">
        <v>0.53300000000000003</v>
      </c>
      <c r="R25">
        <v>0.193</v>
      </c>
      <c r="S25">
        <v>1.4E-2</v>
      </c>
      <c r="T25">
        <v>0.96850000000000003</v>
      </c>
      <c r="U25">
        <v>7.2999999999999995E-2</v>
      </c>
      <c r="V25">
        <v>0.51100000000000001</v>
      </c>
      <c r="W25">
        <v>0.24349999999999999</v>
      </c>
      <c r="X25">
        <v>0</v>
      </c>
      <c r="Y25">
        <v>0.73950000000000005</v>
      </c>
      <c r="Z25">
        <v>0.14649999999999999</v>
      </c>
      <c r="AA25">
        <v>0.24149999999999999</v>
      </c>
      <c r="AB25">
        <v>0.48449999999999999</v>
      </c>
      <c r="AC25">
        <v>8.0500000000000002E-2</v>
      </c>
      <c r="AD25">
        <v>0.24349999999999999</v>
      </c>
      <c r="AE25">
        <v>0.26650000000000001</v>
      </c>
      <c r="AF25">
        <v>6.5000000000000002E-2</v>
      </c>
      <c r="AG25">
        <v>0.96950000000000003</v>
      </c>
      <c r="AH25">
        <v>0.96250000000000002</v>
      </c>
      <c r="AI25">
        <v>0.67800000000000005</v>
      </c>
      <c r="AJ25">
        <v>0.16900000000000001</v>
      </c>
      <c r="AK25">
        <v>0.65049999999999997</v>
      </c>
      <c r="AL25">
        <v>0.76149999999999995</v>
      </c>
      <c r="AM25">
        <v>0.99350000000000005</v>
      </c>
      <c r="AN25">
        <v>0.77249999999999996</v>
      </c>
      <c r="AO25">
        <v>0.60399999999999998</v>
      </c>
      <c r="AP25">
        <v>0.92649999999999999</v>
      </c>
      <c r="AQ25">
        <v>0.78049999999999997</v>
      </c>
      <c r="AR25">
        <v>0.92049999999999998</v>
      </c>
      <c r="AS25">
        <v>0.02</v>
      </c>
      <c r="AT25">
        <v>0.20399999999999999</v>
      </c>
      <c r="AU25">
        <v>0.38850000000000001</v>
      </c>
      <c r="AV25">
        <v>0.24399999999999999</v>
      </c>
      <c r="AW25">
        <v>0.26950000000000002</v>
      </c>
      <c r="AX25">
        <v>4.0000000000000001E-3</v>
      </c>
      <c r="AY25">
        <v>0.32400000000000001</v>
      </c>
      <c r="AZ25">
        <v>0.21199999999999999</v>
      </c>
      <c r="BA25">
        <v>2.7E-2</v>
      </c>
      <c r="BB25">
        <v>2.7E-2</v>
      </c>
    </row>
    <row r="26" spans="1:54" x14ac:dyDescent="0.25">
      <c r="A26" s="1" t="s">
        <v>23</v>
      </c>
      <c r="B26">
        <v>5.4999999999999997E-3</v>
      </c>
      <c r="C26">
        <v>3.5000000000000001E-3</v>
      </c>
      <c r="D26">
        <v>0.754</v>
      </c>
      <c r="E26">
        <v>5.4999999999999997E-3</v>
      </c>
      <c r="F26">
        <v>0.70850000000000002</v>
      </c>
      <c r="G26">
        <v>3.0000000000000001E-3</v>
      </c>
      <c r="H26">
        <v>3.7999999999999999E-2</v>
      </c>
      <c r="I26">
        <v>0.53800000000000003</v>
      </c>
      <c r="J26">
        <v>0.1575</v>
      </c>
      <c r="K26">
        <v>0.22</v>
      </c>
      <c r="L26">
        <v>0.1305</v>
      </c>
      <c r="M26">
        <v>0.2555</v>
      </c>
      <c r="N26">
        <v>0.17499999999999999</v>
      </c>
      <c r="O26">
        <v>0.48299999999999998</v>
      </c>
      <c r="P26">
        <v>0.84850000000000003</v>
      </c>
      <c r="Q26">
        <v>0</v>
      </c>
      <c r="R26">
        <v>0.65200000000000002</v>
      </c>
      <c r="S26">
        <v>0.75949999999999995</v>
      </c>
      <c r="T26">
        <v>0.47099999999999997</v>
      </c>
      <c r="U26">
        <v>1.5E-3</v>
      </c>
      <c r="V26">
        <v>0</v>
      </c>
      <c r="W26">
        <v>1.6E-2</v>
      </c>
      <c r="X26">
        <v>0.73950000000000005</v>
      </c>
      <c r="Y26">
        <v>0</v>
      </c>
      <c r="Z26">
        <v>0</v>
      </c>
      <c r="AA26">
        <v>0.16700000000000001</v>
      </c>
      <c r="AB26">
        <v>0.69450000000000001</v>
      </c>
      <c r="AC26">
        <v>2E-3</v>
      </c>
      <c r="AD26">
        <v>8.9499999999999996E-2</v>
      </c>
      <c r="AE26">
        <v>1.4500000000000001E-2</v>
      </c>
      <c r="AF26">
        <v>0.79200000000000004</v>
      </c>
      <c r="AG26">
        <v>3.0000000000000001E-3</v>
      </c>
      <c r="AH26">
        <v>0</v>
      </c>
      <c r="AI26">
        <v>0</v>
      </c>
      <c r="AJ26">
        <v>0.14099999999999999</v>
      </c>
      <c r="AK26">
        <v>0.34250000000000003</v>
      </c>
      <c r="AL26">
        <v>6.5000000000000002E-2</v>
      </c>
      <c r="AM26">
        <v>0.29549999999999998</v>
      </c>
      <c r="AN26">
        <v>0.3165</v>
      </c>
      <c r="AO26">
        <v>9.4999999999999998E-3</v>
      </c>
      <c r="AP26">
        <v>0</v>
      </c>
      <c r="AQ26">
        <v>0.26500000000000001</v>
      </c>
      <c r="AR26">
        <v>2.9000000000000001E-2</v>
      </c>
      <c r="AS26">
        <v>0.20899999999999999</v>
      </c>
      <c r="AT26">
        <v>0.75700000000000001</v>
      </c>
      <c r="AU26">
        <v>0.16350000000000001</v>
      </c>
      <c r="AV26">
        <v>5.2499999999999998E-2</v>
      </c>
      <c r="AW26">
        <v>0</v>
      </c>
      <c r="AX26">
        <v>2E-3</v>
      </c>
      <c r="AY26">
        <v>0.77549999999999997</v>
      </c>
      <c r="AZ26">
        <v>0.35199999999999998</v>
      </c>
      <c r="BA26">
        <v>8.5000000000000006E-3</v>
      </c>
      <c r="BB26">
        <v>8.5000000000000006E-3</v>
      </c>
    </row>
    <row r="27" spans="1:54" x14ac:dyDescent="0.25">
      <c r="A27" s="1" t="s">
        <v>24</v>
      </c>
      <c r="B27">
        <v>1.2500000000000001E-2</v>
      </c>
      <c r="C27">
        <v>3.5000000000000001E-3</v>
      </c>
      <c r="D27">
        <v>0.99850000000000005</v>
      </c>
      <c r="E27">
        <v>1E-3</v>
      </c>
      <c r="F27">
        <v>0.61350000000000005</v>
      </c>
      <c r="G27">
        <v>4.0000000000000001E-3</v>
      </c>
      <c r="H27">
        <v>1.6E-2</v>
      </c>
      <c r="I27">
        <v>0.95450000000000002</v>
      </c>
      <c r="J27">
        <v>3.0000000000000001E-3</v>
      </c>
      <c r="K27">
        <v>0.45150000000000001</v>
      </c>
      <c r="L27">
        <v>7.85E-2</v>
      </c>
      <c r="M27">
        <v>0.1885</v>
      </c>
      <c r="N27">
        <v>0.33950000000000002</v>
      </c>
      <c r="O27">
        <v>0.27350000000000002</v>
      </c>
      <c r="P27">
        <v>0.65800000000000003</v>
      </c>
      <c r="Q27">
        <v>0</v>
      </c>
      <c r="R27">
        <v>0.1145</v>
      </c>
      <c r="S27">
        <v>0.30649999999999999</v>
      </c>
      <c r="T27">
        <v>0.76249999999999996</v>
      </c>
      <c r="U27">
        <v>0</v>
      </c>
      <c r="V27">
        <v>0</v>
      </c>
      <c r="W27">
        <v>5.4999999999999997E-3</v>
      </c>
      <c r="X27">
        <v>0.14649999999999999</v>
      </c>
      <c r="Y27">
        <v>0</v>
      </c>
      <c r="Z27">
        <v>0</v>
      </c>
      <c r="AA27">
        <v>3.7999999999999999E-2</v>
      </c>
      <c r="AB27">
        <v>0.66800000000000004</v>
      </c>
      <c r="AC27">
        <v>0</v>
      </c>
      <c r="AD27">
        <v>7.0000000000000001E-3</v>
      </c>
      <c r="AE27">
        <v>2.35E-2</v>
      </c>
      <c r="AF27">
        <v>0.45150000000000001</v>
      </c>
      <c r="AG27">
        <v>5.8500000000000003E-2</v>
      </c>
      <c r="AH27">
        <v>0</v>
      </c>
      <c r="AI27">
        <v>0</v>
      </c>
      <c r="AJ27">
        <v>0.83099999999999996</v>
      </c>
      <c r="AK27">
        <v>0.374</v>
      </c>
      <c r="AL27">
        <v>0.10299999999999999</v>
      </c>
      <c r="AM27">
        <v>1.35E-2</v>
      </c>
      <c r="AN27">
        <v>0.87250000000000005</v>
      </c>
      <c r="AO27">
        <v>1.2500000000000001E-2</v>
      </c>
      <c r="AP27">
        <v>0</v>
      </c>
      <c r="AQ27">
        <v>0.57499999999999996</v>
      </c>
      <c r="AR27">
        <v>9.9500000000000005E-2</v>
      </c>
      <c r="AS27">
        <v>2.1000000000000001E-2</v>
      </c>
      <c r="AT27">
        <v>0.45700000000000002</v>
      </c>
      <c r="AU27">
        <v>1.8499999999999999E-2</v>
      </c>
      <c r="AV27">
        <v>2.5000000000000001E-3</v>
      </c>
      <c r="AW27">
        <v>0</v>
      </c>
      <c r="AX27">
        <v>0</v>
      </c>
      <c r="AY27">
        <v>0.36249999999999999</v>
      </c>
      <c r="AZ27">
        <v>0.443</v>
      </c>
      <c r="BA27">
        <v>8.5000000000000006E-3</v>
      </c>
      <c r="BB27">
        <v>8.5000000000000006E-3</v>
      </c>
    </row>
    <row r="28" spans="1:54" x14ac:dyDescent="0.25">
      <c r="A28" s="1" t="s">
        <v>25</v>
      </c>
      <c r="B28">
        <v>0.19400000000000001</v>
      </c>
      <c r="C28">
        <v>0.13700000000000001</v>
      </c>
      <c r="D28">
        <v>0.32850000000000001</v>
      </c>
      <c r="E28">
        <v>1.0500000000000001E-2</v>
      </c>
      <c r="F28">
        <v>0.13900000000000001</v>
      </c>
      <c r="G28">
        <v>0.09</v>
      </c>
      <c r="H28">
        <v>8.2500000000000004E-2</v>
      </c>
      <c r="I28">
        <v>0.62350000000000005</v>
      </c>
      <c r="J28">
        <v>1.5E-3</v>
      </c>
      <c r="K28">
        <v>0.90600000000000003</v>
      </c>
      <c r="L28">
        <v>0.2225</v>
      </c>
      <c r="M28">
        <v>0.90849999999999997</v>
      </c>
      <c r="N28">
        <v>0.64</v>
      </c>
      <c r="O28">
        <v>0.112</v>
      </c>
      <c r="P28">
        <v>0.29899999999999999</v>
      </c>
      <c r="Q28">
        <v>4.4999999999999998E-2</v>
      </c>
      <c r="R28">
        <v>0</v>
      </c>
      <c r="S28">
        <v>0.98899999999999999</v>
      </c>
      <c r="T28">
        <v>0.28000000000000003</v>
      </c>
      <c r="U28">
        <v>0.152</v>
      </c>
      <c r="V28">
        <v>1.4E-2</v>
      </c>
      <c r="W28">
        <v>0.89949999999999997</v>
      </c>
      <c r="X28">
        <v>0.24149999999999999</v>
      </c>
      <c r="Y28">
        <v>0.16700000000000001</v>
      </c>
      <c r="Z28">
        <v>3.7999999999999999E-2</v>
      </c>
      <c r="AA28">
        <v>0</v>
      </c>
      <c r="AB28">
        <v>0.38550000000000001</v>
      </c>
      <c r="AC28">
        <v>0.2515</v>
      </c>
      <c r="AD28">
        <v>0.01</v>
      </c>
      <c r="AE28">
        <v>0.1285</v>
      </c>
      <c r="AF28">
        <v>0.87549999999999994</v>
      </c>
      <c r="AG28">
        <v>0.35349999999999998</v>
      </c>
      <c r="AH28">
        <v>0.52249999999999996</v>
      </c>
      <c r="AI28">
        <v>0.218</v>
      </c>
      <c r="AJ28">
        <v>8.5000000000000006E-3</v>
      </c>
      <c r="AK28">
        <v>0.76649999999999996</v>
      </c>
      <c r="AL28">
        <v>0.86299999999999999</v>
      </c>
      <c r="AM28">
        <v>8.9999999999999993E-3</v>
      </c>
      <c r="AN28">
        <v>6.6500000000000004E-2</v>
      </c>
      <c r="AO28">
        <v>8.2000000000000003E-2</v>
      </c>
      <c r="AP28">
        <v>0.95599999999999996</v>
      </c>
      <c r="AQ28">
        <v>0.69650000000000001</v>
      </c>
      <c r="AR28">
        <v>0.71099999999999997</v>
      </c>
      <c r="AS28">
        <v>4.0500000000000001E-2</v>
      </c>
      <c r="AT28">
        <v>2.75E-2</v>
      </c>
      <c r="AU28">
        <v>5.45E-2</v>
      </c>
      <c r="AV28">
        <v>4.4999999999999998E-2</v>
      </c>
      <c r="AW28">
        <v>9.4999999999999998E-3</v>
      </c>
      <c r="AX28">
        <v>3.5000000000000001E-3</v>
      </c>
      <c r="AY28">
        <v>0.23200000000000001</v>
      </c>
      <c r="AZ28">
        <v>0.6875</v>
      </c>
      <c r="BA28">
        <v>0.85099999999999998</v>
      </c>
      <c r="BB28">
        <v>0.85099999999999998</v>
      </c>
    </row>
    <row r="29" spans="1:54" x14ac:dyDescent="0.25">
      <c r="A29" s="1" t="s">
        <v>26</v>
      </c>
      <c r="B29">
        <v>0.92100000000000004</v>
      </c>
      <c r="C29">
        <v>0.14099999999999999</v>
      </c>
      <c r="D29">
        <v>0.14149999999999999</v>
      </c>
      <c r="E29">
        <v>0.40100000000000002</v>
      </c>
      <c r="F29">
        <v>4.3499999999999997E-2</v>
      </c>
      <c r="G29">
        <v>0.27750000000000002</v>
      </c>
      <c r="H29">
        <v>0</v>
      </c>
      <c r="I29">
        <v>2.2499999999999999E-2</v>
      </c>
      <c r="J29">
        <v>0.80700000000000005</v>
      </c>
      <c r="K29">
        <v>4.3499999999999997E-2</v>
      </c>
      <c r="L29">
        <v>0.08</v>
      </c>
      <c r="M29">
        <v>7.1499999999999994E-2</v>
      </c>
      <c r="N29">
        <v>0.28749999999999998</v>
      </c>
      <c r="O29">
        <v>0.32200000000000001</v>
      </c>
      <c r="P29">
        <v>2.4E-2</v>
      </c>
      <c r="Q29">
        <v>0.33200000000000002</v>
      </c>
      <c r="R29">
        <v>0.19950000000000001</v>
      </c>
      <c r="S29">
        <v>0</v>
      </c>
      <c r="T29">
        <v>0.99450000000000005</v>
      </c>
      <c r="U29">
        <v>0.59650000000000003</v>
      </c>
      <c r="V29">
        <v>0.32900000000000001</v>
      </c>
      <c r="W29">
        <v>1E-3</v>
      </c>
      <c r="X29">
        <v>0.48449999999999999</v>
      </c>
      <c r="Y29">
        <v>0.69450000000000001</v>
      </c>
      <c r="Z29">
        <v>0.66800000000000004</v>
      </c>
      <c r="AA29">
        <v>0.38550000000000001</v>
      </c>
      <c r="AB29">
        <v>0</v>
      </c>
      <c r="AC29">
        <v>0.57199999999999995</v>
      </c>
      <c r="AD29">
        <v>0.98899999999999999</v>
      </c>
      <c r="AE29">
        <v>0.21149999999999999</v>
      </c>
      <c r="AF29">
        <v>1.4500000000000001E-2</v>
      </c>
      <c r="AG29">
        <v>3.5000000000000003E-2</v>
      </c>
      <c r="AH29">
        <v>0.80649999999999999</v>
      </c>
      <c r="AI29">
        <v>0.74199999999999999</v>
      </c>
      <c r="AJ29">
        <v>0.16350000000000001</v>
      </c>
      <c r="AK29">
        <v>0.438</v>
      </c>
      <c r="AL29">
        <v>0.84399999999999997</v>
      </c>
      <c r="AM29">
        <v>0.1105</v>
      </c>
      <c r="AN29">
        <v>0.5605</v>
      </c>
      <c r="AO29">
        <v>0.61599999999999999</v>
      </c>
      <c r="AP29">
        <v>0.95650000000000002</v>
      </c>
      <c r="AQ29">
        <v>0.63600000000000001</v>
      </c>
      <c r="AR29">
        <v>0.10249999999999999</v>
      </c>
      <c r="AS29">
        <v>0.41149999999999998</v>
      </c>
      <c r="AT29">
        <v>0.61250000000000004</v>
      </c>
      <c r="AU29">
        <v>0.14000000000000001</v>
      </c>
      <c r="AV29">
        <v>0.73599999999999999</v>
      </c>
      <c r="AW29">
        <v>0.7</v>
      </c>
      <c r="AX29">
        <v>0.49199999999999999</v>
      </c>
      <c r="AY29">
        <v>0.85650000000000004</v>
      </c>
      <c r="AZ29">
        <v>7.2999999999999995E-2</v>
      </c>
      <c r="BA29">
        <v>5.0000000000000001E-4</v>
      </c>
      <c r="BB29">
        <v>5.0000000000000001E-4</v>
      </c>
    </row>
    <row r="30" spans="1:54" x14ac:dyDescent="0.25">
      <c r="A30" s="1" t="s">
        <v>27</v>
      </c>
      <c r="B30">
        <v>0</v>
      </c>
      <c r="C30">
        <v>5.6000000000000001E-2</v>
      </c>
      <c r="D30">
        <v>7.9000000000000001E-2</v>
      </c>
      <c r="E30">
        <v>0.17</v>
      </c>
      <c r="F30">
        <v>0.88049999999999995</v>
      </c>
      <c r="G30">
        <v>2.5999999999999999E-2</v>
      </c>
      <c r="H30">
        <v>0.4345</v>
      </c>
      <c r="I30">
        <v>0.46450000000000002</v>
      </c>
      <c r="J30">
        <v>4.3499999999999997E-2</v>
      </c>
      <c r="K30">
        <v>0.80900000000000005</v>
      </c>
      <c r="L30">
        <v>3.9E-2</v>
      </c>
      <c r="M30">
        <v>2.1000000000000001E-2</v>
      </c>
      <c r="N30">
        <v>0.48149999999999998</v>
      </c>
      <c r="O30">
        <v>0.17150000000000001</v>
      </c>
      <c r="P30">
        <v>0.73399999999999999</v>
      </c>
      <c r="Q30">
        <v>2E-3</v>
      </c>
      <c r="R30">
        <v>0.9355</v>
      </c>
      <c r="S30">
        <v>0.13950000000000001</v>
      </c>
      <c r="T30">
        <v>0.11799999999999999</v>
      </c>
      <c r="U30">
        <v>0</v>
      </c>
      <c r="V30">
        <v>7.0000000000000001E-3</v>
      </c>
      <c r="W30">
        <v>0</v>
      </c>
      <c r="X30">
        <v>8.0500000000000002E-2</v>
      </c>
      <c r="Y30">
        <v>2E-3</v>
      </c>
      <c r="Z30">
        <v>0</v>
      </c>
      <c r="AA30">
        <v>0.2515</v>
      </c>
      <c r="AB30">
        <v>0.57199999999999995</v>
      </c>
      <c r="AC30">
        <v>0</v>
      </c>
      <c r="AD30">
        <v>7.9000000000000001E-2</v>
      </c>
      <c r="AE30">
        <v>6.9000000000000006E-2</v>
      </c>
      <c r="AF30">
        <v>0.33</v>
      </c>
      <c r="AG30">
        <v>0.28399999999999997</v>
      </c>
      <c r="AH30">
        <v>5.0000000000000001E-4</v>
      </c>
      <c r="AI30">
        <v>1.5E-3</v>
      </c>
      <c r="AJ30">
        <v>0.35549999999999998</v>
      </c>
      <c r="AK30">
        <v>3.0499999999999999E-2</v>
      </c>
      <c r="AL30">
        <v>5.0000000000000001E-4</v>
      </c>
      <c r="AM30">
        <v>0.21199999999999999</v>
      </c>
      <c r="AN30">
        <v>0.10050000000000001</v>
      </c>
      <c r="AO30">
        <v>0.124</v>
      </c>
      <c r="AP30">
        <v>0</v>
      </c>
      <c r="AQ30">
        <v>0.2135</v>
      </c>
      <c r="AR30">
        <v>0.26250000000000001</v>
      </c>
      <c r="AS30">
        <v>5.1999999999999998E-2</v>
      </c>
      <c r="AT30">
        <v>0.83950000000000002</v>
      </c>
      <c r="AU30">
        <v>0.38850000000000001</v>
      </c>
      <c r="AV30">
        <v>1.6500000000000001E-2</v>
      </c>
      <c r="AW30">
        <v>0</v>
      </c>
      <c r="AX30">
        <v>0</v>
      </c>
      <c r="AY30">
        <v>9.2999999999999999E-2</v>
      </c>
      <c r="AZ30">
        <v>5.7000000000000002E-2</v>
      </c>
      <c r="BA30">
        <v>0.09</v>
      </c>
      <c r="BB30">
        <v>0.09</v>
      </c>
    </row>
    <row r="31" spans="1:54" x14ac:dyDescent="0.25">
      <c r="A31" s="1" t="s">
        <v>28</v>
      </c>
      <c r="B31">
        <v>0.1595</v>
      </c>
      <c r="C31">
        <v>0.1305</v>
      </c>
      <c r="D31">
        <v>0.78500000000000003</v>
      </c>
      <c r="E31">
        <v>3.0000000000000001E-3</v>
      </c>
      <c r="F31">
        <v>0.30299999999999999</v>
      </c>
      <c r="G31">
        <v>3.6999999999999998E-2</v>
      </c>
      <c r="H31">
        <v>0.28799999999999998</v>
      </c>
      <c r="I31">
        <v>0.1045</v>
      </c>
      <c r="J31">
        <v>8.2500000000000004E-2</v>
      </c>
      <c r="K31">
        <v>0.93200000000000005</v>
      </c>
      <c r="L31">
        <v>0.66900000000000004</v>
      </c>
      <c r="M31">
        <v>0.57399999999999995</v>
      </c>
      <c r="N31">
        <v>0.70899999999999996</v>
      </c>
      <c r="O31">
        <v>9.4999999999999998E-3</v>
      </c>
      <c r="P31">
        <v>0.11749999999999999</v>
      </c>
      <c r="Q31">
        <v>1.2500000000000001E-2</v>
      </c>
      <c r="R31">
        <v>3.0000000000000001E-3</v>
      </c>
      <c r="S31">
        <v>0.502</v>
      </c>
      <c r="T31">
        <v>0.60799999999999998</v>
      </c>
      <c r="U31">
        <v>3.9E-2</v>
      </c>
      <c r="V31">
        <v>3.5000000000000001E-3</v>
      </c>
      <c r="W31">
        <v>0.10349999999999999</v>
      </c>
      <c r="X31">
        <v>0.24349999999999999</v>
      </c>
      <c r="Y31">
        <v>8.9499999999999996E-2</v>
      </c>
      <c r="Z31">
        <v>7.0000000000000001E-3</v>
      </c>
      <c r="AA31">
        <v>0.01</v>
      </c>
      <c r="AB31">
        <v>0.98899999999999999</v>
      </c>
      <c r="AC31">
        <v>7.9000000000000001E-2</v>
      </c>
      <c r="AD31">
        <v>0</v>
      </c>
      <c r="AE31">
        <v>0.19450000000000001</v>
      </c>
      <c r="AF31">
        <v>0.621</v>
      </c>
      <c r="AG31">
        <v>0.25850000000000001</v>
      </c>
      <c r="AH31">
        <v>0.92949999999999999</v>
      </c>
      <c r="AI31">
        <v>4.7500000000000001E-2</v>
      </c>
      <c r="AJ31">
        <v>0.18099999999999999</v>
      </c>
      <c r="AK31">
        <v>0.82950000000000002</v>
      </c>
      <c r="AL31">
        <v>0.55149999999999999</v>
      </c>
      <c r="AM31">
        <v>1.5E-3</v>
      </c>
      <c r="AN31">
        <v>0.20649999999999999</v>
      </c>
      <c r="AO31">
        <v>7.0999999999999994E-2</v>
      </c>
      <c r="AP31">
        <v>0.16350000000000001</v>
      </c>
      <c r="AQ31">
        <v>0.624</v>
      </c>
      <c r="AR31">
        <v>0.46450000000000002</v>
      </c>
      <c r="AS31">
        <v>0.34949999999999998</v>
      </c>
      <c r="AT31">
        <v>5.4999999999999997E-3</v>
      </c>
      <c r="AU31">
        <v>0.1855</v>
      </c>
      <c r="AV31">
        <v>1.55E-2</v>
      </c>
      <c r="AW31">
        <v>2.7E-2</v>
      </c>
      <c r="AX31">
        <v>5.0000000000000001E-4</v>
      </c>
      <c r="AY31">
        <v>3.95E-2</v>
      </c>
      <c r="AZ31">
        <v>0.83399999999999996</v>
      </c>
      <c r="BA31">
        <v>0.20300000000000001</v>
      </c>
      <c r="BB31">
        <v>0.20300000000000001</v>
      </c>
    </row>
    <row r="32" spans="1:54" x14ac:dyDescent="0.25">
      <c r="A32" s="1" t="s">
        <v>29</v>
      </c>
      <c r="B32">
        <v>0.2195</v>
      </c>
      <c r="C32">
        <v>7.4999999999999997E-3</v>
      </c>
      <c r="D32">
        <v>0.19950000000000001</v>
      </c>
      <c r="E32">
        <v>0.41499999999999998</v>
      </c>
      <c r="F32">
        <v>6.4999999999999997E-3</v>
      </c>
      <c r="G32">
        <v>1.2999999999999999E-2</v>
      </c>
      <c r="H32">
        <v>3.6499999999999998E-2</v>
      </c>
      <c r="I32">
        <v>0.29899999999999999</v>
      </c>
      <c r="J32">
        <v>0.8145</v>
      </c>
      <c r="K32">
        <v>3.3000000000000002E-2</v>
      </c>
      <c r="L32">
        <v>8.7999999999999995E-2</v>
      </c>
      <c r="M32">
        <v>6.7000000000000004E-2</v>
      </c>
      <c r="N32">
        <v>0.4975</v>
      </c>
      <c r="O32">
        <v>0.72499999999999998</v>
      </c>
      <c r="P32">
        <v>0.22800000000000001</v>
      </c>
      <c r="Q32">
        <v>0</v>
      </c>
      <c r="R32">
        <v>0.53700000000000003</v>
      </c>
      <c r="S32">
        <v>0.60450000000000004</v>
      </c>
      <c r="T32">
        <v>0.98699999999999999</v>
      </c>
      <c r="U32">
        <v>0.02</v>
      </c>
      <c r="V32">
        <v>7.4999999999999997E-3</v>
      </c>
      <c r="W32">
        <v>0.59350000000000003</v>
      </c>
      <c r="X32">
        <v>0.26650000000000001</v>
      </c>
      <c r="Y32">
        <v>1.4500000000000001E-2</v>
      </c>
      <c r="Z32">
        <v>2.35E-2</v>
      </c>
      <c r="AA32">
        <v>0.1285</v>
      </c>
      <c r="AB32">
        <v>0.21149999999999999</v>
      </c>
      <c r="AC32">
        <v>6.9000000000000006E-2</v>
      </c>
      <c r="AD32">
        <v>0.19450000000000001</v>
      </c>
      <c r="AE32">
        <v>0</v>
      </c>
      <c r="AF32">
        <v>0.879</v>
      </c>
      <c r="AG32">
        <v>0</v>
      </c>
      <c r="AH32">
        <v>0.38650000000000001</v>
      </c>
      <c r="AI32">
        <v>0.105</v>
      </c>
      <c r="AJ32">
        <v>0.99850000000000005</v>
      </c>
      <c r="AK32">
        <v>0.21099999999999999</v>
      </c>
      <c r="AL32">
        <v>0.24349999999999999</v>
      </c>
      <c r="AM32">
        <v>0.39650000000000002</v>
      </c>
      <c r="AN32">
        <v>0.92549999999999999</v>
      </c>
      <c r="AO32">
        <v>9.2499999999999999E-2</v>
      </c>
      <c r="AP32">
        <v>0.45750000000000002</v>
      </c>
      <c r="AQ32">
        <v>0.88549999999999995</v>
      </c>
      <c r="AR32">
        <v>5.0500000000000003E-2</v>
      </c>
      <c r="AS32">
        <v>0.27</v>
      </c>
      <c r="AT32">
        <v>0.98950000000000005</v>
      </c>
      <c r="AU32">
        <v>0.72150000000000003</v>
      </c>
      <c r="AV32">
        <v>0.33050000000000002</v>
      </c>
      <c r="AW32">
        <v>4.2500000000000003E-2</v>
      </c>
      <c r="AX32">
        <v>5.2999999999999999E-2</v>
      </c>
      <c r="AY32">
        <v>0.61750000000000005</v>
      </c>
      <c r="AZ32">
        <v>0.83299999999999996</v>
      </c>
      <c r="BA32">
        <v>0.249</v>
      </c>
      <c r="BB32">
        <v>0.249</v>
      </c>
    </row>
    <row r="33" spans="1:54" x14ac:dyDescent="0.25">
      <c r="A33" s="1" t="s">
        <v>30</v>
      </c>
      <c r="B33">
        <v>0.67149999999999999</v>
      </c>
      <c r="C33">
        <v>0.86350000000000005</v>
      </c>
      <c r="D33">
        <v>0.20449999999999999</v>
      </c>
      <c r="E33">
        <v>0.26900000000000002</v>
      </c>
      <c r="F33">
        <v>0.61750000000000005</v>
      </c>
      <c r="G33">
        <v>0.96599999999999997</v>
      </c>
      <c r="H33">
        <v>0.22750000000000001</v>
      </c>
      <c r="I33">
        <v>0.14749999999999999</v>
      </c>
      <c r="J33">
        <v>0.93799999999999994</v>
      </c>
      <c r="K33">
        <v>0.111</v>
      </c>
      <c r="L33">
        <v>0.92449999999999999</v>
      </c>
      <c r="M33">
        <v>0.745</v>
      </c>
      <c r="N33">
        <v>0.79849999999999999</v>
      </c>
      <c r="O33">
        <v>0.85350000000000004</v>
      </c>
      <c r="P33">
        <v>0.53800000000000003</v>
      </c>
      <c r="Q33">
        <v>0.96699999999999997</v>
      </c>
      <c r="R33">
        <v>0.97950000000000004</v>
      </c>
      <c r="S33">
        <v>0</v>
      </c>
      <c r="T33">
        <v>0.89349999999999996</v>
      </c>
      <c r="U33">
        <v>0.2485</v>
      </c>
      <c r="V33">
        <v>0.89549999999999996</v>
      </c>
      <c r="W33">
        <v>3.1E-2</v>
      </c>
      <c r="X33">
        <v>6.5000000000000002E-2</v>
      </c>
      <c r="Y33">
        <v>0.79200000000000004</v>
      </c>
      <c r="Z33">
        <v>0.45150000000000001</v>
      </c>
      <c r="AA33">
        <v>0.87549999999999994</v>
      </c>
      <c r="AB33">
        <v>1.4500000000000001E-2</v>
      </c>
      <c r="AC33">
        <v>0.33</v>
      </c>
      <c r="AD33">
        <v>0.621</v>
      </c>
      <c r="AE33">
        <v>0.879</v>
      </c>
      <c r="AF33">
        <v>0</v>
      </c>
      <c r="AG33">
        <v>0.3075</v>
      </c>
      <c r="AH33">
        <v>0.57350000000000001</v>
      </c>
      <c r="AI33">
        <v>0.73099999999999998</v>
      </c>
      <c r="AJ33">
        <v>0.92400000000000004</v>
      </c>
      <c r="AK33">
        <v>0.89100000000000001</v>
      </c>
      <c r="AL33">
        <v>0.76900000000000002</v>
      </c>
      <c r="AM33">
        <v>0.72299999999999998</v>
      </c>
      <c r="AN33">
        <v>0.69099999999999995</v>
      </c>
      <c r="AO33">
        <v>0.91800000000000004</v>
      </c>
      <c r="AP33">
        <v>0.78849999999999998</v>
      </c>
      <c r="AQ33">
        <v>0.874</v>
      </c>
      <c r="AR33">
        <v>0.32350000000000001</v>
      </c>
      <c r="AS33">
        <v>0.14649999999999999</v>
      </c>
      <c r="AT33">
        <v>0.437</v>
      </c>
      <c r="AU33">
        <v>0.33650000000000002</v>
      </c>
      <c r="AV33">
        <v>0.31900000000000001</v>
      </c>
      <c r="AW33">
        <v>0.29349999999999998</v>
      </c>
      <c r="AX33">
        <v>0.08</v>
      </c>
      <c r="AY33">
        <v>0.45300000000000001</v>
      </c>
      <c r="AZ33">
        <v>3.2000000000000001E-2</v>
      </c>
      <c r="BA33">
        <v>1.55E-2</v>
      </c>
      <c r="BB33">
        <v>1.55E-2</v>
      </c>
    </row>
    <row r="34" spans="1:54" x14ac:dyDescent="0.25">
      <c r="A34" s="1" t="s">
        <v>31</v>
      </c>
      <c r="B34">
        <v>0.314</v>
      </c>
      <c r="C34">
        <v>1.2999999999999999E-2</v>
      </c>
      <c r="D34">
        <v>0.16300000000000001</v>
      </c>
      <c r="E34">
        <v>0.504</v>
      </c>
      <c r="F34">
        <v>0.40600000000000003</v>
      </c>
      <c r="G34">
        <v>1.2E-2</v>
      </c>
      <c r="H34">
        <v>5.4999999999999997E-3</v>
      </c>
      <c r="I34">
        <v>0.26100000000000001</v>
      </c>
      <c r="J34">
        <v>0.5575</v>
      </c>
      <c r="K34">
        <v>1.4999999999999999E-2</v>
      </c>
      <c r="L34">
        <v>3.6499999999999998E-2</v>
      </c>
      <c r="M34">
        <v>0.191</v>
      </c>
      <c r="N34">
        <v>9.7500000000000003E-2</v>
      </c>
      <c r="O34">
        <v>0.1145</v>
      </c>
      <c r="P34">
        <v>0.89149999999999996</v>
      </c>
      <c r="Q34">
        <v>0</v>
      </c>
      <c r="R34">
        <v>0.97699999999999998</v>
      </c>
      <c r="S34">
        <v>0.17649999999999999</v>
      </c>
      <c r="T34">
        <v>0.625</v>
      </c>
      <c r="U34">
        <v>0.2205</v>
      </c>
      <c r="V34">
        <v>0</v>
      </c>
      <c r="W34">
        <v>0.60899999999999999</v>
      </c>
      <c r="X34">
        <v>0.96950000000000003</v>
      </c>
      <c r="Y34">
        <v>3.0000000000000001E-3</v>
      </c>
      <c r="Z34">
        <v>5.8500000000000003E-2</v>
      </c>
      <c r="AA34">
        <v>0.35349999999999998</v>
      </c>
      <c r="AB34">
        <v>3.5000000000000003E-2</v>
      </c>
      <c r="AC34">
        <v>0.28399999999999997</v>
      </c>
      <c r="AD34">
        <v>0.25850000000000001</v>
      </c>
      <c r="AE34">
        <v>0</v>
      </c>
      <c r="AF34">
        <v>0.3075</v>
      </c>
      <c r="AG34">
        <v>0</v>
      </c>
      <c r="AH34">
        <v>0.4345</v>
      </c>
      <c r="AI34">
        <v>0.1565</v>
      </c>
      <c r="AJ34">
        <v>0.6915</v>
      </c>
      <c r="AK34">
        <v>0.4375</v>
      </c>
      <c r="AL34">
        <v>0.41649999999999998</v>
      </c>
      <c r="AM34">
        <v>0.27550000000000002</v>
      </c>
      <c r="AN34">
        <v>0.50600000000000001</v>
      </c>
      <c r="AO34">
        <v>1.7999999999999999E-2</v>
      </c>
      <c r="AP34">
        <v>0.35449999999999998</v>
      </c>
      <c r="AQ34">
        <v>0.25600000000000001</v>
      </c>
      <c r="AR34">
        <v>0</v>
      </c>
      <c r="AS34">
        <v>0.72450000000000003</v>
      </c>
      <c r="AT34">
        <v>0.62050000000000005</v>
      </c>
      <c r="AU34">
        <v>0.55649999999999999</v>
      </c>
      <c r="AV34">
        <v>0.44350000000000001</v>
      </c>
      <c r="AW34">
        <v>0.23250000000000001</v>
      </c>
      <c r="AX34">
        <v>0.47849999999999998</v>
      </c>
      <c r="AY34">
        <v>0.84</v>
      </c>
      <c r="AZ34">
        <v>0.94550000000000001</v>
      </c>
      <c r="BA34">
        <v>0.58650000000000002</v>
      </c>
      <c r="BB34">
        <v>0.58650000000000002</v>
      </c>
    </row>
    <row r="35" spans="1:54" x14ac:dyDescent="0.25">
      <c r="A35" s="1" t="s">
        <v>32</v>
      </c>
      <c r="B35">
        <v>6.0000000000000001E-3</v>
      </c>
      <c r="C35">
        <v>9.2499999999999999E-2</v>
      </c>
      <c r="D35">
        <v>4.8500000000000001E-2</v>
      </c>
      <c r="E35">
        <v>0.159</v>
      </c>
      <c r="F35">
        <v>0.14399999999999999</v>
      </c>
      <c r="G35">
        <v>0.27100000000000002</v>
      </c>
      <c r="H35">
        <v>0.26400000000000001</v>
      </c>
      <c r="I35">
        <v>0.67900000000000005</v>
      </c>
      <c r="J35">
        <v>0.78600000000000003</v>
      </c>
      <c r="K35">
        <v>0.16850000000000001</v>
      </c>
      <c r="L35">
        <v>0.3725</v>
      </c>
      <c r="M35">
        <v>0.10199999999999999</v>
      </c>
      <c r="N35">
        <v>0.40550000000000003</v>
      </c>
      <c r="O35">
        <v>0.73899999999999999</v>
      </c>
      <c r="P35">
        <v>0.80249999999999999</v>
      </c>
      <c r="Q35">
        <v>0</v>
      </c>
      <c r="R35">
        <v>0</v>
      </c>
      <c r="S35">
        <v>0.47649999999999998</v>
      </c>
      <c r="T35">
        <v>0.62150000000000005</v>
      </c>
      <c r="U35">
        <v>6.0000000000000001E-3</v>
      </c>
      <c r="V35">
        <v>5.9499999999999997E-2</v>
      </c>
      <c r="W35">
        <v>4.9000000000000002E-2</v>
      </c>
      <c r="X35">
        <v>0.96250000000000002</v>
      </c>
      <c r="Y35">
        <v>0</v>
      </c>
      <c r="Z35">
        <v>0</v>
      </c>
      <c r="AA35">
        <v>0.52249999999999996</v>
      </c>
      <c r="AB35">
        <v>0.80649999999999999</v>
      </c>
      <c r="AC35">
        <v>5.0000000000000001E-4</v>
      </c>
      <c r="AD35">
        <v>0.92949999999999999</v>
      </c>
      <c r="AE35">
        <v>0.38650000000000001</v>
      </c>
      <c r="AF35">
        <v>0.57350000000000001</v>
      </c>
      <c r="AG35">
        <v>0.4345</v>
      </c>
      <c r="AH35">
        <v>0</v>
      </c>
      <c r="AI35">
        <v>3.0000000000000001E-3</v>
      </c>
      <c r="AJ35">
        <v>0</v>
      </c>
      <c r="AK35">
        <v>0.85750000000000004</v>
      </c>
      <c r="AL35">
        <v>0.17749999999999999</v>
      </c>
      <c r="AM35">
        <v>0.53249999999999997</v>
      </c>
      <c r="AN35">
        <v>0.26350000000000001</v>
      </c>
      <c r="AO35">
        <v>0.84699999999999998</v>
      </c>
      <c r="AP35">
        <v>1E-3</v>
      </c>
      <c r="AQ35">
        <v>0.45700000000000002</v>
      </c>
      <c r="AR35">
        <v>0.126</v>
      </c>
      <c r="AS35">
        <v>0.79100000000000004</v>
      </c>
      <c r="AT35">
        <v>0.108</v>
      </c>
      <c r="AU35">
        <v>0.95550000000000002</v>
      </c>
      <c r="AV35">
        <v>0.83599999999999997</v>
      </c>
      <c r="AW35">
        <v>1.4E-2</v>
      </c>
      <c r="AX35">
        <v>0.2155</v>
      </c>
      <c r="AY35">
        <v>0.113</v>
      </c>
      <c r="AZ35">
        <v>0.42249999999999999</v>
      </c>
      <c r="BA35">
        <v>1.9E-2</v>
      </c>
      <c r="BB35">
        <v>1.9E-2</v>
      </c>
    </row>
    <row r="36" spans="1:54" x14ac:dyDescent="0.25">
      <c r="A36" s="1" t="s">
        <v>33</v>
      </c>
      <c r="B36">
        <v>0</v>
      </c>
      <c r="C36">
        <v>0</v>
      </c>
      <c r="D36">
        <v>0.30449999999999999</v>
      </c>
      <c r="E36">
        <v>0</v>
      </c>
      <c r="F36">
        <v>0.86650000000000005</v>
      </c>
      <c r="G36">
        <v>3.5499999999999997E-2</v>
      </c>
      <c r="H36">
        <v>4.8500000000000001E-2</v>
      </c>
      <c r="I36">
        <v>0.66849999999999998</v>
      </c>
      <c r="J36">
        <v>0.255</v>
      </c>
      <c r="K36">
        <v>0.54349999999999998</v>
      </c>
      <c r="L36">
        <v>0.1525</v>
      </c>
      <c r="M36">
        <v>0.14050000000000001</v>
      </c>
      <c r="N36">
        <v>0.28899999999999998</v>
      </c>
      <c r="O36">
        <v>0.48249999999999998</v>
      </c>
      <c r="P36">
        <v>0.34749999999999998</v>
      </c>
      <c r="Q36">
        <v>0</v>
      </c>
      <c r="R36">
        <v>0.63900000000000001</v>
      </c>
      <c r="S36">
        <v>0.70050000000000001</v>
      </c>
      <c r="T36">
        <v>0.107</v>
      </c>
      <c r="U36">
        <v>2E-3</v>
      </c>
      <c r="V36">
        <v>0</v>
      </c>
      <c r="W36">
        <v>2.8000000000000001E-2</v>
      </c>
      <c r="X36">
        <v>0.67800000000000005</v>
      </c>
      <c r="Y36">
        <v>0</v>
      </c>
      <c r="Z36">
        <v>0</v>
      </c>
      <c r="AA36">
        <v>0.218</v>
      </c>
      <c r="AB36">
        <v>0.74199999999999999</v>
      </c>
      <c r="AC36">
        <v>1.5E-3</v>
      </c>
      <c r="AD36">
        <v>4.7500000000000001E-2</v>
      </c>
      <c r="AE36">
        <v>0.105</v>
      </c>
      <c r="AF36">
        <v>0.73099999999999998</v>
      </c>
      <c r="AG36">
        <v>0.1565</v>
      </c>
      <c r="AH36">
        <v>3.0000000000000001E-3</v>
      </c>
      <c r="AI36">
        <v>0</v>
      </c>
      <c r="AJ36">
        <v>0.33900000000000002</v>
      </c>
      <c r="AK36">
        <v>0.11799999999999999</v>
      </c>
      <c r="AL36">
        <v>3.5000000000000001E-3</v>
      </c>
      <c r="AM36">
        <v>2.5000000000000001E-3</v>
      </c>
      <c r="AN36">
        <v>0.247</v>
      </c>
      <c r="AO36">
        <v>2E-3</v>
      </c>
      <c r="AP36">
        <v>0</v>
      </c>
      <c r="AQ36">
        <v>8.4500000000000006E-2</v>
      </c>
      <c r="AR36">
        <v>0.20549999999999999</v>
      </c>
      <c r="AS36">
        <v>0.45150000000000001</v>
      </c>
      <c r="AT36">
        <v>0.81100000000000005</v>
      </c>
      <c r="AU36">
        <v>1.4999999999999999E-2</v>
      </c>
      <c r="AV36">
        <v>1.5E-3</v>
      </c>
      <c r="AW36">
        <v>0</v>
      </c>
      <c r="AX36">
        <v>1.5E-3</v>
      </c>
      <c r="AY36">
        <v>0.20499999999999999</v>
      </c>
      <c r="AZ36">
        <v>0.1115</v>
      </c>
      <c r="BA36">
        <v>9.8000000000000004E-2</v>
      </c>
      <c r="BB36">
        <v>9.8000000000000004E-2</v>
      </c>
    </row>
    <row r="37" spans="1:54" x14ac:dyDescent="0.25">
      <c r="A37" s="1" t="s">
        <v>34</v>
      </c>
      <c r="B37">
        <v>0.17199999999999999</v>
      </c>
      <c r="C37">
        <v>0.80800000000000005</v>
      </c>
      <c r="D37">
        <v>0.05</v>
      </c>
      <c r="E37">
        <v>0.23250000000000001</v>
      </c>
      <c r="F37">
        <v>0.63749999999999996</v>
      </c>
      <c r="G37">
        <v>0.35899999999999999</v>
      </c>
      <c r="H37">
        <v>0.50949999999999995</v>
      </c>
      <c r="I37">
        <v>0.60199999999999998</v>
      </c>
      <c r="J37">
        <v>0.52300000000000002</v>
      </c>
      <c r="K37">
        <v>0.27700000000000002</v>
      </c>
      <c r="L37">
        <v>0.53449999999999998</v>
      </c>
      <c r="M37">
        <v>0.89249999999999996</v>
      </c>
      <c r="N37">
        <v>0.71950000000000003</v>
      </c>
      <c r="O37">
        <v>0.17599999999999999</v>
      </c>
      <c r="P37">
        <v>7.0999999999999994E-2</v>
      </c>
      <c r="Q37">
        <v>0.36499999999999999</v>
      </c>
      <c r="R37">
        <v>0</v>
      </c>
      <c r="S37">
        <v>0.73650000000000004</v>
      </c>
      <c r="T37">
        <v>0.51349999999999996</v>
      </c>
      <c r="U37">
        <v>0.51349999999999996</v>
      </c>
      <c r="V37">
        <v>0.88749999999999996</v>
      </c>
      <c r="W37">
        <v>0.30599999999999999</v>
      </c>
      <c r="X37">
        <v>0.16900000000000001</v>
      </c>
      <c r="Y37">
        <v>0.14099999999999999</v>
      </c>
      <c r="Z37">
        <v>0.83099999999999996</v>
      </c>
      <c r="AA37">
        <v>8.5000000000000006E-3</v>
      </c>
      <c r="AB37">
        <v>0.16350000000000001</v>
      </c>
      <c r="AC37">
        <v>0.35549999999999998</v>
      </c>
      <c r="AD37">
        <v>0.18099999999999999</v>
      </c>
      <c r="AE37">
        <v>0.99850000000000005</v>
      </c>
      <c r="AF37">
        <v>0.92400000000000004</v>
      </c>
      <c r="AG37">
        <v>0.6915</v>
      </c>
      <c r="AH37">
        <v>0</v>
      </c>
      <c r="AI37">
        <v>0.33900000000000002</v>
      </c>
      <c r="AJ37">
        <v>0</v>
      </c>
      <c r="AK37">
        <v>0.71599999999999997</v>
      </c>
      <c r="AL37">
        <v>0.432</v>
      </c>
      <c r="AM37">
        <v>0</v>
      </c>
      <c r="AN37">
        <v>0.10100000000000001</v>
      </c>
      <c r="AO37">
        <v>0.76749999999999996</v>
      </c>
      <c r="AP37">
        <v>0.26400000000000001</v>
      </c>
      <c r="AQ37">
        <v>0.14449999999999999</v>
      </c>
      <c r="AR37">
        <v>5.0000000000000001E-4</v>
      </c>
      <c r="AS37">
        <v>2.2499999999999999E-2</v>
      </c>
      <c r="AT37">
        <v>0</v>
      </c>
      <c r="AU37">
        <v>0</v>
      </c>
      <c r="AV37">
        <v>0.104</v>
      </c>
      <c r="AW37">
        <v>0.13400000000000001</v>
      </c>
      <c r="AX37">
        <v>0.55449999999999999</v>
      </c>
      <c r="AY37">
        <v>9.2999999999999999E-2</v>
      </c>
      <c r="AZ37">
        <v>0.58499999999999996</v>
      </c>
      <c r="BA37">
        <v>3.0000000000000001E-3</v>
      </c>
      <c r="BB37">
        <v>3.0000000000000001E-3</v>
      </c>
    </row>
    <row r="38" spans="1:54" x14ac:dyDescent="0.25">
      <c r="A38" s="1" t="s">
        <v>35</v>
      </c>
      <c r="B38">
        <v>1E-3</v>
      </c>
      <c r="C38">
        <v>2E-3</v>
      </c>
      <c r="D38">
        <v>0.49249999999999999</v>
      </c>
      <c r="E38">
        <v>0.33050000000000002</v>
      </c>
      <c r="F38">
        <v>0.89</v>
      </c>
      <c r="G38">
        <v>2.75E-2</v>
      </c>
      <c r="H38">
        <v>0.1225</v>
      </c>
      <c r="I38">
        <v>0.89300000000000002</v>
      </c>
      <c r="J38">
        <v>0.51</v>
      </c>
      <c r="K38">
        <v>0.60550000000000004</v>
      </c>
      <c r="L38">
        <v>8.0000000000000002E-3</v>
      </c>
      <c r="M38">
        <v>2.2499999999999999E-2</v>
      </c>
      <c r="N38">
        <v>7.2999999999999995E-2</v>
      </c>
      <c r="O38">
        <v>0.16700000000000001</v>
      </c>
      <c r="P38">
        <v>0.14449999999999999</v>
      </c>
      <c r="Q38">
        <v>0.72399999999999998</v>
      </c>
      <c r="R38">
        <v>0.19500000000000001</v>
      </c>
      <c r="S38">
        <v>0.72</v>
      </c>
      <c r="T38">
        <v>0</v>
      </c>
      <c r="U38">
        <v>0.40649999999999997</v>
      </c>
      <c r="V38">
        <v>0.29899999999999999</v>
      </c>
      <c r="W38">
        <v>8.7499999999999994E-2</v>
      </c>
      <c r="X38">
        <v>0.65049999999999997</v>
      </c>
      <c r="Y38">
        <v>0.34250000000000003</v>
      </c>
      <c r="Z38">
        <v>0.374</v>
      </c>
      <c r="AA38">
        <v>0.76649999999999996</v>
      </c>
      <c r="AB38">
        <v>0.438</v>
      </c>
      <c r="AC38">
        <v>3.0499999999999999E-2</v>
      </c>
      <c r="AD38">
        <v>0.82950000000000002</v>
      </c>
      <c r="AE38">
        <v>0.21099999999999999</v>
      </c>
      <c r="AF38">
        <v>0.89100000000000001</v>
      </c>
      <c r="AG38">
        <v>0.4375</v>
      </c>
      <c r="AH38">
        <v>0.85750000000000004</v>
      </c>
      <c r="AI38">
        <v>0.11799999999999999</v>
      </c>
      <c r="AJ38">
        <v>0.71599999999999997</v>
      </c>
      <c r="AK38">
        <v>0</v>
      </c>
      <c r="AL38">
        <v>0</v>
      </c>
      <c r="AM38">
        <v>7.2499999999999995E-2</v>
      </c>
      <c r="AN38">
        <v>0</v>
      </c>
      <c r="AO38">
        <v>1.4E-2</v>
      </c>
      <c r="AP38">
        <v>0.22750000000000001</v>
      </c>
      <c r="AQ38">
        <v>0.22900000000000001</v>
      </c>
      <c r="AR38">
        <v>0.36849999999999999</v>
      </c>
      <c r="AS38">
        <v>0.45150000000000001</v>
      </c>
      <c r="AT38">
        <v>0.48199999999999998</v>
      </c>
      <c r="AU38">
        <v>5.3999999999999999E-2</v>
      </c>
      <c r="AV38">
        <v>1.8499999999999999E-2</v>
      </c>
      <c r="AW38">
        <v>0.16</v>
      </c>
      <c r="AX38">
        <v>0.47899999999999998</v>
      </c>
      <c r="AY38">
        <v>0</v>
      </c>
      <c r="AZ38">
        <v>0.29899999999999999</v>
      </c>
      <c r="BA38">
        <v>1.5E-3</v>
      </c>
      <c r="BB38">
        <v>1.5E-3</v>
      </c>
    </row>
    <row r="39" spans="1:54" x14ac:dyDescent="0.25">
      <c r="A39" s="1" t="s">
        <v>36</v>
      </c>
      <c r="B39">
        <v>0</v>
      </c>
      <c r="C39">
        <v>1.5E-3</v>
      </c>
      <c r="D39">
        <v>0.17799999999999999</v>
      </c>
      <c r="E39">
        <v>0.91849999999999998</v>
      </c>
      <c r="F39">
        <v>0.95599999999999996</v>
      </c>
      <c r="G39">
        <v>4.8000000000000001E-2</v>
      </c>
      <c r="H39">
        <v>0.19600000000000001</v>
      </c>
      <c r="I39">
        <v>0.95650000000000002</v>
      </c>
      <c r="J39">
        <v>0.78749999999999998</v>
      </c>
      <c r="K39">
        <v>0.6</v>
      </c>
      <c r="L39">
        <v>4.9000000000000002E-2</v>
      </c>
      <c r="M39">
        <v>3.7499999999999999E-2</v>
      </c>
      <c r="N39">
        <v>0.1125</v>
      </c>
      <c r="O39">
        <v>0.32500000000000001</v>
      </c>
      <c r="P39">
        <v>0.40200000000000002</v>
      </c>
      <c r="Q39">
        <v>0.29149999999999998</v>
      </c>
      <c r="R39">
        <v>0.69950000000000001</v>
      </c>
      <c r="S39">
        <v>0.97150000000000003</v>
      </c>
      <c r="T39">
        <v>0</v>
      </c>
      <c r="U39">
        <v>0.13850000000000001</v>
      </c>
      <c r="V39">
        <v>0.14599999999999999</v>
      </c>
      <c r="W39">
        <v>5.4999999999999997E-3</v>
      </c>
      <c r="X39">
        <v>0.76149999999999995</v>
      </c>
      <c r="Y39">
        <v>6.5000000000000002E-2</v>
      </c>
      <c r="Z39">
        <v>0.10299999999999999</v>
      </c>
      <c r="AA39">
        <v>0.86299999999999999</v>
      </c>
      <c r="AB39">
        <v>0.84399999999999997</v>
      </c>
      <c r="AC39">
        <v>5.0000000000000001E-4</v>
      </c>
      <c r="AD39">
        <v>0.55149999999999999</v>
      </c>
      <c r="AE39">
        <v>0.24349999999999999</v>
      </c>
      <c r="AF39">
        <v>0.76900000000000002</v>
      </c>
      <c r="AG39">
        <v>0.41649999999999998</v>
      </c>
      <c r="AH39">
        <v>0.17749999999999999</v>
      </c>
      <c r="AI39">
        <v>3.5000000000000001E-3</v>
      </c>
      <c r="AJ39">
        <v>0.432</v>
      </c>
      <c r="AK39">
        <v>0</v>
      </c>
      <c r="AL39">
        <v>0</v>
      </c>
      <c r="AM39">
        <v>0.1</v>
      </c>
      <c r="AN39">
        <v>0</v>
      </c>
      <c r="AO39">
        <v>2.1999999999999999E-2</v>
      </c>
      <c r="AP39">
        <v>6.4999999999999997E-3</v>
      </c>
      <c r="AQ39">
        <v>0.11799999999999999</v>
      </c>
      <c r="AR39">
        <v>0.33750000000000002</v>
      </c>
      <c r="AS39">
        <v>0.55649999999999999</v>
      </c>
      <c r="AT39">
        <v>0.437</v>
      </c>
      <c r="AU39">
        <v>6.5000000000000002E-2</v>
      </c>
      <c r="AV39">
        <v>1.0999999999999999E-2</v>
      </c>
      <c r="AW39">
        <v>2.1499999999999998E-2</v>
      </c>
      <c r="AX39">
        <v>0.28399999999999997</v>
      </c>
      <c r="AY39">
        <v>1E-3</v>
      </c>
      <c r="AZ39">
        <v>0.126</v>
      </c>
      <c r="BA39">
        <v>0.217</v>
      </c>
      <c r="BB39">
        <v>0.217</v>
      </c>
    </row>
    <row r="40" spans="1:54" x14ac:dyDescent="0.25">
      <c r="A40" s="1" t="s">
        <v>37</v>
      </c>
      <c r="B40">
        <v>4.5499999999999999E-2</v>
      </c>
      <c r="C40">
        <v>1.7999999999999999E-2</v>
      </c>
      <c r="D40">
        <v>0.46100000000000002</v>
      </c>
      <c r="E40">
        <v>0.78549999999999998</v>
      </c>
      <c r="F40">
        <v>0.3165</v>
      </c>
      <c r="G40">
        <v>3.0000000000000001E-3</v>
      </c>
      <c r="H40">
        <v>1.6E-2</v>
      </c>
      <c r="I40">
        <v>0.1845</v>
      </c>
      <c r="J40">
        <v>0.191</v>
      </c>
      <c r="K40">
        <v>0.54849999999999999</v>
      </c>
      <c r="L40">
        <v>9.1999999999999998E-2</v>
      </c>
      <c r="M40">
        <v>0.17249999999999999</v>
      </c>
      <c r="N40">
        <v>0.58450000000000002</v>
      </c>
      <c r="O40">
        <v>0.42249999999999999</v>
      </c>
      <c r="P40">
        <v>0.191</v>
      </c>
      <c r="Q40">
        <v>0.16250000000000001</v>
      </c>
      <c r="R40">
        <v>0</v>
      </c>
      <c r="S40">
        <v>0.65500000000000003</v>
      </c>
      <c r="T40">
        <v>0.16950000000000001</v>
      </c>
      <c r="U40">
        <v>0.3725</v>
      </c>
      <c r="V40">
        <v>2.35E-2</v>
      </c>
      <c r="W40">
        <v>0.21299999999999999</v>
      </c>
      <c r="X40">
        <v>0.99350000000000005</v>
      </c>
      <c r="Y40">
        <v>0.29549999999999998</v>
      </c>
      <c r="Z40">
        <v>1.35E-2</v>
      </c>
      <c r="AA40">
        <v>8.9999999999999993E-3</v>
      </c>
      <c r="AB40">
        <v>0.1105</v>
      </c>
      <c r="AC40">
        <v>0.21199999999999999</v>
      </c>
      <c r="AD40">
        <v>1.5E-3</v>
      </c>
      <c r="AE40">
        <v>0.39650000000000002</v>
      </c>
      <c r="AF40">
        <v>0.72299999999999998</v>
      </c>
      <c r="AG40">
        <v>0.27550000000000002</v>
      </c>
      <c r="AH40">
        <v>0.53249999999999997</v>
      </c>
      <c r="AI40">
        <v>2.5000000000000001E-3</v>
      </c>
      <c r="AJ40">
        <v>0</v>
      </c>
      <c r="AK40">
        <v>7.2499999999999995E-2</v>
      </c>
      <c r="AL40">
        <v>0.1</v>
      </c>
      <c r="AM40">
        <v>0</v>
      </c>
      <c r="AN40">
        <v>0.49199999999999999</v>
      </c>
      <c r="AO40">
        <v>1.4500000000000001E-2</v>
      </c>
      <c r="AP40">
        <v>5.0000000000000001E-4</v>
      </c>
      <c r="AQ40">
        <v>0.91700000000000004</v>
      </c>
      <c r="AR40">
        <v>0.3745</v>
      </c>
      <c r="AS40">
        <v>0.06</v>
      </c>
      <c r="AT40">
        <v>8.5000000000000006E-3</v>
      </c>
      <c r="AU40">
        <v>0</v>
      </c>
      <c r="AV40">
        <v>0</v>
      </c>
      <c r="AW40">
        <v>0</v>
      </c>
      <c r="AX40">
        <v>5.8999999999999997E-2</v>
      </c>
      <c r="AY40">
        <v>0</v>
      </c>
      <c r="AZ40">
        <v>0.496</v>
      </c>
      <c r="BA40">
        <v>1.7000000000000001E-2</v>
      </c>
      <c r="BB40">
        <v>1.7000000000000001E-2</v>
      </c>
    </row>
    <row r="41" spans="1:54" x14ac:dyDescent="0.25">
      <c r="A41" s="1" t="s">
        <v>38</v>
      </c>
      <c r="B41">
        <v>6.4000000000000001E-2</v>
      </c>
      <c r="C41">
        <v>0.35749999999999998</v>
      </c>
      <c r="D41">
        <v>0.17299999999999999</v>
      </c>
      <c r="E41">
        <v>0.52049999999999996</v>
      </c>
      <c r="F41">
        <v>0.21</v>
      </c>
      <c r="G41">
        <v>0.50049999999999994</v>
      </c>
      <c r="H41">
        <v>0.79400000000000004</v>
      </c>
      <c r="I41">
        <v>0.84699999999999998</v>
      </c>
      <c r="J41">
        <v>0.23699999999999999</v>
      </c>
      <c r="K41">
        <v>0.95550000000000002</v>
      </c>
      <c r="L41">
        <v>0.111</v>
      </c>
      <c r="M41">
        <v>0.10299999999999999</v>
      </c>
      <c r="N41">
        <v>2.4500000000000001E-2</v>
      </c>
      <c r="O41">
        <v>0.93400000000000005</v>
      </c>
      <c r="P41">
        <v>0.67349999999999999</v>
      </c>
      <c r="Q41">
        <v>0.98</v>
      </c>
      <c r="R41">
        <v>9.5000000000000001E-2</v>
      </c>
      <c r="S41">
        <v>0.73850000000000005</v>
      </c>
      <c r="T41">
        <v>0</v>
      </c>
      <c r="U41">
        <v>0.4965</v>
      </c>
      <c r="V41">
        <v>0.99950000000000006</v>
      </c>
      <c r="W41">
        <v>0.153</v>
      </c>
      <c r="X41">
        <v>0.77249999999999996</v>
      </c>
      <c r="Y41">
        <v>0.3165</v>
      </c>
      <c r="Z41">
        <v>0.87250000000000005</v>
      </c>
      <c r="AA41">
        <v>6.6500000000000004E-2</v>
      </c>
      <c r="AB41">
        <v>0.5605</v>
      </c>
      <c r="AC41">
        <v>0.10050000000000001</v>
      </c>
      <c r="AD41">
        <v>0.20649999999999999</v>
      </c>
      <c r="AE41">
        <v>0.92549999999999999</v>
      </c>
      <c r="AF41">
        <v>0.69099999999999995</v>
      </c>
      <c r="AG41">
        <v>0.50600000000000001</v>
      </c>
      <c r="AH41">
        <v>0.26350000000000001</v>
      </c>
      <c r="AI41">
        <v>0.247</v>
      </c>
      <c r="AJ41">
        <v>0.10100000000000001</v>
      </c>
      <c r="AK41">
        <v>0</v>
      </c>
      <c r="AL41">
        <v>0</v>
      </c>
      <c r="AM41">
        <v>0.49199999999999999</v>
      </c>
      <c r="AN41">
        <v>0</v>
      </c>
      <c r="AO41">
        <v>6.4000000000000001E-2</v>
      </c>
      <c r="AP41">
        <v>8.0500000000000002E-2</v>
      </c>
      <c r="AQ41">
        <v>2E-3</v>
      </c>
      <c r="AR41">
        <v>0.2515</v>
      </c>
      <c r="AS41">
        <v>0.39100000000000001</v>
      </c>
      <c r="AT41">
        <v>6.6000000000000003E-2</v>
      </c>
      <c r="AU41">
        <v>0.86599999999999999</v>
      </c>
      <c r="AV41">
        <v>0.311</v>
      </c>
      <c r="AW41">
        <v>0.71250000000000002</v>
      </c>
      <c r="AX41">
        <v>0.83750000000000002</v>
      </c>
      <c r="AY41">
        <v>0.128</v>
      </c>
      <c r="AZ41">
        <v>5.4999999999999997E-3</v>
      </c>
      <c r="BA41">
        <v>0.64649999999999996</v>
      </c>
      <c r="BB41">
        <v>0.64649999999999996</v>
      </c>
    </row>
    <row r="42" spans="1:54" x14ac:dyDescent="0.25">
      <c r="A42" s="1" t="s">
        <v>39</v>
      </c>
      <c r="B42">
        <v>7.5999999999999998E-2</v>
      </c>
      <c r="C42">
        <v>0</v>
      </c>
      <c r="D42">
        <v>0.38950000000000001</v>
      </c>
      <c r="E42">
        <v>3.0000000000000001E-3</v>
      </c>
      <c r="F42">
        <v>3.5000000000000003E-2</v>
      </c>
      <c r="G42">
        <v>0.1915</v>
      </c>
      <c r="H42">
        <v>6.0499999999999998E-2</v>
      </c>
      <c r="I42">
        <v>0.51049999999999995</v>
      </c>
      <c r="J42">
        <v>0.17399999999999999</v>
      </c>
      <c r="K42">
        <v>0.53600000000000003</v>
      </c>
      <c r="L42">
        <v>8.9999999999999993E-3</v>
      </c>
      <c r="M42">
        <v>0.247</v>
      </c>
      <c r="N42">
        <v>6.4999999999999997E-3</v>
      </c>
      <c r="O42">
        <v>0</v>
      </c>
      <c r="P42">
        <v>1.2E-2</v>
      </c>
      <c r="Q42">
        <v>8.9999999999999993E-3</v>
      </c>
      <c r="R42">
        <v>9.35E-2</v>
      </c>
      <c r="S42">
        <v>0.97350000000000003</v>
      </c>
      <c r="T42">
        <v>1E-3</v>
      </c>
      <c r="U42">
        <v>5.45E-2</v>
      </c>
      <c r="V42">
        <v>0</v>
      </c>
      <c r="W42">
        <v>0.74199999999999999</v>
      </c>
      <c r="X42">
        <v>0.60399999999999998</v>
      </c>
      <c r="Y42">
        <v>9.4999999999999998E-3</v>
      </c>
      <c r="Z42">
        <v>1.2500000000000001E-2</v>
      </c>
      <c r="AA42">
        <v>8.2000000000000003E-2</v>
      </c>
      <c r="AB42">
        <v>0.61599999999999999</v>
      </c>
      <c r="AC42">
        <v>0.124</v>
      </c>
      <c r="AD42">
        <v>7.0999999999999994E-2</v>
      </c>
      <c r="AE42">
        <v>9.2499999999999999E-2</v>
      </c>
      <c r="AF42">
        <v>0.91800000000000004</v>
      </c>
      <c r="AG42">
        <v>1.7999999999999999E-2</v>
      </c>
      <c r="AH42">
        <v>0.84699999999999998</v>
      </c>
      <c r="AI42">
        <v>2E-3</v>
      </c>
      <c r="AJ42">
        <v>0.76749999999999996</v>
      </c>
      <c r="AK42">
        <v>1.4E-2</v>
      </c>
      <c r="AL42">
        <v>2.1999999999999999E-2</v>
      </c>
      <c r="AM42">
        <v>1.4500000000000001E-2</v>
      </c>
      <c r="AN42">
        <v>6.4000000000000001E-2</v>
      </c>
      <c r="AO42">
        <v>0</v>
      </c>
      <c r="AP42">
        <v>2.5499999999999998E-2</v>
      </c>
      <c r="AQ42">
        <v>0</v>
      </c>
      <c r="AR42">
        <v>2.9499999999999998E-2</v>
      </c>
      <c r="AS42">
        <v>0.14249999999999999</v>
      </c>
      <c r="AT42">
        <v>0.98650000000000004</v>
      </c>
      <c r="AU42">
        <v>4.4999999999999998E-2</v>
      </c>
      <c r="AV42">
        <v>0</v>
      </c>
      <c r="AW42">
        <v>3.9E-2</v>
      </c>
      <c r="AX42">
        <v>2.35E-2</v>
      </c>
      <c r="AY42">
        <v>0</v>
      </c>
      <c r="AZ42">
        <v>1.0500000000000001E-2</v>
      </c>
      <c r="BA42">
        <v>0.29399999999999998</v>
      </c>
      <c r="BB42">
        <v>0.29399999999999998</v>
      </c>
    </row>
    <row r="43" spans="1:54" x14ac:dyDescent="0.25">
      <c r="A43" s="1" t="s">
        <v>40</v>
      </c>
      <c r="B43">
        <v>0</v>
      </c>
      <c r="C43">
        <v>5.0000000000000001E-3</v>
      </c>
      <c r="D43">
        <v>0.33150000000000002</v>
      </c>
      <c r="E43">
        <v>6.1499999999999999E-2</v>
      </c>
      <c r="F43">
        <v>0.30049999999999999</v>
      </c>
      <c r="G43">
        <v>0.31900000000000001</v>
      </c>
      <c r="H43">
        <v>0.33300000000000002</v>
      </c>
      <c r="I43">
        <v>0.70750000000000002</v>
      </c>
      <c r="J43">
        <v>0.40400000000000003</v>
      </c>
      <c r="K43">
        <v>0.82550000000000001</v>
      </c>
      <c r="L43">
        <v>0.20899999999999999</v>
      </c>
      <c r="M43">
        <v>0.17</v>
      </c>
      <c r="N43">
        <v>0.20349999999999999</v>
      </c>
      <c r="O43">
        <v>0.88749999999999996</v>
      </c>
      <c r="P43">
        <v>0.34</v>
      </c>
      <c r="Q43">
        <v>6.0000000000000001E-3</v>
      </c>
      <c r="R43">
        <v>0.82450000000000001</v>
      </c>
      <c r="S43">
        <v>0.69350000000000001</v>
      </c>
      <c r="T43">
        <v>1.0999999999999999E-2</v>
      </c>
      <c r="U43">
        <v>7.0000000000000001E-3</v>
      </c>
      <c r="V43">
        <v>1.7500000000000002E-2</v>
      </c>
      <c r="W43">
        <v>9.4999999999999998E-3</v>
      </c>
      <c r="X43">
        <v>0.92649999999999999</v>
      </c>
      <c r="Y43">
        <v>0</v>
      </c>
      <c r="Z43">
        <v>0</v>
      </c>
      <c r="AA43">
        <v>0.95599999999999996</v>
      </c>
      <c r="AB43">
        <v>0.95650000000000002</v>
      </c>
      <c r="AC43">
        <v>0</v>
      </c>
      <c r="AD43">
        <v>0.16350000000000001</v>
      </c>
      <c r="AE43">
        <v>0.45750000000000002</v>
      </c>
      <c r="AF43">
        <v>0.78849999999999998</v>
      </c>
      <c r="AG43">
        <v>0.35449999999999998</v>
      </c>
      <c r="AH43">
        <v>1E-3</v>
      </c>
      <c r="AI43">
        <v>0</v>
      </c>
      <c r="AJ43">
        <v>0.26400000000000001</v>
      </c>
      <c r="AK43">
        <v>0.22750000000000001</v>
      </c>
      <c r="AL43">
        <v>6.4999999999999997E-3</v>
      </c>
      <c r="AM43">
        <v>5.0000000000000001E-4</v>
      </c>
      <c r="AN43">
        <v>8.0500000000000002E-2</v>
      </c>
      <c r="AO43">
        <v>2.5499999999999998E-2</v>
      </c>
      <c r="AP43">
        <v>0</v>
      </c>
      <c r="AQ43">
        <v>9.4999999999999998E-3</v>
      </c>
      <c r="AR43">
        <v>0.39700000000000002</v>
      </c>
      <c r="AS43">
        <v>0.47249999999999998</v>
      </c>
      <c r="AT43">
        <v>0.88700000000000001</v>
      </c>
      <c r="AU43">
        <v>0</v>
      </c>
      <c r="AV43">
        <v>7.0000000000000001E-3</v>
      </c>
      <c r="AW43">
        <v>0</v>
      </c>
      <c r="AX43">
        <v>9.5500000000000002E-2</v>
      </c>
      <c r="AY43">
        <v>0.20499999999999999</v>
      </c>
      <c r="AZ43">
        <v>1.5E-3</v>
      </c>
      <c r="BA43">
        <v>0.223</v>
      </c>
      <c r="BB43">
        <v>0.223</v>
      </c>
    </row>
    <row r="44" spans="1:54" x14ac:dyDescent="0.25">
      <c r="A44" s="1" t="s">
        <v>41</v>
      </c>
      <c r="B44">
        <v>9.1999999999999998E-2</v>
      </c>
      <c r="C44">
        <v>0.1535</v>
      </c>
      <c r="D44">
        <v>0.76600000000000001</v>
      </c>
      <c r="E44">
        <v>1.5E-3</v>
      </c>
      <c r="F44">
        <v>2.5000000000000001E-3</v>
      </c>
      <c r="G44">
        <v>0.4355</v>
      </c>
      <c r="H44">
        <v>0.65600000000000003</v>
      </c>
      <c r="I44">
        <v>0.38900000000000001</v>
      </c>
      <c r="J44">
        <v>0.97050000000000003</v>
      </c>
      <c r="K44">
        <v>0.91249999999999998</v>
      </c>
      <c r="L44">
        <v>5.6500000000000002E-2</v>
      </c>
      <c r="M44">
        <v>0.36449999999999999</v>
      </c>
      <c r="N44">
        <v>0</v>
      </c>
      <c r="O44">
        <v>0</v>
      </c>
      <c r="P44">
        <v>0</v>
      </c>
      <c r="Q44">
        <v>0.32450000000000001</v>
      </c>
      <c r="R44">
        <v>0.19</v>
      </c>
      <c r="S44">
        <v>0.70399999999999996</v>
      </c>
      <c r="T44">
        <v>2.5000000000000001E-3</v>
      </c>
      <c r="U44">
        <v>0.21049999999999999</v>
      </c>
      <c r="V44">
        <v>0.11700000000000001</v>
      </c>
      <c r="W44">
        <v>0.82399999999999995</v>
      </c>
      <c r="X44">
        <v>0.78049999999999997</v>
      </c>
      <c r="Y44">
        <v>0.26500000000000001</v>
      </c>
      <c r="Z44">
        <v>0.57499999999999996</v>
      </c>
      <c r="AA44">
        <v>0.69650000000000001</v>
      </c>
      <c r="AB44">
        <v>0.63600000000000001</v>
      </c>
      <c r="AC44">
        <v>0.2135</v>
      </c>
      <c r="AD44">
        <v>0.624</v>
      </c>
      <c r="AE44">
        <v>0.88549999999999995</v>
      </c>
      <c r="AF44">
        <v>0.874</v>
      </c>
      <c r="AG44">
        <v>0.25600000000000001</v>
      </c>
      <c r="AH44">
        <v>0.45700000000000002</v>
      </c>
      <c r="AI44">
        <v>8.4500000000000006E-2</v>
      </c>
      <c r="AJ44">
        <v>0.14449999999999999</v>
      </c>
      <c r="AK44">
        <v>0.22900000000000001</v>
      </c>
      <c r="AL44">
        <v>0.11799999999999999</v>
      </c>
      <c r="AM44">
        <v>0.91700000000000004</v>
      </c>
      <c r="AN44">
        <v>2E-3</v>
      </c>
      <c r="AO44">
        <v>0</v>
      </c>
      <c r="AP44">
        <v>9.4999999999999998E-3</v>
      </c>
      <c r="AQ44">
        <v>0</v>
      </c>
      <c r="AR44">
        <v>3.4000000000000002E-2</v>
      </c>
      <c r="AS44">
        <v>0.626</v>
      </c>
      <c r="AT44">
        <v>0.59899999999999998</v>
      </c>
      <c r="AU44">
        <v>0.621</v>
      </c>
      <c r="AV44">
        <v>2.2499999999999999E-2</v>
      </c>
      <c r="AW44">
        <v>0.747</v>
      </c>
      <c r="AX44">
        <v>0.46050000000000002</v>
      </c>
      <c r="AY44">
        <v>3.5000000000000003E-2</v>
      </c>
      <c r="AZ44">
        <v>0</v>
      </c>
      <c r="BA44">
        <v>2.1499999999999998E-2</v>
      </c>
      <c r="BB44">
        <v>2.1499999999999998E-2</v>
      </c>
    </row>
    <row r="45" spans="1:54" x14ac:dyDescent="0.25">
      <c r="A45" s="1" t="s">
        <v>42</v>
      </c>
      <c r="B45">
        <v>0.38450000000000001</v>
      </c>
      <c r="C45">
        <v>6.4000000000000001E-2</v>
      </c>
      <c r="D45">
        <v>0.93300000000000005</v>
      </c>
      <c r="E45">
        <v>3.15E-2</v>
      </c>
      <c r="F45">
        <v>0.14249999999999999</v>
      </c>
      <c r="G45">
        <v>0.83950000000000002</v>
      </c>
      <c r="H45">
        <v>2.9499999999999998E-2</v>
      </c>
      <c r="I45">
        <v>2.3E-2</v>
      </c>
      <c r="J45">
        <v>0.84199999999999997</v>
      </c>
      <c r="K45">
        <v>5.4999999999999997E-3</v>
      </c>
      <c r="L45">
        <v>0.13800000000000001</v>
      </c>
      <c r="M45">
        <v>0.66349999999999998</v>
      </c>
      <c r="N45">
        <v>3.4500000000000003E-2</v>
      </c>
      <c r="O45">
        <v>0</v>
      </c>
      <c r="P45">
        <v>6.9500000000000006E-2</v>
      </c>
      <c r="Q45">
        <v>0</v>
      </c>
      <c r="R45">
        <v>0</v>
      </c>
      <c r="S45">
        <v>0.153</v>
      </c>
      <c r="T45">
        <v>0.4335</v>
      </c>
      <c r="U45">
        <v>0.27100000000000002</v>
      </c>
      <c r="V45">
        <v>8.9999999999999993E-3</v>
      </c>
      <c r="W45">
        <v>0.71399999999999997</v>
      </c>
      <c r="X45">
        <v>0.92049999999999998</v>
      </c>
      <c r="Y45">
        <v>2.9000000000000001E-2</v>
      </c>
      <c r="Z45">
        <v>9.9500000000000005E-2</v>
      </c>
      <c r="AA45">
        <v>0.71099999999999997</v>
      </c>
      <c r="AB45">
        <v>0.10249999999999999</v>
      </c>
      <c r="AC45">
        <v>0.26250000000000001</v>
      </c>
      <c r="AD45">
        <v>0.46450000000000002</v>
      </c>
      <c r="AE45">
        <v>5.0500000000000003E-2</v>
      </c>
      <c r="AF45">
        <v>0.32350000000000001</v>
      </c>
      <c r="AG45">
        <v>0</v>
      </c>
      <c r="AH45">
        <v>0.126</v>
      </c>
      <c r="AI45">
        <v>0.20549999999999999</v>
      </c>
      <c r="AJ45">
        <v>5.0000000000000001E-4</v>
      </c>
      <c r="AK45">
        <v>0.36849999999999999</v>
      </c>
      <c r="AL45">
        <v>0.33750000000000002</v>
      </c>
      <c r="AM45">
        <v>0.3745</v>
      </c>
      <c r="AN45">
        <v>0.2515</v>
      </c>
      <c r="AO45">
        <v>2.9499999999999998E-2</v>
      </c>
      <c r="AP45">
        <v>0.39700000000000002</v>
      </c>
      <c r="AQ45">
        <v>3.4000000000000002E-2</v>
      </c>
      <c r="AR45">
        <v>0</v>
      </c>
      <c r="AS45">
        <v>0.33300000000000002</v>
      </c>
      <c r="AT45">
        <v>5.0000000000000001E-4</v>
      </c>
      <c r="AU45">
        <v>1.9E-2</v>
      </c>
      <c r="AV45">
        <v>0.74650000000000005</v>
      </c>
      <c r="AW45">
        <v>0.68200000000000005</v>
      </c>
      <c r="AX45">
        <v>0.77400000000000002</v>
      </c>
      <c r="AY45">
        <v>0.97950000000000004</v>
      </c>
      <c r="AZ45">
        <v>0.60450000000000004</v>
      </c>
      <c r="BA45">
        <v>0.51600000000000001</v>
      </c>
      <c r="BB45">
        <v>0.51600000000000001</v>
      </c>
    </row>
    <row r="46" spans="1:54" x14ac:dyDescent="0.25">
      <c r="A46" s="1" t="s">
        <v>43</v>
      </c>
      <c r="B46">
        <v>0.63200000000000001</v>
      </c>
      <c r="C46">
        <v>0.497</v>
      </c>
      <c r="D46">
        <v>0.32500000000000001</v>
      </c>
      <c r="E46">
        <v>0.86799999999999999</v>
      </c>
      <c r="F46">
        <v>9.4999999999999998E-3</v>
      </c>
      <c r="G46">
        <v>1.2E-2</v>
      </c>
      <c r="H46">
        <v>0.82699999999999996</v>
      </c>
      <c r="I46">
        <v>0.17549999999999999</v>
      </c>
      <c r="J46">
        <v>2E-3</v>
      </c>
      <c r="K46">
        <v>5.8999999999999997E-2</v>
      </c>
      <c r="L46">
        <v>0.32400000000000001</v>
      </c>
      <c r="M46">
        <v>0.123</v>
      </c>
      <c r="N46">
        <v>0.83850000000000002</v>
      </c>
      <c r="O46">
        <v>0.26350000000000001</v>
      </c>
      <c r="P46">
        <v>0.155</v>
      </c>
      <c r="Q46">
        <v>0.42749999999999999</v>
      </c>
      <c r="R46">
        <v>0</v>
      </c>
      <c r="S46">
        <v>8.9999999999999993E-3</v>
      </c>
      <c r="T46">
        <v>0.48949999999999999</v>
      </c>
      <c r="U46">
        <v>4.5499999999999999E-2</v>
      </c>
      <c r="V46">
        <v>0.36</v>
      </c>
      <c r="W46">
        <v>3.0499999999999999E-2</v>
      </c>
      <c r="X46">
        <v>0.02</v>
      </c>
      <c r="Y46">
        <v>0.20899999999999999</v>
      </c>
      <c r="Z46">
        <v>2.1000000000000001E-2</v>
      </c>
      <c r="AA46">
        <v>4.0500000000000001E-2</v>
      </c>
      <c r="AB46">
        <v>0.41149999999999998</v>
      </c>
      <c r="AC46">
        <v>5.1999999999999998E-2</v>
      </c>
      <c r="AD46">
        <v>0.34949999999999998</v>
      </c>
      <c r="AE46">
        <v>0.27</v>
      </c>
      <c r="AF46">
        <v>0.14649999999999999</v>
      </c>
      <c r="AG46">
        <v>0.72450000000000003</v>
      </c>
      <c r="AH46">
        <v>0.79100000000000004</v>
      </c>
      <c r="AI46">
        <v>0.45150000000000001</v>
      </c>
      <c r="AJ46">
        <v>2.2499999999999999E-2</v>
      </c>
      <c r="AK46">
        <v>0.45150000000000001</v>
      </c>
      <c r="AL46">
        <v>0.55649999999999999</v>
      </c>
      <c r="AM46">
        <v>0.06</v>
      </c>
      <c r="AN46">
        <v>0.39100000000000001</v>
      </c>
      <c r="AO46">
        <v>0.14249999999999999</v>
      </c>
      <c r="AP46">
        <v>0.47249999999999998</v>
      </c>
      <c r="AQ46">
        <v>0.626</v>
      </c>
      <c r="AR46">
        <v>0.33300000000000002</v>
      </c>
      <c r="AS46">
        <v>0</v>
      </c>
      <c r="AT46">
        <v>1.4999999999999999E-2</v>
      </c>
      <c r="AU46">
        <v>4.0000000000000001E-3</v>
      </c>
      <c r="AV46">
        <v>0</v>
      </c>
      <c r="AW46">
        <v>0</v>
      </c>
      <c r="AX46">
        <v>1E-3</v>
      </c>
      <c r="AY46">
        <v>7.0999999999999994E-2</v>
      </c>
      <c r="AZ46">
        <v>1.5E-3</v>
      </c>
      <c r="BA46">
        <v>0.217</v>
      </c>
      <c r="BB46">
        <v>0.217</v>
      </c>
    </row>
    <row r="47" spans="1:54" x14ac:dyDescent="0.25">
      <c r="A47" s="1" t="s">
        <v>44</v>
      </c>
      <c r="B47">
        <v>0.49</v>
      </c>
      <c r="C47">
        <v>0.56999999999999995</v>
      </c>
      <c r="D47">
        <v>0.46400000000000002</v>
      </c>
      <c r="E47">
        <v>0.67049999999999998</v>
      </c>
      <c r="F47">
        <v>9.4E-2</v>
      </c>
      <c r="G47">
        <v>0.11799999999999999</v>
      </c>
      <c r="H47">
        <v>0.66400000000000003</v>
      </c>
      <c r="I47">
        <v>6.0000000000000001E-3</v>
      </c>
      <c r="J47">
        <v>0.46200000000000002</v>
      </c>
      <c r="K47">
        <v>3.6499999999999998E-2</v>
      </c>
      <c r="L47">
        <v>0.69499999999999995</v>
      </c>
      <c r="M47">
        <v>0.75600000000000001</v>
      </c>
      <c r="N47">
        <v>0.25700000000000001</v>
      </c>
      <c r="O47">
        <v>0.42899999999999999</v>
      </c>
      <c r="P47">
        <v>0.77300000000000002</v>
      </c>
      <c r="Q47">
        <v>0.92449999999999999</v>
      </c>
      <c r="R47">
        <v>0</v>
      </c>
      <c r="S47">
        <v>0.1305</v>
      </c>
      <c r="T47">
        <v>0.26500000000000001</v>
      </c>
      <c r="U47">
        <v>0.67200000000000004</v>
      </c>
      <c r="V47">
        <v>0.54400000000000004</v>
      </c>
      <c r="W47">
        <v>0.4965</v>
      </c>
      <c r="X47">
        <v>0.20399999999999999</v>
      </c>
      <c r="Y47">
        <v>0.75700000000000001</v>
      </c>
      <c r="Z47">
        <v>0.45700000000000002</v>
      </c>
      <c r="AA47">
        <v>2.75E-2</v>
      </c>
      <c r="AB47">
        <v>0.61250000000000004</v>
      </c>
      <c r="AC47">
        <v>0.83950000000000002</v>
      </c>
      <c r="AD47">
        <v>5.4999999999999997E-3</v>
      </c>
      <c r="AE47">
        <v>0.98950000000000005</v>
      </c>
      <c r="AF47">
        <v>0.437</v>
      </c>
      <c r="AG47">
        <v>0.62050000000000005</v>
      </c>
      <c r="AH47">
        <v>0.108</v>
      </c>
      <c r="AI47">
        <v>0.81100000000000005</v>
      </c>
      <c r="AJ47">
        <v>0</v>
      </c>
      <c r="AK47">
        <v>0.48199999999999998</v>
      </c>
      <c r="AL47">
        <v>0.437</v>
      </c>
      <c r="AM47">
        <v>8.5000000000000006E-3</v>
      </c>
      <c r="AN47">
        <v>6.6000000000000003E-2</v>
      </c>
      <c r="AO47">
        <v>0.98650000000000004</v>
      </c>
      <c r="AP47">
        <v>0.88700000000000001</v>
      </c>
      <c r="AQ47">
        <v>0.59899999999999998</v>
      </c>
      <c r="AR47">
        <v>5.0000000000000001E-4</v>
      </c>
      <c r="AS47">
        <v>1.4999999999999999E-2</v>
      </c>
      <c r="AT47">
        <v>0</v>
      </c>
      <c r="AU47">
        <v>5.5E-2</v>
      </c>
      <c r="AV47">
        <v>6.1499999999999999E-2</v>
      </c>
      <c r="AW47">
        <v>6.4500000000000002E-2</v>
      </c>
      <c r="AX47">
        <v>9.0499999999999997E-2</v>
      </c>
      <c r="AY47">
        <v>0.2225</v>
      </c>
      <c r="AZ47">
        <v>0.52400000000000002</v>
      </c>
      <c r="BA47">
        <v>0.71599999999999997</v>
      </c>
      <c r="BB47">
        <v>0.71599999999999997</v>
      </c>
    </row>
    <row r="48" spans="1:54" x14ac:dyDescent="0.25">
      <c r="A48" s="1" t="s">
        <v>45</v>
      </c>
      <c r="B48">
        <v>0.13100000000000001</v>
      </c>
      <c r="C48">
        <v>1.2E-2</v>
      </c>
      <c r="D48">
        <v>0.23100000000000001</v>
      </c>
      <c r="E48">
        <v>0.128</v>
      </c>
      <c r="F48">
        <v>0.33250000000000002</v>
      </c>
      <c r="G48">
        <v>1.5E-3</v>
      </c>
      <c r="H48">
        <v>1.7500000000000002E-2</v>
      </c>
      <c r="I48">
        <v>0.5615</v>
      </c>
      <c r="J48">
        <v>0.32300000000000001</v>
      </c>
      <c r="K48">
        <v>0.57050000000000001</v>
      </c>
      <c r="L48">
        <v>0.26750000000000002</v>
      </c>
      <c r="M48">
        <v>0.1605</v>
      </c>
      <c r="N48">
        <v>0.76349999999999996</v>
      </c>
      <c r="O48">
        <v>5.0000000000000001E-4</v>
      </c>
      <c r="P48">
        <v>3.1E-2</v>
      </c>
      <c r="Q48">
        <v>0.45400000000000001</v>
      </c>
      <c r="R48">
        <v>0</v>
      </c>
      <c r="S48">
        <v>0.42299999999999999</v>
      </c>
      <c r="T48">
        <v>0.1065</v>
      </c>
      <c r="U48">
        <v>0.85899999999999999</v>
      </c>
      <c r="V48">
        <v>0.19700000000000001</v>
      </c>
      <c r="W48">
        <v>0.18149999999999999</v>
      </c>
      <c r="X48">
        <v>0.38850000000000001</v>
      </c>
      <c r="Y48">
        <v>0.16350000000000001</v>
      </c>
      <c r="Z48">
        <v>1.8499999999999999E-2</v>
      </c>
      <c r="AA48">
        <v>5.45E-2</v>
      </c>
      <c r="AB48">
        <v>0.14000000000000001</v>
      </c>
      <c r="AC48">
        <v>0.38850000000000001</v>
      </c>
      <c r="AD48">
        <v>0.1855</v>
      </c>
      <c r="AE48">
        <v>0.72150000000000003</v>
      </c>
      <c r="AF48">
        <v>0.33650000000000002</v>
      </c>
      <c r="AG48">
        <v>0.55649999999999999</v>
      </c>
      <c r="AH48">
        <v>0.95550000000000002</v>
      </c>
      <c r="AI48">
        <v>1.4999999999999999E-2</v>
      </c>
      <c r="AJ48">
        <v>0</v>
      </c>
      <c r="AK48">
        <v>5.3999999999999999E-2</v>
      </c>
      <c r="AL48">
        <v>6.5000000000000002E-2</v>
      </c>
      <c r="AM48">
        <v>0</v>
      </c>
      <c r="AN48">
        <v>0.86599999999999999</v>
      </c>
      <c r="AO48">
        <v>4.4999999999999998E-2</v>
      </c>
      <c r="AP48">
        <v>0</v>
      </c>
      <c r="AQ48">
        <v>0.621</v>
      </c>
      <c r="AR48">
        <v>1.9E-2</v>
      </c>
      <c r="AS48">
        <v>4.0000000000000001E-3</v>
      </c>
      <c r="AT48">
        <v>5.5E-2</v>
      </c>
      <c r="AU48">
        <v>0</v>
      </c>
      <c r="AV48">
        <v>0</v>
      </c>
      <c r="AW48">
        <v>0</v>
      </c>
      <c r="AX48">
        <v>0.35099999999999998</v>
      </c>
      <c r="AY48">
        <v>2.1999999999999999E-2</v>
      </c>
      <c r="AZ48">
        <v>0.81</v>
      </c>
      <c r="BA48">
        <v>1.2999999999999999E-2</v>
      </c>
      <c r="BB48">
        <v>1.2999999999999999E-2</v>
      </c>
    </row>
    <row r="49" spans="1:54" x14ac:dyDescent="0.25">
      <c r="A49" s="1" t="s">
        <v>46</v>
      </c>
      <c r="B49">
        <v>3.15E-2</v>
      </c>
      <c r="C49">
        <v>1.7999999999999999E-2</v>
      </c>
      <c r="D49">
        <v>0.65249999999999997</v>
      </c>
      <c r="E49">
        <v>0.40300000000000002</v>
      </c>
      <c r="F49">
        <v>2E-3</v>
      </c>
      <c r="G49">
        <v>6.0000000000000001E-3</v>
      </c>
      <c r="H49">
        <v>0.3075</v>
      </c>
      <c r="I49">
        <v>0.2225</v>
      </c>
      <c r="J49">
        <v>0.1885</v>
      </c>
      <c r="K49">
        <v>0.35099999999999998</v>
      </c>
      <c r="L49">
        <v>2.1499999999999998E-2</v>
      </c>
      <c r="M49">
        <v>4.5499999999999999E-2</v>
      </c>
      <c r="N49">
        <v>0.2485</v>
      </c>
      <c r="O49">
        <v>0.43099999999999999</v>
      </c>
      <c r="P49">
        <v>0.68300000000000005</v>
      </c>
      <c r="Q49">
        <v>0.1535</v>
      </c>
      <c r="R49">
        <v>0</v>
      </c>
      <c r="S49">
        <v>0.16200000000000001</v>
      </c>
      <c r="T49">
        <v>1.4999999999999999E-2</v>
      </c>
      <c r="U49">
        <v>2.5499999999999998E-2</v>
      </c>
      <c r="V49">
        <v>2E-3</v>
      </c>
      <c r="W49">
        <v>6.9000000000000006E-2</v>
      </c>
      <c r="X49">
        <v>0.24399999999999999</v>
      </c>
      <c r="Y49">
        <v>5.2499999999999998E-2</v>
      </c>
      <c r="Z49">
        <v>2.5000000000000001E-3</v>
      </c>
      <c r="AA49">
        <v>4.4999999999999998E-2</v>
      </c>
      <c r="AB49">
        <v>0.73599999999999999</v>
      </c>
      <c r="AC49">
        <v>1.6500000000000001E-2</v>
      </c>
      <c r="AD49">
        <v>1.55E-2</v>
      </c>
      <c r="AE49">
        <v>0.33050000000000002</v>
      </c>
      <c r="AF49">
        <v>0.31900000000000001</v>
      </c>
      <c r="AG49">
        <v>0.44350000000000001</v>
      </c>
      <c r="AH49">
        <v>0.83599999999999997</v>
      </c>
      <c r="AI49">
        <v>1.5E-3</v>
      </c>
      <c r="AJ49">
        <v>0.104</v>
      </c>
      <c r="AK49">
        <v>1.8499999999999999E-2</v>
      </c>
      <c r="AL49">
        <v>1.0999999999999999E-2</v>
      </c>
      <c r="AM49">
        <v>0</v>
      </c>
      <c r="AN49">
        <v>0.311</v>
      </c>
      <c r="AO49">
        <v>0</v>
      </c>
      <c r="AP49">
        <v>7.0000000000000001E-3</v>
      </c>
      <c r="AQ49">
        <v>2.2499999999999999E-2</v>
      </c>
      <c r="AR49">
        <v>0.74650000000000005</v>
      </c>
      <c r="AS49">
        <v>0</v>
      </c>
      <c r="AT49">
        <v>6.1499999999999999E-2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.47299999999999998</v>
      </c>
      <c r="BB49">
        <v>0.47299999999999998</v>
      </c>
    </row>
    <row r="50" spans="1:54" x14ac:dyDescent="0.25">
      <c r="A50" s="1" t="s">
        <v>47</v>
      </c>
      <c r="B50">
        <v>1E-3</v>
      </c>
      <c r="C50">
        <v>2.5000000000000001E-3</v>
      </c>
      <c r="D50">
        <v>0.89</v>
      </c>
      <c r="E50">
        <v>0.112</v>
      </c>
      <c r="F50">
        <v>0.999</v>
      </c>
      <c r="G50">
        <v>0</v>
      </c>
      <c r="H50">
        <v>6.25E-2</v>
      </c>
      <c r="I50">
        <v>0.69699999999999995</v>
      </c>
      <c r="J50">
        <v>4.4999999999999997E-3</v>
      </c>
      <c r="K50">
        <v>0.89249999999999996</v>
      </c>
      <c r="L50">
        <v>0.06</v>
      </c>
      <c r="M50">
        <v>2E-3</v>
      </c>
      <c r="N50">
        <v>0.63649999999999995</v>
      </c>
      <c r="O50">
        <v>3.4500000000000003E-2</v>
      </c>
      <c r="P50">
        <v>0.16550000000000001</v>
      </c>
      <c r="Q50">
        <v>1E-3</v>
      </c>
      <c r="R50">
        <v>0</v>
      </c>
      <c r="S50">
        <v>0.1605</v>
      </c>
      <c r="T50">
        <v>0.38800000000000001</v>
      </c>
      <c r="U50">
        <v>0</v>
      </c>
      <c r="V50">
        <v>1E-3</v>
      </c>
      <c r="W50">
        <v>1.7000000000000001E-2</v>
      </c>
      <c r="X50">
        <v>0.26950000000000002</v>
      </c>
      <c r="Y50">
        <v>0</v>
      </c>
      <c r="Z50">
        <v>0</v>
      </c>
      <c r="AA50">
        <v>9.4999999999999998E-3</v>
      </c>
      <c r="AB50">
        <v>0.7</v>
      </c>
      <c r="AC50">
        <v>0</v>
      </c>
      <c r="AD50">
        <v>2.7E-2</v>
      </c>
      <c r="AE50">
        <v>4.2500000000000003E-2</v>
      </c>
      <c r="AF50">
        <v>0.29349999999999998</v>
      </c>
      <c r="AG50">
        <v>0.23250000000000001</v>
      </c>
      <c r="AH50">
        <v>1.4E-2</v>
      </c>
      <c r="AI50">
        <v>0</v>
      </c>
      <c r="AJ50">
        <v>0.13400000000000001</v>
      </c>
      <c r="AK50">
        <v>0.16</v>
      </c>
      <c r="AL50">
        <v>2.1499999999999998E-2</v>
      </c>
      <c r="AM50">
        <v>0</v>
      </c>
      <c r="AN50">
        <v>0.71250000000000002</v>
      </c>
      <c r="AO50">
        <v>3.9E-2</v>
      </c>
      <c r="AP50">
        <v>0</v>
      </c>
      <c r="AQ50">
        <v>0.747</v>
      </c>
      <c r="AR50">
        <v>0.68200000000000005</v>
      </c>
      <c r="AS50">
        <v>0</v>
      </c>
      <c r="AT50">
        <v>6.4500000000000002E-2</v>
      </c>
      <c r="AU50">
        <v>0</v>
      </c>
      <c r="AV50">
        <v>0</v>
      </c>
      <c r="AW50">
        <v>0</v>
      </c>
      <c r="AX50">
        <v>0</v>
      </c>
      <c r="AY50">
        <v>0.112</v>
      </c>
      <c r="AZ50">
        <v>4.65E-2</v>
      </c>
      <c r="BA50">
        <v>0.25700000000000001</v>
      </c>
      <c r="BB50">
        <v>0.25700000000000001</v>
      </c>
    </row>
    <row r="51" spans="1:54" x14ac:dyDescent="0.25">
      <c r="A51" s="1" t="s">
        <v>48</v>
      </c>
      <c r="B51">
        <v>0.10249999999999999</v>
      </c>
      <c r="C51">
        <v>8.8499999999999995E-2</v>
      </c>
      <c r="D51">
        <v>0.93049999999999999</v>
      </c>
      <c r="E51">
        <v>0</v>
      </c>
      <c r="F51">
        <v>0.5675</v>
      </c>
      <c r="G51">
        <v>6.0000000000000001E-3</v>
      </c>
      <c r="H51">
        <v>0.48199999999999998</v>
      </c>
      <c r="I51">
        <v>0.47049999999999997</v>
      </c>
      <c r="J51">
        <v>1E-3</v>
      </c>
      <c r="K51">
        <v>0.91300000000000003</v>
      </c>
      <c r="L51">
        <v>0.309</v>
      </c>
      <c r="M51">
        <v>0.32950000000000002</v>
      </c>
      <c r="N51">
        <v>0.70850000000000002</v>
      </c>
      <c r="O51">
        <v>7.3499999999999996E-2</v>
      </c>
      <c r="P51">
        <v>0.72799999999999998</v>
      </c>
      <c r="Q51">
        <v>5.0000000000000001E-4</v>
      </c>
      <c r="R51">
        <v>4.65E-2</v>
      </c>
      <c r="S51">
        <v>2.3E-2</v>
      </c>
      <c r="T51">
        <v>0.755</v>
      </c>
      <c r="U51">
        <v>0</v>
      </c>
      <c r="V51">
        <v>5.0000000000000001E-4</v>
      </c>
      <c r="W51">
        <v>8.9999999999999993E-3</v>
      </c>
      <c r="X51">
        <v>4.0000000000000001E-3</v>
      </c>
      <c r="Y51">
        <v>2E-3</v>
      </c>
      <c r="Z51">
        <v>0</v>
      </c>
      <c r="AA51">
        <v>3.5000000000000001E-3</v>
      </c>
      <c r="AB51">
        <v>0.49199999999999999</v>
      </c>
      <c r="AC51">
        <v>0</v>
      </c>
      <c r="AD51">
        <v>5.0000000000000001E-4</v>
      </c>
      <c r="AE51">
        <v>5.2999999999999999E-2</v>
      </c>
      <c r="AF51">
        <v>0.08</v>
      </c>
      <c r="AG51">
        <v>0.47849999999999998</v>
      </c>
      <c r="AH51">
        <v>0.2155</v>
      </c>
      <c r="AI51">
        <v>1.5E-3</v>
      </c>
      <c r="AJ51">
        <v>0.55449999999999999</v>
      </c>
      <c r="AK51">
        <v>0.47899999999999998</v>
      </c>
      <c r="AL51">
        <v>0.28399999999999997</v>
      </c>
      <c r="AM51">
        <v>5.8999999999999997E-2</v>
      </c>
      <c r="AN51">
        <v>0.83750000000000002</v>
      </c>
      <c r="AO51">
        <v>2.35E-2</v>
      </c>
      <c r="AP51">
        <v>9.5500000000000002E-2</v>
      </c>
      <c r="AQ51">
        <v>0.46050000000000002</v>
      </c>
      <c r="AR51">
        <v>0.77400000000000002</v>
      </c>
      <c r="AS51">
        <v>1E-3</v>
      </c>
      <c r="AT51">
        <v>9.0499999999999997E-2</v>
      </c>
      <c r="AU51">
        <v>0.35099999999999998</v>
      </c>
      <c r="AV51">
        <v>0</v>
      </c>
      <c r="AW51">
        <v>0</v>
      </c>
      <c r="AX51">
        <v>0</v>
      </c>
      <c r="AY51">
        <v>0.09</v>
      </c>
      <c r="AZ51">
        <v>4.2999999999999997E-2</v>
      </c>
      <c r="BA51">
        <v>4.0000000000000001E-3</v>
      </c>
      <c r="BB51">
        <v>4.0000000000000001E-3</v>
      </c>
    </row>
    <row r="52" spans="1:54" x14ac:dyDescent="0.25">
      <c r="A52" s="1" t="s">
        <v>49</v>
      </c>
      <c r="B52">
        <v>3.3000000000000002E-2</v>
      </c>
      <c r="C52">
        <v>9.9500000000000005E-2</v>
      </c>
      <c r="D52">
        <v>0.66400000000000003</v>
      </c>
      <c r="E52">
        <v>0.51700000000000002</v>
      </c>
      <c r="F52">
        <v>3.6999999999999998E-2</v>
      </c>
      <c r="G52">
        <v>0.16250000000000001</v>
      </c>
      <c r="H52">
        <v>0.79800000000000004</v>
      </c>
      <c r="I52">
        <v>9.4999999999999998E-3</v>
      </c>
      <c r="J52">
        <v>0.29899999999999999</v>
      </c>
      <c r="K52">
        <v>0.255</v>
      </c>
      <c r="L52">
        <v>2.35E-2</v>
      </c>
      <c r="M52">
        <v>0.184</v>
      </c>
      <c r="N52">
        <v>0.22600000000000001</v>
      </c>
      <c r="O52">
        <v>0.17899999999999999</v>
      </c>
      <c r="P52">
        <v>0.69699999999999995</v>
      </c>
      <c r="Q52">
        <v>0.83499999999999996</v>
      </c>
      <c r="R52">
        <v>0</v>
      </c>
      <c r="S52">
        <v>0.50549999999999995</v>
      </c>
      <c r="T52">
        <v>0</v>
      </c>
      <c r="U52">
        <v>0.35399999999999998</v>
      </c>
      <c r="V52">
        <v>0.26050000000000001</v>
      </c>
      <c r="W52">
        <v>8.1000000000000003E-2</v>
      </c>
      <c r="X52">
        <v>0.32400000000000001</v>
      </c>
      <c r="Y52">
        <v>0.77549999999999997</v>
      </c>
      <c r="Z52">
        <v>0.36249999999999999</v>
      </c>
      <c r="AA52">
        <v>0.23200000000000001</v>
      </c>
      <c r="AB52">
        <v>0.85650000000000004</v>
      </c>
      <c r="AC52">
        <v>9.2999999999999999E-2</v>
      </c>
      <c r="AD52">
        <v>3.95E-2</v>
      </c>
      <c r="AE52">
        <v>0.61750000000000005</v>
      </c>
      <c r="AF52">
        <v>0.45300000000000001</v>
      </c>
      <c r="AG52">
        <v>0.84</v>
      </c>
      <c r="AH52">
        <v>0.113</v>
      </c>
      <c r="AI52">
        <v>0.20499999999999999</v>
      </c>
      <c r="AJ52">
        <v>9.2999999999999999E-2</v>
      </c>
      <c r="AK52">
        <v>0</v>
      </c>
      <c r="AL52">
        <v>1E-3</v>
      </c>
      <c r="AM52">
        <v>0</v>
      </c>
      <c r="AN52">
        <v>0.128</v>
      </c>
      <c r="AO52">
        <v>0</v>
      </c>
      <c r="AP52">
        <v>0.20499999999999999</v>
      </c>
      <c r="AQ52">
        <v>3.5000000000000003E-2</v>
      </c>
      <c r="AR52">
        <v>0.97950000000000004</v>
      </c>
      <c r="AS52">
        <v>7.0999999999999994E-2</v>
      </c>
      <c r="AT52">
        <v>0.2225</v>
      </c>
      <c r="AU52">
        <v>2.1999999999999999E-2</v>
      </c>
      <c r="AV52">
        <v>0</v>
      </c>
      <c r="AW52">
        <v>0.112</v>
      </c>
      <c r="AX52">
        <v>0.09</v>
      </c>
      <c r="AY52">
        <v>0</v>
      </c>
      <c r="AZ52">
        <v>3.0499999999999999E-2</v>
      </c>
      <c r="BA52">
        <v>0.28849999999999998</v>
      </c>
      <c r="BB52">
        <v>0.28849999999999998</v>
      </c>
    </row>
    <row r="53" spans="1:54" x14ac:dyDescent="0.25">
      <c r="A53" s="1" t="s">
        <v>50</v>
      </c>
      <c r="B53">
        <v>7.8E-2</v>
      </c>
      <c r="C53">
        <v>0.33900000000000002</v>
      </c>
      <c r="D53">
        <v>0.67149999999999999</v>
      </c>
      <c r="E53">
        <v>0.23</v>
      </c>
      <c r="F53">
        <v>2.5000000000000001E-3</v>
      </c>
      <c r="G53">
        <v>0.77800000000000002</v>
      </c>
      <c r="H53">
        <v>0.34250000000000003</v>
      </c>
      <c r="I53">
        <v>0.62849999999999995</v>
      </c>
      <c r="J53">
        <v>0.54700000000000004</v>
      </c>
      <c r="K53">
        <v>9.8000000000000004E-2</v>
      </c>
      <c r="L53">
        <v>0.28649999999999998</v>
      </c>
      <c r="M53">
        <v>0.17349999999999999</v>
      </c>
      <c r="N53">
        <v>0.25800000000000001</v>
      </c>
      <c r="O53">
        <v>0.23799999999999999</v>
      </c>
      <c r="P53">
        <v>0.16900000000000001</v>
      </c>
      <c r="Q53">
        <v>0.87150000000000005</v>
      </c>
      <c r="R53">
        <v>0.82950000000000002</v>
      </c>
      <c r="S53">
        <v>2.5000000000000001E-3</v>
      </c>
      <c r="T53">
        <v>4.0000000000000001E-3</v>
      </c>
      <c r="U53">
        <v>6.3E-2</v>
      </c>
      <c r="V53">
        <v>0.57250000000000001</v>
      </c>
      <c r="W53">
        <v>0.23549999999999999</v>
      </c>
      <c r="X53">
        <v>0.21199999999999999</v>
      </c>
      <c r="Y53">
        <v>0.35199999999999998</v>
      </c>
      <c r="Z53">
        <v>0.443</v>
      </c>
      <c r="AA53">
        <v>0.6875</v>
      </c>
      <c r="AB53">
        <v>7.2999999999999995E-2</v>
      </c>
      <c r="AC53">
        <v>5.7000000000000002E-2</v>
      </c>
      <c r="AD53">
        <v>0.83399999999999996</v>
      </c>
      <c r="AE53">
        <v>0.83299999999999996</v>
      </c>
      <c r="AF53">
        <v>3.2000000000000001E-2</v>
      </c>
      <c r="AG53">
        <v>0.94550000000000001</v>
      </c>
      <c r="AH53">
        <v>0.42249999999999999</v>
      </c>
      <c r="AI53">
        <v>0.1115</v>
      </c>
      <c r="AJ53">
        <v>0.58499999999999996</v>
      </c>
      <c r="AK53">
        <v>0.29899999999999999</v>
      </c>
      <c r="AL53">
        <v>0.126</v>
      </c>
      <c r="AM53">
        <v>0.496</v>
      </c>
      <c r="AN53">
        <v>5.4999999999999997E-3</v>
      </c>
      <c r="AO53">
        <v>1.0500000000000001E-2</v>
      </c>
      <c r="AP53">
        <v>1.5E-3</v>
      </c>
      <c r="AQ53">
        <v>0</v>
      </c>
      <c r="AR53">
        <v>0.60450000000000004</v>
      </c>
      <c r="AS53">
        <v>1.5E-3</v>
      </c>
      <c r="AT53">
        <v>0.52400000000000002</v>
      </c>
      <c r="AU53">
        <v>0.81</v>
      </c>
      <c r="AV53">
        <v>0</v>
      </c>
      <c r="AW53">
        <v>4.65E-2</v>
      </c>
      <c r="AX53">
        <v>4.2999999999999997E-2</v>
      </c>
      <c r="AY53">
        <v>3.0499999999999999E-2</v>
      </c>
      <c r="AZ53">
        <v>0</v>
      </c>
      <c r="BA53">
        <v>6.8000000000000005E-2</v>
      </c>
      <c r="BB53">
        <v>6.8000000000000005E-2</v>
      </c>
    </row>
    <row r="54" spans="1:54" x14ac:dyDescent="0.25">
      <c r="A54" s="1" t="s">
        <v>51</v>
      </c>
      <c r="B54">
        <v>0.28849999999999998</v>
      </c>
      <c r="C54">
        <v>0.57050000000000001</v>
      </c>
      <c r="D54">
        <v>0.51200000000000001</v>
      </c>
      <c r="E54">
        <v>1E-3</v>
      </c>
      <c r="F54">
        <v>0.48699999999999999</v>
      </c>
      <c r="G54">
        <v>0.745</v>
      </c>
      <c r="H54">
        <v>0.57350000000000001</v>
      </c>
      <c r="I54">
        <v>0.754</v>
      </c>
      <c r="J54">
        <v>0.49</v>
      </c>
      <c r="K54">
        <v>0.69750000000000001</v>
      </c>
      <c r="L54">
        <v>0.79600000000000004</v>
      </c>
      <c r="M54">
        <v>0.73650000000000004</v>
      </c>
      <c r="N54">
        <v>0.72950000000000004</v>
      </c>
      <c r="O54">
        <v>0</v>
      </c>
      <c r="P54">
        <v>1.6500000000000001E-2</v>
      </c>
      <c r="Q54">
        <v>5.0000000000000001E-4</v>
      </c>
      <c r="R54">
        <v>3.0000000000000001E-3</v>
      </c>
      <c r="S54">
        <v>0</v>
      </c>
      <c r="T54">
        <v>0.1265</v>
      </c>
      <c r="U54">
        <v>0</v>
      </c>
      <c r="V54">
        <v>0.1235</v>
      </c>
      <c r="W54">
        <v>0.26350000000000001</v>
      </c>
      <c r="X54">
        <v>2.7E-2</v>
      </c>
      <c r="Y54">
        <v>8.5000000000000006E-3</v>
      </c>
      <c r="Z54">
        <v>8.5000000000000006E-3</v>
      </c>
      <c r="AA54">
        <v>0.85099999999999998</v>
      </c>
      <c r="AB54">
        <v>5.0000000000000001E-4</v>
      </c>
      <c r="AC54">
        <v>0.09</v>
      </c>
      <c r="AD54">
        <v>0.20300000000000001</v>
      </c>
      <c r="AE54">
        <v>0.249</v>
      </c>
      <c r="AF54">
        <v>1.55E-2</v>
      </c>
      <c r="AG54">
        <v>0.58650000000000002</v>
      </c>
      <c r="AH54">
        <v>1.9E-2</v>
      </c>
      <c r="AI54">
        <v>9.8000000000000004E-2</v>
      </c>
      <c r="AJ54">
        <v>3.0000000000000001E-3</v>
      </c>
      <c r="AK54">
        <v>1.5E-3</v>
      </c>
      <c r="AL54">
        <v>0.217</v>
      </c>
      <c r="AM54">
        <v>1.7000000000000001E-2</v>
      </c>
      <c r="AN54">
        <v>0.64649999999999996</v>
      </c>
      <c r="AO54">
        <v>0.29399999999999998</v>
      </c>
      <c r="AP54">
        <v>0.223</v>
      </c>
      <c r="AQ54">
        <v>2.1499999999999998E-2</v>
      </c>
      <c r="AR54">
        <v>0.51600000000000001</v>
      </c>
      <c r="AS54">
        <v>0.217</v>
      </c>
      <c r="AT54">
        <v>0.71599999999999997</v>
      </c>
      <c r="AU54">
        <v>1.2999999999999999E-2</v>
      </c>
      <c r="AV54">
        <v>0.47299999999999998</v>
      </c>
      <c r="AW54">
        <v>0.25700000000000001</v>
      </c>
      <c r="AX54">
        <v>4.0000000000000001E-3</v>
      </c>
      <c r="AY54">
        <v>0.28849999999999998</v>
      </c>
      <c r="AZ54">
        <v>6.8000000000000005E-2</v>
      </c>
      <c r="BA54">
        <v>0</v>
      </c>
      <c r="BB54">
        <v>0</v>
      </c>
    </row>
  </sheetData>
  <conditionalFormatting sqref="B3:BB5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7C46E-0B79-454C-B47B-1474CE13CFC3}">
  <dimension ref="A1:E172"/>
  <sheetViews>
    <sheetView workbookViewId="0">
      <selection activeCell="K16" sqref="K16"/>
    </sheetView>
  </sheetViews>
  <sheetFormatPr defaultRowHeight="15" x14ac:dyDescent="0.25"/>
  <sheetData>
    <row r="1" spans="1:5" x14ac:dyDescent="0.25">
      <c r="A1" s="4" t="s">
        <v>4686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-0.64457727462286796</v>
      </c>
      <c r="C3">
        <v>0</v>
      </c>
      <c r="D3" t="s">
        <v>165</v>
      </c>
      <c r="E3" t="s">
        <v>164</v>
      </c>
    </row>
    <row r="4" spans="1:5" x14ac:dyDescent="0.25">
      <c r="A4" t="s">
        <v>102</v>
      </c>
      <c r="B4">
        <v>-0.67008275505677095</v>
      </c>
      <c r="C4">
        <v>0</v>
      </c>
      <c r="D4" t="s">
        <v>165</v>
      </c>
      <c r="E4" t="s">
        <v>164</v>
      </c>
    </row>
    <row r="5" spans="1:5" x14ac:dyDescent="0.25">
      <c r="A5" t="s">
        <v>101</v>
      </c>
      <c r="B5">
        <v>-0.25832361200364301</v>
      </c>
      <c r="C5" s="2" t="s">
        <v>185</v>
      </c>
      <c r="D5" t="s">
        <v>165</v>
      </c>
      <c r="E5" t="s">
        <v>164</v>
      </c>
    </row>
    <row r="6" spans="1:5" x14ac:dyDescent="0.25">
      <c r="A6" t="s">
        <v>99</v>
      </c>
      <c r="B6">
        <v>-0.583807035808112</v>
      </c>
      <c r="C6" s="2" t="s">
        <v>184</v>
      </c>
      <c r="D6" t="s">
        <v>165</v>
      </c>
      <c r="E6" t="s">
        <v>164</v>
      </c>
    </row>
    <row r="7" spans="1:5" x14ac:dyDescent="0.25">
      <c r="A7" t="s">
        <v>98</v>
      </c>
      <c r="B7">
        <v>-0.60044480056433003</v>
      </c>
      <c r="C7" s="2" t="s">
        <v>183</v>
      </c>
      <c r="D7" t="s">
        <v>165</v>
      </c>
      <c r="E7" t="s">
        <v>164</v>
      </c>
    </row>
    <row r="8" spans="1:5" x14ac:dyDescent="0.25">
      <c r="A8" t="s">
        <v>96</v>
      </c>
      <c r="B8">
        <v>0.25159631290009099</v>
      </c>
      <c r="C8" s="2" t="s">
        <v>182</v>
      </c>
      <c r="D8" t="s">
        <v>165</v>
      </c>
      <c r="E8" t="s">
        <v>164</v>
      </c>
    </row>
    <row r="9" spans="1:5" x14ac:dyDescent="0.25">
      <c r="A9" t="s">
        <v>95</v>
      </c>
      <c r="B9">
        <v>-0.37494617587582402</v>
      </c>
      <c r="C9">
        <v>0</v>
      </c>
      <c r="D9" t="s">
        <v>165</v>
      </c>
      <c r="E9" t="s">
        <v>164</v>
      </c>
    </row>
    <row r="10" spans="1:5" x14ac:dyDescent="0.25">
      <c r="A10" t="s">
        <v>93</v>
      </c>
      <c r="B10">
        <v>-0.12846472812152501</v>
      </c>
      <c r="C10" s="2" t="s">
        <v>181</v>
      </c>
      <c r="D10" t="s">
        <v>165</v>
      </c>
      <c r="E10" t="s">
        <v>164</v>
      </c>
    </row>
    <row r="11" spans="1:5" x14ac:dyDescent="0.25">
      <c r="A11" t="s">
        <v>91</v>
      </c>
      <c r="B11">
        <v>-0.777011329966935</v>
      </c>
      <c r="C11">
        <v>0</v>
      </c>
      <c r="D11" t="s">
        <v>165</v>
      </c>
      <c r="E11" t="s">
        <v>164</v>
      </c>
    </row>
    <row r="12" spans="1:5" x14ac:dyDescent="0.25">
      <c r="A12" t="s">
        <v>89</v>
      </c>
      <c r="B12">
        <v>-0.414962692078227</v>
      </c>
      <c r="C12">
        <v>0</v>
      </c>
      <c r="D12" t="s">
        <v>165</v>
      </c>
      <c r="E12" t="s">
        <v>164</v>
      </c>
    </row>
    <row r="13" spans="1:5" x14ac:dyDescent="0.25">
      <c r="A13" t="s">
        <v>88</v>
      </c>
      <c r="B13">
        <v>-0.38136336970518198</v>
      </c>
      <c r="C13" s="2" t="s">
        <v>180</v>
      </c>
      <c r="D13" t="s">
        <v>165</v>
      </c>
      <c r="E13" t="s">
        <v>164</v>
      </c>
    </row>
    <row r="14" spans="1:5" x14ac:dyDescent="0.25">
      <c r="A14" t="s">
        <v>87</v>
      </c>
      <c r="B14">
        <v>-0.32543602011328199</v>
      </c>
      <c r="C14" s="2" t="s">
        <v>179</v>
      </c>
      <c r="D14" t="s">
        <v>165</v>
      </c>
      <c r="E14" t="s">
        <v>164</v>
      </c>
    </row>
    <row r="15" spans="1:5" x14ac:dyDescent="0.25">
      <c r="A15" t="s">
        <v>85</v>
      </c>
      <c r="B15">
        <v>0.60418186255883499</v>
      </c>
      <c r="C15">
        <v>0</v>
      </c>
      <c r="D15" t="s">
        <v>165</v>
      </c>
      <c r="E15" t="s">
        <v>164</v>
      </c>
    </row>
    <row r="16" spans="1:5" x14ac:dyDescent="0.25">
      <c r="A16" t="s">
        <v>83</v>
      </c>
      <c r="B16">
        <v>-0.53294719049539097</v>
      </c>
      <c r="C16">
        <v>0</v>
      </c>
      <c r="D16" t="s">
        <v>165</v>
      </c>
      <c r="E16" t="s">
        <v>164</v>
      </c>
    </row>
    <row r="17" spans="1:5" x14ac:dyDescent="0.25">
      <c r="A17" t="s">
        <v>82</v>
      </c>
      <c r="B17">
        <v>-2.6700841728554199E-2</v>
      </c>
      <c r="C17">
        <v>0.110194167843784</v>
      </c>
      <c r="D17" t="s">
        <v>165</v>
      </c>
      <c r="E17" t="s">
        <v>164</v>
      </c>
    </row>
    <row r="18" spans="1:5" x14ac:dyDescent="0.25">
      <c r="A18" t="s">
        <v>80</v>
      </c>
      <c r="B18">
        <v>-0.111902514717301</v>
      </c>
      <c r="C18" s="2" t="s">
        <v>178</v>
      </c>
      <c r="D18" t="s">
        <v>165</v>
      </c>
      <c r="E18" t="s">
        <v>164</v>
      </c>
    </row>
    <row r="19" spans="1:5" x14ac:dyDescent="0.25">
      <c r="A19" t="s">
        <v>79</v>
      </c>
      <c r="B19">
        <v>-0.172101465160346</v>
      </c>
      <c r="C19" s="2" t="s">
        <v>177</v>
      </c>
      <c r="D19" t="s">
        <v>165</v>
      </c>
      <c r="E19" t="s">
        <v>164</v>
      </c>
    </row>
    <row r="20" spans="1:5" x14ac:dyDescent="0.25">
      <c r="A20" t="s">
        <v>77</v>
      </c>
      <c r="B20">
        <v>0.34993101533433102</v>
      </c>
      <c r="C20" s="2" t="s">
        <v>176</v>
      </c>
      <c r="D20" t="s">
        <v>165</v>
      </c>
      <c r="E20" t="s">
        <v>164</v>
      </c>
    </row>
    <row r="21" spans="1:5" x14ac:dyDescent="0.25">
      <c r="A21" t="s">
        <v>75</v>
      </c>
      <c r="B21">
        <v>-5.6312467026322803E-2</v>
      </c>
      <c r="C21">
        <v>1.7804955064913301E-4</v>
      </c>
      <c r="D21" t="s">
        <v>165</v>
      </c>
      <c r="E21" t="s">
        <v>164</v>
      </c>
    </row>
    <row r="22" spans="1:5" x14ac:dyDescent="0.25">
      <c r="A22" t="s">
        <v>74</v>
      </c>
      <c r="B22">
        <v>0.41527789500614598</v>
      </c>
      <c r="C22" s="2" t="s">
        <v>175</v>
      </c>
      <c r="D22" t="s">
        <v>165</v>
      </c>
      <c r="E22" t="s">
        <v>164</v>
      </c>
    </row>
    <row r="23" spans="1:5" x14ac:dyDescent="0.25">
      <c r="A23" t="s">
        <v>72</v>
      </c>
      <c r="B23">
        <v>-0.48062068978391997</v>
      </c>
      <c r="C23">
        <v>0</v>
      </c>
      <c r="D23" t="s">
        <v>165</v>
      </c>
      <c r="E23" t="s">
        <v>164</v>
      </c>
    </row>
    <row r="24" spans="1:5" x14ac:dyDescent="0.25">
      <c r="A24" t="s">
        <v>71</v>
      </c>
      <c r="B24">
        <v>-0.59740838827214604</v>
      </c>
      <c r="C24">
        <v>0</v>
      </c>
      <c r="D24" t="s">
        <v>165</v>
      </c>
      <c r="E24" t="s">
        <v>164</v>
      </c>
    </row>
    <row r="25" spans="1:5" x14ac:dyDescent="0.25">
      <c r="A25" t="s">
        <v>69</v>
      </c>
      <c r="B25">
        <v>-0.42615574753452201</v>
      </c>
      <c r="C25">
        <v>0</v>
      </c>
      <c r="D25" t="s">
        <v>165</v>
      </c>
      <c r="E25" t="s">
        <v>164</v>
      </c>
    </row>
    <row r="26" spans="1:5" x14ac:dyDescent="0.25">
      <c r="A26" t="s">
        <v>67</v>
      </c>
      <c r="B26">
        <v>-0.11402947310035901</v>
      </c>
      <c r="C26" s="2" t="s">
        <v>174</v>
      </c>
      <c r="D26" t="s">
        <v>165</v>
      </c>
      <c r="E26" t="s">
        <v>164</v>
      </c>
    </row>
    <row r="27" spans="1:5" x14ac:dyDescent="0.25">
      <c r="A27" t="s">
        <v>65</v>
      </c>
      <c r="B27">
        <v>-0.281996077084045</v>
      </c>
      <c r="C27" s="2" t="s">
        <v>173</v>
      </c>
      <c r="D27" t="s">
        <v>165</v>
      </c>
      <c r="E27" t="s">
        <v>164</v>
      </c>
    </row>
    <row r="28" spans="1:5" x14ac:dyDescent="0.25">
      <c r="A28" t="s">
        <v>64</v>
      </c>
      <c r="B28">
        <v>-9.1576747870076303E-2</v>
      </c>
      <c r="C28" s="2" t="s">
        <v>172</v>
      </c>
      <c r="D28" t="s">
        <v>165</v>
      </c>
      <c r="E28" t="s">
        <v>164</v>
      </c>
    </row>
    <row r="29" spans="1:5" x14ac:dyDescent="0.25">
      <c r="A29" t="s">
        <v>62</v>
      </c>
      <c r="B29">
        <v>-0.10178730538207099</v>
      </c>
      <c r="C29" s="2" t="s">
        <v>171</v>
      </c>
      <c r="D29" t="s">
        <v>165</v>
      </c>
      <c r="E29" t="s">
        <v>164</v>
      </c>
    </row>
    <row r="30" spans="1:5" x14ac:dyDescent="0.25">
      <c r="A30" t="s">
        <v>61</v>
      </c>
      <c r="B30">
        <v>0.123008608194092</v>
      </c>
      <c r="C30" s="2" t="s">
        <v>170</v>
      </c>
      <c r="D30" t="s">
        <v>165</v>
      </c>
      <c r="E30" t="s">
        <v>164</v>
      </c>
    </row>
    <row r="31" spans="1:5" x14ac:dyDescent="0.25">
      <c r="A31" t="s">
        <v>60</v>
      </c>
      <c r="B31">
        <v>-0.66040576807502505</v>
      </c>
      <c r="C31">
        <v>0</v>
      </c>
      <c r="D31" t="s">
        <v>165</v>
      </c>
      <c r="E31" t="s">
        <v>164</v>
      </c>
    </row>
    <row r="32" spans="1:5" x14ac:dyDescent="0.25">
      <c r="A32" t="s">
        <v>59</v>
      </c>
      <c r="B32">
        <v>-0.27181459569688599</v>
      </c>
      <c r="C32" s="2" t="s">
        <v>169</v>
      </c>
      <c r="D32" t="s">
        <v>165</v>
      </c>
      <c r="E32" t="s">
        <v>164</v>
      </c>
    </row>
    <row r="33" spans="1:5" x14ac:dyDescent="0.25">
      <c r="A33" t="s">
        <v>58</v>
      </c>
      <c r="B33">
        <v>-0.72102055545668098</v>
      </c>
      <c r="C33" s="2" t="s">
        <v>168</v>
      </c>
      <c r="D33" t="s">
        <v>165</v>
      </c>
      <c r="E33" t="s">
        <v>164</v>
      </c>
    </row>
    <row r="34" spans="1:5" x14ac:dyDescent="0.25">
      <c r="A34" t="s">
        <v>56</v>
      </c>
      <c r="B34">
        <v>-0.63802650913668102</v>
      </c>
      <c r="C34" s="2" t="s">
        <v>167</v>
      </c>
      <c r="D34" t="s">
        <v>165</v>
      </c>
      <c r="E34" t="s">
        <v>164</v>
      </c>
    </row>
    <row r="35" spans="1:5" x14ac:dyDescent="0.25">
      <c r="A35" t="s">
        <v>55</v>
      </c>
      <c r="B35">
        <v>-0.912087121820774</v>
      </c>
      <c r="C35">
        <v>0</v>
      </c>
      <c r="D35" t="s">
        <v>165</v>
      </c>
      <c r="E35" t="s">
        <v>164</v>
      </c>
    </row>
    <row r="36" spans="1:5" x14ac:dyDescent="0.25">
      <c r="A36" t="s">
        <v>54</v>
      </c>
      <c r="B36">
        <v>-0.32816650991021801</v>
      </c>
      <c r="C36" s="2" t="s">
        <v>166</v>
      </c>
      <c r="D36" t="s">
        <v>165</v>
      </c>
      <c r="E36" t="s">
        <v>164</v>
      </c>
    </row>
    <row r="37" spans="1:5" x14ac:dyDescent="0.25">
      <c r="A37" t="s">
        <v>103</v>
      </c>
      <c r="B37">
        <v>-0.83894997579168795</v>
      </c>
      <c r="C37">
        <v>0</v>
      </c>
      <c r="D37" t="s">
        <v>147</v>
      </c>
      <c r="E37" t="s">
        <v>146</v>
      </c>
    </row>
    <row r="38" spans="1:5" x14ac:dyDescent="0.25">
      <c r="A38" t="s">
        <v>102</v>
      </c>
      <c r="B38">
        <v>-0.71050241317570895</v>
      </c>
      <c r="C38">
        <v>0</v>
      </c>
      <c r="D38" t="s">
        <v>147</v>
      </c>
      <c r="E38" t="s">
        <v>146</v>
      </c>
    </row>
    <row r="39" spans="1:5" x14ac:dyDescent="0.25">
      <c r="A39" t="s">
        <v>101</v>
      </c>
      <c r="B39">
        <v>6.0104184660296801E-2</v>
      </c>
      <c r="C39" s="2" t="s">
        <v>163</v>
      </c>
      <c r="D39" t="s">
        <v>147</v>
      </c>
      <c r="E39" t="s">
        <v>146</v>
      </c>
    </row>
    <row r="40" spans="1:5" x14ac:dyDescent="0.25">
      <c r="A40" t="s">
        <v>99</v>
      </c>
      <c r="B40">
        <v>-0.48607097774744801</v>
      </c>
      <c r="C40" s="2" t="s">
        <v>162</v>
      </c>
      <c r="D40" t="s">
        <v>147</v>
      </c>
      <c r="E40" t="s">
        <v>146</v>
      </c>
    </row>
    <row r="41" spans="1:5" x14ac:dyDescent="0.25">
      <c r="A41" t="s">
        <v>98</v>
      </c>
      <c r="B41">
        <v>-0.83219731841932498</v>
      </c>
      <c r="C41">
        <v>0</v>
      </c>
      <c r="D41" t="s">
        <v>147</v>
      </c>
      <c r="E41" t="s">
        <v>146</v>
      </c>
    </row>
    <row r="42" spans="1:5" x14ac:dyDescent="0.25">
      <c r="A42" t="s">
        <v>96</v>
      </c>
      <c r="B42">
        <v>-0.45040979899045602</v>
      </c>
      <c r="C42">
        <v>0</v>
      </c>
      <c r="D42" t="s">
        <v>147</v>
      </c>
      <c r="E42" t="s">
        <v>146</v>
      </c>
    </row>
    <row r="43" spans="1:5" x14ac:dyDescent="0.25">
      <c r="A43" t="s">
        <v>95</v>
      </c>
      <c r="B43">
        <v>-0.34863667558561401</v>
      </c>
      <c r="C43">
        <v>0</v>
      </c>
      <c r="D43" t="s">
        <v>147</v>
      </c>
      <c r="E43" t="s">
        <v>146</v>
      </c>
    </row>
    <row r="44" spans="1:5" x14ac:dyDescent="0.25">
      <c r="A44" t="s">
        <v>93</v>
      </c>
      <c r="B44">
        <v>-0.30975965595958599</v>
      </c>
      <c r="C44" s="2" t="s">
        <v>161</v>
      </c>
      <c r="D44" t="s">
        <v>147</v>
      </c>
      <c r="E44" t="s">
        <v>146</v>
      </c>
    </row>
    <row r="45" spans="1:5" x14ac:dyDescent="0.25">
      <c r="A45" t="s">
        <v>91</v>
      </c>
      <c r="B45">
        <v>-0.73470740172895399</v>
      </c>
      <c r="C45">
        <v>0</v>
      </c>
      <c r="D45" t="s">
        <v>147</v>
      </c>
      <c r="E45" t="s">
        <v>146</v>
      </c>
    </row>
    <row r="46" spans="1:5" x14ac:dyDescent="0.25">
      <c r="A46" t="s">
        <v>89</v>
      </c>
      <c r="B46">
        <v>4.8690352279633801E-2</v>
      </c>
      <c r="C46" s="2" t="s">
        <v>160</v>
      </c>
      <c r="D46" t="s">
        <v>147</v>
      </c>
      <c r="E46" t="s">
        <v>146</v>
      </c>
    </row>
    <row r="47" spans="1:5" x14ac:dyDescent="0.25">
      <c r="A47" t="s">
        <v>88</v>
      </c>
      <c r="B47">
        <v>-0.45549331329296</v>
      </c>
      <c r="C47">
        <v>0</v>
      </c>
      <c r="D47" t="s">
        <v>147</v>
      </c>
      <c r="E47" t="s">
        <v>146</v>
      </c>
    </row>
    <row r="48" spans="1:5" x14ac:dyDescent="0.25">
      <c r="A48" t="s">
        <v>87</v>
      </c>
      <c r="B48">
        <v>-0.39570638069446001</v>
      </c>
      <c r="C48" s="2" t="s">
        <v>159</v>
      </c>
      <c r="D48" t="s">
        <v>147</v>
      </c>
      <c r="E48" t="s">
        <v>146</v>
      </c>
    </row>
    <row r="49" spans="1:5" x14ac:dyDescent="0.25">
      <c r="A49" t="s">
        <v>85</v>
      </c>
      <c r="B49">
        <v>0.23246980592748301</v>
      </c>
      <c r="C49" s="2" t="s">
        <v>158</v>
      </c>
      <c r="D49" t="s">
        <v>147</v>
      </c>
      <c r="E49" t="s">
        <v>146</v>
      </c>
    </row>
    <row r="50" spans="1:5" x14ac:dyDescent="0.25">
      <c r="A50" t="s">
        <v>83</v>
      </c>
      <c r="B50">
        <v>-0.69523602316535105</v>
      </c>
      <c r="C50">
        <v>0</v>
      </c>
      <c r="D50" t="s">
        <v>147</v>
      </c>
      <c r="E50" t="s">
        <v>146</v>
      </c>
    </row>
    <row r="51" spans="1:5" x14ac:dyDescent="0.25">
      <c r="A51" t="s">
        <v>82</v>
      </c>
      <c r="B51">
        <v>-0.743450322362602</v>
      </c>
      <c r="C51">
        <v>0</v>
      </c>
      <c r="D51" t="s">
        <v>147</v>
      </c>
      <c r="E51" t="s">
        <v>146</v>
      </c>
    </row>
    <row r="52" spans="1:5" x14ac:dyDescent="0.25">
      <c r="A52" t="s">
        <v>80</v>
      </c>
      <c r="B52">
        <v>-0.71272247109842302</v>
      </c>
      <c r="C52">
        <v>0</v>
      </c>
      <c r="D52" t="s">
        <v>147</v>
      </c>
      <c r="E52" t="s">
        <v>146</v>
      </c>
    </row>
    <row r="53" spans="1:5" x14ac:dyDescent="0.25">
      <c r="A53" t="s">
        <v>79</v>
      </c>
      <c r="B53">
        <v>-0.38789000087067799</v>
      </c>
      <c r="C53" s="2" t="s">
        <v>157</v>
      </c>
      <c r="D53" t="s">
        <v>147</v>
      </c>
      <c r="E53" t="s">
        <v>146</v>
      </c>
    </row>
    <row r="54" spans="1:5" x14ac:dyDescent="0.25">
      <c r="A54" t="s">
        <v>77</v>
      </c>
      <c r="B54">
        <v>-0.57593770808300404</v>
      </c>
      <c r="C54" s="2" t="s">
        <v>156</v>
      </c>
      <c r="D54" t="s">
        <v>147</v>
      </c>
      <c r="E54" t="s">
        <v>146</v>
      </c>
    </row>
    <row r="55" spans="1:5" x14ac:dyDescent="0.25">
      <c r="A55" t="s">
        <v>75</v>
      </c>
      <c r="B55">
        <v>0.39544065485740698</v>
      </c>
      <c r="C55" s="2" t="s">
        <v>155</v>
      </c>
      <c r="D55" t="s">
        <v>147</v>
      </c>
      <c r="E55" t="s">
        <v>146</v>
      </c>
    </row>
    <row r="56" spans="1:5" x14ac:dyDescent="0.25">
      <c r="A56" t="s">
        <v>74</v>
      </c>
      <c r="B56">
        <v>-0.75976460447005001</v>
      </c>
      <c r="C56">
        <v>0</v>
      </c>
      <c r="D56" t="s">
        <v>147</v>
      </c>
      <c r="E56" t="s">
        <v>146</v>
      </c>
    </row>
    <row r="57" spans="1:5" x14ac:dyDescent="0.25">
      <c r="A57" t="s">
        <v>72</v>
      </c>
      <c r="B57">
        <v>-0.59838718993649798</v>
      </c>
      <c r="C57">
        <v>0</v>
      </c>
      <c r="D57" t="s">
        <v>147</v>
      </c>
      <c r="E57" t="s">
        <v>146</v>
      </c>
    </row>
    <row r="58" spans="1:5" x14ac:dyDescent="0.25">
      <c r="A58" t="s">
        <v>71</v>
      </c>
      <c r="B58">
        <v>-0.43540881584822899</v>
      </c>
      <c r="C58" s="2" t="s">
        <v>154</v>
      </c>
      <c r="D58" t="s">
        <v>147</v>
      </c>
      <c r="E58" t="s">
        <v>146</v>
      </c>
    </row>
    <row r="59" spans="1:5" x14ac:dyDescent="0.25">
      <c r="A59" t="s">
        <v>69</v>
      </c>
      <c r="B59">
        <v>-0.59718876044093105</v>
      </c>
      <c r="C59">
        <v>0</v>
      </c>
      <c r="D59" t="s">
        <v>147</v>
      </c>
      <c r="E59" t="s">
        <v>146</v>
      </c>
    </row>
    <row r="60" spans="1:5" x14ac:dyDescent="0.25">
      <c r="A60" t="s">
        <v>67</v>
      </c>
      <c r="B60">
        <v>-2.35396799414937E-2</v>
      </c>
      <c r="C60">
        <v>3.61145834244038E-3</v>
      </c>
      <c r="D60" t="s">
        <v>147</v>
      </c>
      <c r="E60" t="s">
        <v>146</v>
      </c>
    </row>
    <row r="61" spans="1:5" x14ac:dyDescent="0.25">
      <c r="A61" t="s">
        <v>65</v>
      </c>
      <c r="B61">
        <v>-0.38907154251040699</v>
      </c>
      <c r="C61" s="2" t="s">
        <v>153</v>
      </c>
      <c r="D61" t="s">
        <v>147</v>
      </c>
      <c r="E61" t="s">
        <v>146</v>
      </c>
    </row>
    <row r="62" spans="1:5" x14ac:dyDescent="0.25">
      <c r="A62" t="s">
        <v>64</v>
      </c>
      <c r="B62">
        <v>-0.45923013570126697</v>
      </c>
      <c r="C62">
        <v>0</v>
      </c>
      <c r="D62" t="s">
        <v>147</v>
      </c>
      <c r="E62" t="s">
        <v>146</v>
      </c>
    </row>
    <row r="63" spans="1:5" x14ac:dyDescent="0.25">
      <c r="A63" t="s">
        <v>62</v>
      </c>
      <c r="B63">
        <v>-0.58469346333412298</v>
      </c>
      <c r="C63">
        <v>0</v>
      </c>
      <c r="D63" t="s">
        <v>147</v>
      </c>
      <c r="E63" t="s">
        <v>146</v>
      </c>
    </row>
    <row r="64" spans="1:5" x14ac:dyDescent="0.25">
      <c r="A64" t="s">
        <v>61</v>
      </c>
      <c r="B64">
        <v>-2.9975414466113501E-2</v>
      </c>
      <c r="C64" s="2" t="s">
        <v>152</v>
      </c>
      <c r="D64" t="s">
        <v>147</v>
      </c>
      <c r="E64" t="s">
        <v>146</v>
      </c>
    </row>
    <row r="65" spans="1:5" x14ac:dyDescent="0.25">
      <c r="A65" t="s">
        <v>60</v>
      </c>
      <c r="B65">
        <v>-0.61357130476600596</v>
      </c>
      <c r="C65">
        <v>0</v>
      </c>
      <c r="D65" t="s">
        <v>147</v>
      </c>
      <c r="E65" t="s">
        <v>146</v>
      </c>
    </row>
    <row r="66" spans="1:5" x14ac:dyDescent="0.25">
      <c r="A66" t="s">
        <v>59</v>
      </c>
      <c r="B66">
        <v>-0.181591286754893</v>
      </c>
      <c r="C66" s="2" t="s">
        <v>151</v>
      </c>
      <c r="D66" t="s">
        <v>147</v>
      </c>
      <c r="E66" t="s">
        <v>146</v>
      </c>
    </row>
    <row r="67" spans="1:5" x14ac:dyDescent="0.25">
      <c r="A67" t="s">
        <v>58</v>
      </c>
      <c r="B67">
        <v>-0.62823378705528099</v>
      </c>
      <c r="C67" s="2" t="s">
        <v>150</v>
      </c>
      <c r="D67" t="s">
        <v>147</v>
      </c>
      <c r="E67" t="s">
        <v>146</v>
      </c>
    </row>
    <row r="68" spans="1:5" x14ac:dyDescent="0.25">
      <c r="A68" t="s">
        <v>56</v>
      </c>
      <c r="B68">
        <v>-0.93651419086448096</v>
      </c>
      <c r="C68">
        <v>0</v>
      </c>
      <c r="D68" t="s">
        <v>147</v>
      </c>
      <c r="E68" t="s">
        <v>146</v>
      </c>
    </row>
    <row r="69" spans="1:5" x14ac:dyDescent="0.25">
      <c r="A69" t="s">
        <v>55</v>
      </c>
      <c r="B69">
        <v>-0.65592039290154402</v>
      </c>
      <c r="C69" s="2" t="s">
        <v>149</v>
      </c>
      <c r="D69" t="s">
        <v>147</v>
      </c>
      <c r="E69" t="s">
        <v>146</v>
      </c>
    </row>
    <row r="70" spans="1:5" x14ac:dyDescent="0.25">
      <c r="A70" t="s">
        <v>54</v>
      </c>
      <c r="B70">
        <v>-5.0684302977574501E-2</v>
      </c>
      <c r="C70" s="2" t="s">
        <v>148</v>
      </c>
      <c r="D70" t="s">
        <v>147</v>
      </c>
      <c r="E70" t="s">
        <v>146</v>
      </c>
    </row>
    <row r="71" spans="1:5" x14ac:dyDescent="0.25">
      <c r="A71" t="s">
        <v>103</v>
      </c>
      <c r="B71">
        <v>-0.67145600408126505</v>
      </c>
      <c r="C71">
        <v>0</v>
      </c>
      <c r="D71" t="s">
        <v>129</v>
      </c>
      <c r="E71" t="s">
        <v>128</v>
      </c>
    </row>
    <row r="72" spans="1:5" x14ac:dyDescent="0.25">
      <c r="A72" t="s">
        <v>102</v>
      </c>
      <c r="B72">
        <v>-0.57852257816756203</v>
      </c>
      <c r="C72" s="2" t="s">
        <v>145</v>
      </c>
      <c r="D72" t="s">
        <v>129</v>
      </c>
      <c r="E72" t="s">
        <v>128</v>
      </c>
    </row>
    <row r="73" spans="1:5" x14ac:dyDescent="0.25">
      <c r="A73" t="s">
        <v>101</v>
      </c>
      <c r="B73">
        <v>0.183308241978025</v>
      </c>
      <c r="C73" s="2" t="s">
        <v>144</v>
      </c>
      <c r="D73" t="s">
        <v>129</v>
      </c>
      <c r="E73" t="s">
        <v>128</v>
      </c>
    </row>
    <row r="74" spans="1:5" x14ac:dyDescent="0.25">
      <c r="A74" t="s">
        <v>99</v>
      </c>
      <c r="B74">
        <v>-0.89946031426520401</v>
      </c>
      <c r="C74">
        <v>0</v>
      </c>
      <c r="D74" t="s">
        <v>129</v>
      </c>
      <c r="E74" t="s">
        <v>128</v>
      </c>
    </row>
    <row r="75" spans="1:5" x14ac:dyDescent="0.25">
      <c r="A75" t="s">
        <v>98</v>
      </c>
      <c r="B75">
        <v>0.13684149360644501</v>
      </c>
      <c r="C75" s="2" t="s">
        <v>143</v>
      </c>
      <c r="D75" t="s">
        <v>129</v>
      </c>
      <c r="E75" t="s">
        <v>128</v>
      </c>
    </row>
    <row r="76" spans="1:5" x14ac:dyDescent="0.25">
      <c r="A76" t="s">
        <v>96</v>
      </c>
      <c r="B76">
        <v>-2.0444637072758202E-3</v>
      </c>
      <c r="C76">
        <v>0.84310127264359003</v>
      </c>
      <c r="D76" t="s">
        <v>129</v>
      </c>
      <c r="E76" t="s">
        <v>128</v>
      </c>
    </row>
    <row r="77" spans="1:5" x14ac:dyDescent="0.25">
      <c r="A77" t="s">
        <v>95</v>
      </c>
      <c r="B77">
        <v>0.30946780472075403</v>
      </c>
      <c r="C77">
        <v>0</v>
      </c>
      <c r="D77" t="s">
        <v>129</v>
      </c>
      <c r="E77" t="s">
        <v>128</v>
      </c>
    </row>
    <row r="78" spans="1:5" x14ac:dyDescent="0.25">
      <c r="A78" t="s">
        <v>93</v>
      </c>
      <c r="B78">
        <v>-3.6642608201739597E-2</v>
      </c>
      <c r="C78">
        <v>6.7063322973865498E-4</v>
      </c>
      <c r="D78" t="s">
        <v>129</v>
      </c>
      <c r="E78" t="s">
        <v>128</v>
      </c>
    </row>
    <row r="79" spans="1:5" x14ac:dyDescent="0.25">
      <c r="A79" t="s">
        <v>91</v>
      </c>
      <c r="B79">
        <v>-0.71052438321937395</v>
      </c>
      <c r="C79">
        <v>0</v>
      </c>
      <c r="D79" t="s">
        <v>129</v>
      </c>
      <c r="E79" t="s">
        <v>128</v>
      </c>
    </row>
    <row r="80" spans="1:5" x14ac:dyDescent="0.25">
      <c r="A80" t="s">
        <v>89</v>
      </c>
      <c r="B80">
        <v>-0.53591837450743196</v>
      </c>
      <c r="C80">
        <v>0</v>
      </c>
      <c r="D80" t="s">
        <v>129</v>
      </c>
      <c r="E80" t="s">
        <v>128</v>
      </c>
    </row>
    <row r="81" spans="1:5" x14ac:dyDescent="0.25">
      <c r="A81" t="s">
        <v>88</v>
      </c>
      <c r="B81">
        <v>-0.84043037945465005</v>
      </c>
      <c r="C81">
        <v>0</v>
      </c>
      <c r="D81" t="s">
        <v>129</v>
      </c>
      <c r="E81" t="s">
        <v>128</v>
      </c>
    </row>
    <row r="82" spans="1:5" x14ac:dyDescent="0.25">
      <c r="A82" t="s">
        <v>87</v>
      </c>
      <c r="B82">
        <v>-0.76520972334937998</v>
      </c>
      <c r="C82">
        <v>0</v>
      </c>
      <c r="D82" t="s">
        <v>129</v>
      </c>
      <c r="E82" t="s">
        <v>128</v>
      </c>
    </row>
    <row r="83" spans="1:5" x14ac:dyDescent="0.25">
      <c r="A83" t="s">
        <v>85</v>
      </c>
      <c r="B83">
        <v>-0.50195927508219496</v>
      </c>
      <c r="C83">
        <v>0</v>
      </c>
      <c r="D83" t="s">
        <v>129</v>
      </c>
      <c r="E83" t="s">
        <v>128</v>
      </c>
    </row>
    <row r="84" spans="1:5" x14ac:dyDescent="0.25">
      <c r="A84" t="s">
        <v>83</v>
      </c>
      <c r="B84">
        <v>7.2792933885124497E-3</v>
      </c>
      <c r="C84">
        <v>0.47785927898209302</v>
      </c>
      <c r="D84" t="s">
        <v>129</v>
      </c>
      <c r="E84" t="s">
        <v>128</v>
      </c>
    </row>
    <row r="85" spans="1:5" x14ac:dyDescent="0.25">
      <c r="A85" t="s">
        <v>82</v>
      </c>
      <c r="B85">
        <v>6.0038317748559097E-3</v>
      </c>
      <c r="C85">
        <v>0.71951604643353695</v>
      </c>
      <c r="D85" t="s">
        <v>129</v>
      </c>
      <c r="E85" t="s">
        <v>128</v>
      </c>
    </row>
    <row r="86" spans="1:5" x14ac:dyDescent="0.25">
      <c r="A86" t="s">
        <v>80</v>
      </c>
      <c r="B86">
        <v>4.0570404343475697E-2</v>
      </c>
      <c r="C86">
        <v>6.1401778948602095E-4</v>
      </c>
      <c r="D86" t="s">
        <v>129</v>
      </c>
      <c r="E86" t="s">
        <v>128</v>
      </c>
    </row>
    <row r="87" spans="1:5" x14ac:dyDescent="0.25">
      <c r="A87" t="s">
        <v>79</v>
      </c>
      <c r="B87">
        <v>-0.155158932251279</v>
      </c>
      <c r="C87" s="2" t="s">
        <v>142</v>
      </c>
      <c r="D87" t="s">
        <v>129</v>
      </c>
      <c r="E87" t="s">
        <v>128</v>
      </c>
    </row>
    <row r="88" spans="1:5" x14ac:dyDescent="0.25">
      <c r="A88" t="s">
        <v>77</v>
      </c>
      <c r="B88">
        <v>-0.41997875890495701</v>
      </c>
      <c r="C88" s="2" t="s">
        <v>141</v>
      </c>
      <c r="D88" t="s">
        <v>129</v>
      </c>
      <c r="E88" t="s">
        <v>128</v>
      </c>
    </row>
    <row r="89" spans="1:5" x14ac:dyDescent="0.25">
      <c r="A89" t="s">
        <v>75</v>
      </c>
      <c r="B89">
        <v>-0.27245071390303699</v>
      </c>
      <c r="C89" s="2" t="s">
        <v>140</v>
      </c>
      <c r="D89" t="s">
        <v>129</v>
      </c>
      <c r="E89" t="s">
        <v>128</v>
      </c>
    </row>
    <row r="90" spans="1:5" x14ac:dyDescent="0.25">
      <c r="A90" t="s">
        <v>74</v>
      </c>
      <c r="B90">
        <v>-0.84573974920764305</v>
      </c>
      <c r="C90">
        <v>0</v>
      </c>
      <c r="D90" t="s">
        <v>129</v>
      </c>
      <c r="E90" t="s">
        <v>128</v>
      </c>
    </row>
    <row r="91" spans="1:5" x14ac:dyDescent="0.25">
      <c r="A91" t="s">
        <v>72</v>
      </c>
      <c r="B91">
        <v>-0.27539629726475701</v>
      </c>
      <c r="C91" s="3" t="s">
        <v>139</v>
      </c>
      <c r="D91" t="s">
        <v>129</v>
      </c>
      <c r="E91" t="s">
        <v>128</v>
      </c>
    </row>
    <row r="92" spans="1:5" x14ac:dyDescent="0.25">
      <c r="A92" t="s">
        <v>71</v>
      </c>
      <c r="B92">
        <v>-0.74434583022087397</v>
      </c>
      <c r="C92">
        <v>0</v>
      </c>
      <c r="D92" t="s">
        <v>129</v>
      </c>
      <c r="E92" t="s">
        <v>128</v>
      </c>
    </row>
    <row r="93" spans="1:5" x14ac:dyDescent="0.25">
      <c r="A93" t="s">
        <v>69</v>
      </c>
      <c r="B93">
        <v>-0.13452547409247001</v>
      </c>
      <c r="C93" s="2" t="s">
        <v>138</v>
      </c>
      <c r="D93" t="s">
        <v>129</v>
      </c>
      <c r="E93" t="s">
        <v>128</v>
      </c>
    </row>
    <row r="94" spans="1:5" x14ac:dyDescent="0.25">
      <c r="A94" t="s">
        <v>67</v>
      </c>
      <c r="B94">
        <v>-0.24877250948660801</v>
      </c>
      <c r="C94" s="2" t="s">
        <v>137</v>
      </c>
      <c r="D94" t="s">
        <v>129</v>
      </c>
      <c r="E94" t="s">
        <v>128</v>
      </c>
    </row>
    <row r="95" spans="1:5" x14ac:dyDescent="0.25">
      <c r="A95" t="s">
        <v>65</v>
      </c>
      <c r="B95">
        <v>-0.30163876904179998</v>
      </c>
      <c r="C95" s="2" t="s">
        <v>136</v>
      </c>
      <c r="D95" t="s">
        <v>129</v>
      </c>
      <c r="E95" t="s">
        <v>128</v>
      </c>
    </row>
    <row r="96" spans="1:5" x14ac:dyDescent="0.25">
      <c r="A96" t="s">
        <v>64</v>
      </c>
      <c r="B96">
        <v>-0.82573824216368896</v>
      </c>
      <c r="C96">
        <v>0</v>
      </c>
      <c r="D96" t="s">
        <v>129</v>
      </c>
      <c r="E96" t="s">
        <v>128</v>
      </c>
    </row>
    <row r="97" spans="1:5" x14ac:dyDescent="0.25">
      <c r="A97" t="s">
        <v>62</v>
      </c>
      <c r="B97">
        <v>-0.38115076036267598</v>
      </c>
      <c r="C97">
        <v>0</v>
      </c>
      <c r="D97" t="s">
        <v>129</v>
      </c>
      <c r="E97" t="s">
        <v>128</v>
      </c>
    </row>
    <row r="98" spans="1:5" x14ac:dyDescent="0.25">
      <c r="A98" t="s">
        <v>61</v>
      </c>
      <c r="B98">
        <v>-2.58341780107019E-2</v>
      </c>
      <c r="C98">
        <v>2.02954138137141E-4</v>
      </c>
      <c r="D98" t="s">
        <v>129</v>
      </c>
      <c r="E98" t="s">
        <v>128</v>
      </c>
    </row>
    <row r="99" spans="1:5" x14ac:dyDescent="0.25">
      <c r="A99" t="s">
        <v>60</v>
      </c>
      <c r="B99">
        <v>-0.29511274913017399</v>
      </c>
      <c r="C99" s="2" t="s">
        <v>135</v>
      </c>
      <c r="D99" t="s">
        <v>129</v>
      </c>
      <c r="E99" t="s">
        <v>128</v>
      </c>
    </row>
    <row r="100" spans="1:5" x14ac:dyDescent="0.25">
      <c r="A100" t="s">
        <v>59</v>
      </c>
      <c r="B100">
        <v>-0.15063306738751001</v>
      </c>
      <c r="C100" s="2" t="s">
        <v>134</v>
      </c>
      <c r="D100" t="s">
        <v>129</v>
      </c>
      <c r="E100" t="s">
        <v>128</v>
      </c>
    </row>
    <row r="101" spans="1:5" x14ac:dyDescent="0.25">
      <c r="A101" t="s">
        <v>58</v>
      </c>
      <c r="B101">
        <v>-0.86514209834518196</v>
      </c>
      <c r="C101" s="2" t="s">
        <v>133</v>
      </c>
      <c r="D101" t="s">
        <v>129</v>
      </c>
      <c r="E101" t="s">
        <v>128</v>
      </c>
    </row>
    <row r="102" spans="1:5" x14ac:dyDescent="0.25">
      <c r="A102" t="s">
        <v>56</v>
      </c>
      <c r="B102">
        <v>-0.306516077673471</v>
      </c>
      <c r="C102" s="2" t="s">
        <v>132</v>
      </c>
      <c r="D102" t="s">
        <v>129</v>
      </c>
      <c r="E102" t="s">
        <v>128</v>
      </c>
    </row>
    <row r="103" spans="1:5" x14ac:dyDescent="0.25">
      <c r="A103" t="s">
        <v>55</v>
      </c>
      <c r="B103">
        <v>-0.60831565522529396</v>
      </c>
      <c r="C103" s="2" t="s">
        <v>131</v>
      </c>
      <c r="D103" t="s">
        <v>129</v>
      </c>
      <c r="E103" t="s">
        <v>128</v>
      </c>
    </row>
    <row r="104" spans="1:5" x14ac:dyDescent="0.25">
      <c r="A104" t="s">
        <v>54</v>
      </c>
      <c r="B104">
        <v>-0.187403366523722</v>
      </c>
      <c r="C104" s="2" t="s">
        <v>130</v>
      </c>
      <c r="D104" t="s">
        <v>129</v>
      </c>
      <c r="E104" t="s">
        <v>128</v>
      </c>
    </row>
    <row r="105" spans="1:5" x14ac:dyDescent="0.25">
      <c r="A105" t="s">
        <v>103</v>
      </c>
      <c r="B105">
        <v>-0.463063705071868</v>
      </c>
      <c r="C105" s="2" t="s">
        <v>127</v>
      </c>
      <c r="D105" t="s">
        <v>105</v>
      </c>
      <c r="E105" t="s">
        <v>104</v>
      </c>
    </row>
    <row r="106" spans="1:5" x14ac:dyDescent="0.25">
      <c r="A106" t="s">
        <v>102</v>
      </c>
      <c r="B106">
        <v>-0.40749204960354801</v>
      </c>
      <c r="C106" s="2" t="s">
        <v>126</v>
      </c>
      <c r="D106" t="s">
        <v>105</v>
      </c>
      <c r="E106" t="s">
        <v>104</v>
      </c>
    </row>
    <row r="107" spans="1:5" x14ac:dyDescent="0.25">
      <c r="A107" t="s">
        <v>101</v>
      </c>
      <c r="B107">
        <v>0.29025336779161898</v>
      </c>
      <c r="C107" s="2" t="s">
        <v>125</v>
      </c>
      <c r="D107" t="s">
        <v>105</v>
      </c>
      <c r="E107" t="s">
        <v>104</v>
      </c>
    </row>
    <row r="108" spans="1:5" x14ac:dyDescent="0.25">
      <c r="A108" t="s">
        <v>99</v>
      </c>
      <c r="B108">
        <v>-0.173183381188699</v>
      </c>
      <c r="C108" s="2" t="s">
        <v>124</v>
      </c>
      <c r="D108" t="s">
        <v>105</v>
      </c>
      <c r="E108" t="s">
        <v>104</v>
      </c>
    </row>
    <row r="109" spans="1:5" x14ac:dyDescent="0.25">
      <c r="A109" t="s">
        <v>98</v>
      </c>
      <c r="B109">
        <v>-0.359259360720458</v>
      </c>
      <c r="C109" s="2" t="s">
        <v>123</v>
      </c>
      <c r="D109" t="s">
        <v>105</v>
      </c>
      <c r="E109" t="s">
        <v>104</v>
      </c>
    </row>
    <row r="110" spans="1:5" x14ac:dyDescent="0.25">
      <c r="A110" t="s">
        <v>96</v>
      </c>
      <c r="B110">
        <v>-0.12264070348365</v>
      </c>
      <c r="C110" s="2" t="s">
        <v>122</v>
      </c>
      <c r="D110" t="s">
        <v>105</v>
      </c>
      <c r="E110" t="s">
        <v>104</v>
      </c>
    </row>
    <row r="111" spans="1:5" x14ac:dyDescent="0.25">
      <c r="A111" t="s">
        <v>95</v>
      </c>
      <c r="B111">
        <v>7.6434108467319406E-2</v>
      </c>
      <c r="C111" s="2" t="s">
        <v>121</v>
      </c>
      <c r="D111" t="s">
        <v>105</v>
      </c>
      <c r="E111" t="s">
        <v>104</v>
      </c>
    </row>
    <row r="112" spans="1:5" x14ac:dyDescent="0.25">
      <c r="A112" t="s">
        <v>93</v>
      </c>
      <c r="B112">
        <v>-0.40336396921401302</v>
      </c>
      <c r="C112">
        <v>0</v>
      </c>
      <c r="D112" t="s">
        <v>105</v>
      </c>
      <c r="E112" t="s">
        <v>104</v>
      </c>
    </row>
    <row r="113" spans="1:5" x14ac:dyDescent="0.25">
      <c r="A113" t="s">
        <v>91</v>
      </c>
      <c r="B113">
        <v>3.1676725991845199E-2</v>
      </c>
      <c r="C113">
        <v>2.8907197118974201E-2</v>
      </c>
      <c r="D113" t="s">
        <v>105</v>
      </c>
      <c r="E113" t="s">
        <v>104</v>
      </c>
    </row>
    <row r="114" spans="1:5" x14ac:dyDescent="0.25">
      <c r="A114" t="s">
        <v>89</v>
      </c>
      <c r="B114">
        <v>-0.44071064018476203</v>
      </c>
      <c r="C114">
        <v>0</v>
      </c>
      <c r="D114" t="s">
        <v>105</v>
      </c>
      <c r="E114" t="s">
        <v>104</v>
      </c>
    </row>
    <row r="115" spans="1:5" x14ac:dyDescent="0.25">
      <c r="A115" t="s">
        <v>88</v>
      </c>
      <c r="B115">
        <v>-0.71747503481018005</v>
      </c>
      <c r="C115">
        <v>0</v>
      </c>
      <c r="D115" t="s">
        <v>105</v>
      </c>
      <c r="E115" t="s">
        <v>104</v>
      </c>
    </row>
    <row r="116" spans="1:5" x14ac:dyDescent="0.25">
      <c r="A116" t="s">
        <v>87</v>
      </c>
      <c r="B116">
        <v>-0.64219005971953902</v>
      </c>
      <c r="C116">
        <v>0</v>
      </c>
      <c r="D116" t="s">
        <v>105</v>
      </c>
      <c r="E116" t="s">
        <v>104</v>
      </c>
    </row>
    <row r="117" spans="1:5" x14ac:dyDescent="0.25">
      <c r="A117" t="s">
        <v>85</v>
      </c>
      <c r="B117">
        <v>-0.81756963527544702</v>
      </c>
      <c r="C117">
        <v>0</v>
      </c>
      <c r="D117" t="s">
        <v>105</v>
      </c>
      <c r="E117" t="s">
        <v>104</v>
      </c>
    </row>
    <row r="118" spans="1:5" x14ac:dyDescent="0.25">
      <c r="A118" t="s">
        <v>83</v>
      </c>
      <c r="B118">
        <v>-8.1917470881577706E-2</v>
      </c>
      <c r="C118" s="2" t="s">
        <v>120</v>
      </c>
      <c r="D118" t="s">
        <v>105</v>
      </c>
      <c r="E118" t="s">
        <v>104</v>
      </c>
    </row>
    <row r="119" spans="1:5" x14ac:dyDescent="0.25">
      <c r="A119" t="s">
        <v>82</v>
      </c>
      <c r="B119">
        <v>-0.50343955791961703</v>
      </c>
      <c r="C119" s="2" t="s">
        <v>119</v>
      </c>
      <c r="D119" t="s">
        <v>105</v>
      </c>
      <c r="E119" t="s">
        <v>104</v>
      </c>
    </row>
    <row r="120" spans="1:5" x14ac:dyDescent="0.25">
      <c r="A120" t="s">
        <v>80</v>
      </c>
      <c r="B120">
        <v>0.452536503296812</v>
      </c>
      <c r="C120">
        <v>0</v>
      </c>
      <c r="D120" t="s">
        <v>105</v>
      </c>
      <c r="E120" t="s">
        <v>104</v>
      </c>
    </row>
    <row r="121" spans="1:5" x14ac:dyDescent="0.25">
      <c r="A121" t="s">
        <v>79</v>
      </c>
      <c r="B121">
        <v>-0.11790097919216801</v>
      </c>
      <c r="C121" s="2" t="s">
        <v>118</v>
      </c>
      <c r="D121" t="s">
        <v>105</v>
      </c>
      <c r="E121" t="s">
        <v>104</v>
      </c>
    </row>
    <row r="122" spans="1:5" x14ac:dyDescent="0.25">
      <c r="A122" t="s">
        <v>77</v>
      </c>
      <c r="B122">
        <v>-0.50540135955441101</v>
      </c>
      <c r="C122" s="2" t="s">
        <v>117</v>
      </c>
      <c r="D122" t="s">
        <v>105</v>
      </c>
      <c r="E122" t="s">
        <v>104</v>
      </c>
    </row>
    <row r="123" spans="1:5" x14ac:dyDescent="0.25">
      <c r="A123" t="s">
        <v>75</v>
      </c>
      <c r="B123">
        <v>-0.20660278135026799</v>
      </c>
      <c r="C123" s="2" t="s">
        <v>116</v>
      </c>
      <c r="D123" t="s">
        <v>105</v>
      </c>
      <c r="E123" t="s">
        <v>104</v>
      </c>
    </row>
    <row r="124" spans="1:5" x14ac:dyDescent="0.25">
      <c r="A124" t="s">
        <v>74</v>
      </c>
      <c r="B124">
        <v>-0.104145609388258</v>
      </c>
      <c r="C124" s="2" t="s">
        <v>115</v>
      </c>
      <c r="D124" t="s">
        <v>105</v>
      </c>
      <c r="E124" t="s">
        <v>104</v>
      </c>
    </row>
    <row r="125" spans="1:5" x14ac:dyDescent="0.25">
      <c r="A125" t="s">
        <v>72</v>
      </c>
      <c r="B125">
        <v>-2.5361881945643399E-3</v>
      </c>
      <c r="C125">
        <v>0.72904446356605002</v>
      </c>
      <c r="D125" t="s">
        <v>105</v>
      </c>
      <c r="E125" t="s">
        <v>104</v>
      </c>
    </row>
    <row r="126" spans="1:5" x14ac:dyDescent="0.25">
      <c r="A126" t="s">
        <v>71</v>
      </c>
      <c r="B126">
        <v>-0.42762379848571602</v>
      </c>
      <c r="C126" s="2" t="s">
        <v>114</v>
      </c>
      <c r="D126" t="s">
        <v>105</v>
      </c>
      <c r="E126" t="s">
        <v>104</v>
      </c>
    </row>
    <row r="127" spans="1:5" x14ac:dyDescent="0.25">
      <c r="A127" t="s">
        <v>69</v>
      </c>
      <c r="B127">
        <v>7.0682828324116403E-2</v>
      </c>
      <c r="C127" s="2" t="s">
        <v>113</v>
      </c>
      <c r="D127" t="s">
        <v>105</v>
      </c>
      <c r="E127" t="s">
        <v>104</v>
      </c>
    </row>
    <row r="128" spans="1:5" x14ac:dyDescent="0.25">
      <c r="A128" t="s">
        <v>67</v>
      </c>
      <c r="B128">
        <v>0.12007978918549</v>
      </c>
      <c r="C128" s="2" t="s">
        <v>112</v>
      </c>
      <c r="D128" t="s">
        <v>105</v>
      </c>
      <c r="E128" t="s">
        <v>104</v>
      </c>
    </row>
    <row r="129" spans="1:5" x14ac:dyDescent="0.25">
      <c r="A129" t="s">
        <v>65</v>
      </c>
      <c r="B129">
        <v>0.57386206028516196</v>
      </c>
      <c r="C129" s="2" t="s">
        <v>111</v>
      </c>
      <c r="D129" t="s">
        <v>105</v>
      </c>
      <c r="E129" t="s">
        <v>104</v>
      </c>
    </row>
    <row r="130" spans="1:5" x14ac:dyDescent="0.25">
      <c r="A130" t="s">
        <v>64</v>
      </c>
      <c r="B130">
        <v>-0.40697125167921</v>
      </c>
      <c r="C130">
        <v>0</v>
      </c>
      <c r="D130" t="s">
        <v>105</v>
      </c>
      <c r="E130" t="s">
        <v>104</v>
      </c>
    </row>
    <row r="131" spans="1:5" x14ac:dyDescent="0.25">
      <c r="A131" t="s">
        <v>62</v>
      </c>
      <c r="B131">
        <v>-0.64110585434323197</v>
      </c>
      <c r="C131">
        <v>0</v>
      </c>
      <c r="D131" t="s">
        <v>105</v>
      </c>
      <c r="E131" t="s">
        <v>104</v>
      </c>
    </row>
    <row r="132" spans="1:5" x14ac:dyDescent="0.25">
      <c r="A132" t="s">
        <v>61</v>
      </c>
      <c r="B132">
        <v>-0.41160312208267702</v>
      </c>
      <c r="C132">
        <v>0</v>
      </c>
      <c r="D132" t="s">
        <v>105</v>
      </c>
      <c r="E132" t="s">
        <v>104</v>
      </c>
    </row>
    <row r="133" spans="1:5" x14ac:dyDescent="0.25">
      <c r="A133" t="s">
        <v>60</v>
      </c>
      <c r="B133">
        <v>-0.29360120290175901</v>
      </c>
      <c r="C133" s="2" t="s">
        <v>110</v>
      </c>
      <c r="D133" t="s">
        <v>105</v>
      </c>
      <c r="E133" t="s">
        <v>104</v>
      </c>
    </row>
    <row r="134" spans="1:5" x14ac:dyDescent="0.25">
      <c r="A134" t="s">
        <v>59</v>
      </c>
      <c r="B134">
        <v>7.0677997665512901E-2</v>
      </c>
      <c r="C134" s="2" t="s">
        <v>109</v>
      </c>
      <c r="D134" t="s">
        <v>105</v>
      </c>
      <c r="E134" t="s">
        <v>104</v>
      </c>
    </row>
    <row r="135" spans="1:5" x14ac:dyDescent="0.25">
      <c r="A135" t="s">
        <v>58</v>
      </c>
      <c r="B135">
        <v>-0.28624733307469002</v>
      </c>
      <c r="C135" s="2" t="s">
        <v>108</v>
      </c>
      <c r="D135" t="s">
        <v>105</v>
      </c>
      <c r="E135" t="s">
        <v>104</v>
      </c>
    </row>
    <row r="136" spans="1:5" x14ac:dyDescent="0.25">
      <c r="A136" t="s">
        <v>56</v>
      </c>
      <c r="B136">
        <v>0.199224762630696</v>
      </c>
      <c r="C136" s="2" t="s">
        <v>107</v>
      </c>
      <c r="D136" t="s">
        <v>105</v>
      </c>
      <c r="E136" t="s">
        <v>104</v>
      </c>
    </row>
    <row r="137" spans="1:5" x14ac:dyDescent="0.25">
      <c r="A137" t="s">
        <v>55</v>
      </c>
      <c r="B137">
        <v>-0.50925321973609605</v>
      </c>
      <c r="C137" s="2" t="s">
        <v>106</v>
      </c>
      <c r="D137" t="s">
        <v>105</v>
      </c>
      <c r="E137" t="s">
        <v>104</v>
      </c>
    </row>
    <row r="138" spans="1:5" x14ac:dyDescent="0.25">
      <c r="A138" t="s">
        <v>54</v>
      </c>
      <c r="B138">
        <v>-0.56648333349057201</v>
      </c>
      <c r="C138">
        <v>0</v>
      </c>
      <c r="D138" t="s">
        <v>105</v>
      </c>
      <c r="E138" t="s">
        <v>104</v>
      </c>
    </row>
    <row r="139" spans="1:5" x14ac:dyDescent="0.25">
      <c r="A139" t="s">
        <v>103</v>
      </c>
      <c r="B139">
        <v>-0.56215772879030201</v>
      </c>
      <c r="C139">
        <v>0</v>
      </c>
      <c r="D139" t="s">
        <v>53</v>
      </c>
      <c r="E139" t="s">
        <v>52</v>
      </c>
    </row>
    <row r="140" spans="1:5" x14ac:dyDescent="0.25">
      <c r="A140" t="s">
        <v>102</v>
      </c>
      <c r="B140">
        <v>-0.89629156300803403</v>
      </c>
      <c r="C140">
        <v>0</v>
      </c>
      <c r="D140" t="s">
        <v>53</v>
      </c>
      <c r="E140" t="s">
        <v>52</v>
      </c>
    </row>
    <row r="141" spans="1:5" x14ac:dyDescent="0.25">
      <c r="A141" t="s">
        <v>101</v>
      </c>
      <c r="B141">
        <v>-0.21427371134005699</v>
      </c>
      <c r="C141" s="2" t="s">
        <v>100</v>
      </c>
      <c r="D141" t="s">
        <v>53</v>
      </c>
      <c r="E141" t="s">
        <v>52</v>
      </c>
    </row>
    <row r="142" spans="1:5" x14ac:dyDescent="0.25">
      <c r="A142" t="s">
        <v>99</v>
      </c>
      <c r="B142">
        <v>-0.78096446177924705</v>
      </c>
      <c r="C142">
        <v>0</v>
      </c>
      <c r="D142" t="s">
        <v>53</v>
      </c>
      <c r="E142" t="s">
        <v>52</v>
      </c>
    </row>
    <row r="143" spans="1:5" x14ac:dyDescent="0.25">
      <c r="A143" t="s">
        <v>98</v>
      </c>
      <c r="B143">
        <v>-0.58061175059374803</v>
      </c>
      <c r="C143" s="2" t="s">
        <v>97</v>
      </c>
      <c r="D143" t="s">
        <v>53</v>
      </c>
      <c r="E143" t="s">
        <v>52</v>
      </c>
    </row>
    <row r="144" spans="1:5" x14ac:dyDescent="0.25">
      <c r="A144" t="s">
        <v>96</v>
      </c>
      <c r="B144">
        <v>-3.2173892036978201E-2</v>
      </c>
      <c r="C144">
        <v>1.8356184997672699E-3</v>
      </c>
      <c r="D144" t="s">
        <v>53</v>
      </c>
      <c r="E144" t="s">
        <v>52</v>
      </c>
    </row>
    <row r="145" spans="1:5" x14ac:dyDescent="0.25">
      <c r="A145" t="s">
        <v>95</v>
      </c>
      <c r="B145">
        <v>-0.121416838548161</v>
      </c>
      <c r="C145" s="2" t="s">
        <v>94</v>
      </c>
      <c r="D145" t="s">
        <v>53</v>
      </c>
      <c r="E145" t="s">
        <v>52</v>
      </c>
    </row>
    <row r="146" spans="1:5" x14ac:dyDescent="0.25">
      <c r="A146" t="s">
        <v>93</v>
      </c>
      <c r="B146">
        <v>-0.26015195485453402</v>
      </c>
      <c r="C146" s="2" t="s">
        <v>92</v>
      </c>
      <c r="D146" t="s">
        <v>53</v>
      </c>
      <c r="E146" t="s">
        <v>52</v>
      </c>
    </row>
    <row r="147" spans="1:5" x14ac:dyDescent="0.25">
      <c r="A147" t="s">
        <v>91</v>
      </c>
      <c r="B147">
        <v>-0.35335152827093502</v>
      </c>
      <c r="C147" s="2" t="s">
        <v>90</v>
      </c>
      <c r="D147" t="s">
        <v>53</v>
      </c>
      <c r="E147" t="s">
        <v>52</v>
      </c>
    </row>
    <row r="148" spans="1:5" x14ac:dyDescent="0.25">
      <c r="A148" t="s">
        <v>89</v>
      </c>
      <c r="B148">
        <v>-0.58538266818899398</v>
      </c>
      <c r="C148">
        <v>0</v>
      </c>
      <c r="D148" t="s">
        <v>53</v>
      </c>
      <c r="E148" t="s">
        <v>52</v>
      </c>
    </row>
    <row r="149" spans="1:5" x14ac:dyDescent="0.25">
      <c r="A149" t="s">
        <v>88</v>
      </c>
      <c r="B149">
        <v>-0.67799105445917696</v>
      </c>
      <c r="C149">
        <v>0</v>
      </c>
      <c r="D149" t="s">
        <v>53</v>
      </c>
      <c r="E149" t="s">
        <v>52</v>
      </c>
    </row>
    <row r="150" spans="1:5" x14ac:dyDescent="0.25">
      <c r="A150" t="s">
        <v>87</v>
      </c>
      <c r="B150">
        <v>5.4404649484938797E-2</v>
      </c>
      <c r="C150" s="2" t="s">
        <v>86</v>
      </c>
      <c r="D150" t="s">
        <v>53</v>
      </c>
      <c r="E150" t="s">
        <v>52</v>
      </c>
    </row>
    <row r="151" spans="1:5" x14ac:dyDescent="0.25">
      <c r="A151" t="s">
        <v>85</v>
      </c>
      <c r="B151">
        <v>-0.32145255261285199</v>
      </c>
      <c r="C151" s="2" t="s">
        <v>84</v>
      </c>
      <c r="D151" t="s">
        <v>53</v>
      </c>
      <c r="E151" t="s">
        <v>52</v>
      </c>
    </row>
    <row r="152" spans="1:5" x14ac:dyDescent="0.25">
      <c r="A152" t="s">
        <v>83</v>
      </c>
      <c r="B152">
        <v>-0.80182901465883305</v>
      </c>
      <c r="C152">
        <v>0</v>
      </c>
      <c r="D152" t="s">
        <v>53</v>
      </c>
      <c r="E152" t="s">
        <v>52</v>
      </c>
    </row>
    <row r="153" spans="1:5" x14ac:dyDescent="0.25">
      <c r="A153" t="s">
        <v>82</v>
      </c>
      <c r="B153">
        <v>-0.52836694083161295</v>
      </c>
      <c r="C153" s="2" t="s">
        <v>81</v>
      </c>
      <c r="D153" t="s">
        <v>53</v>
      </c>
      <c r="E153" t="s">
        <v>52</v>
      </c>
    </row>
    <row r="154" spans="1:5" x14ac:dyDescent="0.25">
      <c r="A154" t="s">
        <v>80</v>
      </c>
      <c r="B154">
        <v>-0.67480830204556796</v>
      </c>
      <c r="C154">
        <v>0</v>
      </c>
      <c r="D154" t="s">
        <v>53</v>
      </c>
      <c r="E154" t="s">
        <v>52</v>
      </c>
    </row>
    <row r="155" spans="1:5" x14ac:dyDescent="0.25">
      <c r="A155" t="s">
        <v>79</v>
      </c>
      <c r="B155">
        <v>-0.28257657234963401</v>
      </c>
      <c r="C155" s="2" t="s">
        <v>78</v>
      </c>
      <c r="D155" t="s">
        <v>53</v>
      </c>
      <c r="E155" t="s">
        <v>52</v>
      </c>
    </row>
    <row r="156" spans="1:5" x14ac:dyDescent="0.25">
      <c r="A156" t="s">
        <v>77</v>
      </c>
      <c r="B156">
        <v>-0.68019859256302595</v>
      </c>
      <c r="C156" s="2" t="s">
        <v>76</v>
      </c>
      <c r="D156" t="s">
        <v>53</v>
      </c>
      <c r="E156" t="s">
        <v>52</v>
      </c>
    </row>
    <row r="157" spans="1:5" x14ac:dyDescent="0.25">
      <c r="A157" t="s">
        <v>75</v>
      </c>
      <c r="B157">
        <v>-0.82224175421582102</v>
      </c>
      <c r="C157">
        <v>0</v>
      </c>
      <c r="D157" t="s">
        <v>53</v>
      </c>
      <c r="E157" t="s">
        <v>52</v>
      </c>
    </row>
    <row r="158" spans="1:5" x14ac:dyDescent="0.25">
      <c r="A158" t="s">
        <v>74</v>
      </c>
      <c r="B158">
        <v>-0.34457560408246202</v>
      </c>
      <c r="C158" s="2" t="s">
        <v>73</v>
      </c>
      <c r="D158" t="s">
        <v>53</v>
      </c>
      <c r="E158" t="s">
        <v>52</v>
      </c>
    </row>
    <row r="159" spans="1:5" x14ac:dyDescent="0.25">
      <c r="A159" t="s">
        <v>72</v>
      </c>
      <c r="B159">
        <v>2.4201233647836901E-2</v>
      </c>
      <c r="C159">
        <v>9.4663623518258895E-4</v>
      </c>
      <c r="D159" t="s">
        <v>53</v>
      </c>
      <c r="E159" t="s">
        <v>52</v>
      </c>
    </row>
    <row r="160" spans="1:5" x14ac:dyDescent="0.25">
      <c r="A160" t="s">
        <v>71</v>
      </c>
      <c r="B160">
        <v>-0.42064722170784402</v>
      </c>
      <c r="C160" s="2" t="s">
        <v>70</v>
      </c>
      <c r="D160" t="s">
        <v>53</v>
      </c>
      <c r="E160" t="s">
        <v>52</v>
      </c>
    </row>
    <row r="161" spans="1:5" x14ac:dyDescent="0.25">
      <c r="A161" t="s">
        <v>69</v>
      </c>
      <c r="B161">
        <v>-0.15770189976420401</v>
      </c>
      <c r="C161" s="2" t="s">
        <v>68</v>
      </c>
      <c r="D161" t="s">
        <v>53</v>
      </c>
      <c r="E161" t="s">
        <v>52</v>
      </c>
    </row>
    <row r="162" spans="1:5" x14ac:dyDescent="0.25">
      <c r="A162" t="s">
        <v>67</v>
      </c>
      <c r="B162">
        <v>-0.23499431965449399</v>
      </c>
      <c r="C162" s="2" t="s">
        <v>66</v>
      </c>
      <c r="D162" t="s">
        <v>53</v>
      </c>
      <c r="E162" t="s">
        <v>52</v>
      </c>
    </row>
    <row r="163" spans="1:5" x14ac:dyDescent="0.25">
      <c r="A163" t="s">
        <v>65</v>
      </c>
      <c r="B163">
        <v>-0.72387247616153405</v>
      </c>
      <c r="C163">
        <v>0</v>
      </c>
      <c r="D163" t="s">
        <v>53</v>
      </c>
      <c r="E163" t="s">
        <v>52</v>
      </c>
    </row>
    <row r="164" spans="1:5" x14ac:dyDescent="0.25">
      <c r="A164" t="s">
        <v>64</v>
      </c>
      <c r="B164">
        <v>-9.4926997467002602E-2</v>
      </c>
      <c r="C164" s="2" t="s">
        <v>63</v>
      </c>
      <c r="D164" t="s">
        <v>53</v>
      </c>
      <c r="E164" t="s">
        <v>52</v>
      </c>
    </row>
    <row r="165" spans="1:5" x14ac:dyDescent="0.25">
      <c r="A165" t="s">
        <v>62</v>
      </c>
      <c r="B165">
        <v>-0.34277544439320901</v>
      </c>
      <c r="C165">
        <v>0</v>
      </c>
      <c r="D165" t="s">
        <v>53</v>
      </c>
      <c r="E165" t="s">
        <v>52</v>
      </c>
    </row>
    <row r="166" spans="1:5" x14ac:dyDescent="0.25">
      <c r="A166" t="s">
        <v>61</v>
      </c>
      <c r="B166">
        <v>-0.33915765533173498</v>
      </c>
      <c r="C166">
        <v>0</v>
      </c>
      <c r="D166" t="s">
        <v>53</v>
      </c>
      <c r="E166" t="s">
        <v>52</v>
      </c>
    </row>
    <row r="167" spans="1:5" x14ac:dyDescent="0.25">
      <c r="A167" t="s">
        <v>60</v>
      </c>
      <c r="B167">
        <v>-0.777999798094969</v>
      </c>
      <c r="C167">
        <v>0</v>
      </c>
      <c r="D167" t="s">
        <v>53</v>
      </c>
      <c r="E167" t="s">
        <v>52</v>
      </c>
    </row>
    <row r="168" spans="1:5" x14ac:dyDescent="0.25">
      <c r="A168" t="s">
        <v>59</v>
      </c>
      <c r="B168">
        <v>-0.39583817464954502</v>
      </c>
      <c r="C168">
        <v>0</v>
      </c>
      <c r="D168" t="s">
        <v>53</v>
      </c>
      <c r="E168" t="s">
        <v>52</v>
      </c>
    </row>
    <row r="169" spans="1:5" x14ac:dyDescent="0.25">
      <c r="A169" t="s">
        <v>58</v>
      </c>
      <c r="B169">
        <v>-0.56152927452213297</v>
      </c>
      <c r="C169" s="2" t="s">
        <v>57</v>
      </c>
      <c r="D169" t="s">
        <v>53</v>
      </c>
      <c r="E169" t="s">
        <v>52</v>
      </c>
    </row>
    <row r="170" spans="1:5" x14ac:dyDescent="0.25">
      <c r="A170" t="s">
        <v>56</v>
      </c>
      <c r="B170">
        <v>-7.8679472292637095E-2</v>
      </c>
      <c r="C170">
        <v>1.35376493814396E-3</v>
      </c>
      <c r="D170" t="s">
        <v>53</v>
      </c>
      <c r="E170" t="s">
        <v>52</v>
      </c>
    </row>
    <row r="171" spans="1:5" x14ac:dyDescent="0.25">
      <c r="A171" t="s">
        <v>55</v>
      </c>
      <c r="B171">
        <v>-0.79280015716264296</v>
      </c>
      <c r="C171">
        <v>0</v>
      </c>
      <c r="D171" t="s">
        <v>53</v>
      </c>
      <c r="E171" t="s">
        <v>52</v>
      </c>
    </row>
    <row r="172" spans="1:5" x14ac:dyDescent="0.25">
      <c r="A172" t="s">
        <v>54</v>
      </c>
      <c r="B172">
        <v>-0.82355434861624699</v>
      </c>
      <c r="C172">
        <v>0</v>
      </c>
      <c r="D172" t="s">
        <v>53</v>
      </c>
      <c r="E172" t="s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4222B-8C8F-4827-8C63-375B60A72200}">
  <dimension ref="A1:N172"/>
  <sheetViews>
    <sheetView workbookViewId="0"/>
  </sheetViews>
  <sheetFormatPr defaultRowHeight="15" x14ac:dyDescent="0.25"/>
  <sheetData>
    <row r="1" spans="1:14" x14ac:dyDescent="0.25">
      <c r="A1" s="4" t="s">
        <v>4685</v>
      </c>
    </row>
    <row r="2" spans="1:14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14" x14ac:dyDescent="0.25">
      <c r="A3" t="s">
        <v>103</v>
      </c>
      <c r="B3">
        <v>8.1309639787679494E-2</v>
      </c>
      <c r="C3" s="2" t="s">
        <v>278</v>
      </c>
      <c r="D3" t="s">
        <v>165</v>
      </c>
      <c r="E3" t="s">
        <v>265</v>
      </c>
    </row>
    <row r="4" spans="1:14" x14ac:dyDescent="0.25">
      <c r="A4" t="s">
        <v>102</v>
      </c>
      <c r="B4">
        <v>0.63990586809005001</v>
      </c>
      <c r="C4">
        <v>0</v>
      </c>
      <c r="D4" t="s">
        <v>165</v>
      </c>
      <c r="E4" t="s">
        <v>265</v>
      </c>
    </row>
    <row r="5" spans="1:14" x14ac:dyDescent="0.25">
      <c r="A5" t="s">
        <v>101</v>
      </c>
      <c r="B5">
        <v>-4.6577241852326897E-3</v>
      </c>
      <c r="C5">
        <v>0.69212185267423698</v>
      </c>
      <c r="D5" t="s">
        <v>165</v>
      </c>
      <c r="E5" t="s">
        <v>265</v>
      </c>
    </row>
    <row r="6" spans="1:14" x14ac:dyDescent="0.25">
      <c r="A6" t="s">
        <v>99</v>
      </c>
      <c r="B6">
        <v>0.21173148717000001</v>
      </c>
      <c r="C6" s="2" t="s">
        <v>277</v>
      </c>
      <c r="D6" t="s">
        <v>165</v>
      </c>
      <c r="E6" t="s">
        <v>265</v>
      </c>
    </row>
    <row r="7" spans="1:14" x14ac:dyDescent="0.25">
      <c r="A7" t="s">
        <v>98</v>
      </c>
      <c r="B7">
        <v>-1.3345118799505999E-2</v>
      </c>
      <c r="C7">
        <v>0.55046584479496896</v>
      </c>
      <c r="D7" t="s">
        <v>165</v>
      </c>
      <c r="E7" t="s">
        <v>265</v>
      </c>
    </row>
    <row r="8" spans="1:14" x14ac:dyDescent="0.25">
      <c r="A8" t="s">
        <v>96</v>
      </c>
      <c r="B8">
        <v>0.28212457501235799</v>
      </c>
      <c r="C8" s="2" t="s">
        <v>276</v>
      </c>
      <c r="D8" t="s">
        <v>165</v>
      </c>
      <c r="E8" t="s">
        <v>265</v>
      </c>
    </row>
    <row r="9" spans="1:14" x14ac:dyDescent="0.25">
      <c r="A9" t="s">
        <v>95</v>
      </c>
      <c r="B9">
        <v>0.28177088474358802</v>
      </c>
      <c r="C9" s="3" t="s">
        <v>275</v>
      </c>
      <c r="D9" t="s">
        <v>165</v>
      </c>
      <c r="E9" t="s">
        <v>265</v>
      </c>
    </row>
    <row r="10" spans="1:14" x14ac:dyDescent="0.25">
      <c r="A10" t="s">
        <v>93</v>
      </c>
      <c r="B10">
        <v>0.43121730389337498</v>
      </c>
      <c r="C10">
        <v>0</v>
      </c>
      <c r="D10" t="s">
        <v>165</v>
      </c>
      <c r="E10" t="s">
        <v>265</v>
      </c>
    </row>
    <row r="11" spans="1:14" x14ac:dyDescent="0.25">
      <c r="A11" t="s">
        <v>91</v>
      </c>
      <c r="B11">
        <v>0.12814130901363199</v>
      </c>
      <c r="C11" s="2" t="s">
        <v>274</v>
      </c>
      <c r="D11" t="s">
        <v>165</v>
      </c>
      <c r="E11" t="s">
        <v>265</v>
      </c>
    </row>
    <row r="12" spans="1:14" x14ac:dyDescent="0.25">
      <c r="A12" t="s">
        <v>89</v>
      </c>
      <c r="B12">
        <v>-4.08529701529329E-3</v>
      </c>
      <c r="C12">
        <v>0.649965458698745</v>
      </c>
      <c r="D12" t="s">
        <v>165</v>
      </c>
      <c r="E12" t="s">
        <v>265</v>
      </c>
    </row>
    <row r="13" spans="1:14" x14ac:dyDescent="0.25">
      <c r="A13" t="s">
        <v>88</v>
      </c>
      <c r="B13">
        <v>0.43170091578358399</v>
      </c>
      <c r="C13">
        <v>0</v>
      </c>
      <c r="D13" t="s">
        <v>165</v>
      </c>
      <c r="E13" t="s">
        <v>265</v>
      </c>
    </row>
    <row r="14" spans="1:14" x14ac:dyDescent="0.25">
      <c r="A14" t="s">
        <v>87</v>
      </c>
      <c r="B14">
        <v>-0.46847912348919801</v>
      </c>
      <c r="C14">
        <v>0</v>
      </c>
      <c r="D14" t="s">
        <v>165</v>
      </c>
      <c r="E14" t="s">
        <v>265</v>
      </c>
    </row>
    <row r="15" spans="1:14" x14ac:dyDescent="0.25">
      <c r="A15" t="s">
        <v>85</v>
      </c>
      <c r="B15">
        <v>0.53944552485433095</v>
      </c>
      <c r="C15">
        <v>0</v>
      </c>
      <c r="D15" t="s">
        <v>165</v>
      </c>
      <c r="E15" t="s">
        <v>265</v>
      </c>
      <c r="N15" t="s">
        <v>4684</v>
      </c>
    </row>
    <row r="16" spans="1:14" x14ac:dyDescent="0.25">
      <c r="A16" t="s">
        <v>83</v>
      </c>
      <c r="B16">
        <v>0.66915075307388805</v>
      </c>
      <c r="C16">
        <v>0</v>
      </c>
      <c r="D16" t="s">
        <v>165</v>
      </c>
      <c r="E16" t="s">
        <v>265</v>
      </c>
    </row>
    <row r="17" spans="1:5" x14ac:dyDescent="0.25">
      <c r="A17" t="s">
        <v>82</v>
      </c>
      <c r="B17">
        <v>0.46874339764588602</v>
      </c>
      <c r="C17" s="2" t="s">
        <v>273</v>
      </c>
      <c r="D17" t="s">
        <v>165</v>
      </c>
      <c r="E17" t="s">
        <v>265</v>
      </c>
    </row>
    <row r="18" spans="1:5" x14ac:dyDescent="0.25">
      <c r="A18" t="s">
        <v>80</v>
      </c>
      <c r="B18">
        <v>0.68843270196777695</v>
      </c>
      <c r="C18">
        <v>0</v>
      </c>
      <c r="D18" t="s">
        <v>165</v>
      </c>
      <c r="E18" t="s">
        <v>265</v>
      </c>
    </row>
    <row r="19" spans="1:5" x14ac:dyDescent="0.25">
      <c r="A19" t="s">
        <v>79</v>
      </c>
      <c r="B19">
        <v>0.57425948432766905</v>
      </c>
      <c r="C19">
        <v>0</v>
      </c>
      <c r="D19" t="s">
        <v>165</v>
      </c>
      <c r="E19" t="s">
        <v>265</v>
      </c>
    </row>
    <row r="20" spans="1:5" x14ac:dyDescent="0.25">
      <c r="A20" t="s">
        <v>77</v>
      </c>
      <c r="B20">
        <v>0.30478582446962899</v>
      </c>
      <c r="C20" s="2" t="s">
        <v>272</v>
      </c>
      <c r="D20" t="s">
        <v>165</v>
      </c>
      <c r="E20" t="s">
        <v>265</v>
      </c>
    </row>
    <row r="21" spans="1:5" x14ac:dyDescent="0.25">
      <c r="A21" t="s">
        <v>75</v>
      </c>
      <c r="B21">
        <v>0.27186037243695899</v>
      </c>
      <c r="C21" s="2" t="s">
        <v>271</v>
      </c>
      <c r="D21" t="s">
        <v>165</v>
      </c>
      <c r="E21" t="s">
        <v>265</v>
      </c>
    </row>
    <row r="22" spans="1:5" x14ac:dyDescent="0.25">
      <c r="A22" t="s">
        <v>74</v>
      </c>
      <c r="B22">
        <v>-0.103120283775474</v>
      </c>
      <c r="C22" s="2" t="s">
        <v>270</v>
      </c>
      <c r="D22" t="s">
        <v>165</v>
      </c>
      <c r="E22" t="s">
        <v>265</v>
      </c>
    </row>
    <row r="23" spans="1:5" x14ac:dyDescent="0.25">
      <c r="A23" t="s">
        <v>72</v>
      </c>
      <c r="B23">
        <v>0.63147142363583098</v>
      </c>
      <c r="C23">
        <v>0</v>
      </c>
      <c r="D23" t="s">
        <v>165</v>
      </c>
      <c r="E23" t="s">
        <v>265</v>
      </c>
    </row>
    <row r="24" spans="1:5" x14ac:dyDescent="0.25">
      <c r="A24" t="s">
        <v>71</v>
      </c>
      <c r="B24">
        <v>0.72752252487851099</v>
      </c>
      <c r="C24">
        <v>0</v>
      </c>
      <c r="D24" t="s">
        <v>165</v>
      </c>
      <c r="E24" t="s">
        <v>265</v>
      </c>
    </row>
    <row r="25" spans="1:5" x14ac:dyDescent="0.25">
      <c r="A25" t="s">
        <v>69</v>
      </c>
      <c r="B25">
        <v>0.50685094236593198</v>
      </c>
      <c r="C25">
        <v>0</v>
      </c>
      <c r="D25" t="s">
        <v>165</v>
      </c>
      <c r="E25" t="s">
        <v>265</v>
      </c>
    </row>
    <row r="26" spans="1:5" x14ac:dyDescent="0.25">
      <c r="A26" t="s">
        <v>67</v>
      </c>
      <c r="B26">
        <v>0.53453370795200095</v>
      </c>
      <c r="C26">
        <v>0</v>
      </c>
      <c r="D26" t="s">
        <v>165</v>
      </c>
      <c r="E26" t="s">
        <v>265</v>
      </c>
    </row>
    <row r="27" spans="1:5" x14ac:dyDescent="0.25">
      <c r="A27" t="s">
        <v>65</v>
      </c>
      <c r="B27">
        <v>0.64570777184693995</v>
      </c>
      <c r="C27" s="2" t="s">
        <v>269</v>
      </c>
      <c r="D27" t="s">
        <v>165</v>
      </c>
      <c r="E27" t="s">
        <v>265</v>
      </c>
    </row>
    <row r="28" spans="1:5" x14ac:dyDescent="0.25">
      <c r="A28" t="s">
        <v>64</v>
      </c>
      <c r="B28">
        <v>0.382466991661914</v>
      </c>
      <c r="C28">
        <v>0</v>
      </c>
      <c r="D28" t="s">
        <v>165</v>
      </c>
      <c r="E28" t="s">
        <v>265</v>
      </c>
    </row>
    <row r="29" spans="1:5" x14ac:dyDescent="0.25">
      <c r="A29" t="s">
        <v>62</v>
      </c>
      <c r="B29">
        <v>-0.114051155087529</v>
      </c>
      <c r="C29" s="2" t="s">
        <v>268</v>
      </c>
      <c r="D29" t="s">
        <v>165</v>
      </c>
      <c r="E29" t="s">
        <v>265</v>
      </c>
    </row>
    <row r="30" spans="1:5" x14ac:dyDescent="0.25">
      <c r="A30" t="s">
        <v>61</v>
      </c>
      <c r="B30">
        <v>-3.0645268938449201E-3</v>
      </c>
      <c r="C30">
        <v>0.659467359689896</v>
      </c>
      <c r="D30" t="s">
        <v>165</v>
      </c>
      <c r="E30" t="s">
        <v>265</v>
      </c>
    </row>
    <row r="31" spans="1:5" x14ac:dyDescent="0.25">
      <c r="A31" t="s">
        <v>60</v>
      </c>
      <c r="B31">
        <v>1.3702280928167099E-2</v>
      </c>
      <c r="C31">
        <v>0.103262905878079</v>
      </c>
      <c r="D31" t="s">
        <v>165</v>
      </c>
      <c r="E31" t="s">
        <v>265</v>
      </c>
    </row>
    <row r="32" spans="1:5" x14ac:dyDescent="0.25">
      <c r="A32" t="s">
        <v>59</v>
      </c>
      <c r="B32">
        <v>0.41315986680660699</v>
      </c>
      <c r="C32">
        <v>0</v>
      </c>
      <c r="D32" t="s">
        <v>165</v>
      </c>
      <c r="E32" t="s">
        <v>265</v>
      </c>
    </row>
    <row r="33" spans="1:5" x14ac:dyDescent="0.25">
      <c r="A33" t="s">
        <v>58</v>
      </c>
      <c r="B33">
        <v>2.8156337580243999E-2</v>
      </c>
      <c r="C33">
        <v>0.47670554858118402</v>
      </c>
      <c r="D33" t="s">
        <v>165</v>
      </c>
      <c r="E33" t="s">
        <v>265</v>
      </c>
    </row>
    <row r="34" spans="1:5" x14ac:dyDescent="0.25">
      <c r="A34" t="s">
        <v>56</v>
      </c>
      <c r="B34">
        <v>0.60380674644197696</v>
      </c>
      <c r="C34" s="2" t="s">
        <v>267</v>
      </c>
      <c r="D34" t="s">
        <v>165</v>
      </c>
      <c r="E34" t="s">
        <v>265</v>
      </c>
    </row>
    <row r="35" spans="1:5" x14ac:dyDescent="0.25">
      <c r="A35" t="s">
        <v>55</v>
      </c>
      <c r="B35">
        <v>-0.52535718106054796</v>
      </c>
      <c r="C35" s="2" t="s">
        <v>266</v>
      </c>
      <c r="D35" t="s">
        <v>165</v>
      </c>
      <c r="E35" t="s">
        <v>265</v>
      </c>
    </row>
    <row r="36" spans="1:5" x14ac:dyDescent="0.25">
      <c r="A36" t="s">
        <v>54</v>
      </c>
      <c r="B36">
        <v>0.51639243084212505</v>
      </c>
      <c r="C36">
        <v>0</v>
      </c>
      <c r="D36" t="s">
        <v>165</v>
      </c>
      <c r="E36" t="s">
        <v>265</v>
      </c>
    </row>
    <row r="37" spans="1:5" x14ac:dyDescent="0.25">
      <c r="A37" t="s">
        <v>103</v>
      </c>
      <c r="B37">
        <v>-0.17925739465590801</v>
      </c>
      <c r="C37" s="2" t="s">
        <v>264</v>
      </c>
      <c r="D37" t="s">
        <v>147</v>
      </c>
      <c r="E37" t="s">
        <v>245</v>
      </c>
    </row>
    <row r="38" spans="1:5" x14ac:dyDescent="0.25">
      <c r="A38" t="s">
        <v>102</v>
      </c>
      <c r="B38">
        <v>0.81606030120880302</v>
      </c>
      <c r="C38">
        <v>0</v>
      </c>
      <c r="D38" t="s">
        <v>147</v>
      </c>
      <c r="E38" t="s">
        <v>245</v>
      </c>
    </row>
    <row r="39" spans="1:5" x14ac:dyDescent="0.25">
      <c r="A39" t="s">
        <v>101</v>
      </c>
      <c r="B39">
        <v>4.5963346406901799E-2</v>
      </c>
      <c r="C39" s="2" t="s">
        <v>263</v>
      </c>
      <c r="D39" t="s">
        <v>147</v>
      </c>
      <c r="E39" t="s">
        <v>245</v>
      </c>
    </row>
    <row r="40" spans="1:5" x14ac:dyDescent="0.25">
      <c r="A40" t="s">
        <v>99</v>
      </c>
      <c r="B40">
        <v>0.25903903331971501</v>
      </c>
      <c r="C40" s="2" t="s">
        <v>262</v>
      </c>
      <c r="D40" t="s">
        <v>147</v>
      </c>
      <c r="E40" t="s">
        <v>245</v>
      </c>
    </row>
    <row r="41" spans="1:5" x14ac:dyDescent="0.25">
      <c r="A41" t="s">
        <v>98</v>
      </c>
      <c r="B41">
        <v>0.231994259373552</v>
      </c>
      <c r="C41" s="2" t="s">
        <v>261</v>
      </c>
      <c r="D41" t="s">
        <v>147</v>
      </c>
      <c r="E41" t="s">
        <v>245</v>
      </c>
    </row>
    <row r="42" spans="1:5" x14ac:dyDescent="0.25">
      <c r="A42" t="s">
        <v>96</v>
      </c>
      <c r="B42">
        <v>0.23422605539209901</v>
      </c>
      <c r="C42" s="2" t="s">
        <v>260</v>
      </c>
      <c r="D42" t="s">
        <v>147</v>
      </c>
      <c r="E42" t="s">
        <v>245</v>
      </c>
    </row>
    <row r="43" spans="1:5" x14ac:dyDescent="0.25">
      <c r="A43" t="s">
        <v>95</v>
      </c>
      <c r="B43">
        <v>0.349913975339048</v>
      </c>
      <c r="C43">
        <v>0</v>
      </c>
      <c r="D43" t="s">
        <v>147</v>
      </c>
      <c r="E43" t="s">
        <v>245</v>
      </c>
    </row>
    <row r="44" spans="1:5" x14ac:dyDescent="0.25">
      <c r="A44" t="s">
        <v>93</v>
      </c>
      <c r="B44">
        <v>0.48553595264781202</v>
      </c>
      <c r="C44">
        <v>0</v>
      </c>
      <c r="D44" t="s">
        <v>147</v>
      </c>
      <c r="E44" t="s">
        <v>245</v>
      </c>
    </row>
    <row r="45" spans="1:5" x14ac:dyDescent="0.25">
      <c r="A45" t="s">
        <v>91</v>
      </c>
      <c r="B45">
        <v>0.543415308173259</v>
      </c>
      <c r="C45">
        <v>0</v>
      </c>
      <c r="D45" t="s">
        <v>147</v>
      </c>
      <c r="E45" t="s">
        <v>245</v>
      </c>
    </row>
    <row r="46" spans="1:5" x14ac:dyDescent="0.25">
      <c r="A46" t="s">
        <v>89</v>
      </c>
      <c r="B46">
        <v>-0.16653843164019</v>
      </c>
      <c r="C46" s="2" t="s">
        <v>259</v>
      </c>
      <c r="D46" t="s">
        <v>147</v>
      </c>
      <c r="E46" t="s">
        <v>245</v>
      </c>
    </row>
    <row r="47" spans="1:5" x14ac:dyDescent="0.25">
      <c r="A47" t="s">
        <v>88</v>
      </c>
      <c r="B47">
        <v>-0.62359730370994904</v>
      </c>
      <c r="C47">
        <v>0</v>
      </c>
      <c r="D47" t="s">
        <v>147</v>
      </c>
      <c r="E47" t="s">
        <v>245</v>
      </c>
    </row>
    <row r="48" spans="1:5" x14ac:dyDescent="0.25">
      <c r="A48" t="s">
        <v>87</v>
      </c>
      <c r="B48">
        <v>0.23473794240402901</v>
      </c>
      <c r="C48" s="2" t="s">
        <v>258</v>
      </c>
      <c r="D48" t="s">
        <v>147</v>
      </c>
      <c r="E48" t="s">
        <v>245</v>
      </c>
    </row>
    <row r="49" spans="1:5" x14ac:dyDescent="0.25">
      <c r="A49" t="s">
        <v>85</v>
      </c>
      <c r="B49">
        <v>-0.76377943200829501</v>
      </c>
      <c r="C49">
        <v>0</v>
      </c>
      <c r="D49" t="s">
        <v>147</v>
      </c>
      <c r="E49" t="s">
        <v>245</v>
      </c>
    </row>
    <row r="50" spans="1:5" x14ac:dyDescent="0.25">
      <c r="A50" t="s">
        <v>83</v>
      </c>
      <c r="B50">
        <v>0.52145038777288599</v>
      </c>
      <c r="C50">
        <v>0</v>
      </c>
      <c r="D50" t="s">
        <v>147</v>
      </c>
      <c r="E50" t="s">
        <v>245</v>
      </c>
    </row>
    <row r="51" spans="1:5" x14ac:dyDescent="0.25">
      <c r="A51" t="s">
        <v>82</v>
      </c>
      <c r="B51">
        <v>0.863202585489661</v>
      </c>
      <c r="C51">
        <v>0</v>
      </c>
      <c r="D51" t="s">
        <v>147</v>
      </c>
      <c r="E51" t="s">
        <v>245</v>
      </c>
    </row>
    <row r="52" spans="1:5" x14ac:dyDescent="0.25">
      <c r="A52" t="s">
        <v>80</v>
      </c>
      <c r="B52">
        <v>0.234353660038808</v>
      </c>
      <c r="C52" s="2" t="s">
        <v>257</v>
      </c>
      <c r="D52" t="s">
        <v>147</v>
      </c>
      <c r="E52" t="s">
        <v>245</v>
      </c>
    </row>
    <row r="53" spans="1:5" x14ac:dyDescent="0.25">
      <c r="A53" t="s">
        <v>79</v>
      </c>
      <c r="B53">
        <v>0.66294593558992299</v>
      </c>
      <c r="C53">
        <v>0</v>
      </c>
      <c r="D53" t="s">
        <v>147</v>
      </c>
      <c r="E53" t="s">
        <v>245</v>
      </c>
    </row>
    <row r="54" spans="1:5" x14ac:dyDescent="0.25">
      <c r="A54" t="s">
        <v>77</v>
      </c>
      <c r="B54">
        <v>1.9333859181809802E-2</v>
      </c>
      <c r="C54">
        <v>0.39938994448918802</v>
      </c>
      <c r="D54" t="s">
        <v>147</v>
      </c>
      <c r="E54" t="s">
        <v>245</v>
      </c>
    </row>
    <row r="55" spans="1:5" x14ac:dyDescent="0.25">
      <c r="A55" t="s">
        <v>75</v>
      </c>
      <c r="B55">
        <v>0.52845284649123703</v>
      </c>
      <c r="C55" s="3" t="s">
        <v>256</v>
      </c>
      <c r="D55" t="s">
        <v>147</v>
      </c>
      <c r="E55" t="s">
        <v>245</v>
      </c>
    </row>
    <row r="56" spans="1:5" x14ac:dyDescent="0.25">
      <c r="A56" t="s">
        <v>74</v>
      </c>
      <c r="B56">
        <v>0.52728621543486898</v>
      </c>
      <c r="C56" s="2" t="s">
        <v>255</v>
      </c>
      <c r="D56" t="s">
        <v>147</v>
      </c>
      <c r="E56" t="s">
        <v>245</v>
      </c>
    </row>
    <row r="57" spans="1:5" x14ac:dyDescent="0.25">
      <c r="A57" t="s">
        <v>72</v>
      </c>
      <c r="B57">
        <v>0.64170224391752395</v>
      </c>
      <c r="C57">
        <v>0</v>
      </c>
      <c r="D57" t="s">
        <v>147</v>
      </c>
      <c r="E57" t="s">
        <v>245</v>
      </c>
    </row>
    <row r="58" spans="1:5" x14ac:dyDescent="0.25">
      <c r="A58" t="s">
        <v>71</v>
      </c>
      <c r="B58">
        <v>0.35094201179215301</v>
      </c>
      <c r="C58" s="2" t="s">
        <v>254</v>
      </c>
      <c r="D58" t="s">
        <v>147</v>
      </c>
      <c r="E58" t="s">
        <v>245</v>
      </c>
    </row>
    <row r="59" spans="1:5" x14ac:dyDescent="0.25">
      <c r="A59" t="s">
        <v>69</v>
      </c>
      <c r="B59">
        <v>0.17275889608245901</v>
      </c>
      <c r="C59" s="2" t="s">
        <v>253</v>
      </c>
      <c r="D59" t="s">
        <v>147</v>
      </c>
      <c r="E59" t="s">
        <v>245</v>
      </c>
    </row>
    <row r="60" spans="1:5" x14ac:dyDescent="0.25">
      <c r="A60" t="s">
        <v>67</v>
      </c>
      <c r="B60">
        <v>0.41259938496543203</v>
      </c>
      <c r="C60">
        <v>0</v>
      </c>
      <c r="D60" t="s">
        <v>147</v>
      </c>
      <c r="E60" t="s">
        <v>245</v>
      </c>
    </row>
    <row r="61" spans="1:5" x14ac:dyDescent="0.25">
      <c r="A61" t="s">
        <v>65</v>
      </c>
      <c r="B61">
        <v>0.59032214112228298</v>
      </c>
      <c r="C61" s="2" t="s">
        <v>252</v>
      </c>
      <c r="D61" t="s">
        <v>147</v>
      </c>
      <c r="E61" t="s">
        <v>245</v>
      </c>
    </row>
    <row r="62" spans="1:5" x14ac:dyDescent="0.25">
      <c r="A62" t="s">
        <v>64</v>
      </c>
      <c r="B62">
        <v>0.74676767458729298</v>
      </c>
      <c r="C62">
        <v>0</v>
      </c>
      <c r="D62" t="s">
        <v>147</v>
      </c>
      <c r="E62" t="s">
        <v>245</v>
      </c>
    </row>
    <row r="63" spans="1:5" x14ac:dyDescent="0.25">
      <c r="A63" t="s">
        <v>62</v>
      </c>
      <c r="B63">
        <v>0.32903231438529501</v>
      </c>
      <c r="C63">
        <v>0</v>
      </c>
      <c r="D63" t="s">
        <v>147</v>
      </c>
      <c r="E63" t="s">
        <v>245</v>
      </c>
    </row>
    <row r="64" spans="1:5" x14ac:dyDescent="0.25">
      <c r="A64" t="s">
        <v>61</v>
      </c>
      <c r="B64">
        <v>-8.9073671007275895E-2</v>
      </c>
      <c r="C64" s="2" t="s">
        <v>251</v>
      </c>
      <c r="D64" t="s">
        <v>147</v>
      </c>
      <c r="E64" t="s">
        <v>245</v>
      </c>
    </row>
    <row r="65" spans="1:5" x14ac:dyDescent="0.25">
      <c r="A65" t="s">
        <v>60</v>
      </c>
      <c r="B65">
        <v>-4.4300665723550001E-2</v>
      </c>
      <c r="C65" s="2" t="s">
        <v>250</v>
      </c>
      <c r="D65" t="s">
        <v>147</v>
      </c>
      <c r="E65" t="s">
        <v>245</v>
      </c>
    </row>
    <row r="66" spans="1:5" x14ac:dyDescent="0.25">
      <c r="A66" t="s">
        <v>59</v>
      </c>
      <c r="B66">
        <v>0.57673349809504204</v>
      </c>
      <c r="C66">
        <v>0</v>
      </c>
      <c r="D66" t="s">
        <v>147</v>
      </c>
      <c r="E66" t="s">
        <v>245</v>
      </c>
    </row>
    <row r="67" spans="1:5" x14ac:dyDescent="0.25">
      <c r="A67" t="s">
        <v>58</v>
      </c>
      <c r="B67">
        <v>-0.35611923122872502</v>
      </c>
      <c r="C67" s="2" t="s">
        <v>249</v>
      </c>
      <c r="D67" t="s">
        <v>147</v>
      </c>
      <c r="E67" t="s">
        <v>245</v>
      </c>
    </row>
    <row r="68" spans="1:5" x14ac:dyDescent="0.25">
      <c r="A68" t="s">
        <v>56</v>
      </c>
      <c r="B68">
        <v>0.63759760846256197</v>
      </c>
      <c r="C68" s="2" t="s">
        <v>248</v>
      </c>
      <c r="D68" t="s">
        <v>147</v>
      </c>
      <c r="E68" t="s">
        <v>245</v>
      </c>
    </row>
    <row r="69" spans="1:5" x14ac:dyDescent="0.25">
      <c r="A69" t="s">
        <v>55</v>
      </c>
      <c r="B69">
        <v>-0.40513112781911997</v>
      </c>
      <c r="C69" s="2" t="s">
        <v>247</v>
      </c>
      <c r="D69" t="s">
        <v>147</v>
      </c>
      <c r="E69" t="s">
        <v>245</v>
      </c>
    </row>
    <row r="70" spans="1:5" x14ac:dyDescent="0.25">
      <c r="A70" t="s">
        <v>54</v>
      </c>
      <c r="B70">
        <v>0.26024000525371899</v>
      </c>
      <c r="C70" s="2" t="s">
        <v>246</v>
      </c>
      <c r="D70" t="s">
        <v>147</v>
      </c>
      <c r="E70" t="s">
        <v>245</v>
      </c>
    </row>
    <row r="71" spans="1:5" x14ac:dyDescent="0.25">
      <c r="A71" t="s">
        <v>103</v>
      </c>
      <c r="B71">
        <v>-0.19622985658300399</v>
      </c>
      <c r="C71" s="2" t="s">
        <v>244</v>
      </c>
      <c r="D71" t="s">
        <v>129</v>
      </c>
      <c r="E71" t="s">
        <v>221</v>
      </c>
    </row>
    <row r="72" spans="1:5" x14ac:dyDescent="0.25">
      <c r="A72" t="s">
        <v>102</v>
      </c>
      <c r="B72">
        <v>-0.228522831257678</v>
      </c>
      <c r="C72" s="2" t="s">
        <v>243</v>
      </c>
      <c r="D72" t="s">
        <v>129</v>
      </c>
      <c r="E72" t="s">
        <v>221</v>
      </c>
    </row>
    <row r="73" spans="1:5" x14ac:dyDescent="0.25">
      <c r="A73" t="s">
        <v>101</v>
      </c>
      <c r="B73">
        <v>-0.17028683627628599</v>
      </c>
      <c r="C73" s="2" t="s">
        <v>242</v>
      </c>
      <c r="D73" t="s">
        <v>129</v>
      </c>
      <c r="E73" t="s">
        <v>221</v>
      </c>
    </row>
    <row r="74" spans="1:5" x14ac:dyDescent="0.25">
      <c r="A74" t="s">
        <v>99</v>
      </c>
      <c r="B74">
        <v>-9.2490493178474006E-2</v>
      </c>
      <c r="C74" s="2" t="s">
        <v>241</v>
      </c>
      <c r="D74" t="s">
        <v>129</v>
      </c>
      <c r="E74" t="s">
        <v>221</v>
      </c>
    </row>
    <row r="75" spans="1:5" x14ac:dyDescent="0.25">
      <c r="A75" t="s">
        <v>98</v>
      </c>
      <c r="B75">
        <v>0.11769561923891</v>
      </c>
      <c r="C75" s="2" t="s">
        <v>240</v>
      </c>
      <c r="D75" t="s">
        <v>129</v>
      </c>
      <c r="E75" t="s">
        <v>221</v>
      </c>
    </row>
    <row r="76" spans="1:5" x14ac:dyDescent="0.25">
      <c r="A76" t="s">
        <v>96</v>
      </c>
      <c r="B76">
        <v>0.48752204462743198</v>
      </c>
      <c r="C76">
        <v>0</v>
      </c>
      <c r="D76" t="s">
        <v>129</v>
      </c>
      <c r="E76" t="s">
        <v>221</v>
      </c>
    </row>
    <row r="77" spans="1:5" x14ac:dyDescent="0.25">
      <c r="A77" t="s">
        <v>95</v>
      </c>
      <c r="B77">
        <v>0.31655219630833697</v>
      </c>
      <c r="C77">
        <v>0</v>
      </c>
      <c r="D77" t="s">
        <v>129</v>
      </c>
      <c r="E77" t="s">
        <v>221</v>
      </c>
    </row>
    <row r="78" spans="1:5" x14ac:dyDescent="0.25">
      <c r="A78" t="s">
        <v>93</v>
      </c>
      <c r="B78">
        <v>0.39575820688730401</v>
      </c>
      <c r="C78" s="3" t="s">
        <v>239</v>
      </c>
      <c r="D78" t="s">
        <v>129</v>
      </c>
      <c r="E78" t="s">
        <v>221</v>
      </c>
    </row>
    <row r="79" spans="1:5" x14ac:dyDescent="0.25">
      <c r="A79" t="s">
        <v>91</v>
      </c>
      <c r="B79">
        <v>0.50616459047630402</v>
      </c>
      <c r="C79" s="2" t="s">
        <v>238</v>
      </c>
      <c r="D79" t="s">
        <v>129</v>
      </c>
      <c r="E79" t="s">
        <v>221</v>
      </c>
    </row>
    <row r="80" spans="1:5" x14ac:dyDescent="0.25">
      <c r="A80" t="s">
        <v>89</v>
      </c>
      <c r="B80">
        <v>-0.28169477585596597</v>
      </c>
      <c r="C80" s="2" t="s">
        <v>237</v>
      </c>
      <c r="D80" t="s">
        <v>129</v>
      </c>
      <c r="E80" t="s">
        <v>221</v>
      </c>
    </row>
    <row r="81" spans="1:5" x14ac:dyDescent="0.25">
      <c r="A81" t="s">
        <v>88</v>
      </c>
      <c r="B81">
        <v>-9.2158350215422694E-2</v>
      </c>
      <c r="C81" s="2" t="s">
        <v>236</v>
      </c>
      <c r="D81" t="s">
        <v>129</v>
      </c>
      <c r="E81" t="s">
        <v>221</v>
      </c>
    </row>
    <row r="82" spans="1:5" x14ac:dyDescent="0.25">
      <c r="A82" t="s">
        <v>87</v>
      </c>
      <c r="B82">
        <v>3.4309033323056598E-2</v>
      </c>
      <c r="C82">
        <v>2.0147126369455801E-3</v>
      </c>
      <c r="D82" t="s">
        <v>129</v>
      </c>
      <c r="E82" t="s">
        <v>221</v>
      </c>
    </row>
    <row r="83" spans="1:5" x14ac:dyDescent="0.25">
      <c r="A83" t="s">
        <v>85</v>
      </c>
      <c r="B83">
        <v>0.230513293149294</v>
      </c>
      <c r="C83" s="2" t="s">
        <v>235</v>
      </c>
      <c r="D83" t="s">
        <v>129</v>
      </c>
      <c r="E83" t="s">
        <v>221</v>
      </c>
    </row>
    <row r="84" spans="1:5" x14ac:dyDescent="0.25">
      <c r="A84" t="s">
        <v>83</v>
      </c>
      <c r="B84">
        <v>0.56636325860268899</v>
      </c>
      <c r="C84">
        <v>0</v>
      </c>
      <c r="D84" t="s">
        <v>129</v>
      </c>
      <c r="E84" t="s">
        <v>221</v>
      </c>
    </row>
    <row r="85" spans="1:5" x14ac:dyDescent="0.25">
      <c r="A85" t="s">
        <v>82</v>
      </c>
      <c r="B85">
        <v>0.103225022247728</v>
      </c>
      <c r="C85" s="2" t="s">
        <v>234</v>
      </c>
      <c r="D85" t="s">
        <v>129</v>
      </c>
      <c r="E85" t="s">
        <v>221</v>
      </c>
    </row>
    <row r="86" spans="1:5" x14ac:dyDescent="0.25">
      <c r="A86" t="s">
        <v>80</v>
      </c>
      <c r="B86">
        <v>-0.33015697853772202</v>
      </c>
      <c r="C86" s="2" t="s">
        <v>233</v>
      </c>
      <c r="D86" t="s">
        <v>129</v>
      </c>
      <c r="E86" t="s">
        <v>221</v>
      </c>
    </row>
    <row r="87" spans="1:5" x14ac:dyDescent="0.25">
      <c r="A87" t="s">
        <v>79</v>
      </c>
      <c r="B87">
        <v>-0.20339341939161201</v>
      </c>
      <c r="C87" s="2" t="s">
        <v>232</v>
      </c>
      <c r="D87" t="s">
        <v>129</v>
      </c>
      <c r="E87" t="s">
        <v>221</v>
      </c>
    </row>
    <row r="88" spans="1:5" x14ac:dyDescent="0.25">
      <c r="A88" t="s">
        <v>77</v>
      </c>
      <c r="B88">
        <v>3.7227264338297601E-2</v>
      </c>
      <c r="C88">
        <v>0.104579161808053</v>
      </c>
      <c r="D88" t="s">
        <v>129</v>
      </c>
      <c r="E88" t="s">
        <v>221</v>
      </c>
    </row>
    <row r="89" spans="1:5" x14ac:dyDescent="0.25">
      <c r="A89" t="s">
        <v>75</v>
      </c>
      <c r="B89">
        <v>-0.191836092553689</v>
      </c>
      <c r="C89" s="2" t="s">
        <v>231</v>
      </c>
      <c r="D89" t="s">
        <v>129</v>
      </c>
      <c r="E89" t="s">
        <v>221</v>
      </c>
    </row>
    <row r="90" spans="1:5" x14ac:dyDescent="0.25">
      <c r="A90" t="s">
        <v>74</v>
      </c>
      <c r="B90">
        <v>0.50361614613238703</v>
      </c>
      <c r="C90" s="2" t="s">
        <v>230</v>
      </c>
      <c r="D90" t="s">
        <v>129</v>
      </c>
      <c r="E90" t="s">
        <v>221</v>
      </c>
    </row>
    <row r="91" spans="1:5" x14ac:dyDescent="0.25">
      <c r="A91" t="s">
        <v>72</v>
      </c>
      <c r="B91">
        <v>0.25221771304299301</v>
      </c>
      <c r="C91" s="2" t="s">
        <v>229</v>
      </c>
      <c r="D91" t="s">
        <v>129</v>
      </c>
      <c r="E91" t="s">
        <v>221</v>
      </c>
    </row>
    <row r="92" spans="1:5" x14ac:dyDescent="0.25">
      <c r="A92" t="s">
        <v>71</v>
      </c>
      <c r="B92">
        <v>0.61558632012973102</v>
      </c>
      <c r="C92">
        <v>0</v>
      </c>
      <c r="D92" t="s">
        <v>129</v>
      </c>
      <c r="E92" t="s">
        <v>221</v>
      </c>
    </row>
    <row r="93" spans="1:5" x14ac:dyDescent="0.25">
      <c r="A93" t="s">
        <v>69</v>
      </c>
      <c r="B93">
        <v>-0.124956325242634</v>
      </c>
      <c r="C93" s="2" t="s">
        <v>228</v>
      </c>
      <c r="D93" t="s">
        <v>129</v>
      </c>
      <c r="E93" t="s">
        <v>221</v>
      </c>
    </row>
    <row r="94" spans="1:5" x14ac:dyDescent="0.25">
      <c r="A94" t="s">
        <v>67</v>
      </c>
      <c r="B94">
        <v>0.20965093901281701</v>
      </c>
      <c r="C94" s="2" t="s">
        <v>227</v>
      </c>
      <c r="D94" t="s">
        <v>129</v>
      </c>
      <c r="E94" t="s">
        <v>221</v>
      </c>
    </row>
    <row r="95" spans="1:5" x14ac:dyDescent="0.25">
      <c r="A95" t="s">
        <v>65</v>
      </c>
      <c r="B95">
        <v>0.22943417704423799</v>
      </c>
      <c r="C95" s="2" t="s">
        <v>226</v>
      </c>
      <c r="D95" t="s">
        <v>129</v>
      </c>
      <c r="E95" t="s">
        <v>221</v>
      </c>
    </row>
    <row r="96" spans="1:5" x14ac:dyDescent="0.25">
      <c r="A96" t="s">
        <v>64</v>
      </c>
      <c r="B96">
        <v>-2.3616376611515499E-2</v>
      </c>
      <c r="C96">
        <v>3.6976462679288499E-3</v>
      </c>
      <c r="D96" t="s">
        <v>129</v>
      </c>
      <c r="E96" t="s">
        <v>221</v>
      </c>
    </row>
    <row r="97" spans="1:5" x14ac:dyDescent="0.25">
      <c r="A97" t="s">
        <v>62</v>
      </c>
      <c r="B97">
        <v>-0.24483013478001001</v>
      </c>
      <c r="C97">
        <v>0</v>
      </c>
      <c r="D97" t="s">
        <v>129</v>
      </c>
      <c r="E97" t="s">
        <v>221</v>
      </c>
    </row>
    <row r="98" spans="1:5" x14ac:dyDescent="0.25">
      <c r="A98" t="s">
        <v>61</v>
      </c>
      <c r="B98">
        <v>-0.29393344600272697</v>
      </c>
      <c r="C98">
        <v>0</v>
      </c>
      <c r="D98" t="s">
        <v>129</v>
      </c>
      <c r="E98" t="s">
        <v>221</v>
      </c>
    </row>
    <row r="99" spans="1:5" x14ac:dyDescent="0.25">
      <c r="A99" t="s">
        <v>60</v>
      </c>
      <c r="B99">
        <v>0.59637318975629205</v>
      </c>
      <c r="C99">
        <v>0</v>
      </c>
      <c r="D99" t="s">
        <v>129</v>
      </c>
      <c r="E99" t="s">
        <v>221</v>
      </c>
    </row>
    <row r="100" spans="1:5" x14ac:dyDescent="0.25">
      <c r="A100" t="s">
        <v>59</v>
      </c>
      <c r="B100">
        <v>0.30989446742725801</v>
      </c>
      <c r="C100">
        <v>0</v>
      </c>
      <c r="D100" t="s">
        <v>129</v>
      </c>
      <c r="E100" t="s">
        <v>221</v>
      </c>
    </row>
    <row r="101" spans="1:5" x14ac:dyDescent="0.25">
      <c r="A101" t="s">
        <v>58</v>
      </c>
      <c r="B101">
        <v>-0.53751501361264897</v>
      </c>
      <c r="C101" s="2" t="s">
        <v>225</v>
      </c>
      <c r="D101" t="s">
        <v>129</v>
      </c>
      <c r="E101" t="s">
        <v>221</v>
      </c>
    </row>
    <row r="102" spans="1:5" x14ac:dyDescent="0.25">
      <c r="A102" t="s">
        <v>56</v>
      </c>
      <c r="B102">
        <v>0.47119357757758601</v>
      </c>
      <c r="C102" s="2" t="s">
        <v>224</v>
      </c>
      <c r="D102" t="s">
        <v>129</v>
      </c>
      <c r="E102" t="s">
        <v>221</v>
      </c>
    </row>
    <row r="103" spans="1:5" x14ac:dyDescent="0.25">
      <c r="A103" t="s">
        <v>55</v>
      </c>
      <c r="B103">
        <v>0.188491097111428</v>
      </c>
      <c r="C103" s="2" t="s">
        <v>223</v>
      </c>
      <c r="D103" t="s">
        <v>129</v>
      </c>
      <c r="E103" t="s">
        <v>221</v>
      </c>
    </row>
    <row r="104" spans="1:5" x14ac:dyDescent="0.25">
      <c r="A104" t="s">
        <v>54</v>
      </c>
      <c r="B104">
        <v>0.13112574888176001</v>
      </c>
      <c r="C104" s="2" t="s">
        <v>222</v>
      </c>
      <c r="D104" t="s">
        <v>129</v>
      </c>
      <c r="E104" t="s">
        <v>221</v>
      </c>
    </row>
    <row r="105" spans="1:5" x14ac:dyDescent="0.25">
      <c r="A105" t="s">
        <v>103</v>
      </c>
      <c r="B105">
        <v>0.868215367035578</v>
      </c>
      <c r="C105">
        <v>0</v>
      </c>
      <c r="D105" t="s">
        <v>105</v>
      </c>
      <c r="E105" t="s">
        <v>207</v>
      </c>
    </row>
    <row r="106" spans="1:5" x14ac:dyDescent="0.25">
      <c r="A106" t="s">
        <v>102</v>
      </c>
      <c r="B106">
        <v>0.28157914311758497</v>
      </c>
      <c r="C106" s="2" t="s">
        <v>220</v>
      </c>
      <c r="D106" t="s">
        <v>105</v>
      </c>
      <c r="E106" t="s">
        <v>207</v>
      </c>
    </row>
    <row r="107" spans="1:5" x14ac:dyDescent="0.25">
      <c r="A107" t="s">
        <v>101</v>
      </c>
      <c r="B107">
        <v>-2.2626001745716801E-2</v>
      </c>
      <c r="C107">
        <v>5.4381022865752103E-2</v>
      </c>
      <c r="D107" t="s">
        <v>105</v>
      </c>
      <c r="E107" t="s">
        <v>207</v>
      </c>
    </row>
    <row r="108" spans="1:5" x14ac:dyDescent="0.25">
      <c r="A108" t="s">
        <v>99</v>
      </c>
      <c r="B108">
        <v>0.77317820966678996</v>
      </c>
      <c r="C108">
        <v>0</v>
      </c>
      <c r="D108" t="s">
        <v>105</v>
      </c>
      <c r="E108" t="s">
        <v>207</v>
      </c>
    </row>
    <row r="109" spans="1:5" x14ac:dyDescent="0.25">
      <c r="A109" t="s">
        <v>98</v>
      </c>
      <c r="B109">
        <v>0.48260913199611299</v>
      </c>
      <c r="C109" s="2" t="s">
        <v>219</v>
      </c>
      <c r="D109" t="s">
        <v>105</v>
      </c>
      <c r="E109" t="s">
        <v>207</v>
      </c>
    </row>
    <row r="110" spans="1:5" x14ac:dyDescent="0.25">
      <c r="A110" t="s">
        <v>96</v>
      </c>
      <c r="B110">
        <v>0.60087037553560496</v>
      </c>
      <c r="C110">
        <v>0</v>
      </c>
      <c r="D110" t="s">
        <v>105</v>
      </c>
      <c r="E110" t="s">
        <v>207</v>
      </c>
    </row>
    <row r="111" spans="1:5" x14ac:dyDescent="0.25">
      <c r="A111" t="s">
        <v>95</v>
      </c>
      <c r="B111">
        <v>0.64480066538363001</v>
      </c>
      <c r="C111">
        <v>0</v>
      </c>
      <c r="D111" t="s">
        <v>105</v>
      </c>
      <c r="E111" t="s">
        <v>207</v>
      </c>
    </row>
    <row r="112" spans="1:5" x14ac:dyDescent="0.25">
      <c r="A112" t="s">
        <v>93</v>
      </c>
      <c r="B112">
        <v>0.29037500709694603</v>
      </c>
      <c r="C112" s="2" t="s">
        <v>218</v>
      </c>
      <c r="D112" t="s">
        <v>105</v>
      </c>
      <c r="E112" t="s">
        <v>207</v>
      </c>
    </row>
    <row r="113" spans="1:5" x14ac:dyDescent="0.25">
      <c r="A113" t="s">
        <v>91</v>
      </c>
      <c r="B113">
        <v>7.1880905744774695E-2</v>
      </c>
      <c r="C113" s="2" t="s">
        <v>217</v>
      </c>
      <c r="D113" t="s">
        <v>105</v>
      </c>
      <c r="E113" t="s">
        <v>207</v>
      </c>
    </row>
    <row r="114" spans="1:5" x14ac:dyDescent="0.25">
      <c r="A114" t="s">
        <v>89</v>
      </c>
      <c r="B114">
        <v>0.56956537816651498</v>
      </c>
      <c r="C114">
        <v>0</v>
      </c>
      <c r="D114" t="s">
        <v>105</v>
      </c>
      <c r="E114" t="s">
        <v>207</v>
      </c>
    </row>
    <row r="115" spans="1:5" x14ac:dyDescent="0.25">
      <c r="A115" t="s">
        <v>88</v>
      </c>
      <c r="B115">
        <v>0.36393736202910298</v>
      </c>
      <c r="C115" s="2" t="s">
        <v>216</v>
      </c>
      <c r="D115" t="s">
        <v>105</v>
      </c>
      <c r="E115" t="s">
        <v>207</v>
      </c>
    </row>
    <row r="116" spans="1:5" x14ac:dyDescent="0.25">
      <c r="A116" t="s">
        <v>87</v>
      </c>
      <c r="B116">
        <v>0.12790756551994301</v>
      </c>
      <c r="C116" s="2" t="s">
        <v>215</v>
      </c>
      <c r="D116" t="s">
        <v>105</v>
      </c>
      <c r="E116" t="s">
        <v>207</v>
      </c>
    </row>
    <row r="117" spans="1:5" x14ac:dyDescent="0.25">
      <c r="A117" t="s">
        <v>85</v>
      </c>
      <c r="B117">
        <v>0.50969154385509097</v>
      </c>
      <c r="C117">
        <v>0</v>
      </c>
      <c r="D117" t="s">
        <v>105</v>
      </c>
      <c r="E117" t="s">
        <v>207</v>
      </c>
    </row>
    <row r="118" spans="1:5" x14ac:dyDescent="0.25">
      <c r="A118" t="s">
        <v>83</v>
      </c>
      <c r="B118">
        <v>0.46651471789650001</v>
      </c>
      <c r="C118">
        <v>0</v>
      </c>
      <c r="D118" t="s">
        <v>105</v>
      </c>
      <c r="E118" t="s">
        <v>207</v>
      </c>
    </row>
    <row r="119" spans="1:5" x14ac:dyDescent="0.25">
      <c r="A119" t="s">
        <v>82</v>
      </c>
      <c r="B119">
        <v>0.61789170278195005</v>
      </c>
      <c r="C119">
        <v>0</v>
      </c>
      <c r="D119" t="s">
        <v>105</v>
      </c>
      <c r="E119" t="s">
        <v>207</v>
      </c>
    </row>
    <row r="120" spans="1:5" x14ac:dyDescent="0.25">
      <c r="A120" t="s">
        <v>80</v>
      </c>
      <c r="B120">
        <v>0.592951046079775</v>
      </c>
      <c r="C120">
        <v>0</v>
      </c>
      <c r="D120" t="s">
        <v>105</v>
      </c>
      <c r="E120" t="s">
        <v>207</v>
      </c>
    </row>
    <row r="121" spans="1:5" x14ac:dyDescent="0.25">
      <c r="A121" t="s">
        <v>79</v>
      </c>
      <c r="B121">
        <v>0.47367062930367498</v>
      </c>
      <c r="C121" s="3" t="s">
        <v>214</v>
      </c>
      <c r="D121" t="s">
        <v>105</v>
      </c>
      <c r="E121" t="s">
        <v>207</v>
      </c>
    </row>
    <row r="122" spans="1:5" x14ac:dyDescent="0.25">
      <c r="A122" t="s">
        <v>77</v>
      </c>
      <c r="B122">
        <v>0.81302935295543999</v>
      </c>
      <c r="C122">
        <v>0</v>
      </c>
      <c r="D122" t="s">
        <v>105</v>
      </c>
      <c r="E122" t="s">
        <v>207</v>
      </c>
    </row>
    <row r="123" spans="1:5" x14ac:dyDescent="0.25">
      <c r="A123" t="s">
        <v>75</v>
      </c>
      <c r="B123">
        <v>5.5803387734690603E-2</v>
      </c>
      <c r="C123">
        <v>2.0373146453642101E-4</v>
      </c>
      <c r="D123" t="s">
        <v>105</v>
      </c>
      <c r="E123" t="s">
        <v>207</v>
      </c>
    </row>
    <row r="124" spans="1:5" x14ac:dyDescent="0.25">
      <c r="A124" t="s">
        <v>74</v>
      </c>
      <c r="B124">
        <v>0.53157066469288505</v>
      </c>
      <c r="C124" s="2" t="s">
        <v>213</v>
      </c>
      <c r="D124" t="s">
        <v>105</v>
      </c>
      <c r="E124" t="s">
        <v>207</v>
      </c>
    </row>
    <row r="125" spans="1:5" x14ac:dyDescent="0.25">
      <c r="A125" t="s">
        <v>72</v>
      </c>
      <c r="B125">
        <v>0.48470738999749602</v>
      </c>
      <c r="C125">
        <v>0</v>
      </c>
      <c r="D125" t="s">
        <v>105</v>
      </c>
      <c r="E125" t="s">
        <v>207</v>
      </c>
    </row>
    <row r="126" spans="1:5" x14ac:dyDescent="0.25">
      <c r="A126" t="s">
        <v>71</v>
      </c>
      <c r="B126">
        <v>-0.37195519543428401</v>
      </c>
      <c r="C126" s="2" t="s">
        <v>212</v>
      </c>
      <c r="D126" t="s">
        <v>105</v>
      </c>
      <c r="E126" t="s">
        <v>207</v>
      </c>
    </row>
    <row r="127" spans="1:5" x14ac:dyDescent="0.25">
      <c r="A127" t="s">
        <v>69</v>
      </c>
      <c r="B127">
        <v>0.31134381469603101</v>
      </c>
      <c r="C127">
        <v>0</v>
      </c>
      <c r="D127" t="s">
        <v>105</v>
      </c>
      <c r="E127" t="s">
        <v>207</v>
      </c>
    </row>
    <row r="128" spans="1:5" x14ac:dyDescent="0.25">
      <c r="A128" t="s">
        <v>67</v>
      </c>
      <c r="B128">
        <v>0.52028114838755801</v>
      </c>
      <c r="C128">
        <v>0</v>
      </c>
      <c r="D128" t="s">
        <v>105</v>
      </c>
      <c r="E128" t="s">
        <v>207</v>
      </c>
    </row>
    <row r="129" spans="1:5" x14ac:dyDescent="0.25">
      <c r="A129" t="s">
        <v>65</v>
      </c>
      <c r="B129">
        <v>0.142861764694973</v>
      </c>
      <c r="C129" s="2" t="s">
        <v>211</v>
      </c>
      <c r="D129" t="s">
        <v>105</v>
      </c>
      <c r="E129" t="s">
        <v>207</v>
      </c>
    </row>
    <row r="130" spans="1:5" x14ac:dyDescent="0.25">
      <c r="A130" t="s">
        <v>64</v>
      </c>
      <c r="B130">
        <v>0.624880995860009</v>
      </c>
      <c r="C130">
        <v>0</v>
      </c>
      <c r="D130" t="s">
        <v>105</v>
      </c>
      <c r="E130" t="s">
        <v>207</v>
      </c>
    </row>
    <row r="131" spans="1:5" x14ac:dyDescent="0.25">
      <c r="A131" t="s">
        <v>62</v>
      </c>
      <c r="B131">
        <v>0.63809867750531202</v>
      </c>
      <c r="C131">
        <v>0</v>
      </c>
      <c r="D131" t="s">
        <v>105</v>
      </c>
      <c r="E131" t="s">
        <v>207</v>
      </c>
    </row>
    <row r="132" spans="1:5" x14ac:dyDescent="0.25">
      <c r="A132" t="s">
        <v>61</v>
      </c>
      <c r="B132">
        <v>0.53474995209507203</v>
      </c>
      <c r="C132">
        <v>0</v>
      </c>
      <c r="D132" t="s">
        <v>105</v>
      </c>
      <c r="E132" t="s">
        <v>207</v>
      </c>
    </row>
    <row r="133" spans="1:5" x14ac:dyDescent="0.25">
      <c r="A133" t="s">
        <v>60</v>
      </c>
      <c r="B133">
        <v>0.46585064024476902</v>
      </c>
      <c r="C133">
        <v>0</v>
      </c>
      <c r="D133" t="s">
        <v>105</v>
      </c>
      <c r="E133" t="s">
        <v>207</v>
      </c>
    </row>
    <row r="134" spans="1:5" x14ac:dyDescent="0.25">
      <c r="A134" t="s">
        <v>59</v>
      </c>
      <c r="B134">
        <v>0.44967182570085101</v>
      </c>
      <c r="C134">
        <v>0</v>
      </c>
      <c r="D134" t="s">
        <v>105</v>
      </c>
      <c r="E134" t="s">
        <v>207</v>
      </c>
    </row>
    <row r="135" spans="1:5" x14ac:dyDescent="0.25">
      <c r="A135" t="s">
        <v>58</v>
      </c>
      <c r="B135">
        <v>0.51784543880648604</v>
      </c>
      <c r="C135" s="2" t="s">
        <v>210</v>
      </c>
      <c r="D135" t="s">
        <v>105</v>
      </c>
      <c r="E135" t="s">
        <v>207</v>
      </c>
    </row>
    <row r="136" spans="1:5" x14ac:dyDescent="0.25">
      <c r="A136" t="s">
        <v>56</v>
      </c>
      <c r="B136">
        <v>1.2636824034114501E-2</v>
      </c>
      <c r="C136">
        <v>0.60733947175813396</v>
      </c>
      <c r="D136" t="s">
        <v>105</v>
      </c>
      <c r="E136" t="s">
        <v>207</v>
      </c>
    </row>
    <row r="137" spans="1:5" x14ac:dyDescent="0.25">
      <c r="A137" t="s">
        <v>55</v>
      </c>
      <c r="B137">
        <v>-0.38887258107714501</v>
      </c>
      <c r="C137" s="2" t="s">
        <v>209</v>
      </c>
      <c r="D137" t="s">
        <v>105</v>
      </c>
      <c r="E137" t="s">
        <v>207</v>
      </c>
    </row>
    <row r="138" spans="1:5" x14ac:dyDescent="0.25">
      <c r="A138" t="s">
        <v>54</v>
      </c>
      <c r="B138">
        <v>-0.22941343180163501</v>
      </c>
      <c r="C138" s="2" t="s">
        <v>208</v>
      </c>
      <c r="D138" t="s">
        <v>105</v>
      </c>
      <c r="E138" t="s">
        <v>207</v>
      </c>
    </row>
    <row r="139" spans="1:5" x14ac:dyDescent="0.25">
      <c r="A139" t="s">
        <v>103</v>
      </c>
      <c r="B139">
        <v>0.50302086515706401</v>
      </c>
      <c r="C139" s="2" t="s">
        <v>206</v>
      </c>
      <c r="D139" t="s">
        <v>53</v>
      </c>
      <c r="E139" t="s">
        <v>191</v>
      </c>
    </row>
    <row r="140" spans="1:5" x14ac:dyDescent="0.25">
      <c r="A140" t="s">
        <v>102</v>
      </c>
      <c r="B140">
        <v>-0.363830435130441</v>
      </c>
      <c r="C140" s="2" t="s">
        <v>205</v>
      </c>
      <c r="D140" t="s">
        <v>53</v>
      </c>
      <c r="E140" t="s">
        <v>191</v>
      </c>
    </row>
    <row r="141" spans="1:5" x14ac:dyDescent="0.25">
      <c r="A141" t="s">
        <v>101</v>
      </c>
      <c r="B141">
        <v>-9.7765239881957597E-4</v>
      </c>
      <c r="C141">
        <v>0.93376021822300503</v>
      </c>
      <c r="D141" t="s">
        <v>53</v>
      </c>
      <c r="E141" t="s">
        <v>191</v>
      </c>
    </row>
    <row r="142" spans="1:5" x14ac:dyDescent="0.25">
      <c r="A142" t="s">
        <v>99</v>
      </c>
      <c r="B142">
        <v>0.75340489839071201</v>
      </c>
      <c r="C142">
        <v>0</v>
      </c>
      <c r="D142" t="s">
        <v>53</v>
      </c>
      <c r="E142" t="s">
        <v>191</v>
      </c>
    </row>
    <row r="143" spans="1:5" x14ac:dyDescent="0.25">
      <c r="A143" t="s">
        <v>98</v>
      </c>
      <c r="B143">
        <v>0.55581736418237904</v>
      </c>
      <c r="C143" s="2" t="s">
        <v>204</v>
      </c>
      <c r="D143" t="s">
        <v>53</v>
      </c>
      <c r="E143" t="s">
        <v>191</v>
      </c>
    </row>
    <row r="144" spans="1:5" x14ac:dyDescent="0.25">
      <c r="A144" t="s">
        <v>96</v>
      </c>
      <c r="B144">
        <v>0.41063168690368601</v>
      </c>
      <c r="C144">
        <v>0</v>
      </c>
      <c r="D144" t="s">
        <v>53</v>
      </c>
      <c r="E144" t="s">
        <v>191</v>
      </c>
    </row>
    <row r="145" spans="1:5" x14ac:dyDescent="0.25">
      <c r="A145" t="s">
        <v>95</v>
      </c>
      <c r="B145">
        <v>0.475280913890269</v>
      </c>
      <c r="C145">
        <v>0</v>
      </c>
      <c r="D145" t="s">
        <v>53</v>
      </c>
      <c r="E145" t="s">
        <v>191</v>
      </c>
    </row>
    <row r="146" spans="1:5" x14ac:dyDescent="0.25">
      <c r="A146" t="s">
        <v>93</v>
      </c>
      <c r="B146">
        <v>0.49614999792715703</v>
      </c>
      <c r="C146">
        <v>0</v>
      </c>
      <c r="D146" t="s">
        <v>53</v>
      </c>
      <c r="E146" t="s">
        <v>191</v>
      </c>
    </row>
    <row r="147" spans="1:5" x14ac:dyDescent="0.25">
      <c r="A147" t="s">
        <v>91</v>
      </c>
      <c r="B147">
        <v>0.30064608049937502</v>
      </c>
      <c r="C147" s="2" t="s">
        <v>203</v>
      </c>
      <c r="D147" t="s">
        <v>53</v>
      </c>
      <c r="E147" t="s">
        <v>191</v>
      </c>
    </row>
    <row r="148" spans="1:5" x14ac:dyDescent="0.25">
      <c r="A148" t="s">
        <v>89</v>
      </c>
      <c r="B148">
        <v>0.25559159098554002</v>
      </c>
      <c r="C148" s="2" t="s">
        <v>202</v>
      </c>
      <c r="D148" t="s">
        <v>53</v>
      </c>
      <c r="E148" t="s">
        <v>191</v>
      </c>
    </row>
    <row r="149" spans="1:5" x14ac:dyDescent="0.25">
      <c r="A149" t="s">
        <v>88</v>
      </c>
      <c r="B149">
        <v>0.57220333799340395</v>
      </c>
      <c r="C149">
        <v>0</v>
      </c>
      <c r="D149" t="s">
        <v>53</v>
      </c>
      <c r="E149" t="s">
        <v>191</v>
      </c>
    </row>
    <row r="150" spans="1:5" x14ac:dyDescent="0.25">
      <c r="A150" t="s">
        <v>87</v>
      </c>
      <c r="B150">
        <v>0.44338013318577701</v>
      </c>
      <c r="C150">
        <v>0</v>
      </c>
      <c r="D150" t="s">
        <v>53</v>
      </c>
      <c r="E150" t="s">
        <v>191</v>
      </c>
    </row>
    <row r="151" spans="1:5" x14ac:dyDescent="0.25">
      <c r="A151" t="s">
        <v>85</v>
      </c>
      <c r="B151">
        <v>1.3001244934113001E-2</v>
      </c>
      <c r="C151">
        <v>0.343893483255098</v>
      </c>
      <c r="D151" t="s">
        <v>53</v>
      </c>
      <c r="E151" t="s">
        <v>191</v>
      </c>
    </row>
    <row r="152" spans="1:5" x14ac:dyDescent="0.25">
      <c r="A152" t="s">
        <v>83</v>
      </c>
      <c r="B152">
        <v>0.33788266294865099</v>
      </c>
      <c r="C152" s="2" t="s">
        <v>201</v>
      </c>
      <c r="D152" t="s">
        <v>53</v>
      </c>
      <c r="E152" t="s">
        <v>191</v>
      </c>
    </row>
    <row r="153" spans="1:5" x14ac:dyDescent="0.25">
      <c r="A153" t="s">
        <v>82</v>
      </c>
      <c r="B153">
        <v>0.61581606397509103</v>
      </c>
      <c r="C153">
        <v>0</v>
      </c>
      <c r="D153" t="s">
        <v>53</v>
      </c>
      <c r="E153" t="s">
        <v>191</v>
      </c>
    </row>
    <row r="154" spans="1:5" x14ac:dyDescent="0.25">
      <c r="A154" t="s">
        <v>80</v>
      </c>
      <c r="B154">
        <v>0.23155285967485001</v>
      </c>
      <c r="C154" s="2" t="s">
        <v>200</v>
      </c>
      <c r="D154" t="s">
        <v>53</v>
      </c>
      <c r="E154" t="s">
        <v>191</v>
      </c>
    </row>
    <row r="155" spans="1:5" x14ac:dyDescent="0.25">
      <c r="A155" t="s">
        <v>79</v>
      </c>
      <c r="B155">
        <v>2.58270244016571E-2</v>
      </c>
      <c r="C155">
        <v>5.34763602661293E-2</v>
      </c>
      <c r="D155" t="s">
        <v>53</v>
      </c>
      <c r="E155" t="s">
        <v>191</v>
      </c>
    </row>
    <row r="156" spans="1:5" x14ac:dyDescent="0.25">
      <c r="A156" t="s">
        <v>77</v>
      </c>
      <c r="B156">
        <v>0.83550479678301004</v>
      </c>
      <c r="C156">
        <v>0</v>
      </c>
      <c r="D156" t="s">
        <v>53</v>
      </c>
      <c r="E156" t="s">
        <v>191</v>
      </c>
    </row>
    <row r="157" spans="1:5" x14ac:dyDescent="0.25">
      <c r="A157" t="s">
        <v>75</v>
      </c>
      <c r="B157">
        <v>0.63341951483159098</v>
      </c>
      <c r="C157">
        <v>0</v>
      </c>
      <c r="D157" t="s">
        <v>53</v>
      </c>
      <c r="E157" t="s">
        <v>191</v>
      </c>
    </row>
    <row r="158" spans="1:5" x14ac:dyDescent="0.25">
      <c r="A158" t="s">
        <v>74</v>
      </c>
      <c r="B158">
        <v>0.65452210844055503</v>
      </c>
      <c r="C158">
        <v>0</v>
      </c>
      <c r="D158" t="s">
        <v>53</v>
      </c>
      <c r="E158" t="s">
        <v>191</v>
      </c>
    </row>
    <row r="159" spans="1:5" x14ac:dyDescent="0.25">
      <c r="A159" t="s">
        <v>72</v>
      </c>
      <c r="B159">
        <v>0.19978994377684101</v>
      </c>
      <c r="C159" s="2" t="s">
        <v>199</v>
      </c>
      <c r="D159" t="s">
        <v>53</v>
      </c>
      <c r="E159" t="s">
        <v>191</v>
      </c>
    </row>
    <row r="160" spans="1:5" x14ac:dyDescent="0.25">
      <c r="A160" t="s">
        <v>71</v>
      </c>
      <c r="B160">
        <v>0.43428772863811099</v>
      </c>
      <c r="C160" s="2" t="s">
        <v>198</v>
      </c>
      <c r="D160" t="s">
        <v>53</v>
      </c>
      <c r="E160" t="s">
        <v>191</v>
      </c>
    </row>
    <row r="161" spans="1:5" x14ac:dyDescent="0.25">
      <c r="A161" t="s">
        <v>69</v>
      </c>
      <c r="B161">
        <v>0.355362575323173</v>
      </c>
      <c r="C161">
        <v>0</v>
      </c>
      <c r="D161" t="s">
        <v>53</v>
      </c>
      <c r="E161" t="s">
        <v>191</v>
      </c>
    </row>
    <row r="162" spans="1:5" x14ac:dyDescent="0.25">
      <c r="A162" t="s">
        <v>67</v>
      </c>
      <c r="B162">
        <v>0.62864741605013297</v>
      </c>
      <c r="C162">
        <v>0</v>
      </c>
      <c r="D162" t="s">
        <v>53</v>
      </c>
      <c r="E162" t="s">
        <v>191</v>
      </c>
    </row>
    <row r="163" spans="1:5" x14ac:dyDescent="0.25">
      <c r="A163" t="s">
        <v>65</v>
      </c>
      <c r="B163">
        <v>0.52864397249153705</v>
      </c>
      <c r="C163" s="2" t="s">
        <v>197</v>
      </c>
      <c r="D163" t="s">
        <v>53</v>
      </c>
      <c r="E163" t="s">
        <v>191</v>
      </c>
    </row>
    <row r="164" spans="1:5" x14ac:dyDescent="0.25">
      <c r="A164" t="s">
        <v>64</v>
      </c>
      <c r="B164">
        <v>0.65407443267972498</v>
      </c>
      <c r="C164">
        <v>0</v>
      </c>
      <c r="D164" t="s">
        <v>53</v>
      </c>
      <c r="E164" t="s">
        <v>191</v>
      </c>
    </row>
    <row r="165" spans="1:5" x14ac:dyDescent="0.25">
      <c r="A165" t="s">
        <v>62</v>
      </c>
      <c r="B165">
        <v>0.53187625581472198</v>
      </c>
      <c r="C165">
        <v>0</v>
      </c>
      <c r="D165" t="s">
        <v>53</v>
      </c>
      <c r="E165" t="s">
        <v>191</v>
      </c>
    </row>
    <row r="166" spans="1:5" x14ac:dyDescent="0.25">
      <c r="A166" t="s">
        <v>61</v>
      </c>
      <c r="B166">
        <v>0.20776755607969499</v>
      </c>
      <c r="C166" s="2" t="s">
        <v>196</v>
      </c>
      <c r="D166" t="s">
        <v>53</v>
      </c>
      <c r="E166" t="s">
        <v>191</v>
      </c>
    </row>
    <row r="167" spans="1:5" x14ac:dyDescent="0.25">
      <c r="A167" t="s">
        <v>60</v>
      </c>
      <c r="B167">
        <v>0.30967991039214798</v>
      </c>
      <c r="C167" s="3" t="s">
        <v>195</v>
      </c>
      <c r="D167" t="s">
        <v>53</v>
      </c>
      <c r="E167" t="s">
        <v>191</v>
      </c>
    </row>
    <row r="168" spans="1:5" x14ac:dyDescent="0.25">
      <c r="A168" t="s">
        <v>59</v>
      </c>
      <c r="B168">
        <v>0.25795801387650302</v>
      </c>
      <c r="C168" s="2" t="s">
        <v>194</v>
      </c>
      <c r="D168" t="s">
        <v>53</v>
      </c>
      <c r="E168" t="s">
        <v>191</v>
      </c>
    </row>
    <row r="169" spans="1:5" x14ac:dyDescent="0.25">
      <c r="A169" t="s">
        <v>58</v>
      </c>
      <c r="B169">
        <v>0.112200649009596</v>
      </c>
      <c r="C169">
        <v>4.4532253062764E-3</v>
      </c>
      <c r="D169" t="s">
        <v>53</v>
      </c>
      <c r="E169" t="s">
        <v>191</v>
      </c>
    </row>
    <row r="170" spans="1:5" x14ac:dyDescent="0.25">
      <c r="A170" t="s">
        <v>56</v>
      </c>
      <c r="B170">
        <v>0.25794808708638101</v>
      </c>
      <c r="C170" s="2" t="s">
        <v>193</v>
      </c>
      <c r="D170" t="s">
        <v>53</v>
      </c>
      <c r="E170" t="s">
        <v>191</v>
      </c>
    </row>
    <row r="171" spans="1:5" x14ac:dyDescent="0.25">
      <c r="A171" t="s">
        <v>55</v>
      </c>
      <c r="B171">
        <v>0.313779057341042</v>
      </c>
      <c r="C171" s="2" t="s">
        <v>192</v>
      </c>
      <c r="D171" t="s">
        <v>53</v>
      </c>
      <c r="E171" t="s">
        <v>191</v>
      </c>
    </row>
    <row r="172" spans="1:5" x14ac:dyDescent="0.25">
      <c r="A172" t="s">
        <v>54</v>
      </c>
      <c r="B172">
        <v>0.57934373448570098</v>
      </c>
      <c r="C172">
        <v>0</v>
      </c>
      <c r="D172" t="s">
        <v>53</v>
      </c>
      <c r="E172" t="s">
        <v>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FBAE2-E638-434C-86A9-A666EA8845A0}">
  <dimension ref="A1:E172"/>
  <sheetViews>
    <sheetView workbookViewId="0">
      <selection activeCell="M9" sqref="M9"/>
    </sheetView>
  </sheetViews>
  <sheetFormatPr defaultRowHeight="15" x14ac:dyDescent="0.25"/>
  <sheetData>
    <row r="1" spans="1:5" x14ac:dyDescent="0.25">
      <c r="A1" s="4" t="s">
        <v>4687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1</v>
      </c>
      <c r="C3">
        <v>0</v>
      </c>
      <c r="D3" t="s">
        <v>165</v>
      </c>
      <c r="E3" t="s">
        <v>165</v>
      </c>
    </row>
    <row r="4" spans="1:5" x14ac:dyDescent="0.25">
      <c r="A4" t="s">
        <v>102</v>
      </c>
      <c r="B4">
        <v>1</v>
      </c>
      <c r="C4">
        <v>0</v>
      </c>
      <c r="D4" t="s">
        <v>165</v>
      </c>
      <c r="E4" t="s">
        <v>165</v>
      </c>
    </row>
    <row r="5" spans="1:5" x14ac:dyDescent="0.25">
      <c r="A5" t="s">
        <v>101</v>
      </c>
      <c r="B5">
        <v>1</v>
      </c>
      <c r="C5">
        <v>0</v>
      </c>
      <c r="D5" t="s">
        <v>165</v>
      </c>
      <c r="E5" t="s">
        <v>165</v>
      </c>
    </row>
    <row r="6" spans="1:5" x14ac:dyDescent="0.25">
      <c r="A6" t="s">
        <v>99</v>
      </c>
      <c r="B6">
        <v>1</v>
      </c>
      <c r="C6">
        <v>0</v>
      </c>
      <c r="D6" t="s">
        <v>165</v>
      </c>
      <c r="E6" t="s">
        <v>165</v>
      </c>
    </row>
    <row r="7" spans="1:5" x14ac:dyDescent="0.25">
      <c r="A7" t="s">
        <v>98</v>
      </c>
      <c r="B7">
        <v>1</v>
      </c>
      <c r="C7">
        <v>0</v>
      </c>
      <c r="D7" t="s">
        <v>165</v>
      </c>
      <c r="E7" t="s">
        <v>165</v>
      </c>
    </row>
    <row r="8" spans="1:5" x14ac:dyDescent="0.25">
      <c r="A8" t="s">
        <v>96</v>
      </c>
      <c r="B8">
        <v>1</v>
      </c>
      <c r="C8">
        <v>0</v>
      </c>
      <c r="D8" t="s">
        <v>165</v>
      </c>
      <c r="E8" t="s">
        <v>165</v>
      </c>
    </row>
    <row r="9" spans="1:5" x14ac:dyDescent="0.25">
      <c r="A9" t="s">
        <v>95</v>
      </c>
      <c r="B9">
        <v>1</v>
      </c>
      <c r="C9">
        <v>0</v>
      </c>
      <c r="D9" t="s">
        <v>165</v>
      </c>
      <c r="E9" t="s">
        <v>165</v>
      </c>
    </row>
    <row r="10" spans="1:5" x14ac:dyDescent="0.25">
      <c r="A10" t="s">
        <v>93</v>
      </c>
      <c r="B10">
        <v>1</v>
      </c>
      <c r="C10">
        <v>0</v>
      </c>
      <c r="D10" t="s">
        <v>165</v>
      </c>
      <c r="E10" t="s">
        <v>165</v>
      </c>
    </row>
    <row r="11" spans="1:5" x14ac:dyDescent="0.25">
      <c r="A11" t="s">
        <v>91</v>
      </c>
      <c r="B11">
        <v>1</v>
      </c>
      <c r="C11">
        <v>0</v>
      </c>
      <c r="D11" t="s">
        <v>165</v>
      </c>
      <c r="E11" t="s">
        <v>165</v>
      </c>
    </row>
    <row r="12" spans="1:5" x14ac:dyDescent="0.25">
      <c r="A12" t="s">
        <v>89</v>
      </c>
      <c r="B12">
        <v>1</v>
      </c>
      <c r="C12">
        <v>0</v>
      </c>
      <c r="D12" t="s">
        <v>165</v>
      </c>
      <c r="E12" t="s">
        <v>165</v>
      </c>
    </row>
    <row r="13" spans="1:5" x14ac:dyDescent="0.25">
      <c r="A13" t="s">
        <v>88</v>
      </c>
      <c r="B13">
        <v>1</v>
      </c>
      <c r="C13">
        <v>0</v>
      </c>
      <c r="D13" t="s">
        <v>165</v>
      </c>
      <c r="E13" t="s">
        <v>165</v>
      </c>
    </row>
    <row r="14" spans="1:5" x14ac:dyDescent="0.25">
      <c r="A14" t="s">
        <v>87</v>
      </c>
      <c r="B14">
        <v>1</v>
      </c>
      <c r="C14">
        <v>0</v>
      </c>
      <c r="D14" t="s">
        <v>165</v>
      </c>
      <c r="E14" t="s">
        <v>165</v>
      </c>
    </row>
    <row r="15" spans="1:5" x14ac:dyDescent="0.25">
      <c r="A15" t="s">
        <v>85</v>
      </c>
      <c r="B15">
        <v>1</v>
      </c>
      <c r="C15">
        <v>0</v>
      </c>
      <c r="D15" t="s">
        <v>165</v>
      </c>
      <c r="E15" t="s">
        <v>165</v>
      </c>
    </row>
    <row r="16" spans="1:5" x14ac:dyDescent="0.25">
      <c r="A16" t="s">
        <v>83</v>
      </c>
      <c r="B16">
        <v>1</v>
      </c>
      <c r="C16">
        <v>0</v>
      </c>
      <c r="D16" t="s">
        <v>165</v>
      </c>
      <c r="E16" t="s">
        <v>165</v>
      </c>
    </row>
    <row r="17" spans="1:5" x14ac:dyDescent="0.25">
      <c r="A17" t="s">
        <v>82</v>
      </c>
      <c r="B17">
        <v>1</v>
      </c>
      <c r="C17">
        <v>0</v>
      </c>
      <c r="D17" t="s">
        <v>165</v>
      </c>
      <c r="E17" t="s">
        <v>165</v>
      </c>
    </row>
    <row r="18" spans="1:5" x14ac:dyDescent="0.25">
      <c r="A18" t="s">
        <v>80</v>
      </c>
      <c r="B18">
        <v>1</v>
      </c>
      <c r="C18">
        <v>0</v>
      </c>
      <c r="D18" t="s">
        <v>165</v>
      </c>
      <c r="E18" t="s">
        <v>165</v>
      </c>
    </row>
    <row r="19" spans="1:5" x14ac:dyDescent="0.25">
      <c r="A19" t="s">
        <v>79</v>
      </c>
      <c r="B19">
        <v>1</v>
      </c>
      <c r="C19">
        <v>0</v>
      </c>
      <c r="D19" t="s">
        <v>165</v>
      </c>
      <c r="E19" t="s">
        <v>165</v>
      </c>
    </row>
    <row r="20" spans="1:5" x14ac:dyDescent="0.25">
      <c r="A20" t="s">
        <v>77</v>
      </c>
      <c r="B20">
        <v>1</v>
      </c>
      <c r="C20">
        <v>0</v>
      </c>
      <c r="D20" t="s">
        <v>165</v>
      </c>
      <c r="E20" t="s">
        <v>165</v>
      </c>
    </row>
    <row r="21" spans="1:5" x14ac:dyDescent="0.25">
      <c r="A21" t="s">
        <v>75</v>
      </c>
      <c r="B21">
        <v>1</v>
      </c>
      <c r="C21">
        <v>0</v>
      </c>
      <c r="D21" t="s">
        <v>165</v>
      </c>
      <c r="E21" t="s">
        <v>165</v>
      </c>
    </row>
    <row r="22" spans="1:5" x14ac:dyDescent="0.25">
      <c r="A22" t="s">
        <v>74</v>
      </c>
      <c r="B22">
        <v>1</v>
      </c>
      <c r="C22">
        <v>0</v>
      </c>
      <c r="D22" t="s">
        <v>165</v>
      </c>
      <c r="E22" t="s">
        <v>165</v>
      </c>
    </row>
    <row r="23" spans="1:5" x14ac:dyDescent="0.25">
      <c r="A23" t="s">
        <v>72</v>
      </c>
      <c r="B23">
        <v>1</v>
      </c>
      <c r="C23">
        <v>0</v>
      </c>
      <c r="D23" t="s">
        <v>165</v>
      </c>
      <c r="E23" t="s">
        <v>165</v>
      </c>
    </row>
    <row r="24" spans="1:5" x14ac:dyDescent="0.25">
      <c r="A24" t="s">
        <v>71</v>
      </c>
      <c r="B24">
        <v>1</v>
      </c>
      <c r="C24">
        <v>0</v>
      </c>
      <c r="D24" t="s">
        <v>165</v>
      </c>
      <c r="E24" t="s">
        <v>165</v>
      </c>
    </row>
    <row r="25" spans="1:5" x14ac:dyDescent="0.25">
      <c r="A25" t="s">
        <v>69</v>
      </c>
      <c r="B25">
        <v>1</v>
      </c>
      <c r="C25">
        <v>0</v>
      </c>
      <c r="D25" t="s">
        <v>165</v>
      </c>
      <c r="E25" t="s">
        <v>165</v>
      </c>
    </row>
    <row r="26" spans="1:5" x14ac:dyDescent="0.25">
      <c r="A26" t="s">
        <v>67</v>
      </c>
      <c r="B26">
        <v>1</v>
      </c>
      <c r="C26">
        <v>0</v>
      </c>
      <c r="D26" t="s">
        <v>165</v>
      </c>
      <c r="E26" t="s">
        <v>165</v>
      </c>
    </row>
    <row r="27" spans="1:5" x14ac:dyDescent="0.25">
      <c r="A27" t="s">
        <v>65</v>
      </c>
      <c r="B27">
        <v>1</v>
      </c>
      <c r="C27">
        <v>0</v>
      </c>
      <c r="D27" t="s">
        <v>165</v>
      </c>
      <c r="E27" t="s">
        <v>165</v>
      </c>
    </row>
    <row r="28" spans="1:5" x14ac:dyDescent="0.25">
      <c r="A28" t="s">
        <v>64</v>
      </c>
      <c r="B28">
        <v>1</v>
      </c>
      <c r="C28">
        <v>0</v>
      </c>
      <c r="D28" t="s">
        <v>165</v>
      </c>
      <c r="E28" t="s">
        <v>165</v>
      </c>
    </row>
    <row r="29" spans="1:5" x14ac:dyDescent="0.25">
      <c r="A29" t="s">
        <v>62</v>
      </c>
      <c r="B29">
        <v>1</v>
      </c>
      <c r="C29">
        <v>0</v>
      </c>
      <c r="D29" t="s">
        <v>165</v>
      </c>
      <c r="E29" t="s">
        <v>165</v>
      </c>
    </row>
    <row r="30" spans="1:5" x14ac:dyDescent="0.25">
      <c r="A30" t="s">
        <v>61</v>
      </c>
      <c r="B30">
        <v>1</v>
      </c>
      <c r="C30">
        <v>0</v>
      </c>
      <c r="D30" t="s">
        <v>165</v>
      </c>
      <c r="E30" t="s">
        <v>165</v>
      </c>
    </row>
    <row r="31" spans="1:5" x14ac:dyDescent="0.25">
      <c r="A31" t="s">
        <v>60</v>
      </c>
      <c r="B31">
        <v>1</v>
      </c>
      <c r="C31">
        <v>0</v>
      </c>
      <c r="D31" t="s">
        <v>165</v>
      </c>
      <c r="E31" t="s">
        <v>165</v>
      </c>
    </row>
    <row r="32" spans="1:5" x14ac:dyDescent="0.25">
      <c r="A32" t="s">
        <v>59</v>
      </c>
      <c r="B32">
        <v>1</v>
      </c>
      <c r="C32">
        <v>0</v>
      </c>
      <c r="D32" t="s">
        <v>165</v>
      </c>
      <c r="E32" t="s">
        <v>165</v>
      </c>
    </row>
    <row r="33" spans="1:5" x14ac:dyDescent="0.25">
      <c r="A33" t="s">
        <v>58</v>
      </c>
      <c r="B33">
        <v>1</v>
      </c>
      <c r="C33">
        <v>0</v>
      </c>
      <c r="D33" t="s">
        <v>165</v>
      </c>
      <c r="E33" t="s">
        <v>165</v>
      </c>
    </row>
    <row r="34" spans="1:5" x14ac:dyDescent="0.25">
      <c r="A34" t="s">
        <v>56</v>
      </c>
      <c r="B34">
        <v>1</v>
      </c>
      <c r="C34">
        <v>0</v>
      </c>
      <c r="D34" t="s">
        <v>165</v>
      </c>
      <c r="E34" t="s">
        <v>165</v>
      </c>
    </row>
    <row r="35" spans="1:5" x14ac:dyDescent="0.25">
      <c r="A35" t="s">
        <v>55</v>
      </c>
      <c r="B35">
        <v>1</v>
      </c>
      <c r="C35">
        <v>0</v>
      </c>
      <c r="D35" t="s">
        <v>165</v>
      </c>
      <c r="E35" t="s">
        <v>165</v>
      </c>
    </row>
    <row r="36" spans="1:5" x14ac:dyDescent="0.25">
      <c r="A36" t="s">
        <v>54</v>
      </c>
      <c r="B36">
        <v>1</v>
      </c>
      <c r="C36">
        <v>0</v>
      </c>
      <c r="D36" t="s">
        <v>165</v>
      </c>
      <c r="E36" t="s">
        <v>165</v>
      </c>
    </row>
    <row r="37" spans="1:5" x14ac:dyDescent="0.25">
      <c r="A37" t="s">
        <v>103</v>
      </c>
      <c r="B37">
        <v>0.85463707280484003</v>
      </c>
      <c r="C37">
        <v>0</v>
      </c>
      <c r="D37" t="s">
        <v>165</v>
      </c>
      <c r="E37" t="s">
        <v>147</v>
      </c>
    </row>
    <row r="38" spans="1:5" x14ac:dyDescent="0.25">
      <c r="A38" t="s">
        <v>102</v>
      </c>
      <c r="B38">
        <v>0.78191012601614995</v>
      </c>
      <c r="C38">
        <v>0</v>
      </c>
      <c r="D38" t="s">
        <v>165</v>
      </c>
      <c r="E38" t="s">
        <v>147</v>
      </c>
    </row>
    <row r="39" spans="1:5" x14ac:dyDescent="0.25">
      <c r="A39" t="s">
        <v>101</v>
      </c>
      <c r="B39">
        <v>0.40243282128256502</v>
      </c>
      <c r="C39" s="2" t="s">
        <v>279</v>
      </c>
      <c r="D39" t="s">
        <v>165</v>
      </c>
      <c r="E39" t="s">
        <v>147</v>
      </c>
    </row>
    <row r="40" spans="1:5" x14ac:dyDescent="0.25">
      <c r="A40" t="s">
        <v>99</v>
      </c>
      <c r="B40">
        <v>0.41657254637158198</v>
      </c>
      <c r="C40" s="2" t="s">
        <v>280</v>
      </c>
      <c r="D40" t="s">
        <v>165</v>
      </c>
      <c r="E40" t="s">
        <v>147</v>
      </c>
    </row>
    <row r="41" spans="1:5" x14ac:dyDescent="0.25">
      <c r="A41" t="s">
        <v>98</v>
      </c>
      <c r="B41">
        <v>0.71112129768166799</v>
      </c>
      <c r="C41" s="2" t="s">
        <v>281</v>
      </c>
      <c r="D41" t="s">
        <v>165</v>
      </c>
      <c r="E41" t="s">
        <v>147</v>
      </c>
    </row>
    <row r="42" spans="1:5" x14ac:dyDescent="0.25">
      <c r="A42" t="s">
        <v>96</v>
      </c>
      <c r="B42">
        <v>0.76130201313225099</v>
      </c>
      <c r="C42">
        <v>0</v>
      </c>
      <c r="D42" t="s">
        <v>165</v>
      </c>
      <c r="E42" t="s">
        <v>147</v>
      </c>
    </row>
    <row r="43" spans="1:5" x14ac:dyDescent="0.25">
      <c r="A43" t="s">
        <v>95</v>
      </c>
      <c r="B43">
        <v>0.85287967102951701</v>
      </c>
      <c r="C43">
        <v>0</v>
      </c>
      <c r="D43" t="s">
        <v>165</v>
      </c>
      <c r="E43" t="s">
        <v>147</v>
      </c>
    </row>
    <row r="44" spans="1:5" x14ac:dyDescent="0.25">
      <c r="A44" t="s">
        <v>93</v>
      </c>
      <c r="B44">
        <v>0.47418580819420197</v>
      </c>
      <c r="C44">
        <v>0</v>
      </c>
      <c r="D44" t="s">
        <v>165</v>
      </c>
      <c r="E44" t="s">
        <v>147</v>
      </c>
    </row>
    <row r="45" spans="1:5" x14ac:dyDescent="0.25">
      <c r="A45" t="s">
        <v>91</v>
      </c>
      <c r="B45">
        <v>0.90176699257036397</v>
      </c>
      <c r="C45">
        <v>0</v>
      </c>
      <c r="D45" t="s">
        <v>165</v>
      </c>
      <c r="E45" t="s">
        <v>147</v>
      </c>
    </row>
    <row r="46" spans="1:5" x14ac:dyDescent="0.25">
      <c r="A46" t="s">
        <v>89</v>
      </c>
      <c r="B46">
        <v>0.51918412123103497</v>
      </c>
      <c r="C46">
        <v>0</v>
      </c>
      <c r="D46" t="s">
        <v>165</v>
      </c>
      <c r="E46" t="s">
        <v>147</v>
      </c>
    </row>
    <row r="47" spans="1:5" x14ac:dyDescent="0.25">
      <c r="A47" t="s">
        <v>88</v>
      </c>
      <c r="B47">
        <v>-6.9354630115124993E-2</v>
      </c>
      <c r="C47" s="2" t="s">
        <v>282</v>
      </c>
      <c r="D47" t="s">
        <v>165</v>
      </c>
      <c r="E47" t="s">
        <v>147</v>
      </c>
    </row>
    <row r="48" spans="1:5" x14ac:dyDescent="0.25">
      <c r="A48" t="s">
        <v>87</v>
      </c>
      <c r="B48">
        <v>0.57171002140300997</v>
      </c>
      <c r="C48">
        <v>0</v>
      </c>
      <c r="D48" t="s">
        <v>165</v>
      </c>
      <c r="E48" t="s">
        <v>147</v>
      </c>
    </row>
    <row r="49" spans="1:5" x14ac:dyDescent="0.25">
      <c r="A49" t="s">
        <v>85</v>
      </c>
      <c r="B49">
        <v>0.33275451541589701</v>
      </c>
      <c r="C49" s="2" t="s">
        <v>283</v>
      </c>
      <c r="D49" t="s">
        <v>165</v>
      </c>
      <c r="E49" t="s">
        <v>147</v>
      </c>
    </row>
    <row r="50" spans="1:5" x14ac:dyDescent="0.25">
      <c r="A50" t="s">
        <v>83</v>
      </c>
      <c r="B50">
        <v>0.73382246373772297</v>
      </c>
      <c r="C50">
        <v>0</v>
      </c>
      <c r="D50" t="s">
        <v>165</v>
      </c>
      <c r="E50" t="s">
        <v>147</v>
      </c>
    </row>
    <row r="51" spans="1:5" x14ac:dyDescent="0.25">
      <c r="A51" t="s">
        <v>82</v>
      </c>
      <c r="B51">
        <v>0.64529247486566998</v>
      </c>
      <c r="C51">
        <v>0</v>
      </c>
      <c r="D51" t="s">
        <v>165</v>
      </c>
      <c r="E51" t="s">
        <v>147</v>
      </c>
    </row>
    <row r="52" spans="1:5" x14ac:dyDescent="0.25">
      <c r="A52" t="s">
        <v>80</v>
      </c>
      <c r="B52">
        <v>0.440663872428668</v>
      </c>
      <c r="C52">
        <v>0</v>
      </c>
      <c r="D52" t="s">
        <v>165</v>
      </c>
      <c r="E52" t="s">
        <v>147</v>
      </c>
    </row>
    <row r="53" spans="1:5" x14ac:dyDescent="0.25">
      <c r="A53" t="s">
        <v>79</v>
      </c>
      <c r="B53">
        <v>0.84800515474459504</v>
      </c>
      <c r="C53">
        <v>0</v>
      </c>
      <c r="D53" t="s">
        <v>165</v>
      </c>
      <c r="E53" t="s">
        <v>147</v>
      </c>
    </row>
    <row r="54" spans="1:5" x14ac:dyDescent="0.25">
      <c r="A54" t="s">
        <v>77</v>
      </c>
      <c r="B54">
        <v>0.79677398585667802</v>
      </c>
      <c r="C54">
        <v>0</v>
      </c>
      <c r="D54" t="s">
        <v>165</v>
      </c>
      <c r="E54" t="s">
        <v>147</v>
      </c>
    </row>
    <row r="55" spans="1:5" x14ac:dyDescent="0.25">
      <c r="A55" t="s">
        <v>75</v>
      </c>
      <c r="B55">
        <v>0.89024375428699698</v>
      </c>
      <c r="C55">
        <v>0</v>
      </c>
      <c r="D55" t="s">
        <v>165</v>
      </c>
      <c r="E55" t="s">
        <v>147</v>
      </c>
    </row>
    <row r="56" spans="1:5" x14ac:dyDescent="0.25">
      <c r="A56" t="s">
        <v>74</v>
      </c>
      <c r="B56">
        <v>0.64784939471606595</v>
      </c>
      <c r="C56">
        <v>0</v>
      </c>
      <c r="D56" t="s">
        <v>165</v>
      </c>
      <c r="E56" t="s">
        <v>147</v>
      </c>
    </row>
    <row r="57" spans="1:5" x14ac:dyDescent="0.25">
      <c r="A57" t="s">
        <v>72</v>
      </c>
      <c r="B57">
        <v>0.77652031026835999</v>
      </c>
      <c r="C57">
        <v>0</v>
      </c>
      <c r="D57" t="s">
        <v>165</v>
      </c>
      <c r="E57" t="s">
        <v>147</v>
      </c>
    </row>
    <row r="58" spans="1:5" x14ac:dyDescent="0.25">
      <c r="A58" t="s">
        <v>71</v>
      </c>
      <c r="B58">
        <v>0.75183909206865795</v>
      </c>
      <c r="C58">
        <v>0</v>
      </c>
      <c r="D58" t="s">
        <v>165</v>
      </c>
      <c r="E58" t="s">
        <v>147</v>
      </c>
    </row>
    <row r="59" spans="1:5" x14ac:dyDescent="0.25">
      <c r="A59" t="s">
        <v>69</v>
      </c>
      <c r="B59">
        <v>0.73110311351753599</v>
      </c>
      <c r="C59">
        <v>0</v>
      </c>
      <c r="D59" t="s">
        <v>165</v>
      </c>
      <c r="E59" t="s">
        <v>147</v>
      </c>
    </row>
    <row r="60" spans="1:5" x14ac:dyDescent="0.25">
      <c r="A60" t="s">
        <v>67</v>
      </c>
      <c r="B60">
        <v>0.71489791564451599</v>
      </c>
      <c r="C60">
        <v>0</v>
      </c>
      <c r="D60" t="s">
        <v>165</v>
      </c>
      <c r="E60" t="s">
        <v>147</v>
      </c>
    </row>
    <row r="61" spans="1:5" x14ac:dyDescent="0.25">
      <c r="A61" t="s">
        <v>65</v>
      </c>
      <c r="B61">
        <v>0.57017545987803597</v>
      </c>
      <c r="C61" s="2" t="s">
        <v>284</v>
      </c>
      <c r="D61" t="s">
        <v>165</v>
      </c>
      <c r="E61" t="s">
        <v>147</v>
      </c>
    </row>
    <row r="62" spans="1:5" x14ac:dyDescent="0.25">
      <c r="A62" t="s">
        <v>64</v>
      </c>
      <c r="B62">
        <v>0.68224404122384896</v>
      </c>
      <c r="C62">
        <v>0</v>
      </c>
      <c r="D62" t="s">
        <v>165</v>
      </c>
      <c r="E62" t="s">
        <v>147</v>
      </c>
    </row>
    <row r="63" spans="1:5" x14ac:dyDescent="0.25">
      <c r="A63" t="s">
        <v>62</v>
      </c>
      <c r="B63">
        <v>0.49213982998629302</v>
      </c>
      <c r="C63">
        <v>0</v>
      </c>
      <c r="D63" t="s">
        <v>165</v>
      </c>
      <c r="E63" t="s">
        <v>147</v>
      </c>
    </row>
    <row r="64" spans="1:5" x14ac:dyDescent="0.25">
      <c r="A64" t="s">
        <v>61</v>
      </c>
      <c r="B64">
        <v>0.572611483926318</v>
      </c>
      <c r="C64">
        <v>0</v>
      </c>
      <c r="D64" t="s">
        <v>165</v>
      </c>
      <c r="E64" t="s">
        <v>147</v>
      </c>
    </row>
    <row r="65" spans="1:5" x14ac:dyDescent="0.25">
      <c r="A65" t="s">
        <v>60</v>
      </c>
      <c r="B65">
        <v>0.70797846952596499</v>
      </c>
      <c r="C65">
        <v>0</v>
      </c>
      <c r="D65" t="s">
        <v>165</v>
      </c>
      <c r="E65" t="s">
        <v>147</v>
      </c>
    </row>
    <row r="66" spans="1:5" x14ac:dyDescent="0.25">
      <c r="A66" t="s">
        <v>59</v>
      </c>
      <c r="B66">
        <v>0.795872083627988</v>
      </c>
      <c r="C66">
        <v>0</v>
      </c>
      <c r="D66" t="s">
        <v>165</v>
      </c>
      <c r="E66" t="s">
        <v>147</v>
      </c>
    </row>
    <row r="67" spans="1:5" x14ac:dyDescent="0.25">
      <c r="A67" t="s">
        <v>58</v>
      </c>
      <c r="B67">
        <v>0.77481905654460903</v>
      </c>
      <c r="C67" s="2" t="s">
        <v>285</v>
      </c>
      <c r="D67" t="s">
        <v>165</v>
      </c>
      <c r="E67" t="s">
        <v>147</v>
      </c>
    </row>
    <row r="68" spans="1:5" x14ac:dyDescent="0.25">
      <c r="A68" t="s">
        <v>56</v>
      </c>
      <c r="B68">
        <v>0.91016454746343001</v>
      </c>
      <c r="C68">
        <v>0</v>
      </c>
      <c r="D68" t="s">
        <v>165</v>
      </c>
      <c r="E68" t="s">
        <v>147</v>
      </c>
    </row>
    <row r="69" spans="1:5" x14ac:dyDescent="0.25">
      <c r="A69" t="s">
        <v>55</v>
      </c>
      <c r="B69">
        <v>0.93605707019206097</v>
      </c>
      <c r="C69">
        <v>0</v>
      </c>
      <c r="D69" t="s">
        <v>165</v>
      </c>
      <c r="E69" t="s">
        <v>147</v>
      </c>
    </row>
    <row r="70" spans="1:5" x14ac:dyDescent="0.25">
      <c r="A70" t="s">
        <v>54</v>
      </c>
      <c r="B70">
        <v>0.62452818481503503</v>
      </c>
      <c r="C70">
        <v>0</v>
      </c>
      <c r="D70" t="s">
        <v>165</v>
      </c>
      <c r="E70" t="s">
        <v>147</v>
      </c>
    </row>
    <row r="71" spans="1:5" x14ac:dyDescent="0.25">
      <c r="A71" t="s">
        <v>103</v>
      </c>
      <c r="B71">
        <v>-0.12446314681186001</v>
      </c>
      <c r="C71" s="2" t="s">
        <v>286</v>
      </c>
      <c r="D71" t="s">
        <v>165</v>
      </c>
      <c r="E71" t="s">
        <v>129</v>
      </c>
    </row>
    <row r="72" spans="1:5" x14ac:dyDescent="0.25">
      <c r="A72" t="s">
        <v>102</v>
      </c>
      <c r="B72">
        <v>0.64226487461661597</v>
      </c>
      <c r="C72">
        <v>0</v>
      </c>
      <c r="D72" t="s">
        <v>165</v>
      </c>
      <c r="E72" t="s">
        <v>129</v>
      </c>
    </row>
    <row r="73" spans="1:5" x14ac:dyDescent="0.25">
      <c r="A73" t="s">
        <v>101</v>
      </c>
      <c r="B73">
        <v>-0.28967034311046003</v>
      </c>
      <c r="C73" s="2" t="s">
        <v>287</v>
      </c>
      <c r="D73" t="s">
        <v>165</v>
      </c>
      <c r="E73" t="s">
        <v>129</v>
      </c>
    </row>
    <row r="74" spans="1:5" x14ac:dyDescent="0.25">
      <c r="A74" t="s">
        <v>99</v>
      </c>
      <c r="B74">
        <v>0.57847246349237902</v>
      </c>
      <c r="C74" s="2" t="s">
        <v>288</v>
      </c>
      <c r="D74" t="s">
        <v>165</v>
      </c>
      <c r="E74" t="s">
        <v>129</v>
      </c>
    </row>
    <row r="75" spans="1:5" x14ac:dyDescent="0.25">
      <c r="A75" t="s">
        <v>98</v>
      </c>
      <c r="B75">
        <v>0.126235357638287</v>
      </c>
      <c r="C75" s="2" t="s">
        <v>289</v>
      </c>
      <c r="D75" t="s">
        <v>165</v>
      </c>
      <c r="E75" t="s">
        <v>129</v>
      </c>
    </row>
    <row r="76" spans="1:5" x14ac:dyDescent="0.25">
      <c r="A76" t="s">
        <v>96</v>
      </c>
      <c r="B76">
        <v>0.51364972950451204</v>
      </c>
      <c r="C76">
        <v>0</v>
      </c>
      <c r="D76" t="s">
        <v>165</v>
      </c>
      <c r="E76" t="s">
        <v>129</v>
      </c>
    </row>
    <row r="77" spans="1:5" x14ac:dyDescent="0.25">
      <c r="A77" t="s">
        <v>95</v>
      </c>
      <c r="B77">
        <v>0.52330439875576695</v>
      </c>
      <c r="C77">
        <v>0</v>
      </c>
      <c r="D77" t="s">
        <v>165</v>
      </c>
      <c r="E77" t="s">
        <v>129</v>
      </c>
    </row>
    <row r="78" spans="1:5" x14ac:dyDescent="0.25">
      <c r="A78" t="s">
        <v>93</v>
      </c>
      <c r="B78">
        <v>0.59040891197213696</v>
      </c>
      <c r="C78">
        <v>0</v>
      </c>
      <c r="D78" t="s">
        <v>165</v>
      </c>
      <c r="E78" t="s">
        <v>129</v>
      </c>
    </row>
    <row r="79" spans="1:5" x14ac:dyDescent="0.25">
      <c r="A79" t="s">
        <v>91</v>
      </c>
      <c r="B79">
        <v>2.7888863466962999E-2</v>
      </c>
      <c r="C79">
        <v>5.4430886022934701E-2</v>
      </c>
      <c r="D79" t="s">
        <v>165</v>
      </c>
      <c r="E79" t="s">
        <v>129</v>
      </c>
    </row>
    <row r="80" spans="1:5" x14ac:dyDescent="0.25">
      <c r="A80" t="s">
        <v>89</v>
      </c>
      <c r="B80">
        <v>0.91712604038666401</v>
      </c>
      <c r="C80">
        <v>0</v>
      </c>
      <c r="D80" t="s">
        <v>165</v>
      </c>
      <c r="E80" t="s">
        <v>129</v>
      </c>
    </row>
    <row r="81" spans="1:5" x14ac:dyDescent="0.25">
      <c r="A81" t="s">
        <v>88</v>
      </c>
      <c r="B81">
        <v>0.37626389423461798</v>
      </c>
      <c r="C81" s="2" t="s">
        <v>290</v>
      </c>
      <c r="D81" t="s">
        <v>165</v>
      </c>
      <c r="E81" t="s">
        <v>129</v>
      </c>
    </row>
    <row r="82" spans="1:5" x14ac:dyDescent="0.25">
      <c r="A82" t="s">
        <v>87</v>
      </c>
      <c r="B82">
        <v>0.45404992401208699</v>
      </c>
      <c r="C82">
        <v>0</v>
      </c>
      <c r="D82" t="s">
        <v>165</v>
      </c>
      <c r="E82" t="s">
        <v>129</v>
      </c>
    </row>
    <row r="83" spans="1:5" x14ac:dyDescent="0.25">
      <c r="A83" t="s">
        <v>85</v>
      </c>
      <c r="B83">
        <v>0.31978492041374401</v>
      </c>
      <c r="C83" s="2" t="s">
        <v>291</v>
      </c>
      <c r="D83" t="s">
        <v>165</v>
      </c>
      <c r="E83" t="s">
        <v>129</v>
      </c>
    </row>
    <row r="84" spans="1:5" x14ac:dyDescent="0.25">
      <c r="A84" t="s">
        <v>83</v>
      </c>
      <c r="B84">
        <v>0.681323652682012</v>
      </c>
      <c r="C84">
        <v>0</v>
      </c>
      <c r="D84" t="s">
        <v>165</v>
      </c>
      <c r="E84" t="s">
        <v>129</v>
      </c>
    </row>
    <row r="85" spans="1:5" x14ac:dyDescent="0.25">
      <c r="A85" t="s">
        <v>82</v>
      </c>
      <c r="B85">
        <v>0.43654956888534002</v>
      </c>
      <c r="C85" s="2" t="s">
        <v>292</v>
      </c>
      <c r="D85" t="s">
        <v>165</v>
      </c>
      <c r="E85" t="s">
        <v>129</v>
      </c>
    </row>
    <row r="86" spans="1:5" x14ac:dyDescent="0.25">
      <c r="A86" t="s">
        <v>80</v>
      </c>
      <c r="B86">
        <v>0.38206363035046598</v>
      </c>
      <c r="C86" s="2" t="s">
        <v>293</v>
      </c>
      <c r="D86" t="s">
        <v>165</v>
      </c>
      <c r="E86" t="s">
        <v>129</v>
      </c>
    </row>
    <row r="87" spans="1:5" x14ac:dyDescent="0.25">
      <c r="A87" t="s">
        <v>79</v>
      </c>
      <c r="B87">
        <v>0.30076784300495901</v>
      </c>
      <c r="C87" s="2" t="s">
        <v>294</v>
      </c>
      <c r="D87" t="s">
        <v>165</v>
      </c>
      <c r="E87" t="s">
        <v>129</v>
      </c>
    </row>
    <row r="88" spans="1:5" x14ac:dyDescent="0.25">
      <c r="A88" t="s">
        <v>77</v>
      </c>
      <c r="B88">
        <v>0.51813931600154495</v>
      </c>
      <c r="C88" s="2" t="s">
        <v>295</v>
      </c>
      <c r="D88" t="s">
        <v>165</v>
      </c>
      <c r="E88" t="s">
        <v>129</v>
      </c>
    </row>
    <row r="89" spans="1:5" x14ac:dyDescent="0.25">
      <c r="A89" t="s">
        <v>75</v>
      </c>
      <c r="B89">
        <v>2.7309251087453301E-2</v>
      </c>
      <c r="C89">
        <v>6.9269091251060302E-2</v>
      </c>
      <c r="D89" t="s">
        <v>165</v>
      </c>
      <c r="E89" t="s">
        <v>129</v>
      </c>
    </row>
    <row r="90" spans="1:5" x14ac:dyDescent="0.25">
      <c r="A90" t="s">
        <v>74</v>
      </c>
      <c r="B90">
        <v>-0.27602172240794498</v>
      </c>
      <c r="C90" s="2" t="s">
        <v>296</v>
      </c>
      <c r="D90" t="s">
        <v>165</v>
      </c>
      <c r="E90" t="s">
        <v>129</v>
      </c>
    </row>
    <row r="91" spans="1:5" x14ac:dyDescent="0.25">
      <c r="A91" t="s">
        <v>72</v>
      </c>
      <c r="B91">
        <v>0.59220936555065196</v>
      </c>
      <c r="C91">
        <v>0</v>
      </c>
      <c r="D91" t="s">
        <v>165</v>
      </c>
      <c r="E91" t="s">
        <v>129</v>
      </c>
    </row>
    <row r="92" spans="1:5" x14ac:dyDescent="0.25">
      <c r="A92" t="s">
        <v>71</v>
      </c>
      <c r="B92">
        <v>0.62528062961988295</v>
      </c>
      <c r="C92">
        <v>0</v>
      </c>
      <c r="D92" t="s">
        <v>165</v>
      </c>
      <c r="E92" t="s">
        <v>129</v>
      </c>
    </row>
    <row r="93" spans="1:5" x14ac:dyDescent="0.25">
      <c r="A93" t="s">
        <v>69</v>
      </c>
      <c r="B93">
        <v>0.162289862901902</v>
      </c>
      <c r="C93" s="2" t="s">
        <v>297</v>
      </c>
      <c r="D93" t="s">
        <v>165</v>
      </c>
      <c r="E93" t="s">
        <v>129</v>
      </c>
    </row>
    <row r="94" spans="1:5" x14ac:dyDescent="0.25">
      <c r="A94" t="s">
        <v>67</v>
      </c>
      <c r="B94">
        <v>0.313977560361339</v>
      </c>
      <c r="C94">
        <v>0</v>
      </c>
      <c r="D94" t="s">
        <v>165</v>
      </c>
      <c r="E94" t="s">
        <v>129</v>
      </c>
    </row>
    <row r="95" spans="1:5" x14ac:dyDescent="0.25">
      <c r="A95" t="s">
        <v>65</v>
      </c>
      <c r="B95">
        <v>0.48193870695364899</v>
      </c>
      <c r="C95" s="2" t="s">
        <v>298</v>
      </c>
      <c r="D95" t="s">
        <v>165</v>
      </c>
      <c r="E95" t="s">
        <v>129</v>
      </c>
    </row>
    <row r="96" spans="1:5" x14ac:dyDescent="0.25">
      <c r="A96" t="s">
        <v>64</v>
      </c>
      <c r="B96">
        <v>-0.17755764374945099</v>
      </c>
      <c r="C96" s="2" t="s">
        <v>299</v>
      </c>
      <c r="D96" t="s">
        <v>165</v>
      </c>
      <c r="E96" t="s">
        <v>129</v>
      </c>
    </row>
    <row r="97" spans="1:5" x14ac:dyDescent="0.25">
      <c r="A97" t="s">
        <v>62</v>
      </c>
      <c r="B97">
        <v>0.18072777077299201</v>
      </c>
      <c r="C97" s="2" t="s">
        <v>300</v>
      </c>
      <c r="D97" t="s">
        <v>165</v>
      </c>
      <c r="E97" t="s">
        <v>129</v>
      </c>
    </row>
    <row r="98" spans="1:5" x14ac:dyDescent="0.25">
      <c r="A98" t="s">
        <v>61</v>
      </c>
      <c r="B98">
        <v>0.43933967441372301</v>
      </c>
      <c r="C98">
        <v>0</v>
      </c>
      <c r="D98" t="s">
        <v>165</v>
      </c>
      <c r="E98" t="s">
        <v>129</v>
      </c>
    </row>
    <row r="99" spans="1:5" x14ac:dyDescent="0.25">
      <c r="A99" t="s">
        <v>60</v>
      </c>
      <c r="B99">
        <v>0.51870161687960104</v>
      </c>
      <c r="C99">
        <v>0</v>
      </c>
      <c r="D99" t="s">
        <v>165</v>
      </c>
      <c r="E99" t="s">
        <v>129</v>
      </c>
    </row>
    <row r="100" spans="1:5" x14ac:dyDescent="0.25">
      <c r="A100" t="s">
        <v>59</v>
      </c>
      <c r="B100">
        <v>0.20216210373636301</v>
      </c>
      <c r="C100" s="2" t="s">
        <v>301</v>
      </c>
      <c r="D100" t="s">
        <v>165</v>
      </c>
      <c r="E100" t="s">
        <v>129</v>
      </c>
    </row>
    <row r="101" spans="1:5" x14ac:dyDescent="0.25">
      <c r="A101" t="s">
        <v>58</v>
      </c>
      <c r="B101">
        <v>0.85353346462032498</v>
      </c>
      <c r="C101" s="2" t="s">
        <v>302</v>
      </c>
      <c r="D101" t="s">
        <v>165</v>
      </c>
      <c r="E101" t="s">
        <v>129</v>
      </c>
    </row>
    <row r="102" spans="1:5" x14ac:dyDescent="0.25">
      <c r="A102" t="s">
        <v>56</v>
      </c>
      <c r="B102">
        <v>-0.72565697724576605</v>
      </c>
      <c r="C102" s="2" t="s">
        <v>303</v>
      </c>
      <c r="D102" t="s">
        <v>165</v>
      </c>
      <c r="E102" t="s">
        <v>129</v>
      </c>
    </row>
    <row r="103" spans="1:5" x14ac:dyDescent="0.25">
      <c r="A103" t="s">
        <v>55</v>
      </c>
      <c r="B103">
        <v>0.69681005576031796</v>
      </c>
      <c r="C103" s="2" t="s">
        <v>304</v>
      </c>
      <c r="D103" t="s">
        <v>165</v>
      </c>
      <c r="E103" t="s">
        <v>129</v>
      </c>
    </row>
    <row r="104" spans="1:5" x14ac:dyDescent="0.25">
      <c r="A104" t="s">
        <v>54</v>
      </c>
      <c r="B104">
        <v>-7.1670879502143306E-2</v>
      </c>
      <c r="C104" s="2" t="s">
        <v>305</v>
      </c>
      <c r="D104" t="s">
        <v>165</v>
      </c>
      <c r="E104" t="s">
        <v>129</v>
      </c>
    </row>
    <row r="105" spans="1:5" x14ac:dyDescent="0.25">
      <c r="A105" t="s">
        <v>103</v>
      </c>
      <c r="B105">
        <v>-0.30952977928034903</v>
      </c>
      <c r="C105" s="2" t="s">
        <v>306</v>
      </c>
      <c r="D105" t="s">
        <v>165</v>
      </c>
      <c r="E105" t="s">
        <v>105</v>
      </c>
    </row>
    <row r="106" spans="1:5" x14ac:dyDescent="0.25">
      <c r="A106" t="s">
        <v>102</v>
      </c>
      <c r="B106">
        <v>-0.30492959418073801</v>
      </c>
      <c r="C106" s="2" t="s">
        <v>307</v>
      </c>
      <c r="D106" t="s">
        <v>165</v>
      </c>
      <c r="E106" t="s">
        <v>105</v>
      </c>
    </row>
    <row r="107" spans="1:5" x14ac:dyDescent="0.25">
      <c r="A107" t="s">
        <v>101</v>
      </c>
      <c r="B107">
        <v>-0.38149833860819998</v>
      </c>
      <c r="C107" s="2" t="s">
        <v>308</v>
      </c>
      <c r="D107" t="s">
        <v>165</v>
      </c>
      <c r="E107" t="s">
        <v>105</v>
      </c>
    </row>
    <row r="108" spans="1:5" x14ac:dyDescent="0.25">
      <c r="A108" t="s">
        <v>99</v>
      </c>
      <c r="B108">
        <v>-0.20443704720491601</v>
      </c>
      <c r="C108" s="2" t="s">
        <v>309</v>
      </c>
      <c r="D108" t="s">
        <v>165</v>
      </c>
      <c r="E108" t="s">
        <v>105</v>
      </c>
    </row>
    <row r="109" spans="1:5" x14ac:dyDescent="0.25">
      <c r="A109" t="s">
        <v>98</v>
      </c>
      <c r="B109">
        <v>0.198121415525816</v>
      </c>
      <c r="C109" s="2" t="s">
        <v>310</v>
      </c>
      <c r="D109" t="s">
        <v>165</v>
      </c>
      <c r="E109" t="s">
        <v>105</v>
      </c>
    </row>
    <row r="110" spans="1:5" x14ac:dyDescent="0.25">
      <c r="A110" t="s">
        <v>96</v>
      </c>
      <c r="B110">
        <v>-0.51047802495967298</v>
      </c>
      <c r="C110">
        <v>0</v>
      </c>
      <c r="D110" t="s">
        <v>165</v>
      </c>
      <c r="E110" t="s">
        <v>105</v>
      </c>
    </row>
    <row r="111" spans="1:5" x14ac:dyDescent="0.25">
      <c r="A111" t="s">
        <v>95</v>
      </c>
      <c r="B111">
        <v>-8.5614577925516701E-4</v>
      </c>
      <c r="C111">
        <v>0.90971235439299902</v>
      </c>
      <c r="D111" t="s">
        <v>165</v>
      </c>
      <c r="E111" t="s">
        <v>105</v>
      </c>
    </row>
    <row r="112" spans="1:5" x14ac:dyDescent="0.25">
      <c r="A112" t="s">
        <v>93</v>
      </c>
      <c r="B112">
        <v>-0.53588320056179495</v>
      </c>
      <c r="C112">
        <v>0</v>
      </c>
      <c r="D112" t="s">
        <v>165</v>
      </c>
      <c r="E112" t="s">
        <v>105</v>
      </c>
    </row>
    <row r="113" spans="1:5" x14ac:dyDescent="0.25">
      <c r="A113" t="s">
        <v>91</v>
      </c>
      <c r="B113">
        <v>-0.45200702242497198</v>
      </c>
      <c r="C113" s="2" t="s">
        <v>311</v>
      </c>
      <c r="D113" t="s">
        <v>165</v>
      </c>
      <c r="E113" t="s">
        <v>105</v>
      </c>
    </row>
    <row r="114" spans="1:5" x14ac:dyDescent="0.25">
      <c r="A114" t="s">
        <v>89</v>
      </c>
      <c r="B114">
        <v>-0.67152560869520606</v>
      </c>
      <c r="C114">
        <v>0</v>
      </c>
      <c r="D114" t="s">
        <v>165</v>
      </c>
      <c r="E114" t="s">
        <v>105</v>
      </c>
    </row>
    <row r="115" spans="1:5" x14ac:dyDescent="0.25">
      <c r="A115" t="s">
        <v>88</v>
      </c>
      <c r="B115">
        <v>-0.34858225556511602</v>
      </c>
      <c r="C115" s="2" t="s">
        <v>312</v>
      </c>
      <c r="D115" t="s">
        <v>165</v>
      </c>
      <c r="E115" t="s">
        <v>105</v>
      </c>
    </row>
    <row r="116" spans="1:5" x14ac:dyDescent="0.25">
      <c r="A116" t="s">
        <v>87</v>
      </c>
      <c r="B116">
        <v>-0.32380988587857401</v>
      </c>
      <c r="C116" s="2" t="s">
        <v>313</v>
      </c>
      <c r="D116" t="s">
        <v>165</v>
      </c>
      <c r="E116" t="s">
        <v>105</v>
      </c>
    </row>
    <row r="117" spans="1:5" x14ac:dyDescent="0.25">
      <c r="A117" t="s">
        <v>85</v>
      </c>
      <c r="B117">
        <v>-0.67758152102747404</v>
      </c>
      <c r="C117">
        <v>0</v>
      </c>
      <c r="D117" t="s">
        <v>165</v>
      </c>
      <c r="E117" t="s">
        <v>105</v>
      </c>
    </row>
    <row r="118" spans="1:5" x14ac:dyDescent="0.25">
      <c r="A118" t="s">
        <v>83</v>
      </c>
      <c r="B118">
        <v>-0.28283312125190502</v>
      </c>
      <c r="C118" s="2" t="s">
        <v>314</v>
      </c>
      <c r="D118" t="s">
        <v>165</v>
      </c>
      <c r="E118" t="s">
        <v>105</v>
      </c>
    </row>
    <row r="119" spans="1:5" x14ac:dyDescent="0.25">
      <c r="A119" t="s">
        <v>82</v>
      </c>
      <c r="B119">
        <v>0.31759751047518803</v>
      </c>
      <c r="C119" s="2" t="s">
        <v>315</v>
      </c>
      <c r="D119" t="s">
        <v>165</v>
      </c>
      <c r="E119" t="s">
        <v>105</v>
      </c>
    </row>
    <row r="120" spans="1:5" x14ac:dyDescent="0.25">
      <c r="A120" t="s">
        <v>80</v>
      </c>
      <c r="B120">
        <v>-0.274711227556731</v>
      </c>
      <c r="C120" s="2" t="s">
        <v>316</v>
      </c>
      <c r="D120" t="s">
        <v>165</v>
      </c>
      <c r="E120" t="s">
        <v>105</v>
      </c>
    </row>
    <row r="121" spans="1:5" x14ac:dyDescent="0.25">
      <c r="A121" t="s">
        <v>79</v>
      </c>
      <c r="B121">
        <v>0.155406943606682</v>
      </c>
      <c r="C121" s="2" t="s">
        <v>317</v>
      </c>
      <c r="D121" t="s">
        <v>165</v>
      </c>
      <c r="E121" t="s">
        <v>105</v>
      </c>
    </row>
    <row r="122" spans="1:5" x14ac:dyDescent="0.25">
      <c r="A122" t="s">
        <v>77</v>
      </c>
      <c r="B122">
        <v>-0.28723110175532302</v>
      </c>
      <c r="C122" s="2" t="s">
        <v>318</v>
      </c>
      <c r="D122" t="s">
        <v>165</v>
      </c>
      <c r="E122" t="s">
        <v>105</v>
      </c>
    </row>
    <row r="123" spans="1:5" x14ac:dyDescent="0.25">
      <c r="A123" t="s">
        <v>75</v>
      </c>
      <c r="B123">
        <v>0.352162498121252</v>
      </c>
      <c r="C123" s="2" t="s">
        <v>319</v>
      </c>
      <c r="D123" t="s">
        <v>165</v>
      </c>
      <c r="E123" t="s">
        <v>105</v>
      </c>
    </row>
    <row r="124" spans="1:5" x14ac:dyDescent="0.25">
      <c r="A124" t="s">
        <v>74</v>
      </c>
      <c r="B124">
        <v>-0.32079980439679101</v>
      </c>
      <c r="C124" s="2" t="s">
        <v>320</v>
      </c>
      <c r="D124" t="s">
        <v>165</v>
      </c>
      <c r="E124" t="s">
        <v>105</v>
      </c>
    </row>
    <row r="125" spans="1:5" x14ac:dyDescent="0.25">
      <c r="A125" t="s">
        <v>72</v>
      </c>
      <c r="B125">
        <v>-6.4196602956362897E-2</v>
      </c>
      <c r="C125" s="2" t="s">
        <v>321</v>
      </c>
      <c r="D125" t="s">
        <v>165</v>
      </c>
      <c r="E125" t="s">
        <v>105</v>
      </c>
    </row>
    <row r="126" spans="1:5" x14ac:dyDescent="0.25">
      <c r="A126" t="s">
        <v>71</v>
      </c>
      <c r="B126">
        <v>-0.45646070279698098</v>
      </c>
      <c r="C126" s="2" t="s">
        <v>322</v>
      </c>
      <c r="D126" t="s">
        <v>165</v>
      </c>
      <c r="E126" t="s">
        <v>105</v>
      </c>
    </row>
    <row r="127" spans="1:5" x14ac:dyDescent="0.25">
      <c r="A127" t="s">
        <v>69</v>
      </c>
      <c r="B127">
        <v>0.35942358546784098</v>
      </c>
      <c r="C127">
        <v>0</v>
      </c>
      <c r="D127" t="s">
        <v>165</v>
      </c>
      <c r="E127" t="s">
        <v>105</v>
      </c>
    </row>
    <row r="128" spans="1:5" x14ac:dyDescent="0.25">
      <c r="A128" t="s">
        <v>67</v>
      </c>
      <c r="B128">
        <v>-0.19045491676010201</v>
      </c>
      <c r="C128" s="2" t="s">
        <v>323</v>
      </c>
      <c r="D128" t="s">
        <v>165</v>
      </c>
      <c r="E128" t="s">
        <v>105</v>
      </c>
    </row>
    <row r="129" spans="1:5" x14ac:dyDescent="0.25">
      <c r="A129" t="s">
        <v>65</v>
      </c>
      <c r="B129">
        <v>-0.28471230683801901</v>
      </c>
      <c r="C129" s="2" t="s">
        <v>324</v>
      </c>
      <c r="D129" t="s">
        <v>165</v>
      </c>
      <c r="E129" t="s">
        <v>105</v>
      </c>
    </row>
    <row r="130" spans="1:5" x14ac:dyDescent="0.25">
      <c r="A130" t="s">
        <v>64</v>
      </c>
      <c r="B130">
        <v>0.14801619575179001</v>
      </c>
      <c r="C130" s="2" t="s">
        <v>325</v>
      </c>
      <c r="D130" t="s">
        <v>165</v>
      </c>
      <c r="E130" t="s">
        <v>105</v>
      </c>
    </row>
    <row r="131" spans="1:5" x14ac:dyDescent="0.25">
      <c r="A131" t="s">
        <v>62</v>
      </c>
      <c r="B131">
        <v>-8.5075727094230003E-2</v>
      </c>
      <c r="C131" s="2" t="s">
        <v>326</v>
      </c>
      <c r="D131" t="s">
        <v>165</v>
      </c>
      <c r="E131" t="s">
        <v>105</v>
      </c>
    </row>
    <row r="132" spans="1:5" x14ac:dyDescent="0.25">
      <c r="A132" t="s">
        <v>61</v>
      </c>
      <c r="B132">
        <v>-0.47944978705479402</v>
      </c>
      <c r="C132">
        <v>0</v>
      </c>
      <c r="D132" t="s">
        <v>165</v>
      </c>
      <c r="E132" t="s">
        <v>105</v>
      </c>
    </row>
    <row r="133" spans="1:5" x14ac:dyDescent="0.25">
      <c r="A133" t="s">
        <v>60</v>
      </c>
      <c r="B133">
        <v>-0.43776482179085602</v>
      </c>
      <c r="C133">
        <v>0</v>
      </c>
      <c r="D133" t="s">
        <v>165</v>
      </c>
      <c r="E133" t="s">
        <v>105</v>
      </c>
    </row>
    <row r="134" spans="1:5" x14ac:dyDescent="0.25">
      <c r="A134" t="s">
        <v>59</v>
      </c>
      <c r="B134">
        <v>0.21763355293586001</v>
      </c>
      <c r="C134" s="2" t="s">
        <v>327</v>
      </c>
      <c r="D134" t="s">
        <v>165</v>
      </c>
      <c r="E134" t="s">
        <v>105</v>
      </c>
    </row>
    <row r="135" spans="1:5" x14ac:dyDescent="0.25">
      <c r="A135" t="s">
        <v>58</v>
      </c>
      <c r="B135">
        <v>-0.83359954737994801</v>
      </c>
      <c r="C135" s="2" t="s">
        <v>328</v>
      </c>
      <c r="D135" t="s">
        <v>165</v>
      </c>
      <c r="E135" t="s">
        <v>105</v>
      </c>
    </row>
    <row r="136" spans="1:5" x14ac:dyDescent="0.25">
      <c r="A136" t="s">
        <v>56</v>
      </c>
      <c r="B136">
        <v>-0.32834552519571297</v>
      </c>
      <c r="C136" s="2" t="s">
        <v>329</v>
      </c>
      <c r="D136" t="s">
        <v>165</v>
      </c>
      <c r="E136" t="s">
        <v>105</v>
      </c>
    </row>
    <row r="137" spans="1:5" x14ac:dyDescent="0.25">
      <c r="A137" t="s">
        <v>55</v>
      </c>
      <c r="B137">
        <v>-0.65728360335054603</v>
      </c>
      <c r="C137" s="2" t="s">
        <v>330</v>
      </c>
      <c r="D137" t="s">
        <v>165</v>
      </c>
      <c r="E137" t="s">
        <v>105</v>
      </c>
    </row>
    <row r="138" spans="1:5" x14ac:dyDescent="0.25">
      <c r="A138" t="s">
        <v>54</v>
      </c>
      <c r="B138">
        <v>-0.597760172352788</v>
      </c>
      <c r="C138">
        <v>0</v>
      </c>
      <c r="D138" t="s">
        <v>165</v>
      </c>
      <c r="E138" t="s">
        <v>105</v>
      </c>
    </row>
    <row r="139" spans="1:5" x14ac:dyDescent="0.25">
      <c r="A139" t="s">
        <v>103</v>
      </c>
      <c r="B139">
        <v>-7.5961948849515695E-2</v>
      </c>
      <c r="C139" s="2" t="s">
        <v>331</v>
      </c>
      <c r="D139" t="s">
        <v>165</v>
      </c>
      <c r="E139" t="s">
        <v>53</v>
      </c>
    </row>
    <row r="140" spans="1:5" x14ac:dyDescent="0.25">
      <c r="A140" t="s">
        <v>102</v>
      </c>
      <c r="B140">
        <v>-0.50638121357667898</v>
      </c>
      <c r="C140" s="2" t="s">
        <v>332</v>
      </c>
      <c r="D140" t="s">
        <v>165</v>
      </c>
      <c r="E140" t="s">
        <v>53</v>
      </c>
    </row>
    <row r="141" spans="1:5" x14ac:dyDescent="0.25">
      <c r="A141" t="s">
        <v>101</v>
      </c>
      <c r="B141">
        <v>-0.61908230466137804</v>
      </c>
      <c r="C141">
        <v>0</v>
      </c>
      <c r="D141" t="s">
        <v>165</v>
      </c>
      <c r="E141" t="s">
        <v>53</v>
      </c>
    </row>
    <row r="142" spans="1:5" x14ac:dyDescent="0.25">
      <c r="A142" t="s">
        <v>99</v>
      </c>
      <c r="B142">
        <v>-0.36585911874044302</v>
      </c>
      <c r="C142" s="2" t="s">
        <v>333</v>
      </c>
      <c r="D142" t="s">
        <v>165</v>
      </c>
      <c r="E142" t="s">
        <v>53</v>
      </c>
    </row>
    <row r="143" spans="1:5" x14ac:dyDescent="0.25">
      <c r="A143" t="s">
        <v>98</v>
      </c>
      <c r="B143">
        <v>-7.8137703039673795E-2</v>
      </c>
      <c r="C143">
        <v>4.6336233421106002E-4</v>
      </c>
      <c r="D143" t="s">
        <v>165</v>
      </c>
      <c r="E143" t="s">
        <v>53</v>
      </c>
    </row>
    <row r="144" spans="1:5" x14ac:dyDescent="0.25">
      <c r="A144" t="s">
        <v>96</v>
      </c>
      <c r="B144">
        <v>-0.191400226177671</v>
      </c>
      <c r="C144" s="2" t="s">
        <v>334</v>
      </c>
      <c r="D144" t="s">
        <v>165</v>
      </c>
      <c r="E144" t="s">
        <v>53</v>
      </c>
    </row>
    <row r="145" spans="1:5" x14ac:dyDescent="0.25">
      <c r="A145" t="s">
        <v>95</v>
      </c>
      <c r="B145">
        <v>-0.33702978120721899</v>
      </c>
      <c r="C145">
        <v>0</v>
      </c>
      <c r="D145" t="s">
        <v>165</v>
      </c>
      <c r="E145" t="s">
        <v>53</v>
      </c>
    </row>
    <row r="146" spans="1:5" x14ac:dyDescent="0.25">
      <c r="A146" t="s">
        <v>93</v>
      </c>
      <c r="B146">
        <v>-0.363970661371189</v>
      </c>
      <c r="C146" s="2" t="s">
        <v>335</v>
      </c>
      <c r="D146" t="s">
        <v>165</v>
      </c>
      <c r="E146" t="s">
        <v>53</v>
      </c>
    </row>
    <row r="147" spans="1:5" x14ac:dyDescent="0.25">
      <c r="A147" t="s">
        <v>91</v>
      </c>
      <c r="B147">
        <v>-6.1010869577443401E-2</v>
      </c>
      <c r="C147" s="2" t="s">
        <v>336</v>
      </c>
      <c r="D147" t="s">
        <v>165</v>
      </c>
      <c r="E147" t="s">
        <v>53</v>
      </c>
    </row>
    <row r="148" spans="1:5" x14ac:dyDescent="0.25">
      <c r="A148" t="s">
        <v>89</v>
      </c>
      <c r="B148">
        <v>-0.60455895259923598</v>
      </c>
      <c r="C148">
        <v>0</v>
      </c>
      <c r="D148" t="s">
        <v>165</v>
      </c>
      <c r="E148" t="s">
        <v>53</v>
      </c>
    </row>
    <row r="149" spans="1:5" x14ac:dyDescent="0.25">
      <c r="A149" t="s">
        <v>88</v>
      </c>
      <c r="B149">
        <v>-0.268247377427692</v>
      </c>
      <c r="C149" s="2" t="s">
        <v>337</v>
      </c>
      <c r="D149" t="s">
        <v>165</v>
      </c>
      <c r="E149" t="s">
        <v>53</v>
      </c>
    </row>
    <row r="150" spans="1:5" x14ac:dyDescent="0.25">
      <c r="A150" t="s">
        <v>87</v>
      </c>
      <c r="B150">
        <v>-0.29358394704241098</v>
      </c>
      <c r="C150" s="2" t="s">
        <v>338</v>
      </c>
      <c r="D150" t="s">
        <v>165</v>
      </c>
      <c r="E150" t="s">
        <v>53</v>
      </c>
    </row>
    <row r="151" spans="1:5" x14ac:dyDescent="0.25">
      <c r="A151" t="s">
        <v>85</v>
      </c>
      <c r="B151">
        <v>-0.282851420245883</v>
      </c>
      <c r="C151" s="2" t="s">
        <v>339</v>
      </c>
      <c r="D151" t="s">
        <v>165</v>
      </c>
      <c r="E151" t="s">
        <v>53</v>
      </c>
    </row>
    <row r="152" spans="1:5" x14ac:dyDescent="0.25">
      <c r="A152" t="s">
        <v>83</v>
      </c>
      <c r="B152">
        <v>0.264060111486005</v>
      </c>
      <c r="C152" s="2" t="s">
        <v>340</v>
      </c>
      <c r="D152" t="s">
        <v>165</v>
      </c>
      <c r="E152" t="s">
        <v>53</v>
      </c>
    </row>
    <row r="153" spans="1:5" x14ac:dyDescent="0.25">
      <c r="A153" t="s">
        <v>82</v>
      </c>
      <c r="B153">
        <v>0.36132273495928002</v>
      </c>
      <c r="C153" s="2" t="s">
        <v>341</v>
      </c>
      <c r="D153" t="s">
        <v>165</v>
      </c>
      <c r="E153" t="s">
        <v>53</v>
      </c>
    </row>
    <row r="154" spans="1:5" x14ac:dyDescent="0.25">
      <c r="A154" t="s">
        <v>80</v>
      </c>
      <c r="B154">
        <v>-0.22722999304310801</v>
      </c>
      <c r="C154" s="2" t="s">
        <v>342</v>
      </c>
      <c r="D154" t="s">
        <v>165</v>
      </c>
      <c r="E154" t="s">
        <v>53</v>
      </c>
    </row>
    <row r="155" spans="1:5" x14ac:dyDescent="0.25">
      <c r="A155" t="s">
        <v>79</v>
      </c>
      <c r="B155">
        <v>8.5878079788435896E-2</v>
      </c>
      <c r="C155" s="2" t="s">
        <v>343</v>
      </c>
      <c r="D155" t="s">
        <v>165</v>
      </c>
      <c r="E155" t="s">
        <v>53</v>
      </c>
    </row>
    <row r="156" spans="1:5" x14ac:dyDescent="0.25">
      <c r="A156" t="s">
        <v>77</v>
      </c>
      <c r="B156">
        <v>-0.18631451772115401</v>
      </c>
      <c r="C156" s="2" t="s">
        <v>344</v>
      </c>
      <c r="D156" t="s">
        <v>165</v>
      </c>
      <c r="E156" t="s">
        <v>53</v>
      </c>
    </row>
    <row r="157" spans="1:5" x14ac:dyDescent="0.25">
      <c r="A157" t="s">
        <v>75</v>
      </c>
      <c r="B157">
        <v>0.36073524735759899</v>
      </c>
      <c r="C157" s="2" t="s">
        <v>345</v>
      </c>
      <c r="D157" t="s">
        <v>165</v>
      </c>
      <c r="E157" t="s">
        <v>53</v>
      </c>
    </row>
    <row r="158" spans="1:5" x14ac:dyDescent="0.25">
      <c r="A158" t="s">
        <v>74</v>
      </c>
      <c r="B158">
        <v>-2.6138949109829899E-3</v>
      </c>
      <c r="C158">
        <v>0.87312207656457697</v>
      </c>
      <c r="D158" t="s">
        <v>165</v>
      </c>
      <c r="E158" t="s">
        <v>53</v>
      </c>
    </row>
    <row r="159" spans="1:5" x14ac:dyDescent="0.25">
      <c r="A159" t="s">
        <v>72</v>
      </c>
      <c r="B159">
        <v>8.9629173820979693E-2</v>
      </c>
      <c r="C159" s="2" t="s">
        <v>346</v>
      </c>
      <c r="D159" t="s">
        <v>165</v>
      </c>
      <c r="E159" t="s">
        <v>53</v>
      </c>
    </row>
    <row r="160" spans="1:5" x14ac:dyDescent="0.25">
      <c r="A160" t="s">
        <v>71</v>
      </c>
      <c r="B160">
        <v>-0.54108721474308996</v>
      </c>
      <c r="C160">
        <v>0</v>
      </c>
      <c r="D160" t="s">
        <v>165</v>
      </c>
      <c r="E160" t="s">
        <v>53</v>
      </c>
    </row>
    <row r="161" spans="1:5" x14ac:dyDescent="0.25">
      <c r="A161" t="s">
        <v>69</v>
      </c>
      <c r="B161">
        <v>-0.20866268537838001</v>
      </c>
      <c r="C161" s="2" t="s">
        <v>347</v>
      </c>
      <c r="D161" t="s">
        <v>165</v>
      </c>
      <c r="E161" t="s">
        <v>53</v>
      </c>
    </row>
    <row r="162" spans="1:5" x14ac:dyDescent="0.25">
      <c r="A162" t="s">
        <v>67</v>
      </c>
      <c r="B162">
        <v>-0.165608958711979</v>
      </c>
      <c r="C162" s="2" t="s">
        <v>348</v>
      </c>
      <c r="D162" t="s">
        <v>165</v>
      </c>
      <c r="E162" t="s">
        <v>53</v>
      </c>
    </row>
    <row r="163" spans="1:5" x14ac:dyDescent="0.25">
      <c r="A163" t="s">
        <v>65</v>
      </c>
      <c r="B163">
        <v>0.28563223869842602</v>
      </c>
      <c r="C163" s="2" t="s">
        <v>349</v>
      </c>
      <c r="D163" t="s">
        <v>165</v>
      </c>
      <c r="E163" t="s">
        <v>53</v>
      </c>
    </row>
    <row r="164" spans="1:5" x14ac:dyDescent="0.25">
      <c r="A164" t="s">
        <v>64</v>
      </c>
      <c r="B164">
        <v>0.28989385514839899</v>
      </c>
      <c r="C164" s="2" t="s">
        <v>350</v>
      </c>
      <c r="D164" t="s">
        <v>165</v>
      </c>
      <c r="E164" t="s">
        <v>53</v>
      </c>
    </row>
    <row r="165" spans="1:5" x14ac:dyDescent="0.25">
      <c r="A165" t="s">
        <v>62</v>
      </c>
      <c r="B165">
        <v>-0.16422380622918001</v>
      </c>
      <c r="C165" s="2" t="s">
        <v>351</v>
      </c>
      <c r="D165" t="s">
        <v>165</v>
      </c>
      <c r="E165" t="s">
        <v>53</v>
      </c>
    </row>
    <row r="166" spans="1:5" x14ac:dyDescent="0.25">
      <c r="A166" t="s">
        <v>61</v>
      </c>
      <c r="B166">
        <v>-0.40253084058097899</v>
      </c>
      <c r="C166">
        <v>0</v>
      </c>
      <c r="D166" t="s">
        <v>165</v>
      </c>
      <c r="E166" t="s">
        <v>53</v>
      </c>
    </row>
    <row r="167" spans="1:5" x14ac:dyDescent="0.25">
      <c r="A167" t="s">
        <v>60</v>
      </c>
      <c r="B167">
        <v>7.71704747192391E-3</v>
      </c>
      <c r="C167">
        <v>0.358855780372828</v>
      </c>
      <c r="D167" t="s">
        <v>165</v>
      </c>
      <c r="E167" t="s">
        <v>53</v>
      </c>
    </row>
    <row r="168" spans="1:5" x14ac:dyDescent="0.25">
      <c r="A168" t="s">
        <v>59</v>
      </c>
      <c r="B168">
        <v>8.2809535846306306E-2</v>
      </c>
      <c r="C168" s="2" t="s">
        <v>352</v>
      </c>
      <c r="D168" t="s">
        <v>165</v>
      </c>
      <c r="E168" t="s">
        <v>53</v>
      </c>
    </row>
    <row r="169" spans="1:5" x14ac:dyDescent="0.25">
      <c r="A169" t="s">
        <v>58</v>
      </c>
      <c r="B169">
        <v>-0.77536610174473797</v>
      </c>
      <c r="C169" s="2" t="s">
        <v>353</v>
      </c>
      <c r="D169" t="s">
        <v>165</v>
      </c>
      <c r="E169" t="s">
        <v>53</v>
      </c>
    </row>
    <row r="170" spans="1:5" x14ac:dyDescent="0.25">
      <c r="A170" t="s">
        <v>56</v>
      </c>
      <c r="B170">
        <v>0.328135393476368</v>
      </c>
      <c r="C170" s="2" t="s">
        <v>354</v>
      </c>
      <c r="D170" t="s">
        <v>165</v>
      </c>
      <c r="E170" t="s">
        <v>53</v>
      </c>
    </row>
    <row r="171" spans="1:5" x14ac:dyDescent="0.25">
      <c r="A171" t="s">
        <v>55</v>
      </c>
      <c r="B171">
        <v>-0.52635501807441099</v>
      </c>
      <c r="C171" s="2" t="s">
        <v>355</v>
      </c>
      <c r="D171" t="s">
        <v>165</v>
      </c>
      <c r="E171" t="s">
        <v>53</v>
      </c>
    </row>
    <row r="172" spans="1:5" x14ac:dyDescent="0.25">
      <c r="A172" t="s">
        <v>54</v>
      </c>
      <c r="B172">
        <v>-0.45463628252232602</v>
      </c>
      <c r="C172">
        <v>0</v>
      </c>
      <c r="D172" t="s">
        <v>165</v>
      </c>
      <c r="E172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26599-2A39-49EB-94C4-3CF25CDF5D71}">
  <dimension ref="A1:E35"/>
  <sheetViews>
    <sheetView workbookViewId="0"/>
  </sheetViews>
  <sheetFormatPr defaultRowHeight="15" x14ac:dyDescent="0.25"/>
  <sheetData>
    <row r="1" spans="1:5" x14ac:dyDescent="0.25">
      <c r="A1" s="4" t="s">
        <v>4688</v>
      </c>
    </row>
    <row r="2" spans="1:5" x14ac:dyDescent="0.25">
      <c r="A2" t="s">
        <v>103</v>
      </c>
      <c r="B2">
        <v>-0.22</v>
      </c>
      <c r="C2" s="2" t="s">
        <v>356</v>
      </c>
      <c r="D2" t="s">
        <v>147</v>
      </c>
      <c r="E2" t="s">
        <v>129</v>
      </c>
    </row>
    <row r="3" spans="1:5" x14ac:dyDescent="0.25">
      <c r="A3" t="s">
        <v>102</v>
      </c>
      <c r="B3">
        <v>0.38</v>
      </c>
      <c r="C3" s="2" t="s">
        <v>357</v>
      </c>
      <c r="D3" t="s">
        <v>147</v>
      </c>
      <c r="E3" t="s">
        <v>129</v>
      </c>
    </row>
    <row r="4" spans="1:5" x14ac:dyDescent="0.25">
      <c r="A4" t="s">
        <v>88</v>
      </c>
      <c r="B4">
        <v>-0.86</v>
      </c>
      <c r="C4">
        <v>0</v>
      </c>
      <c r="D4" t="s">
        <v>147</v>
      </c>
      <c r="E4" t="s">
        <v>129</v>
      </c>
    </row>
    <row r="5" spans="1:5" x14ac:dyDescent="0.25">
      <c r="A5" t="s">
        <v>101</v>
      </c>
      <c r="B5">
        <v>-0.83</v>
      </c>
      <c r="C5">
        <v>0</v>
      </c>
      <c r="D5" t="s">
        <v>147</v>
      </c>
      <c r="E5" t="s">
        <v>129</v>
      </c>
    </row>
    <row r="6" spans="1:5" x14ac:dyDescent="0.25">
      <c r="A6" t="s">
        <v>74</v>
      </c>
      <c r="B6">
        <v>-0.83</v>
      </c>
      <c r="C6">
        <v>0</v>
      </c>
      <c r="D6" t="s">
        <v>147</v>
      </c>
      <c r="E6" t="s">
        <v>129</v>
      </c>
    </row>
    <row r="7" spans="1:5" x14ac:dyDescent="0.25">
      <c r="A7" t="s">
        <v>64</v>
      </c>
      <c r="B7">
        <v>-0.7</v>
      </c>
      <c r="C7">
        <v>0</v>
      </c>
      <c r="D7" t="s">
        <v>147</v>
      </c>
      <c r="E7" t="s">
        <v>129</v>
      </c>
    </row>
    <row r="8" spans="1:5" x14ac:dyDescent="0.25">
      <c r="A8" t="s">
        <v>56</v>
      </c>
      <c r="B8">
        <v>-0.65</v>
      </c>
      <c r="C8" s="2" t="s">
        <v>358</v>
      </c>
      <c r="D8" t="s">
        <v>147</v>
      </c>
      <c r="E8" t="s">
        <v>129</v>
      </c>
    </row>
    <row r="9" spans="1:5" x14ac:dyDescent="0.25">
      <c r="A9" t="s">
        <v>62</v>
      </c>
      <c r="B9">
        <v>-0.62</v>
      </c>
      <c r="C9">
        <v>0</v>
      </c>
      <c r="D9" t="s">
        <v>147</v>
      </c>
      <c r="E9" t="s">
        <v>129</v>
      </c>
    </row>
    <row r="10" spans="1:5" x14ac:dyDescent="0.25">
      <c r="A10" t="s">
        <v>54</v>
      </c>
      <c r="B10">
        <v>-0.54</v>
      </c>
      <c r="C10">
        <v>0</v>
      </c>
      <c r="D10" t="s">
        <v>147</v>
      </c>
      <c r="E10" t="s">
        <v>129</v>
      </c>
    </row>
    <row r="11" spans="1:5" x14ac:dyDescent="0.25">
      <c r="A11" t="s">
        <v>98</v>
      </c>
      <c r="B11">
        <v>-0.47</v>
      </c>
      <c r="C11" s="2" t="s">
        <v>359</v>
      </c>
      <c r="D11" t="s">
        <v>147</v>
      </c>
      <c r="E11" t="s">
        <v>129</v>
      </c>
    </row>
    <row r="12" spans="1:5" x14ac:dyDescent="0.25">
      <c r="A12" t="s">
        <v>80</v>
      </c>
      <c r="B12">
        <v>-0.43</v>
      </c>
      <c r="C12" s="3" t="s">
        <v>360</v>
      </c>
      <c r="D12" t="s">
        <v>147</v>
      </c>
      <c r="E12" t="s">
        <v>129</v>
      </c>
    </row>
    <row r="13" spans="1:5" x14ac:dyDescent="0.25">
      <c r="A13" t="s">
        <v>85</v>
      </c>
      <c r="B13">
        <v>-0.4</v>
      </c>
      <c r="C13" s="2" t="s">
        <v>361</v>
      </c>
      <c r="D13" t="s">
        <v>147</v>
      </c>
      <c r="E13" t="s">
        <v>129</v>
      </c>
    </row>
    <row r="14" spans="1:5" x14ac:dyDescent="0.25">
      <c r="A14" t="s">
        <v>99</v>
      </c>
      <c r="B14">
        <v>-0.35</v>
      </c>
      <c r="C14" s="2" t="s">
        <v>362</v>
      </c>
      <c r="D14" t="s">
        <v>147</v>
      </c>
      <c r="E14" t="s">
        <v>129</v>
      </c>
    </row>
    <row r="15" spans="1:5" x14ac:dyDescent="0.25">
      <c r="A15" t="s">
        <v>87</v>
      </c>
      <c r="B15">
        <v>-0.34</v>
      </c>
      <c r="C15" s="2" t="s">
        <v>363</v>
      </c>
      <c r="D15" t="s">
        <v>147</v>
      </c>
      <c r="E15" t="s">
        <v>129</v>
      </c>
    </row>
    <row r="16" spans="1:5" x14ac:dyDescent="0.25">
      <c r="A16" t="s">
        <v>75</v>
      </c>
      <c r="B16">
        <v>-0.26</v>
      </c>
      <c r="C16" s="2" t="s">
        <v>364</v>
      </c>
      <c r="D16" t="s">
        <v>147</v>
      </c>
      <c r="E16" t="s">
        <v>129</v>
      </c>
    </row>
    <row r="17" spans="1:5" x14ac:dyDescent="0.25">
      <c r="A17" t="s">
        <v>91</v>
      </c>
      <c r="B17">
        <v>-0.19</v>
      </c>
      <c r="C17" s="2" t="s">
        <v>365</v>
      </c>
      <c r="D17" t="s">
        <v>147</v>
      </c>
      <c r="E17" t="s">
        <v>129</v>
      </c>
    </row>
    <row r="18" spans="1:5" x14ac:dyDescent="0.25">
      <c r="A18" t="s">
        <v>61</v>
      </c>
      <c r="B18">
        <v>-0.19</v>
      </c>
      <c r="C18" s="2" t="s">
        <v>366</v>
      </c>
      <c r="D18" t="s">
        <v>147</v>
      </c>
      <c r="E18" t="s">
        <v>129</v>
      </c>
    </row>
    <row r="19" spans="1:5" x14ac:dyDescent="0.25">
      <c r="A19" t="s">
        <v>69</v>
      </c>
      <c r="B19">
        <v>-0.19</v>
      </c>
      <c r="C19" s="2" t="s">
        <v>367</v>
      </c>
      <c r="D19" t="s">
        <v>147</v>
      </c>
      <c r="E19" t="s">
        <v>129</v>
      </c>
    </row>
    <row r="20" spans="1:5" x14ac:dyDescent="0.25">
      <c r="A20" t="s">
        <v>59</v>
      </c>
      <c r="B20">
        <v>-0.12</v>
      </c>
      <c r="C20" s="2" t="s">
        <v>368</v>
      </c>
      <c r="D20" t="s">
        <v>147</v>
      </c>
      <c r="E20" t="s">
        <v>129</v>
      </c>
    </row>
    <row r="21" spans="1:5" x14ac:dyDescent="0.25">
      <c r="A21" t="s">
        <v>82</v>
      </c>
      <c r="B21">
        <v>-0.08</v>
      </c>
      <c r="C21" s="2" t="s">
        <v>369</v>
      </c>
      <c r="D21" t="s">
        <v>147</v>
      </c>
      <c r="E21" t="s">
        <v>129</v>
      </c>
    </row>
    <row r="22" spans="1:5" x14ac:dyDescent="0.25">
      <c r="A22" t="s">
        <v>93</v>
      </c>
      <c r="B22">
        <v>-7.0000000000000007E-2</v>
      </c>
      <c r="C22" s="2" t="s">
        <v>370</v>
      </c>
      <c r="D22" t="s">
        <v>147</v>
      </c>
      <c r="E22" t="s">
        <v>129</v>
      </c>
    </row>
    <row r="23" spans="1:5" x14ac:dyDescent="0.25">
      <c r="A23" t="s">
        <v>79</v>
      </c>
      <c r="B23">
        <v>-0.01</v>
      </c>
      <c r="C23">
        <v>0.384072792</v>
      </c>
      <c r="D23" t="s">
        <v>147</v>
      </c>
      <c r="E23" t="s">
        <v>129</v>
      </c>
    </row>
    <row r="24" spans="1:5" x14ac:dyDescent="0.25">
      <c r="A24" t="s">
        <v>65</v>
      </c>
      <c r="B24">
        <v>0.01</v>
      </c>
      <c r="C24">
        <v>0.77135808100000003</v>
      </c>
      <c r="D24" t="s">
        <v>147</v>
      </c>
      <c r="E24" t="s">
        <v>129</v>
      </c>
    </row>
    <row r="25" spans="1:5" x14ac:dyDescent="0.25">
      <c r="A25" t="s">
        <v>96</v>
      </c>
      <c r="B25">
        <v>0.02</v>
      </c>
      <c r="C25">
        <v>9.9151719999999999E-2</v>
      </c>
      <c r="D25" t="s">
        <v>147</v>
      </c>
      <c r="E25" t="s">
        <v>129</v>
      </c>
    </row>
    <row r="26" spans="1:5" x14ac:dyDescent="0.25">
      <c r="A26" t="s">
        <v>60</v>
      </c>
      <c r="B26">
        <v>0.05</v>
      </c>
      <c r="C26" s="2" t="s">
        <v>371</v>
      </c>
      <c r="D26" t="s">
        <v>147</v>
      </c>
      <c r="E26" t="s">
        <v>129</v>
      </c>
    </row>
    <row r="27" spans="1:5" x14ac:dyDescent="0.25">
      <c r="A27" t="s">
        <v>77</v>
      </c>
      <c r="B27">
        <v>0.09</v>
      </c>
      <c r="C27">
        <v>1.6784100000000001E-4</v>
      </c>
      <c r="D27" t="s">
        <v>147</v>
      </c>
      <c r="E27" t="s">
        <v>129</v>
      </c>
    </row>
    <row r="28" spans="1:5" x14ac:dyDescent="0.25">
      <c r="A28" t="s">
        <v>67</v>
      </c>
      <c r="B28">
        <v>0.1</v>
      </c>
      <c r="C28" s="2" t="s">
        <v>372</v>
      </c>
      <c r="D28" t="s">
        <v>147</v>
      </c>
      <c r="E28" t="s">
        <v>129</v>
      </c>
    </row>
    <row r="29" spans="1:5" x14ac:dyDescent="0.25">
      <c r="A29" t="s">
        <v>72</v>
      </c>
      <c r="B29">
        <v>0.2</v>
      </c>
      <c r="C29" s="2" t="s">
        <v>373</v>
      </c>
      <c r="D29" t="s">
        <v>147</v>
      </c>
      <c r="E29" t="s">
        <v>129</v>
      </c>
    </row>
    <row r="30" spans="1:5" x14ac:dyDescent="0.25">
      <c r="A30" t="s">
        <v>83</v>
      </c>
      <c r="B30">
        <v>0.23</v>
      </c>
      <c r="C30" s="2" t="s">
        <v>374</v>
      </c>
      <c r="D30" t="s">
        <v>147</v>
      </c>
      <c r="E30" t="s">
        <v>129</v>
      </c>
    </row>
    <row r="31" spans="1:5" x14ac:dyDescent="0.25">
      <c r="A31" t="s">
        <v>71</v>
      </c>
      <c r="B31">
        <v>0.28999999999999998</v>
      </c>
      <c r="C31" s="2" t="s">
        <v>375</v>
      </c>
      <c r="D31" t="s">
        <v>147</v>
      </c>
      <c r="E31" t="s">
        <v>129</v>
      </c>
    </row>
    <row r="32" spans="1:5" x14ac:dyDescent="0.25">
      <c r="A32" t="s">
        <v>95</v>
      </c>
      <c r="B32">
        <v>0.35</v>
      </c>
      <c r="C32">
        <v>0</v>
      </c>
      <c r="D32" t="s">
        <v>147</v>
      </c>
      <c r="E32" t="s">
        <v>129</v>
      </c>
    </row>
    <row r="33" spans="1:5" x14ac:dyDescent="0.25">
      <c r="A33" t="s">
        <v>89</v>
      </c>
      <c r="B33">
        <v>0.39</v>
      </c>
      <c r="C33">
        <v>0</v>
      </c>
      <c r="D33" t="s">
        <v>147</v>
      </c>
      <c r="E33" t="s">
        <v>129</v>
      </c>
    </row>
    <row r="34" spans="1:5" x14ac:dyDescent="0.25">
      <c r="A34" t="s">
        <v>55</v>
      </c>
      <c r="B34">
        <v>0.64</v>
      </c>
      <c r="C34" s="2" t="s">
        <v>376</v>
      </c>
      <c r="D34" t="s">
        <v>147</v>
      </c>
      <c r="E34" t="s">
        <v>129</v>
      </c>
    </row>
    <row r="35" spans="1:5" x14ac:dyDescent="0.25">
      <c r="A35" t="s">
        <v>58</v>
      </c>
      <c r="B35">
        <v>0.79</v>
      </c>
      <c r="C35" s="2" t="s">
        <v>377</v>
      </c>
      <c r="D35" t="s">
        <v>147</v>
      </c>
      <c r="E35" t="s">
        <v>1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43B5-6936-4C3A-81E3-2693B1066750}">
  <dimension ref="A1:E172"/>
  <sheetViews>
    <sheetView workbookViewId="0"/>
  </sheetViews>
  <sheetFormatPr defaultRowHeight="15" x14ac:dyDescent="0.25"/>
  <sheetData>
    <row r="1" spans="1:5" x14ac:dyDescent="0.25">
      <c r="A1" s="4" t="s">
        <v>4689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-0.124463147</v>
      </c>
      <c r="C3" s="3">
        <v>1.99341107227796E-16</v>
      </c>
      <c r="D3" t="s">
        <v>129</v>
      </c>
      <c r="E3" t="s">
        <v>165</v>
      </c>
    </row>
    <row r="4" spans="1:5" x14ac:dyDescent="0.25">
      <c r="A4" t="s">
        <v>102</v>
      </c>
      <c r="B4">
        <v>0.64226487499999996</v>
      </c>
      <c r="C4">
        <v>0</v>
      </c>
      <c r="D4" t="s">
        <v>129</v>
      </c>
      <c r="E4" t="s">
        <v>165</v>
      </c>
    </row>
    <row r="5" spans="1:5" x14ac:dyDescent="0.25">
      <c r="A5" t="s">
        <v>101</v>
      </c>
      <c r="B5">
        <v>-0.289670343</v>
      </c>
      <c r="C5" s="3">
        <v>9.0401740667378193E-140</v>
      </c>
      <c r="D5" t="s">
        <v>129</v>
      </c>
      <c r="E5" t="s">
        <v>165</v>
      </c>
    </row>
    <row r="6" spans="1:5" x14ac:dyDescent="0.25">
      <c r="A6" t="s">
        <v>99</v>
      </c>
      <c r="B6">
        <v>0.57847246299999999</v>
      </c>
      <c r="C6" s="3">
        <v>2.7807795019634E-291</v>
      </c>
      <c r="D6" t="s">
        <v>129</v>
      </c>
      <c r="E6" t="s">
        <v>165</v>
      </c>
    </row>
    <row r="7" spans="1:5" x14ac:dyDescent="0.25">
      <c r="A7" t="s">
        <v>98</v>
      </c>
      <c r="B7">
        <v>0.12623535799999999</v>
      </c>
      <c r="C7" s="3">
        <v>1.42606213832236E-8</v>
      </c>
      <c r="D7" t="s">
        <v>129</v>
      </c>
      <c r="E7" t="s">
        <v>165</v>
      </c>
    </row>
    <row r="8" spans="1:5" x14ac:dyDescent="0.25">
      <c r="A8" t="s">
        <v>96</v>
      </c>
      <c r="B8">
        <v>0.51364973000000003</v>
      </c>
      <c r="C8">
        <v>0</v>
      </c>
      <c r="D8" t="s">
        <v>129</v>
      </c>
      <c r="E8" t="s">
        <v>165</v>
      </c>
    </row>
    <row r="9" spans="1:5" x14ac:dyDescent="0.25">
      <c r="A9" t="s">
        <v>95</v>
      </c>
      <c r="B9">
        <v>0.52330439900000003</v>
      </c>
      <c r="C9">
        <v>0</v>
      </c>
      <c r="D9" t="s">
        <v>129</v>
      </c>
      <c r="E9" t="s">
        <v>165</v>
      </c>
    </row>
    <row r="10" spans="1:5" x14ac:dyDescent="0.25">
      <c r="A10" t="s">
        <v>93</v>
      </c>
      <c r="B10">
        <v>0.59040891200000001</v>
      </c>
      <c r="C10">
        <v>0</v>
      </c>
      <c r="D10" t="s">
        <v>129</v>
      </c>
      <c r="E10" t="s">
        <v>165</v>
      </c>
    </row>
    <row r="11" spans="1:5" x14ac:dyDescent="0.25">
      <c r="A11" t="s">
        <v>91</v>
      </c>
      <c r="B11">
        <v>2.7888863E-2</v>
      </c>
      <c r="C11">
        <v>5.4430885999999998E-2</v>
      </c>
      <c r="D11" t="s">
        <v>129</v>
      </c>
      <c r="E11" t="s">
        <v>165</v>
      </c>
    </row>
    <row r="12" spans="1:5" x14ac:dyDescent="0.25">
      <c r="A12" t="s">
        <v>89</v>
      </c>
      <c r="B12">
        <v>0.91712603999999998</v>
      </c>
      <c r="C12">
        <v>0</v>
      </c>
      <c r="D12" t="s">
        <v>129</v>
      </c>
      <c r="E12" t="s">
        <v>165</v>
      </c>
    </row>
    <row r="13" spans="1:5" x14ac:dyDescent="0.25">
      <c r="A13" t="s">
        <v>88</v>
      </c>
      <c r="B13">
        <v>0.37626389399999999</v>
      </c>
      <c r="C13" s="3">
        <v>1.86425008599297E-285</v>
      </c>
      <c r="D13" t="s">
        <v>129</v>
      </c>
      <c r="E13" t="s">
        <v>165</v>
      </c>
    </row>
    <row r="14" spans="1:5" x14ac:dyDescent="0.25">
      <c r="A14" t="s">
        <v>87</v>
      </c>
      <c r="B14">
        <v>0.45404992399999999</v>
      </c>
      <c r="C14">
        <v>0</v>
      </c>
      <c r="D14" t="s">
        <v>129</v>
      </c>
      <c r="E14" t="s">
        <v>165</v>
      </c>
    </row>
    <row r="15" spans="1:5" x14ac:dyDescent="0.25">
      <c r="A15" t="s">
        <v>85</v>
      </c>
      <c r="B15">
        <v>0.31978491999999997</v>
      </c>
      <c r="C15" s="3">
        <v>2.3997370968021499E-126</v>
      </c>
      <c r="D15" t="s">
        <v>129</v>
      </c>
      <c r="E15" t="s">
        <v>165</v>
      </c>
    </row>
    <row r="16" spans="1:5" x14ac:dyDescent="0.25">
      <c r="A16" t="s">
        <v>83</v>
      </c>
      <c r="B16">
        <v>0.68132365299999997</v>
      </c>
      <c r="C16">
        <v>0</v>
      </c>
      <c r="D16" t="s">
        <v>129</v>
      </c>
      <c r="E16" t="s">
        <v>165</v>
      </c>
    </row>
    <row r="17" spans="1:5" x14ac:dyDescent="0.25">
      <c r="A17" t="s">
        <v>82</v>
      </c>
      <c r="B17">
        <v>0.43654956900000003</v>
      </c>
      <c r="C17" s="3">
        <v>1.6292945473921901E-166</v>
      </c>
      <c r="D17" t="s">
        <v>129</v>
      </c>
      <c r="E17" t="s">
        <v>165</v>
      </c>
    </row>
    <row r="18" spans="1:5" x14ac:dyDescent="0.25">
      <c r="A18" t="s">
        <v>80</v>
      </c>
      <c r="B18">
        <v>0.38206362999999999</v>
      </c>
      <c r="C18" s="3">
        <v>2.1374775454171699E-246</v>
      </c>
      <c r="D18" t="s">
        <v>129</v>
      </c>
      <c r="E18" t="s">
        <v>165</v>
      </c>
    </row>
    <row r="19" spans="1:5" x14ac:dyDescent="0.25">
      <c r="A19" t="s">
        <v>79</v>
      </c>
      <c r="B19">
        <v>0.30076784299999998</v>
      </c>
      <c r="C19" s="3">
        <v>2.9856961309229499E-117</v>
      </c>
      <c r="D19" t="s">
        <v>129</v>
      </c>
      <c r="E19" t="s">
        <v>165</v>
      </c>
    </row>
    <row r="20" spans="1:5" x14ac:dyDescent="0.25">
      <c r="A20" t="s">
        <v>77</v>
      </c>
      <c r="B20">
        <v>0.51813931599999996</v>
      </c>
      <c r="C20" s="3">
        <v>3.7059871273323E-131</v>
      </c>
      <c r="D20" t="s">
        <v>129</v>
      </c>
      <c r="E20" t="s">
        <v>165</v>
      </c>
    </row>
    <row r="21" spans="1:5" x14ac:dyDescent="0.25">
      <c r="A21" t="s">
        <v>75</v>
      </c>
      <c r="B21">
        <v>2.7309251E-2</v>
      </c>
      <c r="C21">
        <v>6.9269091000000005E-2</v>
      </c>
      <c r="D21" t="s">
        <v>129</v>
      </c>
      <c r="E21" t="s">
        <v>165</v>
      </c>
    </row>
    <row r="22" spans="1:5" x14ac:dyDescent="0.25">
      <c r="A22" t="s">
        <v>74</v>
      </c>
      <c r="B22">
        <v>-0.27602172200000002</v>
      </c>
      <c r="C22" s="3">
        <v>2.7248074391177398E-66</v>
      </c>
      <c r="D22" t="s">
        <v>129</v>
      </c>
      <c r="E22" t="s">
        <v>165</v>
      </c>
    </row>
    <row r="23" spans="1:5" x14ac:dyDescent="0.25">
      <c r="A23" t="s">
        <v>72</v>
      </c>
      <c r="B23">
        <v>0.59220936599999996</v>
      </c>
      <c r="C23">
        <v>0</v>
      </c>
      <c r="D23" t="s">
        <v>129</v>
      </c>
      <c r="E23" t="s">
        <v>165</v>
      </c>
    </row>
    <row r="24" spans="1:5" x14ac:dyDescent="0.25">
      <c r="A24" t="s">
        <v>71</v>
      </c>
      <c r="B24">
        <v>0.62528063</v>
      </c>
      <c r="C24">
        <v>0</v>
      </c>
      <c r="D24" t="s">
        <v>129</v>
      </c>
      <c r="E24" t="s">
        <v>165</v>
      </c>
    </row>
    <row r="25" spans="1:5" x14ac:dyDescent="0.25">
      <c r="A25" t="s">
        <v>69</v>
      </c>
      <c r="B25">
        <v>0.16228986300000001</v>
      </c>
      <c r="C25" s="3">
        <v>1.7538636071408E-126</v>
      </c>
      <c r="D25" t="s">
        <v>129</v>
      </c>
      <c r="E25" t="s">
        <v>165</v>
      </c>
    </row>
    <row r="26" spans="1:5" x14ac:dyDescent="0.25">
      <c r="A26" t="s">
        <v>67</v>
      </c>
      <c r="B26">
        <v>0.31397755999999999</v>
      </c>
      <c r="C26">
        <v>0</v>
      </c>
      <c r="D26" t="s">
        <v>129</v>
      </c>
      <c r="E26" t="s">
        <v>165</v>
      </c>
    </row>
    <row r="27" spans="1:5" x14ac:dyDescent="0.25">
      <c r="A27" t="s">
        <v>65</v>
      </c>
      <c r="B27">
        <v>0.48193870700000002</v>
      </c>
      <c r="C27" s="3">
        <v>3.1731834748346802E-120</v>
      </c>
      <c r="D27" t="s">
        <v>129</v>
      </c>
      <c r="E27" t="s">
        <v>165</v>
      </c>
    </row>
    <row r="28" spans="1:5" x14ac:dyDescent="0.25">
      <c r="A28" t="s">
        <v>64</v>
      </c>
      <c r="B28">
        <v>-0.17755764399999999</v>
      </c>
      <c r="C28" s="3">
        <v>3.0838252056757001E-107</v>
      </c>
      <c r="D28" t="s">
        <v>129</v>
      </c>
      <c r="E28" t="s">
        <v>165</v>
      </c>
    </row>
    <row r="29" spans="1:5" x14ac:dyDescent="0.25">
      <c r="A29" t="s">
        <v>62</v>
      </c>
      <c r="B29">
        <v>0.18072777100000001</v>
      </c>
      <c r="C29" s="3">
        <v>9.8471985069580705E-176</v>
      </c>
      <c r="D29" t="s">
        <v>129</v>
      </c>
      <c r="E29" t="s">
        <v>165</v>
      </c>
    </row>
    <row r="30" spans="1:5" x14ac:dyDescent="0.25">
      <c r="A30" t="s">
        <v>61</v>
      </c>
      <c r="B30">
        <v>0.43933967400000001</v>
      </c>
      <c r="C30">
        <v>0</v>
      </c>
      <c r="D30" t="s">
        <v>129</v>
      </c>
      <c r="E30" t="s">
        <v>165</v>
      </c>
    </row>
    <row r="31" spans="1:5" x14ac:dyDescent="0.25">
      <c r="A31" t="s">
        <v>60</v>
      </c>
      <c r="B31">
        <v>0.51870161699999995</v>
      </c>
      <c r="C31">
        <v>0</v>
      </c>
      <c r="D31" t="s">
        <v>129</v>
      </c>
      <c r="E31" t="s">
        <v>165</v>
      </c>
    </row>
    <row r="32" spans="1:5" x14ac:dyDescent="0.25">
      <c r="A32" t="s">
        <v>59</v>
      </c>
      <c r="B32">
        <v>0.20216210400000001</v>
      </c>
      <c r="C32" s="3">
        <v>5.3389758000179603E-154</v>
      </c>
      <c r="D32" t="s">
        <v>129</v>
      </c>
      <c r="E32" t="s">
        <v>165</v>
      </c>
    </row>
    <row r="33" spans="1:5" x14ac:dyDescent="0.25">
      <c r="A33" t="s">
        <v>58</v>
      </c>
      <c r="B33">
        <v>0.85353346500000005</v>
      </c>
      <c r="C33" s="3">
        <v>4.4371736914610198E-183</v>
      </c>
      <c r="D33" t="s">
        <v>129</v>
      </c>
      <c r="E33" t="s">
        <v>165</v>
      </c>
    </row>
    <row r="34" spans="1:5" x14ac:dyDescent="0.25">
      <c r="A34" t="s">
        <v>56</v>
      </c>
      <c r="B34">
        <v>-0.72565697699999998</v>
      </c>
      <c r="C34" s="3">
        <v>7.2787925902768398E-271</v>
      </c>
      <c r="D34" t="s">
        <v>129</v>
      </c>
      <c r="E34" t="s">
        <v>165</v>
      </c>
    </row>
    <row r="35" spans="1:5" x14ac:dyDescent="0.25">
      <c r="A35" t="s">
        <v>55</v>
      </c>
      <c r="B35">
        <v>0.69681005600000001</v>
      </c>
      <c r="C35" s="3">
        <v>2.7099275664527301E-268</v>
      </c>
      <c r="D35" t="s">
        <v>129</v>
      </c>
      <c r="E35" t="s">
        <v>165</v>
      </c>
    </row>
    <row r="36" spans="1:5" x14ac:dyDescent="0.25">
      <c r="A36" t="s">
        <v>54</v>
      </c>
      <c r="B36">
        <v>-7.1670880000000006E-2</v>
      </c>
      <c r="C36" s="3">
        <v>3.1226837784445502E-13</v>
      </c>
      <c r="D36" t="s">
        <v>129</v>
      </c>
      <c r="E36" t="s">
        <v>165</v>
      </c>
    </row>
    <row r="37" spans="1:5" x14ac:dyDescent="0.25">
      <c r="A37" t="s">
        <v>103</v>
      </c>
      <c r="B37">
        <v>-0.215760437</v>
      </c>
      <c r="C37" s="3">
        <v>8.21752385288839E-47</v>
      </c>
      <c r="D37" t="s">
        <v>129</v>
      </c>
      <c r="E37" t="s">
        <v>147</v>
      </c>
    </row>
    <row r="38" spans="1:5" x14ac:dyDescent="0.25">
      <c r="A38" t="s">
        <v>102</v>
      </c>
      <c r="B38">
        <v>0.38099946499999998</v>
      </c>
      <c r="C38" s="3">
        <v>2.5816193234214999E-101</v>
      </c>
      <c r="D38" t="s">
        <v>129</v>
      </c>
      <c r="E38" t="s">
        <v>147</v>
      </c>
    </row>
    <row r="39" spans="1:5" x14ac:dyDescent="0.25">
      <c r="A39" t="s">
        <v>101</v>
      </c>
      <c r="B39">
        <v>-0.83441051399999999</v>
      </c>
      <c r="C39">
        <v>0</v>
      </c>
      <c r="D39" t="s">
        <v>129</v>
      </c>
      <c r="E39" t="s">
        <v>147</v>
      </c>
    </row>
    <row r="40" spans="1:5" x14ac:dyDescent="0.25">
      <c r="A40" t="s">
        <v>99</v>
      </c>
      <c r="B40">
        <v>-0.34684772899999999</v>
      </c>
      <c r="C40" s="3">
        <v>5.00591931722763E-93</v>
      </c>
      <c r="D40" t="s">
        <v>129</v>
      </c>
      <c r="E40" t="s">
        <v>147</v>
      </c>
    </row>
    <row r="41" spans="1:5" x14ac:dyDescent="0.25">
      <c r="A41" t="s">
        <v>98</v>
      </c>
      <c r="B41">
        <v>-0.46620074900000003</v>
      </c>
      <c r="C41" s="3">
        <v>1.1137104752765899E-108</v>
      </c>
      <c r="D41" t="s">
        <v>129</v>
      </c>
      <c r="E41" t="s">
        <v>147</v>
      </c>
    </row>
    <row r="42" spans="1:5" x14ac:dyDescent="0.25">
      <c r="A42" t="s">
        <v>96</v>
      </c>
      <c r="B42">
        <v>1.7031629E-2</v>
      </c>
      <c r="C42">
        <v>9.9151719999999999E-2</v>
      </c>
      <c r="D42" t="s">
        <v>129</v>
      </c>
      <c r="E42" t="s">
        <v>147</v>
      </c>
    </row>
    <row r="43" spans="1:5" x14ac:dyDescent="0.25">
      <c r="A43" t="s">
        <v>95</v>
      </c>
      <c r="B43">
        <v>0.35496033300000002</v>
      </c>
      <c r="C43">
        <v>0</v>
      </c>
      <c r="D43" t="s">
        <v>129</v>
      </c>
      <c r="E43" t="s">
        <v>147</v>
      </c>
    </row>
    <row r="44" spans="1:5" x14ac:dyDescent="0.25">
      <c r="A44" t="s">
        <v>93</v>
      </c>
      <c r="B44">
        <v>-6.5834603000000005E-2</v>
      </c>
      <c r="C44" s="3">
        <v>9.6187798634572092E-10</v>
      </c>
      <c r="D44" t="s">
        <v>129</v>
      </c>
      <c r="E44" t="s">
        <v>147</v>
      </c>
    </row>
    <row r="45" spans="1:5" x14ac:dyDescent="0.25">
      <c r="A45" t="s">
        <v>91</v>
      </c>
      <c r="B45">
        <v>-0.19282727799999999</v>
      </c>
      <c r="C45" s="3">
        <v>4.4853157734183899E-41</v>
      </c>
      <c r="D45" t="s">
        <v>129</v>
      </c>
      <c r="E45" t="s">
        <v>147</v>
      </c>
    </row>
    <row r="46" spans="1:5" x14ac:dyDescent="0.25">
      <c r="A46" t="s">
        <v>89</v>
      </c>
      <c r="B46">
        <v>0.39487781300000002</v>
      </c>
      <c r="C46">
        <v>0</v>
      </c>
      <c r="D46" t="s">
        <v>129</v>
      </c>
      <c r="E46" t="s">
        <v>147</v>
      </c>
    </row>
    <row r="47" spans="1:5" x14ac:dyDescent="0.25">
      <c r="A47" t="s">
        <v>88</v>
      </c>
      <c r="B47">
        <v>-0.85890121900000005</v>
      </c>
      <c r="C47">
        <v>0</v>
      </c>
      <c r="D47" t="s">
        <v>129</v>
      </c>
      <c r="E47" t="s">
        <v>147</v>
      </c>
    </row>
    <row r="48" spans="1:5" x14ac:dyDescent="0.25">
      <c r="A48" t="s">
        <v>87</v>
      </c>
      <c r="B48">
        <v>-0.33711575599999999</v>
      </c>
      <c r="C48" s="3">
        <v>2.0197854594301502E-214</v>
      </c>
      <c r="D48" t="s">
        <v>129</v>
      </c>
      <c r="E48" t="s">
        <v>147</v>
      </c>
    </row>
    <row r="49" spans="1:5" x14ac:dyDescent="0.25">
      <c r="A49" t="s">
        <v>85</v>
      </c>
      <c r="B49">
        <v>-0.39947708100000001</v>
      </c>
      <c r="C49" s="3">
        <v>2.2418639910293101E-202</v>
      </c>
      <c r="D49" t="s">
        <v>129</v>
      </c>
      <c r="E49" t="s">
        <v>147</v>
      </c>
    </row>
    <row r="50" spans="1:5" x14ac:dyDescent="0.25">
      <c r="A50" t="s">
        <v>83</v>
      </c>
      <c r="B50">
        <v>0.23130637500000001</v>
      </c>
      <c r="C50" s="3">
        <v>1.07527204900568E-115</v>
      </c>
      <c r="D50" t="s">
        <v>129</v>
      </c>
      <c r="E50" t="s">
        <v>147</v>
      </c>
    </row>
    <row r="51" spans="1:5" x14ac:dyDescent="0.25">
      <c r="A51" t="s">
        <v>82</v>
      </c>
      <c r="B51">
        <v>-7.5964672999999996E-2</v>
      </c>
      <c r="C51" s="3">
        <v>5.3597415129521704E-6</v>
      </c>
      <c r="D51" t="s">
        <v>129</v>
      </c>
      <c r="E51" t="s">
        <v>147</v>
      </c>
    </row>
    <row r="52" spans="1:5" x14ac:dyDescent="0.25">
      <c r="A52" t="s">
        <v>80</v>
      </c>
      <c r="B52">
        <v>-0.430751153</v>
      </c>
      <c r="C52" s="3" t="s">
        <v>360</v>
      </c>
      <c r="D52" t="s">
        <v>129</v>
      </c>
      <c r="E52" t="s">
        <v>147</v>
      </c>
    </row>
    <row r="53" spans="1:5" x14ac:dyDescent="0.25">
      <c r="A53" t="s">
        <v>79</v>
      </c>
      <c r="B53">
        <v>-1.1642998E-2</v>
      </c>
      <c r="C53">
        <v>0.384072792</v>
      </c>
      <c r="D53" t="s">
        <v>129</v>
      </c>
      <c r="E53" t="s">
        <v>147</v>
      </c>
    </row>
    <row r="54" spans="1:5" x14ac:dyDescent="0.25">
      <c r="A54" t="s">
        <v>77</v>
      </c>
      <c r="B54">
        <v>8.618141E-2</v>
      </c>
      <c r="C54">
        <v>1.6784100000000001E-4</v>
      </c>
      <c r="D54" t="s">
        <v>129</v>
      </c>
      <c r="E54" t="s">
        <v>147</v>
      </c>
    </row>
    <row r="55" spans="1:5" x14ac:dyDescent="0.25">
      <c r="A55" t="s">
        <v>75</v>
      </c>
      <c r="B55">
        <v>-0.26373191400000001</v>
      </c>
      <c r="C55" s="3">
        <v>2.5169709178599199E-71</v>
      </c>
      <c r="D55" t="s">
        <v>129</v>
      </c>
      <c r="E55" t="s">
        <v>147</v>
      </c>
    </row>
    <row r="56" spans="1:5" x14ac:dyDescent="0.25">
      <c r="A56" t="s">
        <v>74</v>
      </c>
      <c r="B56">
        <v>-0.82655450900000005</v>
      </c>
      <c r="C56">
        <v>0</v>
      </c>
      <c r="D56" t="s">
        <v>129</v>
      </c>
      <c r="E56" t="s">
        <v>147</v>
      </c>
    </row>
    <row r="57" spans="1:5" x14ac:dyDescent="0.25">
      <c r="A57" t="s">
        <v>72</v>
      </c>
      <c r="B57">
        <v>0.195360899</v>
      </c>
      <c r="C57" s="3">
        <v>6.9507462682246505E-160</v>
      </c>
      <c r="D57" t="s">
        <v>129</v>
      </c>
      <c r="E57" t="s">
        <v>147</v>
      </c>
    </row>
    <row r="58" spans="1:5" x14ac:dyDescent="0.25">
      <c r="A58" t="s">
        <v>71</v>
      </c>
      <c r="B58">
        <v>0.29053636399999999</v>
      </c>
      <c r="C58" s="3">
        <v>2.8565132260203698E-116</v>
      </c>
      <c r="D58" t="s">
        <v>129</v>
      </c>
      <c r="E58" t="s">
        <v>147</v>
      </c>
    </row>
    <row r="59" spans="1:5" x14ac:dyDescent="0.25">
      <c r="A59" t="s">
        <v>69</v>
      </c>
      <c r="B59">
        <v>-0.18891496399999999</v>
      </c>
      <c r="C59" s="3">
        <v>1.7538796159108701E-171</v>
      </c>
      <c r="D59" t="s">
        <v>129</v>
      </c>
      <c r="E59" t="s">
        <v>147</v>
      </c>
    </row>
    <row r="60" spans="1:5" x14ac:dyDescent="0.25">
      <c r="A60" t="s">
        <v>67</v>
      </c>
      <c r="B60">
        <v>9.9033306000000002E-2</v>
      </c>
      <c r="C60" s="3">
        <v>1.2787470542898801E-34</v>
      </c>
      <c r="D60" t="s">
        <v>129</v>
      </c>
      <c r="E60" t="s">
        <v>147</v>
      </c>
    </row>
    <row r="61" spans="1:5" x14ac:dyDescent="0.25">
      <c r="A61" t="s">
        <v>65</v>
      </c>
      <c r="B61">
        <v>6.4080400000000003E-3</v>
      </c>
      <c r="C61">
        <v>0.77135808100000003</v>
      </c>
      <c r="D61" t="s">
        <v>129</v>
      </c>
      <c r="E61" t="s">
        <v>147</v>
      </c>
    </row>
    <row r="62" spans="1:5" x14ac:dyDescent="0.25">
      <c r="A62" t="s">
        <v>64</v>
      </c>
      <c r="B62">
        <v>-0.70014233999999997</v>
      </c>
      <c r="C62">
        <v>0</v>
      </c>
      <c r="D62" t="s">
        <v>129</v>
      </c>
      <c r="E62" t="s">
        <v>147</v>
      </c>
    </row>
    <row r="63" spans="1:5" x14ac:dyDescent="0.25">
      <c r="A63" t="s">
        <v>62</v>
      </c>
      <c r="B63">
        <v>-0.617929065</v>
      </c>
      <c r="C63">
        <v>0</v>
      </c>
      <c r="D63" t="s">
        <v>129</v>
      </c>
      <c r="E63" t="s">
        <v>147</v>
      </c>
    </row>
    <row r="64" spans="1:5" x14ac:dyDescent="0.25">
      <c r="A64" t="s">
        <v>61</v>
      </c>
      <c r="B64">
        <v>-0.19019839099999999</v>
      </c>
      <c r="C64" s="3">
        <v>1.08567482126478E-167</v>
      </c>
      <c r="D64" t="s">
        <v>129</v>
      </c>
      <c r="E64" t="s">
        <v>147</v>
      </c>
    </row>
    <row r="65" spans="1:5" x14ac:dyDescent="0.25">
      <c r="A65" t="s">
        <v>60</v>
      </c>
      <c r="B65">
        <v>5.0823549000000003E-2</v>
      </c>
      <c r="C65" s="3">
        <v>1.4786482709263099E-9</v>
      </c>
      <c r="D65" t="s">
        <v>129</v>
      </c>
      <c r="E65" t="s">
        <v>147</v>
      </c>
    </row>
    <row r="66" spans="1:5" x14ac:dyDescent="0.25">
      <c r="A66" t="s">
        <v>59</v>
      </c>
      <c r="B66">
        <v>-0.11915586</v>
      </c>
      <c r="C66" s="3">
        <v>5.0876960375428401E-54</v>
      </c>
      <c r="D66" t="s">
        <v>129</v>
      </c>
      <c r="E66" t="s">
        <v>147</v>
      </c>
    </row>
    <row r="67" spans="1:5" x14ac:dyDescent="0.25">
      <c r="A67" t="s">
        <v>58</v>
      </c>
      <c r="B67">
        <v>0.785366432</v>
      </c>
      <c r="C67" s="3">
        <v>3.2197226927373002E-135</v>
      </c>
      <c r="D67" t="s">
        <v>129</v>
      </c>
      <c r="E67" t="s">
        <v>147</v>
      </c>
    </row>
    <row r="68" spans="1:5" x14ac:dyDescent="0.25">
      <c r="A68" t="s">
        <v>56</v>
      </c>
      <c r="B68">
        <v>-0.64907734800000005</v>
      </c>
      <c r="C68" s="3">
        <v>1.0668646015422901E-198</v>
      </c>
      <c r="D68" t="s">
        <v>129</v>
      </c>
      <c r="E68" t="s">
        <v>147</v>
      </c>
    </row>
    <row r="69" spans="1:5" x14ac:dyDescent="0.25">
      <c r="A69" t="s">
        <v>55</v>
      </c>
      <c r="B69">
        <v>0.64457238500000003</v>
      </c>
      <c r="C69" s="3">
        <v>3.7115080789966497E-217</v>
      </c>
      <c r="D69" t="s">
        <v>129</v>
      </c>
      <c r="E69" t="s">
        <v>147</v>
      </c>
    </row>
    <row r="70" spans="1:5" x14ac:dyDescent="0.25">
      <c r="A70" t="s">
        <v>54</v>
      </c>
      <c r="B70">
        <v>-0.54170610299999999</v>
      </c>
      <c r="C70">
        <v>0</v>
      </c>
      <c r="D70" t="s">
        <v>129</v>
      </c>
      <c r="E70" t="s">
        <v>147</v>
      </c>
    </row>
    <row r="71" spans="1:5" x14ac:dyDescent="0.25">
      <c r="A71" t="s">
        <v>103</v>
      </c>
      <c r="B71">
        <v>1</v>
      </c>
      <c r="C71">
        <v>0</v>
      </c>
      <c r="D71" t="s">
        <v>129</v>
      </c>
      <c r="E71" t="s">
        <v>129</v>
      </c>
    </row>
    <row r="72" spans="1:5" x14ac:dyDescent="0.25">
      <c r="A72" t="s">
        <v>102</v>
      </c>
      <c r="B72">
        <v>1</v>
      </c>
      <c r="C72">
        <v>0</v>
      </c>
      <c r="D72" t="s">
        <v>129</v>
      </c>
      <c r="E72" t="s">
        <v>129</v>
      </c>
    </row>
    <row r="73" spans="1:5" x14ac:dyDescent="0.25">
      <c r="A73" t="s">
        <v>101</v>
      </c>
      <c r="B73">
        <v>1</v>
      </c>
      <c r="C73">
        <v>0</v>
      </c>
      <c r="D73" t="s">
        <v>129</v>
      </c>
      <c r="E73" t="s">
        <v>129</v>
      </c>
    </row>
    <row r="74" spans="1:5" x14ac:dyDescent="0.25">
      <c r="A74" t="s">
        <v>99</v>
      </c>
      <c r="B74">
        <v>1</v>
      </c>
      <c r="C74">
        <v>0</v>
      </c>
      <c r="D74" t="s">
        <v>129</v>
      </c>
      <c r="E74" t="s">
        <v>129</v>
      </c>
    </row>
    <row r="75" spans="1:5" x14ac:dyDescent="0.25">
      <c r="A75" t="s">
        <v>98</v>
      </c>
      <c r="B75">
        <v>1</v>
      </c>
      <c r="C75">
        <v>0</v>
      </c>
      <c r="D75" t="s">
        <v>129</v>
      </c>
      <c r="E75" t="s">
        <v>129</v>
      </c>
    </row>
    <row r="76" spans="1:5" x14ac:dyDescent="0.25">
      <c r="A76" t="s">
        <v>96</v>
      </c>
      <c r="B76">
        <v>1</v>
      </c>
      <c r="C76">
        <v>0</v>
      </c>
      <c r="D76" t="s">
        <v>129</v>
      </c>
      <c r="E76" t="s">
        <v>129</v>
      </c>
    </row>
    <row r="77" spans="1:5" x14ac:dyDescent="0.25">
      <c r="A77" t="s">
        <v>95</v>
      </c>
      <c r="B77">
        <v>1</v>
      </c>
      <c r="C77">
        <v>0</v>
      </c>
      <c r="D77" t="s">
        <v>129</v>
      </c>
      <c r="E77" t="s">
        <v>129</v>
      </c>
    </row>
    <row r="78" spans="1:5" x14ac:dyDescent="0.25">
      <c r="A78" t="s">
        <v>93</v>
      </c>
      <c r="B78">
        <v>1</v>
      </c>
      <c r="C78">
        <v>0</v>
      </c>
      <c r="D78" t="s">
        <v>129</v>
      </c>
      <c r="E78" t="s">
        <v>129</v>
      </c>
    </row>
    <row r="79" spans="1:5" x14ac:dyDescent="0.25">
      <c r="A79" t="s">
        <v>91</v>
      </c>
      <c r="B79">
        <v>1</v>
      </c>
      <c r="C79">
        <v>0</v>
      </c>
      <c r="D79" t="s">
        <v>129</v>
      </c>
      <c r="E79" t="s">
        <v>129</v>
      </c>
    </row>
    <row r="80" spans="1:5" x14ac:dyDescent="0.25">
      <c r="A80" t="s">
        <v>89</v>
      </c>
      <c r="B80">
        <v>1</v>
      </c>
      <c r="C80">
        <v>0</v>
      </c>
      <c r="D80" t="s">
        <v>129</v>
      </c>
      <c r="E80" t="s">
        <v>129</v>
      </c>
    </row>
    <row r="81" spans="1:5" x14ac:dyDescent="0.25">
      <c r="A81" t="s">
        <v>88</v>
      </c>
      <c r="B81">
        <v>1</v>
      </c>
      <c r="C81">
        <v>0</v>
      </c>
      <c r="D81" t="s">
        <v>129</v>
      </c>
      <c r="E81" t="s">
        <v>129</v>
      </c>
    </row>
    <row r="82" spans="1:5" x14ac:dyDescent="0.25">
      <c r="A82" t="s">
        <v>87</v>
      </c>
      <c r="B82">
        <v>1</v>
      </c>
      <c r="C82">
        <v>0</v>
      </c>
      <c r="D82" t="s">
        <v>129</v>
      </c>
      <c r="E82" t="s">
        <v>129</v>
      </c>
    </row>
    <row r="83" spans="1:5" x14ac:dyDescent="0.25">
      <c r="A83" t="s">
        <v>85</v>
      </c>
      <c r="B83">
        <v>1</v>
      </c>
      <c r="C83">
        <v>0</v>
      </c>
      <c r="D83" t="s">
        <v>129</v>
      </c>
      <c r="E83" t="s">
        <v>129</v>
      </c>
    </row>
    <row r="84" spans="1:5" x14ac:dyDescent="0.25">
      <c r="A84" t="s">
        <v>83</v>
      </c>
      <c r="B84">
        <v>1</v>
      </c>
      <c r="C84">
        <v>0</v>
      </c>
      <c r="D84" t="s">
        <v>129</v>
      </c>
      <c r="E84" t="s">
        <v>129</v>
      </c>
    </row>
    <row r="85" spans="1:5" x14ac:dyDescent="0.25">
      <c r="A85" t="s">
        <v>82</v>
      </c>
      <c r="B85">
        <v>1</v>
      </c>
      <c r="C85">
        <v>0</v>
      </c>
      <c r="D85" t="s">
        <v>129</v>
      </c>
      <c r="E85" t="s">
        <v>129</v>
      </c>
    </row>
    <row r="86" spans="1:5" x14ac:dyDescent="0.25">
      <c r="A86" t="s">
        <v>80</v>
      </c>
      <c r="B86">
        <v>1</v>
      </c>
      <c r="C86">
        <v>0</v>
      </c>
      <c r="D86" t="s">
        <v>129</v>
      </c>
      <c r="E86" t="s">
        <v>129</v>
      </c>
    </row>
    <row r="87" spans="1:5" x14ac:dyDescent="0.25">
      <c r="A87" t="s">
        <v>79</v>
      </c>
      <c r="B87">
        <v>1</v>
      </c>
      <c r="C87">
        <v>0</v>
      </c>
      <c r="D87" t="s">
        <v>129</v>
      </c>
      <c r="E87" t="s">
        <v>129</v>
      </c>
    </row>
    <row r="88" spans="1:5" x14ac:dyDescent="0.25">
      <c r="A88" t="s">
        <v>77</v>
      </c>
      <c r="B88">
        <v>1</v>
      </c>
      <c r="C88">
        <v>0</v>
      </c>
      <c r="D88" t="s">
        <v>129</v>
      </c>
      <c r="E88" t="s">
        <v>129</v>
      </c>
    </row>
    <row r="89" spans="1:5" x14ac:dyDescent="0.25">
      <c r="A89" t="s">
        <v>75</v>
      </c>
      <c r="B89">
        <v>1</v>
      </c>
      <c r="C89">
        <v>0</v>
      </c>
      <c r="D89" t="s">
        <v>129</v>
      </c>
      <c r="E89" t="s">
        <v>129</v>
      </c>
    </row>
    <row r="90" spans="1:5" x14ac:dyDescent="0.25">
      <c r="A90" t="s">
        <v>74</v>
      </c>
      <c r="B90">
        <v>1</v>
      </c>
      <c r="C90">
        <v>0</v>
      </c>
      <c r="D90" t="s">
        <v>129</v>
      </c>
      <c r="E90" t="s">
        <v>129</v>
      </c>
    </row>
    <row r="91" spans="1:5" x14ac:dyDescent="0.25">
      <c r="A91" t="s">
        <v>72</v>
      </c>
      <c r="B91">
        <v>1</v>
      </c>
      <c r="C91">
        <v>0</v>
      </c>
      <c r="D91" t="s">
        <v>129</v>
      </c>
      <c r="E91" t="s">
        <v>129</v>
      </c>
    </row>
    <row r="92" spans="1:5" x14ac:dyDescent="0.25">
      <c r="A92" t="s">
        <v>71</v>
      </c>
      <c r="B92">
        <v>1</v>
      </c>
      <c r="C92">
        <v>0</v>
      </c>
      <c r="D92" t="s">
        <v>129</v>
      </c>
      <c r="E92" t="s">
        <v>129</v>
      </c>
    </row>
    <row r="93" spans="1:5" x14ac:dyDescent="0.25">
      <c r="A93" t="s">
        <v>69</v>
      </c>
      <c r="B93">
        <v>1</v>
      </c>
      <c r="C93">
        <v>0</v>
      </c>
      <c r="D93" t="s">
        <v>129</v>
      </c>
      <c r="E93" t="s">
        <v>129</v>
      </c>
    </row>
    <row r="94" spans="1:5" x14ac:dyDescent="0.25">
      <c r="A94" t="s">
        <v>67</v>
      </c>
      <c r="B94">
        <v>1</v>
      </c>
      <c r="C94">
        <v>0</v>
      </c>
      <c r="D94" t="s">
        <v>129</v>
      </c>
      <c r="E94" t="s">
        <v>129</v>
      </c>
    </row>
    <row r="95" spans="1:5" x14ac:dyDescent="0.25">
      <c r="A95" t="s">
        <v>65</v>
      </c>
      <c r="B95">
        <v>1</v>
      </c>
      <c r="C95">
        <v>0</v>
      </c>
      <c r="D95" t="s">
        <v>129</v>
      </c>
      <c r="E95" t="s">
        <v>129</v>
      </c>
    </row>
    <row r="96" spans="1:5" x14ac:dyDescent="0.25">
      <c r="A96" t="s">
        <v>64</v>
      </c>
      <c r="B96">
        <v>1</v>
      </c>
      <c r="C96">
        <v>0</v>
      </c>
      <c r="D96" t="s">
        <v>129</v>
      </c>
      <c r="E96" t="s">
        <v>129</v>
      </c>
    </row>
    <row r="97" spans="1:5" x14ac:dyDescent="0.25">
      <c r="A97" t="s">
        <v>62</v>
      </c>
      <c r="B97">
        <v>1</v>
      </c>
      <c r="C97">
        <v>0</v>
      </c>
      <c r="D97" t="s">
        <v>129</v>
      </c>
      <c r="E97" t="s">
        <v>129</v>
      </c>
    </row>
    <row r="98" spans="1:5" x14ac:dyDescent="0.25">
      <c r="A98" t="s">
        <v>61</v>
      </c>
      <c r="B98">
        <v>1</v>
      </c>
      <c r="C98">
        <v>0</v>
      </c>
      <c r="D98" t="s">
        <v>129</v>
      </c>
      <c r="E98" t="s">
        <v>129</v>
      </c>
    </row>
    <row r="99" spans="1:5" x14ac:dyDescent="0.25">
      <c r="A99" t="s">
        <v>60</v>
      </c>
      <c r="B99">
        <v>1</v>
      </c>
      <c r="C99">
        <v>0</v>
      </c>
      <c r="D99" t="s">
        <v>129</v>
      </c>
      <c r="E99" t="s">
        <v>129</v>
      </c>
    </row>
    <row r="100" spans="1:5" x14ac:dyDescent="0.25">
      <c r="A100" t="s">
        <v>59</v>
      </c>
      <c r="B100">
        <v>1</v>
      </c>
      <c r="C100">
        <v>0</v>
      </c>
      <c r="D100" t="s">
        <v>129</v>
      </c>
      <c r="E100" t="s">
        <v>129</v>
      </c>
    </row>
    <row r="101" spans="1:5" x14ac:dyDescent="0.25">
      <c r="A101" t="s">
        <v>58</v>
      </c>
      <c r="B101">
        <v>1</v>
      </c>
      <c r="C101">
        <v>0</v>
      </c>
      <c r="D101" t="s">
        <v>129</v>
      </c>
      <c r="E101" t="s">
        <v>129</v>
      </c>
    </row>
    <row r="102" spans="1:5" x14ac:dyDescent="0.25">
      <c r="A102" t="s">
        <v>56</v>
      </c>
      <c r="B102">
        <v>1</v>
      </c>
      <c r="C102">
        <v>0</v>
      </c>
      <c r="D102" t="s">
        <v>129</v>
      </c>
      <c r="E102" t="s">
        <v>129</v>
      </c>
    </row>
    <row r="103" spans="1:5" x14ac:dyDescent="0.25">
      <c r="A103" t="s">
        <v>55</v>
      </c>
      <c r="B103">
        <v>1</v>
      </c>
      <c r="C103">
        <v>0</v>
      </c>
      <c r="D103" t="s">
        <v>129</v>
      </c>
      <c r="E103" t="s">
        <v>129</v>
      </c>
    </row>
    <row r="104" spans="1:5" x14ac:dyDescent="0.25">
      <c r="A104" t="s">
        <v>54</v>
      </c>
      <c r="B104">
        <v>1</v>
      </c>
      <c r="C104">
        <v>0</v>
      </c>
      <c r="D104" t="s">
        <v>129</v>
      </c>
      <c r="E104" t="s">
        <v>129</v>
      </c>
    </row>
    <row r="105" spans="1:5" x14ac:dyDescent="0.25">
      <c r="A105" t="s">
        <v>103</v>
      </c>
      <c r="B105">
        <v>0.27376736800000001</v>
      </c>
      <c r="C105" s="3">
        <v>2.3835246841783398E-75</v>
      </c>
      <c r="D105" t="s">
        <v>129</v>
      </c>
      <c r="E105" t="s">
        <v>105</v>
      </c>
    </row>
    <row r="106" spans="1:5" x14ac:dyDescent="0.25">
      <c r="A106" t="s">
        <v>102</v>
      </c>
      <c r="B106">
        <v>0.29568331799999997</v>
      </c>
      <c r="C106" s="3">
        <v>7.0139132961433601E-60</v>
      </c>
      <c r="D106" t="s">
        <v>129</v>
      </c>
      <c r="E106" t="s">
        <v>105</v>
      </c>
    </row>
    <row r="107" spans="1:5" x14ac:dyDescent="0.25">
      <c r="A107" t="s">
        <v>101</v>
      </c>
      <c r="B107">
        <v>9.3096432000000007E-2</v>
      </c>
      <c r="C107" s="3">
        <v>2.15999642204241E-15</v>
      </c>
      <c r="D107" t="s">
        <v>129</v>
      </c>
      <c r="E107" t="s">
        <v>105</v>
      </c>
    </row>
    <row r="108" spans="1:5" x14ac:dyDescent="0.25">
      <c r="A108" t="s">
        <v>99</v>
      </c>
      <c r="B108">
        <v>-0.59318164200000001</v>
      </c>
      <c r="C108" s="3" t="s">
        <v>378</v>
      </c>
      <c r="D108" t="s">
        <v>129</v>
      </c>
      <c r="E108" t="s">
        <v>105</v>
      </c>
    </row>
    <row r="109" spans="1:5" x14ac:dyDescent="0.25">
      <c r="A109" t="s">
        <v>98</v>
      </c>
      <c r="B109">
        <v>2.0867943E-2</v>
      </c>
      <c r="C109">
        <v>0.350461572</v>
      </c>
      <c r="D109" t="s">
        <v>129</v>
      </c>
      <c r="E109" t="s">
        <v>105</v>
      </c>
    </row>
    <row r="110" spans="1:5" x14ac:dyDescent="0.25">
      <c r="A110" t="s">
        <v>96</v>
      </c>
      <c r="B110">
        <v>-0.384822681</v>
      </c>
      <c r="C110">
        <v>0</v>
      </c>
      <c r="D110" t="s">
        <v>129</v>
      </c>
      <c r="E110" t="s">
        <v>105</v>
      </c>
    </row>
    <row r="111" spans="1:5" x14ac:dyDescent="0.25">
      <c r="A111" t="s">
        <v>95</v>
      </c>
      <c r="B111">
        <v>-0.39884004899999997</v>
      </c>
      <c r="C111">
        <v>0</v>
      </c>
      <c r="D111" t="s">
        <v>129</v>
      </c>
      <c r="E111" t="s">
        <v>105</v>
      </c>
    </row>
    <row r="112" spans="1:5" x14ac:dyDescent="0.25">
      <c r="A112" t="s">
        <v>93</v>
      </c>
      <c r="B112">
        <v>-0.36528275700000001</v>
      </c>
      <c r="C112" s="3">
        <v>3.8180295149530002E-270</v>
      </c>
      <c r="D112" t="s">
        <v>129</v>
      </c>
      <c r="E112" t="s">
        <v>105</v>
      </c>
    </row>
    <row r="113" spans="1:5" x14ac:dyDescent="0.25">
      <c r="A113" t="s">
        <v>91</v>
      </c>
      <c r="B113">
        <v>9.2407823E-2</v>
      </c>
      <c r="C113" s="3">
        <v>1.7089219888626E-10</v>
      </c>
      <c r="D113" t="s">
        <v>129</v>
      </c>
      <c r="E113" t="s">
        <v>105</v>
      </c>
    </row>
    <row r="114" spans="1:5" x14ac:dyDescent="0.25">
      <c r="A114" t="s">
        <v>89</v>
      </c>
      <c r="B114">
        <v>-0.65629952899999999</v>
      </c>
      <c r="C114">
        <v>0</v>
      </c>
      <c r="D114" t="s">
        <v>129</v>
      </c>
      <c r="E114" t="s">
        <v>105</v>
      </c>
    </row>
    <row r="115" spans="1:5" x14ac:dyDescent="0.25">
      <c r="A115" t="s">
        <v>88</v>
      </c>
      <c r="B115">
        <v>0.22918878400000001</v>
      </c>
      <c r="C115" s="3">
        <v>3.2699056165060201E-102</v>
      </c>
      <c r="D115" t="s">
        <v>129</v>
      </c>
      <c r="E115" t="s">
        <v>105</v>
      </c>
    </row>
    <row r="116" spans="1:5" x14ac:dyDescent="0.25">
      <c r="A116" t="s">
        <v>87</v>
      </c>
      <c r="B116">
        <v>-0.49467781900000002</v>
      </c>
      <c r="C116">
        <v>0</v>
      </c>
      <c r="D116" t="s">
        <v>129</v>
      </c>
      <c r="E116" t="s">
        <v>105</v>
      </c>
    </row>
    <row r="117" spans="1:5" x14ac:dyDescent="0.25">
      <c r="A117" t="s">
        <v>85</v>
      </c>
      <c r="B117">
        <v>1.1111667E-2</v>
      </c>
      <c r="C117">
        <v>0.41855632500000001</v>
      </c>
      <c r="D117" t="s">
        <v>129</v>
      </c>
      <c r="E117" t="s">
        <v>105</v>
      </c>
    </row>
    <row r="118" spans="1:5" x14ac:dyDescent="0.25">
      <c r="A118" t="s">
        <v>83</v>
      </c>
      <c r="B118">
        <v>-0.246518397</v>
      </c>
      <c r="C118" s="3">
        <v>1.2272862698915801E-131</v>
      </c>
      <c r="D118" t="s">
        <v>129</v>
      </c>
      <c r="E118" t="s">
        <v>105</v>
      </c>
    </row>
    <row r="119" spans="1:5" x14ac:dyDescent="0.25">
      <c r="A119" t="s">
        <v>82</v>
      </c>
      <c r="B119">
        <v>0.10396290699999999</v>
      </c>
      <c r="C119" s="3">
        <v>4.5133814713605902E-10</v>
      </c>
      <c r="D119" t="s">
        <v>129</v>
      </c>
      <c r="E119" t="s">
        <v>105</v>
      </c>
    </row>
    <row r="120" spans="1:5" x14ac:dyDescent="0.25">
      <c r="A120" t="s">
        <v>80</v>
      </c>
      <c r="B120">
        <v>-9.6481104999999998E-2</v>
      </c>
      <c r="C120" s="3">
        <v>3.30727919590448E-16</v>
      </c>
      <c r="D120" t="s">
        <v>129</v>
      </c>
      <c r="E120" t="s">
        <v>105</v>
      </c>
    </row>
    <row r="121" spans="1:5" x14ac:dyDescent="0.25">
      <c r="A121" t="s">
        <v>79</v>
      </c>
      <c r="B121">
        <v>-0.225761252</v>
      </c>
      <c r="C121" s="3">
        <v>1.52876349989438E-65</v>
      </c>
      <c r="D121" t="s">
        <v>129</v>
      </c>
      <c r="E121" t="s">
        <v>105</v>
      </c>
    </row>
    <row r="122" spans="1:5" x14ac:dyDescent="0.25">
      <c r="A122" t="s">
        <v>77</v>
      </c>
      <c r="B122">
        <v>-0.34289239100000002</v>
      </c>
      <c r="C122" s="3">
        <v>1.3166634965142699E-53</v>
      </c>
      <c r="D122" t="s">
        <v>129</v>
      </c>
      <c r="E122" t="s">
        <v>105</v>
      </c>
    </row>
    <row r="123" spans="1:5" x14ac:dyDescent="0.25">
      <c r="A123" t="s">
        <v>75</v>
      </c>
      <c r="B123">
        <v>-0.39107600999999997</v>
      </c>
      <c r="C123" s="3">
        <v>1.07610034471795E-161</v>
      </c>
      <c r="D123" t="s">
        <v>129</v>
      </c>
      <c r="E123" t="s">
        <v>105</v>
      </c>
    </row>
    <row r="124" spans="1:5" x14ac:dyDescent="0.25">
      <c r="A124" t="s">
        <v>74</v>
      </c>
      <c r="B124">
        <v>-0.218779744</v>
      </c>
      <c r="C124" s="3">
        <v>1.03456662902819E-41</v>
      </c>
      <c r="D124" t="s">
        <v>129</v>
      </c>
      <c r="E124" t="s">
        <v>105</v>
      </c>
    </row>
    <row r="125" spans="1:5" x14ac:dyDescent="0.25">
      <c r="A125" t="s">
        <v>72</v>
      </c>
      <c r="B125">
        <v>-0.369466719</v>
      </c>
      <c r="C125">
        <v>0</v>
      </c>
      <c r="D125" t="s">
        <v>129</v>
      </c>
      <c r="E125" t="s">
        <v>105</v>
      </c>
    </row>
    <row r="126" spans="1:5" x14ac:dyDescent="0.25">
      <c r="A126" t="s">
        <v>71</v>
      </c>
      <c r="B126">
        <v>-0.40310301100000001</v>
      </c>
      <c r="C126" s="3">
        <v>9.8321100242250304E-232</v>
      </c>
      <c r="D126" t="s">
        <v>129</v>
      </c>
      <c r="E126" t="s">
        <v>105</v>
      </c>
    </row>
    <row r="127" spans="1:5" x14ac:dyDescent="0.25">
      <c r="A127" t="s">
        <v>69</v>
      </c>
      <c r="B127">
        <v>-7.3857136000000004E-2</v>
      </c>
      <c r="C127" s="3">
        <v>2.4847161502679199E-27</v>
      </c>
      <c r="D127" t="s">
        <v>129</v>
      </c>
      <c r="E127" t="s">
        <v>105</v>
      </c>
    </row>
    <row r="128" spans="1:5" x14ac:dyDescent="0.25">
      <c r="A128" t="s">
        <v>67</v>
      </c>
      <c r="B128">
        <v>-9.7271182999999997E-2</v>
      </c>
      <c r="C128" s="3">
        <v>1.8769916962928499E-33</v>
      </c>
      <c r="D128" t="s">
        <v>129</v>
      </c>
      <c r="E128" t="s">
        <v>105</v>
      </c>
    </row>
    <row r="129" spans="1:5" x14ac:dyDescent="0.25">
      <c r="A129" t="s">
        <v>65</v>
      </c>
      <c r="B129">
        <v>2.5524422000000001E-2</v>
      </c>
      <c r="C129">
        <v>0.246991924</v>
      </c>
      <c r="D129" t="s">
        <v>129</v>
      </c>
      <c r="E129" t="s">
        <v>105</v>
      </c>
    </row>
    <row r="130" spans="1:5" x14ac:dyDescent="0.25">
      <c r="A130" t="s">
        <v>64</v>
      </c>
      <c r="B130">
        <v>-0.54975530299999997</v>
      </c>
      <c r="C130">
        <v>0</v>
      </c>
      <c r="D130" t="s">
        <v>129</v>
      </c>
      <c r="E130" t="s">
        <v>105</v>
      </c>
    </row>
    <row r="131" spans="1:5" x14ac:dyDescent="0.25">
      <c r="A131" t="s">
        <v>62</v>
      </c>
      <c r="B131">
        <v>-0.43991833899999999</v>
      </c>
      <c r="C131">
        <v>0</v>
      </c>
      <c r="D131" t="s">
        <v>129</v>
      </c>
      <c r="E131" t="s">
        <v>105</v>
      </c>
    </row>
    <row r="132" spans="1:5" x14ac:dyDescent="0.25">
      <c r="A132" t="s">
        <v>61</v>
      </c>
      <c r="B132">
        <v>-0.54954462000000004</v>
      </c>
      <c r="C132">
        <v>0</v>
      </c>
      <c r="D132" t="s">
        <v>129</v>
      </c>
      <c r="E132" t="s">
        <v>105</v>
      </c>
    </row>
    <row r="133" spans="1:5" x14ac:dyDescent="0.25">
      <c r="A133" t="s">
        <v>60</v>
      </c>
      <c r="B133">
        <v>-0.37688062700000002</v>
      </c>
      <c r="C133">
        <v>0</v>
      </c>
      <c r="D133" t="s">
        <v>129</v>
      </c>
      <c r="E133" t="s">
        <v>105</v>
      </c>
    </row>
    <row r="134" spans="1:5" x14ac:dyDescent="0.25">
      <c r="A134" t="s">
        <v>59</v>
      </c>
      <c r="B134">
        <v>-0.308534419</v>
      </c>
      <c r="C134">
        <v>0</v>
      </c>
      <c r="D134" t="s">
        <v>129</v>
      </c>
      <c r="E134" t="s">
        <v>105</v>
      </c>
    </row>
    <row r="135" spans="1:5" x14ac:dyDescent="0.25">
      <c r="A135" t="s">
        <v>58</v>
      </c>
      <c r="B135">
        <v>-0.678485852</v>
      </c>
      <c r="C135" s="3">
        <v>1.1976143688914E-87</v>
      </c>
      <c r="D135" t="s">
        <v>129</v>
      </c>
      <c r="E135" t="s">
        <v>105</v>
      </c>
    </row>
    <row r="136" spans="1:5" x14ac:dyDescent="0.25">
      <c r="A136" t="s">
        <v>56</v>
      </c>
      <c r="B136">
        <v>0.451069469</v>
      </c>
      <c r="C136" s="3">
        <v>8.5973833562003303E-84</v>
      </c>
      <c r="D136" t="s">
        <v>129</v>
      </c>
      <c r="E136" t="s">
        <v>105</v>
      </c>
    </row>
    <row r="137" spans="1:5" x14ac:dyDescent="0.25">
      <c r="A137" t="s">
        <v>55</v>
      </c>
      <c r="B137">
        <v>-0.40195132900000002</v>
      </c>
      <c r="C137" s="3">
        <v>1.38307359416952E-72</v>
      </c>
      <c r="D137" t="s">
        <v>129</v>
      </c>
      <c r="E137" t="s">
        <v>105</v>
      </c>
    </row>
    <row r="138" spans="1:5" x14ac:dyDescent="0.25">
      <c r="A138" t="s">
        <v>54</v>
      </c>
      <c r="B138">
        <v>-6.8344937999999994E-2</v>
      </c>
      <c r="C138" s="3">
        <v>3.6545686946461E-12</v>
      </c>
      <c r="D138" t="s">
        <v>129</v>
      </c>
      <c r="E138" t="s">
        <v>105</v>
      </c>
    </row>
    <row r="139" spans="1:5" x14ac:dyDescent="0.25">
      <c r="A139" t="s">
        <v>103</v>
      </c>
      <c r="B139">
        <v>0.13926408400000001</v>
      </c>
      <c r="C139" s="3">
        <v>3.27965810590923E-20</v>
      </c>
      <c r="D139" t="s">
        <v>129</v>
      </c>
      <c r="E139" t="s">
        <v>53</v>
      </c>
    </row>
    <row r="140" spans="1:5" x14ac:dyDescent="0.25">
      <c r="A140" t="s">
        <v>102</v>
      </c>
      <c r="B140">
        <v>1.8083267E-2</v>
      </c>
      <c r="C140">
        <v>0.32915245500000001</v>
      </c>
      <c r="D140" t="s">
        <v>129</v>
      </c>
      <c r="E140" t="s">
        <v>53</v>
      </c>
    </row>
    <row r="141" spans="1:5" x14ac:dyDescent="0.25">
      <c r="A141" t="s">
        <v>101</v>
      </c>
      <c r="B141">
        <v>0.23588594199999999</v>
      </c>
      <c r="C141" s="3">
        <v>5.5246878324209802E-92</v>
      </c>
      <c r="D141" t="s">
        <v>129</v>
      </c>
      <c r="E141" t="s">
        <v>53</v>
      </c>
    </row>
    <row r="142" spans="1:5" x14ac:dyDescent="0.25">
      <c r="A142" t="s">
        <v>99</v>
      </c>
      <c r="B142">
        <v>-0.73533941899999999</v>
      </c>
      <c r="C142">
        <v>0</v>
      </c>
      <c r="D142" t="s">
        <v>129</v>
      </c>
      <c r="E142" t="s">
        <v>53</v>
      </c>
    </row>
    <row r="143" spans="1:5" x14ac:dyDescent="0.25">
      <c r="A143" t="s">
        <v>98</v>
      </c>
      <c r="B143">
        <v>1.6900921999999999E-2</v>
      </c>
      <c r="C143">
        <v>0.44954751199999998</v>
      </c>
      <c r="D143" t="s">
        <v>129</v>
      </c>
      <c r="E143" t="s">
        <v>53</v>
      </c>
    </row>
    <row r="144" spans="1:5" x14ac:dyDescent="0.25">
      <c r="A144" t="s">
        <v>96</v>
      </c>
      <c r="B144">
        <v>-0.36982983600000002</v>
      </c>
      <c r="C144" s="3">
        <v>9.8848475785571299E-302</v>
      </c>
      <c r="D144" t="s">
        <v>129</v>
      </c>
      <c r="E144" t="s">
        <v>53</v>
      </c>
    </row>
    <row r="145" spans="1:5" x14ac:dyDescent="0.25">
      <c r="A145" t="s">
        <v>95</v>
      </c>
      <c r="B145">
        <v>-0.35848549499999999</v>
      </c>
      <c r="C145">
        <v>0</v>
      </c>
      <c r="D145" t="s">
        <v>129</v>
      </c>
      <c r="E145" t="s">
        <v>53</v>
      </c>
    </row>
    <row r="146" spans="1:5" x14ac:dyDescent="0.25">
      <c r="A146" t="s">
        <v>93</v>
      </c>
      <c r="B146">
        <v>-0.180626181</v>
      </c>
      <c r="C146" s="3">
        <v>4.50013863734765E-64</v>
      </c>
      <c r="D146" t="s">
        <v>129</v>
      </c>
      <c r="E146" t="s">
        <v>53</v>
      </c>
    </row>
    <row r="147" spans="1:5" x14ac:dyDescent="0.25">
      <c r="A147" t="s">
        <v>91</v>
      </c>
      <c r="B147">
        <v>-0.28374125100000003</v>
      </c>
      <c r="C147" s="3">
        <v>8.7783602666460596E-89</v>
      </c>
      <c r="D147" t="s">
        <v>129</v>
      </c>
      <c r="E147" t="s">
        <v>53</v>
      </c>
    </row>
    <row r="148" spans="1:5" x14ac:dyDescent="0.25">
      <c r="A148" t="s">
        <v>89</v>
      </c>
      <c r="B148">
        <v>-0.53140959799999998</v>
      </c>
      <c r="C148">
        <v>0</v>
      </c>
      <c r="D148" t="s">
        <v>129</v>
      </c>
      <c r="E148" t="s">
        <v>53</v>
      </c>
    </row>
    <row r="149" spans="1:5" x14ac:dyDescent="0.25">
      <c r="A149" t="s">
        <v>88</v>
      </c>
      <c r="B149">
        <v>-0.83200030899999999</v>
      </c>
      <c r="C149">
        <v>0</v>
      </c>
      <c r="D149" t="s">
        <v>129</v>
      </c>
      <c r="E149" t="s">
        <v>53</v>
      </c>
    </row>
    <row r="150" spans="1:5" x14ac:dyDescent="0.25">
      <c r="A150" t="s">
        <v>87</v>
      </c>
      <c r="B150">
        <v>-0.23552174200000001</v>
      </c>
      <c r="C150" s="3">
        <v>1.7175191422531501E-102</v>
      </c>
      <c r="D150" t="s">
        <v>129</v>
      </c>
      <c r="E150" t="s">
        <v>53</v>
      </c>
    </row>
    <row r="151" spans="1:5" x14ac:dyDescent="0.25">
      <c r="A151" t="s">
        <v>85</v>
      </c>
      <c r="B151">
        <v>-0.242305362</v>
      </c>
      <c r="C151" s="3">
        <v>1.04456500282538E-71</v>
      </c>
      <c r="D151" t="s">
        <v>129</v>
      </c>
      <c r="E151" t="s">
        <v>53</v>
      </c>
    </row>
    <row r="152" spans="1:5" x14ac:dyDescent="0.25">
      <c r="A152" t="s">
        <v>83</v>
      </c>
      <c r="B152">
        <v>0.21977308300000001</v>
      </c>
      <c r="C152" s="3">
        <v>2.3424254091448099E-104</v>
      </c>
      <c r="D152" t="s">
        <v>129</v>
      </c>
      <c r="E152" t="s">
        <v>53</v>
      </c>
    </row>
    <row r="153" spans="1:5" x14ac:dyDescent="0.25">
      <c r="A153" t="s">
        <v>82</v>
      </c>
      <c r="B153">
        <v>-0.15079045499999999</v>
      </c>
      <c r="C153" s="3">
        <v>1.17907016786578E-19</v>
      </c>
      <c r="D153" t="s">
        <v>129</v>
      </c>
      <c r="E153" t="s">
        <v>53</v>
      </c>
    </row>
    <row r="154" spans="1:5" x14ac:dyDescent="0.25">
      <c r="A154" t="s">
        <v>80</v>
      </c>
      <c r="B154">
        <v>0.31898316300000001</v>
      </c>
      <c r="C154" s="3">
        <v>3.1265392802128601E-168</v>
      </c>
      <c r="D154" t="s">
        <v>129</v>
      </c>
      <c r="E154" t="s">
        <v>53</v>
      </c>
    </row>
    <row r="155" spans="1:5" x14ac:dyDescent="0.25">
      <c r="A155" t="s">
        <v>79</v>
      </c>
      <c r="B155">
        <v>8.3445905000000001E-2</v>
      </c>
      <c r="C155" s="3">
        <v>4.1307483697643799E-10</v>
      </c>
      <c r="D155" t="s">
        <v>129</v>
      </c>
      <c r="E155" t="s">
        <v>53</v>
      </c>
    </row>
    <row r="156" spans="1:5" x14ac:dyDescent="0.25">
      <c r="A156" t="s">
        <v>77</v>
      </c>
      <c r="B156">
        <v>-0.56454531500000005</v>
      </c>
      <c r="C156" s="3">
        <v>1.49581736286737E-160</v>
      </c>
      <c r="D156" t="s">
        <v>129</v>
      </c>
      <c r="E156" t="s">
        <v>53</v>
      </c>
    </row>
    <row r="157" spans="1:5" x14ac:dyDescent="0.25">
      <c r="A157" t="s">
        <v>75</v>
      </c>
      <c r="B157">
        <v>-8.4572170000000002E-2</v>
      </c>
      <c r="C157" s="3">
        <v>1.75117986880919E-8</v>
      </c>
      <c r="D157" t="s">
        <v>129</v>
      </c>
      <c r="E157" t="s">
        <v>53</v>
      </c>
    </row>
    <row r="158" spans="1:5" x14ac:dyDescent="0.25">
      <c r="A158" t="s">
        <v>74</v>
      </c>
      <c r="B158">
        <v>-0.36668761799999999</v>
      </c>
      <c r="C158" s="3">
        <v>3.1439204755963501E-119</v>
      </c>
      <c r="D158" t="s">
        <v>129</v>
      </c>
      <c r="E158" t="s">
        <v>53</v>
      </c>
    </row>
    <row r="159" spans="1:5" x14ac:dyDescent="0.25">
      <c r="A159" t="s">
        <v>72</v>
      </c>
      <c r="B159">
        <v>-1.3908475E-2</v>
      </c>
      <c r="C159">
        <v>5.7468310000000002E-2</v>
      </c>
      <c r="D159" t="s">
        <v>129</v>
      </c>
      <c r="E159" t="s">
        <v>53</v>
      </c>
    </row>
    <row r="160" spans="1:5" x14ac:dyDescent="0.25">
      <c r="A160" t="s">
        <v>71</v>
      </c>
      <c r="B160">
        <v>-0.26589124200000003</v>
      </c>
      <c r="C160" s="3">
        <v>5.3434762999541105E-97</v>
      </c>
      <c r="D160" t="s">
        <v>129</v>
      </c>
      <c r="E160" t="s">
        <v>53</v>
      </c>
    </row>
    <row r="161" spans="1:5" x14ac:dyDescent="0.25">
      <c r="A161" t="s">
        <v>69</v>
      </c>
      <c r="B161">
        <v>-0.21809481</v>
      </c>
      <c r="C161" s="3">
        <v>3.01104154950786E-229</v>
      </c>
      <c r="D161" t="s">
        <v>129</v>
      </c>
      <c r="E161" t="s">
        <v>53</v>
      </c>
    </row>
    <row r="162" spans="1:5" x14ac:dyDescent="0.25">
      <c r="A162" t="s">
        <v>67</v>
      </c>
      <c r="B162">
        <v>-0.22352245200000001</v>
      </c>
      <c r="C162" s="3">
        <v>2.4486617349547401E-172</v>
      </c>
      <c r="D162" t="s">
        <v>129</v>
      </c>
      <c r="E162" t="s">
        <v>53</v>
      </c>
    </row>
    <row r="163" spans="1:5" x14ac:dyDescent="0.25">
      <c r="A163" t="s">
        <v>65</v>
      </c>
      <c r="B163">
        <v>0.35869098700000002</v>
      </c>
      <c r="C163" s="3">
        <v>1.4877490729709999E-63</v>
      </c>
      <c r="D163" t="s">
        <v>129</v>
      </c>
      <c r="E163" t="s">
        <v>53</v>
      </c>
    </row>
    <row r="164" spans="1:5" x14ac:dyDescent="0.25">
      <c r="A164" t="s">
        <v>64</v>
      </c>
      <c r="B164">
        <v>-0.68827105700000002</v>
      </c>
      <c r="C164">
        <v>0</v>
      </c>
      <c r="D164" t="s">
        <v>129</v>
      </c>
      <c r="E164" t="s">
        <v>53</v>
      </c>
    </row>
    <row r="165" spans="1:5" x14ac:dyDescent="0.25">
      <c r="A165" t="s">
        <v>62</v>
      </c>
      <c r="B165">
        <v>-0.13539057199999999</v>
      </c>
      <c r="C165" s="3">
        <v>8.7263656875362702E-99</v>
      </c>
      <c r="D165" t="s">
        <v>129</v>
      </c>
      <c r="E165" t="s">
        <v>53</v>
      </c>
    </row>
    <row r="166" spans="1:5" x14ac:dyDescent="0.25">
      <c r="A166" t="s">
        <v>61</v>
      </c>
      <c r="B166">
        <v>-0.46793806599999999</v>
      </c>
      <c r="C166">
        <v>0</v>
      </c>
      <c r="D166" t="s">
        <v>129</v>
      </c>
      <c r="E166" t="s">
        <v>53</v>
      </c>
    </row>
    <row r="167" spans="1:5" x14ac:dyDescent="0.25">
      <c r="A167" t="s">
        <v>60</v>
      </c>
      <c r="B167">
        <v>0.18545911600000001</v>
      </c>
      <c r="C167" s="3">
        <v>1.2962501063305699E-109</v>
      </c>
      <c r="D167" t="s">
        <v>129</v>
      </c>
      <c r="E167" t="s">
        <v>53</v>
      </c>
    </row>
    <row r="168" spans="1:5" x14ac:dyDescent="0.25">
      <c r="A168" t="s">
        <v>59</v>
      </c>
      <c r="B168">
        <v>-4.1056929999999997E-3</v>
      </c>
      <c r="C168">
        <v>0.59519102300000004</v>
      </c>
      <c r="D168" t="s">
        <v>129</v>
      </c>
      <c r="E168" t="s">
        <v>53</v>
      </c>
    </row>
    <row r="169" spans="1:5" x14ac:dyDescent="0.25">
      <c r="A169" t="s">
        <v>58</v>
      </c>
      <c r="B169">
        <v>-0.80386268299999997</v>
      </c>
      <c r="C169" s="3">
        <v>2.6513756320081799E-146</v>
      </c>
      <c r="D169" t="s">
        <v>129</v>
      </c>
      <c r="E169" t="s">
        <v>53</v>
      </c>
    </row>
    <row r="170" spans="1:5" x14ac:dyDescent="0.25">
      <c r="A170" t="s">
        <v>56</v>
      </c>
      <c r="B170">
        <v>-0.25440157600000002</v>
      </c>
      <c r="C170" s="3">
        <v>7.1130621751285704E-26</v>
      </c>
      <c r="D170" t="s">
        <v>129</v>
      </c>
      <c r="E170" t="s">
        <v>53</v>
      </c>
    </row>
    <row r="171" spans="1:5" x14ac:dyDescent="0.25">
      <c r="A171" t="s">
        <v>55</v>
      </c>
      <c r="B171">
        <v>-0.59825547000000001</v>
      </c>
      <c r="C171" s="3">
        <v>1.5548304593054299E-179</v>
      </c>
      <c r="D171" t="s">
        <v>129</v>
      </c>
      <c r="E171" t="s">
        <v>53</v>
      </c>
    </row>
    <row r="172" spans="1:5" x14ac:dyDescent="0.25">
      <c r="A172" t="s">
        <v>54</v>
      </c>
      <c r="B172">
        <v>0.40991314699999998</v>
      </c>
      <c r="C172">
        <v>0</v>
      </c>
      <c r="D172" t="s">
        <v>129</v>
      </c>
      <c r="E172" t="s">
        <v>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A9F59-1EC7-4793-952D-3D30F796FF33}">
  <dimension ref="A1:E172"/>
  <sheetViews>
    <sheetView workbookViewId="0"/>
  </sheetViews>
  <sheetFormatPr defaultRowHeight="15" x14ac:dyDescent="0.25"/>
  <sheetData>
    <row r="1" spans="1:5" x14ac:dyDescent="0.25">
      <c r="A1" s="4" t="s">
        <v>4690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-0.30952977928034903</v>
      </c>
      <c r="C3" s="2" t="s">
        <v>306</v>
      </c>
      <c r="D3" t="s">
        <v>105</v>
      </c>
      <c r="E3" t="s">
        <v>165</v>
      </c>
    </row>
    <row r="4" spans="1:5" x14ac:dyDescent="0.25">
      <c r="A4" t="s">
        <v>102</v>
      </c>
      <c r="B4">
        <v>-0.30492959418073801</v>
      </c>
      <c r="C4" s="2" t="s">
        <v>307</v>
      </c>
      <c r="D4" t="s">
        <v>105</v>
      </c>
      <c r="E4" t="s">
        <v>165</v>
      </c>
    </row>
    <row r="5" spans="1:5" x14ac:dyDescent="0.25">
      <c r="A5" t="s">
        <v>101</v>
      </c>
      <c r="B5">
        <v>-0.38149833860819998</v>
      </c>
      <c r="C5" s="2" t="s">
        <v>308</v>
      </c>
      <c r="D5" t="s">
        <v>105</v>
      </c>
      <c r="E5" t="s">
        <v>165</v>
      </c>
    </row>
    <row r="6" spans="1:5" x14ac:dyDescent="0.25">
      <c r="A6" t="s">
        <v>99</v>
      </c>
      <c r="B6">
        <v>-0.20443704720491601</v>
      </c>
      <c r="C6" s="2" t="s">
        <v>309</v>
      </c>
      <c r="D6" t="s">
        <v>105</v>
      </c>
      <c r="E6" t="s">
        <v>165</v>
      </c>
    </row>
    <row r="7" spans="1:5" x14ac:dyDescent="0.25">
      <c r="A7" t="s">
        <v>98</v>
      </c>
      <c r="B7">
        <v>0.198121415525816</v>
      </c>
      <c r="C7" s="2" t="s">
        <v>310</v>
      </c>
      <c r="D7" t="s">
        <v>105</v>
      </c>
      <c r="E7" t="s">
        <v>165</v>
      </c>
    </row>
    <row r="8" spans="1:5" x14ac:dyDescent="0.25">
      <c r="A8" t="s">
        <v>96</v>
      </c>
      <c r="B8">
        <v>-0.51047802495967298</v>
      </c>
      <c r="C8">
        <v>0</v>
      </c>
      <c r="D8" t="s">
        <v>105</v>
      </c>
      <c r="E8" t="s">
        <v>165</v>
      </c>
    </row>
    <row r="9" spans="1:5" x14ac:dyDescent="0.25">
      <c r="A9" t="s">
        <v>95</v>
      </c>
      <c r="B9">
        <v>-8.5614577925516701E-4</v>
      </c>
      <c r="C9">
        <v>0.90971235439299902</v>
      </c>
      <c r="D9" t="s">
        <v>105</v>
      </c>
      <c r="E9" t="s">
        <v>165</v>
      </c>
    </row>
    <row r="10" spans="1:5" x14ac:dyDescent="0.25">
      <c r="A10" t="s">
        <v>93</v>
      </c>
      <c r="B10">
        <v>-0.53588320056179495</v>
      </c>
      <c r="C10">
        <v>0</v>
      </c>
      <c r="D10" t="s">
        <v>105</v>
      </c>
      <c r="E10" t="s">
        <v>165</v>
      </c>
    </row>
    <row r="11" spans="1:5" x14ac:dyDescent="0.25">
      <c r="A11" t="s">
        <v>91</v>
      </c>
      <c r="B11">
        <v>-0.45200702242497198</v>
      </c>
      <c r="C11" s="2" t="s">
        <v>311</v>
      </c>
      <c r="D11" t="s">
        <v>105</v>
      </c>
      <c r="E11" t="s">
        <v>165</v>
      </c>
    </row>
    <row r="12" spans="1:5" x14ac:dyDescent="0.25">
      <c r="A12" t="s">
        <v>89</v>
      </c>
      <c r="B12">
        <v>-0.67152560869520606</v>
      </c>
      <c r="C12">
        <v>0</v>
      </c>
      <c r="D12" t="s">
        <v>105</v>
      </c>
      <c r="E12" t="s">
        <v>165</v>
      </c>
    </row>
    <row r="13" spans="1:5" x14ac:dyDescent="0.25">
      <c r="A13" t="s">
        <v>88</v>
      </c>
      <c r="B13">
        <v>-0.34858225556511602</v>
      </c>
      <c r="C13" s="2" t="s">
        <v>312</v>
      </c>
      <c r="D13" t="s">
        <v>105</v>
      </c>
      <c r="E13" t="s">
        <v>165</v>
      </c>
    </row>
    <row r="14" spans="1:5" x14ac:dyDescent="0.25">
      <c r="A14" t="s">
        <v>87</v>
      </c>
      <c r="B14">
        <v>-0.32380988587857401</v>
      </c>
      <c r="C14" s="2" t="s">
        <v>313</v>
      </c>
      <c r="D14" t="s">
        <v>105</v>
      </c>
      <c r="E14" t="s">
        <v>165</v>
      </c>
    </row>
    <row r="15" spans="1:5" x14ac:dyDescent="0.25">
      <c r="A15" t="s">
        <v>85</v>
      </c>
      <c r="B15">
        <v>-0.67758152102747404</v>
      </c>
      <c r="C15">
        <v>0</v>
      </c>
      <c r="D15" t="s">
        <v>105</v>
      </c>
      <c r="E15" t="s">
        <v>165</v>
      </c>
    </row>
    <row r="16" spans="1:5" x14ac:dyDescent="0.25">
      <c r="A16" t="s">
        <v>83</v>
      </c>
      <c r="B16">
        <v>-0.28283312125190502</v>
      </c>
      <c r="C16" s="2" t="s">
        <v>314</v>
      </c>
      <c r="D16" t="s">
        <v>105</v>
      </c>
      <c r="E16" t="s">
        <v>165</v>
      </c>
    </row>
    <row r="17" spans="1:5" x14ac:dyDescent="0.25">
      <c r="A17" t="s">
        <v>82</v>
      </c>
      <c r="B17">
        <v>0.31759751047518803</v>
      </c>
      <c r="C17" s="2" t="s">
        <v>315</v>
      </c>
      <c r="D17" t="s">
        <v>105</v>
      </c>
      <c r="E17" t="s">
        <v>165</v>
      </c>
    </row>
    <row r="18" spans="1:5" x14ac:dyDescent="0.25">
      <c r="A18" t="s">
        <v>80</v>
      </c>
      <c r="B18">
        <v>-0.274711227556731</v>
      </c>
      <c r="C18" s="2" t="s">
        <v>316</v>
      </c>
      <c r="D18" t="s">
        <v>105</v>
      </c>
      <c r="E18" t="s">
        <v>165</v>
      </c>
    </row>
    <row r="19" spans="1:5" x14ac:dyDescent="0.25">
      <c r="A19" t="s">
        <v>79</v>
      </c>
      <c r="B19">
        <v>0.155406943606682</v>
      </c>
      <c r="C19" s="2" t="s">
        <v>317</v>
      </c>
      <c r="D19" t="s">
        <v>105</v>
      </c>
      <c r="E19" t="s">
        <v>165</v>
      </c>
    </row>
    <row r="20" spans="1:5" x14ac:dyDescent="0.25">
      <c r="A20" t="s">
        <v>77</v>
      </c>
      <c r="B20">
        <v>-0.28723110175532302</v>
      </c>
      <c r="C20" s="2" t="s">
        <v>318</v>
      </c>
      <c r="D20" t="s">
        <v>105</v>
      </c>
      <c r="E20" t="s">
        <v>165</v>
      </c>
    </row>
    <row r="21" spans="1:5" x14ac:dyDescent="0.25">
      <c r="A21" t="s">
        <v>75</v>
      </c>
      <c r="B21">
        <v>0.352162498121252</v>
      </c>
      <c r="C21" s="2" t="s">
        <v>319</v>
      </c>
      <c r="D21" t="s">
        <v>105</v>
      </c>
      <c r="E21" t="s">
        <v>165</v>
      </c>
    </row>
    <row r="22" spans="1:5" x14ac:dyDescent="0.25">
      <c r="A22" t="s">
        <v>74</v>
      </c>
      <c r="B22">
        <v>-0.32079980439679101</v>
      </c>
      <c r="C22" s="2" t="s">
        <v>320</v>
      </c>
      <c r="D22" t="s">
        <v>105</v>
      </c>
      <c r="E22" t="s">
        <v>165</v>
      </c>
    </row>
    <row r="23" spans="1:5" x14ac:dyDescent="0.25">
      <c r="A23" t="s">
        <v>72</v>
      </c>
      <c r="B23">
        <v>-6.4196602956362897E-2</v>
      </c>
      <c r="C23" s="2" t="s">
        <v>321</v>
      </c>
      <c r="D23" t="s">
        <v>105</v>
      </c>
      <c r="E23" t="s">
        <v>165</v>
      </c>
    </row>
    <row r="24" spans="1:5" x14ac:dyDescent="0.25">
      <c r="A24" t="s">
        <v>71</v>
      </c>
      <c r="B24">
        <v>-0.45646070279698098</v>
      </c>
      <c r="C24" s="2" t="s">
        <v>322</v>
      </c>
      <c r="D24" t="s">
        <v>105</v>
      </c>
      <c r="E24" t="s">
        <v>165</v>
      </c>
    </row>
    <row r="25" spans="1:5" x14ac:dyDescent="0.25">
      <c r="A25" t="s">
        <v>69</v>
      </c>
      <c r="B25">
        <v>0.35942358546784098</v>
      </c>
      <c r="C25">
        <v>0</v>
      </c>
      <c r="D25" t="s">
        <v>105</v>
      </c>
      <c r="E25" t="s">
        <v>165</v>
      </c>
    </row>
    <row r="26" spans="1:5" x14ac:dyDescent="0.25">
      <c r="A26" t="s">
        <v>67</v>
      </c>
      <c r="B26">
        <v>-0.19045491676010201</v>
      </c>
      <c r="C26" s="2" t="s">
        <v>323</v>
      </c>
      <c r="D26" t="s">
        <v>105</v>
      </c>
      <c r="E26" t="s">
        <v>165</v>
      </c>
    </row>
    <row r="27" spans="1:5" x14ac:dyDescent="0.25">
      <c r="A27" t="s">
        <v>65</v>
      </c>
      <c r="B27">
        <v>-0.28471230683801901</v>
      </c>
      <c r="C27" s="2" t="s">
        <v>324</v>
      </c>
      <c r="D27" t="s">
        <v>105</v>
      </c>
      <c r="E27" t="s">
        <v>165</v>
      </c>
    </row>
    <row r="28" spans="1:5" x14ac:dyDescent="0.25">
      <c r="A28" t="s">
        <v>64</v>
      </c>
      <c r="B28">
        <v>0.14801619575179001</v>
      </c>
      <c r="C28" s="2" t="s">
        <v>325</v>
      </c>
      <c r="D28" t="s">
        <v>105</v>
      </c>
      <c r="E28" t="s">
        <v>165</v>
      </c>
    </row>
    <row r="29" spans="1:5" x14ac:dyDescent="0.25">
      <c r="A29" t="s">
        <v>62</v>
      </c>
      <c r="B29">
        <v>-8.5075727094230003E-2</v>
      </c>
      <c r="C29" s="2" t="s">
        <v>326</v>
      </c>
      <c r="D29" t="s">
        <v>105</v>
      </c>
      <c r="E29" t="s">
        <v>165</v>
      </c>
    </row>
    <row r="30" spans="1:5" x14ac:dyDescent="0.25">
      <c r="A30" t="s">
        <v>61</v>
      </c>
      <c r="B30">
        <v>-0.47944978705479402</v>
      </c>
      <c r="C30">
        <v>0</v>
      </c>
      <c r="D30" t="s">
        <v>105</v>
      </c>
      <c r="E30" t="s">
        <v>165</v>
      </c>
    </row>
    <row r="31" spans="1:5" x14ac:dyDescent="0.25">
      <c r="A31" t="s">
        <v>60</v>
      </c>
      <c r="B31">
        <v>-0.43776482179085602</v>
      </c>
      <c r="C31">
        <v>0</v>
      </c>
      <c r="D31" t="s">
        <v>105</v>
      </c>
      <c r="E31" t="s">
        <v>165</v>
      </c>
    </row>
    <row r="32" spans="1:5" x14ac:dyDescent="0.25">
      <c r="A32" t="s">
        <v>59</v>
      </c>
      <c r="B32">
        <v>0.21763355293586001</v>
      </c>
      <c r="C32" s="2" t="s">
        <v>327</v>
      </c>
      <c r="D32" t="s">
        <v>105</v>
      </c>
      <c r="E32" t="s">
        <v>165</v>
      </c>
    </row>
    <row r="33" spans="1:5" x14ac:dyDescent="0.25">
      <c r="A33" t="s">
        <v>58</v>
      </c>
      <c r="B33">
        <v>-0.83359954737994801</v>
      </c>
      <c r="C33" s="2" t="s">
        <v>328</v>
      </c>
      <c r="D33" t="s">
        <v>105</v>
      </c>
      <c r="E33" t="s">
        <v>165</v>
      </c>
    </row>
    <row r="34" spans="1:5" x14ac:dyDescent="0.25">
      <c r="A34" t="s">
        <v>56</v>
      </c>
      <c r="B34">
        <v>-0.32834552519571297</v>
      </c>
      <c r="C34" s="2" t="s">
        <v>329</v>
      </c>
      <c r="D34" t="s">
        <v>105</v>
      </c>
      <c r="E34" t="s">
        <v>165</v>
      </c>
    </row>
    <row r="35" spans="1:5" x14ac:dyDescent="0.25">
      <c r="A35" t="s">
        <v>55</v>
      </c>
      <c r="B35">
        <v>-0.65728360335054603</v>
      </c>
      <c r="C35" s="2" t="s">
        <v>330</v>
      </c>
      <c r="D35" t="s">
        <v>105</v>
      </c>
      <c r="E35" t="s">
        <v>165</v>
      </c>
    </row>
    <row r="36" spans="1:5" x14ac:dyDescent="0.25">
      <c r="A36" t="s">
        <v>54</v>
      </c>
      <c r="B36">
        <v>-0.597760172352788</v>
      </c>
      <c r="C36">
        <v>0</v>
      </c>
      <c r="D36" t="s">
        <v>105</v>
      </c>
      <c r="E36" t="s">
        <v>165</v>
      </c>
    </row>
    <row r="37" spans="1:5" x14ac:dyDescent="0.25">
      <c r="A37" t="s">
        <v>103</v>
      </c>
      <c r="B37">
        <v>-0.202189077037842</v>
      </c>
      <c r="C37" s="2" t="s">
        <v>379</v>
      </c>
      <c r="D37" t="s">
        <v>105</v>
      </c>
      <c r="E37" t="s">
        <v>147</v>
      </c>
    </row>
    <row r="38" spans="1:5" x14ac:dyDescent="0.25">
      <c r="A38" t="s">
        <v>102</v>
      </c>
      <c r="B38">
        <v>-0.321876133192536</v>
      </c>
      <c r="C38" s="2" t="s">
        <v>380</v>
      </c>
      <c r="D38" t="s">
        <v>105</v>
      </c>
      <c r="E38" t="s">
        <v>147</v>
      </c>
    </row>
    <row r="39" spans="1:5" x14ac:dyDescent="0.25">
      <c r="A39" t="s">
        <v>101</v>
      </c>
      <c r="B39">
        <v>-1.7542129466408998E-2</v>
      </c>
      <c r="C39">
        <v>0.13584241628539401</v>
      </c>
      <c r="D39" t="s">
        <v>105</v>
      </c>
      <c r="E39" t="s">
        <v>147</v>
      </c>
    </row>
    <row r="40" spans="1:5" x14ac:dyDescent="0.25">
      <c r="A40" t="s">
        <v>99</v>
      </c>
      <c r="B40">
        <v>0.51660216339474796</v>
      </c>
      <c r="C40" s="2" t="s">
        <v>381</v>
      </c>
      <c r="D40" t="s">
        <v>105</v>
      </c>
      <c r="E40" t="s">
        <v>147</v>
      </c>
    </row>
    <row r="41" spans="1:5" x14ac:dyDescent="0.25">
      <c r="A41" t="s">
        <v>98</v>
      </c>
      <c r="B41">
        <v>0.173608684211039</v>
      </c>
      <c r="C41" s="2" t="s">
        <v>382</v>
      </c>
      <c r="D41" t="s">
        <v>105</v>
      </c>
      <c r="E41" t="s">
        <v>147</v>
      </c>
    </row>
    <row r="42" spans="1:5" x14ac:dyDescent="0.25">
      <c r="A42" t="s">
        <v>96</v>
      </c>
      <c r="B42">
        <v>-0.45117642209553899</v>
      </c>
      <c r="C42">
        <v>0</v>
      </c>
      <c r="D42" t="s">
        <v>105</v>
      </c>
      <c r="E42" t="s">
        <v>147</v>
      </c>
    </row>
    <row r="43" spans="1:5" x14ac:dyDescent="0.25">
      <c r="A43" t="s">
        <v>95</v>
      </c>
      <c r="B43">
        <v>6.9612755034305099E-2</v>
      </c>
      <c r="C43" s="2" t="s">
        <v>383</v>
      </c>
      <c r="D43" t="s">
        <v>105</v>
      </c>
      <c r="E43" t="s">
        <v>147</v>
      </c>
    </row>
    <row r="44" spans="1:5" x14ac:dyDescent="0.25">
      <c r="A44" t="s">
        <v>93</v>
      </c>
      <c r="B44">
        <v>-6.73190892410922E-2</v>
      </c>
      <c r="C44" s="2" t="s">
        <v>384</v>
      </c>
      <c r="D44" t="s">
        <v>105</v>
      </c>
      <c r="E44" t="s">
        <v>147</v>
      </c>
    </row>
    <row r="45" spans="1:5" x14ac:dyDescent="0.25">
      <c r="A45" t="s">
        <v>91</v>
      </c>
      <c r="B45">
        <v>-0.31175611954604499</v>
      </c>
      <c r="C45" s="2" t="s">
        <v>385</v>
      </c>
      <c r="D45" t="s">
        <v>105</v>
      </c>
      <c r="E45" t="s">
        <v>147</v>
      </c>
    </row>
    <row r="46" spans="1:5" x14ac:dyDescent="0.25">
      <c r="A46" t="s">
        <v>89</v>
      </c>
      <c r="B46">
        <v>-0.14176790026091399</v>
      </c>
      <c r="C46" s="2" t="s">
        <v>386</v>
      </c>
      <c r="D46" t="s">
        <v>105</v>
      </c>
      <c r="E46" t="s">
        <v>147</v>
      </c>
    </row>
    <row r="47" spans="1:5" x14ac:dyDescent="0.25">
      <c r="A47" t="s">
        <v>88</v>
      </c>
      <c r="B47">
        <v>-0.27317286331492702</v>
      </c>
      <c r="C47" s="2" t="s">
        <v>387</v>
      </c>
      <c r="D47" t="s">
        <v>105</v>
      </c>
      <c r="E47" t="s">
        <v>147</v>
      </c>
    </row>
    <row r="48" spans="1:5" x14ac:dyDescent="0.25">
      <c r="A48" t="s">
        <v>87</v>
      </c>
      <c r="B48">
        <v>0.130300804609712</v>
      </c>
      <c r="C48" s="2" t="s">
        <v>388</v>
      </c>
      <c r="D48" t="s">
        <v>105</v>
      </c>
      <c r="E48" t="s">
        <v>147</v>
      </c>
    </row>
    <row r="49" spans="1:5" x14ac:dyDescent="0.25">
      <c r="A49" t="s">
        <v>85</v>
      </c>
      <c r="B49">
        <v>-0.146159748034694</v>
      </c>
      <c r="C49" s="2" t="s">
        <v>389</v>
      </c>
      <c r="D49" t="s">
        <v>105</v>
      </c>
      <c r="E49" t="s">
        <v>147</v>
      </c>
    </row>
    <row r="50" spans="1:5" x14ac:dyDescent="0.25">
      <c r="A50" t="s">
        <v>83</v>
      </c>
      <c r="B50">
        <v>-6.6772898906634806E-2</v>
      </c>
      <c r="C50" s="2" t="s">
        <v>390</v>
      </c>
      <c r="D50" t="s">
        <v>105</v>
      </c>
      <c r="E50" t="s">
        <v>147</v>
      </c>
    </row>
    <row r="51" spans="1:5" x14ac:dyDescent="0.25">
      <c r="A51" t="s">
        <v>82</v>
      </c>
      <c r="B51">
        <v>0.29544088541423202</v>
      </c>
      <c r="C51" s="2" t="s">
        <v>391</v>
      </c>
      <c r="D51" t="s">
        <v>105</v>
      </c>
      <c r="E51" t="s">
        <v>147</v>
      </c>
    </row>
    <row r="52" spans="1:5" x14ac:dyDescent="0.25">
      <c r="A52" t="s">
        <v>80</v>
      </c>
      <c r="B52">
        <v>-0.44203403649715001</v>
      </c>
      <c r="C52">
        <v>0</v>
      </c>
      <c r="D52" t="s">
        <v>105</v>
      </c>
      <c r="E52" t="s">
        <v>147</v>
      </c>
    </row>
    <row r="53" spans="1:5" x14ac:dyDescent="0.25">
      <c r="A53" t="s">
        <v>79</v>
      </c>
      <c r="B53">
        <v>0.42684550977467101</v>
      </c>
      <c r="C53" s="2" t="s">
        <v>392</v>
      </c>
      <c r="D53" t="s">
        <v>105</v>
      </c>
      <c r="E53" t="s">
        <v>147</v>
      </c>
    </row>
    <row r="54" spans="1:5" x14ac:dyDescent="0.25">
      <c r="A54" t="s">
        <v>77</v>
      </c>
      <c r="B54">
        <v>-9.9249761328275093E-2</v>
      </c>
      <c r="C54" s="2" t="s">
        <v>393</v>
      </c>
      <c r="D54" t="s">
        <v>105</v>
      </c>
      <c r="E54" t="s">
        <v>147</v>
      </c>
    </row>
    <row r="55" spans="1:5" x14ac:dyDescent="0.25">
      <c r="A55" t="s">
        <v>75</v>
      </c>
      <c r="B55">
        <v>0.582743476972582</v>
      </c>
      <c r="C55">
        <v>0</v>
      </c>
      <c r="D55" t="s">
        <v>105</v>
      </c>
      <c r="E55" t="s">
        <v>147</v>
      </c>
    </row>
    <row r="56" spans="1:5" x14ac:dyDescent="0.25">
      <c r="A56" t="s">
        <v>74</v>
      </c>
      <c r="B56">
        <v>0.12110177961203</v>
      </c>
      <c r="C56" s="2" t="s">
        <v>394</v>
      </c>
      <c r="D56" t="s">
        <v>105</v>
      </c>
      <c r="E56" t="s">
        <v>147</v>
      </c>
    </row>
    <row r="57" spans="1:5" x14ac:dyDescent="0.25">
      <c r="A57" t="s">
        <v>72</v>
      </c>
      <c r="B57">
        <v>-1.03357593174318E-2</v>
      </c>
      <c r="C57">
        <v>0.15803507814991399</v>
      </c>
      <c r="D57" t="s">
        <v>105</v>
      </c>
      <c r="E57" t="s">
        <v>147</v>
      </c>
    </row>
    <row r="58" spans="1:5" x14ac:dyDescent="0.25">
      <c r="A58" t="s">
        <v>71</v>
      </c>
      <c r="B58">
        <v>-0.47514167777085398</v>
      </c>
      <c r="C58">
        <v>0</v>
      </c>
      <c r="D58" t="s">
        <v>105</v>
      </c>
      <c r="E58" t="s">
        <v>147</v>
      </c>
    </row>
    <row r="59" spans="1:5" x14ac:dyDescent="0.25">
      <c r="A59" t="s">
        <v>69</v>
      </c>
      <c r="B59">
        <v>0.33074987099587499</v>
      </c>
      <c r="C59">
        <v>0</v>
      </c>
      <c r="D59" t="s">
        <v>105</v>
      </c>
      <c r="E59" t="s">
        <v>147</v>
      </c>
    </row>
    <row r="60" spans="1:5" x14ac:dyDescent="0.25">
      <c r="A60" t="s">
        <v>67</v>
      </c>
      <c r="B60">
        <v>-6.7718640842521396E-2</v>
      </c>
      <c r="C60" s="2" t="s">
        <v>395</v>
      </c>
      <c r="D60" t="s">
        <v>105</v>
      </c>
      <c r="E60" t="s">
        <v>147</v>
      </c>
    </row>
    <row r="61" spans="1:5" x14ac:dyDescent="0.25">
      <c r="A61" t="s">
        <v>65</v>
      </c>
      <c r="B61">
        <v>0.12162039851166</v>
      </c>
      <c r="C61" s="2" t="s">
        <v>396</v>
      </c>
      <c r="D61" t="s">
        <v>105</v>
      </c>
      <c r="E61" t="s">
        <v>147</v>
      </c>
    </row>
    <row r="62" spans="1:5" x14ac:dyDescent="0.25">
      <c r="A62" t="s">
        <v>64</v>
      </c>
      <c r="B62">
        <v>0.32514358248186698</v>
      </c>
      <c r="C62">
        <v>0</v>
      </c>
      <c r="D62" t="s">
        <v>105</v>
      </c>
      <c r="E62" t="s">
        <v>147</v>
      </c>
    </row>
    <row r="63" spans="1:5" x14ac:dyDescent="0.25">
      <c r="A63" t="s">
        <v>62</v>
      </c>
      <c r="B63">
        <v>0.25471138582569902</v>
      </c>
      <c r="C63">
        <v>0</v>
      </c>
      <c r="D63" t="s">
        <v>105</v>
      </c>
      <c r="E63" t="s">
        <v>147</v>
      </c>
    </row>
    <row r="64" spans="1:5" x14ac:dyDescent="0.25">
      <c r="A64" t="s">
        <v>61</v>
      </c>
      <c r="B64">
        <v>-9.86403830825099E-2</v>
      </c>
      <c r="C64" s="2" t="s">
        <v>397</v>
      </c>
      <c r="D64" t="s">
        <v>105</v>
      </c>
      <c r="E64" t="s">
        <v>147</v>
      </c>
    </row>
    <row r="65" spans="1:5" x14ac:dyDescent="0.25">
      <c r="A65" t="s">
        <v>60</v>
      </c>
      <c r="B65">
        <v>-0.29801518902747498</v>
      </c>
      <c r="C65" s="2" t="s">
        <v>398</v>
      </c>
      <c r="D65" t="s">
        <v>105</v>
      </c>
      <c r="E65" t="s">
        <v>147</v>
      </c>
    </row>
    <row r="66" spans="1:5" x14ac:dyDescent="0.25">
      <c r="A66" t="s">
        <v>59</v>
      </c>
      <c r="B66">
        <v>0.29018835987760999</v>
      </c>
      <c r="C66" s="3" t="s">
        <v>399</v>
      </c>
      <c r="D66" t="s">
        <v>105</v>
      </c>
      <c r="E66" t="s">
        <v>147</v>
      </c>
    </row>
    <row r="67" spans="1:5" x14ac:dyDescent="0.25">
      <c r="A67" t="s">
        <v>58</v>
      </c>
      <c r="B67">
        <v>-0.74532356579673598</v>
      </c>
      <c r="C67" s="2" t="s">
        <v>400</v>
      </c>
      <c r="D67" t="s">
        <v>105</v>
      </c>
      <c r="E67" t="s">
        <v>147</v>
      </c>
    </row>
    <row r="68" spans="1:5" x14ac:dyDescent="0.25">
      <c r="A68" t="s">
        <v>56</v>
      </c>
      <c r="B68">
        <v>-0.119994825452647</v>
      </c>
      <c r="C68" s="2" t="s">
        <v>401</v>
      </c>
      <c r="D68" t="s">
        <v>105</v>
      </c>
      <c r="E68" t="s">
        <v>147</v>
      </c>
    </row>
    <row r="69" spans="1:5" x14ac:dyDescent="0.25">
      <c r="A69" t="s">
        <v>55</v>
      </c>
      <c r="B69">
        <v>-0.53125406663788899</v>
      </c>
      <c r="C69" s="2" t="s">
        <v>402</v>
      </c>
      <c r="D69" t="s">
        <v>105</v>
      </c>
      <c r="E69" t="s">
        <v>147</v>
      </c>
    </row>
    <row r="70" spans="1:5" x14ac:dyDescent="0.25">
      <c r="A70" t="s">
        <v>54</v>
      </c>
      <c r="B70">
        <v>-0.16140899529095501</v>
      </c>
      <c r="C70" s="2" t="s">
        <v>403</v>
      </c>
      <c r="D70" t="s">
        <v>105</v>
      </c>
      <c r="E70" t="s">
        <v>147</v>
      </c>
    </row>
    <row r="71" spans="1:5" x14ac:dyDescent="0.25">
      <c r="A71" t="s">
        <v>103</v>
      </c>
      <c r="B71">
        <v>0.27376736797734003</v>
      </c>
      <c r="C71" s="2" t="s">
        <v>404</v>
      </c>
      <c r="D71" t="s">
        <v>105</v>
      </c>
      <c r="E71" t="s">
        <v>129</v>
      </c>
    </row>
    <row r="72" spans="1:5" x14ac:dyDescent="0.25">
      <c r="A72" t="s">
        <v>102</v>
      </c>
      <c r="B72">
        <v>0.29568331830504901</v>
      </c>
      <c r="C72" s="2" t="s">
        <v>405</v>
      </c>
      <c r="D72" t="s">
        <v>105</v>
      </c>
      <c r="E72" t="s">
        <v>129</v>
      </c>
    </row>
    <row r="73" spans="1:5" x14ac:dyDescent="0.25">
      <c r="A73" t="s">
        <v>101</v>
      </c>
      <c r="B73">
        <v>9.3096432296021894E-2</v>
      </c>
      <c r="C73" s="2" t="s">
        <v>406</v>
      </c>
      <c r="D73" t="s">
        <v>105</v>
      </c>
      <c r="E73" t="s">
        <v>129</v>
      </c>
    </row>
    <row r="74" spans="1:5" x14ac:dyDescent="0.25">
      <c r="A74" t="s">
        <v>99</v>
      </c>
      <c r="B74">
        <v>-0.59318164170992205</v>
      </c>
      <c r="C74" s="3" t="s">
        <v>378</v>
      </c>
      <c r="D74" t="s">
        <v>105</v>
      </c>
      <c r="E74" t="s">
        <v>129</v>
      </c>
    </row>
    <row r="75" spans="1:5" x14ac:dyDescent="0.25">
      <c r="A75" t="s">
        <v>98</v>
      </c>
      <c r="B75">
        <v>2.0867943043315101E-2</v>
      </c>
      <c r="C75">
        <v>0.35046157241821602</v>
      </c>
      <c r="D75" t="s">
        <v>105</v>
      </c>
      <c r="E75" t="s">
        <v>129</v>
      </c>
    </row>
    <row r="76" spans="1:5" x14ac:dyDescent="0.25">
      <c r="A76" t="s">
        <v>96</v>
      </c>
      <c r="B76">
        <v>-0.38482268118181001</v>
      </c>
      <c r="C76">
        <v>0</v>
      </c>
      <c r="D76" t="s">
        <v>105</v>
      </c>
      <c r="E76" t="s">
        <v>129</v>
      </c>
    </row>
    <row r="77" spans="1:5" x14ac:dyDescent="0.25">
      <c r="A77" t="s">
        <v>95</v>
      </c>
      <c r="B77">
        <v>-0.39884004872385997</v>
      </c>
      <c r="C77">
        <v>0</v>
      </c>
      <c r="D77" t="s">
        <v>105</v>
      </c>
      <c r="E77" t="s">
        <v>129</v>
      </c>
    </row>
    <row r="78" spans="1:5" x14ac:dyDescent="0.25">
      <c r="A78" t="s">
        <v>93</v>
      </c>
      <c r="B78">
        <v>-0.36528275691735701</v>
      </c>
      <c r="C78" s="2" t="s">
        <v>407</v>
      </c>
      <c r="D78" t="s">
        <v>105</v>
      </c>
      <c r="E78" t="s">
        <v>129</v>
      </c>
    </row>
    <row r="79" spans="1:5" x14ac:dyDescent="0.25">
      <c r="A79" t="s">
        <v>91</v>
      </c>
      <c r="B79">
        <v>9.2407822657618405E-2</v>
      </c>
      <c r="C79" s="2" t="s">
        <v>408</v>
      </c>
      <c r="D79" t="s">
        <v>105</v>
      </c>
      <c r="E79" t="s">
        <v>129</v>
      </c>
    </row>
    <row r="80" spans="1:5" x14ac:dyDescent="0.25">
      <c r="A80" t="s">
        <v>89</v>
      </c>
      <c r="B80">
        <v>-0.65629952944112502</v>
      </c>
      <c r="C80">
        <v>0</v>
      </c>
      <c r="D80" t="s">
        <v>105</v>
      </c>
      <c r="E80" t="s">
        <v>129</v>
      </c>
    </row>
    <row r="81" spans="1:5" x14ac:dyDescent="0.25">
      <c r="A81" t="s">
        <v>88</v>
      </c>
      <c r="B81">
        <v>0.22918878418084199</v>
      </c>
      <c r="C81" s="2" t="s">
        <v>409</v>
      </c>
      <c r="D81" t="s">
        <v>105</v>
      </c>
      <c r="E81" t="s">
        <v>129</v>
      </c>
    </row>
    <row r="82" spans="1:5" x14ac:dyDescent="0.25">
      <c r="A82" t="s">
        <v>87</v>
      </c>
      <c r="B82">
        <v>-0.49467781851169101</v>
      </c>
      <c r="C82">
        <v>0</v>
      </c>
      <c r="D82" t="s">
        <v>105</v>
      </c>
      <c r="E82" t="s">
        <v>129</v>
      </c>
    </row>
    <row r="83" spans="1:5" x14ac:dyDescent="0.25">
      <c r="A83" t="s">
        <v>85</v>
      </c>
      <c r="B83">
        <v>1.11116674238694E-2</v>
      </c>
      <c r="C83">
        <v>0.41855632454778302</v>
      </c>
      <c r="D83" t="s">
        <v>105</v>
      </c>
      <c r="E83" t="s">
        <v>129</v>
      </c>
    </row>
    <row r="84" spans="1:5" x14ac:dyDescent="0.25">
      <c r="A84" t="s">
        <v>83</v>
      </c>
      <c r="B84">
        <v>-0.246518396808343</v>
      </c>
      <c r="C84" s="2" t="s">
        <v>410</v>
      </c>
      <c r="D84" t="s">
        <v>105</v>
      </c>
      <c r="E84" t="s">
        <v>129</v>
      </c>
    </row>
    <row r="85" spans="1:5" x14ac:dyDescent="0.25">
      <c r="A85" t="s">
        <v>82</v>
      </c>
      <c r="B85">
        <v>0.103962907341053</v>
      </c>
      <c r="C85" s="2" t="s">
        <v>411</v>
      </c>
      <c r="D85" t="s">
        <v>105</v>
      </c>
      <c r="E85" t="s">
        <v>129</v>
      </c>
    </row>
    <row r="86" spans="1:5" x14ac:dyDescent="0.25">
      <c r="A86" t="s">
        <v>80</v>
      </c>
      <c r="B86">
        <v>-9.6481105141838094E-2</v>
      </c>
      <c r="C86" s="2" t="s">
        <v>412</v>
      </c>
      <c r="D86" t="s">
        <v>105</v>
      </c>
      <c r="E86" t="s">
        <v>129</v>
      </c>
    </row>
    <row r="87" spans="1:5" x14ac:dyDescent="0.25">
      <c r="A87" t="s">
        <v>79</v>
      </c>
      <c r="B87">
        <v>-0.22576125197962499</v>
      </c>
      <c r="C87" s="2" t="s">
        <v>413</v>
      </c>
      <c r="D87" t="s">
        <v>105</v>
      </c>
      <c r="E87" t="s">
        <v>129</v>
      </c>
    </row>
    <row r="88" spans="1:5" x14ac:dyDescent="0.25">
      <c r="A88" t="s">
        <v>77</v>
      </c>
      <c r="B88">
        <v>-0.342892391270538</v>
      </c>
      <c r="C88" s="2" t="s">
        <v>414</v>
      </c>
      <c r="D88" t="s">
        <v>105</v>
      </c>
      <c r="E88" t="s">
        <v>129</v>
      </c>
    </row>
    <row r="89" spans="1:5" x14ac:dyDescent="0.25">
      <c r="A89" t="s">
        <v>75</v>
      </c>
      <c r="B89">
        <v>-0.39107600950945098</v>
      </c>
      <c r="C89" s="2" t="s">
        <v>415</v>
      </c>
      <c r="D89" t="s">
        <v>105</v>
      </c>
      <c r="E89" t="s">
        <v>129</v>
      </c>
    </row>
    <row r="90" spans="1:5" x14ac:dyDescent="0.25">
      <c r="A90" t="s">
        <v>74</v>
      </c>
      <c r="B90">
        <v>-0.218779744242455</v>
      </c>
      <c r="C90" s="2" t="s">
        <v>416</v>
      </c>
      <c r="D90" t="s">
        <v>105</v>
      </c>
      <c r="E90" t="s">
        <v>129</v>
      </c>
    </row>
    <row r="91" spans="1:5" x14ac:dyDescent="0.25">
      <c r="A91" t="s">
        <v>72</v>
      </c>
      <c r="B91">
        <v>-0.36946671866522401</v>
      </c>
      <c r="C91">
        <v>0</v>
      </c>
      <c r="D91" t="s">
        <v>105</v>
      </c>
      <c r="E91" t="s">
        <v>129</v>
      </c>
    </row>
    <row r="92" spans="1:5" x14ac:dyDescent="0.25">
      <c r="A92" t="s">
        <v>71</v>
      </c>
      <c r="B92">
        <v>-0.40310301134579002</v>
      </c>
      <c r="C92" s="2" t="s">
        <v>417</v>
      </c>
      <c r="D92" t="s">
        <v>105</v>
      </c>
      <c r="E92" t="s">
        <v>129</v>
      </c>
    </row>
    <row r="93" spans="1:5" x14ac:dyDescent="0.25">
      <c r="A93" t="s">
        <v>69</v>
      </c>
      <c r="B93">
        <v>-7.3857135760687295E-2</v>
      </c>
      <c r="C93" s="2" t="s">
        <v>418</v>
      </c>
      <c r="D93" t="s">
        <v>105</v>
      </c>
      <c r="E93" t="s">
        <v>129</v>
      </c>
    </row>
    <row r="94" spans="1:5" x14ac:dyDescent="0.25">
      <c r="A94" t="s">
        <v>67</v>
      </c>
      <c r="B94">
        <v>-9.7271182530905304E-2</v>
      </c>
      <c r="C94" s="2" t="s">
        <v>419</v>
      </c>
      <c r="D94" t="s">
        <v>105</v>
      </c>
      <c r="E94" t="s">
        <v>129</v>
      </c>
    </row>
    <row r="95" spans="1:5" x14ac:dyDescent="0.25">
      <c r="A95" t="s">
        <v>65</v>
      </c>
      <c r="B95">
        <v>2.552442185655E-2</v>
      </c>
      <c r="C95">
        <v>0.24699192370208201</v>
      </c>
      <c r="D95" t="s">
        <v>105</v>
      </c>
      <c r="E95" t="s">
        <v>129</v>
      </c>
    </row>
    <row r="96" spans="1:5" x14ac:dyDescent="0.25">
      <c r="A96" t="s">
        <v>64</v>
      </c>
      <c r="B96">
        <v>-0.54975530254503402</v>
      </c>
      <c r="C96">
        <v>0</v>
      </c>
      <c r="D96" t="s">
        <v>105</v>
      </c>
      <c r="E96" t="s">
        <v>129</v>
      </c>
    </row>
    <row r="97" spans="1:5" x14ac:dyDescent="0.25">
      <c r="A97" t="s">
        <v>62</v>
      </c>
      <c r="B97">
        <v>-0.43991833864089802</v>
      </c>
      <c r="C97">
        <v>0</v>
      </c>
      <c r="D97" t="s">
        <v>105</v>
      </c>
      <c r="E97" t="s">
        <v>129</v>
      </c>
    </row>
    <row r="98" spans="1:5" x14ac:dyDescent="0.25">
      <c r="A98" t="s">
        <v>61</v>
      </c>
      <c r="B98">
        <v>-0.54954461969842805</v>
      </c>
      <c r="C98">
        <v>0</v>
      </c>
      <c r="D98" t="s">
        <v>105</v>
      </c>
      <c r="E98" t="s">
        <v>129</v>
      </c>
    </row>
    <row r="99" spans="1:5" x14ac:dyDescent="0.25">
      <c r="A99" t="s">
        <v>60</v>
      </c>
      <c r="B99">
        <v>-0.37688062714357201</v>
      </c>
      <c r="C99">
        <v>0</v>
      </c>
      <c r="D99" t="s">
        <v>105</v>
      </c>
      <c r="E99" t="s">
        <v>129</v>
      </c>
    </row>
    <row r="100" spans="1:5" x14ac:dyDescent="0.25">
      <c r="A100" t="s">
        <v>59</v>
      </c>
      <c r="B100">
        <v>-0.308534418741014</v>
      </c>
      <c r="C100">
        <v>0</v>
      </c>
      <c r="D100" t="s">
        <v>105</v>
      </c>
      <c r="E100" t="s">
        <v>129</v>
      </c>
    </row>
    <row r="101" spans="1:5" x14ac:dyDescent="0.25">
      <c r="A101" t="s">
        <v>58</v>
      </c>
      <c r="B101">
        <v>-0.67848585160029895</v>
      </c>
      <c r="C101" s="2" t="s">
        <v>420</v>
      </c>
      <c r="D101" t="s">
        <v>105</v>
      </c>
      <c r="E101" t="s">
        <v>129</v>
      </c>
    </row>
    <row r="102" spans="1:5" x14ac:dyDescent="0.25">
      <c r="A102" t="s">
        <v>56</v>
      </c>
      <c r="B102">
        <v>0.45106946898183597</v>
      </c>
      <c r="C102" s="2" t="s">
        <v>421</v>
      </c>
      <c r="D102" t="s">
        <v>105</v>
      </c>
      <c r="E102" t="s">
        <v>129</v>
      </c>
    </row>
    <row r="103" spans="1:5" x14ac:dyDescent="0.25">
      <c r="A103" t="s">
        <v>55</v>
      </c>
      <c r="B103">
        <v>-0.401951328513665</v>
      </c>
      <c r="C103" s="2" t="s">
        <v>422</v>
      </c>
      <c r="D103" t="s">
        <v>105</v>
      </c>
      <c r="E103" t="s">
        <v>129</v>
      </c>
    </row>
    <row r="104" spans="1:5" x14ac:dyDescent="0.25">
      <c r="A104" t="s">
        <v>54</v>
      </c>
      <c r="B104">
        <v>-6.8344937530650907E-2</v>
      </c>
      <c r="C104" s="2" t="s">
        <v>423</v>
      </c>
      <c r="D104" t="s">
        <v>105</v>
      </c>
      <c r="E104" t="s">
        <v>129</v>
      </c>
    </row>
    <row r="105" spans="1:5" x14ac:dyDescent="0.25">
      <c r="A105" t="s">
        <v>103</v>
      </c>
      <c r="B105">
        <v>1</v>
      </c>
      <c r="C105">
        <v>0</v>
      </c>
      <c r="D105" t="s">
        <v>105</v>
      </c>
      <c r="E105" t="s">
        <v>105</v>
      </c>
    </row>
    <row r="106" spans="1:5" x14ac:dyDescent="0.25">
      <c r="A106" t="s">
        <v>102</v>
      </c>
      <c r="B106">
        <v>1</v>
      </c>
      <c r="C106">
        <v>0</v>
      </c>
      <c r="D106" t="s">
        <v>105</v>
      </c>
      <c r="E106" t="s">
        <v>105</v>
      </c>
    </row>
    <row r="107" spans="1:5" x14ac:dyDescent="0.25">
      <c r="A107" t="s">
        <v>101</v>
      </c>
      <c r="B107">
        <v>1</v>
      </c>
      <c r="C107">
        <v>0</v>
      </c>
      <c r="D107" t="s">
        <v>105</v>
      </c>
      <c r="E107" t="s">
        <v>105</v>
      </c>
    </row>
    <row r="108" spans="1:5" x14ac:dyDescent="0.25">
      <c r="A108" t="s">
        <v>99</v>
      </c>
      <c r="B108">
        <v>1</v>
      </c>
      <c r="C108">
        <v>0</v>
      </c>
      <c r="D108" t="s">
        <v>105</v>
      </c>
      <c r="E108" t="s">
        <v>105</v>
      </c>
    </row>
    <row r="109" spans="1:5" x14ac:dyDescent="0.25">
      <c r="A109" t="s">
        <v>98</v>
      </c>
      <c r="B109">
        <v>1</v>
      </c>
      <c r="C109">
        <v>0</v>
      </c>
      <c r="D109" t="s">
        <v>105</v>
      </c>
      <c r="E109" t="s">
        <v>105</v>
      </c>
    </row>
    <row r="110" spans="1:5" x14ac:dyDescent="0.25">
      <c r="A110" t="s">
        <v>96</v>
      </c>
      <c r="B110">
        <v>1</v>
      </c>
      <c r="C110">
        <v>0</v>
      </c>
      <c r="D110" t="s">
        <v>105</v>
      </c>
      <c r="E110" t="s">
        <v>105</v>
      </c>
    </row>
    <row r="111" spans="1:5" x14ac:dyDescent="0.25">
      <c r="A111" t="s">
        <v>95</v>
      </c>
      <c r="B111">
        <v>1</v>
      </c>
      <c r="C111">
        <v>0</v>
      </c>
      <c r="D111" t="s">
        <v>105</v>
      </c>
      <c r="E111" t="s">
        <v>105</v>
      </c>
    </row>
    <row r="112" spans="1:5" x14ac:dyDescent="0.25">
      <c r="A112" t="s">
        <v>93</v>
      </c>
      <c r="B112">
        <v>1</v>
      </c>
      <c r="C112">
        <v>0</v>
      </c>
      <c r="D112" t="s">
        <v>105</v>
      </c>
      <c r="E112" t="s">
        <v>105</v>
      </c>
    </row>
    <row r="113" spans="1:5" x14ac:dyDescent="0.25">
      <c r="A113" t="s">
        <v>91</v>
      </c>
      <c r="B113">
        <v>1</v>
      </c>
      <c r="C113">
        <v>0</v>
      </c>
      <c r="D113" t="s">
        <v>105</v>
      </c>
      <c r="E113" t="s">
        <v>105</v>
      </c>
    </row>
    <row r="114" spans="1:5" x14ac:dyDescent="0.25">
      <c r="A114" t="s">
        <v>89</v>
      </c>
      <c r="B114">
        <v>1</v>
      </c>
      <c r="C114">
        <v>0</v>
      </c>
      <c r="D114" t="s">
        <v>105</v>
      </c>
      <c r="E114" t="s">
        <v>105</v>
      </c>
    </row>
    <row r="115" spans="1:5" x14ac:dyDescent="0.25">
      <c r="A115" t="s">
        <v>88</v>
      </c>
      <c r="B115">
        <v>1</v>
      </c>
      <c r="C115">
        <v>0</v>
      </c>
      <c r="D115" t="s">
        <v>105</v>
      </c>
      <c r="E115" t="s">
        <v>105</v>
      </c>
    </row>
    <row r="116" spans="1:5" x14ac:dyDescent="0.25">
      <c r="A116" t="s">
        <v>87</v>
      </c>
      <c r="B116">
        <v>1</v>
      </c>
      <c r="C116">
        <v>0</v>
      </c>
      <c r="D116" t="s">
        <v>105</v>
      </c>
      <c r="E116" t="s">
        <v>105</v>
      </c>
    </row>
    <row r="117" spans="1:5" x14ac:dyDescent="0.25">
      <c r="A117" t="s">
        <v>85</v>
      </c>
      <c r="B117">
        <v>1</v>
      </c>
      <c r="C117">
        <v>0</v>
      </c>
      <c r="D117" t="s">
        <v>105</v>
      </c>
      <c r="E117" t="s">
        <v>105</v>
      </c>
    </row>
    <row r="118" spans="1:5" x14ac:dyDescent="0.25">
      <c r="A118" t="s">
        <v>83</v>
      </c>
      <c r="B118">
        <v>1</v>
      </c>
      <c r="C118">
        <v>0</v>
      </c>
      <c r="D118" t="s">
        <v>105</v>
      </c>
      <c r="E118" t="s">
        <v>105</v>
      </c>
    </row>
    <row r="119" spans="1:5" x14ac:dyDescent="0.25">
      <c r="A119" t="s">
        <v>82</v>
      </c>
      <c r="B119">
        <v>1</v>
      </c>
      <c r="C119">
        <v>0</v>
      </c>
      <c r="D119" t="s">
        <v>105</v>
      </c>
      <c r="E119" t="s">
        <v>105</v>
      </c>
    </row>
    <row r="120" spans="1:5" x14ac:dyDescent="0.25">
      <c r="A120" t="s">
        <v>80</v>
      </c>
      <c r="B120">
        <v>1</v>
      </c>
      <c r="C120">
        <v>0</v>
      </c>
      <c r="D120" t="s">
        <v>105</v>
      </c>
      <c r="E120" t="s">
        <v>105</v>
      </c>
    </row>
    <row r="121" spans="1:5" x14ac:dyDescent="0.25">
      <c r="A121" t="s">
        <v>79</v>
      </c>
      <c r="B121">
        <v>1</v>
      </c>
      <c r="C121">
        <v>0</v>
      </c>
      <c r="D121" t="s">
        <v>105</v>
      </c>
      <c r="E121" t="s">
        <v>105</v>
      </c>
    </row>
    <row r="122" spans="1:5" x14ac:dyDescent="0.25">
      <c r="A122" t="s">
        <v>77</v>
      </c>
      <c r="B122">
        <v>1</v>
      </c>
      <c r="C122">
        <v>0</v>
      </c>
      <c r="D122" t="s">
        <v>105</v>
      </c>
      <c r="E122" t="s">
        <v>105</v>
      </c>
    </row>
    <row r="123" spans="1:5" x14ac:dyDescent="0.25">
      <c r="A123" t="s">
        <v>75</v>
      </c>
      <c r="B123">
        <v>1</v>
      </c>
      <c r="C123">
        <v>0</v>
      </c>
      <c r="D123" t="s">
        <v>105</v>
      </c>
      <c r="E123" t="s">
        <v>105</v>
      </c>
    </row>
    <row r="124" spans="1:5" x14ac:dyDescent="0.25">
      <c r="A124" t="s">
        <v>74</v>
      </c>
      <c r="B124">
        <v>1</v>
      </c>
      <c r="C124">
        <v>0</v>
      </c>
      <c r="D124" t="s">
        <v>105</v>
      </c>
      <c r="E124" t="s">
        <v>105</v>
      </c>
    </row>
    <row r="125" spans="1:5" x14ac:dyDescent="0.25">
      <c r="A125" t="s">
        <v>72</v>
      </c>
      <c r="B125">
        <v>1</v>
      </c>
      <c r="C125">
        <v>0</v>
      </c>
      <c r="D125" t="s">
        <v>105</v>
      </c>
      <c r="E125" t="s">
        <v>105</v>
      </c>
    </row>
    <row r="126" spans="1:5" x14ac:dyDescent="0.25">
      <c r="A126" t="s">
        <v>71</v>
      </c>
      <c r="B126">
        <v>1</v>
      </c>
      <c r="C126">
        <v>0</v>
      </c>
      <c r="D126" t="s">
        <v>105</v>
      </c>
      <c r="E126" t="s">
        <v>105</v>
      </c>
    </row>
    <row r="127" spans="1:5" x14ac:dyDescent="0.25">
      <c r="A127" t="s">
        <v>69</v>
      </c>
      <c r="B127">
        <v>1</v>
      </c>
      <c r="C127">
        <v>0</v>
      </c>
      <c r="D127" t="s">
        <v>105</v>
      </c>
      <c r="E127" t="s">
        <v>105</v>
      </c>
    </row>
    <row r="128" spans="1:5" x14ac:dyDescent="0.25">
      <c r="A128" t="s">
        <v>67</v>
      </c>
      <c r="B128">
        <v>1</v>
      </c>
      <c r="C128">
        <v>0</v>
      </c>
      <c r="D128" t="s">
        <v>105</v>
      </c>
      <c r="E128" t="s">
        <v>105</v>
      </c>
    </row>
    <row r="129" spans="1:5" x14ac:dyDescent="0.25">
      <c r="A129" t="s">
        <v>65</v>
      </c>
      <c r="B129">
        <v>1</v>
      </c>
      <c r="C129">
        <v>0</v>
      </c>
      <c r="D129" t="s">
        <v>105</v>
      </c>
      <c r="E129" t="s">
        <v>105</v>
      </c>
    </row>
    <row r="130" spans="1:5" x14ac:dyDescent="0.25">
      <c r="A130" t="s">
        <v>64</v>
      </c>
      <c r="B130">
        <v>1</v>
      </c>
      <c r="C130">
        <v>0</v>
      </c>
      <c r="D130" t="s">
        <v>105</v>
      </c>
      <c r="E130" t="s">
        <v>105</v>
      </c>
    </row>
    <row r="131" spans="1:5" x14ac:dyDescent="0.25">
      <c r="A131" t="s">
        <v>62</v>
      </c>
      <c r="B131">
        <v>1</v>
      </c>
      <c r="C131">
        <v>0</v>
      </c>
      <c r="D131" t="s">
        <v>105</v>
      </c>
      <c r="E131" t="s">
        <v>105</v>
      </c>
    </row>
    <row r="132" spans="1:5" x14ac:dyDescent="0.25">
      <c r="A132" t="s">
        <v>61</v>
      </c>
      <c r="B132">
        <v>1</v>
      </c>
      <c r="C132">
        <v>0</v>
      </c>
      <c r="D132" t="s">
        <v>105</v>
      </c>
      <c r="E132" t="s">
        <v>105</v>
      </c>
    </row>
    <row r="133" spans="1:5" x14ac:dyDescent="0.25">
      <c r="A133" t="s">
        <v>60</v>
      </c>
      <c r="B133">
        <v>1</v>
      </c>
      <c r="C133">
        <v>0</v>
      </c>
      <c r="D133" t="s">
        <v>105</v>
      </c>
      <c r="E133" t="s">
        <v>105</v>
      </c>
    </row>
    <row r="134" spans="1:5" x14ac:dyDescent="0.25">
      <c r="A134" t="s">
        <v>59</v>
      </c>
      <c r="B134">
        <v>1</v>
      </c>
      <c r="C134">
        <v>0</v>
      </c>
      <c r="D134" t="s">
        <v>105</v>
      </c>
      <c r="E134" t="s">
        <v>105</v>
      </c>
    </row>
    <row r="135" spans="1:5" x14ac:dyDescent="0.25">
      <c r="A135" t="s">
        <v>58</v>
      </c>
      <c r="B135">
        <v>1</v>
      </c>
      <c r="C135">
        <v>0</v>
      </c>
      <c r="D135" t="s">
        <v>105</v>
      </c>
      <c r="E135" t="s">
        <v>105</v>
      </c>
    </row>
    <row r="136" spans="1:5" x14ac:dyDescent="0.25">
      <c r="A136" t="s">
        <v>56</v>
      </c>
      <c r="B136">
        <v>1</v>
      </c>
      <c r="C136">
        <v>0</v>
      </c>
      <c r="D136" t="s">
        <v>105</v>
      </c>
      <c r="E136" t="s">
        <v>105</v>
      </c>
    </row>
    <row r="137" spans="1:5" x14ac:dyDescent="0.25">
      <c r="A137" t="s">
        <v>55</v>
      </c>
      <c r="B137">
        <v>1</v>
      </c>
      <c r="C137">
        <v>0</v>
      </c>
      <c r="D137" t="s">
        <v>105</v>
      </c>
      <c r="E137" t="s">
        <v>105</v>
      </c>
    </row>
    <row r="138" spans="1:5" x14ac:dyDescent="0.25">
      <c r="A138" t="s">
        <v>54</v>
      </c>
      <c r="B138">
        <v>1</v>
      </c>
      <c r="C138">
        <v>0</v>
      </c>
      <c r="D138" t="s">
        <v>105</v>
      </c>
      <c r="E138" t="s">
        <v>105</v>
      </c>
    </row>
    <row r="139" spans="1:5" x14ac:dyDescent="0.25">
      <c r="A139" t="s">
        <v>103</v>
      </c>
      <c r="B139">
        <v>7.6076676619220504E-2</v>
      </c>
      <c r="C139" s="2" t="s">
        <v>424</v>
      </c>
      <c r="D139" t="s">
        <v>105</v>
      </c>
      <c r="E139" t="s">
        <v>53</v>
      </c>
    </row>
    <row r="140" spans="1:5" x14ac:dyDescent="0.25">
      <c r="A140" t="s">
        <v>102</v>
      </c>
      <c r="B140">
        <v>0.56870429693906899</v>
      </c>
      <c r="C140" s="2" t="s">
        <v>425</v>
      </c>
      <c r="D140" t="s">
        <v>105</v>
      </c>
      <c r="E140" t="s">
        <v>53</v>
      </c>
    </row>
    <row r="141" spans="1:5" x14ac:dyDescent="0.25">
      <c r="A141" t="s">
        <v>101</v>
      </c>
      <c r="B141">
        <v>0.35443030729529701</v>
      </c>
      <c r="C141" s="2" t="s">
        <v>426</v>
      </c>
      <c r="D141" t="s">
        <v>105</v>
      </c>
      <c r="E141" t="s">
        <v>53</v>
      </c>
    </row>
    <row r="142" spans="1:5" x14ac:dyDescent="0.25">
      <c r="A142" t="s">
        <v>99</v>
      </c>
      <c r="B142">
        <v>0.75351440940405601</v>
      </c>
      <c r="C142">
        <v>0</v>
      </c>
      <c r="D142" t="s">
        <v>105</v>
      </c>
      <c r="E142" t="s">
        <v>53</v>
      </c>
    </row>
    <row r="143" spans="1:5" x14ac:dyDescent="0.25">
      <c r="A143" t="s">
        <v>98</v>
      </c>
      <c r="B143">
        <v>0.104509671007361</v>
      </c>
      <c r="C143" s="2" t="s">
        <v>427</v>
      </c>
      <c r="D143" t="s">
        <v>105</v>
      </c>
      <c r="E143" t="s">
        <v>53</v>
      </c>
    </row>
    <row r="144" spans="1:5" x14ac:dyDescent="0.25">
      <c r="A144" t="s">
        <v>96</v>
      </c>
      <c r="B144">
        <v>-8.5931531472021094E-2</v>
      </c>
      <c r="C144" s="2" t="s">
        <v>428</v>
      </c>
      <c r="D144" t="s">
        <v>105</v>
      </c>
      <c r="E144" t="s">
        <v>53</v>
      </c>
    </row>
    <row r="145" spans="1:5" x14ac:dyDescent="0.25">
      <c r="A145" t="s">
        <v>95</v>
      </c>
      <c r="B145">
        <v>0.45841404256892998</v>
      </c>
      <c r="C145">
        <v>0</v>
      </c>
      <c r="D145" t="s">
        <v>105</v>
      </c>
      <c r="E145" t="s">
        <v>53</v>
      </c>
    </row>
    <row r="146" spans="1:5" x14ac:dyDescent="0.25">
      <c r="A146" t="s">
        <v>93</v>
      </c>
      <c r="B146">
        <v>0.61869925162139305</v>
      </c>
      <c r="C146">
        <v>0</v>
      </c>
      <c r="D146" t="s">
        <v>105</v>
      </c>
      <c r="E146" t="s">
        <v>53</v>
      </c>
    </row>
    <row r="147" spans="1:5" x14ac:dyDescent="0.25">
      <c r="A147" t="s">
        <v>91</v>
      </c>
      <c r="B147">
        <v>0.26435698937296198</v>
      </c>
      <c r="C147" s="2" t="s">
        <v>429</v>
      </c>
      <c r="D147" t="s">
        <v>105</v>
      </c>
      <c r="E147" t="s">
        <v>53</v>
      </c>
    </row>
    <row r="148" spans="1:5" x14ac:dyDescent="0.25">
      <c r="A148" t="s">
        <v>89</v>
      </c>
      <c r="B148">
        <v>0.77362765631000896</v>
      </c>
      <c r="C148">
        <v>0</v>
      </c>
      <c r="D148" t="s">
        <v>105</v>
      </c>
      <c r="E148" t="s">
        <v>53</v>
      </c>
    </row>
    <row r="149" spans="1:5" x14ac:dyDescent="0.25">
      <c r="A149" t="s">
        <v>88</v>
      </c>
      <c r="B149">
        <v>-1.2380448708675501E-2</v>
      </c>
      <c r="C149">
        <v>0.25257641692158</v>
      </c>
      <c r="D149" t="s">
        <v>105</v>
      </c>
      <c r="E149" t="s">
        <v>53</v>
      </c>
    </row>
    <row r="150" spans="1:5" x14ac:dyDescent="0.25">
      <c r="A150" t="s">
        <v>87</v>
      </c>
      <c r="B150">
        <v>3.4165964001550003E-2</v>
      </c>
      <c r="C150">
        <v>2.10382537023478E-3</v>
      </c>
      <c r="D150" t="s">
        <v>105</v>
      </c>
      <c r="E150" t="s">
        <v>53</v>
      </c>
    </row>
    <row r="151" spans="1:5" x14ac:dyDescent="0.25">
      <c r="A151" t="s">
        <v>85</v>
      </c>
      <c r="B151">
        <v>0.50307737174102896</v>
      </c>
      <c r="C151">
        <v>0</v>
      </c>
      <c r="D151" t="s">
        <v>105</v>
      </c>
      <c r="E151" t="s">
        <v>53</v>
      </c>
    </row>
    <row r="152" spans="1:5" x14ac:dyDescent="0.25">
      <c r="A152" t="s">
        <v>83</v>
      </c>
      <c r="B152">
        <v>6.9215663981188405E-2</v>
      </c>
      <c r="C152" s="2" t="s">
        <v>430</v>
      </c>
      <c r="D152" t="s">
        <v>105</v>
      </c>
      <c r="E152" t="s">
        <v>53</v>
      </c>
    </row>
    <row r="153" spans="1:5" x14ac:dyDescent="0.25">
      <c r="A153" t="s">
        <v>82</v>
      </c>
      <c r="B153">
        <v>0.119682322170022</v>
      </c>
      <c r="C153" s="2" t="s">
        <v>431</v>
      </c>
      <c r="D153" t="s">
        <v>105</v>
      </c>
      <c r="E153" t="s">
        <v>53</v>
      </c>
    </row>
    <row r="154" spans="1:5" x14ac:dyDescent="0.25">
      <c r="A154" t="s">
        <v>80</v>
      </c>
      <c r="B154">
        <v>0.70900149180607597</v>
      </c>
      <c r="C154">
        <v>0</v>
      </c>
      <c r="D154" t="s">
        <v>105</v>
      </c>
      <c r="E154" t="s">
        <v>53</v>
      </c>
    </row>
    <row r="155" spans="1:5" x14ac:dyDescent="0.25">
      <c r="A155" t="s">
        <v>79</v>
      </c>
      <c r="B155">
        <v>0.26881394127361502</v>
      </c>
      <c r="C155" s="2" t="s">
        <v>432</v>
      </c>
      <c r="D155" t="s">
        <v>105</v>
      </c>
      <c r="E155" t="s">
        <v>53</v>
      </c>
    </row>
    <row r="156" spans="1:5" x14ac:dyDescent="0.25">
      <c r="A156" t="s">
        <v>77</v>
      </c>
      <c r="B156">
        <v>0.76626437423795102</v>
      </c>
      <c r="C156">
        <v>0</v>
      </c>
      <c r="D156" t="s">
        <v>105</v>
      </c>
      <c r="E156" t="s">
        <v>53</v>
      </c>
    </row>
    <row r="157" spans="1:5" x14ac:dyDescent="0.25">
      <c r="A157" t="s">
        <v>75</v>
      </c>
      <c r="B157">
        <v>0.187754056003678</v>
      </c>
      <c r="C157" s="2" t="s">
        <v>433</v>
      </c>
      <c r="D157" t="s">
        <v>105</v>
      </c>
      <c r="E157" t="s">
        <v>53</v>
      </c>
    </row>
    <row r="158" spans="1:5" x14ac:dyDescent="0.25">
      <c r="A158" t="s">
        <v>74</v>
      </c>
      <c r="B158">
        <v>0.38333612148088098</v>
      </c>
      <c r="C158" s="2" t="s">
        <v>434</v>
      </c>
      <c r="D158" t="s">
        <v>105</v>
      </c>
      <c r="E158" t="s">
        <v>53</v>
      </c>
    </row>
    <row r="159" spans="1:5" x14ac:dyDescent="0.25">
      <c r="A159" t="s">
        <v>72</v>
      </c>
      <c r="B159">
        <v>6.6498135444882395E-2</v>
      </c>
      <c r="C159" s="2" t="s">
        <v>435</v>
      </c>
      <c r="D159" t="s">
        <v>105</v>
      </c>
      <c r="E159" t="s">
        <v>53</v>
      </c>
    </row>
    <row r="160" spans="1:5" x14ac:dyDescent="0.25">
      <c r="A160" t="s">
        <v>71</v>
      </c>
      <c r="B160">
        <v>0.35310814827346398</v>
      </c>
      <c r="C160" s="2" t="s">
        <v>436</v>
      </c>
      <c r="D160" t="s">
        <v>105</v>
      </c>
      <c r="E160" t="s">
        <v>53</v>
      </c>
    </row>
    <row r="161" spans="1:5" x14ac:dyDescent="0.25">
      <c r="A161" t="s">
        <v>69</v>
      </c>
      <c r="B161">
        <v>-2.9158012684199499E-3</v>
      </c>
      <c r="C161">
        <v>0.66940175759875697</v>
      </c>
      <c r="D161" t="s">
        <v>105</v>
      </c>
      <c r="E161" t="s">
        <v>53</v>
      </c>
    </row>
    <row r="162" spans="1:5" x14ac:dyDescent="0.25">
      <c r="A162" t="s">
        <v>67</v>
      </c>
      <c r="B162">
        <v>0.50001981423433095</v>
      </c>
      <c r="C162">
        <v>0</v>
      </c>
      <c r="D162" t="s">
        <v>105</v>
      </c>
      <c r="E162" t="s">
        <v>53</v>
      </c>
    </row>
    <row r="163" spans="1:5" x14ac:dyDescent="0.25">
      <c r="A163" t="s">
        <v>65</v>
      </c>
      <c r="B163">
        <v>-0.35335314886230501</v>
      </c>
      <c r="C163" s="2" t="s">
        <v>437</v>
      </c>
      <c r="D163" t="s">
        <v>105</v>
      </c>
      <c r="E163" t="s">
        <v>53</v>
      </c>
    </row>
    <row r="164" spans="1:5" x14ac:dyDescent="0.25">
      <c r="A164" t="s">
        <v>64</v>
      </c>
      <c r="B164">
        <v>0.582149164106049</v>
      </c>
      <c r="C164">
        <v>0</v>
      </c>
      <c r="D164" t="s">
        <v>105</v>
      </c>
      <c r="E164" t="s">
        <v>53</v>
      </c>
    </row>
    <row r="165" spans="1:5" x14ac:dyDescent="0.25">
      <c r="A165" t="s">
        <v>62</v>
      </c>
      <c r="B165">
        <v>0.66963218741152297</v>
      </c>
      <c r="C165">
        <v>0</v>
      </c>
      <c r="D165" t="s">
        <v>105</v>
      </c>
      <c r="E165" t="s">
        <v>53</v>
      </c>
    </row>
    <row r="166" spans="1:5" x14ac:dyDescent="0.25">
      <c r="A166" t="s">
        <v>61</v>
      </c>
      <c r="B166">
        <v>0.38315472046773702</v>
      </c>
      <c r="C166">
        <v>0</v>
      </c>
      <c r="D166" t="s">
        <v>105</v>
      </c>
      <c r="E166" t="s">
        <v>53</v>
      </c>
    </row>
    <row r="167" spans="1:5" x14ac:dyDescent="0.25">
      <c r="A167" t="s">
        <v>60</v>
      </c>
      <c r="B167">
        <v>-0.303971864870548</v>
      </c>
      <c r="C167" s="2" t="s">
        <v>438</v>
      </c>
      <c r="D167" t="s">
        <v>105</v>
      </c>
      <c r="E167" t="s">
        <v>53</v>
      </c>
    </row>
    <row r="168" spans="1:5" x14ac:dyDescent="0.25">
      <c r="A168" t="s">
        <v>59</v>
      </c>
      <c r="B168">
        <v>0.395418171254448</v>
      </c>
      <c r="C168">
        <v>0</v>
      </c>
      <c r="D168" t="s">
        <v>105</v>
      </c>
      <c r="E168" t="s">
        <v>53</v>
      </c>
    </row>
    <row r="169" spans="1:5" x14ac:dyDescent="0.25">
      <c r="A169" t="s">
        <v>58</v>
      </c>
      <c r="B169">
        <v>0.77316886567850995</v>
      </c>
      <c r="C169" s="2" t="s">
        <v>439</v>
      </c>
      <c r="D169" t="s">
        <v>105</v>
      </c>
      <c r="E169" t="s">
        <v>53</v>
      </c>
    </row>
    <row r="170" spans="1:5" x14ac:dyDescent="0.25">
      <c r="A170" t="s">
        <v>56</v>
      </c>
      <c r="B170">
        <v>0.32929440154688699</v>
      </c>
      <c r="C170" s="2" t="s">
        <v>440</v>
      </c>
      <c r="D170" t="s">
        <v>105</v>
      </c>
      <c r="E170" t="s">
        <v>53</v>
      </c>
    </row>
    <row r="171" spans="1:5" x14ac:dyDescent="0.25">
      <c r="A171" t="s">
        <v>55</v>
      </c>
      <c r="B171">
        <v>0.46007888714102702</v>
      </c>
      <c r="C171" s="2" t="s">
        <v>441</v>
      </c>
      <c r="D171" t="s">
        <v>105</v>
      </c>
      <c r="E171" t="s">
        <v>53</v>
      </c>
    </row>
    <row r="172" spans="1:5" x14ac:dyDescent="0.25">
      <c r="A172" t="s">
        <v>54</v>
      </c>
      <c r="B172">
        <v>0.32006605656655202</v>
      </c>
      <c r="C172" s="2" t="s">
        <v>442</v>
      </c>
      <c r="D172" t="s">
        <v>105</v>
      </c>
      <c r="E172" t="s">
        <v>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3A52F-09AB-4EE8-9F57-C3ACE380FD4B}">
  <dimension ref="A1:E172"/>
  <sheetViews>
    <sheetView workbookViewId="0"/>
  </sheetViews>
  <sheetFormatPr defaultRowHeight="15" x14ac:dyDescent="0.25"/>
  <sheetData>
    <row r="1" spans="1:5" x14ac:dyDescent="0.25">
      <c r="A1" s="4" t="s">
        <v>4691</v>
      </c>
    </row>
    <row r="2" spans="1:5" x14ac:dyDescent="0.25">
      <c r="A2" t="s">
        <v>190</v>
      </c>
      <c r="B2" t="s">
        <v>189</v>
      </c>
      <c r="C2" t="s">
        <v>188</v>
      </c>
      <c r="D2" t="s">
        <v>187</v>
      </c>
      <c r="E2" t="s">
        <v>186</v>
      </c>
    </row>
    <row r="3" spans="1:5" x14ac:dyDescent="0.25">
      <c r="A3" t="s">
        <v>103</v>
      </c>
      <c r="B3">
        <v>-7.5961948849515695E-2</v>
      </c>
      <c r="C3" s="2" t="s">
        <v>331</v>
      </c>
      <c r="D3" t="s">
        <v>53</v>
      </c>
      <c r="E3" t="s">
        <v>165</v>
      </c>
    </row>
    <row r="4" spans="1:5" x14ac:dyDescent="0.25">
      <c r="A4" t="s">
        <v>102</v>
      </c>
      <c r="B4">
        <v>-0.50638121357667898</v>
      </c>
      <c r="C4" s="2" t="s">
        <v>332</v>
      </c>
      <c r="D4" t="s">
        <v>53</v>
      </c>
      <c r="E4" t="s">
        <v>165</v>
      </c>
    </row>
    <row r="5" spans="1:5" x14ac:dyDescent="0.25">
      <c r="A5" t="s">
        <v>101</v>
      </c>
      <c r="B5">
        <v>-0.61908230466137804</v>
      </c>
      <c r="C5">
        <v>0</v>
      </c>
      <c r="D5" t="s">
        <v>53</v>
      </c>
      <c r="E5" t="s">
        <v>165</v>
      </c>
    </row>
    <row r="6" spans="1:5" x14ac:dyDescent="0.25">
      <c r="A6" t="s">
        <v>99</v>
      </c>
      <c r="B6">
        <v>-0.36585911874044302</v>
      </c>
      <c r="C6" s="2" t="s">
        <v>333</v>
      </c>
      <c r="D6" t="s">
        <v>53</v>
      </c>
      <c r="E6" t="s">
        <v>165</v>
      </c>
    </row>
    <row r="7" spans="1:5" x14ac:dyDescent="0.25">
      <c r="A7" t="s">
        <v>98</v>
      </c>
      <c r="B7">
        <v>-7.8137703039673795E-2</v>
      </c>
      <c r="C7">
        <v>4.6336233421106002E-4</v>
      </c>
      <c r="D7" t="s">
        <v>53</v>
      </c>
      <c r="E7" t="s">
        <v>165</v>
      </c>
    </row>
    <row r="8" spans="1:5" x14ac:dyDescent="0.25">
      <c r="A8" t="s">
        <v>96</v>
      </c>
      <c r="B8">
        <v>-0.191400226177671</v>
      </c>
      <c r="C8" s="2" t="s">
        <v>334</v>
      </c>
      <c r="D8" t="s">
        <v>53</v>
      </c>
      <c r="E8" t="s">
        <v>165</v>
      </c>
    </row>
    <row r="9" spans="1:5" x14ac:dyDescent="0.25">
      <c r="A9" t="s">
        <v>95</v>
      </c>
      <c r="B9">
        <v>-0.33702978120721899</v>
      </c>
      <c r="C9">
        <v>0</v>
      </c>
      <c r="D9" t="s">
        <v>53</v>
      </c>
      <c r="E9" t="s">
        <v>165</v>
      </c>
    </row>
    <row r="10" spans="1:5" x14ac:dyDescent="0.25">
      <c r="A10" t="s">
        <v>93</v>
      </c>
      <c r="B10">
        <v>-0.363970661371189</v>
      </c>
      <c r="C10" s="2" t="s">
        <v>335</v>
      </c>
      <c r="D10" t="s">
        <v>53</v>
      </c>
      <c r="E10" t="s">
        <v>165</v>
      </c>
    </row>
    <row r="11" spans="1:5" x14ac:dyDescent="0.25">
      <c r="A11" t="s">
        <v>91</v>
      </c>
      <c r="B11">
        <v>-6.1010869577443401E-2</v>
      </c>
      <c r="C11" s="2" t="s">
        <v>336</v>
      </c>
      <c r="D11" t="s">
        <v>53</v>
      </c>
      <c r="E11" t="s">
        <v>165</v>
      </c>
    </row>
    <row r="12" spans="1:5" x14ac:dyDescent="0.25">
      <c r="A12" t="s">
        <v>89</v>
      </c>
      <c r="B12">
        <v>-0.60455895259923598</v>
      </c>
      <c r="C12">
        <v>0</v>
      </c>
      <c r="D12" t="s">
        <v>53</v>
      </c>
      <c r="E12" t="s">
        <v>165</v>
      </c>
    </row>
    <row r="13" spans="1:5" x14ac:dyDescent="0.25">
      <c r="A13" t="s">
        <v>88</v>
      </c>
      <c r="B13">
        <v>-0.268247377427692</v>
      </c>
      <c r="C13" s="2" t="s">
        <v>337</v>
      </c>
      <c r="D13" t="s">
        <v>53</v>
      </c>
      <c r="E13" t="s">
        <v>165</v>
      </c>
    </row>
    <row r="14" spans="1:5" x14ac:dyDescent="0.25">
      <c r="A14" t="s">
        <v>87</v>
      </c>
      <c r="B14">
        <v>-0.29358394704241098</v>
      </c>
      <c r="C14" s="2" t="s">
        <v>338</v>
      </c>
      <c r="D14" t="s">
        <v>53</v>
      </c>
      <c r="E14" t="s">
        <v>165</v>
      </c>
    </row>
    <row r="15" spans="1:5" x14ac:dyDescent="0.25">
      <c r="A15" t="s">
        <v>85</v>
      </c>
      <c r="B15">
        <v>-0.282851420245883</v>
      </c>
      <c r="C15" s="2" t="s">
        <v>339</v>
      </c>
      <c r="D15" t="s">
        <v>53</v>
      </c>
      <c r="E15" t="s">
        <v>165</v>
      </c>
    </row>
    <row r="16" spans="1:5" x14ac:dyDescent="0.25">
      <c r="A16" t="s">
        <v>83</v>
      </c>
      <c r="B16">
        <v>0.264060111486005</v>
      </c>
      <c r="C16" s="2" t="s">
        <v>340</v>
      </c>
      <c r="D16" t="s">
        <v>53</v>
      </c>
      <c r="E16" t="s">
        <v>165</v>
      </c>
    </row>
    <row r="17" spans="1:5" x14ac:dyDescent="0.25">
      <c r="A17" t="s">
        <v>82</v>
      </c>
      <c r="B17">
        <v>0.36132273495928002</v>
      </c>
      <c r="C17" s="2" t="s">
        <v>341</v>
      </c>
      <c r="D17" t="s">
        <v>53</v>
      </c>
      <c r="E17" t="s">
        <v>165</v>
      </c>
    </row>
    <row r="18" spans="1:5" x14ac:dyDescent="0.25">
      <c r="A18" t="s">
        <v>80</v>
      </c>
      <c r="B18">
        <v>-0.22722999304310801</v>
      </c>
      <c r="C18" s="2" t="s">
        <v>342</v>
      </c>
      <c r="D18" t="s">
        <v>53</v>
      </c>
      <c r="E18" t="s">
        <v>165</v>
      </c>
    </row>
    <row r="19" spans="1:5" x14ac:dyDescent="0.25">
      <c r="A19" t="s">
        <v>79</v>
      </c>
      <c r="B19">
        <v>8.5878079788435896E-2</v>
      </c>
      <c r="C19" s="2" t="s">
        <v>343</v>
      </c>
      <c r="D19" t="s">
        <v>53</v>
      </c>
      <c r="E19" t="s">
        <v>165</v>
      </c>
    </row>
    <row r="20" spans="1:5" x14ac:dyDescent="0.25">
      <c r="A20" t="s">
        <v>77</v>
      </c>
      <c r="B20">
        <v>-0.18631451772115401</v>
      </c>
      <c r="C20" s="2" t="s">
        <v>344</v>
      </c>
      <c r="D20" t="s">
        <v>53</v>
      </c>
      <c r="E20" t="s">
        <v>165</v>
      </c>
    </row>
    <row r="21" spans="1:5" x14ac:dyDescent="0.25">
      <c r="A21" t="s">
        <v>75</v>
      </c>
      <c r="B21">
        <v>0.36073524735759899</v>
      </c>
      <c r="C21" s="2" t="s">
        <v>345</v>
      </c>
      <c r="D21" t="s">
        <v>53</v>
      </c>
      <c r="E21" t="s">
        <v>165</v>
      </c>
    </row>
    <row r="22" spans="1:5" x14ac:dyDescent="0.25">
      <c r="A22" t="s">
        <v>74</v>
      </c>
      <c r="B22">
        <v>-2.6138949109829899E-3</v>
      </c>
      <c r="C22">
        <v>0.87312207656457697</v>
      </c>
      <c r="D22" t="s">
        <v>53</v>
      </c>
      <c r="E22" t="s">
        <v>165</v>
      </c>
    </row>
    <row r="23" spans="1:5" x14ac:dyDescent="0.25">
      <c r="A23" t="s">
        <v>72</v>
      </c>
      <c r="B23">
        <v>8.9629173820979693E-2</v>
      </c>
      <c r="C23" s="2" t="s">
        <v>346</v>
      </c>
      <c r="D23" t="s">
        <v>53</v>
      </c>
      <c r="E23" t="s">
        <v>165</v>
      </c>
    </row>
    <row r="24" spans="1:5" x14ac:dyDescent="0.25">
      <c r="A24" t="s">
        <v>71</v>
      </c>
      <c r="B24">
        <v>-0.54108721474308996</v>
      </c>
      <c r="C24">
        <v>0</v>
      </c>
      <c r="D24" t="s">
        <v>53</v>
      </c>
      <c r="E24" t="s">
        <v>165</v>
      </c>
    </row>
    <row r="25" spans="1:5" x14ac:dyDescent="0.25">
      <c r="A25" t="s">
        <v>69</v>
      </c>
      <c r="B25">
        <v>-0.20866268537838001</v>
      </c>
      <c r="C25" s="2" t="s">
        <v>347</v>
      </c>
      <c r="D25" t="s">
        <v>53</v>
      </c>
      <c r="E25" t="s">
        <v>165</v>
      </c>
    </row>
    <row r="26" spans="1:5" x14ac:dyDescent="0.25">
      <c r="A26" t="s">
        <v>67</v>
      </c>
      <c r="B26">
        <v>-0.165608958711979</v>
      </c>
      <c r="C26" s="2" t="s">
        <v>348</v>
      </c>
      <c r="D26" t="s">
        <v>53</v>
      </c>
      <c r="E26" t="s">
        <v>165</v>
      </c>
    </row>
    <row r="27" spans="1:5" x14ac:dyDescent="0.25">
      <c r="A27" t="s">
        <v>65</v>
      </c>
      <c r="B27">
        <v>0.28563223869842602</v>
      </c>
      <c r="C27" s="2" t="s">
        <v>349</v>
      </c>
      <c r="D27" t="s">
        <v>53</v>
      </c>
      <c r="E27" t="s">
        <v>165</v>
      </c>
    </row>
    <row r="28" spans="1:5" x14ac:dyDescent="0.25">
      <c r="A28" t="s">
        <v>64</v>
      </c>
      <c r="B28">
        <v>0.28989385514839899</v>
      </c>
      <c r="C28" s="2" t="s">
        <v>350</v>
      </c>
      <c r="D28" t="s">
        <v>53</v>
      </c>
      <c r="E28" t="s">
        <v>165</v>
      </c>
    </row>
    <row r="29" spans="1:5" x14ac:dyDescent="0.25">
      <c r="A29" t="s">
        <v>62</v>
      </c>
      <c r="B29">
        <v>-0.16422380622918001</v>
      </c>
      <c r="C29" s="2" t="s">
        <v>351</v>
      </c>
      <c r="D29" t="s">
        <v>53</v>
      </c>
      <c r="E29" t="s">
        <v>165</v>
      </c>
    </row>
    <row r="30" spans="1:5" x14ac:dyDescent="0.25">
      <c r="A30" t="s">
        <v>61</v>
      </c>
      <c r="B30">
        <v>-0.40253084058097899</v>
      </c>
      <c r="C30">
        <v>0</v>
      </c>
      <c r="D30" t="s">
        <v>53</v>
      </c>
      <c r="E30" t="s">
        <v>165</v>
      </c>
    </row>
    <row r="31" spans="1:5" x14ac:dyDescent="0.25">
      <c r="A31" t="s">
        <v>60</v>
      </c>
      <c r="B31">
        <v>7.71704747192391E-3</v>
      </c>
      <c r="C31">
        <v>0.358855780372828</v>
      </c>
      <c r="D31" t="s">
        <v>53</v>
      </c>
      <c r="E31" t="s">
        <v>165</v>
      </c>
    </row>
    <row r="32" spans="1:5" x14ac:dyDescent="0.25">
      <c r="A32" t="s">
        <v>59</v>
      </c>
      <c r="B32">
        <v>8.2809535846306306E-2</v>
      </c>
      <c r="C32" s="2" t="s">
        <v>352</v>
      </c>
      <c r="D32" t="s">
        <v>53</v>
      </c>
      <c r="E32" t="s">
        <v>165</v>
      </c>
    </row>
    <row r="33" spans="1:5" x14ac:dyDescent="0.25">
      <c r="A33" t="s">
        <v>58</v>
      </c>
      <c r="B33">
        <v>-0.77536610174473797</v>
      </c>
      <c r="C33" s="2" t="s">
        <v>353</v>
      </c>
      <c r="D33" t="s">
        <v>53</v>
      </c>
      <c r="E33" t="s">
        <v>165</v>
      </c>
    </row>
    <row r="34" spans="1:5" x14ac:dyDescent="0.25">
      <c r="A34" t="s">
        <v>56</v>
      </c>
      <c r="B34">
        <v>0.328135393476368</v>
      </c>
      <c r="C34" s="2" t="s">
        <v>354</v>
      </c>
      <c r="D34" t="s">
        <v>53</v>
      </c>
      <c r="E34" t="s">
        <v>165</v>
      </c>
    </row>
    <row r="35" spans="1:5" x14ac:dyDescent="0.25">
      <c r="A35" t="s">
        <v>55</v>
      </c>
      <c r="B35">
        <v>-0.52635501807441099</v>
      </c>
      <c r="C35" s="2" t="s">
        <v>355</v>
      </c>
      <c r="D35" t="s">
        <v>53</v>
      </c>
      <c r="E35" t="s">
        <v>165</v>
      </c>
    </row>
    <row r="36" spans="1:5" x14ac:dyDescent="0.25">
      <c r="A36" t="s">
        <v>54</v>
      </c>
      <c r="B36">
        <v>-0.45463628252232602</v>
      </c>
      <c r="C36">
        <v>0</v>
      </c>
      <c r="D36" t="s">
        <v>53</v>
      </c>
      <c r="E36" t="s">
        <v>165</v>
      </c>
    </row>
    <row r="37" spans="1:5" x14ac:dyDescent="0.25">
      <c r="A37" t="s">
        <v>103</v>
      </c>
      <c r="B37">
        <v>-4.6568225574459996E-3</v>
      </c>
      <c r="C37">
        <v>0.759261269287556</v>
      </c>
      <c r="D37" t="s">
        <v>53</v>
      </c>
      <c r="E37" t="s">
        <v>147</v>
      </c>
    </row>
    <row r="38" spans="1:5" x14ac:dyDescent="0.25">
      <c r="A38" t="s">
        <v>102</v>
      </c>
      <c r="B38">
        <v>-0.649361335117147</v>
      </c>
      <c r="C38">
        <v>0</v>
      </c>
      <c r="D38" t="s">
        <v>53</v>
      </c>
      <c r="E38" t="s">
        <v>147</v>
      </c>
    </row>
    <row r="39" spans="1:5" x14ac:dyDescent="0.25">
      <c r="A39" t="s">
        <v>101</v>
      </c>
      <c r="B39">
        <v>-0.23593751966819701</v>
      </c>
      <c r="C39" s="2" t="s">
        <v>443</v>
      </c>
      <c r="D39" t="s">
        <v>53</v>
      </c>
      <c r="E39" t="s">
        <v>147</v>
      </c>
    </row>
    <row r="40" spans="1:5" x14ac:dyDescent="0.25">
      <c r="A40" t="s">
        <v>99</v>
      </c>
      <c r="B40">
        <v>0.32837790845001003</v>
      </c>
      <c r="C40" s="2" t="s">
        <v>444</v>
      </c>
      <c r="D40" t="s">
        <v>53</v>
      </c>
      <c r="E40" t="s">
        <v>147</v>
      </c>
    </row>
    <row r="41" spans="1:5" x14ac:dyDescent="0.25">
      <c r="A41" t="s">
        <v>98</v>
      </c>
      <c r="B41">
        <v>0.21844114433352799</v>
      </c>
      <c r="C41" s="2" t="s">
        <v>445</v>
      </c>
      <c r="D41" t="s">
        <v>53</v>
      </c>
      <c r="E41" t="s">
        <v>147</v>
      </c>
    </row>
    <row r="42" spans="1:5" x14ac:dyDescent="0.25">
      <c r="A42" t="s">
        <v>96</v>
      </c>
      <c r="B42">
        <v>0.15486361623191</v>
      </c>
      <c r="C42" s="2" t="s">
        <v>446</v>
      </c>
      <c r="D42" t="s">
        <v>53</v>
      </c>
      <c r="E42" t="s">
        <v>147</v>
      </c>
    </row>
    <row r="43" spans="1:5" x14ac:dyDescent="0.25">
      <c r="A43" t="s">
        <v>95</v>
      </c>
      <c r="B43">
        <v>-0.15445504175566999</v>
      </c>
      <c r="C43" s="2" t="s">
        <v>447</v>
      </c>
      <c r="D43" t="s">
        <v>53</v>
      </c>
      <c r="E43" t="s">
        <v>147</v>
      </c>
    </row>
    <row r="44" spans="1:5" x14ac:dyDescent="0.25">
      <c r="A44" t="s">
        <v>93</v>
      </c>
      <c r="B44">
        <v>0.18878087877706901</v>
      </c>
      <c r="C44" s="2" t="s">
        <v>448</v>
      </c>
      <c r="D44" t="s">
        <v>53</v>
      </c>
      <c r="E44" t="s">
        <v>147</v>
      </c>
    </row>
    <row r="45" spans="1:5" x14ac:dyDescent="0.25">
      <c r="A45" t="s">
        <v>91</v>
      </c>
      <c r="B45">
        <v>3.15659595026739E-2</v>
      </c>
      <c r="C45">
        <v>2.94726303158367E-2</v>
      </c>
      <c r="D45" t="s">
        <v>53</v>
      </c>
      <c r="E45" t="s">
        <v>147</v>
      </c>
    </row>
    <row r="46" spans="1:5" x14ac:dyDescent="0.25">
      <c r="A46" t="s">
        <v>89</v>
      </c>
      <c r="B46">
        <v>-0.200011491252511</v>
      </c>
      <c r="C46" s="2" t="s">
        <v>449</v>
      </c>
      <c r="D46" t="s">
        <v>53</v>
      </c>
      <c r="E46" t="s">
        <v>147</v>
      </c>
    </row>
    <row r="47" spans="1:5" x14ac:dyDescent="0.25">
      <c r="A47" t="s">
        <v>88</v>
      </c>
      <c r="B47">
        <v>0.89273243249675505</v>
      </c>
      <c r="C47">
        <v>0</v>
      </c>
      <c r="D47" t="s">
        <v>53</v>
      </c>
      <c r="E47" t="s">
        <v>147</v>
      </c>
    </row>
    <row r="48" spans="1:5" x14ac:dyDescent="0.25">
      <c r="A48" t="s">
        <v>87</v>
      </c>
      <c r="B48">
        <v>-5.6834168857468101E-2</v>
      </c>
      <c r="C48" s="2" t="s">
        <v>450</v>
      </c>
      <c r="D48" t="s">
        <v>53</v>
      </c>
      <c r="E48" t="s">
        <v>147</v>
      </c>
    </row>
    <row r="49" spans="1:5" x14ac:dyDescent="0.25">
      <c r="A49" t="s">
        <v>85</v>
      </c>
      <c r="B49">
        <v>0.50392563996200801</v>
      </c>
      <c r="C49">
        <v>0</v>
      </c>
      <c r="D49" t="s">
        <v>53</v>
      </c>
      <c r="E49" t="s">
        <v>147</v>
      </c>
    </row>
    <row r="50" spans="1:5" x14ac:dyDescent="0.25">
      <c r="A50" t="s">
        <v>83</v>
      </c>
      <c r="B50">
        <v>0.18520773245716701</v>
      </c>
      <c r="C50" s="2" t="s">
        <v>451</v>
      </c>
      <c r="D50" t="s">
        <v>53</v>
      </c>
      <c r="E50" t="s">
        <v>147</v>
      </c>
    </row>
    <row r="51" spans="1:5" x14ac:dyDescent="0.25">
      <c r="A51" t="s">
        <v>82</v>
      </c>
      <c r="B51">
        <v>0.69687840054378303</v>
      </c>
      <c r="C51">
        <v>0</v>
      </c>
      <c r="D51" t="s">
        <v>53</v>
      </c>
      <c r="E51" t="s">
        <v>147</v>
      </c>
    </row>
    <row r="52" spans="1:5" x14ac:dyDescent="0.25">
      <c r="A52" t="s">
        <v>80</v>
      </c>
      <c r="B52">
        <v>-0.60085965008203002</v>
      </c>
      <c r="C52">
        <v>0</v>
      </c>
      <c r="D52" t="s">
        <v>53</v>
      </c>
      <c r="E52" t="s">
        <v>147</v>
      </c>
    </row>
    <row r="53" spans="1:5" x14ac:dyDescent="0.25">
      <c r="A53" t="s">
        <v>79</v>
      </c>
      <c r="B53">
        <v>0.122682031436615</v>
      </c>
      <c r="C53" s="2" t="s">
        <v>452</v>
      </c>
      <c r="D53" t="s">
        <v>53</v>
      </c>
      <c r="E53" t="s">
        <v>147</v>
      </c>
    </row>
    <row r="54" spans="1:5" x14ac:dyDescent="0.25">
      <c r="A54" t="s">
        <v>77</v>
      </c>
      <c r="B54">
        <v>7.4818685916010499E-2</v>
      </c>
      <c r="C54">
        <v>1.09302134920679E-3</v>
      </c>
      <c r="D54" t="s">
        <v>53</v>
      </c>
      <c r="E54" t="s">
        <v>147</v>
      </c>
    </row>
    <row r="55" spans="1:5" x14ac:dyDescent="0.25">
      <c r="A55" t="s">
        <v>75</v>
      </c>
      <c r="B55">
        <v>0.33387492424367199</v>
      </c>
      <c r="C55" s="2" t="s">
        <v>453</v>
      </c>
      <c r="D55" t="s">
        <v>53</v>
      </c>
      <c r="E55" t="s">
        <v>147</v>
      </c>
    </row>
    <row r="56" spans="1:5" x14ac:dyDescent="0.25">
      <c r="A56" t="s">
        <v>74</v>
      </c>
      <c r="B56">
        <v>0.22279040191313801</v>
      </c>
      <c r="C56" s="2" t="s">
        <v>454</v>
      </c>
      <c r="D56" t="s">
        <v>53</v>
      </c>
      <c r="E56" t="s">
        <v>147</v>
      </c>
    </row>
    <row r="57" spans="1:5" x14ac:dyDescent="0.25">
      <c r="A57" t="s">
        <v>72</v>
      </c>
      <c r="B57">
        <v>2.3392293508644899E-2</v>
      </c>
      <c r="C57">
        <v>1.3964141635533201E-3</v>
      </c>
      <c r="D57" t="s">
        <v>53</v>
      </c>
      <c r="E57" t="s">
        <v>147</v>
      </c>
    </row>
    <row r="58" spans="1:5" x14ac:dyDescent="0.25">
      <c r="A58" t="s">
        <v>71</v>
      </c>
      <c r="B58">
        <v>-0.712809728385007</v>
      </c>
      <c r="C58">
        <v>0</v>
      </c>
      <c r="D58" t="s">
        <v>53</v>
      </c>
      <c r="E58" t="s">
        <v>147</v>
      </c>
    </row>
    <row r="59" spans="1:5" x14ac:dyDescent="0.25">
      <c r="A59" t="s">
        <v>69</v>
      </c>
      <c r="B59">
        <v>-0.18587677455743701</v>
      </c>
      <c r="C59" s="2" t="s">
        <v>455</v>
      </c>
      <c r="D59" t="s">
        <v>53</v>
      </c>
      <c r="E59" t="s">
        <v>147</v>
      </c>
    </row>
    <row r="60" spans="1:5" x14ac:dyDescent="0.25">
      <c r="A60" t="s">
        <v>67</v>
      </c>
      <c r="B60">
        <v>-0.111365860261913</v>
      </c>
      <c r="C60" s="2" t="s">
        <v>456</v>
      </c>
      <c r="D60" t="s">
        <v>53</v>
      </c>
      <c r="E60" t="s">
        <v>147</v>
      </c>
    </row>
    <row r="61" spans="1:5" x14ac:dyDescent="0.25">
      <c r="A61" t="s">
        <v>65</v>
      </c>
      <c r="B61">
        <v>0.196978485292473</v>
      </c>
      <c r="C61" s="2" t="s">
        <v>457</v>
      </c>
      <c r="D61" t="s">
        <v>53</v>
      </c>
      <c r="E61" t="s">
        <v>147</v>
      </c>
    </row>
    <row r="62" spans="1:5" x14ac:dyDescent="0.25">
      <c r="A62" t="s">
        <v>64</v>
      </c>
      <c r="B62">
        <v>0.65280541573225803</v>
      </c>
      <c r="C62">
        <v>0</v>
      </c>
      <c r="D62" t="s">
        <v>53</v>
      </c>
      <c r="E62" t="s">
        <v>147</v>
      </c>
    </row>
    <row r="63" spans="1:5" x14ac:dyDescent="0.25">
      <c r="A63" t="s">
        <v>62</v>
      </c>
      <c r="B63">
        <v>0.118370829420194</v>
      </c>
      <c r="C63" s="2" t="s">
        <v>458</v>
      </c>
      <c r="D63" t="s">
        <v>53</v>
      </c>
      <c r="E63" t="s">
        <v>147</v>
      </c>
    </row>
    <row r="64" spans="1:5" x14ac:dyDescent="0.25">
      <c r="A64" t="s">
        <v>61</v>
      </c>
      <c r="B64">
        <v>-0.18981303098004401</v>
      </c>
      <c r="C64" s="2" t="s">
        <v>459</v>
      </c>
      <c r="D64" t="s">
        <v>53</v>
      </c>
      <c r="E64" t="s">
        <v>147</v>
      </c>
    </row>
    <row r="65" spans="1:5" x14ac:dyDescent="0.25">
      <c r="A65" t="s">
        <v>60</v>
      </c>
      <c r="B65">
        <v>0.14017923836301399</v>
      </c>
      <c r="C65" s="2" t="s">
        <v>460</v>
      </c>
      <c r="D65" t="s">
        <v>53</v>
      </c>
      <c r="E65" t="s">
        <v>147</v>
      </c>
    </row>
    <row r="66" spans="1:5" x14ac:dyDescent="0.25">
      <c r="A66" t="s">
        <v>59</v>
      </c>
      <c r="B66">
        <v>-4.4289577890239899E-2</v>
      </c>
      <c r="C66" s="2" t="s">
        <v>461</v>
      </c>
      <c r="D66" t="s">
        <v>53</v>
      </c>
      <c r="E66" t="s">
        <v>147</v>
      </c>
    </row>
    <row r="67" spans="1:5" x14ac:dyDescent="0.25">
      <c r="A67" t="s">
        <v>58</v>
      </c>
      <c r="B67">
        <v>-0.86265123459431203</v>
      </c>
      <c r="C67" s="2" t="s">
        <v>462</v>
      </c>
      <c r="D67" t="s">
        <v>53</v>
      </c>
      <c r="E67" t="s">
        <v>147</v>
      </c>
    </row>
    <row r="68" spans="1:5" x14ac:dyDescent="0.25">
      <c r="A68" t="s">
        <v>56</v>
      </c>
      <c r="B68">
        <v>0.64637903672470898</v>
      </c>
      <c r="C68" s="2" t="s">
        <v>463</v>
      </c>
      <c r="D68" t="s">
        <v>53</v>
      </c>
      <c r="E68" t="s">
        <v>147</v>
      </c>
    </row>
    <row r="69" spans="1:5" x14ac:dyDescent="0.25">
      <c r="A69" t="s">
        <v>55</v>
      </c>
      <c r="B69">
        <v>-0.54382009099956097</v>
      </c>
      <c r="C69" s="2" t="s">
        <v>464</v>
      </c>
      <c r="D69" t="s">
        <v>53</v>
      </c>
      <c r="E69" t="s">
        <v>147</v>
      </c>
    </row>
    <row r="70" spans="1:5" x14ac:dyDescent="0.25">
      <c r="A70" t="s">
        <v>54</v>
      </c>
      <c r="B70">
        <v>-0.36098478753734298</v>
      </c>
      <c r="C70" s="3" t="s">
        <v>465</v>
      </c>
      <c r="D70" t="s">
        <v>53</v>
      </c>
      <c r="E70" t="s">
        <v>147</v>
      </c>
    </row>
    <row r="71" spans="1:5" x14ac:dyDescent="0.25">
      <c r="A71" t="s">
        <v>103</v>
      </c>
      <c r="B71">
        <v>0.13926408398510901</v>
      </c>
      <c r="C71" s="2" t="s">
        <v>466</v>
      </c>
      <c r="D71" t="s">
        <v>53</v>
      </c>
      <c r="E71" t="s">
        <v>129</v>
      </c>
    </row>
    <row r="72" spans="1:5" x14ac:dyDescent="0.25">
      <c r="A72" t="s">
        <v>102</v>
      </c>
      <c r="B72">
        <v>1.8083267121293701E-2</v>
      </c>
      <c r="C72">
        <v>0.32915245463250298</v>
      </c>
      <c r="D72" t="s">
        <v>53</v>
      </c>
      <c r="E72" t="s">
        <v>129</v>
      </c>
    </row>
    <row r="73" spans="1:5" x14ac:dyDescent="0.25">
      <c r="A73" t="s">
        <v>101</v>
      </c>
      <c r="B73">
        <v>0.23588594214691699</v>
      </c>
      <c r="C73" s="2" t="s">
        <v>467</v>
      </c>
      <c r="D73" t="s">
        <v>53</v>
      </c>
      <c r="E73" t="s">
        <v>129</v>
      </c>
    </row>
    <row r="74" spans="1:5" x14ac:dyDescent="0.25">
      <c r="A74" t="s">
        <v>99</v>
      </c>
      <c r="B74">
        <v>-0.73533941890523802</v>
      </c>
      <c r="C74">
        <v>0</v>
      </c>
      <c r="D74" t="s">
        <v>53</v>
      </c>
      <c r="E74" t="s">
        <v>129</v>
      </c>
    </row>
    <row r="75" spans="1:5" x14ac:dyDescent="0.25">
      <c r="A75" t="s">
        <v>98</v>
      </c>
      <c r="B75">
        <v>1.69009219329046E-2</v>
      </c>
      <c r="C75">
        <v>0.44954751249878799</v>
      </c>
      <c r="D75" t="s">
        <v>53</v>
      </c>
      <c r="E75" t="s">
        <v>129</v>
      </c>
    </row>
    <row r="76" spans="1:5" x14ac:dyDescent="0.25">
      <c r="A76" t="s">
        <v>96</v>
      </c>
      <c r="B76">
        <v>-0.36982983608595399</v>
      </c>
      <c r="C76" s="2" t="s">
        <v>468</v>
      </c>
      <c r="D76" t="s">
        <v>53</v>
      </c>
      <c r="E76" t="s">
        <v>129</v>
      </c>
    </row>
    <row r="77" spans="1:5" x14ac:dyDescent="0.25">
      <c r="A77" t="s">
        <v>95</v>
      </c>
      <c r="B77">
        <v>-0.35848549459013201</v>
      </c>
      <c r="C77">
        <v>0</v>
      </c>
      <c r="D77" t="s">
        <v>53</v>
      </c>
      <c r="E77" t="s">
        <v>129</v>
      </c>
    </row>
    <row r="78" spans="1:5" x14ac:dyDescent="0.25">
      <c r="A78" t="s">
        <v>93</v>
      </c>
      <c r="B78">
        <v>-0.18062618134122499</v>
      </c>
      <c r="C78" s="2" t="s">
        <v>469</v>
      </c>
      <c r="D78" t="s">
        <v>53</v>
      </c>
      <c r="E78" t="s">
        <v>129</v>
      </c>
    </row>
    <row r="79" spans="1:5" x14ac:dyDescent="0.25">
      <c r="A79" t="s">
        <v>91</v>
      </c>
      <c r="B79">
        <v>-0.28374125134258299</v>
      </c>
      <c r="C79" s="2" t="s">
        <v>470</v>
      </c>
      <c r="D79" t="s">
        <v>53</v>
      </c>
      <c r="E79" t="s">
        <v>129</v>
      </c>
    </row>
    <row r="80" spans="1:5" x14ac:dyDescent="0.25">
      <c r="A80" t="s">
        <v>89</v>
      </c>
      <c r="B80">
        <v>-0.53140959783743902</v>
      </c>
      <c r="C80">
        <v>0</v>
      </c>
      <c r="D80" t="s">
        <v>53</v>
      </c>
      <c r="E80" t="s">
        <v>129</v>
      </c>
    </row>
    <row r="81" spans="1:5" x14ac:dyDescent="0.25">
      <c r="A81" t="s">
        <v>88</v>
      </c>
      <c r="B81">
        <v>-0.83200030915555501</v>
      </c>
      <c r="C81">
        <v>0</v>
      </c>
      <c r="D81" t="s">
        <v>53</v>
      </c>
      <c r="E81" t="s">
        <v>129</v>
      </c>
    </row>
    <row r="82" spans="1:5" x14ac:dyDescent="0.25">
      <c r="A82" t="s">
        <v>87</v>
      </c>
      <c r="B82">
        <v>-0.235521741769743</v>
      </c>
      <c r="C82" s="2" t="s">
        <v>471</v>
      </c>
      <c r="D82" t="s">
        <v>53</v>
      </c>
      <c r="E82" t="s">
        <v>129</v>
      </c>
    </row>
    <row r="83" spans="1:5" x14ac:dyDescent="0.25">
      <c r="A83" t="s">
        <v>85</v>
      </c>
      <c r="B83">
        <v>-0.24230536150617499</v>
      </c>
      <c r="C83" s="2" t="s">
        <v>472</v>
      </c>
      <c r="D83" t="s">
        <v>53</v>
      </c>
      <c r="E83" t="s">
        <v>129</v>
      </c>
    </row>
    <row r="84" spans="1:5" x14ac:dyDescent="0.25">
      <c r="A84" t="s">
        <v>83</v>
      </c>
      <c r="B84">
        <v>0.21977308256028</v>
      </c>
      <c r="C84" s="2" t="s">
        <v>473</v>
      </c>
      <c r="D84" t="s">
        <v>53</v>
      </c>
      <c r="E84" t="s">
        <v>129</v>
      </c>
    </row>
    <row r="85" spans="1:5" x14ac:dyDescent="0.25">
      <c r="A85" t="s">
        <v>82</v>
      </c>
      <c r="B85">
        <v>-0.15079045528218701</v>
      </c>
      <c r="C85" s="2" t="s">
        <v>474</v>
      </c>
      <c r="D85" t="s">
        <v>53</v>
      </c>
      <c r="E85" t="s">
        <v>129</v>
      </c>
    </row>
    <row r="86" spans="1:5" x14ac:dyDescent="0.25">
      <c r="A86" t="s">
        <v>80</v>
      </c>
      <c r="B86">
        <v>0.31898316343195598</v>
      </c>
      <c r="C86" s="2" t="s">
        <v>475</v>
      </c>
      <c r="D86" t="s">
        <v>53</v>
      </c>
      <c r="E86" t="s">
        <v>129</v>
      </c>
    </row>
    <row r="87" spans="1:5" x14ac:dyDescent="0.25">
      <c r="A87" t="s">
        <v>79</v>
      </c>
      <c r="B87">
        <v>8.3445905234288603E-2</v>
      </c>
      <c r="C87" s="2" t="s">
        <v>476</v>
      </c>
      <c r="D87" t="s">
        <v>53</v>
      </c>
      <c r="E87" t="s">
        <v>129</v>
      </c>
    </row>
    <row r="88" spans="1:5" x14ac:dyDescent="0.25">
      <c r="A88" t="s">
        <v>77</v>
      </c>
      <c r="B88">
        <v>-0.56454531525360196</v>
      </c>
      <c r="C88" s="2" t="s">
        <v>477</v>
      </c>
      <c r="D88" t="s">
        <v>53</v>
      </c>
      <c r="E88" t="s">
        <v>129</v>
      </c>
    </row>
    <row r="89" spans="1:5" x14ac:dyDescent="0.25">
      <c r="A89" t="s">
        <v>75</v>
      </c>
      <c r="B89">
        <v>-8.4572169524073496E-2</v>
      </c>
      <c r="C89" s="2" t="s">
        <v>478</v>
      </c>
      <c r="D89" t="s">
        <v>53</v>
      </c>
      <c r="E89" t="s">
        <v>129</v>
      </c>
    </row>
    <row r="90" spans="1:5" x14ac:dyDescent="0.25">
      <c r="A90" t="s">
        <v>74</v>
      </c>
      <c r="B90">
        <v>-0.36668761833403801</v>
      </c>
      <c r="C90" s="2" t="s">
        <v>479</v>
      </c>
      <c r="D90" t="s">
        <v>53</v>
      </c>
      <c r="E90" t="s">
        <v>129</v>
      </c>
    </row>
    <row r="91" spans="1:5" x14ac:dyDescent="0.25">
      <c r="A91" t="s">
        <v>72</v>
      </c>
      <c r="B91">
        <v>-1.39084747521007E-2</v>
      </c>
      <c r="C91">
        <v>5.7468310313358403E-2</v>
      </c>
      <c r="D91" t="s">
        <v>53</v>
      </c>
      <c r="E91" t="s">
        <v>129</v>
      </c>
    </row>
    <row r="92" spans="1:5" x14ac:dyDescent="0.25">
      <c r="A92" t="s">
        <v>71</v>
      </c>
      <c r="B92">
        <v>-0.26589124173669998</v>
      </c>
      <c r="C92" s="2" t="s">
        <v>480</v>
      </c>
      <c r="D92" t="s">
        <v>53</v>
      </c>
      <c r="E92" t="s">
        <v>129</v>
      </c>
    </row>
    <row r="93" spans="1:5" x14ac:dyDescent="0.25">
      <c r="A93" t="s">
        <v>69</v>
      </c>
      <c r="B93">
        <v>-0.21809481009347101</v>
      </c>
      <c r="C93" s="2" t="s">
        <v>481</v>
      </c>
      <c r="D93" t="s">
        <v>53</v>
      </c>
      <c r="E93" t="s">
        <v>129</v>
      </c>
    </row>
    <row r="94" spans="1:5" x14ac:dyDescent="0.25">
      <c r="A94" t="s">
        <v>67</v>
      </c>
      <c r="B94">
        <v>-0.22352245215438499</v>
      </c>
      <c r="C94" s="2" t="s">
        <v>482</v>
      </c>
      <c r="D94" t="s">
        <v>53</v>
      </c>
      <c r="E94" t="s">
        <v>129</v>
      </c>
    </row>
    <row r="95" spans="1:5" x14ac:dyDescent="0.25">
      <c r="A95" t="s">
        <v>65</v>
      </c>
      <c r="B95">
        <v>0.358690987469926</v>
      </c>
      <c r="C95" s="2" t="s">
        <v>483</v>
      </c>
      <c r="D95" t="s">
        <v>53</v>
      </c>
      <c r="E95" t="s">
        <v>129</v>
      </c>
    </row>
    <row r="96" spans="1:5" x14ac:dyDescent="0.25">
      <c r="A96" t="s">
        <v>64</v>
      </c>
      <c r="B96">
        <v>-0.68827105672777</v>
      </c>
      <c r="C96">
        <v>0</v>
      </c>
      <c r="D96" t="s">
        <v>53</v>
      </c>
      <c r="E96" t="s">
        <v>129</v>
      </c>
    </row>
    <row r="97" spans="1:5" x14ac:dyDescent="0.25">
      <c r="A97" t="s">
        <v>62</v>
      </c>
      <c r="B97">
        <v>-0.135390572403537</v>
      </c>
      <c r="C97" s="2" t="s">
        <v>484</v>
      </c>
      <c r="D97" t="s">
        <v>53</v>
      </c>
      <c r="E97" t="s">
        <v>129</v>
      </c>
    </row>
    <row r="98" spans="1:5" x14ac:dyDescent="0.25">
      <c r="A98" t="s">
        <v>61</v>
      </c>
      <c r="B98">
        <v>-0.467938065515346</v>
      </c>
      <c r="C98">
        <v>0</v>
      </c>
      <c r="D98" t="s">
        <v>53</v>
      </c>
      <c r="E98" t="s">
        <v>129</v>
      </c>
    </row>
    <row r="99" spans="1:5" x14ac:dyDescent="0.25">
      <c r="A99" t="s">
        <v>60</v>
      </c>
      <c r="B99">
        <v>0.18545911610643301</v>
      </c>
      <c r="C99" s="2" t="s">
        <v>485</v>
      </c>
      <c r="D99" t="s">
        <v>53</v>
      </c>
      <c r="E99" t="s">
        <v>129</v>
      </c>
    </row>
    <row r="100" spans="1:5" x14ac:dyDescent="0.25">
      <c r="A100" t="s">
        <v>59</v>
      </c>
      <c r="B100">
        <v>-4.1056927752760198E-3</v>
      </c>
      <c r="C100">
        <v>0.59519102326495998</v>
      </c>
      <c r="D100" t="s">
        <v>53</v>
      </c>
      <c r="E100" t="s">
        <v>129</v>
      </c>
    </row>
    <row r="101" spans="1:5" x14ac:dyDescent="0.25">
      <c r="A101" t="s">
        <v>58</v>
      </c>
      <c r="B101">
        <v>-0.803862683008297</v>
      </c>
      <c r="C101" s="2" t="s">
        <v>486</v>
      </c>
      <c r="D101" t="s">
        <v>53</v>
      </c>
      <c r="E101" t="s">
        <v>129</v>
      </c>
    </row>
    <row r="102" spans="1:5" x14ac:dyDescent="0.25">
      <c r="A102" t="s">
        <v>56</v>
      </c>
      <c r="B102">
        <v>-0.25440157562129501</v>
      </c>
      <c r="C102" s="2" t="s">
        <v>487</v>
      </c>
      <c r="D102" t="s">
        <v>53</v>
      </c>
      <c r="E102" t="s">
        <v>129</v>
      </c>
    </row>
    <row r="103" spans="1:5" x14ac:dyDescent="0.25">
      <c r="A103" t="s">
        <v>55</v>
      </c>
      <c r="B103">
        <v>-0.598255469695671</v>
      </c>
      <c r="C103" s="2" t="s">
        <v>488</v>
      </c>
      <c r="D103" t="s">
        <v>53</v>
      </c>
      <c r="E103" t="s">
        <v>129</v>
      </c>
    </row>
    <row r="104" spans="1:5" x14ac:dyDescent="0.25">
      <c r="A104" t="s">
        <v>54</v>
      </c>
      <c r="B104">
        <v>0.40991314692889003</v>
      </c>
      <c r="C104">
        <v>0</v>
      </c>
      <c r="D104" t="s">
        <v>53</v>
      </c>
      <c r="E104" t="s">
        <v>129</v>
      </c>
    </row>
    <row r="105" spans="1:5" x14ac:dyDescent="0.25">
      <c r="A105" t="s">
        <v>103</v>
      </c>
      <c r="B105">
        <v>7.6076676619220504E-2</v>
      </c>
      <c r="C105" s="2" t="s">
        <v>424</v>
      </c>
      <c r="D105" t="s">
        <v>53</v>
      </c>
      <c r="E105" t="s">
        <v>105</v>
      </c>
    </row>
    <row r="106" spans="1:5" x14ac:dyDescent="0.25">
      <c r="A106" t="s">
        <v>102</v>
      </c>
      <c r="B106">
        <v>0.56870429693906899</v>
      </c>
      <c r="C106" s="2" t="s">
        <v>425</v>
      </c>
      <c r="D106" t="s">
        <v>53</v>
      </c>
      <c r="E106" t="s">
        <v>105</v>
      </c>
    </row>
    <row r="107" spans="1:5" x14ac:dyDescent="0.25">
      <c r="A107" t="s">
        <v>101</v>
      </c>
      <c r="B107">
        <v>0.35443030729529701</v>
      </c>
      <c r="C107" s="2" t="s">
        <v>426</v>
      </c>
      <c r="D107" t="s">
        <v>53</v>
      </c>
      <c r="E107" t="s">
        <v>105</v>
      </c>
    </row>
    <row r="108" spans="1:5" x14ac:dyDescent="0.25">
      <c r="A108" t="s">
        <v>99</v>
      </c>
      <c r="B108">
        <v>0.75351440940405601</v>
      </c>
      <c r="C108">
        <v>0</v>
      </c>
      <c r="D108" t="s">
        <v>53</v>
      </c>
      <c r="E108" t="s">
        <v>105</v>
      </c>
    </row>
    <row r="109" spans="1:5" x14ac:dyDescent="0.25">
      <c r="A109" t="s">
        <v>98</v>
      </c>
      <c r="B109">
        <v>0.104509671007361</v>
      </c>
      <c r="C109" s="2" t="s">
        <v>427</v>
      </c>
      <c r="D109" t="s">
        <v>53</v>
      </c>
      <c r="E109" t="s">
        <v>105</v>
      </c>
    </row>
    <row r="110" spans="1:5" x14ac:dyDescent="0.25">
      <c r="A110" t="s">
        <v>96</v>
      </c>
      <c r="B110">
        <v>-8.5931531472021094E-2</v>
      </c>
      <c r="C110" s="2" t="s">
        <v>428</v>
      </c>
      <c r="D110" t="s">
        <v>53</v>
      </c>
      <c r="E110" t="s">
        <v>105</v>
      </c>
    </row>
    <row r="111" spans="1:5" x14ac:dyDescent="0.25">
      <c r="A111" t="s">
        <v>95</v>
      </c>
      <c r="B111">
        <v>0.45841404256892998</v>
      </c>
      <c r="C111">
        <v>0</v>
      </c>
      <c r="D111" t="s">
        <v>53</v>
      </c>
      <c r="E111" t="s">
        <v>105</v>
      </c>
    </row>
    <row r="112" spans="1:5" x14ac:dyDescent="0.25">
      <c r="A112" t="s">
        <v>93</v>
      </c>
      <c r="B112">
        <v>0.61869925162139305</v>
      </c>
      <c r="C112">
        <v>0</v>
      </c>
      <c r="D112" t="s">
        <v>53</v>
      </c>
      <c r="E112" t="s">
        <v>105</v>
      </c>
    </row>
    <row r="113" spans="1:5" x14ac:dyDescent="0.25">
      <c r="A113" t="s">
        <v>91</v>
      </c>
      <c r="B113">
        <v>0.26435698937296198</v>
      </c>
      <c r="C113" s="2" t="s">
        <v>429</v>
      </c>
      <c r="D113" t="s">
        <v>53</v>
      </c>
      <c r="E113" t="s">
        <v>105</v>
      </c>
    </row>
    <row r="114" spans="1:5" x14ac:dyDescent="0.25">
      <c r="A114" t="s">
        <v>89</v>
      </c>
      <c r="B114">
        <v>0.77362765631000896</v>
      </c>
      <c r="C114">
        <v>0</v>
      </c>
      <c r="D114" t="s">
        <v>53</v>
      </c>
      <c r="E114" t="s">
        <v>105</v>
      </c>
    </row>
    <row r="115" spans="1:5" x14ac:dyDescent="0.25">
      <c r="A115" t="s">
        <v>88</v>
      </c>
      <c r="B115">
        <v>-1.2380448708675501E-2</v>
      </c>
      <c r="C115">
        <v>0.25257641692158</v>
      </c>
      <c r="D115" t="s">
        <v>53</v>
      </c>
      <c r="E115" t="s">
        <v>105</v>
      </c>
    </row>
    <row r="116" spans="1:5" x14ac:dyDescent="0.25">
      <c r="A116" t="s">
        <v>87</v>
      </c>
      <c r="B116">
        <v>3.4165964001550003E-2</v>
      </c>
      <c r="C116">
        <v>2.10382537023478E-3</v>
      </c>
      <c r="D116" t="s">
        <v>53</v>
      </c>
      <c r="E116" t="s">
        <v>105</v>
      </c>
    </row>
    <row r="117" spans="1:5" x14ac:dyDescent="0.25">
      <c r="A117" t="s">
        <v>85</v>
      </c>
      <c r="B117">
        <v>0.50307737174102896</v>
      </c>
      <c r="C117">
        <v>0</v>
      </c>
      <c r="D117" t="s">
        <v>53</v>
      </c>
      <c r="E117" t="s">
        <v>105</v>
      </c>
    </row>
    <row r="118" spans="1:5" x14ac:dyDescent="0.25">
      <c r="A118" t="s">
        <v>83</v>
      </c>
      <c r="B118">
        <v>6.9215663981188405E-2</v>
      </c>
      <c r="C118" s="2" t="s">
        <v>430</v>
      </c>
      <c r="D118" t="s">
        <v>53</v>
      </c>
      <c r="E118" t="s">
        <v>105</v>
      </c>
    </row>
    <row r="119" spans="1:5" x14ac:dyDescent="0.25">
      <c r="A119" t="s">
        <v>82</v>
      </c>
      <c r="B119">
        <v>0.119682322170022</v>
      </c>
      <c r="C119" s="2" t="s">
        <v>431</v>
      </c>
      <c r="D119" t="s">
        <v>53</v>
      </c>
      <c r="E119" t="s">
        <v>105</v>
      </c>
    </row>
    <row r="120" spans="1:5" x14ac:dyDescent="0.25">
      <c r="A120" t="s">
        <v>80</v>
      </c>
      <c r="B120">
        <v>0.70900149180607597</v>
      </c>
      <c r="C120">
        <v>0</v>
      </c>
      <c r="D120" t="s">
        <v>53</v>
      </c>
      <c r="E120" t="s">
        <v>105</v>
      </c>
    </row>
    <row r="121" spans="1:5" x14ac:dyDescent="0.25">
      <c r="A121" t="s">
        <v>79</v>
      </c>
      <c r="B121">
        <v>0.26881394127361502</v>
      </c>
      <c r="C121" s="2" t="s">
        <v>432</v>
      </c>
      <c r="D121" t="s">
        <v>53</v>
      </c>
      <c r="E121" t="s">
        <v>105</v>
      </c>
    </row>
    <row r="122" spans="1:5" x14ac:dyDescent="0.25">
      <c r="A122" t="s">
        <v>77</v>
      </c>
      <c r="B122">
        <v>0.76626437423795102</v>
      </c>
      <c r="C122">
        <v>0</v>
      </c>
      <c r="D122" t="s">
        <v>53</v>
      </c>
      <c r="E122" t="s">
        <v>105</v>
      </c>
    </row>
    <row r="123" spans="1:5" x14ac:dyDescent="0.25">
      <c r="A123" t="s">
        <v>75</v>
      </c>
      <c r="B123">
        <v>0.187754056003678</v>
      </c>
      <c r="C123" s="2" t="s">
        <v>433</v>
      </c>
      <c r="D123" t="s">
        <v>53</v>
      </c>
      <c r="E123" t="s">
        <v>105</v>
      </c>
    </row>
    <row r="124" spans="1:5" x14ac:dyDescent="0.25">
      <c r="A124" t="s">
        <v>74</v>
      </c>
      <c r="B124">
        <v>0.38333612148088098</v>
      </c>
      <c r="C124" s="2" t="s">
        <v>434</v>
      </c>
      <c r="D124" t="s">
        <v>53</v>
      </c>
      <c r="E124" t="s">
        <v>105</v>
      </c>
    </row>
    <row r="125" spans="1:5" x14ac:dyDescent="0.25">
      <c r="A125" t="s">
        <v>72</v>
      </c>
      <c r="B125">
        <v>6.6498135444882395E-2</v>
      </c>
      <c r="C125" s="2" t="s">
        <v>435</v>
      </c>
      <c r="D125" t="s">
        <v>53</v>
      </c>
      <c r="E125" t="s">
        <v>105</v>
      </c>
    </row>
    <row r="126" spans="1:5" x14ac:dyDescent="0.25">
      <c r="A126" t="s">
        <v>71</v>
      </c>
      <c r="B126">
        <v>0.35310814827346398</v>
      </c>
      <c r="C126" s="2" t="s">
        <v>436</v>
      </c>
      <c r="D126" t="s">
        <v>53</v>
      </c>
      <c r="E126" t="s">
        <v>105</v>
      </c>
    </row>
    <row r="127" spans="1:5" x14ac:dyDescent="0.25">
      <c r="A127" t="s">
        <v>69</v>
      </c>
      <c r="B127">
        <v>-2.9158012684199499E-3</v>
      </c>
      <c r="C127">
        <v>0.66940175759875697</v>
      </c>
      <c r="D127" t="s">
        <v>53</v>
      </c>
      <c r="E127" t="s">
        <v>105</v>
      </c>
    </row>
    <row r="128" spans="1:5" x14ac:dyDescent="0.25">
      <c r="A128" t="s">
        <v>67</v>
      </c>
      <c r="B128">
        <v>0.50001981423433095</v>
      </c>
      <c r="C128">
        <v>0</v>
      </c>
      <c r="D128" t="s">
        <v>53</v>
      </c>
      <c r="E128" t="s">
        <v>105</v>
      </c>
    </row>
    <row r="129" spans="1:5" x14ac:dyDescent="0.25">
      <c r="A129" t="s">
        <v>65</v>
      </c>
      <c r="B129">
        <v>-0.35335314886230501</v>
      </c>
      <c r="C129" s="2" t="s">
        <v>437</v>
      </c>
      <c r="D129" t="s">
        <v>53</v>
      </c>
      <c r="E129" t="s">
        <v>105</v>
      </c>
    </row>
    <row r="130" spans="1:5" x14ac:dyDescent="0.25">
      <c r="A130" t="s">
        <v>64</v>
      </c>
      <c r="B130">
        <v>0.582149164106049</v>
      </c>
      <c r="C130">
        <v>0</v>
      </c>
      <c r="D130" t="s">
        <v>53</v>
      </c>
      <c r="E130" t="s">
        <v>105</v>
      </c>
    </row>
    <row r="131" spans="1:5" x14ac:dyDescent="0.25">
      <c r="A131" t="s">
        <v>62</v>
      </c>
      <c r="B131">
        <v>0.66963218741152297</v>
      </c>
      <c r="C131">
        <v>0</v>
      </c>
      <c r="D131" t="s">
        <v>53</v>
      </c>
      <c r="E131" t="s">
        <v>105</v>
      </c>
    </row>
    <row r="132" spans="1:5" x14ac:dyDescent="0.25">
      <c r="A132" t="s">
        <v>61</v>
      </c>
      <c r="B132">
        <v>0.38315472046773702</v>
      </c>
      <c r="C132">
        <v>0</v>
      </c>
      <c r="D132" t="s">
        <v>53</v>
      </c>
      <c r="E132" t="s">
        <v>105</v>
      </c>
    </row>
    <row r="133" spans="1:5" x14ac:dyDescent="0.25">
      <c r="A133" t="s">
        <v>60</v>
      </c>
      <c r="B133">
        <v>-0.303971864870548</v>
      </c>
      <c r="C133" s="2" t="s">
        <v>438</v>
      </c>
      <c r="D133" t="s">
        <v>53</v>
      </c>
      <c r="E133" t="s">
        <v>105</v>
      </c>
    </row>
    <row r="134" spans="1:5" x14ac:dyDescent="0.25">
      <c r="A134" t="s">
        <v>59</v>
      </c>
      <c r="B134">
        <v>0.395418171254448</v>
      </c>
      <c r="C134">
        <v>0</v>
      </c>
      <c r="D134" t="s">
        <v>53</v>
      </c>
      <c r="E134" t="s">
        <v>105</v>
      </c>
    </row>
    <row r="135" spans="1:5" x14ac:dyDescent="0.25">
      <c r="A135" t="s">
        <v>58</v>
      </c>
      <c r="B135">
        <v>0.77316886567850995</v>
      </c>
      <c r="C135" s="2" t="s">
        <v>439</v>
      </c>
      <c r="D135" t="s">
        <v>53</v>
      </c>
      <c r="E135" t="s">
        <v>105</v>
      </c>
    </row>
    <row r="136" spans="1:5" x14ac:dyDescent="0.25">
      <c r="A136" t="s">
        <v>56</v>
      </c>
      <c r="B136">
        <v>0.32929440154688699</v>
      </c>
      <c r="C136" s="2" t="s">
        <v>440</v>
      </c>
      <c r="D136" t="s">
        <v>53</v>
      </c>
      <c r="E136" t="s">
        <v>105</v>
      </c>
    </row>
    <row r="137" spans="1:5" x14ac:dyDescent="0.25">
      <c r="A137" t="s">
        <v>55</v>
      </c>
      <c r="B137">
        <v>0.46007888714102702</v>
      </c>
      <c r="C137" s="2" t="s">
        <v>441</v>
      </c>
      <c r="D137" t="s">
        <v>53</v>
      </c>
      <c r="E137" t="s">
        <v>105</v>
      </c>
    </row>
    <row r="138" spans="1:5" x14ac:dyDescent="0.25">
      <c r="A138" t="s">
        <v>54</v>
      </c>
      <c r="B138">
        <v>0.32006605656655202</v>
      </c>
      <c r="C138" s="2" t="s">
        <v>442</v>
      </c>
      <c r="D138" t="s">
        <v>53</v>
      </c>
      <c r="E138" t="s">
        <v>105</v>
      </c>
    </row>
    <row r="139" spans="1:5" x14ac:dyDescent="0.25">
      <c r="A139" t="s">
        <v>103</v>
      </c>
      <c r="B139">
        <v>1</v>
      </c>
      <c r="C139">
        <v>0</v>
      </c>
      <c r="D139" t="s">
        <v>53</v>
      </c>
      <c r="E139" t="s">
        <v>53</v>
      </c>
    </row>
    <row r="140" spans="1:5" x14ac:dyDescent="0.25">
      <c r="A140" t="s">
        <v>102</v>
      </c>
      <c r="B140">
        <v>1</v>
      </c>
      <c r="C140">
        <v>0</v>
      </c>
      <c r="D140" t="s">
        <v>53</v>
      </c>
      <c r="E140" t="s">
        <v>53</v>
      </c>
    </row>
    <row r="141" spans="1:5" x14ac:dyDescent="0.25">
      <c r="A141" t="s">
        <v>101</v>
      </c>
      <c r="B141">
        <v>1</v>
      </c>
      <c r="C141">
        <v>0</v>
      </c>
      <c r="D141" t="s">
        <v>53</v>
      </c>
      <c r="E141" t="s">
        <v>53</v>
      </c>
    </row>
    <row r="142" spans="1:5" x14ac:dyDescent="0.25">
      <c r="A142" t="s">
        <v>99</v>
      </c>
      <c r="B142">
        <v>1</v>
      </c>
      <c r="C142">
        <v>0</v>
      </c>
      <c r="D142" t="s">
        <v>53</v>
      </c>
      <c r="E142" t="s">
        <v>53</v>
      </c>
    </row>
    <row r="143" spans="1:5" x14ac:dyDescent="0.25">
      <c r="A143" t="s">
        <v>98</v>
      </c>
      <c r="B143">
        <v>1</v>
      </c>
      <c r="C143">
        <v>0</v>
      </c>
      <c r="D143" t="s">
        <v>53</v>
      </c>
      <c r="E143" t="s">
        <v>53</v>
      </c>
    </row>
    <row r="144" spans="1:5" x14ac:dyDescent="0.25">
      <c r="A144" t="s">
        <v>96</v>
      </c>
      <c r="B144">
        <v>1</v>
      </c>
      <c r="C144">
        <v>0</v>
      </c>
      <c r="D144" t="s">
        <v>53</v>
      </c>
      <c r="E144" t="s">
        <v>53</v>
      </c>
    </row>
    <row r="145" spans="1:5" x14ac:dyDescent="0.25">
      <c r="A145" t="s">
        <v>95</v>
      </c>
      <c r="B145">
        <v>1</v>
      </c>
      <c r="C145">
        <v>0</v>
      </c>
      <c r="D145" t="s">
        <v>53</v>
      </c>
      <c r="E145" t="s">
        <v>53</v>
      </c>
    </row>
    <row r="146" spans="1:5" x14ac:dyDescent="0.25">
      <c r="A146" t="s">
        <v>93</v>
      </c>
      <c r="B146">
        <v>1</v>
      </c>
      <c r="C146">
        <v>0</v>
      </c>
      <c r="D146" t="s">
        <v>53</v>
      </c>
      <c r="E146" t="s">
        <v>53</v>
      </c>
    </row>
    <row r="147" spans="1:5" x14ac:dyDescent="0.25">
      <c r="A147" t="s">
        <v>91</v>
      </c>
      <c r="B147">
        <v>1</v>
      </c>
      <c r="C147">
        <v>0</v>
      </c>
      <c r="D147" t="s">
        <v>53</v>
      </c>
      <c r="E147" t="s">
        <v>53</v>
      </c>
    </row>
    <row r="148" spans="1:5" x14ac:dyDescent="0.25">
      <c r="A148" t="s">
        <v>89</v>
      </c>
      <c r="B148">
        <v>1</v>
      </c>
      <c r="C148">
        <v>0</v>
      </c>
      <c r="D148" t="s">
        <v>53</v>
      </c>
      <c r="E148" t="s">
        <v>53</v>
      </c>
    </row>
    <row r="149" spans="1:5" x14ac:dyDescent="0.25">
      <c r="A149" t="s">
        <v>88</v>
      </c>
      <c r="B149">
        <v>1</v>
      </c>
      <c r="C149">
        <v>0</v>
      </c>
      <c r="D149" t="s">
        <v>53</v>
      </c>
      <c r="E149" t="s">
        <v>53</v>
      </c>
    </row>
    <row r="150" spans="1:5" x14ac:dyDescent="0.25">
      <c r="A150" t="s">
        <v>87</v>
      </c>
      <c r="B150">
        <v>1</v>
      </c>
      <c r="C150">
        <v>0</v>
      </c>
      <c r="D150" t="s">
        <v>53</v>
      </c>
      <c r="E150" t="s">
        <v>53</v>
      </c>
    </row>
    <row r="151" spans="1:5" x14ac:dyDescent="0.25">
      <c r="A151" t="s">
        <v>85</v>
      </c>
      <c r="B151">
        <v>1</v>
      </c>
      <c r="C151">
        <v>0</v>
      </c>
      <c r="D151" t="s">
        <v>53</v>
      </c>
      <c r="E151" t="s">
        <v>53</v>
      </c>
    </row>
    <row r="152" spans="1:5" x14ac:dyDescent="0.25">
      <c r="A152" t="s">
        <v>83</v>
      </c>
      <c r="B152">
        <v>1</v>
      </c>
      <c r="C152">
        <v>0</v>
      </c>
      <c r="D152" t="s">
        <v>53</v>
      </c>
      <c r="E152" t="s">
        <v>53</v>
      </c>
    </row>
    <row r="153" spans="1:5" x14ac:dyDescent="0.25">
      <c r="A153" t="s">
        <v>82</v>
      </c>
      <c r="B153">
        <v>1</v>
      </c>
      <c r="C153">
        <v>0</v>
      </c>
      <c r="D153" t="s">
        <v>53</v>
      </c>
      <c r="E153" t="s">
        <v>53</v>
      </c>
    </row>
    <row r="154" spans="1:5" x14ac:dyDescent="0.25">
      <c r="A154" t="s">
        <v>80</v>
      </c>
      <c r="B154">
        <v>1</v>
      </c>
      <c r="C154">
        <v>0</v>
      </c>
      <c r="D154" t="s">
        <v>53</v>
      </c>
      <c r="E154" t="s">
        <v>53</v>
      </c>
    </row>
    <row r="155" spans="1:5" x14ac:dyDescent="0.25">
      <c r="A155" t="s">
        <v>79</v>
      </c>
      <c r="B155">
        <v>1</v>
      </c>
      <c r="C155">
        <v>0</v>
      </c>
      <c r="D155" t="s">
        <v>53</v>
      </c>
      <c r="E155" t="s">
        <v>53</v>
      </c>
    </row>
    <row r="156" spans="1:5" x14ac:dyDescent="0.25">
      <c r="A156" t="s">
        <v>77</v>
      </c>
      <c r="B156">
        <v>1</v>
      </c>
      <c r="C156">
        <v>0</v>
      </c>
      <c r="D156" t="s">
        <v>53</v>
      </c>
      <c r="E156" t="s">
        <v>53</v>
      </c>
    </row>
    <row r="157" spans="1:5" x14ac:dyDescent="0.25">
      <c r="A157" t="s">
        <v>75</v>
      </c>
      <c r="B157">
        <v>1</v>
      </c>
      <c r="C157">
        <v>0</v>
      </c>
      <c r="D157" t="s">
        <v>53</v>
      </c>
      <c r="E157" t="s">
        <v>53</v>
      </c>
    </row>
    <row r="158" spans="1:5" x14ac:dyDescent="0.25">
      <c r="A158" t="s">
        <v>74</v>
      </c>
      <c r="B158">
        <v>1</v>
      </c>
      <c r="C158">
        <v>0</v>
      </c>
      <c r="D158" t="s">
        <v>53</v>
      </c>
      <c r="E158" t="s">
        <v>53</v>
      </c>
    </row>
    <row r="159" spans="1:5" x14ac:dyDescent="0.25">
      <c r="A159" t="s">
        <v>72</v>
      </c>
      <c r="B159">
        <v>1</v>
      </c>
      <c r="C159">
        <v>0</v>
      </c>
      <c r="D159" t="s">
        <v>53</v>
      </c>
      <c r="E159" t="s">
        <v>53</v>
      </c>
    </row>
    <row r="160" spans="1:5" x14ac:dyDescent="0.25">
      <c r="A160" t="s">
        <v>71</v>
      </c>
      <c r="B160">
        <v>1</v>
      </c>
      <c r="C160">
        <v>0</v>
      </c>
      <c r="D160" t="s">
        <v>53</v>
      </c>
      <c r="E160" t="s">
        <v>53</v>
      </c>
    </row>
    <row r="161" spans="1:5" x14ac:dyDescent="0.25">
      <c r="A161" t="s">
        <v>69</v>
      </c>
      <c r="B161">
        <v>1</v>
      </c>
      <c r="C161">
        <v>0</v>
      </c>
      <c r="D161" t="s">
        <v>53</v>
      </c>
      <c r="E161" t="s">
        <v>53</v>
      </c>
    </row>
    <row r="162" spans="1:5" x14ac:dyDescent="0.25">
      <c r="A162" t="s">
        <v>67</v>
      </c>
      <c r="B162">
        <v>1</v>
      </c>
      <c r="C162">
        <v>0</v>
      </c>
      <c r="D162" t="s">
        <v>53</v>
      </c>
      <c r="E162" t="s">
        <v>53</v>
      </c>
    </row>
    <row r="163" spans="1:5" x14ac:dyDescent="0.25">
      <c r="A163" t="s">
        <v>65</v>
      </c>
      <c r="B163">
        <v>1</v>
      </c>
      <c r="C163">
        <v>0</v>
      </c>
      <c r="D163" t="s">
        <v>53</v>
      </c>
      <c r="E163" t="s">
        <v>53</v>
      </c>
    </row>
    <row r="164" spans="1:5" x14ac:dyDescent="0.25">
      <c r="A164" t="s">
        <v>64</v>
      </c>
      <c r="B164">
        <v>1</v>
      </c>
      <c r="C164">
        <v>0</v>
      </c>
      <c r="D164" t="s">
        <v>53</v>
      </c>
      <c r="E164" t="s">
        <v>53</v>
      </c>
    </row>
    <row r="165" spans="1:5" x14ac:dyDescent="0.25">
      <c r="A165" t="s">
        <v>62</v>
      </c>
      <c r="B165">
        <v>1</v>
      </c>
      <c r="C165">
        <v>0</v>
      </c>
      <c r="D165" t="s">
        <v>53</v>
      </c>
      <c r="E165" t="s">
        <v>53</v>
      </c>
    </row>
    <row r="166" spans="1:5" x14ac:dyDescent="0.25">
      <c r="A166" t="s">
        <v>61</v>
      </c>
      <c r="B166">
        <v>1</v>
      </c>
      <c r="C166">
        <v>0</v>
      </c>
      <c r="D166" t="s">
        <v>53</v>
      </c>
      <c r="E166" t="s">
        <v>53</v>
      </c>
    </row>
    <row r="167" spans="1:5" x14ac:dyDescent="0.25">
      <c r="A167" t="s">
        <v>60</v>
      </c>
      <c r="B167">
        <v>1</v>
      </c>
      <c r="C167">
        <v>0</v>
      </c>
      <c r="D167" t="s">
        <v>53</v>
      </c>
      <c r="E167" t="s">
        <v>53</v>
      </c>
    </row>
    <row r="168" spans="1:5" x14ac:dyDescent="0.25">
      <c r="A168" t="s">
        <v>59</v>
      </c>
      <c r="B168">
        <v>1</v>
      </c>
      <c r="C168">
        <v>0</v>
      </c>
      <c r="D168" t="s">
        <v>53</v>
      </c>
      <c r="E168" t="s">
        <v>53</v>
      </c>
    </row>
    <row r="169" spans="1:5" x14ac:dyDescent="0.25">
      <c r="A169" t="s">
        <v>58</v>
      </c>
      <c r="B169">
        <v>1</v>
      </c>
      <c r="C169">
        <v>0</v>
      </c>
      <c r="D169" t="s">
        <v>53</v>
      </c>
      <c r="E169" t="s">
        <v>53</v>
      </c>
    </row>
    <row r="170" spans="1:5" x14ac:dyDescent="0.25">
      <c r="A170" t="s">
        <v>56</v>
      </c>
      <c r="B170">
        <v>1</v>
      </c>
      <c r="C170">
        <v>0</v>
      </c>
      <c r="D170" t="s">
        <v>53</v>
      </c>
      <c r="E170" t="s">
        <v>53</v>
      </c>
    </row>
    <row r="171" spans="1:5" x14ac:dyDescent="0.25">
      <c r="A171" t="s">
        <v>55</v>
      </c>
      <c r="B171">
        <v>1</v>
      </c>
      <c r="C171">
        <v>0</v>
      </c>
      <c r="D171" t="s">
        <v>53</v>
      </c>
      <c r="E171" t="s">
        <v>53</v>
      </c>
    </row>
    <row r="172" spans="1:5" x14ac:dyDescent="0.25">
      <c r="A172" t="s">
        <v>54</v>
      </c>
      <c r="B172">
        <v>1</v>
      </c>
      <c r="C172">
        <v>0</v>
      </c>
      <c r="D172" t="s">
        <v>53</v>
      </c>
      <c r="E172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orrelations</vt:lpstr>
      <vt:lpstr>p_spin</vt:lpstr>
      <vt:lpstr>g_age</vt:lpstr>
      <vt:lpstr>g_sex</vt:lpstr>
      <vt:lpstr>g_vol_g</vt:lpstr>
      <vt:lpstr>g_area_g</vt:lpstr>
      <vt:lpstr>g_thk_g</vt:lpstr>
      <vt:lpstr>g_curv_g</vt:lpstr>
      <vt:lpstr>g_sulc_g</vt:lpstr>
      <vt:lpstr>age_vol_age</vt:lpstr>
      <vt:lpstr>age_area_age</vt:lpstr>
      <vt:lpstr>age_thk_age</vt:lpstr>
      <vt:lpstr>age_curv_age</vt:lpstr>
      <vt:lpstr>age_sulc_age</vt:lpstr>
      <vt:lpstr>g_PCs</vt:lpstr>
      <vt:lpstr>g_neu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Moodie</dc:creator>
  <cp:lastModifiedBy>Joanna Moodie</cp:lastModifiedBy>
  <dcterms:created xsi:type="dcterms:W3CDTF">2024-01-29T14:11:59Z</dcterms:created>
  <dcterms:modified xsi:type="dcterms:W3CDTF">2024-12-16T10:09:39Z</dcterms:modified>
</cp:coreProperties>
</file>